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GSoldatiFavre\GSoldatiFavre\Manuscripts in preparation\ERK7\Version1_March-11-2021\"/>
    </mc:Choice>
  </mc:AlternateContent>
  <xr:revisionPtr revIDLastSave="0" documentId="13_ncr:1_{9756345D-0415-404E-AA9A-1D1F4C6648F4}" xr6:coauthVersionLast="46" xr6:coauthVersionMax="46" xr10:uidLastSave="{00000000-0000-0000-0000-000000000000}"/>
  <bookViews>
    <workbookView xWindow="-108" yWindow="-108" windowWidth="23256" windowHeight="12576" activeTab="1" xr2:uid="{E2F65738-C3EC-E443-B922-07911BF7764D}"/>
  </bookViews>
  <sheets>
    <sheet name="Summary" sheetId="2" r:id="rId1"/>
    <sheet name="S1.1 All changes" sheetId="1" r:id="rId2"/>
    <sheet name="S1.2 ERK7" sheetId="3" r:id="rId3"/>
    <sheet name="S1.3 AC9" sheetId="4" r:id="rId4"/>
  </sheets>
  <definedNames>
    <definedName name="_xlnm._FilterDatabase" localSheetId="1" hidden="1">'S1.1 All changes'!$A$1:$H$34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494" i="1" l="1"/>
  <c r="E3494" i="1"/>
  <c r="H3493" i="1"/>
  <c r="E3493" i="1"/>
  <c r="H3492" i="1"/>
  <c r="E3492" i="1"/>
  <c r="H3491" i="1"/>
  <c r="E3491" i="1"/>
  <c r="H3490" i="1"/>
  <c r="E3490" i="1"/>
  <c r="H3489" i="1"/>
  <c r="E3489" i="1"/>
  <c r="H3488" i="1"/>
  <c r="E3488" i="1"/>
  <c r="H3487" i="1"/>
  <c r="E3487" i="1"/>
  <c r="H3486" i="1"/>
  <c r="E3486" i="1"/>
  <c r="H3485" i="1"/>
  <c r="E3485" i="1"/>
  <c r="H3484" i="1"/>
  <c r="E3484" i="1"/>
  <c r="H3483" i="1"/>
  <c r="E3483" i="1"/>
  <c r="H3482" i="1"/>
  <c r="E3482" i="1"/>
  <c r="H3481" i="1"/>
  <c r="E3481" i="1"/>
  <c r="H3480" i="1"/>
  <c r="E3480" i="1"/>
  <c r="H3479" i="1"/>
  <c r="E3479" i="1"/>
  <c r="H3478" i="1"/>
  <c r="E3478" i="1"/>
  <c r="H3477" i="1"/>
  <c r="E3477" i="1"/>
  <c r="H3476" i="1"/>
  <c r="E3476" i="1"/>
  <c r="H3475" i="1"/>
  <c r="E3475" i="1"/>
  <c r="H3474" i="1"/>
  <c r="E3474" i="1"/>
  <c r="H3473" i="1"/>
  <c r="E3473" i="1"/>
  <c r="H3472" i="1"/>
  <c r="E3472" i="1"/>
  <c r="H3471" i="1"/>
  <c r="E3471" i="1"/>
  <c r="H3470" i="1"/>
  <c r="E3470" i="1"/>
  <c r="H3469" i="1"/>
  <c r="E3469" i="1"/>
  <c r="H3468" i="1"/>
  <c r="E3468" i="1"/>
  <c r="H3467" i="1"/>
  <c r="E3467" i="1"/>
  <c r="H3466" i="1"/>
  <c r="E3466" i="1"/>
  <c r="H3465" i="1"/>
  <c r="E3465" i="1"/>
  <c r="H3464" i="1"/>
  <c r="E3464" i="1"/>
  <c r="H3463" i="1"/>
  <c r="E3463" i="1"/>
  <c r="H3462" i="1"/>
  <c r="E3462" i="1"/>
  <c r="H3461" i="1"/>
  <c r="E3461" i="1"/>
  <c r="H3460" i="1"/>
  <c r="E3460" i="1"/>
  <c r="H3459" i="1"/>
  <c r="E3459" i="1"/>
  <c r="H3458" i="1"/>
  <c r="E3458" i="1"/>
  <c r="H3457" i="1"/>
  <c r="E3457" i="1"/>
  <c r="H3456" i="1"/>
  <c r="E3456" i="1"/>
  <c r="H3455" i="1"/>
  <c r="E3455" i="1"/>
  <c r="H3454" i="1"/>
  <c r="E3454" i="1"/>
  <c r="H3453" i="1"/>
  <c r="E3453" i="1"/>
  <c r="H3452" i="1"/>
  <c r="E3452" i="1"/>
  <c r="H3451" i="1"/>
  <c r="E3451" i="1"/>
  <c r="H3450" i="1"/>
  <c r="E3450" i="1"/>
  <c r="H3449" i="1"/>
  <c r="E3449" i="1"/>
  <c r="H3448" i="1"/>
  <c r="E3448" i="1"/>
  <c r="H3447" i="1"/>
  <c r="E3447" i="1"/>
  <c r="H3446" i="1"/>
  <c r="E3446" i="1"/>
  <c r="H3445" i="1"/>
  <c r="E3445" i="1"/>
  <c r="H3444" i="1"/>
  <c r="E3444" i="1"/>
  <c r="H3443" i="1"/>
  <c r="E3443" i="1"/>
  <c r="H3442" i="1"/>
  <c r="E3442" i="1"/>
  <c r="H3441" i="1"/>
  <c r="E3441" i="1"/>
  <c r="H3440" i="1"/>
  <c r="E3440" i="1"/>
  <c r="H3439" i="1"/>
  <c r="E3439" i="1"/>
  <c r="H3438" i="1"/>
  <c r="E3438" i="1"/>
  <c r="H3437" i="1"/>
  <c r="E3437" i="1"/>
  <c r="H3436" i="1"/>
  <c r="E3436" i="1"/>
  <c r="H3435" i="1"/>
  <c r="E3435" i="1"/>
  <c r="H3434" i="1"/>
  <c r="E3434" i="1"/>
  <c r="H3433" i="1"/>
  <c r="E3433" i="1"/>
  <c r="H3432" i="1"/>
  <c r="E3432" i="1"/>
  <c r="H3431" i="1"/>
  <c r="E3431" i="1"/>
  <c r="H3430" i="1"/>
  <c r="E3430" i="1"/>
  <c r="H3429" i="1"/>
  <c r="E3429" i="1"/>
  <c r="H3428" i="1"/>
  <c r="E3428" i="1"/>
  <c r="H3427" i="1"/>
  <c r="E3427" i="1"/>
  <c r="H3426" i="1"/>
  <c r="E3426" i="1"/>
  <c r="H3425" i="1"/>
  <c r="E3425" i="1"/>
  <c r="H3424" i="1"/>
  <c r="E3424" i="1"/>
  <c r="H3423" i="1"/>
  <c r="E3423" i="1"/>
  <c r="H3422" i="1"/>
  <c r="E3422" i="1"/>
  <c r="H3421" i="1"/>
  <c r="E3421" i="1"/>
  <c r="H3420" i="1"/>
  <c r="E3420" i="1"/>
  <c r="H3419" i="1"/>
  <c r="E3419" i="1"/>
  <c r="H3418" i="1"/>
  <c r="E3418" i="1"/>
  <c r="H3417" i="1"/>
  <c r="E3417" i="1"/>
  <c r="H3416" i="1"/>
  <c r="E3416" i="1"/>
  <c r="H3415" i="1"/>
  <c r="E3415" i="1"/>
  <c r="H3414" i="1"/>
  <c r="E3414" i="1"/>
  <c r="H3413" i="1"/>
  <c r="E3413" i="1"/>
  <c r="H3412" i="1"/>
  <c r="E3412" i="1"/>
  <c r="H3411" i="1"/>
  <c r="E3411" i="1"/>
  <c r="H3410" i="1"/>
  <c r="E3410" i="1"/>
  <c r="H3409" i="1"/>
  <c r="E3409" i="1"/>
  <c r="H3408" i="1"/>
  <c r="E3408" i="1"/>
  <c r="H3407" i="1"/>
  <c r="E3407" i="1"/>
  <c r="H3406" i="1"/>
  <c r="E3406" i="1"/>
  <c r="H3405" i="1"/>
  <c r="E3405" i="1"/>
  <c r="H3404" i="1"/>
  <c r="E3404" i="1"/>
  <c r="H3403" i="1"/>
  <c r="E3403" i="1"/>
  <c r="H3402" i="1"/>
  <c r="E3402" i="1"/>
  <c r="H3401" i="1"/>
  <c r="E3401" i="1"/>
  <c r="H3400" i="1"/>
  <c r="E3400" i="1"/>
  <c r="H3399" i="1"/>
  <c r="E3399" i="1"/>
  <c r="H3398" i="1"/>
  <c r="E3398" i="1"/>
  <c r="H3397" i="1"/>
  <c r="E3397" i="1"/>
  <c r="H3396" i="1"/>
  <c r="E3396" i="1"/>
  <c r="H3395" i="1"/>
  <c r="E3395" i="1"/>
  <c r="H3394" i="1"/>
  <c r="E3394" i="1"/>
  <c r="H3393" i="1"/>
  <c r="E3393" i="1"/>
  <c r="H3392" i="1"/>
  <c r="E3392" i="1"/>
  <c r="H3391" i="1"/>
  <c r="E3391" i="1"/>
  <c r="H3390" i="1"/>
  <c r="E3390" i="1"/>
  <c r="H3389" i="1"/>
  <c r="E3389" i="1"/>
  <c r="H3388" i="1"/>
  <c r="E3388" i="1"/>
  <c r="H3387" i="1"/>
  <c r="E3387" i="1"/>
  <c r="H3386" i="1"/>
  <c r="E3386" i="1"/>
  <c r="H3385" i="1"/>
  <c r="E3385" i="1"/>
  <c r="H3384" i="1"/>
  <c r="E3384" i="1"/>
  <c r="H3383" i="1"/>
  <c r="E3383" i="1"/>
  <c r="H3382" i="1"/>
  <c r="E3382" i="1"/>
  <c r="H3381" i="1"/>
  <c r="E3381" i="1"/>
  <c r="H3380" i="1"/>
  <c r="E3380" i="1"/>
  <c r="H3379" i="1"/>
  <c r="E3379" i="1"/>
  <c r="H3378" i="1"/>
  <c r="E3378" i="1"/>
  <c r="H3377" i="1"/>
  <c r="E3377" i="1"/>
  <c r="H3376" i="1"/>
  <c r="E3376" i="1"/>
  <c r="H3375" i="1"/>
  <c r="E3375" i="1"/>
  <c r="H3374" i="1"/>
  <c r="E3374" i="1"/>
  <c r="H3373" i="1"/>
  <c r="E3373" i="1"/>
  <c r="H3372" i="1"/>
  <c r="E3372" i="1"/>
  <c r="H3371" i="1"/>
  <c r="E3371" i="1"/>
  <c r="H3370" i="1"/>
  <c r="E3370" i="1"/>
  <c r="H3369" i="1"/>
  <c r="E3369" i="1"/>
  <c r="H3368" i="1"/>
  <c r="E3368" i="1"/>
  <c r="H3367" i="1"/>
  <c r="E3367" i="1"/>
  <c r="H3366" i="1"/>
  <c r="E3366" i="1"/>
  <c r="H3365" i="1"/>
  <c r="E3365" i="1"/>
  <c r="H3364" i="1"/>
  <c r="E3364" i="1"/>
  <c r="H3363" i="1"/>
  <c r="E3363" i="1"/>
  <c r="H3362" i="1"/>
  <c r="E3362" i="1"/>
  <c r="H3361" i="1"/>
  <c r="E3361" i="1"/>
  <c r="H3360" i="1"/>
  <c r="E3360" i="1"/>
  <c r="H3359" i="1"/>
  <c r="E3359" i="1"/>
  <c r="H3358" i="1"/>
  <c r="E3358" i="1"/>
  <c r="H3357" i="1"/>
  <c r="E3357" i="1"/>
  <c r="H3356" i="1"/>
  <c r="E3356" i="1"/>
  <c r="H3355" i="1"/>
  <c r="E3355" i="1"/>
  <c r="H3354" i="1"/>
  <c r="E3354" i="1"/>
  <c r="H3353" i="1"/>
  <c r="E3353" i="1"/>
  <c r="H3352" i="1"/>
  <c r="E3352" i="1"/>
  <c r="H3351" i="1"/>
  <c r="E3351" i="1"/>
  <c r="H3350" i="1"/>
  <c r="E3350" i="1"/>
  <c r="H3349" i="1"/>
  <c r="E3349" i="1"/>
  <c r="H3348" i="1"/>
  <c r="E3348" i="1"/>
  <c r="H3347" i="1"/>
  <c r="E3347" i="1"/>
  <c r="H3346" i="1"/>
  <c r="E3346" i="1"/>
  <c r="H3345" i="1"/>
  <c r="E3345" i="1"/>
  <c r="H3344" i="1"/>
  <c r="E3344" i="1"/>
  <c r="H3343" i="1"/>
  <c r="E3343" i="1"/>
  <c r="H3342" i="1"/>
  <c r="E3342" i="1"/>
  <c r="H3341" i="1"/>
  <c r="E3341" i="1"/>
  <c r="H3340" i="1"/>
  <c r="E3340" i="1"/>
  <c r="H3339" i="1"/>
  <c r="E3339" i="1"/>
  <c r="H3338" i="1"/>
  <c r="E3338" i="1"/>
  <c r="H3337" i="1"/>
  <c r="E3337" i="1"/>
  <c r="H3336" i="1"/>
  <c r="E3336" i="1"/>
  <c r="H3335" i="1"/>
  <c r="E3335" i="1"/>
  <c r="H3334" i="1"/>
  <c r="E3334" i="1"/>
  <c r="H3333" i="1"/>
  <c r="E3333" i="1"/>
  <c r="H3332" i="1"/>
  <c r="E3332" i="1"/>
  <c r="H3331" i="1"/>
  <c r="E3331" i="1"/>
  <c r="H3330" i="1"/>
  <c r="E3330" i="1"/>
  <c r="H3329" i="1"/>
  <c r="E3329" i="1"/>
  <c r="H3328" i="1"/>
  <c r="E3328" i="1"/>
  <c r="H3327" i="1"/>
  <c r="E3327" i="1"/>
  <c r="H3326" i="1"/>
  <c r="E3326" i="1"/>
  <c r="H3325" i="1"/>
  <c r="E3325" i="1"/>
  <c r="H3324" i="1"/>
  <c r="E3324" i="1"/>
  <c r="H3323" i="1"/>
  <c r="E3323" i="1"/>
  <c r="H3322" i="1"/>
  <c r="E3322" i="1"/>
  <c r="H3321" i="1"/>
  <c r="E3321" i="1"/>
  <c r="H3320" i="1"/>
  <c r="E3320" i="1"/>
  <c r="H3319" i="1"/>
  <c r="E3319" i="1"/>
  <c r="H3318" i="1"/>
  <c r="E3318" i="1"/>
  <c r="H3317" i="1"/>
  <c r="E3317" i="1"/>
  <c r="H3316" i="1"/>
  <c r="E3316" i="1"/>
  <c r="H3315" i="1"/>
  <c r="E3315" i="1"/>
  <c r="H3314" i="1"/>
  <c r="E3314" i="1"/>
  <c r="H3313" i="1"/>
  <c r="E3313" i="1"/>
  <c r="H3312" i="1"/>
  <c r="E3312" i="1"/>
  <c r="H3311" i="1"/>
  <c r="E3311" i="1"/>
  <c r="H3310" i="1"/>
  <c r="E3310" i="1"/>
  <c r="H3309" i="1"/>
  <c r="E3309" i="1"/>
  <c r="H3308" i="1"/>
  <c r="E3308" i="1"/>
  <c r="H3307" i="1"/>
  <c r="E3307" i="1"/>
  <c r="H3306" i="1"/>
  <c r="E3306" i="1"/>
  <c r="H3305" i="1"/>
  <c r="E3305" i="1"/>
  <c r="H3304" i="1"/>
  <c r="E3304" i="1"/>
  <c r="H3303" i="1"/>
  <c r="E3303" i="1"/>
  <c r="H3302" i="1"/>
  <c r="E3302" i="1"/>
  <c r="H3301" i="1"/>
  <c r="E3301" i="1"/>
  <c r="H3300" i="1"/>
  <c r="E3300" i="1"/>
  <c r="H3299" i="1"/>
  <c r="E3299" i="1"/>
  <c r="H3298" i="1"/>
  <c r="E3298" i="1"/>
  <c r="H3297" i="1"/>
  <c r="E3297" i="1"/>
  <c r="H3296" i="1"/>
  <c r="E3296" i="1"/>
  <c r="H3295" i="1"/>
  <c r="E3295" i="1"/>
  <c r="H3294" i="1"/>
  <c r="E3294" i="1"/>
  <c r="H3293" i="1"/>
  <c r="E3293" i="1"/>
  <c r="H3292" i="1"/>
  <c r="E3292" i="1"/>
  <c r="H3291" i="1"/>
  <c r="E3291" i="1"/>
  <c r="H3290" i="1"/>
  <c r="E3290" i="1"/>
  <c r="H3289" i="1"/>
  <c r="E3289" i="1"/>
  <c r="H3288" i="1"/>
  <c r="E3288" i="1"/>
  <c r="H3287" i="1"/>
  <c r="E3287" i="1"/>
  <c r="H3286" i="1"/>
  <c r="E3286" i="1"/>
  <c r="H3285" i="1"/>
  <c r="E3285" i="1"/>
  <c r="H3284" i="1"/>
  <c r="E3284" i="1"/>
  <c r="H3283" i="1"/>
  <c r="E3283" i="1"/>
  <c r="H3282" i="1"/>
  <c r="E3282" i="1"/>
  <c r="H3281" i="1"/>
  <c r="E3281" i="1"/>
  <c r="H3280" i="1"/>
  <c r="E3280" i="1"/>
  <c r="H3279" i="1"/>
  <c r="E3279" i="1"/>
  <c r="H3278" i="1"/>
  <c r="E3278" i="1"/>
  <c r="H3277" i="1"/>
  <c r="E3277" i="1"/>
  <c r="H3276" i="1"/>
  <c r="E3276" i="1"/>
  <c r="H3275" i="1"/>
  <c r="E3275" i="1"/>
  <c r="H3274" i="1"/>
  <c r="E3274" i="1"/>
  <c r="H3273" i="1"/>
  <c r="E3273" i="1"/>
  <c r="H3272" i="1"/>
  <c r="E3272" i="1"/>
  <c r="H3271" i="1"/>
  <c r="E3271" i="1"/>
  <c r="H3270" i="1"/>
  <c r="E3270" i="1"/>
  <c r="H3269" i="1"/>
  <c r="E3269" i="1"/>
  <c r="H3268" i="1"/>
  <c r="E3268" i="1"/>
  <c r="H3267" i="1"/>
  <c r="E3267" i="1"/>
  <c r="H3266" i="1"/>
  <c r="E3266" i="1"/>
  <c r="H3265" i="1"/>
  <c r="E3265" i="1"/>
  <c r="H3264" i="1"/>
  <c r="E3264" i="1"/>
  <c r="H3263" i="1"/>
  <c r="E3263" i="1"/>
  <c r="H3262" i="1"/>
  <c r="E3262" i="1"/>
  <c r="H3261" i="1"/>
  <c r="E3261" i="1"/>
  <c r="H3260" i="1"/>
  <c r="E3260" i="1"/>
  <c r="H3259" i="1"/>
  <c r="E3259" i="1"/>
  <c r="H3258" i="1"/>
  <c r="E3258" i="1"/>
  <c r="H3257" i="1"/>
  <c r="E3257" i="1"/>
  <c r="H3256" i="1"/>
  <c r="E3256" i="1"/>
  <c r="H3255" i="1"/>
  <c r="E3255" i="1"/>
  <c r="H3254" i="1"/>
  <c r="E3254" i="1"/>
  <c r="H3253" i="1"/>
  <c r="E3253" i="1"/>
  <c r="H3252" i="1"/>
  <c r="E3252" i="1"/>
  <c r="H3251" i="1"/>
  <c r="E3251" i="1"/>
  <c r="H3250" i="1"/>
  <c r="E3250" i="1"/>
  <c r="H3249" i="1"/>
  <c r="E3249" i="1"/>
  <c r="H3248" i="1"/>
  <c r="E3248" i="1"/>
  <c r="H3247" i="1"/>
  <c r="E3247" i="1"/>
  <c r="H3246" i="1"/>
  <c r="E3246" i="1"/>
  <c r="H3245" i="1"/>
  <c r="E3245" i="1"/>
  <c r="H3244" i="1"/>
  <c r="E3244" i="1"/>
  <c r="H3243" i="1"/>
  <c r="E3243" i="1"/>
  <c r="H3242" i="1"/>
  <c r="E3242" i="1"/>
  <c r="H3241" i="1"/>
  <c r="E3241" i="1"/>
  <c r="H3240" i="1"/>
  <c r="E3240" i="1"/>
  <c r="H3239" i="1"/>
  <c r="E3239" i="1"/>
  <c r="H3238" i="1"/>
  <c r="E3238" i="1"/>
  <c r="H3237" i="1"/>
  <c r="E3237" i="1"/>
  <c r="H3236" i="1"/>
  <c r="E3236" i="1"/>
  <c r="H3235" i="1"/>
  <c r="E3235" i="1"/>
  <c r="H3234" i="1"/>
  <c r="E3234" i="1"/>
  <c r="H3233" i="1"/>
  <c r="E3233" i="1"/>
  <c r="H3232" i="1"/>
  <c r="E3232" i="1"/>
  <c r="H3231" i="1"/>
  <c r="E3231" i="1"/>
  <c r="H3230" i="1"/>
  <c r="E3230" i="1"/>
  <c r="H3229" i="1"/>
  <c r="E3229" i="1"/>
  <c r="H3228" i="1"/>
  <c r="E3228" i="1"/>
  <c r="H3227" i="1"/>
  <c r="E3227" i="1"/>
  <c r="H3226" i="1"/>
  <c r="E3226" i="1"/>
  <c r="H3225" i="1"/>
  <c r="E3225" i="1"/>
  <c r="H3224" i="1"/>
  <c r="E3224" i="1"/>
  <c r="H3223" i="1"/>
  <c r="E3223" i="1"/>
  <c r="H3222" i="1"/>
  <c r="E3222" i="1"/>
  <c r="H3221" i="1"/>
  <c r="E3221" i="1"/>
  <c r="H3220" i="1"/>
  <c r="E3220" i="1"/>
  <c r="H3219" i="1"/>
  <c r="E3219" i="1"/>
  <c r="H3218" i="1"/>
  <c r="E3218" i="1"/>
  <c r="H3217" i="1"/>
  <c r="E3217" i="1"/>
  <c r="H3216" i="1"/>
  <c r="E3216" i="1"/>
  <c r="H3215" i="1"/>
  <c r="E3215" i="1"/>
  <c r="H3214" i="1"/>
  <c r="E3214" i="1"/>
  <c r="H3213" i="1"/>
  <c r="E3213" i="1"/>
  <c r="H3212" i="1"/>
  <c r="E3212" i="1"/>
  <c r="H3211" i="1"/>
  <c r="E3211" i="1"/>
  <c r="H3210" i="1"/>
  <c r="E3210" i="1"/>
  <c r="H3209" i="1"/>
  <c r="E3209" i="1"/>
  <c r="H3208" i="1"/>
  <c r="E3208" i="1"/>
  <c r="H3207" i="1"/>
  <c r="E3207" i="1"/>
  <c r="H3206" i="1"/>
  <c r="E3206" i="1"/>
  <c r="H3205" i="1"/>
  <c r="E3205" i="1"/>
  <c r="H3204" i="1"/>
  <c r="E3204" i="1"/>
  <c r="H3203" i="1"/>
  <c r="E3203" i="1"/>
  <c r="H3202" i="1"/>
  <c r="E3202" i="1"/>
  <c r="H3201" i="1"/>
  <c r="E3201" i="1"/>
  <c r="H3200" i="1"/>
  <c r="E3200" i="1"/>
  <c r="H3199" i="1"/>
  <c r="E3199" i="1"/>
  <c r="H3198" i="1"/>
  <c r="E3198" i="1"/>
  <c r="H3197" i="1"/>
  <c r="E3197" i="1"/>
  <c r="H3196" i="1"/>
  <c r="E3196" i="1"/>
  <c r="H3195" i="1"/>
  <c r="E3195" i="1"/>
  <c r="H3194" i="1"/>
  <c r="E3194" i="1"/>
  <c r="H3193" i="1"/>
  <c r="E3193" i="1"/>
  <c r="H3192" i="1"/>
  <c r="E3192" i="1"/>
  <c r="H3191" i="1"/>
  <c r="E3191" i="1"/>
  <c r="H3190" i="1"/>
  <c r="E3190" i="1"/>
  <c r="H3189" i="1"/>
  <c r="E3189" i="1"/>
  <c r="H3188" i="1"/>
  <c r="E3188" i="1"/>
  <c r="H3187" i="1"/>
  <c r="E3187" i="1"/>
  <c r="H3186" i="1"/>
  <c r="E3186" i="1"/>
  <c r="H3185" i="1"/>
  <c r="E3185" i="1"/>
  <c r="H3184" i="1"/>
  <c r="E3184" i="1"/>
  <c r="H3183" i="1"/>
  <c r="E3183" i="1"/>
  <c r="H3182" i="1"/>
  <c r="E3182" i="1"/>
  <c r="H3181" i="1"/>
  <c r="E3181" i="1"/>
  <c r="H3180" i="1"/>
  <c r="E3180" i="1"/>
  <c r="H3179" i="1"/>
  <c r="E3179" i="1"/>
  <c r="H3178" i="1"/>
  <c r="E3178" i="1"/>
  <c r="H3177" i="1"/>
  <c r="E3177" i="1"/>
  <c r="H3176" i="1"/>
  <c r="E3176" i="1"/>
  <c r="H3175" i="1"/>
  <c r="E3175" i="1"/>
  <c r="H3174" i="1"/>
  <c r="E3174" i="1"/>
  <c r="H3173" i="1"/>
  <c r="E3173" i="1"/>
  <c r="H3172" i="1"/>
  <c r="E3172" i="1"/>
  <c r="H3171" i="1"/>
  <c r="E3171" i="1"/>
  <c r="H3170" i="1"/>
  <c r="E3170" i="1"/>
  <c r="H3169" i="1"/>
  <c r="E3169" i="1"/>
  <c r="H3168" i="1"/>
  <c r="E3168" i="1"/>
  <c r="H3167" i="1"/>
  <c r="E3167" i="1"/>
  <c r="H3166" i="1"/>
  <c r="E3166" i="1"/>
  <c r="H3165" i="1"/>
  <c r="E3165" i="1"/>
  <c r="H3164" i="1"/>
  <c r="E3164" i="1"/>
  <c r="H3163" i="1"/>
  <c r="E3163" i="1"/>
  <c r="H3162" i="1"/>
  <c r="E3162" i="1"/>
  <c r="H3161" i="1"/>
  <c r="E3161" i="1"/>
  <c r="H3160" i="1"/>
  <c r="E3160" i="1"/>
  <c r="H3159" i="1"/>
  <c r="E3159" i="1"/>
  <c r="H3158" i="1"/>
  <c r="E3158" i="1"/>
  <c r="H3157" i="1"/>
  <c r="E3157" i="1"/>
  <c r="H3156" i="1"/>
  <c r="E3156" i="1"/>
  <c r="H3155" i="1"/>
  <c r="E3155" i="1"/>
  <c r="H3154" i="1"/>
  <c r="E3154" i="1"/>
  <c r="H3153" i="1"/>
  <c r="E3153" i="1"/>
  <c r="H3152" i="1"/>
  <c r="E3152" i="1"/>
  <c r="H3151" i="1"/>
  <c r="E3151" i="1"/>
  <c r="H3150" i="1"/>
  <c r="E3150" i="1"/>
  <c r="H3149" i="1"/>
  <c r="E3149" i="1"/>
  <c r="H3148" i="1"/>
  <c r="E3148" i="1"/>
  <c r="H3147" i="1"/>
  <c r="E3147" i="1"/>
  <c r="H3146" i="1"/>
  <c r="E3146" i="1"/>
  <c r="H3145" i="1"/>
  <c r="E3145" i="1"/>
  <c r="H3144" i="1"/>
  <c r="E3144" i="1"/>
  <c r="H3143" i="1"/>
  <c r="E3143" i="1"/>
  <c r="H3142" i="1"/>
  <c r="E3142" i="1"/>
  <c r="H3141" i="1"/>
  <c r="E3141" i="1"/>
  <c r="H3140" i="1"/>
  <c r="E3140" i="1"/>
  <c r="H3139" i="1"/>
  <c r="E3139" i="1"/>
  <c r="H3138" i="1"/>
  <c r="E3138" i="1"/>
  <c r="H3137" i="1"/>
  <c r="E3137" i="1"/>
  <c r="H3136" i="1"/>
  <c r="E3136" i="1"/>
  <c r="H3135" i="1"/>
  <c r="E3135" i="1"/>
  <c r="H3134" i="1"/>
  <c r="E3134" i="1"/>
  <c r="H3133" i="1"/>
  <c r="E3133" i="1"/>
  <c r="H3132" i="1"/>
  <c r="E3132" i="1"/>
  <c r="H3131" i="1"/>
  <c r="E3131" i="1"/>
  <c r="H3130" i="1"/>
  <c r="E3130" i="1"/>
  <c r="H3129" i="1"/>
  <c r="E3129" i="1"/>
  <c r="H3128" i="1"/>
  <c r="E3128" i="1"/>
  <c r="H3127" i="1"/>
  <c r="E3127" i="1"/>
  <c r="H3126" i="1"/>
  <c r="E3126" i="1"/>
  <c r="H3125" i="1"/>
  <c r="E3125" i="1"/>
  <c r="H3124" i="1"/>
  <c r="E3124" i="1"/>
  <c r="H3123" i="1"/>
  <c r="E3123" i="1"/>
  <c r="H3122" i="1"/>
  <c r="E3122" i="1"/>
  <c r="H3121" i="1"/>
  <c r="E3121" i="1"/>
  <c r="H3120" i="1"/>
  <c r="E3120" i="1"/>
  <c r="H3119" i="1"/>
  <c r="E3119" i="1"/>
  <c r="H3118" i="1"/>
  <c r="E3118" i="1"/>
  <c r="H3117" i="1"/>
  <c r="E3117" i="1"/>
  <c r="H3116" i="1"/>
  <c r="E3116" i="1"/>
  <c r="H3115" i="1"/>
  <c r="E3115" i="1"/>
  <c r="H3114" i="1"/>
  <c r="E3114" i="1"/>
  <c r="H3113" i="1"/>
  <c r="E3113" i="1"/>
  <c r="H3112" i="1"/>
  <c r="E3112" i="1"/>
  <c r="H3111" i="1"/>
  <c r="E3111" i="1"/>
  <c r="H3110" i="1"/>
  <c r="E3110" i="1"/>
  <c r="H3109" i="1"/>
  <c r="E3109" i="1"/>
  <c r="H3108" i="1"/>
  <c r="E3108" i="1"/>
  <c r="H3107" i="1"/>
  <c r="E3107" i="1"/>
  <c r="H3106" i="1"/>
  <c r="E3106" i="1"/>
  <c r="H3105" i="1"/>
  <c r="E3105" i="1"/>
  <c r="H3104" i="1"/>
  <c r="E3104" i="1"/>
  <c r="H3103" i="1"/>
  <c r="E3103" i="1"/>
  <c r="H3102" i="1"/>
  <c r="E3102" i="1"/>
  <c r="H3101" i="1"/>
  <c r="E3101" i="1"/>
  <c r="H3100" i="1"/>
  <c r="E3100" i="1"/>
  <c r="H3099" i="1"/>
  <c r="E3099" i="1"/>
  <c r="H3098" i="1"/>
  <c r="E3098" i="1"/>
  <c r="H3097" i="1"/>
  <c r="E3097" i="1"/>
  <c r="H3096" i="1"/>
  <c r="E3096" i="1"/>
  <c r="H3095" i="1"/>
  <c r="E3095" i="1"/>
  <c r="H3094" i="1"/>
  <c r="E3094" i="1"/>
  <c r="H3093" i="1"/>
  <c r="E3093" i="1"/>
  <c r="H3092" i="1"/>
  <c r="E3092" i="1"/>
  <c r="H3091" i="1"/>
  <c r="E3091" i="1"/>
  <c r="H3090" i="1"/>
  <c r="E3090" i="1"/>
  <c r="H3089" i="1"/>
  <c r="E3089" i="1"/>
  <c r="H3088" i="1"/>
  <c r="E3088" i="1"/>
  <c r="H3087" i="1"/>
  <c r="E3087" i="1"/>
  <c r="H3086" i="1"/>
  <c r="E3086" i="1"/>
  <c r="H3085" i="1"/>
  <c r="E3085" i="1"/>
  <c r="H3084" i="1"/>
  <c r="E3084" i="1"/>
  <c r="H3083" i="1"/>
  <c r="E3083" i="1"/>
  <c r="H3082" i="1"/>
  <c r="E3082" i="1"/>
  <c r="H3081" i="1"/>
  <c r="E3081" i="1"/>
  <c r="H3080" i="1"/>
  <c r="E3080" i="1"/>
  <c r="H3079" i="1"/>
  <c r="E3079" i="1"/>
  <c r="H3078" i="1"/>
  <c r="E3078" i="1"/>
  <c r="H3077" i="1"/>
  <c r="E3077" i="1"/>
  <c r="H3076" i="1"/>
  <c r="E3076" i="1"/>
  <c r="H3075" i="1"/>
  <c r="E3075" i="1"/>
  <c r="H3074" i="1"/>
  <c r="E3074" i="1"/>
  <c r="H3073" i="1"/>
  <c r="E3073" i="1"/>
  <c r="H3072" i="1"/>
  <c r="E3072" i="1"/>
  <c r="H3071" i="1"/>
  <c r="E3071" i="1"/>
  <c r="H3070" i="1"/>
  <c r="E3070" i="1"/>
  <c r="H3069" i="1"/>
  <c r="E3069" i="1"/>
  <c r="H3068" i="1"/>
  <c r="E3068" i="1"/>
  <c r="H3067" i="1"/>
  <c r="E3067" i="1"/>
  <c r="H3066" i="1"/>
  <c r="E3066" i="1"/>
  <c r="H3065" i="1"/>
  <c r="E3065" i="1"/>
  <c r="H3064" i="1"/>
  <c r="E3064" i="1"/>
  <c r="H3063" i="1"/>
  <c r="E3063" i="1"/>
  <c r="H3062" i="1"/>
  <c r="E3062" i="1"/>
  <c r="H3061" i="1"/>
  <c r="E3061" i="1"/>
  <c r="H3060" i="1"/>
  <c r="E3060" i="1"/>
  <c r="H3059" i="1"/>
  <c r="E3059" i="1"/>
  <c r="H3058" i="1"/>
  <c r="E3058" i="1"/>
  <c r="H3057" i="1"/>
  <c r="E3057" i="1"/>
  <c r="H3056" i="1"/>
  <c r="E3056" i="1"/>
  <c r="H3055" i="1"/>
  <c r="E3055" i="1"/>
  <c r="H3054" i="1"/>
  <c r="E3054" i="1"/>
  <c r="H3053" i="1"/>
  <c r="E3053" i="1"/>
  <c r="H3052" i="1"/>
  <c r="E3052" i="1"/>
  <c r="H3051" i="1"/>
  <c r="E3051" i="1"/>
  <c r="H3050" i="1"/>
  <c r="E3050" i="1"/>
  <c r="H3049" i="1"/>
  <c r="E3049" i="1"/>
  <c r="H3048" i="1"/>
  <c r="E3048" i="1"/>
  <c r="H3047" i="1"/>
  <c r="E3047" i="1"/>
  <c r="H3046" i="1"/>
  <c r="E3046" i="1"/>
  <c r="H3045" i="1"/>
  <c r="E3045" i="1"/>
  <c r="H3044" i="1"/>
  <c r="E3044" i="1"/>
  <c r="H3043" i="1"/>
  <c r="E3043" i="1"/>
  <c r="H3042" i="1"/>
  <c r="E3042" i="1"/>
  <c r="H3041" i="1"/>
  <c r="E3041" i="1"/>
  <c r="H3040" i="1"/>
  <c r="E3040" i="1"/>
  <c r="H3039" i="1"/>
  <c r="E3039" i="1"/>
  <c r="H3038" i="1"/>
  <c r="E3038" i="1"/>
  <c r="H3037" i="1"/>
  <c r="E3037" i="1"/>
  <c r="H3036" i="1"/>
  <c r="E3036" i="1"/>
  <c r="H3035" i="1"/>
  <c r="E3035" i="1"/>
  <c r="H3034" i="1"/>
  <c r="E3034" i="1"/>
  <c r="H3033" i="1"/>
  <c r="E3033" i="1"/>
  <c r="H3032" i="1"/>
  <c r="E3032" i="1"/>
  <c r="H3031" i="1"/>
  <c r="E3031" i="1"/>
  <c r="H3030" i="1"/>
  <c r="E3030" i="1"/>
  <c r="H3029" i="1"/>
  <c r="E3029" i="1"/>
  <c r="H3028" i="1"/>
  <c r="E3028" i="1"/>
  <c r="H3027" i="1"/>
  <c r="E3027" i="1"/>
  <c r="H3026" i="1"/>
  <c r="E3026" i="1"/>
  <c r="H3025" i="1"/>
  <c r="E3025" i="1"/>
  <c r="H3024" i="1"/>
  <c r="E3024" i="1"/>
  <c r="H3023" i="1"/>
  <c r="E3023" i="1"/>
  <c r="H3022" i="1"/>
  <c r="E3022" i="1"/>
  <c r="H3021" i="1"/>
  <c r="E3021" i="1"/>
  <c r="H3020" i="1"/>
  <c r="E3020" i="1"/>
  <c r="H3019" i="1"/>
  <c r="E3019" i="1"/>
  <c r="H3018" i="1"/>
  <c r="E3018" i="1"/>
  <c r="H3017" i="1"/>
  <c r="E3017" i="1"/>
  <c r="H3016" i="1"/>
  <c r="E3016" i="1"/>
  <c r="H3015" i="1"/>
  <c r="E3015" i="1"/>
  <c r="H3014" i="1"/>
  <c r="E3014" i="1"/>
  <c r="H3013" i="1"/>
  <c r="E3013" i="1"/>
  <c r="H3012" i="1"/>
  <c r="E3012" i="1"/>
  <c r="H3011" i="1"/>
  <c r="E3011" i="1"/>
  <c r="H3010" i="1"/>
  <c r="E3010" i="1"/>
  <c r="H3009" i="1"/>
  <c r="E3009" i="1"/>
  <c r="H3008" i="1"/>
  <c r="E3008" i="1"/>
  <c r="H3007" i="1"/>
  <c r="E3007" i="1"/>
  <c r="H3006" i="1"/>
  <c r="E3006" i="1"/>
  <c r="H3005" i="1"/>
  <c r="E3005" i="1"/>
  <c r="H3004" i="1"/>
  <c r="E3004" i="1"/>
  <c r="H3003" i="1"/>
  <c r="E3003" i="1"/>
  <c r="H3002" i="1"/>
  <c r="E3002" i="1"/>
  <c r="H3001" i="1"/>
  <c r="E3001" i="1"/>
  <c r="H3000" i="1"/>
  <c r="E3000" i="1"/>
  <c r="H2999" i="1"/>
  <c r="E2999" i="1"/>
  <c r="H2998" i="1"/>
  <c r="E2998" i="1"/>
  <c r="H2997" i="1"/>
  <c r="E2997" i="1"/>
  <c r="H2996" i="1"/>
  <c r="E2996" i="1"/>
  <c r="H2995" i="1"/>
  <c r="E2995" i="1"/>
  <c r="H2994" i="1"/>
  <c r="E2994" i="1"/>
  <c r="H2993" i="1"/>
  <c r="E2993" i="1"/>
  <c r="H2992" i="1"/>
  <c r="E2992" i="1"/>
  <c r="H2991" i="1"/>
  <c r="E2991" i="1"/>
  <c r="H2990" i="1"/>
  <c r="E2990" i="1"/>
  <c r="H2989" i="1"/>
  <c r="E2989" i="1"/>
  <c r="H2988" i="1"/>
  <c r="E2988" i="1"/>
  <c r="H2987" i="1"/>
  <c r="E2987" i="1"/>
  <c r="H2986" i="1"/>
  <c r="E2986" i="1"/>
  <c r="H2985" i="1"/>
  <c r="E2985" i="1"/>
  <c r="H2984" i="1"/>
  <c r="E2984" i="1"/>
  <c r="H2983" i="1"/>
  <c r="E2983" i="1"/>
  <c r="H2982" i="1"/>
  <c r="E2982" i="1"/>
  <c r="H2981" i="1"/>
  <c r="E2981" i="1"/>
  <c r="H2980" i="1"/>
  <c r="E2980" i="1"/>
  <c r="H2979" i="1"/>
  <c r="E2979" i="1"/>
  <c r="H2978" i="1"/>
  <c r="E2978" i="1"/>
  <c r="H2977" i="1"/>
  <c r="E2977" i="1"/>
  <c r="H2976" i="1"/>
  <c r="E2976" i="1"/>
  <c r="H2975" i="1"/>
  <c r="E2975" i="1"/>
  <c r="H2974" i="1"/>
  <c r="E2974" i="1"/>
  <c r="H2973" i="1"/>
  <c r="E2973" i="1"/>
  <c r="H2972" i="1"/>
  <c r="E2972" i="1"/>
  <c r="H2971" i="1"/>
  <c r="E2971" i="1"/>
  <c r="H2970" i="1"/>
  <c r="E2970" i="1"/>
  <c r="H2969" i="1"/>
  <c r="E2969" i="1"/>
  <c r="H2968" i="1"/>
  <c r="E2968" i="1"/>
  <c r="H2967" i="1"/>
  <c r="E2967" i="1"/>
  <c r="H2966" i="1"/>
  <c r="E2966" i="1"/>
  <c r="H2965" i="1"/>
  <c r="E2965" i="1"/>
  <c r="H2964" i="1"/>
  <c r="E2964" i="1"/>
  <c r="H2963" i="1"/>
  <c r="E2963" i="1"/>
  <c r="H2962" i="1"/>
  <c r="E2962" i="1"/>
  <c r="H2961" i="1"/>
  <c r="E2961" i="1"/>
  <c r="H2960" i="1"/>
  <c r="E2960" i="1"/>
  <c r="H2959" i="1"/>
  <c r="E2959" i="1"/>
  <c r="H2958" i="1"/>
  <c r="E2958" i="1"/>
  <c r="H2957" i="1"/>
  <c r="E2957" i="1"/>
  <c r="H2956" i="1"/>
  <c r="E2956" i="1"/>
  <c r="H2955" i="1"/>
  <c r="E2955" i="1"/>
  <c r="H2954" i="1"/>
  <c r="E2954" i="1"/>
  <c r="H2953" i="1"/>
  <c r="E2953" i="1"/>
  <c r="H2952" i="1"/>
  <c r="E2952" i="1"/>
  <c r="H2951" i="1"/>
  <c r="E2951" i="1"/>
  <c r="H2950" i="1"/>
  <c r="E2950" i="1"/>
  <c r="H2949" i="1"/>
  <c r="E2949" i="1"/>
  <c r="H2948" i="1"/>
  <c r="E2948" i="1"/>
  <c r="H2947" i="1"/>
  <c r="E2947" i="1"/>
  <c r="H2946" i="1"/>
  <c r="E2946" i="1"/>
  <c r="H2945" i="1"/>
  <c r="E2945" i="1"/>
  <c r="H2944" i="1"/>
  <c r="E2944" i="1"/>
  <c r="H2943" i="1"/>
  <c r="E2943" i="1"/>
  <c r="H2942" i="1"/>
  <c r="E2942" i="1"/>
  <c r="H2941" i="1"/>
  <c r="E2941" i="1"/>
  <c r="H2940" i="1"/>
  <c r="E2940" i="1"/>
  <c r="H2939" i="1"/>
  <c r="E2939" i="1"/>
  <c r="H2938" i="1"/>
  <c r="E2938" i="1"/>
  <c r="H2937" i="1"/>
  <c r="E2937" i="1"/>
  <c r="H2936" i="1"/>
  <c r="E2936" i="1"/>
  <c r="H2935" i="1"/>
  <c r="E2935" i="1"/>
  <c r="H2934" i="1"/>
  <c r="E2934" i="1"/>
  <c r="H2933" i="1"/>
  <c r="E2933" i="1"/>
  <c r="H2932" i="1"/>
  <c r="E2932" i="1"/>
  <c r="H2931" i="1"/>
  <c r="E2931" i="1"/>
  <c r="H2930" i="1"/>
  <c r="E2930" i="1"/>
  <c r="H2929" i="1"/>
  <c r="E2929" i="1"/>
  <c r="H2928" i="1"/>
  <c r="E2928" i="1"/>
  <c r="H2927" i="1"/>
  <c r="E2927" i="1"/>
  <c r="H2926" i="1"/>
  <c r="E2926" i="1"/>
  <c r="H2925" i="1"/>
  <c r="E2925" i="1"/>
  <c r="H2924" i="1"/>
  <c r="E2924" i="1"/>
  <c r="H2923" i="1"/>
  <c r="E2923" i="1"/>
  <c r="H2922" i="1"/>
  <c r="E2922" i="1"/>
  <c r="H2921" i="1"/>
  <c r="E2921" i="1"/>
  <c r="H2920" i="1"/>
  <c r="E2920" i="1"/>
  <c r="H2919" i="1"/>
  <c r="E2919" i="1"/>
  <c r="H2918" i="1"/>
  <c r="E2918" i="1"/>
  <c r="H2917" i="1"/>
  <c r="E2917" i="1"/>
  <c r="H2916" i="1"/>
  <c r="E2916" i="1"/>
  <c r="H2915" i="1"/>
  <c r="E2915" i="1"/>
  <c r="H2914" i="1"/>
  <c r="E2914" i="1"/>
  <c r="H2913" i="1"/>
  <c r="E2913" i="1"/>
  <c r="H2912" i="1"/>
  <c r="E2912" i="1"/>
  <c r="H2911" i="1"/>
  <c r="E2911" i="1"/>
  <c r="H2910" i="1"/>
  <c r="E2910" i="1"/>
  <c r="H2909" i="1"/>
  <c r="E2909" i="1"/>
  <c r="H2908" i="1"/>
  <c r="E2908" i="1"/>
  <c r="H2907" i="1"/>
  <c r="E2907" i="1"/>
  <c r="H2906" i="1"/>
  <c r="E2906" i="1"/>
  <c r="H2905" i="1"/>
  <c r="E2905" i="1"/>
  <c r="H2904" i="1"/>
  <c r="E2904" i="1"/>
  <c r="H2903" i="1"/>
  <c r="E2903" i="1"/>
  <c r="H2902" i="1"/>
  <c r="E2902" i="1"/>
  <c r="H2901" i="1"/>
  <c r="E2901" i="1"/>
  <c r="H2900" i="1"/>
  <c r="E2900" i="1"/>
  <c r="H2899" i="1"/>
  <c r="E2899" i="1"/>
  <c r="H2898" i="1"/>
  <c r="E2898" i="1"/>
  <c r="H2897" i="1"/>
  <c r="E2897" i="1"/>
  <c r="H2896" i="1"/>
  <c r="E2896" i="1"/>
  <c r="H2895" i="1"/>
  <c r="E2895" i="1"/>
  <c r="H2894" i="1"/>
  <c r="E2894" i="1"/>
  <c r="H2893" i="1"/>
  <c r="E2893" i="1"/>
  <c r="H2892" i="1"/>
  <c r="E2892" i="1"/>
  <c r="H2891" i="1"/>
  <c r="E2891" i="1"/>
  <c r="H2890" i="1"/>
  <c r="E2890" i="1"/>
  <c r="H2889" i="1"/>
  <c r="E2889" i="1"/>
  <c r="H2888" i="1"/>
  <c r="E2888" i="1"/>
  <c r="H2887" i="1"/>
  <c r="E2887" i="1"/>
  <c r="H2886" i="1"/>
  <c r="E2886" i="1"/>
  <c r="H2885" i="1"/>
  <c r="E2885" i="1"/>
  <c r="H2884" i="1"/>
  <c r="E2884" i="1"/>
  <c r="H2883" i="1"/>
  <c r="E2883" i="1"/>
  <c r="H2882" i="1"/>
  <c r="E2882" i="1"/>
  <c r="H2881" i="1"/>
  <c r="E2881" i="1"/>
  <c r="H2880" i="1"/>
  <c r="E2880" i="1"/>
  <c r="H2879" i="1"/>
  <c r="E2879" i="1"/>
  <c r="H2878" i="1"/>
  <c r="E2878" i="1"/>
  <c r="H2877" i="1"/>
  <c r="E2877" i="1"/>
  <c r="H2876" i="1"/>
  <c r="E2876" i="1"/>
  <c r="H2875" i="1"/>
  <c r="E2875" i="1"/>
  <c r="H2874" i="1"/>
  <c r="E2874" i="1"/>
  <c r="H2873" i="1"/>
  <c r="E2873" i="1"/>
  <c r="H2872" i="1"/>
  <c r="E2872" i="1"/>
  <c r="H2871" i="1"/>
  <c r="E2871" i="1"/>
  <c r="H2870" i="1"/>
  <c r="E2870" i="1"/>
  <c r="H2869" i="1"/>
  <c r="E2869" i="1"/>
  <c r="H2868" i="1"/>
  <c r="E2868" i="1"/>
  <c r="H2867" i="1"/>
  <c r="E2867" i="1"/>
  <c r="H2866" i="1"/>
  <c r="E2866" i="1"/>
  <c r="H2865" i="1"/>
  <c r="E2865" i="1"/>
  <c r="H2864" i="1"/>
  <c r="E2864" i="1"/>
  <c r="H2863" i="1"/>
  <c r="E2863" i="1"/>
  <c r="H2862" i="1"/>
  <c r="E2862" i="1"/>
  <c r="H2861" i="1"/>
  <c r="E2861" i="1"/>
  <c r="H2860" i="1"/>
  <c r="E2860" i="1"/>
  <c r="H2859" i="1"/>
  <c r="E2859" i="1"/>
  <c r="H2858" i="1"/>
  <c r="E2858" i="1"/>
  <c r="H2857" i="1"/>
  <c r="E2857" i="1"/>
  <c r="H2856" i="1"/>
  <c r="E2856" i="1"/>
  <c r="H2855" i="1"/>
  <c r="E2855" i="1"/>
  <c r="H2854" i="1"/>
  <c r="E2854" i="1"/>
  <c r="H2853" i="1"/>
  <c r="E2853" i="1"/>
  <c r="H2852" i="1"/>
  <c r="E2852" i="1"/>
  <c r="H2851" i="1"/>
  <c r="E2851" i="1"/>
  <c r="H2850" i="1"/>
  <c r="E2850" i="1"/>
  <c r="H2849" i="1"/>
  <c r="E2849" i="1"/>
  <c r="H2848" i="1"/>
  <c r="E2848" i="1"/>
  <c r="H2847" i="1"/>
  <c r="E2847" i="1"/>
  <c r="H2846" i="1"/>
  <c r="E2846" i="1"/>
  <c r="H2845" i="1"/>
  <c r="E2845" i="1"/>
  <c r="H2844" i="1"/>
  <c r="E2844" i="1"/>
  <c r="H2843" i="1"/>
  <c r="E2843" i="1"/>
  <c r="H2842" i="1"/>
  <c r="E2842" i="1"/>
  <c r="H2841" i="1"/>
  <c r="E2841" i="1"/>
  <c r="H2840" i="1"/>
  <c r="E2840" i="1"/>
  <c r="H2839" i="1"/>
  <c r="E2839" i="1"/>
  <c r="H2838" i="1"/>
  <c r="E2838" i="1"/>
  <c r="H2837" i="1"/>
  <c r="E2837" i="1"/>
  <c r="H2836" i="1"/>
  <c r="E2836" i="1"/>
  <c r="H2835" i="1"/>
  <c r="E2835" i="1"/>
  <c r="H2834" i="1"/>
  <c r="E2834" i="1"/>
  <c r="H2833" i="1"/>
  <c r="E2833" i="1"/>
  <c r="H2832" i="1"/>
  <c r="E2832" i="1"/>
  <c r="H2831" i="1"/>
  <c r="E2831" i="1"/>
  <c r="H2830" i="1"/>
  <c r="E2830" i="1"/>
  <c r="H2829" i="1"/>
  <c r="E2829" i="1"/>
  <c r="H2828" i="1"/>
  <c r="E2828" i="1"/>
  <c r="H2827" i="1"/>
  <c r="E2827" i="1"/>
  <c r="H2826" i="1"/>
  <c r="E2826" i="1"/>
  <c r="H2825" i="1"/>
  <c r="E2825" i="1"/>
  <c r="H2824" i="1"/>
  <c r="E2824" i="1"/>
  <c r="H2823" i="1"/>
  <c r="E2823" i="1"/>
  <c r="H2822" i="1"/>
  <c r="E2822" i="1"/>
  <c r="H2821" i="1"/>
  <c r="E2821" i="1"/>
  <c r="H2820" i="1"/>
  <c r="E2820" i="1"/>
  <c r="H2819" i="1"/>
  <c r="E2819" i="1"/>
  <c r="H2818" i="1"/>
  <c r="E2818" i="1"/>
  <c r="H2817" i="1"/>
  <c r="E2817" i="1"/>
  <c r="H2816" i="1"/>
  <c r="E2816" i="1"/>
  <c r="H2815" i="1"/>
  <c r="E2815" i="1"/>
  <c r="H2814" i="1"/>
  <c r="E2814" i="1"/>
  <c r="H2813" i="1"/>
  <c r="E2813" i="1"/>
  <c r="H2812" i="1"/>
  <c r="E2812" i="1"/>
  <c r="H2811" i="1"/>
  <c r="E2811" i="1"/>
  <c r="H2810" i="1"/>
  <c r="E2810" i="1"/>
  <c r="H2809" i="1"/>
  <c r="E2809" i="1"/>
  <c r="H2808" i="1"/>
  <c r="E2808" i="1"/>
  <c r="H2807" i="1"/>
  <c r="E2807" i="1"/>
  <c r="H2806" i="1"/>
  <c r="E2806" i="1"/>
  <c r="H2805" i="1"/>
  <c r="E2805" i="1"/>
  <c r="H2804" i="1"/>
  <c r="E2804" i="1"/>
  <c r="H2803" i="1"/>
  <c r="E2803" i="1"/>
  <c r="H2802" i="1"/>
  <c r="E2802" i="1"/>
  <c r="H2801" i="1"/>
  <c r="E2801" i="1"/>
  <c r="H2800" i="1"/>
  <c r="E2800" i="1"/>
  <c r="H2799" i="1"/>
  <c r="E2799" i="1"/>
  <c r="H2798" i="1"/>
  <c r="E2798" i="1"/>
  <c r="H2797" i="1"/>
  <c r="E2797" i="1"/>
  <c r="H2796" i="1"/>
  <c r="E2796" i="1"/>
  <c r="H2795" i="1"/>
  <c r="E2795" i="1"/>
  <c r="H2794" i="1"/>
  <c r="E2794" i="1"/>
  <c r="H2793" i="1"/>
  <c r="E2793" i="1"/>
  <c r="H2792" i="1"/>
  <c r="E2792" i="1"/>
  <c r="H2791" i="1"/>
  <c r="E2791" i="1"/>
  <c r="H2790" i="1"/>
  <c r="E2790" i="1"/>
  <c r="H2789" i="1"/>
  <c r="E2789" i="1"/>
  <c r="H2788" i="1"/>
  <c r="E2788" i="1"/>
  <c r="H2787" i="1"/>
  <c r="E2787" i="1"/>
  <c r="H2786" i="1"/>
  <c r="E2786" i="1"/>
  <c r="H2785" i="1"/>
  <c r="E2785" i="1"/>
  <c r="H2784" i="1"/>
  <c r="E2784" i="1"/>
  <c r="H2783" i="1"/>
  <c r="E2783" i="1"/>
  <c r="H2782" i="1"/>
  <c r="E2782" i="1"/>
  <c r="H2781" i="1"/>
  <c r="E2781" i="1"/>
  <c r="H2780" i="1"/>
  <c r="E2780" i="1"/>
  <c r="H2779" i="1"/>
  <c r="E2779" i="1"/>
  <c r="H2778" i="1"/>
  <c r="E2778" i="1"/>
  <c r="H2777" i="1"/>
  <c r="E2777" i="1"/>
  <c r="H2776" i="1"/>
  <c r="E2776" i="1"/>
  <c r="H2775" i="1"/>
  <c r="E2775" i="1"/>
  <c r="H2774" i="1"/>
  <c r="E2774" i="1"/>
  <c r="H2773" i="1"/>
  <c r="E2773" i="1"/>
  <c r="H2772" i="1"/>
  <c r="E2772" i="1"/>
  <c r="H2771" i="1"/>
  <c r="E2771" i="1"/>
  <c r="H2770" i="1"/>
  <c r="E2770" i="1"/>
  <c r="H2769" i="1"/>
  <c r="E2769" i="1"/>
  <c r="H2768" i="1"/>
  <c r="E2768" i="1"/>
  <c r="H2767" i="1"/>
  <c r="E2767" i="1"/>
  <c r="H2766" i="1"/>
  <c r="E2766" i="1"/>
  <c r="H2765" i="1"/>
  <c r="E2765" i="1"/>
  <c r="H2764" i="1"/>
  <c r="E2764" i="1"/>
  <c r="H2763" i="1"/>
  <c r="E2763" i="1"/>
  <c r="H2762" i="1"/>
  <c r="E2762" i="1"/>
  <c r="H2761" i="1"/>
  <c r="E2761" i="1"/>
  <c r="H2760" i="1"/>
  <c r="E2760" i="1"/>
  <c r="H2759" i="1"/>
  <c r="E2759" i="1"/>
  <c r="H2758" i="1"/>
  <c r="E2758" i="1"/>
  <c r="H2757" i="1"/>
  <c r="E2757" i="1"/>
  <c r="H2756" i="1"/>
  <c r="E2756" i="1"/>
  <c r="H2755" i="1"/>
  <c r="E2755" i="1"/>
  <c r="H2754" i="1"/>
  <c r="E2754" i="1"/>
  <c r="H2753" i="1"/>
  <c r="E2753" i="1"/>
  <c r="H2752" i="1"/>
  <c r="E2752" i="1"/>
  <c r="H2751" i="1"/>
  <c r="E2751" i="1"/>
  <c r="H2750" i="1"/>
  <c r="E2750" i="1"/>
  <c r="H2749" i="1"/>
  <c r="E2749" i="1"/>
  <c r="H2748" i="1"/>
  <c r="E2748" i="1"/>
  <c r="H2747" i="1"/>
  <c r="E2747" i="1"/>
  <c r="H2746" i="1"/>
  <c r="E2746" i="1"/>
  <c r="H2745" i="1"/>
  <c r="E2745" i="1"/>
  <c r="H2744" i="1"/>
  <c r="E2744" i="1"/>
  <c r="H2743" i="1"/>
  <c r="E2743" i="1"/>
  <c r="H2742" i="1"/>
  <c r="E2742" i="1"/>
  <c r="H2741" i="1"/>
  <c r="E2741" i="1"/>
  <c r="H2740" i="1"/>
  <c r="E2740" i="1"/>
  <c r="H2739" i="1"/>
  <c r="E2739" i="1"/>
  <c r="H2738" i="1"/>
  <c r="E2738" i="1"/>
  <c r="H2737" i="1"/>
  <c r="E2737" i="1"/>
  <c r="H2736" i="1"/>
  <c r="E2736" i="1"/>
  <c r="H2735" i="1"/>
  <c r="E2735" i="1"/>
  <c r="H2734" i="1"/>
  <c r="E2734" i="1"/>
  <c r="H2733" i="1"/>
  <c r="E2733" i="1"/>
  <c r="H2732" i="1"/>
  <c r="E2732" i="1"/>
  <c r="H2731" i="1"/>
  <c r="E2731" i="1"/>
  <c r="H2730" i="1"/>
  <c r="E2730" i="1"/>
  <c r="H2729" i="1"/>
  <c r="E2729" i="1"/>
  <c r="H2728" i="1"/>
  <c r="E2728" i="1"/>
  <c r="H2727" i="1"/>
  <c r="E2727" i="1"/>
  <c r="H2726" i="1"/>
  <c r="E2726" i="1"/>
  <c r="H2725" i="1"/>
  <c r="E2725" i="1"/>
  <c r="H2724" i="1"/>
  <c r="E2724" i="1"/>
  <c r="H2723" i="1"/>
  <c r="E2723" i="1"/>
  <c r="H2722" i="1"/>
  <c r="E2722" i="1"/>
  <c r="H2721" i="1"/>
  <c r="E2721" i="1"/>
  <c r="H2720" i="1"/>
  <c r="E2720" i="1"/>
  <c r="H2719" i="1"/>
  <c r="E2719" i="1"/>
  <c r="H2718" i="1"/>
  <c r="E2718" i="1"/>
  <c r="H2717" i="1"/>
  <c r="E2717" i="1"/>
  <c r="H2716" i="1"/>
  <c r="E2716" i="1"/>
  <c r="H2715" i="1"/>
  <c r="E2715" i="1"/>
  <c r="H2714" i="1"/>
  <c r="E2714" i="1"/>
  <c r="H2713" i="1"/>
  <c r="E2713" i="1"/>
  <c r="H2712" i="1"/>
  <c r="E2712" i="1"/>
  <c r="H2711" i="1"/>
  <c r="E2711" i="1"/>
  <c r="H2710" i="1"/>
  <c r="E2710" i="1"/>
  <c r="H2709" i="1"/>
  <c r="E2709" i="1"/>
  <c r="H2708" i="1"/>
  <c r="E2708" i="1"/>
  <c r="H2707" i="1"/>
  <c r="E2707" i="1"/>
  <c r="H2706" i="1"/>
  <c r="E2706" i="1"/>
  <c r="H2705" i="1"/>
  <c r="E2705" i="1"/>
  <c r="H2704" i="1"/>
  <c r="E2704" i="1"/>
  <c r="H2703" i="1"/>
  <c r="E2703" i="1"/>
  <c r="H2702" i="1"/>
  <c r="E2702" i="1"/>
  <c r="H2701" i="1"/>
  <c r="E2701" i="1"/>
  <c r="H2700" i="1"/>
  <c r="E2700" i="1"/>
  <c r="H2699" i="1"/>
  <c r="E2699" i="1"/>
  <c r="H2698" i="1"/>
  <c r="E2698" i="1"/>
  <c r="H2697" i="1"/>
  <c r="E2697" i="1"/>
  <c r="H2696" i="1"/>
  <c r="E2696" i="1"/>
  <c r="H2695" i="1"/>
  <c r="E2695" i="1"/>
  <c r="H2694" i="1"/>
  <c r="E2694" i="1"/>
  <c r="H2693" i="1"/>
  <c r="E2693" i="1"/>
  <c r="H2692" i="1"/>
  <c r="E2692" i="1"/>
  <c r="H2691" i="1"/>
  <c r="E2691" i="1"/>
  <c r="H2690" i="1"/>
  <c r="E2690" i="1"/>
  <c r="H2689" i="1"/>
  <c r="E2689" i="1"/>
  <c r="H2688" i="1"/>
  <c r="E2688" i="1"/>
  <c r="H2687" i="1"/>
  <c r="E2687" i="1"/>
  <c r="H2686" i="1"/>
  <c r="E2686" i="1"/>
  <c r="H2685" i="1"/>
  <c r="E2685" i="1"/>
  <c r="H2684" i="1"/>
  <c r="E2684" i="1"/>
  <c r="H2683" i="1"/>
  <c r="E2683" i="1"/>
  <c r="H2682" i="1"/>
  <c r="E2682" i="1"/>
  <c r="H2681" i="1"/>
  <c r="E2681" i="1"/>
  <c r="H2680" i="1"/>
  <c r="E2680" i="1"/>
  <c r="H2679" i="1"/>
  <c r="E2679" i="1"/>
  <c r="H2678" i="1"/>
  <c r="E2678" i="1"/>
  <c r="H2677" i="1"/>
  <c r="E2677" i="1"/>
  <c r="H2676" i="1"/>
  <c r="E2676" i="1"/>
  <c r="H2675" i="1"/>
  <c r="E2675" i="1"/>
  <c r="H2674" i="1"/>
  <c r="E2674" i="1"/>
  <c r="H2673" i="1"/>
  <c r="E2673" i="1"/>
  <c r="H2672" i="1"/>
  <c r="E2672" i="1"/>
  <c r="H2671" i="1"/>
  <c r="E2671" i="1"/>
  <c r="H2670" i="1"/>
  <c r="E2670" i="1"/>
  <c r="H2669" i="1"/>
  <c r="E2669" i="1"/>
  <c r="H2668" i="1"/>
  <c r="E2668" i="1"/>
  <c r="H2667" i="1"/>
  <c r="E2667" i="1"/>
  <c r="H2666" i="1"/>
  <c r="E2666" i="1"/>
  <c r="H2665" i="1"/>
  <c r="E2665" i="1"/>
  <c r="H2664" i="1"/>
  <c r="E2664" i="1"/>
  <c r="H2663" i="1"/>
  <c r="E2663" i="1"/>
  <c r="H2662" i="1"/>
  <c r="E2662" i="1"/>
  <c r="H2661" i="1"/>
  <c r="E2661" i="1"/>
  <c r="H2660" i="1"/>
  <c r="E2660" i="1"/>
  <c r="H2659" i="1"/>
  <c r="E2659" i="1"/>
  <c r="H2658" i="1"/>
  <c r="E2658" i="1"/>
  <c r="H2657" i="1"/>
  <c r="E2657" i="1"/>
  <c r="H2656" i="1"/>
  <c r="E2656" i="1"/>
  <c r="H2655" i="1"/>
  <c r="E2655" i="1"/>
  <c r="H2654" i="1"/>
  <c r="E2654" i="1"/>
  <c r="H2653" i="1"/>
  <c r="E2653" i="1"/>
  <c r="H2652" i="1"/>
  <c r="E2652" i="1"/>
  <c r="H2651" i="1"/>
  <c r="E2651" i="1"/>
  <c r="H2650" i="1"/>
  <c r="E2650" i="1"/>
  <c r="H2649" i="1"/>
  <c r="E2649" i="1"/>
  <c r="H2648" i="1"/>
  <c r="E2648" i="1"/>
  <c r="H2647" i="1"/>
  <c r="E2647" i="1"/>
  <c r="H2646" i="1"/>
  <c r="E2646" i="1"/>
  <c r="H2645" i="1"/>
  <c r="E2645" i="1"/>
  <c r="H2644" i="1"/>
  <c r="E2644" i="1"/>
  <c r="H2643" i="1"/>
  <c r="E2643" i="1"/>
  <c r="H2642" i="1"/>
  <c r="E2642" i="1"/>
  <c r="H2641" i="1"/>
  <c r="E2641" i="1"/>
  <c r="H2640" i="1"/>
  <c r="E2640" i="1"/>
  <c r="H2639" i="1"/>
  <c r="E2639" i="1"/>
  <c r="H2638" i="1"/>
  <c r="E2638" i="1"/>
  <c r="H2637" i="1"/>
  <c r="E2637" i="1"/>
  <c r="H2636" i="1"/>
  <c r="E2636" i="1"/>
  <c r="H2635" i="1"/>
  <c r="E2635" i="1"/>
  <c r="H2634" i="1"/>
  <c r="E2634" i="1"/>
  <c r="H2633" i="1"/>
  <c r="E2633" i="1"/>
  <c r="H2632" i="1"/>
  <c r="E2632" i="1"/>
  <c r="H2631" i="1"/>
  <c r="E2631" i="1"/>
  <c r="H2630" i="1"/>
  <c r="E2630" i="1"/>
  <c r="H2629" i="1"/>
  <c r="E2629" i="1"/>
  <c r="H2628" i="1"/>
  <c r="E2628" i="1"/>
  <c r="H2627" i="1"/>
  <c r="E2627" i="1"/>
  <c r="H2626" i="1"/>
  <c r="E2626" i="1"/>
  <c r="H2625" i="1"/>
  <c r="E2625" i="1"/>
  <c r="H2624" i="1"/>
  <c r="E2624" i="1"/>
  <c r="H2623" i="1"/>
  <c r="E2623" i="1"/>
  <c r="H2622" i="1"/>
  <c r="E2622" i="1"/>
  <c r="H2621" i="1"/>
  <c r="E2621" i="1"/>
  <c r="H2620" i="1"/>
  <c r="E2620" i="1"/>
  <c r="H2619" i="1"/>
  <c r="E2619" i="1"/>
  <c r="H2618" i="1"/>
  <c r="E2618" i="1"/>
  <c r="H2617" i="1"/>
  <c r="E2617" i="1"/>
  <c r="H2616" i="1"/>
  <c r="E2616" i="1"/>
  <c r="H2615" i="1"/>
  <c r="E2615" i="1"/>
  <c r="H2614" i="1"/>
  <c r="E2614" i="1"/>
  <c r="H2613" i="1"/>
  <c r="E2613" i="1"/>
  <c r="H2612" i="1"/>
  <c r="E2612" i="1"/>
  <c r="H2611" i="1"/>
  <c r="E2611" i="1"/>
  <c r="H2610" i="1"/>
  <c r="E2610" i="1"/>
  <c r="H2609" i="1"/>
  <c r="E2609" i="1"/>
  <c r="H2608" i="1"/>
  <c r="E2608" i="1"/>
  <c r="H2607" i="1"/>
  <c r="E2607" i="1"/>
  <c r="H2606" i="1"/>
  <c r="E2606" i="1"/>
  <c r="H2605" i="1"/>
  <c r="E2605" i="1"/>
  <c r="H2604" i="1"/>
  <c r="E2604" i="1"/>
  <c r="H2603" i="1"/>
  <c r="E2603" i="1"/>
  <c r="H2602" i="1"/>
  <c r="E2602" i="1"/>
  <c r="H2601" i="1"/>
  <c r="E2601" i="1"/>
  <c r="H2600" i="1"/>
  <c r="E2600" i="1"/>
  <c r="H2599" i="1"/>
  <c r="E2599" i="1"/>
  <c r="H2598" i="1"/>
  <c r="E2598" i="1"/>
  <c r="H2597" i="1"/>
  <c r="E2597" i="1"/>
  <c r="H2596" i="1"/>
  <c r="E2596" i="1"/>
  <c r="H2595" i="1"/>
  <c r="E2595" i="1"/>
  <c r="H2594" i="1"/>
  <c r="E2594" i="1"/>
  <c r="H2593" i="1"/>
  <c r="E2593" i="1"/>
  <c r="H2592" i="1"/>
  <c r="E2592" i="1"/>
  <c r="H2591" i="1"/>
  <c r="E2591" i="1"/>
  <c r="H2590" i="1"/>
  <c r="E2590" i="1"/>
  <c r="H2589" i="1"/>
  <c r="E2589" i="1"/>
  <c r="H2588" i="1"/>
  <c r="E2588" i="1"/>
  <c r="H2587" i="1"/>
  <c r="E2587" i="1"/>
  <c r="H2586" i="1"/>
  <c r="E2586" i="1"/>
  <c r="H2585" i="1"/>
  <c r="E2585" i="1"/>
  <c r="H2584" i="1"/>
  <c r="E2584" i="1"/>
  <c r="H2583" i="1"/>
  <c r="E2583" i="1"/>
  <c r="H2582" i="1"/>
  <c r="E2582" i="1"/>
  <c r="H2581" i="1"/>
  <c r="E2581" i="1"/>
  <c r="H2580" i="1"/>
  <c r="E2580" i="1"/>
  <c r="H2579" i="1"/>
  <c r="E2579" i="1"/>
  <c r="H2578" i="1"/>
  <c r="E2578" i="1"/>
  <c r="H2577" i="1"/>
  <c r="E2577" i="1"/>
  <c r="H2576" i="1"/>
  <c r="E2576" i="1"/>
  <c r="H2575" i="1"/>
  <c r="E2575" i="1"/>
  <c r="H2574" i="1"/>
  <c r="E2574" i="1"/>
  <c r="H2573" i="1"/>
  <c r="E2573" i="1"/>
  <c r="H2572" i="1"/>
  <c r="E2572" i="1"/>
  <c r="H2571" i="1"/>
  <c r="E2571" i="1"/>
  <c r="H2570" i="1"/>
  <c r="E2570" i="1"/>
  <c r="H2569" i="1"/>
  <c r="E2569" i="1"/>
  <c r="H2568" i="1"/>
  <c r="E2568" i="1"/>
  <c r="H2567" i="1"/>
  <c r="E2567" i="1"/>
  <c r="H2566" i="1"/>
  <c r="E2566" i="1"/>
  <c r="H2565" i="1"/>
  <c r="E2565" i="1"/>
  <c r="H2564" i="1"/>
  <c r="E2564" i="1"/>
  <c r="H2563" i="1"/>
  <c r="E2563" i="1"/>
  <c r="H2562" i="1"/>
  <c r="E2562" i="1"/>
  <c r="H2561" i="1"/>
  <c r="E2561" i="1"/>
  <c r="H2560" i="1"/>
  <c r="E2560" i="1"/>
  <c r="H2559" i="1"/>
  <c r="E2559" i="1"/>
  <c r="H2558" i="1"/>
  <c r="E2558" i="1"/>
  <c r="H2557" i="1"/>
  <c r="E2557" i="1"/>
  <c r="H2556" i="1"/>
  <c r="E2556" i="1"/>
  <c r="H2555" i="1"/>
  <c r="E2555" i="1"/>
  <c r="H2554" i="1"/>
  <c r="E2554" i="1"/>
  <c r="H2553" i="1"/>
  <c r="E2553" i="1"/>
  <c r="H2552" i="1"/>
  <c r="E2552" i="1"/>
  <c r="H2551" i="1"/>
  <c r="E2551" i="1"/>
  <c r="H2550" i="1"/>
  <c r="E2550" i="1"/>
  <c r="H2549" i="1"/>
  <c r="E2549" i="1"/>
  <c r="H2548" i="1"/>
  <c r="E2548" i="1"/>
  <c r="H2547" i="1"/>
  <c r="E2547" i="1"/>
  <c r="H2546" i="1"/>
  <c r="E2546" i="1"/>
  <c r="H2545" i="1"/>
  <c r="E2545" i="1"/>
  <c r="H2544" i="1"/>
  <c r="E2544" i="1"/>
  <c r="H2543" i="1"/>
  <c r="E2543" i="1"/>
  <c r="H2542" i="1"/>
  <c r="E2542" i="1"/>
  <c r="H2541" i="1"/>
  <c r="E2541" i="1"/>
  <c r="H2540" i="1"/>
  <c r="E2540" i="1"/>
  <c r="H2539" i="1"/>
  <c r="E2539" i="1"/>
  <c r="H2538" i="1"/>
  <c r="E2538" i="1"/>
  <c r="H2537" i="1"/>
  <c r="E2537" i="1"/>
  <c r="H2536" i="1"/>
  <c r="E2536" i="1"/>
  <c r="H2535" i="1"/>
  <c r="E2535" i="1"/>
  <c r="H2534" i="1"/>
  <c r="E2534" i="1"/>
  <c r="H2533" i="1"/>
  <c r="E2533" i="1"/>
  <c r="H2532" i="1"/>
  <c r="E2532" i="1"/>
  <c r="H2531" i="1"/>
  <c r="E2531" i="1"/>
  <c r="H2530" i="1"/>
  <c r="E2530" i="1"/>
  <c r="H2529" i="1"/>
  <c r="E2529" i="1"/>
  <c r="H2528" i="1"/>
  <c r="E2528" i="1"/>
  <c r="H2527" i="1"/>
  <c r="E2527" i="1"/>
  <c r="H2526" i="1"/>
  <c r="E2526" i="1"/>
  <c r="H2525" i="1"/>
  <c r="E2525" i="1"/>
  <c r="H2524" i="1"/>
  <c r="E2524" i="1"/>
  <c r="H2523" i="1"/>
  <c r="E2523" i="1"/>
  <c r="H2522" i="1"/>
  <c r="E2522" i="1"/>
  <c r="H2521" i="1"/>
  <c r="E2521" i="1"/>
  <c r="H2520" i="1"/>
  <c r="E2520" i="1"/>
  <c r="H2519" i="1"/>
  <c r="E2519" i="1"/>
  <c r="H2518" i="1"/>
  <c r="E2518" i="1"/>
  <c r="H2517" i="1"/>
  <c r="E2517" i="1"/>
  <c r="H2516" i="1"/>
  <c r="E2516" i="1"/>
  <c r="H2515" i="1"/>
  <c r="E2515" i="1"/>
  <c r="H2514" i="1"/>
  <c r="E2514" i="1"/>
  <c r="H2513" i="1"/>
  <c r="E2513" i="1"/>
  <c r="H2512" i="1"/>
  <c r="E2512" i="1"/>
  <c r="H2511" i="1"/>
  <c r="E2511" i="1"/>
  <c r="H2510" i="1"/>
  <c r="E2510" i="1"/>
  <c r="H2509" i="1"/>
  <c r="E2509" i="1"/>
  <c r="H2508" i="1"/>
  <c r="E2508" i="1"/>
  <c r="H2507" i="1"/>
  <c r="E2507" i="1"/>
  <c r="H2506" i="1"/>
  <c r="E2506" i="1"/>
  <c r="H2505" i="1"/>
  <c r="E2505" i="1"/>
  <c r="H2504" i="1"/>
  <c r="E2504" i="1"/>
  <c r="H2503" i="1"/>
  <c r="E2503" i="1"/>
  <c r="H2502" i="1"/>
  <c r="E2502" i="1"/>
  <c r="H2501" i="1"/>
  <c r="E2501" i="1"/>
  <c r="H2500" i="1"/>
  <c r="E2500" i="1"/>
  <c r="H2499" i="1"/>
  <c r="E2499" i="1"/>
  <c r="H2498" i="1"/>
  <c r="E2498" i="1"/>
  <c r="H2497" i="1"/>
  <c r="E2497" i="1"/>
  <c r="H2496" i="1"/>
  <c r="E2496" i="1"/>
  <c r="H2495" i="1"/>
  <c r="E2495" i="1"/>
  <c r="H2494" i="1"/>
  <c r="E2494" i="1"/>
  <c r="H2493" i="1"/>
  <c r="E2493" i="1"/>
  <c r="H2492" i="1"/>
  <c r="E2492" i="1"/>
  <c r="H2491" i="1"/>
  <c r="E2491" i="1"/>
  <c r="H2490" i="1"/>
  <c r="E2490" i="1"/>
  <c r="H2489" i="1"/>
  <c r="E2489" i="1"/>
  <c r="H2488" i="1"/>
  <c r="E2488" i="1"/>
  <c r="H2487" i="1"/>
  <c r="E2487" i="1"/>
  <c r="H2486" i="1"/>
  <c r="E2486" i="1"/>
  <c r="H2485" i="1"/>
  <c r="E2485" i="1"/>
  <c r="H2484" i="1"/>
  <c r="E2484" i="1"/>
  <c r="H2483" i="1"/>
  <c r="E2483" i="1"/>
  <c r="H2482" i="1"/>
  <c r="E2482" i="1"/>
  <c r="H2481" i="1"/>
  <c r="E2481" i="1"/>
  <c r="H2480" i="1"/>
  <c r="E2480" i="1"/>
  <c r="H2479" i="1"/>
  <c r="E2479" i="1"/>
  <c r="H2478" i="1"/>
  <c r="E2478" i="1"/>
  <c r="H2477" i="1"/>
  <c r="E2477" i="1"/>
  <c r="H2476" i="1"/>
  <c r="E2476" i="1"/>
  <c r="H2475" i="1"/>
  <c r="E2475" i="1"/>
  <c r="H2474" i="1"/>
  <c r="E2474" i="1"/>
  <c r="H2473" i="1"/>
  <c r="E2473" i="1"/>
  <c r="H2472" i="1"/>
  <c r="E2472" i="1"/>
  <c r="H2471" i="1"/>
  <c r="E2471" i="1"/>
  <c r="H2470" i="1"/>
  <c r="E2470" i="1"/>
  <c r="H2469" i="1"/>
  <c r="E2469" i="1"/>
  <c r="H2468" i="1"/>
  <c r="E2468" i="1"/>
  <c r="H2467" i="1"/>
  <c r="E2467" i="1"/>
  <c r="H2466" i="1"/>
  <c r="E2466" i="1"/>
  <c r="H2465" i="1"/>
  <c r="E2465" i="1"/>
  <c r="H2464" i="1"/>
  <c r="E2464" i="1"/>
  <c r="H2463" i="1"/>
  <c r="E2463" i="1"/>
  <c r="H2462" i="1"/>
  <c r="E2462" i="1"/>
  <c r="H2461" i="1"/>
  <c r="E2461" i="1"/>
  <c r="H2460" i="1"/>
  <c r="E2460" i="1"/>
  <c r="H2459" i="1"/>
  <c r="E2459" i="1"/>
  <c r="H2458" i="1"/>
  <c r="E2458" i="1"/>
  <c r="H2457" i="1"/>
  <c r="E2457" i="1"/>
  <c r="H2456" i="1"/>
  <c r="E2456" i="1"/>
  <c r="H2455" i="1"/>
  <c r="E2455" i="1"/>
  <c r="H2454" i="1"/>
  <c r="E2454" i="1"/>
  <c r="H2453" i="1"/>
  <c r="E2453" i="1"/>
  <c r="H2452" i="1"/>
  <c r="E2452" i="1"/>
  <c r="H2451" i="1"/>
  <c r="E2451" i="1"/>
  <c r="H2450" i="1"/>
  <c r="E2450" i="1"/>
  <c r="H2449" i="1"/>
  <c r="E2449" i="1"/>
  <c r="H2448" i="1"/>
  <c r="E2448" i="1"/>
  <c r="H2447" i="1"/>
  <c r="E2447" i="1"/>
  <c r="H2446" i="1"/>
  <c r="E2446" i="1"/>
  <c r="H2445" i="1"/>
  <c r="E2445" i="1"/>
  <c r="H2444" i="1"/>
  <c r="E2444" i="1"/>
  <c r="H2443" i="1"/>
  <c r="E2443" i="1"/>
  <c r="H2442" i="1"/>
  <c r="E2442" i="1"/>
  <c r="H2441" i="1"/>
  <c r="E2441" i="1"/>
  <c r="H2440" i="1"/>
  <c r="E2440" i="1"/>
  <c r="H2439" i="1"/>
  <c r="E2439" i="1"/>
  <c r="H2438" i="1"/>
  <c r="E2438" i="1"/>
  <c r="H2437" i="1"/>
  <c r="E2437" i="1"/>
  <c r="H2436" i="1"/>
  <c r="E2436" i="1"/>
  <c r="H2435" i="1"/>
  <c r="E2435" i="1"/>
  <c r="H2434" i="1"/>
  <c r="E2434" i="1"/>
  <c r="H2433" i="1"/>
  <c r="E2433" i="1"/>
  <c r="H2432" i="1"/>
  <c r="E2432" i="1"/>
  <c r="H2431" i="1"/>
  <c r="E2431" i="1"/>
  <c r="H2430" i="1"/>
  <c r="E2430" i="1"/>
  <c r="H2429" i="1"/>
  <c r="E2429" i="1"/>
  <c r="H2428" i="1"/>
  <c r="E2428" i="1"/>
  <c r="H2427" i="1"/>
  <c r="E2427" i="1"/>
  <c r="H2426" i="1"/>
  <c r="E2426" i="1"/>
  <c r="H2425" i="1"/>
  <c r="E2425" i="1"/>
  <c r="H2424" i="1"/>
  <c r="E2424" i="1"/>
  <c r="H2423" i="1"/>
  <c r="E2423" i="1"/>
  <c r="H2422" i="1"/>
  <c r="E2422" i="1"/>
  <c r="H2421" i="1"/>
  <c r="E2421" i="1"/>
  <c r="H2420" i="1"/>
  <c r="E2420" i="1"/>
  <c r="H2419" i="1"/>
  <c r="E2419" i="1"/>
  <c r="H2418" i="1"/>
  <c r="E2418" i="1"/>
  <c r="H2417" i="1"/>
  <c r="E2417" i="1"/>
  <c r="H2416" i="1"/>
  <c r="E2416" i="1"/>
  <c r="H2415" i="1"/>
  <c r="E2415" i="1"/>
  <c r="H2414" i="1"/>
  <c r="E2414" i="1"/>
  <c r="H2413" i="1"/>
  <c r="E2413" i="1"/>
  <c r="H2412" i="1"/>
  <c r="E2412" i="1"/>
  <c r="H2411" i="1"/>
  <c r="E2411" i="1"/>
  <c r="H2410" i="1"/>
  <c r="E2410" i="1"/>
  <c r="H2409" i="1"/>
  <c r="E2409" i="1"/>
  <c r="H2408" i="1"/>
  <c r="E2408" i="1"/>
  <c r="H2407" i="1"/>
  <c r="E2407" i="1"/>
  <c r="H2406" i="1"/>
  <c r="E2406" i="1"/>
  <c r="H2405" i="1"/>
  <c r="E2405" i="1"/>
  <c r="H2404" i="1"/>
  <c r="E2404" i="1"/>
  <c r="H2403" i="1"/>
  <c r="E2403" i="1"/>
  <c r="H2402" i="1"/>
  <c r="E2402" i="1"/>
  <c r="H2401" i="1"/>
  <c r="E2401" i="1"/>
  <c r="H2400" i="1"/>
  <c r="E2400" i="1"/>
  <c r="H2399" i="1"/>
  <c r="E2399" i="1"/>
  <c r="H2398" i="1"/>
  <c r="E2398" i="1"/>
  <c r="H2397" i="1"/>
  <c r="E2397" i="1"/>
  <c r="H2396" i="1"/>
  <c r="E2396" i="1"/>
  <c r="H2395" i="1"/>
  <c r="E2395" i="1"/>
  <c r="H2394" i="1"/>
  <c r="E2394" i="1"/>
  <c r="H2393" i="1"/>
  <c r="E2393" i="1"/>
  <c r="H2392" i="1"/>
  <c r="E2392" i="1"/>
  <c r="H2391" i="1"/>
  <c r="E2391" i="1"/>
  <c r="H2390" i="1"/>
  <c r="E2390" i="1"/>
  <c r="H2389" i="1"/>
  <c r="E2389" i="1"/>
  <c r="H2388" i="1"/>
  <c r="E2388" i="1"/>
  <c r="H2387" i="1"/>
  <c r="E2387" i="1"/>
  <c r="H2386" i="1"/>
  <c r="E2386" i="1"/>
  <c r="H2385" i="1"/>
  <c r="E2385" i="1"/>
  <c r="H2384" i="1"/>
  <c r="E2384" i="1"/>
  <c r="H2383" i="1"/>
  <c r="E2383" i="1"/>
  <c r="H2382" i="1"/>
  <c r="E2382" i="1"/>
  <c r="H2381" i="1"/>
  <c r="E2381" i="1"/>
  <c r="H2380" i="1"/>
  <c r="E2380" i="1"/>
  <c r="H2379" i="1"/>
  <c r="E2379" i="1"/>
  <c r="H2378" i="1"/>
  <c r="E2378" i="1"/>
  <c r="H2377" i="1"/>
  <c r="E2377" i="1"/>
  <c r="H2376" i="1"/>
  <c r="E2376" i="1"/>
  <c r="H2375" i="1"/>
  <c r="E2375" i="1"/>
  <c r="H2374" i="1"/>
  <c r="E2374" i="1"/>
  <c r="H2373" i="1"/>
  <c r="E2373" i="1"/>
  <c r="H2372" i="1"/>
  <c r="E2372" i="1"/>
  <c r="H2371" i="1"/>
  <c r="E2371" i="1"/>
  <c r="H2370" i="1"/>
  <c r="E2370" i="1"/>
  <c r="H2369" i="1"/>
  <c r="E2369" i="1"/>
  <c r="H2368" i="1"/>
  <c r="E2368" i="1"/>
  <c r="H2367" i="1"/>
  <c r="E2367" i="1"/>
  <c r="H2366" i="1"/>
  <c r="E2366" i="1"/>
  <c r="H2365" i="1"/>
  <c r="E2365" i="1"/>
  <c r="H2364" i="1"/>
  <c r="E2364" i="1"/>
  <c r="H2363" i="1"/>
  <c r="E2363" i="1"/>
  <c r="H2362" i="1"/>
  <c r="E2362" i="1"/>
  <c r="H2361" i="1"/>
  <c r="E2361" i="1"/>
  <c r="H2360" i="1"/>
  <c r="E2360" i="1"/>
  <c r="H2359" i="1"/>
  <c r="E2359" i="1"/>
  <c r="H2358" i="1"/>
  <c r="E2358" i="1"/>
  <c r="H2357" i="1"/>
  <c r="E2357" i="1"/>
  <c r="H2356" i="1"/>
  <c r="E2356" i="1"/>
  <c r="H2355" i="1"/>
  <c r="E2355" i="1"/>
  <c r="H2354" i="1"/>
  <c r="E2354" i="1"/>
  <c r="H2353" i="1"/>
  <c r="E2353" i="1"/>
  <c r="H2352" i="1"/>
  <c r="E2352" i="1"/>
  <c r="H2351" i="1"/>
  <c r="E2351" i="1"/>
  <c r="H2350" i="1"/>
  <c r="E2350" i="1"/>
  <c r="H2349" i="1"/>
  <c r="E2349" i="1"/>
  <c r="H2348" i="1"/>
  <c r="E2348" i="1"/>
  <c r="H2347" i="1"/>
  <c r="E2347" i="1"/>
  <c r="H2346" i="1"/>
  <c r="E2346" i="1"/>
  <c r="H2345" i="1"/>
  <c r="E2345" i="1"/>
  <c r="H2344" i="1"/>
  <c r="E2344" i="1"/>
  <c r="H2343" i="1"/>
  <c r="E2343" i="1"/>
  <c r="H2342" i="1"/>
  <c r="E2342" i="1"/>
  <c r="H2341" i="1"/>
  <c r="E2341" i="1"/>
  <c r="H2340" i="1"/>
  <c r="E2340" i="1"/>
  <c r="H2339" i="1"/>
  <c r="E2339" i="1"/>
  <c r="H2338" i="1"/>
  <c r="E2338" i="1"/>
  <c r="H2337" i="1"/>
  <c r="E2337" i="1"/>
  <c r="H2336" i="1"/>
  <c r="E2336" i="1"/>
  <c r="H2335" i="1"/>
  <c r="E2335" i="1"/>
  <c r="H2334" i="1"/>
  <c r="E2334" i="1"/>
  <c r="H2333" i="1"/>
  <c r="E2333" i="1"/>
  <c r="H2332" i="1"/>
  <c r="E2332" i="1"/>
  <c r="H2331" i="1"/>
  <c r="E2331" i="1"/>
  <c r="H2330" i="1"/>
  <c r="E2330" i="1"/>
  <c r="H2329" i="1"/>
  <c r="E2329" i="1"/>
  <c r="H2328" i="1"/>
  <c r="E2328" i="1"/>
  <c r="H2327" i="1"/>
  <c r="E2327" i="1"/>
  <c r="H2326" i="1"/>
  <c r="E2326" i="1"/>
  <c r="H2325" i="1"/>
  <c r="E2325" i="1"/>
  <c r="H2324" i="1"/>
  <c r="E2324" i="1"/>
  <c r="H2323" i="1"/>
  <c r="E2323" i="1"/>
  <c r="H2322" i="1"/>
  <c r="E2322" i="1"/>
  <c r="H2321" i="1"/>
  <c r="E2321" i="1"/>
  <c r="H2320" i="1"/>
  <c r="E2320" i="1"/>
  <c r="H2319" i="1"/>
  <c r="E2319" i="1"/>
  <c r="H2318" i="1"/>
  <c r="E2318" i="1"/>
  <c r="H2317" i="1"/>
  <c r="E2317" i="1"/>
  <c r="H2316" i="1"/>
  <c r="E2316" i="1"/>
  <c r="H2315" i="1"/>
  <c r="E2315" i="1"/>
  <c r="H2314" i="1"/>
  <c r="E2314" i="1"/>
  <c r="H2313" i="1"/>
  <c r="E2313" i="1"/>
  <c r="H2312" i="1"/>
  <c r="E2312" i="1"/>
  <c r="H2311" i="1"/>
  <c r="E2311" i="1"/>
  <c r="H2310" i="1"/>
  <c r="E2310" i="1"/>
  <c r="H2309" i="1"/>
  <c r="E2309" i="1"/>
  <c r="H2308" i="1"/>
  <c r="E2308" i="1"/>
  <c r="H2307" i="1"/>
  <c r="E2307" i="1"/>
  <c r="H2306" i="1"/>
  <c r="E2306" i="1"/>
  <c r="H2305" i="1"/>
  <c r="E2305" i="1"/>
  <c r="H2304" i="1"/>
  <c r="E2304" i="1"/>
  <c r="H2303" i="1"/>
  <c r="E2303" i="1"/>
  <c r="H2302" i="1"/>
  <c r="E2302" i="1"/>
  <c r="H2301" i="1"/>
  <c r="E2301" i="1"/>
  <c r="H2300" i="1"/>
  <c r="E2300" i="1"/>
  <c r="H2299" i="1"/>
  <c r="E2299" i="1"/>
  <c r="H2298" i="1"/>
  <c r="E2298" i="1"/>
  <c r="H2297" i="1"/>
  <c r="E2297" i="1"/>
  <c r="H2296" i="1"/>
  <c r="E2296" i="1"/>
  <c r="H2295" i="1"/>
  <c r="E2295" i="1"/>
  <c r="H2294" i="1"/>
  <c r="E2294" i="1"/>
  <c r="H2293" i="1"/>
  <c r="E2293" i="1"/>
  <c r="H2292" i="1"/>
  <c r="E2292" i="1"/>
  <c r="H2291" i="1"/>
  <c r="E2291" i="1"/>
  <c r="H2290" i="1"/>
  <c r="E2290" i="1"/>
  <c r="H2289" i="1"/>
  <c r="E2289" i="1"/>
  <c r="H2288" i="1"/>
  <c r="E2288" i="1"/>
  <c r="H2287" i="1"/>
  <c r="E2287" i="1"/>
  <c r="H2286" i="1"/>
  <c r="E2286" i="1"/>
  <c r="H2285" i="1"/>
  <c r="E2285" i="1"/>
  <c r="H2284" i="1"/>
  <c r="E2284" i="1"/>
  <c r="H2283" i="1"/>
  <c r="E2283" i="1"/>
  <c r="H2282" i="1"/>
  <c r="E2282" i="1"/>
  <c r="H2281" i="1"/>
  <c r="E2281" i="1"/>
  <c r="H2280" i="1"/>
  <c r="E2280" i="1"/>
  <c r="H2279" i="1"/>
  <c r="E2279" i="1"/>
  <c r="H2278" i="1"/>
  <c r="E2278" i="1"/>
  <c r="H2277" i="1"/>
  <c r="E2277" i="1"/>
  <c r="H2276" i="1"/>
  <c r="E2276" i="1"/>
  <c r="H2275" i="1"/>
  <c r="E2275" i="1"/>
  <c r="H2274" i="1"/>
  <c r="E2274" i="1"/>
  <c r="H2273" i="1"/>
  <c r="E2273" i="1"/>
  <c r="H2272" i="1"/>
  <c r="E2272" i="1"/>
  <c r="H2271" i="1"/>
  <c r="E2271" i="1"/>
  <c r="H2270" i="1"/>
  <c r="E2270" i="1"/>
  <c r="H2269" i="1"/>
  <c r="E2269" i="1"/>
  <c r="H2268" i="1"/>
  <c r="E2268" i="1"/>
  <c r="H2267" i="1"/>
  <c r="E2267" i="1"/>
  <c r="H2266" i="1"/>
  <c r="E2266" i="1"/>
  <c r="H2265" i="1"/>
  <c r="E2265" i="1"/>
  <c r="H2264" i="1"/>
  <c r="E2264" i="1"/>
  <c r="H2263" i="1"/>
  <c r="E2263" i="1"/>
  <c r="H2262" i="1"/>
  <c r="E2262" i="1"/>
  <c r="H2261" i="1"/>
  <c r="E2261" i="1"/>
  <c r="H2260" i="1"/>
  <c r="E2260" i="1"/>
  <c r="H2259" i="1"/>
  <c r="E2259" i="1"/>
  <c r="H2258" i="1"/>
  <c r="E2258" i="1"/>
  <c r="H2257" i="1"/>
  <c r="E2257" i="1"/>
  <c r="H2256" i="1"/>
  <c r="E2256" i="1"/>
  <c r="H2255" i="1"/>
  <c r="E2255" i="1"/>
  <c r="H2254" i="1"/>
  <c r="E2254" i="1"/>
  <c r="H2253" i="1"/>
  <c r="E2253" i="1"/>
  <c r="H2252" i="1"/>
  <c r="E2252" i="1"/>
  <c r="H2251" i="1"/>
  <c r="E2251" i="1"/>
  <c r="H2250" i="1"/>
  <c r="E2250" i="1"/>
  <c r="H2249" i="1"/>
  <c r="E2249" i="1"/>
  <c r="H2248" i="1"/>
  <c r="E2248" i="1"/>
  <c r="H2247" i="1"/>
  <c r="E2247" i="1"/>
  <c r="H2246" i="1"/>
  <c r="E2246" i="1"/>
  <c r="H2245" i="1"/>
  <c r="E2245" i="1"/>
  <c r="H2244" i="1"/>
  <c r="E2244" i="1"/>
  <c r="H2243" i="1"/>
  <c r="E2243" i="1"/>
  <c r="H2242" i="1"/>
  <c r="E2242" i="1"/>
  <c r="H2241" i="1"/>
  <c r="E2241" i="1"/>
  <c r="H2240" i="1"/>
  <c r="E2240" i="1"/>
  <c r="H2239" i="1"/>
  <c r="E2239" i="1"/>
  <c r="H2238" i="1"/>
  <c r="E2238" i="1"/>
  <c r="H2237" i="1"/>
  <c r="E2237" i="1"/>
  <c r="H2236" i="1"/>
  <c r="E2236" i="1"/>
  <c r="H2235" i="1"/>
  <c r="E2235" i="1"/>
  <c r="H2234" i="1"/>
  <c r="E2234" i="1"/>
  <c r="H2233" i="1"/>
  <c r="E2233" i="1"/>
  <c r="H2232" i="1"/>
  <c r="E2232" i="1"/>
  <c r="H2231" i="1"/>
  <c r="E2231" i="1"/>
  <c r="H2230" i="1"/>
  <c r="E2230" i="1"/>
  <c r="H2229" i="1"/>
  <c r="E2229" i="1"/>
  <c r="H2228" i="1"/>
  <c r="E2228" i="1"/>
  <c r="H2227" i="1"/>
  <c r="E2227" i="1"/>
  <c r="H2226" i="1"/>
  <c r="E2226" i="1"/>
  <c r="H2225" i="1"/>
  <c r="E2225" i="1"/>
  <c r="H2224" i="1"/>
  <c r="E2224" i="1"/>
  <c r="H2223" i="1"/>
  <c r="E2223" i="1"/>
  <c r="H2222" i="1"/>
  <c r="E2222" i="1"/>
  <c r="H2221" i="1"/>
  <c r="E2221" i="1"/>
  <c r="H2220" i="1"/>
  <c r="E2220" i="1"/>
  <c r="H2219" i="1"/>
  <c r="E2219" i="1"/>
  <c r="H2218" i="1"/>
  <c r="E2218" i="1"/>
  <c r="H2217" i="1"/>
  <c r="E2217" i="1"/>
  <c r="H2216" i="1"/>
  <c r="E2216" i="1"/>
  <c r="H2215" i="1"/>
  <c r="E2215" i="1"/>
  <c r="H2214" i="1"/>
  <c r="E2214" i="1"/>
  <c r="H2213" i="1"/>
  <c r="E2213" i="1"/>
  <c r="H2212" i="1"/>
  <c r="E2212" i="1"/>
  <c r="H2211" i="1"/>
  <c r="E2211" i="1"/>
  <c r="H2210" i="1"/>
  <c r="E2210" i="1"/>
  <c r="H2209" i="1"/>
  <c r="E2209" i="1"/>
  <c r="H2208" i="1"/>
  <c r="E2208" i="1"/>
  <c r="H2207" i="1"/>
  <c r="E2207" i="1"/>
  <c r="H2206" i="1"/>
  <c r="E2206" i="1"/>
  <c r="H2205" i="1"/>
  <c r="E2205" i="1"/>
  <c r="H2204" i="1"/>
  <c r="E2204" i="1"/>
  <c r="H2203" i="1"/>
  <c r="E2203" i="1"/>
  <c r="H2202" i="1"/>
  <c r="E2202" i="1"/>
  <c r="H2201" i="1"/>
  <c r="E2201" i="1"/>
  <c r="H2200" i="1"/>
  <c r="E2200" i="1"/>
  <c r="H2199" i="1"/>
  <c r="E2199" i="1"/>
  <c r="H2198" i="1"/>
  <c r="E2198" i="1"/>
  <c r="H2197" i="1"/>
  <c r="E2197" i="1"/>
  <c r="H2196" i="1"/>
  <c r="E2196" i="1"/>
  <c r="H2195" i="1"/>
  <c r="E2195" i="1"/>
  <c r="H2194" i="1"/>
  <c r="E2194" i="1"/>
  <c r="H2193" i="1"/>
  <c r="E2193" i="1"/>
  <c r="H2192" i="1"/>
  <c r="E2192" i="1"/>
  <c r="H2191" i="1"/>
  <c r="E2191" i="1"/>
  <c r="H2190" i="1"/>
  <c r="E2190" i="1"/>
  <c r="H2189" i="1"/>
  <c r="E2189" i="1"/>
  <c r="H2188" i="1"/>
  <c r="E2188" i="1"/>
  <c r="H2187" i="1"/>
  <c r="E2187" i="1"/>
  <c r="H2186" i="1"/>
  <c r="E2186" i="1"/>
  <c r="H2185" i="1"/>
  <c r="E2185" i="1"/>
  <c r="H2184" i="1"/>
  <c r="E2184" i="1"/>
  <c r="H2183" i="1"/>
  <c r="E2183" i="1"/>
  <c r="H2182" i="1"/>
  <c r="E2182" i="1"/>
  <c r="H2181" i="1"/>
  <c r="E2181" i="1"/>
  <c r="H2180" i="1"/>
  <c r="E2180" i="1"/>
  <c r="H2179" i="1"/>
  <c r="E2179" i="1"/>
  <c r="H2178" i="1"/>
  <c r="E2178" i="1"/>
  <c r="H2177" i="1"/>
  <c r="E2177" i="1"/>
  <c r="H2176" i="1"/>
  <c r="E2176" i="1"/>
  <c r="H2175" i="1"/>
  <c r="E2175" i="1"/>
  <c r="H2174" i="1"/>
  <c r="E2174" i="1"/>
  <c r="H2173" i="1"/>
  <c r="E2173" i="1"/>
  <c r="H2172" i="1"/>
  <c r="E2172" i="1"/>
  <c r="H2171" i="1"/>
  <c r="E2171" i="1"/>
  <c r="H2170" i="1"/>
  <c r="E2170" i="1"/>
  <c r="H2169" i="1"/>
  <c r="E2169" i="1"/>
  <c r="H2168" i="1"/>
  <c r="E2168" i="1"/>
  <c r="H2167" i="1"/>
  <c r="E2167" i="1"/>
  <c r="H2166" i="1"/>
  <c r="E2166" i="1"/>
  <c r="H2165" i="1"/>
  <c r="E2165" i="1"/>
  <c r="H2164" i="1"/>
  <c r="E2164" i="1"/>
  <c r="H2163" i="1"/>
  <c r="E2163" i="1"/>
  <c r="H2162" i="1"/>
  <c r="E2162" i="1"/>
  <c r="H2161" i="1"/>
  <c r="E2161" i="1"/>
  <c r="H2160" i="1"/>
  <c r="E2160" i="1"/>
  <c r="H2159" i="1"/>
  <c r="E2159" i="1"/>
  <c r="H2158" i="1"/>
  <c r="E2158" i="1"/>
  <c r="H2157" i="1"/>
  <c r="E2157" i="1"/>
  <c r="H2156" i="1"/>
  <c r="E2156" i="1"/>
  <c r="H2155" i="1"/>
  <c r="E2155" i="1"/>
  <c r="H2154" i="1"/>
  <c r="E2154" i="1"/>
  <c r="H2153" i="1"/>
  <c r="E2153" i="1"/>
  <c r="H2152" i="1"/>
  <c r="E2152" i="1"/>
  <c r="H2151" i="1"/>
  <c r="E2151" i="1"/>
  <c r="H2150" i="1"/>
  <c r="E2150" i="1"/>
  <c r="H2149" i="1"/>
  <c r="E2149" i="1"/>
  <c r="H2148" i="1"/>
  <c r="E2148" i="1"/>
  <c r="H2147" i="1"/>
  <c r="E2147" i="1"/>
  <c r="H2146" i="1"/>
  <c r="E2146" i="1"/>
  <c r="H2145" i="1"/>
  <c r="E2145" i="1"/>
  <c r="H2144" i="1"/>
  <c r="E2144" i="1"/>
  <c r="H2143" i="1"/>
  <c r="E2143" i="1"/>
  <c r="H2142" i="1"/>
  <c r="E2142" i="1"/>
  <c r="H2141" i="1"/>
  <c r="E2141" i="1"/>
  <c r="H2140" i="1"/>
  <c r="E2140" i="1"/>
  <c r="H2139" i="1"/>
  <c r="E2139" i="1"/>
  <c r="H2138" i="1"/>
  <c r="E2138" i="1"/>
  <c r="H2137" i="1"/>
  <c r="E2137" i="1"/>
  <c r="H2136" i="1"/>
  <c r="E2136" i="1"/>
  <c r="H2135" i="1"/>
  <c r="E2135" i="1"/>
  <c r="H2134" i="1"/>
  <c r="E2134" i="1"/>
  <c r="H2133" i="1"/>
  <c r="E2133" i="1"/>
  <c r="H2132" i="1"/>
  <c r="E2132" i="1"/>
  <c r="H2131" i="1"/>
  <c r="E2131" i="1"/>
  <c r="H2130" i="1"/>
  <c r="E2130" i="1"/>
  <c r="H2129" i="1"/>
  <c r="E2129" i="1"/>
  <c r="H2128" i="1"/>
  <c r="E2128" i="1"/>
  <c r="H2127" i="1"/>
  <c r="E2127" i="1"/>
  <c r="H2126" i="1"/>
  <c r="E2126" i="1"/>
  <c r="H2125" i="1"/>
  <c r="E2125" i="1"/>
  <c r="H2124" i="1"/>
  <c r="E2124" i="1"/>
  <c r="H2123" i="1"/>
  <c r="E2123" i="1"/>
  <c r="H2122" i="1"/>
  <c r="E2122" i="1"/>
  <c r="H2121" i="1"/>
  <c r="E2121" i="1"/>
  <c r="H2120" i="1"/>
  <c r="E2120" i="1"/>
  <c r="H2119" i="1"/>
  <c r="E2119" i="1"/>
  <c r="H2118" i="1"/>
  <c r="E2118" i="1"/>
  <c r="H2117" i="1"/>
  <c r="E2117" i="1"/>
  <c r="H2116" i="1"/>
  <c r="E2116" i="1"/>
  <c r="H2115" i="1"/>
  <c r="E2115" i="1"/>
  <c r="H2114" i="1"/>
  <c r="E2114" i="1"/>
  <c r="H2113" i="1"/>
  <c r="E2113" i="1"/>
  <c r="H2112" i="1"/>
  <c r="E2112" i="1"/>
  <c r="H2111" i="1"/>
  <c r="E2111" i="1"/>
  <c r="H2110" i="1"/>
  <c r="E2110" i="1"/>
  <c r="H2109" i="1"/>
  <c r="E2109" i="1"/>
  <c r="H2108" i="1"/>
  <c r="E2108" i="1"/>
  <c r="H2107" i="1"/>
  <c r="E2107" i="1"/>
  <c r="H2106" i="1"/>
  <c r="E2106" i="1"/>
  <c r="H2105" i="1"/>
  <c r="E2105" i="1"/>
  <c r="H2104" i="1"/>
  <c r="E2104" i="1"/>
  <c r="H2103" i="1"/>
  <c r="E2103" i="1"/>
  <c r="H2102" i="1"/>
  <c r="E2102" i="1"/>
  <c r="H2101" i="1"/>
  <c r="E2101" i="1"/>
  <c r="H2100" i="1"/>
  <c r="E2100" i="1"/>
  <c r="H2099" i="1"/>
  <c r="E2099" i="1"/>
  <c r="H2098" i="1"/>
  <c r="E2098" i="1"/>
  <c r="H2097" i="1"/>
  <c r="E2097" i="1"/>
  <c r="H2096" i="1"/>
  <c r="E2096" i="1"/>
  <c r="H2095" i="1"/>
  <c r="E2095" i="1"/>
  <c r="H2094" i="1"/>
  <c r="E2094" i="1"/>
  <c r="H2093" i="1"/>
  <c r="E2093" i="1"/>
  <c r="H2092" i="1"/>
  <c r="E2092" i="1"/>
  <c r="H2091" i="1"/>
  <c r="E2091" i="1"/>
  <c r="H2090" i="1"/>
  <c r="E2090" i="1"/>
  <c r="H2089" i="1"/>
  <c r="E2089" i="1"/>
  <c r="H2088" i="1"/>
  <c r="E2088" i="1"/>
  <c r="H2087" i="1"/>
  <c r="E2087" i="1"/>
  <c r="H2086" i="1"/>
  <c r="E2086" i="1"/>
  <c r="H2085" i="1"/>
  <c r="E2085" i="1"/>
  <c r="H2084" i="1"/>
  <c r="E2084" i="1"/>
  <c r="H2083" i="1"/>
  <c r="E2083" i="1"/>
  <c r="H2082" i="1"/>
  <c r="E2082" i="1"/>
  <c r="H2081" i="1"/>
  <c r="E2081" i="1"/>
  <c r="H2080" i="1"/>
  <c r="E2080" i="1"/>
  <c r="H2079" i="1"/>
  <c r="E2079" i="1"/>
  <c r="H2078" i="1"/>
  <c r="E2078" i="1"/>
  <c r="H2077" i="1"/>
  <c r="E2077" i="1"/>
  <c r="H2076" i="1"/>
  <c r="E2076" i="1"/>
  <c r="H2075" i="1"/>
  <c r="E2075" i="1"/>
  <c r="H2074" i="1"/>
  <c r="E2074" i="1"/>
  <c r="H2073" i="1"/>
  <c r="E2073" i="1"/>
  <c r="H2072" i="1"/>
  <c r="E2072" i="1"/>
  <c r="H2071" i="1"/>
  <c r="E2071" i="1"/>
  <c r="H2070" i="1"/>
  <c r="E2070" i="1"/>
  <c r="H2069" i="1"/>
  <c r="E2069" i="1"/>
  <c r="H2068" i="1"/>
  <c r="E2068" i="1"/>
  <c r="H2067" i="1"/>
  <c r="E2067" i="1"/>
  <c r="H2066" i="1"/>
  <c r="E2066" i="1"/>
  <c r="H2065" i="1"/>
  <c r="E2065" i="1"/>
  <c r="H2064" i="1"/>
  <c r="E2064" i="1"/>
  <c r="H2063" i="1"/>
  <c r="E2063" i="1"/>
  <c r="H2062" i="1"/>
  <c r="E2062" i="1"/>
  <c r="H2061" i="1"/>
  <c r="E2061" i="1"/>
  <c r="H2060" i="1"/>
  <c r="E2060" i="1"/>
  <c r="H2059" i="1"/>
  <c r="E2059" i="1"/>
  <c r="H2058" i="1"/>
  <c r="E2058" i="1"/>
  <c r="H2057" i="1"/>
  <c r="E2057" i="1"/>
  <c r="H2056" i="1"/>
  <c r="E2056" i="1"/>
  <c r="H2055" i="1"/>
  <c r="E2055" i="1"/>
  <c r="H2054" i="1"/>
  <c r="E2054" i="1"/>
  <c r="H2053" i="1"/>
  <c r="E2053" i="1"/>
  <c r="H2052" i="1"/>
  <c r="E2052" i="1"/>
  <c r="H2051" i="1"/>
  <c r="E2051" i="1"/>
  <c r="H2050" i="1"/>
  <c r="E2050" i="1"/>
  <c r="H2049" i="1"/>
  <c r="E2049" i="1"/>
  <c r="H2048" i="1"/>
  <c r="E2048" i="1"/>
  <c r="H2047" i="1"/>
  <c r="E2047" i="1"/>
  <c r="H2046" i="1"/>
  <c r="E2046" i="1"/>
  <c r="H2045" i="1"/>
  <c r="E2045" i="1"/>
  <c r="H2044" i="1"/>
  <c r="E2044" i="1"/>
  <c r="H2043" i="1"/>
  <c r="E2043" i="1"/>
  <c r="H2042" i="1"/>
  <c r="E2042" i="1"/>
  <c r="H2041" i="1"/>
  <c r="E2041" i="1"/>
  <c r="H2040" i="1"/>
  <c r="E2040" i="1"/>
  <c r="H2039" i="1"/>
  <c r="E2039" i="1"/>
  <c r="H2038" i="1"/>
  <c r="E2038" i="1"/>
  <c r="H2037" i="1"/>
  <c r="E2037" i="1"/>
  <c r="H2036" i="1"/>
  <c r="E2036" i="1"/>
  <c r="H2035" i="1"/>
  <c r="E2035" i="1"/>
  <c r="H2034" i="1"/>
  <c r="E2034" i="1"/>
  <c r="H2033" i="1"/>
  <c r="E2033" i="1"/>
  <c r="H2032" i="1"/>
  <c r="E2032" i="1"/>
  <c r="H2031" i="1"/>
  <c r="E2031" i="1"/>
  <c r="H2030" i="1"/>
  <c r="E2030" i="1"/>
  <c r="H2029" i="1"/>
  <c r="E2029" i="1"/>
  <c r="H2028" i="1"/>
  <c r="E2028" i="1"/>
  <c r="H2027" i="1"/>
  <c r="E2027" i="1"/>
  <c r="H2026" i="1"/>
  <c r="E2026" i="1"/>
  <c r="H2025" i="1"/>
  <c r="E2025" i="1"/>
  <c r="H2024" i="1"/>
  <c r="E2024" i="1"/>
  <c r="H2023" i="1"/>
  <c r="E2023" i="1"/>
  <c r="H2022" i="1"/>
  <c r="E2022" i="1"/>
  <c r="H2021" i="1"/>
  <c r="E2021" i="1"/>
  <c r="H2020" i="1"/>
  <c r="E2020" i="1"/>
  <c r="H2019" i="1"/>
  <c r="E2019" i="1"/>
  <c r="H2018" i="1"/>
  <c r="E2018" i="1"/>
  <c r="H2017" i="1"/>
  <c r="E2017" i="1"/>
  <c r="H2016" i="1"/>
  <c r="E2016" i="1"/>
  <c r="H2015" i="1"/>
  <c r="E2015" i="1"/>
  <c r="H2014" i="1"/>
  <c r="E2014" i="1"/>
  <c r="H2013" i="1"/>
  <c r="E2013" i="1"/>
  <c r="H2012" i="1"/>
  <c r="E2012" i="1"/>
  <c r="H2011" i="1"/>
  <c r="E2011" i="1"/>
  <c r="H2010" i="1"/>
  <c r="E2010" i="1"/>
  <c r="H2009" i="1"/>
  <c r="E2009" i="1"/>
  <c r="H2008" i="1"/>
  <c r="E2008" i="1"/>
  <c r="H2007" i="1"/>
  <c r="E2007" i="1"/>
  <c r="H2006" i="1"/>
  <c r="E2006" i="1"/>
  <c r="H2005" i="1"/>
  <c r="E2005" i="1"/>
  <c r="H2004" i="1"/>
  <c r="E2004" i="1"/>
  <c r="H2003" i="1"/>
  <c r="E2003" i="1"/>
  <c r="H2002" i="1"/>
  <c r="E2002" i="1"/>
  <c r="H2001" i="1"/>
  <c r="E2001" i="1"/>
  <c r="H2000" i="1"/>
  <c r="E2000" i="1"/>
  <c r="H1999" i="1"/>
  <c r="E1999" i="1"/>
  <c r="H1998" i="1"/>
  <c r="E1998" i="1"/>
  <c r="H1997" i="1"/>
  <c r="E1997" i="1"/>
  <c r="H1996" i="1"/>
  <c r="E1996" i="1"/>
  <c r="H1995" i="1"/>
  <c r="E1995" i="1"/>
  <c r="H1994" i="1"/>
  <c r="E1994" i="1"/>
  <c r="H1993" i="1"/>
  <c r="E1993" i="1"/>
  <c r="H1992" i="1"/>
  <c r="E1992" i="1"/>
  <c r="H1991" i="1"/>
  <c r="E1991" i="1"/>
  <c r="H1990" i="1"/>
  <c r="E1990" i="1"/>
  <c r="H1989" i="1"/>
  <c r="E1989" i="1"/>
  <c r="H1988" i="1"/>
  <c r="E1988" i="1"/>
  <c r="H1987" i="1"/>
  <c r="E1987" i="1"/>
  <c r="H1986" i="1"/>
  <c r="E1986" i="1"/>
  <c r="H1985" i="1"/>
  <c r="E1985" i="1"/>
  <c r="H1984" i="1"/>
  <c r="E1984" i="1"/>
  <c r="H1983" i="1"/>
  <c r="E1983" i="1"/>
  <c r="H1982" i="1"/>
  <c r="E1982" i="1"/>
  <c r="H1981" i="1"/>
  <c r="E1981" i="1"/>
  <c r="H1980" i="1"/>
  <c r="E1980" i="1"/>
  <c r="H1979" i="1"/>
  <c r="E1979" i="1"/>
  <c r="H1978" i="1"/>
  <c r="E1978" i="1"/>
  <c r="H1977" i="1"/>
  <c r="E1977" i="1"/>
  <c r="H1976" i="1"/>
  <c r="E1976" i="1"/>
  <c r="H1975" i="1"/>
  <c r="E1975" i="1"/>
  <c r="H1974" i="1"/>
  <c r="E1974" i="1"/>
  <c r="H1973" i="1"/>
  <c r="E1973" i="1"/>
  <c r="H1972" i="1"/>
  <c r="E1972" i="1"/>
  <c r="H1971" i="1"/>
  <c r="E1971" i="1"/>
  <c r="H1970" i="1"/>
  <c r="E1970" i="1"/>
  <c r="H1969" i="1"/>
  <c r="E1969" i="1"/>
  <c r="H1968" i="1"/>
  <c r="E1968" i="1"/>
  <c r="H1967" i="1"/>
  <c r="E1967" i="1"/>
  <c r="H1966" i="1"/>
  <c r="E1966" i="1"/>
  <c r="H1965" i="1"/>
  <c r="E1965" i="1"/>
  <c r="H1964" i="1"/>
  <c r="E1964" i="1"/>
  <c r="H1963" i="1"/>
  <c r="E1963" i="1"/>
  <c r="H1962" i="1"/>
  <c r="E1962" i="1"/>
  <c r="H1961" i="1"/>
  <c r="E1961" i="1"/>
  <c r="H1960" i="1"/>
  <c r="E1960" i="1"/>
  <c r="H1959" i="1"/>
  <c r="E1959" i="1"/>
  <c r="H1958" i="1"/>
  <c r="E1958" i="1"/>
  <c r="H1957" i="1"/>
  <c r="E1957" i="1"/>
  <c r="H1956" i="1"/>
  <c r="E1956" i="1"/>
  <c r="H1955" i="1"/>
  <c r="E1955" i="1"/>
  <c r="H1954" i="1"/>
  <c r="E1954" i="1"/>
  <c r="H1953" i="1"/>
  <c r="E1953" i="1"/>
  <c r="H1952" i="1"/>
  <c r="E1952" i="1"/>
  <c r="H1951" i="1"/>
  <c r="E1951" i="1"/>
  <c r="H1950" i="1"/>
  <c r="E1950" i="1"/>
  <c r="H1949" i="1"/>
  <c r="E1949" i="1"/>
  <c r="H1948" i="1"/>
  <c r="E1948" i="1"/>
  <c r="H1947" i="1"/>
  <c r="E1947" i="1"/>
  <c r="H1946" i="1"/>
  <c r="E1946" i="1"/>
  <c r="H1945" i="1"/>
  <c r="E1945" i="1"/>
  <c r="H1944" i="1"/>
  <c r="E1944" i="1"/>
  <c r="H1943" i="1"/>
  <c r="E1943" i="1"/>
  <c r="H1942" i="1"/>
  <c r="E1942" i="1"/>
  <c r="H1941" i="1"/>
  <c r="E1941" i="1"/>
  <c r="H1940" i="1"/>
  <c r="E1940" i="1"/>
  <c r="H1939" i="1"/>
  <c r="E1939" i="1"/>
  <c r="H1938" i="1"/>
  <c r="E1938" i="1"/>
  <c r="H1937" i="1"/>
  <c r="E1937" i="1"/>
  <c r="H1936" i="1"/>
  <c r="E1936" i="1"/>
  <c r="H1935" i="1"/>
  <c r="E1935" i="1"/>
  <c r="H1934" i="1"/>
  <c r="E1934" i="1"/>
  <c r="H1933" i="1"/>
  <c r="E1933" i="1"/>
  <c r="H1932" i="1"/>
  <c r="E1932" i="1"/>
  <c r="H1931" i="1"/>
  <c r="E1931" i="1"/>
  <c r="H1930" i="1"/>
  <c r="E1930" i="1"/>
  <c r="H1929" i="1"/>
  <c r="E1929" i="1"/>
  <c r="H1928" i="1"/>
  <c r="E1928" i="1"/>
  <c r="H1927" i="1"/>
  <c r="E1927" i="1"/>
  <c r="H1926" i="1"/>
  <c r="E1926" i="1"/>
  <c r="H1925" i="1"/>
  <c r="E1925" i="1"/>
  <c r="H1924" i="1"/>
  <c r="E1924" i="1"/>
  <c r="H1923" i="1"/>
  <c r="E1923" i="1"/>
  <c r="H1922" i="1"/>
  <c r="E1922" i="1"/>
  <c r="H1921" i="1"/>
  <c r="E1921" i="1"/>
  <c r="H1920" i="1"/>
  <c r="E1920" i="1"/>
  <c r="H1919" i="1"/>
  <c r="E1919" i="1"/>
  <c r="H1918" i="1"/>
  <c r="E1918" i="1"/>
  <c r="H1917" i="1"/>
  <c r="E1917" i="1"/>
  <c r="H1916" i="1"/>
  <c r="E1916" i="1"/>
  <c r="H1915" i="1"/>
  <c r="E1915" i="1"/>
  <c r="H1914" i="1"/>
  <c r="E1914" i="1"/>
  <c r="H1913" i="1"/>
  <c r="E1913" i="1"/>
  <c r="H1912" i="1"/>
  <c r="E1912" i="1"/>
  <c r="H1911" i="1"/>
  <c r="E1911" i="1"/>
  <c r="H1910" i="1"/>
  <c r="E1910" i="1"/>
  <c r="H1909" i="1"/>
  <c r="E1909" i="1"/>
  <c r="H1908" i="1"/>
  <c r="E1908" i="1"/>
  <c r="H1907" i="1"/>
  <c r="E1907" i="1"/>
  <c r="H1906" i="1"/>
  <c r="E1906" i="1"/>
  <c r="H1905" i="1"/>
  <c r="E1905" i="1"/>
  <c r="H1904" i="1"/>
  <c r="E1904" i="1"/>
  <c r="H1903" i="1"/>
  <c r="E1903" i="1"/>
  <c r="H1902" i="1"/>
  <c r="E1902" i="1"/>
  <c r="H1901" i="1"/>
  <c r="E1901" i="1"/>
  <c r="H1900" i="1"/>
  <c r="E1900" i="1"/>
  <c r="H1899" i="1"/>
  <c r="E1899" i="1"/>
  <c r="H1898" i="1"/>
  <c r="E1898" i="1"/>
  <c r="H1897" i="1"/>
  <c r="E1897" i="1"/>
  <c r="H1896" i="1"/>
  <c r="E1896" i="1"/>
  <c r="H1895" i="1"/>
  <c r="E1895" i="1"/>
  <c r="H1894" i="1"/>
  <c r="E1894" i="1"/>
  <c r="H1893" i="1"/>
  <c r="E1893" i="1"/>
  <c r="H1892" i="1"/>
  <c r="E1892" i="1"/>
  <c r="H1891" i="1"/>
  <c r="E1891" i="1"/>
  <c r="H1890" i="1"/>
  <c r="E1890" i="1"/>
  <c r="H1889" i="1"/>
  <c r="E1889" i="1"/>
  <c r="H1888" i="1"/>
  <c r="E1888" i="1"/>
  <c r="H1887" i="1"/>
  <c r="E1887" i="1"/>
  <c r="H1886" i="1"/>
  <c r="E1886" i="1"/>
  <c r="H1885" i="1"/>
  <c r="E1885" i="1"/>
  <c r="H1884" i="1"/>
  <c r="E1884" i="1"/>
  <c r="H1883" i="1"/>
  <c r="E1883" i="1"/>
  <c r="H1882" i="1"/>
  <c r="E1882" i="1"/>
  <c r="H1881" i="1"/>
  <c r="E1881" i="1"/>
  <c r="H1880" i="1"/>
  <c r="E1880" i="1"/>
  <c r="H1879" i="1"/>
  <c r="E1879" i="1"/>
  <c r="H1878" i="1"/>
  <c r="E1878" i="1"/>
  <c r="H1877" i="1"/>
  <c r="E1877" i="1"/>
  <c r="H1876" i="1"/>
  <c r="E1876" i="1"/>
  <c r="H1875" i="1"/>
  <c r="E1875" i="1"/>
  <c r="H1874" i="1"/>
  <c r="E1874" i="1"/>
  <c r="H1873" i="1"/>
  <c r="E1873" i="1"/>
  <c r="H1872" i="1"/>
  <c r="E1872" i="1"/>
  <c r="H1871" i="1"/>
  <c r="E1871" i="1"/>
  <c r="H1870" i="1"/>
  <c r="E1870" i="1"/>
  <c r="H1869" i="1"/>
  <c r="E1869" i="1"/>
  <c r="H1868" i="1"/>
  <c r="E1868" i="1"/>
  <c r="H1867" i="1"/>
  <c r="E1867" i="1"/>
  <c r="H1866" i="1"/>
  <c r="E1866" i="1"/>
  <c r="H1865" i="1"/>
  <c r="E1865" i="1"/>
  <c r="H1864" i="1"/>
  <c r="E1864" i="1"/>
  <c r="H1863" i="1"/>
  <c r="E1863" i="1"/>
  <c r="H1862" i="1"/>
  <c r="E1862" i="1"/>
  <c r="H1861" i="1"/>
  <c r="E1861" i="1"/>
  <c r="H1860" i="1"/>
  <c r="E1860" i="1"/>
  <c r="H1859" i="1"/>
  <c r="E1859" i="1"/>
  <c r="H1858" i="1"/>
  <c r="E1858" i="1"/>
  <c r="H1857" i="1"/>
  <c r="E1857" i="1"/>
  <c r="H1856" i="1"/>
  <c r="E1856" i="1"/>
  <c r="H1855" i="1"/>
  <c r="E1855" i="1"/>
  <c r="H1854" i="1"/>
  <c r="E1854" i="1"/>
  <c r="H1853" i="1"/>
  <c r="E1853" i="1"/>
  <c r="H1852" i="1"/>
  <c r="E1852" i="1"/>
  <c r="H1851" i="1"/>
  <c r="E1851" i="1"/>
  <c r="H1850" i="1"/>
  <c r="E1850" i="1"/>
  <c r="H1849" i="1"/>
  <c r="E1849" i="1"/>
  <c r="H1848" i="1"/>
  <c r="E1848" i="1"/>
  <c r="H1847" i="1"/>
  <c r="E1847" i="1"/>
  <c r="H1846" i="1"/>
  <c r="E1846" i="1"/>
  <c r="H1845" i="1"/>
  <c r="E1845" i="1"/>
  <c r="H1844" i="1"/>
  <c r="E1844" i="1"/>
  <c r="H1843" i="1"/>
  <c r="E1843" i="1"/>
  <c r="H1842" i="1"/>
  <c r="E1842" i="1"/>
  <c r="H1841" i="1"/>
  <c r="E1841" i="1"/>
  <c r="H1840" i="1"/>
  <c r="E1840" i="1"/>
  <c r="H1839" i="1"/>
  <c r="E1839" i="1"/>
  <c r="H1838" i="1"/>
  <c r="E1838" i="1"/>
  <c r="H1837" i="1"/>
  <c r="E1837" i="1"/>
  <c r="H1836" i="1"/>
  <c r="E1836" i="1"/>
  <c r="H1835" i="1"/>
  <c r="E1835" i="1"/>
  <c r="H1834" i="1"/>
  <c r="E1834" i="1"/>
  <c r="H1833" i="1"/>
  <c r="E1833" i="1"/>
  <c r="H1832" i="1"/>
  <c r="E1832" i="1"/>
  <c r="H1831" i="1"/>
  <c r="E1831" i="1"/>
  <c r="H1830" i="1"/>
  <c r="E1830" i="1"/>
  <c r="H1829" i="1"/>
  <c r="E1829" i="1"/>
  <c r="H1828" i="1"/>
  <c r="E1828" i="1"/>
  <c r="H1827" i="1"/>
  <c r="E1827" i="1"/>
  <c r="H1826" i="1"/>
  <c r="E1826" i="1"/>
  <c r="H1825" i="1"/>
  <c r="E1825" i="1"/>
  <c r="H1824" i="1"/>
  <c r="E1824" i="1"/>
  <c r="H1823" i="1"/>
  <c r="E1823" i="1"/>
  <c r="H1822" i="1"/>
  <c r="E1822" i="1"/>
  <c r="H1821" i="1"/>
  <c r="E1821" i="1"/>
  <c r="H1820" i="1"/>
  <c r="E1820" i="1"/>
  <c r="H1819" i="1"/>
  <c r="E1819" i="1"/>
  <c r="H1818" i="1"/>
  <c r="E1818" i="1"/>
  <c r="H1817" i="1"/>
  <c r="E1817" i="1"/>
  <c r="H1816" i="1"/>
  <c r="E1816" i="1"/>
  <c r="H1815" i="1"/>
  <c r="E1815" i="1"/>
  <c r="H1814" i="1"/>
  <c r="E1814" i="1"/>
  <c r="H1813" i="1"/>
  <c r="E1813" i="1"/>
  <c r="H1812" i="1"/>
  <c r="E1812" i="1"/>
  <c r="H1811" i="1"/>
  <c r="E1811" i="1"/>
  <c r="H1810" i="1"/>
  <c r="E1810" i="1"/>
  <c r="H1809" i="1"/>
  <c r="E1809" i="1"/>
  <c r="H1808" i="1"/>
  <c r="E1808" i="1"/>
  <c r="H1807" i="1"/>
  <c r="E1807" i="1"/>
  <c r="H1806" i="1"/>
  <c r="E1806" i="1"/>
  <c r="H1805" i="1"/>
  <c r="E1805" i="1"/>
  <c r="H1804" i="1"/>
  <c r="E1804" i="1"/>
  <c r="H1803" i="1"/>
  <c r="E1803" i="1"/>
  <c r="H1802" i="1"/>
  <c r="E1802" i="1"/>
  <c r="H1801" i="1"/>
  <c r="E1801" i="1"/>
  <c r="H1800" i="1"/>
  <c r="E1800" i="1"/>
  <c r="H1799" i="1"/>
  <c r="E1799" i="1"/>
  <c r="H1798" i="1"/>
  <c r="E1798" i="1"/>
  <c r="H1797" i="1"/>
  <c r="E1797" i="1"/>
  <c r="H1796" i="1"/>
  <c r="E1796" i="1"/>
  <c r="H1795" i="1"/>
  <c r="E1795" i="1"/>
  <c r="H1794" i="1"/>
  <c r="E1794" i="1"/>
  <c r="H1793" i="1"/>
  <c r="E1793" i="1"/>
  <c r="H1792" i="1"/>
  <c r="E1792" i="1"/>
  <c r="H1791" i="1"/>
  <c r="E1791" i="1"/>
  <c r="H1790" i="1"/>
  <c r="E1790" i="1"/>
  <c r="H1789" i="1"/>
  <c r="E1789" i="1"/>
  <c r="H1788" i="1"/>
  <c r="E1788" i="1"/>
  <c r="H1787" i="1"/>
  <c r="E1787" i="1"/>
  <c r="H1786" i="1"/>
  <c r="E1786" i="1"/>
  <c r="H1785" i="1"/>
  <c r="E1785" i="1"/>
  <c r="H1784" i="1"/>
  <c r="E1784" i="1"/>
  <c r="H1783" i="1"/>
  <c r="E1783" i="1"/>
  <c r="H1782" i="1"/>
  <c r="E1782" i="1"/>
  <c r="H1781" i="1"/>
  <c r="E1781" i="1"/>
  <c r="H1780" i="1"/>
  <c r="E1780" i="1"/>
  <c r="H1779" i="1"/>
  <c r="E1779" i="1"/>
  <c r="H1778" i="1"/>
  <c r="E1778" i="1"/>
  <c r="H1777" i="1"/>
  <c r="E1777" i="1"/>
  <c r="H1776" i="1"/>
  <c r="E1776" i="1"/>
  <c r="H1775" i="1"/>
  <c r="E1775" i="1"/>
  <c r="H1774" i="1"/>
  <c r="E1774" i="1"/>
  <c r="H1773" i="1"/>
  <c r="E1773" i="1"/>
  <c r="H1772" i="1"/>
  <c r="E1772" i="1"/>
  <c r="H1771" i="1"/>
  <c r="E1771" i="1"/>
  <c r="H1770" i="1"/>
  <c r="E1770" i="1"/>
  <c r="H1769" i="1"/>
  <c r="E1769" i="1"/>
  <c r="H1768" i="1"/>
  <c r="E1768" i="1"/>
  <c r="H1767" i="1"/>
  <c r="E1767" i="1"/>
  <c r="H1766" i="1"/>
  <c r="E1766" i="1"/>
  <c r="H1765" i="1"/>
  <c r="E1765" i="1"/>
  <c r="H1764" i="1"/>
  <c r="E1764" i="1"/>
  <c r="H1763" i="1"/>
  <c r="E1763" i="1"/>
  <c r="H1762" i="1"/>
  <c r="E1762" i="1"/>
  <c r="H1761" i="1"/>
  <c r="E1761" i="1"/>
  <c r="H1760" i="1"/>
  <c r="E1760" i="1"/>
  <c r="H1759" i="1"/>
  <c r="E1759" i="1"/>
  <c r="H1758" i="1"/>
  <c r="E1758" i="1"/>
  <c r="H1757" i="1"/>
  <c r="E1757" i="1"/>
  <c r="H1756" i="1"/>
  <c r="E1756" i="1"/>
  <c r="H1755" i="1"/>
  <c r="E1755" i="1"/>
  <c r="H1754" i="1"/>
  <c r="E1754" i="1"/>
  <c r="H1753" i="1"/>
  <c r="E1753" i="1"/>
  <c r="H1752" i="1"/>
  <c r="E1752" i="1"/>
  <c r="H1751" i="1"/>
  <c r="E1751" i="1"/>
  <c r="H1750" i="1"/>
  <c r="E1750" i="1"/>
  <c r="H1749" i="1"/>
  <c r="E1749" i="1"/>
  <c r="H1748" i="1"/>
  <c r="E1748" i="1"/>
  <c r="H1747" i="1"/>
  <c r="E1747" i="1"/>
  <c r="H1746" i="1"/>
  <c r="E1746" i="1"/>
  <c r="H1745" i="1"/>
  <c r="E1745" i="1"/>
  <c r="H1744" i="1"/>
  <c r="E1744" i="1"/>
  <c r="H1743" i="1"/>
  <c r="E1743" i="1"/>
  <c r="H1742" i="1"/>
  <c r="E1742" i="1"/>
  <c r="H1741" i="1"/>
  <c r="E1741" i="1"/>
  <c r="H1740" i="1"/>
  <c r="E1740" i="1"/>
  <c r="H1739" i="1"/>
  <c r="E1739" i="1"/>
  <c r="H1738" i="1"/>
  <c r="E1738" i="1"/>
  <c r="H1737" i="1"/>
  <c r="E1737" i="1"/>
  <c r="H1736" i="1"/>
  <c r="E1736" i="1"/>
  <c r="H1735" i="1"/>
  <c r="E1735" i="1"/>
  <c r="H1734" i="1"/>
  <c r="E1734" i="1"/>
  <c r="H1733" i="1"/>
  <c r="E1733" i="1"/>
  <c r="H1732" i="1"/>
  <c r="E1732" i="1"/>
  <c r="H1731" i="1"/>
  <c r="E1731" i="1"/>
  <c r="H1730" i="1"/>
  <c r="E1730" i="1"/>
  <c r="H1729" i="1"/>
  <c r="E1729" i="1"/>
  <c r="H1728" i="1"/>
  <c r="E1728" i="1"/>
  <c r="H1727" i="1"/>
  <c r="E1727" i="1"/>
  <c r="H1726" i="1"/>
  <c r="E1726" i="1"/>
  <c r="H1725" i="1"/>
  <c r="E1725" i="1"/>
  <c r="H1724" i="1"/>
  <c r="E1724" i="1"/>
  <c r="H1723" i="1"/>
  <c r="E1723" i="1"/>
  <c r="H1722" i="1"/>
  <c r="E1722" i="1"/>
  <c r="H1721" i="1"/>
  <c r="E1721" i="1"/>
  <c r="H1720" i="1"/>
  <c r="E1720" i="1"/>
  <c r="H1719" i="1"/>
  <c r="E1719" i="1"/>
  <c r="H1718" i="1"/>
  <c r="E1718" i="1"/>
  <c r="H1717" i="1"/>
  <c r="E1717" i="1"/>
  <c r="H1716" i="1"/>
  <c r="E1716" i="1"/>
  <c r="H1715" i="1"/>
  <c r="E1715" i="1"/>
  <c r="H1714" i="1"/>
  <c r="E1714" i="1"/>
  <c r="H1713" i="1"/>
  <c r="E1713" i="1"/>
  <c r="H1712" i="1"/>
  <c r="E1712" i="1"/>
  <c r="H1711" i="1"/>
  <c r="E1711" i="1"/>
  <c r="H1710" i="1"/>
  <c r="E1710" i="1"/>
  <c r="H1709" i="1"/>
  <c r="E1709" i="1"/>
  <c r="H1708" i="1"/>
  <c r="E1708" i="1"/>
  <c r="H1707" i="1"/>
  <c r="E1707" i="1"/>
  <c r="H1706" i="1"/>
  <c r="E1706" i="1"/>
  <c r="H1705" i="1"/>
  <c r="E1705" i="1"/>
  <c r="H1704" i="1"/>
  <c r="E1704" i="1"/>
  <c r="H1703" i="1"/>
  <c r="E1703" i="1"/>
  <c r="H1702" i="1"/>
  <c r="E1702" i="1"/>
  <c r="H1701" i="1"/>
  <c r="E1701" i="1"/>
  <c r="H1700" i="1"/>
  <c r="E1700" i="1"/>
  <c r="H1699" i="1"/>
  <c r="E1699" i="1"/>
  <c r="H1698" i="1"/>
  <c r="E1698" i="1"/>
  <c r="H1697" i="1"/>
  <c r="E1697" i="1"/>
  <c r="H1696" i="1"/>
  <c r="E1696" i="1"/>
  <c r="H1695" i="1"/>
  <c r="E1695" i="1"/>
  <c r="H1694" i="1"/>
  <c r="E1694" i="1"/>
  <c r="H1693" i="1"/>
  <c r="E1693" i="1"/>
  <c r="H1692" i="1"/>
  <c r="E1692" i="1"/>
  <c r="H1691" i="1"/>
  <c r="E1691" i="1"/>
  <c r="H1690" i="1"/>
  <c r="E1690" i="1"/>
  <c r="H1689" i="1"/>
  <c r="E1689" i="1"/>
  <c r="H1688" i="1"/>
  <c r="E1688" i="1"/>
  <c r="H1687" i="1"/>
  <c r="E1687" i="1"/>
  <c r="H1686" i="1"/>
  <c r="E1686" i="1"/>
  <c r="H1685" i="1"/>
  <c r="E1685" i="1"/>
  <c r="H1684" i="1"/>
  <c r="E1684" i="1"/>
  <c r="H1683" i="1"/>
  <c r="E1683" i="1"/>
  <c r="H1682" i="1"/>
  <c r="E1682" i="1"/>
  <c r="H1681" i="1"/>
  <c r="E1681" i="1"/>
  <c r="H1680" i="1"/>
  <c r="E1680" i="1"/>
  <c r="H1679" i="1"/>
  <c r="E1679" i="1"/>
  <c r="H1678" i="1"/>
  <c r="E1678" i="1"/>
  <c r="H1677" i="1"/>
  <c r="E1677" i="1"/>
  <c r="H1676" i="1"/>
  <c r="E1676" i="1"/>
  <c r="H1675" i="1"/>
  <c r="E1675" i="1"/>
  <c r="H1674" i="1"/>
  <c r="E1674" i="1"/>
  <c r="H1673" i="1"/>
  <c r="E1673" i="1"/>
  <c r="H1672" i="1"/>
  <c r="E1672" i="1"/>
  <c r="H1671" i="1"/>
  <c r="E1671" i="1"/>
  <c r="H1670" i="1"/>
  <c r="E1670" i="1"/>
  <c r="H1669" i="1"/>
  <c r="E1669" i="1"/>
  <c r="H1668" i="1"/>
  <c r="E1668" i="1"/>
  <c r="H1667" i="1"/>
  <c r="E1667" i="1"/>
  <c r="H1666" i="1"/>
  <c r="E1666" i="1"/>
  <c r="H1665" i="1"/>
  <c r="E1665" i="1"/>
  <c r="H1664" i="1"/>
  <c r="E1664" i="1"/>
  <c r="H1663" i="1"/>
  <c r="E1663" i="1"/>
  <c r="H1662" i="1"/>
  <c r="E1662" i="1"/>
  <c r="H1661" i="1"/>
  <c r="E1661" i="1"/>
  <c r="H1660" i="1"/>
  <c r="E1660" i="1"/>
  <c r="H1659" i="1"/>
  <c r="E1659" i="1"/>
  <c r="H1658" i="1"/>
  <c r="E1658" i="1"/>
  <c r="H1657" i="1"/>
  <c r="E1657" i="1"/>
  <c r="H1656" i="1"/>
  <c r="E1656" i="1"/>
  <c r="H1655" i="1"/>
  <c r="E1655" i="1"/>
  <c r="H1654" i="1"/>
  <c r="E1654" i="1"/>
  <c r="H1653" i="1"/>
  <c r="E1653" i="1"/>
  <c r="H1652" i="1"/>
  <c r="E1652" i="1"/>
  <c r="H1651" i="1"/>
  <c r="E1651" i="1"/>
  <c r="H1650" i="1"/>
  <c r="E1650" i="1"/>
  <c r="H1649" i="1"/>
  <c r="E1649" i="1"/>
  <c r="H1648" i="1"/>
  <c r="E1648" i="1"/>
  <c r="H1647" i="1"/>
  <c r="E1647" i="1"/>
  <c r="H1646" i="1"/>
  <c r="E1646" i="1"/>
  <c r="H1645" i="1"/>
  <c r="E1645" i="1"/>
  <c r="H1644" i="1"/>
  <c r="E1644" i="1"/>
  <c r="H1643" i="1"/>
  <c r="E1643" i="1"/>
  <c r="H1642" i="1"/>
  <c r="E1642" i="1"/>
  <c r="H1641" i="1"/>
  <c r="E1641" i="1"/>
  <c r="H1640" i="1"/>
  <c r="E1640" i="1"/>
  <c r="H1639" i="1"/>
  <c r="E1639" i="1"/>
  <c r="H1638" i="1"/>
  <c r="E1638" i="1"/>
  <c r="H1637" i="1"/>
  <c r="E1637" i="1"/>
  <c r="H1636" i="1"/>
  <c r="E1636" i="1"/>
  <c r="H1635" i="1"/>
  <c r="E1635" i="1"/>
  <c r="H1634" i="1"/>
  <c r="E1634" i="1"/>
  <c r="H1633" i="1"/>
  <c r="E1633" i="1"/>
  <c r="H1632" i="1"/>
  <c r="E1632" i="1"/>
  <c r="H1631" i="1"/>
  <c r="E1631" i="1"/>
  <c r="H1630" i="1"/>
  <c r="E1630" i="1"/>
  <c r="H1629" i="1"/>
  <c r="E1629" i="1"/>
  <c r="H1628" i="1"/>
  <c r="E1628" i="1"/>
  <c r="H1627" i="1"/>
  <c r="E1627" i="1"/>
  <c r="H1626" i="1"/>
  <c r="E1626" i="1"/>
  <c r="H1625" i="1"/>
  <c r="E1625" i="1"/>
  <c r="H1624" i="1"/>
  <c r="E1624" i="1"/>
  <c r="H1623" i="1"/>
  <c r="E1623" i="1"/>
  <c r="H1622" i="1"/>
  <c r="E1622" i="1"/>
  <c r="H1621" i="1"/>
  <c r="E1621" i="1"/>
  <c r="H1620" i="1"/>
  <c r="E1620" i="1"/>
  <c r="H1619" i="1"/>
  <c r="E1619" i="1"/>
  <c r="H1618" i="1"/>
  <c r="E1618" i="1"/>
  <c r="H1617" i="1"/>
  <c r="E1617" i="1"/>
  <c r="H1616" i="1"/>
  <c r="E1616" i="1"/>
  <c r="H1615" i="1"/>
  <c r="E1615" i="1"/>
  <c r="H1614" i="1"/>
  <c r="E1614" i="1"/>
  <c r="H1613" i="1"/>
  <c r="E1613" i="1"/>
  <c r="H1612" i="1"/>
  <c r="E1612" i="1"/>
  <c r="H1611" i="1"/>
  <c r="E1611" i="1"/>
  <c r="H1610" i="1"/>
  <c r="E1610" i="1"/>
  <c r="H1609" i="1"/>
  <c r="E1609" i="1"/>
  <c r="H1608" i="1"/>
  <c r="E1608" i="1"/>
  <c r="H1607" i="1"/>
  <c r="E1607" i="1"/>
  <c r="H1606" i="1"/>
  <c r="E1606" i="1"/>
  <c r="H1605" i="1"/>
  <c r="E1605" i="1"/>
  <c r="H1604" i="1"/>
  <c r="E1604" i="1"/>
  <c r="H1603" i="1"/>
  <c r="E1603" i="1"/>
  <c r="H1602" i="1"/>
  <c r="E1602" i="1"/>
  <c r="H1601" i="1"/>
  <c r="E1601" i="1"/>
  <c r="H1600" i="1"/>
  <c r="E1600" i="1"/>
  <c r="H1599" i="1"/>
  <c r="E1599" i="1"/>
  <c r="H1598" i="1"/>
  <c r="E1598" i="1"/>
  <c r="H1597" i="1"/>
  <c r="E1597" i="1"/>
  <c r="H1596" i="1"/>
  <c r="E1596" i="1"/>
  <c r="H1595" i="1"/>
  <c r="E1595" i="1"/>
  <c r="H1594" i="1"/>
  <c r="E1594" i="1"/>
  <c r="H1593" i="1"/>
  <c r="E1593" i="1"/>
  <c r="H1592" i="1"/>
  <c r="E1592" i="1"/>
  <c r="H1591" i="1"/>
  <c r="E1591" i="1"/>
  <c r="H1590" i="1"/>
  <c r="E1590" i="1"/>
  <c r="H1589" i="1"/>
  <c r="E1589" i="1"/>
  <c r="H1588" i="1"/>
  <c r="E1588" i="1"/>
  <c r="H1587" i="1"/>
  <c r="E1587" i="1"/>
  <c r="H1586" i="1"/>
  <c r="E1586" i="1"/>
  <c r="H1585" i="1"/>
  <c r="E1585" i="1"/>
  <c r="H1584" i="1"/>
  <c r="E1584" i="1"/>
  <c r="H1583" i="1"/>
  <c r="E1583" i="1"/>
  <c r="H1582" i="1"/>
  <c r="E1582" i="1"/>
  <c r="H1581" i="1"/>
  <c r="E1581" i="1"/>
  <c r="H1580" i="1"/>
  <c r="E1580" i="1"/>
  <c r="H1579" i="1"/>
  <c r="E1579" i="1"/>
  <c r="H1578" i="1"/>
  <c r="E1578" i="1"/>
  <c r="H1577" i="1"/>
  <c r="E1577" i="1"/>
  <c r="H1576" i="1"/>
  <c r="E1576" i="1"/>
  <c r="H1575" i="1"/>
  <c r="E1575" i="1"/>
  <c r="H1574" i="1"/>
  <c r="E1574" i="1"/>
  <c r="H1573" i="1"/>
  <c r="E1573" i="1"/>
  <c r="H1572" i="1"/>
  <c r="E1572" i="1"/>
  <c r="H1571" i="1"/>
  <c r="E1571" i="1"/>
  <c r="H1570" i="1"/>
  <c r="E1570" i="1"/>
  <c r="H1569" i="1"/>
  <c r="E1569" i="1"/>
  <c r="H1568" i="1"/>
  <c r="E1568" i="1"/>
  <c r="H1567" i="1"/>
  <c r="E1567" i="1"/>
  <c r="H1566" i="1"/>
  <c r="E1566" i="1"/>
  <c r="H1565" i="1"/>
  <c r="E1565" i="1"/>
  <c r="H1564" i="1"/>
  <c r="E1564" i="1"/>
  <c r="H1563" i="1"/>
  <c r="E1563" i="1"/>
  <c r="H1562" i="1"/>
  <c r="E1562" i="1"/>
  <c r="H1561" i="1"/>
  <c r="E1561" i="1"/>
  <c r="H1560" i="1"/>
  <c r="E1560" i="1"/>
  <c r="H1559" i="1"/>
  <c r="E1559" i="1"/>
  <c r="H1558" i="1"/>
  <c r="E1558" i="1"/>
  <c r="H1557" i="1"/>
  <c r="E1557" i="1"/>
  <c r="H1556" i="1"/>
  <c r="E1556" i="1"/>
  <c r="H1555" i="1"/>
  <c r="E1555" i="1"/>
  <c r="H1554" i="1"/>
  <c r="E1554" i="1"/>
  <c r="H1553" i="1"/>
  <c r="E1553" i="1"/>
  <c r="H1552" i="1"/>
  <c r="E1552" i="1"/>
  <c r="H1551" i="1"/>
  <c r="E1551" i="1"/>
  <c r="H1550" i="1"/>
  <c r="E1550" i="1"/>
  <c r="H1549" i="1"/>
  <c r="E1549" i="1"/>
  <c r="H1548" i="1"/>
  <c r="E1548" i="1"/>
  <c r="H1547" i="1"/>
  <c r="E1547" i="1"/>
  <c r="H1546" i="1"/>
  <c r="E1546" i="1"/>
  <c r="H1545" i="1"/>
  <c r="E1545" i="1"/>
  <c r="H1544" i="1"/>
  <c r="E1544" i="1"/>
  <c r="H1543" i="1"/>
  <c r="E1543" i="1"/>
  <c r="H1542" i="1"/>
  <c r="E1542" i="1"/>
  <c r="H1541" i="1"/>
  <c r="E1541" i="1"/>
  <c r="H1540" i="1"/>
  <c r="E1540" i="1"/>
  <c r="H1539" i="1"/>
  <c r="E1539" i="1"/>
  <c r="H1538" i="1"/>
  <c r="E1538" i="1"/>
  <c r="H1537" i="1"/>
  <c r="E1537" i="1"/>
  <c r="H1536" i="1"/>
  <c r="E1536" i="1"/>
  <c r="H1535" i="1"/>
  <c r="E1535" i="1"/>
  <c r="H1534" i="1"/>
  <c r="E1534" i="1"/>
  <c r="H1533" i="1"/>
  <c r="E1533" i="1"/>
  <c r="H1532" i="1"/>
  <c r="E1532" i="1"/>
  <c r="H1531" i="1"/>
  <c r="E1531" i="1"/>
  <c r="H1530" i="1"/>
  <c r="E1530" i="1"/>
  <c r="H1529" i="1"/>
  <c r="E1529" i="1"/>
  <c r="H1528" i="1"/>
  <c r="E1528" i="1"/>
  <c r="H1527" i="1"/>
  <c r="E1527" i="1"/>
  <c r="H1526" i="1"/>
  <c r="E1526" i="1"/>
  <c r="H1525" i="1"/>
  <c r="E1525" i="1"/>
  <c r="H1524" i="1"/>
  <c r="E1524" i="1"/>
  <c r="H1523" i="1"/>
  <c r="E1523" i="1"/>
  <c r="H1522" i="1"/>
  <c r="E1522" i="1"/>
  <c r="H1521" i="1"/>
  <c r="E1521" i="1"/>
  <c r="H1520" i="1"/>
  <c r="E1520" i="1"/>
  <c r="H1519" i="1"/>
  <c r="E1519" i="1"/>
  <c r="H1518" i="1"/>
  <c r="E1518" i="1"/>
  <c r="H1517" i="1"/>
  <c r="E1517" i="1"/>
  <c r="H1516" i="1"/>
  <c r="E1516" i="1"/>
  <c r="H1515" i="1"/>
  <c r="E1515" i="1"/>
  <c r="H1514" i="1"/>
  <c r="E1514" i="1"/>
  <c r="H1513" i="1"/>
  <c r="E1513" i="1"/>
  <c r="H1512" i="1"/>
  <c r="E1512" i="1"/>
  <c r="H1511" i="1"/>
  <c r="E1511" i="1"/>
  <c r="H1510" i="1"/>
  <c r="E1510" i="1"/>
  <c r="H1509" i="1"/>
  <c r="E1509" i="1"/>
  <c r="H1508" i="1"/>
  <c r="E1508" i="1"/>
  <c r="H1507" i="1"/>
  <c r="E1507" i="1"/>
  <c r="H1506" i="1"/>
  <c r="E1506" i="1"/>
  <c r="H1505" i="1"/>
  <c r="E1505" i="1"/>
  <c r="H1504" i="1"/>
  <c r="E1504" i="1"/>
  <c r="H1503" i="1"/>
  <c r="E1503" i="1"/>
  <c r="H1502" i="1"/>
  <c r="E1502" i="1"/>
  <c r="H1501" i="1"/>
  <c r="E1501" i="1"/>
  <c r="H1500" i="1"/>
  <c r="E1500" i="1"/>
  <c r="H1499" i="1"/>
  <c r="E1499" i="1"/>
  <c r="H1498" i="1"/>
  <c r="E1498" i="1"/>
  <c r="H1497" i="1"/>
  <c r="E1497" i="1"/>
  <c r="H1496" i="1"/>
  <c r="E1496" i="1"/>
  <c r="H1495" i="1"/>
  <c r="E1495" i="1"/>
  <c r="H1494" i="1"/>
  <c r="E1494" i="1"/>
  <c r="H1493" i="1"/>
  <c r="E1493" i="1"/>
  <c r="H1492" i="1"/>
  <c r="E1492" i="1"/>
  <c r="H1491" i="1"/>
  <c r="E1491" i="1"/>
  <c r="H1490" i="1"/>
  <c r="E1490" i="1"/>
  <c r="H1489" i="1"/>
  <c r="E1489" i="1"/>
  <c r="H1488" i="1"/>
  <c r="E1488" i="1"/>
  <c r="H1487" i="1"/>
  <c r="E1487" i="1"/>
  <c r="H1486" i="1"/>
  <c r="E1486" i="1"/>
  <c r="H1485" i="1"/>
  <c r="E1485" i="1"/>
  <c r="H1484" i="1"/>
  <c r="E1484" i="1"/>
  <c r="H1483" i="1"/>
  <c r="E1483" i="1"/>
  <c r="H1482" i="1"/>
  <c r="E1482" i="1"/>
  <c r="H1481" i="1"/>
  <c r="E1481" i="1"/>
  <c r="H1480" i="1"/>
  <c r="E1480" i="1"/>
  <c r="H1479" i="1"/>
  <c r="E1479" i="1"/>
  <c r="H1478" i="1"/>
  <c r="E1478" i="1"/>
  <c r="H1477" i="1"/>
  <c r="E1477" i="1"/>
  <c r="H1476" i="1"/>
  <c r="E1476" i="1"/>
  <c r="H1475" i="1"/>
  <c r="E1475" i="1"/>
  <c r="H1474" i="1"/>
  <c r="E1474" i="1"/>
  <c r="H1473" i="1"/>
  <c r="E1473" i="1"/>
  <c r="H1472" i="1"/>
  <c r="E1472" i="1"/>
  <c r="H1471" i="1"/>
  <c r="E1471" i="1"/>
  <c r="H1470" i="1"/>
  <c r="E1470" i="1"/>
  <c r="H1469" i="1"/>
  <c r="E1469" i="1"/>
  <c r="H1468" i="1"/>
  <c r="E1468" i="1"/>
  <c r="H1467" i="1"/>
  <c r="E1467" i="1"/>
  <c r="H1466" i="1"/>
  <c r="E1466" i="1"/>
  <c r="H1465" i="1"/>
  <c r="E1465" i="1"/>
  <c r="H1464" i="1"/>
  <c r="E1464" i="1"/>
  <c r="H1463" i="1"/>
  <c r="E1463" i="1"/>
  <c r="H1462" i="1"/>
  <c r="E1462" i="1"/>
  <c r="H1461" i="1"/>
  <c r="E1461" i="1"/>
  <c r="H1460" i="1"/>
  <c r="E1460" i="1"/>
  <c r="H1459" i="1"/>
  <c r="E1459" i="1"/>
  <c r="H1458" i="1"/>
  <c r="E1458" i="1"/>
  <c r="H1457" i="1"/>
  <c r="E1457" i="1"/>
  <c r="H1456" i="1"/>
  <c r="E1456" i="1"/>
  <c r="H1455" i="1"/>
  <c r="E1455" i="1"/>
  <c r="H1454" i="1"/>
  <c r="E1454" i="1"/>
  <c r="H1453" i="1"/>
  <c r="E1453" i="1"/>
  <c r="H1452" i="1"/>
  <c r="E1452" i="1"/>
  <c r="H1451" i="1"/>
  <c r="E1451" i="1"/>
  <c r="H1450" i="1"/>
  <c r="E1450" i="1"/>
  <c r="H1449" i="1"/>
  <c r="E1449" i="1"/>
  <c r="H1448" i="1"/>
  <c r="E1448" i="1"/>
  <c r="H1447" i="1"/>
  <c r="E1447" i="1"/>
  <c r="H1446" i="1"/>
  <c r="E1446" i="1"/>
  <c r="H1445" i="1"/>
  <c r="E1445" i="1"/>
  <c r="H1444" i="1"/>
  <c r="E1444" i="1"/>
  <c r="H1443" i="1"/>
  <c r="E1443" i="1"/>
  <c r="H1442" i="1"/>
  <c r="E1442" i="1"/>
  <c r="H1441" i="1"/>
  <c r="E1441" i="1"/>
  <c r="H1440" i="1"/>
  <c r="E1440" i="1"/>
  <c r="H1439" i="1"/>
  <c r="E1439" i="1"/>
  <c r="H1438" i="1"/>
  <c r="E1438" i="1"/>
  <c r="H1437" i="1"/>
  <c r="E1437" i="1"/>
  <c r="H1436" i="1"/>
  <c r="E1436" i="1"/>
  <c r="H1435" i="1"/>
  <c r="E1435" i="1"/>
  <c r="H1434" i="1"/>
  <c r="E1434" i="1"/>
  <c r="H1433" i="1"/>
  <c r="E1433" i="1"/>
  <c r="H1432" i="1"/>
  <c r="E1432" i="1"/>
  <c r="H1431" i="1"/>
  <c r="E1431" i="1"/>
  <c r="H1430" i="1"/>
  <c r="E1430" i="1"/>
  <c r="H1429" i="1"/>
  <c r="E1429" i="1"/>
  <c r="H1428" i="1"/>
  <c r="E1428" i="1"/>
  <c r="H1427" i="1"/>
  <c r="E1427" i="1"/>
  <c r="H1426" i="1"/>
  <c r="E1426" i="1"/>
  <c r="H1425" i="1"/>
  <c r="E1425" i="1"/>
  <c r="H1424" i="1"/>
  <c r="E1424" i="1"/>
  <c r="H1423" i="1"/>
  <c r="E1423" i="1"/>
  <c r="H1422" i="1"/>
  <c r="E1422" i="1"/>
  <c r="H1421" i="1"/>
  <c r="E1421" i="1"/>
  <c r="H1420" i="1"/>
  <c r="E1420" i="1"/>
  <c r="H1419" i="1"/>
  <c r="E1419" i="1"/>
  <c r="H1418" i="1"/>
  <c r="E1418" i="1"/>
  <c r="H1417" i="1"/>
  <c r="E1417" i="1"/>
  <c r="H1416" i="1"/>
  <c r="E1416" i="1"/>
  <c r="H1415" i="1"/>
  <c r="E1415" i="1"/>
  <c r="H1414" i="1"/>
  <c r="E1414" i="1"/>
  <c r="H1413" i="1"/>
  <c r="E1413" i="1"/>
  <c r="H1412" i="1"/>
  <c r="E1412" i="1"/>
  <c r="H1411" i="1"/>
  <c r="E1411" i="1"/>
  <c r="H1410" i="1"/>
  <c r="E1410" i="1"/>
  <c r="H1409" i="1"/>
  <c r="E1409" i="1"/>
  <c r="H1408" i="1"/>
  <c r="E1408" i="1"/>
  <c r="H1407" i="1"/>
  <c r="E1407" i="1"/>
  <c r="H1406" i="1"/>
  <c r="E1406" i="1"/>
  <c r="H1405" i="1"/>
  <c r="E1405" i="1"/>
  <c r="H1404" i="1"/>
  <c r="E1404" i="1"/>
  <c r="H1403" i="1"/>
  <c r="E1403" i="1"/>
  <c r="H1402" i="1"/>
  <c r="E1402" i="1"/>
  <c r="H1401" i="1"/>
  <c r="E1401" i="1"/>
  <c r="H1400" i="1"/>
  <c r="E1400" i="1"/>
  <c r="H1399" i="1"/>
  <c r="E1399" i="1"/>
  <c r="H1398" i="1"/>
  <c r="E1398" i="1"/>
  <c r="H1397" i="1"/>
  <c r="E1397" i="1"/>
  <c r="H1396" i="1"/>
  <c r="E1396" i="1"/>
  <c r="H1395" i="1"/>
  <c r="E1395" i="1"/>
  <c r="H1394" i="1"/>
  <c r="E1394" i="1"/>
  <c r="H1393" i="1"/>
  <c r="E1393" i="1"/>
  <c r="H1392" i="1"/>
  <c r="E1392" i="1"/>
  <c r="H1391" i="1"/>
  <c r="E1391" i="1"/>
  <c r="H1390" i="1"/>
  <c r="E1390" i="1"/>
  <c r="H1389" i="1"/>
  <c r="E1389" i="1"/>
  <c r="H1388" i="1"/>
  <c r="E1388" i="1"/>
  <c r="H1387" i="1"/>
  <c r="E1387" i="1"/>
  <c r="H1386" i="1"/>
  <c r="E1386" i="1"/>
  <c r="H1385" i="1"/>
  <c r="E1385" i="1"/>
  <c r="H1384" i="1"/>
  <c r="E1384" i="1"/>
  <c r="H1383" i="1"/>
  <c r="E1383" i="1"/>
  <c r="H1382" i="1"/>
  <c r="E1382" i="1"/>
  <c r="H1381" i="1"/>
  <c r="E1381" i="1"/>
  <c r="H1380" i="1"/>
  <c r="E1380" i="1"/>
  <c r="H1379" i="1"/>
  <c r="E1379" i="1"/>
  <c r="H1378" i="1"/>
  <c r="E1378" i="1"/>
  <c r="H1377" i="1"/>
  <c r="E1377" i="1"/>
  <c r="H1376" i="1"/>
  <c r="E1376" i="1"/>
  <c r="H1375" i="1"/>
  <c r="E1375" i="1"/>
  <c r="H1374" i="1"/>
  <c r="E1374" i="1"/>
  <c r="H1373" i="1"/>
  <c r="E1373" i="1"/>
  <c r="H1372" i="1"/>
  <c r="E1372" i="1"/>
  <c r="H1371" i="1"/>
  <c r="E1371" i="1"/>
  <c r="H1370" i="1"/>
  <c r="E1370" i="1"/>
  <c r="H1369" i="1"/>
  <c r="E1369" i="1"/>
  <c r="H1368" i="1"/>
  <c r="E1368" i="1"/>
  <c r="H1367" i="1"/>
  <c r="E1367" i="1"/>
  <c r="H1366" i="1"/>
  <c r="E1366" i="1"/>
  <c r="H1365" i="1"/>
  <c r="E1365" i="1"/>
  <c r="H1364" i="1"/>
  <c r="E1364" i="1"/>
  <c r="H1363" i="1"/>
  <c r="E1363" i="1"/>
  <c r="H1362" i="1"/>
  <c r="E1362" i="1"/>
  <c r="H1361" i="1"/>
  <c r="E1361" i="1"/>
  <c r="H1360" i="1"/>
  <c r="E1360" i="1"/>
  <c r="H1359" i="1"/>
  <c r="E1359" i="1"/>
  <c r="H1358" i="1"/>
  <c r="E1358" i="1"/>
  <c r="H1357" i="1"/>
  <c r="E1357" i="1"/>
  <c r="H1356" i="1"/>
  <c r="E1356" i="1"/>
  <c r="H1355" i="1"/>
  <c r="E1355" i="1"/>
  <c r="H1354" i="1"/>
  <c r="E1354" i="1"/>
  <c r="H1353" i="1"/>
  <c r="E1353" i="1"/>
  <c r="H1352" i="1"/>
  <c r="E1352" i="1"/>
  <c r="H1351" i="1"/>
  <c r="E1351" i="1"/>
  <c r="H1350" i="1"/>
  <c r="E1350" i="1"/>
  <c r="H1349" i="1"/>
  <c r="E1349" i="1"/>
  <c r="H1348" i="1"/>
  <c r="E1348" i="1"/>
  <c r="H1347" i="1"/>
  <c r="E1347" i="1"/>
  <c r="H1346" i="1"/>
  <c r="E1346" i="1"/>
  <c r="H1345" i="1"/>
  <c r="E1345" i="1"/>
  <c r="H1344" i="1"/>
  <c r="E1344" i="1"/>
  <c r="H1343" i="1"/>
  <c r="E1343" i="1"/>
  <c r="H1342" i="1"/>
  <c r="E1342" i="1"/>
  <c r="H1341" i="1"/>
  <c r="E1341" i="1"/>
  <c r="H1340" i="1"/>
  <c r="E1340" i="1"/>
  <c r="H1339" i="1"/>
  <c r="E1339" i="1"/>
  <c r="H1338" i="1"/>
  <c r="E1338" i="1"/>
  <c r="H1337" i="1"/>
  <c r="E1337" i="1"/>
  <c r="H1336" i="1"/>
  <c r="E1336" i="1"/>
  <c r="H1335" i="1"/>
  <c r="E1335" i="1"/>
  <c r="H1334" i="1"/>
  <c r="E1334" i="1"/>
  <c r="H1333" i="1"/>
  <c r="E1333" i="1"/>
  <c r="H1332" i="1"/>
  <c r="E1332" i="1"/>
  <c r="H1331" i="1"/>
  <c r="E1331" i="1"/>
  <c r="H1330" i="1"/>
  <c r="E1330" i="1"/>
  <c r="H1329" i="1"/>
  <c r="E1329" i="1"/>
  <c r="H1328" i="1"/>
  <c r="E1328" i="1"/>
  <c r="H1327" i="1"/>
  <c r="E1327" i="1"/>
  <c r="H1326" i="1"/>
  <c r="E1326" i="1"/>
  <c r="H1325" i="1"/>
  <c r="E1325" i="1"/>
  <c r="H1324" i="1"/>
  <c r="E1324" i="1"/>
  <c r="H1323" i="1"/>
  <c r="E1323" i="1"/>
  <c r="H1322" i="1"/>
  <c r="E1322" i="1"/>
  <c r="H1321" i="1"/>
  <c r="E1321" i="1"/>
  <c r="H1320" i="1"/>
  <c r="E1320" i="1"/>
  <c r="H1319" i="1"/>
  <c r="E1319" i="1"/>
  <c r="H1318" i="1"/>
  <c r="E1318" i="1"/>
  <c r="H1317" i="1"/>
  <c r="E1317" i="1"/>
  <c r="H1316" i="1"/>
  <c r="E1316" i="1"/>
  <c r="H1315" i="1"/>
  <c r="E1315" i="1"/>
  <c r="H1314" i="1"/>
  <c r="E1314" i="1"/>
  <c r="H1313" i="1"/>
  <c r="E1313" i="1"/>
  <c r="H1312" i="1"/>
  <c r="E1312" i="1"/>
  <c r="H1311" i="1"/>
  <c r="E1311" i="1"/>
  <c r="H1310" i="1"/>
  <c r="E1310" i="1"/>
  <c r="H1309" i="1"/>
  <c r="E1309" i="1"/>
  <c r="H1308" i="1"/>
  <c r="E1308" i="1"/>
  <c r="H1307" i="1"/>
  <c r="E1307" i="1"/>
  <c r="H1306" i="1"/>
  <c r="E1306" i="1"/>
  <c r="H1305" i="1"/>
  <c r="E1305" i="1"/>
  <c r="H1304" i="1"/>
  <c r="E1304" i="1"/>
  <c r="H1303" i="1"/>
  <c r="E1303" i="1"/>
  <c r="H1302" i="1"/>
  <c r="E1302" i="1"/>
  <c r="H1301" i="1"/>
  <c r="E1301" i="1"/>
  <c r="H1300" i="1"/>
  <c r="E1300" i="1"/>
  <c r="H1299" i="1"/>
  <c r="E1299" i="1"/>
  <c r="H1298" i="1"/>
  <c r="E1298" i="1"/>
  <c r="H1297" i="1"/>
  <c r="E1297" i="1"/>
  <c r="H1296" i="1"/>
  <c r="E1296" i="1"/>
  <c r="H1295" i="1"/>
  <c r="E1295" i="1"/>
  <c r="H1294" i="1"/>
  <c r="E1294" i="1"/>
  <c r="H1293" i="1"/>
  <c r="E1293" i="1"/>
  <c r="H1292" i="1"/>
  <c r="E1292" i="1"/>
  <c r="H1291" i="1"/>
  <c r="E1291" i="1"/>
  <c r="H1290" i="1"/>
  <c r="E1290" i="1"/>
  <c r="H1289" i="1"/>
  <c r="E1289" i="1"/>
  <c r="H1288" i="1"/>
  <c r="E1288" i="1"/>
  <c r="H1287" i="1"/>
  <c r="E1287" i="1"/>
  <c r="H1286" i="1"/>
  <c r="E1286" i="1"/>
  <c r="H1285" i="1"/>
  <c r="E1285" i="1"/>
  <c r="H1284" i="1"/>
  <c r="E1284" i="1"/>
  <c r="H1283" i="1"/>
  <c r="E1283" i="1"/>
  <c r="H1282" i="1"/>
  <c r="E1282" i="1"/>
  <c r="H1281" i="1"/>
  <c r="E1281" i="1"/>
  <c r="H1280" i="1"/>
  <c r="E1280" i="1"/>
  <c r="H1279" i="1"/>
  <c r="E1279" i="1"/>
  <c r="H1278" i="1"/>
  <c r="E1278" i="1"/>
  <c r="H1277" i="1"/>
  <c r="E1277" i="1"/>
  <c r="H1276" i="1"/>
  <c r="E1276" i="1"/>
  <c r="H1275" i="1"/>
  <c r="E1275" i="1"/>
  <c r="H1274" i="1"/>
  <c r="E1274" i="1"/>
  <c r="H1273" i="1"/>
  <c r="E1273" i="1"/>
  <c r="H1272" i="1"/>
  <c r="E1272" i="1"/>
  <c r="H1271" i="1"/>
  <c r="E1271" i="1"/>
  <c r="H1270" i="1"/>
  <c r="E1270" i="1"/>
  <c r="H1269" i="1"/>
  <c r="E1269" i="1"/>
  <c r="H1268" i="1"/>
  <c r="E1268" i="1"/>
  <c r="H1267" i="1"/>
  <c r="E1267" i="1"/>
  <c r="H1266" i="1"/>
  <c r="E1266" i="1"/>
  <c r="H1265" i="1"/>
  <c r="E1265" i="1"/>
  <c r="H1264" i="1"/>
  <c r="E1264" i="1"/>
  <c r="H1263" i="1"/>
  <c r="E1263" i="1"/>
  <c r="H1262" i="1"/>
  <c r="E1262" i="1"/>
  <c r="H1261" i="1"/>
  <c r="E1261" i="1"/>
  <c r="H1260" i="1"/>
  <c r="E1260" i="1"/>
  <c r="H1259" i="1"/>
  <c r="E1259" i="1"/>
  <c r="H1258" i="1"/>
  <c r="E1258" i="1"/>
  <c r="H1257" i="1"/>
  <c r="E1257" i="1"/>
  <c r="H1256" i="1"/>
  <c r="E1256" i="1"/>
  <c r="H1255" i="1"/>
  <c r="E1255" i="1"/>
  <c r="H1254" i="1"/>
  <c r="E1254" i="1"/>
  <c r="H1253" i="1"/>
  <c r="E1253" i="1"/>
  <c r="H1252" i="1"/>
  <c r="E1252" i="1"/>
  <c r="H1251" i="1"/>
  <c r="E1251" i="1"/>
  <c r="H1250" i="1"/>
  <c r="E1250" i="1"/>
  <c r="H1249" i="1"/>
  <c r="E1249" i="1"/>
  <c r="H1248" i="1"/>
  <c r="E1248" i="1"/>
  <c r="H1247" i="1"/>
  <c r="E1247" i="1"/>
  <c r="H1246" i="1"/>
  <c r="E1246" i="1"/>
  <c r="H1245" i="1"/>
  <c r="E1245" i="1"/>
  <c r="H1244" i="1"/>
  <c r="E1244" i="1"/>
  <c r="H1243" i="1"/>
  <c r="E1243" i="1"/>
  <c r="H1242" i="1"/>
  <c r="E1242" i="1"/>
  <c r="H1241" i="1"/>
  <c r="E1241" i="1"/>
  <c r="H1240" i="1"/>
  <c r="E1240" i="1"/>
  <c r="H1239" i="1"/>
  <c r="E1239" i="1"/>
  <c r="H1238" i="1"/>
  <c r="E1238" i="1"/>
  <c r="H1237" i="1"/>
  <c r="E1237" i="1"/>
  <c r="H1236" i="1"/>
  <c r="E1236" i="1"/>
  <c r="H1235" i="1"/>
  <c r="E1235" i="1"/>
  <c r="H1234" i="1"/>
  <c r="E1234" i="1"/>
  <c r="H1233" i="1"/>
  <c r="E1233" i="1"/>
  <c r="H1232" i="1"/>
  <c r="E1232" i="1"/>
  <c r="H1231" i="1"/>
  <c r="E1231" i="1"/>
  <c r="H1230" i="1"/>
  <c r="E1230" i="1"/>
  <c r="H1229" i="1"/>
  <c r="E1229" i="1"/>
  <c r="H1228" i="1"/>
  <c r="E1228" i="1"/>
  <c r="H1227" i="1"/>
  <c r="E1227" i="1"/>
  <c r="H1226" i="1"/>
  <c r="E1226" i="1"/>
  <c r="H1225" i="1"/>
  <c r="E1225" i="1"/>
  <c r="H1224" i="1"/>
  <c r="E1224" i="1"/>
  <c r="H1223" i="1"/>
  <c r="E1223" i="1"/>
  <c r="H1222" i="1"/>
  <c r="E1222" i="1"/>
  <c r="H1221" i="1"/>
  <c r="E1221" i="1"/>
  <c r="H1220" i="1"/>
  <c r="E1220" i="1"/>
  <c r="H1219" i="1"/>
  <c r="E1219" i="1"/>
  <c r="H1218" i="1"/>
  <c r="E1218" i="1"/>
  <c r="H1217" i="1"/>
  <c r="E1217" i="1"/>
  <c r="H1216" i="1"/>
  <c r="E1216" i="1"/>
  <c r="H1215" i="1"/>
  <c r="E1215" i="1"/>
  <c r="H1214" i="1"/>
  <c r="E1214" i="1"/>
  <c r="H1213" i="1"/>
  <c r="E1213" i="1"/>
  <c r="H1212" i="1"/>
  <c r="E1212" i="1"/>
  <c r="H1211" i="1"/>
  <c r="E1211" i="1"/>
  <c r="H1210" i="1"/>
  <c r="E1210" i="1"/>
  <c r="H1209" i="1"/>
  <c r="E1209" i="1"/>
  <c r="H1208" i="1"/>
  <c r="E1208" i="1"/>
  <c r="H1207" i="1"/>
  <c r="E1207" i="1"/>
  <c r="H1206" i="1"/>
  <c r="E1206" i="1"/>
  <c r="H1205" i="1"/>
  <c r="E1205" i="1"/>
  <c r="H1204" i="1"/>
  <c r="E1204" i="1"/>
  <c r="H1203" i="1"/>
  <c r="E1203" i="1"/>
  <c r="H1202" i="1"/>
  <c r="E1202" i="1"/>
  <c r="H1201" i="1"/>
  <c r="E1201" i="1"/>
  <c r="H1200" i="1"/>
  <c r="E1200" i="1"/>
  <c r="H1199" i="1"/>
  <c r="E1199" i="1"/>
  <c r="H1198" i="1"/>
  <c r="E1198" i="1"/>
  <c r="H1197" i="1"/>
  <c r="E1197" i="1"/>
  <c r="H1196" i="1"/>
  <c r="E1196" i="1"/>
  <c r="H1195" i="1"/>
  <c r="E1195" i="1"/>
  <c r="H1194" i="1"/>
  <c r="E1194" i="1"/>
  <c r="H1193" i="1"/>
  <c r="E1193" i="1"/>
  <c r="H1192" i="1"/>
  <c r="E1192" i="1"/>
  <c r="H1191" i="1"/>
  <c r="E1191" i="1"/>
  <c r="H1190" i="1"/>
  <c r="E1190" i="1"/>
  <c r="H1189" i="1"/>
  <c r="E1189" i="1"/>
  <c r="H1188" i="1"/>
  <c r="E1188" i="1"/>
  <c r="H1187" i="1"/>
  <c r="E1187" i="1"/>
  <c r="H1186" i="1"/>
  <c r="E1186" i="1"/>
  <c r="H1185" i="1"/>
  <c r="E1185" i="1"/>
  <c r="H1184" i="1"/>
  <c r="E1184" i="1"/>
  <c r="H1183" i="1"/>
  <c r="E1183" i="1"/>
  <c r="H1182" i="1"/>
  <c r="E1182" i="1"/>
  <c r="H1181" i="1"/>
  <c r="E1181" i="1"/>
  <c r="H1180" i="1"/>
  <c r="E1180" i="1"/>
  <c r="H1179" i="1"/>
  <c r="E1179" i="1"/>
  <c r="H1178" i="1"/>
  <c r="E1178" i="1"/>
  <c r="H1177" i="1"/>
  <c r="E1177" i="1"/>
  <c r="H1176" i="1"/>
  <c r="E1176" i="1"/>
  <c r="H1175" i="1"/>
  <c r="E1175" i="1"/>
  <c r="H1174" i="1"/>
  <c r="E1174" i="1"/>
  <c r="H1173" i="1"/>
  <c r="E1173" i="1"/>
  <c r="H1172" i="1"/>
  <c r="E1172" i="1"/>
  <c r="H1171" i="1"/>
  <c r="E1171" i="1"/>
  <c r="H1170" i="1"/>
  <c r="E1170" i="1"/>
  <c r="H1169" i="1"/>
  <c r="E1169" i="1"/>
  <c r="H1168" i="1"/>
  <c r="E1168" i="1"/>
  <c r="H1167" i="1"/>
  <c r="E1167" i="1"/>
  <c r="H1166" i="1"/>
  <c r="E1166" i="1"/>
  <c r="H1165" i="1"/>
  <c r="E1165" i="1"/>
  <c r="H1164" i="1"/>
  <c r="E1164" i="1"/>
  <c r="H1163" i="1"/>
  <c r="E1163" i="1"/>
  <c r="H1162" i="1"/>
  <c r="E1162" i="1"/>
  <c r="H1161" i="1"/>
  <c r="E1161" i="1"/>
  <c r="H1160" i="1"/>
  <c r="E1160" i="1"/>
  <c r="H1159" i="1"/>
  <c r="E1159" i="1"/>
  <c r="H1158" i="1"/>
  <c r="E1158" i="1"/>
  <c r="H1157" i="1"/>
  <c r="E1157" i="1"/>
  <c r="H1156" i="1"/>
  <c r="E1156" i="1"/>
  <c r="H1155" i="1"/>
  <c r="E1155" i="1"/>
  <c r="H1154" i="1"/>
  <c r="E1154" i="1"/>
  <c r="H1153" i="1"/>
  <c r="E1153" i="1"/>
  <c r="H1152" i="1"/>
  <c r="E1152" i="1"/>
  <c r="H1151" i="1"/>
  <c r="E1151" i="1"/>
  <c r="H1150" i="1"/>
  <c r="E1150" i="1"/>
  <c r="H1149" i="1"/>
  <c r="E1149" i="1"/>
  <c r="H1148" i="1"/>
  <c r="E1148" i="1"/>
  <c r="H1147" i="1"/>
  <c r="E1147" i="1"/>
  <c r="H1146" i="1"/>
  <c r="E1146" i="1"/>
  <c r="H1145" i="1"/>
  <c r="E1145" i="1"/>
  <c r="H1144" i="1"/>
  <c r="E1144" i="1"/>
  <c r="H1143" i="1"/>
  <c r="E1143" i="1"/>
  <c r="H1142" i="1"/>
  <c r="E1142" i="1"/>
  <c r="H1141" i="1"/>
  <c r="E1141" i="1"/>
  <c r="H1140" i="1"/>
  <c r="E1140" i="1"/>
  <c r="H1139" i="1"/>
  <c r="E1139" i="1"/>
  <c r="H1138" i="1"/>
  <c r="E1138" i="1"/>
  <c r="H1137" i="1"/>
  <c r="E1137" i="1"/>
  <c r="H1136" i="1"/>
  <c r="E1136" i="1"/>
  <c r="H1135" i="1"/>
  <c r="E1135" i="1"/>
  <c r="H1134" i="1"/>
  <c r="E1134" i="1"/>
  <c r="H1133" i="1"/>
  <c r="E1133" i="1"/>
  <c r="H1132" i="1"/>
  <c r="E1132" i="1"/>
  <c r="H1131" i="1"/>
  <c r="E1131" i="1"/>
  <c r="H1130" i="1"/>
  <c r="E1130" i="1"/>
  <c r="H1129" i="1"/>
  <c r="E1129" i="1"/>
  <c r="H1128" i="1"/>
  <c r="E1128" i="1"/>
  <c r="H1127" i="1"/>
  <c r="E1127" i="1"/>
  <c r="H1126" i="1"/>
  <c r="E1126" i="1"/>
  <c r="H1125" i="1"/>
  <c r="E1125" i="1"/>
  <c r="H1124" i="1"/>
  <c r="E1124" i="1"/>
  <c r="H1123" i="1"/>
  <c r="E1123" i="1"/>
  <c r="H1122" i="1"/>
  <c r="E1122" i="1"/>
  <c r="H1121" i="1"/>
  <c r="E1121" i="1"/>
  <c r="H1120" i="1"/>
  <c r="E1120" i="1"/>
  <c r="H1119" i="1"/>
  <c r="E1119" i="1"/>
  <c r="H1118" i="1"/>
  <c r="E1118" i="1"/>
  <c r="H1117" i="1"/>
  <c r="E1117" i="1"/>
  <c r="H1116" i="1"/>
  <c r="E1116" i="1"/>
  <c r="H1115" i="1"/>
  <c r="E1115" i="1"/>
  <c r="H1114" i="1"/>
  <c r="E1114" i="1"/>
  <c r="H1113" i="1"/>
  <c r="E1113" i="1"/>
  <c r="H1112" i="1"/>
  <c r="E1112" i="1"/>
  <c r="H1111" i="1"/>
  <c r="E1111" i="1"/>
  <c r="H1110" i="1"/>
  <c r="E1110" i="1"/>
  <c r="H1109" i="1"/>
  <c r="E1109" i="1"/>
  <c r="H1108" i="1"/>
  <c r="E1108" i="1"/>
  <c r="H1107" i="1"/>
  <c r="E1107" i="1"/>
  <c r="H1106" i="1"/>
  <c r="E1106" i="1"/>
  <c r="H1105" i="1"/>
  <c r="E1105" i="1"/>
  <c r="H1104" i="1"/>
  <c r="E1104" i="1"/>
  <c r="H1103" i="1"/>
  <c r="E1103" i="1"/>
  <c r="H1102" i="1"/>
  <c r="E1102" i="1"/>
  <c r="H1101" i="1"/>
  <c r="E1101" i="1"/>
  <c r="H1100" i="1"/>
  <c r="E1100" i="1"/>
  <c r="H1099" i="1"/>
  <c r="E1099" i="1"/>
  <c r="H1098" i="1"/>
  <c r="E1098" i="1"/>
  <c r="H1097" i="1"/>
  <c r="E1097" i="1"/>
  <c r="H1096" i="1"/>
  <c r="E1096" i="1"/>
  <c r="H1095" i="1"/>
  <c r="E1095" i="1"/>
  <c r="H1094" i="1"/>
  <c r="E1094" i="1"/>
  <c r="H1093" i="1"/>
  <c r="E1093" i="1"/>
  <c r="H1092" i="1"/>
  <c r="E1092" i="1"/>
  <c r="H1091" i="1"/>
  <c r="E1091" i="1"/>
  <c r="H1090" i="1"/>
  <c r="E1090" i="1"/>
  <c r="H1089" i="1"/>
  <c r="E1089" i="1"/>
  <c r="H1088" i="1"/>
  <c r="E1088" i="1"/>
  <c r="H1087" i="1"/>
  <c r="E1087" i="1"/>
  <c r="H1086" i="1"/>
  <c r="E1086" i="1"/>
  <c r="H1085" i="1"/>
  <c r="E1085" i="1"/>
  <c r="H1084" i="1"/>
  <c r="E1084" i="1"/>
  <c r="H1083" i="1"/>
  <c r="E1083" i="1"/>
  <c r="H1082" i="1"/>
  <c r="E1082" i="1"/>
  <c r="H1081" i="1"/>
  <c r="E1081" i="1"/>
  <c r="H1080" i="1"/>
  <c r="E1080" i="1"/>
  <c r="H1079" i="1"/>
  <c r="E1079" i="1"/>
  <c r="H1078" i="1"/>
  <c r="E1078" i="1"/>
  <c r="H1077" i="1"/>
  <c r="E1077" i="1"/>
  <c r="H1076" i="1"/>
  <c r="E1076" i="1"/>
  <c r="H1075" i="1"/>
  <c r="E1075" i="1"/>
  <c r="H1074" i="1"/>
  <c r="E1074" i="1"/>
  <c r="H1073" i="1"/>
  <c r="E1073" i="1"/>
  <c r="H1072" i="1"/>
  <c r="E1072" i="1"/>
  <c r="H1071" i="1"/>
  <c r="E1071" i="1"/>
  <c r="H1070" i="1"/>
  <c r="E1070" i="1"/>
  <c r="H1069" i="1"/>
  <c r="E1069" i="1"/>
  <c r="H1068" i="1"/>
  <c r="E1068" i="1"/>
  <c r="H1067" i="1"/>
  <c r="E1067" i="1"/>
  <c r="H1066" i="1"/>
  <c r="E1066" i="1"/>
  <c r="H1065" i="1"/>
  <c r="E1065" i="1"/>
  <c r="H1064" i="1"/>
  <c r="E1064" i="1"/>
  <c r="H1063" i="1"/>
  <c r="E1063" i="1"/>
  <c r="H1062" i="1"/>
  <c r="E1062" i="1"/>
  <c r="H1061" i="1"/>
  <c r="E1061" i="1"/>
  <c r="H1060" i="1"/>
  <c r="E1060" i="1"/>
  <c r="H1059" i="1"/>
  <c r="E1059" i="1"/>
  <c r="H1058" i="1"/>
  <c r="E1058" i="1"/>
  <c r="H1057" i="1"/>
  <c r="E1057" i="1"/>
  <c r="H1056" i="1"/>
  <c r="E1056" i="1"/>
  <c r="H1055" i="1"/>
  <c r="E1055" i="1"/>
  <c r="H1054" i="1"/>
  <c r="E1054" i="1"/>
  <c r="H1053" i="1"/>
  <c r="E1053" i="1"/>
  <c r="H1052" i="1"/>
  <c r="E1052" i="1"/>
  <c r="H1051" i="1"/>
  <c r="E1051" i="1"/>
  <c r="H1050" i="1"/>
  <c r="E1050" i="1"/>
  <c r="H1049" i="1"/>
  <c r="E1049" i="1"/>
  <c r="H1048" i="1"/>
  <c r="E1048" i="1"/>
  <c r="H1047" i="1"/>
  <c r="E1047" i="1"/>
  <c r="H1046" i="1"/>
  <c r="E1046" i="1"/>
  <c r="H1045" i="1"/>
  <c r="E1045" i="1"/>
  <c r="H1044" i="1"/>
  <c r="E1044" i="1"/>
  <c r="H1043" i="1"/>
  <c r="E1043" i="1"/>
  <c r="H1042" i="1"/>
  <c r="E1042" i="1"/>
  <c r="H1041" i="1"/>
  <c r="E1041" i="1"/>
  <c r="H1040" i="1"/>
  <c r="E1040" i="1"/>
  <c r="H1039" i="1"/>
  <c r="E1039" i="1"/>
  <c r="H1038" i="1"/>
  <c r="E1038" i="1"/>
  <c r="H1037" i="1"/>
  <c r="E1037" i="1"/>
  <c r="H1036" i="1"/>
  <c r="E1036" i="1"/>
  <c r="H1035" i="1"/>
  <c r="E1035" i="1"/>
  <c r="H1034" i="1"/>
  <c r="E1034" i="1"/>
  <c r="H1033" i="1"/>
  <c r="E1033" i="1"/>
  <c r="H1032" i="1"/>
  <c r="E1032" i="1"/>
  <c r="H1031" i="1"/>
  <c r="E1031" i="1"/>
  <c r="H1030" i="1"/>
  <c r="E1030" i="1"/>
  <c r="H1029" i="1"/>
  <c r="E1029" i="1"/>
  <c r="H1028" i="1"/>
  <c r="E1028" i="1"/>
  <c r="H1027" i="1"/>
  <c r="E1027" i="1"/>
  <c r="H1026" i="1"/>
  <c r="E1026" i="1"/>
  <c r="H1025" i="1"/>
  <c r="E1025" i="1"/>
  <c r="H1024" i="1"/>
  <c r="E1024" i="1"/>
  <c r="H1023" i="1"/>
  <c r="E1023" i="1"/>
  <c r="H1022" i="1"/>
  <c r="E1022" i="1"/>
  <c r="H1021" i="1"/>
  <c r="E1021" i="1"/>
  <c r="H1020" i="1"/>
  <c r="E1020" i="1"/>
  <c r="H1019" i="1"/>
  <c r="E1019" i="1"/>
  <c r="H1018" i="1"/>
  <c r="E1018" i="1"/>
  <c r="H1017" i="1"/>
  <c r="E1017" i="1"/>
  <c r="H1016" i="1"/>
  <c r="E1016" i="1"/>
  <c r="H1015" i="1"/>
  <c r="E1015" i="1"/>
  <c r="H1014" i="1"/>
  <c r="E1014" i="1"/>
  <c r="H1013" i="1"/>
  <c r="E1013" i="1"/>
  <c r="H1012" i="1"/>
  <c r="E1012" i="1"/>
  <c r="H1011" i="1"/>
  <c r="E1011" i="1"/>
  <c r="H1010" i="1"/>
  <c r="E1010" i="1"/>
  <c r="H1009" i="1"/>
  <c r="E1009" i="1"/>
  <c r="H1008" i="1"/>
  <c r="E1008" i="1"/>
  <c r="H1007" i="1"/>
  <c r="E1007" i="1"/>
  <c r="H1006" i="1"/>
  <c r="E1006" i="1"/>
  <c r="H1005" i="1"/>
  <c r="E1005" i="1"/>
  <c r="H1004" i="1"/>
  <c r="E1004" i="1"/>
  <c r="H1003" i="1"/>
  <c r="E1003" i="1"/>
  <c r="H1002" i="1"/>
  <c r="E1002" i="1"/>
  <c r="H1001" i="1"/>
  <c r="E1001" i="1"/>
  <c r="H1000" i="1"/>
  <c r="E1000" i="1"/>
  <c r="H999" i="1"/>
  <c r="E999" i="1"/>
  <c r="H998" i="1"/>
  <c r="E998" i="1"/>
  <c r="H997" i="1"/>
  <c r="E997" i="1"/>
  <c r="H996" i="1"/>
  <c r="E996" i="1"/>
  <c r="H995" i="1"/>
  <c r="E995" i="1"/>
  <c r="H994" i="1"/>
  <c r="E994" i="1"/>
  <c r="H993" i="1"/>
  <c r="E993" i="1"/>
  <c r="H992" i="1"/>
  <c r="E992" i="1"/>
  <c r="H991" i="1"/>
  <c r="E991" i="1"/>
  <c r="H990" i="1"/>
  <c r="E990" i="1"/>
  <c r="H989" i="1"/>
  <c r="E989" i="1"/>
  <c r="H988" i="1"/>
  <c r="E988" i="1"/>
  <c r="H987" i="1"/>
  <c r="E987" i="1"/>
  <c r="H986" i="1"/>
  <c r="E986" i="1"/>
  <c r="H985" i="1"/>
  <c r="E985" i="1"/>
  <c r="H984" i="1"/>
  <c r="E984" i="1"/>
  <c r="H983" i="1"/>
  <c r="E983" i="1"/>
  <c r="H982" i="1"/>
  <c r="E982" i="1"/>
  <c r="H981" i="1"/>
  <c r="E981" i="1"/>
  <c r="H980" i="1"/>
  <c r="E980" i="1"/>
  <c r="H979" i="1"/>
  <c r="E979" i="1"/>
  <c r="H978" i="1"/>
  <c r="E978" i="1"/>
  <c r="H977" i="1"/>
  <c r="E977" i="1"/>
  <c r="H976" i="1"/>
  <c r="E976" i="1"/>
  <c r="H975" i="1"/>
  <c r="E975" i="1"/>
  <c r="H974" i="1"/>
  <c r="E974" i="1"/>
  <c r="H973" i="1"/>
  <c r="E973" i="1"/>
  <c r="H972" i="1"/>
  <c r="E972" i="1"/>
  <c r="H971" i="1"/>
  <c r="E971" i="1"/>
  <c r="H970" i="1"/>
  <c r="E970" i="1"/>
  <c r="H969" i="1"/>
  <c r="E969" i="1"/>
  <c r="H968" i="1"/>
  <c r="E968" i="1"/>
  <c r="H967" i="1"/>
  <c r="E967" i="1"/>
  <c r="H966" i="1"/>
  <c r="E966" i="1"/>
  <c r="H965" i="1"/>
  <c r="E965" i="1"/>
  <c r="H964" i="1"/>
  <c r="E964" i="1"/>
  <c r="H963" i="1"/>
  <c r="E963" i="1"/>
  <c r="H962" i="1"/>
  <c r="E962" i="1"/>
  <c r="H961" i="1"/>
  <c r="E961" i="1"/>
  <c r="H960" i="1"/>
  <c r="E960" i="1"/>
  <c r="H959" i="1"/>
  <c r="E959" i="1"/>
  <c r="H958" i="1"/>
  <c r="E958" i="1"/>
  <c r="H957" i="1"/>
  <c r="E957" i="1"/>
  <c r="H956" i="1"/>
  <c r="E956" i="1"/>
  <c r="H955" i="1"/>
  <c r="E955" i="1"/>
  <c r="H954" i="1"/>
  <c r="E954" i="1"/>
  <c r="H953" i="1"/>
  <c r="E953" i="1"/>
  <c r="H952" i="1"/>
  <c r="E952" i="1"/>
  <c r="H951" i="1"/>
  <c r="E951" i="1"/>
  <c r="H950" i="1"/>
  <c r="E950" i="1"/>
  <c r="H949" i="1"/>
  <c r="E949" i="1"/>
  <c r="H948" i="1"/>
  <c r="E948" i="1"/>
  <c r="H947" i="1"/>
  <c r="E947" i="1"/>
  <c r="H946" i="1"/>
  <c r="E946" i="1"/>
  <c r="H945" i="1"/>
  <c r="E945" i="1"/>
  <c r="H944" i="1"/>
  <c r="E944" i="1"/>
  <c r="H943" i="1"/>
  <c r="E943" i="1"/>
  <c r="H942" i="1"/>
  <c r="E942" i="1"/>
  <c r="H941" i="1"/>
  <c r="E941" i="1"/>
  <c r="H940" i="1"/>
  <c r="E940" i="1"/>
  <c r="H939" i="1"/>
  <c r="E939" i="1"/>
  <c r="H938" i="1"/>
  <c r="E938" i="1"/>
  <c r="H937" i="1"/>
  <c r="E937" i="1"/>
  <c r="H936" i="1"/>
  <c r="E936" i="1"/>
  <c r="H935" i="1"/>
  <c r="E935" i="1"/>
  <c r="H934" i="1"/>
  <c r="E934" i="1"/>
  <c r="H933" i="1"/>
  <c r="E933" i="1"/>
  <c r="H932" i="1"/>
  <c r="E932" i="1"/>
  <c r="H931" i="1"/>
  <c r="E931" i="1"/>
  <c r="H930" i="1"/>
  <c r="E930" i="1"/>
  <c r="H929" i="1"/>
  <c r="E929" i="1"/>
  <c r="H928" i="1"/>
  <c r="E928" i="1"/>
  <c r="H927" i="1"/>
  <c r="E927" i="1"/>
  <c r="H926" i="1"/>
  <c r="E926" i="1"/>
  <c r="H925" i="1"/>
  <c r="E925" i="1"/>
  <c r="H924" i="1"/>
  <c r="E924" i="1"/>
  <c r="H923" i="1"/>
  <c r="E923" i="1"/>
  <c r="H922" i="1"/>
  <c r="E922" i="1"/>
  <c r="H921" i="1"/>
  <c r="E921" i="1"/>
  <c r="H920" i="1"/>
  <c r="E920" i="1"/>
  <c r="H919" i="1"/>
  <c r="E919" i="1"/>
  <c r="H918" i="1"/>
  <c r="E918" i="1"/>
  <c r="H917" i="1"/>
  <c r="E917" i="1"/>
  <c r="H916" i="1"/>
  <c r="E916" i="1"/>
  <c r="H915" i="1"/>
  <c r="E915" i="1"/>
  <c r="H914" i="1"/>
  <c r="E914" i="1"/>
  <c r="H913" i="1"/>
  <c r="E913" i="1"/>
  <c r="H912" i="1"/>
  <c r="E912" i="1"/>
  <c r="H911" i="1"/>
  <c r="E911" i="1"/>
  <c r="H910" i="1"/>
  <c r="E910" i="1"/>
  <c r="H909" i="1"/>
  <c r="E909" i="1"/>
  <c r="H908" i="1"/>
  <c r="E908" i="1"/>
  <c r="H907" i="1"/>
  <c r="E907" i="1"/>
  <c r="H906" i="1"/>
  <c r="E906" i="1"/>
  <c r="H905" i="1"/>
  <c r="E905" i="1"/>
  <c r="H904" i="1"/>
  <c r="E904" i="1"/>
  <c r="H903" i="1"/>
  <c r="E903" i="1"/>
  <c r="H902" i="1"/>
  <c r="E902" i="1"/>
  <c r="H901" i="1"/>
  <c r="E901" i="1"/>
  <c r="H900" i="1"/>
  <c r="E900" i="1"/>
  <c r="H899" i="1"/>
  <c r="E899" i="1"/>
  <c r="H898" i="1"/>
  <c r="E898" i="1"/>
  <c r="H897" i="1"/>
  <c r="E897" i="1"/>
  <c r="H896" i="1"/>
  <c r="E896" i="1"/>
  <c r="H895" i="1"/>
  <c r="E895" i="1"/>
  <c r="H894" i="1"/>
  <c r="E894" i="1"/>
  <c r="H893" i="1"/>
  <c r="E893" i="1"/>
  <c r="H892" i="1"/>
  <c r="E892" i="1"/>
  <c r="H891" i="1"/>
  <c r="E891" i="1"/>
  <c r="H890" i="1"/>
  <c r="E890" i="1"/>
  <c r="H889" i="1"/>
  <c r="E889" i="1"/>
  <c r="H888" i="1"/>
  <c r="E888" i="1"/>
  <c r="H887" i="1"/>
  <c r="E887" i="1"/>
  <c r="H886" i="1"/>
  <c r="E886" i="1"/>
  <c r="H885" i="1"/>
  <c r="E885" i="1"/>
  <c r="H884" i="1"/>
  <c r="E884" i="1"/>
  <c r="H883" i="1"/>
  <c r="E883" i="1"/>
  <c r="H882" i="1"/>
  <c r="E882" i="1"/>
  <c r="H881" i="1"/>
  <c r="E881" i="1"/>
  <c r="H880" i="1"/>
  <c r="E880" i="1"/>
  <c r="H879" i="1"/>
  <c r="E879" i="1"/>
  <c r="H878" i="1"/>
  <c r="E878" i="1"/>
  <c r="H877" i="1"/>
  <c r="E877" i="1"/>
  <c r="H876" i="1"/>
  <c r="E876" i="1"/>
  <c r="H875" i="1"/>
  <c r="E875" i="1"/>
  <c r="H874" i="1"/>
  <c r="E874" i="1"/>
  <c r="H873" i="1"/>
  <c r="E873" i="1"/>
  <c r="H872" i="1"/>
  <c r="E872" i="1"/>
  <c r="H871" i="1"/>
  <c r="E871" i="1"/>
  <c r="H870" i="1"/>
  <c r="E870" i="1"/>
  <c r="H869" i="1"/>
  <c r="E869" i="1"/>
  <c r="H868" i="1"/>
  <c r="E868" i="1"/>
  <c r="H867" i="1"/>
  <c r="E867" i="1"/>
  <c r="H866" i="1"/>
  <c r="E866" i="1"/>
  <c r="H865" i="1"/>
  <c r="E865" i="1"/>
  <c r="H864" i="1"/>
  <c r="E864" i="1"/>
  <c r="H863" i="1"/>
  <c r="E863" i="1"/>
  <c r="H862" i="1"/>
  <c r="E862" i="1"/>
  <c r="H861" i="1"/>
  <c r="E861" i="1"/>
  <c r="H860" i="1"/>
  <c r="E860" i="1"/>
  <c r="H859" i="1"/>
  <c r="E859" i="1"/>
  <c r="H858" i="1"/>
  <c r="E858" i="1"/>
  <c r="H857" i="1"/>
  <c r="E857" i="1"/>
  <c r="H856" i="1"/>
  <c r="E856" i="1"/>
  <c r="H855" i="1"/>
  <c r="E855" i="1"/>
  <c r="H854" i="1"/>
  <c r="E854" i="1"/>
  <c r="H853" i="1"/>
  <c r="E853" i="1"/>
  <c r="H852" i="1"/>
  <c r="E852" i="1"/>
  <c r="H851" i="1"/>
  <c r="E851" i="1"/>
  <c r="H850" i="1"/>
  <c r="E850" i="1"/>
  <c r="H849" i="1"/>
  <c r="E849" i="1"/>
  <c r="H848" i="1"/>
  <c r="E848" i="1"/>
  <c r="H847" i="1"/>
  <c r="E847" i="1"/>
  <c r="H846" i="1"/>
  <c r="E846" i="1"/>
  <c r="H845" i="1"/>
  <c r="E845" i="1"/>
  <c r="H844" i="1"/>
  <c r="E844" i="1"/>
  <c r="H843" i="1"/>
  <c r="E843" i="1"/>
  <c r="H842" i="1"/>
  <c r="E842" i="1"/>
  <c r="H841" i="1"/>
  <c r="E841" i="1"/>
  <c r="H840" i="1"/>
  <c r="E840" i="1"/>
  <c r="H839" i="1"/>
  <c r="E839" i="1"/>
  <c r="H838" i="1"/>
  <c r="E838" i="1"/>
  <c r="H837" i="1"/>
  <c r="E837" i="1"/>
  <c r="H836" i="1"/>
  <c r="E836" i="1"/>
  <c r="H835" i="1"/>
  <c r="E835" i="1"/>
  <c r="H834" i="1"/>
  <c r="E834" i="1"/>
  <c r="H833" i="1"/>
  <c r="E833" i="1"/>
  <c r="H832" i="1"/>
  <c r="E832" i="1"/>
  <c r="H831" i="1"/>
  <c r="E831" i="1"/>
  <c r="H830" i="1"/>
  <c r="E830" i="1"/>
  <c r="H829" i="1"/>
  <c r="E829" i="1"/>
  <c r="H828" i="1"/>
  <c r="E828" i="1"/>
  <c r="H827" i="1"/>
  <c r="E827" i="1"/>
  <c r="H826" i="1"/>
  <c r="E826" i="1"/>
  <c r="H825" i="1"/>
  <c r="E825" i="1"/>
  <c r="H824" i="1"/>
  <c r="E824" i="1"/>
  <c r="H823" i="1"/>
  <c r="E823" i="1"/>
  <c r="H822" i="1"/>
  <c r="E822" i="1"/>
  <c r="H821" i="1"/>
  <c r="E821" i="1"/>
  <c r="H820" i="1"/>
  <c r="E820" i="1"/>
  <c r="H819" i="1"/>
  <c r="E819" i="1"/>
  <c r="H818" i="1"/>
  <c r="E818" i="1"/>
  <c r="H817" i="1"/>
  <c r="E817" i="1"/>
  <c r="H816" i="1"/>
  <c r="E816" i="1"/>
  <c r="H815" i="1"/>
  <c r="E815" i="1"/>
  <c r="H814" i="1"/>
  <c r="E814" i="1"/>
  <c r="H813" i="1"/>
  <c r="E813" i="1"/>
  <c r="H812" i="1"/>
  <c r="E812" i="1"/>
  <c r="H811" i="1"/>
  <c r="E811" i="1"/>
  <c r="H810" i="1"/>
  <c r="E810" i="1"/>
  <c r="H809" i="1"/>
  <c r="E809" i="1"/>
  <c r="H808" i="1"/>
  <c r="E808" i="1"/>
  <c r="H807" i="1"/>
  <c r="E807" i="1"/>
  <c r="H806" i="1"/>
  <c r="E806" i="1"/>
  <c r="H805" i="1"/>
  <c r="E805" i="1"/>
  <c r="H804" i="1"/>
  <c r="E804" i="1"/>
  <c r="H803" i="1"/>
  <c r="E803" i="1"/>
  <c r="H802" i="1"/>
  <c r="E802" i="1"/>
  <c r="H801" i="1"/>
  <c r="E801" i="1"/>
  <c r="H800" i="1"/>
  <c r="E800" i="1"/>
  <c r="H799" i="1"/>
  <c r="E799" i="1"/>
  <c r="H798" i="1"/>
  <c r="E798" i="1"/>
  <c r="H797" i="1"/>
  <c r="E797" i="1"/>
  <c r="H796" i="1"/>
  <c r="E796" i="1"/>
  <c r="H795" i="1"/>
  <c r="E795" i="1"/>
  <c r="H794" i="1"/>
  <c r="E794" i="1"/>
  <c r="H793" i="1"/>
  <c r="E793" i="1"/>
  <c r="H792" i="1"/>
  <c r="E792" i="1"/>
  <c r="H791" i="1"/>
  <c r="E791" i="1"/>
  <c r="H790" i="1"/>
  <c r="E790" i="1"/>
  <c r="H789" i="1"/>
  <c r="E789" i="1"/>
  <c r="H788" i="1"/>
  <c r="E788" i="1"/>
  <c r="H787" i="1"/>
  <c r="E787" i="1"/>
  <c r="H786" i="1"/>
  <c r="E786" i="1"/>
  <c r="H785" i="1"/>
  <c r="E785" i="1"/>
  <c r="H784" i="1"/>
  <c r="E784" i="1"/>
  <c r="H783" i="1"/>
  <c r="E783" i="1"/>
  <c r="H782" i="1"/>
  <c r="E782" i="1"/>
  <c r="H781" i="1"/>
  <c r="E781" i="1"/>
  <c r="H780" i="1"/>
  <c r="E780" i="1"/>
  <c r="H779" i="1"/>
  <c r="E779" i="1"/>
  <c r="H778" i="1"/>
  <c r="E778" i="1"/>
  <c r="H777" i="1"/>
  <c r="E777" i="1"/>
  <c r="H776" i="1"/>
  <c r="E776" i="1"/>
  <c r="H775" i="1"/>
  <c r="E775" i="1"/>
  <c r="H774" i="1"/>
  <c r="E774" i="1"/>
  <c r="H773" i="1"/>
  <c r="E773" i="1"/>
  <c r="H772" i="1"/>
  <c r="E772" i="1"/>
  <c r="H771" i="1"/>
  <c r="E771" i="1"/>
  <c r="H770" i="1"/>
  <c r="E770" i="1"/>
  <c r="H769" i="1"/>
  <c r="E769" i="1"/>
  <c r="H768" i="1"/>
  <c r="E768" i="1"/>
  <c r="H767" i="1"/>
  <c r="E767" i="1"/>
  <c r="H766" i="1"/>
  <c r="E766" i="1"/>
  <c r="H765" i="1"/>
  <c r="E765" i="1"/>
  <c r="H764" i="1"/>
  <c r="E764" i="1"/>
  <c r="H763" i="1"/>
  <c r="E763" i="1"/>
  <c r="H762" i="1"/>
  <c r="E762" i="1"/>
  <c r="H761" i="1"/>
  <c r="E761" i="1"/>
  <c r="H760" i="1"/>
  <c r="E760" i="1"/>
  <c r="H759" i="1"/>
  <c r="E759" i="1"/>
  <c r="H758" i="1"/>
  <c r="E758" i="1"/>
  <c r="H757" i="1"/>
  <c r="E757" i="1"/>
  <c r="H756" i="1"/>
  <c r="E756" i="1"/>
  <c r="H755" i="1"/>
  <c r="E755" i="1"/>
  <c r="H754" i="1"/>
  <c r="E754" i="1"/>
  <c r="H753" i="1"/>
  <c r="E753" i="1"/>
  <c r="H752" i="1"/>
  <c r="E752" i="1"/>
  <c r="H751" i="1"/>
  <c r="E751" i="1"/>
  <c r="H750" i="1"/>
  <c r="E750" i="1"/>
  <c r="H749" i="1"/>
  <c r="E749" i="1"/>
  <c r="H748" i="1"/>
  <c r="E748" i="1"/>
  <c r="H747" i="1"/>
  <c r="E747" i="1"/>
  <c r="H746" i="1"/>
  <c r="E746" i="1"/>
  <c r="H745" i="1"/>
  <c r="E745" i="1"/>
  <c r="H744" i="1"/>
  <c r="E744" i="1"/>
  <c r="H743" i="1"/>
  <c r="E743" i="1"/>
  <c r="H742" i="1"/>
  <c r="E742" i="1"/>
  <c r="H741" i="1"/>
  <c r="E741" i="1"/>
  <c r="H740" i="1"/>
  <c r="E740" i="1"/>
  <c r="H739" i="1"/>
  <c r="E739" i="1"/>
  <c r="H738" i="1"/>
  <c r="E738" i="1"/>
  <c r="H737" i="1"/>
  <c r="E737" i="1"/>
  <c r="H736" i="1"/>
  <c r="E736" i="1"/>
  <c r="H735" i="1"/>
  <c r="E735" i="1"/>
  <c r="H734" i="1"/>
  <c r="E734" i="1"/>
  <c r="H733" i="1"/>
  <c r="E733" i="1"/>
  <c r="H732" i="1"/>
  <c r="E732" i="1"/>
  <c r="H731" i="1"/>
  <c r="E731" i="1"/>
  <c r="H730" i="1"/>
  <c r="E730" i="1"/>
  <c r="H729" i="1"/>
  <c r="E729" i="1"/>
  <c r="H728" i="1"/>
  <c r="E728" i="1"/>
  <c r="H727" i="1"/>
  <c r="E727" i="1"/>
  <c r="H726" i="1"/>
  <c r="E726" i="1"/>
  <c r="H725" i="1"/>
  <c r="E725" i="1"/>
  <c r="H724" i="1"/>
  <c r="E724" i="1"/>
  <c r="H723" i="1"/>
  <c r="E723" i="1"/>
  <c r="H722" i="1"/>
  <c r="E722" i="1"/>
  <c r="H721" i="1"/>
  <c r="E721" i="1"/>
  <c r="H720" i="1"/>
  <c r="E720" i="1"/>
  <c r="H719" i="1"/>
  <c r="E719" i="1"/>
  <c r="H718" i="1"/>
  <c r="E718" i="1"/>
  <c r="H717" i="1"/>
  <c r="E717" i="1"/>
  <c r="H716" i="1"/>
  <c r="E716" i="1"/>
  <c r="H715" i="1"/>
  <c r="E715" i="1"/>
  <c r="H714" i="1"/>
  <c r="E714" i="1"/>
  <c r="H713" i="1"/>
  <c r="E713" i="1"/>
  <c r="H712" i="1"/>
  <c r="E712" i="1"/>
  <c r="H711" i="1"/>
  <c r="E711" i="1"/>
  <c r="H710" i="1"/>
  <c r="E710" i="1"/>
  <c r="H709" i="1"/>
  <c r="E709" i="1"/>
  <c r="H708" i="1"/>
  <c r="E708" i="1"/>
  <c r="H707" i="1"/>
  <c r="E707" i="1"/>
  <c r="H706" i="1"/>
  <c r="E706" i="1"/>
  <c r="H705" i="1"/>
  <c r="E705" i="1"/>
  <c r="H704" i="1"/>
  <c r="E704" i="1"/>
  <c r="H703" i="1"/>
  <c r="E703" i="1"/>
  <c r="H702" i="1"/>
  <c r="E702" i="1"/>
  <c r="H701" i="1"/>
  <c r="E701" i="1"/>
  <c r="H700" i="1"/>
  <c r="E700" i="1"/>
  <c r="H699" i="1"/>
  <c r="E699" i="1"/>
  <c r="H698" i="1"/>
  <c r="E698" i="1"/>
  <c r="H697" i="1"/>
  <c r="E697" i="1"/>
  <c r="H696" i="1"/>
  <c r="E696" i="1"/>
  <c r="H695" i="1"/>
  <c r="E695" i="1"/>
  <c r="H694" i="1"/>
  <c r="E694" i="1"/>
  <c r="H693" i="1"/>
  <c r="E693" i="1"/>
  <c r="H692" i="1"/>
  <c r="E692" i="1"/>
  <c r="H691" i="1"/>
  <c r="E691" i="1"/>
  <c r="H690" i="1"/>
  <c r="E690" i="1"/>
  <c r="H689" i="1"/>
  <c r="E689" i="1"/>
  <c r="H688" i="1"/>
  <c r="E688" i="1"/>
  <c r="H687" i="1"/>
  <c r="E687" i="1"/>
  <c r="H686" i="1"/>
  <c r="E686" i="1"/>
  <c r="H685" i="1"/>
  <c r="E685" i="1"/>
  <c r="H684" i="1"/>
  <c r="E684" i="1"/>
  <c r="H683" i="1"/>
  <c r="E683" i="1"/>
  <c r="H682" i="1"/>
  <c r="E682" i="1"/>
  <c r="H681" i="1"/>
  <c r="E681" i="1"/>
  <c r="H680" i="1"/>
  <c r="E680" i="1"/>
  <c r="H679" i="1"/>
  <c r="E679" i="1"/>
  <c r="H678" i="1"/>
  <c r="E678" i="1"/>
  <c r="H677" i="1"/>
  <c r="E677" i="1"/>
  <c r="H676" i="1"/>
  <c r="E676" i="1"/>
  <c r="H675" i="1"/>
  <c r="E675" i="1"/>
  <c r="H674" i="1"/>
  <c r="E674" i="1"/>
  <c r="H673" i="1"/>
  <c r="E673" i="1"/>
  <c r="H672" i="1"/>
  <c r="E672" i="1"/>
  <c r="H671" i="1"/>
  <c r="E671" i="1"/>
  <c r="H670" i="1"/>
  <c r="E670" i="1"/>
  <c r="H669" i="1"/>
  <c r="E669" i="1"/>
  <c r="H668" i="1"/>
  <c r="E668" i="1"/>
  <c r="H667" i="1"/>
  <c r="E667" i="1"/>
  <c r="H666" i="1"/>
  <c r="E666" i="1"/>
  <c r="H665" i="1"/>
  <c r="E665" i="1"/>
  <c r="H664" i="1"/>
  <c r="E664" i="1"/>
  <c r="H663" i="1"/>
  <c r="E663" i="1"/>
  <c r="H662" i="1"/>
  <c r="E662" i="1"/>
  <c r="H661" i="1"/>
  <c r="E661" i="1"/>
  <c r="H660" i="1"/>
  <c r="E660" i="1"/>
  <c r="H659" i="1"/>
  <c r="E659" i="1"/>
  <c r="H658" i="1"/>
  <c r="E658" i="1"/>
  <c r="H657" i="1"/>
  <c r="E657" i="1"/>
  <c r="H656" i="1"/>
  <c r="E656" i="1"/>
  <c r="H655" i="1"/>
  <c r="E655" i="1"/>
  <c r="H654" i="1"/>
  <c r="E654" i="1"/>
  <c r="H653" i="1"/>
  <c r="E653" i="1"/>
  <c r="H652" i="1"/>
  <c r="E652" i="1"/>
  <c r="H651" i="1"/>
  <c r="E651" i="1"/>
  <c r="H650" i="1"/>
  <c r="E650" i="1"/>
  <c r="H649" i="1"/>
  <c r="E649" i="1"/>
  <c r="H648" i="1"/>
  <c r="E648" i="1"/>
  <c r="H647" i="1"/>
  <c r="E647" i="1"/>
  <c r="H646" i="1"/>
  <c r="E646" i="1"/>
  <c r="H645" i="1"/>
  <c r="E645" i="1"/>
  <c r="H644" i="1"/>
  <c r="E644" i="1"/>
  <c r="H643" i="1"/>
  <c r="E643" i="1"/>
  <c r="H642" i="1"/>
  <c r="E642" i="1"/>
  <c r="H641" i="1"/>
  <c r="E641" i="1"/>
  <c r="H640" i="1"/>
  <c r="E640" i="1"/>
  <c r="H639" i="1"/>
  <c r="E639" i="1"/>
  <c r="H638" i="1"/>
  <c r="E638" i="1"/>
  <c r="H637" i="1"/>
  <c r="E637" i="1"/>
  <c r="H636" i="1"/>
  <c r="E636" i="1"/>
  <c r="H635" i="1"/>
  <c r="E635" i="1"/>
  <c r="H634" i="1"/>
  <c r="E634" i="1"/>
  <c r="H633" i="1"/>
  <c r="E633" i="1"/>
  <c r="H632" i="1"/>
  <c r="E632" i="1"/>
  <c r="H631" i="1"/>
  <c r="E631" i="1"/>
  <c r="H630" i="1"/>
  <c r="E630" i="1"/>
  <c r="H629" i="1"/>
  <c r="E629" i="1"/>
  <c r="H628" i="1"/>
  <c r="E628" i="1"/>
  <c r="H627" i="1"/>
  <c r="E627" i="1"/>
  <c r="H626" i="1"/>
  <c r="E626" i="1"/>
  <c r="H625" i="1"/>
  <c r="E625" i="1"/>
  <c r="H624" i="1"/>
  <c r="E624" i="1"/>
  <c r="H623" i="1"/>
  <c r="E623" i="1"/>
  <c r="H622" i="1"/>
  <c r="E622" i="1"/>
  <c r="H621" i="1"/>
  <c r="E621" i="1"/>
  <c r="H620" i="1"/>
  <c r="E620" i="1"/>
  <c r="H619" i="1"/>
  <c r="E619" i="1"/>
  <c r="H618" i="1"/>
  <c r="E618" i="1"/>
  <c r="H617" i="1"/>
  <c r="E617" i="1"/>
  <c r="H616" i="1"/>
  <c r="E616" i="1"/>
  <c r="H615" i="1"/>
  <c r="E615" i="1"/>
  <c r="H614" i="1"/>
  <c r="E614" i="1"/>
  <c r="H613" i="1"/>
  <c r="E613" i="1"/>
  <c r="H612" i="1"/>
  <c r="E612" i="1"/>
  <c r="H611" i="1"/>
  <c r="E611" i="1"/>
  <c r="H610" i="1"/>
  <c r="E610" i="1"/>
  <c r="H609" i="1"/>
  <c r="E609" i="1"/>
  <c r="H608" i="1"/>
  <c r="E608" i="1"/>
  <c r="H607" i="1"/>
  <c r="E607" i="1"/>
  <c r="H606" i="1"/>
  <c r="E606" i="1"/>
  <c r="H605" i="1"/>
  <c r="E605" i="1"/>
  <c r="H604" i="1"/>
  <c r="E604" i="1"/>
  <c r="H603" i="1"/>
  <c r="E603" i="1"/>
  <c r="H602" i="1"/>
  <c r="E602" i="1"/>
  <c r="H601" i="1"/>
  <c r="E601" i="1"/>
  <c r="H600" i="1"/>
  <c r="E600" i="1"/>
  <c r="H599" i="1"/>
  <c r="E599" i="1"/>
  <c r="H598" i="1"/>
  <c r="E598" i="1"/>
  <c r="H597" i="1"/>
  <c r="E597" i="1"/>
  <c r="H596" i="1"/>
  <c r="E596" i="1"/>
  <c r="H595" i="1"/>
  <c r="E595" i="1"/>
  <c r="H594" i="1"/>
  <c r="E594" i="1"/>
  <c r="H593" i="1"/>
  <c r="E593" i="1"/>
  <c r="H592" i="1"/>
  <c r="E592" i="1"/>
  <c r="H591" i="1"/>
  <c r="E591" i="1"/>
  <c r="H590" i="1"/>
  <c r="E590" i="1"/>
  <c r="H589" i="1"/>
  <c r="E589" i="1"/>
  <c r="H588" i="1"/>
  <c r="E588" i="1"/>
  <c r="H587" i="1"/>
  <c r="E587" i="1"/>
  <c r="H586" i="1"/>
  <c r="E586" i="1"/>
  <c r="H585" i="1"/>
  <c r="E585" i="1"/>
  <c r="H584" i="1"/>
  <c r="E584" i="1"/>
  <c r="H583" i="1"/>
  <c r="E583" i="1"/>
  <c r="H582" i="1"/>
  <c r="E582" i="1"/>
  <c r="H581" i="1"/>
  <c r="E581" i="1"/>
  <c r="H580" i="1"/>
  <c r="E580" i="1"/>
  <c r="H579" i="1"/>
  <c r="E579" i="1"/>
  <c r="H578" i="1"/>
  <c r="E578" i="1"/>
  <c r="H577" i="1"/>
  <c r="E577" i="1"/>
  <c r="H576" i="1"/>
  <c r="E576" i="1"/>
  <c r="H575" i="1"/>
  <c r="E575" i="1"/>
  <c r="H574" i="1"/>
  <c r="E574" i="1"/>
  <c r="H573" i="1"/>
  <c r="E573" i="1"/>
  <c r="H572" i="1"/>
  <c r="E572" i="1"/>
  <c r="H571" i="1"/>
  <c r="E571" i="1"/>
  <c r="H570" i="1"/>
  <c r="E570" i="1"/>
  <c r="H569" i="1"/>
  <c r="E569" i="1"/>
  <c r="H568" i="1"/>
  <c r="E568" i="1"/>
  <c r="H567" i="1"/>
  <c r="E567" i="1"/>
  <c r="H566" i="1"/>
  <c r="E566" i="1"/>
  <c r="H565" i="1"/>
  <c r="E565" i="1"/>
  <c r="H564" i="1"/>
  <c r="E564" i="1"/>
  <c r="H563" i="1"/>
  <c r="E563" i="1"/>
  <c r="H562" i="1"/>
  <c r="E562" i="1"/>
  <c r="H561" i="1"/>
  <c r="E561" i="1"/>
  <c r="H560" i="1"/>
  <c r="E560" i="1"/>
  <c r="H559" i="1"/>
  <c r="E559" i="1"/>
  <c r="H558" i="1"/>
  <c r="E558" i="1"/>
  <c r="H557" i="1"/>
  <c r="E557" i="1"/>
  <c r="H556" i="1"/>
  <c r="E556" i="1"/>
  <c r="H555" i="1"/>
  <c r="E555" i="1"/>
  <c r="H554" i="1"/>
  <c r="E554" i="1"/>
  <c r="H553" i="1"/>
  <c r="E553" i="1"/>
  <c r="H552" i="1"/>
  <c r="E552" i="1"/>
  <c r="H551" i="1"/>
  <c r="E551" i="1"/>
  <c r="H550" i="1"/>
  <c r="E550" i="1"/>
  <c r="H549" i="1"/>
  <c r="E549" i="1"/>
  <c r="H548" i="1"/>
  <c r="E548" i="1"/>
  <c r="H547" i="1"/>
  <c r="E547" i="1"/>
  <c r="H546" i="1"/>
  <c r="E546" i="1"/>
  <c r="H545" i="1"/>
  <c r="E545" i="1"/>
  <c r="H544" i="1"/>
  <c r="E544" i="1"/>
  <c r="H543" i="1"/>
  <c r="E543" i="1"/>
  <c r="H542" i="1"/>
  <c r="E542" i="1"/>
  <c r="H541" i="1"/>
  <c r="E541" i="1"/>
  <c r="H540" i="1"/>
  <c r="E540" i="1"/>
  <c r="H539" i="1"/>
  <c r="E539" i="1"/>
  <c r="H538" i="1"/>
  <c r="E538" i="1"/>
  <c r="H537" i="1"/>
  <c r="E537" i="1"/>
  <c r="H536" i="1"/>
  <c r="E536" i="1"/>
  <c r="H535" i="1"/>
  <c r="E535" i="1"/>
  <c r="H534" i="1"/>
  <c r="E534" i="1"/>
  <c r="H533" i="1"/>
  <c r="E533" i="1"/>
  <c r="H532" i="1"/>
  <c r="E532" i="1"/>
  <c r="H531" i="1"/>
  <c r="E531" i="1"/>
  <c r="H530" i="1"/>
  <c r="E530" i="1"/>
  <c r="H529" i="1"/>
  <c r="E529" i="1"/>
  <c r="H528" i="1"/>
  <c r="E528" i="1"/>
  <c r="H527" i="1"/>
  <c r="E527" i="1"/>
  <c r="H526" i="1"/>
  <c r="E526" i="1"/>
  <c r="H525" i="1"/>
  <c r="E525" i="1"/>
  <c r="H524" i="1"/>
  <c r="E524" i="1"/>
  <c r="H523" i="1"/>
  <c r="E523" i="1"/>
  <c r="H522" i="1"/>
  <c r="E522" i="1"/>
  <c r="H521" i="1"/>
  <c r="E521" i="1"/>
  <c r="H520" i="1"/>
  <c r="E520" i="1"/>
  <c r="H519" i="1"/>
  <c r="E519" i="1"/>
  <c r="H518" i="1"/>
  <c r="E518" i="1"/>
  <c r="H517" i="1"/>
  <c r="E517" i="1"/>
  <c r="H516" i="1"/>
  <c r="E516" i="1"/>
  <c r="H515" i="1"/>
  <c r="E515" i="1"/>
  <c r="H514" i="1"/>
  <c r="E514" i="1"/>
  <c r="H513" i="1"/>
  <c r="E513" i="1"/>
  <c r="H512" i="1"/>
  <c r="E512" i="1"/>
  <c r="H511" i="1"/>
  <c r="E511" i="1"/>
  <c r="H510" i="1"/>
  <c r="E510" i="1"/>
  <c r="H509" i="1"/>
  <c r="E509" i="1"/>
  <c r="H508" i="1"/>
  <c r="E508" i="1"/>
  <c r="H507" i="1"/>
  <c r="E507" i="1"/>
  <c r="H506" i="1"/>
  <c r="E506" i="1"/>
  <c r="H505" i="1"/>
  <c r="E505" i="1"/>
  <c r="H504" i="1"/>
  <c r="E504" i="1"/>
  <c r="H503" i="1"/>
  <c r="E503" i="1"/>
  <c r="H502" i="1"/>
  <c r="E502" i="1"/>
  <c r="H501" i="1"/>
  <c r="E501" i="1"/>
  <c r="H500" i="1"/>
  <c r="E500" i="1"/>
  <c r="H499" i="1"/>
  <c r="E499" i="1"/>
  <c r="H498" i="1"/>
  <c r="E498" i="1"/>
  <c r="H497" i="1"/>
  <c r="E497" i="1"/>
  <c r="H496" i="1"/>
  <c r="E496" i="1"/>
  <c r="H495" i="1"/>
  <c r="E495" i="1"/>
  <c r="H494" i="1"/>
  <c r="E494" i="1"/>
  <c r="H493" i="1"/>
  <c r="E493" i="1"/>
  <c r="H492" i="1"/>
  <c r="E492" i="1"/>
  <c r="H491" i="1"/>
  <c r="E491" i="1"/>
  <c r="H490" i="1"/>
  <c r="E490" i="1"/>
  <c r="H489" i="1"/>
  <c r="E489" i="1"/>
  <c r="H488" i="1"/>
  <c r="E488" i="1"/>
  <c r="H487" i="1"/>
  <c r="E487" i="1"/>
  <c r="H486" i="1"/>
  <c r="E486" i="1"/>
  <c r="H485" i="1"/>
  <c r="E485" i="1"/>
  <c r="H484" i="1"/>
  <c r="E484" i="1"/>
  <c r="H483" i="1"/>
  <c r="E483" i="1"/>
  <c r="H482" i="1"/>
  <c r="E482" i="1"/>
  <c r="H481" i="1"/>
  <c r="E481" i="1"/>
  <c r="H480" i="1"/>
  <c r="E480" i="1"/>
  <c r="H479" i="1"/>
  <c r="E479" i="1"/>
  <c r="H478" i="1"/>
  <c r="E478" i="1"/>
  <c r="H477" i="1"/>
  <c r="E477" i="1"/>
  <c r="H476" i="1"/>
  <c r="E476" i="1"/>
  <c r="H475" i="1"/>
  <c r="E475" i="1"/>
  <c r="H474" i="1"/>
  <c r="E474" i="1"/>
  <c r="H473" i="1"/>
  <c r="E473" i="1"/>
  <c r="H472" i="1"/>
  <c r="E472" i="1"/>
  <c r="H471" i="1"/>
  <c r="E471" i="1"/>
  <c r="H470" i="1"/>
  <c r="E470" i="1"/>
  <c r="H469" i="1"/>
  <c r="E469" i="1"/>
  <c r="H468" i="1"/>
  <c r="E468" i="1"/>
  <c r="H467" i="1"/>
  <c r="E467" i="1"/>
  <c r="H466" i="1"/>
  <c r="E466" i="1"/>
  <c r="H465" i="1"/>
  <c r="E465" i="1"/>
  <c r="H464" i="1"/>
  <c r="E464" i="1"/>
  <c r="H463" i="1"/>
  <c r="E463" i="1"/>
  <c r="H462" i="1"/>
  <c r="E462" i="1"/>
  <c r="H461" i="1"/>
  <c r="E461" i="1"/>
  <c r="H460" i="1"/>
  <c r="E460" i="1"/>
  <c r="H459" i="1"/>
  <c r="E459" i="1"/>
  <c r="H458" i="1"/>
  <c r="E458" i="1"/>
  <c r="H457" i="1"/>
  <c r="E457" i="1"/>
  <c r="H456" i="1"/>
  <c r="E456" i="1"/>
  <c r="H455" i="1"/>
  <c r="E455" i="1"/>
  <c r="H454" i="1"/>
  <c r="E454" i="1"/>
  <c r="H453" i="1"/>
  <c r="E453" i="1"/>
  <c r="H452" i="1"/>
  <c r="E452" i="1"/>
  <c r="H451" i="1"/>
  <c r="E451" i="1"/>
  <c r="H450" i="1"/>
  <c r="E450" i="1"/>
  <c r="H449" i="1"/>
  <c r="E449" i="1"/>
  <c r="H448" i="1"/>
  <c r="E448" i="1"/>
  <c r="H447" i="1"/>
  <c r="E447" i="1"/>
  <c r="H446" i="1"/>
  <c r="E446" i="1"/>
  <c r="H445" i="1"/>
  <c r="E445" i="1"/>
  <c r="H444" i="1"/>
  <c r="E444" i="1"/>
  <c r="H443" i="1"/>
  <c r="E443" i="1"/>
  <c r="H442" i="1"/>
  <c r="E442" i="1"/>
  <c r="H441" i="1"/>
  <c r="E441" i="1"/>
  <c r="H440" i="1"/>
  <c r="E440" i="1"/>
  <c r="H439" i="1"/>
  <c r="E439" i="1"/>
  <c r="H438" i="1"/>
  <c r="E438" i="1"/>
  <c r="H437" i="1"/>
  <c r="E437" i="1"/>
  <c r="H436" i="1"/>
  <c r="E436" i="1"/>
  <c r="H435" i="1"/>
  <c r="E435" i="1"/>
  <c r="H434" i="1"/>
  <c r="E434" i="1"/>
  <c r="H433" i="1"/>
  <c r="E433" i="1"/>
  <c r="H432" i="1"/>
  <c r="E432" i="1"/>
  <c r="H431" i="1"/>
  <c r="E431" i="1"/>
  <c r="H430" i="1"/>
  <c r="E430" i="1"/>
  <c r="H429" i="1"/>
  <c r="E429" i="1"/>
  <c r="H428" i="1"/>
  <c r="E428" i="1"/>
  <c r="H427" i="1"/>
  <c r="E427" i="1"/>
  <c r="H426" i="1"/>
  <c r="E426" i="1"/>
  <c r="H425" i="1"/>
  <c r="E425" i="1"/>
  <c r="H424" i="1"/>
  <c r="E424" i="1"/>
  <c r="H423" i="1"/>
  <c r="E423" i="1"/>
  <c r="H422" i="1"/>
  <c r="E422" i="1"/>
  <c r="H421" i="1"/>
  <c r="E421" i="1"/>
  <c r="H420" i="1"/>
  <c r="E420" i="1"/>
  <c r="H419" i="1"/>
  <c r="E419" i="1"/>
  <c r="H418" i="1"/>
  <c r="E418" i="1"/>
  <c r="H417" i="1"/>
  <c r="E417" i="1"/>
  <c r="H416" i="1"/>
  <c r="E416" i="1"/>
  <c r="H415" i="1"/>
  <c r="E415" i="1"/>
  <c r="H414" i="1"/>
  <c r="E414" i="1"/>
  <c r="H413" i="1"/>
  <c r="E413" i="1"/>
  <c r="H412" i="1"/>
  <c r="E412" i="1"/>
  <c r="H411" i="1"/>
  <c r="E411" i="1"/>
  <c r="H410" i="1"/>
  <c r="E410" i="1"/>
  <c r="H409" i="1"/>
  <c r="E409" i="1"/>
  <c r="H408" i="1"/>
  <c r="E408" i="1"/>
  <c r="H407" i="1"/>
  <c r="E407" i="1"/>
  <c r="H406" i="1"/>
  <c r="E406" i="1"/>
  <c r="H405" i="1"/>
  <c r="E405" i="1"/>
  <c r="H404" i="1"/>
  <c r="E404" i="1"/>
  <c r="H403" i="1"/>
  <c r="E403" i="1"/>
  <c r="H402" i="1"/>
  <c r="E402" i="1"/>
  <c r="H401" i="1"/>
  <c r="E401" i="1"/>
  <c r="H400" i="1"/>
  <c r="E400" i="1"/>
  <c r="H399" i="1"/>
  <c r="E399" i="1"/>
  <c r="H398" i="1"/>
  <c r="E398" i="1"/>
  <c r="H397" i="1"/>
  <c r="E397" i="1"/>
  <c r="H396" i="1"/>
  <c r="E396" i="1"/>
  <c r="H395" i="1"/>
  <c r="E395" i="1"/>
  <c r="H394" i="1"/>
  <c r="E394" i="1"/>
  <c r="H393" i="1"/>
  <c r="E393" i="1"/>
  <c r="H392" i="1"/>
  <c r="E392" i="1"/>
  <c r="H391" i="1"/>
  <c r="E391" i="1"/>
  <c r="H390" i="1"/>
  <c r="E390" i="1"/>
  <c r="H389" i="1"/>
  <c r="E389" i="1"/>
  <c r="H388" i="1"/>
  <c r="E388" i="1"/>
  <c r="H387" i="1"/>
  <c r="E387" i="1"/>
  <c r="H386" i="1"/>
  <c r="E386" i="1"/>
  <c r="H385" i="1"/>
  <c r="E385" i="1"/>
  <c r="H384" i="1"/>
  <c r="E384" i="1"/>
  <c r="H383" i="1"/>
  <c r="E383" i="1"/>
  <c r="H382" i="1"/>
  <c r="E382" i="1"/>
  <c r="H381" i="1"/>
  <c r="E381" i="1"/>
  <c r="H380" i="1"/>
  <c r="E380" i="1"/>
  <c r="H379" i="1"/>
  <c r="E379" i="1"/>
  <c r="H378" i="1"/>
  <c r="E378" i="1"/>
  <c r="H377" i="1"/>
  <c r="E377" i="1"/>
  <c r="H376" i="1"/>
  <c r="E376" i="1"/>
  <c r="H375" i="1"/>
  <c r="E375" i="1"/>
  <c r="H374" i="1"/>
  <c r="E374" i="1"/>
  <c r="H373" i="1"/>
  <c r="E373" i="1"/>
  <c r="H372" i="1"/>
  <c r="E372" i="1"/>
  <c r="H371" i="1"/>
  <c r="E371" i="1"/>
  <c r="H370" i="1"/>
  <c r="E370" i="1"/>
  <c r="H369" i="1"/>
  <c r="E369" i="1"/>
  <c r="H368" i="1"/>
  <c r="E368" i="1"/>
  <c r="H367" i="1"/>
  <c r="E367" i="1"/>
  <c r="H366" i="1"/>
  <c r="E366" i="1"/>
  <c r="H365" i="1"/>
  <c r="E365" i="1"/>
  <c r="H364" i="1"/>
  <c r="E364" i="1"/>
  <c r="H363" i="1"/>
  <c r="E363" i="1"/>
  <c r="H362" i="1"/>
  <c r="E362" i="1"/>
  <c r="H361" i="1"/>
  <c r="E361" i="1"/>
  <c r="H360" i="1"/>
  <c r="E360" i="1"/>
  <c r="H359" i="1"/>
  <c r="E359" i="1"/>
  <c r="H358" i="1"/>
  <c r="E358" i="1"/>
  <c r="H357" i="1"/>
  <c r="E357" i="1"/>
  <c r="H356" i="1"/>
  <c r="E356" i="1"/>
  <c r="H355" i="1"/>
  <c r="E355" i="1"/>
  <c r="H354" i="1"/>
  <c r="E354" i="1"/>
  <c r="H353" i="1"/>
  <c r="E353" i="1"/>
  <c r="H352" i="1"/>
  <c r="E352" i="1"/>
  <c r="H351" i="1"/>
  <c r="E351" i="1"/>
  <c r="H350" i="1"/>
  <c r="E350" i="1"/>
  <c r="H349" i="1"/>
  <c r="E349" i="1"/>
  <c r="H348" i="1"/>
  <c r="E348" i="1"/>
  <c r="H347" i="1"/>
  <c r="E347" i="1"/>
  <c r="H346" i="1"/>
  <c r="E346" i="1"/>
  <c r="H345" i="1"/>
  <c r="E345" i="1"/>
  <c r="H344" i="1"/>
  <c r="E344" i="1"/>
  <c r="H343" i="1"/>
  <c r="E343" i="1"/>
  <c r="H342" i="1"/>
  <c r="E342" i="1"/>
  <c r="H341" i="1"/>
  <c r="E341" i="1"/>
  <c r="H340" i="1"/>
  <c r="E340" i="1"/>
  <c r="H339" i="1"/>
  <c r="E339" i="1"/>
  <c r="H338" i="1"/>
  <c r="E338" i="1"/>
  <c r="H337" i="1"/>
  <c r="E337" i="1"/>
  <c r="H336" i="1"/>
  <c r="E336" i="1"/>
  <c r="H335" i="1"/>
  <c r="E335" i="1"/>
  <c r="H334" i="1"/>
  <c r="E334" i="1"/>
  <c r="H333" i="1"/>
  <c r="E333" i="1"/>
  <c r="H332" i="1"/>
  <c r="E332" i="1"/>
  <c r="H331" i="1"/>
  <c r="E331" i="1"/>
  <c r="H330" i="1"/>
  <c r="E330" i="1"/>
  <c r="H329" i="1"/>
  <c r="E329" i="1"/>
  <c r="H328" i="1"/>
  <c r="E328" i="1"/>
  <c r="H327" i="1"/>
  <c r="E327" i="1"/>
  <c r="H326" i="1"/>
  <c r="E326" i="1"/>
  <c r="H325" i="1"/>
  <c r="E325" i="1"/>
  <c r="H324" i="1"/>
  <c r="E324" i="1"/>
  <c r="H323" i="1"/>
  <c r="E323" i="1"/>
  <c r="H322" i="1"/>
  <c r="E322" i="1"/>
  <c r="H321" i="1"/>
  <c r="E321" i="1"/>
  <c r="H320" i="1"/>
  <c r="E320" i="1"/>
  <c r="H319" i="1"/>
  <c r="E319" i="1"/>
  <c r="H318" i="1"/>
  <c r="E318" i="1"/>
  <c r="H317" i="1"/>
  <c r="E317" i="1"/>
  <c r="H316" i="1"/>
  <c r="E316" i="1"/>
  <c r="H315" i="1"/>
  <c r="E315" i="1"/>
  <c r="H314" i="1"/>
  <c r="E314" i="1"/>
  <c r="H313" i="1"/>
  <c r="E313" i="1"/>
  <c r="H312" i="1"/>
  <c r="E312" i="1"/>
  <c r="H311" i="1"/>
  <c r="E311" i="1"/>
  <c r="H310" i="1"/>
  <c r="E310" i="1"/>
  <c r="H309" i="1"/>
  <c r="E309" i="1"/>
  <c r="H308" i="1"/>
  <c r="E308" i="1"/>
  <c r="H307" i="1"/>
  <c r="E307" i="1"/>
  <c r="H306" i="1"/>
  <c r="E306" i="1"/>
  <c r="H305" i="1"/>
  <c r="E305" i="1"/>
  <c r="H304" i="1"/>
  <c r="E304" i="1"/>
  <c r="H303" i="1"/>
  <c r="E303" i="1"/>
  <c r="H302" i="1"/>
  <c r="E302" i="1"/>
  <c r="H301" i="1"/>
  <c r="E301" i="1"/>
  <c r="H300" i="1"/>
  <c r="E300" i="1"/>
  <c r="H299" i="1"/>
  <c r="E299" i="1"/>
  <c r="H298" i="1"/>
  <c r="E298" i="1"/>
  <c r="H297" i="1"/>
  <c r="E297" i="1"/>
  <c r="H296" i="1"/>
  <c r="E296" i="1"/>
  <c r="H295" i="1"/>
  <c r="E295" i="1"/>
  <c r="H294" i="1"/>
  <c r="E294" i="1"/>
  <c r="H293" i="1"/>
  <c r="E293" i="1"/>
  <c r="H292" i="1"/>
  <c r="E292" i="1"/>
  <c r="H291" i="1"/>
  <c r="E291" i="1"/>
  <c r="H290" i="1"/>
  <c r="E290" i="1"/>
  <c r="H289" i="1"/>
  <c r="E289" i="1"/>
  <c r="H288" i="1"/>
  <c r="E288" i="1"/>
  <c r="H287" i="1"/>
  <c r="E287" i="1"/>
  <c r="H286" i="1"/>
  <c r="E286" i="1"/>
  <c r="H285" i="1"/>
  <c r="E285" i="1"/>
  <c r="H284" i="1"/>
  <c r="E284" i="1"/>
  <c r="H283" i="1"/>
  <c r="E283" i="1"/>
  <c r="H282" i="1"/>
  <c r="E282" i="1"/>
  <c r="H281" i="1"/>
  <c r="E281" i="1"/>
  <c r="H280" i="1"/>
  <c r="E280" i="1"/>
  <c r="H279" i="1"/>
  <c r="E279" i="1"/>
  <c r="H278" i="1"/>
  <c r="E278" i="1"/>
  <c r="H277" i="1"/>
  <c r="E277" i="1"/>
  <c r="H276" i="1"/>
  <c r="E276" i="1"/>
  <c r="H275" i="1"/>
  <c r="E275" i="1"/>
  <c r="H274" i="1"/>
  <c r="E274" i="1"/>
  <c r="H273" i="1"/>
  <c r="E273" i="1"/>
  <c r="H272" i="1"/>
  <c r="E272" i="1"/>
  <c r="H271" i="1"/>
  <c r="E271" i="1"/>
  <c r="H270" i="1"/>
  <c r="E270" i="1"/>
  <c r="H269" i="1"/>
  <c r="E269" i="1"/>
  <c r="H268" i="1"/>
  <c r="E268" i="1"/>
  <c r="H267" i="1"/>
  <c r="E267" i="1"/>
  <c r="H266" i="1"/>
  <c r="E266" i="1"/>
  <c r="H265" i="1"/>
  <c r="E265" i="1"/>
  <c r="H264" i="1"/>
  <c r="E264" i="1"/>
  <c r="H263" i="1"/>
  <c r="E263" i="1"/>
  <c r="H262" i="1"/>
  <c r="E262" i="1"/>
  <c r="H261" i="1"/>
  <c r="E261" i="1"/>
  <c r="H260" i="1"/>
  <c r="E260" i="1"/>
  <c r="H259" i="1"/>
  <c r="E259" i="1"/>
  <c r="H258" i="1"/>
  <c r="E258" i="1"/>
  <c r="H257" i="1"/>
  <c r="E257" i="1"/>
  <c r="H256" i="1"/>
  <c r="E256" i="1"/>
  <c r="H255" i="1"/>
  <c r="E255" i="1"/>
  <c r="H254" i="1"/>
  <c r="E254" i="1"/>
  <c r="H253" i="1"/>
  <c r="E253" i="1"/>
  <c r="H252" i="1"/>
  <c r="E252" i="1"/>
  <c r="H251" i="1"/>
  <c r="E251" i="1"/>
  <c r="H250" i="1"/>
  <c r="E250" i="1"/>
  <c r="H249" i="1"/>
  <c r="E249" i="1"/>
  <c r="H248" i="1"/>
  <c r="E248" i="1"/>
  <c r="H247" i="1"/>
  <c r="E247" i="1"/>
  <c r="H246" i="1"/>
  <c r="E246" i="1"/>
  <c r="H245" i="1"/>
  <c r="E245" i="1"/>
  <c r="H244" i="1"/>
  <c r="E244" i="1"/>
  <c r="H243" i="1"/>
  <c r="E243" i="1"/>
  <c r="H242" i="1"/>
  <c r="E242" i="1"/>
  <c r="H241" i="1"/>
  <c r="E241" i="1"/>
  <c r="H240" i="1"/>
  <c r="E240" i="1"/>
  <c r="H239" i="1"/>
  <c r="E239" i="1"/>
  <c r="H238" i="1"/>
  <c r="E238" i="1"/>
  <c r="H237" i="1"/>
  <c r="E237" i="1"/>
  <c r="H236" i="1"/>
  <c r="E236" i="1"/>
  <c r="H235" i="1"/>
  <c r="E235" i="1"/>
  <c r="H234" i="1"/>
  <c r="E234" i="1"/>
  <c r="H233" i="1"/>
  <c r="E233" i="1"/>
  <c r="H232" i="1"/>
  <c r="E232" i="1"/>
  <c r="H231" i="1"/>
  <c r="E231" i="1"/>
  <c r="H230" i="1"/>
  <c r="E230" i="1"/>
  <c r="H229" i="1"/>
  <c r="E229" i="1"/>
  <c r="H228" i="1"/>
  <c r="E228" i="1"/>
  <c r="H227" i="1"/>
  <c r="E227" i="1"/>
  <c r="H226" i="1"/>
  <c r="E226" i="1"/>
  <c r="H225" i="1"/>
  <c r="E225" i="1"/>
  <c r="H224" i="1"/>
  <c r="E224" i="1"/>
  <c r="H223" i="1"/>
  <c r="E223" i="1"/>
  <c r="H222" i="1"/>
  <c r="E222" i="1"/>
  <c r="H221" i="1"/>
  <c r="E221" i="1"/>
  <c r="H220" i="1"/>
  <c r="E220" i="1"/>
  <c r="H219" i="1"/>
  <c r="E219" i="1"/>
  <c r="H218" i="1"/>
  <c r="E218" i="1"/>
  <c r="H217" i="1"/>
  <c r="E217" i="1"/>
  <c r="H216" i="1"/>
  <c r="E216" i="1"/>
  <c r="H215" i="1"/>
  <c r="E215" i="1"/>
  <c r="H214" i="1"/>
  <c r="E214" i="1"/>
  <c r="H213" i="1"/>
  <c r="E213" i="1"/>
  <c r="H212" i="1"/>
  <c r="E212" i="1"/>
  <c r="H211" i="1"/>
  <c r="E211" i="1"/>
  <c r="H210" i="1"/>
  <c r="E210" i="1"/>
  <c r="H209" i="1"/>
  <c r="E209" i="1"/>
  <c r="H208" i="1"/>
  <c r="E208" i="1"/>
  <c r="H207" i="1"/>
  <c r="E207" i="1"/>
  <c r="H206" i="1"/>
  <c r="E206" i="1"/>
  <c r="H205" i="1"/>
  <c r="E205" i="1"/>
  <c r="H204" i="1"/>
  <c r="E204" i="1"/>
  <c r="H203" i="1"/>
  <c r="E203" i="1"/>
  <c r="H202" i="1"/>
  <c r="E202" i="1"/>
  <c r="H201" i="1"/>
  <c r="E201" i="1"/>
  <c r="H200" i="1"/>
  <c r="E200" i="1"/>
  <c r="H199" i="1"/>
  <c r="E199" i="1"/>
  <c r="H198" i="1"/>
  <c r="E198" i="1"/>
  <c r="H197" i="1"/>
  <c r="E197" i="1"/>
  <c r="H196" i="1"/>
  <c r="E196" i="1"/>
  <c r="H195" i="1"/>
  <c r="E195" i="1"/>
  <c r="H194" i="1"/>
  <c r="E194" i="1"/>
  <c r="H193" i="1"/>
  <c r="E193" i="1"/>
  <c r="H192" i="1"/>
  <c r="E192" i="1"/>
  <c r="H191" i="1"/>
  <c r="E191" i="1"/>
  <c r="H190" i="1"/>
  <c r="E190" i="1"/>
  <c r="H189" i="1"/>
  <c r="E189" i="1"/>
  <c r="H188" i="1"/>
  <c r="E188" i="1"/>
  <c r="H187" i="1"/>
  <c r="E187" i="1"/>
  <c r="H186" i="1"/>
  <c r="E186" i="1"/>
  <c r="H185" i="1"/>
  <c r="E185" i="1"/>
  <c r="H184" i="1"/>
  <c r="E184" i="1"/>
  <c r="H183" i="1"/>
  <c r="E183" i="1"/>
  <c r="H182" i="1"/>
  <c r="E182" i="1"/>
  <c r="H181" i="1"/>
  <c r="E181" i="1"/>
  <c r="H180" i="1"/>
  <c r="E180" i="1"/>
  <c r="H179" i="1"/>
  <c r="E179" i="1"/>
  <c r="H178" i="1"/>
  <c r="E178" i="1"/>
  <c r="H177" i="1"/>
  <c r="E177" i="1"/>
  <c r="H176" i="1"/>
  <c r="E176" i="1"/>
  <c r="H175" i="1"/>
  <c r="E175" i="1"/>
  <c r="H174" i="1"/>
  <c r="E174" i="1"/>
  <c r="H173" i="1"/>
  <c r="E173" i="1"/>
  <c r="H172" i="1"/>
  <c r="E172" i="1"/>
  <c r="H171" i="1"/>
  <c r="E171" i="1"/>
  <c r="H170" i="1"/>
  <c r="E170" i="1"/>
  <c r="H169" i="1"/>
  <c r="E169" i="1"/>
  <c r="H168" i="1"/>
  <c r="E168" i="1"/>
  <c r="H167" i="1"/>
  <c r="E167" i="1"/>
  <c r="H166" i="1"/>
  <c r="E166" i="1"/>
  <c r="H165" i="1"/>
  <c r="E165" i="1"/>
  <c r="H164" i="1"/>
  <c r="E164" i="1"/>
  <c r="H163" i="1"/>
  <c r="E163" i="1"/>
  <c r="H162" i="1"/>
  <c r="E162" i="1"/>
  <c r="H161" i="1"/>
  <c r="E161" i="1"/>
  <c r="H160" i="1"/>
  <c r="E160" i="1"/>
  <c r="H159" i="1"/>
  <c r="E159" i="1"/>
  <c r="H158" i="1"/>
  <c r="E158" i="1"/>
  <c r="H157" i="1"/>
  <c r="E157" i="1"/>
  <c r="H156" i="1"/>
  <c r="E156" i="1"/>
  <c r="H155" i="1"/>
  <c r="E155" i="1"/>
  <c r="H154" i="1"/>
  <c r="E154" i="1"/>
  <c r="H153" i="1"/>
  <c r="E153" i="1"/>
  <c r="H152" i="1"/>
  <c r="E152" i="1"/>
  <c r="H151" i="1"/>
  <c r="E151" i="1"/>
  <c r="H150" i="1"/>
  <c r="E150" i="1"/>
  <c r="H149" i="1"/>
  <c r="E149" i="1"/>
  <c r="H148" i="1"/>
  <c r="E148" i="1"/>
  <c r="H147" i="1"/>
  <c r="E147" i="1"/>
  <c r="H146" i="1"/>
  <c r="E146" i="1"/>
  <c r="H145" i="1"/>
  <c r="E145" i="1"/>
  <c r="H144" i="1"/>
  <c r="E144" i="1"/>
  <c r="H143" i="1"/>
  <c r="E143" i="1"/>
  <c r="H142" i="1"/>
  <c r="E142" i="1"/>
  <c r="H141" i="1"/>
  <c r="E141" i="1"/>
  <c r="H140" i="1"/>
  <c r="E140" i="1"/>
  <c r="H139" i="1"/>
  <c r="E139" i="1"/>
  <c r="H138" i="1"/>
  <c r="E138" i="1"/>
  <c r="H137" i="1"/>
  <c r="E137" i="1"/>
  <c r="H136" i="1"/>
  <c r="E136" i="1"/>
  <c r="H135" i="1"/>
  <c r="E135" i="1"/>
  <c r="H134" i="1"/>
  <c r="E134" i="1"/>
  <c r="H133" i="1"/>
  <c r="E133" i="1"/>
  <c r="H132" i="1"/>
  <c r="E132" i="1"/>
  <c r="H131" i="1"/>
  <c r="E131" i="1"/>
  <c r="H130" i="1"/>
  <c r="E130" i="1"/>
  <c r="H129" i="1"/>
  <c r="E129" i="1"/>
  <c r="H128" i="1"/>
  <c r="E128" i="1"/>
  <c r="H127" i="1"/>
  <c r="E127" i="1"/>
  <c r="H126" i="1"/>
  <c r="E126" i="1"/>
  <c r="H125" i="1"/>
  <c r="E125" i="1"/>
  <c r="H124" i="1"/>
  <c r="E124" i="1"/>
  <c r="H123" i="1"/>
  <c r="E123" i="1"/>
  <c r="H122" i="1"/>
  <c r="E122" i="1"/>
  <c r="H121" i="1"/>
  <c r="E121" i="1"/>
  <c r="H120" i="1"/>
  <c r="E120" i="1"/>
  <c r="H119" i="1"/>
  <c r="E119" i="1"/>
  <c r="H118" i="1"/>
  <c r="E118" i="1"/>
  <c r="H117" i="1"/>
  <c r="E117" i="1"/>
  <c r="H116" i="1"/>
  <c r="E116" i="1"/>
  <c r="H115" i="1"/>
  <c r="E115" i="1"/>
  <c r="H114" i="1"/>
  <c r="E114" i="1"/>
  <c r="H113" i="1"/>
  <c r="E113" i="1"/>
  <c r="H112" i="1"/>
  <c r="E112" i="1"/>
  <c r="H111" i="1"/>
  <c r="E111" i="1"/>
  <c r="H110" i="1"/>
  <c r="E110" i="1"/>
  <c r="H109" i="1"/>
  <c r="E109" i="1"/>
  <c r="H108" i="1"/>
  <c r="E108" i="1"/>
  <c r="H107" i="1"/>
  <c r="E107" i="1"/>
  <c r="H106" i="1"/>
  <c r="E106" i="1"/>
  <c r="H105" i="1"/>
  <c r="E105" i="1"/>
  <c r="H104" i="1"/>
  <c r="E104" i="1"/>
  <c r="H103" i="1"/>
  <c r="E103" i="1"/>
  <c r="H102" i="1"/>
  <c r="E102" i="1"/>
  <c r="H101" i="1"/>
  <c r="E101" i="1"/>
  <c r="H100" i="1"/>
  <c r="E100" i="1"/>
  <c r="H99" i="1"/>
  <c r="E99" i="1"/>
  <c r="H98" i="1"/>
  <c r="E98" i="1"/>
  <c r="H97" i="1"/>
  <c r="E97" i="1"/>
  <c r="H96" i="1"/>
  <c r="E96" i="1"/>
  <c r="H95" i="1"/>
  <c r="E95" i="1"/>
  <c r="H94" i="1"/>
  <c r="E94" i="1"/>
  <c r="H93" i="1"/>
  <c r="E93" i="1"/>
  <c r="H92" i="1"/>
  <c r="E92" i="1"/>
  <c r="H91" i="1"/>
  <c r="E91" i="1"/>
  <c r="H90" i="1"/>
  <c r="E90" i="1"/>
  <c r="H89" i="1"/>
  <c r="E89" i="1"/>
  <c r="H88" i="1"/>
  <c r="E88" i="1"/>
  <c r="H87" i="1"/>
  <c r="E87" i="1"/>
  <c r="H86" i="1"/>
  <c r="E86" i="1"/>
  <c r="H85" i="1"/>
  <c r="E85" i="1"/>
  <c r="H84" i="1"/>
  <c r="E84" i="1"/>
  <c r="H83" i="1"/>
  <c r="E83" i="1"/>
  <c r="H82" i="1"/>
  <c r="E82" i="1"/>
  <c r="H81" i="1"/>
  <c r="E81" i="1"/>
  <c r="H80" i="1"/>
  <c r="E80" i="1"/>
  <c r="H79" i="1"/>
  <c r="E79" i="1"/>
  <c r="H78" i="1"/>
  <c r="E78" i="1"/>
  <c r="H77" i="1"/>
  <c r="E77" i="1"/>
  <c r="H76" i="1"/>
  <c r="E76" i="1"/>
  <c r="H75" i="1"/>
  <c r="E75" i="1"/>
  <c r="H74" i="1"/>
  <c r="E74" i="1"/>
  <c r="H73" i="1"/>
  <c r="E73" i="1"/>
  <c r="H72" i="1"/>
  <c r="E72" i="1"/>
  <c r="H71" i="1"/>
  <c r="E71" i="1"/>
  <c r="H70" i="1"/>
  <c r="E70" i="1"/>
  <c r="H69" i="1"/>
  <c r="E69" i="1"/>
  <c r="H68" i="1"/>
  <c r="E68" i="1"/>
  <c r="H67" i="1"/>
  <c r="E67" i="1"/>
  <c r="H66" i="1"/>
  <c r="E66" i="1"/>
  <c r="H65" i="1"/>
  <c r="E65" i="1"/>
  <c r="H64" i="1"/>
  <c r="E64" i="1"/>
  <c r="H63" i="1"/>
  <c r="E63" i="1"/>
  <c r="H62" i="1"/>
  <c r="E62" i="1"/>
  <c r="H61" i="1"/>
  <c r="E61" i="1"/>
  <c r="H60" i="1"/>
  <c r="E60" i="1"/>
  <c r="H59" i="1"/>
  <c r="E59" i="1"/>
  <c r="H58" i="1"/>
  <c r="E58" i="1"/>
  <c r="H57" i="1"/>
  <c r="E57" i="1"/>
  <c r="H56" i="1"/>
  <c r="E56" i="1"/>
  <c r="H55" i="1"/>
  <c r="E55" i="1"/>
  <c r="H54" i="1"/>
  <c r="E54" i="1"/>
  <c r="H53" i="1"/>
  <c r="E53" i="1"/>
  <c r="H52" i="1"/>
  <c r="E52" i="1"/>
  <c r="H51" i="1"/>
  <c r="E51" i="1"/>
  <c r="H50" i="1"/>
  <c r="E50" i="1"/>
  <c r="H49" i="1"/>
  <c r="E49" i="1"/>
  <c r="H48" i="1"/>
  <c r="E48" i="1"/>
  <c r="H47" i="1"/>
  <c r="E47" i="1"/>
  <c r="H46" i="1"/>
  <c r="E46" i="1"/>
  <c r="H45" i="1"/>
  <c r="E45" i="1"/>
  <c r="H44" i="1"/>
  <c r="E44" i="1"/>
  <c r="H43" i="1"/>
  <c r="E43" i="1"/>
  <c r="H42" i="1"/>
  <c r="E42" i="1"/>
  <c r="H41" i="1"/>
  <c r="E41" i="1"/>
  <c r="H40" i="1"/>
  <c r="E40" i="1"/>
  <c r="H39" i="1"/>
  <c r="E39" i="1"/>
  <c r="H38" i="1"/>
  <c r="E38" i="1"/>
  <c r="H37" i="1"/>
  <c r="E37" i="1"/>
  <c r="H36" i="1"/>
  <c r="E36" i="1"/>
  <c r="H35" i="1"/>
  <c r="E35" i="1"/>
  <c r="H34" i="1"/>
  <c r="E34" i="1"/>
  <c r="H33" i="1"/>
  <c r="E33" i="1"/>
  <c r="H32" i="1"/>
  <c r="E32" i="1"/>
  <c r="H31" i="1"/>
  <c r="E31" i="1"/>
  <c r="H30" i="1"/>
  <c r="E30" i="1"/>
  <c r="H29" i="1"/>
  <c r="E29" i="1"/>
  <c r="H28" i="1"/>
  <c r="E28" i="1"/>
  <c r="H27" i="1"/>
  <c r="E27" i="1"/>
  <c r="H26" i="1"/>
  <c r="E26" i="1"/>
  <c r="H25" i="1"/>
  <c r="E25" i="1"/>
  <c r="H24" i="1"/>
  <c r="E24" i="1"/>
  <c r="H23" i="1"/>
  <c r="E23" i="1"/>
  <c r="H22" i="1"/>
  <c r="E22" i="1"/>
  <c r="H21" i="1"/>
  <c r="E21" i="1"/>
  <c r="H20" i="1"/>
  <c r="E20" i="1"/>
  <c r="H19" i="1"/>
  <c r="E19" i="1"/>
  <c r="H18" i="1"/>
  <c r="E18" i="1"/>
  <c r="H17" i="1"/>
  <c r="E17" i="1"/>
  <c r="H16" i="1"/>
  <c r="E16" i="1"/>
  <c r="H15" i="1"/>
  <c r="E15" i="1"/>
  <c r="H14" i="1"/>
  <c r="E14" i="1"/>
  <c r="H13" i="1"/>
  <c r="E13" i="1"/>
  <c r="H12" i="1"/>
  <c r="E12" i="1"/>
  <c r="H11" i="1"/>
  <c r="E11" i="1"/>
  <c r="H10" i="1"/>
  <c r="E10" i="1"/>
  <c r="H9" i="1"/>
  <c r="E9" i="1"/>
  <c r="H8" i="1"/>
  <c r="E8" i="1"/>
  <c r="H7" i="1"/>
  <c r="E7" i="1"/>
  <c r="H6" i="1"/>
  <c r="E6" i="1"/>
  <c r="H5" i="1"/>
  <c r="E5" i="1"/>
  <c r="H4" i="1"/>
  <c r="E4" i="1"/>
  <c r="H3" i="1"/>
  <c r="E3" i="1"/>
  <c r="H2" i="1"/>
  <c r="E2" i="1"/>
</calcChain>
</file>

<file path=xl/sharedStrings.xml><?xml version="1.0" encoding="utf-8"?>
<sst xmlns="http://schemas.openxmlformats.org/spreadsheetml/2006/main" count="9164" uniqueCount="5723">
  <si>
    <t xml:space="preserve">hypothetical protein </t>
  </si>
  <si>
    <t xml:space="preserve">EF hand domain-containing protein </t>
  </si>
  <si>
    <t xml:space="preserve">myosin H </t>
  </si>
  <si>
    <t xml:space="preserve">MIF4G domain-containing protein </t>
  </si>
  <si>
    <t xml:space="preserve">putative myosin regulatory light chain </t>
  </si>
  <si>
    <t xml:space="preserve">calmodulin CAM2 </t>
  </si>
  <si>
    <t xml:space="preserve">calmodulin CAM1 </t>
  </si>
  <si>
    <t xml:space="preserve">exonuclease </t>
  </si>
  <si>
    <t xml:space="preserve">cAMP-dependent protein kinase </t>
  </si>
  <si>
    <t xml:space="preserve">Smg-4/UPF3 family protein </t>
  </si>
  <si>
    <t xml:space="preserve">Sad1/UNC family protein </t>
  </si>
  <si>
    <t xml:space="preserve">putative myosin light chain MLC1 </t>
  </si>
  <si>
    <t xml:space="preserve">putative Bax inhibitor-1 </t>
  </si>
  <si>
    <t xml:space="preserve">putative protoheme ferro-lyase </t>
  </si>
  <si>
    <t xml:space="preserve">proteophosphoglycan PPG1 </t>
  </si>
  <si>
    <t xml:space="preserve">SAG-related sequence SRS12B </t>
  </si>
  <si>
    <t xml:space="preserve">ATPase family associated with various cellular activities (AAA) subfamily protein </t>
  </si>
  <si>
    <t xml:space="preserve">photosensitized INA-labeled protein PHIL1 </t>
  </si>
  <si>
    <t xml:space="preserve">putative SWI2/SNF2 Brahma </t>
  </si>
  <si>
    <t xml:space="preserve">putative cell-cycle-assocaited protein kinase ERK7 </t>
  </si>
  <si>
    <t xml:space="preserve">sjoegren syndrome nuclear autoantigen 1 family protein </t>
  </si>
  <si>
    <t xml:space="preserve">leucine rich repeat-containing protein </t>
  </si>
  <si>
    <t xml:space="preserve">putative lanp </t>
  </si>
  <si>
    <t xml:space="preserve">zinc finger motif, C2HC5-type protein </t>
  </si>
  <si>
    <t xml:space="preserve">putative suppressor of kinetochore protein 1 </t>
  </si>
  <si>
    <t xml:space="preserve">tetratricopeptide repeat-containing protein </t>
  </si>
  <si>
    <t xml:space="preserve">alveolin domain containing intermediate filament IMC11 </t>
  </si>
  <si>
    <t xml:space="preserve">PDI family protein </t>
  </si>
  <si>
    <t xml:space="preserve">putative pyruvate dehydrogenase E1 component, beta subunit </t>
  </si>
  <si>
    <t xml:space="preserve">DHHC zinc finger domain-containing protein </t>
  </si>
  <si>
    <t xml:space="preserve">mRNA capping enzyme </t>
  </si>
  <si>
    <t xml:space="preserve">putative nuclear transport factor 2 </t>
  </si>
  <si>
    <t xml:space="preserve">putative ubiquinol cytochrome c oxidoreductase </t>
  </si>
  <si>
    <t xml:space="preserve">putative coatomer protein complex, gamma sub-unit </t>
  </si>
  <si>
    <t xml:space="preserve">putative periodic tryptophan protein PWP2 </t>
  </si>
  <si>
    <t xml:space="preserve">SAG-related sequence SRS44 </t>
  </si>
  <si>
    <t xml:space="preserve">phosphoribosylpyrophosphate synthetase </t>
  </si>
  <si>
    <t xml:space="preserve">AP2 domain transcription factor AP2IX-7 </t>
  </si>
  <si>
    <t xml:space="preserve">acetyltransferase, GNAT family protein </t>
  </si>
  <si>
    <t xml:space="preserve">eIF2 kinase IF2K-C </t>
  </si>
  <si>
    <t xml:space="preserve">regulator of chromosome condensation (RCC1) repeat-containing protein </t>
  </si>
  <si>
    <t xml:space="preserve">ubiquinone/menaquinone biosynthesis methyltransferase subfamily protein </t>
  </si>
  <si>
    <t xml:space="preserve">SPFH domain / Band 7 family protein </t>
  </si>
  <si>
    <t xml:space="preserve">ABC1 family protein </t>
  </si>
  <si>
    <t xml:space="preserve">GTP-binding nuclear protein ran/tc4 </t>
  </si>
  <si>
    <t xml:space="preserve">ICE family protease (caspase) p20 domain-containing protein </t>
  </si>
  <si>
    <t xml:space="preserve">endonuclease/exonuclease/phosphatase family protein </t>
  </si>
  <si>
    <t xml:space="preserve">alpha tubulin TUBA1 </t>
  </si>
  <si>
    <t xml:space="preserve">serine/threonine protein phosphatase </t>
  </si>
  <si>
    <t xml:space="preserve">phosphatidate cytidylyltransferase </t>
  </si>
  <si>
    <t xml:space="preserve">VTC domain-containing protein </t>
  </si>
  <si>
    <t xml:space="preserve">putative CMGC kinase </t>
  </si>
  <si>
    <t xml:space="preserve">alveolin domain containing intermediate filament IMC15 </t>
  </si>
  <si>
    <t xml:space="preserve">WD domain, G-beta repeat-containing protein </t>
  </si>
  <si>
    <t xml:space="preserve">ATPase, AFG1 family protein </t>
  </si>
  <si>
    <t xml:space="preserve">ankyrin repeat-containing protein </t>
  </si>
  <si>
    <t xml:space="preserve">CRAL/TRIO domain-containing protein </t>
  </si>
  <si>
    <t xml:space="preserve">SAG-related sequence SRS19C </t>
  </si>
  <si>
    <t xml:space="preserve">serine/threonine-protein phosphatase PP2A catalytic subunit </t>
  </si>
  <si>
    <t xml:space="preserve">CDP-alcohol phosphatidyltransferase superfamily protein </t>
  </si>
  <si>
    <t xml:space="preserve">apical complex lysine methyltransferase </t>
  </si>
  <si>
    <t xml:space="preserve">ribosomal protein RPS8 </t>
  </si>
  <si>
    <t xml:space="preserve">pantoate-beta-alanine ligase </t>
  </si>
  <si>
    <t xml:space="preserve">putative beta-tubulin </t>
  </si>
  <si>
    <t xml:space="preserve">putative eukaryotic initiation factor-3, subunit 5 </t>
  </si>
  <si>
    <t xml:space="preserve">bifunctional GMP synthase/glutamine amidotransferase protein </t>
  </si>
  <si>
    <t xml:space="preserve">AtPH1 family protein </t>
  </si>
  <si>
    <t xml:space="preserve">PP-loop domain-containing protein </t>
  </si>
  <si>
    <t xml:space="preserve">putative Hit family protein involved in cell-cycle regulation </t>
  </si>
  <si>
    <t xml:space="preserve">DEAD/DEAH box helicase domain-containing protein </t>
  </si>
  <si>
    <t xml:space="preserve">YagE family protein </t>
  </si>
  <si>
    <t xml:space="preserve">translation initiation factor 3 subunit </t>
  </si>
  <si>
    <t xml:space="preserve">RNA helicase (UPF2 interacting domain) protein </t>
  </si>
  <si>
    <t xml:space="preserve">DEAD (Asp-Glu-Ala-Asp) box polypeptide DDX39 </t>
  </si>
  <si>
    <t xml:space="preserve">iron only hydrogenase large subunit, c-terminal domain-containing protein </t>
  </si>
  <si>
    <t xml:space="preserve">putative protein c14orf29 </t>
  </si>
  <si>
    <t xml:space="preserve">AMP-binding enzyme domain-containing protein </t>
  </si>
  <si>
    <t xml:space="preserve">mRNA export protein </t>
  </si>
  <si>
    <t xml:space="preserve">cyclic nucleotide-binding domain-containing protein </t>
  </si>
  <si>
    <t xml:space="preserve">ribosomal protein RPL37A </t>
  </si>
  <si>
    <t xml:space="preserve">NLI interacting factor family phosphatase </t>
  </si>
  <si>
    <t xml:space="preserve">DnaJ domain-containing protein </t>
  </si>
  <si>
    <t xml:space="preserve">OTU family cysteine protease </t>
  </si>
  <si>
    <t xml:space="preserve">putative U5 snRNP-associated subunit </t>
  </si>
  <si>
    <t xml:space="preserve">zinc finger (CCCH type) motif-containing protein </t>
  </si>
  <si>
    <t xml:space="preserve">putative nucleolar gtp-binding protein 2 </t>
  </si>
  <si>
    <t xml:space="preserve">histone arginine methyltransferase PRMT3 </t>
  </si>
  <si>
    <t xml:space="preserve">superoxide dismutase SOD2 </t>
  </si>
  <si>
    <t xml:space="preserve">3'5'-cyclic nucleotide phosphodiesterase domain-containing protein </t>
  </si>
  <si>
    <t xml:space="preserve">Ser/Thr phosphatase family protein </t>
  </si>
  <si>
    <t xml:space="preserve">oxidoreductase, 2OG-Fe(II) oxygenase family protein </t>
  </si>
  <si>
    <t xml:space="preserve">tryptophanyl-tRNA synthetase (TrpRS2) </t>
  </si>
  <si>
    <t xml:space="preserve">Nicotinamidase </t>
  </si>
  <si>
    <t xml:space="preserve">putative DnaJ protein </t>
  </si>
  <si>
    <t xml:space="preserve">ribosomal protein RPL18 </t>
  </si>
  <si>
    <t xml:space="preserve">ribosomal protein RPL13A </t>
  </si>
  <si>
    <t xml:space="preserve">microtubule associated protein SPM1 </t>
  </si>
  <si>
    <t xml:space="preserve">Fcf2 pre-rRNA processing protein </t>
  </si>
  <si>
    <t xml:space="preserve">putative protein kinase </t>
  </si>
  <si>
    <t xml:space="preserve">CAP-Gly domain-containing protein </t>
  </si>
  <si>
    <t xml:space="preserve">glutathione s-transferase, n-terminal domain containing protein </t>
  </si>
  <si>
    <t xml:space="preserve">rhoptry protein ROP8 </t>
  </si>
  <si>
    <t xml:space="preserve">putative small GTPase Rab2 </t>
  </si>
  <si>
    <t xml:space="preserve">TBC domain-containing protein </t>
  </si>
  <si>
    <t xml:space="preserve">glutamate-tRNA ligase </t>
  </si>
  <si>
    <t xml:space="preserve">putative calmodulin </t>
  </si>
  <si>
    <t xml:space="preserve">ribosomal protein RPL44 </t>
  </si>
  <si>
    <t xml:space="preserve">O-sialoglycoprotein endopeptidase </t>
  </si>
  <si>
    <t xml:space="preserve">putative ARF1-directed GTPase-activating protein </t>
  </si>
  <si>
    <t xml:space="preserve">sarcalumenin/eps15 family protein </t>
  </si>
  <si>
    <t xml:space="preserve">RNA recognition motif-containing protein </t>
  </si>
  <si>
    <t xml:space="preserve">Memo family protein </t>
  </si>
  <si>
    <t xml:space="preserve">putative GTP-binding protein </t>
  </si>
  <si>
    <t xml:space="preserve">DNA-directed RNA polymerase III RPC2 </t>
  </si>
  <si>
    <t xml:space="preserve">aspartate carbamoyltransferase </t>
  </si>
  <si>
    <t xml:space="preserve">putative SNAP protein (soluble N-ethylmaleimide-sensitive factor Attachment Protein) </t>
  </si>
  <si>
    <t xml:space="preserve">kelch repeat and K+ channel tetramerisation domain containing protein </t>
  </si>
  <si>
    <t xml:space="preserve">putative activating signal cointegrator 1 complex subunit 3 </t>
  </si>
  <si>
    <t xml:space="preserve">dual specificity phosphatase, catalytic domain-containing protein </t>
  </si>
  <si>
    <t xml:space="preserve">putative peptidyl-prolyl isomerase FKBP12 </t>
  </si>
  <si>
    <t xml:space="preserve">XPG N-terminal domain-containing protein </t>
  </si>
  <si>
    <t xml:space="preserve">DNA-directed RNA polymerase II RPB9 </t>
  </si>
  <si>
    <t xml:space="preserve">putative prohibitin </t>
  </si>
  <si>
    <t xml:space="preserve">signal peptidase </t>
  </si>
  <si>
    <t xml:space="preserve">enoyl-CoA hydratase/isomerase family protein </t>
  </si>
  <si>
    <t xml:space="preserve">carbonate dehydratase, eukaryotic-type domain-containing protein </t>
  </si>
  <si>
    <t xml:space="preserve">bifunctional protein FolC subfamily protein </t>
  </si>
  <si>
    <t xml:space="preserve">histone H3 </t>
  </si>
  <si>
    <t xml:space="preserve">leucine-rich repeat protein LRR1 </t>
  </si>
  <si>
    <t xml:space="preserve">3-ketoacyl-(acyl-carrier-protein) reductase </t>
  </si>
  <si>
    <t xml:space="preserve">ABC1 protein </t>
  </si>
  <si>
    <t xml:space="preserve">ABC transporter transmembrane region domain-containing protein </t>
  </si>
  <si>
    <t xml:space="preserve">ribosomal protein RPS17 </t>
  </si>
  <si>
    <t xml:space="preserve">dynamin-related protein DRPA </t>
  </si>
  <si>
    <t xml:space="preserve">putative AP-2 complex subunit sigma-1 </t>
  </si>
  <si>
    <t xml:space="preserve">TLD protein </t>
  </si>
  <si>
    <t xml:space="preserve">PPIC-type PPIASE domain-containing protein </t>
  </si>
  <si>
    <t xml:space="preserve">Sucrose-6F-phosphate phosphohydrolase </t>
  </si>
  <si>
    <t xml:space="preserve">HEAT repeat-containing protein </t>
  </si>
  <si>
    <t xml:space="preserve">chaperonin protein BiP </t>
  </si>
  <si>
    <t xml:space="preserve">Nucleotide-sensitive chloride conductance regulator (ICln) protein </t>
  </si>
  <si>
    <t xml:space="preserve">Mov34/MPN/PAD-1 family protein </t>
  </si>
  <si>
    <t xml:space="preserve">glutathione reductase </t>
  </si>
  <si>
    <t xml:space="preserve">LSM domain-containing protein </t>
  </si>
  <si>
    <t xml:space="preserve">putative PP2C </t>
  </si>
  <si>
    <t xml:space="preserve">hypoxanthine-xanthine-guanine phosphoribosyl transferase HXGPRT </t>
  </si>
  <si>
    <t xml:space="preserve">ubiquitin carboxyl-terminal hydrolase UCHL3 </t>
  </si>
  <si>
    <t xml:space="preserve">iron-sulfur cluster protein ISCA </t>
  </si>
  <si>
    <t xml:space="preserve">putative RNA binding protein </t>
  </si>
  <si>
    <t xml:space="preserve">GDP-L-fucose synthetase </t>
  </si>
  <si>
    <t xml:space="preserve">RNA methyltransferase, TrmH family protein </t>
  </si>
  <si>
    <t xml:space="preserve">putative M phase phosphoprotein MPP10 </t>
  </si>
  <si>
    <t xml:space="preserve">TBC domain-containing kinase (incomplete catalytic triad) </t>
  </si>
  <si>
    <t xml:space="preserve">ribosomal protein RPP1 </t>
  </si>
  <si>
    <t xml:space="preserve">strictosidine synthase subfamily protein </t>
  </si>
  <si>
    <t xml:space="preserve">Myb family DNA-binding domain-containing protein </t>
  </si>
  <si>
    <t xml:space="preserve">SAM-dependent methyltransferase </t>
  </si>
  <si>
    <t xml:space="preserve">transmembrane amino acid transporter protein </t>
  </si>
  <si>
    <t xml:space="preserve">putative ubiquitin conjugating enzyme E2 </t>
  </si>
  <si>
    <t xml:space="preserve">putative vacuolar ATP synthase subunit C </t>
  </si>
  <si>
    <t xml:space="preserve">putative T-complex protein 1 subunit alpha </t>
  </si>
  <si>
    <t xml:space="preserve">RecF/RecN/SMC N terminal domain-containing protein </t>
  </si>
  <si>
    <t xml:space="preserve">phospholipase/carboxylesterase </t>
  </si>
  <si>
    <t xml:space="preserve">phosphatidylethanolamine-binding protein </t>
  </si>
  <si>
    <t xml:space="preserve">lipoic acid synthase LIPA </t>
  </si>
  <si>
    <t xml:space="preserve">pyruvate dehydrogenase complex subunit PDH-E3II </t>
  </si>
  <si>
    <t xml:space="preserve">esterase/lipase/thioesterase domain-containing protein </t>
  </si>
  <si>
    <t xml:space="preserve">putative thioredoxin </t>
  </si>
  <si>
    <t xml:space="preserve">pyridoxal kinase </t>
  </si>
  <si>
    <t xml:space="preserve">ribosomal protein RPS10 </t>
  </si>
  <si>
    <t xml:space="preserve">oxidoreductase, short chain dehydrogenase/reductase family protein </t>
  </si>
  <si>
    <t xml:space="preserve">signal recognition particle 14kd protein </t>
  </si>
  <si>
    <t xml:space="preserve">acyl carrier protein ACP </t>
  </si>
  <si>
    <t xml:space="preserve">LSM3, U6 small nuclear RNA associated isoform 2 family protein </t>
  </si>
  <si>
    <t xml:space="preserve">putative trigger factor protein </t>
  </si>
  <si>
    <t xml:space="preserve">HMG (high mobility group) box domain-containing protein </t>
  </si>
  <si>
    <t xml:space="preserve">Na+/H+ exchanger NHE1 </t>
  </si>
  <si>
    <t xml:space="preserve">RNB family domain-containing protein </t>
  </si>
  <si>
    <t xml:space="preserve">putative heat shock protein 90 </t>
  </si>
  <si>
    <t xml:space="preserve">alanine-glyoxylate aminotransferase </t>
  </si>
  <si>
    <t xml:space="preserve">arginyl-tRNA synthetase </t>
  </si>
  <si>
    <t xml:space="preserve">YOU2 family C2C2 zinc finger protein </t>
  </si>
  <si>
    <t xml:space="preserve">membrane occupation and recognition nexus protein MORN2 </t>
  </si>
  <si>
    <t xml:space="preserve">histone arginine methyltransferase PRMT5 </t>
  </si>
  <si>
    <t xml:space="preserve">SCO1/SenC protein </t>
  </si>
  <si>
    <t xml:space="preserve">SAG-related sequence SRS53F </t>
  </si>
  <si>
    <t xml:space="preserve">adaptin n terminal region domain-containing protein </t>
  </si>
  <si>
    <t xml:space="preserve">histone family DNA-binding protein </t>
  </si>
  <si>
    <t xml:space="preserve">peptidylprolyl isomerase </t>
  </si>
  <si>
    <t xml:space="preserve">transcription initiation factor TFIID subunit TAF5 </t>
  </si>
  <si>
    <t xml:space="preserve">rhoptry kinase family protein ROP19A </t>
  </si>
  <si>
    <t xml:space="preserve">putative GTP-binding protein lepA </t>
  </si>
  <si>
    <t xml:space="preserve">putative ethylene inducible protein </t>
  </si>
  <si>
    <t xml:space="preserve">peptidase M16 inactive domain-containing protein </t>
  </si>
  <si>
    <t xml:space="preserve">RAB43, member RAS oncogene family protein </t>
  </si>
  <si>
    <t xml:space="preserve">putative pre-mRNA-splicing factor ATP-dependent RNA helicase </t>
  </si>
  <si>
    <t xml:space="preserve">putative elongation factor EF-G </t>
  </si>
  <si>
    <t xml:space="preserve">vacuolar (h+)-atpase g subunit protein </t>
  </si>
  <si>
    <t xml:space="preserve">putative oligosaccharyl transferase stt3 protein </t>
  </si>
  <si>
    <t xml:space="preserve">putative citrate synthase </t>
  </si>
  <si>
    <t xml:space="preserve">aspartyl protease ASP1 </t>
  </si>
  <si>
    <t xml:space="preserve">PCI domain-containing protein </t>
  </si>
  <si>
    <t xml:space="preserve">CW-type Zinc Finger protein </t>
  </si>
  <si>
    <t xml:space="preserve">glucose-6-phosphate isomerase GPI </t>
  </si>
  <si>
    <t xml:space="preserve">putative U1 snRNP-associated protein Usp106 </t>
  </si>
  <si>
    <t xml:space="preserve">Trm112p family domain-containing protein </t>
  </si>
  <si>
    <t xml:space="preserve">brix domain-containing protein </t>
  </si>
  <si>
    <t xml:space="preserve">PUB domain-containing protein </t>
  </si>
  <si>
    <t xml:space="preserve">putative edge expressed protein </t>
  </si>
  <si>
    <t xml:space="preserve">guanylate-binding protein, N-terminal domain-containing protein </t>
  </si>
  <si>
    <t xml:space="preserve">BolA family protein </t>
  </si>
  <si>
    <t xml:space="preserve">putative cell-cycle-associated protein kinase CDK </t>
  </si>
  <si>
    <t xml:space="preserve">hydrolase, NUDIX family protein </t>
  </si>
  <si>
    <t xml:space="preserve">MSP (Major sperm protein) domain-containing protein </t>
  </si>
  <si>
    <t xml:space="preserve">ubiquitin carboxyl-terminal hydrolase </t>
  </si>
  <si>
    <t xml:space="preserve">Hsp90 domain-containing protein </t>
  </si>
  <si>
    <t xml:space="preserve">ATP synthase beta subunit ATP-B </t>
  </si>
  <si>
    <t xml:space="preserve">protein phosphatase inhibitor IPP2 </t>
  </si>
  <si>
    <t xml:space="preserve">carbamoylphosphate synthetase </t>
  </si>
  <si>
    <t xml:space="preserve">putative cyclophilin </t>
  </si>
  <si>
    <t xml:space="preserve">GAP40 protein </t>
  </si>
  <si>
    <t xml:space="preserve">putative GCN1 </t>
  </si>
  <si>
    <t xml:space="preserve">microtubule associated protein SPM2 </t>
  </si>
  <si>
    <t xml:space="preserve">DEAD (Asp-Glu-Ala-Asp) box polypeptide DDX6 </t>
  </si>
  <si>
    <t xml:space="preserve">putative glycerol-3-phosphate dehydrogenase (gpdh) </t>
  </si>
  <si>
    <t xml:space="preserve">IgA-specific metalloendopeptidase </t>
  </si>
  <si>
    <t xml:space="preserve">putative 60S ribosome subunit biogenesis protein NIP7 </t>
  </si>
  <si>
    <t xml:space="preserve">putative myosin heavy chain </t>
  </si>
  <si>
    <t xml:space="preserve">putative histone lysine methyltransferase, SET </t>
  </si>
  <si>
    <t xml:space="preserve">rhoptry kinase family protein ROP20 </t>
  </si>
  <si>
    <t xml:space="preserve">putative ATP binding protein </t>
  </si>
  <si>
    <t xml:space="preserve">diadenosine tetraphosphatase family protein </t>
  </si>
  <si>
    <t xml:space="preserve">stress responsive a/b barrel domain-containing protein </t>
  </si>
  <si>
    <t xml:space="preserve">p25-alpha family protein </t>
  </si>
  <si>
    <t xml:space="preserve">putative glycogen phosphorylase 1 </t>
  </si>
  <si>
    <t xml:space="preserve">putative membrane protein </t>
  </si>
  <si>
    <t xml:space="preserve">dense-granule antigen DG32 </t>
  </si>
  <si>
    <t xml:space="preserve">calcium-dependent protein kinase CDPK1 </t>
  </si>
  <si>
    <t xml:space="preserve">putative proteasome subunit beta type 1 </t>
  </si>
  <si>
    <t xml:space="preserve">putative integral membrane protein, DUF56 family protein </t>
  </si>
  <si>
    <t xml:space="preserve">heat shock protein </t>
  </si>
  <si>
    <t xml:space="preserve">3' exoribonuclease family, domain 1 domain-containing protein </t>
  </si>
  <si>
    <t xml:space="preserve">4-hydroxy-3-methylbut-2-en-1-yl diphosphate synthase </t>
  </si>
  <si>
    <t xml:space="preserve">histidine triad domain-containing protein </t>
  </si>
  <si>
    <t xml:space="preserve">acid phosphatase GAP50 </t>
  </si>
  <si>
    <t xml:space="preserve">formate/nitrite transporter protein </t>
  </si>
  <si>
    <t xml:space="preserve">putative vacuolar atp synthase subunit f </t>
  </si>
  <si>
    <t xml:space="preserve">eukaryotic glutathione synthase, atp binding domain-containing protein </t>
  </si>
  <si>
    <t xml:space="preserve">DNA-directed RNA polymerase III RPC5 </t>
  </si>
  <si>
    <t xml:space="preserve">programmed cell death 5 protein </t>
  </si>
  <si>
    <t xml:space="preserve">NAD dependent epimerase/dehydratase family protein </t>
  </si>
  <si>
    <t xml:space="preserve">arginine decarboxylase </t>
  </si>
  <si>
    <t xml:space="preserve">RING zinc finger protein </t>
  </si>
  <si>
    <t xml:space="preserve">SAG-related sequence SRS57 </t>
  </si>
  <si>
    <t xml:space="preserve">peptide methionine sulfoxide reductase </t>
  </si>
  <si>
    <t xml:space="preserve">mediator complex subunit MED11 </t>
  </si>
  <si>
    <t xml:space="preserve">histone acetyltransferase TAF1/250 </t>
  </si>
  <si>
    <t xml:space="preserve">Yip1 domain-containing protein </t>
  </si>
  <si>
    <t xml:space="preserve">histone deacetylase SIR2-like protein </t>
  </si>
  <si>
    <t xml:space="preserve">putative small nuclear ribonucleoprotein G </t>
  </si>
  <si>
    <t xml:space="preserve">putative L-asparaginase </t>
  </si>
  <si>
    <t xml:space="preserve">elongation factor Tu GTP binding domain-containing protein </t>
  </si>
  <si>
    <t xml:space="preserve">ATP-binding domain 1 family protein </t>
  </si>
  <si>
    <t xml:space="preserve">SAG-related sequence SRS25 </t>
  </si>
  <si>
    <t xml:space="preserve">sybindin family protein </t>
  </si>
  <si>
    <t xml:space="preserve">WD-40 repeat protein </t>
  </si>
  <si>
    <t xml:space="preserve">CBF/Mak21 family protein </t>
  </si>
  <si>
    <t xml:space="preserve">ribosomal protein RPS15A </t>
  </si>
  <si>
    <t xml:space="preserve">polynucleotide 5'-hydroxyl-kinase </t>
  </si>
  <si>
    <t xml:space="preserve">putative gamma-soluble NSF attachment protein </t>
  </si>
  <si>
    <t xml:space="preserve">prolyl-tRNA synthetase (ProRS) </t>
  </si>
  <si>
    <t xml:space="preserve">brix domain containing protein </t>
  </si>
  <si>
    <t xml:space="preserve">SRP19 protein </t>
  </si>
  <si>
    <t xml:space="preserve">histone H2AX </t>
  </si>
  <si>
    <t xml:space="preserve">cwf18 pre-mRNA splicing factor protein </t>
  </si>
  <si>
    <t xml:space="preserve">GAF domain-containing protein </t>
  </si>
  <si>
    <t xml:space="preserve">putative polypeptide n-acetylgalactosaminyltransferase 12 </t>
  </si>
  <si>
    <t xml:space="preserve">glideosome-associated protein with multiple-membrane spans GAPM3 </t>
  </si>
  <si>
    <t xml:space="preserve">ribosomal protein RPS24 </t>
  </si>
  <si>
    <t xml:space="preserve">tRNA -methyltransferase family protein </t>
  </si>
  <si>
    <t xml:space="preserve">putative 3-ketoacyl-CoA reductase </t>
  </si>
  <si>
    <t xml:space="preserve">elongation factor 2 family protein </t>
  </si>
  <si>
    <t xml:space="preserve">protoporphyrinogen oxidase </t>
  </si>
  <si>
    <t xml:space="preserve">alveolin domain containing intermediate filament IMC10 </t>
  </si>
  <si>
    <t xml:space="preserve">ribosomal protein RPL11 </t>
  </si>
  <si>
    <t xml:space="preserve">myosin G </t>
  </si>
  <si>
    <t xml:space="preserve">putative 50S ribosomal protein L21 </t>
  </si>
  <si>
    <t xml:space="preserve">serine-threonine phosophatase 2C (PP2C) </t>
  </si>
  <si>
    <t xml:space="preserve">TAF9 RNA polymerase II, TATA box binding protein (TBP)-associated factor isoform 2 family protein </t>
  </si>
  <si>
    <t xml:space="preserve">calcium-dependent protein kinase CDPK3 </t>
  </si>
  <si>
    <t xml:space="preserve">ENTH domain-containing protein </t>
  </si>
  <si>
    <t xml:space="preserve">putative mrna cleavage factor family protein </t>
  </si>
  <si>
    <t xml:space="preserve">putative FIKK kinase </t>
  </si>
  <si>
    <t xml:space="preserve">mRNA turnover 4 (MRT4) family protein </t>
  </si>
  <si>
    <t xml:space="preserve">RuvB family 1 protein </t>
  </si>
  <si>
    <t xml:space="preserve">micro-fibrillar-associated protein 1 </t>
  </si>
  <si>
    <t xml:space="preserve">dynein light chain DLC </t>
  </si>
  <si>
    <t xml:space="preserve">putative vacuolar ATP synthase subunit g </t>
  </si>
  <si>
    <t xml:space="preserve">bromodomain-containing protein </t>
  </si>
  <si>
    <t xml:space="preserve">putative polyubiquitin UbC </t>
  </si>
  <si>
    <t xml:space="preserve">FHA domain-containing protein </t>
  </si>
  <si>
    <t xml:space="preserve">phosphoinositide phospholipase PIPLC </t>
  </si>
  <si>
    <t xml:space="preserve">L-isoaspartyl protein carboxyl methyltransferase family protein </t>
  </si>
  <si>
    <t xml:space="preserve">prenylcysteine oxidase </t>
  </si>
  <si>
    <t xml:space="preserve">protein disulfide isomerase </t>
  </si>
  <si>
    <t xml:space="preserve">putative DNA ligase 1 </t>
  </si>
  <si>
    <t xml:space="preserve">DNA segment, Chr 10, Wayne State University 52, expressed family protein </t>
  </si>
  <si>
    <t xml:space="preserve">gamma interferon inducible lysosomal thiol reductase (GILT) protein </t>
  </si>
  <si>
    <t xml:space="preserve">14-3-3 superfamily protein </t>
  </si>
  <si>
    <t xml:space="preserve">histidine acid phosphatase superfamily protein </t>
  </si>
  <si>
    <t xml:space="preserve">pyrroline-5-carboxylate reductase </t>
  </si>
  <si>
    <t xml:space="preserve">DUF862 domain-containing protein </t>
  </si>
  <si>
    <t xml:space="preserve">isoleucyl-tRNA synthetase family protein </t>
  </si>
  <si>
    <t xml:space="preserve">RPAP1 family protein </t>
  </si>
  <si>
    <t xml:space="preserve">putative aminotransferase </t>
  </si>
  <si>
    <t xml:space="preserve">putative eukaryotic initiation factor-6 </t>
  </si>
  <si>
    <t xml:space="preserve">phosphomannomutase </t>
  </si>
  <si>
    <t xml:space="preserve">DJ-1 family protein </t>
  </si>
  <si>
    <t xml:space="preserve">Tim10/DDP family zinc finger superfamily protein </t>
  </si>
  <si>
    <t xml:space="preserve">RNA cap guanine-N2 methyltransferase </t>
  </si>
  <si>
    <t xml:space="preserve">putative anonymous antigen-1 </t>
  </si>
  <si>
    <t xml:space="preserve">SAG-related sequence SRS11 </t>
  </si>
  <si>
    <t xml:space="preserve">SNARE domain-containing protein </t>
  </si>
  <si>
    <t xml:space="preserve">inositol polyphosphate kinase </t>
  </si>
  <si>
    <t xml:space="preserve">endonuclease/exonuclease/phosphatase domain-containing protein </t>
  </si>
  <si>
    <t xml:space="preserve">Na+/H+ exchanger NHE3 </t>
  </si>
  <si>
    <t xml:space="preserve">putative endoplasmic reticulum oxidoreductin </t>
  </si>
  <si>
    <t xml:space="preserve">putative mago nashi family protein 2 </t>
  </si>
  <si>
    <t xml:space="preserve">putative histidyl-tRNA synthetase (HisRS) </t>
  </si>
  <si>
    <t xml:space="preserve">phosphoglycerate mutase family protein </t>
  </si>
  <si>
    <t xml:space="preserve">TAF7-like RNA polymerase II TAF7L </t>
  </si>
  <si>
    <t xml:space="preserve">putative syntaxin 5 </t>
  </si>
  <si>
    <t xml:space="preserve">cullin family protein </t>
  </si>
  <si>
    <t xml:space="preserve">putative eukaryotic initiation factor-2A </t>
  </si>
  <si>
    <t xml:space="preserve">putative adenylosuccinate synthetase </t>
  </si>
  <si>
    <t xml:space="preserve">E1-E2 ATPase subfamily protein </t>
  </si>
  <si>
    <t xml:space="preserve">DNA/RNA non-specific endonuclease </t>
  </si>
  <si>
    <t xml:space="preserve">UDP-glucose 4-epimerase </t>
  </si>
  <si>
    <t xml:space="preserve">ribosomal protein RPL17 </t>
  </si>
  <si>
    <t xml:space="preserve">P-type ATPase of unknown pump specificity (type V) protein </t>
  </si>
  <si>
    <t xml:space="preserve">myosin A </t>
  </si>
  <si>
    <t xml:space="preserve">iron donor protein CyaY protein </t>
  </si>
  <si>
    <t xml:space="preserve">putative atp synthase F1, epsilon subunit </t>
  </si>
  <si>
    <t xml:space="preserve">IMC sub-compartment protein ISP2 </t>
  </si>
  <si>
    <t xml:space="preserve">putative translation elongation and release factors (gtpases) </t>
  </si>
  <si>
    <t xml:space="preserve">valyl-tRNA synthetase </t>
  </si>
  <si>
    <t xml:space="preserve">leucyl aminopeptidase LAP </t>
  </si>
  <si>
    <t xml:space="preserve">putative vacuolar proton translocating ATPase subunit </t>
  </si>
  <si>
    <t xml:space="preserve">6-pyruvoyl tetrahydrobiopterin synthase </t>
  </si>
  <si>
    <t xml:space="preserve">putative chaperonin </t>
  </si>
  <si>
    <t xml:space="preserve">putative adenine nucleotide translocator </t>
  </si>
  <si>
    <t xml:space="preserve">Coiled-coil domain containing 124 family protein </t>
  </si>
  <si>
    <t xml:space="preserve">putative centrin </t>
  </si>
  <si>
    <t xml:space="preserve">cysteine desulfurase/selenocysteine lyase family PLP dependent transferase superfamily protein </t>
  </si>
  <si>
    <t xml:space="preserve">putative replication factor C subunit 5 </t>
  </si>
  <si>
    <t xml:space="preserve">peptidyl-prolyl cis-trans isomerase </t>
  </si>
  <si>
    <t xml:space="preserve">putative vacuolar ATP synthase subunit A </t>
  </si>
  <si>
    <t xml:space="preserve">EF-1 guanine nucleotide exchange domain-containing protein </t>
  </si>
  <si>
    <t xml:space="preserve">melibiase subfamily protein </t>
  </si>
  <si>
    <t xml:space="preserve">putative eukaryotic translation initiation factor 2B </t>
  </si>
  <si>
    <t xml:space="preserve">rhoptry kinase family protein ROP21 </t>
  </si>
  <si>
    <t xml:space="preserve">putative cell-cycle-associated protein kinase PRP4 </t>
  </si>
  <si>
    <t xml:space="preserve">histone arginine methyltransferase PRMT4/CARM1 </t>
  </si>
  <si>
    <t xml:space="preserve">TBC domain containing protein </t>
  </si>
  <si>
    <t xml:space="preserve">tRNA ligases class II (D, K and N) domain-containing protein </t>
  </si>
  <si>
    <t xml:space="preserve">putative ribosome biogenesis protein BOP1 </t>
  </si>
  <si>
    <t xml:space="preserve">CAF1 family ribonuclease </t>
  </si>
  <si>
    <t xml:space="preserve">pseudouridine synthase </t>
  </si>
  <si>
    <t xml:space="preserve">putative 26S proteasome regulatory subunit 7 </t>
  </si>
  <si>
    <t xml:space="preserve">putative vacuolar protein sorting-associated protein 26 </t>
  </si>
  <si>
    <t xml:space="preserve">putative ribosomal rna assembly protein mis3 </t>
  </si>
  <si>
    <t xml:space="preserve">adaptin c-terminal domain-containing protein </t>
  </si>
  <si>
    <t xml:space="preserve">MoeA N-terminal region (domain I and II) domain-containing protein </t>
  </si>
  <si>
    <t xml:space="preserve">putative small GTP-binding protein sar1 </t>
  </si>
  <si>
    <t xml:space="preserve">lipoyltransferase and lipoate-protein ligase subfamily protein </t>
  </si>
  <si>
    <t xml:space="preserve">Fe-S protein assembly co-chaperone HscB protein </t>
  </si>
  <si>
    <t xml:space="preserve">ribosomal RNA large subunit methyltransferase J protein </t>
  </si>
  <si>
    <t xml:space="preserve">Rab5B protein </t>
  </si>
  <si>
    <t xml:space="preserve">cleft lip and palate transmembrane protein 1 (clptm1) protein </t>
  </si>
  <si>
    <t xml:space="preserve">SAG-related sequence SRS54 </t>
  </si>
  <si>
    <t xml:space="preserve">calcium dependent protein kinase CDPK7 </t>
  </si>
  <si>
    <t xml:space="preserve">putative cell-cycle-control protein (translation regulation) </t>
  </si>
  <si>
    <t xml:space="preserve">ribosomal protein RPS2 </t>
  </si>
  <si>
    <t xml:space="preserve">tRNA pseudouridine synthase </t>
  </si>
  <si>
    <t xml:space="preserve">RNA recognition motif 2 protein </t>
  </si>
  <si>
    <t xml:space="preserve">ubiquitin family protein </t>
  </si>
  <si>
    <t xml:space="preserve">cactin </t>
  </si>
  <si>
    <t xml:space="preserve">histone lysine acetyltransferase MYST-A </t>
  </si>
  <si>
    <t xml:space="preserve">14-3-3 protein </t>
  </si>
  <si>
    <t xml:space="preserve">mutS domain protein </t>
  </si>
  <si>
    <t xml:space="preserve">putative peptidyl-prolyl cis-trans isomerase E </t>
  </si>
  <si>
    <t xml:space="preserve">calcium-dependent protein kinase CDPK9 </t>
  </si>
  <si>
    <t xml:space="preserve">aspartyl protease ASP3 </t>
  </si>
  <si>
    <t xml:space="preserve">selenide, water dikinase </t>
  </si>
  <si>
    <t xml:space="preserve">acyltransferase domain-containing protein </t>
  </si>
  <si>
    <t xml:space="preserve">metallo-beta-lactamase domain-containing protein </t>
  </si>
  <si>
    <t xml:space="preserve">DTW domain-containing protein </t>
  </si>
  <si>
    <t xml:space="preserve">MORN repeat-containing protein </t>
  </si>
  <si>
    <t xml:space="preserve">apicoplast triosephosphate translocator APT1 </t>
  </si>
  <si>
    <t xml:space="preserve">peptidyl-prolyl cis-trans isomerase, FKBP-type domain-containing protein </t>
  </si>
  <si>
    <t xml:space="preserve">putative protein phosphatase 2b regulatory subunit </t>
  </si>
  <si>
    <t xml:space="preserve">IMP dehydrogenasa </t>
  </si>
  <si>
    <t xml:space="preserve">peptidylprolyl isomerase domain-containing protein </t>
  </si>
  <si>
    <t xml:space="preserve">transport protein particle component, Bet3 domain-containing protein </t>
  </si>
  <si>
    <t xml:space="preserve">putative cytochrome c </t>
  </si>
  <si>
    <t xml:space="preserve">nicotinate phosphoribosyltransferase </t>
  </si>
  <si>
    <t xml:space="preserve">ribosomal protein RPL31 </t>
  </si>
  <si>
    <t xml:space="preserve">putative phenylalanyl-tRNA synthetase alpha chain A </t>
  </si>
  <si>
    <t xml:space="preserve">ribosomal protein RPL22 </t>
  </si>
  <si>
    <t xml:space="preserve">sodium/hydrogen exchanger NHE2 </t>
  </si>
  <si>
    <t xml:space="preserve">putative nucleolar GTP-binding protein 1 </t>
  </si>
  <si>
    <t xml:space="preserve">putative trichohyalin </t>
  </si>
  <si>
    <t xml:space="preserve">RAP domain-containing protein </t>
  </si>
  <si>
    <t xml:space="preserve">rRNA pseudouridine synthase </t>
  </si>
  <si>
    <t xml:space="preserve">RIO1 family protein </t>
  </si>
  <si>
    <t xml:space="preserve">AP2 domain transcription factor AP2VIIb-3 </t>
  </si>
  <si>
    <t xml:space="preserve">ribosomal protein RPS28 </t>
  </si>
  <si>
    <t xml:space="preserve">calcium-dependent protein kinase CDPK2A </t>
  </si>
  <si>
    <t xml:space="preserve">putative transmembrane protein </t>
  </si>
  <si>
    <t xml:space="preserve">histone lysine demethylase JmjC NO66 </t>
  </si>
  <si>
    <t xml:space="preserve">histone H2AZ </t>
  </si>
  <si>
    <t xml:space="preserve">dipeptidyl peptidase iv (dpp iv) n-terminal region domain-containing protein </t>
  </si>
  <si>
    <t xml:space="preserve">rhoptry protein ROP10 </t>
  </si>
  <si>
    <t xml:space="preserve">glycosyl transferase family 8 protein </t>
  </si>
  <si>
    <t xml:space="preserve">profilin PRF </t>
  </si>
  <si>
    <t xml:space="preserve">creatinase domain-containing protein </t>
  </si>
  <si>
    <t xml:space="preserve">phosphoglycerate kinase PGKII </t>
  </si>
  <si>
    <t xml:space="preserve">6,7-dihydropteridine reductase </t>
  </si>
  <si>
    <t xml:space="preserve">putative eukaryotic initiation factor-4E </t>
  </si>
  <si>
    <t xml:space="preserve">small nuclease </t>
  </si>
  <si>
    <t xml:space="preserve">GHMP kinase, N-terminal domain-containing protein </t>
  </si>
  <si>
    <t xml:space="preserve">putative inosine triphosphate pyrophosphatase </t>
  </si>
  <si>
    <t xml:space="preserve">cold-shock DNA-binding domain-containing protein </t>
  </si>
  <si>
    <t xml:space="preserve">cytochrome b5 family heme/steroid binding domain-containing protein </t>
  </si>
  <si>
    <t xml:space="preserve">malate dehydrogenase MDH </t>
  </si>
  <si>
    <t xml:space="preserve">putative nucleolar protein, structural component of H/ACA snoRNP </t>
  </si>
  <si>
    <t xml:space="preserve">carrier superfamily protein </t>
  </si>
  <si>
    <t xml:space="preserve">iron-sulfur cluster protein ISCU </t>
  </si>
  <si>
    <t xml:space="preserve">peptidyl-tRNA hydrolase domain-containing protein </t>
  </si>
  <si>
    <t xml:space="preserve">putative TDC1 </t>
  </si>
  <si>
    <t xml:space="preserve">putative transcription elongation factor 1 </t>
  </si>
  <si>
    <t xml:space="preserve">putative pre-mRNA branch site protein p14 </t>
  </si>
  <si>
    <t xml:space="preserve">IMC sub-compartment protein ISP1 </t>
  </si>
  <si>
    <t xml:space="preserve">calcium dependent protein kinase CDPK8 </t>
  </si>
  <si>
    <t xml:space="preserve">Proteasome/cyclosome repeat-containing protein </t>
  </si>
  <si>
    <t xml:space="preserve">putative asparagine synthetase </t>
  </si>
  <si>
    <t xml:space="preserve">CPSF A subunit region protein </t>
  </si>
  <si>
    <t xml:space="preserve">RNA pseudouridine synthase superfamily protein </t>
  </si>
  <si>
    <t xml:space="preserve">prostaglandin-E synthase </t>
  </si>
  <si>
    <t xml:space="preserve">S1 RNA binding domain-containing protein </t>
  </si>
  <si>
    <t xml:space="preserve">nuclear factor NF3 </t>
  </si>
  <si>
    <t xml:space="preserve">SWI2/SNF2 SRCAP/Ino80 </t>
  </si>
  <si>
    <t xml:space="preserve">rhoptry protein ROP12 </t>
  </si>
  <si>
    <t xml:space="preserve">putative thioredoxin family redox-active protein </t>
  </si>
  <si>
    <t xml:space="preserve">putative splicing factor 3A subunit 2 </t>
  </si>
  <si>
    <t xml:space="preserve">fibrillarin </t>
  </si>
  <si>
    <t xml:space="preserve">PEP-carboxykinase I </t>
  </si>
  <si>
    <t xml:space="preserve">elongation factor p (ef-p) kow family domain-containing protein </t>
  </si>
  <si>
    <t xml:space="preserve">DNA-directed RNA polymerase II RPB4 </t>
  </si>
  <si>
    <t xml:space="preserve">SPOC domain-containing protein </t>
  </si>
  <si>
    <t xml:space="preserve">glutathione S-transferase, N-terminal domain-containing protein </t>
  </si>
  <si>
    <t xml:space="preserve">acetyl-CoA acetyltransferase </t>
  </si>
  <si>
    <t xml:space="preserve">transcription elongation factor SPT4 </t>
  </si>
  <si>
    <t xml:space="preserve">AP2 domain transcription factor AP2VIII-4 </t>
  </si>
  <si>
    <t xml:space="preserve">S-adenosyl methionine synthetase </t>
  </si>
  <si>
    <t xml:space="preserve">nucleosome assembly protein (nap) protein </t>
  </si>
  <si>
    <t xml:space="preserve">splicing factor, CC1 family protein </t>
  </si>
  <si>
    <t xml:space="preserve">putative SNARE protein </t>
  </si>
  <si>
    <t xml:space="preserve">glycosyl hydrolase, family 31 protein </t>
  </si>
  <si>
    <t xml:space="preserve">putative subunit of proteaseome activator complex </t>
  </si>
  <si>
    <t xml:space="preserve">putative proliferation-associated protein 2G4 </t>
  </si>
  <si>
    <t xml:space="preserve">MYND finger domain-containing protein </t>
  </si>
  <si>
    <t xml:space="preserve">glycosyltransferase, group 1 family protein </t>
  </si>
  <si>
    <t xml:space="preserve">putative eukaryotic initiation factor-2B, gamma subunit </t>
  </si>
  <si>
    <t xml:space="preserve">leucine carboxyl methyltransferase </t>
  </si>
  <si>
    <t xml:space="preserve">UMP-CMP kinase </t>
  </si>
  <si>
    <t xml:space="preserve">programmed cell death protein 2, c-terminal domain-containing protein </t>
  </si>
  <si>
    <t xml:space="preserve">AP2 domain transcription factor AP2IV-5 </t>
  </si>
  <si>
    <t xml:space="preserve">PIK3R4 kinase-related protein (incomplete catalytic triad) </t>
  </si>
  <si>
    <t xml:space="preserve">eIF2 kinase IF2K-D (incomplete catalytic triad) </t>
  </si>
  <si>
    <t xml:space="preserve">acyl-coa-binding protein </t>
  </si>
  <si>
    <t xml:space="preserve">DUF866 domain-containing protein </t>
  </si>
  <si>
    <t xml:space="preserve">ABC transporter, ATP-binding domain-containing protein </t>
  </si>
  <si>
    <t xml:space="preserve">phenylalanine--tRNA ligase, beta subunit protein </t>
  </si>
  <si>
    <t xml:space="preserve">glideosome-associated protein with multiple-membrane spans GAPM2B </t>
  </si>
  <si>
    <t xml:space="preserve">putative mitochondria-associated granulocyte macrophage CSF signaling molecule </t>
  </si>
  <si>
    <t xml:space="preserve">NEDD8-activating enzyme E1 catalytic subunit </t>
  </si>
  <si>
    <t xml:space="preserve">heat shock protein HSP29 </t>
  </si>
  <si>
    <t xml:space="preserve">putative XRN 5'-3' exonuclease </t>
  </si>
  <si>
    <t xml:space="preserve">aspartyl protease ASP5 </t>
  </si>
  <si>
    <t xml:space="preserve">CAAX metallo endopeptidase </t>
  </si>
  <si>
    <t xml:space="preserve">putative glutamic acid-rcih protein </t>
  </si>
  <si>
    <t xml:space="preserve">guanylate kinase family protein </t>
  </si>
  <si>
    <t xml:space="preserve">rhoptry protein ROP17 </t>
  </si>
  <si>
    <t xml:space="preserve">ribosomal protein RPS9 </t>
  </si>
  <si>
    <t xml:space="preserve">putative eukaryotic initiation factor-2B, alpha subunit </t>
  </si>
  <si>
    <t xml:space="preserve">arsenite-activated ATPase family protein </t>
  </si>
  <si>
    <t xml:space="preserve">Rab6 </t>
  </si>
  <si>
    <t xml:space="preserve">CBS domain-containing protein </t>
  </si>
  <si>
    <t xml:space="preserve">alveolin domain containing intermediate filament IMC4 </t>
  </si>
  <si>
    <t xml:space="preserve">adaptor complexes medium subunit family protein </t>
  </si>
  <si>
    <t xml:space="preserve">putative zinc carboxypeptidase </t>
  </si>
  <si>
    <t xml:space="preserve">DNA-directed RNA polymerase I RPA12 </t>
  </si>
  <si>
    <t xml:space="preserve">UBA/TS-N domain-containing protein </t>
  </si>
  <si>
    <t xml:space="preserve">AP2 domain transcription factor AP2XI-2 </t>
  </si>
  <si>
    <t xml:space="preserve">ACR, COG2135 domain-containing protein </t>
  </si>
  <si>
    <t xml:space="preserve">putative beta-catenin family protein 1 </t>
  </si>
  <si>
    <t xml:space="preserve">MRP family domain-containing protein </t>
  </si>
  <si>
    <t xml:space="preserve">transcription initiation factor TFIID complex subunit TAF8 </t>
  </si>
  <si>
    <t xml:space="preserve">BING4CT (NUC141) domain-containing protein </t>
  </si>
  <si>
    <t xml:space="preserve">RED family protein </t>
  </si>
  <si>
    <t xml:space="preserve">putative Gas41 </t>
  </si>
  <si>
    <t xml:space="preserve">lanthionine synthetase C family protein </t>
  </si>
  <si>
    <t xml:space="preserve">ATPase/histidine kinase/DNA gyrase B/HSP90 domain-containing protein </t>
  </si>
  <si>
    <t xml:space="preserve">CTP synthase </t>
  </si>
  <si>
    <t xml:space="preserve">FAD binding domain-containing protein </t>
  </si>
  <si>
    <t xml:space="preserve">DEAD/DEAH box RNA helicase family protein </t>
  </si>
  <si>
    <t xml:space="preserve">ribosomal protein RPL27 </t>
  </si>
  <si>
    <t xml:space="preserve">Rab1 protein </t>
  </si>
  <si>
    <t xml:space="preserve">pyridine nucleotide-disulfide oxidoreductase domain-containing protein </t>
  </si>
  <si>
    <t xml:space="preserve">acyl transferase domain-containing protein </t>
  </si>
  <si>
    <t xml:space="preserve">superoxide dismutase </t>
  </si>
  <si>
    <t xml:space="preserve">2-C-methyl-D-erythritol 2,4-cyclodiphosphate synthase domain-containing protein </t>
  </si>
  <si>
    <t xml:space="preserve">Adenosine/AMP deaminase domain-containing protein </t>
  </si>
  <si>
    <t xml:space="preserve">DNA polymerase epsilon subunit B protein </t>
  </si>
  <si>
    <t xml:space="preserve">non-specific serine/threonine protein kinase </t>
  </si>
  <si>
    <t xml:space="preserve">G-patch domain-containing protein </t>
  </si>
  <si>
    <t xml:space="preserve">ARIADNE family protein </t>
  </si>
  <si>
    <t xml:space="preserve">putative long-chain fatty acid CoA ligase </t>
  </si>
  <si>
    <t xml:space="preserve">CobW/P47K family protein </t>
  </si>
  <si>
    <t xml:space="preserve">serine/threonine phosophatase PP1 </t>
  </si>
  <si>
    <t xml:space="preserve">glyceraldehyde-3-phosphate dehydrogenase GAPDH1 </t>
  </si>
  <si>
    <t xml:space="preserve">anti-silencing protein, ASF1 family protein </t>
  </si>
  <si>
    <t xml:space="preserve">putative cell-cycle-associated protein kinase SRPK </t>
  </si>
  <si>
    <t xml:space="preserve">methionyl-tRNA synthetase </t>
  </si>
  <si>
    <t xml:space="preserve">ribosomal protein RPL9 </t>
  </si>
  <si>
    <t xml:space="preserve">putative eukaryotic initiation factor-3, delta subunit </t>
  </si>
  <si>
    <t xml:space="preserve">putative activator of hsp90 ATPase </t>
  </si>
  <si>
    <t xml:space="preserve">4-hydroxy-3-methylbut-2-enyl diphosphate reductase </t>
  </si>
  <si>
    <t xml:space="preserve">homocysteine s-methyltransferase domain-containing protein </t>
  </si>
  <si>
    <t xml:space="preserve">putative IWS1 transcription factor </t>
  </si>
  <si>
    <t xml:space="preserve">AP2 domain transcription factor AP2X-7 </t>
  </si>
  <si>
    <t xml:space="preserve">HCNGP family protein </t>
  </si>
  <si>
    <t xml:space="preserve">ribosomal protein RPL13 </t>
  </si>
  <si>
    <t xml:space="preserve">actin-like protein ALP4 </t>
  </si>
  <si>
    <t xml:space="preserve">tRNA binding domain-containing protein </t>
  </si>
  <si>
    <t xml:space="preserve">ribosomal protein RPS21 </t>
  </si>
  <si>
    <t xml:space="preserve">cytokine induced apoptosis inhibitor 1 family protein </t>
  </si>
  <si>
    <t xml:space="preserve">myosin-light-chain kinase </t>
  </si>
  <si>
    <t xml:space="preserve">putative pre-mRNA splicing factor subunit </t>
  </si>
  <si>
    <t xml:space="preserve">fructose-1,6-bisphosphate aldolase </t>
  </si>
  <si>
    <t xml:space="preserve">DNA-directed RNA polymerase I RPA2 </t>
  </si>
  <si>
    <t xml:space="preserve">clathrin adaptor complex small chain subfamily protein </t>
  </si>
  <si>
    <t xml:space="preserve">putative glutaredoxin </t>
  </si>
  <si>
    <t xml:space="preserve">transcription initiation factor IIB </t>
  </si>
  <si>
    <t xml:space="preserve">coproporphyrinogen III oxidase </t>
  </si>
  <si>
    <t xml:space="preserve">ubiquitin fusion degradation protein UFD1CY </t>
  </si>
  <si>
    <t xml:space="preserve">surface antigen repeat-containing protein </t>
  </si>
  <si>
    <t xml:space="preserve">peptidyl-prolyl cis-trans isomerase, cyclophilin-type domain-containing protein </t>
  </si>
  <si>
    <t xml:space="preserve">putative Ubiquinol-cytochrome c chaperone </t>
  </si>
  <si>
    <t xml:space="preserve">Wee kinase </t>
  </si>
  <si>
    <t xml:space="preserve">putative rhoptry protein </t>
  </si>
  <si>
    <t xml:space="preserve">optic atrophy 3 protein (opa3) protein </t>
  </si>
  <si>
    <t xml:space="preserve">beta-hydroxyacyl-acyl carrier protein dehydratase (FABZ) </t>
  </si>
  <si>
    <t xml:space="preserve">hydrolase, TatD family protein </t>
  </si>
  <si>
    <t xml:space="preserve">mago binding protein </t>
  </si>
  <si>
    <t xml:space="preserve">putative cullin 3 </t>
  </si>
  <si>
    <t xml:space="preserve">ribosomal protein RPL6 </t>
  </si>
  <si>
    <t xml:space="preserve">'chromo' (CHRromatin Organization MOdifier) domain-containing protein </t>
  </si>
  <si>
    <t xml:space="preserve">diphthamide biosynthesis protein 2-related domain-containing protein </t>
  </si>
  <si>
    <t xml:space="preserve">phosphofructokinase PFKII </t>
  </si>
  <si>
    <t xml:space="preserve">lipase </t>
  </si>
  <si>
    <t xml:space="preserve">coatomer epsilon subunit protein </t>
  </si>
  <si>
    <t xml:space="preserve">putative cell-cycle-associated protein kinase GSK </t>
  </si>
  <si>
    <t xml:space="preserve">putative peptide methionine sulfoxide reductase msrB </t>
  </si>
  <si>
    <t xml:space="preserve">dihydrouridine synthase (dus) protein </t>
  </si>
  <si>
    <t xml:space="preserve">signal recognition particle (SRP9) domain-containing protein </t>
  </si>
  <si>
    <t xml:space="preserve">actin like protein ALP2a </t>
  </si>
  <si>
    <t xml:space="preserve">putative ATP-dependent hsl protease ATP-binding subunit hslU </t>
  </si>
  <si>
    <t xml:space="preserve">endonuclease IV APN </t>
  </si>
  <si>
    <t xml:space="preserve">glucose-6-phosphate 1-dehydrogenase </t>
  </si>
  <si>
    <t xml:space="preserve">MmgE/PrpD family protein </t>
  </si>
  <si>
    <t xml:space="preserve">clathrin adaptor complex small chain family protein </t>
  </si>
  <si>
    <t xml:space="preserve">putative adenylosuccinate lyase </t>
  </si>
  <si>
    <t xml:space="preserve">ubiquitin-conjugating enzyme subfamily protein </t>
  </si>
  <si>
    <t xml:space="preserve">GPI transamidase subunit PIG-U protein </t>
  </si>
  <si>
    <t xml:space="preserve">putative protein disulfide isomerase-related protein (provisional) </t>
  </si>
  <si>
    <t xml:space="preserve">putative methyltransferase MTA70 </t>
  </si>
  <si>
    <t xml:space="preserve">putative nucleolar protein </t>
  </si>
  <si>
    <t xml:space="preserve">translation initiation factor sui1 protein </t>
  </si>
  <si>
    <t xml:space="preserve">ck2 beta subunit </t>
  </si>
  <si>
    <t xml:space="preserve">coenzyme q (ubiquinone) biosynthesis protein coq4 protein </t>
  </si>
  <si>
    <t xml:space="preserve">SAG-related sequence SRS49B </t>
  </si>
  <si>
    <t xml:space="preserve">UV excision repair protein Rad23 protein </t>
  </si>
  <si>
    <t xml:space="preserve">proteasome/cyclosome repeat protein </t>
  </si>
  <si>
    <t xml:space="preserve">Met-10+ like-protein </t>
  </si>
  <si>
    <t xml:space="preserve">putative eukaryotic initiation factor-3, subunit 3 </t>
  </si>
  <si>
    <t xml:space="preserve">putative RER1 protein </t>
  </si>
  <si>
    <t xml:space="preserve">putative heat shock protein 101 </t>
  </si>
  <si>
    <t xml:space="preserve">AMP deaminase </t>
  </si>
  <si>
    <t xml:space="preserve">putative heat shock protein DNAJ pfj4 </t>
  </si>
  <si>
    <t xml:space="preserve">putative mitochondrial inner membrane translocase subunit TIM17 </t>
  </si>
  <si>
    <t xml:space="preserve">microneme protein MIC13 </t>
  </si>
  <si>
    <t xml:space="preserve">SPRY domain-containing protein </t>
  </si>
  <si>
    <t xml:space="preserve">myosin I </t>
  </si>
  <si>
    <t xml:space="preserve">putative vacuolar protein sorting 29 </t>
  </si>
  <si>
    <t xml:space="preserve">vacuolar transporter chaperone VTC2 </t>
  </si>
  <si>
    <t xml:space="preserve">ATP-dependent metallopeptidase HflB subfamily protein </t>
  </si>
  <si>
    <t xml:space="preserve">putative minor histocompatibility antigen h13 </t>
  </si>
  <si>
    <t xml:space="preserve">centrin 2 </t>
  </si>
  <si>
    <t xml:space="preserve">Sec61beta family protein </t>
  </si>
  <si>
    <t xml:space="preserve">Ras family protein </t>
  </si>
  <si>
    <t xml:space="preserve">FYVE zinc finger domain-containing protein </t>
  </si>
  <si>
    <t xml:space="preserve">NifU family domain-containing protein </t>
  </si>
  <si>
    <t xml:space="preserve">V-type ATPase, D subunit protein </t>
  </si>
  <si>
    <t xml:space="preserve">SCY kinase-related protein (incomplete catalytic triad) </t>
  </si>
  <si>
    <t xml:space="preserve">DUF89/Fructose bisphosphatase </t>
  </si>
  <si>
    <t xml:space="preserve">NUC153 domain-containing protein </t>
  </si>
  <si>
    <t xml:space="preserve">CAM Kinase family, incomplete catalytic triad </t>
  </si>
  <si>
    <t xml:space="preserve">alveolin domain containing intermediate filament IMC13 </t>
  </si>
  <si>
    <t xml:space="preserve">acyl-CoA:diacylglycerol acyltransferase 1-related enzyme </t>
  </si>
  <si>
    <t xml:space="preserve">mRNA capping enzyme, beta chain protein </t>
  </si>
  <si>
    <t xml:space="preserve">SAG-related sequence SRS30D </t>
  </si>
  <si>
    <t xml:space="preserve">translin family protein </t>
  </si>
  <si>
    <t xml:space="preserve">Dopey, N-terminal domain-containing protein </t>
  </si>
  <si>
    <t xml:space="preserve">AP2 domain transcription factor AP2XII-8 </t>
  </si>
  <si>
    <t xml:space="preserve">putative peptidase M16 family potein </t>
  </si>
  <si>
    <t xml:space="preserve">transporter, major facilitator family protein </t>
  </si>
  <si>
    <t xml:space="preserve">mitochondrial carrier superfamily protein </t>
  </si>
  <si>
    <t xml:space="preserve">GTP binding protein </t>
  </si>
  <si>
    <t xml:space="preserve">rhoptry neck protein RON6 </t>
  </si>
  <si>
    <t xml:space="preserve">GRAM domain-containing protein </t>
  </si>
  <si>
    <t xml:space="preserve">zinc finger, C3HC4 type (RING finger) domain-containing protein </t>
  </si>
  <si>
    <t xml:space="preserve">ThiF family protein </t>
  </si>
  <si>
    <t xml:space="preserve">U3 small nucleolar RNA-associated protein 6 protein </t>
  </si>
  <si>
    <t xml:space="preserve">rhoptry metalloprotease toxolysin TLN1 </t>
  </si>
  <si>
    <t xml:space="preserve">DNA-directed RNA polymerase II RPB5 </t>
  </si>
  <si>
    <t xml:space="preserve">protease inhibitor PI1 </t>
  </si>
  <si>
    <t xml:space="preserve">putative T-complex protein 1, epsilon subunit (TCP-1-epsilon) </t>
  </si>
  <si>
    <t xml:space="preserve">MA3 domain-containing protein </t>
  </si>
  <si>
    <t xml:space="preserve">WD domain, G-beta repeat domain containing protein </t>
  </si>
  <si>
    <t xml:space="preserve">putative glutamine-dependent NAD(+) synthetase protein </t>
  </si>
  <si>
    <t xml:space="preserve">phosphoserine phosphatase </t>
  </si>
  <si>
    <t xml:space="preserve">putative 5'-AMP-activated protein kinase subunit beta-1 family protein </t>
  </si>
  <si>
    <t xml:space="preserve">alveolin domain containing intermediate filament IMC12 </t>
  </si>
  <si>
    <t xml:space="preserve">glucosamine-fructose-6-phosphate aminotransferase </t>
  </si>
  <si>
    <t xml:space="preserve">radical SAM domain-containing protein </t>
  </si>
  <si>
    <t xml:space="preserve">mediator complex subunit MED7 </t>
  </si>
  <si>
    <t xml:space="preserve">toxofilin </t>
  </si>
  <si>
    <t xml:space="preserve">cyclin domain protein, cyclin H family protein </t>
  </si>
  <si>
    <t xml:space="preserve">putative cytochrome c1 heme lyase </t>
  </si>
  <si>
    <t xml:space="preserve">casein kinase I </t>
  </si>
  <si>
    <t xml:space="preserve">3'(2'),5'-bisphosphate nucleotidase </t>
  </si>
  <si>
    <t xml:space="preserve">aminotransferase, class V superfamily protein </t>
  </si>
  <si>
    <t xml:space="preserve">NOL1/NOP2/sun family protein </t>
  </si>
  <si>
    <t xml:space="preserve">PSP protein </t>
  </si>
  <si>
    <t xml:space="preserve">ribosomal protein RPS27 </t>
  </si>
  <si>
    <t xml:space="preserve">putative E3 ubiquitin-protein ligase </t>
  </si>
  <si>
    <t xml:space="preserve">phospholipase, patatin family protein </t>
  </si>
  <si>
    <t xml:space="preserve">putative cyclophilin 1 </t>
  </si>
  <si>
    <t xml:space="preserve">AP2 domain transcription factor AP2VIIa-5 </t>
  </si>
  <si>
    <t xml:space="preserve">putative cytosolic fe-s cluster assembling factor nbp35 </t>
  </si>
  <si>
    <t xml:space="preserve">ribulose 5-phosphate isomerase </t>
  </si>
  <si>
    <t xml:space="preserve">DNA primase, large subunit </t>
  </si>
  <si>
    <t xml:space="preserve">NADPH-glutathione reductase </t>
  </si>
  <si>
    <t xml:space="preserve">methyltransferase domain-containing protein </t>
  </si>
  <si>
    <t xml:space="preserve">ATP synthase F1 gamma subunit </t>
  </si>
  <si>
    <t xml:space="preserve">S15 sporozoite-expressed protein </t>
  </si>
  <si>
    <t xml:space="preserve">putative elongation factor 1-alpha (EF-1-ALPHA) </t>
  </si>
  <si>
    <t xml:space="preserve">cwf21 protein </t>
  </si>
  <si>
    <t xml:space="preserve">actin-like protein ALP3b </t>
  </si>
  <si>
    <t xml:space="preserve">mitotic checkpoint protein, BUB3 family protein </t>
  </si>
  <si>
    <t xml:space="preserve">N-acetyltransferase family protein </t>
  </si>
  <si>
    <t xml:space="preserve">UBX domain-containing protein </t>
  </si>
  <si>
    <t xml:space="preserve">putative small nuclear ribonucleoprotein f (snrnp-f) </t>
  </si>
  <si>
    <t xml:space="preserve">prolyl endopeptidase </t>
  </si>
  <si>
    <t xml:space="preserve">dense granule protein GRA1 </t>
  </si>
  <si>
    <t xml:space="preserve">FAD Malate-dehydrogenase (MDH-FAD) </t>
  </si>
  <si>
    <t xml:space="preserve">ribophorin i protein </t>
  </si>
  <si>
    <t xml:space="preserve">root hair defective 3 gtp-binding protein (rhd3) protein </t>
  </si>
  <si>
    <t xml:space="preserve">fatty acid elongase </t>
  </si>
  <si>
    <t xml:space="preserve">orotate phosphoribosyltransferase </t>
  </si>
  <si>
    <t xml:space="preserve">RIC1 protein </t>
  </si>
  <si>
    <t xml:space="preserve">putative 60S ribosomal protein L7a </t>
  </si>
  <si>
    <t xml:space="preserve">Phytanoyl-CoA dioxygenase (PhyH) superfamily protein </t>
  </si>
  <si>
    <t xml:space="preserve">putative nucleolar protein 5 </t>
  </si>
  <si>
    <t xml:space="preserve">aspartate-tRNA ligase </t>
  </si>
  <si>
    <t xml:space="preserve">ubiquitin-activating enzyme E1 family protein </t>
  </si>
  <si>
    <t xml:space="preserve">ribosomal protein RPL35A </t>
  </si>
  <si>
    <t xml:space="preserve">YT521-B family protein </t>
  </si>
  <si>
    <t xml:space="preserve">3'-5' exonuclease domain-containing protein </t>
  </si>
  <si>
    <t xml:space="preserve">poly(ADP-ribose) polymerase and DNA-Ligase Zn-finger region domain-containing protein </t>
  </si>
  <si>
    <t xml:space="preserve">Sec7 domain-containing protein </t>
  </si>
  <si>
    <t xml:space="preserve">phosphomannose isomerase type I protein </t>
  </si>
  <si>
    <t xml:space="preserve">putative mitochondrial inner membrane translocase TIM44 </t>
  </si>
  <si>
    <t xml:space="preserve">ribosomal protein RPL3 </t>
  </si>
  <si>
    <t xml:space="preserve">phosphorylase family protein </t>
  </si>
  <si>
    <t xml:space="preserve">putative activating signal cointegrator 1 complex subunit 3 family 1 ASCC3L1 </t>
  </si>
  <si>
    <t xml:space="preserve">adenylate kinase superfamily protein </t>
  </si>
  <si>
    <t xml:space="preserve">putative ribosomal protein L11 </t>
  </si>
  <si>
    <t xml:space="preserve">fructose-bisphospatase I </t>
  </si>
  <si>
    <t xml:space="preserve">diaminopimelate decarboxylase </t>
  </si>
  <si>
    <t xml:space="preserve">actin ACT1 </t>
  </si>
  <si>
    <t xml:space="preserve">putative seryl-tRNA synthetase, cytoplasmic </t>
  </si>
  <si>
    <t xml:space="preserve">triose-phosphate isomerase TPI-II </t>
  </si>
  <si>
    <t xml:space="preserve">putative cyclin 4 </t>
  </si>
  <si>
    <t xml:space="preserve">clustered-asparagine-rich protein </t>
  </si>
  <si>
    <t xml:space="preserve">putative ATP synthase </t>
  </si>
  <si>
    <t xml:space="preserve">putative translation initiation factor eIF-5A </t>
  </si>
  <si>
    <t xml:space="preserve">ribosomal protein RPL30 </t>
  </si>
  <si>
    <t xml:space="preserve">tRNA methyltransferase complex GCD14 subunit protein </t>
  </si>
  <si>
    <t xml:space="preserve">kinase, pfkB family protein </t>
  </si>
  <si>
    <t xml:space="preserve">cleavage and polyadenylation specifity factor protein </t>
  </si>
  <si>
    <t xml:space="preserve">myosin D </t>
  </si>
  <si>
    <t xml:space="preserve">nucleoporin autopeptidase </t>
  </si>
  <si>
    <t xml:space="preserve">queuine trna-ribosyltransferase domain-containing protein </t>
  </si>
  <si>
    <t xml:space="preserve">putative small ubiquitin family modifier </t>
  </si>
  <si>
    <t xml:space="preserve">R3H domain-containing protein </t>
  </si>
  <si>
    <t xml:space="preserve">DEAD/DEAH box helicase family protein </t>
  </si>
  <si>
    <t xml:space="preserve">transport protein particle (trapp) component, bet3 protein </t>
  </si>
  <si>
    <t xml:space="preserve">DNA-directed RNA polymerase III RPC8 </t>
  </si>
  <si>
    <t xml:space="preserve">eIF2 kinase IF2K-A (incomplete catalytic triad) </t>
  </si>
  <si>
    <t xml:space="preserve">putative small nuclear ribonucleoprotein E </t>
  </si>
  <si>
    <t xml:space="preserve">SAC3/GANP family protein </t>
  </si>
  <si>
    <t xml:space="preserve">kelch repeat-containing protein </t>
  </si>
  <si>
    <t xml:space="preserve">putative Elicitor-responsive protein </t>
  </si>
  <si>
    <t xml:space="preserve">Brf1p family coiled coil protein </t>
  </si>
  <si>
    <t xml:space="preserve">putative vacuolar protein sorting 16 </t>
  </si>
  <si>
    <t xml:space="preserve">putative ethylene-responsive RNA helicase </t>
  </si>
  <si>
    <t xml:space="preserve">CCDC25 protein </t>
  </si>
  <si>
    <t xml:space="preserve">Ran-interacting Mog1 protein </t>
  </si>
  <si>
    <t xml:space="preserve">putative embryo sac development arrest EDA7 </t>
  </si>
  <si>
    <t xml:space="preserve">trehalose-phosphatase </t>
  </si>
  <si>
    <t xml:space="preserve">zinc finger, zz type domain-containing protein </t>
  </si>
  <si>
    <t xml:space="preserve">transcription elongation factor SPT6 </t>
  </si>
  <si>
    <t xml:space="preserve">DNA-directed RNA polymerase II RPB1 </t>
  </si>
  <si>
    <t xml:space="preserve">ribosomal protein RPL4 </t>
  </si>
  <si>
    <t xml:space="preserve">pre-rRNA processing protein </t>
  </si>
  <si>
    <t xml:space="preserve">nuclear movement protein domain containing protein </t>
  </si>
  <si>
    <t xml:space="preserve">SAP domain-containing protein </t>
  </si>
  <si>
    <t xml:space="preserve">zinc knuckle domain-containing protein </t>
  </si>
  <si>
    <t xml:space="preserve">putative high mobility group protein b1 </t>
  </si>
  <si>
    <t xml:space="preserve">Rab18/RabC-family small GTPase </t>
  </si>
  <si>
    <t xml:space="preserve">dense granule protein GRA8 </t>
  </si>
  <si>
    <t xml:space="preserve">guanylyl cyclase </t>
  </si>
  <si>
    <t xml:space="preserve">protein kinase (incomplete catalytic triad) </t>
  </si>
  <si>
    <t xml:space="preserve">myristoyl CoA:protein N-myristoyltransferase </t>
  </si>
  <si>
    <t xml:space="preserve">ran binding protein </t>
  </si>
  <si>
    <t xml:space="preserve">putative N6-adenosine-methyltransferase </t>
  </si>
  <si>
    <t xml:space="preserve">protein phosphatase 4, catalytic subunit </t>
  </si>
  <si>
    <t xml:space="preserve">DnaK family protein </t>
  </si>
  <si>
    <t xml:space="preserve">putative autophagy-related protein 8 atg8 </t>
  </si>
  <si>
    <t xml:space="preserve">aldehyde dehydrogenase </t>
  </si>
  <si>
    <t xml:space="preserve">glycerophosphodiester phosphodiesterase family protein </t>
  </si>
  <si>
    <t xml:space="preserve">putative 50S ribosomal protein L23 </t>
  </si>
  <si>
    <t xml:space="preserve">protein phosphatase 2C domain-containing protein </t>
  </si>
  <si>
    <t xml:space="preserve">DNA excision repair helicase </t>
  </si>
  <si>
    <t xml:space="preserve">putative exosomal 3'-5' exoribonuclease complex subunit </t>
  </si>
  <si>
    <t xml:space="preserve">putative SAC1 phosphoinositide phosphatase </t>
  </si>
  <si>
    <t xml:space="preserve">protein phosphatase 2a regulatory b subunit (b56 family) protein </t>
  </si>
  <si>
    <t xml:space="preserve">putative kinesin heavy chain </t>
  </si>
  <si>
    <t xml:space="preserve">putative alpha-glucan water dikinase 1 </t>
  </si>
  <si>
    <t xml:space="preserve">putative translation initiation factor SUI1 </t>
  </si>
  <si>
    <t xml:space="preserve">putative adenylate cyclase </t>
  </si>
  <si>
    <t xml:space="preserve">activator of hsp90 atpase 1 family protein </t>
  </si>
  <si>
    <t xml:space="preserve">succinyl-CoA-synthetase alpha SCSA </t>
  </si>
  <si>
    <t xml:space="preserve">Zn-finger, RING domain containing protein </t>
  </si>
  <si>
    <t xml:space="preserve">phosphohistidine phosphatase </t>
  </si>
  <si>
    <t xml:space="preserve">signal recognition particle SRP54 protein </t>
  </si>
  <si>
    <t xml:space="preserve">RNA methyltransferase </t>
  </si>
  <si>
    <t xml:space="preserve">glutamate/leucine/phenylalanine/valine dehydrogenase family protein </t>
  </si>
  <si>
    <t xml:space="preserve">GNL3L/Grn1 GTPase </t>
  </si>
  <si>
    <t xml:space="preserve">AGC kinase </t>
  </si>
  <si>
    <t xml:space="preserve">putative ribosomal protein L15 </t>
  </si>
  <si>
    <t xml:space="preserve">ribosomal protein RPL38 </t>
  </si>
  <si>
    <t xml:space="preserve">putative ATPase </t>
  </si>
  <si>
    <t xml:space="preserve">alveolin domain containing intermediate filament IMC8 </t>
  </si>
  <si>
    <t xml:space="preserve">RWD domain-containing protein </t>
  </si>
  <si>
    <t xml:space="preserve">AP2 domain transcription factor AP2XI-4 </t>
  </si>
  <si>
    <t xml:space="preserve">Noc2p family protein </t>
  </si>
  <si>
    <t xml:space="preserve">cell division protein CDC48 </t>
  </si>
  <si>
    <t xml:space="preserve">histone deacetylase HDAC5 </t>
  </si>
  <si>
    <t xml:space="preserve">phosphotransferase enzyme family protein </t>
  </si>
  <si>
    <t xml:space="preserve">phospholipid-translocating P-type ATPase, flippase subfamily protein </t>
  </si>
  <si>
    <t xml:space="preserve">TAP42 family protein </t>
  </si>
  <si>
    <t xml:space="preserve">tRNA nucleotidyltransferase/poly(A) polymerase family protein </t>
  </si>
  <si>
    <t xml:space="preserve">putative RNA methylase </t>
  </si>
  <si>
    <t xml:space="preserve">ubiquinol-cytochrome c reductase </t>
  </si>
  <si>
    <t xml:space="preserve">reticulon protein </t>
  </si>
  <si>
    <t xml:space="preserve">putative vacuolar sorting protein 35 </t>
  </si>
  <si>
    <t xml:space="preserve">SAG-related sequence SRS19F </t>
  </si>
  <si>
    <t xml:space="preserve">polyA polymerase </t>
  </si>
  <si>
    <t xml:space="preserve">putative beta-ketoacyl-acyl carrier protein synthase III </t>
  </si>
  <si>
    <t xml:space="preserve">adapter-related protein </t>
  </si>
  <si>
    <t xml:space="preserve">L1P family of ribosomal protein </t>
  </si>
  <si>
    <t xml:space="preserve">putative uracil phosphoribosyltransferase FUR1 </t>
  </si>
  <si>
    <t xml:space="preserve">putative notchless </t>
  </si>
  <si>
    <t xml:space="preserve">putative serine/threonine protein phosphatase </t>
  </si>
  <si>
    <t xml:space="preserve">putative vacuolar atp synthase subunit e </t>
  </si>
  <si>
    <t xml:space="preserve">thioredoxin domain-containing protein </t>
  </si>
  <si>
    <t xml:space="preserve">slc30a2 protein </t>
  </si>
  <si>
    <t xml:space="preserve">Armadillo/beta-catenin family repeat-containing protein </t>
  </si>
  <si>
    <t xml:space="preserve">cholinephosphate cytidylyltransferase </t>
  </si>
  <si>
    <t xml:space="preserve">ribosomal protein RPL32 </t>
  </si>
  <si>
    <t xml:space="preserve">U-snRNP-associated cyclophilin family protein </t>
  </si>
  <si>
    <t xml:space="preserve">glutaredoxin domain-containing protein </t>
  </si>
  <si>
    <t xml:space="preserve">diacylglycerol kinase catalytic domain-containing protein </t>
  </si>
  <si>
    <t xml:space="preserve">DNA gyrase/topoisomerase IV, A subunit domain-containing protein </t>
  </si>
  <si>
    <t xml:space="preserve">SCY kinase (incomplete catalytic triad) </t>
  </si>
  <si>
    <t xml:space="preserve">arginyl-tRNA synthetase family protein </t>
  </si>
  <si>
    <t xml:space="preserve">transcription factor s-ii (tfiis), central domain-containing protein </t>
  </si>
  <si>
    <t xml:space="preserve">putative TCP-1 chaperonin </t>
  </si>
  <si>
    <t xml:space="preserve">Tyrosine kinase-like (TKL) protein </t>
  </si>
  <si>
    <t xml:space="preserve">inorganic anion transporter, sulfate permease (SulP) family protein </t>
  </si>
  <si>
    <t xml:space="preserve">synaptobrevin family protein </t>
  </si>
  <si>
    <t xml:space="preserve">XPA binding protein 2 family protein </t>
  </si>
  <si>
    <t xml:space="preserve">cyclophilin precursor </t>
  </si>
  <si>
    <t xml:space="preserve">aldo/keto reductase family oxidoreductase </t>
  </si>
  <si>
    <t xml:space="preserve">V-type H(+)-translocating pyrophosphatase VP1 </t>
  </si>
  <si>
    <t xml:space="preserve">p-aminobenzoic acid synthase </t>
  </si>
  <si>
    <t xml:space="preserve">putative elongation factor P </t>
  </si>
  <si>
    <t xml:space="preserve">ribosomal protein RPL10 </t>
  </si>
  <si>
    <t xml:space="preserve">SRP40, C-terminal domain-containing protein </t>
  </si>
  <si>
    <t xml:space="preserve">putative arabinogalactan protein </t>
  </si>
  <si>
    <t xml:space="preserve">beta-tubulin </t>
  </si>
  <si>
    <t xml:space="preserve">DNA-directed RNA polymerase I RPA43 </t>
  </si>
  <si>
    <t xml:space="preserve">flavodoxin domain-containing protein </t>
  </si>
  <si>
    <t xml:space="preserve">proteasome-interacting thioredoxin domain-containing protein </t>
  </si>
  <si>
    <t xml:space="preserve">transcription initiation factor TFIID complex subunit TAF6 </t>
  </si>
  <si>
    <t xml:space="preserve">citrate synthase I </t>
  </si>
  <si>
    <t xml:space="preserve">Erv1 / Alr family protein </t>
  </si>
  <si>
    <t xml:space="preserve">NPL4 family protein </t>
  </si>
  <si>
    <t xml:space="preserve">putative zinc finger (C-x8-C-x5-C-x3-H)-2 </t>
  </si>
  <si>
    <t xml:space="preserve">putative histone kinase SNF1 </t>
  </si>
  <si>
    <t xml:space="preserve">single-strand binding protein </t>
  </si>
  <si>
    <t xml:space="preserve">putative Acetyl-coenzyme A synthetase 2 </t>
  </si>
  <si>
    <t xml:space="preserve">putative 26S protease regulatory subunit 4 </t>
  </si>
  <si>
    <t xml:space="preserve">ATPase (DUF699) protein </t>
  </si>
  <si>
    <t xml:space="preserve">ribosomal protein RPS19 </t>
  </si>
  <si>
    <t xml:space="preserve">putative phosphate carrier </t>
  </si>
  <si>
    <t xml:space="preserve">SWI2/SNF2 ISWI-like (AT hook) </t>
  </si>
  <si>
    <t xml:space="preserve">U2 snRNP auxilliary factor, large subunit, splicing factor subfamily protein </t>
  </si>
  <si>
    <t xml:space="preserve">Rab11b </t>
  </si>
  <si>
    <t xml:space="preserve">AP2 domain transcription factor AP2VIII-2 </t>
  </si>
  <si>
    <t xml:space="preserve">putative U2 small nuclear ribonucleoprotein family protein </t>
  </si>
  <si>
    <t xml:space="preserve">3-hydroxyisobutyrate dehydrogenase </t>
  </si>
  <si>
    <t xml:space="preserve">putative inositol(myo)-1(or 4)-monophosphatase 2 </t>
  </si>
  <si>
    <t xml:space="preserve">putative eukaryotic translation initiation factor 4A, isoform 3 </t>
  </si>
  <si>
    <t xml:space="preserve">putative proteasome subunit alpha type </t>
  </si>
  <si>
    <t xml:space="preserve">putative heat shock protein 40 </t>
  </si>
  <si>
    <t xml:space="preserve">ARM repeats containing protein </t>
  </si>
  <si>
    <t xml:space="preserve">actin-like protein ALP 5 </t>
  </si>
  <si>
    <t xml:space="preserve">AP2 domain transcription factor AP2X-8 </t>
  </si>
  <si>
    <t xml:space="preserve">putative eukaryotic initiation factor-5 </t>
  </si>
  <si>
    <t xml:space="preserve">deoxyhypusine synthase </t>
  </si>
  <si>
    <t xml:space="preserve">putative coatomer protein complex, subunit alpha </t>
  </si>
  <si>
    <t xml:space="preserve">UTP-glucose-1-phosphate uridylyltransferase subfamily protein </t>
  </si>
  <si>
    <t xml:space="preserve">GTPase RAB7 </t>
  </si>
  <si>
    <t xml:space="preserve">type I inorganic pyrophosphatase PPase </t>
  </si>
  <si>
    <t xml:space="preserve">glyoxalase family protein </t>
  </si>
  <si>
    <t xml:space="preserve">nuclear transport factor 2 (ntf2) domain-containing protein </t>
  </si>
  <si>
    <t xml:space="preserve">Spc97 / Spc98 family protein </t>
  </si>
  <si>
    <t xml:space="preserve">putative protein yipf5 </t>
  </si>
  <si>
    <t xml:space="preserve">ribosomal protein RPP0 </t>
  </si>
  <si>
    <t xml:space="preserve">putative 2-oxoglutarate dehydrogenase e1 component, mitochondrial precursor </t>
  </si>
  <si>
    <t xml:space="preserve">5'-nucleotidase, C-terminal domain-containing protein </t>
  </si>
  <si>
    <t xml:space="preserve">ribosomal protein RPL28 </t>
  </si>
  <si>
    <t xml:space="preserve">thioredoxin reductase </t>
  </si>
  <si>
    <t xml:space="preserve">PUL domain-containing protein </t>
  </si>
  <si>
    <t xml:space="preserve">ribosomal protein RPS15 </t>
  </si>
  <si>
    <t xml:space="preserve">U6 snRNA-associated Sm family protein </t>
  </si>
  <si>
    <t xml:space="preserve">FG-GAP repeat-containing protein </t>
  </si>
  <si>
    <t xml:space="preserve">thrombospondin type 1 domain-containing protein </t>
  </si>
  <si>
    <t xml:space="preserve">RNA polymerase II associated Paf1 complex component PAF1 </t>
  </si>
  <si>
    <t xml:space="preserve">rhoptry protein ROP15 </t>
  </si>
  <si>
    <t xml:space="preserve">PHD-finger domain-containing protein </t>
  </si>
  <si>
    <t xml:space="preserve">putative alternative splicing type 3 and </t>
  </si>
  <si>
    <t xml:space="preserve">putative 20S proteasome subunit beta 7 </t>
  </si>
  <si>
    <t xml:space="preserve">elongation factor G C-terminus domain-containing protein </t>
  </si>
  <si>
    <t xml:space="preserve">TB2/DP1, HVA22 family protein </t>
  </si>
  <si>
    <t xml:space="preserve">polynucleotide kinase 3 phosphatase </t>
  </si>
  <si>
    <t xml:space="preserve">dolichol-phosphate-mannose synthase family protein </t>
  </si>
  <si>
    <t xml:space="preserve">putative cytochrome C-type heme lyase </t>
  </si>
  <si>
    <t xml:space="preserve">Gar1 protein RNA binding region protein </t>
  </si>
  <si>
    <t xml:space="preserve">carbohydrate kinase </t>
  </si>
  <si>
    <t xml:space="preserve">regulator of chromosome condensation RCC1 </t>
  </si>
  <si>
    <t xml:space="preserve">ribosomal protein RPL35 </t>
  </si>
  <si>
    <t xml:space="preserve">zinc finger cdgsh type protein </t>
  </si>
  <si>
    <t xml:space="preserve">putative glutamine amidotransferase subunit pdxt </t>
  </si>
  <si>
    <t xml:space="preserve">eukaryotic initiation factor-2, alpha subunit </t>
  </si>
  <si>
    <t xml:space="preserve">POPLD (NUC188) domain-containing protein </t>
  </si>
  <si>
    <t xml:space="preserve">putative U2 snRNP auxiliary factor </t>
  </si>
  <si>
    <t xml:space="preserve">putative alkyl hydroperoxide reductase/ Thiol specific antioxidant/ Mal allergen </t>
  </si>
  <si>
    <t xml:space="preserve">histone lysine demethylase JMJD6a </t>
  </si>
  <si>
    <t xml:space="preserve">Pep3/Vps18/deep orange family protein </t>
  </si>
  <si>
    <t xml:space="preserve">putative ribonuclease z </t>
  </si>
  <si>
    <t xml:space="preserve">UDP-galactose transporter family protein </t>
  </si>
  <si>
    <t xml:space="preserve">putative replication factor C subunit 2 </t>
  </si>
  <si>
    <t xml:space="preserve">folate-binding protein YgfZ protein </t>
  </si>
  <si>
    <t xml:space="preserve">ribosomal protein RPS13 </t>
  </si>
  <si>
    <t xml:space="preserve">ribosomal protein RPL8 </t>
  </si>
  <si>
    <t xml:space="preserve">putative NADH-cytochrome b5 reductase 1 </t>
  </si>
  <si>
    <t xml:space="preserve">putative quinone oxidoreductase </t>
  </si>
  <si>
    <t xml:space="preserve">triose-phosphate isomerase TPI-I </t>
  </si>
  <si>
    <t xml:space="preserve">ribosomal protein RPL5 </t>
  </si>
  <si>
    <t xml:space="preserve">putative N-ethylmaleimide-sensitive fusion protein </t>
  </si>
  <si>
    <t xml:space="preserve">helicase associated domain (ha2) protein </t>
  </si>
  <si>
    <t xml:space="preserve">phospholipase </t>
  </si>
  <si>
    <t xml:space="preserve">dolichyl-diphosphooligosaccharide--protein glycosyltransferase </t>
  </si>
  <si>
    <t xml:space="preserve">cwfj family protein </t>
  </si>
  <si>
    <t xml:space="preserve">transaldolase </t>
  </si>
  <si>
    <t xml:space="preserve">heavy metal translocating P-type ATPase subfamily protein </t>
  </si>
  <si>
    <t xml:space="preserve">actin-related protein ARP1 </t>
  </si>
  <si>
    <t xml:space="preserve">putative 26s proteasome regulatory complex subunit </t>
  </si>
  <si>
    <t xml:space="preserve">SAG-related sequence SRS67 </t>
  </si>
  <si>
    <t xml:space="preserve">putative transport protein Sec24 </t>
  </si>
  <si>
    <t xml:space="preserve">importin-beta N-terminal domain-containing protein </t>
  </si>
  <si>
    <t xml:space="preserve">putative heat shock protein hslv </t>
  </si>
  <si>
    <t xml:space="preserve">heat shock protein HSP21 </t>
  </si>
  <si>
    <t xml:space="preserve">histone H2A1 </t>
  </si>
  <si>
    <t xml:space="preserve">mu1 adaptin </t>
  </si>
  <si>
    <t xml:space="preserve">AP2 domain transcription factor AP2X-1 </t>
  </si>
  <si>
    <t xml:space="preserve">putative ribosome biogenesis protein nep1 </t>
  </si>
  <si>
    <t xml:space="preserve">co-chaperone GrpE protein </t>
  </si>
  <si>
    <t xml:space="preserve">26S proteasome regulatory subunit </t>
  </si>
  <si>
    <t xml:space="preserve">NAD(+)/NADH kinase domain-containing protein </t>
  </si>
  <si>
    <t xml:space="preserve">dense granule protein GRA9 </t>
  </si>
  <si>
    <t xml:space="preserve">alveolin domain containing intermediate filament IMC7 </t>
  </si>
  <si>
    <t xml:space="preserve">NMD3 family protein </t>
  </si>
  <si>
    <t xml:space="preserve">Ras-related protein Rab11 </t>
  </si>
  <si>
    <t xml:space="preserve">putative small GTP binding protein rab1a </t>
  </si>
  <si>
    <t xml:space="preserve">phosphatidylinositol-4-phosphate 5-Kinase </t>
  </si>
  <si>
    <t xml:space="preserve">leucyl-tRNA synthetase </t>
  </si>
  <si>
    <t xml:space="preserve">ribosomal protein RPL23A </t>
  </si>
  <si>
    <t xml:space="preserve">putative peptidyl-tRNA hydrolase </t>
  </si>
  <si>
    <t xml:space="preserve">AP2 domain transcription factor AP2XII-5 </t>
  </si>
  <si>
    <t xml:space="preserve">Cwf15/Cwc15 cell cycle control protein </t>
  </si>
  <si>
    <t xml:space="preserve">putative histamine-releasing factor </t>
  </si>
  <si>
    <t xml:space="preserve">RhoGAP domain-containing protein </t>
  </si>
  <si>
    <t xml:space="preserve">ribosomal protein l7/l12 c-terminal domain-containing protein </t>
  </si>
  <si>
    <t xml:space="preserve">putative ran binding family protein 1 </t>
  </si>
  <si>
    <t xml:space="preserve">putative eukaryotic translation initiation factor 3 subunit 7 </t>
  </si>
  <si>
    <t xml:space="preserve">putative exportin 1 </t>
  </si>
  <si>
    <t xml:space="preserve">PGAP1 family protein </t>
  </si>
  <si>
    <t xml:space="preserve">putative glyoxalase I </t>
  </si>
  <si>
    <t xml:space="preserve">ATPase, AAA family protein </t>
  </si>
  <si>
    <t xml:space="preserve">histone lysine methyltransferase SET1 </t>
  </si>
  <si>
    <t xml:space="preserve">putative prefoldin subunit 6 </t>
  </si>
  <si>
    <t xml:space="preserve">CorA family Mg2+ transporter protein </t>
  </si>
  <si>
    <t xml:space="preserve">rhoptry kinase family protein ROP11 (incomplete catalytic triad) </t>
  </si>
  <si>
    <t xml:space="preserve">small nuclear ribonucleoprotein </t>
  </si>
  <si>
    <t xml:space="preserve">microsomal signal peptidase (spc12) domain-containing protein </t>
  </si>
  <si>
    <t xml:space="preserve">prefoldin, alpha subunit protein </t>
  </si>
  <si>
    <t xml:space="preserve">pyruvate dehydrogenase complex subunit PDH-E1Alpha </t>
  </si>
  <si>
    <t xml:space="preserve">ribosomal protein RPL37 </t>
  </si>
  <si>
    <t xml:space="preserve">DNA-directed RNA polymerase II RPB2 </t>
  </si>
  <si>
    <t xml:space="preserve">pyruvate dehydrogenase complex subunit PDH-E3I </t>
  </si>
  <si>
    <t xml:space="preserve">peroxiredoxin PRX3 </t>
  </si>
  <si>
    <t xml:space="preserve">Sel1 repeat-containing protein </t>
  </si>
  <si>
    <t xml:space="preserve">elongation factor TS protein </t>
  </si>
  <si>
    <t xml:space="preserve">putative ClpB </t>
  </si>
  <si>
    <t xml:space="preserve">protein kinase G AGC kinase family member PKG </t>
  </si>
  <si>
    <t xml:space="preserve">ribosome biogenesis regulatory protein (rrs1) protein </t>
  </si>
  <si>
    <t xml:space="preserve">putative proteasome subunit beta type </t>
  </si>
  <si>
    <t xml:space="preserve">ribosomal protein RPS4 </t>
  </si>
  <si>
    <t xml:space="preserve">2-oxoglutarate/malate translocase OMT </t>
  </si>
  <si>
    <t xml:space="preserve">zinc finger protein 36 family 3 protein </t>
  </si>
  <si>
    <t xml:space="preserve">fructose-bisphospatase II </t>
  </si>
  <si>
    <t xml:space="preserve">hydrolase, alpha/beta fold family protein </t>
  </si>
  <si>
    <t xml:space="preserve">RNA-binding protein 8A family protein </t>
  </si>
  <si>
    <t xml:space="preserve">DNA-directed RNA polymerase I RPA1 </t>
  </si>
  <si>
    <t xml:space="preserve">SAG-related sequence SRS20A </t>
  </si>
  <si>
    <t xml:space="preserve">putative T complex chaperonin </t>
  </si>
  <si>
    <t xml:space="preserve">splicing factor SF2 </t>
  </si>
  <si>
    <t xml:space="preserve">transducin beta-like protein TBL1 </t>
  </si>
  <si>
    <t xml:space="preserve">putative zinc binding protein </t>
  </si>
  <si>
    <t xml:space="preserve">brain protein 44 family protein </t>
  </si>
  <si>
    <t xml:space="preserve">putative ADP-ribosylation factor family protein 2 </t>
  </si>
  <si>
    <t xml:space="preserve">cytochrome p450 superfamily protein </t>
  </si>
  <si>
    <t xml:space="preserve">DUF3228 domain-containing protein </t>
  </si>
  <si>
    <t xml:space="preserve">apyrase </t>
  </si>
  <si>
    <t xml:space="preserve">putative calcium binding protein precursor </t>
  </si>
  <si>
    <t xml:space="preserve">DNA-directed RNA polymerase I RPAC2 </t>
  </si>
  <si>
    <t xml:space="preserve">glycosyl transferase </t>
  </si>
  <si>
    <t xml:space="preserve">T-complex protein 1 delta subunit </t>
  </si>
  <si>
    <t xml:space="preserve">alba 2 </t>
  </si>
  <si>
    <t xml:space="preserve">putative aquarius </t>
  </si>
  <si>
    <t xml:space="preserve">putative manganese resistance 1 protein </t>
  </si>
  <si>
    <t xml:space="preserve">AP2 domain transcription factor AP2VIII-3 </t>
  </si>
  <si>
    <t xml:space="preserve">26S proteasome regulatory subunit, S6a family AAA ATpase </t>
  </si>
  <si>
    <t xml:space="preserve">LsmAD domain-containing protein </t>
  </si>
  <si>
    <t xml:space="preserve">calreticulin family protein </t>
  </si>
  <si>
    <t xml:space="preserve">ribosomal protein RPL36 </t>
  </si>
  <si>
    <t xml:space="preserve">NLE (NUC135) domain-containing protein </t>
  </si>
  <si>
    <t xml:space="preserve">putative protein fam50a </t>
  </si>
  <si>
    <t xml:space="preserve">SWI2/SNF2-containing protein RAD5 </t>
  </si>
  <si>
    <t xml:space="preserve">AP2 domain transcription factor AP2XII-4 </t>
  </si>
  <si>
    <t xml:space="preserve">SAG-related sequence SRS16C </t>
  </si>
  <si>
    <t xml:space="preserve">putative eukaryotic initiation factor-3 subunit 10 </t>
  </si>
  <si>
    <t xml:space="preserve">putative vacuolar ATP synthase subunit b </t>
  </si>
  <si>
    <t xml:space="preserve">putative diphthine synthase </t>
  </si>
  <si>
    <t xml:space="preserve">putative dynactin p25 </t>
  </si>
  <si>
    <t xml:space="preserve">ZPR1 zinc finger domain-containing protein </t>
  </si>
  <si>
    <t xml:space="preserve">SWIRM domain-containing protein </t>
  </si>
  <si>
    <t xml:space="preserve">protease inhibitor PI2 </t>
  </si>
  <si>
    <t xml:space="preserve">putative eukaryotic initiation factor-1A </t>
  </si>
  <si>
    <t xml:space="preserve">surp module domain-containing protein </t>
  </si>
  <si>
    <t xml:space="preserve">glycerate kinase </t>
  </si>
  <si>
    <t xml:space="preserve">putative heat shock protein 75 </t>
  </si>
  <si>
    <t xml:space="preserve">putative chaperone clpB protein </t>
  </si>
  <si>
    <t xml:space="preserve">DNA-directed RNA polymerase III RPC1 </t>
  </si>
  <si>
    <t xml:space="preserve">DUF298 domain-containing protein </t>
  </si>
  <si>
    <t xml:space="preserve">AP2 domain transcription factor AP2X-4 </t>
  </si>
  <si>
    <t xml:space="preserve">putative phosphatidylinositol-4-phosphate 5-kinase </t>
  </si>
  <si>
    <t xml:space="preserve">putative peroxiredoxin 6 </t>
  </si>
  <si>
    <t xml:space="preserve">ubiquitin interaction motif family protein </t>
  </si>
  <si>
    <t xml:space="preserve">NudC family protein </t>
  </si>
  <si>
    <t xml:space="preserve">ribosomal protein RPL14 </t>
  </si>
  <si>
    <t xml:space="preserve">ribosomal protein RPL26 </t>
  </si>
  <si>
    <t xml:space="preserve">putative autophagy-related protein 7 atg7 </t>
  </si>
  <si>
    <t xml:space="preserve">LNS2 (Lipin/Ned1/Smp2) protein </t>
  </si>
  <si>
    <t xml:space="preserve">putative syntaxin 6 protein </t>
  </si>
  <si>
    <t xml:space="preserve">peptidase c13 family protein </t>
  </si>
  <si>
    <t xml:space="preserve">tRNA dimethylallyltransferase </t>
  </si>
  <si>
    <t xml:space="preserve">ATP-binding cassette G family transporter ABCG89 </t>
  </si>
  <si>
    <t xml:space="preserve">DEAD-family helicase </t>
  </si>
  <si>
    <t xml:space="preserve">DEAD/DEAH box helicase </t>
  </si>
  <si>
    <t xml:space="preserve">putative proteasome (prosome, macropain) 26S subunit, non-ATPase, 9 </t>
  </si>
  <si>
    <t xml:space="preserve">putative eukaryotic initiation factor-3, subunit 8 </t>
  </si>
  <si>
    <t xml:space="preserve">ribosomal protein L9, N-terminal domain-containing protein </t>
  </si>
  <si>
    <t xml:space="preserve">putative pre-mRNA-processing protein 8 </t>
  </si>
  <si>
    <t xml:space="preserve">sodium/hydrogen exchanger 3 protein </t>
  </si>
  <si>
    <t xml:space="preserve">peptidase M20D, amidohydrolase </t>
  </si>
  <si>
    <t xml:space="preserve">putative calcium signaling protein kinase RAD53 </t>
  </si>
  <si>
    <t xml:space="preserve">IMC sub-compartment protein ISP3 </t>
  </si>
  <si>
    <t xml:space="preserve">malic enzyme </t>
  </si>
  <si>
    <t xml:space="preserve">thymidylate kinase </t>
  </si>
  <si>
    <t xml:space="preserve">PRP38 family protein </t>
  </si>
  <si>
    <t xml:space="preserve">ATP synthase F1, delta subunit protein </t>
  </si>
  <si>
    <t xml:space="preserve">putative adenylate kinase </t>
  </si>
  <si>
    <t xml:space="preserve">putative replication factor C subunit 4 </t>
  </si>
  <si>
    <t xml:space="preserve">GYF domain-containing protein </t>
  </si>
  <si>
    <t xml:space="preserve">peptidase family M3 protein </t>
  </si>
  <si>
    <t xml:space="preserve">putative ATP-binding cassette sub-family E member 1 </t>
  </si>
  <si>
    <t xml:space="preserve">BRCA1 C Terminus (BRCT) domain-containing protein </t>
  </si>
  <si>
    <t xml:space="preserve">acetyl-CoA carboxylase ACC1 </t>
  </si>
  <si>
    <t xml:space="preserve">putative serine hydroxymethyltransferase 2 </t>
  </si>
  <si>
    <t xml:space="preserve">ARID/BRIGHT DNA binding domain-containing protein </t>
  </si>
  <si>
    <t xml:space="preserve">rhoptry kinase family protein ROP37 (incomplete catalytic triad) </t>
  </si>
  <si>
    <t xml:space="preserve">U1 zinc finger protein </t>
  </si>
  <si>
    <t xml:space="preserve">G-protein beta WD-40 repeat containing protein </t>
  </si>
  <si>
    <t xml:space="preserve">DNA-directed RNA polymerase II RPB11A </t>
  </si>
  <si>
    <t xml:space="preserve">GTP-binding protein </t>
  </si>
  <si>
    <t xml:space="preserve">CHY zinc finger domain-containing protein </t>
  </si>
  <si>
    <t xml:space="preserve">ATP-binding cassette transporter ABC.B1 </t>
  </si>
  <si>
    <t xml:space="preserve">ribulose-phosphate 3 epimerase family protein </t>
  </si>
  <si>
    <t xml:space="preserve">glycyl-tRNA synthetase </t>
  </si>
  <si>
    <t xml:space="preserve">cyclophilin </t>
  </si>
  <si>
    <t xml:space="preserve">glycine cleavage H-protein </t>
  </si>
  <si>
    <t xml:space="preserve">putative ATPase synthase subunit alpha </t>
  </si>
  <si>
    <t xml:space="preserve">SNARE associated Golgi protein </t>
  </si>
  <si>
    <t xml:space="preserve">actin-related protein ARP4A </t>
  </si>
  <si>
    <t xml:space="preserve">asparaginyl-tRNA synthetase (NOB+tRNA synthase) </t>
  </si>
  <si>
    <t xml:space="preserve">putative Lsm12 </t>
  </si>
  <si>
    <t xml:space="preserve">putative succinate-Coenzyme A ligase, beta subunit </t>
  </si>
  <si>
    <t xml:space="preserve">O-linked N-acetylglucosamine transferase </t>
  </si>
  <si>
    <t xml:space="preserve">putative 60S ribosomal protein L7-B </t>
  </si>
  <si>
    <t xml:space="preserve">PLU-1 family protein </t>
  </si>
  <si>
    <t xml:space="preserve">RNA polymerase II accessory factor CDC73 </t>
  </si>
  <si>
    <t xml:space="preserve">proteasome 26S regulatory subunit </t>
  </si>
  <si>
    <t xml:space="preserve">YbaK/proline-tRNA ligase associated domain-containing protein </t>
  </si>
  <si>
    <t xml:space="preserve">AAR2 protein </t>
  </si>
  <si>
    <t xml:space="preserve">ATP-dependent RNA helicase </t>
  </si>
  <si>
    <t xml:space="preserve">ribosomal-ubiquitin protein RPS27A </t>
  </si>
  <si>
    <t xml:space="preserve">nuclease and tudor domain-containing protein </t>
  </si>
  <si>
    <t xml:space="preserve">mediator complex subunit MED4 </t>
  </si>
  <si>
    <t xml:space="preserve">Sjogren's syndrome/scleroderma autoantigen 1 (Autoantigen p27) protein </t>
  </si>
  <si>
    <t xml:space="preserve">zinc finger CDGSH-type domain-containing protein </t>
  </si>
  <si>
    <t xml:space="preserve">putative dihydroorotate dehydrogenase reveal </t>
  </si>
  <si>
    <t xml:space="preserve">glutaminyl-tRNA synthetase (GlnRS) </t>
  </si>
  <si>
    <t xml:space="preserve">18S rRNA biogenesis protein RCL1 protein </t>
  </si>
  <si>
    <t xml:space="preserve">CMGC kinase, CK2 family </t>
  </si>
  <si>
    <t xml:space="preserve">putative splicing factor 3b, subunit 3 </t>
  </si>
  <si>
    <t xml:space="preserve">rhoptry kinase family protein ROP31 </t>
  </si>
  <si>
    <t xml:space="preserve">mediator complex subunit MED14 </t>
  </si>
  <si>
    <t xml:space="preserve">signal recognition particle receptor alpha subunit </t>
  </si>
  <si>
    <t xml:space="preserve">ribosomal protein RPS18 </t>
  </si>
  <si>
    <t xml:space="preserve">Sec1 family protein </t>
  </si>
  <si>
    <t xml:space="preserve">rhoptry kinase family protein ROP39 </t>
  </si>
  <si>
    <t xml:space="preserve">putative aminopeptidase N </t>
  </si>
  <si>
    <t xml:space="preserve">SKIP/SNW domain-containing protein </t>
  </si>
  <si>
    <t xml:space="preserve">putative eukaryotic initiation factor-2 gamma </t>
  </si>
  <si>
    <t xml:space="preserve">putative myosin light chain 2 </t>
  </si>
  <si>
    <t xml:space="preserve">putative NAD(P) transhydrogenase subunit beta </t>
  </si>
  <si>
    <t xml:space="preserve">CS domain-containing protein </t>
  </si>
  <si>
    <t xml:space="preserve">dihydrolipoyllysine-residue succinyltransferase component of oxoglutarate dehydrogenase </t>
  </si>
  <si>
    <t xml:space="preserve">DEAD/DEAH box ATP-dependent RNA helicase </t>
  </si>
  <si>
    <t xml:space="preserve">DnaJ family Sec63 protein </t>
  </si>
  <si>
    <t xml:space="preserve">nuclear movement family protein </t>
  </si>
  <si>
    <t xml:space="preserve">putative cytochrome C oxidase subunit IIa </t>
  </si>
  <si>
    <t xml:space="preserve">lactate dehydrogenase LDH1 </t>
  </si>
  <si>
    <t xml:space="preserve">ribonuclease HI protein </t>
  </si>
  <si>
    <t xml:space="preserve">peptidyl-prolyl cis-trans isomerase family 1 </t>
  </si>
  <si>
    <t xml:space="preserve">ATP-binding cassette sub-family F member 1 </t>
  </si>
  <si>
    <t xml:space="preserve">WW domain binding protein 11 </t>
  </si>
  <si>
    <t xml:space="preserve">cell cycle regulator protein </t>
  </si>
  <si>
    <t xml:space="preserve">phospholipase D active site domain-containing protein </t>
  </si>
  <si>
    <t xml:space="preserve">putative deoxyuridine 5'-triphosphate nucleotidohydrolase </t>
  </si>
  <si>
    <t xml:space="preserve">CCT chaperonin gamma subunit </t>
  </si>
  <si>
    <t xml:space="preserve">ULK kinase </t>
  </si>
  <si>
    <t xml:space="preserve">cytosolic tRNA-Ala synthetase </t>
  </si>
  <si>
    <t xml:space="preserve">prefoldin subunit superfamily protein </t>
  </si>
  <si>
    <t xml:space="preserve">Vps51/Vps67 protein </t>
  </si>
  <si>
    <t xml:space="preserve">U5 snRNP-specific protein </t>
  </si>
  <si>
    <t xml:space="preserve">pre-mRNA processing splicing factor PRP8 </t>
  </si>
  <si>
    <t xml:space="preserve">hydroxyacylglutathione hydrolase </t>
  </si>
  <si>
    <t xml:space="preserve">LYAR-type C2HC zinc finger protein </t>
  </si>
  <si>
    <t xml:space="preserve">putative F-actin-capping protein subunit beta </t>
  </si>
  <si>
    <t xml:space="preserve">histone H2Bv </t>
  </si>
  <si>
    <t xml:space="preserve">prefoldin subunit protein </t>
  </si>
  <si>
    <t xml:space="preserve">AAA family protein </t>
  </si>
  <si>
    <t xml:space="preserve">alveolin domain containing intermediate filament IMC5 </t>
  </si>
  <si>
    <t xml:space="preserve">glycine cleavage T-protein (aminomethyl transferase) domain-containing protein </t>
  </si>
  <si>
    <t xml:space="preserve">U-box domain-containing protein </t>
  </si>
  <si>
    <t xml:space="preserve">putative chorismate synthase </t>
  </si>
  <si>
    <t xml:space="preserve">ribosomal protein RPS7 </t>
  </si>
  <si>
    <t xml:space="preserve">putative small nuclear ribonucleoprotein polypeptide A' </t>
  </si>
  <si>
    <t xml:space="preserve">t-complex protein beta subunit </t>
  </si>
  <si>
    <t xml:space="preserve">RbAp48 </t>
  </si>
  <si>
    <t xml:space="preserve">proteasome beta subunit </t>
  </si>
  <si>
    <t xml:space="preserve">peptidase, M50 family protein </t>
  </si>
  <si>
    <t xml:space="preserve">zinc finger in N-recognin protein </t>
  </si>
  <si>
    <t xml:space="preserve">putative 26s proteasome subunit p55 </t>
  </si>
  <si>
    <t xml:space="preserve">COX19 cytochrome c oxidase assembly family protein </t>
  </si>
  <si>
    <t xml:space="preserve">putative coatomer gamma 2-subunit protein </t>
  </si>
  <si>
    <t xml:space="preserve">phosphatidylinositol 3- and 4-kinase </t>
  </si>
  <si>
    <t xml:space="preserve">putative adenosylhomocysteinase </t>
  </si>
  <si>
    <t xml:space="preserve">shikimate dehydrogenase substrate binding domain-containing protein </t>
  </si>
  <si>
    <t xml:space="preserve">AP2 domain transcription factor AP2VIII-7 </t>
  </si>
  <si>
    <t xml:space="preserve">hexokinase </t>
  </si>
  <si>
    <t xml:space="preserve">RuvB family 2 protein </t>
  </si>
  <si>
    <t xml:space="preserve">peptidase family c78 protein </t>
  </si>
  <si>
    <t xml:space="preserve">sedoheptulose-1,7-bisphosphatase </t>
  </si>
  <si>
    <t xml:space="preserve">rhomboid protease ROM5 </t>
  </si>
  <si>
    <t xml:space="preserve">putative vacuolar ATP synthase subunit d </t>
  </si>
  <si>
    <t xml:space="preserve">sufB/sufD domain-containing protein </t>
  </si>
  <si>
    <t xml:space="preserve">ribosomal protein RPS6 </t>
  </si>
  <si>
    <t xml:space="preserve">dense granule protein GRA6 </t>
  </si>
  <si>
    <t xml:space="preserve">putative KDEL endoplasmic reticulum proteinretention receptor 2 (KDELR2) </t>
  </si>
  <si>
    <t xml:space="preserve">nucleoredoxin family protein </t>
  </si>
  <si>
    <t xml:space="preserve">rhoptry neck protein RON2 </t>
  </si>
  <si>
    <t xml:space="preserve">histone deacetylase HDAC2 </t>
  </si>
  <si>
    <t xml:space="preserve">transketolase </t>
  </si>
  <si>
    <t xml:space="preserve">putative proteasome subunit alpha1 </t>
  </si>
  <si>
    <t xml:space="preserve">putative proteasome subunit beta type 7 precursor </t>
  </si>
  <si>
    <t xml:space="preserve">DNA topoisomerase domain-containing protein </t>
  </si>
  <si>
    <t xml:space="preserve">SAG-related sequence SRS36D </t>
  </si>
  <si>
    <t xml:space="preserve">START domain-containing protein </t>
  </si>
  <si>
    <t xml:space="preserve">rhoptry neck protein RON8 </t>
  </si>
  <si>
    <t xml:space="preserve">synaptobrevin protein </t>
  </si>
  <si>
    <t xml:space="preserve">Amylo-alpha-1,6-glucosidase </t>
  </si>
  <si>
    <t xml:space="preserve">Der1ER1 </t>
  </si>
  <si>
    <t xml:space="preserve">putative flap structure-specific endonuclease 1 </t>
  </si>
  <si>
    <t xml:space="preserve">2-oxo acid dehydrogenases acyltransferase (catalytic domain) domain-containing protein </t>
  </si>
  <si>
    <t xml:space="preserve">transporter, solute:sodium symporter (SSS) family protein </t>
  </si>
  <si>
    <t xml:space="preserve">peptidase, T1 family protein </t>
  </si>
  <si>
    <t xml:space="preserve">NAD/NADP octopine/nopaline dehydrogenase, alpha-helical domain-containing protein </t>
  </si>
  <si>
    <t xml:space="preserve">putative cytochrome C oxidase subunit IIb </t>
  </si>
  <si>
    <t xml:space="preserve">aspartate aminotransferase </t>
  </si>
  <si>
    <t xml:space="preserve">threonyl-tRNA synthetase family protein </t>
  </si>
  <si>
    <t xml:space="preserve">putative vacuolar ATP synthase subunit 54kD </t>
  </si>
  <si>
    <t xml:space="preserve">BSD domain-containing protein </t>
  </si>
  <si>
    <t xml:space="preserve">ribosomal protein RPS25 </t>
  </si>
  <si>
    <t xml:space="preserve">rhoptry protein ROP14 </t>
  </si>
  <si>
    <t xml:space="preserve">ribosomal protein RPL10A </t>
  </si>
  <si>
    <t xml:space="preserve">proteasome subunit </t>
  </si>
  <si>
    <t xml:space="preserve">ABC transporter family protein </t>
  </si>
  <si>
    <t xml:space="preserve">Hsp70 interacting protein HIP </t>
  </si>
  <si>
    <t xml:space="preserve">ubiquitin thioesterase otubain-like family protein </t>
  </si>
  <si>
    <t xml:space="preserve">zinc finger protein </t>
  </si>
  <si>
    <t xml:space="preserve">putative casein kinase I </t>
  </si>
  <si>
    <t xml:space="preserve">ribosomal protein RPS16 </t>
  </si>
  <si>
    <t xml:space="preserve">bifunctional dihydrofolate reductase-thymidylate synthase </t>
  </si>
  <si>
    <t xml:space="preserve">Sec23/Sec24 trunk domain-containing protein </t>
  </si>
  <si>
    <t xml:space="preserve">splicing factor U2AF family SnRNP auxilary factor large subunit, RRM domain-containing protein </t>
  </si>
  <si>
    <t xml:space="preserve">ribosome recycling factor protein </t>
  </si>
  <si>
    <t xml:space="preserve">longevity-assurance protein (LAG1) domain-containing protein </t>
  </si>
  <si>
    <t xml:space="preserve">ribosomal protein RPS20 </t>
  </si>
  <si>
    <t xml:space="preserve">putative crooked neck family 1 protein isoform 2 </t>
  </si>
  <si>
    <t xml:space="preserve">putative phosducin </t>
  </si>
  <si>
    <t xml:space="preserve">putative dihydrolipoamide acyltransferase </t>
  </si>
  <si>
    <t xml:space="preserve">putative ubiquitin </t>
  </si>
  <si>
    <t xml:space="preserve">SWI2/SNF2-containing protein </t>
  </si>
  <si>
    <t xml:space="preserve">CCR4-Not complex component, Not1 protein </t>
  </si>
  <si>
    <t xml:space="preserve">general transcription factor IIH polypeptide 4 GTF2H4 </t>
  </si>
  <si>
    <t xml:space="preserve">pre-mRNA processing factor PRP3 </t>
  </si>
  <si>
    <t xml:space="preserve">thioredoxin family Trp26 protein </t>
  </si>
  <si>
    <t xml:space="preserve">Vps53 family protein </t>
  </si>
  <si>
    <t xml:space="preserve">ADA2-A transcriptional co-activator SAGA component </t>
  </si>
  <si>
    <t xml:space="preserve">putative U6 snRNA-associated Sm family protein LSm6 </t>
  </si>
  <si>
    <t xml:space="preserve">ubiquitin carboxyl-terminal hydrolase family 2 protein </t>
  </si>
  <si>
    <t xml:space="preserve">heat shock protein HSP90 </t>
  </si>
  <si>
    <t xml:space="preserve">AP2 domain transcription factor AP2XI-3 </t>
  </si>
  <si>
    <t xml:space="preserve">corepressor complex CRC230 </t>
  </si>
  <si>
    <t xml:space="preserve">protein phosphatase 2B catalytic subunit, calcineurin family phosphatse superfamily protein </t>
  </si>
  <si>
    <t xml:space="preserve">deoxyribose-phosphate aldolase </t>
  </si>
  <si>
    <t xml:space="preserve">protein-tyrosine-phosphatase </t>
  </si>
  <si>
    <t xml:space="preserve">saccharopine dehydrogenase domain-containing protein </t>
  </si>
  <si>
    <t xml:space="preserve">proteasome regulatory subunit </t>
  </si>
  <si>
    <t xml:space="preserve">mannosyl-oligosaccharide glucosidase </t>
  </si>
  <si>
    <t xml:space="preserve">zinc finger, c2h2 type domain-containing protein </t>
  </si>
  <si>
    <t xml:space="preserve">phosphatidylserine decarboxylase </t>
  </si>
  <si>
    <t xml:space="preserve">KOW motif domain-containing protein </t>
  </si>
  <si>
    <t xml:space="preserve">putative integral membrane protein </t>
  </si>
  <si>
    <t xml:space="preserve">diacylglycerol kinase accessory domain (presumed) domain-containing protein </t>
  </si>
  <si>
    <t xml:space="preserve">splicing factor U2AF protein </t>
  </si>
  <si>
    <t xml:space="preserve">HECT-domain (ubiquitin-transferase) domain-containing protein </t>
  </si>
  <si>
    <t xml:space="preserve">tetratricopeptide repeat domain containing protein </t>
  </si>
  <si>
    <t xml:space="preserve">methionine aminopeptidase </t>
  </si>
  <si>
    <t xml:space="preserve">AP2 domain transcription factor AP2XI-5 </t>
  </si>
  <si>
    <t xml:space="preserve">trypsin domain-containing protein </t>
  </si>
  <si>
    <t xml:space="preserve">signal recognition particle receptor beta subunit protein </t>
  </si>
  <si>
    <t xml:space="preserve">putative GTPase activating protein for adp ribosylation factor </t>
  </si>
  <si>
    <t xml:space="preserve">LisH protein </t>
  </si>
  <si>
    <t xml:space="preserve">putative Superkiller viralicidic activity 2 family 2 </t>
  </si>
  <si>
    <t xml:space="preserve">putative MC family transporter </t>
  </si>
  <si>
    <t xml:space="preserve">dense granule protein GRA2 </t>
  </si>
  <si>
    <t xml:space="preserve">dynamin-related protein DRPB </t>
  </si>
  <si>
    <t xml:space="preserve">ribose-phosphate diphosphokinase subfamily protein </t>
  </si>
  <si>
    <t xml:space="preserve">putative pyruvate dehydrogenase kinase </t>
  </si>
  <si>
    <t xml:space="preserve">Sin3-associated polypeptide SAP18 </t>
  </si>
  <si>
    <t xml:space="preserve">EREBP-4 family protein </t>
  </si>
  <si>
    <t xml:space="preserve">EMP/nonaspanin domain family protein </t>
  </si>
  <si>
    <t xml:space="preserve">MCM2/3/5 family protein </t>
  </si>
  <si>
    <t xml:space="preserve">rhoptry protein ROP18 </t>
  </si>
  <si>
    <t xml:space="preserve">putative tat-binding family protein </t>
  </si>
  <si>
    <t xml:space="preserve">putative 40S ribosomal protein S4 </t>
  </si>
  <si>
    <t xml:space="preserve">Toxoplasma gondii family A protein </t>
  </si>
  <si>
    <t xml:space="preserve">SCP family extracellular subfamily protein </t>
  </si>
  <si>
    <t xml:space="preserve">peptidase, M28 family protein </t>
  </si>
  <si>
    <t xml:space="preserve">polynucleotide adenylyltransferase </t>
  </si>
  <si>
    <t xml:space="preserve">Cg8 family protein </t>
  </si>
  <si>
    <t xml:space="preserve">alveolin domain containing intermediate filament IMC3 </t>
  </si>
  <si>
    <t xml:space="preserve">dihydroorotase </t>
  </si>
  <si>
    <t xml:space="preserve">cytidine and deoxycytidylate deaminase zinc-binding region domain-containing protein </t>
  </si>
  <si>
    <t xml:space="preserve">transmembrane protein </t>
  </si>
  <si>
    <t xml:space="preserve">centrin </t>
  </si>
  <si>
    <t xml:space="preserve">putative beta adaptin protein </t>
  </si>
  <si>
    <t xml:space="preserve">chaperonin GroS protein </t>
  </si>
  <si>
    <t xml:space="preserve">lectin family protein </t>
  </si>
  <si>
    <t xml:space="preserve">emp24/gp25L/p24 family protein </t>
  </si>
  <si>
    <t xml:space="preserve">nuclear factor NF4 </t>
  </si>
  <si>
    <t xml:space="preserve">fumarate hydratase </t>
  </si>
  <si>
    <t xml:space="preserve">RNA-directed RNA polymerase </t>
  </si>
  <si>
    <t xml:space="preserve">phosphodiesterase/alkaline phosphatase D family protein </t>
  </si>
  <si>
    <t xml:space="preserve">putative eukaryotic translation initiation factor </t>
  </si>
  <si>
    <t xml:space="preserve">enoyl-acyl carrier reductase ENR </t>
  </si>
  <si>
    <t xml:space="preserve">chitobiosyldiphosphodolichol beta-mannosyltransferase </t>
  </si>
  <si>
    <t xml:space="preserve">rhoptry kinase family protein ROP40 (incomplete catalytic triad) </t>
  </si>
  <si>
    <t xml:space="preserve">Beige/BEACH domain-containing protein </t>
  </si>
  <si>
    <t xml:space="preserve">putative eukaryotic initiation factor 2B epsilon subunit </t>
  </si>
  <si>
    <t xml:space="preserve">Lon protease family protein </t>
  </si>
  <si>
    <t xml:space="preserve">SART-1 family protein </t>
  </si>
  <si>
    <t xml:space="preserve">putative rudimentary enhancer </t>
  </si>
  <si>
    <t xml:space="preserve">ubiquitin fusion degradation protein UFD1AP </t>
  </si>
  <si>
    <t xml:space="preserve">cytochrome c1, heme protein </t>
  </si>
  <si>
    <t xml:space="preserve">Nin one binding (NOB1) Zn-ribbon family protein </t>
  </si>
  <si>
    <t xml:space="preserve">putative elongation factor Tu </t>
  </si>
  <si>
    <t xml:space="preserve">ELMO/CED-12 family protein </t>
  </si>
  <si>
    <t xml:space="preserve">tubulin-binding cofactor A </t>
  </si>
  <si>
    <t xml:space="preserve">non-proton pumping type-II NADH dehydrogenase I </t>
  </si>
  <si>
    <t xml:space="preserve">D-3-phosphoglycerate dehydrogenase </t>
  </si>
  <si>
    <t xml:space="preserve">rhoptry protein ROP1 </t>
  </si>
  <si>
    <t xml:space="preserve">glycosyltransferase </t>
  </si>
  <si>
    <t xml:space="preserve">NADP-specific glutamate dehydrogenase </t>
  </si>
  <si>
    <t xml:space="preserve">putative 3'-5' exoribonuclease csl4 </t>
  </si>
  <si>
    <t xml:space="preserve">putative peptidase M16, alpha subunit </t>
  </si>
  <si>
    <t xml:space="preserve">ribosomal protein RPS11 </t>
  </si>
  <si>
    <t xml:space="preserve">transcription elongation factor A TFIIS </t>
  </si>
  <si>
    <t xml:space="preserve">histone lysine acetyltransferase GCN5-B </t>
  </si>
  <si>
    <t xml:space="preserve">chromodomain helicase DNA binding protein CHD1/SWI2/SNF2 </t>
  </si>
  <si>
    <t xml:space="preserve">serine esterase (DUF676) protein </t>
  </si>
  <si>
    <t xml:space="preserve">rRNA metabolism protein, SBDS family protein </t>
  </si>
  <si>
    <t xml:space="preserve">putative DNA replication licensing factor MCM5 </t>
  </si>
  <si>
    <t xml:space="preserve">bucentaur or craniofacial development domain-containing protein </t>
  </si>
  <si>
    <t xml:space="preserve">putative 3-oxoacyl-acyl-carrier protein synthase I/II </t>
  </si>
  <si>
    <t xml:space="preserve">putative DNA topoisomerase III beta-1 </t>
  </si>
  <si>
    <t xml:space="preserve">O-phosphoseryl-tRNA(Sec) selenium transferase </t>
  </si>
  <si>
    <t xml:space="preserve">redoxin domain-containing protein </t>
  </si>
  <si>
    <t xml:space="preserve">putative DNA topoisomerase I </t>
  </si>
  <si>
    <t xml:space="preserve">C-5 cytosine-specific DNA methylase superfamily protein </t>
  </si>
  <si>
    <t xml:space="preserve">casein kinase ii regulatory subunit protein </t>
  </si>
  <si>
    <t xml:space="preserve">putative exosome component 2 </t>
  </si>
  <si>
    <t xml:space="preserve">uridine kinase </t>
  </si>
  <si>
    <t xml:space="preserve">Alpha-1,3-mannosyl-glycoprotein 2-beta-N-acetylglucosaminyltransferase </t>
  </si>
  <si>
    <t xml:space="preserve">cation-transporting atpase family protein </t>
  </si>
  <si>
    <t xml:space="preserve">putative 26S proteasome regulatory subunit 6b </t>
  </si>
  <si>
    <t xml:space="preserve">Cof family hydrolase subfamily protein </t>
  </si>
  <si>
    <t xml:space="preserve">polo kinase </t>
  </si>
  <si>
    <t xml:space="preserve">cysteine-tRNA synthetase (CysRS) </t>
  </si>
  <si>
    <t xml:space="preserve">transcription initiation factor TFIID complex subunit TAF12 </t>
  </si>
  <si>
    <t xml:space="preserve">putative splicesome-associated protein </t>
  </si>
  <si>
    <t xml:space="preserve">protein kinase </t>
  </si>
  <si>
    <t xml:space="preserve">DAD family protein </t>
  </si>
  <si>
    <t xml:space="preserve">protein disulfide-isomerase domain-containing protein </t>
  </si>
  <si>
    <t xml:space="preserve">isocitrate dehydrogenase </t>
  </si>
  <si>
    <t xml:space="preserve">lysine decarboxylase family protein </t>
  </si>
  <si>
    <t xml:space="preserve">apicoplast-associated thioredoxin family protein Atrx1 </t>
  </si>
  <si>
    <t xml:space="preserve">putative nucleosome assembly protein (NAP) </t>
  </si>
  <si>
    <t xml:space="preserve">putative ubiquitin specific protease 39 isoform 2 </t>
  </si>
  <si>
    <t xml:space="preserve">phosphoglycerate mutase </t>
  </si>
  <si>
    <t xml:space="preserve">PWI domain-containing protein </t>
  </si>
  <si>
    <t xml:space="preserve">DEAD (Asp-Glu-Ala-Asp) box polypeptide 41 family protein </t>
  </si>
  <si>
    <t xml:space="preserve">putative septum formation protein maf </t>
  </si>
  <si>
    <t xml:space="preserve">glucosephosphate-mutase GPM1 </t>
  </si>
  <si>
    <t xml:space="preserve">putative 5'-3' exoribonuclease </t>
  </si>
  <si>
    <t xml:space="preserve">3-hydroxyacyl-CoA dehydrogenase, NAD binding domain-containing protein </t>
  </si>
  <si>
    <t xml:space="preserve">nuclear factor NF7 </t>
  </si>
  <si>
    <t xml:space="preserve">putative ribosome biogenesis protein </t>
  </si>
  <si>
    <t xml:space="preserve">Rab 5 </t>
  </si>
  <si>
    <t xml:space="preserve">phosphatidylinositol transfer protein </t>
  </si>
  <si>
    <t xml:space="preserve">putative autophagy-related cysteine peptidase atg4 </t>
  </si>
  <si>
    <t xml:space="preserve">putative peptidase D </t>
  </si>
  <si>
    <t xml:space="preserve">SWI2/SNF2 ISWI-like SANT </t>
  </si>
  <si>
    <t xml:space="preserve">putative proteasome subunit alpha type 5-2 </t>
  </si>
  <si>
    <t xml:space="preserve">calcium-dependent protein kinase CDPK6 </t>
  </si>
  <si>
    <t xml:space="preserve">heat shock protein HSP28 </t>
  </si>
  <si>
    <t xml:space="preserve">rhoptry neck protein RON10 </t>
  </si>
  <si>
    <t xml:space="preserve">signal peptidase subunit protein </t>
  </si>
  <si>
    <t xml:space="preserve">3-oxo-5-alpha-steroid 4-dehydrogenase </t>
  </si>
  <si>
    <t xml:space="preserve">putative cytochrome C oxidase assembly factor COX15 </t>
  </si>
  <si>
    <t xml:space="preserve">thioredoxin-dependent peroxidase TPX1/2 </t>
  </si>
  <si>
    <t xml:space="preserve">seryl-tRNA synthetase (SerRS2) </t>
  </si>
  <si>
    <t xml:space="preserve">actin like protein ALP1 </t>
  </si>
  <si>
    <t xml:space="preserve">leucine rich repeat protein </t>
  </si>
  <si>
    <t xml:space="preserve">HAD hydrolase, family IIA protein </t>
  </si>
  <si>
    <t xml:space="preserve">rhoptry kinase family protein ROP26 (incomplete catalytic triad) </t>
  </si>
  <si>
    <t xml:space="preserve">LETM1 family protein </t>
  </si>
  <si>
    <t xml:space="preserve">ribosomal protein RPL23 </t>
  </si>
  <si>
    <t xml:space="preserve">SPX domain-containing protein </t>
  </si>
  <si>
    <t xml:space="preserve">Pumilio-family RNA binding repeat-containing protein </t>
  </si>
  <si>
    <t xml:space="preserve">NOT2 / NOT3 / NOT5 family protein </t>
  </si>
  <si>
    <t xml:space="preserve">ribosomal protein RPL27A </t>
  </si>
  <si>
    <t xml:space="preserve">putative U6 snRNA-associated Sm family protein LSm8 </t>
  </si>
  <si>
    <t xml:space="preserve">T-complex protein 1 eta subunit </t>
  </si>
  <si>
    <t xml:space="preserve">putative cytochrome c oxidase subunit </t>
  </si>
  <si>
    <t xml:space="preserve">pyruvate kinase PyKII </t>
  </si>
  <si>
    <t xml:space="preserve">aspartyl aminopeptidase </t>
  </si>
  <si>
    <t xml:space="preserve">alveolin domain containing intermediate filament IMC9 </t>
  </si>
  <si>
    <t xml:space="preserve">putative polyphosphoinositide binding protein </t>
  </si>
  <si>
    <t xml:space="preserve">DnaJ C terminal region domain-containing protein </t>
  </si>
  <si>
    <t xml:space="preserve">putative guanine nucleotide-binding protein </t>
  </si>
  <si>
    <t xml:space="preserve">ribosomal protein RPL18A </t>
  </si>
  <si>
    <t xml:space="preserve">DNA-directed RNA polymerase III RPC9 </t>
  </si>
  <si>
    <t xml:space="preserve">ADP ribosylation factor ARF1 </t>
  </si>
  <si>
    <t xml:space="preserve">ribosomal protein RPL21 </t>
  </si>
  <si>
    <t xml:space="preserve">heat shock protein HSP60 </t>
  </si>
  <si>
    <t xml:space="preserve">hydrolase </t>
  </si>
  <si>
    <t xml:space="preserve">putative ER lumen protein retaining receptor </t>
  </si>
  <si>
    <t xml:space="preserve">rhoptry neck protein RON4 </t>
  </si>
  <si>
    <t xml:space="preserve">pyruvate dehydrogenase complex subunit PDH-E2 </t>
  </si>
  <si>
    <t xml:space="preserve">histone lysine methyltransferase SET8 </t>
  </si>
  <si>
    <t xml:space="preserve">ubiquitin-specific protease USP4 </t>
  </si>
  <si>
    <t xml:space="preserve">Dpy-30 motif protein </t>
  </si>
  <si>
    <t xml:space="preserve">putative proteasome subunit beta type 2 </t>
  </si>
  <si>
    <t xml:space="preserve">SWI2/SNF2-containing protein RAD16 </t>
  </si>
  <si>
    <t xml:space="preserve">Prp31-15.5k-U4 Snrna Complex family protein </t>
  </si>
  <si>
    <t xml:space="preserve">aconitate hydratase ACN/IRP </t>
  </si>
  <si>
    <t xml:space="preserve">asparagine synthase </t>
  </si>
  <si>
    <t xml:space="preserve">ribosomal protein RPL15 </t>
  </si>
  <si>
    <t xml:space="preserve">MaoC family domain-containing protein </t>
  </si>
  <si>
    <t xml:space="preserve">myosin F </t>
  </si>
  <si>
    <t xml:space="preserve">GNS1/SUR4 family protein </t>
  </si>
  <si>
    <t xml:space="preserve">Hrf1 family protein </t>
  </si>
  <si>
    <t xml:space="preserve">AARP2CN (NUC121) domain-containing protein </t>
  </si>
  <si>
    <t xml:space="preserve">dense granular protein GRA10 </t>
  </si>
  <si>
    <t xml:space="preserve">RNA methylase family UPF0020 protein </t>
  </si>
  <si>
    <t xml:space="preserve">6-phosphogluconate dehydrogenase </t>
  </si>
  <si>
    <t xml:space="preserve">phosphoglycerate mutase PGMII </t>
  </si>
  <si>
    <t xml:space="preserve">serine protease </t>
  </si>
  <si>
    <t xml:space="preserve">ribosomal protein RPS12 </t>
  </si>
  <si>
    <t xml:space="preserve">ribosomal protein RPS3 </t>
  </si>
  <si>
    <t xml:space="preserve">yrdC domain-containing protein </t>
  </si>
  <si>
    <t xml:space="preserve">putative proteasome subunit alpha type 7 </t>
  </si>
  <si>
    <t xml:space="preserve">putative phosphatidylserine synthase </t>
  </si>
  <si>
    <t xml:space="preserve">SWI2/SNF2-containing protein RAD26 </t>
  </si>
  <si>
    <t xml:space="preserve">putative methionine aminopeptidase 2 </t>
  </si>
  <si>
    <t xml:space="preserve">putative GAMM1 protein </t>
  </si>
  <si>
    <t xml:space="preserve">ribosomal protein RPS3A </t>
  </si>
  <si>
    <t xml:space="preserve">rhoptry kinase family protein ROP25 </t>
  </si>
  <si>
    <t xml:space="preserve">putative polyadenylate binding protein </t>
  </si>
  <si>
    <t xml:space="preserve">cell division protein CDC48AP </t>
  </si>
  <si>
    <t xml:space="preserve">mediator complex subunit MED17 </t>
  </si>
  <si>
    <t xml:space="preserve">putative ATP-dependent RNA helicase DDX1 </t>
  </si>
  <si>
    <t xml:space="preserve">ribosomal protein RPL7 </t>
  </si>
  <si>
    <t xml:space="preserve">putative Ras-related protein Rab-5C </t>
  </si>
  <si>
    <t xml:space="preserve">dense granule protein GRA4 </t>
  </si>
  <si>
    <t xml:space="preserve">endoplasmic reticulum retention receptor </t>
  </si>
  <si>
    <t xml:space="preserve">WD domain-containing protein </t>
  </si>
  <si>
    <t xml:space="preserve">TFIIH basal transcription factor complex helicase XPB subunit </t>
  </si>
  <si>
    <t xml:space="preserve">rhoptry protein ROP6 </t>
  </si>
  <si>
    <t xml:space="preserve">vacuolar sorting protein 9 (vps9) domain-containing protein </t>
  </si>
  <si>
    <t xml:space="preserve">replication factor-a protein 1 (rpa1) subfamily protein </t>
  </si>
  <si>
    <t xml:space="preserve">DEAD (Asp-Glu-Ala-Asp) box polypeptide DDX3X </t>
  </si>
  <si>
    <t xml:space="preserve">putative elongation factor 1-gamma </t>
  </si>
  <si>
    <t xml:space="preserve">putative kelch repeat protein </t>
  </si>
  <si>
    <t xml:space="preserve">cathepsin CPC2 </t>
  </si>
  <si>
    <t xml:space="preserve">cAMP-dependent protein kinase regulatory subunit </t>
  </si>
  <si>
    <t xml:space="preserve">cell division protein CDC48CY </t>
  </si>
  <si>
    <t xml:space="preserve">RNA polymerase-associated protein RTF1 </t>
  </si>
  <si>
    <t xml:space="preserve">rhoptry neck protein RON3 </t>
  </si>
  <si>
    <t xml:space="preserve">putative DNA replication licensing factor Mcm7 </t>
  </si>
  <si>
    <t xml:space="preserve">putative tRNA (guanine(26)-N(2))-dimethyltransferase </t>
  </si>
  <si>
    <t xml:space="preserve">tRNA (uracil-5-)-methyltransferase </t>
  </si>
  <si>
    <t xml:space="preserve">Parkinson disease 7 domain containing 1 family protein </t>
  </si>
  <si>
    <t xml:space="preserve">parasite porphobilinogen synthase PBGS </t>
  </si>
  <si>
    <t xml:space="preserve">poly(ADP-ribose) glycohydrolase </t>
  </si>
  <si>
    <t xml:space="preserve">ATG C terminal domain-containing protein </t>
  </si>
  <si>
    <t xml:space="preserve">putative cyclase-associated protein </t>
  </si>
  <si>
    <t xml:space="preserve">putative translation initiation factor IF-2 </t>
  </si>
  <si>
    <t xml:space="preserve">putative sortilin </t>
  </si>
  <si>
    <t xml:space="preserve">initiation factor, subunit 2 family protein </t>
  </si>
  <si>
    <t xml:space="preserve">DNA-directed RNA polymerase I </t>
  </si>
  <si>
    <t xml:space="preserve">ribosomal protein RPS23 </t>
  </si>
  <si>
    <t xml:space="preserve">putative rab GDI alpha </t>
  </si>
  <si>
    <t xml:space="preserve">ribosomal protein RPS14 </t>
  </si>
  <si>
    <t xml:space="preserve">dehydrogenase E1 component family protein </t>
  </si>
  <si>
    <t xml:space="preserve">putative importin alpha </t>
  </si>
  <si>
    <t xml:space="preserve">putative proteasome subunit alpha type 1 </t>
  </si>
  <si>
    <t xml:space="preserve">cyclin2 related protein </t>
  </si>
  <si>
    <t xml:space="preserve">Paf1/RNA polymerase II complex component LEO1 </t>
  </si>
  <si>
    <t xml:space="preserve">domain K- type RNA binding proteins family protein </t>
  </si>
  <si>
    <t xml:space="preserve">3-demethylubiquinone-9 3-O-methyltransferase </t>
  </si>
  <si>
    <t xml:space="preserve">putative membrane protein C17G8.08c </t>
  </si>
  <si>
    <t xml:space="preserve">Oxysterol-binding protein </t>
  </si>
  <si>
    <t xml:space="preserve">putative GDP mannose 4,6-dehydratase </t>
  </si>
  <si>
    <t xml:space="preserve">NADP-dependent succinate-semialdehyde dehydrogenase </t>
  </si>
  <si>
    <t xml:space="preserve">putative ribosomal RNA large subunit methyltransferase I </t>
  </si>
  <si>
    <t xml:space="preserve">ribosomal protein RPS26 </t>
  </si>
  <si>
    <t xml:space="preserve">acylphosphatase family protein </t>
  </si>
  <si>
    <t xml:space="preserve">hemimethylated DNA binding domain-containing protein </t>
  </si>
  <si>
    <t xml:space="preserve">macro domain-containing protein </t>
  </si>
  <si>
    <t xml:space="preserve">myosin light chain MLC1 </t>
  </si>
  <si>
    <t xml:space="preserve">Vps52 / Sac2 family protein </t>
  </si>
  <si>
    <t xml:space="preserve">pentatricopeptide repeat domain-containing protein </t>
  </si>
  <si>
    <t xml:space="preserve">putative adhesion regulating molecule region protein </t>
  </si>
  <si>
    <t xml:space="preserve">FFD and TFG box motifs protein </t>
  </si>
  <si>
    <t xml:space="preserve">putative BCS1 family isoform 9 </t>
  </si>
  <si>
    <t xml:space="preserve">rhoptry kinase family protein ROP24 (incomplete catalytic triad) </t>
  </si>
  <si>
    <t xml:space="preserve">alveolin domain containing intermediate filament IMC6 </t>
  </si>
  <si>
    <t xml:space="preserve">proteasome activator pa28 beta subunit protein </t>
  </si>
  <si>
    <t xml:space="preserve">SNARE protein </t>
  </si>
  <si>
    <t xml:space="preserve">DNA-directed RNA polymerase II RPB6 </t>
  </si>
  <si>
    <t xml:space="preserve">GDP-D-mannose pyrophosphorylase </t>
  </si>
  <si>
    <t xml:space="preserve">beta-COP </t>
  </si>
  <si>
    <t xml:space="preserve">histone arginine methyltransferase PRMT1 </t>
  </si>
  <si>
    <t xml:space="preserve">glycoprotein </t>
  </si>
  <si>
    <t xml:space="preserve">DEAD (Asp-Glu-Ala-Asp) box polypeptide 17 </t>
  </si>
  <si>
    <t xml:space="preserve">serpin (serine proteinase inhibitor) superfamily protein </t>
  </si>
  <si>
    <t xml:space="preserve">SGS domain-containing protein </t>
  </si>
  <si>
    <t xml:space="preserve">SAG-related sequence SRS15C </t>
  </si>
  <si>
    <t xml:space="preserve">ribosomal protein RPS5 </t>
  </si>
  <si>
    <t xml:space="preserve">MIZ/SP-RING zinc finger domain-containing protein </t>
  </si>
  <si>
    <t xml:space="preserve">histone H2Ba </t>
  </si>
  <si>
    <t xml:space="preserve">putative protein phosphatase 2C </t>
  </si>
  <si>
    <t xml:space="preserve">putative replication licensing factor </t>
  </si>
  <si>
    <t xml:space="preserve">membrane protein FtsH1 </t>
  </si>
  <si>
    <t xml:space="preserve">succinate dehydrogenase [ubiquinone] iron-sulfur protein </t>
  </si>
  <si>
    <t xml:space="preserve">microneme protein MIC5 </t>
  </si>
  <si>
    <t xml:space="preserve">glutamate 5-kinase domain-containing protein </t>
  </si>
  <si>
    <t xml:space="preserve">alba 1 </t>
  </si>
  <si>
    <t xml:space="preserve">putative chaperonin cpn60 </t>
  </si>
  <si>
    <t xml:space="preserve">TPR repeat region protein </t>
  </si>
  <si>
    <t xml:space="preserve">transcriptional elongation factor FACT80 </t>
  </si>
  <si>
    <t xml:space="preserve">histone deacetylase complex subunit Sin3 </t>
  </si>
  <si>
    <t xml:space="preserve">pyruvate kinase PyK1 </t>
  </si>
  <si>
    <t xml:space="preserve">putative protein tyrosine phosphatase type IVA A </t>
  </si>
  <si>
    <t xml:space="preserve">putative multiprotein bridging factor type 1 family transcriptional co-activator </t>
  </si>
  <si>
    <t xml:space="preserve">putative aldose reductase </t>
  </si>
  <si>
    <t xml:space="preserve">pyruvate carboxylase </t>
  </si>
  <si>
    <t xml:space="preserve">eukaryotic porin protein </t>
  </si>
  <si>
    <t xml:space="preserve">suppressor of mitotic defects protein </t>
  </si>
  <si>
    <t xml:space="preserve">orotidine-5-phosphate decarboxylase/orotate phosphoribosyltransferase </t>
  </si>
  <si>
    <t xml:space="preserve">multi-pass transmembrane protein </t>
  </si>
  <si>
    <t xml:space="preserve">putative gamma-glutamyl phosphate reductase </t>
  </si>
  <si>
    <t xml:space="preserve">putative DNA replication licensing factor MCM4 </t>
  </si>
  <si>
    <t xml:space="preserve">PRELI family protein </t>
  </si>
  <si>
    <t xml:space="preserve">putative methyltransferase </t>
  </si>
  <si>
    <t xml:space="preserve">putative proteasome subunit alpha2 </t>
  </si>
  <si>
    <t xml:space="preserve">histone deacetylase SIR2 </t>
  </si>
  <si>
    <t xml:space="preserve">ribosomal protein RPL12 </t>
  </si>
  <si>
    <t xml:space="preserve">lysine-tRNA ligase </t>
  </si>
  <si>
    <t xml:space="preserve">rhoptry protein ROP16 </t>
  </si>
  <si>
    <t xml:space="preserve">SRP72 RNA-binding domain-containing protein </t>
  </si>
  <si>
    <t xml:space="preserve">RbAp46 </t>
  </si>
  <si>
    <t xml:space="preserve">iron-sulfur assembly ATPase </t>
  </si>
  <si>
    <t xml:space="preserve">putative ribosomal RNA (adenine(1779)-N(6)/adenine(1780)-N(6))- dimethyltransferase </t>
  </si>
  <si>
    <t xml:space="preserve">AP2 domain transcription factor AP2IX-8 </t>
  </si>
  <si>
    <t xml:space="preserve">pyruvate dehydrogenase complex subunit PD-HE1Beta </t>
  </si>
  <si>
    <t xml:space="preserve">S1/P1nuclease </t>
  </si>
  <si>
    <t xml:space="preserve">rhoptry neck protein RON1 </t>
  </si>
  <si>
    <t xml:space="preserve">UDP-sugar pyrophospharylase </t>
  </si>
  <si>
    <t xml:space="preserve">nudix -type motif 9 isoform a family protein </t>
  </si>
  <si>
    <t xml:space="preserve">ChAPs (Chs5p-Arf1p-binding proteins) protein </t>
  </si>
  <si>
    <t xml:space="preserve">rhoptry protein ROP5 </t>
  </si>
  <si>
    <t xml:space="preserve">plasma membrane-type Ca(2+)-ATPase A1 PMCAA1 </t>
  </si>
  <si>
    <t xml:space="preserve">putative prohibitin family protein </t>
  </si>
  <si>
    <t xml:space="preserve">kelch repeat domain containing/Serine/threonine protein phosphatase protein </t>
  </si>
  <si>
    <t xml:space="preserve">G10 family protein </t>
  </si>
  <si>
    <t xml:space="preserve">GAP45 protein </t>
  </si>
  <si>
    <t xml:space="preserve">MutS domain V domain-containing protein </t>
  </si>
  <si>
    <t xml:space="preserve">ribosomal protein RPP2 </t>
  </si>
  <si>
    <t xml:space="preserve">dynein heavy chain </t>
  </si>
  <si>
    <t xml:space="preserve">histone lysine acetyltransferase HAT1 </t>
  </si>
  <si>
    <t xml:space="preserve">exonuclease III APE </t>
  </si>
  <si>
    <t xml:space="preserve">putative glycogen synthase </t>
  </si>
  <si>
    <t xml:space="preserve">putative preprotein translocase Sec61 </t>
  </si>
  <si>
    <t xml:space="preserve">glucosephosphate-mutase GPM2 </t>
  </si>
  <si>
    <t xml:space="preserve">rhoptry kinase family protein ROP33 </t>
  </si>
  <si>
    <t xml:space="preserve">ribosomal protein RPSA </t>
  </si>
  <si>
    <t xml:space="preserve">SAG-related sequence SRS39 </t>
  </si>
  <si>
    <t xml:space="preserve">myosin C </t>
  </si>
  <si>
    <t xml:space="preserve">Sodium:neurotransmitter symporter family protein </t>
  </si>
  <si>
    <t xml:space="preserve">nuclear factor NF2 </t>
  </si>
  <si>
    <t xml:space="preserve">putative apolipoprotein A-I binding protein </t>
  </si>
  <si>
    <t xml:space="preserve">FUSE-binding protein 2 / KH-type splicing regulatory protein </t>
  </si>
  <si>
    <t xml:space="preserve">ATP-binding cassette G family transporter ABCG84 </t>
  </si>
  <si>
    <t xml:space="preserve">NADH dehydrogenase (NDH2-II) </t>
  </si>
  <si>
    <t xml:space="preserve">SAG-related sequence SRS52A </t>
  </si>
  <si>
    <t xml:space="preserve">metal cation transporter, ZIP family protein </t>
  </si>
  <si>
    <t xml:space="preserve">tRNA synthetases class I family protein </t>
  </si>
  <si>
    <t xml:space="preserve">putative DnaJ family chaperone </t>
  </si>
  <si>
    <t xml:space="preserve">dense granule protein DG32 </t>
  </si>
  <si>
    <t xml:space="preserve">AP2 domain transcription factor AP2III-2 </t>
  </si>
  <si>
    <t xml:space="preserve">rhoptry neck protein RON5 </t>
  </si>
  <si>
    <t xml:space="preserve">alveolin domain containing intermediate filament IMC14 </t>
  </si>
  <si>
    <t xml:space="preserve">gorasp2-prov protein </t>
  </si>
  <si>
    <t xml:space="preserve">rhoptry protein ROP9 </t>
  </si>
  <si>
    <t xml:space="preserve">eukaryotic translation initiation factor 3 subunit 6 interacting protein </t>
  </si>
  <si>
    <t xml:space="preserve">putative glycosyltransferase </t>
  </si>
  <si>
    <t xml:space="preserve">Nicotinate-nucleotide adenylyltransferase </t>
  </si>
  <si>
    <t xml:space="preserve">putative ubiquinol-cytochrome c reductase hinge protein </t>
  </si>
  <si>
    <t xml:space="preserve">AP2 domain transcription factor AP2VIIa-7 </t>
  </si>
  <si>
    <t xml:space="preserve">Ctr copper transporter family protein </t>
  </si>
  <si>
    <t xml:space="preserve">NAC domain-containing protein </t>
  </si>
  <si>
    <t xml:space="preserve">histone H4 </t>
  </si>
  <si>
    <t xml:space="preserve">putative COPI associated protein </t>
  </si>
  <si>
    <t xml:space="preserve">gamma-glutamyl hydrolase </t>
  </si>
  <si>
    <t xml:space="preserve">protein phosphatase PP2C-hn </t>
  </si>
  <si>
    <t xml:space="preserve">TIM14 protein </t>
  </si>
  <si>
    <t xml:space="preserve">ribosomal protein RPL7A </t>
  </si>
  <si>
    <t xml:space="preserve">putative autophagy-related 12 variant 1 </t>
  </si>
  <si>
    <t xml:space="preserve">cathepsin CPC1 </t>
  </si>
  <si>
    <t xml:space="preserve">putative peptidase S15 </t>
  </si>
  <si>
    <t xml:space="preserve">putative COPI protein </t>
  </si>
  <si>
    <t xml:space="preserve">putative beta-tubulin cofactor D </t>
  </si>
  <si>
    <t xml:space="preserve">Not1 N-terminal domain, CCR4-Not complex component protein </t>
  </si>
  <si>
    <t xml:space="preserve">putative clathrin heavy chain </t>
  </si>
  <si>
    <t xml:space="preserve">CHCH domain-containing protein </t>
  </si>
  <si>
    <t xml:space="preserve">endomembrane protein 70 subfamily protein </t>
  </si>
  <si>
    <t xml:space="preserve">transcriptional elongation factor FACT140 </t>
  </si>
  <si>
    <t xml:space="preserve">glutaredoxin-related protein </t>
  </si>
  <si>
    <t xml:space="preserve">poly(ADP-ribose) polymerase catalytic domain-containing protein </t>
  </si>
  <si>
    <t xml:space="preserve">glycosyl hydrolases family 35 protein </t>
  </si>
  <si>
    <t xml:space="preserve">putative Ubiquitin-fold modifier 1 precursor family protein </t>
  </si>
  <si>
    <t xml:space="preserve">SAG-related sequence SRS47C </t>
  </si>
  <si>
    <t xml:space="preserve">putative eukaryotic porin </t>
  </si>
  <si>
    <t xml:space="preserve">erythronate-4-phosphate dehydrogenase domain-containing protein </t>
  </si>
  <si>
    <t xml:space="preserve">serine/threonine specific protein phosphatase </t>
  </si>
  <si>
    <t xml:space="preserve">putative mitochondrial import inner membrane translocase subunit TIM10 </t>
  </si>
  <si>
    <t xml:space="preserve">Peptidyl-tRNA hydrolase PTH2 domain-containing protein </t>
  </si>
  <si>
    <t xml:space="preserve">putative Acetyl-coenzyme A transporter </t>
  </si>
  <si>
    <t xml:space="preserve">SFT2 family protein </t>
  </si>
  <si>
    <t xml:space="preserve">heat shock protein HSP70 </t>
  </si>
  <si>
    <t xml:space="preserve">microneme protein MIC17A </t>
  </si>
  <si>
    <t xml:space="preserve">flavoprotein subunit of succinate dehydrogenase </t>
  </si>
  <si>
    <t xml:space="preserve">tubulin gamma chain </t>
  </si>
  <si>
    <t xml:space="preserve">catalase </t>
  </si>
  <si>
    <t xml:space="preserve">actin depolymerizing factor ADF </t>
  </si>
  <si>
    <t xml:space="preserve">AP2 domain transcription factor AP2XII-1 </t>
  </si>
  <si>
    <t xml:space="preserve">subtilisin SUB2 </t>
  </si>
  <si>
    <t xml:space="preserve">GDA1/CD39 (nucleoside phosphatase) family protein </t>
  </si>
  <si>
    <t xml:space="preserve">MAG1 protein </t>
  </si>
  <si>
    <t xml:space="preserve">glycerol-3-phosphate-acyltransferase </t>
  </si>
  <si>
    <t xml:space="preserve">dense granule protein GRA3 </t>
  </si>
  <si>
    <t xml:space="preserve">SAG-related sequence SRS29A </t>
  </si>
  <si>
    <t xml:space="preserve">phosphofructokinase domain-containing protein </t>
  </si>
  <si>
    <t xml:space="preserve">N-acetylglucosaminylphosphatidylinositol deacetylase </t>
  </si>
  <si>
    <t xml:space="preserve">proliferating cell nuclear antigen PCNA1 </t>
  </si>
  <si>
    <t xml:space="preserve">formin FRM2 </t>
  </si>
  <si>
    <t xml:space="preserve">putative DNA topoisomerase 2 </t>
  </si>
  <si>
    <t xml:space="preserve">DUF803 domain-containing protein </t>
  </si>
  <si>
    <t xml:space="preserve">putative hypoxia- inducible factor prolyl hydroxylase (phd2) </t>
  </si>
  <si>
    <t xml:space="preserve">myosin J </t>
  </si>
  <si>
    <t xml:space="preserve">Gpi16 subunit, GPI transamidase component protein </t>
  </si>
  <si>
    <t xml:space="preserve">uroporphyrinogen decarboxylase </t>
  </si>
  <si>
    <t xml:space="preserve">sarco/endoplasmic reticulum Ca2+-ATPase </t>
  </si>
  <si>
    <t xml:space="preserve">OB-fold nucleic acid binding domain-containing protein </t>
  </si>
  <si>
    <t xml:space="preserve">N-acyl-phosphatidylethanolamine-hydrolyzing phospholipase D family protein </t>
  </si>
  <si>
    <t xml:space="preserve">SAG-related sequence SRS34A </t>
  </si>
  <si>
    <t xml:space="preserve">putative eukaryotic initiation factor-4A </t>
  </si>
  <si>
    <t xml:space="preserve">putative DNA replication licensing factor </t>
  </si>
  <si>
    <t xml:space="preserve">FAD-dependent glycerol-3-phosphate dehydrogenase </t>
  </si>
  <si>
    <t xml:space="preserve">alpha amylase, catalytic domain-containing protein </t>
  </si>
  <si>
    <t xml:space="preserve">nmda receptor glutamate-binding chain </t>
  </si>
  <si>
    <t xml:space="preserve">dihydropteroate synthase </t>
  </si>
  <si>
    <t xml:space="preserve">ADP-ribosylation factor family protein </t>
  </si>
  <si>
    <t xml:space="preserve">putative vacuolar protein sorting-associated protein vps4 </t>
  </si>
  <si>
    <t xml:space="preserve">SAG-related sequence SRS33 </t>
  </si>
  <si>
    <t xml:space="preserve">AN1 family Zinc finger domain-containing protein </t>
  </si>
  <si>
    <t xml:space="preserve">pyridoxal phosphate enzyme, YggS family protein </t>
  </si>
  <si>
    <t xml:space="preserve">dense granule protein GRA14 </t>
  </si>
  <si>
    <t xml:space="preserve">pyruvate phosphate dikinase, pep/pyruvate binding domain-containing protein </t>
  </si>
  <si>
    <t xml:space="preserve">josephin protein </t>
  </si>
  <si>
    <t xml:space="preserve">putative translocation protein sec62 </t>
  </si>
  <si>
    <t xml:space="preserve">DNA-directed RNA polymerase II RPB3 </t>
  </si>
  <si>
    <t xml:space="preserve">GCC2 and GCC3 domain-containing protein </t>
  </si>
  <si>
    <t xml:space="preserve">rhoptry protein ROP4 </t>
  </si>
  <si>
    <t xml:space="preserve">ribonucleoside-diphosphate reductase small subunit </t>
  </si>
  <si>
    <t xml:space="preserve">rhoptry kinase family protein ROP35 </t>
  </si>
  <si>
    <t xml:space="preserve">1,4-alpha-glucan-branching enzyme </t>
  </si>
  <si>
    <t xml:space="preserve">microneme protein MIC11 </t>
  </si>
  <si>
    <t xml:space="preserve">DNA polymerase (pol2) superfamily protein </t>
  </si>
  <si>
    <t xml:space="preserve">alveolin domain containing intermediate filament IMC1 </t>
  </si>
  <si>
    <t xml:space="preserve">dense granule protein GRA12 </t>
  </si>
  <si>
    <t xml:space="preserve">AP2 domain transcription factor AP2X-9 </t>
  </si>
  <si>
    <t xml:space="preserve">inner membrane complex protein IMC2A </t>
  </si>
  <si>
    <t xml:space="preserve">putative nucleoside diphosphate kinase </t>
  </si>
  <si>
    <t xml:space="preserve">putative translation elongation factor 2 family protein </t>
  </si>
  <si>
    <t xml:space="preserve">GTPase activating protein for Arf protein </t>
  </si>
  <si>
    <t xml:space="preserve">putative glutamine synthetase, type I </t>
  </si>
  <si>
    <t xml:space="preserve">putative vesicle-associated membrane protein </t>
  </si>
  <si>
    <t xml:space="preserve">cathepsin CPL </t>
  </si>
  <si>
    <t xml:space="preserve">putative IMP-specific 5'-nucleotidase 1 </t>
  </si>
  <si>
    <t xml:space="preserve">membrane protein </t>
  </si>
  <si>
    <t xml:space="preserve">putative tRNA (cytosine(34)-C(5))-methyltransferase </t>
  </si>
  <si>
    <t xml:space="preserve">ribosomal protein RPL19 </t>
  </si>
  <si>
    <t xml:space="preserve">carboxyvinyl-carboxyphosphonate phosphorylmutase </t>
  </si>
  <si>
    <t xml:space="preserve">putative Pelota </t>
  </si>
  <si>
    <t xml:space="preserve">putative P-type ATPase4 </t>
  </si>
  <si>
    <t xml:space="preserve">putative carbonyl reductase 1 </t>
  </si>
  <si>
    <t xml:space="preserve">putative phosphoserine aminotransferase </t>
  </si>
  <si>
    <t xml:space="preserve">microneme protein MIC15 </t>
  </si>
  <si>
    <t xml:space="preserve">ccr4-associated factor family protein </t>
  </si>
  <si>
    <t xml:space="preserve">kringle domain-containing protein </t>
  </si>
  <si>
    <t xml:space="preserve">putative autophagy-related protein 3 atg3 </t>
  </si>
  <si>
    <t xml:space="preserve">rhoptry neck protein RON9 </t>
  </si>
  <si>
    <t xml:space="preserve">enolase 2 </t>
  </si>
  <si>
    <t xml:space="preserve">SAG-related sequence SRS29B </t>
  </si>
  <si>
    <t xml:space="preserve">cytoplasmic dynein intermediate chain </t>
  </si>
  <si>
    <t xml:space="preserve">hemolysin-III related subfamily protein </t>
  </si>
  <si>
    <t xml:space="preserve">rhomboid protease ROM4 </t>
  </si>
  <si>
    <t xml:space="preserve">Alpha-galactosidase </t>
  </si>
  <si>
    <t xml:space="preserve">DNA-directed RNA polymerase I RPAC1 </t>
  </si>
  <si>
    <t xml:space="preserve">SAG-related sequence SRS30A </t>
  </si>
  <si>
    <t xml:space="preserve">DUF51 family protein </t>
  </si>
  <si>
    <t xml:space="preserve">SAG-related sequence SRS17B </t>
  </si>
  <si>
    <t xml:space="preserve">acyl-CoA:cholesterol acyltransferase alpha ACAT1-alpha </t>
  </si>
  <si>
    <t xml:space="preserve">putative serine proteinase inhibitor PI-2 </t>
  </si>
  <si>
    <t xml:space="preserve">putative phosphatidylcholine-sterol O-acyltransferase </t>
  </si>
  <si>
    <t xml:space="preserve">Sec20 protein </t>
  </si>
  <si>
    <t xml:space="preserve">DNA polymerase </t>
  </si>
  <si>
    <t xml:space="preserve">putative chain a, pp2a-specific methylesterase apo form (pme) </t>
  </si>
  <si>
    <t xml:space="preserve">nucleoside-triphosphatase </t>
  </si>
  <si>
    <t xml:space="preserve">putative eukaryotic peptide chain release factor </t>
  </si>
  <si>
    <t xml:space="preserve">NTPase II </t>
  </si>
  <si>
    <t xml:space="preserve">SAG-related sequence SRS30C </t>
  </si>
  <si>
    <t xml:space="preserve">putative aminopeptidase n </t>
  </si>
  <si>
    <t xml:space="preserve">cathepsin B </t>
  </si>
  <si>
    <t xml:space="preserve">SAG-related sequence SRS18 </t>
  </si>
  <si>
    <t xml:space="preserve">dense granule protein GRA5 </t>
  </si>
  <si>
    <t xml:space="preserve">putative 30S ribosomal protein S5 </t>
  </si>
  <si>
    <t xml:space="preserve">facilitative glucose transporter GT1 </t>
  </si>
  <si>
    <t xml:space="preserve">SWI2/SNF2-containing PHD finger protein </t>
  </si>
  <si>
    <t xml:space="preserve">histone lysine demethylase JMJC1/KDM5D/JARID1D </t>
  </si>
  <si>
    <t xml:space="preserve">glycolipid transfer protein GLTP </t>
  </si>
  <si>
    <t xml:space="preserve">PQ loop repeat-containing protein </t>
  </si>
  <si>
    <t xml:space="preserve">putative omega secalin </t>
  </si>
  <si>
    <t xml:space="preserve">AP2 domain transcription factor AP2VIIa-3 </t>
  </si>
  <si>
    <t xml:space="preserve">4'-phosphopantetheinyl transferase superfamily protein </t>
  </si>
  <si>
    <t xml:space="preserve">protein tyrosine phosphatase family protein, ptpla protein </t>
  </si>
  <si>
    <t xml:space="preserve">histone deacetylase HDAC3 </t>
  </si>
  <si>
    <t xml:space="preserve">putative DNA mismatch repair protein MSH6-1 </t>
  </si>
  <si>
    <t xml:space="preserve">actin-like family protein </t>
  </si>
  <si>
    <t xml:space="preserve">Sas10 C-terminal domain-containing protein </t>
  </si>
  <si>
    <t xml:space="preserve">putative clathrin assembly protein AP19 </t>
  </si>
  <si>
    <t xml:space="preserve">putative rhoptry kinase family protein ROP34 </t>
  </si>
  <si>
    <t xml:space="preserve">SAG-related sequence SRS38B </t>
  </si>
  <si>
    <t xml:space="preserve">6-phosphofructokinase </t>
  </si>
  <si>
    <t xml:space="preserve">guanine nucleotide-binding protein </t>
  </si>
  <si>
    <t xml:space="preserve">phosphatidyl serine synthase </t>
  </si>
  <si>
    <t xml:space="preserve">putative integral membrane protein, GNS1/SUR4 family protein </t>
  </si>
  <si>
    <t xml:space="preserve">SAG-related sequence SRS51 </t>
  </si>
  <si>
    <t xml:space="preserve">GAPM1a </t>
  </si>
  <si>
    <t xml:space="preserve">putative microtubule-associated protein RP/EB family </t>
  </si>
  <si>
    <t xml:space="preserve">phosphoglycerate kinase PGKI </t>
  </si>
  <si>
    <t xml:space="preserve">SAG-related sequence SRS46 </t>
  </si>
  <si>
    <t xml:space="preserve">ribonucleoside-diphosphate reductase large chain </t>
  </si>
  <si>
    <t xml:space="preserve">SAG-related sequence SRS16A </t>
  </si>
  <si>
    <t xml:space="preserve">putative replication factor C, subunit 5 </t>
  </si>
  <si>
    <t xml:space="preserve">dense granule protein GRA11 </t>
  </si>
  <si>
    <t xml:space="preserve">microneme protein MIC10 </t>
  </si>
  <si>
    <t xml:space="preserve">SAG-related sequence SRS20C </t>
  </si>
  <si>
    <t xml:space="preserve">membrane occupation and recognition nexus protein MORN1 </t>
  </si>
  <si>
    <t xml:space="preserve">alpha-tubulin suppressor protein </t>
  </si>
  <si>
    <t xml:space="preserve">putative vacuolar proton translocating ATPase subunit A </t>
  </si>
  <si>
    <t xml:space="preserve">polyprenyl synthetase superfamily protein </t>
  </si>
  <si>
    <t xml:space="preserve">sporozoite protein with an altered thrombospondin repeat SPATR </t>
  </si>
  <si>
    <t xml:space="preserve">AP2 domain transcription factor AP2VIIa-4 </t>
  </si>
  <si>
    <t xml:space="preserve">dense granule protein GRA7 </t>
  </si>
  <si>
    <t xml:space="preserve">putative fatty acyl-CoA desaturase </t>
  </si>
  <si>
    <t xml:space="preserve">Sma protein </t>
  </si>
  <si>
    <t xml:space="preserve">snoRNA binding domain-containing protein </t>
  </si>
  <si>
    <t xml:space="preserve">microneme-like protein </t>
  </si>
  <si>
    <t xml:space="preserve">proliferating cell nuclear antigen PCNA2 </t>
  </si>
  <si>
    <t xml:space="preserve">nucleoside transporter protein </t>
  </si>
  <si>
    <t xml:space="preserve">putative eukaryotic initiation factor-2B, epsilon subunit </t>
  </si>
  <si>
    <t xml:space="preserve">putative copper chaperone COX17-1 </t>
  </si>
  <si>
    <t xml:space="preserve">microneme protein MIC4 </t>
  </si>
  <si>
    <t xml:space="preserve">toxolysin TLN4 </t>
  </si>
  <si>
    <t xml:space="preserve">putative eukaryotic initiation factor-2 beta </t>
  </si>
  <si>
    <t xml:space="preserve">Maf family protein </t>
  </si>
  <si>
    <t xml:space="preserve">AP2 domain transcription factor AP2X-5 </t>
  </si>
  <si>
    <t xml:space="preserve">SAG-related sequence protein SRS22E </t>
  </si>
  <si>
    <t xml:space="preserve">microneme protein MIC6 </t>
  </si>
  <si>
    <t xml:space="preserve">SAG-related sequence SRS29C </t>
  </si>
  <si>
    <t xml:space="preserve">insulin-degrading enzyme </t>
  </si>
  <si>
    <t xml:space="preserve">phosphoacetylglucosamine mutase </t>
  </si>
  <si>
    <t xml:space="preserve">EGF family domain-containing protein </t>
  </si>
  <si>
    <t xml:space="preserve">microneme protein MIC3 </t>
  </si>
  <si>
    <t xml:space="preserve">microneme protein MIC16 </t>
  </si>
  <si>
    <t xml:space="preserve">sphingolipid delta 4 desaturase/c-4 hydroxylase protein des2 family protein </t>
  </si>
  <si>
    <t xml:space="preserve">actin </t>
  </si>
  <si>
    <t xml:space="preserve">ImpB/MucB/SamB family protein </t>
  </si>
  <si>
    <t xml:space="preserve">thioredoxin-like protein TLP1 </t>
  </si>
  <si>
    <t xml:space="preserve">rhoptry protein ROP7 </t>
  </si>
  <si>
    <t xml:space="preserve">apical membrane antigen AMA1 </t>
  </si>
  <si>
    <t xml:space="preserve">chitinase-like protein CLP1 </t>
  </si>
  <si>
    <t xml:space="preserve">perforin-like protein PLP1 </t>
  </si>
  <si>
    <t xml:space="preserve">putative IgA-specific serine endopeptidase </t>
  </si>
  <si>
    <t xml:space="preserve">microneme protein MIC7 </t>
  </si>
  <si>
    <t xml:space="preserve">putative glycine C-acetyltransferase </t>
  </si>
  <si>
    <t xml:space="preserve">glyceraldehyde-3-phosphate dehydrogenase GAPDH2 </t>
  </si>
  <si>
    <t xml:space="preserve">KRUF family protein </t>
  </si>
  <si>
    <t xml:space="preserve">STAS domain-containing protein </t>
  </si>
  <si>
    <t xml:space="preserve">MIC2-associated protein M2AP </t>
  </si>
  <si>
    <t xml:space="preserve">internal kinesin motor domain protein </t>
  </si>
  <si>
    <t xml:space="preserve">microneme protein MIC12 </t>
  </si>
  <si>
    <t xml:space="preserve">NEK kinase </t>
  </si>
  <si>
    <t xml:space="preserve">putative ATP-citrate lyase </t>
  </si>
  <si>
    <t xml:space="preserve">SAG-related sequence SRS43 </t>
  </si>
  <si>
    <t xml:space="preserve">subtilisin SUB1 </t>
  </si>
  <si>
    <t xml:space="preserve">microneme protein MIC1 </t>
  </si>
  <si>
    <t xml:space="preserve">microneme protein MIC8 </t>
  </si>
  <si>
    <t xml:space="preserve">microneme protein MIC2 </t>
  </si>
  <si>
    <t xml:space="preserve">CMGC kinase, MAPK family (ERK) MAPK-1 </t>
  </si>
  <si>
    <t xml:space="preserve">patched family protein </t>
  </si>
  <si>
    <t xml:space="preserve">rhoptry protein ROP13 </t>
  </si>
  <si>
    <t xml:space="preserve">SAG-related sequence SRS13 </t>
  </si>
  <si>
    <t xml:space="preserve">endonuclease III family 1 protein </t>
  </si>
  <si>
    <t xml:space="preserve">archease family protein </t>
  </si>
  <si>
    <t xml:space="preserve">IgA-specific serine endopeptidase </t>
  </si>
  <si>
    <t xml:space="preserve">FUN14 family protein </t>
  </si>
  <si>
    <t xml:space="preserve">flavoprotein </t>
  </si>
  <si>
    <t xml:space="preserve">phosphatidylinositol-4-phosphate 5-kinase </t>
  </si>
  <si>
    <t xml:space="preserve">5-aminolevulinic acid synthase domain-containing protein </t>
  </si>
  <si>
    <t xml:space="preserve">Sad1 / UNC family protein </t>
  </si>
  <si>
    <t xml:space="preserve">TGGT1_234270 </t>
  </si>
  <si>
    <t xml:space="preserve">TGGT1_222350 </t>
  </si>
  <si>
    <t xml:space="preserve">TGGT1_258090 </t>
  </si>
  <si>
    <t xml:space="preserve">TGGT1_266630 </t>
  </si>
  <si>
    <t xml:space="preserve">TGGT1_226040 </t>
  </si>
  <si>
    <t xml:space="preserve">TGGT1_315510 </t>
  </si>
  <si>
    <t xml:space="preserve">TGGT1_239300 </t>
  </si>
  <si>
    <t xml:space="preserve">TGGT1_274120 </t>
  </si>
  <si>
    <t xml:space="preserve">TGGT1_269330 </t>
  </si>
  <si>
    <t xml:space="preserve">TGGT1_243250 </t>
  </si>
  <si>
    <t xml:space="preserve">TGGT1_244470 </t>
  </si>
  <si>
    <t xml:space="preserve">TGGT1_225020 </t>
  </si>
  <si>
    <t xml:space="preserve">TGGT1_256030 </t>
  </si>
  <si>
    <t xml:space="preserve">TGGT1_246040 </t>
  </si>
  <si>
    <t xml:space="preserve">TGGT1_297180 </t>
  </si>
  <si>
    <t xml:space="preserve">TGGT1_315780 </t>
  </si>
  <si>
    <t xml:space="preserve">TGGT1_301420 </t>
  </si>
  <si>
    <t xml:space="preserve">TGGT1_262010 </t>
  </si>
  <si>
    <t xml:space="preserve">TGGT1_246930 </t>
  </si>
  <si>
    <t xml:space="preserve">TGGT1_278780 </t>
  </si>
  <si>
    <t xml:space="preserve">TGGT1_237020 </t>
  </si>
  <si>
    <t xml:space="preserve">TGGT1_356400 </t>
  </si>
  <si>
    <t xml:space="preserve">TGGT1_315720 </t>
  </si>
  <si>
    <t xml:space="preserve">TGGT1_207120 </t>
  </si>
  <si>
    <t xml:space="preserve">TGGT1_257100 </t>
  </si>
  <si>
    <t xml:space="preserve">TGGT1_227000 </t>
  </si>
  <si>
    <t xml:space="preserve">TGGT1_278220 </t>
  </si>
  <si>
    <t xml:space="preserve">TGGT1_311260 </t>
  </si>
  <si>
    <t xml:space="preserve">TGGT1_223790 </t>
  </si>
  <si>
    <t xml:space="preserve">TGGT1_255900 </t>
  </si>
  <si>
    <t xml:space="preserve">TGGT1_258650 </t>
  </si>
  <si>
    <t xml:space="preserve">TGGT1_254870 </t>
  </si>
  <si>
    <t xml:space="preserve">TGGT1_205500 </t>
  </si>
  <si>
    <t xml:space="preserve">TGGT1_297520 </t>
  </si>
  <si>
    <t xml:space="preserve">TGGT1_321480 </t>
  </si>
  <si>
    <t xml:space="preserve">TGGT1_242625 </t>
  </si>
  <si>
    <t xml:space="preserve">TGGT1_265850 </t>
  </si>
  <si>
    <t xml:space="preserve">TGGT1_270790 </t>
  </si>
  <si>
    <t xml:space="preserve">TGGT1_258410 </t>
  </si>
  <si>
    <t xml:space="preserve">TGGT1_297210 </t>
  </si>
  <si>
    <t xml:space="preserve">TGGT1_278440 </t>
  </si>
  <si>
    <t xml:space="preserve">TGGT1_410610 </t>
  </si>
  <si>
    <t xml:space="preserve">TGGT1_233010 </t>
  </si>
  <si>
    <t xml:space="preserve">TGGT1_295450 </t>
  </si>
  <si>
    <t xml:space="preserve">TGGT1_226890 </t>
  </si>
  <si>
    <t xml:space="preserve">TGGT1_266080 </t>
  </si>
  <si>
    <t xml:space="preserve">TGGT1_313780 </t>
  </si>
  <si>
    <t xml:space="preserve">TGGT1_289110 </t>
  </si>
  <si>
    <t xml:space="preserve">TGGT1_222660 </t>
  </si>
  <si>
    <t xml:space="preserve">TGGT1_271810 </t>
  </si>
  <si>
    <t xml:space="preserve">TGGT1_269940 </t>
  </si>
  <si>
    <t xml:space="preserve">TGGT1_225690 </t>
  </si>
  <si>
    <t xml:space="preserve">TGGT1_207680 </t>
  </si>
  <si>
    <t xml:space="preserve">TGGT1_209985 </t>
  </si>
  <si>
    <t xml:space="preserve">TGGT1_245660 </t>
  </si>
  <si>
    <t xml:space="preserve">TGGT1_223710 </t>
  </si>
  <si>
    <t xml:space="preserve">TGGT1_239770 </t>
  </si>
  <si>
    <t xml:space="preserve">TGGT1_232410 </t>
  </si>
  <si>
    <t xml:space="preserve">TGGT1_308860 </t>
  </si>
  <si>
    <t xml:space="preserve">TGGT1_314400 </t>
  </si>
  <si>
    <t xml:space="preserve">TGGT1_269150 </t>
  </si>
  <si>
    <t xml:space="preserve">TGGT1_305320 </t>
  </si>
  <si>
    <t xml:space="preserve">TGGT1_233350 </t>
  </si>
  <si>
    <t xml:space="preserve">TGGT1_320220 </t>
  </si>
  <si>
    <t xml:space="preserve">TGGT1_207390 </t>
  </si>
  <si>
    <t xml:space="preserve">TGGT1_229640 </t>
  </si>
  <si>
    <t xml:space="preserve">TGGT1_247520 </t>
  </si>
  <si>
    <t xml:space="preserve">TGGT1_295680 </t>
  </si>
  <si>
    <t xml:space="preserve">TGGT1_288190 </t>
  </si>
  <si>
    <t xml:space="preserve">TGGT1_214880 </t>
  </si>
  <si>
    <t xml:space="preserve">TGGT1_264660 </t>
  </si>
  <si>
    <t xml:space="preserve">TGGT1_220100 </t>
  </si>
  <si>
    <t xml:space="preserve">TGGT1_290630 </t>
  </si>
  <si>
    <t xml:space="preserve">TGGT1_314080 </t>
  </si>
  <si>
    <t xml:space="preserve">TGGT1_267750 </t>
  </si>
  <si>
    <t xml:space="preserve">TGGT1_238380 </t>
  </si>
  <si>
    <t xml:space="preserve">TGGT1_309960B </t>
  </si>
  <si>
    <t xml:space="preserve">TGGT1_305450 </t>
  </si>
  <si>
    <t xml:space="preserve">TGGT1_204100 </t>
  </si>
  <si>
    <t xml:space="preserve">TGGT1_248640 </t>
  </si>
  <si>
    <t xml:space="preserve">TGGT1_295690 </t>
  </si>
  <si>
    <t xml:space="preserve">TGGT1_250820 </t>
  </si>
  <si>
    <t xml:space="preserve">TGGT1_233100 </t>
  </si>
  <si>
    <t xml:space="preserve">TGGT1_288840 </t>
  </si>
  <si>
    <t xml:space="preserve">TGGT1_246600 </t>
  </si>
  <si>
    <t xml:space="preserve">TGGT1_248340 </t>
  </si>
  <si>
    <t xml:space="preserve">TGGT1_206490 </t>
  </si>
  <si>
    <t xml:space="preserve">TGGT1_293190 </t>
  </si>
  <si>
    <t xml:space="preserve">TGGT1_261510 </t>
  </si>
  <si>
    <t xml:space="preserve">TGGT1_316400B </t>
  </si>
  <si>
    <t xml:space="preserve">TGGT1_251850 </t>
  </si>
  <si>
    <t xml:space="preserve">TGGT1_263785 </t>
  </si>
  <si>
    <t xml:space="preserve">TGGT1_299080 </t>
  </si>
  <si>
    <t xml:space="preserve">TGGT1_250850 </t>
  </si>
  <si>
    <t xml:space="preserve">TGGT1_236920 </t>
  </si>
  <si>
    <t xml:space="preserve">TGGT1_235380 </t>
  </si>
  <si>
    <t xml:space="preserve">TGGT1_222050 </t>
  </si>
  <si>
    <t xml:space="preserve">TGGT1_275670 </t>
  </si>
  <si>
    <t xml:space="preserve">TGGT1_315140 </t>
  </si>
  <si>
    <t xml:space="preserve">TGGT1_217020 </t>
  </si>
  <si>
    <t xml:space="preserve">TGGT1_261230 </t>
  </si>
  <si>
    <t xml:space="preserve">TGGT1_254390 </t>
  </si>
  <si>
    <t xml:space="preserve">TGGT1_301160 </t>
  </si>
  <si>
    <t xml:space="preserve">TGGT1_224220 </t>
  </si>
  <si>
    <t xml:space="preserve">TGGT1_261760 </t>
  </si>
  <si>
    <t xml:space="preserve">TGGT1_245450 </t>
  </si>
  <si>
    <t xml:space="preserve">TGGT1_216080 </t>
  </si>
  <si>
    <t xml:space="preserve">TGGT1_245460 </t>
  </si>
  <si>
    <t xml:space="preserve">TGGT1_315750 </t>
  </si>
  <si>
    <t xml:space="preserve">TGGT1_320030 </t>
  </si>
  <si>
    <t xml:space="preserve">TGGT1_265870A </t>
  </si>
  <si>
    <t xml:space="preserve">TGGT1_221620 </t>
  </si>
  <si>
    <t xml:space="preserve">TGGT1_228190 </t>
  </si>
  <si>
    <t xml:space="preserve">TGGT1_292950 </t>
  </si>
  <si>
    <t xml:space="preserve">TGGT1_319620 </t>
  </si>
  <si>
    <t xml:space="preserve">TGGT1_220510 </t>
  </si>
  <si>
    <t xml:space="preserve">TGGT1_246950 </t>
  </si>
  <si>
    <t xml:space="preserve">TGGT1_230450 </t>
  </si>
  <si>
    <t xml:space="preserve">TGGT1_260370 </t>
  </si>
  <si>
    <t xml:space="preserve">TGGT1_294380 </t>
  </si>
  <si>
    <t xml:space="preserve">TGGT1_243580 </t>
  </si>
  <si>
    <t xml:space="preserve">TGGT1_260450 </t>
  </si>
  <si>
    <t xml:space="preserve">TGGT1_312380 </t>
  </si>
  <si>
    <t xml:space="preserve">TGGT1_221630 </t>
  </si>
  <si>
    <t xml:space="preserve">TGGT1_268630 </t>
  </si>
  <si>
    <t xml:space="preserve">TGGT1_247450 </t>
  </si>
  <si>
    <t xml:space="preserve">TGGT1_294670 </t>
  </si>
  <si>
    <t xml:space="preserve">TGGT1_291820 </t>
  </si>
  <si>
    <t xml:space="preserve">TGGT1_216860 </t>
  </si>
  <si>
    <t xml:space="preserve">TGGT1_253140 </t>
  </si>
  <si>
    <t xml:space="preserve">TGGT1_242580 </t>
  </si>
  <si>
    <t xml:space="preserve">TGGT1_271460 </t>
  </si>
  <si>
    <t xml:space="preserve">TGGT1_222240 </t>
  </si>
  <si>
    <t xml:space="preserve">TGGT1_310150 </t>
  </si>
  <si>
    <t xml:space="preserve">TGGT1_272350 </t>
  </si>
  <si>
    <t xml:space="preserve">TGGT1_295850 </t>
  </si>
  <si>
    <t xml:space="preserve">TGGT1_266400 </t>
  </si>
  <si>
    <t xml:space="preserve">TGGT1_225790 </t>
  </si>
  <si>
    <t xml:space="preserve">TGGT1_300190 </t>
  </si>
  <si>
    <t xml:space="preserve">TGGT1_205330 </t>
  </si>
  <si>
    <t xml:space="preserve">TGGT1_264430 </t>
  </si>
  <si>
    <t xml:space="preserve">TGGT1_319570 </t>
  </si>
  <si>
    <t xml:space="preserve">TGGT1_202550 </t>
  </si>
  <si>
    <t xml:space="preserve">TGGT1_315690 </t>
  </si>
  <si>
    <t xml:space="preserve">TGGT1_258780 </t>
  </si>
  <si>
    <t xml:space="preserve">TGGT1_205220 </t>
  </si>
  <si>
    <t xml:space="preserve">TGGT1_219120 </t>
  </si>
  <si>
    <t xml:space="preserve">TGGT1_201760 </t>
  </si>
  <si>
    <t xml:space="preserve">TGGT1_305750 </t>
  </si>
  <si>
    <t xml:space="preserve">TGGT1_240510 </t>
  </si>
  <si>
    <t xml:space="preserve">TGGT1_291320 </t>
  </si>
  <si>
    <t xml:space="preserve">TGGT1_208400B </t>
  </si>
  <si>
    <t xml:space="preserve">TGGT1_252420 </t>
  </si>
  <si>
    <t xml:space="preserve">TGGT1_316330 </t>
  </si>
  <si>
    <t xml:space="preserve">TGGT1_241880 </t>
  </si>
  <si>
    <t xml:space="preserve">TGGT1_226072 </t>
  </si>
  <si>
    <t xml:space="preserve">TGGT1_290920 </t>
  </si>
  <si>
    <t xml:space="preserve">TGGT1_288360 </t>
  </si>
  <si>
    <t xml:space="preserve">TGGT1_286600 </t>
  </si>
  <si>
    <t xml:space="preserve">TGGT1_281990 </t>
  </si>
  <si>
    <t xml:space="preserve">TGGT1_258390 </t>
  </si>
  <si>
    <t xml:space="preserve">TGGT1_300000 </t>
  </si>
  <si>
    <t xml:space="preserve">TGGT1_292130 </t>
  </si>
  <si>
    <t xml:space="preserve">TGGT1_232360 </t>
  </si>
  <si>
    <t xml:space="preserve">TGGT1_263520 </t>
  </si>
  <si>
    <t xml:space="preserve">TGGT1_217550 </t>
  </si>
  <si>
    <t xml:space="preserve">TGGT1_211470 </t>
  </si>
  <si>
    <t xml:space="preserve">TGGT1_278900 </t>
  </si>
  <si>
    <t xml:space="preserve">TGGT1_305060 </t>
  </si>
  <si>
    <t xml:space="preserve">TGGT1_227800 </t>
  </si>
  <si>
    <t xml:space="preserve">TGGT1_312950 </t>
  </si>
  <si>
    <t xml:space="preserve">TGGT1_410760 </t>
  </si>
  <si>
    <t xml:space="preserve">TGGT1_306030 </t>
  </si>
  <si>
    <t xml:space="preserve">TGGT1_215775 </t>
  </si>
  <si>
    <t xml:space="preserve">TGGT1_219210 </t>
  </si>
  <si>
    <t xml:space="preserve">TGGT1_308060 </t>
  </si>
  <si>
    <t xml:space="preserve">TGGT1_312050 </t>
  </si>
  <si>
    <t xml:space="preserve">TGGT1_221710 </t>
  </si>
  <si>
    <t xml:space="preserve">TGGT1_263870 </t>
  </si>
  <si>
    <t xml:space="preserve">TGGT1_249240 </t>
  </si>
  <si>
    <t xml:space="preserve">TGGT1_203630 </t>
  </si>
  <si>
    <t xml:space="preserve">TGGT1_281910 </t>
  </si>
  <si>
    <t xml:space="preserve">TGGT1_202310 </t>
  </si>
  <si>
    <t xml:space="preserve">TGGT1_265260 </t>
  </si>
  <si>
    <t xml:space="preserve">TGGT1_202120 </t>
  </si>
  <si>
    <t xml:space="preserve">TGGT1_272660 </t>
  </si>
  <si>
    <t xml:space="preserve">TGGT1_225310 </t>
  </si>
  <si>
    <t xml:space="preserve">TGGT1_246580 </t>
  </si>
  <si>
    <t xml:space="preserve">TGGT1_231210 </t>
  </si>
  <si>
    <t xml:space="preserve">TGGT1_314265 </t>
  </si>
  <si>
    <t xml:space="preserve">TGGT1_264610 </t>
  </si>
  <si>
    <t xml:space="preserve">TGGT1_310630 </t>
  </si>
  <si>
    <t xml:space="preserve">TGGT1_273630 </t>
  </si>
  <si>
    <t xml:space="preserve">TGGT1_227840 </t>
  </si>
  <si>
    <t xml:space="preserve">TGGT1_214350 </t>
  </si>
  <si>
    <t xml:space="preserve">TGGT1_272740 </t>
  </si>
  <si>
    <t xml:space="preserve">TGGT1_230190 </t>
  </si>
  <si>
    <t xml:space="preserve">TGGT1_291640 </t>
  </si>
  <si>
    <t xml:space="preserve">TGGT1_218760 </t>
  </si>
  <si>
    <t xml:space="preserve">TGGT1_216050 </t>
  </si>
  <si>
    <t xml:space="preserve">TGGT1_262150 </t>
  </si>
  <si>
    <t xml:space="preserve">TGGT1_249810 </t>
  </si>
  <si>
    <t xml:space="preserve">TGGT1_221500 </t>
  </si>
  <si>
    <t xml:space="preserve">TGGT1_228360 </t>
  </si>
  <si>
    <t xml:space="preserve">TGGT1_212250 </t>
  </si>
  <si>
    <t xml:space="preserve">TGGT1_202690 </t>
  </si>
  <si>
    <t xml:space="preserve">TGGT1_243950 </t>
  </si>
  <si>
    <t xml:space="preserve">TGGT1_230910 </t>
  </si>
  <si>
    <t xml:space="preserve">TGGT1_280740 </t>
  </si>
  <si>
    <t xml:space="preserve">TGGT1_202170 </t>
  </si>
  <si>
    <t xml:space="preserve">TGGT1_224090 </t>
  </si>
  <si>
    <t xml:space="preserve">TGGT1_259950 </t>
  </si>
  <si>
    <t xml:space="preserve">TGGT1_311150 </t>
  </si>
  <si>
    <t xml:space="preserve">TGGT1_271350 </t>
  </si>
  <si>
    <t xml:space="preserve">TGGT1_286270 </t>
  </si>
  <si>
    <t xml:space="preserve">TGGT1_261240 </t>
  </si>
  <si>
    <t xml:space="preserve">TGGT1_262540 </t>
  </si>
  <si>
    <t xml:space="preserve">TGGT1_267550 </t>
  </si>
  <si>
    <t xml:space="preserve">TGGT1_267690 </t>
  </si>
  <si>
    <t xml:space="preserve">TGGT1_217740 </t>
  </si>
  <si>
    <t xml:space="preserve">TGGT1_203940 </t>
  </si>
  <si>
    <t xml:space="preserve">TGGT1_263740 </t>
  </si>
  <si>
    <t xml:space="preserve">TGGT1_313340 </t>
  </si>
  <si>
    <t xml:space="preserve">TGGT1_207840 </t>
  </si>
  <si>
    <t xml:space="preserve">TGGT1_229620 </t>
  </si>
  <si>
    <t xml:space="preserve">TGGT1_267800 </t>
  </si>
  <si>
    <t xml:space="preserve">TGGT1_313450 </t>
  </si>
  <si>
    <t xml:space="preserve">TGGT1_237280 </t>
  </si>
  <si>
    <t xml:space="preserve">TGGT1_228040 </t>
  </si>
  <si>
    <t xml:space="preserve">TGGT1_217850 </t>
  </si>
  <si>
    <t xml:space="preserve">TGGT1_202900 </t>
  </si>
  <si>
    <t xml:space="preserve">TGGT1_315670 </t>
  </si>
  <si>
    <t xml:space="preserve">TGGT1_224980 </t>
  </si>
  <si>
    <t xml:space="preserve">TGGT1_311720 </t>
  </si>
  <si>
    <t xml:space="preserve">TGGT1_220250 </t>
  </si>
  <si>
    <t xml:space="preserve">TGGT1_269250 </t>
  </si>
  <si>
    <t xml:space="preserve">TGGT1_309290 </t>
  </si>
  <si>
    <t xml:space="preserve">TGGT1_246920 </t>
  </si>
  <si>
    <t xml:space="preserve">TGGT1_243430 </t>
  </si>
  <si>
    <t xml:space="preserve">TGGT1_222290 </t>
  </si>
  <si>
    <t xml:space="preserve">TGGT1_222400 </t>
  </si>
  <si>
    <t xml:space="preserve">TGGT1_216580 </t>
  </si>
  <si>
    <t xml:space="preserve">TGGT1_281580 </t>
  </si>
  <si>
    <t xml:space="preserve">TGGT1_200320 </t>
  </si>
  <si>
    <t xml:space="preserve">TGGT1_222192 </t>
  </si>
  <si>
    <t xml:space="preserve">TGGT1_293700 </t>
  </si>
  <si>
    <t xml:space="preserve">TGGT1_263470 </t>
  </si>
  <si>
    <t xml:space="preserve">TGGT1_289290 </t>
  </si>
  <si>
    <t xml:space="preserve">TGGT1_213810 </t>
  </si>
  <si>
    <t xml:space="preserve">TGGT1_203540 </t>
  </si>
  <si>
    <t xml:space="preserve">TGGT1_286220 </t>
  </si>
  <si>
    <t xml:space="preserve">TGGT1_225780 </t>
  </si>
  <si>
    <t xml:space="preserve">TGGT1_213300 </t>
  </si>
  <si>
    <t xml:space="preserve">TGGT1_222840 </t>
  </si>
  <si>
    <t xml:space="preserve">TGGT1_218580 </t>
  </si>
  <si>
    <t xml:space="preserve">TGGT1_311410 </t>
  </si>
  <si>
    <t xml:space="preserve">TGGT1_250680 </t>
  </si>
  <si>
    <t xml:space="preserve">TGGT1_260260 </t>
  </si>
  <si>
    <t xml:space="preserve">TGGT1_223855 </t>
  </si>
  <si>
    <t xml:space="preserve">TGGT1_289580 </t>
  </si>
  <si>
    <t xml:space="preserve">TGGT1_203950 </t>
  </si>
  <si>
    <t xml:space="preserve">TGGT1_273430 </t>
  </si>
  <si>
    <t xml:space="preserve">TGGT1_278540 </t>
  </si>
  <si>
    <t xml:space="preserve">TGGT1_313030 </t>
  </si>
  <si>
    <t xml:space="preserve">TGGT1_226060 </t>
  </si>
  <si>
    <t xml:space="preserve">TGGT1_267280 </t>
  </si>
  <si>
    <t xml:space="preserve">TGGT1_310040 </t>
  </si>
  <si>
    <t xml:space="preserve">TGGT1_217340 </t>
  </si>
  <si>
    <t xml:space="preserve">TGGT1_246720 </t>
  </si>
  <si>
    <t xml:space="preserve">TGGT1_315620 </t>
  </si>
  <si>
    <t xml:space="preserve">TGGT1_229990 </t>
  </si>
  <si>
    <t xml:space="preserve">TGGT1_216250 </t>
  </si>
  <si>
    <t xml:space="preserve">TGGT1_254690 </t>
  </si>
  <si>
    <t xml:space="preserve">TGGT1_228290 </t>
  </si>
  <si>
    <t xml:space="preserve">TGGT1_207930 </t>
  </si>
  <si>
    <t xml:space="preserve">TGGT1_311030 </t>
  </si>
  <si>
    <t xml:space="preserve">TGGT1_226400 </t>
  </si>
  <si>
    <t xml:space="preserve">TGGT1_310360 </t>
  </si>
  <si>
    <t xml:space="preserve">TGGT1_319900 </t>
  </si>
  <si>
    <t xml:space="preserve">TGGT1_218830 </t>
  </si>
  <si>
    <t xml:space="preserve">TGGT1_213910 </t>
  </si>
  <si>
    <t xml:space="preserve">TGGT1_213050 </t>
  </si>
  <si>
    <t xml:space="preserve">TGGT1_245560 </t>
  </si>
  <si>
    <t xml:space="preserve">TGGT1_309910 </t>
  </si>
  <si>
    <t xml:space="preserve">TGGT1_206470 </t>
  </si>
  <si>
    <t xml:space="preserve">TGGT1_252430 </t>
  </si>
  <si>
    <t xml:space="preserve">TGGT1_225540 </t>
  </si>
  <si>
    <t xml:space="preserve">TGGT1_249350 </t>
  </si>
  <si>
    <t xml:space="preserve">TGGT1_249780 </t>
  </si>
  <si>
    <t xml:space="preserve">TGGT1_229790 </t>
  </si>
  <si>
    <t xml:space="preserve">TGGT1_230340 </t>
  </si>
  <si>
    <t xml:space="preserve">TGGT1_257580 </t>
  </si>
  <si>
    <t xml:space="preserve">TGGT1_209950 </t>
  </si>
  <si>
    <t xml:space="preserve">TGGT1_285268 </t>
  </si>
  <si>
    <t xml:space="preserve">TGGT1_248290 </t>
  </si>
  <si>
    <t xml:space="preserve">TGGT1_236890 </t>
  </si>
  <si>
    <t xml:space="preserve">TGGT1_240710 </t>
  </si>
  <si>
    <t xml:space="preserve">TGGT1_297080 </t>
  </si>
  <si>
    <t xml:space="preserve">TGGT1_314070 </t>
  </si>
  <si>
    <t xml:space="preserve">TGGT1_275810 </t>
  </si>
  <si>
    <t xml:space="preserve">TGGT1_231920 </t>
  </si>
  <si>
    <t xml:space="preserve">TGGT1_262660 </t>
  </si>
  <si>
    <t xml:space="preserve">TGGT1_256050 </t>
  </si>
  <si>
    <t xml:space="preserve">TGGT1_264080 </t>
  </si>
  <si>
    <t xml:space="preserve">TGGT1_235730 </t>
  </si>
  <si>
    <t xml:space="preserve">TGGT1_298970 </t>
  </si>
  <si>
    <t xml:space="preserve">TGGT1_216630 </t>
  </si>
  <si>
    <t xml:space="preserve">TGGT1_210408 </t>
  </si>
  <si>
    <t xml:space="preserve">TGGT1_290660 </t>
  </si>
  <si>
    <t xml:space="preserve">TGGT1_273640 </t>
  </si>
  <si>
    <t xml:space="preserve">TGGT1_259200B </t>
  </si>
  <si>
    <t xml:space="preserve">TGGT1_261050 </t>
  </si>
  <si>
    <t xml:space="preserve">TGGT1_244560 </t>
  </si>
  <si>
    <t xml:space="preserve">TGGT1_239530 </t>
  </si>
  <si>
    <t xml:space="preserve">TGGT1_270690 </t>
  </si>
  <si>
    <t xml:space="preserve">TGGT1_315280 </t>
  </si>
  <si>
    <t xml:space="preserve">TGGT1_239400 </t>
  </si>
  <si>
    <t xml:space="preserve">TGGT1_270360 </t>
  </si>
  <si>
    <t xml:space="preserve">TGGT1_275650 </t>
  </si>
  <si>
    <t xml:space="preserve">TGGT1_206380 </t>
  </si>
  <si>
    <t xml:space="preserve">TGGT1_319730 </t>
  </si>
  <si>
    <t xml:space="preserve">TGGT1_292120 </t>
  </si>
  <si>
    <t xml:space="preserve">TGGT1_215560 </t>
  </si>
  <si>
    <t xml:space="preserve">TGGT1_257440 </t>
  </si>
  <si>
    <t xml:space="preserve">TGGT1_205570 </t>
  </si>
  <si>
    <t xml:space="preserve">TGGT1_257160 </t>
  </si>
  <si>
    <t xml:space="preserve">TGGT1_248740 </t>
  </si>
  <si>
    <t xml:space="preserve">TGGT1_315410 </t>
  </si>
  <si>
    <t xml:space="preserve">TGGT1_309370 </t>
  </si>
  <si>
    <t xml:space="preserve">TGGT1_227970 </t>
  </si>
  <si>
    <t xml:space="preserve">TGGT1_258930 </t>
  </si>
  <si>
    <t xml:space="preserve">TGGT1_202480 </t>
  </si>
  <si>
    <t xml:space="preserve">TGGT1_318260 </t>
  </si>
  <si>
    <t xml:space="preserve">TGGT1_242240 </t>
  </si>
  <si>
    <t xml:space="preserve">TGGT1_307980 </t>
  </si>
  <si>
    <t xml:space="preserve">TGGT1_217900 </t>
  </si>
  <si>
    <t xml:space="preserve">TGGT1_228760 </t>
  </si>
  <si>
    <t xml:space="preserve">TGGT1_237140 </t>
  </si>
  <si>
    <t xml:space="preserve">TGGT1_227948 </t>
  </si>
  <si>
    <t xml:space="preserve">TGGT1_202160 </t>
  </si>
  <si>
    <t xml:space="preserve">TGGT1_220230B </t>
  </si>
  <si>
    <t xml:space="preserve">TGGT1_203870 </t>
  </si>
  <si>
    <t xml:space="preserve">TGGT1_312280 </t>
  </si>
  <si>
    <t xml:space="preserve">TGGT1_304670 </t>
  </si>
  <si>
    <t xml:space="preserve">TGGT1_260170 </t>
  </si>
  <si>
    <t xml:space="preserve">TGGT1_242270 </t>
  </si>
  <si>
    <t xml:space="preserve">TGGT1_269442 </t>
  </si>
  <si>
    <t xml:space="preserve">TGGT1_228200 </t>
  </si>
  <si>
    <t xml:space="preserve">TGGT1_319540 </t>
  </si>
  <si>
    <t xml:space="preserve">TGGT1_231430 </t>
  </si>
  <si>
    <t xml:space="preserve">TGGT1_263130 </t>
  </si>
  <si>
    <t xml:space="preserve">TGGT1_201840 </t>
  </si>
  <si>
    <t xml:space="preserve">TGGT1_217820 </t>
  </si>
  <si>
    <t xml:space="preserve">TGGT1_269290 </t>
  </si>
  <si>
    <t xml:space="preserve">TGGT1_232370 </t>
  </si>
  <si>
    <t xml:space="preserve">TGGT1_283780 </t>
  </si>
  <si>
    <t xml:space="preserve">TGGT1_262960 </t>
  </si>
  <si>
    <t xml:space="preserve">TGGT1_270540 </t>
  </si>
  <si>
    <t xml:space="preserve">TGGT1_273840 </t>
  </si>
  <si>
    <t xml:space="preserve">TGGT1_271380 </t>
  </si>
  <si>
    <t xml:space="preserve">TGGT1_219080 </t>
  </si>
  <si>
    <t xml:space="preserve">TGGT1_239590 </t>
  </si>
  <si>
    <t xml:space="preserve">TGGT1_297760 </t>
  </si>
  <si>
    <t xml:space="preserve">TGGT1_214500 </t>
  </si>
  <si>
    <t xml:space="preserve">TGGT1_304990 </t>
  </si>
  <si>
    <t xml:space="preserve">TGGT1_230070 </t>
  </si>
  <si>
    <t xml:space="preserve">TGGT1_218220 </t>
  </si>
  <si>
    <t xml:space="preserve">TGGT1_282190 </t>
  </si>
  <si>
    <t xml:space="preserve">TGGT1_318160 </t>
  </si>
  <si>
    <t xml:space="preserve">TGGT1_247410 </t>
  </si>
  <si>
    <t xml:space="preserve">TGGT1_311090 </t>
  </si>
  <si>
    <t xml:space="preserve">TGGT1_203960 </t>
  </si>
  <si>
    <t xml:space="preserve">TGGT1_310430A </t>
  </si>
  <si>
    <t xml:space="preserve">TGGT1_261950 </t>
  </si>
  <si>
    <t xml:space="preserve">TGGT1_202540 </t>
  </si>
  <si>
    <t xml:space="preserve">TGGT1_232760 </t>
  </si>
  <si>
    <t xml:space="preserve">TGGT1_215260 </t>
  </si>
  <si>
    <t xml:space="preserve">TGGT1_272000 </t>
  </si>
  <si>
    <t xml:space="preserve">TGGT1_262520 </t>
  </si>
  <si>
    <t xml:space="preserve">TGGT1_249850 </t>
  </si>
  <si>
    <t xml:space="preserve">TGGT1_248180 </t>
  </si>
  <si>
    <t xml:space="preserve">TGGT1_231480 </t>
  </si>
  <si>
    <t xml:space="preserve">TGGT1_313480 </t>
  </si>
  <si>
    <t xml:space="preserve">TGGT1_286590 </t>
  </si>
  <si>
    <t xml:space="preserve">TGGT1_313010 </t>
  </si>
  <si>
    <t xml:space="preserve">TGGT1_307570 </t>
  </si>
  <si>
    <t xml:space="preserve">TGGT1_263990 </t>
  </si>
  <si>
    <t xml:space="preserve">TGGT1_226950 </t>
  </si>
  <si>
    <t xml:space="preserve">TGGT1_271280 </t>
  </si>
  <si>
    <t xml:space="preserve">TGGT1_258060 </t>
  </si>
  <si>
    <t xml:space="preserve">TGGT1_262750 </t>
  </si>
  <si>
    <t xml:space="preserve">TGGT1_258230 </t>
  </si>
  <si>
    <t xml:space="preserve">TGGT1_285720 </t>
  </si>
  <si>
    <t xml:space="preserve">TGGT1_271178 </t>
  </si>
  <si>
    <t xml:space="preserve">TGGT1_320120 </t>
  </si>
  <si>
    <t xml:space="preserve">TGGT1_232130 </t>
  </si>
  <si>
    <t xml:space="preserve">TGGT1_309790 </t>
  </si>
  <si>
    <t xml:space="preserve">TGGT1_222850 </t>
  </si>
  <si>
    <t xml:space="preserve">TGGT1_229930 </t>
  </si>
  <si>
    <t xml:space="preserve">TGGT1_310670 </t>
  </si>
  <si>
    <t xml:space="preserve">TGGT1_309265 </t>
  </si>
  <si>
    <t xml:space="preserve">TGGT1_241820 </t>
  </si>
  <si>
    <t xml:space="preserve">TGGT1_222170 </t>
  </si>
  <si>
    <t xml:space="preserve">TGGT1_301440 </t>
  </si>
  <si>
    <t xml:space="preserve">TGGT1_290005 </t>
  </si>
  <si>
    <t xml:space="preserve">TGGT1_315930 </t>
  </si>
  <si>
    <t xml:space="preserve">TGGT1_251780 </t>
  </si>
  <si>
    <t xml:space="preserve">TGGT1_213930 </t>
  </si>
  <si>
    <t xml:space="preserve">TGGT1_262430 </t>
  </si>
  <si>
    <t xml:space="preserve">TGGT1_225420 </t>
  </si>
  <si>
    <t xml:space="preserve">TGGT1_219320 </t>
  </si>
  <si>
    <t xml:space="preserve">TGGT1_232050 </t>
  </si>
  <si>
    <t xml:space="preserve">TGGT1_209800 </t>
  </si>
  <si>
    <t xml:space="preserve">TGGT1_310960 </t>
  </si>
  <si>
    <t xml:space="preserve">TGGT1_312430 </t>
  </si>
  <si>
    <t xml:space="preserve">TGGT1_258490 </t>
  </si>
  <si>
    <t xml:space="preserve">TGGT1_216120 </t>
  </si>
  <si>
    <t xml:space="preserve">TGGT1_226800 </t>
  </si>
  <si>
    <t xml:space="preserve">TGGT1_266970 </t>
  </si>
  <si>
    <t xml:space="preserve">TGGT1_253570 </t>
  </si>
  <si>
    <t xml:space="preserve">TGGT1_264460 </t>
  </si>
  <si>
    <t xml:space="preserve">TGGT1_270960 </t>
  </si>
  <si>
    <t xml:space="preserve">TGGT1_223095 </t>
  </si>
  <si>
    <t xml:space="preserve">TGGT1_207690 </t>
  </si>
  <si>
    <t xml:space="preserve">TGGT1_246080 </t>
  </si>
  <si>
    <t xml:space="preserve">TGGT1_280700 </t>
  </si>
  <si>
    <t xml:space="preserve">TGGT1_255870 </t>
  </si>
  <si>
    <t xml:space="preserve">TGGT1_232520 </t>
  </si>
  <si>
    <t xml:space="preserve">TGGT1_271930 </t>
  </si>
  <si>
    <t xml:space="preserve">TGGT1_225730 </t>
  </si>
  <si>
    <t xml:space="preserve">TGGT1_267440 </t>
  </si>
  <si>
    <t xml:space="preserve">TGGT1_308020 </t>
  </si>
  <si>
    <t xml:space="preserve">TGGT1_225470 </t>
  </si>
  <si>
    <t xml:space="preserve">TGGT1_254520 </t>
  </si>
  <si>
    <t xml:space="preserve">TGGT1_257110 </t>
  </si>
  <si>
    <t xml:space="preserve">TGGT1_260390 </t>
  </si>
  <si>
    <t xml:space="preserve">TGGT1_276180 </t>
  </si>
  <si>
    <t xml:space="preserve">TGGT1_242030 </t>
  </si>
  <si>
    <t xml:space="preserve">TGGT1_207370 </t>
  </si>
  <si>
    <t xml:space="preserve">TGGT1_293300 </t>
  </si>
  <si>
    <t xml:space="preserve">TGGT1_410770 </t>
  </si>
  <si>
    <t xml:space="preserve">TGGT1_314790 </t>
  </si>
  <si>
    <t xml:space="preserve">TGGT1_226270 </t>
  </si>
  <si>
    <t xml:space="preserve">TGGT1_288740 </t>
  </si>
  <si>
    <t xml:space="preserve">TGGT1_202568 </t>
  </si>
  <si>
    <t xml:space="preserve">TGGT1_258970 </t>
  </si>
  <si>
    <t xml:space="preserve">TGGT1_268710 </t>
  </si>
  <si>
    <t xml:space="preserve">TGGT1_263720 </t>
  </si>
  <si>
    <t xml:space="preserve">TGGT1_313430 </t>
  </si>
  <si>
    <t xml:space="preserve">TGGT1_213650 </t>
  </si>
  <si>
    <t xml:space="preserve">TGGT1_213280 </t>
  </si>
  <si>
    <t xml:space="preserve">TGGT1_293050 </t>
  </si>
  <si>
    <t xml:space="preserve">TGGT1_290850 </t>
  </si>
  <si>
    <t xml:space="preserve">TGGT1_248270 </t>
  </si>
  <si>
    <t xml:space="preserve">TGGT1_319658 </t>
  </si>
  <si>
    <t xml:space="preserve">TGGT1_234450 </t>
  </si>
  <si>
    <t xml:space="preserve">TGGT1_294700 </t>
  </si>
  <si>
    <t xml:space="preserve">TGGT1_320690 </t>
  </si>
  <si>
    <t xml:space="preserve">TGGT1_264890 </t>
  </si>
  <si>
    <t xml:space="preserve">TGGT1_267090 </t>
  </si>
  <si>
    <t xml:space="preserve">TGGT1_249260 </t>
  </si>
  <si>
    <t xml:space="preserve">TGGT1_219850 </t>
  </si>
  <si>
    <t xml:space="preserve">TGGT1_310380 </t>
  </si>
  <si>
    <t xml:space="preserve">TGGT1_286730 </t>
  </si>
  <si>
    <t xml:space="preserve">TGGT1_202740 </t>
  </si>
  <si>
    <t xml:space="preserve">TGGT1_261580 </t>
  </si>
  <si>
    <t xml:space="preserve">TGGT1_279430 </t>
  </si>
  <si>
    <t xml:space="preserve">TGGT1_270800 </t>
  </si>
  <si>
    <t xml:space="preserve">TGGT1_258770 </t>
  </si>
  <si>
    <t xml:space="preserve">TGGT1_271970 </t>
  </si>
  <si>
    <t xml:space="preserve">TGGT1_215460 </t>
  </si>
  <si>
    <t xml:space="preserve">TGGT1_294180 </t>
  </si>
  <si>
    <t xml:space="preserve">TGGT1_253090 </t>
  </si>
  <si>
    <t xml:space="preserve">TGGT1_320010 </t>
  </si>
  <si>
    <t xml:space="preserve">TGGT1_249000 </t>
  </si>
  <si>
    <t xml:space="preserve">TGGT1_271888 </t>
  </si>
  <si>
    <t xml:space="preserve">TGGT1_286080 </t>
  </si>
  <si>
    <t xml:space="preserve">TGGT1_213890 </t>
  </si>
  <si>
    <t xml:space="preserve">TGGT1_272490 </t>
  </si>
  <si>
    <t xml:space="preserve">TGGT1_234610 </t>
  </si>
  <si>
    <t xml:space="preserve">TGGT1_230210 </t>
  </si>
  <si>
    <t xml:space="preserve">TGGT1_309820 </t>
  </si>
  <si>
    <t xml:space="preserve">TGGT1_314780 </t>
  </si>
  <si>
    <t xml:space="preserve">TGGT1_202350 </t>
  </si>
  <si>
    <t xml:space="preserve">TGGT1_297130 </t>
  </si>
  <si>
    <t xml:space="preserve">TGGT1_231850 </t>
  </si>
  <si>
    <t xml:space="preserve">TGGT1_233400 </t>
  </si>
  <si>
    <t xml:space="preserve">TGGT1_292190 </t>
  </si>
  <si>
    <t xml:space="preserve">TGGT1_246910 </t>
  </si>
  <si>
    <t xml:space="preserve">TGGT1_273550 </t>
  </si>
  <si>
    <t xml:space="preserve">TGGT1_305860 </t>
  </si>
  <si>
    <t xml:space="preserve">TGGT1_311230 </t>
  </si>
  <si>
    <t xml:space="preserve">TGGT1_263800 </t>
  </si>
  <si>
    <t xml:space="preserve">TGGT1_214180 </t>
  </si>
  <si>
    <t xml:space="preserve">TGGT1_239680 </t>
  </si>
  <si>
    <t xml:space="preserve">TGGT1_306020 </t>
  </si>
  <si>
    <t xml:space="preserve">TGGT1_221190 </t>
  </si>
  <si>
    <t xml:space="preserve">TGGT1_289050 </t>
  </si>
  <si>
    <t xml:space="preserve">TGGT1_255320 </t>
  </si>
  <si>
    <t xml:space="preserve">TGGT1_207720 </t>
  </si>
  <si>
    <t xml:space="preserve">TGGT1_219590 </t>
  </si>
  <si>
    <t xml:space="preserve">TGGT1_226710 </t>
  </si>
  <si>
    <t xml:space="preserve">TGGT1_210700 </t>
  </si>
  <si>
    <t xml:space="preserve">TGGT1_214590 </t>
  </si>
  <si>
    <t xml:space="preserve">TGGT1_223000 </t>
  </si>
  <si>
    <t xml:space="preserve">TGGT1_246560 </t>
  </si>
  <si>
    <t xml:space="preserve">TGGT1_214240 </t>
  </si>
  <si>
    <t xml:space="preserve">TGGT1_311880 </t>
  </si>
  <si>
    <t xml:space="preserve">TGGT1_321540 </t>
  </si>
  <si>
    <t xml:space="preserve">TGGT1_219820 </t>
  </si>
  <si>
    <t xml:space="preserve">TGGT1_228100 </t>
  </si>
  <si>
    <t xml:space="preserve">TGGT1_285950 </t>
  </si>
  <si>
    <t xml:space="preserve">TGGT1_272155 </t>
  </si>
  <si>
    <t xml:space="preserve">TGGT1_257070 </t>
  </si>
  <si>
    <t xml:space="preserve">TGGT1_262780 </t>
  </si>
  <si>
    <t xml:space="preserve">TGGT1_248830 </t>
  </si>
  <si>
    <t xml:space="preserve">TGGT1_315130 </t>
  </si>
  <si>
    <t xml:space="preserve">TGGT1_254500 </t>
  </si>
  <si>
    <t xml:space="preserve">TGGT1_227450 </t>
  </si>
  <si>
    <t xml:space="preserve">TGGT1_236010 </t>
  </si>
  <si>
    <t xml:space="preserve">TGGT1_221200B </t>
  </si>
  <si>
    <t xml:space="preserve">TGGT1_211680 </t>
  </si>
  <si>
    <t xml:space="preserve">TGGT1_228250 </t>
  </si>
  <si>
    <t xml:space="preserve">TGGT1_225380 </t>
  </si>
  <si>
    <t xml:space="preserve">TGGT1_208580 </t>
  </si>
  <si>
    <t xml:space="preserve">TGGT1_207450 </t>
  </si>
  <si>
    <t xml:space="preserve">TGGT1_222230 </t>
  </si>
  <si>
    <t xml:space="preserve">TGGT1_202950 </t>
  </si>
  <si>
    <t xml:space="preserve">TGGT1_291620 </t>
  </si>
  <si>
    <t xml:space="preserve">TGGT1_291600 </t>
  </si>
  <si>
    <t xml:space="preserve">TGGT1_227952 </t>
  </si>
  <si>
    <t xml:space="preserve">TGGT1_204080 </t>
  </si>
  <si>
    <t xml:space="preserve">TGGT1_268970 </t>
  </si>
  <si>
    <t xml:space="preserve">TGGT1_239752 </t>
  </si>
  <si>
    <t xml:space="preserve">TGGT1_235670 </t>
  </si>
  <si>
    <t xml:space="preserve">TGGT1_236070 </t>
  </si>
  <si>
    <t xml:space="preserve">TGGT1_243210 </t>
  </si>
  <si>
    <t xml:space="preserve">TGGT1_285660B </t>
  </si>
  <si>
    <t xml:space="preserve">TGGT1_269990 </t>
  </si>
  <si>
    <t xml:space="preserve">TGGT1_233850 </t>
  </si>
  <si>
    <t xml:space="preserve">TGGT1_259115 </t>
  </si>
  <si>
    <t xml:space="preserve">TGGT1_241850 </t>
  </si>
  <si>
    <t xml:space="preserve">TGGT1_226980 </t>
  </si>
  <si>
    <t xml:space="preserve">TGGT1_207640 </t>
  </si>
  <si>
    <t xml:space="preserve">TGGT1_314530 </t>
  </si>
  <si>
    <t xml:space="preserve">TGGT1_271990 </t>
  </si>
  <si>
    <t xml:space="preserve">TGGT1_264030 </t>
  </si>
  <si>
    <t xml:space="preserve">TGGT1_259168 </t>
  </si>
  <si>
    <t xml:space="preserve">TGGT1_318700 </t>
  </si>
  <si>
    <t xml:space="preserve">TGGT1_239710 </t>
  </si>
  <si>
    <t xml:space="preserve">TGGT1_268760 </t>
  </si>
  <si>
    <t xml:space="preserve">TGGT1_214290 </t>
  </si>
  <si>
    <t xml:space="preserve">TGGT1_254610 </t>
  </si>
  <si>
    <t xml:space="preserve">TGGT1_265240 </t>
  </si>
  <si>
    <t xml:space="preserve">TGGT1_285520 </t>
  </si>
  <si>
    <t xml:space="preserve">TGGT1_312630 </t>
  </si>
  <si>
    <t xml:space="preserve">TGGT1_208850 </t>
  </si>
  <si>
    <t xml:space="preserve">TGGT1_204060 </t>
  </si>
  <si>
    <t xml:space="preserve">TGGT1_276890 </t>
  </si>
  <si>
    <t xml:space="preserve">TGGT1_313400 </t>
  </si>
  <si>
    <t xml:space="preserve">TGGT1_208070 </t>
  </si>
  <si>
    <t xml:space="preserve">TGGT1_238400 </t>
  </si>
  <si>
    <t xml:space="preserve">TGGT1_287180 </t>
  </si>
  <si>
    <t xml:space="preserve">TGGT1_305180 </t>
  </si>
  <si>
    <t xml:space="preserve">TGGT1_271390 </t>
  </si>
  <si>
    <t xml:space="preserve">TGGT1_222300 </t>
  </si>
  <si>
    <t xml:space="preserve">TGGT1_300380 </t>
  </si>
  <si>
    <t xml:space="preserve">TGGT1_267420 </t>
  </si>
  <si>
    <t xml:space="preserve">TGGT1_280600 </t>
  </si>
  <si>
    <t xml:space="preserve">TGGT1_270980 </t>
  </si>
  <si>
    <t xml:space="preserve">TGGT1_309170 </t>
  </si>
  <si>
    <t xml:space="preserve">TGGT1_306460 </t>
  </si>
  <si>
    <t xml:space="preserve">TGGT1_226600 </t>
  </si>
  <si>
    <t xml:space="preserve">TGGT1_316660 </t>
  </si>
  <si>
    <t xml:space="preserve">TGGT1_258740 </t>
  </si>
  <si>
    <t xml:space="preserve">TGGT1_263450 </t>
  </si>
  <si>
    <t xml:space="preserve">TGGT1_310080 </t>
  </si>
  <si>
    <t xml:space="preserve">TGGT1_279450 </t>
  </si>
  <si>
    <t xml:space="preserve">TGGT1_215890 </t>
  </si>
  <si>
    <t xml:space="preserve">TGGT1_289070 </t>
  </si>
  <si>
    <t xml:space="preserve">TGGT1_273885 </t>
  </si>
  <si>
    <t xml:space="preserve">TGGT1_208710 </t>
  </si>
  <si>
    <t xml:space="preserve">TGGT1_225880 </t>
  </si>
  <si>
    <t xml:space="preserve">TGGT1_299050 </t>
  </si>
  <si>
    <t xml:space="preserve">TGGT1_223485 </t>
  </si>
  <si>
    <t xml:space="preserve">TGGT1_318460 </t>
  </si>
  <si>
    <t xml:space="preserve">TGGT1_312640 </t>
  </si>
  <si>
    <t xml:space="preserve">TGGT1_305910 </t>
  </si>
  <si>
    <t xml:space="preserve">TGGT1_235470 </t>
  </si>
  <si>
    <t xml:space="preserve">TGGT1_272550 </t>
  </si>
  <si>
    <t xml:space="preserve">TGGT1_205180 </t>
  </si>
  <si>
    <t xml:space="preserve">TGGT1_262810 </t>
  </si>
  <si>
    <t xml:space="preserve">TGGT1_220890 </t>
  </si>
  <si>
    <t xml:space="preserve">TGGT1_314820 </t>
  </si>
  <si>
    <t xml:space="preserve">TGGT1_232120 </t>
  </si>
  <si>
    <t xml:space="preserve">TGGT1_237820 </t>
  </si>
  <si>
    <t xml:space="preserve">TGGT1_223970 </t>
  </si>
  <si>
    <t xml:space="preserve">TGGT1_216510 </t>
  </si>
  <si>
    <t xml:space="preserve">TGGT1_253290 </t>
  </si>
  <si>
    <t xml:space="preserve">TGGT1_289010 </t>
  </si>
  <si>
    <t xml:space="preserve">TGGT1_290670 </t>
  </si>
  <si>
    <t xml:space="preserve">TGGT1_290720 </t>
  </si>
  <si>
    <t xml:space="preserve">TGGT1_305800 </t>
  </si>
  <si>
    <t xml:space="preserve">TGGT1_263530 </t>
  </si>
  <si>
    <t xml:space="preserve">TGGT1_249900 </t>
  </si>
  <si>
    <t xml:space="preserve">TGGT1_237260 </t>
  </si>
  <si>
    <t xml:space="preserve">TGGT1_260670 </t>
  </si>
  <si>
    <t xml:space="preserve">TGGT1_300350 </t>
  </si>
  <si>
    <t xml:space="preserve">TGGT1_273950 </t>
  </si>
  <si>
    <t xml:space="preserve">TGGT1_241830 </t>
  </si>
  <si>
    <t xml:space="preserve">TGGT1_256970 </t>
  </si>
  <si>
    <t xml:space="preserve">TGGT1_219140 </t>
  </si>
  <si>
    <t xml:space="preserve">TGGT1_309930 </t>
  </si>
  <si>
    <t xml:space="preserve">TGGT1_272695 </t>
  </si>
  <si>
    <t xml:space="preserve">TGGT1_313060 </t>
  </si>
  <si>
    <t xml:space="preserve">TGGT1_222070 </t>
  </si>
  <si>
    <t xml:space="preserve">TGGT1_306560 </t>
  </si>
  <si>
    <t xml:space="preserve">TGGT1_263220 </t>
  </si>
  <si>
    <t xml:space="preserve">TGGT1_203240 </t>
  </si>
  <si>
    <t xml:space="preserve">TGGT1_219690 </t>
  </si>
  <si>
    <t xml:space="preserve">TGGT1_313180 </t>
  </si>
  <si>
    <t xml:space="preserve">TGGT1_276190 </t>
  </si>
  <si>
    <t xml:space="preserve">TGGT1_294270 </t>
  </si>
  <si>
    <t xml:space="preserve">TGGT1_226550 </t>
  </si>
  <si>
    <t xml:space="preserve">TGGT1_220350 </t>
  </si>
  <si>
    <t xml:space="preserve">TGGT1_267590 </t>
  </si>
  <si>
    <t xml:space="preserve">TGGT1_255660 </t>
  </si>
  <si>
    <t xml:space="preserve">TGGT1_301390 </t>
  </si>
  <si>
    <t xml:space="preserve">TGGT1_233930 </t>
  </si>
  <si>
    <t xml:space="preserve">TGGT1_220212 </t>
  </si>
  <si>
    <t xml:space="preserve">TGGT1_215350 </t>
  </si>
  <si>
    <t xml:space="preserve">TGGT1_306220 </t>
  </si>
  <si>
    <t xml:space="preserve">TGGT1_202980 </t>
  </si>
  <si>
    <t xml:space="preserve">TGGT1_316350 </t>
  </si>
  <si>
    <t xml:space="preserve">TGGT1_277500 </t>
  </si>
  <si>
    <t xml:space="preserve">TGGT1_320100 </t>
  </si>
  <si>
    <t xml:space="preserve">TGGT1_291180 </t>
  </si>
  <si>
    <t xml:space="preserve">TGGT1_263500 </t>
  </si>
  <si>
    <t xml:space="preserve">TGGT1_262070 </t>
  </si>
  <si>
    <t xml:space="preserve">TGGT1_305050 </t>
  </si>
  <si>
    <t xml:space="preserve">TGGT1_272600 </t>
  </si>
  <si>
    <t xml:space="preserve">TGGT1_293480 </t>
  </si>
  <si>
    <t xml:space="preserve">TGGT1_215060 </t>
  </si>
  <si>
    <t xml:space="preserve">TGGT1_271820 </t>
  </si>
  <si>
    <t xml:space="preserve">TGGT1_218800 </t>
  </si>
  <si>
    <t xml:space="preserve">TGGT1_230700 </t>
  </si>
  <si>
    <t xml:space="preserve">TGGT1_288685 </t>
  </si>
  <si>
    <t xml:space="preserve">TGGT1_278500 </t>
  </si>
  <si>
    <t xml:space="preserve">TGGT1_209280 </t>
  </si>
  <si>
    <t xml:space="preserve">TGGT1_207460B </t>
  </si>
  <si>
    <t xml:space="preserve">TGGT1_299110 </t>
  </si>
  <si>
    <t xml:space="preserve">TGGT1_315740 </t>
  </si>
  <si>
    <t xml:space="preserve">TGGT1_228750 </t>
  </si>
  <si>
    <t xml:space="preserve">TGGT1_320430 </t>
  </si>
  <si>
    <t xml:space="preserve">TGGT1_305520 </t>
  </si>
  <si>
    <t xml:space="preserve">TGGT1_229770 </t>
  </si>
  <si>
    <t xml:space="preserve">TGGT1_312618 </t>
  </si>
  <si>
    <t xml:space="preserve">TGGT1_262060 </t>
  </si>
  <si>
    <t xml:space="preserve">TGGT1_224200 </t>
  </si>
  <si>
    <t xml:space="preserve">TGGT1_313910 </t>
  </si>
  <si>
    <t xml:space="preserve">TGGT1_236220 </t>
  </si>
  <si>
    <t xml:space="preserve">TGGT1_223125 </t>
  </si>
  <si>
    <t xml:space="preserve">TGGT1_257380 </t>
  </si>
  <si>
    <t xml:space="preserve">TGGT1_278630 </t>
  </si>
  <si>
    <t xml:space="preserve">TGGT1_244380 </t>
  </si>
  <si>
    <t xml:space="preserve">TGGT1_318330 </t>
  </si>
  <si>
    <t xml:space="preserve">TGGT1_265870B </t>
  </si>
  <si>
    <t xml:space="preserve">TGGT1_263090 </t>
  </si>
  <si>
    <t xml:space="preserve">TGGT1_218840 </t>
  </si>
  <si>
    <t xml:space="preserve">TGGT1_247050 </t>
  </si>
  <si>
    <t xml:space="preserve">TGGT1_268750 </t>
  </si>
  <si>
    <t xml:space="preserve">TGGT1_289880 </t>
  </si>
  <si>
    <t xml:space="preserve">TGGT1_217600 </t>
  </si>
  <si>
    <t xml:space="preserve">TGGT1_246550 </t>
  </si>
  <si>
    <t xml:space="preserve">TGGT1_288350 </t>
  </si>
  <si>
    <t xml:space="preserve">TGGT1_286530 </t>
  </si>
  <si>
    <t xml:space="preserve">TGGT1_280560 </t>
  </si>
  <si>
    <t xml:space="preserve">TGGT1_240860 </t>
  </si>
  <si>
    <t xml:space="preserve">TGGT1_305640 </t>
  </si>
  <si>
    <t xml:space="preserve">TGGT1_216830 </t>
  </si>
  <si>
    <t xml:space="preserve">TGGT1_319880 </t>
  </si>
  <si>
    <t xml:space="preserve">TGGT1_215610 </t>
  </si>
  <si>
    <t xml:space="preserve">TGGT1_203750 </t>
  </si>
  <si>
    <t xml:space="preserve">TGGT1_292235 </t>
  </si>
  <si>
    <t xml:space="preserve">TGGT1_258860 </t>
  </si>
  <si>
    <t xml:space="preserve">TGGT1_258980 </t>
  </si>
  <si>
    <t xml:space="preserve">TGGT1_261070 </t>
  </si>
  <si>
    <t xml:space="preserve">TGGT1_285850 </t>
  </si>
  <si>
    <t xml:space="preserve">TGGT1_270910 </t>
  </si>
  <si>
    <t xml:space="preserve">TGGT1_269620 </t>
  </si>
  <si>
    <t xml:space="preserve">TGGT1_213800 </t>
  </si>
  <si>
    <t xml:space="preserve">TGGT1_233110 </t>
  </si>
  <si>
    <t xml:space="preserve">TGGT1_266090 </t>
  </si>
  <si>
    <t xml:space="preserve">TGGT1_320640 </t>
  </si>
  <si>
    <t xml:space="preserve">TGGT1_212960B </t>
  </si>
  <si>
    <t xml:space="preserve">TGGT1_269140 </t>
  </si>
  <si>
    <t xml:space="preserve">TGGT1_294780 </t>
  </si>
  <si>
    <t xml:space="preserve">TGGT1_219750 </t>
  </si>
  <si>
    <t xml:space="preserve">TGGT1_208530 </t>
  </si>
  <si>
    <t xml:space="preserve">TGGT1_281640 </t>
  </si>
  <si>
    <t xml:space="preserve">TGGT1_212090 </t>
  </si>
  <si>
    <t xml:space="preserve">TGGT1_266070 </t>
  </si>
  <si>
    <t xml:space="preserve">TGGT1_209100 </t>
  </si>
  <si>
    <t xml:space="preserve">TGGT1_234505 </t>
  </si>
  <si>
    <t xml:space="preserve">TGGT1_239760 </t>
  </si>
  <si>
    <t xml:space="preserve">TGGT1_299060 </t>
  </si>
  <si>
    <t xml:space="preserve">TGGT1_261520 </t>
  </si>
  <si>
    <t xml:space="preserve">TGGT1_319910 </t>
  </si>
  <si>
    <t xml:space="preserve">TGGT1_242790B </t>
  </si>
  <si>
    <t xml:space="preserve">TGGT1_234390 </t>
  </si>
  <si>
    <t xml:space="preserve">TGGT1_268560 </t>
  </si>
  <si>
    <t xml:space="preserve">TGGT1_285840 </t>
  </si>
  <si>
    <t xml:space="preserve">TGGT1_214210 </t>
  </si>
  <si>
    <t xml:space="preserve">TGGT1_210830 </t>
  </si>
  <si>
    <t xml:space="preserve">TGGT1_257640 </t>
  </si>
  <si>
    <t xml:space="preserve">TGGT1_255220 </t>
  </si>
  <si>
    <t xml:space="preserve">TGGT1_209290 </t>
  </si>
  <si>
    <t xml:space="preserve">TGGT1_230230 </t>
  </si>
  <si>
    <t xml:space="preserve">TGGT1_234220 </t>
  </si>
  <si>
    <t xml:space="preserve">TGGT1_206590 </t>
  </si>
  <si>
    <t xml:space="preserve">TGGT1_363940 </t>
  </si>
  <si>
    <t xml:space="preserve">TGGT1_240840 </t>
  </si>
  <si>
    <t xml:space="preserve">TGGT1_312660 </t>
  </si>
  <si>
    <t xml:space="preserve">TGGT1_300200 </t>
  </si>
  <si>
    <t xml:space="preserve">TGGT1_231460 </t>
  </si>
  <si>
    <t xml:space="preserve">TGGT1_245500 </t>
  </si>
  <si>
    <t xml:space="preserve">TGGT1_320300 </t>
  </si>
  <si>
    <t xml:space="preserve">TGGT1_315490 </t>
  </si>
  <si>
    <t xml:space="preserve">TGGT1_244530 </t>
  </si>
  <si>
    <t xml:space="preserve">TGGT1_310400 </t>
  </si>
  <si>
    <t xml:space="preserve">TGGT1_293690 </t>
  </si>
  <si>
    <t xml:space="preserve">TGGT1_218950 </t>
  </si>
  <si>
    <t xml:space="preserve">TGGT1_261600 </t>
  </si>
  <si>
    <t xml:space="preserve">TGGT1_222020 </t>
  </si>
  <si>
    <t xml:space="preserve">TGGT1_285750 </t>
  </si>
  <si>
    <t xml:space="preserve">TGGT1_223410 </t>
  </si>
  <si>
    <t xml:space="preserve">TGGT1_310060 </t>
  </si>
  <si>
    <t xml:space="preserve">TGGT1_229780 </t>
  </si>
  <si>
    <t xml:space="preserve">TGGT1_209850 </t>
  </si>
  <si>
    <t xml:space="preserve">TGGT1_202300 </t>
  </si>
  <si>
    <t xml:space="preserve">TGGT1_226680 </t>
  </si>
  <si>
    <t xml:space="preserve">TGGT1_320600 </t>
  </si>
  <si>
    <t xml:space="preserve">TGGT1_205540 </t>
  </si>
  <si>
    <t xml:space="preserve">TGGT1_313580 </t>
  </si>
  <si>
    <t xml:space="preserve">TGGT1_318430 </t>
  </si>
  <si>
    <t xml:space="preserve">TGGT1_262610 </t>
  </si>
  <si>
    <t xml:space="preserve">TGGT1_299100 </t>
  </si>
  <si>
    <t xml:space="preserve">TGGT1_289360 </t>
  </si>
  <si>
    <t xml:space="preserve">TGGT1_232210 </t>
  </si>
  <si>
    <t xml:space="preserve">TGGT1_316470 </t>
  </si>
  <si>
    <t xml:space="preserve">TGGT1_216590 </t>
  </si>
  <si>
    <t xml:space="preserve">TGGT1_225340 </t>
  </si>
  <si>
    <t xml:space="preserve">TGGT1_278270 </t>
  </si>
  <si>
    <t xml:space="preserve">TGGT1_248320 </t>
  </si>
  <si>
    <t xml:space="preserve">TGGT1_237560 </t>
  </si>
  <si>
    <t xml:space="preserve">TGGT1_286260 </t>
  </si>
  <si>
    <t xml:space="preserve">TGGT1_314270 </t>
  </si>
  <si>
    <t xml:space="preserve">TGGT1_244370 </t>
  </si>
  <si>
    <t xml:space="preserve">TGGT1_270050 </t>
  </si>
  <si>
    <t xml:space="preserve">TGGT1_310610 </t>
  </si>
  <si>
    <t xml:space="preserve">TGGT1_297730 </t>
  </si>
  <si>
    <t xml:space="preserve">TGGT1_305010 </t>
  </si>
  <si>
    <t xml:space="preserve">TGGT1_260820 </t>
  </si>
  <si>
    <t xml:space="preserve">TGGT1_210820 </t>
  </si>
  <si>
    <t xml:space="preserve">TGGT1_292055 </t>
  </si>
  <si>
    <t xml:space="preserve">TGGT1_228400 </t>
  </si>
  <si>
    <t xml:space="preserve">TGGT1_296950 </t>
  </si>
  <si>
    <t xml:space="preserve">TGGT1_263060 </t>
  </si>
  <si>
    <t xml:space="preserve">TGGT1_211420 </t>
  </si>
  <si>
    <t xml:space="preserve">TGGT1_253430 </t>
  </si>
  <si>
    <t xml:space="preserve">TGGT1_267710 </t>
  </si>
  <si>
    <t xml:space="preserve">TGGT1_313770 </t>
  </si>
  <si>
    <t xml:space="preserve">TGGT1_306660 </t>
  </si>
  <si>
    <t xml:space="preserve">TGGT1_304660 </t>
  </si>
  <si>
    <t xml:space="preserve">TGGT1_211670 </t>
  </si>
  <si>
    <t xml:space="preserve">TGGT1_260440 </t>
  </si>
  <si>
    <t xml:space="preserve">TGGT1_280800 </t>
  </si>
  <si>
    <t xml:space="preserve">TGGT1_203990 </t>
  </si>
  <si>
    <t xml:space="preserve">TGGT1_289180 </t>
  </si>
  <si>
    <t xml:space="preserve">TGGT1_228000 </t>
  </si>
  <si>
    <t xml:space="preserve">TGGT1_254770 </t>
  </si>
  <si>
    <t xml:space="preserve">TGGT1_311430 </t>
  </si>
  <si>
    <t xml:space="preserve">TGGT1_289650 </t>
  </si>
  <si>
    <t xml:space="preserve">TGGT1_258380 </t>
  </si>
  <si>
    <t xml:space="preserve">TGGT1_269770 </t>
  </si>
  <si>
    <t xml:space="preserve">TGGT1_226410 </t>
  </si>
  <si>
    <t xml:space="preserve">TGGT1_231380 </t>
  </si>
  <si>
    <t xml:space="preserve">TGGT1_224720 </t>
  </si>
  <si>
    <t xml:space="preserve">TGGT1_214090 </t>
  </si>
  <si>
    <t xml:space="preserve">TGGT1_276990 </t>
  </si>
  <si>
    <t xml:space="preserve">TGGT1_249630 </t>
  </si>
  <si>
    <t xml:space="preserve">TGGT1_301120 </t>
  </si>
  <si>
    <t xml:space="preserve">TGGT1_318690 </t>
  </si>
  <si>
    <t xml:space="preserve">TGGT1_219250 </t>
  </si>
  <si>
    <t xml:space="preserve">TGGT1_261220 </t>
  </si>
  <si>
    <t xml:space="preserve">TGGT1_257560 </t>
  </si>
  <si>
    <t xml:space="preserve">TGGT1_272710 </t>
  </si>
  <si>
    <t xml:space="preserve">TGGT1_305260 </t>
  </si>
  <si>
    <t xml:space="preserve">TGGT1_226470 </t>
  </si>
  <si>
    <t xml:space="preserve">TGGT1_235990 </t>
  </si>
  <si>
    <t xml:space="preserve">TGGT1_232270 </t>
  </si>
  <si>
    <t xml:space="preserve">TGGT1_240690 </t>
  </si>
  <si>
    <t xml:space="preserve">TGGT1_244110 </t>
  </si>
  <si>
    <t xml:space="preserve">TGGT1_215380 </t>
  </si>
  <si>
    <t xml:space="preserve">TGGT1_312530 </t>
  </si>
  <si>
    <t xml:space="preserve">TGGT1_223620 </t>
  </si>
  <si>
    <t xml:space="preserve">TGGT1_253030 </t>
  </si>
  <si>
    <t xml:space="preserve">TGGT1_251760 </t>
  </si>
  <si>
    <t xml:space="preserve">TGGT1_279390 </t>
  </si>
  <si>
    <t xml:space="preserve">TGGT1_310850 </t>
  </si>
  <si>
    <t xml:space="preserve">TGGT1_225870 </t>
  </si>
  <si>
    <t xml:space="preserve">TGGT1_258630 </t>
  </si>
  <si>
    <t xml:space="preserve">TGGT1_227790 </t>
  </si>
  <si>
    <t xml:space="preserve">TGGT1_312190 </t>
  </si>
  <si>
    <t xml:space="preserve">TGGT1_216260 </t>
  </si>
  <si>
    <t xml:space="preserve">TGGT1_237570 </t>
  </si>
  <si>
    <t xml:space="preserve">TGGT1_257740 </t>
  </si>
  <si>
    <t xml:space="preserve">TGGT1_267700 </t>
  </si>
  <si>
    <t xml:space="preserve">TGGT1_294420 </t>
  </si>
  <si>
    <t xml:space="preserve">TGGT1_211720 </t>
  </si>
  <si>
    <t xml:space="preserve">TGGT1_224280 </t>
  </si>
  <si>
    <t xml:space="preserve">TGGT1_310190 </t>
  </si>
  <si>
    <t xml:space="preserve">TGGT1_319610 </t>
  </si>
  <si>
    <t xml:space="preserve">TGGT1_251550 </t>
  </si>
  <si>
    <t xml:space="preserve">TGGT1_288910 </t>
  </si>
  <si>
    <t xml:space="preserve">TGGT1_230010 </t>
  </si>
  <si>
    <t xml:space="preserve">TGGT1_305770 </t>
  </si>
  <si>
    <t xml:space="preserve">TGGT1_262460 </t>
  </si>
  <si>
    <t xml:space="preserve">TGGT1_310430B </t>
  </si>
  <si>
    <t xml:space="preserve">TGGT1_246730 </t>
  </si>
  <si>
    <t xml:space="preserve">TGGT1_309400 </t>
  </si>
  <si>
    <t xml:space="preserve">TGGT1_266435 </t>
  </si>
  <si>
    <t xml:space="preserve">TGGT1_246982 </t>
  </si>
  <si>
    <t xml:space="preserve">TGGT1_306960 </t>
  </si>
  <si>
    <t xml:space="preserve">TGGT1_206690 </t>
  </si>
  <si>
    <t xml:space="preserve">TGGT1_290240 </t>
  </si>
  <si>
    <t xml:space="preserve">TGGT1_249910 </t>
  </si>
  <si>
    <t xml:space="preserve">TGGT1_264880 </t>
  </si>
  <si>
    <t xml:space="preserve">TGGT1_310790 </t>
  </si>
  <si>
    <t xml:space="preserve">TGGT1_289600 </t>
  </si>
  <si>
    <t xml:space="preserve">TGGT1_242830 </t>
  </si>
  <si>
    <t xml:space="preserve">TGGT1_242720 </t>
  </si>
  <si>
    <t xml:space="preserve">TGGT1_277790 </t>
  </si>
  <si>
    <t xml:space="preserve">TGGT1_289510 </t>
  </si>
  <si>
    <t xml:space="preserve">TGGT1_221170 </t>
  </si>
  <si>
    <t xml:space="preserve">TGGT1_234310 </t>
  </si>
  <si>
    <t xml:space="preserve">TGGT1_209880 </t>
  </si>
  <si>
    <t xml:space="preserve">TGGT1_271360 </t>
  </si>
  <si>
    <t xml:space="preserve">TGGT1_242730 </t>
  </si>
  <si>
    <t xml:space="preserve">TGGT1_258580 </t>
  </si>
  <si>
    <t xml:space="preserve">TGGT1_248480 </t>
  </si>
  <si>
    <t xml:space="preserve">TGGT1_310330 </t>
  </si>
  <si>
    <t xml:space="preserve">TGGT1_248120 </t>
  </si>
  <si>
    <t xml:space="preserve">TGGT1_286050 </t>
  </si>
  <si>
    <t xml:space="preserve">TGGT1_211230 </t>
  </si>
  <si>
    <t xml:space="preserve">TGGT1_256840 </t>
  </si>
  <si>
    <t xml:space="preserve">TGGT1_231190 </t>
  </si>
  <si>
    <t xml:space="preserve">TGGT1_310460 </t>
  </si>
  <si>
    <t xml:space="preserve">TGGT1_211350 </t>
  </si>
  <si>
    <t xml:space="preserve">TGGT1_231630 </t>
  </si>
  <si>
    <t xml:space="preserve">TGGT1_230920 </t>
  </si>
  <si>
    <t xml:space="preserve">TGGT1_253170 </t>
  </si>
  <si>
    <t xml:space="preserve">TGGT1_250060 </t>
  </si>
  <si>
    <t xml:space="preserve">TGGT1_262390 </t>
  </si>
  <si>
    <t xml:space="preserve">TGGT1_218940 </t>
  </si>
  <si>
    <t xml:space="preserve">TGGT1_232180 </t>
  </si>
  <si>
    <t xml:space="preserve">TGGT1_308590 </t>
  </si>
  <si>
    <t xml:space="preserve">TGGT1_230030 </t>
  </si>
  <si>
    <t xml:space="preserve">TGGT1_306400 </t>
  </si>
  <si>
    <t xml:space="preserve">TGGT1_254300 </t>
  </si>
  <si>
    <t xml:space="preserve">TGGT1_310900 </t>
  </si>
  <si>
    <t xml:space="preserve">TGGT1_251490 </t>
  </si>
  <si>
    <t xml:space="preserve">TGGT1_239930 </t>
  </si>
  <si>
    <t xml:space="preserve">TGGT1_318590 </t>
  </si>
  <si>
    <t xml:space="preserve">TGGT1_207240 </t>
  </si>
  <si>
    <t xml:space="preserve">TGGT1_241150 </t>
  </si>
  <si>
    <t xml:space="preserve">TGGT1_313810 </t>
  </si>
  <si>
    <t xml:space="preserve">TGGT1_268640 </t>
  </si>
  <si>
    <t xml:space="preserve">TGGT1_263750 </t>
  </si>
  <si>
    <t xml:space="preserve">TGGT1_249360 </t>
  </si>
  <si>
    <t xml:space="preserve">TGGT1_215730 </t>
  </si>
  <si>
    <t xml:space="preserve">TGGT1_213730 </t>
  </si>
  <si>
    <t xml:space="preserve">TGGT1_318560 </t>
  </si>
  <si>
    <t xml:space="preserve">TGGT1_299210 </t>
  </si>
  <si>
    <t xml:space="preserve">TGGT1_259040 </t>
  </si>
  <si>
    <t xml:space="preserve">TGGT1_232540 </t>
  </si>
  <si>
    <t xml:space="preserve">TGGT1_214930 </t>
  </si>
  <si>
    <t xml:space="preserve">TGGT1_219200 </t>
  </si>
  <si>
    <t xml:space="preserve">TGGT1_270880 </t>
  </si>
  <si>
    <t xml:space="preserve">TGGT1_262690 </t>
  </si>
  <si>
    <t xml:space="preserve">TGGT1_289800 </t>
  </si>
  <si>
    <t xml:space="preserve">TGGT1_227610 </t>
  </si>
  <si>
    <t xml:space="preserve">TGGT1_255880 </t>
  </si>
  <si>
    <t xml:space="preserve">TGGT1_299670 </t>
  </si>
  <si>
    <t xml:space="preserve">TGGT1_249550 </t>
  </si>
  <si>
    <t xml:space="preserve">TGGT1_257310 </t>
  </si>
  <si>
    <t xml:space="preserve">TGGT1_258130 </t>
  </si>
  <si>
    <t xml:space="preserve">TGGT1_318640 </t>
  </si>
  <si>
    <t xml:space="preserve">TGGT1_261030 </t>
  </si>
  <si>
    <t xml:space="preserve">TGGT1_218600 </t>
  </si>
  <si>
    <t xml:space="preserve">TGGT1_225990 </t>
  </si>
  <si>
    <t xml:space="preserve">TGGT1_316310 </t>
  </si>
  <si>
    <t xml:space="preserve">TGGT1_255690 </t>
  </si>
  <si>
    <t xml:space="preserve">TGGT1_227030 </t>
  </si>
  <si>
    <t xml:space="preserve">TGGT1_243460 </t>
  </si>
  <si>
    <t xml:space="preserve">TGGT1_205720 </t>
  </si>
  <si>
    <t xml:space="preserve">TGGT1_275310 </t>
  </si>
  <si>
    <t xml:space="preserve">TGGT1_233820 </t>
  </si>
  <si>
    <t xml:space="preserve">TGGT1_286160B </t>
  </si>
  <si>
    <t xml:space="preserve">TGGT1_233080 </t>
  </si>
  <si>
    <t xml:space="preserve">TGGT1_235980 </t>
  </si>
  <si>
    <t xml:space="preserve">TGGT1_243800 </t>
  </si>
  <si>
    <t xml:space="preserve">TGGT1_230160 </t>
  </si>
  <si>
    <t xml:space="preserve">TGGT1_311220 </t>
  </si>
  <si>
    <t xml:space="preserve">TGGT1_273990 </t>
  </si>
  <si>
    <t xml:space="preserve">TGGT1_310700 </t>
  </si>
  <si>
    <t xml:space="preserve">TGGT1_240570 </t>
  </si>
  <si>
    <t xml:space="preserve">TGGT1_289690 </t>
  </si>
  <si>
    <t xml:space="preserve">TGGT1_270620 </t>
  </si>
  <si>
    <t xml:space="preserve">TGGT1_285510 </t>
  </si>
  <si>
    <t xml:space="preserve">TGGT1_304640 </t>
  </si>
  <si>
    <t xml:space="preserve">TGGT1_229740 </t>
  </si>
  <si>
    <t xml:space="preserve">TGGT1_261960 </t>
  </si>
  <si>
    <t xml:space="preserve">TGGT1_295360 </t>
  </si>
  <si>
    <t xml:space="preserve">TGGT1_239070 </t>
  </si>
  <si>
    <t xml:space="preserve">TGGT1_252390 </t>
  </si>
  <si>
    <t xml:space="preserve">TGGT1_233245 </t>
  </si>
  <si>
    <t xml:space="preserve">TGGT1_209140 </t>
  </si>
  <si>
    <t xml:space="preserve">TGGT1_229680 </t>
  </si>
  <si>
    <t xml:space="preserve">TGGT1_253440 </t>
  </si>
  <si>
    <t xml:space="preserve">TGGT1_225360 </t>
  </si>
  <si>
    <t xml:space="preserve">TGGT1_289300 </t>
  </si>
  <si>
    <t xml:space="preserve">TGGT1_223600 </t>
  </si>
  <si>
    <t xml:space="preserve">TGGT1_284560 </t>
  </si>
  <si>
    <t xml:space="preserve">TGGT1_209210 </t>
  </si>
  <si>
    <t xml:space="preserve">TGGT1_306590 </t>
  </si>
  <si>
    <t xml:space="preserve">TGGT1_294350 </t>
  </si>
  <si>
    <t xml:space="preserve">TGGT1_244600 </t>
  </si>
  <si>
    <t xml:space="preserve">TGGT1_289830 </t>
  </si>
  <si>
    <t xml:space="preserve">TGGT1_210800 </t>
  </si>
  <si>
    <t xml:space="preserve">TGGT1_211700 </t>
  </si>
  <si>
    <t xml:space="preserve">TGGT1_202070 </t>
  </si>
  <si>
    <t xml:space="preserve">TGGT1_295040 </t>
  </si>
  <si>
    <t xml:space="preserve">TGGT1_227420 </t>
  </si>
  <si>
    <t xml:space="preserve">TGGT1_207990 </t>
  </si>
  <si>
    <t xml:space="preserve">TGGT1_281950 </t>
  </si>
  <si>
    <t xml:space="preserve">TGGT1_257750 </t>
  </si>
  <si>
    <t xml:space="preserve">TGGT1_227560 </t>
  </si>
  <si>
    <t xml:space="preserve">TGGT1_214840 </t>
  </si>
  <si>
    <t xml:space="preserve">TGGT1_217440 </t>
  </si>
  <si>
    <t xml:space="preserve">TGGT1_263050 </t>
  </si>
  <si>
    <t xml:space="preserve">TGGT1_221410 </t>
  </si>
  <si>
    <t xml:space="preserve">TGGT1_223140 </t>
  </si>
  <si>
    <t xml:space="preserve">TGGT1_243410 </t>
  </si>
  <si>
    <t xml:space="preserve">TGGT1_259240 </t>
  </si>
  <si>
    <t xml:space="preserve">TGGT1_216900 </t>
  </si>
  <si>
    <t xml:space="preserve">TGGT1_285500 </t>
  </si>
  <si>
    <t xml:space="preserve">TGGT1_322000 </t>
  </si>
  <si>
    <t xml:space="preserve">TGGT1_239480 </t>
  </si>
  <si>
    <t xml:space="preserve">TGGT1_314830 </t>
  </si>
  <si>
    <t xml:space="preserve">TGGT1_236040 </t>
  </si>
  <si>
    <t xml:space="preserve">TGGT1_297530 </t>
  </si>
  <si>
    <t xml:space="preserve">TGGT1_280550 </t>
  </si>
  <si>
    <t xml:space="preserve">TGGT1_279400 </t>
  </si>
  <si>
    <t xml:space="preserve">TGGT1_236270 </t>
  </si>
  <si>
    <t xml:space="preserve">TGGT1_293320 </t>
  </si>
  <si>
    <t xml:space="preserve">TGGT1_261450 </t>
  </si>
  <si>
    <t xml:space="preserve">TGGT1_292010 </t>
  </si>
  <si>
    <t xml:space="preserve">TGGT1_234350 </t>
  </si>
  <si>
    <t xml:space="preserve">TGGT1_221390 </t>
  </si>
  <si>
    <t xml:space="preserve">TGGT1_200460 </t>
  </si>
  <si>
    <t xml:space="preserve">TGGT1_204410 </t>
  </si>
  <si>
    <t xml:space="preserve">TGGT1_223020 </t>
  </si>
  <si>
    <t xml:space="preserve">TGGT1_235740 </t>
  </si>
  <si>
    <t xml:space="preserve">TGGT1_315860 </t>
  </si>
  <si>
    <t xml:space="preserve">TGGT1_264970 </t>
  </si>
  <si>
    <t xml:space="preserve">TGGT1_270530 </t>
  </si>
  <si>
    <t xml:space="preserve">TGGT1_213392 </t>
  </si>
  <si>
    <t xml:space="preserve">TGGT1_225480 </t>
  </si>
  <si>
    <t xml:space="preserve">TGGT1_305940 </t>
  </si>
  <si>
    <t xml:space="preserve">TGGT1_214610 </t>
  </si>
  <si>
    <t xml:space="preserve">TGGT1_298030 </t>
  </si>
  <si>
    <t xml:space="preserve">TGGT1_273690 </t>
  </si>
  <si>
    <t xml:space="preserve">TGGT1_315940 </t>
  </si>
  <si>
    <t xml:space="preserve">TGGT1_254050 </t>
  </si>
  <si>
    <t xml:space="preserve">TGGT1_321570 </t>
  </si>
  <si>
    <t xml:space="preserve">TGGT1_224730 </t>
  </si>
  <si>
    <t xml:space="preserve">TGGT1_258170 </t>
  </si>
  <si>
    <t xml:space="preserve">TGGT1_253070 </t>
  </si>
  <si>
    <t xml:space="preserve">TGGT1_209420 </t>
  </si>
  <si>
    <t xml:space="preserve">TGGT1_286580 </t>
  </si>
  <si>
    <t xml:space="preserve">TGGT1_311750 </t>
  </si>
  <si>
    <t xml:space="preserve">TGGT1_201770 </t>
  </si>
  <si>
    <t xml:space="preserve">TGGT1_313390 </t>
  </si>
  <si>
    <t xml:space="preserve">TGGT1_259560 </t>
  </si>
  <si>
    <t xml:space="preserve">TGGT1_266810 </t>
  </si>
  <si>
    <t xml:space="preserve">TGGT1_251730 </t>
  </si>
  <si>
    <t xml:space="preserve">TGGT1_223270 </t>
  </si>
  <si>
    <t xml:space="preserve">TGGT1_229450 </t>
  </si>
  <si>
    <t xml:space="preserve">TGGT1_268280 </t>
  </si>
  <si>
    <t xml:space="preserve">TGGT1_290910 </t>
  </si>
  <si>
    <t xml:space="preserve">TGGT1_261060 </t>
  </si>
  <si>
    <t xml:space="preserve">TGGT1_226960 </t>
  </si>
  <si>
    <t xml:space="preserve">TGGT1_262400 </t>
  </si>
  <si>
    <t xml:space="preserve">TGGT1_206540 </t>
  </si>
  <si>
    <t xml:space="preserve">TGGT1_244390 </t>
  </si>
  <si>
    <t xml:space="preserve">TGGT1_265330 </t>
  </si>
  <si>
    <t xml:space="preserve">TGGT1_314000 </t>
  </si>
  <si>
    <t xml:space="preserve">TGGT1_280780 </t>
  </si>
  <si>
    <t xml:space="preserve">TGGT1_236130 </t>
  </si>
  <si>
    <t xml:space="preserve">TGGT1_236540 </t>
  </si>
  <si>
    <t xml:space="preserve">TGGT1_224570 </t>
  </si>
  <si>
    <t xml:space="preserve">TGGT1_251840 </t>
  </si>
  <si>
    <t xml:space="preserve">TGGT1_258050 </t>
  </si>
  <si>
    <t xml:space="preserve">TGGT1_262935 </t>
  </si>
  <si>
    <t xml:space="preserve">TGGT1_210730 </t>
  </si>
  <si>
    <t xml:space="preserve">TGGT1_288460 </t>
  </si>
  <si>
    <t xml:space="preserve">TGGT1_288680 </t>
  </si>
  <si>
    <t xml:space="preserve">TGGT1_283550 </t>
  </si>
  <si>
    <t xml:space="preserve">TGGT1_294200 </t>
  </si>
  <si>
    <t xml:space="preserve">TGGT1_226350 </t>
  </si>
  <si>
    <t xml:space="preserve">TGGT1_209720 </t>
  </si>
  <si>
    <t xml:space="preserve">TGGT1_213680 </t>
  </si>
  <si>
    <t xml:space="preserve">TGGT1_220360 </t>
  </si>
  <si>
    <t xml:space="preserve">TGGT1_314418 </t>
  </si>
  <si>
    <t xml:space="preserve">TGGT1_263190 </t>
  </si>
  <si>
    <t xml:space="preserve">TGGT1_292200 </t>
  </si>
  <si>
    <t xml:space="preserve">TGGT1_259090 </t>
  </si>
  <si>
    <t xml:space="preserve">TGGT1_275568 </t>
  </si>
  <si>
    <t xml:space="preserve">TGGT1_249270 </t>
  </si>
  <si>
    <t xml:space="preserve">TGGT1_217350 </t>
  </si>
  <si>
    <t xml:space="preserve">TGGT1_247470 </t>
  </si>
  <si>
    <t xml:space="preserve">TGGT1_257060 </t>
  </si>
  <si>
    <t xml:space="preserve">TGGT1_268810 </t>
  </si>
  <si>
    <t xml:space="preserve">TGGT1_261690 </t>
  </si>
  <si>
    <t xml:space="preserve">TGGT1_216660 </t>
  </si>
  <si>
    <t xml:space="preserve">TGGT1_233160 </t>
  </si>
  <si>
    <t xml:space="preserve">TGGT1_275980 </t>
  </si>
  <si>
    <t xml:space="preserve">TGGT1_207140 </t>
  </si>
  <si>
    <t xml:space="preserve">TGGT1_295340 </t>
  </si>
  <si>
    <t xml:space="preserve">TGGT1_361650 </t>
  </si>
  <si>
    <t xml:space="preserve">TGGT1_243280A </t>
  </si>
  <si>
    <t xml:space="preserve">TGGT1_243310 </t>
  </si>
  <si>
    <t xml:space="preserve">TGGT1_311100 </t>
  </si>
  <si>
    <t xml:space="preserve">TGGT1_280410 </t>
  </si>
  <si>
    <t xml:space="preserve">TGGT1_251500 </t>
  </si>
  <si>
    <t xml:space="preserve">TGGT1_291300 </t>
  </si>
  <si>
    <t xml:space="preserve">TGGT1_294790 </t>
  </si>
  <si>
    <t xml:space="preserve">TGGT1_257990 </t>
  </si>
  <si>
    <t xml:space="preserve">TGGT1_244670 </t>
  </si>
  <si>
    <t xml:space="preserve">TGGT1_259630 </t>
  </si>
  <si>
    <t xml:space="preserve">TGGT1_313990 </t>
  </si>
  <si>
    <t xml:space="preserve">TGGT1_234280 </t>
  </si>
  <si>
    <t xml:space="preserve">TGGT1_260470 </t>
  </si>
  <si>
    <t xml:space="preserve">TGGT1_214150 </t>
  </si>
  <si>
    <t xml:space="preserve">TGGT1_205320 </t>
  </si>
  <si>
    <t xml:space="preserve">TGGT1_260190 </t>
  </si>
  <si>
    <t xml:space="preserve">TGGT1_313130 </t>
  </si>
  <si>
    <t xml:space="preserve">TGGT1_293330 </t>
  </si>
  <si>
    <t xml:space="preserve">TGGT1_254510 </t>
  </si>
  <si>
    <t xml:space="preserve">TGGT1_290270 </t>
  </si>
  <si>
    <t xml:space="preserve">TGGT1_280370 </t>
  </si>
  <si>
    <t xml:space="preserve">TGGT1_315080 </t>
  </si>
  <si>
    <t xml:space="preserve">TGGT1_230980 </t>
  </si>
  <si>
    <t xml:space="preserve">TGGT1_252490 </t>
  </si>
  <si>
    <t xml:space="preserve">TGGT1_298630 </t>
  </si>
  <si>
    <t xml:space="preserve">TGGT1_268250 </t>
  </si>
  <si>
    <t xml:space="preserve">TGGT1_300020 </t>
  </si>
  <si>
    <t xml:space="preserve">TGGT1_237150 </t>
  </si>
  <si>
    <t xml:space="preserve">TGGT1_250340 </t>
  </si>
  <si>
    <t xml:space="preserve">TGGT1_211040 </t>
  </si>
  <si>
    <t xml:space="preserve">TGGT1_257340 </t>
  </si>
  <si>
    <t xml:space="preserve">TGGT1_237870 </t>
  </si>
  <si>
    <t xml:space="preserve">TGGT1_212930 </t>
  </si>
  <si>
    <t xml:space="preserve">TGGT1_289000 </t>
  </si>
  <si>
    <t xml:space="preserve">TGGT1_214575 </t>
  </si>
  <si>
    <t xml:space="preserve">TGGT1_281920 </t>
  </si>
  <si>
    <t xml:space="preserve">TGGT1_222960 </t>
  </si>
  <si>
    <t xml:space="preserve">TGGT1_313150 </t>
  </si>
  <si>
    <t xml:space="preserve">TGGT1_271100 </t>
  </si>
  <si>
    <t xml:space="preserve">TGGT1_253940 </t>
  </si>
  <si>
    <t xml:space="preserve">TGGT1_253470 </t>
  </si>
  <si>
    <t xml:space="preserve">TGGT1_232730 </t>
  </si>
  <si>
    <t xml:space="preserve">TGGT1_299130 </t>
  </si>
  <si>
    <t xml:space="preserve">TGGT1_224650 </t>
  </si>
  <si>
    <t xml:space="preserve">TGGT1_273110 </t>
  </si>
  <si>
    <t xml:space="preserve">TGGT1_306910 </t>
  </si>
  <si>
    <t xml:space="preserve">TGGT1_226720 </t>
  </si>
  <si>
    <t xml:space="preserve">TGGT1_214230 </t>
  </si>
  <si>
    <t xml:space="preserve">TGGT1_250800 </t>
  </si>
  <si>
    <t xml:space="preserve">TGGT1_236210 </t>
  </si>
  <si>
    <t xml:space="preserve">TGGT1_297245 </t>
  </si>
  <si>
    <t xml:space="preserve">TGGT1_313700 </t>
  </si>
  <si>
    <t xml:space="preserve">TGGT1_293360 </t>
  </si>
  <si>
    <t xml:space="preserve">TGGT1_242460 </t>
  </si>
  <si>
    <t xml:space="preserve">TGGT1_224600 </t>
  </si>
  <si>
    <t xml:space="preserve">TGGT1_297960B </t>
  </si>
  <si>
    <t xml:space="preserve">TGGT1_260020 </t>
  </si>
  <si>
    <t xml:space="preserve">TGGT1_249030 </t>
  </si>
  <si>
    <t xml:space="preserve">TGGT1_311920 </t>
  </si>
  <si>
    <t xml:space="preserve">TGGT1_205600 </t>
  </si>
  <si>
    <t xml:space="preserve">TGGT1_270930 </t>
  </si>
  <si>
    <t xml:space="preserve">TGGT1_293000 </t>
  </si>
  <si>
    <t xml:space="preserve">TGGT1_242700 </t>
  </si>
  <si>
    <t xml:space="preserve">TGGT1_216060 </t>
  </si>
  <si>
    <t xml:space="preserve">TGGT1_310290 </t>
  </si>
  <si>
    <t xml:space="preserve">TGGT1_274070 </t>
  </si>
  <si>
    <t xml:space="preserve">TGGT1_253520 </t>
  </si>
  <si>
    <t xml:space="preserve">TGGT1_269885B </t>
  </si>
  <si>
    <t xml:space="preserve">TGGT1_309570 </t>
  </si>
  <si>
    <t xml:space="preserve">TGGT1_240590 </t>
  </si>
  <si>
    <t xml:space="preserve">TGGT1_231150 </t>
  </si>
  <si>
    <t xml:space="preserve">TGGT1_217430 </t>
  </si>
  <si>
    <t xml:space="preserve">TGGT1_250700 </t>
  </si>
  <si>
    <t xml:space="preserve">TGGT1_202760 </t>
  </si>
  <si>
    <t xml:space="preserve">TGGT1_247770 </t>
  </si>
  <si>
    <t xml:space="preserve">TGGT1_202370 </t>
  </si>
  <si>
    <t xml:space="preserve">TGGT1_286750 </t>
  </si>
  <si>
    <t xml:space="preserve">TGGT1_309190 </t>
  </si>
  <si>
    <t xml:space="preserve">TGGT1_320210 </t>
  </si>
  <si>
    <t xml:space="preserve">TGGT1_269800 </t>
  </si>
  <si>
    <t xml:space="preserve">TGGT1_314020 </t>
  </si>
  <si>
    <t xml:space="preserve">TGGT1_267510 </t>
  </si>
  <si>
    <t xml:space="preserve">TGGT1_309580 </t>
  </si>
  <si>
    <t xml:space="preserve">TGGT1_222900 </t>
  </si>
  <si>
    <t xml:space="preserve">TGGT1_268960 </t>
  </si>
  <si>
    <t xml:space="preserve">TGGT1_248700 </t>
  </si>
  <si>
    <t xml:space="preserve">TGGT1_246460 </t>
  </si>
  <si>
    <t xml:space="preserve">TGGT1_231350 </t>
  </si>
  <si>
    <t xml:space="preserve">TGGT1_209790 </t>
  </si>
  <si>
    <t xml:space="preserve">TGGT1_306280 </t>
  </si>
  <si>
    <t xml:space="preserve">TGGT1_214080 </t>
  </si>
  <si>
    <t xml:space="preserve">TGGT1_260250 </t>
  </si>
  <si>
    <t xml:space="preserve">TGGT1_314042 </t>
  </si>
  <si>
    <t xml:space="preserve">TGGT1_295370 </t>
  </si>
  <si>
    <t xml:space="preserve">TGGT1_240640 </t>
  </si>
  <si>
    <t xml:space="preserve">TGGT1_223672 </t>
  </si>
  <si>
    <t xml:space="preserve">TGGT1_276120 </t>
  </si>
  <si>
    <t xml:space="preserve">TGGT1_213740 </t>
  </si>
  <si>
    <t xml:space="preserve">TGGT1_242890 </t>
  </si>
  <si>
    <t xml:space="preserve">TGGT1_211090 </t>
  </si>
  <si>
    <t xml:space="preserve">TGGT1_238130 </t>
  </si>
  <si>
    <t xml:space="preserve">TGGT1_249325 </t>
  </si>
  <si>
    <t xml:space="preserve">TGGT1_294440 </t>
  </si>
  <si>
    <t xml:space="preserve">TGGT1_248500 </t>
  </si>
  <si>
    <t xml:space="preserve">TGGT1_278470 </t>
  </si>
  <si>
    <t xml:space="preserve">TGGT1_314740 </t>
  </si>
  <si>
    <t xml:space="preserve">TGGT1_285830 </t>
  </si>
  <si>
    <t xml:space="preserve">TGGT1_293630 </t>
  </si>
  <si>
    <t xml:space="preserve">TGGT1_234510 </t>
  </si>
  <si>
    <t xml:space="preserve">TGGT1_306650 </t>
  </si>
  <si>
    <t xml:space="preserve">TGGT1_217570 </t>
  </si>
  <si>
    <t xml:space="preserve">TGGT1_294280 </t>
  </si>
  <si>
    <t xml:space="preserve">TGGT1_212130 </t>
  </si>
  <si>
    <t xml:space="preserve">TGGT1_275990 </t>
  </si>
  <si>
    <t xml:space="preserve">TGGT1_230520 </t>
  </si>
  <si>
    <t xml:space="preserve">TGGT1_257430 </t>
  </si>
  <si>
    <t xml:space="preserve">TGGT1_203690 </t>
  </si>
  <si>
    <t xml:space="preserve">TGGT1_232600 </t>
  </si>
  <si>
    <t xml:space="preserve">TGGT1_320160A </t>
  </si>
  <si>
    <t xml:space="preserve">TGGT1_313790 </t>
  </si>
  <si>
    <t xml:space="preserve">TGGT1_280730 </t>
  </si>
  <si>
    <t xml:space="preserve">TGGT1_282180 </t>
  </si>
  <si>
    <t xml:space="preserve">TGGT1_239310 </t>
  </si>
  <si>
    <t xml:space="preserve">TGGT1_222140 </t>
  </si>
  <si>
    <t xml:space="preserve">TGGT1_297840 </t>
  </si>
  <si>
    <t xml:space="preserve">TGGT1_219130 </t>
  </si>
  <si>
    <t xml:space="preserve">TGGT1_272720 </t>
  </si>
  <si>
    <t xml:space="preserve">TGGT1_231910 </t>
  </si>
  <si>
    <t xml:space="preserve">TGGT1_240400 </t>
  </si>
  <si>
    <t xml:space="preserve">TGGT1_253060 </t>
  </si>
  <si>
    <t xml:space="preserve">TGGT1_201710 </t>
  </si>
  <si>
    <t xml:space="preserve">TGGT1_216650 </t>
  </si>
  <si>
    <t xml:space="preserve">TGGT1_294800B </t>
  </si>
  <si>
    <t xml:space="preserve">TGGT1_282140 </t>
  </si>
  <si>
    <t xml:space="preserve">TGGT1_248890 </t>
  </si>
  <si>
    <t xml:space="preserve">TGGT1_245470 </t>
  </si>
  <si>
    <t xml:space="preserve">TGGT1_254660 </t>
  </si>
  <si>
    <t xml:space="preserve">TGGT1_293440 </t>
  </si>
  <si>
    <t xml:space="preserve">TGGT1_219760 </t>
  </si>
  <si>
    <t xml:space="preserve">TGGT1_288340 </t>
  </si>
  <si>
    <t xml:space="preserve">TGGT1_251885 </t>
  </si>
  <si>
    <t xml:space="preserve">TGGT1_310210 </t>
  </si>
  <si>
    <t xml:space="preserve">TGGT1_213410 </t>
  </si>
  <si>
    <t xml:space="preserve">TGGT1_297830 </t>
  </si>
  <si>
    <t xml:space="preserve">TGGT1_223610 </t>
  </si>
  <si>
    <t xml:space="preserve">TGGT1_259720 </t>
  </si>
  <si>
    <t xml:space="preserve">TGGT1_243590 </t>
  </si>
  <si>
    <t xml:space="preserve">TGGT1_223930 </t>
  </si>
  <si>
    <t xml:space="preserve">TGGT1_286120 </t>
  </si>
  <si>
    <t xml:space="preserve">TGGT1_270250 </t>
  </si>
  <si>
    <t xml:space="preserve">TGGT1_288500 </t>
  </si>
  <si>
    <t xml:space="preserve">TGGT1_202572 </t>
  </si>
  <si>
    <t xml:space="preserve">TGGT1_314970 </t>
  </si>
  <si>
    <t xml:space="preserve">TGGT1_242380 </t>
  </si>
  <si>
    <t xml:space="preserve">TGGT1_214340 </t>
  </si>
  <si>
    <t xml:space="preserve">TGGT1_263150 </t>
  </si>
  <si>
    <t xml:space="preserve">TGGT1_259660 </t>
  </si>
  <si>
    <t xml:space="preserve">TGGT1_314480 </t>
  </si>
  <si>
    <t xml:space="preserve">TGGT1_314875 </t>
  </si>
  <si>
    <t xml:space="preserve">TGGT1_227060 </t>
  </si>
  <si>
    <t xml:space="preserve">TGGT1_313560 </t>
  </si>
  <si>
    <t xml:space="preserve">TGGT1_313970 </t>
  </si>
  <si>
    <t xml:space="preserve">TGGT1_278890 </t>
  </si>
  <si>
    <t xml:space="preserve">TGGT1_205510 </t>
  </si>
  <si>
    <t xml:space="preserve">TGGT1_208510 </t>
  </si>
  <si>
    <t xml:space="preserve">TGGT1_288330 </t>
  </si>
  <si>
    <t xml:space="preserve">TGGT1_202530 </t>
  </si>
  <si>
    <t xml:space="preserve">TGGT1_224990 </t>
  </si>
  <si>
    <t xml:space="preserve">TGGT1_208490 </t>
  </si>
  <si>
    <t xml:space="preserve">TGGT1_289970 </t>
  </si>
  <si>
    <t xml:space="preserve">TGGT1_290290 </t>
  </si>
  <si>
    <t xml:space="preserve">TGGT1_232030 </t>
  </si>
  <si>
    <t xml:space="preserve">TGGT1_249250 </t>
  </si>
  <si>
    <t xml:space="preserve">TGGT1_204070 </t>
  </si>
  <si>
    <t xml:space="preserve">TGGT1_246970 </t>
  </si>
  <si>
    <t xml:space="preserve">TGGT1_288570 </t>
  </si>
  <si>
    <t xml:space="preserve">TGGT1_293510 </t>
  </si>
  <si>
    <t xml:space="preserve">TGGT1_232190 </t>
  </si>
  <si>
    <t xml:space="preserve">TGGT1_211060 </t>
  </si>
  <si>
    <t xml:space="preserve">TGGT1_314390 </t>
  </si>
  <si>
    <t xml:space="preserve">TGGT1_221922 </t>
  </si>
  <si>
    <t xml:space="preserve">TGGT1_305490 </t>
  </si>
  <si>
    <t xml:space="preserve">TGGT1_260140 </t>
  </si>
  <si>
    <t xml:space="preserve">TGGT1_227830 </t>
  </si>
  <si>
    <t xml:space="preserve">TGGT1_268580 </t>
  </si>
  <si>
    <t xml:space="preserve">TGGT1_227360 </t>
  </si>
  <si>
    <t xml:space="preserve">TGGT1_310640 </t>
  </si>
  <si>
    <t xml:space="preserve">TGGT1_270810 </t>
  </si>
  <si>
    <t xml:space="preserve">TGGT1_223390 </t>
  </si>
  <si>
    <t xml:space="preserve">TGGT1_258640 </t>
  </si>
  <si>
    <t xml:space="preserve">TGGT1_254380 </t>
  </si>
  <si>
    <t xml:space="preserve">TGGT1_205380 </t>
  </si>
  <si>
    <t xml:space="preserve">TGGT1_318490 </t>
  </si>
  <si>
    <t xml:space="preserve">TGGT1_278740 </t>
  </si>
  <si>
    <t xml:space="preserve">TGGT1_209030 </t>
  </si>
  <si>
    <t xml:space="preserve">TGGT1_269450 </t>
  </si>
  <si>
    <t xml:space="preserve">TGGT1_294630 </t>
  </si>
  <si>
    <t xml:space="preserve">TGGT1_251690 </t>
  </si>
  <si>
    <t xml:space="preserve">TGGT1_219440 </t>
  </si>
  <si>
    <t xml:space="preserve">TGGT1_203180 </t>
  </si>
  <si>
    <t xml:space="preserve">TGGT1_232650 </t>
  </si>
  <si>
    <t xml:space="preserve">TGGT1_254570 </t>
  </si>
  <si>
    <t xml:space="preserve">TGGT1_233500 </t>
  </si>
  <si>
    <t xml:space="preserve">TGGT1_264690 </t>
  </si>
  <si>
    <t xml:space="preserve">TGGT1_321360 </t>
  </si>
  <si>
    <t xml:space="preserve">TGGT1_226000 </t>
  </si>
  <si>
    <t xml:space="preserve">TGGT1_290990 </t>
  </si>
  <si>
    <t xml:space="preserve">TGGT1_320015 </t>
  </si>
  <si>
    <t xml:space="preserve">TGGT1_236930 </t>
  </si>
  <si>
    <t xml:space="preserve">TGGT1_251810 </t>
  </si>
  <si>
    <t xml:space="preserve">TGGT1_265520 </t>
  </si>
  <si>
    <t xml:space="preserve">TGGT1_232230 </t>
  </si>
  <si>
    <t xml:space="preserve">TGGT1_283510 </t>
  </si>
  <si>
    <t xml:space="preserve">TGGT1_263280 </t>
  </si>
  <si>
    <t xml:space="preserve">TGGT1_306630 </t>
  </si>
  <si>
    <t xml:space="preserve">TGGT1_276220 </t>
  </si>
  <si>
    <t xml:space="preserve">TGGT1_250880 </t>
  </si>
  <si>
    <t xml:space="preserve">TGGT1_223490 </t>
  </si>
  <si>
    <t xml:space="preserve">TGGT1_221522 </t>
  </si>
  <si>
    <t xml:space="preserve">TGGT1_237250 </t>
  </si>
  <si>
    <t xml:space="preserve">TGGT1_285200 </t>
  </si>
  <si>
    <t xml:space="preserve">TGGT1_263180 </t>
  </si>
  <si>
    <t xml:space="preserve">TGGT1_259650 </t>
  </si>
  <si>
    <t xml:space="preserve">TGGT1_259640 </t>
  </si>
  <si>
    <t xml:space="preserve">TGGT1_294190 </t>
  </si>
  <si>
    <t xml:space="preserve">TGGT1_316100 </t>
  </si>
  <si>
    <t xml:space="preserve">TGGT1_313860 </t>
  </si>
  <si>
    <t xml:space="preserve">TGGT1_244550 </t>
  </si>
  <si>
    <t xml:space="preserve">TGGT1_227920 </t>
  </si>
  <si>
    <t xml:space="preserve">TGGT1_255980 </t>
  </si>
  <si>
    <t xml:space="preserve">TGGT1_266460 </t>
  </si>
  <si>
    <t xml:space="preserve">TGGT1_230580 </t>
  </si>
  <si>
    <t xml:space="preserve">TGGT1_209600 </t>
  </si>
  <si>
    <t xml:space="preserve">TGGT1_269740 </t>
  </si>
  <si>
    <t xml:space="preserve">TGGT1_279330 </t>
  </si>
  <si>
    <t xml:space="preserve">TGGT1_218270 </t>
  </si>
  <si>
    <t xml:space="preserve">TGGT1_308870 </t>
  </si>
  <si>
    <t xml:space="preserve">TGGT1_209080 </t>
  </si>
  <si>
    <t xml:space="preserve">TGGT1_292300 </t>
  </si>
  <si>
    <t xml:space="preserve">TGGT1_267350 </t>
  </si>
  <si>
    <t xml:space="preserve">TGGT1_229630 </t>
  </si>
  <si>
    <t xml:space="preserve">TGGT1_275750 </t>
  </si>
  <si>
    <t xml:space="preserve">TGGT1_202390 </t>
  </si>
  <si>
    <t xml:space="preserve">TGGT1_221870 </t>
  </si>
  <si>
    <t xml:space="preserve">TGGT1_250830 </t>
  </si>
  <si>
    <t xml:space="preserve">TGGT1_288240 </t>
  </si>
  <si>
    <t xml:space="preserve">TGGT1_234490 </t>
  </si>
  <si>
    <t xml:space="preserve">TGGT1_263440 </t>
  </si>
  <si>
    <t xml:space="preserve">TGGT1_225890 </t>
  </si>
  <si>
    <t xml:space="preserve">TGGT1_202830 </t>
  </si>
  <si>
    <t xml:space="preserve">TGGT1_242790A </t>
  </si>
  <si>
    <t xml:space="preserve">TGGT1_260010 </t>
  </si>
  <si>
    <t xml:space="preserve">TGGT1_232440 </t>
  </si>
  <si>
    <t xml:space="preserve">TGGT1_210390 </t>
  </si>
  <si>
    <t xml:space="preserve">TGGT1_320670 </t>
  </si>
  <si>
    <t xml:space="preserve">TGGT1_313240 </t>
  </si>
  <si>
    <t xml:space="preserve">TGGT1_228330 </t>
  </si>
  <si>
    <t xml:space="preserve">TGGT1_280480 </t>
  </si>
  <si>
    <t xml:space="preserve">TGGT1_289550 </t>
  </si>
  <si>
    <t xml:space="preserve">TGGT1_228300 </t>
  </si>
  <si>
    <t xml:space="preserve">TGGT1_222040 </t>
  </si>
  <si>
    <t xml:space="preserve">TGGT1_295320 </t>
  </si>
  <si>
    <t xml:space="preserve">TGGT1_214200 </t>
  </si>
  <si>
    <t xml:space="preserve">TGGT1_297720 </t>
  </si>
  <si>
    <t xml:space="preserve">TGGT1_219150 </t>
  </si>
  <si>
    <t xml:space="preserve">TGGT1_243540 </t>
  </si>
  <si>
    <t xml:space="preserve">TGGT1_308890 </t>
  </si>
  <si>
    <t xml:space="preserve">TGGT1_225260 </t>
  </si>
  <si>
    <t xml:space="preserve">TGGT1_309120 </t>
  </si>
  <si>
    <t xml:space="preserve">TGGT1_225125 </t>
  </si>
  <si>
    <t xml:space="preserve">TGGT1_219190 </t>
  </si>
  <si>
    <t xml:space="preserve">TGGT1_202870 </t>
  </si>
  <si>
    <t xml:space="preserve">TGGT1_321560 </t>
  </si>
  <si>
    <t xml:space="preserve">TGGT1_306190 </t>
  </si>
  <si>
    <t xml:space="preserve">TGGT1_247020 </t>
  </si>
  <si>
    <t xml:space="preserve">TGGT1_316530 </t>
  </si>
  <si>
    <t xml:space="preserve">TGGT1_313190 </t>
  </si>
  <si>
    <t xml:space="preserve">TGGT1_254720 </t>
  </si>
  <si>
    <t xml:space="preserve">TGGT1_265150 </t>
  </si>
  <si>
    <t xml:space="preserve">TGGT1_254370 </t>
  </si>
  <si>
    <t xml:space="preserve">TGGT1_236620 </t>
  </si>
  <si>
    <t xml:space="preserve">TGGT1_273850 </t>
  </si>
  <si>
    <t xml:space="preserve">TGGT1_209160 </t>
  </si>
  <si>
    <t xml:space="preserve">TGGT1_309200 </t>
  </si>
  <si>
    <t xml:space="preserve">TGGT1_219300 </t>
  </si>
  <si>
    <t xml:space="preserve">TGGT1_268990 </t>
  </si>
  <si>
    <t xml:space="preserve">TGGT1_268840 </t>
  </si>
  <si>
    <t xml:space="preserve">TGGT1_223040 </t>
  </si>
  <si>
    <t xml:space="preserve">TGGT1_286210 </t>
  </si>
  <si>
    <t xml:space="preserve">TGGT1_226830 </t>
  </si>
  <si>
    <t xml:space="preserve">TGGT1_254120 </t>
  </si>
  <si>
    <t xml:space="preserve">TGGT1_264000 </t>
  </si>
  <si>
    <t xml:space="preserve">TGGT1_256090 </t>
  </si>
  <si>
    <t xml:space="preserve">TGGT1_260660 </t>
  </si>
  <si>
    <t xml:space="preserve">TGGT1_271910 </t>
  </si>
  <si>
    <t xml:space="preserve">TGGT1_240220 </t>
  </si>
  <si>
    <t xml:space="preserve">TGGT1_208500 </t>
  </si>
  <si>
    <t xml:space="preserve">TGGT1_304650 </t>
  </si>
  <si>
    <t xml:space="preserve">TGGT1_216870 </t>
  </si>
  <si>
    <t xml:space="preserve">TGGT1_228490 </t>
  </si>
  <si>
    <t xml:space="preserve">TGGT1_312400 </t>
  </si>
  <si>
    <t xml:space="preserve">TGGT1_316230 </t>
  </si>
  <si>
    <t xml:space="preserve">TGGT1_246510 </t>
  </si>
  <si>
    <t xml:space="preserve">TGGT1_309800 </t>
  </si>
  <si>
    <t xml:space="preserve">TGGT1_273560 </t>
  </si>
  <si>
    <t xml:space="preserve">TGGT1_206480 </t>
  </si>
  <si>
    <t xml:space="preserve">TGGT1_214260 </t>
  </si>
  <si>
    <t xml:space="preserve">TGGT1_313350 </t>
  </si>
  <si>
    <t xml:space="preserve">TGGT1_286090 </t>
  </si>
  <si>
    <t xml:space="preserve">TGGT1_270865 </t>
  </si>
  <si>
    <t xml:space="preserve">TGGT1_232340 </t>
  </si>
  <si>
    <t xml:space="preserve">TGGT1_283740 </t>
  </si>
  <si>
    <t xml:space="preserve">TGGT1_314860 </t>
  </si>
  <si>
    <t xml:space="preserve">TGGT1_244020 </t>
  </si>
  <si>
    <t xml:space="preserve">TGGT1_290600 </t>
  </si>
  <si>
    <t xml:space="preserve">TGGT1_227870 </t>
  </si>
  <si>
    <t xml:space="preserve">TGGT1_297800 </t>
  </si>
  <si>
    <t xml:space="preserve">TGGT1_278490 </t>
  </si>
  <si>
    <t xml:space="preserve">TGGT1_306270 </t>
  </si>
  <si>
    <t xml:space="preserve">TGGT1_222952 </t>
  </si>
  <si>
    <t xml:space="preserve">TGGT1_300030 </t>
  </si>
  <si>
    <t xml:space="preserve">TGGT1_228770 </t>
  </si>
  <si>
    <t xml:space="preserve">TGGT1_262880 </t>
  </si>
  <si>
    <t xml:space="preserve">TGGT1_215300 </t>
  </si>
  <si>
    <t xml:space="preserve">TGGT1_313100 </t>
  </si>
  <si>
    <t xml:space="preserve">TGGT1_203160 </t>
  </si>
  <si>
    <t xml:space="preserve">TGGT1_209240 </t>
  </si>
  <si>
    <t xml:space="preserve">TGGT1_235160 </t>
  </si>
  <si>
    <t xml:space="preserve">TGGT1_249390 </t>
  </si>
  <si>
    <t xml:space="preserve">TGGT1_264130 </t>
  </si>
  <si>
    <t xml:space="preserve">TGGT1_203490 </t>
  </si>
  <si>
    <t xml:space="preserve">TGGT1_305270 </t>
  </si>
  <si>
    <t xml:space="preserve">TGGT1_232380 </t>
  </si>
  <si>
    <t xml:space="preserve">TGGT1_267600 </t>
  </si>
  <si>
    <t xml:space="preserve">TGGT1_230940 </t>
  </si>
  <si>
    <t xml:space="preserve">TGGT1_267100 </t>
  </si>
  <si>
    <t xml:space="preserve">TGGT1_226030 </t>
  </si>
  <si>
    <t xml:space="preserve">TGGT1_241240 </t>
  </si>
  <si>
    <t xml:space="preserve">TGGT1_253800 </t>
  </si>
  <si>
    <t xml:space="preserve">TGGT1_231080 </t>
  </si>
  <si>
    <t xml:space="preserve">TGGT1_207830 </t>
  </si>
  <si>
    <t xml:space="preserve">TGGT1_252510 </t>
  </si>
  <si>
    <t xml:space="preserve">TGGT1_255350 </t>
  </si>
  <si>
    <t xml:space="preserve">TGGT1_224520 </t>
  </si>
  <si>
    <t xml:space="preserve">TGGT1_232280 </t>
  </si>
  <si>
    <t xml:space="preserve">TGGT1_208750 </t>
  </si>
  <si>
    <t xml:space="preserve">TGGT1_315760 </t>
  </si>
  <si>
    <t xml:space="preserve">TGGT1_260320 </t>
  </si>
  <si>
    <t xml:space="preserve">TGGT1_230710 </t>
  </si>
  <si>
    <t xml:space="preserve">TGGT1_202230 </t>
  </si>
  <si>
    <t xml:space="preserve">TGGT1_306540 </t>
  </si>
  <si>
    <t xml:space="preserve">TGGT1_203480 </t>
  </si>
  <si>
    <t xml:space="preserve">TGGT1_247690 </t>
  </si>
  <si>
    <t xml:space="preserve">TGGT1_218250 </t>
  </si>
  <si>
    <t xml:space="preserve">TGGT1_315810 </t>
  </si>
  <si>
    <t xml:space="preserve">TGGT1_288580 </t>
  </si>
  <si>
    <t xml:space="preserve">TGGT1_288750 </t>
  </si>
  <si>
    <t xml:space="preserve">TGGT1_240060 </t>
  </si>
  <si>
    <t xml:space="preserve">TGGT1_212220 </t>
  </si>
  <si>
    <t xml:space="preserve">TGGT1_226430 </t>
  </si>
  <si>
    <t xml:space="preserve">TGGT1_242660 </t>
  </si>
  <si>
    <t xml:space="preserve">TGGT1_247380 </t>
  </si>
  <si>
    <t xml:space="preserve">TGGT1_301180 </t>
  </si>
  <si>
    <t xml:space="preserve">TGGT1_299250 </t>
  </si>
  <si>
    <t xml:space="preserve">TGGT1_226080A </t>
  </si>
  <si>
    <t xml:space="preserve">TGGT1_306920 </t>
  </si>
  <si>
    <t xml:space="preserve">TGGT1_319300 </t>
  </si>
  <si>
    <t xml:space="preserve">TGGT1_253350 </t>
  </si>
  <si>
    <t xml:space="preserve">TGGT1_231890 </t>
  </si>
  <si>
    <t xml:space="preserve">TGGT1_244000 </t>
  </si>
  <si>
    <t xml:space="preserve">TGGT1_265840 </t>
  </si>
  <si>
    <t xml:space="preserve">TGGT1_244290 </t>
  </si>
  <si>
    <t xml:space="preserve">TGGT1_252270 </t>
  </si>
  <si>
    <t xml:space="preserve">TGGT1_312480 </t>
  </si>
  <si>
    <t xml:space="preserve">TGGT1_321520 </t>
  </si>
  <si>
    <t xml:space="preserve">TGGT1_225000 </t>
  </si>
  <si>
    <t xml:space="preserve">TGGT1_264060 </t>
  </si>
  <si>
    <t xml:space="preserve">TGGT1_221580 </t>
  </si>
  <si>
    <t xml:space="preserve">TGGT1_204120 </t>
  </si>
  <si>
    <t xml:space="preserve">TGGT1_244080 </t>
  </si>
  <si>
    <t xml:space="preserve">TGGT1_215740 </t>
  </si>
  <si>
    <t xml:space="preserve">TGGT1_301010 </t>
  </si>
  <si>
    <t xml:space="preserve">TGGT1_305290 </t>
  </si>
  <si>
    <t xml:space="preserve">TGGT1_204480 </t>
  </si>
  <si>
    <t xml:space="preserve">TGGT1_266620 </t>
  </si>
  <si>
    <t xml:space="preserve">TGGT1_226068 </t>
  </si>
  <si>
    <t xml:space="preserve">TGGT1_251630 </t>
  </si>
  <si>
    <t xml:space="preserve">TGGT1_294770 </t>
  </si>
  <si>
    <t xml:space="preserve">TGGT1_262980 </t>
  </si>
  <si>
    <t xml:space="preserve">TGGT1_216930 </t>
  </si>
  <si>
    <t xml:space="preserve">TGGT1_311890 </t>
  </si>
  <si>
    <t xml:space="preserve">TGGT1_267400 </t>
  </si>
  <si>
    <t xml:space="preserve">TGGT1_285760 </t>
  </si>
  <si>
    <t xml:space="preserve">TGGT1_311870 </t>
  </si>
  <si>
    <t xml:space="preserve">TGGT1_238070 </t>
  </si>
  <si>
    <t xml:space="preserve">TGGT1_259830 </t>
  </si>
  <si>
    <t xml:space="preserve">TGGT1_253820 </t>
  </si>
  <si>
    <t xml:space="preserve">TGGT1_264960 </t>
  </si>
  <si>
    <t xml:space="preserve">TGGT1_246590 </t>
  </si>
  <si>
    <t xml:space="preserve">TGGT1_221330 </t>
  </si>
  <si>
    <t xml:space="preserve">TGGT1_320000 </t>
  </si>
  <si>
    <t xml:space="preserve">TGGT1_318525 </t>
  </si>
  <si>
    <t xml:space="preserve">TGGT1_210840 </t>
  </si>
  <si>
    <t xml:space="preserve">TGGT1_224660 </t>
  </si>
  <si>
    <t xml:space="preserve">TGGT1_318410 </t>
  </si>
  <si>
    <t xml:space="preserve">TGGT1_236240 </t>
  </si>
  <si>
    <t xml:space="preserve">TGGT1_233710 </t>
  </si>
  <si>
    <t xml:space="preserve">TGGT1_270070 </t>
  </si>
  <si>
    <t xml:space="preserve">TGGT1_233540 </t>
  </si>
  <si>
    <t xml:space="preserve">TGGT1_305240 </t>
  </si>
  <si>
    <t xml:space="preserve">TGGT1_305540 </t>
  </si>
  <si>
    <t xml:space="preserve">TGGT1_297430 </t>
  </si>
  <si>
    <t xml:space="preserve">TGGT1_205700 </t>
  </si>
  <si>
    <t xml:space="preserve">TGGT1_287980 </t>
  </si>
  <si>
    <t xml:space="preserve">TGGT1_281620 </t>
  </si>
  <si>
    <t xml:space="preserve">TGGT1_248670 </t>
  </si>
  <si>
    <t xml:space="preserve">TGGT1_202920 </t>
  </si>
  <si>
    <t xml:space="preserve">TGGT1_313370 </t>
  </si>
  <si>
    <t xml:space="preserve">TGGT1_309010 </t>
  </si>
  <si>
    <t xml:space="preserve">TGGT1_255740 </t>
  </si>
  <si>
    <t xml:space="preserve">TGGT1_288720 </t>
  </si>
  <si>
    <t xml:space="preserve">TGGT1_209860 </t>
  </si>
  <si>
    <t xml:space="preserve">TGGT1_288030 </t>
  </si>
  <si>
    <t xml:space="preserve">TGGT1_265020 </t>
  </si>
  <si>
    <t xml:space="preserve">TGGT1_266960 </t>
  </si>
  <si>
    <t xml:space="preserve">TGGT1_218358 </t>
  </si>
  <si>
    <t xml:space="preserve">TGGT1_246630 </t>
  </si>
  <si>
    <t xml:space="preserve">TGGT1_233830 </t>
  </si>
  <si>
    <t xml:space="preserve">TGGT1_219630 </t>
  </si>
  <si>
    <t xml:space="preserve">TGGT1_218530 </t>
  </si>
  <si>
    <t xml:space="preserve">TGGT1_295410 </t>
  </si>
  <si>
    <t xml:space="preserve">TGGT1_268890 </t>
  </si>
  <si>
    <t xml:space="preserve">TGGT1_288620 </t>
  </si>
  <si>
    <t xml:space="preserve">TGGT1_289310 </t>
  </si>
  <si>
    <t xml:space="preserve">TGGT1_271440 </t>
  </si>
  <si>
    <t xml:space="preserve">TGGT1_268330 </t>
  </si>
  <si>
    <t xml:space="preserve">TGGT1_218070 </t>
  </si>
  <si>
    <t xml:space="preserve">TGGT1_293470 </t>
  </si>
  <si>
    <t xml:space="preserve">TGGT1_236840 </t>
  </si>
  <si>
    <t xml:space="preserve">TGGT1_220570 </t>
  </si>
  <si>
    <t xml:space="preserve">TGGT1_213060 </t>
  </si>
  <si>
    <t xml:space="preserve">TGGT1_233905 </t>
  </si>
  <si>
    <t xml:space="preserve">TGGT1_297940 </t>
  </si>
  <si>
    <t xml:space="preserve">TGGT1_266640 </t>
  </si>
  <si>
    <t xml:space="preserve">TGGT1_295650 </t>
  </si>
  <si>
    <t xml:space="preserve">TGGT1_267080 </t>
  </si>
  <si>
    <t xml:space="preserve">TGGT1_294050 </t>
  </si>
  <si>
    <t xml:space="preserve">TGGT1_265990 </t>
  </si>
  <si>
    <t xml:space="preserve">TGGT1_213040 </t>
  </si>
  <si>
    <t xml:space="preserve">TGGT1_283520 </t>
  </si>
  <si>
    <t xml:space="preserve">TGGT1_218610 </t>
  </si>
  <si>
    <t xml:space="preserve">TGGT1_212290 </t>
  </si>
  <si>
    <t xml:space="preserve">TGGT1_309740 </t>
  </si>
  <si>
    <t xml:space="preserve">TGGT1_278990 </t>
  </si>
  <si>
    <t xml:space="preserve">TGGT1_273870 </t>
  </si>
  <si>
    <t xml:space="preserve">TGGT1_243600 </t>
  </si>
  <si>
    <t xml:space="preserve">TGGT1_224510 </t>
  </si>
  <si>
    <t xml:space="preserve">TGGT1_234520 </t>
  </si>
  <si>
    <t xml:space="preserve">TGGT1_320480 </t>
  </si>
  <si>
    <t xml:space="preserve">TGGT1_246090 </t>
  </si>
  <si>
    <t xml:space="preserve">TGGT1_306195 </t>
  </si>
  <si>
    <t xml:space="preserve">TGGT1_233120 </t>
  </si>
  <si>
    <t xml:space="preserve">TGGT1_224820 </t>
  </si>
  <si>
    <t xml:space="preserve">TGGT1_205010 </t>
  </si>
  <si>
    <t xml:space="preserve">TGGT1_215430 </t>
  </si>
  <si>
    <t xml:space="preserve">TGGT1_236260 </t>
  </si>
  <si>
    <t xml:space="preserve">TGGT1_263430 </t>
  </si>
  <si>
    <t xml:space="preserve">TGGT1_288800 </t>
  </si>
  <si>
    <t xml:space="preserve">TGGT1_222970 </t>
  </si>
  <si>
    <t xml:space="preserve">TGGT1_267500 </t>
  </si>
  <si>
    <t xml:space="preserve">TGGT1_256770 </t>
  </si>
  <si>
    <t xml:space="preserve">TGGT1_249610 </t>
  </si>
  <si>
    <t xml:space="preserve">TGGT1_312860 </t>
  </si>
  <si>
    <t xml:space="preserve">TGGT1_214490 </t>
  </si>
  <si>
    <t xml:space="preserve">TGGT1_239500 </t>
  </si>
  <si>
    <t xml:space="preserve">TGGT1_251890 </t>
  </si>
  <si>
    <t xml:space="preserve">TGGT1_265310 </t>
  </si>
  <si>
    <t xml:space="preserve">TGGT1_290340 </t>
  </si>
  <si>
    <t xml:space="preserve">TGGT1_289820 </t>
  </si>
  <si>
    <t xml:space="preserve">TGGT1_261440 </t>
  </si>
  <si>
    <t xml:space="preserve">TGGT1_269410 </t>
  </si>
  <si>
    <t xml:space="preserve">TGGT1_257710 </t>
  </si>
  <si>
    <t xml:space="preserve">TGGT1_214960 </t>
  </si>
  <si>
    <t xml:space="preserve">TGGT1_244650 </t>
  </si>
  <si>
    <t xml:space="preserve">TGGT1_244690 </t>
  </si>
  <si>
    <t xml:space="preserve">TGGT1_235620 </t>
  </si>
  <si>
    <t xml:space="preserve">TGGT1_240650 </t>
  </si>
  <si>
    <t xml:space="preserve">TGGT1_264780 </t>
  </si>
  <si>
    <t xml:space="preserve">TGGT1_275680 </t>
  </si>
  <si>
    <t xml:space="preserve">TGGT1_268570 </t>
  </si>
  <si>
    <t xml:space="preserve">TGGT1_248880 </t>
  </si>
  <si>
    <t xml:space="preserve">TGGT1_283830 </t>
  </si>
  <si>
    <t xml:space="preserve">TGGT1_240430 </t>
  </si>
  <si>
    <t xml:space="preserve">TGGT1_243960 </t>
  </si>
  <si>
    <t xml:space="preserve">TGGT1_226320 </t>
  </si>
  <si>
    <t xml:space="preserve">TGGT1_310130 </t>
  </si>
  <si>
    <t xml:space="preserve">TGGT1_224870 </t>
  </si>
  <si>
    <t xml:space="preserve">TGGT1_214110 </t>
  </si>
  <si>
    <t xml:space="preserve">TGGT1_313665 </t>
  </si>
  <si>
    <t xml:space="preserve">TGGT1_218410 </t>
  </si>
  <si>
    <t xml:space="preserve">TGGT1_244200 </t>
  </si>
  <si>
    <t xml:space="preserve">TGGT1_245610 </t>
  </si>
  <si>
    <t xml:space="preserve">TGGT1_216810 </t>
  </si>
  <si>
    <t xml:space="preserve">TGGT1_228150 </t>
  </si>
  <si>
    <t xml:space="preserve">TGGT1_221200A </t>
  </si>
  <si>
    <t xml:space="preserve">TGGT1_310050 </t>
  </si>
  <si>
    <t xml:space="preserve">TGGT1_227350 </t>
  </si>
  <si>
    <t xml:space="preserve">TGGT1_229250A </t>
  </si>
  <si>
    <t xml:space="preserve">TGGT1_309730 </t>
  </si>
  <si>
    <t xml:space="preserve">TGGT1_288210 </t>
  </si>
  <si>
    <t xml:space="preserve">TGGT1_275490 </t>
  </si>
  <si>
    <t xml:space="preserve">TGGT1_213350 </t>
  </si>
  <si>
    <t xml:space="preserve">TGGT1_232310 </t>
  </si>
  <si>
    <t xml:space="preserve">TGGT1_286560 </t>
  </si>
  <si>
    <t xml:space="preserve">TGGT1_213610 </t>
  </si>
  <si>
    <t xml:space="preserve">TGGT1_301450 </t>
  </si>
  <si>
    <t xml:space="preserve">TGGT1_209060 </t>
  </si>
  <si>
    <t xml:space="preserve">TGGT1_275350 </t>
  </si>
  <si>
    <t xml:space="preserve">TGGT1_249680 </t>
  </si>
  <si>
    <t xml:space="preserve">TGGT1_205000 </t>
  </si>
  <si>
    <t xml:space="preserve">TGGT1_215660 </t>
  </si>
  <si>
    <t xml:space="preserve">TGGT1_211290 </t>
  </si>
  <si>
    <t xml:space="preserve">TGGT1_291000 </t>
  </si>
  <si>
    <t xml:space="preserve">TGGT1_219310 </t>
  </si>
  <si>
    <t xml:space="preserve">TGGT1_210980 </t>
  </si>
  <si>
    <t xml:space="preserve">TGGT1_209680 </t>
  </si>
  <si>
    <t xml:space="preserve">TGGT1_272370 </t>
  </si>
  <si>
    <t xml:space="preserve">TGGT1_280710 </t>
  </si>
  <si>
    <t xml:space="preserve">TGGT1_312670 </t>
  </si>
  <si>
    <t xml:space="preserve">TGGT1_211630 </t>
  </si>
  <si>
    <t xml:space="preserve">TGGT1_269480 </t>
  </si>
  <si>
    <t xml:space="preserve">TGGT1_258080 </t>
  </si>
  <si>
    <t xml:space="preserve">TGGT1_218790 </t>
  </si>
  <si>
    <t xml:space="preserve">TGGT1_243620 </t>
  </si>
  <si>
    <t xml:space="preserve">TGGT1_211710 </t>
  </si>
  <si>
    <t xml:space="preserve">TGGT1_208320 </t>
  </si>
  <si>
    <t xml:space="preserve">TGGT1_277970 </t>
  </si>
  <si>
    <t xml:space="preserve">TGGT1_293390 </t>
  </si>
  <si>
    <t xml:space="preserve">TGGT1_254930 </t>
  </si>
  <si>
    <t xml:space="preserve">TGGT1_265460 </t>
  </si>
  <si>
    <t xml:space="preserve">TGGT1_272010 </t>
  </si>
  <si>
    <t xml:space="preserve">TGGT1_258160 </t>
  </si>
  <si>
    <t xml:space="preserve">TGGT1_238230 </t>
  </si>
  <si>
    <t xml:space="preserve">TGGT1_213900 </t>
  </si>
  <si>
    <t xml:space="preserve">TGGT1_258826 </t>
  </si>
  <si>
    <t xml:space="preserve">TGGT1_250810 </t>
  </si>
  <si>
    <t xml:space="preserve">TGGT1_232080 </t>
  </si>
  <si>
    <t xml:space="preserve">TGGT1_260870 </t>
  </si>
  <si>
    <t xml:space="preserve">TGGT1_281490 </t>
  </si>
  <si>
    <t xml:space="preserve">TGGT1_313230 </t>
  </si>
  <si>
    <t xml:space="preserve">TGGT1_254730 </t>
  </si>
  <si>
    <t xml:space="preserve">TGGT1_236910 </t>
  </si>
  <si>
    <t xml:space="preserve">TGGT1_293350 </t>
  </si>
  <si>
    <t xml:space="preserve">TGGT1_202190 </t>
  </si>
  <si>
    <t xml:space="preserve">TGGT1_217890 </t>
  </si>
  <si>
    <t xml:space="preserve">TGGT1_324600 </t>
  </si>
  <si>
    <t xml:space="preserve">TGGT1_261260B </t>
  </si>
  <si>
    <t xml:space="preserve">TGGT1_269760 </t>
  </si>
  <si>
    <t xml:space="preserve">TGGT1_289730 </t>
  </si>
  <si>
    <t xml:space="preserve">TGGT1_235905 </t>
  </si>
  <si>
    <t xml:space="preserve">TGGT1_254580 </t>
  </si>
  <si>
    <t xml:space="preserve">TGGT1_237110 </t>
  </si>
  <si>
    <t xml:space="preserve">TGGT1_258500 </t>
  </si>
  <si>
    <t xml:space="preserve">TGGT1_267560 </t>
  </si>
  <si>
    <t xml:space="preserve">TGGT1_270380 </t>
  </si>
  <si>
    <t xml:space="preserve">TGGT1_204020 </t>
  </si>
  <si>
    <t xml:space="preserve">TGGT1_262910 </t>
  </si>
  <si>
    <t xml:space="preserve">TGGT1_203910 </t>
  </si>
  <si>
    <t xml:space="preserve">TGGT1_277710 </t>
  </si>
  <si>
    <t xml:space="preserve">TGGT1_219710 </t>
  </si>
  <si>
    <t xml:space="preserve">TGGT1_244870B </t>
  </si>
  <si>
    <t xml:space="preserve">TGGT1_320160B </t>
  </si>
  <si>
    <t xml:space="preserve">TGGT1_225930 </t>
  </si>
  <si>
    <t xml:space="preserve">TGGT1_320050 </t>
  </si>
  <si>
    <t xml:space="preserve">TGGT1_294730 </t>
  </si>
  <si>
    <t xml:space="preserve">TGGT1_318510 </t>
  </si>
  <si>
    <t xml:space="preserve">TGGT1_288710 </t>
  </si>
  <si>
    <t xml:space="preserve">TGGT1_295070 </t>
  </si>
  <si>
    <t xml:space="preserve">TGGT1_288290 </t>
  </si>
  <si>
    <t xml:space="preserve">TGGT1_306330 </t>
  </si>
  <si>
    <t xml:space="preserve">TGGT1_300290 </t>
  </si>
  <si>
    <t xml:space="preserve">TGGT1_284780 </t>
  </si>
  <si>
    <t xml:space="preserve">TGGT1_226840 </t>
  </si>
  <si>
    <t xml:space="preserve">TGGT1_203970 </t>
  </si>
  <si>
    <t xml:space="preserve">TGGT1_268980 </t>
  </si>
  <si>
    <t xml:space="preserve">TGGT1_235350 </t>
  </si>
  <si>
    <t xml:space="preserve">TGGT1_297780 </t>
  </si>
  <si>
    <t xml:space="preserve">TGGT1_267650 </t>
  </si>
  <si>
    <t xml:space="preserve">TGGT1_229360 </t>
  </si>
  <si>
    <t xml:space="preserve">TGGT1_201150 </t>
  </si>
  <si>
    <t xml:space="preserve">TGGT1_410360 </t>
  </si>
  <si>
    <t xml:space="preserve">TGGT1_248630 </t>
  </si>
  <si>
    <t xml:space="preserve">TGGT1_238180 </t>
  </si>
  <si>
    <t xml:space="preserve">TGGT1_226860 </t>
  </si>
  <si>
    <t xml:space="preserve">TGGT1_277000 </t>
  </si>
  <si>
    <t xml:space="preserve">TGGT1_245580 </t>
  </si>
  <si>
    <t xml:space="preserve">TGGT1_223540 </t>
  </si>
  <si>
    <t xml:space="preserve">TGGT1_272230 </t>
  </si>
  <si>
    <t xml:space="preserve">TGGT1_205360 </t>
  </si>
  <si>
    <t xml:space="preserve">TGGT1_312600 </t>
  </si>
  <si>
    <t xml:space="preserve">TGGT1_209500 </t>
  </si>
  <si>
    <t xml:space="preserve">TGGT1_261250 </t>
  </si>
  <si>
    <t xml:space="preserve">TGGT1_289770 </t>
  </si>
  <si>
    <t xml:space="preserve">TGGT1_227900 </t>
  </si>
  <si>
    <t xml:space="preserve">TGGT1_313980 </t>
  </si>
  <si>
    <t xml:space="preserve">TGGT1_236250 </t>
  </si>
  <si>
    <t xml:space="preserve">TGGT1_268950 </t>
  </si>
  <si>
    <t xml:space="preserve">TGGT1_203780 </t>
  </si>
  <si>
    <t xml:space="preserve">TGGT1_265220 </t>
  </si>
  <si>
    <t xml:space="preserve">TGGT1_228210 </t>
  </si>
  <si>
    <t xml:space="preserve">TGGT1_244700 </t>
  </si>
  <si>
    <t xml:space="preserve">TGGT1_285190 </t>
  </si>
  <si>
    <t xml:space="preserve">TGGT1_277870 </t>
  </si>
  <si>
    <t xml:space="preserve">TGGT1_305810 </t>
  </si>
  <si>
    <t xml:space="preserve">TGGT1_251540 </t>
  </si>
  <si>
    <t xml:space="preserve">TGGT1_222220 </t>
  </si>
  <si>
    <t xml:space="preserve">TGGT1_286230 </t>
  </si>
  <si>
    <t xml:space="preserve">TGGT1_306410 </t>
  </si>
  <si>
    <t xml:space="preserve">TGGT1_216480 </t>
  </si>
  <si>
    <t xml:space="preserve">TGGT1_289680 </t>
  </si>
  <si>
    <t xml:space="preserve">TGGT1_214770 </t>
  </si>
  <si>
    <t xml:space="preserve">TGGT1_245730 </t>
  </si>
  <si>
    <t xml:space="preserve">TGGT1_229000 </t>
  </si>
  <si>
    <t xml:space="preserve">TGGT1_292080 </t>
  </si>
  <si>
    <t xml:space="preserve">TGGT1_305850 </t>
  </si>
  <si>
    <t xml:space="preserve">TGGT1_257040 </t>
  </si>
  <si>
    <t xml:space="preserve">TGGT1_259990 </t>
  </si>
  <si>
    <t xml:space="preserve">TGGT1_243390 </t>
  </si>
  <si>
    <t xml:space="preserve">TGGT1_248520 </t>
  </si>
  <si>
    <t xml:space="preserve">TGGT1_220260 </t>
  </si>
  <si>
    <t xml:space="preserve">TGGT1_254420 </t>
  </si>
  <si>
    <t xml:space="preserve">TGGT1_217830 </t>
  </si>
  <si>
    <t xml:space="preserve">TGGT1_238010 </t>
  </si>
  <si>
    <t xml:space="preserve">TGGT1_211240 </t>
  </si>
  <si>
    <t xml:space="preserve">TGGT1_267775 </t>
  </si>
  <si>
    <t xml:space="preserve">TGGT1_316240 </t>
  </si>
  <si>
    <t xml:space="preserve">TGGT1_247730 </t>
  </si>
  <si>
    <t xml:space="preserve">TGGT1_270740 </t>
  </si>
  <si>
    <t xml:space="preserve">TGGT1_251680 </t>
  </si>
  <si>
    <t xml:space="preserve">TGGT1_273860 </t>
  </si>
  <si>
    <t xml:space="preserve">TGGT1_305070 </t>
  </si>
  <si>
    <t xml:space="preserve">TGGT1_290460 </t>
  </si>
  <si>
    <t xml:space="preserve">TGGT1_225450 </t>
  </si>
  <si>
    <t xml:space="preserve">TGGT1_233300 </t>
  </si>
  <si>
    <t xml:space="preserve">TGGT1_251950 </t>
  </si>
  <si>
    <t xml:space="preserve">TGGT1_293340 </t>
  </si>
  <si>
    <t xml:space="preserve">TGGT1_236140 </t>
  </si>
  <si>
    <t xml:space="preserve">TGGT1_247530 </t>
  </si>
  <si>
    <t xml:space="preserve">TGGT1_317720 </t>
  </si>
  <si>
    <t xml:space="preserve">TGGT1_249530 </t>
  </si>
  <si>
    <t xml:space="preserve">TGGT1_318440 </t>
  </si>
  <si>
    <t xml:space="preserve">TGGT1_205040 </t>
  </si>
  <si>
    <t xml:space="preserve">TGGT1_248400 </t>
  </si>
  <si>
    <t xml:space="preserve">TGGT1_311040 </t>
  </si>
  <si>
    <t xml:space="preserve">TGGT1_235610 </t>
  </si>
  <si>
    <t xml:space="preserve">TGGT1_226810 </t>
  </si>
  <si>
    <t xml:space="preserve">TGGT1_300330 </t>
  </si>
  <si>
    <t xml:space="preserve">TGGT1_212960A </t>
  </si>
  <si>
    <t xml:space="preserve">TGGT1_294250 </t>
  </si>
  <si>
    <t xml:space="preserve">TGGT1_316255 </t>
  </si>
  <si>
    <t xml:space="preserve">TGGT1_257170 </t>
  </si>
  <si>
    <t xml:space="preserve">TGGT1_268835 </t>
  </si>
  <si>
    <t xml:space="preserve">TGGT1_249320 </t>
  </si>
  <si>
    <t xml:space="preserve">TGGT1_224890 </t>
  </si>
  <si>
    <t xml:space="preserve">TGGT1_290650 </t>
  </si>
  <si>
    <t xml:space="preserve">TGGT1_221230 </t>
  </si>
  <si>
    <t xml:space="preserve">TGGT1_249170 </t>
  </si>
  <si>
    <t xml:space="preserve">TGGT1_238510 </t>
  </si>
  <si>
    <t xml:space="preserve">TGGT1_294430 </t>
  </si>
  <si>
    <t xml:space="preserve">TGGT1_248370 </t>
  </si>
  <si>
    <t xml:space="preserve">TGGT1_305190 </t>
  </si>
  <si>
    <t xml:space="preserve">TGGT1_221720 </t>
  </si>
  <si>
    <t xml:space="preserve">TGGT1_227850 </t>
  </si>
  <si>
    <t xml:space="preserve">TGGT1_227810 </t>
  </si>
  <si>
    <t xml:space="preserve">TGGT1_203370 </t>
  </si>
  <si>
    <t xml:space="preserve">TGGT1_314540 </t>
  </si>
  <si>
    <t xml:space="preserve">TGGT1_306890 </t>
  </si>
  <si>
    <t xml:space="preserve">TGGT1_270830 </t>
  </si>
  <si>
    <t xml:space="preserve">TGGT1_321400 </t>
  </si>
  <si>
    <t xml:space="preserve">TGGT1_315110 </t>
  </si>
  <si>
    <t xml:space="preserve">TGGT1_245670 </t>
  </si>
  <si>
    <t xml:space="preserve">TGGT1_239330 </t>
  </si>
  <si>
    <t xml:space="preserve">TGGT1_222210 </t>
  </si>
  <si>
    <t xml:space="preserve">TGGT1_258210 </t>
  </si>
  <si>
    <t xml:space="preserve">TGGT1_305980 </t>
  </si>
  <si>
    <t xml:space="preserve">TGGT1_230410 </t>
  </si>
  <si>
    <t xml:space="preserve">TGGT1_233810 </t>
  </si>
  <si>
    <t xml:space="preserve">TGGT1_289080 </t>
  </si>
  <si>
    <t xml:space="preserve">TGGT1_212990 </t>
  </si>
  <si>
    <t xml:space="preserve">TGGT1_209010 </t>
  </si>
  <si>
    <t xml:space="preserve">TGGT1_212210 </t>
  </si>
  <si>
    <t xml:space="preserve">TGGT1_291350 </t>
  </si>
  <si>
    <t xml:space="preserve">TGGT1_288040 </t>
  </si>
  <si>
    <t xml:space="preserve">TGGT1_275690 </t>
  </si>
  <si>
    <t xml:space="preserve">TGGT1_281430 </t>
  </si>
  <si>
    <t xml:space="preserve">TGGT1_231130 </t>
  </si>
  <si>
    <t xml:space="preserve">TGGT1_292220 </t>
  </si>
  <si>
    <t xml:space="preserve">TGGT1_304700 </t>
  </si>
  <si>
    <t xml:space="preserve">TGGT1_281570 </t>
  </si>
  <si>
    <t xml:space="preserve">TGGT1_265440 </t>
  </si>
  <si>
    <t xml:space="preserve">TGGT1_316280 </t>
  </si>
  <si>
    <t xml:space="preserve">TGGT1_311360 </t>
  </si>
  <si>
    <t xml:space="preserve">TGGT1_320450 </t>
  </si>
  <si>
    <t xml:space="preserve">TGGT1_232815 </t>
  </si>
  <si>
    <t xml:space="preserve">TGGT1_218920 </t>
  </si>
  <si>
    <t xml:space="preserve">TGGT1_207440 </t>
  </si>
  <si>
    <t xml:space="preserve">TGGT1_239610 </t>
  </si>
  <si>
    <t xml:space="preserve">TGGT1_288530 </t>
  </si>
  <si>
    <t xml:space="preserve">TGGT1_274060 </t>
  </si>
  <si>
    <t xml:space="preserve">TGGT1_278800 </t>
  </si>
  <si>
    <t xml:space="preserve">TGGT1_247510 </t>
  </si>
  <si>
    <t xml:space="preserve">TGGT1_267050 </t>
  </si>
  <si>
    <t xml:space="preserve">TGGT1_213010 </t>
  </si>
  <si>
    <t xml:space="preserve">TGGT1_230950 </t>
  </si>
  <si>
    <t xml:space="preserve">TGGT1_249730 </t>
  </si>
  <si>
    <t xml:space="preserve">TGGT1_233230 </t>
  </si>
  <si>
    <t xml:space="preserve">TGGT1_307810 </t>
  </si>
  <si>
    <t xml:space="preserve">TGGT1_244880 </t>
  </si>
  <si>
    <t xml:space="preserve">TGGT1_237520 </t>
  </si>
  <si>
    <t xml:space="preserve">TGGT1_254940 </t>
  </si>
  <si>
    <t xml:space="preserve">TGGT1_285870 </t>
  </si>
  <si>
    <t xml:space="preserve">TGGT1_232800 </t>
  </si>
  <si>
    <t xml:space="preserve">TGGT1_287500 </t>
  </si>
  <si>
    <t xml:space="preserve">TGGT1_319530 </t>
  </si>
  <si>
    <t xml:space="preserve">TGGT1_309140 </t>
  </si>
  <si>
    <t xml:space="preserve">TGGT1_242780 </t>
  </si>
  <si>
    <t xml:space="preserve">TGGT1_272040 </t>
  </si>
  <si>
    <t xml:space="preserve">TGGT1_318150 </t>
  </si>
  <si>
    <t xml:space="preserve">TGGT1_363980 </t>
  </si>
  <si>
    <t xml:space="preserve">TGGT1_253910 </t>
  </si>
  <si>
    <t xml:space="preserve">TGGT1_222000 </t>
  </si>
  <si>
    <t xml:space="preserve">TGGT1_265250 </t>
  </si>
  <si>
    <t xml:space="preserve">TGGT1_226640 </t>
  </si>
  <si>
    <t xml:space="preserve">TGGT1_235880 </t>
  </si>
  <si>
    <t xml:space="preserve">TGGT1_214820 </t>
  </si>
  <si>
    <t xml:space="preserve">TGGT1_288600 </t>
  </si>
  <si>
    <t xml:space="preserve">TGGT1_229030 </t>
  </si>
  <si>
    <t xml:space="preserve">TGGT1_212950 </t>
  </si>
  <si>
    <t xml:space="preserve">TGGT1_290030 </t>
  </si>
  <si>
    <t xml:space="preserve">TGGT1_315770 </t>
  </si>
  <si>
    <t xml:space="preserve">TGGT1_203450 </t>
  </si>
  <si>
    <t xml:space="preserve">TGGT1_310810 </t>
  </si>
  <si>
    <t xml:space="preserve">TGGT1_229480 </t>
  </si>
  <si>
    <t xml:space="preserve">TGGT1_269885A </t>
  </si>
  <si>
    <t xml:space="preserve">TGGT1_261540 </t>
  </si>
  <si>
    <t xml:space="preserve">TGGT1_318730 </t>
  </si>
  <si>
    <t xml:space="preserve">TGGT1_292320 </t>
  </si>
  <si>
    <t xml:space="preserve">TGGT1_272910 </t>
  </si>
  <si>
    <t xml:space="preserve">TGGT1_221940 </t>
  </si>
  <si>
    <t xml:space="preserve">TGGT1_218820 </t>
  </si>
  <si>
    <t xml:space="preserve">TGGT1_291930 </t>
  </si>
  <si>
    <t xml:space="preserve">TGGT1_289100 </t>
  </si>
  <si>
    <t xml:space="preserve">TGGT1_314410 </t>
  </si>
  <si>
    <t xml:space="preserve">TGGT1_207910 </t>
  </si>
  <si>
    <t xml:space="preserve">TGGT1_230850 </t>
  </si>
  <si>
    <t xml:space="preserve">TGGT1_273660 </t>
  </si>
  <si>
    <t xml:space="preserve">TGGT1_230990 </t>
  </si>
  <si>
    <t xml:space="preserve">TGGT1_300310 </t>
  </si>
  <si>
    <t xml:space="preserve">TGGT1_321450 </t>
  </si>
  <si>
    <t xml:space="preserve">TGGT1_244870A </t>
  </si>
  <si>
    <t xml:space="preserve">TGGT1_231440 </t>
  </si>
  <si>
    <t xml:space="preserve">TGGT1_310320 </t>
  </si>
  <si>
    <t xml:space="preserve">TGGT1_238250 </t>
  </si>
  <si>
    <t xml:space="preserve">TGGT1_220950 </t>
  </si>
  <si>
    <t xml:space="preserve">TGGT1_221460 </t>
  </si>
  <si>
    <t xml:space="preserve">TGGT1_309950 </t>
  </si>
  <si>
    <t xml:space="preserve">TGGT1_277895 </t>
  </si>
  <si>
    <t xml:space="preserve">TGGT1_253950 </t>
  </si>
  <si>
    <t xml:space="preserve">TGGT1_292975 </t>
  </si>
  <si>
    <t xml:space="preserve">TGGT1_228120 </t>
  </si>
  <si>
    <t xml:space="preserve">TGGT1_229290 </t>
  </si>
  <si>
    <t xml:space="preserve">TGGT1_318480 </t>
  </si>
  <si>
    <t xml:space="preserve">TGGT1_247700 </t>
  </si>
  <si>
    <t xml:space="preserve">TGGT1_320180 </t>
  </si>
  <si>
    <t xml:space="preserve">TGGT1_266280 </t>
  </si>
  <si>
    <t xml:space="preserve">TGGT1_230220 </t>
  </si>
  <si>
    <t xml:space="preserve">TGGT1_201680 </t>
  </si>
  <si>
    <t xml:space="preserve">TGGT1_219800 </t>
  </si>
  <si>
    <t xml:space="preserve">TGGT1_234970 </t>
  </si>
  <si>
    <t xml:space="preserve">TGGT1_216410 </t>
  </si>
  <si>
    <t xml:space="preserve">TGGT1_249920 </t>
  </si>
  <si>
    <t xml:space="preserve">TGGT1_313820 </t>
  </si>
  <si>
    <t xml:space="preserve">TGGT1_214250 </t>
  </si>
  <si>
    <t xml:space="preserve">TGGT1_312260 </t>
  </si>
  <si>
    <t xml:space="preserve">TGGT1_308040 </t>
  </si>
  <si>
    <t xml:space="preserve">TGGT1_203390 </t>
  </si>
  <si>
    <t xml:space="preserve">TGGT1_208990 </t>
  </si>
  <si>
    <t xml:space="preserve">TGGT1_256060 </t>
  </si>
  <si>
    <t xml:space="preserve">TGGT1_286920 </t>
  </si>
  <si>
    <t xml:space="preserve">TGGT1_305590 </t>
  </si>
  <si>
    <t xml:space="preserve">TGGT1_214780 </t>
  </si>
  <si>
    <t xml:space="preserve">TGGT1_208450 </t>
  </si>
  <si>
    <t xml:space="preserve">TGGT1_262720 </t>
  </si>
  <si>
    <t xml:space="preserve">TGGT1_246500 </t>
  </si>
  <si>
    <t xml:space="preserve">TGGT1_238390 </t>
  </si>
  <si>
    <t xml:space="preserve">TGGT1_244150 </t>
  </si>
  <si>
    <t xml:space="preserve">TGGT1_227390 </t>
  </si>
  <si>
    <t xml:space="preserve">TGGT1_239800 </t>
  </si>
  <si>
    <t xml:space="preserve">TGGT1_313070 </t>
  </si>
  <si>
    <t xml:space="preserve">TGGT1_292920 </t>
  </si>
  <si>
    <t xml:space="preserve">TGGT1_268260 </t>
  </si>
  <si>
    <t xml:space="preserve">TGGT1_202630 </t>
  </si>
  <si>
    <t xml:space="preserve">TGGT1_286800 </t>
  </si>
  <si>
    <t xml:space="preserve">TGGT1_268650 </t>
  </si>
  <si>
    <t xml:space="preserve">TGGT1_306290 </t>
  </si>
  <si>
    <t xml:space="preserve">TGGT1_203220 </t>
  </si>
  <si>
    <t xml:space="preserve">TGGT1_320750 </t>
  </si>
  <si>
    <t xml:space="preserve">TGGT1_251590 </t>
  </si>
  <si>
    <t xml:space="preserve">TGGT1_236530 </t>
  </si>
  <si>
    <t xml:space="preserve">TGGT1_230060 </t>
  </si>
  <si>
    <t xml:space="preserve">TGGT1_297745 </t>
  </si>
  <si>
    <t xml:space="preserve">TGGT1_229900 </t>
  </si>
  <si>
    <t xml:space="preserve">TGGT1_224050 </t>
  </si>
  <si>
    <t xml:space="preserve">TGGT1_245710 </t>
  </si>
  <si>
    <t xml:space="preserve">TGGT1_309210 </t>
  </si>
  <si>
    <t xml:space="preserve">TGGT1_223960 </t>
  </si>
  <si>
    <t xml:space="preserve">TGGT1_239010 </t>
  </si>
  <si>
    <t xml:space="preserve">TGGT1_266830 </t>
  </si>
  <si>
    <t xml:space="preserve">TGGT1_226900 </t>
  </si>
  <si>
    <t xml:space="preserve">TGGT1_206670 </t>
  </si>
  <si>
    <t xml:space="preserve">TGGT1_248980 </t>
  </si>
  <si>
    <t xml:space="preserve">TGGT1_267060 </t>
  </si>
  <si>
    <t xml:space="preserve">TGGT1_219600 </t>
  </si>
  <si>
    <t xml:space="preserve">TGGT1_314750 </t>
  </si>
  <si>
    <t xml:space="preserve">TGGT1_202770 </t>
  </si>
  <si>
    <t xml:space="preserve">TGGT1_310310 </t>
  </si>
  <si>
    <t xml:space="preserve">TGGT1_248390 </t>
  </si>
  <si>
    <t xml:space="preserve">TGGT1_229690 </t>
  </si>
  <si>
    <t xml:space="preserve">TGGT1_230690 </t>
  </si>
  <si>
    <t xml:space="preserve">TGGT1_246120 </t>
  </si>
  <si>
    <t xml:space="preserve">TGGT1_318400 </t>
  </si>
  <si>
    <t xml:space="preserve">TGGT1_300240 </t>
  </si>
  <si>
    <t xml:space="preserve">TGGT1_252440 </t>
  </si>
  <si>
    <t xml:space="preserve">TGGT1_312520 </t>
  </si>
  <si>
    <t xml:space="preserve">TGGT1_290580 </t>
  </si>
  <si>
    <t xml:space="preserve">TGGT1_298020 </t>
  </si>
  <si>
    <t xml:space="preserve">TGGT1_225860 </t>
  </si>
  <si>
    <t xml:space="preserve">TGGT1_255340 </t>
  </si>
  <si>
    <t xml:space="preserve">TGGT1_217680 </t>
  </si>
  <si>
    <t xml:space="preserve">TGGT1_220860 </t>
  </si>
  <si>
    <t xml:space="preserve">TGGT1_225580 </t>
  </si>
  <si>
    <t xml:space="preserve">TGGT1_294620 </t>
  </si>
  <si>
    <t xml:space="preserve">TGGT1_301380 </t>
  </si>
  <si>
    <t xml:space="preserve">TGGT1_262990 </t>
  </si>
  <si>
    <t xml:space="preserve">TGGT1_214870 </t>
  </si>
  <si>
    <t xml:space="preserve">TGGT1_320740 </t>
  </si>
  <si>
    <t xml:space="preserve">TGGT1_290900 </t>
  </si>
  <si>
    <t xml:space="preserve">TGGT1_263650 </t>
  </si>
  <si>
    <t xml:space="preserve">TGGT1_215950 </t>
  </si>
  <si>
    <t xml:space="preserve">TGGT1_233260 </t>
  </si>
  <si>
    <t xml:space="preserve">TGGT1_263480 </t>
  </si>
  <si>
    <t xml:space="preserve">TGGT1_205240 </t>
  </si>
  <si>
    <t xml:space="preserve">TGGT1_202220 </t>
  </si>
  <si>
    <t xml:space="preserve">TGGT1_213520 </t>
  </si>
  <si>
    <t xml:space="preserve">TGGT1_258010 </t>
  </si>
  <si>
    <t xml:space="preserve">TGGT1_290710 </t>
  </si>
  <si>
    <t xml:space="preserve">TGGT1_316540 </t>
  </si>
  <si>
    <t xml:space="preserve">TGGT1_232680 </t>
  </si>
  <si>
    <t xml:space="preserve">TGGT1_286440 </t>
  </si>
  <si>
    <t xml:space="preserve">TGGT1_246178 </t>
  </si>
  <si>
    <t xml:space="preserve">TGGT1_240980 </t>
  </si>
  <si>
    <t xml:space="preserve">TGGT1_306970 </t>
  </si>
  <si>
    <t xml:space="preserve">TGGT1_264090 </t>
  </si>
  <si>
    <t xml:space="preserve">TGGT1_285230 </t>
  </si>
  <si>
    <t xml:space="preserve">TGGT1_203760 </t>
  </si>
  <si>
    <t xml:space="preserve">TGGT1_312700 </t>
  </si>
  <si>
    <t xml:space="preserve">TGGT1_240830 </t>
  </si>
  <si>
    <t xml:space="preserve">TGGT1_212850 </t>
  </si>
  <si>
    <t xml:space="preserve">TGGT1_301270 </t>
  </si>
  <si>
    <t xml:space="preserve">TGGT1_284540 </t>
  </si>
  <si>
    <t xml:space="preserve">TGGT1_243280B </t>
  </si>
  <si>
    <t xml:space="preserve">TGGT1_280440 </t>
  </si>
  <si>
    <t xml:space="preserve">TGGT1_224900 </t>
  </si>
  <si>
    <t xml:space="preserve">TGGT1_221660 </t>
  </si>
  <si>
    <t xml:space="preserve">TGGT1_308970 </t>
  </si>
  <si>
    <t xml:space="preserve">TGGT1_227380 </t>
  </si>
  <si>
    <t xml:space="preserve">TGGT1_307820 </t>
  </si>
  <si>
    <t xml:space="preserve">TGGT1_314850 </t>
  </si>
  <si>
    <t xml:space="preserve">TGGT1_225940 </t>
  </si>
  <si>
    <t xml:space="preserve">TGGT1_319930 </t>
  </si>
  <si>
    <t xml:space="preserve">TGGT1_313280 </t>
  </si>
  <si>
    <t xml:space="preserve">TGGT1_203860 </t>
  </si>
  <si>
    <t xml:space="preserve">TGGT1_246740 </t>
  </si>
  <si>
    <t xml:space="preserve">TGGT1_221700 </t>
  </si>
  <si>
    <t xml:space="preserve">TGGT1_225710 </t>
  </si>
  <si>
    <t xml:space="preserve">TGGT1_270010 </t>
  </si>
  <si>
    <t xml:space="preserve">TGGT1_210960 </t>
  </si>
  <si>
    <t xml:space="preserve">TGGT1_298610 </t>
  </si>
  <si>
    <t xml:space="preserve">TGGT1_272670 </t>
  </si>
  <si>
    <t xml:space="preserve">TGGT1_216790 </t>
  </si>
  <si>
    <t xml:space="preserve">TGGT1_321680 </t>
  </si>
  <si>
    <t xml:space="preserve">TGGT1_239790 </t>
  </si>
  <si>
    <t xml:space="preserve">TGGT1_221320 </t>
  </si>
  <si>
    <t xml:space="preserve">TGGT1_264200 </t>
  </si>
  <si>
    <t xml:space="preserve">TGGT1_234190 </t>
  </si>
  <si>
    <t xml:space="preserve">TGGT1_258870B </t>
  </si>
  <si>
    <t xml:space="preserve">TGGT1_239620 </t>
  </si>
  <si>
    <t xml:space="preserve">TGGT1_246170 </t>
  </si>
  <si>
    <t xml:space="preserve">TGGT1_254800 </t>
  </si>
  <si>
    <t xml:space="preserve">TGGT1_289190 </t>
  </si>
  <si>
    <t xml:space="preserve">TGGT1_294560 </t>
  </si>
  <si>
    <t xml:space="preserve">TGGT1_306380 </t>
  </si>
  <si>
    <t xml:space="preserve">TGGT1_237230 </t>
  </si>
  <si>
    <t xml:space="preserve">TGGT1_265410 </t>
  </si>
  <si>
    <t xml:space="preserve">TGGT1_211410 </t>
  </si>
  <si>
    <t xml:space="preserve">TGGT1_315920 </t>
  </si>
  <si>
    <t xml:space="preserve">TGGT1_244310 </t>
  </si>
  <si>
    <t xml:space="preserve">TGGT1_230440 </t>
  </si>
  <si>
    <t xml:space="preserve">TGGT1_297160 </t>
  </si>
  <si>
    <t xml:space="preserve">TGGT1_260310 </t>
  </si>
  <si>
    <t xml:space="preserve">TGGT1_209690 </t>
  </si>
  <si>
    <t xml:space="preserve">TGGT1_247670 </t>
  </si>
  <si>
    <t xml:space="preserve">TGGT1_242435 </t>
  </si>
  <si>
    <t xml:space="preserve">TGGT1_256990 </t>
  </si>
  <si>
    <t xml:space="preserve">TGGT1_221210 </t>
  </si>
  <si>
    <t xml:space="preserve">TGGT1_202960 </t>
  </si>
  <si>
    <t xml:space="preserve">TGGT1_204400 </t>
  </si>
  <si>
    <t xml:space="preserve">TGGT1_286410 </t>
  </si>
  <si>
    <t xml:space="preserve">TGGT1_263630 </t>
  </si>
  <si>
    <t xml:space="preserve">TGGT1_222410 </t>
  </si>
  <si>
    <t xml:space="preserve">TGGT1_290300 </t>
  </si>
  <si>
    <t xml:space="preserve">TGGT1_279370 </t>
  </si>
  <si>
    <t xml:space="preserve">TGGT1_253040 </t>
  </si>
  <si>
    <t xml:space="preserve">TGGT1_222110 </t>
  </si>
  <si>
    <t xml:space="preserve">TGGT1_320460 </t>
  </si>
  <si>
    <t xml:space="preserve">TGGT1_270510 </t>
  </si>
  <si>
    <t xml:space="preserve">TGGT1_214740 </t>
  </si>
  <si>
    <t xml:space="preserve">TGGT1_215020 </t>
  </si>
  <si>
    <t xml:space="preserve">TGGT1_232720 </t>
  </si>
  <si>
    <t xml:space="preserve">TGGT1_222090 </t>
  </si>
  <si>
    <t xml:space="preserve">TGGT1_309752 </t>
  </si>
  <si>
    <t xml:space="preserve">TGGT1_273500 </t>
  </si>
  <si>
    <t xml:space="preserve">TGGT1_263820 </t>
  </si>
  <si>
    <t xml:space="preserve">TGGT1_228230 </t>
  </si>
  <si>
    <t xml:space="preserve">TGGT1_250730 </t>
  </si>
  <si>
    <t xml:space="preserve">TGGT1_253750 </t>
  </si>
  <si>
    <t xml:space="preserve">TGGT1_306210 </t>
  </si>
  <si>
    <t xml:space="preserve">TGGT1_313410 </t>
  </si>
  <si>
    <t xml:space="preserve">TGGT1_255680 </t>
  </si>
  <si>
    <t xml:space="preserve">TGGT1_314280 </t>
  </si>
  <si>
    <t xml:space="preserve">TGGT1_201630B </t>
  </si>
  <si>
    <t xml:space="preserve">TGGT1_319650 </t>
  </si>
  <si>
    <t xml:space="preserve">TGGT1_204160 </t>
  </si>
  <si>
    <t xml:space="preserve">TGGT1_233520 </t>
  </si>
  <si>
    <t xml:space="preserve">TGGT1_245620 </t>
  </si>
  <si>
    <t xml:space="preserve">TGGT1_205690 </t>
  </si>
  <si>
    <t xml:space="preserve">TGGT1_238050 </t>
  </si>
  <si>
    <t xml:space="preserve">TGGT1_231040 </t>
  </si>
  <si>
    <t xml:space="preserve">TGGT1_223580 </t>
  </si>
  <si>
    <t xml:space="preserve">TGGT1_212260 </t>
  </si>
  <si>
    <t xml:space="preserve">TGGT1_254030 </t>
  </si>
  <si>
    <t xml:space="preserve">TGGT1_210790 </t>
  </si>
  <si>
    <t xml:space="preserve">TGGT1_264640 </t>
  </si>
  <si>
    <t xml:space="preserve">TGGT1_217460 </t>
  </si>
  <si>
    <t xml:space="preserve">TGGT1_232390 </t>
  </si>
  <si>
    <t xml:space="preserve">TGGT1_216055 </t>
  </si>
  <si>
    <t xml:space="preserve">TGGT1_263070 </t>
  </si>
  <si>
    <t xml:space="preserve">TGGT1_230960 </t>
  </si>
  <si>
    <t xml:space="preserve">TGGT1_311500 </t>
  </si>
  <si>
    <t xml:space="preserve">TGGT1_215010 </t>
  </si>
  <si>
    <t xml:space="preserve">TGGT1_258800 </t>
  </si>
  <si>
    <t xml:space="preserve">TGGT1_229310 </t>
  </si>
  <si>
    <t xml:space="preserve">TGGT1_261490 </t>
  </si>
  <si>
    <t xml:space="preserve">TGGT1_315150 </t>
  </si>
  <si>
    <t xml:space="preserve">TGGT1_280610 </t>
  </si>
  <si>
    <t xml:space="preserve">TGGT1_225080 </t>
  </si>
  <si>
    <t xml:space="preserve">TGGT1_271060 </t>
  </si>
  <si>
    <t xml:space="preserve">TGGT1_297890 </t>
  </si>
  <si>
    <t xml:space="preserve">TGGT1_215640 </t>
  </si>
  <si>
    <t xml:space="preserve">TGGT1_262050 </t>
  </si>
  <si>
    <t xml:space="preserve">TGGT1_224350A </t>
  </si>
  <si>
    <t xml:space="preserve">TGGT1_221980 </t>
  </si>
  <si>
    <t xml:space="preserve">TGGT1_233190 </t>
  </si>
  <si>
    <t xml:space="preserve">TGGT1_235970 </t>
  </si>
  <si>
    <t xml:space="preserve">TGGT1_297470 </t>
  </si>
  <si>
    <t xml:space="preserve">TGGT1_311210 </t>
  </si>
  <si>
    <t xml:space="preserve">TGGT1_301210 </t>
  </si>
  <si>
    <t xml:space="preserve">TGGT1_290730 </t>
  </si>
  <si>
    <t xml:space="preserve">TGGT1_211250 </t>
  </si>
  <si>
    <t xml:space="preserve">TGGT1_229490 </t>
  </si>
  <si>
    <t xml:space="preserve">TGGT1_265180 </t>
  </si>
  <si>
    <t xml:space="preserve">TGGT1_285660A </t>
  </si>
  <si>
    <t xml:space="preserve">TGGT1_219550 </t>
  </si>
  <si>
    <t xml:space="preserve">TGGT1_312990 </t>
  </si>
  <si>
    <t xml:space="preserve">TGGT1_231280 </t>
  </si>
  <si>
    <t xml:space="preserve">TGGT1_260630 </t>
  </si>
  <si>
    <t xml:space="preserve">TGGT1_233680 </t>
  </si>
  <si>
    <t xml:space="preserve">TGGT1_226590 </t>
  </si>
  <si>
    <t xml:space="preserve">TGGT1_305140 </t>
  </si>
  <si>
    <t xml:space="preserve">TGGT1_207170 </t>
  </si>
  <si>
    <t xml:space="preserve">TGGT1_213310 </t>
  </si>
  <si>
    <t xml:space="preserve">TGGT1_232350 </t>
  </si>
  <si>
    <t xml:space="preserve">TGGT1_220450 </t>
  </si>
  <si>
    <t xml:space="preserve">TGGT1_270560 </t>
  </si>
  <si>
    <t xml:space="preserve">TGGT1_270220 </t>
  </si>
  <si>
    <t xml:space="preserve">TGGT1_315530 </t>
  </si>
  <si>
    <t xml:space="preserve">TGGT1_318710 </t>
  </si>
  <si>
    <t xml:space="preserve">TGGT1_270710 </t>
  </si>
  <si>
    <t xml:space="preserve">TGGT1_230000 </t>
  </si>
  <si>
    <t xml:space="preserve">TGGT1_304460 </t>
  </si>
  <si>
    <t xml:space="preserve">TGGT1_208540 </t>
  </si>
  <si>
    <t xml:space="preserve">TGGT1_218590 </t>
  </si>
  <si>
    <t xml:space="preserve">TGGT1_313380 </t>
  </si>
  <si>
    <t xml:space="preserve">TGGT1_221490 </t>
  </si>
  <si>
    <t xml:space="preserve">TGGT1_246530 </t>
  </si>
  <si>
    <t xml:space="preserve">TGGT1_271740 </t>
  </si>
  <si>
    <t xml:space="preserve">TGGT1_233140 </t>
  </si>
  <si>
    <t xml:space="preserve">TGGT1_315230 </t>
  </si>
  <si>
    <t xml:space="preserve">TGGT1_205440 </t>
  </si>
  <si>
    <t xml:space="preserve">TGGT1_208440 </t>
  </si>
  <si>
    <t xml:space="preserve">TGGT1_260180 </t>
  </si>
  <si>
    <t xml:space="preserve">TGGT1_216960 </t>
  </si>
  <si>
    <t xml:space="preserve">TGGT1_208350 </t>
  </si>
  <si>
    <t xml:space="preserve">TGGT1_315610 </t>
  </si>
  <si>
    <t xml:space="preserve">TGGT1_232060 </t>
  </si>
  <si>
    <t xml:space="preserve">TGGT1_235750 </t>
  </si>
  <si>
    <t xml:space="preserve">TGGT1_202620 </t>
  </si>
  <si>
    <t xml:space="preserve">TGGT1_219540 </t>
  </si>
  <si>
    <t xml:space="preserve">TGGT1_257490 </t>
  </si>
  <si>
    <t xml:space="preserve">TGGT1_273800 </t>
  </si>
  <si>
    <t xml:space="preserve">TGGT1_305560 </t>
  </si>
  <si>
    <t xml:space="preserve">TGGT1_231170 </t>
  </si>
  <si>
    <t xml:space="preserve">TGGT1_310860 </t>
  </si>
  <si>
    <t xml:space="preserve">TGGT1_231970 </t>
  </si>
  <si>
    <t xml:space="preserve">TGGT1_312200 </t>
  </si>
  <si>
    <t xml:space="preserve">TGGT1_281630 </t>
  </si>
  <si>
    <t xml:space="preserve">TGGT1_254480 </t>
  </si>
  <si>
    <t xml:space="preserve">TGGT1_293730 </t>
  </si>
  <si>
    <t xml:space="preserve">TGGT1_255635 </t>
  </si>
  <si>
    <t xml:space="preserve">TGGT1_223668 </t>
  </si>
  <si>
    <t xml:space="preserve">TGGT1_219290 </t>
  </si>
  <si>
    <t xml:space="preserve">TGGT1_209910 </t>
  </si>
  <si>
    <t xml:space="preserve">TGGT1_304680 </t>
  </si>
  <si>
    <t xml:space="preserve">TGGT1_283850 </t>
  </si>
  <si>
    <t xml:space="preserve">TGGT1_293580 </t>
  </si>
  <si>
    <t xml:space="preserve">TGGT1_211690 </t>
  </si>
  <si>
    <t xml:space="preserve">TGGT1_224530 </t>
  </si>
  <si>
    <t xml:space="preserve">TGGT1_235420 </t>
  </si>
  <si>
    <t xml:space="preserve">TGGT1_237470 </t>
  </si>
  <si>
    <t xml:space="preserve">TGGT1_248110 </t>
  </si>
  <si>
    <t xml:space="preserve">TGGT1_268370 </t>
  </si>
  <si>
    <t xml:space="preserve">TGGT1_314690 </t>
  </si>
  <si>
    <t xml:space="preserve">TGGT1_310370 </t>
  </si>
  <si>
    <t xml:space="preserve">TGGT1_216210 </t>
  </si>
  <si>
    <t xml:space="preserve">TGGT1_280490 </t>
  </si>
  <si>
    <t xml:space="preserve">TGGT1_201380 </t>
  </si>
  <si>
    <t xml:space="preserve">TGGT1_239100 </t>
  </si>
  <si>
    <t xml:space="preserve">TGGT1_229210 </t>
  </si>
  <si>
    <t xml:space="preserve">TGGT1_243710 </t>
  </si>
  <si>
    <t xml:space="preserve">TGGT1_264820 </t>
  </si>
  <si>
    <t xml:space="preserve">TGGT1_314090 </t>
  </si>
  <si>
    <t xml:space="preserve">TGGT1_266140 </t>
  </si>
  <si>
    <t xml:space="preserve">TGGT1_203320 </t>
  </si>
  <si>
    <t xml:space="preserve">TGGT1_261210 </t>
  </si>
  <si>
    <t xml:space="preserve">TGGT1_265170 </t>
  </si>
  <si>
    <t xml:space="preserve">TGGT1_319510 </t>
  </si>
  <si>
    <t xml:space="preserve">TGGT1_316650 </t>
  </si>
  <si>
    <t xml:space="preserve">TGGT1_254260 </t>
  </si>
  <si>
    <t xml:space="preserve">TGGT1_273370 </t>
  </si>
  <si>
    <t xml:space="preserve">TGGT1_247300 </t>
  </si>
  <si>
    <t xml:space="preserve">TGGT1_278830 </t>
  </si>
  <si>
    <t xml:space="preserve">TGGT1_215700 </t>
  </si>
  <si>
    <t xml:space="preserve">TGGT1_311250 </t>
  </si>
  <si>
    <t xml:space="preserve">TGGT1_225050 </t>
  </si>
  <si>
    <t xml:space="preserve">TGGT1_305930 </t>
  </si>
  <si>
    <t xml:space="preserve">TGGT1_307040 </t>
  </si>
  <si>
    <t xml:space="preserve">TGGT1_269010 </t>
  </si>
  <si>
    <t xml:space="preserve">TGGT1_265450 </t>
  </si>
  <si>
    <t xml:space="preserve">TGGT1_288860 </t>
  </si>
  <si>
    <t xml:space="preserve">TGGT1_216020 </t>
  </si>
  <si>
    <t xml:space="preserve">TGGT1_235700 </t>
  </si>
  <si>
    <t xml:space="preserve">TGGT1_294690 </t>
  </si>
  <si>
    <t xml:space="preserve">TGGT1_246340 </t>
  </si>
  <si>
    <t xml:space="preserve">TGGT1_259010 </t>
  </si>
  <si>
    <t xml:space="preserve">TGGT1_269180 </t>
  </si>
  <si>
    <t xml:space="preserve">TGGT1_273445 </t>
  </si>
  <si>
    <t xml:space="preserve">TGGT1_253890 </t>
  </si>
  <si>
    <t xml:space="preserve">TGGT1_210690 </t>
  </si>
  <si>
    <t xml:space="preserve">TGGT1_275440 </t>
  </si>
  <si>
    <t xml:space="preserve">TGGT1_265000 </t>
  </si>
  <si>
    <t xml:space="preserve">TGGT1_294040 </t>
  </si>
  <si>
    <t xml:space="preserve">TGGT1_225060 </t>
  </si>
  <si>
    <t xml:space="preserve">TGGT1_213870 </t>
  </si>
  <si>
    <t xml:space="preserve">TGGT1_212820 </t>
  </si>
  <si>
    <t xml:space="preserve">TGGT1_300100 </t>
  </si>
  <si>
    <t xml:space="preserve">TGGT1_249620 </t>
  </si>
  <si>
    <t xml:space="preserve">TGGT1_269710 </t>
  </si>
  <si>
    <t xml:space="preserve">TGGT1_227960 </t>
  </si>
  <si>
    <t xml:space="preserve">TGGT1_313670 </t>
  </si>
  <si>
    <t xml:space="preserve">TGGT1_318310 </t>
  </si>
  <si>
    <t xml:space="preserve">TGGT1_226660 </t>
  </si>
  <si>
    <t xml:space="preserve">TGGT1_208550 </t>
  </si>
  <si>
    <t xml:space="preserve">TGGT1_215360 </t>
  </si>
  <si>
    <t xml:space="preserve">TGGT1_264950 </t>
  </si>
  <si>
    <t xml:space="preserve">TGGT1_242290 </t>
  </si>
  <si>
    <t xml:space="preserve">TGGT1_237015 </t>
  </si>
  <si>
    <t xml:space="preserve">TGGT1_215710 </t>
  </si>
  <si>
    <t xml:space="preserve">TGGT1_267730 </t>
  </si>
  <si>
    <t xml:space="preserve">TGGT1_201880 </t>
  </si>
  <si>
    <t xml:space="preserve">TGGT1_306930 </t>
  </si>
  <si>
    <t xml:space="preserve">TGGT1_260200 </t>
  </si>
  <si>
    <t xml:space="preserve">TGGT1_228010 </t>
  </si>
  <si>
    <t xml:space="preserve">TGGT1_213030 </t>
  </si>
  <si>
    <t xml:space="preserve">TGGT1_273930 </t>
  </si>
  <si>
    <t xml:space="preserve">TGGT1_292280 </t>
  </si>
  <si>
    <t xml:space="preserve">TGGT1_252630 </t>
  </si>
  <si>
    <t xml:space="preserve">TGGT1_263080 </t>
  </si>
  <si>
    <t xml:space="preserve">TGGT1_284050 </t>
  </si>
  <si>
    <t xml:space="preserve">TGGT1_309050 </t>
  </si>
  <si>
    <t xml:space="preserve">TGGT1_231000 </t>
  </si>
  <si>
    <t xml:space="preserve">TGGT1_264860 </t>
  </si>
  <si>
    <t xml:space="preserve">TGGT1_306060 </t>
  </si>
  <si>
    <t xml:space="preserve">TGGT1_257520 </t>
  </si>
  <si>
    <t xml:space="preserve">TGGT1_226910 </t>
  </si>
  <si>
    <t xml:space="preserve">TGGT1_294290 </t>
  </si>
  <si>
    <t xml:space="preserve">TGGT1_255890 </t>
  </si>
  <si>
    <t xml:space="preserve">TGGT1_251620 </t>
  </si>
  <si>
    <t xml:space="preserve">TGGT1_319920 </t>
  </si>
  <si>
    <t xml:space="preserve">TGGT1_237290 </t>
  </si>
  <si>
    <t xml:space="preserve">TGGT1_217555 </t>
  </si>
  <si>
    <t xml:space="preserve">TGGT1_248100 </t>
  </si>
  <si>
    <t xml:space="preserve">TGGT1_305120 </t>
  </si>
  <si>
    <t xml:space="preserve">TGGT1_216450 </t>
  </si>
  <si>
    <t xml:space="preserve">TGGT1_310170 </t>
  </si>
  <si>
    <t xml:space="preserve">TGGT1_290200 </t>
  </si>
  <si>
    <t xml:space="preserve">TGGT1_312220 </t>
  </si>
  <si>
    <t xml:space="preserve">TGGT1_310470 </t>
  </si>
  <si>
    <t xml:space="preserve">TGGT1_248600 </t>
  </si>
  <si>
    <t xml:space="preserve">TGGT1_300260 </t>
  </si>
  <si>
    <t xml:space="preserve">TGGT1_293740 </t>
  </si>
  <si>
    <t xml:space="preserve">TGGT1_208590 </t>
  </si>
  <si>
    <t xml:space="preserve">TGGT1_220320 </t>
  </si>
  <si>
    <t xml:space="preserve">TGGT1_259000 </t>
  </si>
  <si>
    <t xml:space="preserve">TGGT1_247590 </t>
  </si>
  <si>
    <t xml:space="preserve">TGGT1_231140 </t>
  </si>
  <si>
    <t xml:space="preserve">TGGT1_315220 </t>
  </si>
  <si>
    <t xml:space="preserve">TGGT1_262040 </t>
  </si>
  <si>
    <t xml:space="preserve">TGGT1_215470 </t>
  </si>
  <si>
    <t xml:space="preserve">TGGT1_219170 </t>
  </si>
  <si>
    <t xml:space="preserve">TGGT1_223590 </t>
  </si>
  <si>
    <t xml:space="preserve">TGGT1_269000 </t>
  </si>
  <si>
    <t xml:space="preserve">TGGT1_232660 </t>
  </si>
  <si>
    <t xml:space="preserve">TGGT1_260510 </t>
  </si>
  <si>
    <t xml:space="preserve">TGGT1_254650 </t>
  </si>
  <si>
    <t xml:space="preserve">TGGT1_253080 </t>
  </si>
  <si>
    <t xml:space="preserve">TGGT1_217000 </t>
  </si>
  <si>
    <t xml:space="preserve">TGGT1_289320 </t>
  </si>
  <si>
    <t xml:space="preserve">TGGT1_229470 </t>
  </si>
  <si>
    <t xml:space="preserve">TGGT1_263040 </t>
  </si>
  <si>
    <t xml:space="preserve">TGGT1_249180 </t>
  </si>
  <si>
    <t xml:space="preserve">TGGT1_226510 </t>
  </si>
  <si>
    <t xml:space="preserve">TGGT1_264190 </t>
  </si>
  <si>
    <t xml:space="preserve">TGGT1_244250 </t>
  </si>
  <si>
    <t xml:space="preserve">TGGT1_319850 </t>
  </si>
  <si>
    <t xml:space="preserve">TGGT1_216530 </t>
  </si>
  <si>
    <t xml:space="preserve">TGGT1_283710 </t>
  </si>
  <si>
    <t xml:space="preserve">TGGT1_316340 </t>
  </si>
  <si>
    <t xml:space="preserve">TGGT1_223050 </t>
  </si>
  <si>
    <t xml:space="preserve">TGGT1_290678 </t>
  </si>
  <si>
    <t xml:space="preserve">TGGT1_269200 </t>
  </si>
  <si>
    <t xml:space="preserve">TGGT1_246100 </t>
  </si>
  <si>
    <t xml:space="preserve">TGGT1_203150 </t>
  </si>
  <si>
    <t xml:space="preserve">TGGT1_226780 </t>
  </si>
  <si>
    <t xml:space="preserve">TGGT1_217220 </t>
  </si>
  <si>
    <t xml:space="preserve">TGGT1_285680 </t>
  </si>
  <si>
    <t xml:space="preserve">TGGT1_248460 </t>
  </si>
  <si>
    <t xml:space="preserve">TGGT1_220500 </t>
  </si>
  <si>
    <t xml:space="preserve">TGGT1_202610 </t>
  </si>
  <si>
    <t xml:space="preserve">TGGT1_247580 </t>
  </si>
  <si>
    <t xml:space="preserve">TGGT1_245720 </t>
  </si>
  <si>
    <t xml:space="preserve">TGGT1_311860 </t>
  </si>
  <si>
    <t xml:space="preserve">TGGT1_291140 </t>
  </si>
  <si>
    <t xml:space="preserve">TGGT1_214520 </t>
  </si>
  <si>
    <t xml:space="preserve">TGGT1_230860 </t>
  </si>
  <si>
    <t xml:space="preserve">TGGT1_261430 </t>
  </si>
  <si>
    <t xml:space="preserve">TGGT1_227990 </t>
  </si>
  <si>
    <t xml:space="preserve">TGGT1_254220 </t>
  </si>
  <si>
    <t xml:space="preserve">TGGT1_219790A </t>
  </si>
  <si>
    <t xml:space="preserve">TGGT1_294710 </t>
  </si>
  <si>
    <t xml:space="preserve">TGGT1_290260 </t>
  </si>
  <si>
    <t xml:space="preserve">TGGT1_229940 </t>
  </si>
  <si>
    <t xml:space="preserve">TGGT1_316140 </t>
  </si>
  <si>
    <t xml:space="preserve">TGGT1_297230 </t>
  </si>
  <si>
    <t xml:space="preserve">TGGT1_217050 </t>
  </si>
  <si>
    <t xml:space="preserve">TGGT1_310570 </t>
  </si>
  <si>
    <t xml:space="preserve">TGGT1_313290 </t>
  </si>
  <si>
    <t xml:space="preserve">TGGT1_261470 </t>
  </si>
  <si>
    <t xml:space="preserve">TGGT1_309760 </t>
  </si>
  <si>
    <t xml:space="preserve">TGGT1_226500 </t>
  </si>
  <si>
    <t xml:space="preserve">TGGT1_289330 </t>
  </si>
  <si>
    <t xml:space="preserve">TGGT1_226570 </t>
  </si>
  <si>
    <t xml:space="preserve">TGGT1_300120 </t>
  </si>
  <si>
    <t xml:space="preserve">TGGT1_288380 </t>
  </si>
  <si>
    <t xml:space="preserve">TGGT1_211150 </t>
  </si>
  <si>
    <t xml:space="preserve">TGGT1_310950 </t>
  </si>
  <si>
    <t xml:space="preserve">TGGT1_201800 </t>
  </si>
  <si>
    <t xml:space="preserve">TGGT1_305340 </t>
  </si>
  <si>
    <t xml:space="preserve">TGGT1_311310 </t>
  </si>
  <si>
    <t xml:space="preserve">TGGT1_310118 </t>
  </si>
  <si>
    <t xml:space="preserve">TGGT1_230890 </t>
  </si>
  <si>
    <t xml:space="preserve">TGGT1_270650 </t>
  </si>
  <si>
    <t xml:space="preserve">TGGT1_261410 </t>
  </si>
  <si>
    <t xml:space="preserve">TGGT1_231410 </t>
  </si>
  <si>
    <t xml:space="preserve">TGGT1_310930 </t>
  </si>
  <si>
    <t xml:space="preserve">TGGT1_223680 </t>
  </si>
  <si>
    <t xml:space="preserve">TGGT1_278030 </t>
  </si>
  <si>
    <t xml:space="preserve">TGGT1_258730 </t>
  </si>
  <si>
    <t xml:space="preserve">TGGT1_215290 </t>
  </si>
  <si>
    <t xml:space="preserve">TGGT1_269840 </t>
  </si>
  <si>
    <t xml:space="preserve">TGGT1_242020 </t>
  </si>
  <si>
    <t xml:space="preserve">TGGT1_286710 </t>
  </si>
  <si>
    <t xml:space="preserve">TGGT1_241170 </t>
  </si>
  <si>
    <t xml:space="preserve">TGGT1_265530 </t>
  </si>
  <si>
    <t xml:space="preserve">TGGT1_221470 </t>
  </si>
  <si>
    <t xml:space="preserve">TGGT1_257020 </t>
  </si>
  <si>
    <t xml:space="preserve">TGGT1_225550 </t>
  </si>
  <si>
    <t xml:space="preserve">TGGT1_233000 </t>
  </si>
  <si>
    <t xml:space="preserve">TGGT1_278250 </t>
  </si>
  <si>
    <t xml:space="preserve">TGGT1_310870 </t>
  </si>
  <si>
    <t xml:space="preserve">TGGT1_203510 </t>
  </si>
  <si>
    <t xml:space="preserve">TGGT1_202460 </t>
  </si>
  <si>
    <t xml:space="preserve">TGGT1_291950 </t>
  </si>
  <si>
    <t xml:space="preserve">TGGT1_308920 </t>
  </si>
  <si>
    <t xml:space="preserve">TGGT1_252340 </t>
  </si>
  <si>
    <t xml:space="preserve">TGGT1_291980 </t>
  </si>
  <si>
    <t xml:space="preserve">TGGT1_252220 </t>
  </si>
  <si>
    <t xml:space="preserve">TGGT1_254090 </t>
  </si>
  <si>
    <t xml:space="preserve">TGGT1_213790 </t>
  </si>
  <si>
    <t xml:space="preserve">TGGT1_248850 </t>
  </si>
  <si>
    <t xml:space="preserve">TGGT1_216220 </t>
  </si>
  <si>
    <t xml:space="preserve">TGGT1_262920 </t>
  </si>
  <si>
    <t xml:space="preserve">TGGT1_264440 </t>
  </si>
  <si>
    <t xml:space="preserve">TGGT1_291630 </t>
  </si>
  <si>
    <t xml:space="preserve">TGGT1_221610 </t>
  </si>
  <si>
    <t xml:space="preserve">TGGT1_273070 </t>
  </si>
  <si>
    <t xml:space="preserve">TGGT1_254210 </t>
  </si>
  <si>
    <t xml:space="preserve">TGGT1_314900 </t>
  </si>
  <si>
    <t xml:space="preserve">TGGT1_265090 </t>
  </si>
  <si>
    <t xml:space="preserve">TGGT1_295000 </t>
  </si>
  <si>
    <t xml:space="preserve">TGGT1_305030 </t>
  </si>
  <si>
    <t xml:space="preserve">TGGT1_213770 </t>
  </si>
  <si>
    <t xml:space="preserve">TGGT1_269960 </t>
  </si>
  <si>
    <t xml:space="preserve">TGGT1_249702 </t>
  </si>
  <si>
    <t xml:space="preserve">TGGT1_263850 </t>
  </si>
  <si>
    <t xml:space="preserve">TGGT1_313270 </t>
  </si>
  <si>
    <t xml:space="preserve">TGGT1_316680 </t>
  </si>
  <si>
    <t xml:space="preserve">TGGT1_269700 </t>
  </si>
  <si>
    <t xml:space="preserve">TGGT1_227620 </t>
  </si>
  <si>
    <t xml:space="preserve">TGGT1_300150 </t>
  </si>
  <si>
    <t xml:space="preserve">TGGT1_215400 </t>
  </si>
  <si>
    <t xml:space="preserve">TGGT1_321620 </t>
  </si>
  <si>
    <t xml:space="preserve">TGGT1_284580 </t>
  </si>
  <si>
    <t xml:space="preserve">TGGT1_219682 </t>
  </si>
  <si>
    <t xml:space="preserve">TGGT1_201400 </t>
  </si>
  <si>
    <t xml:space="preserve">TGGT1_315980 </t>
  </si>
  <si>
    <t xml:space="preserve">TGGT1_271430 </t>
  </si>
  <si>
    <t xml:space="preserve">TGGT1_290940 </t>
  </si>
  <si>
    <t xml:space="preserve">TGGT1_321410 </t>
  </si>
  <si>
    <t xml:space="preserve">TGGT1_203980 </t>
  </si>
  <si>
    <t xml:space="preserve">TGGT1_226420 </t>
  </si>
  <si>
    <t xml:space="preserve">TGGT1_216730 </t>
  </si>
  <si>
    <t xml:space="preserve">TGGT1_321690 </t>
  </si>
  <si>
    <t xml:space="preserve">TGGT1_205250 </t>
  </si>
  <si>
    <t xml:space="preserve">TGGT1_261010 </t>
  </si>
  <si>
    <t xml:space="preserve">TGGT1_209430 </t>
  </si>
  <si>
    <t xml:space="preserve">TGGT1_278365 </t>
  </si>
  <si>
    <t xml:space="preserve">TGGT1_289250 </t>
  </si>
  <si>
    <t xml:space="preserve">TGGT1_239890 </t>
  </si>
  <si>
    <t xml:space="preserve">TGGT1_268200 </t>
  </si>
  <si>
    <t xml:space="preserve">TGGT1_225850 </t>
  </si>
  <si>
    <t xml:space="preserve">TGGT1_244040 </t>
  </si>
  <si>
    <t xml:space="preserve">TGGT1_310000 </t>
  </si>
  <si>
    <t xml:space="preserve">TGGT1_210440 </t>
  </si>
  <si>
    <t xml:space="preserve">TGGT1_234560 </t>
  </si>
  <si>
    <t xml:space="preserve">TGGT1_262640 </t>
  </si>
  <si>
    <t xml:space="preserve">TGGT1_216000 </t>
  </si>
  <si>
    <t xml:space="preserve">TGGT1_293610 </t>
  </si>
  <si>
    <t xml:space="preserve">TGGT1_239630 </t>
  </si>
  <si>
    <t xml:space="preserve">TGGT1_313930 </t>
  </si>
  <si>
    <t xml:space="preserve">TGGT1_247230 </t>
  </si>
  <si>
    <t xml:space="preserve">TGGT1_240870 </t>
  </si>
  <si>
    <t xml:space="preserve">TGGT1_241000 </t>
  </si>
  <si>
    <t xml:space="preserve">TGGT1_273960 </t>
  </si>
  <si>
    <t xml:space="preserve">TGGT1_258950 </t>
  </si>
  <si>
    <t xml:space="preserve">TGGT1_310750 </t>
  </si>
  <si>
    <t xml:space="preserve">TGGT1_267430 </t>
  </si>
  <si>
    <t xml:space="preserve">TGGT1_205580 </t>
  </si>
  <si>
    <t xml:space="preserve">TGGT1_267330 </t>
  </si>
  <si>
    <t xml:space="preserve">TGGT1_222440 </t>
  </si>
  <si>
    <t xml:space="preserve">TGGT1_318620 </t>
  </si>
  <si>
    <t xml:space="preserve">TGGT1_278070 </t>
  </si>
  <si>
    <t xml:space="preserve">TGGT1_262700 </t>
  </si>
  <si>
    <t xml:space="preserve">TGGT1_304520 </t>
  </si>
  <si>
    <t xml:space="preserve">TGGT1_265830 </t>
  </si>
  <si>
    <t xml:space="preserve">TGGT1_257350 </t>
  </si>
  <si>
    <t xml:space="preserve">TGGT1_304970 </t>
  </si>
  <si>
    <t xml:space="preserve">TGGT1_273520 </t>
  </si>
  <si>
    <t xml:space="preserve">TGGT1_314100 </t>
  </si>
  <si>
    <t xml:space="preserve">TGGT1_309600 </t>
  </si>
  <si>
    <t xml:space="preserve">TGGT1_235170 </t>
  </si>
  <si>
    <t xml:space="preserve">TGGT1_251930 </t>
  </si>
  <si>
    <t xml:space="preserve">TGGT1_230590 </t>
  </si>
  <si>
    <t xml:space="preserve">TGGT1_291960 </t>
  </si>
  <si>
    <t xml:space="preserve">TGGT1_263000 </t>
  </si>
  <si>
    <t xml:space="preserve">TGGT1_274190 </t>
  </si>
  <si>
    <t xml:space="preserve">TGGT1_313570 </t>
  </si>
  <si>
    <t xml:space="preserve">TGGT1_207400 </t>
  </si>
  <si>
    <t xml:space="preserve">TGGT1_287480 </t>
  </si>
  <si>
    <t xml:space="preserve">TGGT1_308580 </t>
  </si>
  <si>
    <t xml:space="preserve">TGGT1_318140 </t>
  </si>
  <si>
    <t xml:space="preserve">TGGT1_280750 </t>
  </si>
  <si>
    <t xml:space="preserve">TGGT1_285700 </t>
  </si>
  <si>
    <t xml:space="preserve">TGGT1_250330 </t>
  </si>
  <si>
    <t xml:space="preserve">TGGT1_217480 </t>
  </si>
  <si>
    <t xml:space="preserve">TGGT1_215910 </t>
  </si>
  <si>
    <t xml:space="preserve">TGGT1_211020 </t>
  </si>
  <si>
    <t xml:space="preserve">TGGT1_225150 </t>
  </si>
  <si>
    <t xml:space="preserve">TGGT1_202890 </t>
  </si>
  <si>
    <t xml:space="preserve">TGGT1_315700 </t>
  </si>
  <si>
    <t xml:space="preserve">TGGT1_246540 </t>
  </si>
  <si>
    <t xml:space="preserve">TGGT1_264830 </t>
  </si>
  <si>
    <t xml:space="preserve">TGGT1_216680 </t>
  </si>
  <si>
    <t xml:space="preserve">TGGT1_218570 </t>
  </si>
  <si>
    <t xml:space="preserve">TGGT1_243780 </t>
  </si>
  <si>
    <t xml:space="preserve">TGGT1_224270 </t>
  </si>
  <si>
    <t xml:space="preserve">TGGT1_320570 </t>
  </si>
  <si>
    <t xml:space="preserve">TGGT1_253000 </t>
  </si>
  <si>
    <t xml:space="preserve">TGGT1_259880 </t>
  </si>
  <si>
    <t xml:space="preserve">TGGT1_227410 </t>
  </si>
  <si>
    <t xml:space="preserve">TGGT1_410650 </t>
  </si>
  <si>
    <t xml:space="preserve">TGGT1_209150 </t>
  </si>
  <si>
    <t xml:space="preserve">TGGT1_239820 </t>
  </si>
  <si>
    <t xml:space="preserve">TGGT1_294800A </t>
  </si>
  <si>
    <t xml:space="preserve">TGGT1_309590 </t>
  </si>
  <si>
    <t xml:space="preserve">TGGT1_222270 </t>
  </si>
  <si>
    <t xml:space="preserve">TGGT1_209960 </t>
  </si>
  <si>
    <t xml:space="preserve">TGGT1_293180 </t>
  </si>
  <si>
    <t xml:space="preserve">TGGT1_304770 </t>
  </si>
  <si>
    <t xml:space="preserve">TGGT1_277990 </t>
  </si>
  <si>
    <t xml:space="preserve">TGGT1_203610 </t>
  </si>
  <si>
    <t xml:space="preserve">TGGT1_279380 </t>
  </si>
  <si>
    <t xml:space="preserve">TGGT1_272770 </t>
  </si>
  <si>
    <t xml:space="preserve">TGGT1_313640 </t>
  </si>
  <si>
    <t xml:space="preserve">TGGT1_202680 </t>
  </si>
  <si>
    <t xml:space="preserve">TGGT1_278720 </t>
  </si>
  <si>
    <t xml:space="preserve">TGGT1_304760 </t>
  </si>
  <si>
    <t xml:space="preserve">TGGT1_272760 </t>
  </si>
  <si>
    <t xml:space="preserve">TGGT1_224000 </t>
  </si>
  <si>
    <t xml:space="preserve">TGGT1_226970 </t>
  </si>
  <si>
    <t xml:space="preserve">TGGT1_293670 </t>
  </si>
  <si>
    <t xml:space="preserve">TGGT1_243440 </t>
  </si>
  <si>
    <t xml:space="preserve">TGGT1_239410 </t>
  </si>
  <si>
    <t xml:space="preserve">TGGT1_223880 </t>
  </si>
  <si>
    <t xml:space="preserve">TGGT1_220910 </t>
  </si>
  <si>
    <t xml:space="preserve">TGGT1_258240 </t>
  </si>
  <si>
    <t xml:space="preserve">TGGT1_207620 </t>
  </si>
  <si>
    <t xml:space="preserve">TGGT1_254710 </t>
  </si>
  <si>
    <t xml:space="preserve">TGGT1_202470 </t>
  </si>
  <si>
    <t xml:space="preserve">TGGT1_221480 </t>
  </si>
  <si>
    <t xml:space="preserve">TGGT1_243920 </t>
  </si>
  <si>
    <t xml:space="preserve">TGGT1_289950 </t>
  </si>
  <si>
    <t xml:space="preserve">TGGT1_310760 </t>
  </si>
  <si>
    <t xml:space="preserve">TGGT1_230180 </t>
  </si>
  <si>
    <t xml:space="preserve">TGGT1_264710 </t>
  </si>
  <si>
    <t xml:space="preserve">TGGT1_293590 </t>
  </si>
  <si>
    <t xml:space="preserve">TGGT1_235490 </t>
  </si>
  <si>
    <t xml:space="preserve">TGGT1_232000 </t>
  </si>
  <si>
    <t xml:space="preserve">TGGT1_282130 </t>
  </si>
  <si>
    <t xml:space="preserve">TGGT1_264450 </t>
  </si>
  <si>
    <t xml:space="preserve">TGGT1_315170 </t>
  </si>
  <si>
    <t xml:space="preserve">TGGT1_219810 </t>
  </si>
  <si>
    <t xml:space="preserve">TGGT1_286630 </t>
  </si>
  <si>
    <t xml:space="preserve">TGGT1_224920 </t>
  </si>
  <si>
    <t xml:space="preserve">TGGT1_234360 </t>
  </si>
  <si>
    <t xml:space="preserve">TGGT1_243610 </t>
  </si>
  <si>
    <t xml:space="preserve">TGGT1_272400 </t>
  </si>
  <si>
    <t xml:space="preserve">TGGT1_233890 </t>
  </si>
  <si>
    <t xml:space="preserve">TGGT1_275480 </t>
  </si>
  <si>
    <t xml:space="preserve">TGGT1_224860 </t>
  </si>
  <si>
    <t xml:space="preserve">TGGT1_316700 </t>
  </si>
  <si>
    <t xml:space="preserve">TGGT1_306600 </t>
  </si>
  <si>
    <t xml:space="preserve">TGGT1_213388 </t>
  </si>
  <si>
    <t xml:space="preserve">TGGT1_266310 </t>
  </si>
  <si>
    <t xml:space="preserve">TGGT1_219738 </t>
  </si>
  <si>
    <t xml:space="preserve">TGGT1_258360 </t>
  </si>
  <si>
    <t xml:space="preserve">TGGT1_224190 </t>
  </si>
  <si>
    <t xml:space="preserve">TGGT1_316180 </t>
  </si>
  <si>
    <t xml:space="preserve">TGGT1_229950 </t>
  </si>
  <si>
    <t xml:space="preserve">TGGT1_243910 </t>
  </si>
  <si>
    <t xml:space="preserve">TGGT1_294970 </t>
  </si>
  <si>
    <t xml:space="preserve">TGGT1_252500 </t>
  </si>
  <si>
    <t xml:space="preserve">TGGT1_299810 </t>
  </si>
  <si>
    <t xml:space="preserve">TGGT1_244160 </t>
  </si>
  <si>
    <t xml:space="preserve">TGGT1_246940 </t>
  </si>
  <si>
    <t xml:space="preserve">TGGT1_221950 </t>
  </si>
  <si>
    <t xml:space="preserve">TGGT1_222100 </t>
  </si>
  <si>
    <t xml:space="preserve">TGGT1_259710 </t>
  </si>
  <si>
    <t xml:space="preserve">TGGT1_305870 </t>
  </si>
  <si>
    <t xml:space="preserve">TGGT1_265470 </t>
  </si>
  <si>
    <t xml:space="preserve">TGGT1_263320 </t>
  </si>
  <si>
    <t xml:space="preserve">TGGT1_238040B </t>
  </si>
  <si>
    <t xml:space="preserve">TGGT1_257530 </t>
  </si>
  <si>
    <t xml:space="preserve">TGGT1_271610 </t>
  </si>
  <si>
    <t xml:space="preserve">TGGT1_220190 </t>
  </si>
  <si>
    <t xml:space="preserve">TGGT1_267660 </t>
  </si>
  <si>
    <t xml:space="preserve">TGGT1_268790 </t>
  </si>
  <si>
    <t xml:space="preserve">TGGT1_278850 </t>
  </si>
  <si>
    <t xml:space="preserve">TGGT1_313140 </t>
  </si>
  <si>
    <t xml:space="preserve">TGGT1_236570 </t>
  </si>
  <si>
    <t xml:space="preserve">TGGT1_289120 </t>
  </si>
  <si>
    <t xml:space="preserve">TGGT1_312110 </t>
  </si>
  <si>
    <t xml:space="preserve">TGGT1_262620 </t>
  </si>
  <si>
    <t xml:space="preserve">TGGT1_300340 </t>
  </si>
  <si>
    <t xml:space="preserve">TGGT1_288630 </t>
  </si>
  <si>
    <t xml:space="preserve">TGGT1_204390 </t>
  </si>
  <si>
    <t xml:space="preserve">TGGT1_294360 </t>
  </si>
  <si>
    <t xml:space="preserve">TGGT1_226850 </t>
  </si>
  <si>
    <t xml:space="preserve">TGGT1_255420 </t>
  </si>
  <si>
    <t xml:space="preserve">TGGT1_222910 </t>
  </si>
  <si>
    <t xml:space="preserve">TGGT1_251770 </t>
  </si>
  <si>
    <t xml:space="preserve">TGGT1_270770 </t>
  </si>
  <si>
    <t xml:space="preserve">TGGT1_210360 </t>
  </si>
  <si>
    <t xml:space="preserve">TGGT1_301430 </t>
  </si>
  <si>
    <t xml:space="preserve">TGGT1_285980B </t>
  </si>
  <si>
    <t xml:space="preserve">TGGT1_274130 </t>
  </si>
  <si>
    <t xml:space="preserve">TGGT1_225910 </t>
  </si>
  <si>
    <t xml:space="preserve">TGGT1_243690 </t>
  </si>
  <si>
    <t xml:space="preserve">TGGT1_294898 </t>
  </si>
  <si>
    <t xml:space="preserve">TGGT1_225200 </t>
  </si>
  <si>
    <t xml:space="preserve">TGGT1_305780 </t>
  </si>
  <si>
    <t xml:space="preserve">TGGT1_295710 </t>
  </si>
  <si>
    <t xml:space="preserve">TGGT1_247930 </t>
  </si>
  <si>
    <t xml:space="preserve">TGGT1_260270 </t>
  </si>
  <si>
    <t xml:space="preserve">TGGT1_310350 </t>
  </si>
  <si>
    <t xml:space="preserve">TGGT1_232090 </t>
  </si>
  <si>
    <t xml:space="preserve">TGGT1_248810 </t>
  </si>
  <si>
    <t xml:space="preserve">TGGT1_265110 </t>
  </si>
  <si>
    <t xml:space="preserve">TGGT1_290310 </t>
  </si>
  <si>
    <t xml:space="preserve">TGGT1_249870 </t>
  </si>
  <si>
    <t xml:space="preserve">TGGT1_247610 </t>
  </si>
  <si>
    <t xml:space="preserve">TGGT1_267810 </t>
  </si>
  <si>
    <t xml:space="preserve">TGGT1_289570 </t>
  </si>
  <si>
    <t xml:space="preserve">TGGT1_206450 </t>
  </si>
  <si>
    <t xml:space="preserve">TGGT1_263270 </t>
  </si>
  <si>
    <t xml:space="preserve">TGGT1_235150 </t>
  </si>
  <si>
    <t xml:space="preserve">TGGT1_233310 </t>
  </si>
  <si>
    <t xml:space="preserve">TGGT1_207770 </t>
  </si>
  <si>
    <t xml:space="preserve">TGGT1_277760 </t>
  </si>
  <si>
    <t xml:space="preserve">TGGT1_312150 </t>
  </si>
  <si>
    <t xml:space="preserve">TGGT1_200470 </t>
  </si>
  <si>
    <t xml:space="preserve">TGGT1_321440 </t>
  </si>
  <si>
    <t xml:space="preserve">TGGT1_249590 </t>
  </si>
  <si>
    <t xml:space="preserve">TGGT1_256900 </t>
  </si>
  <si>
    <t xml:space="preserve">TGGT1_254365 </t>
  </si>
  <si>
    <t xml:space="preserve">TGGT1_218720 </t>
  </si>
  <si>
    <t xml:space="preserve">TGGT1_286720 </t>
  </si>
  <si>
    <t xml:space="preserve">TGGT1_261750 </t>
  </si>
  <si>
    <t xml:space="preserve">TGGT1_300060 </t>
  </si>
  <si>
    <t xml:space="preserve">TGGT1_258000 </t>
  </si>
  <si>
    <t xml:space="preserve">TGGT1_254135 </t>
  </si>
  <si>
    <t xml:space="preserve">TGGT1_285240 </t>
  </si>
  <si>
    <t xml:space="preserve">TGGT1_228180 </t>
  </si>
  <si>
    <t xml:space="preserve">TGGT1_305040 </t>
  </si>
  <si>
    <t xml:space="preserve">TGGT1_224580 </t>
  </si>
  <si>
    <t xml:space="preserve">TGGT1_266120 </t>
  </si>
  <si>
    <t xml:space="preserve">TGGT1_224060 </t>
  </si>
  <si>
    <t xml:space="preserve">TGGT1_271760 </t>
  </si>
  <si>
    <t xml:space="preserve">TGGT1_219280 </t>
  </si>
  <si>
    <t xml:space="preserve">TGGT1_359190 </t>
  </si>
  <si>
    <t xml:space="preserve">TGGT1_204370 </t>
  </si>
  <si>
    <t xml:space="preserve">TGGT1_253310 </t>
  </si>
  <si>
    <t xml:space="preserve">TGGT1_214170 </t>
  </si>
  <si>
    <t xml:space="preserve">TGGT1_223510 </t>
  </si>
  <si>
    <t xml:space="preserve">TGGT1_237180 </t>
  </si>
  <si>
    <t xml:space="preserve">TGGT1_253700 </t>
  </si>
  <si>
    <t xml:space="preserve">TGGT1_208560 </t>
  </si>
  <si>
    <t xml:space="preserve">TGGT1_217010 </t>
  </si>
  <si>
    <t xml:space="preserve">TGGT1_209870 </t>
  </si>
  <si>
    <t xml:space="preserve">TGGT1_276970 </t>
  </si>
  <si>
    <t xml:space="preserve">TGGT1_211260 </t>
  </si>
  <si>
    <t xml:space="preserve">TGGT1_288400 </t>
  </si>
  <si>
    <t xml:space="preserve">TGGT1_312090 </t>
  </si>
  <si>
    <t xml:space="preserve">TGGT1_276170 </t>
  </si>
  <si>
    <t xml:space="preserve">TGGT1_248550 </t>
  </si>
  <si>
    <t xml:space="preserve">TGGT1_260600 </t>
  </si>
  <si>
    <t xml:space="preserve">TGGT1_251460 </t>
  </si>
  <si>
    <t xml:space="preserve">TGGT1_209108 </t>
  </si>
  <si>
    <t xml:space="preserve">TGGT1_223760 </t>
  </si>
  <si>
    <t xml:space="preserve">TGGT1_235402 </t>
  </si>
  <si>
    <t xml:space="preserve">TGGT1_213072 </t>
  </si>
  <si>
    <t xml:space="preserve">TGGT1_257150 </t>
  </si>
  <si>
    <t xml:space="preserve">TGGT1_297810 </t>
  </si>
  <si>
    <t xml:space="preserve">TGGT1_221510 </t>
  </si>
  <si>
    <t xml:space="preserve">TGGT1_235340 </t>
  </si>
  <si>
    <t xml:space="preserve">TGGT1_227980 </t>
  </si>
  <si>
    <t xml:space="preserve">TGGT1_215600 </t>
  </si>
  <si>
    <t xml:space="preserve">TGGT1_200360 </t>
  </si>
  <si>
    <t xml:space="preserve">TGGT1_231600 </t>
  </si>
  <si>
    <t xml:space="preserve">TGGT1_310490 </t>
  </si>
  <si>
    <t xml:space="preserve">TGGT1_228080 </t>
  </si>
  <si>
    <t xml:space="preserve">TGGT1_278130 </t>
  </si>
  <si>
    <t xml:space="preserve">TGGT1_272630 </t>
  </si>
  <si>
    <t xml:space="preserve">TGGT1_305600 </t>
  </si>
  <si>
    <t xml:space="preserve">TGGT1_297500 </t>
  </si>
  <si>
    <t xml:space="preserve">TGGT1_227910 </t>
  </si>
  <si>
    <t xml:space="preserve">TGGT1_255300 </t>
  </si>
  <si>
    <t xml:space="preserve">TGGT1_209260 </t>
  </si>
  <si>
    <t xml:space="preserve">TGGT1_313440 </t>
  </si>
  <si>
    <t xml:space="preserve">TGGT1_299030 </t>
  </si>
  <si>
    <t xml:space="preserve">TGGT1_272520 </t>
  </si>
  <si>
    <t xml:space="preserve">TGGT1_299070 </t>
  </si>
  <si>
    <t xml:space="preserve">TGGT1_253370 </t>
  </si>
  <si>
    <t xml:space="preserve">TGGT1_297970 </t>
  </si>
  <si>
    <t xml:space="preserve">TGGT1_271270 </t>
  </si>
  <si>
    <t xml:space="preserve">TGGT1_291330 </t>
  </si>
  <si>
    <t xml:space="preserve">TGGT1_244460 </t>
  </si>
  <si>
    <t xml:space="preserve">TGGT1_315210 </t>
  </si>
  <si>
    <t xml:space="preserve">TGGT1_226220 </t>
  </si>
  <si>
    <t xml:space="preserve">TGGT1_237000 </t>
  </si>
  <si>
    <t xml:space="preserve">TGGT1_253650 </t>
  </si>
  <si>
    <t xml:space="preserve">TGGT1_278730 </t>
  </si>
  <si>
    <t xml:space="preserve">TGGT1_312820 </t>
  </si>
  <si>
    <t xml:space="preserve">TGGT1_262670 </t>
  </si>
  <si>
    <t xml:space="preserve">TGGT1_314890 </t>
  </si>
  <si>
    <t xml:space="preserve">TGGT1_254280 </t>
  </si>
  <si>
    <t xml:space="preserve">TGGT1_276210 </t>
  </si>
  <si>
    <t xml:space="preserve">TGGT1_223910 </t>
  </si>
  <si>
    <t xml:space="preserve">TGGT1_276140 </t>
  </si>
  <si>
    <t xml:space="preserve">TGGT1_263560 </t>
  </si>
  <si>
    <t xml:space="preserve">TGGT1_246670 </t>
  </si>
  <si>
    <t xml:space="preserve">TGGT1_245680 </t>
  </si>
  <si>
    <t xml:space="preserve">TGGT1_247550 </t>
  </si>
  <si>
    <t xml:space="preserve">TGGT1_261500 </t>
  </si>
  <si>
    <t xml:space="preserve">TGGT1_224205 </t>
  </si>
  <si>
    <t xml:space="preserve">TGGT1_264160 </t>
  </si>
  <si>
    <t xml:space="preserve">TGGT1_287270 </t>
  </si>
  <si>
    <t xml:space="preserve">TGGT1_286510 </t>
  </si>
  <si>
    <t xml:space="preserve">TGGT1_229010 </t>
  </si>
  <si>
    <t xml:space="preserve">TGGT1_206610 </t>
  </si>
  <si>
    <t xml:space="preserve">TGGT1_246330 </t>
  </si>
  <si>
    <t xml:space="preserve">TGGT1_211730 </t>
  </si>
  <si>
    <t xml:space="preserve">TGGT1_263420 </t>
  </si>
  <si>
    <t xml:space="preserve">TGGT1_213420 </t>
  </si>
  <si>
    <t xml:space="preserve">TGGT1_289520 </t>
  </si>
  <si>
    <t xml:space="preserve">TGGT1_306610 </t>
  </si>
  <si>
    <t xml:space="preserve">TGGT1_280510 </t>
  </si>
  <si>
    <t xml:space="preserve">TGGT1_254900 </t>
  </si>
  <si>
    <t xml:space="preserve">TGGT1_287170 </t>
  </si>
  <si>
    <t xml:space="preserve">TGGT1_226440 </t>
  </si>
  <si>
    <t xml:space="preserve">TGGT1_310300 </t>
  </si>
  <si>
    <t xml:space="preserve">TGGT1_236580 </t>
  </si>
  <si>
    <t xml:space="preserve">TGGT1_216030A </t>
  </si>
  <si>
    <t xml:space="preserve">TGGT1_226730 </t>
  </si>
  <si>
    <t xml:space="preserve">TGGT1_211390 </t>
  </si>
  <si>
    <t xml:space="preserve">TGGT1_270760 </t>
  </si>
  <si>
    <t xml:space="preserve">TGGT1_228470 </t>
  </si>
  <si>
    <t xml:space="preserve">TGGT1_211850 </t>
  </si>
  <si>
    <t xml:space="preserve">TGGT1_229140 </t>
  </si>
  <si>
    <t xml:space="preserve">TGGT1_201700 </t>
  </si>
  <si>
    <t xml:space="preserve">TGGT1_211030 </t>
  </si>
  <si>
    <t xml:space="preserve">TGGT1_278870 </t>
  </si>
  <si>
    <t xml:space="preserve">TGGT1_253880 </t>
  </si>
  <si>
    <t xml:space="preserve">TGGT1_310270 </t>
  </si>
  <si>
    <t xml:space="preserve">TGGT1_268720 </t>
  </si>
  <si>
    <t xml:space="preserve">TGGT1_313830 </t>
  </si>
  <si>
    <t xml:space="preserve">TGGT1_268900 </t>
  </si>
  <si>
    <t xml:space="preserve">TGGT1_321630 </t>
  </si>
  <si>
    <t xml:space="preserve">TGGT1_225230 </t>
  </si>
  <si>
    <t xml:space="preserve">TGGT1_209580 </t>
  </si>
  <si>
    <t xml:space="preserve">TGGT1_307850 </t>
  </si>
  <si>
    <t xml:space="preserve">TGGT1_297060 </t>
  </si>
  <si>
    <t xml:space="preserve">TGGT1_294340 </t>
  </si>
  <si>
    <t xml:space="preserve">TGGT1_244300 </t>
  </si>
  <si>
    <t xml:space="preserve">TGGT1_290840 </t>
  </si>
  <si>
    <t xml:space="preserve">TGGT1_205340 </t>
  </si>
  <si>
    <t xml:space="preserve">TGGT1_232300 </t>
  </si>
  <si>
    <t xml:space="preserve">TGGT1_294010 </t>
  </si>
  <si>
    <t xml:space="preserve">TGGT1_293230 </t>
  </si>
  <si>
    <t xml:space="preserve">TGGT1_258150 </t>
  </si>
  <si>
    <t xml:space="preserve">TGGT1_209450 </t>
  </si>
  <si>
    <t xml:space="preserve">TGGT1_273540 </t>
  </si>
  <si>
    <t xml:space="preserve">TGGT1_263140 </t>
  </si>
  <si>
    <t xml:space="preserve">TGGT1_305460 </t>
  </si>
  <si>
    <t xml:space="preserve">TGGT1_215230 </t>
  </si>
  <si>
    <t xml:space="preserve">TGGT1_216780 </t>
  </si>
  <si>
    <t xml:space="preserve">TGGT1_315250 </t>
  </si>
  <si>
    <t xml:space="preserve">TGGT1_224960 </t>
  </si>
  <si>
    <t xml:space="preserve">TGGT1_253020 </t>
  </si>
  <si>
    <t xml:space="preserve">TGGT1_222310 </t>
  </si>
  <si>
    <t xml:space="preserve">TGGT1_203400 </t>
  </si>
  <si>
    <t xml:space="preserve">TGGT1_315270 </t>
  </si>
  <si>
    <t xml:space="preserve">TGGT1_307860 </t>
  </si>
  <si>
    <t xml:space="preserve">TGGT1_232710 </t>
  </si>
  <si>
    <t xml:space="preserve">TGGT1_202780 </t>
  </si>
  <si>
    <t xml:space="preserve">TGGT1_224150 </t>
  </si>
  <si>
    <t xml:space="preserve">TGGT1_262450 </t>
  </si>
  <si>
    <t xml:space="preserve">TGGT1_235660 </t>
  </si>
  <si>
    <t xml:space="preserve">TGGT1_224850 </t>
  </si>
  <si>
    <t xml:space="preserve">TGGT1_321640 </t>
  </si>
  <si>
    <t xml:space="preserve">TGGT1_232020 </t>
  </si>
  <si>
    <t xml:space="preserve">TGGT1_294980 </t>
  </si>
  <si>
    <t xml:space="preserve">TGGT1_246030 </t>
  </si>
  <si>
    <t xml:space="preserve">TGGT1_207430 </t>
  </si>
  <si>
    <t xml:space="preserve">TGGT1_314810 </t>
  </si>
  <si>
    <t xml:space="preserve">TGGT1_294220 </t>
  </si>
  <si>
    <t xml:space="preserve">TGGT1_253640 </t>
  </si>
  <si>
    <t xml:space="preserve">TGGT1_278960 </t>
  </si>
  <si>
    <t xml:space="preserve">TGGT1_219720 </t>
  </si>
  <si>
    <t xml:space="preserve">TGGT1_310780 </t>
  </si>
  <si>
    <t xml:space="preserve">TGGT1_262380 </t>
  </si>
  <si>
    <t xml:space="preserve">TGGT1_256000 </t>
  </si>
  <si>
    <t xml:space="preserve">TGGT1_205100 </t>
  </si>
  <si>
    <t xml:space="preserve">TGGT1_297460 </t>
  </si>
  <si>
    <t xml:space="preserve">TGGT1_300280 </t>
  </si>
  <si>
    <t xml:space="preserve">TGGT1_226620 </t>
  </si>
  <si>
    <t xml:space="preserve">TGGT1_265510 </t>
  </si>
  <si>
    <t xml:space="preserve">TGGT1_201270 </t>
  </si>
  <si>
    <t xml:space="preserve">TGGT1_220160 </t>
  </si>
  <si>
    <t xml:space="preserve">TGGT1_254000 </t>
  </si>
  <si>
    <t xml:space="preserve">TGGT1_247600 </t>
  </si>
  <si>
    <t xml:space="preserve">TGGT1_249580 </t>
  </si>
  <si>
    <t xml:space="preserve">TGGT1_230510 </t>
  </si>
  <si>
    <t xml:space="preserve">TGGT1_269660 </t>
  </si>
  <si>
    <t xml:space="preserve">TGGT1_258660 </t>
  </si>
  <si>
    <t xml:space="preserve">TGGT1_248130 </t>
  </si>
  <si>
    <t xml:space="preserve">TGGT1_230140 </t>
  </si>
  <si>
    <t xml:space="preserve">TGGT1_236080 </t>
  </si>
  <si>
    <t xml:space="preserve">TGGT1_229180 </t>
  </si>
  <si>
    <t xml:space="preserve">TGGT1_270640 </t>
  </si>
  <si>
    <t xml:space="preserve">TGGT1_226250 </t>
  </si>
  <si>
    <t xml:space="preserve">TGGT1_251640 </t>
  </si>
  <si>
    <t xml:space="preserve">TGGT1_300140 </t>
  </si>
  <si>
    <t xml:space="preserve">TGGT1_286240 </t>
  </si>
  <si>
    <t xml:space="preserve">TGGT1_220200 </t>
  </si>
  <si>
    <t xml:space="preserve">TGGT1_304720 </t>
  </si>
  <si>
    <t xml:space="preserve">TGGT1_276130 </t>
  </si>
  <si>
    <t xml:space="preserve">TGGT1_249310 </t>
  </si>
  <si>
    <t xml:space="preserve">TGGT1_231070 </t>
  </si>
  <si>
    <t xml:space="preserve">TGGT1_269900 </t>
  </si>
  <si>
    <t xml:space="preserve">TGGT1_224340 </t>
  </si>
  <si>
    <t xml:space="preserve">TGGT1_242070 </t>
  </si>
  <si>
    <t xml:space="preserve">TGGT1_273090 </t>
  </si>
  <si>
    <t xml:space="preserve">TGGT1_244210 </t>
  </si>
  <si>
    <t xml:space="preserve">TGGT1_223920 </t>
  </si>
  <si>
    <t xml:space="preserve">TGGT1_237220 </t>
  </si>
  <si>
    <t xml:space="preserve">TGGT1_267480 </t>
  </si>
  <si>
    <t xml:space="preserve">TGGT1_250750 </t>
  </si>
  <si>
    <t xml:space="preserve">TGGT1_227890 </t>
  </si>
  <si>
    <t xml:space="preserve">TGGT1_222360 </t>
  </si>
  <si>
    <t xml:space="preserve">TGGT1_249710 </t>
  </si>
  <si>
    <t xml:space="preserve">TGGT1_253900 </t>
  </si>
  <si>
    <t xml:space="preserve">TGGT1_262760 </t>
  </si>
  <si>
    <t xml:space="preserve">TGGT1_228710 </t>
  </si>
  <si>
    <t xml:space="preserve">TGGT1_200280 </t>
  </si>
  <si>
    <t xml:space="preserve">TGGT1_223500 </t>
  </si>
  <si>
    <t xml:space="preserve">TGGT1_304630 </t>
  </si>
  <si>
    <t xml:space="preserve">TGGT1_310030 </t>
  </si>
  <si>
    <t xml:space="preserve">TGGT1_236950 </t>
  </si>
  <si>
    <t xml:space="preserve">TGGT1_282090 </t>
  </si>
  <si>
    <t xml:space="preserve">TGGT1_214270 </t>
  </si>
  <si>
    <t xml:space="preserve">TGGT1_290160 </t>
  </si>
  <si>
    <t xml:space="preserve">TGGT1_235130 </t>
  </si>
  <si>
    <t xml:space="preserve">TGGT1_252850 </t>
  </si>
  <si>
    <t xml:space="preserve">TGGT1_356300 </t>
  </si>
  <si>
    <t xml:space="preserve">TGGT1_321500 </t>
  </si>
  <si>
    <t xml:space="preserve">TGGT1_229670 </t>
  </si>
  <si>
    <t xml:space="preserve">TGGT1_214600 </t>
  </si>
  <si>
    <t xml:space="preserve">TGGT1_202380 </t>
  </si>
  <si>
    <t xml:space="preserve">TGGT1_263700 </t>
  </si>
  <si>
    <t xml:space="preserve">TGGT1_239490 </t>
  </si>
  <si>
    <t xml:space="preserve">TGGT1_236560 </t>
  </si>
  <si>
    <t xml:space="preserve">TGGT1_252290 </t>
  </si>
  <si>
    <t xml:space="preserve">TGGT1_267740 </t>
  </si>
  <si>
    <t xml:space="preserve">TGGT1_250740 </t>
  </si>
  <si>
    <t xml:space="preserve">TGGT1_278050 </t>
  </si>
  <si>
    <t xml:space="preserve">TGGT1_267580 </t>
  </si>
  <si>
    <t xml:space="preserve">TGGT1_216750 </t>
  </si>
  <si>
    <t xml:space="preserve">TGGT1_235930 </t>
  </si>
  <si>
    <t xml:space="preserve">TGGT1_266850 </t>
  </si>
  <si>
    <t xml:space="preserve">TGGT1_214750 </t>
  </si>
  <si>
    <t xml:space="preserve">TGGT1_319550 </t>
  </si>
  <si>
    <t xml:space="preserve">TGGT1_271290 </t>
  </si>
  <si>
    <t xml:space="preserve">TGGT1_264760 </t>
  </si>
  <si>
    <t xml:space="preserve">TGGT1_310970 </t>
  </si>
  <si>
    <t xml:space="preserve">TGGT1_261260A </t>
  </si>
  <si>
    <t xml:space="preserve">TGGT1_231940 </t>
  </si>
  <si>
    <t xml:space="preserve">TGGT1_297690 </t>
  </si>
  <si>
    <t xml:space="preserve">TGGT1_240070 </t>
  </si>
  <si>
    <t xml:space="preserve">TGGT1_293430 </t>
  </si>
  <si>
    <t xml:space="preserve">TGGT1_238940 </t>
  </si>
  <si>
    <t xml:space="preserve">TGGT1_266450 </t>
  </si>
  <si>
    <t xml:space="preserve">TGGT1_280590 </t>
  </si>
  <si>
    <t xml:space="preserve">TGGT1_255240 </t>
  </si>
  <si>
    <t xml:space="preserve">TGGT1_309870 </t>
  </si>
  <si>
    <t xml:space="preserve">TGGT1_205740 </t>
  </si>
  <si>
    <t xml:space="preserve">TGGT1_311690 </t>
  </si>
  <si>
    <t xml:space="preserve">TGGT1_257030 </t>
  </si>
  <si>
    <t xml:space="preserve">TGGT1_257480 </t>
  </si>
  <si>
    <t xml:space="preserve">TGGT1_285170 </t>
  </si>
  <si>
    <t xml:space="preserve">TGGT1_263810 </t>
  </si>
  <si>
    <t xml:space="preserve">TGGT1_237010 </t>
  </si>
  <si>
    <t xml:space="preserve">TGGT1_243570 </t>
  </si>
  <si>
    <t xml:space="preserve">TGGT1_295380 </t>
  </si>
  <si>
    <t xml:space="preserve">TGGT1_321420 </t>
  </si>
  <si>
    <t xml:space="preserve">TGGT1_258940 </t>
  </si>
  <si>
    <t xml:space="preserve">TGGT1_210778 </t>
  </si>
  <si>
    <t xml:space="preserve">TGGT1_240250 </t>
  </si>
  <si>
    <t xml:space="preserve">TGGT1_313310 </t>
  </si>
  <si>
    <t xml:space="preserve">TGGT1_235450 </t>
  </si>
  <si>
    <t xml:space="preserve">TGGT1_257680 </t>
  </si>
  <si>
    <t xml:space="preserve">TGGT1_258832 </t>
  </si>
  <si>
    <t xml:space="preserve">TGGT1_248840 </t>
  </si>
  <si>
    <t xml:space="preserve">TGGT1_252210 </t>
  </si>
  <si>
    <t xml:space="preserve">TGGT1_248250 </t>
  </si>
  <si>
    <t xml:space="preserve">TGGT1_224110 </t>
  </si>
  <si>
    <t xml:space="preserve">TGGT1_222860 </t>
  </si>
  <si>
    <t xml:space="preserve">TGGT1_240520 </t>
  </si>
  <si>
    <t xml:space="preserve">TGGT1_311400 </t>
  </si>
  <si>
    <t xml:space="preserve">TGGT1_249480 </t>
  </si>
  <si>
    <t xml:space="preserve">TGGT1_231160 </t>
  </si>
  <si>
    <t xml:space="preserve">TGGT1_269650 </t>
  </si>
  <si>
    <t xml:space="preserve">TGGT1_243490 </t>
  </si>
  <si>
    <t xml:space="preserve">TGGT1_252360 </t>
  </si>
  <si>
    <t xml:space="preserve">TGGT1_245520 </t>
  </si>
  <si>
    <t xml:space="preserve">TGGT1_265360 </t>
  </si>
  <si>
    <t xml:space="preserve">TGGT1_209190 </t>
  </si>
  <si>
    <t xml:space="preserve">TGGT1_223070 </t>
  </si>
  <si>
    <t xml:space="preserve">TGGT1_220270 </t>
  </si>
  <si>
    <t xml:space="preserve">TGGT1_214830 </t>
  </si>
  <si>
    <t xml:space="preserve">TGGT1_224330 </t>
  </si>
  <si>
    <t xml:space="preserve">TGGT1_288250 </t>
  </si>
  <si>
    <t xml:space="preserve">TGGT1_215420 </t>
  </si>
  <si>
    <t xml:space="preserve">TGGT1_249990 </t>
  </si>
  <si>
    <t xml:space="preserve">TGGT1_270780 </t>
  </si>
  <si>
    <t xml:space="preserve">TGGT1_280660 </t>
  </si>
  <si>
    <t xml:space="preserve">TGGT1_257960 </t>
  </si>
  <si>
    <t xml:space="preserve">TGGT1_258070 </t>
  </si>
  <si>
    <t xml:space="preserve">TGGT1_266990 </t>
  </si>
  <si>
    <t xml:space="preserve">TGGT1_256820 </t>
  </si>
  <si>
    <t xml:space="preserve">TGGT1_280540 </t>
  </si>
  <si>
    <t xml:space="preserve">TGGT1_219520 </t>
  </si>
  <si>
    <t xml:space="preserve">TGGT1_214790 </t>
  </si>
  <si>
    <t xml:space="preserve">TGGT1_285710 </t>
  </si>
  <si>
    <t xml:space="preserve">TGGT1_236650 </t>
  </si>
  <si>
    <t xml:space="preserve">TGGT1_246130 </t>
  </si>
  <si>
    <t xml:space="preserve">TGGT1_242570 </t>
  </si>
  <si>
    <t xml:space="preserve">TGGT1_305820 </t>
  </si>
  <si>
    <t xml:space="preserve">TGGT1_320230 </t>
  </si>
  <si>
    <t xml:space="preserve">TGGT1_210300 </t>
  </si>
  <si>
    <t xml:space="preserve">TGGT1_219460 </t>
  </si>
  <si>
    <t xml:space="preserve">TGGT1_242330 </t>
  </si>
  <si>
    <t xml:space="preserve">TGGT1_220930 </t>
  </si>
  <si>
    <t xml:space="preserve">TGGT1_234420 </t>
  </si>
  <si>
    <t xml:space="preserve">TGGT1_278640 </t>
  </si>
  <si>
    <t xml:space="preserve">TGGT1_305160 </t>
  </si>
  <si>
    <t xml:space="preserve">TGGT1_254410 </t>
  </si>
  <si>
    <t xml:space="preserve">TGGT1_206500 </t>
  </si>
  <si>
    <t xml:space="preserve">TGGT1_249380 </t>
  </si>
  <si>
    <t xml:space="preserve">TGGT1_237500 </t>
  </si>
  <si>
    <t xml:space="preserve">TGGT1_243290 </t>
  </si>
  <si>
    <t xml:space="preserve">TGGT1_286650 </t>
  </si>
  <si>
    <t xml:space="preserve">TGGT1_263580 </t>
  </si>
  <si>
    <t xml:space="preserve">TGGT1_219860 </t>
  </si>
  <si>
    <t xml:space="preserve">TGGT1_259260 </t>
  </si>
  <si>
    <t xml:space="preserve">TGGT1_215280 </t>
  </si>
  <si>
    <t xml:space="preserve">TGGT1_277080 </t>
  </si>
  <si>
    <t xml:space="preserve">TGGT1_230880 </t>
  </si>
  <si>
    <t xml:space="preserve">TGGT1_265010 </t>
  </si>
  <si>
    <t xml:space="preserve">TGGT1_206320 </t>
  </si>
  <si>
    <t xml:space="preserve">TGGT1_221380 </t>
  </si>
  <si>
    <t xml:space="preserve">TGGT1_261710 </t>
  </si>
  <si>
    <t xml:space="preserve">TGGT1_275770 </t>
  </si>
  <si>
    <t xml:space="preserve">TGGT1_240600 </t>
  </si>
  <si>
    <t xml:space="preserve">TGGT1_226690 </t>
  </si>
  <si>
    <t xml:space="preserve">TGGT1_258100 </t>
  </si>
  <si>
    <t xml:space="preserve">TGGT1_205550 </t>
  </si>
  <si>
    <t xml:space="preserve">TGGT1_209440 </t>
  </si>
  <si>
    <t xml:space="preserve">TGGT1_217540 </t>
  </si>
  <si>
    <t xml:space="preserve">TGGT1_277910 </t>
  </si>
  <si>
    <t xml:space="preserve">TGGT1_261460 </t>
  </si>
  <si>
    <t xml:space="preserve">TGGT1_205750 </t>
  </si>
  <si>
    <t xml:space="preserve">TGGT1_256760 </t>
  </si>
  <si>
    <t xml:space="preserve">TGGT1_234900 </t>
  </si>
  <si>
    <t xml:space="preserve">TGGT1_312140 </t>
  </si>
  <si>
    <t xml:space="preserve">TGGT1_293060 </t>
  </si>
  <si>
    <t xml:space="preserve">TGGT1_250040 </t>
  </si>
  <si>
    <t xml:space="preserve">TGGT1_208718 </t>
  </si>
  <si>
    <t xml:space="preserve">TGGT1_258540 </t>
  </si>
  <si>
    <t xml:space="preserve">TGGT1_278530 </t>
  </si>
  <si>
    <t xml:space="preserve">TGGT1_262100 </t>
  </si>
  <si>
    <t xml:space="preserve">TGGT1_273920 </t>
  </si>
  <si>
    <t xml:space="preserve">TGGT1_288940 </t>
  </si>
  <si>
    <t xml:space="preserve">TGGT1_228630 </t>
  </si>
  <si>
    <t xml:space="preserve">TGGT1_253810 </t>
  </si>
  <si>
    <t xml:space="preserve">TGGT1_279100 </t>
  </si>
  <si>
    <t xml:space="preserve">TGGT1_280400 </t>
  </si>
  <si>
    <t xml:space="preserve">TGGT1_284190 </t>
  </si>
  <si>
    <t xml:space="preserve">TGGT1_229380 </t>
  </si>
  <si>
    <t xml:space="preserve">TGGT1_211340 </t>
  </si>
  <si>
    <t xml:space="preserve">TGGT1_264752 </t>
  </si>
  <si>
    <t xml:space="preserve">TGGT1_225320 </t>
  </si>
  <si>
    <t xml:space="preserve">TGGT1_312960 </t>
  </si>
  <si>
    <t xml:space="preserve">TGGT1_263300 </t>
  </si>
  <si>
    <t xml:space="preserve">TGGT1_238150 </t>
  </si>
  <si>
    <t xml:space="preserve">TGGT1_209570 </t>
  </si>
  <si>
    <t xml:space="preserve">TGGT1_259690 </t>
  </si>
  <si>
    <t xml:space="preserve">TGGT1_267620 </t>
  </si>
  <si>
    <t xml:space="preserve">TGGT1_273580 </t>
  </si>
  <si>
    <t xml:space="preserve">TGGT1_203810 </t>
  </si>
  <si>
    <t xml:space="preserve">TGGT1_210781 </t>
  </si>
  <si>
    <t xml:space="preserve">TGGT1_270550 </t>
  </si>
  <si>
    <t xml:space="preserve">TGGT1_219700 </t>
  </si>
  <si>
    <t xml:space="preserve">TGGT1_226380 </t>
  </si>
  <si>
    <t xml:space="preserve">TGGT1_201790 </t>
  </si>
  <si>
    <t xml:space="preserve">TGGT1_249860 </t>
  </si>
  <si>
    <t xml:space="preserve">TGGT1_213670 </t>
  </si>
  <si>
    <t xml:space="preserve">TGGT1_254250 </t>
  </si>
  <si>
    <t xml:space="preserve">TGGT1_263660 </t>
  </si>
  <si>
    <t xml:space="preserve">TGGT1_214140 </t>
  </si>
  <si>
    <t xml:space="preserve">TGGT1_310070 </t>
  </si>
  <si>
    <t xml:space="preserve">TGGT1_287210 </t>
  </si>
  <si>
    <t xml:space="preserve">TGGT1_213067 </t>
  </si>
  <si>
    <t xml:space="preserve">TGGT1_319870 </t>
  </si>
  <si>
    <t xml:space="preserve">TGGT1_295990 </t>
  </si>
  <si>
    <t xml:space="preserve">TGGT1_269460 </t>
  </si>
  <si>
    <t xml:space="preserve">TGGT1_227020 </t>
  </si>
  <si>
    <t xml:space="preserve">TGGT1_254440 </t>
  </si>
  <si>
    <t xml:space="preserve">TGGT1_320760 </t>
  </si>
  <si>
    <t xml:space="preserve">TGGT1_271935 </t>
  </si>
  <si>
    <t xml:space="preserve">TGGT1_215040 </t>
  </si>
  <si>
    <t xml:space="preserve">TGGT1_205710 </t>
  </si>
  <si>
    <t xml:space="preserve">TGGT1_258470 </t>
  </si>
  <si>
    <t xml:space="preserve">TGGT1_269690 </t>
  </si>
  <si>
    <t xml:space="preserve">TGGT1_228340 </t>
  </si>
  <si>
    <t xml:space="preserve">TGGT1_234470 </t>
  </si>
  <si>
    <t xml:space="preserve">TGGT1_215220 </t>
  </si>
  <si>
    <t xml:space="preserve">TGGT1_262730 </t>
  </si>
  <si>
    <t xml:space="preserve">TGGT1_275802 </t>
  </si>
  <si>
    <t xml:space="preserve">TGGT1_220090 </t>
  </si>
  <si>
    <t xml:space="preserve">TGGT1_272390 </t>
  </si>
  <si>
    <t xml:space="preserve">TGGT1_247250 </t>
  </si>
  <si>
    <t xml:space="preserve">TGGT1_249970 </t>
  </si>
  <si>
    <t xml:space="preserve">TGGT1_211440 </t>
  </si>
  <si>
    <t xml:space="preserve">TGGT1_223800 </t>
  </si>
  <si>
    <t xml:space="preserve">TGGT1_225800 </t>
  </si>
  <si>
    <t xml:space="preserve">TGGT1_205130 </t>
  </si>
  <si>
    <t xml:space="preserve">TGGT1_248200 </t>
  </si>
  <si>
    <t xml:space="preserve">TGGT1_282170 </t>
  </si>
  <si>
    <t xml:space="preserve">TGGT1_306000 </t>
  </si>
  <si>
    <t xml:space="preserve">TGGT1_240050 </t>
  </si>
  <si>
    <t xml:space="preserve">TGGT1_272290 </t>
  </si>
  <si>
    <t xml:space="preserve">TGGT1_240280 </t>
  </si>
  <si>
    <t xml:space="preserve">TGGT1_310010 </t>
  </si>
  <si>
    <t xml:space="preserve">TGGT1_218200 </t>
  </si>
  <si>
    <t xml:space="preserve">TGGT1_247220 </t>
  </si>
  <si>
    <t xml:space="preserve">TGGT1_270150 </t>
  </si>
  <si>
    <t xml:space="preserve">TGGT1_222430 </t>
  </si>
  <si>
    <t xml:space="preserve">TGGT1_214990 </t>
  </si>
  <si>
    <t xml:space="preserve">TGGT1_230150 </t>
  </si>
  <si>
    <t xml:space="preserve">TGGT1_308090 </t>
  </si>
  <si>
    <t xml:space="preserve">TGGT1_312100 </t>
  </si>
  <si>
    <t xml:space="preserve">TGGT1_249340 </t>
  </si>
  <si>
    <t xml:space="preserve">TGGT1_236510 </t>
  </si>
  <si>
    <t xml:space="preserve">TGGT1_221850 </t>
  </si>
  <si>
    <t xml:space="preserve">TGGT1_280380 </t>
  </si>
  <si>
    <t xml:space="preserve">TGGT1_290170 </t>
  </si>
  <si>
    <t xml:space="preserve">TGGT1_246620 </t>
  </si>
  <si>
    <t xml:space="preserve">TGGT1_278950 </t>
  </si>
  <si>
    <t xml:space="preserve">TGGT1_238100 </t>
  </si>
  <si>
    <t xml:space="preserve">TGGT1_220240 </t>
  </si>
  <si>
    <t xml:space="preserve">TGGT1_229920 </t>
  </si>
  <si>
    <t xml:space="preserve">TGGT1_218420 </t>
  </si>
  <si>
    <t xml:space="preserve">TGGT1_223940 </t>
  </si>
  <si>
    <t xml:space="preserve">TGGT1_310450 </t>
  </si>
  <si>
    <t xml:space="preserve">TGGT1_261000 </t>
  </si>
  <si>
    <t xml:space="preserve">TGGT1_273905 </t>
  </si>
  <si>
    <t xml:space="preserve">TGGT1_300180 </t>
  </si>
  <si>
    <t xml:space="preserve">TGGT1_228070 </t>
  </si>
  <si>
    <t xml:space="preserve">TGGT1_276110 </t>
  </si>
  <si>
    <t xml:space="preserve">TGGT1_217530 </t>
  </si>
  <si>
    <t xml:space="preserve">TGGT1_209170 </t>
  </si>
  <si>
    <t xml:space="preserve">TGGT1_301130 </t>
  </si>
  <si>
    <t xml:space="preserve">TGGT1_309810 </t>
  </si>
  <si>
    <t xml:space="preserve">TGGT1_294550 </t>
  </si>
  <si>
    <t xml:space="preserve">TGGT1_293380 </t>
  </si>
  <si>
    <t xml:space="preserve">TGGT1_247350 </t>
  </si>
  <si>
    <t xml:space="preserve">TGGT1_229750 </t>
  </si>
  <si>
    <t xml:space="preserve">TGGT1_203380 </t>
  </si>
  <si>
    <t xml:space="preserve">TGGT1_216600 </t>
  </si>
  <si>
    <t xml:space="preserve">TGGT1_306670 </t>
  </si>
  <si>
    <t xml:space="preserve">TGGT1_222800 </t>
  </si>
  <si>
    <t xml:space="preserve">TGGT1_275460 </t>
  </si>
  <si>
    <t xml:space="preserve">TGGT1_318750 </t>
  </si>
  <si>
    <t xml:space="preserve">TGGT1_219270 </t>
  </si>
  <si>
    <t xml:space="preserve">TGGT1_281980 </t>
  </si>
  <si>
    <t xml:space="preserve">TGGT1_269980 </t>
  </si>
  <si>
    <t xml:space="preserve">TGGT1_203080 </t>
  </si>
  <si>
    <t xml:space="preserve">TGGT1_202820 </t>
  </si>
  <si>
    <t xml:space="preserve">TGGT1_318580 </t>
  </si>
  <si>
    <t xml:space="preserve">TGGT1_210370 </t>
  </si>
  <si>
    <t xml:space="preserve">TGGT1_201130 </t>
  </si>
  <si>
    <t xml:space="preserve">TGGT1_266060 </t>
  </si>
  <si>
    <t xml:space="preserve">TGGT1_240700 </t>
  </si>
  <si>
    <t xml:space="preserve">TGGT1_281930 </t>
  </si>
  <si>
    <t xml:space="preserve">TGGT1_255190 </t>
  </si>
  <si>
    <t xml:space="preserve">TGGT1_289210 </t>
  </si>
  <si>
    <t xml:space="preserve">TGGT1_203600 </t>
  </si>
  <si>
    <t xml:space="preserve">TGGT1_239870 </t>
  </si>
  <si>
    <t xml:space="preserve">TGGT1_208842 </t>
  </si>
  <si>
    <t xml:space="preserve">TGGT1_264870 </t>
  </si>
  <si>
    <t xml:space="preserve">TGGT1_286790 </t>
  </si>
  <si>
    <t xml:space="preserve">TGGT1_207760 </t>
  </si>
  <si>
    <t xml:space="preserve">TGGT1_312490 </t>
  </si>
  <si>
    <t xml:space="preserve">TGGT1_230100 </t>
  </si>
  <si>
    <t xml:space="preserve">TGGT1_249650 </t>
  </si>
  <si>
    <t xml:space="preserve">TGGT1_291670 </t>
  </si>
  <si>
    <t xml:space="preserve">TGGT1_279420 </t>
  </si>
  <si>
    <t xml:space="preserve">TGGT1_279410 </t>
  </si>
  <si>
    <t xml:space="preserve">TGGT1_208790 </t>
  </si>
  <si>
    <t xml:space="preserve">TGGT1_216670 </t>
  </si>
  <si>
    <t xml:space="preserve">TGGT1_202840 </t>
  </si>
  <si>
    <t xml:space="preserve">TGGT1_289350 </t>
  </si>
  <si>
    <t xml:space="preserve">TGGT1_220600 </t>
  </si>
  <si>
    <t xml:space="preserve">TGGT1_288830 </t>
  </si>
  <si>
    <t xml:space="preserve">TGGT1_315320 </t>
  </si>
  <si>
    <t xml:space="preserve">TGGT1_254080 </t>
  </si>
  <si>
    <t xml:space="preserve">TGGT1_251880 </t>
  </si>
  <si>
    <t xml:space="preserve">TGGT1_311240 </t>
  </si>
  <si>
    <t xml:space="preserve">TGGT1_297880 </t>
  </si>
  <si>
    <t xml:space="preserve">TGGT1_253380 </t>
  </si>
  <si>
    <t xml:space="preserve">TGGT1_311470 </t>
  </si>
  <si>
    <t xml:space="preserve">TGGT1_267300 </t>
  </si>
  <si>
    <t xml:space="preserve">TGGT1_260540 </t>
  </si>
  <si>
    <t xml:space="preserve">TGGT1_261980 </t>
  </si>
  <si>
    <t xml:space="preserve">TGGT1_243730 </t>
  </si>
  <si>
    <t xml:space="preserve">TGGT1_221690 </t>
  </si>
  <si>
    <t xml:space="preserve">TGGT1_273460 </t>
  </si>
  <si>
    <t xml:space="preserve">TGGT1_281520 </t>
  </si>
  <si>
    <t xml:space="preserve">TGGT1_315885 </t>
  </si>
  <si>
    <t xml:space="preserve">TGGT1_305840 </t>
  </si>
  <si>
    <t xml:space="preserve">TGGT1_320140 </t>
  </si>
  <si>
    <t xml:space="preserve">TGGT1_202490 </t>
  </si>
  <si>
    <t xml:space="preserve">TGGT1_221350 </t>
  </si>
  <si>
    <t xml:space="preserve">TGGT1_205558 </t>
  </si>
  <si>
    <t xml:space="preserve">TGGT1_239260 </t>
  </si>
  <si>
    <t xml:space="preserve">TGGT1_266320 </t>
  </si>
  <si>
    <t xml:space="preserve">TGGT1_238040A </t>
  </si>
  <si>
    <t xml:space="preserve">TGGT1_411430 </t>
  </si>
  <si>
    <t xml:space="preserve">TGGT1_260500 </t>
  </si>
  <si>
    <t xml:space="preserve">TGGT1_297465 </t>
  </si>
  <si>
    <t xml:space="preserve">TGGT1_276930 </t>
  </si>
  <si>
    <t xml:space="preserve">TGGT1_267530 </t>
  </si>
  <si>
    <t xml:space="preserve">TGGT1_305510 </t>
  </si>
  <si>
    <t xml:space="preserve">TGGT1_243350 </t>
  </si>
  <si>
    <t xml:space="preserve">TGGT1_282055 </t>
  </si>
  <si>
    <t xml:space="preserve">TGGT1_202810 </t>
  </si>
  <si>
    <t xml:space="preserve">TGGT1_261570 </t>
  </si>
  <si>
    <t xml:space="preserve">TGGT1_260520 </t>
  </si>
  <si>
    <t xml:space="preserve">TGGT1_272030A </t>
  </si>
  <si>
    <t xml:space="preserve">TGGT1_321300 </t>
  </si>
  <si>
    <t xml:space="preserve">TGGT1_289620 </t>
  </si>
  <si>
    <t xml:space="preserve">TGGT1_218540 </t>
  </si>
  <si>
    <t xml:space="preserve">TGGT1_316570A </t>
  </si>
  <si>
    <t xml:space="preserve">TGGT1_235020 </t>
  </si>
  <si>
    <t xml:space="preserve">TGGT1_297420 </t>
  </si>
  <si>
    <t xml:space="preserve">TGGT1_233020 </t>
  </si>
  <si>
    <t xml:space="preserve">TGGT1_290950 </t>
  </si>
  <si>
    <t xml:space="preserve">TGGT1_213940 </t>
  </si>
  <si>
    <t xml:space="preserve">TGGT1_266800 </t>
  </si>
  <si>
    <t xml:space="preserve">TGGT1_247760 </t>
  </si>
  <si>
    <t xml:space="preserve">TGGT1_283730 </t>
  </si>
  <si>
    <t xml:space="preserve">TGGT1_221670 </t>
  </si>
  <si>
    <t xml:space="preserve">TGGT1_268730 </t>
  </si>
  <si>
    <t xml:space="preserve">TGGT1_224260 </t>
  </si>
  <si>
    <t xml:space="preserve">TGGT1_270840 </t>
  </si>
  <si>
    <t xml:space="preserve">TGGT1_320588 </t>
  </si>
  <si>
    <t xml:space="preserve">TGGT1_311110 </t>
  </si>
  <si>
    <t xml:space="preserve">TGGT1_275370 </t>
  </si>
  <si>
    <t xml:space="preserve">TGGT1_218280 </t>
  </si>
  <si>
    <t xml:space="preserve">TGGT1_289780 </t>
  </si>
  <si>
    <t xml:space="preserve">TGGT1_304500 </t>
  </si>
  <si>
    <t xml:space="preserve">TGGT1_214760 </t>
  </si>
  <si>
    <t xml:space="preserve">TGGT1_296010 </t>
  </si>
  <si>
    <t xml:space="preserve">TGGT1_304955 </t>
  </si>
  <si>
    <t xml:space="preserve">TGGT1_269260 </t>
  </si>
  <si>
    <t xml:space="preserve">TGGT1_255180 </t>
  </si>
  <si>
    <t xml:space="preserve">TGGT1_297960A </t>
  </si>
  <si>
    <t xml:space="preserve">TGGT1_211460 </t>
  </si>
  <si>
    <t xml:space="preserve">TGGT1_260850 </t>
  </si>
  <si>
    <t xml:space="preserve">TGGT1_250870 </t>
  </si>
  <si>
    <t xml:space="preserve">TGGT1_244130 </t>
  </si>
  <si>
    <t xml:space="preserve">TGGT1_263840 </t>
  </si>
  <si>
    <t xml:space="preserve">TGGT1_219240 </t>
  </si>
  <si>
    <t xml:space="preserve">TGGT1_291680 </t>
  </si>
  <si>
    <t xml:space="preserve">TGGT1_215940 </t>
  </si>
  <si>
    <t xml:space="preserve">TGGT1_264040 </t>
  </si>
  <si>
    <t xml:space="preserve">TGGT1_226580 </t>
  </si>
  <si>
    <t xml:space="preserve">TGGT1_272460 </t>
  </si>
  <si>
    <t xml:space="preserve">TGGT1_233340 </t>
  </si>
  <si>
    <t xml:space="preserve">TGGT1_297900 </t>
  </si>
  <si>
    <t xml:space="preserve">TGGT1_318570 </t>
  </si>
  <si>
    <t xml:space="preserve">TGGT1_285220 </t>
  </si>
  <si>
    <t xml:space="preserve">TGGT1_300040 </t>
  </si>
  <si>
    <t xml:space="preserve">TGGT1_273760 </t>
  </si>
  <si>
    <t xml:space="preserve">TGGT1_299780 </t>
  </si>
  <si>
    <t xml:space="preserve">TGGT1_200250 </t>
  </si>
  <si>
    <t xml:space="preserve">TGGT1_215590 </t>
  </si>
  <si>
    <t xml:space="preserve">TGGT1_274180 </t>
  </si>
  <si>
    <t xml:space="preserve">TGGT1_226870A </t>
  </si>
  <si>
    <t xml:space="preserve">TGGT1_262680 </t>
  </si>
  <si>
    <t xml:space="preserve">TGGT1_278510 </t>
  </si>
  <si>
    <t xml:space="preserve">TGGT1_230400 </t>
  </si>
  <si>
    <t xml:space="preserve">TGGT1_200400 </t>
  </si>
  <si>
    <t xml:space="preserve">TGGT1_304900 </t>
  </si>
  <si>
    <t xml:space="preserve">TGGT1_232250 </t>
  </si>
  <si>
    <t xml:space="preserve">TGGT1_283590B </t>
  </si>
  <si>
    <t xml:space="preserve">TGGT1_219790B </t>
  </si>
  <si>
    <t xml:space="preserve">TGGT1_265370 </t>
  </si>
  <si>
    <t xml:space="preserve">TGGT1_220400 </t>
  </si>
  <si>
    <t xml:space="preserve">TGGT1_218960 </t>
  </si>
  <si>
    <t xml:space="preserve">TGGT1_275630 </t>
  </si>
  <si>
    <t xml:space="preserve">TGGT1_258462 </t>
  </si>
  <si>
    <t xml:space="preserve">TGGT1_247330 </t>
  </si>
  <si>
    <t xml:space="preserve">TGGT1_314500 </t>
  </si>
  <si>
    <t xml:space="preserve">TGGT1_202200 </t>
  </si>
  <si>
    <t xml:space="preserve">TGGT1_277720 </t>
  </si>
  <si>
    <t xml:space="preserve">TGGT1_270240 </t>
  </si>
  <si>
    <t xml:space="preserve">TGGT1_256980 </t>
  </si>
  <si>
    <t xml:space="preserve">TGGT1_244910 </t>
  </si>
  <si>
    <t xml:space="preserve">TGGT1_209130 </t>
  </si>
  <si>
    <t xml:space="preserve">TGGT1_297070 </t>
  </si>
  <si>
    <t xml:space="preserve">TGGT1_228130 </t>
  </si>
  <si>
    <t xml:space="preserve">TGGT1_227280 </t>
  </si>
  <si>
    <t xml:space="preserve">TGGT1_233450 </t>
  </si>
  <si>
    <t xml:space="preserve">TGGT1_297650 </t>
  </si>
  <si>
    <t xml:space="preserve">TGGT1_291590 </t>
  </si>
  <si>
    <t xml:space="preserve">TGGT1_289540 </t>
  </si>
  <si>
    <t xml:space="preserve">TGGT1_281400 </t>
  </si>
  <si>
    <t xml:space="preserve">TGGT1_258110 </t>
  </si>
  <si>
    <t xml:space="preserve">TGGT1_309250 </t>
  </si>
  <si>
    <t xml:space="preserve">TGGT1_247460 </t>
  </si>
  <si>
    <t xml:space="preserve">TGGT1_212300 </t>
  </si>
  <si>
    <t xml:space="preserve">TGGT1_246220 </t>
  </si>
  <si>
    <t xml:space="preserve">TGGT1_206580 </t>
  </si>
  <si>
    <t xml:space="preserve">TGGT1_312230 </t>
  </si>
  <si>
    <t xml:space="preserve">TGGT1_312622 </t>
  </si>
  <si>
    <t xml:space="preserve">TGGT1_214620 </t>
  </si>
  <si>
    <t xml:space="preserve">TGGT1_257470 </t>
  </si>
  <si>
    <t xml:space="preserve">TGGT1_254490 </t>
  </si>
  <si>
    <t xml:space="preserve">TGGT1_308000 </t>
  </si>
  <si>
    <t xml:space="preserve">TGGT1_289940 </t>
  </si>
  <si>
    <t xml:space="preserve">TGGT1_225330 </t>
  </si>
  <si>
    <t xml:space="preserve">TGGT1_230420 </t>
  </si>
  <si>
    <t xml:space="preserve">TGGT1_203170 </t>
  </si>
  <si>
    <t xml:space="preserve">TGGT1_320490 </t>
  </si>
  <si>
    <t xml:space="preserve">TGGT1_294960 </t>
  </si>
  <si>
    <t xml:space="preserve">TGGT1_247960 </t>
  </si>
  <si>
    <t xml:space="preserve">TGGT1_271050 </t>
  </si>
  <si>
    <t xml:space="preserve">TGGT1_277850 </t>
  </si>
  <si>
    <t xml:space="preserve">TGGT1_208390 </t>
  </si>
  <si>
    <t xml:space="preserve">TGGT1_321650 </t>
  </si>
  <si>
    <t xml:space="preserve">TGGT1_301410 </t>
  </si>
  <si>
    <t xml:space="preserve">TGGT1_250770 </t>
  </si>
  <si>
    <t xml:space="preserve">TGGT1_214970 </t>
  </si>
  <si>
    <t xml:space="preserve">TGGT1_204320 </t>
  </si>
  <si>
    <t xml:space="preserve">TGGT1_285980A </t>
  </si>
  <si>
    <t xml:space="preserve">TGGT1_263730 </t>
  </si>
  <si>
    <t xml:space="preserve">TGGT1_226340 </t>
  </si>
  <si>
    <t xml:space="preserve">TGGT1_313080 </t>
  </si>
  <si>
    <t xml:space="preserve">TGGT1_235140 </t>
  </si>
  <si>
    <t xml:space="preserve">TGGT1_246690 </t>
  </si>
  <si>
    <t xml:space="preserve">TGGT1_234440 </t>
  </si>
  <si>
    <t xml:space="preserve">TGGT1_309560 </t>
  </si>
  <si>
    <t xml:space="preserve">TGGT1_234230 </t>
  </si>
  <si>
    <t xml:space="preserve">TGGT1_312580 </t>
  </si>
  <si>
    <t xml:space="preserve">TGGT1_259550 </t>
  </si>
  <si>
    <t xml:space="preserve">TGGT1_291800 </t>
  </si>
  <si>
    <t xml:space="preserve">TGGT1_264140 </t>
  </si>
  <si>
    <t xml:space="preserve">TGGT1_315680 </t>
  </si>
  <si>
    <t xml:space="preserve">TGGT1_264020 </t>
  </si>
  <si>
    <t xml:space="preserve">TGGT1_313690 </t>
  </si>
  <si>
    <t xml:space="preserve">TGGT1_363030 </t>
  </si>
  <si>
    <t xml:space="preserve">TGGT1_243790 </t>
  </si>
  <si>
    <t xml:space="preserve">TGGT1_221910 </t>
  </si>
  <si>
    <t xml:space="preserve">TGGT1_318720 </t>
  </si>
  <si>
    <t xml:space="preserve">TGGT1_313540 </t>
  </si>
  <si>
    <t xml:space="preserve">TGGT1_212150 </t>
  </si>
  <si>
    <t xml:space="preserve">TGGT1_239740 </t>
  </si>
  <si>
    <t xml:space="preserve">TGGT1_220140 </t>
  </si>
  <si>
    <t xml:space="preserve">TGGT1_290960 </t>
  </si>
  <si>
    <t xml:space="preserve">TGGT1_272380 </t>
  </si>
  <si>
    <t xml:space="preserve">TGGT1_229650 </t>
  </si>
  <si>
    <t xml:space="preserve">TGGT1_209890 </t>
  </si>
  <si>
    <t xml:space="preserve">TGGT1_293570 </t>
  </si>
  <si>
    <t xml:space="preserve">TGGT1_262560 </t>
  </si>
  <si>
    <t xml:space="preserve">TGGT1_270320 </t>
  </si>
  <si>
    <t xml:space="preserve">TGGT1_410370 </t>
  </si>
  <si>
    <t xml:space="preserve">TGGT1_306390 </t>
  </si>
  <si>
    <t xml:space="preserve">TGGT1_238190 </t>
  </si>
  <si>
    <t xml:space="preserve">TGGT1_259840 </t>
  </si>
  <si>
    <t xml:space="preserve">TGGT1_202250 </t>
  </si>
  <si>
    <t xml:space="preserve">TGGT1_292020 </t>
  </si>
  <si>
    <t xml:space="preserve">TGGT1_215160 </t>
  </si>
  <si>
    <t xml:space="preserve">TGGT1_295125 </t>
  </si>
  <si>
    <t xml:space="preserve">TGGT1_247000 </t>
  </si>
  <si>
    <t xml:space="preserve">TGGT1_207060 </t>
  </si>
  <si>
    <t xml:space="preserve">TGGT1_201200 </t>
  </si>
  <si>
    <t xml:space="preserve">TGGT1_254820 </t>
  </si>
  <si>
    <t xml:space="preserve">TGGT1_304740 </t>
  </si>
  <si>
    <t xml:space="preserve">TGGT1_245432 </t>
  </si>
  <si>
    <t xml:space="preserve">TGGT1_234950 </t>
  </si>
  <si>
    <t xml:space="preserve">TGGT1_319640 </t>
  </si>
  <si>
    <t xml:space="preserve">TGGT1_288000 </t>
  </si>
  <si>
    <t xml:space="preserve">TGGT1_320020 </t>
  </si>
  <si>
    <t xml:space="preserve">TGGT1_316520 </t>
  </si>
  <si>
    <t xml:space="preserve">TGGT1_204530 </t>
  </si>
  <si>
    <t xml:space="preserve">TGGT1_235680 </t>
  </si>
  <si>
    <t xml:space="preserve">TGGT1_217910 </t>
  </si>
  <si>
    <t xml:space="preserve">TGGT1_205562 </t>
  </si>
  <si>
    <t xml:space="preserve">TGGT1_231640 </t>
  </si>
  <si>
    <t xml:space="preserve">TGGT1_205730 </t>
  </si>
  <si>
    <t xml:space="preserve">TGGT1_288650 </t>
  </si>
  <si>
    <t xml:space="preserve">TGGT1_286550 </t>
  </si>
  <si>
    <t xml:space="preserve">TGGT1_215150 </t>
  </si>
  <si>
    <t xml:space="preserve">TGGT1_228170 </t>
  </si>
  <si>
    <t xml:space="preserve">TGGT1_295350 </t>
  </si>
  <si>
    <t xml:space="preserve">TGGT1_258870A </t>
  </si>
  <si>
    <t xml:space="preserve">TGGT1_319340 </t>
  </si>
  <si>
    <t xml:space="preserve">TGGT1_205470 </t>
  </si>
  <si>
    <t xml:space="preserve">TGGT1_309220 </t>
  </si>
  <si>
    <t xml:space="preserve">TGGT1_266010 </t>
  </si>
  <si>
    <t xml:space="preserve">TGGT1_273490 </t>
  </si>
  <si>
    <t xml:space="preserve">TGGT1_249690 </t>
  </si>
  <si>
    <t xml:space="preserve">TGGT1_290620 </t>
  </si>
  <si>
    <t xml:space="preserve">TGGT1_214530 </t>
  </si>
  <si>
    <t xml:space="preserve">TGGT1_252380 </t>
  </si>
  <si>
    <t xml:space="preserve">TGGT1_208370 </t>
  </si>
  <si>
    <t xml:space="preserve">TGGT1_262530 </t>
  </si>
  <si>
    <t xml:space="preserve">TGGT1_225560 </t>
  </si>
  <si>
    <t xml:space="preserve">TGGT1_285250 </t>
  </si>
  <si>
    <t xml:space="preserve">TGGT1_289150 </t>
  </si>
  <si>
    <t xml:space="preserve">TGGT1_230430 </t>
  </si>
  <si>
    <t xml:space="preserve">TGGT1_231590 </t>
  </si>
  <si>
    <t xml:space="preserve">TGGT1_321530 </t>
  </si>
  <si>
    <t xml:space="preserve">TGGT1_316490 </t>
  </si>
  <si>
    <t xml:space="preserve">TGGT1_222710 </t>
  </si>
  <si>
    <t xml:space="preserve">TGGT1_278940 </t>
  </si>
  <si>
    <t xml:space="preserve">TGGT1_220390 </t>
  </si>
  <si>
    <t xml:space="preserve">TGGT1_242840 </t>
  </si>
  <si>
    <t xml:space="preserve">TGGT1_255250 </t>
  </si>
  <si>
    <t xml:space="preserve">TGGT1_257500 </t>
  </si>
  <si>
    <t xml:space="preserve">TGGT1_271800 </t>
  </si>
  <si>
    <t xml:space="preserve">TGGT1_289530 </t>
  </si>
  <si>
    <t xml:space="preserve">TGGT1_295080 </t>
  </si>
  <si>
    <t xml:space="preserve">TGGT1_227140 </t>
  </si>
  <si>
    <t xml:space="preserve">TGGT1_306490 </t>
  </si>
  <si>
    <t xml:space="preserve">TGGT1_293810 </t>
  </si>
  <si>
    <t xml:space="preserve">TGGT1_240500 </t>
  </si>
  <si>
    <t xml:space="preserve">TGGT1_285180 </t>
  </si>
  <si>
    <t xml:space="preserve">TGGT1_270270 </t>
  </si>
  <si>
    <t xml:space="preserve">TGGT1_238880 </t>
  </si>
  <si>
    <t xml:space="preserve">TGGT1_254450 </t>
  </si>
  <si>
    <t xml:space="preserve">TGGT1_278660 </t>
  </si>
  <si>
    <t xml:space="preserve">TGGT1_290890 </t>
  </si>
  <si>
    <t xml:space="preserve">TGGT1_231930 </t>
  </si>
  <si>
    <t xml:space="preserve">TGGT1_209250 </t>
  </si>
  <si>
    <t xml:space="preserve">TGGT1_266760 </t>
  </si>
  <si>
    <t xml:space="preserve">TGGT1_279320 </t>
  </si>
  <si>
    <t xml:space="preserve">TGGT1_218780 </t>
  </si>
  <si>
    <t xml:space="preserve">TGGT1_258480 </t>
  </si>
  <si>
    <t xml:space="preserve">TGGT1_222160 </t>
  </si>
  <si>
    <t xml:space="preserve">TGGT1_247195 </t>
  </si>
  <si>
    <t xml:space="preserve">TGGT1_293870 </t>
  </si>
  <si>
    <t xml:space="preserve">TGGT1_260240 </t>
  </si>
  <si>
    <t xml:space="preserve">TGGT1_261080 </t>
  </si>
  <si>
    <t xml:space="preserve">TGGT1_236110 </t>
  </si>
  <si>
    <t xml:space="preserve">TGGT1_247440 </t>
  </si>
  <si>
    <t xml:space="preserve">TGGT1_308810B </t>
  </si>
  <si>
    <t xml:space="preserve">TGGT1_268850 </t>
  </si>
  <si>
    <t xml:space="preserve">TGGT1_208200 </t>
  </si>
  <si>
    <t xml:space="preserve">TGGT1_293860 </t>
  </si>
  <si>
    <t xml:space="preserve">TGGT1_236780 </t>
  </si>
  <si>
    <t xml:space="preserve">TGGT1_233220 </t>
  </si>
  <si>
    <t xml:space="preserve">TGGT1_289380 </t>
  </si>
  <si>
    <t xml:space="preserve">TGGT1_232150 </t>
  </si>
  <si>
    <t xml:space="preserve">TGGT1_233460 </t>
  </si>
  <si>
    <t xml:space="preserve">TGGT1_277510 </t>
  </si>
  <si>
    <t xml:space="preserve">TGGT1_241160 </t>
  </si>
  <si>
    <t xml:space="preserve">TGGT1_229420 </t>
  </si>
  <si>
    <t xml:space="preserve">TGGT1_294930 </t>
  </si>
  <si>
    <t xml:space="preserve">TGGT1_268590 </t>
  </si>
  <si>
    <t xml:space="preserve">TGGT1_254880 </t>
  </si>
  <si>
    <t xml:space="preserve">TGGT1_257510 </t>
  </si>
  <si>
    <t xml:space="preserve">TGGT1_267390 </t>
  </si>
  <si>
    <t xml:space="preserve">TGGT1_278975 </t>
  </si>
  <si>
    <t xml:space="preserve">TGGT1_278770 </t>
  </si>
  <si>
    <t xml:space="preserve">TGGT1_230350 </t>
  </si>
  <si>
    <t xml:space="preserve">TGGT1_217870 </t>
  </si>
  <si>
    <t xml:space="preserve">TGGT1_273130 </t>
  </si>
  <si>
    <t xml:space="preserve">TGGT1_242000 </t>
  </si>
  <si>
    <t xml:space="preserve">TGGT1_318880 </t>
  </si>
  <si>
    <t xml:space="preserve">TGGT1_319350 </t>
  </si>
  <si>
    <t xml:space="preserve">TGGT1_263710 </t>
  </si>
  <si>
    <t xml:space="preserve">TGGT1_294860 </t>
  </si>
  <si>
    <t xml:space="preserve">TGGT1_208430 </t>
  </si>
  <si>
    <t xml:space="preserve">TGGT1_272420 </t>
  </si>
  <si>
    <t xml:space="preserve">TGGT1_217780 </t>
  </si>
  <si>
    <t xml:space="preserve">TGGT1_258030 </t>
  </si>
  <si>
    <t xml:space="preserve">TGGT1_215980 </t>
  </si>
  <si>
    <t xml:space="preserve">TGGT1_248360 </t>
  </si>
  <si>
    <t xml:space="preserve">TGGT1_262140 </t>
  </si>
  <si>
    <t xml:space="preserve">TGGT1_217510 </t>
  </si>
  <si>
    <t xml:space="preserve">TGGT1_237880 </t>
  </si>
  <si>
    <t xml:space="preserve">TGGT1_278670 </t>
  </si>
  <si>
    <t xml:space="preserve">TGGT1_216240 </t>
  </si>
  <si>
    <t xml:space="preserve">TGGT1_248990 </t>
  </si>
  <si>
    <t xml:space="preserve">TGGT1_360830 </t>
  </si>
  <si>
    <t xml:space="preserve">TGGT1_260810 </t>
  </si>
  <si>
    <t xml:space="preserve">TGGT1_250690 </t>
  </si>
  <si>
    <t xml:space="preserve">TGGT1_218300 </t>
  </si>
  <si>
    <t xml:space="preserve">TGGT1_304710 </t>
  </si>
  <si>
    <t xml:space="preserve">TGGT1_222380 </t>
  </si>
  <si>
    <t xml:space="preserve">TGGT1_277270 </t>
  </si>
  <si>
    <t xml:space="preserve">TGGT1_273120 </t>
  </si>
  <si>
    <t xml:space="preserve">TGGT1_240810 </t>
  </si>
  <si>
    <t xml:space="preserve">TGGT1_216620 </t>
  </si>
  <si>
    <t xml:space="preserve">TGGT1_224460 </t>
  </si>
  <si>
    <t xml:space="preserve">TGGT1_249670 </t>
  </si>
  <si>
    <t xml:space="preserve">TGGT1_215680 </t>
  </si>
  <si>
    <t xml:space="preserve">TGGT1_295730 </t>
  </si>
  <si>
    <t xml:space="preserve">TGGT1_286450 </t>
  </si>
  <si>
    <t xml:space="preserve">TGGT1_285970 </t>
  </si>
  <si>
    <t xml:space="preserve">TGGT1_214320 </t>
  </si>
  <si>
    <t xml:space="preserve">TGGT1_236970 </t>
  </si>
  <si>
    <t xml:space="preserve">TGGT1_205300 </t>
  </si>
  <si>
    <t xml:space="preserve">TGGT1_307010 </t>
  </si>
  <si>
    <t xml:space="preserve">TGGT1_216560 </t>
  </si>
  <si>
    <t xml:space="preserve">TGGT1_268870 </t>
  </si>
  <si>
    <t xml:space="preserve">TGGT1_311480 </t>
  </si>
  <si>
    <t xml:space="preserve">TGGT1_223110 </t>
  </si>
  <si>
    <t xml:space="preserve">TGGT1_243510 </t>
  </si>
  <si>
    <t xml:space="preserve">TGGT1_312420 </t>
  </si>
  <si>
    <t xml:space="preserve">TGGT1_253420 </t>
  </si>
  <si>
    <t xml:space="preserve">TGGT1_253730 </t>
  </si>
  <si>
    <t xml:space="preserve">TGGT1_231960 </t>
  </si>
  <si>
    <t xml:space="preserve">TGGT1_236870 </t>
  </si>
  <si>
    <t xml:space="preserve">TGGT1_205650 </t>
  </si>
  <si>
    <t xml:space="preserve">TGGT1_214440 </t>
  </si>
  <si>
    <t xml:space="preserve">TGGT1_311290 </t>
  </si>
  <si>
    <t xml:space="preserve">TGGT1_227290 </t>
  </si>
  <si>
    <t xml:space="preserve">TGGT1_224620 </t>
  </si>
  <si>
    <t xml:space="preserve">TGGT1_209000 </t>
  </si>
  <si>
    <t xml:space="preserve">TGGT1_290640 </t>
  </si>
  <si>
    <t xml:space="preserve">TGGT1_234670 </t>
  </si>
  <si>
    <t xml:space="preserve">TGGT1_264770 </t>
  </si>
  <si>
    <t xml:space="preserve">TGGT1_228460 </t>
  </si>
  <si>
    <t xml:space="preserve">TGGT1_258820 </t>
  </si>
  <si>
    <t xml:space="preserve">TGGT1_259940 </t>
  </si>
  <si>
    <t xml:space="preserve">TGGT1_228660 </t>
  </si>
  <si>
    <t xml:space="preserve">TGGT1_316900 </t>
  </si>
  <si>
    <t xml:space="preserve">TGGT1_270370 </t>
  </si>
  <si>
    <t xml:space="preserve">TGGT1_240090 </t>
  </si>
  <si>
    <t xml:space="preserve">TGGT1_204310 </t>
  </si>
  <si>
    <t xml:space="preserve">TGGT1_267140 </t>
  </si>
  <si>
    <t xml:space="preserve">TGGT1_225160 </t>
  </si>
  <si>
    <t xml:space="preserve">TGGT1_269920 </t>
  </si>
  <si>
    <t xml:space="preserve">TGGT1_240890 </t>
  </si>
  <si>
    <t xml:space="preserve">TGGT1_212980 </t>
  </si>
  <si>
    <t xml:space="preserve">TGGT1_250790 </t>
  </si>
  <si>
    <t xml:space="preserve">TGGT1_255510 </t>
  </si>
  <si>
    <t xml:space="preserve">TGGT1_232780 </t>
  </si>
  <si>
    <t xml:space="preserve">TGGT1_229350 </t>
  </si>
  <si>
    <t xml:space="preserve">TGGT1_216880 </t>
  </si>
  <si>
    <t xml:space="preserve">TGGT1_206340 </t>
  </si>
  <si>
    <t xml:space="preserve">TGGT1_247040 </t>
  </si>
  <si>
    <t xml:space="preserve">TGGT1_201140 </t>
  </si>
  <si>
    <t xml:space="preserve">TGGT1_293170 </t>
  </si>
  <si>
    <t xml:space="preserve">TGGT1_261480 </t>
  </si>
  <si>
    <t xml:space="preserve">TGGT1_205680 </t>
  </si>
  <si>
    <t xml:space="preserve">TGGT1_205350 </t>
  </si>
  <si>
    <t xml:space="preserve">TGGT1_295090 </t>
  </si>
  <si>
    <t xml:space="preserve">TGGT1_308840 </t>
  </si>
  <si>
    <t xml:space="preserve">TGGT1_202500 </t>
  </si>
  <si>
    <t xml:space="preserve">TGGT1_259980 </t>
  </si>
  <si>
    <t xml:space="preserve">TGGT1_227650 </t>
  </si>
  <si>
    <t xml:space="preserve">TGGT1_318230 </t>
  </si>
  <si>
    <t xml:space="preserve">TGGT1_312370 </t>
  </si>
  <si>
    <t xml:space="preserve">TGGT1_214190 </t>
  </si>
  <si>
    <t xml:space="preserve">TGGT1_204340 </t>
  </si>
  <si>
    <t xml:space="preserve">TGGT1_294640 </t>
  </si>
  <si>
    <t xml:space="preserve">TGGT1_220610 </t>
  </si>
  <si>
    <t xml:space="preserve">TGGT1_320200 </t>
  </si>
  <si>
    <t xml:space="preserve">TGGT1_213000 </t>
  </si>
  <si>
    <t xml:space="preserve">TGGT1_314470 </t>
  </si>
  <si>
    <t xml:space="preserve">TGGT1_212410 </t>
  </si>
  <si>
    <t xml:space="preserve">TGGT1_278370 </t>
  </si>
  <si>
    <t xml:space="preserve">TGGT1_254470 </t>
  </si>
  <si>
    <t xml:space="preserve">TGGT1_250710 </t>
  </si>
  <si>
    <t xml:space="preserve">TGGT1_285860 </t>
  </si>
  <si>
    <t xml:space="preserve">TGGT1_308950 </t>
  </si>
  <si>
    <t xml:space="preserve">TGGT1_310440 </t>
  </si>
  <si>
    <t xml:space="preserve">TGGT1_208830 </t>
  </si>
  <si>
    <t xml:space="preserve">TGGT1_264900 </t>
  </si>
  <si>
    <t xml:space="preserve">TGGT1_232260 </t>
  </si>
  <si>
    <t xml:space="preserve">TGGT1_232620 </t>
  </si>
  <si>
    <t xml:space="preserve">TGGT1_316250 </t>
  </si>
  <si>
    <t xml:space="preserve">TGGT1_411590 </t>
  </si>
  <si>
    <t xml:space="preserve">TGGT1_264740 </t>
  </si>
  <si>
    <t xml:space="preserve">TGGT1_227820 </t>
  </si>
  <si>
    <t xml:space="preserve">TGGT1_267450 </t>
  </si>
  <si>
    <t xml:space="preserve">TGGT1_232830 </t>
  </si>
  <si>
    <t xml:space="preserve">TGGT1_224490 </t>
  </si>
  <si>
    <t xml:space="preserve">TGGT1_319720 </t>
  </si>
  <si>
    <t xml:space="preserve">TGGT1_293900 </t>
  </si>
  <si>
    <t xml:space="preserve">TGGT1_203710 </t>
  </si>
  <si>
    <t xml:space="preserve">TGGT1_203310 </t>
  </si>
  <si>
    <t xml:space="preserve">TGGT1_245650 </t>
  </si>
  <si>
    <t xml:space="preserve">TGGT1_264940 </t>
  </si>
  <si>
    <t xml:space="preserve">TGGT1_238950 </t>
  </si>
  <si>
    <t xml:space="preserve">TGGT1_224130 </t>
  </si>
  <si>
    <t xml:space="preserve">TGGT1_316730 </t>
  </si>
  <si>
    <t xml:space="preserve">TGGT1_283540 </t>
  </si>
  <si>
    <t xml:space="preserve">TGGT1_291030 </t>
  </si>
  <si>
    <t xml:space="preserve">TGGT1_244100 </t>
  </si>
  <si>
    <t xml:space="preserve">TGGT1_249215 </t>
  </si>
  <si>
    <t xml:space="preserve">TGGT1_277690 </t>
  </si>
  <si>
    <t xml:space="preserve">TGGT1_269950 </t>
  </si>
  <si>
    <t xml:space="preserve">TGGT1_218240 </t>
  </si>
  <si>
    <t xml:space="preserve">TGGT1_248420 </t>
  </si>
  <si>
    <t xml:space="preserve">TGGT1_321590 </t>
  </si>
  <si>
    <t xml:space="preserve">TGGT1_286740 </t>
  </si>
  <si>
    <t xml:space="preserve">TGGT1_315950 </t>
  </si>
  <si>
    <t xml:space="preserve">TGGT1_320110 </t>
  </si>
  <si>
    <t xml:space="preserve">TGGT1_212270 </t>
  </si>
  <si>
    <t xml:space="preserve">TGGT1_233130 </t>
  </si>
  <si>
    <t xml:space="preserve">TGGT1_248950 </t>
  </si>
  <si>
    <t xml:space="preserve">TGGT1_232550 </t>
  </si>
  <si>
    <t xml:space="preserve">TGGT1_272640 </t>
  </si>
  <si>
    <t xml:space="preserve">TGGT1_240550 </t>
  </si>
  <si>
    <t xml:space="preserve">TGGT1_208030 </t>
  </si>
  <si>
    <t xml:space="preserve">TGGT1_301480 </t>
  </si>
  <si>
    <t xml:space="preserve">TGGT1_226020 </t>
  </si>
  <si>
    <t xml:space="preserve">TGGT1_206510 </t>
  </si>
  <si>
    <t xml:space="preserve">TGGT1_235540 </t>
  </si>
  <si>
    <t xml:space="preserve">TGGT1_240450 </t>
  </si>
  <si>
    <t xml:space="preserve">TGGT1_237090 </t>
  </si>
  <si>
    <t xml:space="preserve">TGGT1_359770 </t>
  </si>
  <si>
    <t xml:space="preserve">TGGT1_310220 </t>
  </si>
  <si>
    <t xml:space="preserve">TGGT1_277740 </t>
  </si>
  <si>
    <t xml:space="preserve">TGGT1_299970 </t>
  </si>
  <si>
    <t xml:space="preserve">TGGT1_277880 </t>
  </si>
  <si>
    <t xml:space="preserve">TGGT1_269340 </t>
  </si>
  <si>
    <t xml:space="preserve">TGGT1_320080 </t>
  </si>
  <si>
    <t xml:space="preserve">TGGT1_218520 </t>
  </si>
  <si>
    <t xml:space="preserve">TGGT1_243200 </t>
  </si>
  <si>
    <t xml:space="preserve">TGGT1_208300 </t>
  </si>
  <si>
    <t xml:space="preserve">TGGT1_281440 </t>
  </si>
  <si>
    <t xml:space="preserve">TGGT1_233480 </t>
  </si>
  <si>
    <t xml:space="preserve">TGGT1_277840 </t>
  </si>
  <si>
    <t xml:space="preserve">TGGT1_272650 </t>
  </si>
  <si>
    <t xml:space="preserve">TGGT1_309850 </t>
  </si>
  <si>
    <t xml:space="preserve">TGGT1_310802 </t>
  </si>
  <si>
    <t xml:space="preserve">TGGT1_264650 </t>
  </si>
  <si>
    <t xml:space="preserve">TGGT1_221180 </t>
  </si>
  <si>
    <t xml:space="preserve">TGGT1_294330 </t>
  </si>
  <si>
    <t xml:space="preserve">TGGT1_297340 </t>
  </si>
  <si>
    <t xml:space="preserve">TGGT1_243930 </t>
  </si>
  <si>
    <t xml:space="preserve">TGGT1_206630 </t>
  </si>
  <si>
    <t xml:space="preserve">TGGT1_319560 </t>
  </si>
  <si>
    <t xml:space="preserve">TGGT1_289630 </t>
  </si>
  <si>
    <t xml:space="preserve">TGGT1_237200 </t>
  </si>
  <si>
    <t xml:space="preserve">TGGT1_290700 </t>
  </si>
  <si>
    <t xml:space="preserve">TGGT1_411760 </t>
  </si>
  <si>
    <t xml:space="preserve">TGGT1_210430 </t>
  </si>
  <si>
    <t xml:space="preserve">TGGT1_234580 </t>
  </si>
  <si>
    <t xml:space="preserve">TGGT1_320630 </t>
  </si>
  <si>
    <t xml:space="preserve">TGGT1_270120 </t>
  </si>
  <si>
    <t xml:space="preserve">TGGT1_295110 </t>
  </si>
  <si>
    <t xml:space="preserve">TGGT1_234380 </t>
  </si>
  <si>
    <t xml:space="preserve">TGGT1_273980 </t>
  </si>
  <si>
    <t xml:space="preserve">TGGT1_300220 </t>
  </si>
  <si>
    <t xml:space="preserve">TGGT1_224240 </t>
  </si>
  <si>
    <t xml:space="preserve">TGGT1_255260 </t>
  </si>
  <si>
    <t xml:space="preserve">TGGT1_293770 </t>
  </si>
  <si>
    <t xml:space="preserve">TGGT1_206640 </t>
  </si>
  <si>
    <t xml:space="preserve">TGGT1_204130 </t>
  </si>
  <si>
    <t xml:space="preserve">TGGT1_289980 </t>
  </si>
  <si>
    <t xml:space="preserve">TGGT1_411770 </t>
  </si>
  <si>
    <t xml:space="preserve">TGGT1_261780 </t>
  </si>
  <si>
    <t xml:space="preserve">TGGT1_290980 </t>
  </si>
  <si>
    <t xml:space="preserve">TGGT1_269190 </t>
  </si>
  <si>
    <t xml:space="preserve">TGGT1_250955 </t>
  </si>
  <si>
    <t xml:space="preserve">TGGT1_241840 </t>
  </si>
  <si>
    <t xml:space="preserve">TGGT1_313020 </t>
  </si>
  <si>
    <t xml:space="preserve">TGGT1_214940 </t>
  </si>
  <si>
    <t xml:space="preserve">TGGT1_287160 </t>
  </si>
  <si>
    <t xml:space="preserve">TGGT1_267680 </t>
  </si>
  <si>
    <t xml:space="preserve">TGGT1_301480A </t>
  </si>
  <si>
    <t xml:space="preserve">TGGT1_235690 </t>
  </si>
  <si>
    <t xml:space="preserve">TGGT1_249300 </t>
  </si>
  <si>
    <t xml:space="preserve">TGGT1_288440 </t>
  </si>
  <si>
    <t xml:space="preserve">TGGT1_223840 </t>
  </si>
  <si>
    <t xml:space="preserve">TGGT1_234930 </t>
  </si>
  <si>
    <t xml:space="preserve">TGGT1_275860 </t>
  </si>
  <si>
    <t xml:space="preserve">TGGT1_204050 </t>
  </si>
  <si>
    <t xml:space="preserve">TGGT1_291890 </t>
  </si>
  <si>
    <t xml:space="preserve">TGGT1_255450 </t>
  </si>
  <si>
    <t xml:space="preserve">TGGT1_245490 </t>
  </si>
  <si>
    <t xml:space="preserve">TGGT1_294610 </t>
  </si>
  <si>
    <t xml:space="preserve">TGGT1_220900 </t>
  </si>
  <si>
    <t xml:space="preserve">TGGT1_201780 </t>
  </si>
  <si>
    <t xml:space="preserve">TGGT1_312570 </t>
  </si>
  <si>
    <t xml:space="preserve">TGGT1_216460 </t>
  </si>
  <si>
    <t xml:space="preserve">TGGT1_244440 </t>
  </si>
  <si>
    <t xml:space="preserve">TGGT1_282070 </t>
  </si>
  <si>
    <t xml:space="preserve">TGGT1_290870 </t>
  </si>
  <si>
    <t xml:space="preserve">TGGT1_297120 </t>
  </si>
  <si>
    <t xml:space="preserve">TGGT1_235550 </t>
  </si>
  <si>
    <t xml:space="preserve">TGGT1_262710 </t>
  </si>
  <si>
    <t xml:space="preserve">TGGT1_312270 </t>
  </si>
  <si>
    <t xml:space="preserve">TGGT1_222370 </t>
  </si>
  <si>
    <t xml:space="preserve">TGGT1_305920 </t>
  </si>
  <si>
    <t xml:space="preserve">TGGT1_244280 </t>
  </si>
  <si>
    <t xml:space="preserve">TGGT1_264990 </t>
  </si>
  <si>
    <t xml:space="preserve">TGGT1_224210 </t>
  </si>
  <si>
    <t xml:space="preserve">TGGT1_299990 </t>
  </si>
  <si>
    <t xml:space="preserve">TGGT1_271470 </t>
  </si>
  <si>
    <t xml:space="preserve">TGGT1_211640 </t>
  </si>
  <si>
    <t xml:space="preserve">TGGT1_203820 </t>
  </si>
  <si>
    <t xml:space="preserve">TGGT1_319090 </t>
  </si>
  <si>
    <t xml:space="preserve">TGGT1_263340 </t>
  </si>
  <si>
    <t xml:space="preserve">TGGT1_259200A </t>
  </si>
  <si>
    <t xml:space="preserve">TGGT1_311680 </t>
  </si>
  <si>
    <t xml:space="preserve">TGGT1_261400 </t>
  </si>
  <si>
    <t xml:space="preserve">TGGT1_216770 </t>
  </si>
  <si>
    <t xml:space="preserve">TGGT1_239350 </t>
  </si>
  <si>
    <t xml:space="preserve">TGGT1_291880 </t>
  </si>
  <si>
    <t xml:space="preserve">TGGT1_245640 </t>
  </si>
  <si>
    <t xml:space="preserve">TGGT1_226990 </t>
  </si>
  <si>
    <t xml:space="preserve">TGGT1_252880A </t>
  </si>
  <si>
    <t xml:space="preserve">TGGT1_253600 </t>
  </si>
  <si>
    <t xml:space="preserve">TGGT1_313750 </t>
  </si>
  <si>
    <t xml:space="preserve">TGGT1_242880 </t>
  </si>
  <si>
    <t xml:space="preserve">TGGT1_230490 </t>
  </si>
  <si>
    <t xml:space="preserve">TGGT1_265280 </t>
  </si>
  <si>
    <t xml:space="preserve">TGGT1_225190 </t>
  </si>
  <si>
    <t xml:space="preserve">TGGT1_258690 </t>
  </si>
  <si>
    <t xml:space="preserve">TGGT1_212770 </t>
  </si>
  <si>
    <t xml:space="preserve">TGGT1_285650 </t>
  </si>
  <si>
    <t xml:space="preserve">TGGT1_240660 </t>
  </si>
  <si>
    <t xml:space="preserve">TGGT1_250010 </t>
  </si>
  <si>
    <t xml:space="preserve">TGGT1_255895 </t>
  </si>
  <si>
    <t>Comments</t>
  </si>
  <si>
    <t>Proteomics dataset Complete</t>
  </si>
  <si>
    <t>Proteomic changes (fold-changes and protein abundance) of ERK7 minus and plus IAA</t>
  </si>
  <si>
    <t>Proteomic changes (fold-changes and protein abundance) of AC9 minus and plus IAA</t>
  </si>
  <si>
    <t>AC9 significant only</t>
  </si>
  <si>
    <t>ERK7 significant only</t>
  </si>
  <si>
    <t>Gene description</t>
  </si>
  <si>
    <t>n/a</t>
  </si>
  <si>
    <t>TGGT1_301480</t>
  </si>
  <si>
    <t>cytosol</t>
  </si>
  <si>
    <t>ER</t>
  </si>
  <si>
    <t>nucleolus</t>
  </si>
  <si>
    <t>Golgi</t>
  </si>
  <si>
    <t>IMC</t>
  </si>
  <si>
    <t>micronemes</t>
  </si>
  <si>
    <t>LOPIT</t>
  </si>
  <si>
    <t>Essentiality</t>
  </si>
  <si>
    <t>Merozoites</t>
  </si>
  <si>
    <t>Gametes</t>
  </si>
  <si>
    <t># TM domains</t>
  </si>
  <si>
    <t>Molecular weight (kDa)</t>
  </si>
  <si>
    <t>Signal peptide</t>
  </si>
  <si>
    <t>PF3D7_0615200</t>
  </si>
  <si>
    <t>Dispensable</t>
  </si>
  <si>
    <t>PBANKA_1229900</t>
  </si>
  <si>
    <t>PF3D7_0723100</t>
  </si>
  <si>
    <t>PBANKA_0620600</t>
  </si>
  <si>
    <t>PF3D7_1434200</t>
  </si>
  <si>
    <t>Essential</t>
  </si>
  <si>
    <t>PF3D7_0213800</t>
  </si>
  <si>
    <t>PF3D7_0513100</t>
  </si>
  <si>
    <t>PBANKA_1112800</t>
  </si>
  <si>
    <t>PF3D7_1342600</t>
  </si>
  <si>
    <t>PBANKA_1355700</t>
  </si>
  <si>
    <t>PF3D7_1227700</t>
  </si>
  <si>
    <t>PBANKA_0301000</t>
  </si>
  <si>
    <t>PF3D7_0925800</t>
  </si>
  <si>
    <t>PF3D7_1030800</t>
  </si>
  <si>
    <t>PBANKA_0514800</t>
  </si>
  <si>
    <t>PF3D7_1316400</t>
  </si>
  <si>
    <t>PBANKA_1414900</t>
  </si>
  <si>
    <t>PF3D7_0217500</t>
  </si>
  <si>
    <t>PF3D7_1327700</t>
  </si>
  <si>
    <t>PBANKA_1342900</t>
  </si>
  <si>
    <t>PF3D7_0627200</t>
  </si>
  <si>
    <t>PF3D7_1128900</t>
  </si>
  <si>
    <t>PBANKA_0919400</t>
  </si>
  <si>
    <t>NN Sum: 0, NN D: .06, HMM Prob: .72</t>
  </si>
  <si>
    <t>PBANKA_1442400</t>
  </si>
  <si>
    <t>NN Sum: 2, NN D: .41, HMM Prob: .97</t>
  </si>
  <si>
    <t>-244.7*</t>
  </si>
  <si>
    <t>NN Sum: 4, NN D: .69, HMM Prob: 1</t>
  </si>
  <si>
    <t>PF3D7_1436600</t>
  </si>
  <si>
    <t>PF3D7_0919300</t>
  </si>
  <si>
    <t>PBANKA_0820200</t>
  </si>
  <si>
    <t>-140.8*</t>
  </si>
  <si>
    <t>PF3D7_1033200</t>
  </si>
  <si>
    <t>PF3D7_1414500</t>
  </si>
  <si>
    <t>PF3D7_1111600</t>
  </si>
  <si>
    <t>PF3D7_0722900</t>
  </si>
  <si>
    <t>PF3D7_0918300</t>
  </si>
  <si>
    <t>PBANKA_0819300</t>
  </si>
  <si>
    <t>NN Sum: 1, NN D: .3, HMM Prob: .86</t>
  </si>
  <si>
    <t>PBANKA_1410300</t>
  </si>
  <si>
    <t>NN Sum: 4, NN D: .67, HMM Prob: .97</t>
  </si>
  <si>
    <t>PF3D7_0207800</t>
  </si>
  <si>
    <t>PF3D7_0204700</t>
  </si>
  <si>
    <t>PBANKA_0302500</t>
  </si>
  <si>
    <t>PF3D7_0624600</t>
  </si>
  <si>
    <t>PBANKA_1123500</t>
  </si>
  <si>
    <t>PF3D7_0621100</t>
  </si>
  <si>
    <t>PBANKA_1120100</t>
  </si>
  <si>
    <t>NN Sum: 3, NN D: .66, HMM Prob: .98</t>
  </si>
  <si>
    <t>PF3D7_0507800</t>
  </si>
  <si>
    <t>NN Sum: 3, NN D: .66, HMM Prob: .99</t>
  </si>
  <si>
    <t>PF3D7_0505500</t>
  </si>
  <si>
    <t>PBANKA_1105100</t>
  </si>
  <si>
    <t>NN Sum: 1, NN D: .26, HMM Prob: .99</t>
  </si>
  <si>
    <t>-62.8*</t>
  </si>
  <si>
    <t>NN Sum: 3, NN D: .48, HMM Prob: .04</t>
  </si>
  <si>
    <t>NN Sum: 3, NN D: .68, HMM Prob: .99</t>
  </si>
  <si>
    <t>PF3D7_0927900</t>
  </si>
  <si>
    <t>PF3D7_0915400</t>
  </si>
  <si>
    <t>PBANKA_0816400</t>
  </si>
  <si>
    <t>PF3D7_1415300</t>
  </si>
  <si>
    <t>PF3D7_0826700</t>
  </si>
  <si>
    <t>PBANKA_0703900</t>
  </si>
  <si>
    <t>PF3D7_0109300</t>
  </si>
  <si>
    <t>PBANKA_0204300</t>
  </si>
  <si>
    <t>PF3D7_0307300</t>
  </si>
  <si>
    <t>PBANKA_0405600</t>
  </si>
  <si>
    <t>-97.7*</t>
  </si>
  <si>
    <t>NN Sum: 4, NN D: .58, HMM Prob: .97</t>
  </si>
  <si>
    <t>PF3D7_1437200</t>
  </si>
  <si>
    <t>PBANKA_0611600</t>
  </si>
  <si>
    <t>14.3*</t>
  </si>
  <si>
    <t>7.7*</t>
  </si>
  <si>
    <t>13.7*</t>
  </si>
  <si>
    <t>NN Sum: 4, NN D: .7, HMM Prob: .42</t>
  </si>
  <si>
    <t>PF3D7_1468400</t>
  </si>
  <si>
    <t>PF3D7_1031200</t>
  </si>
  <si>
    <t>PBANKA_0515200</t>
  </si>
  <si>
    <t>-76.6*</t>
  </si>
  <si>
    <t>NN Sum: 4, NN D: .53, HMM Prob: .6</t>
  </si>
  <si>
    <t>NN Sum: 2, NN D: .55, HMM Prob: .99</t>
  </si>
  <si>
    <t>NN Sum: 4, NN D: .71, HMM Prob: .96</t>
  </si>
  <si>
    <t>NN Sum: 1, NN D: .42, HMM Prob: .93</t>
  </si>
  <si>
    <t>PF3D7_0806800</t>
  </si>
  <si>
    <t>PBANKA_1223800</t>
  </si>
  <si>
    <t>PF3D7_0212600</t>
  </si>
  <si>
    <t>PBANKA_0309500</t>
  </si>
  <si>
    <t>NN Sum: 3, NN D: .47, HMM Prob: 0</t>
  </si>
  <si>
    <t>PF3D7_0511200</t>
  </si>
  <si>
    <t>PBANKA_1110700</t>
  </si>
  <si>
    <t>-214.9*</t>
  </si>
  <si>
    <t>NN Sum: 4, NN D: .5, HMM Prob: .96</t>
  </si>
  <si>
    <t>NN Sum: 4, NN D: .57, HMM Prob: .99</t>
  </si>
  <si>
    <t>-200.8*</t>
  </si>
  <si>
    <t>PF3D7_1368700</t>
  </si>
  <si>
    <t>PBANKA_1144600</t>
  </si>
  <si>
    <t>-466.6*</t>
  </si>
  <si>
    <t>NN Sum: 4, NN D: .54, HMM Prob: .98</t>
  </si>
  <si>
    <t>PF3D7_0529200</t>
  </si>
  <si>
    <t>NN Sum: 0, NN D: .12, HMM Prob: .58</t>
  </si>
  <si>
    <t>NN Sum: 0, NN D: .22, HMM Prob: .88</t>
  </si>
  <si>
    <t>NN Sum: 1, NN D: .17, HMM Prob: .97</t>
  </si>
  <si>
    <t>-206.7*</t>
  </si>
  <si>
    <t>NN Sum: 2, NN D: .48, HMM Prob: .95</t>
  </si>
  <si>
    <t>NN Sum: 1, NN D: .1, HMM Prob: .53</t>
  </si>
  <si>
    <t>-2762.7*</t>
  </si>
  <si>
    <t>NN Sum: 1, NN D: .33, HMM Prob: 1</t>
  </si>
  <si>
    <t>NN Sum: 4, NN D: .58, HMM Prob: .99</t>
  </si>
  <si>
    <t>NN Sum: 3, NN D: .48, HMM Prob: .61</t>
  </si>
  <si>
    <t>NN Sum: 4, NN D: .75, HMM Prob: 1</t>
  </si>
  <si>
    <t>PF3D7_0828800</t>
  </si>
  <si>
    <t>PBANKA_0701900</t>
  </si>
  <si>
    <t>NN Sum: 4, NN D: .63, HMM Prob: 1</t>
  </si>
  <si>
    <t>-59.5*</t>
  </si>
  <si>
    <t>NN Sum: 1, NN D: .38, HMM Prob: .94</t>
  </si>
  <si>
    <t>-105.2*</t>
  </si>
  <si>
    <t>NN Sum: 4, NN D: .81, HMM Prob: 1</t>
  </si>
  <si>
    <t>NN Sum: 4, NN D: .7, HMM Prob: 1</t>
  </si>
  <si>
    <t>PF3D7_1401800</t>
  </si>
  <si>
    <t>PBANKA_1040100</t>
  </si>
  <si>
    <t>Slow</t>
  </si>
  <si>
    <t>NN Sum: 2, NN D: .5, HMM Prob: 1</t>
  </si>
  <si>
    <t>-45.3*</t>
  </si>
  <si>
    <t>NN Sum: 4, NN D: .56, HMM Prob: .67</t>
  </si>
  <si>
    <t>-580*</t>
  </si>
  <si>
    <t>PF3D7_1133400</t>
  </si>
  <si>
    <t>NN Sum: 3, NN D: .56, HMM Prob: .92</t>
  </si>
  <si>
    <t>-115.4*</t>
  </si>
  <si>
    <t>PF3D7_0408700</t>
  </si>
  <si>
    <t>PBANKA_0824200</t>
  </si>
  <si>
    <t>PF3D7_1362900</t>
  </si>
  <si>
    <t>PF3D7_1415700</t>
  </si>
  <si>
    <t>-399.4*</t>
  </si>
  <si>
    <t>NN Sum: 4, NN D: .61, HMM Prob: 1</t>
  </si>
  <si>
    <t>NN Sum: 4, NN D: .67, HMM Prob: .99</t>
  </si>
  <si>
    <t>PF3D7_0502400</t>
  </si>
  <si>
    <t>PBANKA_1215100</t>
  </si>
  <si>
    <t>PF3D7_0718900</t>
  </si>
  <si>
    <t>-502.9*</t>
  </si>
  <si>
    <t>PF3D7_0507500</t>
  </si>
  <si>
    <t>PBANKA_1107100</t>
  </si>
  <si>
    <t>-166*</t>
  </si>
  <si>
    <t>NN Sum: 4, NN D: .77, HMM Prob: .66</t>
  </si>
  <si>
    <t>PF3D7_0910000</t>
  </si>
  <si>
    <t>-744.1*</t>
  </si>
  <si>
    <t>NN Sum: 3, NN D: .52, HMM Prob: .97</t>
  </si>
  <si>
    <t>PF3D7_0315200</t>
  </si>
  <si>
    <t>PBANKA_0412900</t>
  </si>
  <si>
    <t>NN Sum: 3, NN D: .47, HMM Prob: .14</t>
  </si>
  <si>
    <t>PF3D7_0611600</t>
  </si>
  <si>
    <t>PF3D7_1347200</t>
  </si>
  <si>
    <t>PF3D7_1315300</t>
  </si>
  <si>
    <t>PF3D7_1439000</t>
  </si>
  <si>
    <t>PBANKA_1302900</t>
  </si>
  <si>
    <t>P. falciparum</t>
  </si>
  <si>
    <t>P. berghei</t>
  </si>
  <si>
    <t>RNA-Seq Bradyzoites</t>
  </si>
  <si>
    <t>Oocysts</t>
  </si>
  <si>
    <t>outlier</t>
  </si>
  <si>
    <t>S1.1</t>
  </si>
  <si>
    <t>S1.2</t>
  </si>
  <si>
    <t>S1.3</t>
  </si>
  <si>
    <t>-26*</t>
  </si>
  <si>
    <t>-862.7*</t>
  </si>
  <si>
    <t>PF3D7_0718600</t>
  </si>
  <si>
    <t>PF3D7_1446100</t>
  </si>
  <si>
    <t>PF3D7_0517800</t>
  </si>
  <si>
    <t>PBANKA_1232600</t>
  </si>
  <si>
    <t>PF3D7_1361800</t>
  </si>
  <si>
    <t>PBANKA_1137800</t>
  </si>
  <si>
    <t>PF3D7_1342800</t>
  </si>
  <si>
    <t>PBANKA_1355900</t>
  </si>
  <si>
    <t>PF3D7_0717600</t>
  </si>
  <si>
    <t>PF3D7_0504400</t>
  </si>
  <si>
    <t>PF3D7_1142700</t>
  </si>
  <si>
    <t>PF3D7_0910900</t>
  </si>
  <si>
    <t>PBANKA_0812000</t>
  </si>
  <si>
    <t>PF3D7_1447800</t>
  </si>
  <si>
    <t>PBANKA_1311600</t>
  </si>
  <si>
    <t>PF3D7_1310700</t>
  </si>
  <si>
    <t>PF3D7_1431500</t>
  </si>
  <si>
    <t>PF3D7_1435200</t>
  </si>
  <si>
    <t>NN Sum: 4, NN D: .57, HMM Prob: .89</t>
  </si>
  <si>
    <t>NN Sum: 4, NN D: .9, HMM Prob: .99</t>
  </si>
  <si>
    <t>NN Sum: 3, NN D: .44, HMM Prob: .93</t>
  </si>
  <si>
    <t>NN Sum: 1, NN D: .3, HMM Prob: .96</t>
  </si>
  <si>
    <t>NN Sum: 0, NN D: .19, HMM Prob: .79</t>
  </si>
  <si>
    <t>NN Sum: 3, NN D: .56, HMM Prob: .98</t>
  </si>
  <si>
    <t>NN Sum: 4, NN D: .64, HMM Prob: .99</t>
  </si>
  <si>
    <t>NN Sum: 4, NN D: .58, HMM Prob: 1</t>
  </si>
  <si>
    <t>NN Sum: 3, NN D: .62, HMM Prob: 1</t>
  </si>
  <si>
    <t>apical_1</t>
  </si>
  <si>
    <t>apical_2</t>
  </si>
  <si>
    <t>nucleus_chromatin</t>
  </si>
  <si>
    <t>dense_granules</t>
  </si>
  <si>
    <t>mitochondrion_membranes</t>
  </si>
  <si>
    <t>PM_peripheral-2</t>
  </si>
  <si>
    <t>PM_peripheral-1</t>
  </si>
  <si>
    <t>rhoptries_1</t>
  </si>
  <si>
    <t>tubulin_cytoskeleton</t>
  </si>
  <si>
    <t>nucleus_non-chromatin</t>
  </si>
  <si>
    <t>endomembrane_vesicles</t>
  </si>
  <si>
    <t>PM_integral</t>
  </si>
  <si>
    <t>mitochondrion_soluble</t>
  </si>
  <si>
    <t>ERK7 +IAA log2FC</t>
  </si>
  <si>
    <t>ERK7 +IAA FDR</t>
  </si>
  <si>
    <t>Is Significant</t>
  </si>
  <si>
    <t>AC9 +IAA log2FC</t>
  </si>
  <si>
    <t>AC9 +IAA FDR</t>
  </si>
  <si>
    <t>-</t>
  </si>
  <si>
    <t>CPH1</t>
  </si>
  <si>
    <t>Cam3</t>
  </si>
  <si>
    <t>APR1</t>
  </si>
  <si>
    <t>ICMAP1</t>
  </si>
  <si>
    <t>MyoH</t>
  </si>
  <si>
    <t>RNG2</t>
  </si>
  <si>
    <t>MLC7</t>
  </si>
  <si>
    <t>SAS6-L</t>
  </si>
  <si>
    <t>CAM2</t>
  </si>
  <si>
    <t>CAM1</t>
  </si>
  <si>
    <t>MLC5</t>
  </si>
  <si>
    <t>PPG1</t>
  </si>
  <si>
    <t>ROPK</t>
  </si>
  <si>
    <t>AC7</t>
  </si>
  <si>
    <t>TrxL1</t>
  </si>
  <si>
    <t>AC3</t>
  </si>
  <si>
    <t>AC8</t>
  </si>
  <si>
    <t>AC4</t>
  </si>
  <si>
    <t>CST1</t>
  </si>
  <si>
    <t>AC2</t>
  </si>
  <si>
    <t>TLAP3</t>
  </si>
  <si>
    <t>AC10</t>
  </si>
  <si>
    <t>Gene name</t>
  </si>
  <si>
    <t>MIC10</t>
  </si>
  <si>
    <t>SPATR</t>
  </si>
  <si>
    <t>MIC20</t>
  </si>
  <si>
    <t>MIC4</t>
  </si>
  <si>
    <t>TLN4</t>
  </si>
  <si>
    <t>MIC6</t>
  </si>
  <si>
    <t>AMA4</t>
  </si>
  <si>
    <t>MIC3</t>
  </si>
  <si>
    <t>MIC16</t>
  </si>
  <si>
    <t>AMA1</t>
  </si>
  <si>
    <t>PLP1</t>
  </si>
  <si>
    <t>MIC7</t>
  </si>
  <si>
    <t>M2AP</t>
  </si>
  <si>
    <t>MIC12</t>
  </si>
  <si>
    <t>SUB1</t>
  </si>
  <si>
    <t>MIC1</t>
  </si>
  <si>
    <t>MIC8</t>
  </si>
  <si>
    <t>MIC2</t>
  </si>
  <si>
    <t>CIP3</t>
  </si>
  <si>
    <t>DCX</t>
  </si>
  <si>
    <t>SAS6L</t>
  </si>
  <si>
    <t>GRA18</t>
  </si>
  <si>
    <t>NUPT1</t>
  </si>
  <si>
    <t>GRA8</t>
  </si>
  <si>
    <t>GAC</t>
  </si>
  <si>
    <t>ROP8</t>
  </si>
  <si>
    <t>GRA57</t>
  </si>
  <si>
    <t>CLP1</t>
  </si>
  <si>
    <t>IMC25</t>
  </si>
  <si>
    <t>TGGT1_264990</t>
  </si>
  <si>
    <t>TGGT1_212770</t>
  </si>
  <si>
    <t>TGGT1_282070</t>
  </si>
  <si>
    <t>TGGT1_243200</t>
  </si>
  <si>
    <t>TGGT1_312580</t>
  </si>
  <si>
    <t>TGGT1_203820</t>
  </si>
  <si>
    <t>TGGT1_220900</t>
  </si>
  <si>
    <t>TGGT1_235690</t>
  </si>
  <si>
    <t>TGGT1_218240</t>
  </si>
  <si>
    <t>TGGT1_246040</t>
  </si>
  <si>
    <t>TGGT1_291880</t>
  </si>
  <si>
    <t>TGGT1_225020</t>
  </si>
  <si>
    <t>TGGT1_258090</t>
  </si>
  <si>
    <t>TGGT1_256030</t>
  </si>
  <si>
    <t>TGGT1_274120</t>
  </si>
  <si>
    <t>TGGT1_266630</t>
  </si>
  <si>
    <t>TGGT1_226040</t>
  </si>
  <si>
    <t>TGGT1_297180</t>
  </si>
  <si>
    <t>TGGT1_243250</t>
  </si>
  <si>
    <t>TGGT1_315780</t>
  </si>
  <si>
    <t>TGGT1_222350</t>
  </si>
  <si>
    <t>TGGT1_315720</t>
  </si>
  <si>
    <t>TGGT1_301420</t>
  </si>
  <si>
    <t>TGGT1_315510</t>
  </si>
  <si>
    <t>TGGT1_262010</t>
  </si>
  <si>
    <t>TGGT1_246930</t>
  </si>
  <si>
    <t>TGGT1_264660</t>
  </si>
  <si>
    <t>TGGT1_311260</t>
  </si>
  <si>
    <t>TGGT1_244470</t>
  </si>
  <si>
    <t>TGGT1_259880</t>
  </si>
  <si>
    <t>TGGT1_288840</t>
  </si>
  <si>
    <t>TGGT1_363940</t>
  </si>
  <si>
    <t>TGGT1_310640</t>
  </si>
  <si>
    <t>TGGT1_254720</t>
  </si>
  <si>
    <t>TGGT1_254870</t>
  </si>
  <si>
    <t>TGGT1_312630</t>
  </si>
  <si>
    <t>TGGT1_215775</t>
  </si>
  <si>
    <t>TGGT1_289650</t>
  </si>
  <si>
    <t>TGGT1_217680</t>
  </si>
  <si>
    <t>TGGT1_248950</t>
  </si>
  <si>
    <t>TGGT1_310450</t>
  </si>
  <si>
    <t>TGGT1_250710</t>
  </si>
  <si>
    <t>TGGT1_293770</t>
  </si>
  <si>
    <t>TGGT1_257470</t>
  </si>
  <si>
    <t>TGGT1_264160</t>
  </si>
  <si>
    <t>TGGT1_281440</t>
  </si>
  <si>
    <t>TGGT1_255510</t>
  </si>
  <si>
    <t>TGGT1_297840</t>
  </si>
  <si>
    <t>TGGT1_311220</t>
  </si>
  <si>
    <t>TGGT1_249300</t>
  </si>
  <si>
    <t>TGGT1_290980</t>
  </si>
  <si>
    <t>TGGT1_221180</t>
  </si>
  <si>
    <t>TGGT1_269340</t>
  </si>
  <si>
    <t>TGGT1_243930</t>
  </si>
  <si>
    <t>TGGT1_320080</t>
  </si>
  <si>
    <t>TGGT1_310220</t>
  </si>
  <si>
    <t>TGGT1_258480</t>
  </si>
  <si>
    <t>TGGT1_238950</t>
  </si>
  <si>
    <t>TGGT1_285860</t>
  </si>
  <si>
    <t>TGGT1_359770</t>
  </si>
  <si>
    <t>TGGT1_262710</t>
  </si>
  <si>
    <t>TGGT1_250955</t>
  </si>
  <si>
    <t>TGGT1_294640</t>
  </si>
  <si>
    <t>TGGT1_293170</t>
  </si>
  <si>
    <t>TGGT1_224130</t>
  </si>
  <si>
    <t>TGGT1_294610</t>
  </si>
  <si>
    <t>TGGT1_222370</t>
  </si>
  <si>
    <t>TGGT1_312570</t>
  </si>
  <si>
    <t>TGGT1_208850</t>
  </si>
  <si>
    <t>TGGT1_285650</t>
  </si>
  <si>
    <t>IMC profile</t>
  </si>
  <si>
    <t>TGGT1_239300</t>
  </si>
  <si>
    <t>TGGT1_269330</t>
  </si>
  <si>
    <t>TGGT1_278780</t>
  </si>
  <si>
    <t>TGGT1_227000</t>
  </si>
  <si>
    <t>TGGT1_223790</t>
  </si>
  <si>
    <t>TGGT1_297520</t>
  </si>
  <si>
    <t>TGGT1_321480</t>
  </si>
  <si>
    <t>TGGT1_410610</t>
  </si>
  <si>
    <t>TGGT1_266080</t>
  </si>
  <si>
    <t>TGGT1_313780</t>
  </si>
  <si>
    <t>TGGT1_225690</t>
  </si>
  <si>
    <t>TGGT1_209985</t>
  </si>
  <si>
    <t>TGGT1_232410</t>
  </si>
  <si>
    <t>TGGT1_308860</t>
  </si>
  <si>
    <t>TGGT1_229640</t>
  </si>
  <si>
    <t>TGGT1_214880</t>
  </si>
  <si>
    <t>TGGT1_250820</t>
  </si>
  <si>
    <t>TGGT1_246600</t>
  </si>
  <si>
    <t>TGGT1_293190</t>
  </si>
  <si>
    <t>TGGT1_235380</t>
  </si>
  <si>
    <t>TGGT1_315140</t>
  </si>
  <si>
    <t>TGGT1_254390</t>
  </si>
  <si>
    <t>TGGT1_228190</t>
  </si>
  <si>
    <t>TGGT1_292950</t>
  </si>
  <si>
    <t>TGGT1_220510</t>
  </si>
  <si>
    <t>TGGT1_224460</t>
  </si>
  <si>
    <t>TGGT1_249670</t>
  </si>
  <si>
    <t>TGGT1_214320</t>
  </si>
  <si>
    <t>TGGT1_236970</t>
  </si>
  <si>
    <t>TGGT1_268870</t>
  </si>
  <si>
    <t>TGGT1_312420</t>
  </si>
  <si>
    <t>TGGT1_231960</t>
  </si>
  <si>
    <t>TGGT1_214440</t>
  </si>
  <si>
    <t>TGGT1_290640</t>
  </si>
  <si>
    <t>TGGT1_240090</t>
  </si>
  <si>
    <t>TGGT1_204310</t>
  </si>
  <si>
    <t>TGGT1_267140</t>
  </si>
  <si>
    <t>TGGT1_225160</t>
  </si>
  <si>
    <t>TGGT1_269920</t>
  </si>
  <si>
    <t>TGGT1_240890</t>
  </si>
  <si>
    <t>TGGT1_212980</t>
  </si>
  <si>
    <t>TGGT1_232780</t>
  </si>
  <si>
    <t>TGGT1_216880</t>
  </si>
  <si>
    <t>TGGT1_205350</t>
  </si>
  <si>
    <t>TGGT1_295090</t>
  </si>
  <si>
    <t>TGGT1_227650</t>
  </si>
  <si>
    <t>TGGT1_204340</t>
  </si>
  <si>
    <t>TGGT1_278370</t>
  </si>
  <si>
    <t>TGGT1_254470</t>
  </si>
  <si>
    <t>TGGT1_310440</t>
  </si>
  <si>
    <t>TGGT1_208830</t>
  </si>
  <si>
    <t>TGGT1_316250</t>
  </si>
  <si>
    <t>TGGT1_264740</t>
  </si>
  <si>
    <t>TGGT1_267450</t>
  </si>
  <si>
    <t>TGGT1_232830</t>
  </si>
  <si>
    <t>TGGT1_293900</t>
  </si>
  <si>
    <t>TGGT1_283540</t>
  </si>
  <si>
    <t>TGGT1_269950</t>
  </si>
  <si>
    <t>TGGT1_212270</t>
  </si>
  <si>
    <t>TGGT1_208030</t>
  </si>
  <si>
    <t>TGGT1_226020</t>
  </si>
  <si>
    <t>TGGT1_206510</t>
  </si>
  <si>
    <t>TGGT1_277740</t>
  </si>
  <si>
    <t>TGGT1_218520</t>
  </si>
  <si>
    <t>TGGT1_233480</t>
  </si>
  <si>
    <t>TGGT1_294330</t>
  </si>
  <si>
    <t>TGGT1_297340</t>
  </si>
  <si>
    <t>TGGT1_206630</t>
  </si>
  <si>
    <t>TGGT1_319560</t>
  </si>
  <si>
    <t>TGGT1_289630</t>
  </si>
  <si>
    <t>TGGT1_290700</t>
  </si>
  <si>
    <t>TGGT1_411760</t>
  </si>
  <si>
    <t>TGGT1_320630</t>
  </si>
  <si>
    <t>TGGT1_234380</t>
  </si>
  <si>
    <t>TGGT1_273980</t>
  </si>
  <si>
    <t>TGGT1_300220</t>
  </si>
  <si>
    <t>TGGT1_255260</t>
  </si>
  <si>
    <t>TGGT1_204130</t>
  </si>
  <si>
    <t>TGGT1_261780</t>
  </si>
  <si>
    <t>TGGT1_313020</t>
  </si>
  <si>
    <t>TGGT1_214940</t>
  </si>
  <si>
    <t>TGGT1_267680</t>
  </si>
  <si>
    <t>TGGT1_204050</t>
  </si>
  <si>
    <t>TGGT1_291890</t>
  </si>
  <si>
    <t>TGGT1_245490</t>
  </si>
  <si>
    <t>TGGT1_201780</t>
  </si>
  <si>
    <t>TGGT1_216460</t>
  </si>
  <si>
    <t>TGGT1_244440</t>
  </si>
  <si>
    <t>TGGT1_297120</t>
  </si>
  <si>
    <r>
      <t>GeneID (</t>
    </r>
    <r>
      <rPr>
        <b/>
        <sz val="11"/>
        <color rgb="FFFF0000"/>
        <rFont val="Helvetica light"/>
      </rPr>
      <t>130 genes</t>
    </r>
    <r>
      <rPr>
        <sz val="11"/>
        <color theme="1"/>
        <rFont val="Helvetica light"/>
      </rPr>
      <t>)</t>
    </r>
  </si>
  <si>
    <r>
      <t>GeneID (</t>
    </r>
    <r>
      <rPr>
        <b/>
        <sz val="11"/>
        <color rgb="FFFF0000"/>
        <rFont val="Helvetica light"/>
      </rPr>
      <t>71 genes</t>
    </r>
    <r>
      <rPr>
        <sz val="11"/>
        <color theme="1"/>
        <rFont val="Helvetica light"/>
      </rPr>
      <t>)</t>
    </r>
  </si>
  <si>
    <r>
      <t>Gene ID (</t>
    </r>
    <r>
      <rPr>
        <b/>
        <sz val="11"/>
        <color rgb="FFFF0000"/>
        <rFont val="Helvetica light"/>
      </rPr>
      <t>3493</t>
    </r>
    <r>
      <rPr>
        <sz val="11"/>
        <color theme="1"/>
        <rFont val="Helvetica light"/>
      </rPr>
      <t xml:space="preserve"> </t>
    </r>
    <r>
      <rPr>
        <b/>
        <sz val="11"/>
        <color rgb="FFFF0000"/>
        <rFont val="Helvetica light"/>
      </rPr>
      <t>genes</t>
    </r>
    <r>
      <rPr>
        <sz val="11"/>
        <color theme="1"/>
        <rFont val="Helvetica light"/>
      </rPr>
      <t>)</t>
    </r>
  </si>
  <si>
    <r>
      <t>Description of sheets in the file (</t>
    </r>
    <r>
      <rPr>
        <b/>
        <sz val="11"/>
        <color rgb="FFFF0000"/>
        <rFont val="Helvetica light"/>
      </rPr>
      <t>Table S1</t>
    </r>
    <r>
      <rPr>
        <sz val="11"/>
        <color theme="1"/>
        <rFont val="Helvetica light"/>
      </rPr>
      <t>)</t>
    </r>
  </si>
  <si>
    <t>IMC29</t>
  </si>
  <si>
    <t>GAMA</t>
  </si>
  <si>
    <t>All changes : raw data</t>
  </si>
  <si>
    <t>MyoJ</t>
  </si>
  <si>
    <t>MAPK-L1</t>
  </si>
  <si>
    <t>Essentiality    (Sidik et al.)</t>
  </si>
  <si>
    <t>ROP34</t>
  </si>
  <si>
    <t>EB1</t>
  </si>
  <si>
    <t>MYR1</t>
  </si>
  <si>
    <t>MORN1</t>
  </si>
  <si>
    <t>GRA16</t>
  </si>
  <si>
    <t>GRA25</t>
  </si>
  <si>
    <t>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7">
    <font>
      <sz val="12"/>
      <color theme="1"/>
      <name val="Avenir-Medium"/>
      <family val="2"/>
    </font>
    <font>
      <sz val="11"/>
      <color theme="1"/>
      <name val="Helvetica light"/>
    </font>
    <font>
      <b/>
      <sz val="11"/>
      <color rgb="FFFF0000"/>
      <name val="Helvetica light"/>
    </font>
    <font>
      <i/>
      <sz val="11"/>
      <color theme="1"/>
      <name val="Helvetica light"/>
    </font>
    <font>
      <sz val="11"/>
      <name val="Helvetica light"/>
    </font>
    <font>
      <sz val="11"/>
      <color theme="1"/>
      <name val="Helvetica"/>
      <family val="2"/>
    </font>
    <font>
      <sz val="8"/>
      <name val="Avenir-Medium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ACA9F3"/>
        <bgColor indexed="64"/>
      </patternFill>
    </fill>
    <fill>
      <patternFill patternType="solid">
        <fgColor rgb="FFC9C2F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2" fontId="1" fillId="9" borderId="0" xfId="0" applyNumberFormat="1" applyFont="1" applyFill="1" applyAlignment="1">
      <alignment horizontal="center" vertical="center" wrapText="1"/>
    </xf>
    <xf numFmtId="11" fontId="1" fillId="9" borderId="0" xfId="0" applyNumberFormat="1" applyFont="1" applyFill="1" applyAlignment="1">
      <alignment horizontal="center" vertical="center" wrapText="1"/>
    </xf>
    <xf numFmtId="0" fontId="1" fillId="9" borderId="0" xfId="0" applyFont="1" applyFill="1" applyAlignment="1">
      <alignment horizontal="center" vertical="center" wrapText="1"/>
    </xf>
    <xf numFmtId="0" fontId="1" fillId="0" borderId="0" xfId="0" applyFont="1" applyAlignment="1">
      <alignment wrapText="1"/>
    </xf>
    <xf numFmtId="2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1" fillId="0" borderId="0" xfId="0" applyFont="1"/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wrapText="1"/>
    </xf>
    <xf numFmtId="2" fontId="1" fillId="8" borderId="0" xfId="0" applyNumberFormat="1" applyFont="1" applyFill="1" applyAlignment="1">
      <alignment horizontal="center" vertical="center" wrapText="1"/>
    </xf>
    <xf numFmtId="11" fontId="1" fillId="8" borderId="0" xfId="0" applyNumberFormat="1" applyFont="1" applyFill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11" fontId="1" fillId="0" borderId="0" xfId="0" applyNumberFormat="1" applyFont="1"/>
    <xf numFmtId="11" fontId="1" fillId="0" borderId="0" xfId="0" applyNumberFormat="1" applyFont="1" applyAlignment="1">
      <alignment horizontal="right"/>
    </xf>
    <xf numFmtId="0" fontId="1" fillId="2" borderId="0" xfId="0" applyFont="1" applyFill="1"/>
    <xf numFmtId="0" fontId="1" fillId="3" borderId="0" xfId="0" applyFont="1" applyFill="1"/>
    <xf numFmtId="0" fontId="4" fillId="0" borderId="0" xfId="0" applyFont="1"/>
    <xf numFmtId="0" fontId="1" fillId="2" borderId="0" xfId="0" applyFont="1" applyFill="1" applyBorder="1" applyAlignment="1">
      <alignment horizontal="center" vertical="center" wrapText="1"/>
    </xf>
    <xf numFmtId="0" fontId="4" fillId="9" borderId="0" xfId="0" applyFont="1" applyFill="1"/>
    <xf numFmtId="0" fontId="4" fillId="7" borderId="0" xfId="0" applyFont="1" applyFill="1"/>
    <xf numFmtId="0" fontId="5" fillId="0" borderId="0" xfId="0" applyFont="1" applyFill="1" applyBorder="1" applyAlignment="1">
      <alignment horizontal="center"/>
    </xf>
    <xf numFmtId="11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wrapText="1"/>
    </xf>
    <xf numFmtId="0" fontId="1" fillId="4" borderId="0" xfId="0" applyNumberFormat="1" applyFont="1" applyFill="1" applyBorder="1" applyAlignment="1">
      <alignment horizontal="center" wrapText="1"/>
    </xf>
    <xf numFmtId="0" fontId="1" fillId="4" borderId="0" xfId="0" applyFont="1" applyFill="1" applyBorder="1" applyAlignment="1">
      <alignment horizontal="center" wrapText="1"/>
    </xf>
    <xf numFmtId="0" fontId="3" fillId="5" borderId="0" xfId="0" applyFont="1" applyFill="1" applyBorder="1" applyAlignment="1">
      <alignment horizontal="center" wrapText="1"/>
    </xf>
    <xf numFmtId="0" fontId="1" fillId="5" borderId="0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7">
    <dxf>
      <font>
        <b/>
        <i val="0"/>
        <color theme="1"/>
      </font>
    </dxf>
    <dxf>
      <font>
        <b/>
        <i val="0"/>
        <color theme="1"/>
      </font>
    </dxf>
    <dxf>
      <font>
        <b/>
        <i val="0"/>
        <color theme="1"/>
      </font>
    </dxf>
    <dxf>
      <font>
        <b/>
        <i val="0"/>
        <color theme="1"/>
      </font>
    </dxf>
    <dxf>
      <font>
        <b/>
        <i val="0"/>
        <color theme="1"/>
      </font>
    </dxf>
    <dxf>
      <font>
        <b/>
        <i val="0"/>
        <color theme="1"/>
      </font>
    </dxf>
    <dxf>
      <font>
        <b/>
        <i val="0"/>
        <color theme="1"/>
      </font>
    </dxf>
  </dxfs>
  <tableStyles count="0" defaultTableStyle="TableStyleMedium2" defaultPivotStyle="PivotStyleLight16"/>
  <colors>
    <mruColors>
      <color rgb="FFCC0099"/>
      <color rgb="FFC9C2F5"/>
      <color rgb="FFACA9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09283-0ADF-7D4C-9B48-2CAF4BC2419A}">
  <dimension ref="A1:C4"/>
  <sheetViews>
    <sheetView workbookViewId="0">
      <selection activeCell="B13" sqref="B13"/>
    </sheetView>
  </sheetViews>
  <sheetFormatPr baseColWidth="10" defaultColWidth="10.7265625" defaultRowHeight="13.8"/>
  <cols>
    <col min="1" max="1" width="7" style="7" customWidth="1"/>
    <col min="2" max="2" width="73.08984375" style="7" customWidth="1"/>
    <col min="3" max="3" width="35.81640625" style="7" customWidth="1"/>
    <col min="4" max="16384" width="10.7265625" style="7"/>
  </cols>
  <sheetData>
    <row r="1" spans="1:3">
      <c r="A1" s="16" t="s">
        <v>5709</v>
      </c>
      <c r="B1" s="16"/>
      <c r="C1" s="17" t="s">
        <v>5260</v>
      </c>
    </row>
    <row r="2" spans="1:3">
      <c r="A2" s="7" t="s">
        <v>5443</v>
      </c>
      <c r="B2" s="7" t="s">
        <v>5261</v>
      </c>
      <c r="C2" s="18" t="s">
        <v>5712</v>
      </c>
    </row>
    <row r="3" spans="1:3">
      <c r="A3" s="7" t="s">
        <v>5444</v>
      </c>
      <c r="B3" s="7" t="s">
        <v>5262</v>
      </c>
      <c r="C3" s="20" t="s">
        <v>5265</v>
      </c>
    </row>
    <row r="4" spans="1:3">
      <c r="A4" s="7" t="s">
        <v>5445</v>
      </c>
      <c r="B4" s="7" t="s">
        <v>5263</v>
      </c>
      <c r="C4" s="21" t="s">
        <v>52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EEA8F-2C12-6B4F-9A6C-EA2867F4114B}">
  <dimension ref="A1:H3494"/>
  <sheetViews>
    <sheetView tabSelected="1" topLeftCell="A3390" workbookViewId="0">
      <selection activeCell="J3478" sqref="J3478"/>
    </sheetView>
  </sheetViews>
  <sheetFormatPr baseColWidth="10" defaultColWidth="16.81640625" defaultRowHeight="13.8"/>
  <cols>
    <col min="1" max="1" width="16.81640625" style="7"/>
    <col min="2" max="2" width="39" style="7" customWidth="1"/>
    <col min="3" max="3" width="9.26953125" style="13" customWidth="1"/>
    <col min="4" max="4" width="9.26953125" style="14" customWidth="1"/>
    <col min="5" max="5" width="9.26953125" style="7" customWidth="1"/>
    <col min="6" max="6" width="9.26953125" style="13" customWidth="1"/>
    <col min="7" max="7" width="9.26953125" style="14" customWidth="1"/>
    <col min="8" max="8" width="9.26953125" style="7" customWidth="1"/>
    <col min="9" max="16384" width="16.81640625" style="7"/>
  </cols>
  <sheetData>
    <row r="1" spans="1:8" s="4" customFormat="1" ht="27.6">
      <c r="A1" s="10" t="s">
        <v>5708</v>
      </c>
      <c r="B1" s="10" t="s">
        <v>5266</v>
      </c>
      <c r="C1" s="1" t="s">
        <v>5488</v>
      </c>
      <c r="D1" s="2" t="s">
        <v>5489</v>
      </c>
      <c r="E1" s="3" t="s">
        <v>5490</v>
      </c>
      <c r="F1" s="11" t="s">
        <v>5491</v>
      </c>
      <c r="G1" s="12" t="s">
        <v>5492</v>
      </c>
      <c r="H1" s="12" t="s">
        <v>5490</v>
      </c>
    </row>
    <row r="2" spans="1:8">
      <c r="A2" s="7" t="s">
        <v>1767</v>
      </c>
      <c r="B2" s="7" t="s">
        <v>0</v>
      </c>
      <c r="C2" s="13">
        <v>-6.4588599999999996</v>
      </c>
      <c r="D2" s="14">
        <v>0.46792099999999998</v>
      </c>
      <c r="E2" s="7" t="b">
        <f t="shared" ref="E2:E65" si="0">AND(OR(C2&lt;(LOG(1/1.5,2)),C2&gt;(LOG(1.5,2))),D2&lt;0.05)</f>
        <v>0</v>
      </c>
      <c r="F2" s="13">
        <v>2.5226000000000002</v>
      </c>
      <c r="G2" s="14">
        <v>0.18482100000000001</v>
      </c>
      <c r="H2" s="7" t="b">
        <f t="shared" ref="H2:H65" si="1">AND(OR(F2&lt;(LOG(1/1.5,2)),F2&gt;(LOG(1.5,2))),G2&lt;0.05)</f>
        <v>0</v>
      </c>
    </row>
    <row r="3" spans="1:8">
      <c r="A3" s="7" t="s">
        <v>1768</v>
      </c>
      <c r="B3" s="7" t="s">
        <v>0</v>
      </c>
      <c r="C3" s="13">
        <v>-4.2223300000000004</v>
      </c>
      <c r="D3" s="14">
        <v>5.0844100000000005E-7</v>
      </c>
      <c r="E3" s="7" t="b">
        <f t="shared" si="0"/>
        <v>1</v>
      </c>
      <c r="F3" s="13">
        <v>-1.8360099999999999</v>
      </c>
      <c r="G3" s="14">
        <v>2.6833200000000002E-7</v>
      </c>
      <c r="H3" s="7" t="b">
        <f t="shared" si="1"/>
        <v>1</v>
      </c>
    </row>
    <row r="4" spans="1:8">
      <c r="A4" s="7" t="s">
        <v>1769</v>
      </c>
      <c r="B4" s="7" t="s">
        <v>0</v>
      </c>
      <c r="C4" s="13">
        <v>-4.0455800000000002</v>
      </c>
      <c r="D4" s="14">
        <v>2.8704199999999998E-12</v>
      </c>
      <c r="E4" s="7" t="b">
        <f t="shared" si="0"/>
        <v>1</v>
      </c>
      <c r="F4" s="13">
        <v>-2.6290499999999999</v>
      </c>
      <c r="G4" s="14">
        <v>1.0781500000000001E-14</v>
      </c>
      <c r="H4" s="7" t="b">
        <f t="shared" si="1"/>
        <v>1</v>
      </c>
    </row>
    <row r="5" spans="1:8">
      <c r="A5" s="7" t="s">
        <v>1770</v>
      </c>
      <c r="B5" s="7" t="s">
        <v>0</v>
      </c>
      <c r="C5" s="13">
        <v>-3.3506800000000001</v>
      </c>
      <c r="D5" s="14">
        <v>1.1131700000000001E-4</v>
      </c>
      <c r="E5" s="7" t="b">
        <f t="shared" si="0"/>
        <v>1</v>
      </c>
      <c r="F5" s="13">
        <v>-2.3874900000000001</v>
      </c>
      <c r="G5" s="14">
        <v>3.7059000000000001E-4</v>
      </c>
      <c r="H5" s="7" t="b">
        <f t="shared" si="1"/>
        <v>1</v>
      </c>
    </row>
    <row r="6" spans="1:8">
      <c r="A6" s="7" t="s">
        <v>1771</v>
      </c>
      <c r="B6" s="7" t="s">
        <v>1</v>
      </c>
      <c r="C6" s="13">
        <v>-3.2292000000000001</v>
      </c>
      <c r="D6" s="14">
        <v>6.2857700000000006E-5</v>
      </c>
      <c r="E6" s="7" t="b">
        <f t="shared" si="0"/>
        <v>1</v>
      </c>
      <c r="F6" s="13">
        <v>-2.3850699999999998</v>
      </c>
      <c r="G6" s="14">
        <v>2.4693399999999998E-4</v>
      </c>
      <c r="H6" s="7" t="b">
        <f t="shared" si="1"/>
        <v>1</v>
      </c>
    </row>
    <row r="7" spans="1:8">
      <c r="A7" s="7" t="s">
        <v>1772</v>
      </c>
      <c r="B7" s="7" t="s">
        <v>0</v>
      </c>
      <c r="C7" s="13">
        <v>-3.1091899999999999</v>
      </c>
      <c r="D7" s="14">
        <v>1.9791E-2</v>
      </c>
      <c r="E7" s="7" t="b">
        <f t="shared" si="0"/>
        <v>1</v>
      </c>
      <c r="F7" s="13">
        <v>-1.47428</v>
      </c>
      <c r="G7" s="14">
        <v>9.8622099999999992E-6</v>
      </c>
      <c r="H7" s="7" t="b">
        <f t="shared" si="1"/>
        <v>1</v>
      </c>
    </row>
    <row r="8" spans="1:8">
      <c r="A8" s="7" t="s">
        <v>1773</v>
      </c>
      <c r="B8" s="7" t="s">
        <v>0</v>
      </c>
      <c r="C8" s="13">
        <v>-3.1076299999999999</v>
      </c>
      <c r="D8" s="14">
        <v>1.8270999999999999E-3</v>
      </c>
      <c r="E8" s="7" t="b">
        <f t="shared" si="0"/>
        <v>1</v>
      </c>
      <c r="F8" s="13">
        <v>-0.32970100000000002</v>
      </c>
      <c r="G8" s="14">
        <v>0.56783499999999998</v>
      </c>
      <c r="H8" s="7" t="b">
        <f t="shared" si="1"/>
        <v>0</v>
      </c>
    </row>
    <row r="9" spans="1:8">
      <c r="A9" s="7" t="s">
        <v>1774</v>
      </c>
      <c r="B9" s="7" t="s">
        <v>0</v>
      </c>
      <c r="C9" s="13">
        <v>-3.0453600000000001</v>
      </c>
      <c r="D9" s="14">
        <v>4.9316300000000001E-5</v>
      </c>
      <c r="E9" s="7" t="b">
        <f t="shared" si="0"/>
        <v>1</v>
      </c>
      <c r="F9" s="13">
        <v>-2.4876499999999999</v>
      </c>
      <c r="G9" s="14">
        <v>2.7086499999999999E-6</v>
      </c>
      <c r="H9" s="7" t="b">
        <f t="shared" si="1"/>
        <v>1</v>
      </c>
    </row>
    <row r="10" spans="1:8">
      <c r="A10" s="7" t="s">
        <v>1775</v>
      </c>
      <c r="B10" s="7" t="s">
        <v>0</v>
      </c>
      <c r="C10" s="13">
        <v>-2.9673600000000002</v>
      </c>
      <c r="D10" s="14">
        <v>2.70747E-2</v>
      </c>
      <c r="E10" s="7" t="b">
        <f t="shared" si="0"/>
        <v>1</v>
      </c>
      <c r="F10" s="13">
        <v>-1.18408</v>
      </c>
      <c r="G10" s="14">
        <v>0.56356600000000001</v>
      </c>
      <c r="H10" s="7" t="b">
        <f t="shared" si="1"/>
        <v>0</v>
      </c>
    </row>
    <row r="11" spans="1:8">
      <c r="A11" s="7" t="s">
        <v>1776</v>
      </c>
      <c r="B11" s="7" t="s">
        <v>2</v>
      </c>
      <c r="C11" s="13">
        <v>-2.8993899999999999</v>
      </c>
      <c r="D11" s="14">
        <v>0</v>
      </c>
      <c r="E11" s="7" t="b">
        <f t="shared" si="0"/>
        <v>1</v>
      </c>
      <c r="F11" s="13">
        <v>-1.89689</v>
      </c>
      <c r="G11" s="14">
        <v>0</v>
      </c>
      <c r="H11" s="7" t="b">
        <f t="shared" si="1"/>
        <v>1</v>
      </c>
    </row>
    <row r="12" spans="1:8">
      <c r="A12" s="7" t="s">
        <v>1777</v>
      </c>
      <c r="B12" s="7" t="s">
        <v>0</v>
      </c>
      <c r="C12" s="13">
        <v>-2.8442099999999999</v>
      </c>
      <c r="D12" s="14">
        <v>2.75012E-2</v>
      </c>
      <c r="E12" s="7" t="b">
        <f t="shared" si="0"/>
        <v>1</v>
      </c>
      <c r="F12" s="13">
        <v>-0.93565100000000001</v>
      </c>
      <c r="G12" s="14">
        <v>5.9083099999999997E-5</v>
      </c>
      <c r="H12" s="7" t="b">
        <f t="shared" si="1"/>
        <v>1</v>
      </c>
    </row>
    <row r="13" spans="1:8">
      <c r="A13" s="7" t="s">
        <v>1778</v>
      </c>
      <c r="B13" s="7" t="s">
        <v>0</v>
      </c>
      <c r="C13" s="13">
        <v>-2.8340399999999999</v>
      </c>
      <c r="D13" s="14">
        <v>6.9703200000000007E-2</v>
      </c>
      <c r="E13" s="7" t="b">
        <f t="shared" si="0"/>
        <v>0</v>
      </c>
      <c r="F13" s="13">
        <v>-2.65361</v>
      </c>
      <c r="G13" s="14">
        <v>2.9223000000000001E-3</v>
      </c>
      <c r="H13" s="7" t="b">
        <f t="shared" si="1"/>
        <v>1</v>
      </c>
    </row>
    <row r="14" spans="1:8">
      <c r="A14" s="7" t="s">
        <v>1779</v>
      </c>
      <c r="B14" s="7" t="s">
        <v>0</v>
      </c>
      <c r="C14" s="13">
        <v>-2.7756400000000001</v>
      </c>
      <c r="D14" s="14">
        <v>7.7037999999999995E-2</v>
      </c>
      <c r="E14" s="7" t="b">
        <f t="shared" si="0"/>
        <v>0</v>
      </c>
      <c r="F14" s="13">
        <v>-2.5888399999999998</v>
      </c>
      <c r="G14" s="14">
        <v>6.7381999999999997E-15</v>
      </c>
      <c r="H14" s="7" t="b">
        <f t="shared" si="1"/>
        <v>1</v>
      </c>
    </row>
    <row r="15" spans="1:8">
      <c r="A15" s="7" t="s">
        <v>1780</v>
      </c>
      <c r="B15" s="7" t="s">
        <v>3</v>
      </c>
      <c r="C15" s="13">
        <v>-2.7130399999999999</v>
      </c>
      <c r="D15" s="14">
        <v>9.3196199999999994E-5</v>
      </c>
      <c r="E15" s="7" t="b">
        <f t="shared" si="0"/>
        <v>1</v>
      </c>
      <c r="F15" s="13">
        <v>-3.82613</v>
      </c>
      <c r="G15" s="14">
        <v>1.5938000000000001E-6</v>
      </c>
      <c r="H15" s="7" t="b">
        <f t="shared" si="1"/>
        <v>1</v>
      </c>
    </row>
    <row r="16" spans="1:8">
      <c r="A16" s="7" t="s">
        <v>1781</v>
      </c>
      <c r="B16" s="7" t="s">
        <v>0</v>
      </c>
      <c r="C16" s="13">
        <v>-2.5247199999999999</v>
      </c>
      <c r="D16" s="14">
        <v>0.140653</v>
      </c>
      <c r="E16" s="7" t="b">
        <f t="shared" si="0"/>
        <v>0</v>
      </c>
      <c r="F16" s="13">
        <v>-2.2144900000000001</v>
      </c>
      <c r="G16" s="14">
        <v>1.7468799999999999E-12</v>
      </c>
      <c r="H16" s="7" t="b">
        <f t="shared" si="1"/>
        <v>1</v>
      </c>
    </row>
    <row r="17" spans="1:8">
      <c r="A17" s="7" t="s">
        <v>1782</v>
      </c>
      <c r="B17" s="7" t="s">
        <v>4</v>
      </c>
      <c r="C17" s="13">
        <v>-2.4755199999999999</v>
      </c>
      <c r="D17" s="14">
        <v>0</v>
      </c>
      <c r="E17" s="7" t="b">
        <f t="shared" si="0"/>
        <v>1</v>
      </c>
      <c r="F17" s="13">
        <v>-1.85199</v>
      </c>
      <c r="G17" s="14">
        <v>0</v>
      </c>
      <c r="H17" s="7" t="b">
        <f t="shared" si="1"/>
        <v>1</v>
      </c>
    </row>
    <row r="18" spans="1:8">
      <c r="A18" s="7" t="s">
        <v>1783</v>
      </c>
      <c r="B18" s="7" t="s">
        <v>0</v>
      </c>
      <c r="C18" s="13">
        <v>-2.2854100000000002</v>
      </c>
      <c r="D18" s="14">
        <v>2.22045E-15</v>
      </c>
      <c r="E18" s="7" t="b">
        <f t="shared" si="0"/>
        <v>1</v>
      </c>
      <c r="F18" s="13">
        <v>-1.5482400000000001</v>
      </c>
      <c r="G18" s="14">
        <v>0</v>
      </c>
      <c r="H18" s="7" t="b">
        <f t="shared" si="1"/>
        <v>1</v>
      </c>
    </row>
    <row r="19" spans="1:8">
      <c r="A19" s="7" t="s">
        <v>1784</v>
      </c>
      <c r="B19" s="7" t="s">
        <v>5</v>
      </c>
      <c r="C19" s="13">
        <v>-2.1167500000000001</v>
      </c>
      <c r="D19" s="14">
        <v>0</v>
      </c>
      <c r="E19" s="7" t="b">
        <f t="shared" si="0"/>
        <v>1</v>
      </c>
      <c r="F19" s="13">
        <v>-1.42411</v>
      </c>
      <c r="G19" s="14">
        <v>0</v>
      </c>
      <c r="H19" s="7" t="b">
        <f t="shared" si="1"/>
        <v>1</v>
      </c>
    </row>
    <row r="20" spans="1:8">
      <c r="A20" s="7" t="s">
        <v>1785</v>
      </c>
      <c r="B20" s="7" t="s">
        <v>6</v>
      </c>
      <c r="C20" s="13">
        <v>-2.0821399999999999</v>
      </c>
      <c r="D20" s="14">
        <v>1.6275199999999999E-11</v>
      </c>
      <c r="E20" s="7" t="b">
        <f t="shared" si="0"/>
        <v>1</v>
      </c>
      <c r="F20" s="13">
        <v>-1.2158899999999999</v>
      </c>
      <c r="G20" s="14">
        <v>1.9984000000000001E-16</v>
      </c>
      <c r="H20" s="7" t="b">
        <f t="shared" si="1"/>
        <v>1</v>
      </c>
    </row>
    <row r="21" spans="1:8">
      <c r="A21" s="7" t="s">
        <v>1786</v>
      </c>
      <c r="B21" s="7" t="s">
        <v>0</v>
      </c>
      <c r="C21" s="13">
        <v>-1.94937</v>
      </c>
      <c r="D21" s="14">
        <v>2.4496899999999999E-5</v>
      </c>
      <c r="E21" s="7" t="b">
        <f t="shared" si="0"/>
        <v>1</v>
      </c>
      <c r="F21" s="13">
        <v>-0.25609599999999999</v>
      </c>
      <c r="G21" s="14">
        <v>0.74982599999999999</v>
      </c>
      <c r="H21" s="7" t="b">
        <f t="shared" si="1"/>
        <v>0</v>
      </c>
    </row>
    <row r="22" spans="1:8">
      <c r="A22" s="7" t="s">
        <v>1787</v>
      </c>
      <c r="B22" s="7" t="s">
        <v>7</v>
      </c>
      <c r="C22" s="13">
        <v>-1.9360299999999999</v>
      </c>
      <c r="D22" s="14">
        <v>0.59214100000000003</v>
      </c>
      <c r="E22" s="7" t="b">
        <f t="shared" si="0"/>
        <v>0</v>
      </c>
      <c r="F22" s="13" t="s">
        <v>5267</v>
      </c>
      <c r="G22" s="15" t="s">
        <v>5267</v>
      </c>
      <c r="H22" s="7" t="b">
        <f t="shared" si="1"/>
        <v>0</v>
      </c>
    </row>
    <row r="23" spans="1:8">
      <c r="A23" s="7" t="s">
        <v>1788</v>
      </c>
      <c r="B23" s="7" t="s">
        <v>8</v>
      </c>
      <c r="C23" s="13">
        <v>-1.8845700000000001</v>
      </c>
      <c r="D23" s="14">
        <v>0.45725700000000002</v>
      </c>
      <c r="E23" s="7" t="b">
        <f t="shared" si="0"/>
        <v>0</v>
      </c>
      <c r="F23" s="13">
        <v>-0.747672</v>
      </c>
      <c r="G23" s="14">
        <v>0.43365799999999999</v>
      </c>
      <c r="H23" s="7" t="b">
        <f t="shared" si="1"/>
        <v>0</v>
      </c>
    </row>
    <row r="24" spans="1:8">
      <c r="A24" s="7" t="s">
        <v>1789</v>
      </c>
      <c r="B24" s="7" t="s">
        <v>9</v>
      </c>
      <c r="C24" s="13">
        <v>-1.86866</v>
      </c>
      <c r="D24" s="14">
        <v>2.2420100000000001E-7</v>
      </c>
      <c r="E24" s="7" t="b">
        <f t="shared" si="0"/>
        <v>1</v>
      </c>
      <c r="F24" s="13">
        <v>-1.64209</v>
      </c>
      <c r="G24" s="14">
        <v>1.09976E-10</v>
      </c>
      <c r="H24" s="7" t="b">
        <f t="shared" si="1"/>
        <v>1</v>
      </c>
    </row>
    <row r="25" spans="1:8">
      <c r="A25" s="7" t="s">
        <v>1790</v>
      </c>
      <c r="B25" s="7" t="s">
        <v>10</v>
      </c>
      <c r="C25" s="13">
        <v>-1.7105900000000001</v>
      </c>
      <c r="D25" s="14">
        <v>0.81269599999999997</v>
      </c>
      <c r="E25" s="7" t="b">
        <f t="shared" si="0"/>
        <v>0</v>
      </c>
      <c r="F25" s="13">
        <v>0.18510299999999999</v>
      </c>
      <c r="G25" s="14">
        <v>0.82187299999999996</v>
      </c>
      <c r="H25" s="7" t="b">
        <f t="shared" si="1"/>
        <v>0</v>
      </c>
    </row>
    <row r="26" spans="1:8">
      <c r="A26" s="7" t="s">
        <v>1791</v>
      </c>
      <c r="B26" s="7" t="s">
        <v>0</v>
      </c>
      <c r="C26" s="13">
        <v>-1.68981</v>
      </c>
      <c r="D26" s="14">
        <v>0.82260200000000006</v>
      </c>
      <c r="E26" s="7" t="b">
        <f t="shared" si="0"/>
        <v>0</v>
      </c>
      <c r="F26" s="13">
        <v>1.8122099999999999E-2</v>
      </c>
      <c r="G26" s="14">
        <v>0.89261699999999999</v>
      </c>
      <c r="H26" s="7" t="b">
        <f t="shared" si="1"/>
        <v>0</v>
      </c>
    </row>
    <row r="27" spans="1:8">
      <c r="A27" s="7" t="s">
        <v>1792</v>
      </c>
      <c r="B27" s="7" t="s">
        <v>0</v>
      </c>
      <c r="C27" s="13">
        <v>-1.6424700000000001</v>
      </c>
      <c r="D27" s="14">
        <v>1.39779E-9</v>
      </c>
      <c r="E27" s="7" t="b">
        <f t="shared" si="0"/>
        <v>1</v>
      </c>
      <c r="F27" s="13">
        <v>-0.20125199999999999</v>
      </c>
      <c r="G27" s="14">
        <v>0.31404900000000002</v>
      </c>
      <c r="H27" s="7" t="b">
        <f t="shared" si="1"/>
        <v>0</v>
      </c>
    </row>
    <row r="28" spans="1:8">
      <c r="A28" s="7" t="s">
        <v>1793</v>
      </c>
      <c r="B28" s="7" t="s">
        <v>0</v>
      </c>
      <c r="C28" s="13">
        <v>-1.6329199999999999</v>
      </c>
      <c r="D28" s="14">
        <v>0.82147800000000004</v>
      </c>
      <c r="E28" s="7" t="b">
        <f t="shared" si="0"/>
        <v>0</v>
      </c>
      <c r="F28" s="13">
        <v>-0.27265099999999998</v>
      </c>
      <c r="G28" s="14">
        <v>0.77217199999999997</v>
      </c>
      <c r="H28" s="7" t="b">
        <f t="shared" si="1"/>
        <v>0</v>
      </c>
    </row>
    <row r="29" spans="1:8">
      <c r="A29" s="7" t="s">
        <v>1794</v>
      </c>
      <c r="B29" s="7" t="s">
        <v>11</v>
      </c>
      <c r="C29" s="13">
        <v>-1.4554100000000001</v>
      </c>
      <c r="D29" s="14">
        <v>2.3248199999999999E-5</v>
      </c>
      <c r="E29" s="7" t="b">
        <f t="shared" si="0"/>
        <v>1</v>
      </c>
      <c r="F29" s="13">
        <v>-1.07433</v>
      </c>
      <c r="G29" s="14">
        <v>5.5705200000000003E-5</v>
      </c>
      <c r="H29" s="7" t="b">
        <f t="shared" si="1"/>
        <v>1</v>
      </c>
    </row>
    <row r="30" spans="1:8">
      <c r="A30" s="7" t="s">
        <v>1795</v>
      </c>
      <c r="B30" s="7" t="s">
        <v>0</v>
      </c>
      <c r="C30" s="13">
        <v>-1.31931</v>
      </c>
      <c r="D30" s="14">
        <v>5.5236199999999996E-6</v>
      </c>
      <c r="E30" s="7" t="b">
        <f t="shared" si="0"/>
        <v>1</v>
      </c>
      <c r="F30" s="13">
        <v>-0.20832899999999999</v>
      </c>
      <c r="G30" s="14">
        <v>0.54568899999999998</v>
      </c>
      <c r="H30" s="7" t="b">
        <f t="shared" si="1"/>
        <v>0</v>
      </c>
    </row>
    <row r="31" spans="1:8">
      <c r="A31" s="7" t="s">
        <v>1796</v>
      </c>
      <c r="B31" s="7" t="s">
        <v>12</v>
      </c>
      <c r="C31" s="13">
        <v>-1.3068</v>
      </c>
      <c r="D31" s="14">
        <v>0.68804100000000001</v>
      </c>
      <c r="E31" s="7" t="b">
        <f t="shared" si="0"/>
        <v>0</v>
      </c>
      <c r="F31" s="13">
        <v>9.6543400000000001E-2</v>
      </c>
      <c r="G31" s="14">
        <v>0.83654399999999995</v>
      </c>
      <c r="H31" s="7" t="b">
        <f t="shared" si="1"/>
        <v>0</v>
      </c>
    </row>
    <row r="32" spans="1:8">
      <c r="A32" s="7" t="s">
        <v>1797</v>
      </c>
      <c r="B32" s="7" t="s">
        <v>13</v>
      </c>
      <c r="C32" s="13">
        <v>-1.2792399999999999</v>
      </c>
      <c r="D32" s="14">
        <v>0.72128000000000003</v>
      </c>
      <c r="E32" s="7" t="b">
        <f t="shared" si="0"/>
        <v>0</v>
      </c>
      <c r="F32" s="13">
        <v>0.11718099999999999</v>
      </c>
      <c r="G32" s="14">
        <v>0.84396300000000002</v>
      </c>
      <c r="H32" s="7" t="b">
        <f t="shared" si="1"/>
        <v>0</v>
      </c>
    </row>
    <row r="33" spans="1:8">
      <c r="A33" s="7" t="s">
        <v>1798</v>
      </c>
      <c r="B33" s="7" t="s">
        <v>0</v>
      </c>
      <c r="C33" s="13">
        <v>-1.2563899999999999</v>
      </c>
      <c r="D33" s="14">
        <v>1.2388799999999999E-3</v>
      </c>
      <c r="E33" s="7" t="b">
        <f t="shared" si="0"/>
        <v>1</v>
      </c>
      <c r="F33" s="13">
        <v>-0.61289800000000005</v>
      </c>
      <c r="G33" s="14">
        <v>6.4878899999999996E-3</v>
      </c>
      <c r="H33" s="7" t="b">
        <f t="shared" si="1"/>
        <v>1</v>
      </c>
    </row>
    <row r="34" spans="1:8">
      <c r="A34" s="7" t="s">
        <v>1799</v>
      </c>
      <c r="B34" s="7" t="s">
        <v>0</v>
      </c>
      <c r="C34" s="13">
        <v>-1.2443900000000001</v>
      </c>
      <c r="D34" s="14">
        <v>0.81988000000000005</v>
      </c>
      <c r="E34" s="7" t="b">
        <f t="shared" si="0"/>
        <v>0</v>
      </c>
      <c r="F34" s="13">
        <v>5.6416300000000003E-2</v>
      </c>
      <c r="G34" s="14">
        <v>0.91222099999999995</v>
      </c>
      <c r="H34" s="7" t="b">
        <f t="shared" si="1"/>
        <v>0</v>
      </c>
    </row>
    <row r="35" spans="1:8">
      <c r="A35" s="7" t="s">
        <v>1800</v>
      </c>
      <c r="B35" s="7" t="s">
        <v>14</v>
      </c>
      <c r="C35" s="13">
        <v>-1.2331399999999999</v>
      </c>
      <c r="D35" s="14">
        <v>1.7071700000000001E-5</v>
      </c>
      <c r="E35" s="7" t="b">
        <f t="shared" si="0"/>
        <v>1</v>
      </c>
      <c r="F35" s="13">
        <v>0.17144699999999999</v>
      </c>
      <c r="G35" s="14">
        <v>0.71321100000000004</v>
      </c>
      <c r="H35" s="7" t="b">
        <f t="shared" si="1"/>
        <v>0</v>
      </c>
    </row>
    <row r="36" spans="1:8">
      <c r="A36" s="7" t="s">
        <v>1801</v>
      </c>
      <c r="B36" s="7" t="s">
        <v>15</v>
      </c>
      <c r="C36" s="13">
        <v>-1.1918200000000001</v>
      </c>
      <c r="D36" s="14">
        <v>3.6275799999999997E-2</v>
      </c>
      <c r="E36" s="7" t="b">
        <f t="shared" si="0"/>
        <v>1</v>
      </c>
      <c r="F36" s="13">
        <v>-0.50501799999999997</v>
      </c>
      <c r="G36" s="14">
        <v>0.70982299999999998</v>
      </c>
      <c r="H36" s="7" t="b">
        <f t="shared" si="1"/>
        <v>0</v>
      </c>
    </row>
    <row r="37" spans="1:8">
      <c r="A37" s="7" t="s">
        <v>1802</v>
      </c>
      <c r="B37" s="7" t="s">
        <v>16</v>
      </c>
      <c r="C37" s="13">
        <v>-1.1770400000000001</v>
      </c>
      <c r="D37" s="14">
        <v>0.80147699999999999</v>
      </c>
      <c r="E37" s="7" t="b">
        <f t="shared" si="0"/>
        <v>0</v>
      </c>
      <c r="F37" s="13">
        <v>0.35315000000000002</v>
      </c>
      <c r="G37" s="14">
        <v>0.65390899999999996</v>
      </c>
      <c r="H37" s="7" t="b">
        <f t="shared" si="1"/>
        <v>0</v>
      </c>
    </row>
    <row r="38" spans="1:8">
      <c r="A38" s="7" t="s">
        <v>1803</v>
      </c>
      <c r="B38" s="7" t="s">
        <v>0</v>
      </c>
      <c r="C38" s="13">
        <v>-1.17699</v>
      </c>
      <c r="D38" s="14">
        <v>0.84575599999999995</v>
      </c>
      <c r="E38" s="7" t="b">
        <f t="shared" si="0"/>
        <v>0</v>
      </c>
      <c r="F38" s="13">
        <v>-0.41964699999999999</v>
      </c>
      <c r="G38" s="14">
        <v>0.85730600000000001</v>
      </c>
      <c r="H38" s="7" t="b">
        <f t="shared" si="1"/>
        <v>0</v>
      </c>
    </row>
    <row r="39" spans="1:8">
      <c r="A39" s="7" t="s">
        <v>1804</v>
      </c>
      <c r="B39" s="7" t="s">
        <v>0</v>
      </c>
      <c r="C39" s="13">
        <v>-1.16303</v>
      </c>
      <c r="D39" s="14">
        <v>0.63261900000000004</v>
      </c>
      <c r="E39" s="7" t="b">
        <f t="shared" si="0"/>
        <v>0</v>
      </c>
      <c r="F39" s="13">
        <v>6.7222699999999996E-4</v>
      </c>
      <c r="G39" s="14">
        <v>0.87961800000000001</v>
      </c>
      <c r="H39" s="7" t="b">
        <f t="shared" si="1"/>
        <v>0</v>
      </c>
    </row>
    <row r="40" spans="1:8">
      <c r="A40" s="7" t="s">
        <v>1805</v>
      </c>
      <c r="B40" s="7" t="s">
        <v>17</v>
      </c>
      <c r="C40" s="13">
        <v>-1.14435</v>
      </c>
      <c r="D40" s="14">
        <v>0.17204900000000001</v>
      </c>
      <c r="E40" s="7" t="b">
        <f t="shared" si="0"/>
        <v>0</v>
      </c>
      <c r="F40" s="13">
        <v>-8.2274200000000006E-2</v>
      </c>
      <c r="G40" s="14">
        <v>0.85763</v>
      </c>
      <c r="H40" s="7" t="b">
        <f t="shared" si="1"/>
        <v>0</v>
      </c>
    </row>
    <row r="41" spans="1:8">
      <c r="A41" s="7" t="s">
        <v>1806</v>
      </c>
      <c r="B41" s="7" t="s">
        <v>0</v>
      </c>
      <c r="C41" s="13">
        <v>-1.12795</v>
      </c>
      <c r="D41" s="14">
        <v>0.66614300000000004</v>
      </c>
      <c r="E41" s="7" t="b">
        <f t="shared" si="0"/>
        <v>0</v>
      </c>
      <c r="F41" s="13">
        <v>-1.17245</v>
      </c>
      <c r="G41" s="14">
        <v>0.665354</v>
      </c>
      <c r="H41" s="7" t="b">
        <f t="shared" si="1"/>
        <v>0</v>
      </c>
    </row>
    <row r="42" spans="1:8">
      <c r="A42" s="7" t="s">
        <v>1807</v>
      </c>
      <c r="B42" s="7" t="s">
        <v>18</v>
      </c>
      <c r="C42" s="13">
        <v>-1.1231</v>
      </c>
      <c r="D42" s="14">
        <v>0.74109700000000001</v>
      </c>
      <c r="E42" s="7" t="b">
        <f t="shared" si="0"/>
        <v>0</v>
      </c>
      <c r="F42" s="13">
        <v>-6.6557099999999994E-2</v>
      </c>
      <c r="G42" s="14">
        <v>0.90266299999999999</v>
      </c>
      <c r="H42" s="7" t="b">
        <f t="shared" si="1"/>
        <v>0</v>
      </c>
    </row>
    <row r="43" spans="1:8">
      <c r="A43" s="7" t="s">
        <v>1808</v>
      </c>
      <c r="B43" s="7" t="s">
        <v>0</v>
      </c>
      <c r="C43" s="13">
        <v>-1.1204400000000001</v>
      </c>
      <c r="D43" s="14">
        <v>7.1626699999999996E-7</v>
      </c>
      <c r="E43" s="7" t="b">
        <f t="shared" si="0"/>
        <v>1</v>
      </c>
      <c r="F43" s="13">
        <v>-0.394067</v>
      </c>
      <c r="G43" s="14">
        <v>0.62609599999999999</v>
      </c>
      <c r="H43" s="7" t="b">
        <f t="shared" si="1"/>
        <v>0</v>
      </c>
    </row>
    <row r="44" spans="1:8">
      <c r="A44" s="7" t="s">
        <v>1809</v>
      </c>
      <c r="B44" s="7" t="s">
        <v>19</v>
      </c>
      <c r="C44" s="13">
        <v>-1.0865800000000001</v>
      </c>
      <c r="D44" s="14">
        <v>0.57234399999999996</v>
      </c>
      <c r="E44" s="7" t="b">
        <f t="shared" si="0"/>
        <v>0</v>
      </c>
      <c r="F44" s="13">
        <v>-0.17691399999999999</v>
      </c>
      <c r="G44" s="14">
        <v>0.869336</v>
      </c>
      <c r="H44" s="7" t="b">
        <f t="shared" si="1"/>
        <v>0</v>
      </c>
    </row>
    <row r="45" spans="1:8">
      <c r="A45" s="7" t="s">
        <v>1810</v>
      </c>
      <c r="B45" s="7" t="s">
        <v>20</v>
      </c>
      <c r="C45" s="13">
        <v>-1.0792299999999999</v>
      </c>
      <c r="D45" s="14">
        <v>0.113968</v>
      </c>
      <c r="E45" s="7" t="b">
        <f t="shared" si="0"/>
        <v>0</v>
      </c>
      <c r="F45" s="13">
        <v>-0.231457</v>
      </c>
      <c r="G45" s="14">
        <v>0.69245199999999996</v>
      </c>
      <c r="H45" s="7" t="b">
        <f t="shared" si="1"/>
        <v>0</v>
      </c>
    </row>
    <row r="46" spans="1:8">
      <c r="A46" s="7" t="s">
        <v>1811</v>
      </c>
      <c r="B46" s="7" t="s">
        <v>0</v>
      </c>
      <c r="C46" s="13">
        <v>-1.07287</v>
      </c>
      <c r="D46" s="14">
        <v>0.86006700000000003</v>
      </c>
      <c r="E46" s="7" t="b">
        <f t="shared" si="0"/>
        <v>0</v>
      </c>
      <c r="F46" s="13">
        <v>0.431506</v>
      </c>
      <c r="G46" s="14">
        <v>0.58533999999999997</v>
      </c>
      <c r="H46" s="7" t="b">
        <f t="shared" si="1"/>
        <v>0</v>
      </c>
    </row>
    <row r="47" spans="1:8">
      <c r="A47" s="7" t="s">
        <v>1812</v>
      </c>
      <c r="B47" s="7" t="s">
        <v>0</v>
      </c>
      <c r="C47" s="13">
        <v>-1.04125</v>
      </c>
      <c r="D47" s="14">
        <v>2.66555E-3</v>
      </c>
      <c r="E47" s="7" t="b">
        <f t="shared" si="0"/>
        <v>1</v>
      </c>
      <c r="F47" s="13">
        <v>-5.3627199999999996E-3</v>
      </c>
      <c r="G47" s="14">
        <v>0.91895800000000005</v>
      </c>
      <c r="H47" s="7" t="b">
        <f t="shared" si="1"/>
        <v>0</v>
      </c>
    </row>
    <row r="48" spans="1:8">
      <c r="A48" s="7" t="s">
        <v>1813</v>
      </c>
      <c r="B48" s="7" t="s">
        <v>0</v>
      </c>
      <c r="C48" s="13">
        <v>-1.0404199999999999</v>
      </c>
      <c r="D48" s="14">
        <v>1.03965E-3</v>
      </c>
      <c r="E48" s="7" t="b">
        <f t="shared" si="0"/>
        <v>1</v>
      </c>
      <c r="F48" s="13">
        <v>-0.24621499999999999</v>
      </c>
      <c r="G48" s="14">
        <v>0.74826300000000001</v>
      </c>
      <c r="H48" s="7" t="b">
        <f t="shared" si="1"/>
        <v>0</v>
      </c>
    </row>
    <row r="49" spans="1:8">
      <c r="A49" s="7" t="s">
        <v>1814</v>
      </c>
      <c r="B49" s="7" t="s">
        <v>0</v>
      </c>
      <c r="C49" s="13">
        <v>-1.0358799999999999</v>
      </c>
      <c r="D49" s="14">
        <v>0.64234000000000002</v>
      </c>
      <c r="E49" s="7" t="b">
        <f t="shared" si="0"/>
        <v>0</v>
      </c>
      <c r="F49" s="13">
        <v>0.20329900000000001</v>
      </c>
      <c r="G49" s="14">
        <v>0.80133699999999997</v>
      </c>
      <c r="H49" s="7" t="b">
        <f t="shared" si="1"/>
        <v>0</v>
      </c>
    </row>
    <row r="50" spans="1:8">
      <c r="A50" s="7" t="s">
        <v>1815</v>
      </c>
      <c r="B50" s="7" t="s">
        <v>21</v>
      </c>
      <c r="C50" s="13">
        <v>-1.0238400000000001</v>
      </c>
      <c r="D50" s="14">
        <v>0.73097500000000004</v>
      </c>
      <c r="E50" s="7" t="b">
        <f t="shared" si="0"/>
        <v>0</v>
      </c>
      <c r="F50" s="13">
        <v>-0.15596599999999999</v>
      </c>
      <c r="G50" s="14">
        <v>0.76641099999999995</v>
      </c>
      <c r="H50" s="7" t="b">
        <f t="shared" si="1"/>
        <v>0</v>
      </c>
    </row>
    <row r="51" spans="1:8">
      <c r="A51" s="7" t="s">
        <v>1816</v>
      </c>
      <c r="B51" s="7" t="s">
        <v>22</v>
      </c>
      <c r="C51" s="13">
        <v>-1.0018400000000001</v>
      </c>
      <c r="D51" s="14">
        <v>0.79430100000000003</v>
      </c>
      <c r="E51" s="7" t="b">
        <f t="shared" si="0"/>
        <v>0</v>
      </c>
      <c r="F51" s="13">
        <v>-0.20305100000000001</v>
      </c>
      <c r="G51" s="14">
        <v>0.82801599999999997</v>
      </c>
      <c r="H51" s="7" t="b">
        <f t="shared" si="1"/>
        <v>0</v>
      </c>
    </row>
    <row r="52" spans="1:8">
      <c r="A52" s="7" t="s">
        <v>1817</v>
      </c>
      <c r="B52" s="7" t="s">
        <v>23</v>
      </c>
      <c r="C52" s="13">
        <v>-1.0004500000000001</v>
      </c>
      <c r="D52" s="14">
        <v>0.59731400000000001</v>
      </c>
      <c r="E52" s="7" t="b">
        <f t="shared" si="0"/>
        <v>0</v>
      </c>
      <c r="F52" s="13">
        <v>-0.43684299999999998</v>
      </c>
      <c r="G52" s="14">
        <v>0.82785799999999998</v>
      </c>
      <c r="H52" s="7" t="b">
        <f t="shared" si="1"/>
        <v>0</v>
      </c>
    </row>
    <row r="53" spans="1:8">
      <c r="A53" s="7" t="s">
        <v>1818</v>
      </c>
      <c r="B53" s="7" t="s">
        <v>0</v>
      </c>
      <c r="C53" s="13">
        <v>-1.0003899999999999</v>
      </c>
      <c r="D53" s="14">
        <v>8.5011499999999996E-13</v>
      </c>
      <c r="E53" s="7" t="b">
        <f t="shared" si="0"/>
        <v>1</v>
      </c>
      <c r="F53" s="13">
        <v>2.8075300000000001E-2</v>
      </c>
      <c r="G53" s="14">
        <v>0.908968</v>
      </c>
      <c r="H53" s="7" t="b">
        <f t="shared" si="1"/>
        <v>0</v>
      </c>
    </row>
    <row r="54" spans="1:8">
      <c r="A54" s="7" t="s">
        <v>1819</v>
      </c>
      <c r="B54" s="7" t="s">
        <v>24</v>
      </c>
      <c r="C54" s="13">
        <v>-0.99335899999999999</v>
      </c>
      <c r="D54" s="14">
        <v>0.458735</v>
      </c>
      <c r="E54" s="7" t="b">
        <f t="shared" si="0"/>
        <v>0</v>
      </c>
      <c r="F54" s="13">
        <v>-0.67342999999999997</v>
      </c>
      <c r="G54" s="14">
        <v>0.161937</v>
      </c>
      <c r="H54" s="7" t="b">
        <f t="shared" si="1"/>
        <v>0</v>
      </c>
    </row>
    <row r="55" spans="1:8">
      <c r="A55" s="7" t="s">
        <v>1820</v>
      </c>
      <c r="B55" s="7" t="s">
        <v>8</v>
      </c>
      <c r="C55" s="13">
        <v>-0.984796</v>
      </c>
      <c r="D55" s="14">
        <v>3.3459000000000002E-8</v>
      </c>
      <c r="E55" s="7" t="b">
        <f t="shared" si="0"/>
        <v>1</v>
      </c>
      <c r="F55" s="13">
        <v>-0.34498000000000001</v>
      </c>
      <c r="G55" s="14">
        <v>0.41726400000000002</v>
      </c>
      <c r="H55" s="7" t="b">
        <f t="shared" si="1"/>
        <v>0</v>
      </c>
    </row>
    <row r="56" spans="1:8">
      <c r="A56" s="7" t="s">
        <v>1821</v>
      </c>
      <c r="B56" s="7" t="s">
        <v>0</v>
      </c>
      <c r="C56" s="13">
        <v>-0.97616999999999998</v>
      </c>
      <c r="D56" s="14">
        <v>0.84499299999999999</v>
      </c>
      <c r="E56" s="7" t="b">
        <f t="shared" si="0"/>
        <v>0</v>
      </c>
      <c r="F56" s="13">
        <v>-0.28058699999999998</v>
      </c>
      <c r="G56" s="14">
        <v>0.80471099999999995</v>
      </c>
      <c r="H56" s="7" t="b">
        <f t="shared" si="1"/>
        <v>0</v>
      </c>
    </row>
    <row r="57" spans="1:8">
      <c r="A57" s="7" t="s">
        <v>1822</v>
      </c>
      <c r="B57" s="7" t="s">
        <v>25</v>
      </c>
      <c r="C57" s="13">
        <v>-0.975271</v>
      </c>
      <c r="D57" s="14">
        <v>0.816299</v>
      </c>
      <c r="E57" s="7" t="b">
        <f t="shared" si="0"/>
        <v>0</v>
      </c>
      <c r="F57" s="13">
        <v>-0.104365</v>
      </c>
      <c r="G57" s="14">
        <v>0.88322599999999996</v>
      </c>
      <c r="H57" s="7" t="b">
        <f t="shared" si="1"/>
        <v>0</v>
      </c>
    </row>
    <row r="58" spans="1:8">
      <c r="A58" s="7" t="s">
        <v>1823</v>
      </c>
      <c r="B58" s="7" t="s">
        <v>26</v>
      </c>
      <c r="C58" s="13">
        <v>-0.96024600000000004</v>
      </c>
      <c r="D58" s="14">
        <v>0.15510699999999999</v>
      </c>
      <c r="E58" s="7" t="b">
        <f t="shared" si="0"/>
        <v>0</v>
      </c>
      <c r="F58" s="13">
        <v>0.14163500000000001</v>
      </c>
      <c r="G58" s="14">
        <v>0.84074599999999999</v>
      </c>
      <c r="H58" s="7" t="b">
        <f t="shared" si="1"/>
        <v>0</v>
      </c>
    </row>
    <row r="59" spans="1:8">
      <c r="A59" s="7" t="s">
        <v>1824</v>
      </c>
      <c r="B59" s="7" t="s">
        <v>27</v>
      </c>
      <c r="C59" s="13">
        <v>-0.94801100000000005</v>
      </c>
      <c r="D59" s="14">
        <v>2.1193299999999999E-11</v>
      </c>
      <c r="E59" s="7" t="b">
        <f t="shared" si="0"/>
        <v>1</v>
      </c>
      <c r="F59" s="13">
        <v>-0.41136800000000001</v>
      </c>
      <c r="G59" s="14">
        <v>1.5424800000000001E-2</v>
      </c>
      <c r="H59" s="7" t="b">
        <f t="shared" si="1"/>
        <v>0</v>
      </c>
    </row>
    <row r="60" spans="1:8">
      <c r="A60" s="7" t="s">
        <v>1825</v>
      </c>
      <c r="B60" s="7" t="s">
        <v>0</v>
      </c>
      <c r="C60" s="13">
        <v>-0.94138900000000003</v>
      </c>
      <c r="D60" s="14">
        <v>0</v>
      </c>
      <c r="E60" s="7" t="b">
        <f t="shared" si="0"/>
        <v>1</v>
      </c>
      <c r="F60" s="13">
        <v>-9.4513E-2</v>
      </c>
      <c r="G60" s="14">
        <v>0.64679299999999995</v>
      </c>
      <c r="H60" s="7" t="b">
        <f t="shared" si="1"/>
        <v>0</v>
      </c>
    </row>
    <row r="61" spans="1:8">
      <c r="A61" s="7" t="s">
        <v>1826</v>
      </c>
      <c r="B61" s="7" t="s">
        <v>28</v>
      </c>
      <c r="C61" s="13">
        <v>-0.93412099999999998</v>
      </c>
      <c r="D61" s="14">
        <v>0.57550800000000002</v>
      </c>
      <c r="E61" s="7" t="b">
        <f t="shared" si="0"/>
        <v>0</v>
      </c>
      <c r="F61" s="13">
        <v>-0.16336200000000001</v>
      </c>
      <c r="G61" s="14">
        <v>0.74679300000000004</v>
      </c>
      <c r="H61" s="7" t="b">
        <f t="shared" si="1"/>
        <v>0</v>
      </c>
    </row>
    <row r="62" spans="1:8">
      <c r="A62" s="7" t="s">
        <v>1827</v>
      </c>
      <c r="B62" s="7" t="s">
        <v>29</v>
      </c>
      <c r="C62" s="13">
        <v>-0.92730699999999999</v>
      </c>
      <c r="D62" s="14">
        <v>0.809531</v>
      </c>
      <c r="E62" s="7" t="b">
        <f t="shared" si="0"/>
        <v>0</v>
      </c>
      <c r="F62" s="13">
        <v>7.0689000000000004E-3</v>
      </c>
      <c r="G62" s="14">
        <v>0.87907599999999997</v>
      </c>
      <c r="H62" s="7" t="b">
        <f t="shared" si="1"/>
        <v>0</v>
      </c>
    </row>
    <row r="63" spans="1:8">
      <c r="A63" s="7" t="s">
        <v>1828</v>
      </c>
      <c r="B63" s="7" t="s">
        <v>30</v>
      </c>
      <c r="C63" s="13">
        <v>-0.90783400000000003</v>
      </c>
      <c r="D63" s="14">
        <v>0.62187199999999998</v>
      </c>
      <c r="E63" s="7" t="b">
        <f t="shared" si="0"/>
        <v>0</v>
      </c>
      <c r="F63" s="13">
        <v>5.0630300000000003E-2</v>
      </c>
      <c r="G63" s="14">
        <v>0.845163</v>
      </c>
      <c r="H63" s="7" t="b">
        <f t="shared" si="1"/>
        <v>0</v>
      </c>
    </row>
    <row r="64" spans="1:8">
      <c r="A64" s="7" t="s">
        <v>1829</v>
      </c>
      <c r="B64" s="7" t="s">
        <v>31</v>
      </c>
      <c r="C64" s="13">
        <v>-0.876301</v>
      </c>
      <c r="D64" s="14">
        <v>0.77050200000000002</v>
      </c>
      <c r="E64" s="7" t="b">
        <f t="shared" si="0"/>
        <v>0</v>
      </c>
      <c r="F64" s="13">
        <v>-4.6890300000000003E-2</v>
      </c>
      <c r="G64" s="14">
        <v>0.90584200000000004</v>
      </c>
      <c r="H64" s="7" t="b">
        <f t="shared" si="1"/>
        <v>0</v>
      </c>
    </row>
    <row r="65" spans="1:8">
      <c r="A65" s="7" t="s">
        <v>1830</v>
      </c>
      <c r="B65" s="7" t="s">
        <v>32</v>
      </c>
      <c r="C65" s="13">
        <v>-0.84103700000000003</v>
      </c>
      <c r="D65" s="14">
        <v>0.860344</v>
      </c>
      <c r="E65" s="7" t="b">
        <f t="shared" si="0"/>
        <v>0</v>
      </c>
      <c r="F65" s="13">
        <v>0.18743899999999999</v>
      </c>
      <c r="G65" s="14">
        <v>0.77235600000000004</v>
      </c>
      <c r="H65" s="7" t="b">
        <f t="shared" si="1"/>
        <v>0</v>
      </c>
    </row>
    <row r="66" spans="1:8">
      <c r="A66" s="7" t="s">
        <v>1831</v>
      </c>
      <c r="B66" s="7" t="s">
        <v>33</v>
      </c>
      <c r="C66" s="13">
        <v>-0.84054600000000002</v>
      </c>
      <c r="D66" s="14">
        <v>0.88580000000000003</v>
      </c>
      <c r="E66" s="7" t="b">
        <f t="shared" ref="E66:E129" si="2">AND(OR(C66&lt;(LOG(1/1.5,2)),C66&gt;(LOG(1.5,2))),D66&lt;0.05)</f>
        <v>0</v>
      </c>
      <c r="F66" s="13">
        <v>1.65714E-2</v>
      </c>
      <c r="G66" s="14">
        <v>0.89951199999999998</v>
      </c>
      <c r="H66" s="7" t="b">
        <f t="shared" ref="H66:H129" si="3">AND(OR(F66&lt;(LOG(1/1.5,2)),F66&gt;(LOG(1.5,2))),G66&lt;0.05)</f>
        <v>0</v>
      </c>
    </row>
    <row r="67" spans="1:8">
      <c r="A67" s="7" t="s">
        <v>1832</v>
      </c>
      <c r="B67" s="7" t="s">
        <v>0</v>
      </c>
      <c r="C67" s="13">
        <v>-0.83182500000000004</v>
      </c>
      <c r="D67" s="14">
        <v>1.4408499999999999E-4</v>
      </c>
      <c r="E67" s="7" t="b">
        <f t="shared" si="2"/>
        <v>1</v>
      </c>
      <c r="F67" s="13">
        <v>-5.8268500000000001E-2</v>
      </c>
      <c r="G67" s="14">
        <v>0.90169699999999997</v>
      </c>
      <c r="H67" s="7" t="b">
        <f t="shared" si="3"/>
        <v>0</v>
      </c>
    </row>
    <row r="68" spans="1:8">
      <c r="A68" s="7" t="s">
        <v>1833</v>
      </c>
      <c r="B68" s="7" t="s">
        <v>0</v>
      </c>
      <c r="C68" s="13">
        <v>-0.828955</v>
      </c>
      <c r="D68" s="14">
        <v>0.80245200000000005</v>
      </c>
      <c r="E68" s="7" t="b">
        <f t="shared" si="2"/>
        <v>0</v>
      </c>
      <c r="F68" s="13">
        <v>-1.30364E-2</v>
      </c>
      <c r="G68" s="14">
        <v>0.909551</v>
      </c>
      <c r="H68" s="7" t="b">
        <f t="shared" si="3"/>
        <v>0</v>
      </c>
    </row>
    <row r="69" spans="1:8">
      <c r="A69" s="7" t="s">
        <v>1834</v>
      </c>
      <c r="B69" s="7" t="s">
        <v>34</v>
      </c>
      <c r="C69" s="13">
        <v>-0.80609500000000001</v>
      </c>
      <c r="D69" s="14">
        <v>0.88035699999999995</v>
      </c>
      <c r="E69" s="7" t="b">
        <f t="shared" si="2"/>
        <v>0</v>
      </c>
      <c r="F69" s="13">
        <v>3.8713900000000002E-2</v>
      </c>
      <c r="G69" s="14">
        <v>0.91053899999999999</v>
      </c>
      <c r="H69" s="7" t="b">
        <f t="shared" si="3"/>
        <v>0</v>
      </c>
    </row>
    <row r="70" spans="1:8">
      <c r="A70" s="7" t="s">
        <v>1835</v>
      </c>
      <c r="B70" s="7" t="s">
        <v>0</v>
      </c>
      <c r="C70" s="13">
        <v>-0.80581999999999998</v>
      </c>
      <c r="D70" s="14">
        <v>0.80437199999999998</v>
      </c>
      <c r="E70" s="7" t="b">
        <f t="shared" si="2"/>
        <v>0</v>
      </c>
      <c r="F70" s="13">
        <v>-0.13139100000000001</v>
      </c>
      <c r="G70" s="14">
        <v>0.87332500000000002</v>
      </c>
      <c r="H70" s="7" t="b">
        <f t="shared" si="3"/>
        <v>0</v>
      </c>
    </row>
    <row r="71" spans="1:8">
      <c r="A71" s="7" t="s">
        <v>1836</v>
      </c>
      <c r="B71" s="7" t="s">
        <v>0</v>
      </c>
      <c r="C71" s="13">
        <v>-0.79938600000000004</v>
      </c>
      <c r="D71" s="14">
        <v>6.0845300000000003E-6</v>
      </c>
      <c r="E71" s="7" t="b">
        <f t="shared" si="2"/>
        <v>1</v>
      </c>
      <c r="F71" s="13">
        <v>0.25277300000000003</v>
      </c>
      <c r="G71" s="14">
        <v>0.52599700000000005</v>
      </c>
      <c r="H71" s="7" t="b">
        <f t="shared" si="3"/>
        <v>0</v>
      </c>
    </row>
    <row r="72" spans="1:8">
      <c r="A72" s="7" t="s">
        <v>1837</v>
      </c>
      <c r="B72" s="7" t="s">
        <v>35</v>
      </c>
      <c r="C72" s="13">
        <v>-0.79678400000000005</v>
      </c>
      <c r="D72" s="14">
        <v>1.0484100000000001E-7</v>
      </c>
      <c r="E72" s="7" t="b">
        <f t="shared" si="2"/>
        <v>1</v>
      </c>
      <c r="F72" s="13">
        <v>-1.0987199999999999</v>
      </c>
      <c r="G72" s="14">
        <v>5.5623700000000003E-7</v>
      </c>
      <c r="H72" s="7" t="b">
        <f t="shared" si="3"/>
        <v>1</v>
      </c>
    </row>
    <row r="73" spans="1:8">
      <c r="A73" s="7" t="s">
        <v>1838</v>
      </c>
      <c r="B73" s="7" t="s">
        <v>36</v>
      </c>
      <c r="C73" s="13">
        <v>-0.79214300000000004</v>
      </c>
      <c r="D73" s="14">
        <v>8.6814699999999995E-2</v>
      </c>
      <c r="E73" s="7" t="b">
        <f t="shared" si="2"/>
        <v>0</v>
      </c>
      <c r="F73" s="13">
        <v>-1.7216700000000001E-2</v>
      </c>
      <c r="G73" s="14">
        <v>0.91798100000000005</v>
      </c>
      <c r="H73" s="7" t="b">
        <f t="shared" si="3"/>
        <v>0</v>
      </c>
    </row>
    <row r="74" spans="1:8">
      <c r="A74" s="7" t="s">
        <v>1839</v>
      </c>
      <c r="B74" s="7" t="s">
        <v>37</v>
      </c>
      <c r="C74" s="13">
        <v>-0.78463000000000005</v>
      </c>
      <c r="D74" s="14">
        <v>0.479161</v>
      </c>
      <c r="E74" s="7" t="b">
        <f t="shared" si="2"/>
        <v>0</v>
      </c>
      <c r="F74" s="13">
        <v>-3.2674099999999998E-2</v>
      </c>
      <c r="G74" s="14">
        <v>0.87739599999999995</v>
      </c>
      <c r="H74" s="7" t="b">
        <f t="shared" si="3"/>
        <v>0</v>
      </c>
    </row>
    <row r="75" spans="1:8">
      <c r="A75" s="7" t="s">
        <v>1840</v>
      </c>
      <c r="B75" s="7" t="s">
        <v>0</v>
      </c>
      <c r="C75" s="13">
        <v>-0.77935399999999999</v>
      </c>
      <c r="D75" s="14">
        <v>0.26203199999999999</v>
      </c>
      <c r="E75" s="7" t="b">
        <f t="shared" si="2"/>
        <v>0</v>
      </c>
      <c r="F75" s="13">
        <v>-1.1125599999999999E-2</v>
      </c>
      <c r="G75" s="14">
        <v>0.878556</v>
      </c>
      <c r="H75" s="7" t="b">
        <f t="shared" si="3"/>
        <v>0</v>
      </c>
    </row>
    <row r="76" spans="1:8">
      <c r="A76" s="7" t="s">
        <v>1841</v>
      </c>
      <c r="B76" s="7" t="s">
        <v>0</v>
      </c>
      <c r="C76" s="13">
        <v>-0.77919799999999995</v>
      </c>
      <c r="D76" s="14">
        <v>0.86051699999999998</v>
      </c>
      <c r="E76" s="7" t="b">
        <f t="shared" si="2"/>
        <v>0</v>
      </c>
      <c r="F76" s="13">
        <v>0.29800900000000002</v>
      </c>
      <c r="G76" s="14">
        <v>0.23341200000000001</v>
      </c>
      <c r="H76" s="7" t="b">
        <f t="shared" si="3"/>
        <v>0</v>
      </c>
    </row>
    <row r="77" spans="1:8">
      <c r="A77" s="7" t="s">
        <v>1842</v>
      </c>
      <c r="B77" s="7" t="s">
        <v>0</v>
      </c>
      <c r="C77" s="13">
        <v>-0.77912999999999999</v>
      </c>
      <c r="D77" s="14">
        <v>0.29950100000000002</v>
      </c>
      <c r="E77" s="7" t="b">
        <f t="shared" si="2"/>
        <v>0</v>
      </c>
      <c r="F77" s="13">
        <v>-0.21866099999999999</v>
      </c>
      <c r="G77" s="14">
        <v>0.854958</v>
      </c>
      <c r="H77" s="7" t="b">
        <f t="shared" si="3"/>
        <v>0</v>
      </c>
    </row>
    <row r="78" spans="1:8">
      <c r="A78" s="7" t="s">
        <v>1843</v>
      </c>
      <c r="B78" s="7" t="s">
        <v>0</v>
      </c>
      <c r="C78" s="13">
        <v>-0.75465000000000004</v>
      </c>
      <c r="D78" s="14">
        <v>0.67955900000000002</v>
      </c>
      <c r="E78" s="7" t="b">
        <f t="shared" si="2"/>
        <v>0</v>
      </c>
      <c r="F78" s="13">
        <v>0.77702000000000004</v>
      </c>
      <c r="G78" s="14">
        <v>0.77152600000000005</v>
      </c>
      <c r="H78" s="7" t="b">
        <f t="shared" si="3"/>
        <v>0</v>
      </c>
    </row>
    <row r="79" spans="1:8">
      <c r="A79" s="7" t="s">
        <v>1844</v>
      </c>
      <c r="B79" s="7" t="s">
        <v>38</v>
      </c>
      <c r="C79" s="13">
        <v>-0.75213600000000003</v>
      </c>
      <c r="D79" s="14">
        <v>0.82226600000000005</v>
      </c>
      <c r="E79" s="7" t="b">
        <f t="shared" si="2"/>
        <v>0</v>
      </c>
      <c r="F79" s="13">
        <v>-0.192943</v>
      </c>
      <c r="G79" s="14">
        <v>0.87077199999999999</v>
      </c>
      <c r="H79" s="7" t="b">
        <f t="shared" si="3"/>
        <v>0</v>
      </c>
    </row>
    <row r="80" spans="1:8">
      <c r="A80" s="7" t="s">
        <v>1845</v>
      </c>
      <c r="B80" s="7" t="s">
        <v>39</v>
      </c>
      <c r="C80" s="13">
        <v>-0.75112100000000004</v>
      </c>
      <c r="D80" s="14">
        <v>0.55513800000000002</v>
      </c>
      <c r="E80" s="7" t="b">
        <f t="shared" si="2"/>
        <v>0</v>
      </c>
      <c r="F80" s="13">
        <v>4.9931900000000001E-2</v>
      </c>
      <c r="G80" s="14">
        <v>0.84638599999999997</v>
      </c>
      <c r="H80" s="7" t="b">
        <f t="shared" si="3"/>
        <v>0</v>
      </c>
    </row>
    <row r="81" spans="1:8">
      <c r="A81" s="7" t="s">
        <v>1846</v>
      </c>
      <c r="B81" s="7" t="s">
        <v>40</v>
      </c>
      <c r="C81" s="13">
        <v>-0.74699899999999997</v>
      </c>
      <c r="D81" s="14">
        <v>0.81941900000000001</v>
      </c>
      <c r="E81" s="7" t="b">
        <f t="shared" si="2"/>
        <v>0</v>
      </c>
      <c r="F81" s="13">
        <v>-0.23962600000000001</v>
      </c>
      <c r="G81" s="14">
        <v>0.841418</v>
      </c>
      <c r="H81" s="7" t="b">
        <f t="shared" si="3"/>
        <v>0</v>
      </c>
    </row>
    <row r="82" spans="1:8">
      <c r="A82" s="7" t="s">
        <v>1847</v>
      </c>
      <c r="B82" s="7" t="s">
        <v>41</v>
      </c>
      <c r="C82" s="13">
        <v>-0.73441199999999995</v>
      </c>
      <c r="D82" s="14">
        <v>0.52288000000000001</v>
      </c>
      <c r="E82" s="7" t="b">
        <f t="shared" si="2"/>
        <v>0</v>
      </c>
      <c r="F82" s="13">
        <v>-0.11124100000000001</v>
      </c>
      <c r="G82" s="14">
        <v>0.83065100000000003</v>
      </c>
      <c r="H82" s="7" t="b">
        <f t="shared" si="3"/>
        <v>0</v>
      </c>
    </row>
    <row r="83" spans="1:8">
      <c r="A83" s="7" t="s">
        <v>1848</v>
      </c>
      <c r="B83" s="7" t="s">
        <v>0</v>
      </c>
      <c r="C83" s="13">
        <v>-0.72915799999999997</v>
      </c>
      <c r="D83" s="14">
        <v>1.02309E-8</v>
      </c>
      <c r="E83" s="7" t="b">
        <f t="shared" si="2"/>
        <v>1</v>
      </c>
      <c r="F83" s="13">
        <v>-0.120701</v>
      </c>
      <c r="G83" s="14">
        <v>0.66416399999999998</v>
      </c>
      <c r="H83" s="7" t="b">
        <f t="shared" si="3"/>
        <v>0</v>
      </c>
    </row>
    <row r="84" spans="1:8">
      <c r="A84" s="7" t="s">
        <v>1849</v>
      </c>
      <c r="B84" s="7" t="s">
        <v>42</v>
      </c>
      <c r="C84" s="13">
        <v>-0.72264899999999999</v>
      </c>
      <c r="D84" s="14">
        <v>0.86174700000000004</v>
      </c>
      <c r="E84" s="7" t="b">
        <f t="shared" si="2"/>
        <v>0</v>
      </c>
      <c r="F84" s="13">
        <v>-0.11954099999999999</v>
      </c>
      <c r="G84" s="14">
        <v>0.81801900000000005</v>
      </c>
      <c r="H84" s="7" t="b">
        <f t="shared" si="3"/>
        <v>0</v>
      </c>
    </row>
    <row r="85" spans="1:8">
      <c r="A85" s="7" t="s">
        <v>1850</v>
      </c>
      <c r="B85" s="7" t="s">
        <v>0</v>
      </c>
      <c r="C85" s="13">
        <v>-0.71369700000000003</v>
      </c>
      <c r="D85" s="14">
        <v>0.38259399999999999</v>
      </c>
      <c r="E85" s="7" t="b">
        <f t="shared" si="2"/>
        <v>0</v>
      </c>
      <c r="F85" s="13">
        <v>-0.75622</v>
      </c>
      <c r="G85" s="14">
        <v>2.5045599999999999E-3</v>
      </c>
      <c r="H85" s="7" t="b">
        <f t="shared" si="3"/>
        <v>1</v>
      </c>
    </row>
    <row r="86" spans="1:8">
      <c r="A86" s="7" t="s">
        <v>1851</v>
      </c>
      <c r="B86" s="7" t="s">
        <v>43</v>
      </c>
      <c r="C86" s="13">
        <v>-0.71231999999999995</v>
      </c>
      <c r="D86" s="14">
        <v>7.7665999999999998E-4</v>
      </c>
      <c r="E86" s="7" t="b">
        <f t="shared" si="2"/>
        <v>1</v>
      </c>
      <c r="F86" s="13">
        <v>-0.53302799999999995</v>
      </c>
      <c r="G86" s="14">
        <v>6.4654100000000006E-2</v>
      </c>
      <c r="H86" s="7" t="b">
        <f t="shared" si="3"/>
        <v>0</v>
      </c>
    </row>
    <row r="87" spans="1:8">
      <c r="A87" s="7" t="s">
        <v>1852</v>
      </c>
      <c r="B87" s="7" t="s">
        <v>44</v>
      </c>
      <c r="C87" s="13">
        <v>-0.70384899999999995</v>
      </c>
      <c r="D87" s="14">
        <v>0.460204</v>
      </c>
      <c r="E87" s="7" t="b">
        <f t="shared" si="2"/>
        <v>0</v>
      </c>
      <c r="F87" s="13">
        <v>-0.22251399999999999</v>
      </c>
      <c r="G87" s="14">
        <v>0.366199</v>
      </c>
      <c r="H87" s="7" t="b">
        <f t="shared" si="3"/>
        <v>0</v>
      </c>
    </row>
    <row r="88" spans="1:8">
      <c r="A88" s="7" t="s">
        <v>1853</v>
      </c>
      <c r="B88" s="7" t="s">
        <v>45</v>
      </c>
      <c r="C88" s="13">
        <v>-0.70181199999999999</v>
      </c>
      <c r="D88" s="14">
        <v>0.41103800000000001</v>
      </c>
      <c r="E88" s="7" t="b">
        <f t="shared" si="2"/>
        <v>0</v>
      </c>
      <c r="F88" s="13">
        <v>-0.120743</v>
      </c>
      <c r="G88" s="14">
        <v>0.84676099999999999</v>
      </c>
      <c r="H88" s="7" t="b">
        <f t="shared" si="3"/>
        <v>0</v>
      </c>
    </row>
    <row r="89" spans="1:8">
      <c r="A89" s="7" t="s">
        <v>1854</v>
      </c>
      <c r="B89" s="7" t="s">
        <v>46</v>
      </c>
      <c r="C89" s="13">
        <v>-0.69720000000000004</v>
      </c>
      <c r="D89" s="14">
        <v>1.58208E-3</v>
      </c>
      <c r="E89" s="7" t="b">
        <f t="shared" si="2"/>
        <v>1</v>
      </c>
      <c r="F89" s="13">
        <v>-0.460198</v>
      </c>
      <c r="G89" s="14">
        <v>0.54100300000000001</v>
      </c>
      <c r="H89" s="7" t="b">
        <f t="shared" si="3"/>
        <v>0</v>
      </c>
    </row>
    <row r="90" spans="1:8">
      <c r="A90" s="7" t="s">
        <v>1855</v>
      </c>
      <c r="B90" s="7" t="s">
        <v>0</v>
      </c>
      <c r="C90" s="13">
        <v>-0.69630599999999998</v>
      </c>
      <c r="D90" s="14">
        <v>0.65559100000000003</v>
      </c>
      <c r="E90" s="7" t="b">
        <f t="shared" si="2"/>
        <v>0</v>
      </c>
      <c r="F90" s="13">
        <v>9.3820399999999998E-2</v>
      </c>
      <c r="G90" s="14">
        <v>0.85229900000000003</v>
      </c>
      <c r="H90" s="7" t="b">
        <f t="shared" si="3"/>
        <v>0</v>
      </c>
    </row>
    <row r="91" spans="1:8">
      <c r="A91" s="7" t="s">
        <v>1856</v>
      </c>
      <c r="B91" s="7" t="s">
        <v>47</v>
      </c>
      <c r="C91" s="13">
        <v>-0.69491999999999998</v>
      </c>
      <c r="D91" s="14">
        <v>0.30757400000000001</v>
      </c>
      <c r="E91" s="7" t="b">
        <f t="shared" si="2"/>
        <v>0</v>
      </c>
      <c r="F91" s="13">
        <v>-0.39499499999999999</v>
      </c>
      <c r="G91" s="14">
        <v>0.26678200000000002</v>
      </c>
      <c r="H91" s="7" t="b">
        <f t="shared" si="3"/>
        <v>0</v>
      </c>
    </row>
    <row r="92" spans="1:8">
      <c r="A92" s="7" t="s">
        <v>1857</v>
      </c>
      <c r="B92" s="7" t="s">
        <v>48</v>
      </c>
      <c r="C92" s="13">
        <v>-0.69237499999999996</v>
      </c>
      <c r="D92" s="14">
        <v>0.81569800000000003</v>
      </c>
      <c r="E92" s="7" t="b">
        <f t="shared" si="2"/>
        <v>0</v>
      </c>
      <c r="F92" s="13">
        <v>1.22153E-2</v>
      </c>
      <c r="G92" s="14">
        <v>0.91215299999999999</v>
      </c>
      <c r="H92" s="7" t="b">
        <f t="shared" si="3"/>
        <v>0</v>
      </c>
    </row>
    <row r="93" spans="1:8">
      <c r="A93" s="7" t="s">
        <v>1858</v>
      </c>
      <c r="B93" s="7" t="s">
        <v>49</v>
      </c>
      <c r="C93" s="13">
        <v>-0.69113500000000005</v>
      </c>
      <c r="D93" s="14">
        <v>0.51532900000000004</v>
      </c>
      <c r="E93" s="7" t="b">
        <f t="shared" si="2"/>
        <v>0</v>
      </c>
      <c r="F93" s="13">
        <v>-1.8586800000000001E-2</v>
      </c>
      <c r="G93" s="14">
        <v>0.87792599999999998</v>
      </c>
      <c r="H93" s="7" t="b">
        <f t="shared" si="3"/>
        <v>0</v>
      </c>
    </row>
    <row r="94" spans="1:8">
      <c r="A94" s="7" t="s">
        <v>1859</v>
      </c>
      <c r="B94" s="7" t="s">
        <v>50</v>
      </c>
      <c r="C94" s="13">
        <v>-0.68572599999999995</v>
      </c>
      <c r="D94" s="14">
        <v>0.68543799999999999</v>
      </c>
      <c r="E94" s="7" t="b">
        <f t="shared" si="2"/>
        <v>0</v>
      </c>
      <c r="F94" s="13">
        <v>0.101671</v>
      </c>
      <c r="G94" s="14">
        <v>0.86875800000000003</v>
      </c>
      <c r="H94" s="7" t="b">
        <f t="shared" si="3"/>
        <v>0</v>
      </c>
    </row>
    <row r="95" spans="1:8">
      <c r="A95" s="7" t="s">
        <v>1860</v>
      </c>
      <c r="B95" s="7" t="s">
        <v>51</v>
      </c>
      <c r="C95" s="13">
        <v>-0.68087399999999998</v>
      </c>
      <c r="D95" s="14">
        <v>0.59502999999999995</v>
      </c>
      <c r="E95" s="7" t="b">
        <f t="shared" si="2"/>
        <v>0</v>
      </c>
      <c r="F95" s="13">
        <v>-0.48420000000000002</v>
      </c>
      <c r="G95" s="14">
        <v>0.58594000000000002</v>
      </c>
      <c r="H95" s="7" t="b">
        <f t="shared" si="3"/>
        <v>0</v>
      </c>
    </row>
    <row r="96" spans="1:8">
      <c r="A96" s="7" t="s">
        <v>1861</v>
      </c>
      <c r="B96" s="7" t="s">
        <v>0</v>
      </c>
      <c r="C96" s="13">
        <v>-0.68064499999999994</v>
      </c>
      <c r="D96" s="14">
        <v>0.68172200000000005</v>
      </c>
      <c r="E96" s="7" t="b">
        <f t="shared" si="2"/>
        <v>0</v>
      </c>
      <c r="F96" s="13">
        <v>8.3353200000000002E-2</v>
      </c>
      <c r="G96" s="14">
        <v>0.87346699999999999</v>
      </c>
      <c r="H96" s="7" t="b">
        <f t="shared" si="3"/>
        <v>0</v>
      </c>
    </row>
    <row r="97" spans="1:8">
      <c r="A97" s="7" t="s">
        <v>1862</v>
      </c>
      <c r="B97" s="7" t="s">
        <v>0</v>
      </c>
      <c r="C97" s="13">
        <v>-0.67905300000000002</v>
      </c>
      <c r="D97" s="14">
        <v>4.2132500000000001E-4</v>
      </c>
      <c r="E97" s="7" t="b">
        <f t="shared" si="2"/>
        <v>1</v>
      </c>
      <c r="F97" s="13">
        <v>6.98217E-2</v>
      </c>
      <c r="G97" s="14">
        <v>0.89913500000000002</v>
      </c>
      <c r="H97" s="7" t="b">
        <f t="shared" si="3"/>
        <v>0</v>
      </c>
    </row>
    <row r="98" spans="1:8">
      <c r="A98" s="7" t="s">
        <v>1863</v>
      </c>
      <c r="B98" s="7" t="s">
        <v>0</v>
      </c>
      <c r="C98" s="13">
        <v>-0.67619099999999999</v>
      </c>
      <c r="D98" s="14">
        <v>0.79225199999999996</v>
      </c>
      <c r="E98" s="7" t="b">
        <f t="shared" si="2"/>
        <v>0</v>
      </c>
      <c r="F98" s="13">
        <v>1.7637099999999999E-2</v>
      </c>
      <c r="G98" s="14">
        <v>0.91611799999999999</v>
      </c>
      <c r="H98" s="7" t="b">
        <f t="shared" si="3"/>
        <v>0</v>
      </c>
    </row>
    <row r="99" spans="1:8">
      <c r="A99" s="7" t="s">
        <v>1864</v>
      </c>
      <c r="B99" s="7" t="s">
        <v>52</v>
      </c>
      <c r="C99" s="13">
        <v>-0.67485300000000004</v>
      </c>
      <c r="D99" s="14">
        <v>0.53807499999999997</v>
      </c>
      <c r="E99" s="7" t="b">
        <f t="shared" si="2"/>
        <v>0</v>
      </c>
      <c r="F99" s="13">
        <v>0.29904399999999998</v>
      </c>
      <c r="G99" s="14">
        <v>0.54604600000000003</v>
      </c>
      <c r="H99" s="7" t="b">
        <f t="shared" si="3"/>
        <v>0</v>
      </c>
    </row>
    <row r="100" spans="1:8">
      <c r="A100" s="7" t="s">
        <v>1865</v>
      </c>
      <c r="B100" s="7" t="s">
        <v>53</v>
      </c>
      <c r="C100" s="13">
        <v>-0.671234</v>
      </c>
      <c r="D100" s="14">
        <v>1.51326E-2</v>
      </c>
      <c r="E100" s="7" t="b">
        <f t="shared" si="2"/>
        <v>1</v>
      </c>
      <c r="F100" s="13">
        <v>-0.19429299999999999</v>
      </c>
      <c r="G100" s="14">
        <v>0.30465700000000001</v>
      </c>
      <c r="H100" s="7" t="b">
        <f t="shared" si="3"/>
        <v>0</v>
      </c>
    </row>
    <row r="101" spans="1:8">
      <c r="A101" s="7" t="s">
        <v>1866</v>
      </c>
      <c r="B101" s="7" t="s">
        <v>54</v>
      </c>
      <c r="C101" s="13">
        <v>-0.67025999999999997</v>
      </c>
      <c r="D101" s="14">
        <v>0.146593</v>
      </c>
      <c r="E101" s="7" t="b">
        <f t="shared" si="2"/>
        <v>0</v>
      </c>
      <c r="F101" s="13">
        <v>-0.13644899999999999</v>
      </c>
      <c r="G101" s="14">
        <v>0.78068599999999999</v>
      </c>
      <c r="H101" s="7" t="b">
        <f t="shared" si="3"/>
        <v>0</v>
      </c>
    </row>
    <row r="102" spans="1:8">
      <c r="A102" s="7" t="s">
        <v>1867</v>
      </c>
      <c r="B102" s="7" t="s">
        <v>55</v>
      </c>
      <c r="C102" s="13">
        <v>-0.66155200000000003</v>
      </c>
      <c r="D102" s="14">
        <v>0.73662499999999997</v>
      </c>
      <c r="E102" s="7" t="b">
        <f t="shared" si="2"/>
        <v>0</v>
      </c>
      <c r="F102" s="13">
        <v>0.44175599999999998</v>
      </c>
      <c r="G102" s="14">
        <v>0.706202</v>
      </c>
      <c r="H102" s="7" t="b">
        <f t="shared" si="3"/>
        <v>0</v>
      </c>
    </row>
    <row r="103" spans="1:8">
      <c r="A103" s="7" t="s">
        <v>1868</v>
      </c>
      <c r="B103" s="7" t="s">
        <v>56</v>
      </c>
      <c r="C103" s="13">
        <v>-0.64976400000000001</v>
      </c>
      <c r="D103" s="14">
        <v>1.57214E-2</v>
      </c>
      <c r="E103" s="7" t="b">
        <f t="shared" si="2"/>
        <v>1</v>
      </c>
      <c r="F103" s="13">
        <v>-0.14108000000000001</v>
      </c>
      <c r="G103" s="14">
        <v>0.77526200000000001</v>
      </c>
      <c r="H103" s="7" t="b">
        <f t="shared" si="3"/>
        <v>0</v>
      </c>
    </row>
    <row r="104" spans="1:8">
      <c r="A104" s="7" t="s">
        <v>1869</v>
      </c>
      <c r="B104" s="7" t="s">
        <v>57</v>
      </c>
      <c r="C104" s="13">
        <v>-0.64861400000000002</v>
      </c>
      <c r="D104" s="14">
        <v>0.55888199999999999</v>
      </c>
      <c r="E104" s="7" t="b">
        <f t="shared" si="2"/>
        <v>0</v>
      </c>
      <c r="F104" s="13">
        <v>-0.17821899999999999</v>
      </c>
      <c r="G104" s="14">
        <v>0.83947700000000003</v>
      </c>
      <c r="H104" s="7" t="b">
        <f t="shared" si="3"/>
        <v>0</v>
      </c>
    </row>
    <row r="105" spans="1:8">
      <c r="A105" s="7" t="s">
        <v>1870</v>
      </c>
      <c r="B105" s="7" t="s">
        <v>58</v>
      </c>
      <c r="C105" s="13">
        <v>-0.64812199999999998</v>
      </c>
      <c r="D105" s="14">
        <v>0.41217999999999999</v>
      </c>
      <c r="E105" s="7" t="b">
        <f t="shared" si="2"/>
        <v>0</v>
      </c>
      <c r="F105" s="13">
        <v>-0.169795</v>
      </c>
      <c r="G105" s="14">
        <v>0.83151200000000003</v>
      </c>
      <c r="H105" s="7" t="b">
        <f t="shared" si="3"/>
        <v>0</v>
      </c>
    </row>
    <row r="106" spans="1:8">
      <c r="A106" s="7" t="s">
        <v>1871</v>
      </c>
      <c r="B106" s="7" t="s">
        <v>59</v>
      </c>
      <c r="C106" s="13">
        <v>-0.64249400000000001</v>
      </c>
      <c r="D106" s="14">
        <v>0.79842299999999999</v>
      </c>
      <c r="E106" s="7" t="b">
        <f t="shared" si="2"/>
        <v>0</v>
      </c>
      <c r="F106" s="13">
        <v>6.8867700000000004E-2</v>
      </c>
      <c r="G106" s="14">
        <v>0.86823700000000004</v>
      </c>
      <c r="H106" s="7" t="b">
        <f t="shared" si="3"/>
        <v>0</v>
      </c>
    </row>
    <row r="107" spans="1:8">
      <c r="A107" s="7" t="s">
        <v>1872</v>
      </c>
      <c r="B107" s="7" t="s">
        <v>0</v>
      </c>
      <c r="C107" s="13">
        <v>-0.64116600000000001</v>
      </c>
      <c r="D107" s="14">
        <v>0.89328600000000002</v>
      </c>
      <c r="E107" s="7" t="b">
        <f t="shared" si="2"/>
        <v>0</v>
      </c>
      <c r="F107" s="13">
        <v>-2.37389E-2</v>
      </c>
      <c r="G107" s="14">
        <v>0.91498199999999996</v>
      </c>
      <c r="H107" s="7" t="b">
        <f t="shared" si="3"/>
        <v>0</v>
      </c>
    </row>
    <row r="108" spans="1:8">
      <c r="A108" s="7" t="s">
        <v>1873</v>
      </c>
      <c r="B108" s="7" t="s">
        <v>60</v>
      </c>
      <c r="C108" s="13">
        <v>-0.63997199999999999</v>
      </c>
      <c r="D108" s="14">
        <v>0.22925000000000001</v>
      </c>
      <c r="E108" s="7" t="b">
        <f t="shared" si="2"/>
        <v>0</v>
      </c>
      <c r="F108" s="13">
        <v>-0.46523300000000001</v>
      </c>
      <c r="G108" s="14">
        <v>1.26769E-2</v>
      </c>
      <c r="H108" s="7" t="b">
        <f t="shared" si="3"/>
        <v>0</v>
      </c>
    </row>
    <row r="109" spans="1:8">
      <c r="A109" s="7" t="s">
        <v>1874</v>
      </c>
      <c r="B109" s="7" t="s">
        <v>61</v>
      </c>
      <c r="C109" s="13">
        <v>-0.63219800000000004</v>
      </c>
      <c r="D109" s="14">
        <v>7.5550000000000006E-2</v>
      </c>
      <c r="E109" s="7" t="b">
        <f t="shared" si="2"/>
        <v>0</v>
      </c>
      <c r="F109" s="13">
        <v>1.44777E-2</v>
      </c>
      <c r="G109" s="14">
        <v>0.91847800000000002</v>
      </c>
      <c r="H109" s="7" t="b">
        <f t="shared" si="3"/>
        <v>0</v>
      </c>
    </row>
    <row r="110" spans="1:8">
      <c r="A110" s="7" t="s">
        <v>1875</v>
      </c>
      <c r="B110" s="7" t="s">
        <v>0</v>
      </c>
      <c r="C110" s="13">
        <v>-0.63218399999999997</v>
      </c>
      <c r="D110" s="14">
        <v>0.71989700000000001</v>
      </c>
      <c r="E110" s="7" t="b">
        <f t="shared" si="2"/>
        <v>0</v>
      </c>
      <c r="F110" s="13">
        <v>-0.39876899999999998</v>
      </c>
      <c r="G110" s="14">
        <v>0.79125100000000004</v>
      </c>
      <c r="H110" s="7" t="b">
        <f t="shared" si="3"/>
        <v>0</v>
      </c>
    </row>
    <row r="111" spans="1:8">
      <c r="A111" s="7" t="s">
        <v>1876</v>
      </c>
      <c r="B111" s="7" t="s">
        <v>0</v>
      </c>
      <c r="C111" s="13">
        <v>-0.63103100000000001</v>
      </c>
      <c r="D111" s="14">
        <v>0.330903</v>
      </c>
      <c r="E111" s="7" t="b">
        <f t="shared" si="2"/>
        <v>0</v>
      </c>
      <c r="F111" s="13">
        <v>0.48564800000000002</v>
      </c>
      <c r="G111" s="14">
        <v>0.63544800000000001</v>
      </c>
      <c r="H111" s="7" t="b">
        <f t="shared" si="3"/>
        <v>0</v>
      </c>
    </row>
    <row r="112" spans="1:8">
      <c r="A112" s="7" t="s">
        <v>1877</v>
      </c>
      <c r="B112" s="7" t="s">
        <v>62</v>
      </c>
      <c r="C112" s="13">
        <v>-0.63033700000000004</v>
      </c>
      <c r="D112" s="14">
        <v>0.47870099999999999</v>
      </c>
      <c r="E112" s="7" t="b">
        <f t="shared" si="2"/>
        <v>0</v>
      </c>
      <c r="F112" s="13">
        <v>3.5676900000000001E-3</v>
      </c>
      <c r="G112" s="14">
        <v>0.91931700000000005</v>
      </c>
      <c r="H112" s="7" t="b">
        <f t="shared" si="3"/>
        <v>0</v>
      </c>
    </row>
    <row r="113" spans="1:8">
      <c r="A113" s="7" t="s">
        <v>1878</v>
      </c>
      <c r="B113" s="7" t="s">
        <v>63</v>
      </c>
      <c r="C113" s="13">
        <v>-0.62875999999999999</v>
      </c>
      <c r="D113" s="14">
        <v>8.7570099999999998E-2</v>
      </c>
      <c r="E113" s="7" t="b">
        <f t="shared" si="2"/>
        <v>0</v>
      </c>
      <c r="F113" s="13">
        <v>-0.426203</v>
      </c>
      <c r="G113" s="14">
        <v>0.58292200000000005</v>
      </c>
      <c r="H113" s="7" t="b">
        <f t="shared" si="3"/>
        <v>0</v>
      </c>
    </row>
    <row r="114" spans="1:8">
      <c r="A114" s="7" t="s">
        <v>1879</v>
      </c>
      <c r="B114" s="7" t="s">
        <v>64</v>
      </c>
      <c r="C114" s="13">
        <v>-0.61959900000000001</v>
      </c>
      <c r="D114" s="14">
        <v>4.4199200000000001E-2</v>
      </c>
      <c r="E114" s="7" t="b">
        <f t="shared" si="2"/>
        <v>1</v>
      </c>
      <c r="F114" s="13">
        <v>-0.102898</v>
      </c>
      <c r="G114" s="14">
        <v>0.894146</v>
      </c>
      <c r="H114" s="7" t="b">
        <f t="shared" si="3"/>
        <v>0</v>
      </c>
    </row>
    <row r="115" spans="1:8">
      <c r="A115" s="7" t="s">
        <v>1880</v>
      </c>
      <c r="B115" s="7" t="s">
        <v>0</v>
      </c>
      <c r="C115" s="13">
        <v>-0.61812500000000004</v>
      </c>
      <c r="D115" s="14">
        <v>1.3277899999999999E-3</v>
      </c>
      <c r="E115" s="7" t="b">
        <f t="shared" si="2"/>
        <v>1</v>
      </c>
      <c r="F115" s="13">
        <v>0.41718300000000003</v>
      </c>
      <c r="G115" s="14">
        <v>3.7250999999999999E-2</v>
      </c>
      <c r="H115" s="7" t="b">
        <f t="shared" si="3"/>
        <v>0</v>
      </c>
    </row>
    <row r="116" spans="1:8">
      <c r="A116" s="7" t="s">
        <v>1881</v>
      </c>
      <c r="B116" s="7" t="s">
        <v>0</v>
      </c>
      <c r="C116" s="13">
        <v>-0.61658900000000005</v>
      </c>
      <c r="D116" s="14">
        <v>0.56157000000000001</v>
      </c>
      <c r="E116" s="7" t="b">
        <f t="shared" si="2"/>
        <v>0</v>
      </c>
      <c r="F116" s="13">
        <v>-0.33209899999999998</v>
      </c>
      <c r="G116" s="14">
        <v>0.65092499999999998</v>
      </c>
      <c r="H116" s="7" t="b">
        <f t="shared" si="3"/>
        <v>0</v>
      </c>
    </row>
    <row r="117" spans="1:8">
      <c r="A117" s="7" t="s">
        <v>1882</v>
      </c>
      <c r="B117" s="7" t="s">
        <v>0</v>
      </c>
      <c r="C117" s="13">
        <v>-0.61489000000000005</v>
      </c>
      <c r="D117" s="14">
        <v>6.5701600000000004E-7</v>
      </c>
      <c r="E117" s="7" t="b">
        <f t="shared" si="2"/>
        <v>1</v>
      </c>
      <c r="F117" s="13">
        <v>-0.241759</v>
      </c>
      <c r="G117" s="14">
        <v>1.15734E-3</v>
      </c>
      <c r="H117" s="7" t="b">
        <f t="shared" si="3"/>
        <v>0</v>
      </c>
    </row>
    <row r="118" spans="1:8">
      <c r="A118" s="7" t="s">
        <v>1883</v>
      </c>
      <c r="B118" s="7" t="s">
        <v>0</v>
      </c>
      <c r="C118" s="13">
        <v>-0.61368</v>
      </c>
      <c r="D118" s="14">
        <v>0.44619500000000001</v>
      </c>
      <c r="E118" s="7" t="b">
        <f t="shared" si="2"/>
        <v>0</v>
      </c>
      <c r="F118" s="13" t="s">
        <v>5267</v>
      </c>
      <c r="G118" s="15" t="s">
        <v>5267</v>
      </c>
      <c r="H118" s="7" t="b">
        <f t="shared" si="3"/>
        <v>0</v>
      </c>
    </row>
    <row r="119" spans="1:8">
      <c r="A119" s="7" t="s">
        <v>1884</v>
      </c>
      <c r="B119" s="7" t="s">
        <v>65</v>
      </c>
      <c r="C119" s="13">
        <v>-0.61254399999999998</v>
      </c>
      <c r="D119" s="14">
        <v>0.32534600000000002</v>
      </c>
      <c r="E119" s="7" t="b">
        <f t="shared" si="2"/>
        <v>0</v>
      </c>
      <c r="F119" s="13">
        <v>-0.112432</v>
      </c>
      <c r="G119" s="14">
        <v>0.84933999999999998</v>
      </c>
      <c r="H119" s="7" t="b">
        <f t="shared" si="3"/>
        <v>0</v>
      </c>
    </row>
    <row r="120" spans="1:8">
      <c r="A120" s="7" t="s">
        <v>1885</v>
      </c>
      <c r="B120" s="7" t="s">
        <v>66</v>
      </c>
      <c r="C120" s="13">
        <v>-0.61143899999999995</v>
      </c>
      <c r="D120" s="14">
        <v>0.54958499999999999</v>
      </c>
      <c r="E120" s="7" t="b">
        <f t="shared" si="2"/>
        <v>0</v>
      </c>
      <c r="F120" s="13">
        <v>-0.105818</v>
      </c>
      <c r="G120" s="14">
        <v>0.90133700000000005</v>
      </c>
      <c r="H120" s="7" t="b">
        <f t="shared" si="3"/>
        <v>0</v>
      </c>
    </row>
    <row r="121" spans="1:8">
      <c r="A121" s="7" t="s">
        <v>1886</v>
      </c>
      <c r="B121" s="7" t="s">
        <v>67</v>
      </c>
      <c r="C121" s="13">
        <v>-0.60889400000000005</v>
      </c>
      <c r="D121" s="14">
        <v>0.69608899999999996</v>
      </c>
      <c r="E121" s="7" t="b">
        <f t="shared" si="2"/>
        <v>0</v>
      </c>
      <c r="F121" s="13">
        <v>0.411997</v>
      </c>
      <c r="G121" s="14">
        <v>0.68717799999999996</v>
      </c>
      <c r="H121" s="7" t="b">
        <f t="shared" si="3"/>
        <v>0</v>
      </c>
    </row>
    <row r="122" spans="1:8">
      <c r="A122" s="7" t="s">
        <v>1887</v>
      </c>
      <c r="B122" s="7" t="s">
        <v>68</v>
      </c>
      <c r="C122" s="13">
        <v>-0.60886899999999999</v>
      </c>
      <c r="D122" s="14">
        <v>0.59301199999999998</v>
      </c>
      <c r="E122" s="7" t="b">
        <f t="shared" si="2"/>
        <v>0</v>
      </c>
      <c r="F122" s="13">
        <v>-0.29998599999999997</v>
      </c>
      <c r="G122" s="14">
        <v>0.43684000000000001</v>
      </c>
      <c r="H122" s="7" t="b">
        <f t="shared" si="3"/>
        <v>0</v>
      </c>
    </row>
    <row r="123" spans="1:8">
      <c r="A123" s="7" t="s">
        <v>1888</v>
      </c>
      <c r="B123" s="7" t="s">
        <v>69</v>
      </c>
      <c r="C123" s="13">
        <v>-0.59237099999999998</v>
      </c>
      <c r="D123" s="14">
        <v>0.72812500000000002</v>
      </c>
      <c r="E123" s="7" t="b">
        <f t="shared" si="2"/>
        <v>0</v>
      </c>
      <c r="F123" s="13">
        <v>0.22214999999999999</v>
      </c>
      <c r="G123" s="14">
        <v>0.82642700000000002</v>
      </c>
      <c r="H123" s="7" t="b">
        <f t="shared" si="3"/>
        <v>0</v>
      </c>
    </row>
    <row r="124" spans="1:8">
      <c r="A124" s="7" t="s">
        <v>1889</v>
      </c>
      <c r="B124" s="7" t="s">
        <v>25</v>
      </c>
      <c r="C124" s="13">
        <v>-0.59165100000000004</v>
      </c>
      <c r="D124" s="14">
        <v>0.81282100000000002</v>
      </c>
      <c r="E124" s="7" t="b">
        <f t="shared" si="2"/>
        <v>0</v>
      </c>
      <c r="F124" s="13">
        <v>0.22290099999999999</v>
      </c>
      <c r="G124" s="14">
        <v>0.65496200000000004</v>
      </c>
      <c r="H124" s="7" t="b">
        <f t="shared" si="3"/>
        <v>0</v>
      </c>
    </row>
    <row r="125" spans="1:8">
      <c r="A125" s="7" t="s">
        <v>1890</v>
      </c>
      <c r="B125" s="7" t="s">
        <v>0</v>
      </c>
      <c r="C125" s="13">
        <v>-0.58901700000000001</v>
      </c>
      <c r="D125" s="14">
        <v>0.63403900000000002</v>
      </c>
      <c r="E125" s="7" t="b">
        <f t="shared" si="2"/>
        <v>0</v>
      </c>
      <c r="F125" s="13">
        <v>0.50104800000000005</v>
      </c>
      <c r="G125" s="14">
        <v>0.83865000000000001</v>
      </c>
      <c r="H125" s="7" t="b">
        <f t="shared" si="3"/>
        <v>0</v>
      </c>
    </row>
    <row r="126" spans="1:8">
      <c r="A126" s="7" t="s">
        <v>1891</v>
      </c>
      <c r="B126" s="7" t="s">
        <v>70</v>
      </c>
      <c r="C126" s="13">
        <v>-0.58617799999999998</v>
      </c>
      <c r="D126" s="14">
        <v>0.81074599999999997</v>
      </c>
      <c r="E126" s="7" t="b">
        <f t="shared" si="2"/>
        <v>0</v>
      </c>
      <c r="F126" s="13">
        <v>0.16145399999999999</v>
      </c>
      <c r="G126" s="14">
        <v>0.80231300000000005</v>
      </c>
      <c r="H126" s="7" t="b">
        <f t="shared" si="3"/>
        <v>0</v>
      </c>
    </row>
    <row r="127" spans="1:8">
      <c r="A127" s="7" t="s">
        <v>1892</v>
      </c>
      <c r="B127" s="7" t="s">
        <v>0</v>
      </c>
      <c r="C127" s="13">
        <v>-0.581596</v>
      </c>
      <c r="D127" s="14">
        <v>0.582009</v>
      </c>
      <c r="E127" s="7" t="b">
        <f t="shared" si="2"/>
        <v>0</v>
      </c>
      <c r="F127" s="13">
        <v>-3.3262699999999999E-2</v>
      </c>
      <c r="G127" s="14">
        <v>0.91814799999999996</v>
      </c>
      <c r="H127" s="7" t="b">
        <f t="shared" si="3"/>
        <v>0</v>
      </c>
    </row>
    <row r="128" spans="1:8">
      <c r="A128" s="7" t="s">
        <v>1893</v>
      </c>
      <c r="B128" s="7" t="s">
        <v>71</v>
      </c>
      <c r="C128" s="13">
        <v>-0.57823199999999997</v>
      </c>
      <c r="D128" s="14">
        <v>0.260436</v>
      </c>
      <c r="E128" s="7" t="b">
        <f t="shared" si="2"/>
        <v>0</v>
      </c>
      <c r="F128" s="13">
        <v>-7.3151999999999995E-2</v>
      </c>
      <c r="G128" s="14">
        <v>0.90111200000000002</v>
      </c>
      <c r="H128" s="7" t="b">
        <f t="shared" si="3"/>
        <v>0</v>
      </c>
    </row>
    <row r="129" spans="1:8">
      <c r="A129" s="7" t="s">
        <v>1894</v>
      </c>
      <c r="B129" s="7" t="s">
        <v>72</v>
      </c>
      <c r="C129" s="13">
        <v>-0.57803199999999999</v>
      </c>
      <c r="D129" s="14">
        <v>2.3898099999999998E-6</v>
      </c>
      <c r="E129" s="7" t="b">
        <f t="shared" si="2"/>
        <v>0</v>
      </c>
      <c r="F129" s="13">
        <v>-0.43049199999999999</v>
      </c>
      <c r="G129" s="14">
        <v>4.6226200000000001E-5</v>
      </c>
      <c r="H129" s="7" t="b">
        <f t="shared" si="3"/>
        <v>0</v>
      </c>
    </row>
    <row r="130" spans="1:8">
      <c r="A130" s="7" t="s">
        <v>1895</v>
      </c>
      <c r="B130" s="7" t="s">
        <v>73</v>
      </c>
      <c r="C130" s="13">
        <v>-0.57796400000000003</v>
      </c>
      <c r="D130" s="14">
        <v>2.1488699999999999E-2</v>
      </c>
      <c r="E130" s="7" t="b">
        <f t="shared" ref="E130:E193" si="4">AND(OR(C130&lt;(LOG(1/1.5,2)),C130&gt;(LOG(1.5,2))),D130&lt;0.05)</f>
        <v>0</v>
      </c>
      <c r="F130" s="13">
        <v>-0.139236</v>
      </c>
      <c r="G130" s="14">
        <v>0.88479799999999997</v>
      </c>
      <c r="H130" s="7" t="b">
        <f t="shared" ref="H130:H193" si="5">AND(OR(F130&lt;(LOG(1/1.5,2)),F130&gt;(LOG(1.5,2))),G130&lt;0.05)</f>
        <v>0</v>
      </c>
    </row>
    <row r="131" spans="1:8">
      <c r="A131" s="7" t="s">
        <v>1896</v>
      </c>
      <c r="B131" s="7" t="s">
        <v>0</v>
      </c>
      <c r="C131" s="13">
        <v>-0.57625999999999999</v>
      </c>
      <c r="D131" s="14">
        <v>0.557867</v>
      </c>
      <c r="E131" s="7" t="b">
        <f t="shared" si="4"/>
        <v>0</v>
      </c>
      <c r="F131" s="13">
        <v>0.212532</v>
      </c>
      <c r="G131" s="14">
        <v>0.80738200000000004</v>
      </c>
      <c r="H131" s="7" t="b">
        <f t="shared" si="5"/>
        <v>0</v>
      </c>
    </row>
    <row r="132" spans="1:8">
      <c r="A132" s="7" t="s">
        <v>1897</v>
      </c>
      <c r="B132" s="7" t="s">
        <v>74</v>
      </c>
      <c r="C132" s="13">
        <v>-0.57397799999999999</v>
      </c>
      <c r="D132" s="14">
        <v>0.620865</v>
      </c>
      <c r="E132" s="7" t="b">
        <f t="shared" si="4"/>
        <v>0</v>
      </c>
      <c r="F132" s="13">
        <v>-0.21213299999999999</v>
      </c>
      <c r="G132" s="14">
        <v>0.67937800000000004</v>
      </c>
      <c r="H132" s="7" t="b">
        <f t="shared" si="5"/>
        <v>0</v>
      </c>
    </row>
    <row r="133" spans="1:8">
      <c r="A133" s="7" t="s">
        <v>1898</v>
      </c>
      <c r="B133" s="7" t="s">
        <v>75</v>
      </c>
      <c r="C133" s="13">
        <v>-0.57381199999999999</v>
      </c>
      <c r="D133" s="14">
        <v>0.64832699999999999</v>
      </c>
      <c r="E133" s="7" t="b">
        <f t="shared" si="4"/>
        <v>0</v>
      </c>
      <c r="F133" s="13">
        <v>-4.0093799999999999E-4</v>
      </c>
      <c r="G133" s="14">
        <v>0.89308399999999999</v>
      </c>
      <c r="H133" s="7" t="b">
        <f t="shared" si="5"/>
        <v>0</v>
      </c>
    </row>
    <row r="134" spans="1:8">
      <c r="A134" s="7" t="s">
        <v>1899</v>
      </c>
      <c r="B134" s="7" t="s">
        <v>0</v>
      </c>
      <c r="C134" s="13">
        <v>-0.56884699999999999</v>
      </c>
      <c r="D134" s="14">
        <v>0.59985200000000005</v>
      </c>
      <c r="E134" s="7" t="b">
        <f t="shared" si="4"/>
        <v>0</v>
      </c>
      <c r="F134" s="13">
        <v>-0.16859399999999999</v>
      </c>
      <c r="G134" s="14">
        <v>0.90642</v>
      </c>
      <c r="H134" s="7" t="b">
        <f t="shared" si="5"/>
        <v>0</v>
      </c>
    </row>
    <row r="135" spans="1:8">
      <c r="A135" s="7" t="s">
        <v>1900</v>
      </c>
      <c r="B135" s="7" t="s">
        <v>76</v>
      </c>
      <c r="C135" s="13">
        <v>-0.56719399999999998</v>
      </c>
      <c r="D135" s="14">
        <v>0.19856099999999999</v>
      </c>
      <c r="E135" s="7" t="b">
        <f t="shared" si="4"/>
        <v>0</v>
      </c>
      <c r="F135" s="13">
        <v>-0.36444500000000002</v>
      </c>
      <c r="G135" s="14">
        <v>3.1969999999999998E-2</v>
      </c>
      <c r="H135" s="7" t="b">
        <f t="shared" si="5"/>
        <v>0</v>
      </c>
    </row>
    <row r="136" spans="1:8">
      <c r="A136" s="7" t="s">
        <v>1901</v>
      </c>
      <c r="B136" s="7" t="s">
        <v>77</v>
      </c>
      <c r="C136" s="13">
        <v>-0.56411100000000003</v>
      </c>
      <c r="D136" s="14">
        <v>0.63022900000000004</v>
      </c>
      <c r="E136" s="7" t="b">
        <f t="shared" si="4"/>
        <v>0</v>
      </c>
      <c r="F136" s="13">
        <v>-7.8979900000000006E-2</v>
      </c>
      <c r="G136" s="14">
        <v>0.90378999999999998</v>
      </c>
      <c r="H136" s="7" t="b">
        <f t="shared" si="5"/>
        <v>0</v>
      </c>
    </row>
    <row r="137" spans="1:8">
      <c r="A137" s="7" t="s">
        <v>1902</v>
      </c>
      <c r="B137" s="7" t="s">
        <v>78</v>
      </c>
      <c r="C137" s="13">
        <v>-0.56409200000000004</v>
      </c>
      <c r="D137" s="14">
        <v>0.38074000000000002</v>
      </c>
      <c r="E137" s="7" t="b">
        <f t="shared" si="4"/>
        <v>0</v>
      </c>
      <c r="F137" s="13">
        <v>-6.7349800000000001E-2</v>
      </c>
      <c r="G137" s="14">
        <v>0.89320600000000006</v>
      </c>
      <c r="H137" s="7" t="b">
        <f t="shared" si="5"/>
        <v>0</v>
      </c>
    </row>
    <row r="138" spans="1:8">
      <c r="A138" s="7" t="s">
        <v>1903</v>
      </c>
      <c r="B138" s="7" t="s">
        <v>0</v>
      </c>
      <c r="C138" s="13">
        <v>-0.56153200000000003</v>
      </c>
      <c r="D138" s="14">
        <v>0.68279199999999995</v>
      </c>
      <c r="E138" s="7" t="b">
        <f t="shared" si="4"/>
        <v>0</v>
      </c>
      <c r="F138" s="13">
        <v>-9.6468300000000003E-3</v>
      </c>
      <c r="G138" s="14">
        <v>0.878687</v>
      </c>
      <c r="H138" s="7" t="b">
        <f t="shared" si="5"/>
        <v>0</v>
      </c>
    </row>
    <row r="139" spans="1:8">
      <c r="A139" s="7" t="s">
        <v>1904</v>
      </c>
      <c r="B139" s="7" t="s">
        <v>27</v>
      </c>
      <c r="C139" s="13">
        <v>-0.56130100000000005</v>
      </c>
      <c r="D139" s="14">
        <v>3.55915E-5</v>
      </c>
      <c r="E139" s="7" t="b">
        <f t="shared" si="4"/>
        <v>0</v>
      </c>
      <c r="F139" s="13">
        <v>-0.137069</v>
      </c>
      <c r="G139" s="14">
        <v>0.82706599999999997</v>
      </c>
      <c r="H139" s="7" t="b">
        <f t="shared" si="5"/>
        <v>0</v>
      </c>
    </row>
    <row r="140" spans="1:8">
      <c r="A140" s="7" t="s">
        <v>1905</v>
      </c>
      <c r="B140" s="7" t="s">
        <v>79</v>
      </c>
      <c r="C140" s="13">
        <v>-0.55873099999999998</v>
      </c>
      <c r="D140" s="14">
        <v>0.77171100000000004</v>
      </c>
      <c r="E140" s="7" t="b">
        <f t="shared" si="4"/>
        <v>0</v>
      </c>
      <c r="F140" s="13">
        <v>-0.132745</v>
      </c>
      <c r="G140" s="14">
        <v>0.90090400000000004</v>
      </c>
      <c r="H140" s="7" t="b">
        <f t="shared" si="5"/>
        <v>0</v>
      </c>
    </row>
    <row r="141" spans="1:8">
      <c r="A141" s="7" t="s">
        <v>1906</v>
      </c>
      <c r="B141" s="7" t="s">
        <v>0</v>
      </c>
      <c r="C141" s="13">
        <v>-0.55818900000000005</v>
      </c>
      <c r="D141" s="14">
        <v>0.78634199999999999</v>
      </c>
      <c r="E141" s="7" t="b">
        <f t="shared" si="4"/>
        <v>0</v>
      </c>
      <c r="F141" s="13">
        <v>1.14591</v>
      </c>
      <c r="G141" s="14">
        <v>0.19941999999999999</v>
      </c>
      <c r="H141" s="7" t="b">
        <f t="shared" si="5"/>
        <v>0</v>
      </c>
    </row>
    <row r="142" spans="1:8">
      <c r="A142" s="7" t="s">
        <v>1907</v>
      </c>
      <c r="B142" s="7" t="s">
        <v>0</v>
      </c>
      <c r="C142" s="13">
        <v>-0.54354599999999997</v>
      </c>
      <c r="D142" s="14">
        <v>0.33982499999999999</v>
      </c>
      <c r="E142" s="7" t="b">
        <f t="shared" si="4"/>
        <v>0</v>
      </c>
      <c r="F142" s="13">
        <v>-0.17328099999999999</v>
      </c>
      <c r="G142" s="14">
        <v>0.85588399999999998</v>
      </c>
      <c r="H142" s="7" t="b">
        <f t="shared" si="5"/>
        <v>0</v>
      </c>
    </row>
    <row r="143" spans="1:8">
      <c r="A143" s="7" t="s">
        <v>1908</v>
      </c>
      <c r="B143" s="7" t="s">
        <v>53</v>
      </c>
      <c r="C143" s="13">
        <v>-0.542717</v>
      </c>
      <c r="D143" s="14">
        <v>0.42719400000000002</v>
      </c>
      <c r="E143" s="7" t="b">
        <f t="shared" si="4"/>
        <v>0</v>
      </c>
      <c r="F143" s="13">
        <v>-5.4408100000000001E-2</v>
      </c>
      <c r="G143" s="14">
        <v>0.91406399999999999</v>
      </c>
      <c r="H143" s="7" t="b">
        <f t="shared" si="5"/>
        <v>0</v>
      </c>
    </row>
    <row r="144" spans="1:8">
      <c r="A144" s="7" t="s">
        <v>1909</v>
      </c>
      <c r="B144" s="7" t="s">
        <v>80</v>
      </c>
      <c r="C144" s="13">
        <v>-0.53982399999999997</v>
      </c>
      <c r="D144" s="14">
        <v>5.9083200000000002E-2</v>
      </c>
      <c r="E144" s="7" t="b">
        <f t="shared" si="4"/>
        <v>0</v>
      </c>
      <c r="F144" s="13">
        <v>0.30166300000000001</v>
      </c>
      <c r="G144" s="14">
        <v>0.44051099999999999</v>
      </c>
      <c r="H144" s="7" t="b">
        <f t="shared" si="5"/>
        <v>0</v>
      </c>
    </row>
    <row r="145" spans="1:8">
      <c r="A145" s="7" t="s">
        <v>1910</v>
      </c>
      <c r="B145" s="7" t="s">
        <v>81</v>
      </c>
      <c r="C145" s="13">
        <v>-0.53937100000000004</v>
      </c>
      <c r="D145" s="14">
        <v>0.54923299999999997</v>
      </c>
      <c r="E145" s="7" t="b">
        <f t="shared" si="4"/>
        <v>0</v>
      </c>
      <c r="F145" s="13">
        <v>3.4984700000000001E-2</v>
      </c>
      <c r="G145" s="14">
        <v>0.91038300000000005</v>
      </c>
      <c r="H145" s="7" t="b">
        <f t="shared" si="5"/>
        <v>0</v>
      </c>
    </row>
    <row r="146" spans="1:8">
      <c r="A146" s="7" t="s">
        <v>1911</v>
      </c>
      <c r="B146" s="7" t="s">
        <v>82</v>
      </c>
      <c r="C146" s="13">
        <v>-0.53708599999999995</v>
      </c>
      <c r="D146" s="14">
        <v>0.89206300000000005</v>
      </c>
      <c r="E146" s="7" t="b">
        <f t="shared" si="4"/>
        <v>0</v>
      </c>
      <c r="F146" s="13">
        <v>9.9362599999999995E-2</v>
      </c>
      <c r="G146" s="14">
        <v>0.87768800000000002</v>
      </c>
      <c r="H146" s="7" t="b">
        <f t="shared" si="5"/>
        <v>0</v>
      </c>
    </row>
    <row r="147" spans="1:8">
      <c r="A147" s="7" t="s">
        <v>1912</v>
      </c>
      <c r="B147" s="7" t="s">
        <v>83</v>
      </c>
      <c r="C147" s="13">
        <v>-0.53422700000000001</v>
      </c>
      <c r="D147" s="14">
        <v>0.53248700000000004</v>
      </c>
      <c r="E147" s="7" t="b">
        <f t="shared" si="4"/>
        <v>0</v>
      </c>
      <c r="F147" s="13">
        <v>-0.220688</v>
      </c>
      <c r="G147" s="14">
        <v>0.654331</v>
      </c>
      <c r="H147" s="7" t="b">
        <f t="shared" si="5"/>
        <v>0</v>
      </c>
    </row>
    <row r="148" spans="1:8">
      <c r="A148" s="7" t="s">
        <v>1913</v>
      </c>
      <c r="B148" s="7" t="s">
        <v>84</v>
      </c>
      <c r="C148" s="13">
        <v>-0.53348399999999996</v>
      </c>
      <c r="D148" s="14">
        <v>5.5084599999999997E-2</v>
      </c>
      <c r="E148" s="7" t="b">
        <f t="shared" si="4"/>
        <v>0</v>
      </c>
      <c r="F148" s="13">
        <v>-0.19697999999999999</v>
      </c>
      <c r="G148" s="14">
        <v>0.74133400000000005</v>
      </c>
      <c r="H148" s="7" t="b">
        <f t="shared" si="5"/>
        <v>0</v>
      </c>
    </row>
    <row r="149" spans="1:8">
      <c r="A149" s="7" t="s">
        <v>1914</v>
      </c>
      <c r="B149" s="7" t="s">
        <v>0</v>
      </c>
      <c r="C149" s="13">
        <v>-0.52881400000000001</v>
      </c>
      <c r="D149" s="14">
        <v>0.73250499999999996</v>
      </c>
      <c r="E149" s="7" t="b">
        <f t="shared" si="4"/>
        <v>0</v>
      </c>
      <c r="F149" s="13">
        <v>0.18389800000000001</v>
      </c>
      <c r="G149" s="14">
        <v>0.83029399999999998</v>
      </c>
      <c r="H149" s="7" t="b">
        <f t="shared" si="5"/>
        <v>0</v>
      </c>
    </row>
    <row r="150" spans="1:8">
      <c r="A150" s="7" t="s">
        <v>1915</v>
      </c>
      <c r="B150" s="7" t="s">
        <v>85</v>
      </c>
      <c r="C150" s="13">
        <v>-0.52858000000000005</v>
      </c>
      <c r="D150" s="14">
        <v>0.738819</v>
      </c>
      <c r="E150" s="7" t="b">
        <f t="shared" si="4"/>
        <v>0</v>
      </c>
      <c r="F150" s="13">
        <v>2.1628100000000001E-2</v>
      </c>
      <c r="G150" s="14">
        <v>0.87787300000000001</v>
      </c>
      <c r="H150" s="7" t="b">
        <f t="shared" si="5"/>
        <v>0</v>
      </c>
    </row>
    <row r="151" spans="1:8">
      <c r="A151" s="7" t="s">
        <v>1916</v>
      </c>
      <c r="B151" s="7" t="s">
        <v>0</v>
      </c>
      <c r="C151" s="13">
        <v>-0.52829000000000004</v>
      </c>
      <c r="D151" s="14">
        <v>0.89479600000000004</v>
      </c>
      <c r="E151" s="7" t="b">
        <f t="shared" si="4"/>
        <v>0</v>
      </c>
      <c r="F151" s="13">
        <v>0.37802999999999998</v>
      </c>
      <c r="G151" s="14">
        <v>0.90361000000000002</v>
      </c>
      <c r="H151" s="7" t="b">
        <f t="shared" si="5"/>
        <v>0</v>
      </c>
    </row>
    <row r="152" spans="1:8">
      <c r="A152" s="7" t="s">
        <v>1917</v>
      </c>
      <c r="B152" s="7" t="s">
        <v>0</v>
      </c>
      <c r="C152" s="13">
        <v>-0.52736499999999997</v>
      </c>
      <c r="D152" s="14">
        <v>0.75224400000000002</v>
      </c>
      <c r="E152" s="7" t="b">
        <f t="shared" si="4"/>
        <v>0</v>
      </c>
      <c r="F152" s="13">
        <v>-9.9570000000000006E-2</v>
      </c>
      <c r="G152" s="14">
        <v>0.837534</v>
      </c>
      <c r="H152" s="7" t="b">
        <f t="shared" si="5"/>
        <v>0</v>
      </c>
    </row>
    <row r="153" spans="1:8">
      <c r="A153" s="7" t="s">
        <v>1918</v>
      </c>
      <c r="B153" s="7" t="s">
        <v>0</v>
      </c>
      <c r="C153" s="13">
        <v>-0.52704600000000001</v>
      </c>
      <c r="D153" s="14">
        <v>0.64007199999999997</v>
      </c>
      <c r="E153" s="7" t="b">
        <f t="shared" si="4"/>
        <v>0</v>
      </c>
      <c r="F153" s="13">
        <v>-0.131471</v>
      </c>
      <c r="G153" s="14">
        <v>0.89756199999999997</v>
      </c>
      <c r="H153" s="7" t="b">
        <f t="shared" si="5"/>
        <v>0</v>
      </c>
    </row>
    <row r="154" spans="1:8">
      <c r="A154" s="7" t="s">
        <v>1919</v>
      </c>
      <c r="B154" s="7" t="s">
        <v>86</v>
      </c>
      <c r="C154" s="13">
        <v>-0.52088400000000001</v>
      </c>
      <c r="D154" s="14">
        <v>0.87369300000000005</v>
      </c>
      <c r="E154" s="7" t="b">
        <f t="shared" si="4"/>
        <v>0</v>
      </c>
      <c r="F154" s="13">
        <v>-0.19090099999999999</v>
      </c>
      <c r="G154" s="14">
        <v>0.31902399999999997</v>
      </c>
      <c r="H154" s="7" t="b">
        <f t="shared" si="5"/>
        <v>0</v>
      </c>
    </row>
    <row r="155" spans="1:8">
      <c r="A155" s="7" t="s">
        <v>1920</v>
      </c>
      <c r="B155" s="7" t="s">
        <v>87</v>
      </c>
      <c r="C155" s="13">
        <v>-0.51935799999999999</v>
      </c>
      <c r="D155" s="14">
        <v>0.78413100000000002</v>
      </c>
      <c r="E155" s="7" t="b">
        <f t="shared" si="4"/>
        <v>0</v>
      </c>
      <c r="F155" s="13">
        <v>-0.43063600000000002</v>
      </c>
      <c r="G155" s="14">
        <v>0.63094899999999998</v>
      </c>
      <c r="H155" s="7" t="b">
        <f t="shared" si="5"/>
        <v>0</v>
      </c>
    </row>
    <row r="156" spans="1:8">
      <c r="A156" s="7" t="s">
        <v>1921</v>
      </c>
      <c r="B156" s="7" t="s">
        <v>88</v>
      </c>
      <c r="C156" s="13">
        <v>-0.51890099999999995</v>
      </c>
      <c r="D156" s="14">
        <v>0.75136999999999998</v>
      </c>
      <c r="E156" s="7" t="b">
        <f t="shared" si="4"/>
        <v>0</v>
      </c>
      <c r="F156" s="13">
        <v>0.12978400000000001</v>
      </c>
      <c r="G156" s="14">
        <v>0.85558900000000004</v>
      </c>
      <c r="H156" s="7" t="b">
        <f t="shared" si="5"/>
        <v>0</v>
      </c>
    </row>
    <row r="157" spans="1:8">
      <c r="A157" s="7" t="s">
        <v>1922</v>
      </c>
      <c r="B157" s="7" t="s">
        <v>89</v>
      </c>
      <c r="C157" s="13">
        <v>-0.51551400000000003</v>
      </c>
      <c r="D157" s="14">
        <v>0.20882899999999999</v>
      </c>
      <c r="E157" s="7" t="b">
        <f t="shared" si="4"/>
        <v>0</v>
      </c>
      <c r="F157" s="13">
        <v>-0.246471</v>
      </c>
      <c r="G157" s="14">
        <v>0.87731599999999998</v>
      </c>
      <c r="H157" s="7" t="b">
        <f t="shared" si="5"/>
        <v>0</v>
      </c>
    </row>
    <row r="158" spans="1:8">
      <c r="A158" s="7" t="s">
        <v>1923</v>
      </c>
      <c r="B158" s="7" t="s">
        <v>90</v>
      </c>
      <c r="C158" s="13">
        <v>-0.51506700000000005</v>
      </c>
      <c r="D158" s="14">
        <v>4.3416599999999998E-3</v>
      </c>
      <c r="E158" s="7" t="b">
        <f t="shared" si="4"/>
        <v>0</v>
      </c>
      <c r="F158" s="13">
        <v>-0.142183</v>
      </c>
      <c r="G158" s="14">
        <v>0.67060900000000001</v>
      </c>
      <c r="H158" s="7" t="b">
        <f t="shared" si="5"/>
        <v>0</v>
      </c>
    </row>
    <row r="159" spans="1:8">
      <c r="A159" s="7" t="s">
        <v>1924</v>
      </c>
      <c r="B159" s="7" t="s">
        <v>91</v>
      </c>
      <c r="C159" s="13">
        <v>-0.51391900000000001</v>
      </c>
      <c r="D159" s="14">
        <v>3.1044299999999998E-4</v>
      </c>
      <c r="E159" s="7" t="b">
        <f t="shared" si="4"/>
        <v>0</v>
      </c>
      <c r="F159" s="13">
        <v>-0.48503800000000002</v>
      </c>
      <c r="G159" s="14">
        <v>1.7853299999999999E-2</v>
      </c>
      <c r="H159" s="7" t="b">
        <f t="shared" si="5"/>
        <v>0</v>
      </c>
    </row>
    <row r="160" spans="1:8">
      <c r="A160" s="7" t="s">
        <v>1925</v>
      </c>
      <c r="B160" s="7" t="s">
        <v>0</v>
      </c>
      <c r="C160" s="13">
        <v>-0.51279300000000005</v>
      </c>
      <c r="D160" s="14">
        <v>0.18910399999999999</v>
      </c>
      <c r="E160" s="7" t="b">
        <f t="shared" si="4"/>
        <v>0</v>
      </c>
      <c r="F160" s="13">
        <v>-0.14838499999999999</v>
      </c>
      <c r="G160" s="14">
        <v>0.81617899999999999</v>
      </c>
      <c r="H160" s="7" t="b">
        <f t="shared" si="5"/>
        <v>0</v>
      </c>
    </row>
    <row r="161" spans="1:8">
      <c r="A161" s="7" t="s">
        <v>1926</v>
      </c>
      <c r="B161" s="7" t="s">
        <v>92</v>
      </c>
      <c r="C161" s="13">
        <v>-0.50681200000000004</v>
      </c>
      <c r="D161" s="14">
        <v>0.79586599999999996</v>
      </c>
      <c r="E161" s="7" t="b">
        <f t="shared" si="4"/>
        <v>0</v>
      </c>
      <c r="F161" s="13">
        <v>-0.52898100000000003</v>
      </c>
      <c r="G161" s="14">
        <v>0.68872800000000001</v>
      </c>
      <c r="H161" s="7" t="b">
        <f t="shared" si="5"/>
        <v>0</v>
      </c>
    </row>
    <row r="162" spans="1:8">
      <c r="A162" s="7" t="s">
        <v>1927</v>
      </c>
      <c r="B162" s="7" t="s">
        <v>93</v>
      </c>
      <c r="C162" s="13">
        <v>-0.50638799999999995</v>
      </c>
      <c r="D162" s="14">
        <v>0.23675099999999999</v>
      </c>
      <c r="E162" s="7" t="b">
        <f t="shared" si="4"/>
        <v>0</v>
      </c>
      <c r="F162" s="13">
        <v>2.0558400000000001E-2</v>
      </c>
      <c r="G162" s="14">
        <v>0.91481500000000004</v>
      </c>
      <c r="H162" s="7" t="b">
        <f t="shared" si="5"/>
        <v>0</v>
      </c>
    </row>
    <row r="163" spans="1:8">
      <c r="A163" s="7" t="s">
        <v>1928</v>
      </c>
      <c r="B163" s="7" t="s">
        <v>94</v>
      </c>
      <c r="C163" s="13">
        <v>-0.50418499999999999</v>
      </c>
      <c r="D163" s="14">
        <v>0.29504599999999997</v>
      </c>
      <c r="E163" s="7" t="b">
        <f t="shared" si="4"/>
        <v>0</v>
      </c>
      <c r="F163" s="13">
        <v>0.16117500000000001</v>
      </c>
      <c r="G163" s="14">
        <v>0.78503800000000001</v>
      </c>
      <c r="H163" s="7" t="b">
        <f t="shared" si="5"/>
        <v>0</v>
      </c>
    </row>
    <row r="164" spans="1:8">
      <c r="A164" s="7" t="s">
        <v>1929</v>
      </c>
      <c r="B164" s="7" t="s">
        <v>95</v>
      </c>
      <c r="C164" s="13">
        <v>-0.50338700000000003</v>
      </c>
      <c r="D164" s="14">
        <v>0.60565400000000003</v>
      </c>
      <c r="E164" s="7" t="b">
        <f t="shared" si="4"/>
        <v>0</v>
      </c>
      <c r="F164" s="13">
        <v>-0.15315999999999999</v>
      </c>
      <c r="G164" s="14">
        <v>0.83938500000000005</v>
      </c>
      <c r="H164" s="7" t="b">
        <f t="shared" si="5"/>
        <v>0</v>
      </c>
    </row>
    <row r="165" spans="1:8">
      <c r="A165" s="7" t="s">
        <v>1930</v>
      </c>
      <c r="B165" s="7" t="s">
        <v>7</v>
      </c>
      <c r="C165" s="13">
        <v>-0.49962800000000002</v>
      </c>
      <c r="D165" s="14">
        <v>0.52560899999999999</v>
      </c>
      <c r="E165" s="7" t="b">
        <f t="shared" si="4"/>
        <v>0</v>
      </c>
      <c r="F165" s="13">
        <v>-0.224438</v>
      </c>
      <c r="G165" s="14">
        <v>0.81225899999999995</v>
      </c>
      <c r="H165" s="7" t="b">
        <f t="shared" si="5"/>
        <v>0</v>
      </c>
    </row>
    <row r="166" spans="1:8">
      <c r="A166" s="7" t="s">
        <v>1931</v>
      </c>
      <c r="B166" s="7" t="s">
        <v>96</v>
      </c>
      <c r="C166" s="13">
        <v>-0.49896299999999999</v>
      </c>
      <c r="D166" s="14">
        <v>9.5942800000000005E-10</v>
      </c>
      <c r="E166" s="7" t="b">
        <f t="shared" si="4"/>
        <v>0</v>
      </c>
      <c r="F166" s="13">
        <v>-6.0316599999999998E-2</v>
      </c>
      <c r="G166" s="14">
        <v>0.84208400000000005</v>
      </c>
      <c r="H166" s="7" t="b">
        <f t="shared" si="5"/>
        <v>0</v>
      </c>
    </row>
    <row r="167" spans="1:8">
      <c r="A167" s="7" t="s">
        <v>1932</v>
      </c>
      <c r="B167" s="7" t="s">
        <v>0</v>
      </c>
      <c r="C167" s="13">
        <v>-0.498083</v>
      </c>
      <c r="D167" s="14">
        <v>0.385048</v>
      </c>
      <c r="E167" s="7" t="b">
        <f t="shared" si="4"/>
        <v>0</v>
      </c>
      <c r="F167" s="13">
        <v>3.4369799999999999E-2</v>
      </c>
      <c r="G167" s="14">
        <v>0.87422800000000001</v>
      </c>
      <c r="H167" s="7" t="b">
        <f t="shared" si="5"/>
        <v>0</v>
      </c>
    </row>
    <row r="168" spans="1:8">
      <c r="A168" s="7" t="s">
        <v>1933</v>
      </c>
      <c r="B168" s="7" t="s">
        <v>97</v>
      </c>
      <c r="C168" s="13">
        <v>-0.49757899999999999</v>
      </c>
      <c r="D168" s="14">
        <v>0.68314699999999995</v>
      </c>
      <c r="E168" s="7" t="b">
        <f t="shared" si="4"/>
        <v>0</v>
      </c>
      <c r="F168" s="13">
        <v>-0.32842100000000002</v>
      </c>
      <c r="G168" s="14">
        <v>0.78321799999999997</v>
      </c>
      <c r="H168" s="7" t="b">
        <f t="shared" si="5"/>
        <v>0</v>
      </c>
    </row>
    <row r="169" spans="1:8">
      <c r="A169" s="7" t="s">
        <v>1934</v>
      </c>
      <c r="B169" s="7" t="s">
        <v>98</v>
      </c>
      <c r="C169" s="13">
        <v>-0.49682100000000001</v>
      </c>
      <c r="D169" s="14">
        <v>7.0201400000000002E-3</v>
      </c>
      <c r="E169" s="7" t="b">
        <f t="shared" si="4"/>
        <v>0</v>
      </c>
      <c r="F169" s="13">
        <v>-0.14912700000000001</v>
      </c>
      <c r="G169" s="14">
        <v>0.70952400000000004</v>
      </c>
      <c r="H169" s="7" t="b">
        <f t="shared" si="5"/>
        <v>0</v>
      </c>
    </row>
    <row r="170" spans="1:8">
      <c r="A170" s="7" t="s">
        <v>1935</v>
      </c>
      <c r="B170" s="7" t="s">
        <v>99</v>
      </c>
      <c r="C170" s="13">
        <v>-0.49574600000000002</v>
      </c>
      <c r="D170" s="14">
        <v>0.616008</v>
      </c>
      <c r="E170" s="7" t="b">
        <f t="shared" si="4"/>
        <v>0</v>
      </c>
      <c r="F170" s="13">
        <v>0.51181299999999996</v>
      </c>
      <c r="G170" s="14">
        <v>0.66276400000000002</v>
      </c>
      <c r="H170" s="7" t="b">
        <f t="shared" si="5"/>
        <v>0</v>
      </c>
    </row>
    <row r="171" spans="1:8">
      <c r="A171" s="7" t="s">
        <v>1936</v>
      </c>
      <c r="B171" s="7" t="s">
        <v>1</v>
      </c>
      <c r="C171" s="13">
        <v>-0.49318400000000001</v>
      </c>
      <c r="D171" s="14">
        <v>7.5559499999999996E-3</v>
      </c>
      <c r="E171" s="7" t="b">
        <f t="shared" si="4"/>
        <v>0</v>
      </c>
      <c r="F171" s="13">
        <v>1.89362E-2</v>
      </c>
      <c r="G171" s="14">
        <v>0.91754999999999998</v>
      </c>
      <c r="H171" s="7" t="b">
        <f t="shared" si="5"/>
        <v>0</v>
      </c>
    </row>
    <row r="172" spans="1:8">
      <c r="A172" s="7" t="s">
        <v>1937</v>
      </c>
      <c r="B172" s="7" t="s">
        <v>0</v>
      </c>
      <c r="C172" s="13">
        <v>-0.49131799999999998</v>
      </c>
      <c r="D172" s="14">
        <v>0.31046600000000002</v>
      </c>
      <c r="E172" s="7" t="b">
        <f t="shared" si="4"/>
        <v>0</v>
      </c>
      <c r="F172" s="13">
        <v>-0.29264400000000002</v>
      </c>
      <c r="G172" s="14">
        <v>0.77031499999999997</v>
      </c>
      <c r="H172" s="7" t="b">
        <f t="shared" si="5"/>
        <v>0</v>
      </c>
    </row>
    <row r="173" spans="1:8">
      <c r="A173" s="7" t="s">
        <v>1938</v>
      </c>
      <c r="B173" s="7" t="s">
        <v>0</v>
      </c>
      <c r="C173" s="13">
        <v>-0.48816399999999999</v>
      </c>
      <c r="D173" s="14">
        <v>0.68438500000000002</v>
      </c>
      <c r="E173" s="7" t="b">
        <f t="shared" si="4"/>
        <v>0</v>
      </c>
      <c r="F173" s="13">
        <v>0.21377399999999999</v>
      </c>
      <c r="G173" s="14">
        <v>0.79286299999999998</v>
      </c>
      <c r="H173" s="7" t="b">
        <f t="shared" si="5"/>
        <v>0</v>
      </c>
    </row>
    <row r="174" spans="1:8">
      <c r="A174" s="7" t="s">
        <v>1939</v>
      </c>
      <c r="B174" s="7" t="s">
        <v>100</v>
      </c>
      <c r="C174" s="13">
        <v>-0.48785099999999998</v>
      </c>
      <c r="D174" s="14">
        <v>0.89654900000000004</v>
      </c>
      <c r="E174" s="7" t="b">
        <f t="shared" si="4"/>
        <v>0</v>
      </c>
      <c r="F174" s="13">
        <v>-0.15526400000000001</v>
      </c>
      <c r="G174" s="14">
        <v>0.894953</v>
      </c>
      <c r="H174" s="7" t="b">
        <f t="shared" si="5"/>
        <v>0</v>
      </c>
    </row>
    <row r="175" spans="1:8">
      <c r="A175" s="7" t="s">
        <v>1940</v>
      </c>
      <c r="B175" s="7" t="s">
        <v>101</v>
      </c>
      <c r="C175" s="13">
        <v>-0.48767199999999999</v>
      </c>
      <c r="D175" s="14">
        <v>2.8747899999999999E-4</v>
      </c>
      <c r="E175" s="7" t="b">
        <f t="shared" si="4"/>
        <v>0</v>
      </c>
      <c r="F175" s="13">
        <v>-0.59522699999999995</v>
      </c>
      <c r="G175" s="14">
        <v>1.4848200000000001E-2</v>
      </c>
      <c r="H175" s="7" t="b">
        <f t="shared" si="5"/>
        <v>1</v>
      </c>
    </row>
    <row r="176" spans="1:8">
      <c r="A176" s="7" t="s">
        <v>1941</v>
      </c>
      <c r="B176" s="7" t="s">
        <v>55</v>
      </c>
      <c r="C176" s="13">
        <v>-0.48385299999999998</v>
      </c>
      <c r="D176" s="14">
        <v>0.64166299999999998</v>
      </c>
      <c r="E176" s="7" t="b">
        <f t="shared" si="4"/>
        <v>0</v>
      </c>
      <c r="F176" s="13">
        <v>0.209456</v>
      </c>
      <c r="G176" s="14">
        <v>0.89516700000000005</v>
      </c>
      <c r="H176" s="7" t="b">
        <f t="shared" si="5"/>
        <v>0</v>
      </c>
    </row>
    <row r="177" spans="1:8">
      <c r="A177" s="7" t="s">
        <v>1942</v>
      </c>
      <c r="B177" s="7" t="s">
        <v>0</v>
      </c>
      <c r="C177" s="13">
        <v>-0.48304799999999998</v>
      </c>
      <c r="D177" s="14">
        <v>0.84865299999999999</v>
      </c>
      <c r="E177" s="7" t="b">
        <f t="shared" si="4"/>
        <v>0</v>
      </c>
      <c r="F177" s="13">
        <v>0.23697499999999999</v>
      </c>
      <c r="G177" s="14">
        <v>0.78102700000000003</v>
      </c>
      <c r="H177" s="7" t="b">
        <f t="shared" si="5"/>
        <v>0</v>
      </c>
    </row>
    <row r="178" spans="1:8">
      <c r="A178" s="7" t="s">
        <v>1943</v>
      </c>
      <c r="B178" s="7" t="s">
        <v>102</v>
      </c>
      <c r="C178" s="13">
        <v>-0.48273300000000002</v>
      </c>
      <c r="D178" s="14">
        <v>0.586538</v>
      </c>
      <c r="E178" s="7" t="b">
        <f t="shared" si="4"/>
        <v>0</v>
      </c>
      <c r="F178" s="13">
        <v>-0.311589</v>
      </c>
      <c r="G178" s="14">
        <v>0.37887599999999999</v>
      </c>
      <c r="H178" s="7" t="b">
        <f t="shared" si="5"/>
        <v>0</v>
      </c>
    </row>
    <row r="179" spans="1:8">
      <c r="A179" s="7" t="s">
        <v>1944</v>
      </c>
      <c r="B179" s="7" t="s">
        <v>103</v>
      </c>
      <c r="C179" s="13">
        <v>-0.48144999999999999</v>
      </c>
      <c r="D179" s="14">
        <v>0.85447099999999998</v>
      </c>
      <c r="E179" s="7" t="b">
        <f t="shared" si="4"/>
        <v>0</v>
      </c>
      <c r="F179" s="13">
        <v>-2.1055999999999998E-2</v>
      </c>
      <c r="G179" s="14">
        <v>0.87853000000000003</v>
      </c>
      <c r="H179" s="7" t="b">
        <f t="shared" si="5"/>
        <v>0</v>
      </c>
    </row>
    <row r="180" spans="1:8">
      <c r="A180" s="7" t="s">
        <v>1945</v>
      </c>
      <c r="B180" s="7" t="s">
        <v>104</v>
      </c>
      <c r="C180" s="13">
        <v>-0.47910799999999998</v>
      </c>
      <c r="D180" s="14">
        <v>0.37067899999999998</v>
      </c>
      <c r="E180" s="7" t="b">
        <f t="shared" si="4"/>
        <v>0</v>
      </c>
      <c r="F180" s="13">
        <v>-0.19275700000000001</v>
      </c>
      <c r="G180" s="14">
        <v>0.73833499999999996</v>
      </c>
      <c r="H180" s="7" t="b">
        <f t="shared" si="5"/>
        <v>0</v>
      </c>
    </row>
    <row r="181" spans="1:8">
      <c r="A181" s="7" t="s">
        <v>1946</v>
      </c>
      <c r="B181" s="7" t="s">
        <v>105</v>
      </c>
      <c r="C181" s="13">
        <v>-0.474719</v>
      </c>
      <c r="D181" s="14">
        <v>6.1431999999999997E-3</v>
      </c>
      <c r="E181" s="7" t="b">
        <f t="shared" si="4"/>
        <v>0</v>
      </c>
      <c r="F181" s="13">
        <v>-3.2471399999999997E-2</v>
      </c>
      <c r="G181" s="14">
        <v>0.91361700000000001</v>
      </c>
      <c r="H181" s="7" t="b">
        <f t="shared" si="5"/>
        <v>0</v>
      </c>
    </row>
    <row r="182" spans="1:8">
      <c r="A182" s="7" t="s">
        <v>1947</v>
      </c>
      <c r="B182" s="7" t="s">
        <v>106</v>
      </c>
      <c r="C182" s="13">
        <v>-0.47453899999999999</v>
      </c>
      <c r="D182" s="14">
        <v>0.77390899999999996</v>
      </c>
      <c r="E182" s="7" t="b">
        <f t="shared" si="4"/>
        <v>0</v>
      </c>
      <c r="F182" s="13">
        <v>-0.20571700000000001</v>
      </c>
      <c r="G182" s="14">
        <v>0.85566299999999995</v>
      </c>
      <c r="H182" s="7" t="b">
        <f t="shared" si="5"/>
        <v>0</v>
      </c>
    </row>
    <row r="183" spans="1:8">
      <c r="A183" s="7" t="s">
        <v>1948</v>
      </c>
      <c r="B183" s="7" t="s">
        <v>0</v>
      </c>
      <c r="C183" s="13">
        <v>-0.474495</v>
      </c>
      <c r="D183" s="14">
        <v>0.69494100000000003</v>
      </c>
      <c r="E183" s="7" t="b">
        <f t="shared" si="4"/>
        <v>0</v>
      </c>
      <c r="F183" s="13">
        <v>-0.29535</v>
      </c>
      <c r="G183" s="14">
        <v>0.73514100000000004</v>
      </c>
      <c r="H183" s="7" t="b">
        <f t="shared" si="5"/>
        <v>0</v>
      </c>
    </row>
    <row r="184" spans="1:8">
      <c r="A184" s="7" t="s">
        <v>1949</v>
      </c>
      <c r="B184" s="7" t="s">
        <v>107</v>
      </c>
      <c r="C184" s="13">
        <v>-0.47354400000000002</v>
      </c>
      <c r="D184" s="14">
        <v>0.69328599999999996</v>
      </c>
      <c r="E184" s="7" t="b">
        <f t="shared" si="4"/>
        <v>0</v>
      </c>
      <c r="F184" s="13">
        <v>-3.3323100000000001E-2</v>
      </c>
      <c r="G184" s="14">
        <v>0.89002499999999996</v>
      </c>
      <c r="H184" s="7" t="b">
        <f t="shared" si="5"/>
        <v>0</v>
      </c>
    </row>
    <row r="185" spans="1:8">
      <c r="A185" s="7" t="s">
        <v>1950</v>
      </c>
      <c r="B185" s="7" t="s">
        <v>0</v>
      </c>
      <c r="C185" s="13">
        <v>-0.47239700000000001</v>
      </c>
      <c r="D185" s="14">
        <v>0.22673499999999999</v>
      </c>
      <c r="E185" s="7" t="b">
        <f t="shared" si="4"/>
        <v>0</v>
      </c>
      <c r="F185" s="13">
        <v>-0.326208</v>
      </c>
      <c r="G185" s="14">
        <v>0.132136</v>
      </c>
      <c r="H185" s="7" t="b">
        <f t="shared" si="5"/>
        <v>0</v>
      </c>
    </row>
    <row r="186" spans="1:8">
      <c r="A186" s="7" t="s">
        <v>1951</v>
      </c>
      <c r="B186" s="7" t="s">
        <v>0</v>
      </c>
      <c r="C186" s="13">
        <v>-0.46931400000000001</v>
      </c>
      <c r="D186" s="14">
        <v>0.75180800000000003</v>
      </c>
      <c r="E186" s="7" t="b">
        <f t="shared" si="4"/>
        <v>0</v>
      </c>
      <c r="F186" s="13">
        <v>0.125999</v>
      </c>
      <c r="G186" s="14">
        <v>0.83970500000000003</v>
      </c>
      <c r="H186" s="7" t="b">
        <f t="shared" si="5"/>
        <v>0</v>
      </c>
    </row>
    <row r="187" spans="1:8">
      <c r="A187" s="7" t="s">
        <v>1952</v>
      </c>
      <c r="B187" s="7" t="s">
        <v>0</v>
      </c>
      <c r="C187" s="13">
        <v>-0.46810499999999999</v>
      </c>
      <c r="D187" s="14">
        <v>0.20284099999999999</v>
      </c>
      <c r="E187" s="7" t="b">
        <f t="shared" si="4"/>
        <v>0</v>
      </c>
      <c r="F187" s="13">
        <v>0.114357</v>
      </c>
      <c r="G187" s="14">
        <v>0.81964999999999999</v>
      </c>
      <c r="H187" s="7" t="b">
        <f t="shared" si="5"/>
        <v>0</v>
      </c>
    </row>
    <row r="188" spans="1:8">
      <c r="A188" s="7" t="s">
        <v>1953</v>
      </c>
      <c r="B188" s="7" t="s">
        <v>108</v>
      </c>
      <c r="C188" s="13">
        <v>-0.467308</v>
      </c>
      <c r="D188" s="14">
        <v>1.7539800000000001E-2</v>
      </c>
      <c r="E188" s="7" t="b">
        <f t="shared" si="4"/>
        <v>0</v>
      </c>
      <c r="F188" s="13">
        <v>-2.3735599999999999E-2</v>
      </c>
      <c r="G188" s="14">
        <v>0.91775399999999996</v>
      </c>
      <c r="H188" s="7" t="b">
        <f t="shared" si="5"/>
        <v>0</v>
      </c>
    </row>
    <row r="189" spans="1:8">
      <c r="A189" s="7" t="s">
        <v>1954</v>
      </c>
      <c r="B189" s="7" t="s">
        <v>0</v>
      </c>
      <c r="C189" s="13">
        <v>-0.46586899999999998</v>
      </c>
      <c r="D189" s="14">
        <v>0.70817399999999997</v>
      </c>
      <c r="E189" s="7" t="b">
        <f t="shared" si="4"/>
        <v>0</v>
      </c>
      <c r="F189" s="13">
        <v>-5.8386599999999997E-2</v>
      </c>
      <c r="G189" s="14">
        <v>0.91181000000000001</v>
      </c>
      <c r="H189" s="7" t="b">
        <f t="shared" si="5"/>
        <v>0</v>
      </c>
    </row>
    <row r="190" spans="1:8">
      <c r="A190" s="7" t="s">
        <v>1955</v>
      </c>
      <c r="B190" s="7" t="s">
        <v>109</v>
      </c>
      <c r="C190" s="13">
        <v>-0.46490700000000001</v>
      </c>
      <c r="D190" s="14">
        <v>0.37825199999999998</v>
      </c>
      <c r="E190" s="7" t="b">
        <f t="shared" si="4"/>
        <v>0</v>
      </c>
      <c r="F190" s="13">
        <v>-0.25117800000000001</v>
      </c>
      <c r="G190" s="14">
        <v>0.13722599999999999</v>
      </c>
      <c r="H190" s="7" t="b">
        <f t="shared" si="5"/>
        <v>0</v>
      </c>
    </row>
    <row r="191" spans="1:8">
      <c r="A191" s="7" t="s">
        <v>1956</v>
      </c>
      <c r="B191" s="7" t="s">
        <v>0</v>
      </c>
      <c r="C191" s="13">
        <v>-0.464198</v>
      </c>
      <c r="D191" s="14">
        <v>0.68769599999999997</v>
      </c>
      <c r="E191" s="7" t="b">
        <f t="shared" si="4"/>
        <v>0</v>
      </c>
      <c r="F191" s="13">
        <v>7.3887800000000003E-2</v>
      </c>
      <c r="G191" s="14">
        <v>0.86178100000000002</v>
      </c>
      <c r="H191" s="7" t="b">
        <f t="shared" si="5"/>
        <v>0</v>
      </c>
    </row>
    <row r="192" spans="1:8">
      <c r="A192" s="7" t="s">
        <v>1957</v>
      </c>
      <c r="B192" s="7" t="s">
        <v>110</v>
      </c>
      <c r="C192" s="13">
        <v>-0.462812</v>
      </c>
      <c r="D192" s="14">
        <v>0.58623899999999995</v>
      </c>
      <c r="E192" s="7" t="b">
        <f t="shared" si="4"/>
        <v>0</v>
      </c>
      <c r="F192" s="13">
        <v>0.11375300000000001</v>
      </c>
      <c r="G192" s="14">
        <v>0.88846099999999995</v>
      </c>
      <c r="H192" s="7" t="b">
        <f t="shared" si="5"/>
        <v>0</v>
      </c>
    </row>
    <row r="193" spans="1:8">
      <c r="A193" s="7" t="s">
        <v>1958</v>
      </c>
      <c r="B193" s="7" t="s">
        <v>0</v>
      </c>
      <c r="C193" s="13">
        <v>-0.46247899999999997</v>
      </c>
      <c r="D193" s="14">
        <v>0.12378</v>
      </c>
      <c r="E193" s="7" t="b">
        <f t="shared" si="4"/>
        <v>0</v>
      </c>
      <c r="F193" s="13">
        <v>-2.9549800000000001E-2</v>
      </c>
      <c r="G193" s="14">
        <v>0.91669900000000004</v>
      </c>
      <c r="H193" s="7" t="b">
        <f t="shared" si="5"/>
        <v>0</v>
      </c>
    </row>
    <row r="194" spans="1:8">
      <c r="A194" s="7" t="s">
        <v>1959</v>
      </c>
      <c r="B194" s="7" t="s">
        <v>81</v>
      </c>
      <c r="C194" s="13">
        <v>-0.45996999999999999</v>
      </c>
      <c r="D194" s="14">
        <v>0.74993699999999996</v>
      </c>
      <c r="E194" s="7" t="b">
        <f t="shared" ref="E194:E257" si="6">AND(OR(C194&lt;(LOG(1/1.5,2)),C194&gt;(LOG(1.5,2))),D194&lt;0.05)</f>
        <v>0</v>
      </c>
      <c r="F194" s="13">
        <v>-0.30239700000000003</v>
      </c>
      <c r="G194" s="14">
        <v>0.76612100000000005</v>
      </c>
      <c r="H194" s="7" t="b">
        <f t="shared" ref="H194:H257" si="7">AND(OR(F194&lt;(LOG(1/1.5,2)),F194&gt;(LOG(1.5,2))),G194&lt;0.05)</f>
        <v>0</v>
      </c>
    </row>
    <row r="195" spans="1:8">
      <c r="A195" s="7" t="s">
        <v>1960</v>
      </c>
      <c r="B195" s="7" t="s">
        <v>111</v>
      </c>
      <c r="C195" s="13">
        <v>-0.45937699999999998</v>
      </c>
      <c r="D195" s="14">
        <v>0.47076499999999999</v>
      </c>
      <c r="E195" s="7" t="b">
        <f t="shared" si="6"/>
        <v>0</v>
      </c>
      <c r="F195" s="13">
        <v>-0.11392099999999999</v>
      </c>
      <c r="G195" s="14">
        <v>0.90501900000000002</v>
      </c>
      <c r="H195" s="7" t="b">
        <f t="shared" si="7"/>
        <v>0</v>
      </c>
    </row>
    <row r="196" spans="1:8">
      <c r="A196" s="7" t="s">
        <v>1961</v>
      </c>
      <c r="B196" s="7" t="s">
        <v>112</v>
      </c>
      <c r="C196" s="13">
        <v>-0.45928400000000003</v>
      </c>
      <c r="D196" s="14">
        <v>0.36105700000000002</v>
      </c>
      <c r="E196" s="7" t="b">
        <f t="shared" si="6"/>
        <v>0</v>
      </c>
      <c r="F196" s="13">
        <v>-0.41091499999999997</v>
      </c>
      <c r="G196" s="14">
        <v>0.71807900000000002</v>
      </c>
      <c r="H196" s="7" t="b">
        <f t="shared" si="7"/>
        <v>0</v>
      </c>
    </row>
    <row r="197" spans="1:8">
      <c r="A197" s="7" t="s">
        <v>1962</v>
      </c>
      <c r="B197" s="7" t="s">
        <v>113</v>
      </c>
      <c r="C197" s="13">
        <v>-0.45871499999999998</v>
      </c>
      <c r="D197" s="14">
        <v>0.32043500000000003</v>
      </c>
      <c r="E197" s="7" t="b">
        <f t="shared" si="6"/>
        <v>0</v>
      </c>
      <c r="F197" s="13">
        <v>0.121355</v>
      </c>
      <c r="G197" s="14">
        <v>0.88286299999999995</v>
      </c>
      <c r="H197" s="7" t="b">
        <f t="shared" si="7"/>
        <v>0</v>
      </c>
    </row>
    <row r="198" spans="1:8">
      <c r="A198" s="7" t="s">
        <v>1963</v>
      </c>
      <c r="B198" s="7" t="s">
        <v>0</v>
      </c>
      <c r="C198" s="13">
        <v>-0.45779599999999998</v>
      </c>
      <c r="D198" s="14">
        <v>0.69211699999999998</v>
      </c>
      <c r="E198" s="7" t="b">
        <f t="shared" si="6"/>
        <v>0</v>
      </c>
      <c r="F198" s="13">
        <v>-5.93097E-2</v>
      </c>
      <c r="G198" s="14">
        <v>0.86960800000000005</v>
      </c>
      <c r="H198" s="7" t="b">
        <f t="shared" si="7"/>
        <v>0</v>
      </c>
    </row>
    <row r="199" spans="1:8">
      <c r="A199" s="7" t="s">
        <v>1964</v>
      </c>
      <c r="B199" s="7" t="s">
        <v>114</v>
      </c>
      <c r="C199" s="13">
        <v>-0.45768599999999998</v>
      </c>
      <c r="D199" s="14">
        <v>0.25398900000000002</v>
      </c>
      <c r="E199" s="7" t="b">
        <f t="shared" si="6"/>
        <v>0</v>
      </c>
      <c r="F199" s="13">
        <v>-2.52123E-2</v>
      </c>
      <c r="G199" s="14">
        <v>0.91682200000000003</v>
      </c>
      <c r="H199" s="7" t="b">
        <f t="shared" si="7"/>
        <v>0</v>
      </c>
    </row>
    <row r="200" spans="1:8">
      <c r="A200" s="7" t="s">
        <v>1965</v>
      </c>
      <c r="B200" s="7" t="s">
        <v>115</v>
      </c>
      <c r="C200" s="13">
        <v>-0.45743499999999998</v>
      </c>
      <c r="D200" s="14">
        <v>0.521702</v>
      </c>
      <c r="E200" s="7" t="b">
        <f t="shared" si="6"/>
        <v>0</v>
      </c>
      <c r="F200" s="13">
        <v>-3.3617000000000001E-2</v>
      </c>
      <c r="G200" s="14">
        <v>0.915161</v>
      </c>
      <c r="H200" s="7" t="b">
        <f t="shared" si="7"/>
        <v>0</v>
      </c>
    </row>
    <row r="201" spans="1:8">
      <c r="A201" s="7" t="s">
        <v>1966</v>
      </c>
      <c r="B201" s="7" t="s">
        <v>25</v>
      </c>
      <c r="C201" s="13">
        <v>-0.45742699999999997</v>
      </c>
      <c r="D201" s="14">
        <v>0.207977</v>
      </c>
      <c r="E201" s="7" t="b">
        <f t="shared" si="6"/>
        <v>0</v>
      </c>
      <c r="F201" s="13">
        <v>-0.14294499999999999</v>
      </c>
      <c r="G201" s="14">
        <v>0.72981600000000002</v>
      </c>
      <c r="H201" s="7" t="b">
        <f t="shared" si="7"/>
        <v>0</v>
      </c>
    </row>
    <row r="202" spans="1:8">
      <c r="A202" s="7" t="s">
        <v>1967</v>
      </c>
      <c r="B202" s="7" t="s">
        <v>116</v>
      </c>
      <c r="C202" s="13">
        <v>-0.45370300000000002</v>
      </c>
      <c r="D202" s="14">
        <v>0.45971499999999998</v>
      </c>
      <c r="E202" s="7" t="b">
        <f t="shared" si="6"/>
        <v>0</v>
      </c>
      <c r="F202" s="13">
        <v>0.10685600000000001</v>
      </c>
      <c r="G202" s="14">
        <v>0.804508</v>
      </c>
      <c r="H202" s="7" t="b">
        <f t="shared" si="7"/>
        <v>0</v>
      </c>
    </row>
    <row r="203" spans="1:8">
      <c r="A203" s="7" t="s">
        <v>1968</v>
      </c>
      <c r="B203" s="7" t="s">
        <v>117</v>
      </c>
      <c r="C203" s="13">
        <v>-0.45268599999999998</v>
      </c>
      <c r="D203" s="14">
        <v>0.72955700000000001</v>
      </c>
      <c r="E203" s="7" t="b">
        <f t="shared" si="6"/>
        <v>0</v>
      </c>
      <c r="F203" s="13">
        <v>0.112452</v>
      </c>
      <c r="G203" s="14">
        <v>0.86144200000000004</v>
      </c>
      <c r="H203" s="7" t="b">
        <f t="shared" si="7"/>
        <v>0</v>
      </c>
    </row>
    <row r="204" spans="1:8">
      <c r="A204" s="7" t="s">
        <v>1969</v>
      </c>
      <c r="B204" s="7" t="s">
        <v>118</v>
      </c>
      <c r="C204" s="13">
        <v>-0.45174300000000001</v>
      </c>
      <c r="D204" s="14">
        <v>0.75932900000000003</v>
      </c>
      <c r="E204" s="7" t="b">
        <f t="shared" si="6"/>
        <v>0</v>
      </c>
      <c r="F204" s="13">
        <v>-1.3103400000000001</v>
      </c>
      <c r="G204" s="14">
        <v>9.0594800000000003E-2</v>
      </c>
      <c r="H204" s="7" t="b">
        <f t="shared" si="7"/>
        <v>0</v>
      </c>
    </row>
    <row r="205" spans="1:8">
      <c r="A205" s="7" t="s">
        <v>1970</v>
      </c>
      <c r="B205" s="7" t="s">
        <v>119</v>
      </c>
      <c r="C205" s="13">
        <v>-0.45133000000000001</v>
      </c>
      <c r="D205" s="14">
        <v>0.53659699999999999</v>
      </c>
      <c r="E205" s="7" t="b">
        <f t="shared" si="6"/>
        <v>0</v>
      </c>
      <c r="F205" s="13">
        <v>-0.207427</v>
      </c>
      <c r="G205" s="14">
        <v>0.84600799999999998</v>
      </c>
      <c r="H205" s="7" t="b">
        <f t="shared" si="7"/>
        <v>0</v>
      </c>
    </row>
    <row r="206" spans="1:8">
      <c r="A206" s="7" t="s">
        <v>1971</v>
      </c>
      <c r="B206" s="7" t="s">
        <v>120</v>
      </c>
      <c r="C206" s="13">
        <v>-0.448797</v>
      </c>
      <c r="D206" s="14">
        <v>0.75798600000000005</v>
      </c>
      <c r="E206" s="7" t="b">
        <f t="shared" si="6"/>
        <v>0</v>
      </c>
      <c r="F206" s="13">
        <v>-0.27170699999999998</v>
      </c>
      <c r="G206" s="14">
        <v>0.79392399999999996</v>
      </c>
      <c r="H206" s="7" t="b">
        <f t="shared" si="7"/>
        <v>0</v>
      </c>
    </row>
    <row r="207" spans="1:8">
      <c r="A207" s="7" t="s">
        <v>1972</v>
      </c>
      <c r="B207" s="7" t="s">
        <v>121</v>
      </c>
      <c r="C207" s="13">
        <v>-0.44547300000000001</v>
      </c>
      <c r="D207" s="14">
        <v>0.66396500000000003</v>
      </c>
      <c r="E207" s="7" t="b">
        <f t="shared" si="6"/>
        <v>0</v>
      </c>
      <c r="F207" s="13">
        <v>0.147204</v>
      </c>
      <c r="G207" s="14">
        <v>0.73869799999999997</v>
      </c>
      <c r="H207" s="7" t="b">
        <f t="shared" si="7"/>
        <v>0</v>
      </c>
    </row>
    <row r="208" spans="1:8">
      <c r="A208" s="7" t="s">
        <v>1973</v>
      </c>
      <c r="B208" s="7" t="s">
        <v>122</v>
      </c>
      <c r="C208" s="13">
        <v>-0.44307000000000002</v>
      </c>
      <c r="D208" s="14">
        <v>0.80259000000000003</v>
      </c>
      <c r="E208" s="7" t="b">
        <f t="shared" si="6"/>
        <v>0</v>
      </c>
      <c r="F208" s="13">
        <v>0.13056499999999999</v>
      </c>
      <c r="G208" s="14">
        <v>0.85770199999999996</v>
      </c>
      <c r="H208" s="7" t="b">
        <f t="shared" si="7"/>
        <v>0</v>
      </c>
    </row>
    <row r="209" spans="1:8">
      <c r="A209" s="7" t="s">
        <v>1974</v>
      </c>
      <c r="B209" s="7" t="s">
        <v>0</v>
      </c>
      <c r="C209" s="13">
        <v>-0.43899500000000002</v>
      </c>
      <c r="D209" s="14">
        <v>0.74097800000000003</v>
      </c>
      <c r="E209" s="7" t="b">
        <f t="shared" si="6"/>
        <v>0</v>
      </c>
      <c r="F209" s="13">
        <v>-0.19886200000000001</v>
      </c>
      <c r="G209" s="14">
        <v>0.82005300000000003</v>
      </c>
      <c r="H209" s="7" t="b">
        <f t="shared" si="7"/>
        <v>0</v>
      </c>
    </row>
    <row r="210" spans="1:8">
      <c r="A210" s="7" t="s">
        <v>1975</v>
      </c>
      <c r="B210" s="7" t="s">
        <v>123</v>
      </c>
      <c r="C210" s="13">
        <v>-0.43860500000000002</v>
      </c>
      <c r="D210" s="14">
        <v>0.88644299999999998</v>
      </c>
      <c r="E210" s="7" t="b">
        <f t="shared" si="6"/>
        <v>0</v>
      </c>
      <c r="F210" s="13">
        <v>5.4513199999999998E-2</v>
      </c>
      <c r="G210" s="14">
        <v>0.88641999999999999</v>
      </c>
      <c r="H210" s="7" t="b">
        <f t="shared" si="7"/>
        <v>0</v>
      </c>
    </row>
    <row r="211" spans="1:8">
      <c r="A211" s="7" t="s">
        <v>1976</v>
      </c>
      <c r="B211" s="7" t="s">
        <v>0</v>
      </c>
      <c r="C211" s="13">
        <v>-0.43802600000000003</v>
      </c>
      <c r="D211" s="14">
        <v>0.73199700000000001</v>
      </c>
      <c r="E211" s="7" t="b">
        <f t="shared" si="6"/>
        <v>0</v>
      </c>
      <c r="F211" s="13">
        <v>5.9827499999999999E-2</v>
      </c>
      <c r="G211" s="14">
        <v>0.84409299999999998</v>
      </c>
      <c r="H211" s="7" t="b">
        <f t="shared" si="7"/>
        <v>0</v>
      </c>
    </row>
    <row r="212" spans="1:8">
      <c r="A212" s="7" t="s">
        <v>1977</v>
      </c>
      <c r="B212" s="7" t="s">
        <v>124</v>
      </c>
      <c r="C212" s="13">
        <v>-0.437915</v>
      </c>
      <c r="D212" s="14">
        <v>0.33504099999999998</v>
      </c>
      <c r="E212" s="7" t="b">
        <f t="shared" si="6"/>
        <v>0</v>
      </c>
      <c r="F212" s="13">
        <v>2.67785E-2</v>
      </c>
      <c r="G212" s="14">
        <v>0.91668700000000003</v>
      </c>
      <c r="H212" s="7" t="b">
        <f t="shared" si="7"/>
        <v>0</v>
      </c>
    </row>
    <row r="213" spans="1:8">
      <c r="A213" s="7" t="s">
        <v>1978</v>
      </c>
      <c r="B213" s="7" t="s">
        <v>125</v>
      </c>
      <c r="C213" s="13">
        <v>-0.43601699999999999</v>
      </c>
      <c r="D213" s="14">
        <v>0.48507499999999998</v>
      </c>
      <c r="E213" s="7" t="b">
        <f t="shared" si="6"/>
        <v>0</v>
      </c>
      <c r="F213" s="13">
        <v>-0.14003199999999999</v>
      </c>
      <c r="G213" s="14">
        <v>0.65890700000000002</v>
      </c>
      <c r="H213" s="7" t="b">
        <f t="shared" si="7"/>
        <v>0</v>
      </c>
    </row>
    <row r="214" spans="1:8">
      <c r="A214" s="7" t="s">
        <v>1979</v>
      </c>
      <c r="B214" s="7" t="s">
        <v>0</v>
      </c>
      <c r="C214" s="13">
        <v>-0.43273699999999998</v>
      </c>
      <c r="D214" s="14">
        <v>0.80578799999999995</v>
      </c>
      <c r="E214" s="7" t="b">
        <f t="shared" si="6"/>
        <v>0</v>
      </c>
      <c r="F214" s="13">
        <v>2.20799E-2</v>
      </c>
      <c r="G214" s="14">
        <v>0.89068499999999995</v>
      </c>
      <c r="H214" s="7" t="b">
        <f t="shared" si="7"/>
        <v>0</v>
      </c>
    </row>
    <row r="215" spans="1:8">
      <c r="A215" s="7" t="s">
        <v>1980</v>
      </c>
      <c r="B215" s="7" t="s">
        <v>126</v>
      </c>
      <c r="C215" s="13">
        <v>-0.43256499999999998</v>
      </c>
      <c r="D215" s="14">
        <v>0.228413</v>
      </c>
      <c r="E215" s="7" t="b">
        <f t="shared" si="6"/>
        <v>0</v>
      </c>
      <c r="F215" s="13">
        <v>-4.37764E-2</v>
      </c>
      <c r="G215" s="14">
        <v>0.91083499999999995</v>
      </c>
      <c r="H215" s="7" t="b">
        <f t="shared" si="7"/>
        <v>0</v>
      </c>
    </row>
    <row r="216" spans="1:8">
      <c r="A216" s="7" t="s">
        <v>1981</v>
      </c>
      <c r="B216" s="7" t="s">
        <v>0</v>
      </c>
      <c r="C216" s="13">
        <v>-0.43069499999999999</v>
      </c>
      <c r="D216" s="14">
        <v>0.70012099999999999</v>
      </c>
      <c r="E216" s="7" t="b">
        <f t="shared" si="6"/>
        <v>0</v>
      </c>
      <c r="F216" s="13">
        <v>0.106794</v>
      </c>
      <c r="G216" s="14">
        <v>0.88434999999999997</v>
      </c>
      <c r="H216" s="7" t="b">
        <f t="shared" si="7"/>
        <v>0</v>
      </c>
    </row>
    <row r="217" spans="1:8">
      <c r="A217" s="7" t="s">
        <v>1982</v>
      </c>
      <c r="B217" s="7" t="s">
        <v>127</v>
      </c>
      <c r="C217" s="13">
        <v>-0.429371</v>
      </c>
      <c r="D217" s="14">
        <v>0.77408999999999994</v>
      </c>
      <c r="E217" s="7" t="b">
        <f t="shared" si="6"/>
        <v>0</v>
      </c>
      <c r="F217" s="13">
        <v>-0.65466199999999997</v>
      </c>
      <c r="G217" s="14">
        <v>0.67041700000000004</v>
      </c>
      <c r="H217" s="7" t="b">
        <f t="shared" si="7"/>
        <v>0</v>
      </c>
    </row>
    <row r="218" spans="1:8">
      <c r="A218" s="7" t="s">
        <v>1983</v>
      </c>
      <c r="B218" s="7" t="s">
        <v>98</v>
      </c>
      <c r="C218" s="13">
        <v>-0.42884</v>
      </c>
      <c r="D218" s="14">
        <v>0.73588500000000001</v>
      </c>
      <c r="E218" s="7" t="b">
        <f t="shared" si="6"/>
        <v>0</v>
      </c>
      <c r="F218" s="13">
        <v>-5.5422899999999997E-2</v>
      </c>
      <c r="G218" s="14">
        <v>0.86975800000000003</v>
      </c>
      <c r="H218" s="7" t="b">
        <f t="shared" si="7"/>
        <v>0</v>
      </c>
    </row>
    <row r="219" spans="1:8">
      <c r="A219" s="7" t="s">
        <v>1984</v>
      </c>
      <c r="B219" s="7" t="s">
        <v>128</v>
      </c>
      <c r="C219" s="13">
        <v>-0.42874200000000001</v>
      </c>
      <c r="D219" s="14">
        <v>0.62926400000000005</v>
      </c>
      <c r="E219" s="7" t="b">
        <f t="shared" si="6"/>
        <v>0</v>
      </c>
      <c r="F219" s="13">
        <v>-0.16166900000000001</v>
      </c>
      <c r="G219" s="14">
        <v>0.83993200000000001</v>
      </c>
      <c r="H219" s="7" t="b">
        <f t="shared" si="7"/>
        <v>0</v>
      </c>
    </row>
    <row r="220" spans="1:8">
      <c r="A220" s="7" t="s">
        <v>1985</v>
      </c>
      <c r="B220" s="7" t="s">
        <v>0</v>
      </c>
      <c r="C220" s="13">
        <v>-0.42869699999999999</v>
      </c>
      <c r="D220" s="14">
        <v>0.74530600000000002</v>
      </c>
      <c r="E220" s="7" t="b">
        <f t="shared" si="6"/>
        <v>0</v>
      </c>
      <c r="F220" s="13">
        <v>0.123802</v>
      </c>
      <c r="G220" s="14">
        <v>0.81374899999999994</v>
      </c>
      <c r="H220" s="7" t="b">
        <f t="shared" si="7"/>
        <v>0</v>
      </c>
    </row>
    <row r="221" spans="1:8">
      <c r="A221" s="7" t="s">
        <v>1986</v>
      </c>
      <c r="B221" s="7" t="s">
        <v>129</v>
      </c>
      <c r="C221" s="13">
        <v>-0.428485</v>
      </c>
      <c r="D221" s="14">
        <v>4.8806199999999996E-3</v>
      </c>
      <c r="E221" s="7" t="b">
        <f t="shared" si="6"/>
        <v>0</v>
      </c>
      <c r="F221" s="13">
        <v>-0.220969</v>
      </c>
      <c r="G221" s="14">
        <v>0.65263599999999999</v>
      </c>
      <c r="H221" s="7" t="b">
        <f t="shared" si="7"/>
        <v>0</v>
      </c>
    </row>
    <row r="222" spans="1:8">
      <c r="A222" s="7" t="s">
        <v>1987</v>
      </c>
      <c r="B222" s="7" t="s">
        <v>130</v>
      </c>
      <c r="C222" s="13">
        <v>-0.42838799999999999</v>
      </c>
      <c r="D222" s="14">
        <v>0.759432</v>
      </c>
      <c r="E222" s="7" t="b">
        <f t="shared" si="6"/>
        <v>0</v>
      </c>
      <c r="F222" s="13">
        <v>7.4702299999999996E-3</v>
      </c>
      <c r="G222" s="14">
        <v>0.84828700000000001</v>
      </c>
      <c r="H222" s="7" t="b">
        <f t="shared" si="7"/>
        <v>0</v>
      </c>
    </row>
    <row r="223" spans="1:8">
      <c r="A223" s="7" t="s">
        <v>1988</v>
      </c>
      <c r="B223" s="7" t="s">
        <v>131</v>
      </c>
      <c r="C223" s="13">
        <v>-0.42698599999999998</v>
      </c>
      <c r="D223" s="14">
        <v>0.72942799999999997</v>
      </c>
      <c r="E223" s="7" t="b">
        <f t="shared" si="6"/>
        <v>0</v>
      </c>
      <c r="F223" s="13">
        <v>0.104953</v>
      </c>
      <c r="G223" s="14">
        <v>0.83559099999999997</v>
      </c>
      <c r="H223" s="7" t="b">
        <f t="shared" si="7"/>
        <v>0</v>
      </c>
    </row>
    <row r="224" spans="1:8">
      <c r="A224" s="7" t="s">
        <v>1989</v>
      </c>
      <c r="B224" s="7" t="s">
        <v>0</v>
      </c>
      <c r="C224" s="13">
        <v>-0.42468800000000001</v>
      </c>
      <c r="D224" s="14">
        <v>0.76356900000000005</v>
      </c>
      <c r="E224" s="7" t="b">
        <f t="shared" si="6"/>
        <v>0</v>
      </c>
      <c r="F224" s="13">
        <v>-0.16212599999999999</v>
      </c>
      <c r="G224" s="14">
        <v>0.83206400000000003</v>
      </c>
      <c r="H224" s="7" t="b">
        <f t="shared" si="7"/>
        <v>0</v>
      </c>
    </row>
    <row r="225" spans="1:8">
      <c r="A225" s="7" t="s">
        <v>1990</v>
      </c>
      <c r="B225" s="7" t="s">
        <v>132</v>
      </c>
      <c r="C225" s="13">
        <v>-0.42371300000000001</v>
      </c>
      <c r="D225" s="14">
        <v>0.54173000000000004</v>
      </c>
      <c r="E225" s="7" t="b">
        <f t="shared" si="6"/>
        <v>0</v>
      </c>
      <c r="F225" s="13">
        <v>0.13003300000000001</v>
      </c>
      <c r="G225" s="14">
        <v>0.84252499999999997</v>
      </c>
      <c r="H225" s="7" t="b">
        <f t="shared" si="7"/>
        <v>0</v>
      </c>
    </row>
    <row r="226" spans="1:8">
      <c r="A226" s="7" t="s">
        <v>1991</v>
      </c>
      <c r="B226" s="7" t="s">
        <v>0</v>
      </c>
      <c r="C226" s="13">
        <v>-0.42241200000000001</v>
      </c>
      <c r="D226" s="14">
        <v>0.86205200000000004</v>
      </c>
      <c r="E226" s="7" t="b">
        <f t="shared" si="6"/>
        <v>0</v>
      </c>
      <c r="F226" s="13">
        <v>-0.32135799999999998</v>
      </c>
      <c r="G226" s="14">
        <v>0.87074300000000004</v>
      </c>
      <c r="H226" s="7" t="b">
        <f t="shared" si="7"/>
        <v>0</v>
      </c>
    </row>
    <row r="227" spans="1:8">
      <c r="A227" s="7" t="s">
        <v>1992</v>
      </c>
      <c r="B227" s="7" t="s">
        <v>133</v>
      </c>
      <c r="C227" s="13">
        <v>-0.42227599999999998</v>
      </c>
      <c r="D227" s="14">
        <v>0.636382</v>
      </c>
      <c r="E227" s="7" t="b">
        <f t="shared" si="6"/>
        <v>0</v>
      </c>
      <c r="F227" s="13">
        <v>2.2593200000000001E-2</v>
      </c>
      <c r="G227" s="14">
        <v>0.91418100000000002</v>
      </c>
      <c r="H227" s="7" t="b">
        <f t="shared" si="7"/>
        <v>0</v>
      </c>
    </row>
    <row r="228" spans="1:8">
      <c r="A228" s="7" t="s">
        <v>1993</v>
      </c>
      <c r="B228" s="7" t="s">
        <v>134</v>
      </c>
      <c r="C228" s="13">
        <v>-0.42185400000000001</v>
      </c>
      <c r="D228" s="14">
        <v>0.71723199999999998</v>
      </c>
      <c r="E228" s="7" t="b">
        <f t="shared" si="6"/>
        <v>0</v>
      </c>
      <c r="F228" s="13">
        <v>6.77513E-2</v>
      </c>
      <c r="G228" s="14">
        <v>0.87026700000000001</v>
      </c>
      <c r="H228" s="7" t="b">
        <f t="shared" si="7"/>
        <v>0</v>
      </c>
    </row>
    <row r="229" spans="1:8">
      <c r="A229" s="7" t="s">
        <v>1994</v>
      </c>
      <c r="B229" s="7" t="s">
        <v>135</v>
      </c>
      <c r="C229" s="13">
        <v>-0.42077900000000001</v>
      </c>
      <c r="D229" s="14">
        <v>0.36170200000000002</v>
      </c>
      <c r="E229" s="7" t="b">
        <f t="shared" si="6"/>
        <v>0</v>
      </c>
      <c r="F229" s="13">
        <v>-0.31456400000000001</v>
      </c>
      <c r="G229" s="14">
        <v>0.385658</v>
      </c>
      <c r="H229" s="7" t="b">
        <f t="shared" si="7"/>
        <v>0</v>
      </c>
    </row>
    <row r="230" spans="1:8">
      <c r="A230" s="7" t="s">
        <v>1995</v>
      </c>
      <c r="B230" s="7" t="s">
        <v>136</v>
      </c>
      <c r="C230" s="13">
        <v>-0.42052800000000001</v>
      </c>
      <c r="D230" s="14">
        <v>0.75169900000000001</v>
      </c>
      <c r="E230" s="7" t="b">
        <f t="shared" si="6"/>
        <v>0</v>
      </c>
      <c r="F230" s="13">
        <v>-0.119647</v>
      </c>
      <c r="G230" s="14">
        <v>0.85363999999999995</v>
      </c>
      <c r="H230" s="7" t="b">
        <f t="shared" si="7"/>
        <v>0</v>
      </c>
    </row>
    <row r="231" spans="1:8">
      <c r="A231" s="7" t="s">
        <v>1996</v>
      </c>
      <c r="B231" s="7" t="s">
        <v>137</v>
      </c>
      <c r="C231" s="13">
        <v>-0.41891899999999999</v>
      </c>
      <c r="D231" s="14">
        <v>0.66673300000000002</v>
      </c>
      <c r="E231" s="7" t="b">
        <f t="shared" si="6"/>
        <v>0</v>
      </c>
      <c r="F231" s="13">
        <v>0.42882300000000001</v>
      </c>
      <c r="G231" s="14">
        <v>0.69461200000000001</v>
      </c>
      <c r="H231" s="7" t="b">
        <f t="shared" si="7"/>
        <v>0</v>
      </c>
    </row>
    <row r="232" spans="1:8">
      <c r="A232" s="7" t="s">
        <v>1997</v>
      </c>
      <c r="B232" s="7" t="s">
        <v>84</v>
      </c>
      <c r="C232" s="13">
        <v>-0.41885600000000001</v>
      </c>
      <c r="D232" s="14">
        <v>0.69161300000000003</v>
      </c>
      <c r="E232" s="7" t="b">
        <f t="shared" si="6"/>
        <v>0</v>
      </c>
      <c r="F232" s="13">
        <v>-0.29985600000000001</v>
      </c>
      <c r="G232" s="14">
        <v>0.32743699999999998</v>
      </c>
      <c r="H232" s="7" t="b">
        <f t="shared" si="7"/>
        <v>0</v>
      </c>
    </row>
    <row r="233" spans="1:8">
      <c r="A233" s="7" t="s">
        <v>1998</v>
      </c>
      <c r="B233" s="7" t="s">
        <v>138</v>
      </c>
      <c r="C233" s="13">
        <v>-0.41797899999999999</v>
      </c>
      <c r="D233" s="14">
        <v>0.31619000000000003</v>
      </c>
      <c r="E233" s="7" t="b">
        <f t="shared" si="6"/>
        <v>0</v>
      </c>
      <c r="F233" s="13">
        <v>-0.13622899999999999</v>
      </c>
      <c r="G233" s="14">
        <v>0.73187000000000002</v>
      </c>
      <c r="H233" s="7" t="b">
        <f t="shared" si="7"/>
        <v>0</v>
      </c>
    </row>
    <row r="234" spans="1:8">
      <c r="A234" s="7" t="s">
        <v>1999</v>
      </c>
      <c r="B234" s="7" t="s">
        <v>0</v>
      </c>
      <c r="C234" s="13">
        <v>-0.41750199999999998</v>
      </c>
      <c r="D234" s="14">
        <v>8.4551100000000004E-2</v>
      </c>
      <c r="E234" s="7" t="b">
        <f t="shared" si="6"/>
        <v>0</v>
      </c>
      <c r="F234" s="13">
        <v>-0.35192099999999998</v>
      </c>
      <c r="G234" s="14">
        <v>0.23924599999999999</v>
      </c>
      <c r="H234" s="7" t="b">
        <f t="shared" si="7"/>
        <v>0</v>
      </c>
    </row>
    <row r="235" spans="1:8">
      <c r="A235" s="7" t="s">
        <v>2000</v>
      </c>
      <c r="B235" s="7" t="s">
        <v>139</v>
      </c>
      <c r="C235" s="13">
        <v>-0.41658600000000001</v>
      </c>
      <c r="D235" s="14">
        <v>9.3655799999999997E-2</v>
      </c>
      <c r="E235" s="7" t="b">
        <f t="shared" si="6"/>
        <v>0</v>
      </c>
      <c r="F235" s="13">
        <v>-0.24154300000000001</v>
      </c>
      <c r="G235" s="14">
        <v>0.56816</v>
      </c>
      <c r="H235" s="7" t="b">
        <f t="shared" si="7"/>
        <v>0</v>
      </c>
    </row>
    <row r="236" spans="1:8">
      <c r="A236" s="7" t="s">
        <v>2001</v>
      </c>
      <c r="B236" s="7" t="s">
        <v>140</v>
      </c>
      <c r="C236" s="13">
        <v>-0.41068900000000003</v>
      </c>
      <c r="D236" s="14">
        <v>0.90610800000000002</v>
      </c>
      <c r="E236" s="7" t="b">
        <f t="shared" si="6"/>
        <v>0</v>
      </c>
      <c r="F236" s="13">
        <v>1.4930799999999999E-2</v>
      </c>
      <c r="G236" s="14">
        <v>0.91674800000000001</v>
      </c>
      <c r="H236" s="7" t="b">
        <f t="shared" si="7"/>
        <v>0</v>
      </c>
    </row>
    <row r="237" spans="1:8">
      <c r="A237" s="7" t="s">
        <v>2002</v>
      </c>
      <c r="B237" s="7" t="s">
        <v>141</v>
      </c>
      <c r="C237" s="13">
        <v>-0.40904000000000001</v>
      </c>
      <c r="D237" s="14">
        <v>0.54497300000000004</v>
      </c>
      <c r="E237" s="7" t="b">
        <f t="shared" si="6"/>
        <v>0</v>
      </c>
      <c r="F237" s="13">
        <v>-9.7278500000000004E-2</v>
      </c>
      <c r="G237" s="14">
        <v>0.90659000000000001</v>
      </c>
      <c r="H237" s="7" t="b">
        <f t="shared" si="7"/>
        <v>0</v>
      </c>
    </row>
    <row r="238" spans="1:8">
      <c r="A238" s="7" t="s">
        <v>2003</v>
      </c>
      <c r="B238" s="7" t="s">
        <v>0</v>
      </c>
      <c r="C238" s="13">
        <v>-0.40878799999999998</v>
      </c>
      <c r="D238" s="14">
        <v>0.55133399999999999</v>
      </c>
      <c r="E238" s="7" t="b">
        <f t="shared" si="6"/>
        <v>0</v>
      </c>
      <c r="F238" s="13">
        <v>-0.23643400000000001</v>
      </c>
      <c r="G238" s="14">
        <v>0.72223899999999996</v>
      </c>
      <c r="H238" s="7" t="b">
        <f t="shared" si="7"/>
        <v>0</v>
      </c>
    </row>
    <row r="239" spans="1:8">
      <c r="A239" s="7" t="s">
        <v>2004</v>
      </c>
      <c r="B239" s="7" t="s">
        <v>142</v>
      </c>
      <c r="C239" s="13">
        <v>-0.40867999999999999</v>
      </c>
      <c r="D239" s="14">
        <v>0.225052</v>
      </c>
      <c r="E239" s="7" t="b">
        <f t="shared" si="6"/>
        <v>0</v>
      </c>
      <c r="F239" s="13">
        <v>-0.12829599999999999</v>
      </c>
      <c r="G239" s="14">
        <v>0.59702999999999995</v>
      </c>
      <c r="H239" s="7" t="b">
        <f t="shared" si="7"/>
        <v>0</v>
      </c>
    </row>
    <row r="240" spans="1:8">
      <c r="A240" s="7" t="s">
        <v>2005</v>
      </c>
      <c r="B240" s="7" t="s">
        <v>82</v>
      </c>
      <c r="C240" s="13">
        <v>-0.408447</v>
      </c>
      <c r="D240" s="14">
        <v>0.65220999999999996</v>
      </c>
      <c r="E240" s="7" t="b">
        <f t="shared" si="6"/>
        <v>0</v>
      </c>
      <c r="F240" s="13">
        <v>-0.18015200000000001</v>
      </c>
      <c r="G240" s="14">
        <v>0.61883500000000002</v>
      </c>
      <c r="H240" s="7" t="b">
        <f t="shared" si="7"/>
        <v>0</v>
      </c>
    </row>
    <row r="241" spans="1:8">
      <c r="A241" s="7" t="s">
        <v>2006</v>
      </c>
      <c r="B241" s="7" t="s">
        <v>143</v>
      </c>
      <c r="C241" s="13">
        <v>-0.40728300000000001</v>
      </c>
      <c r="D241" s="14">
        <v>0.79806100000000002</v>
      </c>
      <c r="E241" s="7" t="b">
        <f t="shared" si="6"/>
        <v>0</v>
      </c>
      <c r="F241" s="13">
        <v>-0.195162</v>
      </c>
      <c r="G241" s="14">
        <v>0.79769900000000005</v>
      </c>
      <c r="H241" s="7" t="b">
        <f t="shared" si="7"/>
        <v>0</v>
      </c>
    </row>
    <row r="242" spans="1:8">
      <c r="A242" s="7" t="s">
        <v>2007</v>
      </c>
      <c r="B242" s="7" t="s">
        <v>0</v>
      </c>
      <c r="C242" s="13">
        <v>-0.40694000000000002</v>
      </c>
      <c r="D242" s="14">
        <v>0.34457500000000002</v>
      </c>
      <c r="E242" s="7" t="b">
        <f t="shared" si="6"/>
        <v>0</v>
      </c>
      <c r="F242" s="13">
        <v>6.42017E-2</v>
      </c>
      <c r="G242" s="14">
        <v>0.88121300000000002</v>
      </c>
      <c r="H242" s="7" t="b">
        <f t="shared" si="7"/>
        <v>0</v>
      </c>
    </row>
    <row r="243" spans="1:8">
      <c r="A243" s="7" t="s">
        <v>2008</v>
      </c>
      <c r="B243" s="7" t="s">
        <v>0</v>
      </c>
      <c r="C243" s="13">
        <v>-0.40666200000000002</v>
      </c>
      <c r="D243" s="14">
        <v>0.82164800000000004</v>
      </c>
      <c r="E243" s="7" t="b">
        <f t="shared" si="6"/>
        <v>0</v>
      </c>
      <c r="F243" s="13">
        <v>0.17169599999999999</v>
      </c>
      <c r="G243" s="14">
        <v>0.85950899999999997</v>
      </c>
      <c r="H243" s="7" t="b">
        <f t="shared" si="7"/>
        <v>0</v>
      </c>
    </row>
    <row r="244" spans="1:8">
      <c r="A244" s="7" t="s">
        <v>2009</v>
      </c>
      <c r="B244" s="7" t="s">
        <v>144</v>
      </c>
      <c r="C244" s="13">
        <v>-0.40579999999999999</v>
      </c>
      <c r="D244" s="14">
        <v>2.9881999999999999E-4</v>
      </c>
      <c r="E244" s="7" t="b">
        <f t="shared" si="6"/>
        <v>0</v>
      </c>
      <c r="F244" s="13">
        <v>-0.133546</v>
      </c>
      <c r="G244" s="14">
        <v>0.73338999999999999</v>
      </c>
      <c r="H244" s="7" t="b">
        <f t="shared" si="7"/>
        <v>0</v>
      </c>
    </row>
    <row r="245" spans="1:8">
      <c r="A245" s="7" t="s">
        <v>2010</v>
      </c>
      <c r="B245" s="7" t="s">
        <v>145</v>
      </c>
      <c r="C245" s="13">
        <v>-0.40562500000000001</v>
      </c>
      <c r="D245" s="14">
        <v>0.117991</v>
      </c>
      <c r="E245" s="7" t="b">
        <f t="shared" si="6"/>
        <v>0</v>
      </c>
      <c r="F245" s="13" t="s">
        <v>5267</v>
      </c>
      <c r="G245" s="15" t="s">
        <v>5267</v>
      </c>
      <c r="H245" s="7" t="b">
        <f t="shared" si="7"/>
        <v>0</v>
      </c>
    </row>
    <row r="246" spans="1:8">
      <c r="A246" s="7" t="s">
        <v>2011</v>
      </c>
      <c r="B246" s="7" t="s">
        <v>0</v>
      </c>
      <c r="C246" s="13">
        <v>-0.40523599999999999</v>
      </c>
      <c r="D246" s="14">
        <v>0.79179100000000002</v>
      </c>
      <c r="E246" s="7" t="b">
        <f t="shared" si="6"/>
        <v>0</v>
      </c>
      <c r="F246" s="13">
        <v>-0.505297</v>
      </c>
      <c r="G246" s="14">
        <v>0.57298000000000004</v>
      </c>
      <c r="H246" s="7" t="b">
        <f t="shared" si="7"/>
        <v>0</v>
      </c>
    </row>
    <row r="247" spans="1:8">
      <c r="A247" s="7" t="s">
        <v>2012</v>
      </c>
      <c r="B247" s="7" t="s">
        <v>53</v>
      </c>
      <c r="C247" s="13">
        <v>-0.40428500000000001</v>
      </c>
      <c r="D247" s="14">
        <v>0.75922699999999999</v>
      </c>
      <c r="E247" s="7" t="b">
        <f t="shared" si="6"/>
        <v>0</v>
      </c>
      <c r="F247" s="13">
        <v>5.4541399999999997E-2</v>
      </c>
      <c r="G247" s="14">
        <v>0.88812999999999998</v>
      </c>
      <c r="H247" s="7" t="b">
        <f t="shared" si="7"/>
        <v>0</v>
      </c>
    </row>
    <row r="248" spans="1:8">
      <c r="A248" s="7" t="s">
        <v>2013</v>
      </c>
      <c r="B248" s="7" t="s">
        <v>146</v>
      </c>
      <c r="C248" s="13">
        <v>-0.40376299999999998</v>
      </c>
      <c r="D248" s="14">
        <v>0.90445699999999996</v>
      </c>
      <c r="E248" s="7" t="b">
        <f t="shared" si="6"/>
        <v>0</v>
      </c>
      <c r="F248" s="13">
        <v>0.14621300000000001</v>
      </c>
      <c r="G248" s="14">
        <v>0.90674399999999999</v>
      </c>
      <c r="H248" s="7" t="b">
        <f t="shared" si="7"/>
        <v>0</v>
      </c>
    </row>
    <row r="249" spans="1:8">
      <c r="A249" s="7" t="s">
        <v>2014</v>
      </c>
      <c r="B249" s="7" t="s">
        <v>0</v>
      </c>
      <c r="C249" s="13">
        <v>-0.403227</v>
      </c>
      <c r="D249" s="14">
        <v>0.86228700000000003</v>
      </c>
      <c r="E249" s="7" t="b">
        <f t="shared" si="6"/>
        <v>0</v>
      </c>
      <c r="F249" s="13">
        <v>0.14410600000000001</v>
      </c>
      <c r="G249" s="14">
        <v>0.87214800000000003</v>
      </c>
      <c r="H249" s="7" t="b">
        <f t="shared" si="7"/>
        <v>0</v>
      </c>
    </row>
    <row r="250" spans="1:8">
      <c r="A250" s="7" t="s">
        <v>2015</v>
      </c>
      <c r="B250" s="7" t="s">
        <v>147</v>
      </c>
      <c r="C250" s="13">
        <v>-0.40129100000000001</v>
      </c>
      <c r="D250" s="14">
        <v>0.76795000000000002</v>
      </c>
      <c r="E250" s="7" t="b">
        <f t="shared" si="6"/>
        <v>0</v>
      </c>
      <c r="F250" s="13">
        <v>0.95217499999999999</v>
      </c>
      <c r="G250" s="14">
        <v>0.80355399999999999</v>
      </c>
      <c r="H250" s="7" t="b">
        <f t="shared" si="7"/>
        <v>0</v>
      </c>
    </row>
    <row r="251" spans="1:8">
      <c r="A251" s="7" t="s">
        <v>2016</v>
      </c>
      <c r="B251" s="7" t="s">
        <v>148</v>
      </c>
      <c r="C251" s="13">
        <v>-0.39998800000000001</v>
      </c>
      <c r="D251" s="14">
        <v>5.97314E-3</v>
      </c>
      <c r="E251" s="7" t="b">
        <f t="shared" si="6"/>
        <v>0</v>
      </c>
      <c r="F251" s="13">
        <v>-0.36580099999999999</v>
      </c>
      <c r="G251" s="14">
        <v>2.42523E-3</v>
      </c>
      <c r="H251" s="7" t="b">
        <f t="shared" si="7"/>
        <v>0</v>
      </c>
    </row>
    <row r="252" spans="1:8">
      <c r="A252" s="7" t="s">
        <v>2017</v>
      </c>
      <c r="B252" s="7" t="s">
        <v>149</v>
      </c>
      <c r="C252" s="13">
        <v>-0.398563</v>
      </c>
      <c r="D252" s="14">
        <v>0.50505500000000003</v>
      </c>
      <c r="E252" s="7" t="b">
        <f t="shared" si="6"/>
        <v>0</v>
      </c>
      <c r="F252" s="13">
        <v>0.34535300000000002</v>
      </c>
      <c r="G252" s="14">
        <v>0.81081000000000003</v>
      </c>
      <c r="H252" s="7" t="b">
        <f t="shared" si="7"/>
        <v>0</v>
      </c>
    </row>
    <row r="253" spans="1:8">
      <c r="A253" s="7" t="s">
        <v>2018</v>
      </c>
      <c r="B253" s="7" t="s">
        <v>0</v>
      </c>
      <c r="C253" s="13">
        <v>-0.397484</v>
      </c>
      <c r="D253" s="14">
        <v>0.75048999999999999</v>
      </c>
      <c r="E253" s="7" t="b">
        <f t="shared" si="6"/>
        <v>0</v>
      </c>
      <c r="F253" s="13">
        <v>-0.17360300000000001</v>
      </c>
      <c r="G253" s="14">
        <v>0.82605200000000001</v>
      </c>
      <c r="H253" s="7" t="b">
        <f t="shared" si="7"/>
        <v>0</v>
      </c>
    </row>
    <row r="254" spans="1:8">
      <c r="A254" s="7" t="s">
        <v>2019</v>
      </c>
      <c r="B254" s="7" t="s">
        <v>0</v>
      </c>
      <c r="C254" s="13">
        <v>-0.396673</v>
      </c>
      <c r="D254" s="14">
        <v>0.76514599999999999</v>
      </c>
      <c r="E254" s="7" t="b">
        <f t="shared" si="6"/>
        <v>0</v>
      </c>
      <c r="F254" s="13">
        <v>1.9531300000000001E-2</v>
      </c>
      <c r="G254" s="14">
        <v>0.91437599999999997</v>
      </c>
      <c r="H254" s="7" t="b">
        <f t="shared" si="7"/>
        <v>0</v>
      </c>
    </row>
    <row r="255" spans="1:8">
      <c r="A255" s="7" t="s">
        <v>2020</v>
      </c>
      <c r="B255" s="7" t="s">
        <v>89</v>
      </c>
      <c r="C255" s="13">
        <v>-0.39664300000000002</v>
      </c>
      <c r="D255" s="14">
        <v>0.76096200000000003</v>
      </c>
      <c r="E255" s="7" t="b">
        <f t="shared" si="6"/>
        <v>0</v>
      </c>
      <c r="F255" s="13">
        <v>-0.45930700000000002</v>
      </c>
      <c r="G255" s="14">
        <v>0.496975</v>
      </c>
      <c r="H255" s="7" t="b">
        <f t="shared" si="7"/>
        <v>0</v>
      </c>
    </row>
    <row r="256" spans="1:8">
      <c r="A256" s="7" t="s">
        <v>2021</v>
      </c>
      <c r="B256" s="7" t="s">
        <v>150</v>
      </c>
      <c r="C256" s="13">
        <v>-0.39644499999999999</v>
      </c>
      <c r="D256" s="14">
        <v>0.62035899999999999</v>
      </c>
      <c r="E256" s="7" t="b">
        <f t="shared" si="6"/>
        <v>0</v>
      </c>
      <c r="F256" s="13">
        <v>-0.50083999999999995</v>
      </c>
      <c r="G256" s="14">
        <v>0.74859900000000001</v>
      </c>
      <c r="H256" s="7" t="b">
        <f t="shared" si="7"/>
        <v>0</v>
      </c>
    </row>
    <row r="257" spans="1:8">
      <c r="A257" s="7" t="s">
        <v>2022</v>
      </c>
      <c r="B257" s="7" t="s">
        <v>151</v>
      </c>
      <c r="C257" s="13">
        <v>-0.39576299999999998</v>
      </c>
      <c r="D257" s="14">
        <v>0.15082999999999999</v>
      </c>
      <c r="E257" s="7" t="b">
        <f t="shared" si="6"/>
        <v>0</v>
      </c>
      <c r="F257" s="13">
        <v>1.19816E-2</v>
      </c>
      <c r="G257" s="14">
        <v>0.914686</v>
      </c>
      <c r="H257" s="7" t="b">
        <f t="shared" si="7"/>
        <v>0</v>
      </c>
    </row>
    <row r="258" spans="1:8">
      <c r="A258" s="7" t="s">
        <v>2023</v>
      </c>
      <c r="B258" s="7" t="s">
        <v>152</v>
      </c>
      <c r="C258" s="13">
        <v>-0.39429500000000001</v>
      </c>
      <c r="D258" s="14">
        <v>0.83729900000000002</v>
      </c>
      <c r="E258" s="7" t="b">
        <f t="shared" ref="E258:E321" si="8">AND(OR(C258&lt;(LOG(1/1.5,2)),C258&gt;(LOG(1.5,2))),D258&lt;0.05)</f>
        <v>0</v>
      </c>
      <c r="F258" s="13">
        <v>0.109112</v>
      </c>
      <c r="G258" s="14">
        <v>0.85256900000000002</v>
      </c>
      <c r="H258" s="7" t="b">
        <f t="shared" ref="H258:H321" si="9">AND(OR(F258&lt;(LOG(1/1.5,2)),F258&gt;(LOG(1.5,2))),G258&lt;0.05)</f>
        <v>0</v>
      </c>
    </row>
    <row r="259" spans="1:8">
      <c r="A259" s="7" t="s">
        <v>2024</v>
      </c>
      <c r="B259" s="7" t="s">
        <v>153</v>
      </c>
      <c r="C259" s="13">
        <v>-0.393042</v>
      </c>
      <c r="D259" s="14">
        <v>0.26441500000000001</v>
      </c>
      <c r="E259" s="7" t="b">
        <f t="shared" si="8"/>
        <v>0</v>
      </c>
      <c r="F259" s="13">
        <v>-0.281891</v>
      </c>
      <c r="G259" s="14">
        <v>0.60646999999999995</v>
      </c>
      <c r="H259" s="7" t="b">
        <f t="shared" si="9"/>
        <v>0</v>
      </c>
    </row>
    <row r="260" spans="1:8">
      <c r="A260" s="7" t="s">
        <v>2025</v>
      </c>
      <c r="B260" s="7" t="s">
        <v>110</v>
      </c>
      <c r="C260" s="13">
        <v>-0.39069900000000002</v>
      </c>
      <c r="D260" s="14">
        <v>0.80816900000000003</v>
      </c>
      <c r="E260" s="7" t="b">
        <f t="shared" si="8"/>
        <v>0</v>
      </c>
      <c r="F260" s="13">
        <v>0.19287599999999999</v>
      </c>
      <c r="G260" s="14">
        <v>0.82282500000000003</v>
      </c>
      <c r="H260" s="7" t="b">
        <f t="shared" si="9"/>
        <v>0</v>
      </c>
    </row>
    <row r="261" spans="1:8">
      <c r="A261" s="7" t="s">
        <v>2026</v>
      </c>
      <c r="B261" s="7" t="s">
        <v>154</v>
      </c>
      <c r="C261" s="13">
        <v>-0.39052599999999998</v>
      </c>
      <c r="D261" s="14">
        <v>0.70389199999999996</v>
      </c>
      <c r="E261" s="7" t="b">
        <f t="shared" si="8"/>
        <v>0</v>
      </c>
      <c r="F261" s="13">
        <v>-0.11470900000000001</v>
      </c>
      <c r="G261" s="14">
        <v>0.793319</v>
      </c>
      <c r="H261" s="7" t="b">
        <f t="shared" si="9"/>
        <v>0</v>
      </c>
    </row>
    <row r="262" spans="1:8">
      <c r="A262" s="7" t="s">
        <v>2027</v>
      </c>
      <c r="B262" s="7" t="s">
        <v>155</v>
      </c>
      <c r="C262" s="13">
        <v>-0.38986100000000001</v>
      </c>
      <c r="D262" s="14">
        <v>0.65972699999999995</v>
      </c>
      <c r="E262" s="7" t="b">
        <f t="shared" si="8"/>
        <v>0</v>
      </c>
      <c r="F262" s="13">
        <v>-2.0303999999999999E-2</v>
      </c>
      <c r="G262" s="14">
        <v>0.91369599999999995</v>
      </c>
      <c r="H262" s="7" t="b">
        <f t="shared" si="9"/>
        <v>0</v>
      </c>
    </row>
    <row r="263" spans="1:8">
      <c r="A263" s="7" t="s">
        <v>2028</v>
      </c>
      <c r="B263" s="7" t="s">
        <v>156</v>
      </c>
      <c r="C263" s="13">
        <v>-0.38940999999999998</v>
      </c>
      <c r="D263" s="14">
        <v>0.79616100000000001</v>
      </c>
      <c r="E263" s="7" t="b">
        <f t="shared" si="8"/>
        <v>0</v>
      </c>
      <c r="F263" s="13">
        <v>-0.57349600000000001</v>
      </c>
      <c r="G263" s="14">
        <v>0.72707299999999997</v>
      </c>
      <c r="H263" s="7" t="b">
        <f t="shared" si="9"/>
        <v>0</v>
      </c>
    </row>
    <row r="264" spans="1:8">
      <c r="A264" s="7" t="s">
        <v>2029</v>
      </c>
      <c r="B264" s="7" t="s">
        <v>0</v>
      </c>
      <c r="C264" s="13">
        <v>-0.388936</v>
      </c>
      <c r="D264" s="14">
        <v>0.62111700000000003</v>
      </c>
      <c r="E264" s="7" t="b">
        <f t="shared" si="8"/>
        <v>0</v>
      </c>
      <c r="F264" s="13">
        <v>-9.3904799999999997E-2</v>
      </c>
      <c r="G264" s="14">
        <v>0.856105</v>
      </c>
      <c r="H264" s="7" t="b">
        <f t="shared" si="9"/>
        <v>0</v>
      </c>
    </row>
    <row r="265" spans="1:8">
      <c r="A265" s="7" t="s">
        <v>2030</v>
      </c>
      <c r="B265" s="7" t="s">
        <v>0</v>
      </c>
      <c r="C265" s="13">
        <v>-0.38818000000000003</v>
      </c>
      <c r="D265" s="14">
        <v>0.74960400000000005</v>
      </c>
      <c r="E265" s="7" t="b">
        <f t="shared" si="8"/>
        <v>0</v>
      </c>
      <c r="F265" s="13">
        <v>7.1795800000000007E-2</v>
      </c>
      <c r="G265" s="14">
        <v>0.84217299999999995</v>
      </c>
      <c r="H265" s="7" t="b">
        <f t="shared" si="9"/>
        <v>0</v>
      </c>
    </row>
    <row r="266" spans="1:8">
      <c r="A266" s="7" t="s">
        <v>2031</v>
      </c>
      <c r="B266" s="7" t="s">
        <v>157</v>
      </c>
      <c r="C266" s="13">
        <v>-0.387463</v>
      </c>
      <c r="D266" s="14">
        <v>0.77508200000000005</v>
      </c>
      <c r="E266" s="7" t="b">
        <f t="shared" si="8"/>
        <v>0</v>
      </c>
      <c r="F266" s="13">
        <v>-0.14235999999999999</v>
      </c>
      <c r="G266" s="14">
        <v>0.87500699999999998</v>
      </c>
      <c r="H266" s="7" t="b">
        <f t="shared" si="9"/>
        <v>0</v>
      </c>
    </row>
    <row r="267" spans="1:8">
      <c r="A267" s="7" t="s">
        <v>2032</v>
      </c>
      <c r="B267" s="7" t="s">
        <v>0</v>
      </c>
      <c r="C267" s="13">
        <v>-0.38714900000000002</v>
      </c>
      <c r="D267" s="14">
        <v>0.75788199999999994</v>
      </c>
      <c r="E267" s="7" t="b">
        <f t="shared" si="8"/>
        <v>0</v>
      </c>
      <c r="F267" s="13">
        <v>-0.50454900000000003</v>
      </c>
      <c r="G267" s="14">
        <v>0.396476</v>
      </c>
      <c r="H267" s="7" t="b">
        <f t="shared" si="9"/>
        <v>0</v>
      </c>
    </row>
    <row r="268" spans="1:8">
      <c r="A268" s="7" t="s">
        <v>2033</v>
      </c>
      <c r="B268" s="7" t="s">
        <v>158</v>
      </c>
      <c r="C268" s="13">
        <v>-0.38546999999999998</v>
      </c>
      <c r="D268" s="14">
        <v>0.48372100000000001</v>
      </c>
      <c r="E268" s="7" t="b">
        <f t="shared" si="8"/>
        <v>0</v>
      </c>
      <c r="F268" s="13">
        <v>-3.0635599999999999E-2</v>
      </c>
      <c r="G268" s="14">
        <v>0.91830199999999995</v>
      </c>
      <c r="H268" s="7" t="b">
        <f t="shared" si="9"/>
        <v>0</v>
      </c>
    </row>
    <row r="269" spans="1:8">
      <c r="A269" s="7" t="s">
        <v>2034</v>
      </c>
      <c r="B269" s="7" t="s">
        <v>0</v>
      </c>
      <c r="C269" s="13">
        <v>-0.38406400000000002</v>
      </c>
      <c r="D269" s="14">
        <v>0.75104099999999996</v>
      </c>
      <c r="E269" s="7" t="b">
        <f t="shared" si="8"/>
        <v>0</v>
      </c>
      <c r="F269" s="13">
        <v>-3.0459099999999999E-2</v>
      </c>
      <c r="G269" s="14">
        <v>0.877556</v>
      </c>
      <c r="H269" s="7" t="b">
        <f t="shared" si="9"/>
        <v>0</v>
      </c>
    </row>
    <row r="270" spans="1:8">
      <c r="A270" s="7" t="s">
        <v>2035</v>
      </c>
      <c r="B270" s="7" t="s">
        <v>0</v>
      </c>
      <c r="C270" s="13">
        <v>-0.38400600000000001</v>
      </c>
      <c r="D270" s="14">
        <v>0.28451300000000002</v>
      </c>
      <c r="E270" s="7" t="b">
        <f t="shared" si="8"/>
        <v>0</v>
      </c>
      <c r="F270" s="13">
        <v>-0.12592400000000001</v>
      </c>
      <c r="G270" s="14">
        <v>0.85065599999999997</v>
      </c>
      <c r="H270" s="7" t="b">
        <f t="shared" si="9"/>
        <v>0</v>
      </c>
    </row>
    <row r="271" spans="1:8">
      <c r="A271" s="7" t="s">
        <v>2036</v>
      </c>
      <c r="B271" s="7" t="s">
        <v>159</v>
      </c>
      <c r="C271" s="13">
        <v>-0.38290200000000002</v>
      </c>
      <c r="D271" s="14">
        <v>0.39410000000000001</v>
      </c>
      <c r="E271" s="7" t="b">
        <f t="shared" si="8"/>
        <v>0</v>
      </c>
      <c r="F271" s="13">
        <v>-0.26444400000000001</v>
      </c>
      <c r="G271" s="14">
        <v>0.70091499999999995</v>
      </c>
      <c r="H271" s="7" t="b">
        <f t="shared" si="9"/>
        <v>0</v>
      </c>
    </row>
    <row r="272" spans="1:8">
      <c r="A272" s="7" t="s">
        <v>2037</v>
      </c>
      <c r="B272" s="7" t="s">
        <v>160</v>
      </c>
      <c r="C272" s="13">
        <v>-0.382523</v>
      </c>
      <c r="D272" s="14">
        <v>0.45127600000000001</v>
      </c>
      <c r="E272" s="7" t="b">
        <f t="shared" si="8"/>
        <v>0</v>
      </c>
      <c r="F272" s="13">
        <v>-0.26265100000000002</v>
      </c>
      <c r="G272" s="14">
        <v>0.66074500000000003</v>
      </c>
      <c r="H272" s="7" t="b">
        <f t="shared" si="9"/>
        <v>0</v>
      </c>
    </row>
    <row r="273" spans="1:8">
      <c r="A273" s="7" t="s">
        <v>2038</v>
      </c>
      <c r="B273" s="7" t="s">
        <v>161</v>
      </c>
      <c r="C273" s="13">
        <v>-0.38107400000000002</v>
      </c>
      <c r="D273" s="14">
        <v>0.75440200000000002</v>
      </c>
      <c r="E273" s="7" t="b">
        <f t="shared" si="8"/>
        <v>0</v>
      </c>
      <c r="F273" s="13">
        <v>0.229049</v>
      </c>
      <c r="G273" s="14">
        <v>0.823214</v>
      </c>
      <c r="H273" s="7" t="b">
        <f t="shared" si="9"/>
        <v>0</v>
      </c>
    </row>
    <row r="274" spans="1:8">
      <c r="A274" s="7" t="s">
        <v>2039</v>
      </c>
      <c r="B274" s="7" t="s">
        <v>162</v>
      </c>
      <c r="C274" s="13">
        <v>-0.381025</v>
      </c>
      <c r="D274" s="14">
        <v>0.45228099999999999</v>
      </c>
      <c r="E274" s="7" t="b">
        <f t="shared" si="8"/>
        <v>0</v>
      </c>
      <c r="F274" s="13">
        <v>-6.6816799999999996E-2</v>
      </c>
      <c r="G274" s="14">
        <v>0.890324</v>
      </c>
      <c r="H274" s="7" t="b">
        <f t="shared" si="9"/>
        <v>0</v>
      </c>
    </row>
    <row r="275" spans="1:8">
      <c r="A275" s="7" t="s">
        <v>2040</v>
      </c>
      <c r="B275" s="7" t="s">
        <v>162</v>
      </c>
      <c r="C275" s="13">
        <v>-0.37951699999999999</v>
      </c>
      <c r="D275" s="14">
        <v>7.4088100000000004E-2</v>
      </c>
      <c r="E275" s="7" t="b">
        <f t="shared" si="8"/>
        <v>0</v>
      </c>
      <c r="F275" s="13">
        <v>-6.7270800000000006E-2</v>
      </c>
      <c r="G275" s="14">
        <v>0.90685199999999999</v>
      </c>
      <c r="H275" s="7" t="b">
        <f t="shared" si="9"/>
        <v>0</v>
      </c>
    </row>
    <row r="276" spans="1:8">
      <c r="A276" s="7" t="s">
        <v>2041</v>
      </c>
      <c r="B276" s="7" t="s">
        <v>163</v>
      </c>
      <c r="C276" s="13">
        <v>-0.37855499999999997</v>
      </c>
      <c r="D276" s="14">
        <v>0.79309200000000002</v>
      </c>
      <c r="E276" s="7" t="b">
        <f t="shared" si="8"/>
        <v>0</v>
      </c>
      <c r="F276" s="13">
        <v>-5.6218400000000002E-2</v>
      </c>
      <c r="G276" s="14">
        <v>0.87607800000000002</v>
      </c>
      <c r="H276" s="7" t="b">
        <f t="shared" si="9"/>
        <v>0</v>
      </c>
    </row>
    <row r="277" spans="1:8">
      <c r="A277" s="7" t="s">
        <v>2042</v>
      </c>
      <c r="B277" s="7" t="s">
        <v>0</v>
      </c>
      <c r="C277" s="13">
        <v>-0.37841000000000002</v>
      </c>
      <c r="D277" s="14">
        <v>0.28223700000000002</v>
      </c>
      <c r="E277" s="7" t="b">
        <f t="shared" si="8"/>
        <v>0</v>
      </c>
      <c r="F277" s="13">
        <v>-0.25628000000000001</v>
      </c>
      <c r="G277" s="14">
        <v>0.55650599999999995</v>
      </c>
      <c r="H277" s="7" t="b">
        <f t="shared" si="9"/>
        <v>0</v>
      </c>
    </row>
    <row r="278" spans="1:8">
      <c r="A278" s="7" t="s">
        <v>2043</v>
      </c>
      <c r="B278" s="7" t="s">
        <v>164</v>
      </c>
      <c r="C278" s="13">
        <v>-0.37738100000000002</v>
      </c>
      <c r="D278" s="14">
        <v>0.840476</v>
      </c>
      <c r="E278" s="7" t="b">
        <f t="shared" si="8"/>
        <v>0</v>
      </c>
      <c r="F278" s="13">
        <v>-0.18940399999999999</v>
      </c>
      <c r="G278" s="14">
        <v>0.86733899999999997</v>
      </c>
      <c r="H278" s="7" t="b">
        <f t="shared" si="9"/>
        <v>0</v>
      </c>
    </row>
    <row r="279" spans="1:8">
      <c r="A279" s="7" t="s">
        <v>2044</v>
      </c>
      <c r="B279" s="7" t="s">
        <v>0</v>
      </c>
      <c r="C279" s="13">
        <v>-0.37732100000000002</v>
      </c>
      <c r="D279" s="14">
        <v>0.797481</v>
      </c>
      <c r="E279" s="7" t="b">
        <f t="shared" si="8"/>
        <v>0</v>
      </c>
      <c r="F279" s="13">
        <v>0.114868</v>
      </c>
      <c r="G279" s="14">
        <v>0.84435099999999996</v>
      </c>
      <c r="H279" s="7" t="b">
        <f t="shared" si="9"/>
        <v>0</v>
      </c>
    </row>
    <row r="280" spans="1:8">
      <c r="A280" s="7" t="s">
        <v>2045</v>
      </c>
      <c r="B280" s="7" t="s">
        <v>0</v>
      </c>
      <c r="C280" s="13">
        <v>-0.376054</v>
      </c>
      <c r="D280" s="14">
        <v>0.76055600000000001</v>
      </c>
      <c r="E280" s="7" t="b">
        <f t="shared" si="8"/>
        <v>0</v>
      </c>
      <c r="F280" s="13">
        <v>-7.8681099999999993E-3</v>
      </c>
      <c r="G280" s="14">
        <v>0.89306399999999997</v>
      </c>
      <c r="H280" s="7" t="b">
        <f t="shared" si="9"/>
        <v>0</v>
      </c>
    </row>
    <row r="281" spans="1:8">
      <c r="A281" s="7" t="s">
        <v>2046</v>
      </c>
      <c r="B281" s="7" t="s">
        <v>0</v>
      </c>
      <c r="C281" s="13">
        <v>-0.374865</v>
      </c>
      <c r="D281" s="14">
        <v>0.84033999999999998</v>
      </c>
      <c r="E281" s="7" t="b">
        <f t="shared" si="8"/>
        <v>0</v>
      </c>
      <c r="F281" s="13">
        <v>-0.1583</v>
      </c>
      <c r="G281" s="14">
        <v>0.83837200000000001</v>
      </c>
      <c r="H281" s="7" t="b">
        <f t="shared" si="9"/>
        <v>0</v>
      </c>
    </row>
    <row r="282" spans="1:8">
      <c r="A282" s="7" t="s">
        <v>2047</v>
      </c>
      <c r="B282" s="7" t="s">
        <v>0</v>
      </c>
      <c r="C282" s="13">
        <v>-0.37453500000000001</v>
      </c>
      <c r="D282" s="14">
        <v>0.60180500000000003</v>
      </c>
      <c r="E282" s="7" t="b">
        <f t="shared" si="8"/>
        <v>0</v>
      </c>
      <c r="F282" s="13">
        <v>0.104241</v>
      </c>
      <c r="G282" s="14">
        <v>0.84331299999999998</v>
      </c>
      <c r="H282" s="7" t="b">
        <f t="shared" si="9"/>
        <v>0</v>
      </c>
    </row>
    <row r="283" spans="1:8">
      <c r="A283" s="7" t="s">
        <v>2048</v>
      </c>
      <c r="B283" s="7" t="s">
        <v>0</v>
      </c>
      <c r="C283" s="13">
        <v>-0.374282</v>
      </c>
      <c r="D283" s="14">
        <v>0.80511699999999997</v>
      </c>
      <c r="E283" s="7" t="b">
        <f t="shared" si="8"/>
        <v>0</v>
      </c>
      <c r="F283" s="13">
        <v>-0.37334600000000001</v>
      </c>
      <c r="G283" s="14">
        <v>0.65538200000000002</v>
      </c>
      <c r="H283" s="7" t="b">
        <f t="shared" si="9"/>
        <v>0</v>
      </c>
    </row>
    <row r="284" spans="1:8">
      <c r="A284" s="7" t="s">
        <v>2049</v>
      </c>
      <c r="B284" s="7" t="s">
        <v>0</v>
      </c>
      <c r="C284" s="13">
        <v>-0.37228</v>
      </c>
      <c r="D284" s="14">
        <v>0.26834999999999998</v>
      </c>
      <c r="E284" s="7" t="b">
        <f t="shared" si="8"/>
        <v>0</v>
      </c>
      <c r="F284" s="13">
        <v>1.6778499999999998E-2</v>
      </c>
      <c r="G284" s="14">
        <v>0.91657599999999995</v>
      </c>
      <c r="H284" s="7" t="b">
        <f t="shared" si="9"/>
        <v>0</v>
      </c>
    </row>
    <row r="285" spans="1:8">
      <c r="A285" s="7" t="s">
        <v>2050</v>
      </c>
      <c r="B285" s="7" t="s">
        <v>0</v>
      </c>
      <c r="C285" s="13">
        <v>-0.37224299999999999</v>
      </c>
      <c r="D285" s="14">
        <v>0.60510900000000001</v>
      </c>
      <c r="E285" s="7" t="b">
        <f t="shared" si="8"/>
        <v>0</v>
      </c>
      <c r="F285" s="13">
        <v>-0.376222</v>
      </c>
      <c r="G285" s="14">
        <v>1.6606099999999999E-2</v>
      </c>
      <c r="H285" s="7" t="b">
        <f t="shared" si="9"/>
        <v>0</v>
      </c>
    </row>
    <row r="286" spans="1:8">
      <c r="A286" s="7" t="s">
        <v>2051</v>
      </c>
      <c r="B286" s="7" t="s">
        <v>165</v>
      </c>
      <c r="C286" s="13">
        <v>-0.37169200000000002</v>
      </c>
      <c r="D286" s="14">
        <v>0.17627599999999999</v>
      </c>
      <c r="E286" s="7" t="b">
        <f t="shared" si="8"/>
        <v>0</v>
      </c>
      <c r="F286" s="13">
        <v>-0.24580299999999999</v>
      </c>
      <c r="G286" s="14">
        <v>0.663165</v>
      </c>
      <c r="H286" s="7" t="b">
        <f t="shared" si="9"/>
        <v>0</v>
      </c>
    </row>
    <row r="287" spans="1:8">
      <c r="A287" s="7" t="s">
        <v>2052</v>
      </c>
      <c r="B287" s="7" t="s">
        <v>0</v>
      </c>
      <c r="C287" s="13">
        <v>-0.370587</v>
      </c>
      <c r="D287" s="14">
        <v>4.4691399999999999E-3</v>
      </c>
      <c r="E287" s="7" t="b">
        <f t="shared" si="8"/>
        <v>0</v>
      </c>
      <c r="F287" s="13">
        <v>-0.26150400000000001</v>
      </c>
      <c r="G287" s="14">
        <v>0.67099200000000003</v>
      </c>
      <c r="H287" s="7" t="b">
        <f t="shared" si="9"/>
        <v>0</v>
      </c>
    </row>
    <row r="288" spans="1:8">
      <c r="A288" s="7" t="s">
        <v>2053</v>
      </c>
      <c r="B288" s="7" t="s">
        <v>0</v>
      </c>
      <c r="C288" s="13">
        <v>-0.37040400000000001</v>
      </c>
      <c r="D288" s="14">
        <v>0.718781</v>
      </c>
      <c r="E288" s="7" t="b">
        <f t="shared" si="8"/>
        <v>0</v>
      </c>
      <c r="F288" s="13">
        <v>-0.137101</v>
      </c>
      <c r="G288" s="14">
        <v>0.81889599999999996</v>
      </c>
      <c r="H288" s="7" t="b">
        <f t="shared" si="9"/>
        <v>0</v>
      </c>
    </row>
    <row r="289" spans="1:8">
      <c r="A289" s="7" t="s">
        <v>2054</v>
      </c>
      <c r="B289" s="7" t="s">
        <v>166</v>
      </c>
      <c r="C289" s="13">
        <v>-0.37034</v>
      </c>
      <c r="D289" s="14">
        <v>0.79163700000000004</v>
      </c>
      <c r="E289" s="7" t="b">
        <f t="shared" si="8"/>
        <v>0</v>
      </c>
      <c r="F289" s="13">
        <v>-0.13478899999999999</v>
      </c>
      <c r="G289" s="14">
        <v>0.84370400000000001</v>
      </c>
      <c r="H289" s="7" t="b">
        <f t="shared" si="9"/>
        <v>0</v>
      </c>
    </row>
    <row r="290" spans="1:8">
      <c r="A290" s="7" t="s">
        <v>2055</v>
      </c>
      <c r="B290" s="7" t="s">
        <v>0</v>
      </c>
      <c r="C290" s="13">
        <v>-0.36846800000000002</v>
      </c>
      <c r="D290" s="14">
        <v>0.62853800000000004</v>
      </c>
      <c r="E290" s="7" t="b">
        <f t="shared" si="8"/>
        <v>0</v>
      </c>
      <c r="F290" s="13">
        <v>-0.23569499999999999</v>
      </c>
      <c r="G290" s="14">
        <v>0.62974699999999995</v>
      </c>
      <c r="H290" s="7" t="b">
        <f t="shared" si="9"/>
        <v>0</v>
      </c>
    </row>
    <row r="291" spans="1:8">
      <c r="A291" s="7" t="s">
        <v>2056</v>
      </c>
      <c r="B291" s="7" t="s">
        <v>0</v>
      </c>
      <c r="C291" s="13">
        <v>-0.36811100000000002</v>
      </c>
      <c r="D291" s="14">
        <v>0.83621199999999996</v>
      </c>
      <c r="E291" s="7" t="b">
        <f t="shared" si="8"/>
        <v>0</v>
      </c>
      <c r="F291" s="13">
        <v>-6.5020499999999995E-2</v>
      </c>
      <c r="G291" s="14">
        <v>0.90695899999999996</v>
      </c>
      <c r="H291" s="7" t="b">
        <f t="shared" si="9"/>
        <v>0</v>
      </c>
    </row>
    <row r="292" spans="1:8">
      <c r="A292" s="7" t="s">
        <v>2057</v>
      </c>
      <c r="B292" s="7" t="s">
        <v>0</v>
      </c>
      <c r="C292" s="13">
        <v>-0.36792200000000003</v>
      </c>
      <c r="D292" s="14">
        <v>9.3043499999999996E-4</v>
      </c>
      <c r="E292" s="7" t="b">
        <f t="shared" si="8"/>
        <v>0</v>
      </c>
      <c r="F292" s="13">
        <v>-3.5819700000000003E-2</v>
      </c>
      <c r="G292" s="14">
        <v>0.91016900000000001</v>
      </c>
      <c r="H292" s="7" t="b">
        <f t="shared" si="9"/>
        <v>0</v>
      </c>
    </row>
    <row r="293" spans="1:8">
      <c r="A293" s="7" t="s">
        <v>2058</v>
      </c>
      <c r="B293" s="7" t="s">
        <v>0</v>
      </c>
      <c r="C293" s="13">
        <v>-0.36729800000000001</v>
      </c>
      <c r="D293" s="14">
        <v>0.76823699999999995</v>
      </c>
      <c r="E293" s="7" t="b">
        <f t="shared" si="8"/>
        <v>0</v>
      </c>
      <c r="F293" s="13">
        <v>-9.10165E-2</v>
      </c>
      <c r="G293" s="14">
        <v>0.88168500000000005</v>
      </c>
      <c r="H293" s="7" t="b">
        <f t="shared" si="9"/>
        <v>0</v>
      </c>
    </row>
    <row r="294" spans="1:8">
      <c r="A294" s="7" t="s">
        <v>2059</v>
      </c>
      <c r="B294" s="7" t="s">
        <v>167</v>
      </c>
      <c r="C294" s="13">
        <v>-0.36620999999999998</v>
      </c>
      <c r="D294" s="14">
        <v>0.56554599999999999</v>
      </c>
      <c r="E294" s="7" t="b">
        <f t="shared" si="8"/>
        <v>0</v>
      </c>
      <c r="F294" s="13">
        <v>-0.40785900000000003</v>
      </c>
      <c r="G294" s="14">
        <v>0.39765899999999998</v>
      </c>
      <c r="H294" s="7" t="b">
        <f t="shared" si="9"/>
        <v>0</v>
      </c>
    </row>
    <row r="295" spans="1:8">
      <c r="A295" s="7" t="s">
        <v>2060</v>
      </c>
      <c r="B295" s="7" t="s">
        <v>81</v>
      </c>
      <c r="C295" s="13">
        <v>-0.36617899999999998</v>
      </c>
      <c r="D295" s="14">
        <v>0.80605599999999999</v>
      </c>
      <c r="E295" s="7" t="b">
        <f t="shared" si="8"/>
        <v>0</v>
      </c>
      <c r="F295" s="13">
        <v>2.97433E-2</v>
      </c>
      <c r="G295" s="14">
        <v>0.90453799999999995</v>
      </c>
      <c r="H295" s="7" t="b">
        <f t="shared" si="9"/>
        <v>0</v>
      </c>
    </row>
    <row r="296" spans="1:8">
      <c r="A296" s="7" t="s">
        <v>2061</v>
      </c>
      <c r="B296" s="7" t="s">
        <v>53</v>
      </c>
      <c r="C296" s="13">
        <v>-0.36560700000000002</v>
      </c>
      <c r="D296" s="14">
        <v>0.68456099999999998</v>
      </c>
      <c r="E296" s="7" t="b">
        <f t="shared" si="8"/>
        <v>0</v>
      </c>
      <c r="F296" s="13">
        <v>0.14152799999999999</v>
      </c>
      <c r="G296" s="14">
        <v>0.83261300000000005</v>
      </c>
      <c r="H296" s="7" t="b">
        <f t="shared" si="9"/>
        <v>0</v>
      </c>
    </row>
    <row r="297" spans="1:8">
      <c r="A297" s="7" t="s">
        <v>2062</v>
      </c>
      <c r="B297" s="7" t="s">
        <v>0</v>
      </c>
      <c r="C297" s="13">
        <v>-0.36540899999999998</v>
      </c>
      <c r="D297" s="14">
        <v>0.57924600000000004</v>
      </c>
      <c r="E297" s="7" t="b">
        <f t="shared" si="8"/>
        <v>0</v>
      </c>
      <c r="F297" s="13">
        <v>-0.45945200000000003</v>
      </c>
      <c r="G297" s="14">
        <v>2.58462E-5</v>
      </c>
      <c r="H297" s="7" t="b">
        <f t="shared" si="9"/>
        <v>0</v>
      </c>
    </row>
    <row r="298" spans="1:8">
      <c r="A298" s="7" t="s">
        <v>2063</v>
      </c>
      <c r="B298" s="7" t="s">
        <v>110</v>
      </c>
      <c r="C298" s="13">
        <v>-0.36408699999999999</v>
      </c>
      <c r="D298" s="14">
        <v>0.67118299999999997</v>
      </c>
      <c r="E298" s="7" t="b">
        <f t="shared" si="8"/>
        <v>0</v>
      </c>
      <c r="F298" s="13">
        <v>4.11797E-2</v>
      </c>
      <c r="G298" s="14">
        <v>0.90905599999999998</v>
      </c>
      <c r="H298" s="7" t="b">
        <f t="shared" si="9"/>
        <v>0</v>
      </c>
    </row>
    <row r="299" spans="1:8">
      <c r="A299" s="7" t="s">
        <v>2064</v>
      </c>
      <c r="B299" s="7" t="s">
        <v>168</v>
      </c>
      <c r="C299" s="13">
        <v>-0.36181999999999997</v>
      </c>
      <c r="D299" s="14">
        <v>0.81533599999999995</v>
      </c>
      <c r="E299" s="7" t="b">
        <f t="shared" si="8"/>
        <v>0</v>
      </c>
      <c r="F299" s="13">
        <v>3.5671700000000001E-2</v>
      </c>
      <c r="G299" s="14">
        <v>0.90268000000000004</v>
      </c>
      <c r="H299" s="7" t="b">
        <f t="shared" si="9"/>
        <v>0</v>
      </c>
    </row>
    <row r="300" spans="1:8">
      <c r="A300" s="7" t="s">
        <v>2065</v>
      </c>
      <c r="B300" s="7" t="s">
        <v>0</v>
      </c>
      <c r="C300" s="13">
        <v>-0.36174800000000001</v>
      </c>
      <c r="D300" s="14">
        <v>0.72760000000000002</v>
      </c>
      <c r="E300" s="7" t="b">
        <f t="shared" si="8"/>
        <v>0</v>
      </c>
      <c r="F300" s="13">
        <v>-0.10626099999999999</v>
      </c>
      <c r="G300" s="14">
        <v>0.88158599999999998</v>
      </c>
      <c r="H300" s="7" t="b">
        <f t="shared" si="9"/>
        <v>0</v>
      </c>
    </row>
    <row r="301" spans="1:8">
      <c r="A301" s="7" t="s">
        <v>2066</v>
      </c>
      <c r="B301" s="7" t="s">
        <v>169</v>
      </c>
      <c r="C301" s="13">
        <v>-0.36132700000000001</v>
      </c>
      <c r="D301" s="14">
        <v>0.73225099999999999</v>
      </c>
      <c r="E301" s="7" t="b">
        <f t="shared" si="8"/>
        <v>0</v>
      </c>
      <c r="F301" s="13">
        <v>0.12931400000000001</v>
      </c>
      <c r="G301" s="14">
        <v>0.88387499999999997</v>
      </c>
      <c r="H301" s="7" t="b">
        <f t="shared" si="9"/>
        <v>0</v>
      </c>
    </row>
    <row r="302" spans="1:8">
      <c r="A302" s="7" t="s">
        <v>2067</v>
      </c>
      <c r="B302" s="7" t="s">
        <v>170</v>
      </c>
      <c r="C302" s="13">
        <v>-0.36129099999999997</v>
      </c>
      <c r="D302" s="14">
        <v>0.74610900000000002</v>
      </c>
      <c r="E302" s="7" t="b">
        <f t="shared" si="8"/>
        <v>0</v>
      </c>
      <c r="F302" s="13">
        <v>-0.108628</v>
      </c>
      <c r="G302" s="14">
        <v>0.88327500000000003</v>
      </c>
      <c r="H302" s="7" t="b">
        <f t="shared" si="9"/>
        <v>0</v>
      </c>
    </row>
    <row r="303" spans="1:8">
      <c r="A303" s="7" t="s">
        <v>2068</v>
      </c>
      <c r="B303" s="7" t="s">
        <v>0</v>
      </c>
      <c r="C303" s="13">
        <v>-0.36116599999999999</v>
      </c>
      <c r="D303" s="14">
        <v>0.853792</v>
      </c>
      <c r="E303" s="7" t="b">
        <f t="shared" si="8"/>
        <v>0</v>
      </c>
      <c r="F303" s="13">
        <v>0.48986800000000003</v>
      </c>
      <c r="G303" s="14">
        <v>0.76176999999999995</v>
      </c>
      <c r="H303" s="7" t="b">
        <f t="shared" si="9"/>
        <v>0</v>
      </c>
    </row>
    <row r="304" spans="1:8">
      <c r="A304" s="7" t="s">
        <v>2069</v>
      </c>
      <c r="B304" s="7" t="s">
        <v>171</v>
      </c>
      <c r="C304" s="13">
        <v>-0.360595</v>
      </c>
      <c r="D304" s="14">
        <v>0.77809399999999995</v>
      </c>
      <c r="E304" s="7" t="b">
        <f t="shared" si="8"/>
        <v>0</v>
      </c>
      <c r="F304" s="13">
        <v>4.5423399999999997E-3</v>
      </c>
      <c r="G304" s="14">
        <v>0.89296299999999995</v>
      </c>
      <c r="H304" s="7" t="b">
        <f t="shared" si="9"/>
        <v>0</v>
      </c>
    </row>
    <row r="305" spans="1:8">
      <c r="A305" s="7" t="s">
        <v>2070</v>
      </c>
      <c r="B305" s="7" t="s">
        <v>172</v>
      </c>
      <c r="C305" s="13">
        <v>-0.36055399999999999</v>
      </c>
      <c r="D305" s="14">
        <v>0.68906999999999996</v>
      </c>
      <c r="E305" s="7" t="b">
        <f t="shared" si="8"/>
        <v>0</v>
      </c>
      <c r="F305" s="13">
        <v>0.35793399999999997</v>
      </c>
      <c r="G305" s="14">
        <v>0.474522</v>
      </c>
      <c r="H305" s="7" t="b">
        <f t="shared" si="9"/>
        <v>0</v>
      </c>
    </row>
    <row r="306" spans="1:8">
      <c r="A306" s="7" t="s">
        <v>2071</v>
      </c>
      <c r="B306" s="7" t="s">
        <v>0</v>
      </c>
      <c r="C306" s="13">
        <v>-0.36007800000000001</v>
      </c>
      <c r="D306" s="14">
        <v>0.80598899999999996</v>
      </c>
      <c r="E306" s="7" t="b">
        <f t="shared" si="8"/>
        <v>0</v>
      </c>
      <c r="F306" s="13">
        <v>-0.59607699999999997</v>
      </c>
      <c r="G306" s="14">
        <v>0.83286099999999996</v>
      </c>
      <c r="H306" s="7" t="b">
        <f t="shared" si="9"/>
        <v>0</v>
      </c>
    </row>
    <row r="307" spans="1:8">
      <c r="A307" s="7" t="s">
        <v>2072</v>
      </c>
      <c r="B307" s="7" t="s">
        <v>173</v>
      </c>
      <c r="C307" s="13">
        <v>-0.358402</v>
      </c>
      <c r="D307" s="14">
        <v>0.79384900000000003</v>
      </c>
      <c r="E307" s="7" t="b">
        <f t="shared" si="8"/>
        <v>0</v>
      </c>
      <c r="F307" s="13">
        <v>-1.9363600000000002E-2</v>
      </c>
      <c r="G307" s="14">
        <v>0.89135699999999995</v>
      </c>
      <c r="H307" s="7" t="b">
        <f t="shared" si="9"/>
        <v>0</v>
      </c>
    </row>
    <row r="308" spans="1:8">
      <c r="A308" s="7" t="s">
        <v>2073</v>
      </c>
      <c r="B308" s="7" t="s">
        <v>174</v>
      </c>
      <c r="C308" s="13">
        <v>-0.35725099999999999</v>
      </c>
      <c r="D308" s="14">
        <v>0.74496099999999998</v>
      </c>
      <c r="E308" s="7" t="b">
        <f t="shared" si="8"/>
        <v>0</v>
      </c>
      <c r="F308" s="13">
        <v>4.6665699999999997E-2</v>
      </c>
      <c r="G308" s="14">
        <v>0.87445200000000001</v>
      </c>
      <c r="H308" s="7" t="b">
        <f t="shared" si="9"/>
        <v>0</v>
      </c>
    </row>
    <row r="309" spans="1:8">
      <c r="A309" s="7" t="s">
        <v>2074</v>
      </c>
      <c r="B309" s="7" t="s">
        <v>175</v>
      </c>
      <c r="C309" s="13">
        <v>-0.35538599999999998</v>
      </c>
      <c r="D309" s="14">
        <v>0.85985800000000001</v>
      </c>
      <c r="E309" s="7" t="b">
        <f t="shared" si="8"/>
        <v>0</v>
      </c>
      <c r="F309" s="13">
        <v>3.7210100000000003E-2</v>
      </c>
      <c r="G309" s="14">
        <v>0.89539999999999997</v>
      </c>
      <c r="H309" s="7" t="b">
        <f t="shared" si="9"/>
        <v>0</v>
      </c>
    </row>
    <row r="310" spans="1:8">
      <c r="A310" s="7" t="s">
        <v>2075</v>
      </c>
      <c r="B310" s="7" t="s">
        <v>110</v>
      </c>
      <c r="C310" s="13">
        <v>-0.35531400000000002</v>
      </c>
      <c r="D310" s="14">
        <v>0.81042800000000004</v>
      </c>
      <c r="E310" s="7" t="b">
        <f t="shared" si="8"/>
        <v>0</v>
      </c>
      <c r="F310" s="13">
        <v>-7.0349999999999996E-2</v>
      </c>
      <c r="G310" s="14">
        <v>0.90130200000000005</v>
      </c>
      <c r="H310" s="7" t="b">
        <f t="shared" si="9"/>
        <v>0</v>
      </c>
    </row>
    <row r="311" spans="1:8">
      <c r="A311" s="7" t="s">
        <v>2076</v>
      </c>
      <c r="B311" s="7" t="s">
        <v>0</v>
      </c>
      <c r="C311" s="13">
        <v>-0.35298000000000002</v>
      </c>
      <c r="D311" s="14">
        <v>0.77561999999999998</v>
      </c>
      <c r="E311" s="7" t="b">
        <f t="shared" si="8"/>
        <v>0</v>
      </c>
      <c r="F311" s="13">
        <v>4.23433E-2</v>
      </c>
      <c r="G311" s="14">
        <v>0.87223499999999998</v>
      </c>
      <c r="H311" s="7" t="b">
        <f t="shared" si="9"/>
        <v>0</v>
      </c>
    </row>
    <row r="312" spans="1:8">
      <c r="A312" s="7" t="s">
        <v>2077</v>
      </c>
      <c r="B312" s="7" t="s">
        <v>176</v>
      </c>
      <c r="C312" s="13">
        <v>-0.35277799999999998</v>
      </c>
      <c r="D312" s="14">
        <v>0.57769599999999999</v>
      </c>
      <c r="E312" s="7" t="b">
        <f t="shared" si="8"/>
        <v>0</v>
      </c>
      <c r="F312" s="13">
        <v>-4.25221E-2</v>
      </c>
      <c r="G312" s="14">
        <v>0.91343099999999999</v>
      </c>
      <c r="H312" s="7" t="b">
        <f t="shared" si="9"/>
        <v>0</v>
      </c>
    </row>
    <row r="313" spans="1:8">
      <c r="A313" s="7" t="s">
        <v>2078</v>
      </c>
      <c r="B313" s="7" t="s">
        <v>177</v>
      </c>
      <c r="C313" s="13">
        <v>-0.35215299999999999</v>
      </c>
      <c r="D313" s="14">
        <v>0.68118400000000001</v>
      </c>
      <c r="E313" s="7" t="b">
        <f t="shared" si="8"/>
        <v>0</v>
      </c>
      <c r="F313" s="13">
        <v>-4.0322900000000002E-2</v>
      </c>
      <c r="G313" s="14">
        <v>0.91476400000000002</v>
      </c>
      <c r="H313" s="7" t="b">
        <f t="shared" si="9"/>
        <v>0</v>
      </c>
    </row>
    <row r="314" spans="1:8">
      <c r="A314" s="7" t="s">
        <v>2079</v>
      </c>
      <c r="B314" s="7" t="s">
        <v>178</v>
      </c>
      <c r="C314" s="13">
        <v>-0.35150999999999999</v>
      </c>
      <c r="D314" s="14">
        <v>0.897339</v>
      </c>
      <c r="E314" s="7" t="b">
        <f t="shared" si="8"/>
        <v>0</v>
      </c>
      <c r="F314" s="13">
        <v>-0.1019</v>
      </c>
      <c r="G314" s="14">
        <v>0.90570099999999998</v>
      </c>
      <c r="H314" s="7" t="b">
        <f t="shared" si="9"/>
        <v>0</v>
      </c>
    </row>
    <row r="315" spans="1:8">
      <c r="A315" s="7" t="s">
        <v>2080</v>
      </c>
      <c r="B315" s="7" t="s">
        <v>179</v>
      </c>
      <c r="C315" s="13">
        <v>-0.35014899999999999</v>
      </c>
      <c r="D315" s="14">
        <v>0.37131599999999998</v>
      </c>
      <c r="E315" s="7" t="b">
        <f t="shared" si="8"/>
        <v>0</v>
      </c>
      <c r="F315" s="13">
        <v>-0.37399900000000003</v>
      </c>
      <c r="G315" s="14">
        <v>0.12626000000000001</v>
      </c>
      <c r="H315" s="7" t="b">
        <f t="shared" si="9"/>
        <v>0</v>
      </c>
    </row>
    <row r="316" spans="1:8">
      <c r="A316" s="7" t="s">
        <v>2081</v>
      </c>
      <c r="B316" s="7" t="s">
        <v>180</v>
      </c>
      <c r="C316" s="13">
        <v>-0.34984599999999999</v>
      </c>
      <c r="D316" s="14">
        <v>0.62237399999999998</v>
      </c>
      <c r="E316" s="7" t="b">
        <f t="shared" si="8"/>
        <v>0</v>
      </c>
      <c r="F316" s="13">
        <v>-5.6016400000000001E-2</v>
      </c>
      <c r="G316" s="14">
        <v>0.91108800000000001</v>
      </c>
      <c r="H316" s="7" t="b">
        <f t="shared" si="9"/>
        <v>0</v>
      </c>
    </row>
    <row r="317" spans="1:8">
      <c r="A317" s="7" t="s">
        <v>2082</v>
      </c>
      <c r="B317" s="7" t="s">
        <v>0</v>
      </c>
      <c r="C317" s="13">
        <v>-0.349657</v>
      </c>
      <c r="D317" s="14">
        <v>0.76563400000000004</v>
      </c>
      <c r="E317" s="7" t="b">
        <f t="shared" si="8"/>
        <v>0</v>
      </c>
      <c r="F317" s="13">
        <v>-0.61681200000000003</v>
      </c>
      <c r="G317" s="14">
        <v>0.83975</v>
      </c>
      <c r="H317" s="7" t="b">
        <f t="shared" si="9"/>
        <v>0</v>
      </c>
    </row>
    <row r="318" spans="1:8">
      <c r="A318" s="7" t="s">
        <v>2083</v>
      </c>
      <c r="B318" s="7" t="s">
        <v>0</v>
      </c>
      <c r="C318" s="13">
        <v>-0.34847099999999998</v>
      </c>
      <c r="D318" s="14">
        <v>5.2464099999999998E-5</v>
      </c>
      <c r="E318" s="7" t="b">
        <f t="shared" si="8"/>
        <v>0</v>
      </c>
      <c r="F318" s="13">
        <v>-0.16874600000000001</v>
      </c>
      <c r="G318" s="14">
        <v>0.35586200000000001</v>
      </c>
      <c r="H318" s="7" t="b">
        <f t="shared" si="9"/>
        <v>0</v>
      </c>
    </row>
    <row r="319" spans="1:8">
      <c r="A319" s="7" t="s">
        <v>2084</v>
      </c>
      <c r="B319" s="7" t="s">
        <v>0</v>
      </c>
      <c r="C319" s="13">
        <v>-0.34820600000000002</v>
      </c>
      <c r="D319" s="14">
        <v>0.76065799999999995</v>
      </c>
      <c r="E319" s="7" t="b">
        <f t="shared" si="8"/>
        <v>0</v>
      </c>
      <c r="F319" s="13">
        <v>-0.42189500000000002</v>
      </c>
      <c r="G319" s="14">
        <v>0.70154700000000003</v>
      </c>
      <c r="H319" s="7" t="b">
        <f t="shared" si="9"/>
        <v>0</v>
      </c>
    </row>
    <row r="320" spans="1:8">
      <c r="A320" s="7" t="s">
        <v>2085</v>
      </c>
      <c r="B320" s="7" t="s">
        <v>0</v>
      </c>
      <c r="C320" s="13">
        <v>-0.34819800000000001</v>
      </c>
      <c r="D320" s="14">
        <v>0.79527199999999998</v>
      </c>
      <c r="E320" s="7" t="b">
        <f t="shared" si="8"/>
        <v>0</v>
      </c>
      <c r="F320" s="13">
        <v>-0.20827599999999999</v>
      </c>
      <c r="G320" s="14">
        <v>0.73110299999999995</v>
      </c>
      <c r="H320" s="7" t="b">
        <f t="shared" si="9"/>
        <v>0</v>
      </c>
    </row>
    <row r="321" spans="1:8">
      <c r="A321" s="7" t="s">
        <v>2086</v>
      </c>
      <c r="B321" s="7" t="s">
        <v>0</v>
      </c>
      <c r="C321" s="13">
        <v>-0.34734599999999999</v>
      </c>
      <c r="D321" s="14">
        <v>0.78111200000000003</v>
      </c>
      <c r="E321" s="7" t="b">
        <f t="shared" si="8"/>
        <v>0</v>
      </c>
      <c r="F321" s="13" t="s">
        <v>5267</v>
      </c>
      <c r="G321" s="15" t="s">
        <v>5267</v>
      </c>
      <c r="H321" s="7" t="b">
        <f t="shared" si="9"/>
        <v>0</v>
      </c>
    </row>
    <row r="322" spans="1:8">
      <c r="A322" s="7" t="s">
        <v>2087</v>
      </c>
      <c r="B322" s="7" t="s">
        <v>181</v>
      </c>
      <c r="C322" s="13">
        <v>-0.34731899999999999</v>
      </c>
      <c r="D322" s="14">
        <v>4.1426699999999997E-2</v>
      </c>
      <c r="E322" s="7" t="b">
        <f t="shared" ref="E322:E385" si="10">AND(OR(C322&lt;(LOG(1/1.5,2)),C322&gt;(LOG(1.5,2))),D322&lt;0.05)</f>
        <v>0</v>
      </c>
      <c r="F322" s="13">
        <v>-0.53007599999999999</v>
      </c>
      <c r="G322" s="14">
        <v>0.37574299999999999</v>
      </c>
      <c r="H322" s="7" t="b">
        <f t="shared" ref="H322:H385" si="11">AND(OR(F322&lt;(LOG(1/1.5,2)),F322&gt;(LOG(1.5,2))),G322&lt;0.05)</f>
        <v>0</v>
      </c>
    </row>
    <row r="323" spans="1:8">
      <c r="A323" s="7" t="s">
        <v>2088</v>
      </c>
      <c r="B323" s="7" t="s">
        <v>182</v>
      </c>
      <c r="C323" s="13">
        <v>-0.34634599999999999</v>
      </c>
      <c r="D323" s="14">
        <v>0.69278600000000001</v>
      </c>
      <c r="E323" s="7" t="b">
        <f t="shared" si="10"/>
        <v>0</v>
      </c>
      <c r="F323" s="13">
        <v>2.2870600000000001E-2</v>
      </c>
      <c r="G323" s="14">
        <v>0.91788599999999998</v>
      </c>
      <c r="H323" s="7" t="b">
        <f t="shared" si="11"/>
        <v>0</v>
      </c>
    </row>
    <row r="324" spans="1:8">
      <c r="A324" s="7" t="s">
        <v>2089</v>
      </c>
      <c r="B324" s="7" t="s">
        <v>183</v>
      </c>
      <c r="C324" s="13">
        <v>-0.346049</v>
      </c>
      <c r="D324" s="14">
        <v>0.85845199999999999</v>
      </c>
      <c r="E324" s="7" t="b">
        <f t="shared" si="10"/>
        <v>0</v>
      </c>
      <c r="F324" s="13">
        <v>-0.15242700000000001</v>
      </c>
      <c r="G324" s="14">
        <v>0.81719299999999995</v>
      </c>
      <c r="H324" s="7" t="b">
        <f t="shared" si="11"/>
        <v>0</v>
      </c>
    </row>
    <row r="325" spans="1:8">
      <c r="A325" s="7" t="s">
        <v>2090</v>
      </c>
      <c r="B325" s="7" t="s">
        <v>184</v>
      </c>
      <c r="C325" s="13">
        <v>-0.34156399999999998</v>
      </c>
      <c r="D325" s="14">
        <v>0.82459000000000005</v>
      </c>
      <c r="E325" s="7" t="b">
        <f t="shared" si="10"/>
        <v>0</v>
      </c>
      <c r="F325" s="13">
        <v>-3.7118699999999999E-3</v>
      </c>
      <c r="G325" s="14">
        <v>0.84832700000000005</v>
      </c>
      <c r="H325" s="7" t="b">
        <f t="shared" si="11"/>
        <v>0</v>
      </c>
    </row>
    <row r="326" spans="1:8">
      <c r="A326" s="7" t="s">
        <v>2091</v>
      </c>
      <c r="B326" s="7" t="s">
        <v>0</v>
      </c>
      <c r="C326" s="13">
        <v>-0.34024399999999999</v>
      </c>
      <c r="D326" s="14">
        <v>0.54640200000000005</v>
      </c>
      <c r="E326" s="7" t="b">
        <f t="shared" si="10"/>
        <v>0</v>
      </c>
      <c r="F326" s="13">
        <v>-0.142009</v>
      </c>
      <c r="G326" s="14">
        <v>0.72114199999999995</v>
      </c>
      <c r="H326" s="7" t="b">
        <f t="shared" si="11"/>
        <v>0</v>
      </c>
    </row>
    <row r="327" spans="1:8">
      <c r="A327" s="7" t="s">
        <v>2092</v>
      </c>
      <c r="B327" s="7" t="s">
        <v>0</v>
      </c>
      <c r="C327" s="13">
        <v>-0.33925100000000002</v>
      </c>
      <c r="D327" s="14">
        <v>0.819187</v>
      </c>
      <c r="E327" s="7" t="b">
        <f t="shared" si="10"/>
        <v>0</v>
      </c>
      <c r="F327" s="13">
        <v>0.374</v>
      </c>
      <c r="G327" s="14">
        <v>0.73650199999999999</v>
      </c>
      <c r="H327" s="7" t="b">
        <f t="shared" si="11"/>
        <v>0</v>
      </c>
    </row>
    <row r="328" spans="1:8">
      <c r="A328" s="7" t="s">
        <v>2093</v>
      </c>
      <c r="B328" s="7" t="s">
        <v>0</v>
      </c>
      <c r="C328" s="13">
        <v>-0.338501</v>
      </c>
      <c r="D328" s="14">
        <v>1.0019600000000001E-3</v>
      </c>
      <c r="E328" s="7" t="b">
        <f t="shared" si="10"/>
        <v>0</v>
      </c>
      <c r="F328" s="13">
        <v>4.5503500000000002E-2</v>
      </c>
      <c r="G328" s="14">
        <v>0.90317999999999998</v>
      </c>
      <c r="H328" s="7" t="b">
        <f t="shared" si="11"/>
        <v>0</v>
      </c>
    </row>
    <row r="329" spans="1:8">
      <c r="A329" s="7" t="s">
        <v>2094</v>
      </c>
      <c r="B329" s="7" t="s">
        <v>185</v>
      </c>
      <c r="C329" s="13">
        <v>-0.33809800000000001</v>
      </c>
      <c r="D329" s="14">
        <v>0.80585499999999999</v>
      </c>
      <c r="E329" s="7" t="b">
        <f t="shared" si="10"/>
        <v>0</v>
      </c>
      <c r="F329" s="13">
        <v>0.100518</v>
      </c>
      <c r="G329" s="14">
        <v>0.88703399999999999</v>
      </c>
      <c r="H329" s="7" t="b">
        <f t="shared" si="11"/>
        <v>0</v>
      </c>
    </row>
    <row r="330" spans="1:8">
      <c r="A330" s="7" t="s">
        <v>2095</v>
      </c>
      <c r="B330" s="7" t="s">
        <v>186</v>
      </c>
      <c r="C330" s="13">
        <v>-0.33807500000000001</v>
      </c>
      <c r="D330" s="14">
        <v>0.88420799999999999</v>
      </c>
      <c r="E330" s="7" t="b">
        <f t="shared" si="10"/>
        <v>0</v>
      </c>
      <c r="F330" s="13">
        <v>-8.5402699999999998E-2</v>
      </c>
      <c r="G330" s="14">
        <v>0.90487499999999998</v>
      </c>
      <c r="H330" s="7" t="b">
        <f t="shared" si="11"/>
        <v>0</v>
      </c>
    </row>
    <row r="331" spans="1:8">
      <c r="A331" s="7" t="s">
        <v>2096</v>
      </c>
      <c r="B331" s="7" t="s">
        <v>187</v>
      </c>
      <c r="C331" s="13">
        <v>-0.33757199999999998</v>
      </c>
      <c r="D331" s="14">
        <v>0.73857700000000004</v>
      </c>
      <c r="E331" s="7" t="b">
        <f t="shared" si="10"/>
        <v>0</v>
      </c>
      <c r="F331" s="13">
        <v>-0.103145</v>
      </c>
      <c r="G331" s="14">
        <v>0.87917999999999996</v>
      </c>
      <c r="H331" s="7" t="b">
        <f t="shared" si="11"/>
        <v>0</v>
      </c>
    </row>
    <row r="332" spans="1:8">
      <c r="A332" s="7" t="s">
        <v>2097</v>
      </c>
      <c r="B332" s="7" t="s">
        <v>188</v>
      </c>
      <c r="C332" s="13">
        <v>-0.33679100000000001</v>
      </c>
      <c r="D332" s="14">
        <v>0.72400399999999998</v>
      </c>
      <c r="E332" s="7" t="b">
        <f t="shared" si="10"/>
        <v>0</v>
      </c>
      <c r="F332" s="13">
        <v>-0.118219</v>
      </c>
      <c r="G332" s="14">
        <v>0.86371799999999999</v>
      </c>
      <c r="H332" s="7" t="b">
        <f t="shared" si="11"/>
        <v>0</v>
      </c>
    </row>
    <row r="333" spans="1:8">
      <c r="A333" s="7" t="s">
        <v>2098</v>
      </c>
      <c r="B333" s="7" t="s">
        <v>0</v>
      </c>
      <c r="C333" s="13">
        <v>-0.33545999999999998</v>
      </c>
      <c r="D333" s="14">
        <v>0.81442300000000001</v>
      </c>
      <c r="E333" s="7" t="b">
        <f t="shared" si="10"/>
        <v>0</v>
      </c>
      <c r="F333" s="13">
        <v>-0.24021600000000001</v>
      </c>
      <c r="G333" s="14">
        <v>0.82853900000000003</v>
      </c>
      <c r="H333" s="7" t="b">
        <f t="shared" si="11"/>
        <v>0</v>
      </c>
    </row>
    <row r="334" spans="1:8">
      <c r="A334" s="7" t="s">
        <v>2099</v>
      </c>
      <c r="B334" s="7" t="s">
        <v>189</v>
      </c>
      <c r="C334" s="13">
        <v>-0.33499299999999999</v>
      </c>
      <c r="D334" s="14">
        <v>0.77535100000000001</v>
      </c>
      <c r="E334" s="7" t="b">
        <f t="shared" si="10"/>
        <v>0</v>
      </c>
      <c r="F334" s="13">
        <v>-3.66819E-3</v>
      </c>
      <c r="G334" s="14">
        <v>0.90981100000000004</v>
      </c>
      <c r="H334" s="7" t="b">
        <f t="shared" si="11"/>
        <v>0</v>
      </c>
    </row>
    <row r="335" spans="1:8">
      <c r="A335" s="7" t="s">
        <v>2100</v>
      </c>
      <c r="B335" s="7" t="s">
        <v>190</v>
      </c>
      <c r="C335" s="13">
        <v>-0.334507</v>
      </c>
      <c r="D335" s="14">
        <v>0.74473</v>
      </c>
      <c r="E335" s="7" t="b">
        <f t="shared" si="10"/>
        <v>0</v>
      </c>
      <c r="F335" s="13">
        <v>-0.41596300000000003</v>
      </c>
      <c r="G335" s="14">
        <v>0.72058999999999995</v>
      </c>
      <c r="H335" s="7" t="b">
        <f t="shared" si="11"/>
        <v>0</v>
      </c>
    </row>
    <row r="336" spans="1:8">
      <c r="A336" s="7" t="s">
        <v>2101</v>
      </c>
      <c r="B336" s="7" t="s">
        <v>191</v>
      </c>
      <c r="C336" s="13">
        <v>-0.33331899999999998</v>
      </c>
      <c r="D336" s="14">
        <v>0.83635499999999996</v>
      </c>
      <c r="E336" s="7" t="b">
        <f t="shared" si="10"/>
        <v>0</v>
      </c>
      <c r="F336" s="13">
        <v>-0.78464</v>
      </c>
      <c r="G336" s="14">
        <v>0.72467700000000002</v>
      </c>
      <c r="H336" s="7" t="b">
        <f t="shared" si="11"/>
        <v>0</v>
      </c>
    </row>
    <row r="337" spans="1:8">
      <c r="A337" s="7" t="s">
        <v>2102</v>
      </c>
      <c r="B337" s="7" t="s">
        <v>0</v>
      </c>
      <c r="C337" s="13">
        <v>-0.33243499999999998</v>
      </c>
      <c r="D337" s="14">
        <v>0.86361900000000003</v>
      </c>
      <c r="E337" s="7" t="b">
        <f t="shared" si="10"/>
        <v>0</v>
      </c>
      <c r="F337" s="13">
        <v>-0.13191700000000001</v>
      </c>
      <c r="G337" s="14">
        <v>0.89988599999999996</v>
      </c>
      <c r="H337" s="7" t="b">
        <f t="shared" si="11"/>
        <v>0</v>
      </c>
    </row>
    <row r="338" spans="1:8">
      <c r="A338" s="7" t="s">
        <v>2103</v>
      </c>
      <c r="B338" s="7" t="s">
        <v>0</v>
      </c>
      <c r="C338" s="13">
        <v>-0.332229</v>
      </c>
      <c r="D338" s="14">
        <v>0.83085500000000001</v>
      </c>
      <c r="E338" s="7" t="b">
        <f t="shared" si="10"/>
        <v>0</v>
      </c>
      <c r="F338" s="13">
        <v>-0.27080900000000002</v>
      </c>
      <c r="G338" s="14">
        <v>0.77281500000000003</v>
      </c>
      <c r="H338" s="7" t="b">
        <f t="shared" si="11"/>
        <v>0</v>
      </c>
    </row>
    <row r="339" spans="1:8">
      <c r="A339" s="7" t="s">
        <v>2104</v>
      </c>
      <c r="B339" s="7" t="s">
        <v>192</v>
      </c>
      <c r="C339" s="13">
        <v>-0.33216499999999999</v>
      </c>
      <c r="D339" s="14">
        <v>0.48597299999999999</v>
      </c>
      <c r="E339" s="7" t="b">
        <f t="shared" si="10"/>
        <v>0</v>
      </c>
      <c r="F339" s="13">
        <v>-5.4105300000000002E-2</v>
      </c>
      <c r="G339" s="14">
        <v>0.89568999999999999</v>
      </c>
      <c r="H339" s="7" t="b">
        <f t="shared" si="11"/>
        <v>0</v>
      </c>
    </row>
    <row r="340" spans="1:8">
      <c r="A340" s="7" t="s">
        <v>2105</v>
      </c>
      <c r="B340" s="7" t="s">
        <v>193</v>
      </c>
      <c r="C340" s="13">
        <v>-0.33204499999999998</v>
      </c>
      <c r="D340" s="14">
        <v>0.33846300000000001</v>
      </c>
      <c r="E340" s="7" t="b">
        <f t="shared" si="10"/>
        <v>0</v>
      </c>
      <c r="F340" s="13">
        <v>-0.13642799999999999</v>
      </c>
      <c r="G340" s="14">
        <v>0.83019200000000004</v>
      </c>
      <c r="H340" s="7" t="b">
        <f t="shared" si="11"/>
        <v>0</v>
      </c>
    </row>
    <row r="341" spans="1:8">
      <c r="A341" s="7" t="s">
        <v>2106</v>
      </c>
      <c r="B341" s="7" t="s">
        <v>43</v>
      </c>
      <c r="C341" s="13">
        <v>-0.33196700000000001</v>
      </c>
      <c r="D341" s="14">
        <v>0.79593999999999998</v>
      </c>
      <c r="E341" s="7" t="b">
        <f t="shared" si="10"/>
        <v>0</v>
      </c>
      <c r="F341" s="13">
        <v>-0.54835</v>
      </c>
      <c r="G341" s="14">
        <v>0.78771100000000005</v>
      </c>
      <c r="H341" s="7" t="b">
        <f t="shared" si="11"/>
        <v>0</v>
      </c>
    </row>
    <row r="342" spans="1:8">
      <c r="A342" s="7" t="s">
        <v>2107</v>
      </c>
      <c r="B342" s="7" t="s">
        <v>21</v>
      </c>
      <c r="C342" s="13">
        <v>-0.33142100000000002</v>
      </c>
      <c r="D342" s="14">
        <v>0.72454300000000005</v>
      </c>
      <c r="E342" s="7" t="b">
        <f t="shared" si="10"/>
        <v>0</v>
      </c>
      <c r="F342" s="13">
        <v>0.694967</v>
      </c>
      <c r="G342" s="14">
        <v>0.54281599999999997</v>
      </c>
      <c r="H342" s="7" t="b">
        <f t="shared" si="11"/>
        <v>0</v>
      </c>
    </row>
    <row r="343" spans="1:8">
      <c r="A343" s="7" t="s">
        <v>2108</v>
      </c>
      <c r="B343" s="7" t="s">
        <v>194</v>
      </c>
      <c r="C343" s="13">
        <v>-0.33106200000000002</v>
      </c>
      <c r="D343" s="14">
        <v>0.78487300000000004</v>
      </c>
      <c r="E343" s="7" t="b">
        <f t="shared" si="10"/>
        <v>0</v>
      </c>
      <c r="F343" s="13">
        <v>-1.3181999999999999E-2</v>
      </c>
      <c r="G343" s="14">
        <v>0.90481100000000003</v>
      </c>
      <c r="H343" s="7" t="b">
        <f t="shared" si="11"/>
        <v>0</v>
      </c>
    </row>
    <row r="344" spans="1:8">
      <c r="A344" s="7" t="s">
        <v>2109</v>
      </c>
      <c r="B344" s="7" t="s">
        <v>195</v>
      </c>
      <c r="C344" s="13">
        <v>-0.331036</v>
      </c>
      <c r="D344" s="14">
        <v>0.60674099999999997</v>
      </c>
      <c r="E344" s="7" t="b">
        <f t="shared" si="10"/>
        <v>0</v>
      </c>
      <c r="F344" s="13">
        <v>-0.243342</v>
      </c>
      <c r="G344" s="14">
        <v>0.75060099999999996</v>
      </c>
      <c r="H344" s="7" t="b">
        <f t="shared" si="11"/>
        <v>0</v>
      </c>
    </row>
    <row r="345" spans="1:8">
      <c r="A345" s="7" t="s">
        <v>2110</v>
      </c>
      <c r="B345" s="7" t="s">
        <v>21</v>
      </c>
      <c r="C345" s="13">
        <v>-0.33048899999999998</v>
      </c>
      <c r="D345" s="14">
        <v>0.77436199999999999</v>
      </c>
      <c r="E345" s="7" t="b">
        <f t="shared" si="10"/>
        <v>0</v>
      </c>
      <c r="F345" s="13">
        <v>0.31621700000000003</v>
      </c>
      <c r="G345" s="14">
        <v>2.0466100000000001E-2</v>
      </c>
      <c r="H345" s="7" t="b">
        <f t="shared" si="11"/>
        <v>0</v>
      </c>
    </row>
    <row r="346" spans="1:8">
      <c r="A346" s="7" t="s">
        <v>2111</v>
      </c>
      <c r="B346" s="7" t="s">
        <v>196</v>
      </c>
      <c r="C346" s="13">
        <v>-0.329905</v>
      </c>
      <c r="D346" s="14">
        <v>0.66906900000000002</v>
      </c>
      <c r="E346" s="7" t="b">
        <f t="shared" si="10"/>
        <v>0</v>
      </c>
      <c r="F346" s="13">
        <v>-8.0611500000000003E-2</v>
      </c>
      <c r="G346" s="14">
        <v>0.89597800000000005</v>
      </c>
      <c r="H346" s="7" t="b">
        <f t="shared" si="11"/>
        <v>0</v>
      </c>
    </row>
    <row r="347" spans="1:8">
      <c r="A347" s="7" t="s">
        <v>2112</v>
      </c>
      <c r="B347" s="7" t="s">
        <v>0</v>
      </c>
      <c r="C347" s="13">
        <v>-0.32881300000000002</v>
      </c>
      <c r="D347" s="14">
        <v>0.70028000000000001</v>
      </c>
      <c r="E347" s="7" t="b">
        <f t="shared" si="10"/>
        <v>0</v>
      </c>
      <c r="F347" s="13">
        <v>0.32709899999999997</v>
      </c>
      <c r="G347" s="14">
        <v>0.69657899999999995</v>
      </c>
      <c r="H347" s="7" t="b">
        <f t="shared" si="11"/>
        <v>0</v>
      </c>
    </row>
    <row r="348" spans="1:8">
      <c r="A348" s="7" t="s">
        <v>2113</v>
      </c>
      <c r="B348" s="7" t="s">
        <v>105</v>
      </c>
      <c r="C348" s="13">
        <v>-0.32822400000000002</v>
      </c>
      <c r="D348" s="14">
        <v>0.88320200000000004</v>
      </c>
      <c r="E348" s="7" t="b">
        <f t="shared" si="10"/>
        <v>0</v>
      </c>
      <c r="F348" s="13">
        <v>0.22391900000000001</v>
      </c>
      <c r="G348" s="14">
        <v>0.88329899999999995</v>
      </c>
      <c r="H348" s="7" t="b">
        <f t="shared" si="11"/>
        <v>0</v>
      </c>
    </row>
    <row r="349" spans="1:8">
      <c r="A349" s="7" t="s">
        <v>2114</v>
      </c>
      <c r="B349" s="7" t="s">
        <v>197</v>
      </c>
      <c r="C349" s="13">
        <v>-0.32809899999999997</v>
      </c>
      <c r="D349" s="14">
        <v>0.51613399999999998</v>
      </c>
      <c r="E349" s="7" t="b">
        <f t="shared" si="10"/>
        <v>0</v>
      </c>
      <c r="F349" s="13">
        <v>2.0911200000000001E-2</v>
      </c>
      <c r="G349" s="14">
        <v>0.91630400000000001</v>
      </c>
      <c r="H349" s="7" t="b">
        <f t="shared" si="11"/>
        <v>0</v>
      </c>
    </row>
    <row r="350" spans="1:8">
      <c r="A350" s="7" t="s">
        <v>2115</v>
      </c>
      <c r="B350" s="7" t="s">
        <v>0</v>
      </c>
      <c r="C350" s="13">
        <v>-0.32623200000000002</v>
      </c>
      <c r="D350" s="14">
        <v>0.79055299999999995</v>
      </c>
      <c r="E350" s="7" t="b">
        <f t="shared" si="10"/>
        <v>0</v>
      </c>
      <c r="F350" s="13">
        <v>0.202045</v>
      </c>
      <c r="G350" s="14">
        <v>0.88732599999999995</v>
      </c>
      <c r="H350" s="7" t="b">
        <f t="shared" si="11"/>
        <v>0</v>
      </c>
    </row>
    <row r="351" spans="1:8">
      <c r="A351" s="7" t="s">
        <v>2116</v>
      </c>
      <c r="B351" s="7" t="s">
        <v>198</v>
      </c>
      <c r="C351" s="13">
        <v>-0.32616200000000001</v>
      </c>
      <c r="D351" s="14">
        <v>0.77588699999999999</v>
      </c>
      <c r="E351" s="7" t="b">
        <f t="shared" si="10"/>
        <v>0</v>
      </c>
      <c r="F351" s="13">
        <v>2.5376599999999999E-2</v>
      </c>
      <c r="G351" s="14">
        <v>0.90895300000000001</v>
      </c>
      <c r="H351" s="7" t="b">
        <f t="shared" si="11"/>
        <v>0</v>
      </c>
    </row>
    <row r="352" spans="1:8">
      <c r="A352" s="7" t="s">
        <v>2117</v>
      </c>
      <c r="B352" s="7" t="s">
        <v>199</v>
      </c>
      <c r="C352" s="13">
        <v>-0.32564100000000001</v>
      </c>
      <c r="D352" s="14">
        <v>4.0361099999999997E-2</v>
      </c>
      <c r="E352" s="7" t="b">
        <f t="shared" si="10"/>
        <v>0</v>
      </c>
      <c r="F352" s="13">
        <v>-9.1675999999999994E-2</v>
      </c>
      <c r="G352" s="14">
        <v>0.86585699999999999</v>
      </c>
      <c r="H352" s="7" t="b">
        <f t="shared" si="11"/>
        <v>0</v>
      </c>
    </row>
    <row r="353" spans="1:8">
      <c r="A353" s="7" t="s">
        <v>2118</v>
      </c>
      <c r="B353" s="7" t="s">
        <v>200</v>
      </c>
      <c r="C353" s="13">
        <v>-0.32478400000000002</v>
      </c>
      <c r="D353" s="14">
        <v>0.45775100000000002</v>
      </c>
      <c r="E353" s="7" t="b">
        <f t="shared" si="10"/>
        <v>0</v>
      </c>
      <c r="F353" s="13">
        <v>-0.36489899999999997</v>
      </c>
      <c r="G353" s="14">
        <v>0.64898</v>
      </c>
      <c r="H353" s="7" t="b">
        <f t="shared" si="11"/>
        <v>0</v>
      </c>
    </row>
    <row r="354" spans="1:8">
      <c r="A354" s="7" t="s">
        <v>2119</v>
      </c>
      <c r="B354" s="7" t="s">
        <v>201</v>
      </c>
      <c r="C354" s="13">
        <v>-0.32460899999999998</v>
      </c>
      <c r="D354" s="14">
        <v>0.408167</v>
      </c>
      <c r="E354" s="7" t="b">
        <f t="shared" si="10"/>
        <v>0</v>
      </c>
      <c r="F354" s="13">
        <v>-0.255135</v>
      </c>
      <c r="G354" s="14">
        <v>0.76602300000000001</v>
      </c>
      <c r="H354" s="7" t="b">
        <f t="shared" si="11"/>
        <v>0</v>
      </c>
    </row>
    <row r="355" spans="1:8">
      <c r="A355" s="7" t="s">
        <v>2120</v>
      </c>
      <c r="B355" s="7" t="s">
        <v>0</v>
      </c>
      <c r="C355" s="13">
        <v>-0.32436500000000001</v>
      </c>
      <c r="D355" s="14">
        <v>0.15596399999999999</v>
      </c>
      <c r="E355" s="7" t="b">
        <f t="shared" si="10"/>
        <v>0</v>
      </c>
      <c r="F355" s="13">
        <v>5.4933200000000001E-2</v>
      </c>
      <c r="G355" s="14">
        <v>0.90156000000000003</v>
      </c>
      <c r="H355" s="7" t="b">
        <f t="shared" si="11"/>
        <v>0</v>
      </c>
    </row>
    <row r="356" spans="1:8">
      <c r="A356" s="7" t="s">
        <v>2121</v>
      </c>
      <c r="B356" s="7" t="s">
        <v>202</v>
      </c>
      <c r="C356" s="13">
        <v>-0.32403599999999999</v>
      </c>
      <c r="D356" s="14">
        <v>0.755467</v>
      </c>
      <c r="E356" s="7" t="b">
        <f t="shared" si="10"/>
        <v>0</v>
      </c>
      <c r="F356" s="13">
        <v>0.100635</v>
      </c>
      <c r="G356" s="14">
        <v>0.87329599999999996</v>
      </c>
      <c r="H356" s="7" t="b">
        <f t="shared" si="11"/>
        <v>0</v>
      </c>
    </row>
    <row r="357" spans="1:8">
      <c r="A357" s="7" t="s">
        <v>2122</v>
      </c>
      <c r="B357" s="7" t="s">
        <v>203</v>
      </c>
      <c r="C357" s="13">
        <v>-0.32319799999999999</v>
      </c>
      <c r="D357" s="14">
        <v>0.35323700000000002</v>
      </c>
      <c r="E357" s="7" t="b">
        <f t="shared" si="10"/>
        <v>0</v>
      </c>
      <c r="F357" s="13">
        <v>-0.35780400000000001</v>
      </c>
      <c r="G357" s="14">
        <v>0.58772899999999995</v>
      </c>
      <c r="H357" s="7" t="b">
        <f t="shared" si="11"/>
        <v>0</v>
      </c>
    </row>
    <row r="358" spans="1:8">
      <c r="A358" s="7" t="s">
        <v>2123</v>
      </c>
      <c r="B358" s="7" t="s">
        <v>204</v>
      </c>
      <c r="C358" s="13">
        <v>-0.32250600000000001</v>
      </c>
      <c r="D358" s="14">
        <v>0.71494800000000003</v>
      </c>
      <c r="E358" s="7" t="b">
        <f t="shared" si="10"/>
        <v>0</v>
      </c>
      <c r="F358" s="13">
        <v>0.221056</v>
      </c>
      <c r="G358" s="14">
        <v>0.84006899999999995</v>
      </c>
      <c r="H358" s="7" t="b">
        <f t="shared" si="11"/>
        <v>0</v>
      </c>
    </row>
    <row r="359" spans="1:8">
      <c r="A359" s="7" t="s">
        <v>2124</v>
      </c>
      <c r="B359" s="7" t="s">
        <v>205</v>
      </c>
      <c r="C359" s="13">
        <v>-0.32175100000000001</v>
      </c>
      <c r="D359" s="14">
        <v>0.64984699999999995</v>
      </c>
      <c r="E359" s="7" t="b">
        <f t="shared" si="10"/>
        <v>0</v>
      </c>
      <c r="F359" s="13">
        <v>-9.6086699999999997E-2</v>
      </c>
      <c r="G359" s="14">
        <v>0.91142299999999998</v>
      </c>
      <c r="H359" s="7" t="b">
        <f t="shared" si="11"/>
        <v>0</v>
      </c>
    </row>
    <row r="360" spans="1:8">
      <c r="A360" s="7" t="s">
        <v>2125</v>
      </c>
      <c r="B360" s="7" t="s">
        <v>206</v>
      </c>
      <c r="C360" s="13">
        <v>-0.32034699999999999</v>
      </c>
      <c r="D360" s="14">
        <v>0.58047800000000005</v>
      </c>
      <c r="E360" s="7" t="b">
        <f t="shared" si="10"/>
        <v>0</v>
      </c>
      <c r="F360" s="13">
        <v>0.29003200000000001</v>
      </c>
      <c r="G360" s="14">
        <v>0.79689600000000005</v>
      </c>
      <c r="H360" s="7" t="b">
        <f t="shared" si="11"/>
        <v>0</v>
      </c>
    </row>
    <row r="361" spans="1:8">
      <c r="A361" s="7" t="s">
        <v>2126</v>
      </c>
      <c r="B361" s="7" t="s">
        <v>207</v>
      </c>
      <c r="C361" s="13">
        <v>-0.31984600000000002</v>
      </c>
      <c r="D361" s="14">
        <v>0.65600899999999995</v>
      </c>
      <c r="E361" s="7" t="b">
        <f t="shared" si="10"/>
        <v>0</v>
      </c>
      <c r="F361" s="13">
        <v>-0.45013700000000001</v>
      </c>
      <c r="G361" s="14">
        <v>0.64613200000000004</v>
      </c>
      <c r="H361" s="7" t="b">
        <f t="shared" si="11"/>
        <v>0</v>
      </c>
    </row>
    <row r="362" spans="1:8">
      <c r="A362" s="7" t="s">
        <v>2127</v>
      </c>
      <c r="B362" s="7" t="s">
        <v>208</v>
      </c>
      <c r="C362" s="13">
        <v>-0.31911600000000001</v>
      </c>
      <c r="D362" s="14">
        <v>0.66236200000000001</v>
      </c>
      <c r="E362" s="7" t="b">
        <f t="shared" si="10"/>
        <v>0</v>
      </c>
      <c r="F362" s="13">
        <v>-1.4541399999999999E-2</v>
      </c>
      <c r="G362" s="14">
        <v>0.89851899999999996</v>
      </c>
      <c r="H362" s="7" t="b">
        <f t="shared" si="11"/>
        <v>0</v>
      </c>
    </row>
    <row r="363" spans="1:8">
      <c r="A363" s="7" t="s">
        <v>2128</v>
      </c>
      <c r="B363" s="7" t="s">
        <v>53</v>
      </c>
      <c r="C363" s="13">
        <v>-0.318498</v>
      </c>
      <c r="D363" s="14">
        <v>0.753112</v>
      </c>
      <c r="E363" s="7" t="b">
        <f t="shared" si="10"/>
        <v>0</v>
      </c>
      <c r="F363" s="13">
        <v>-0.107363</v>
      </c>
      <c r="G363" s="14">
        <v>0.84079099999999996</v>
      </c>
      <c r="H363" s="7" t="b">
        <f t="shared" si="11"/>
        <v>0</v>
      </c>
    </row>
    <row r="364" spans="1:8">
      <c r="A364" s="7" t="s">
        <v>2129</v>
      </c>
      <c r="B364" s="7" t="s">
        <v>0</v>
      </c>
      <c r="C364" s="13">
        <v>-0.31847399999999998</v>
      </c>
      <c r="D364" s="14">
        <v>0.783134</v>
      </c>
      <c r="E364" s="7" t="b">
        <f t="shared" si="10"/>
        <v>0</v>
      </c>
      <c r="F364" s="13">
        <v>8.9985899999999994E-2</v>
      </c>
      <c r="G364" s="14">
        <v>0.86839100000000002</v>
      </c>
      <c r="H364" s="7" t="b">
        <f t="shared" si="11"/>
        <v>0</v>
      </c>
    </row>
    <row r="365" spans="1:8">
      <c r="A365" s="7" t="s">
        <v>2130</v>
      </c>
      <c r="B365" s="7" t="s">
        <v>55</v>
      </c>
      <c r="C365" s="13">
        <v>-0.31834800000000002</v>
      </c>
      <c r="D365" s="14">
        <v>0.86215299999999995</v>
      </c>
      <c r="E365" s="7" t="b">
        <f t="shared" si="10"/>
        <v>0</v>
      </c>
      <c r="F365" s="13">
        <v>-6.8545999999999996E-2</v>
      </c>
      <c r="G365" s="14">
        <v>0.89406699999999995</v>
      </c>
      <c r="H365" s="7" t="b">
        <f t="shared" si="11"/>
        <v>0</v>
      </c>
    </row>
    <row r="366" spans="1:8">
      <c r="A366" s="7" t="s">
        <v>2131</v>
      </c>
      <c r="B366" s="7" t="s">
        <v>209</v>
      </c>
      <c r="C366" s="13">
        <v>-0.31776599999999999</v>
      </c>
      <c r="D366" s="14">
        <v>0.75736099999999995</v>
      </c>
      <c r="E366" s="7" t="b">
        <f t="shared" si="10"/>
        <v>0</v>
      </c>
      <c r="F366" s="13">
        <v>1.8174699999999998E-2</v>
      </c>
      <c r="G366" s="14">
        <v>0.91408999999999996</v>
      </c>
      <c r="H366" s="7" t="b">
        <f t="shared" si="11"/>
        <v>0</v>
      </c>
    </row>
    <row r="367" spans="1:8">
      <c r="A367" s="7" t="s">
        <v>2132</v>
      </c>
      <c r="B367" s="7" t="s">
        <v>210</v>
      </c>
      <c r="C367" s="13">
        <v>-0.31737100000000001</v>
      </c>
      <c r="D367" s="14">
        <v>0.69527000000000005</v>
      </c>
      <c r="E367" s="7" t="b">
        <f t="shared" si="10"/>
        <v>0</v>
      </c>
      <c r="F367" s="13">
        <v>0.17202300000000001</v>
      </c>
      <c r="G367" s="14">
        <v>0.803485</v>
      </c>
      <c r="H367" s="7" t="b">
        <f t="shared" si="11"/>
        <v>0</v>
      </c>
    </row>
    <row r="368" spans="1:8">
      <c r="A368" s="7" t="s">
        <v>2133</v>
      </c>
      <c r="B368" s="7" t="s">
        <v>211</v>
      </c>
      <c r="C368" s="13">
        <v>-0.31586999999999998</v>
      </c>
      <c r="D368" s="14">
        <v>0.81472900000000004</v>
      </c>
      <c r="E368" s="7" t="b">
        <f t="shared" si="10"/>
        <v>0</v>
      </c>
      <c r="F368" s="13">
        <v>3.8663099999999999E-2</v>
      </c>
      <c r="G368" s="14">
        <v>0.913165</v>
      </c>
      <c r="H368" s="7" t="b">
        <f t="shared" si="11"/>
        <v>0</v>
      </c>
    </row>
    <row r="369" spans="1:8">
      <c r="A369" s="7" t="s">
        <v>2134</v>
      </c>
      <c r="B369" s="7" t="s">
        <v>212</v>
      </c>
      <c r="C369" s="13">
        <v>-0.31577100000000002</v>
      </c>
      <c r="D369" s="14">
        <v>0.63938600000000001</v>
      </c>
      <c r="E369" s="7" t="b">
        <f t="shared" si="10"/>
        <v>0</v>
      </c>
      <c r="F369" s="13">
        <v>4.1466900000000001E-2</v>
      </c>
      <c r="G369" s="14">
        <v>0.88861500000000004</v>
      </c>
      <c r="H369" s="7" t="b">
        <f t="shared" si="11"/>
        <v>0</v>
      </c>
    </row>
    <row r="370" spans="1:8">
      <c r="A370" s="7" t="s">
        <v>2135</v>
      </c>
      <c r="B370" s="7" t="s">
        <v>213</v>
      </c>
      <c r="C370" s="13">
        <v>-0.315687</v>
      </c>
      <c r="D370" s="14">
        <v>0.65306200000000003</v>
      </c>
      <c r="E370" s="7" t="b">
        <f t="shared" si="10"/>
        <v>0</v>
      </c>
      <c r="F370" s="13">
        <v>-0.18606700000000001</v>
      </c>
      <c r="G370" s="14">
        <v>0.89420599999999995</v>
      </c>
      <c r="H370" s="7" t="b">
        <f t="shared" si="11"/>
        <v>0</v>
      </c>
    </row>
    <row r="371" spans="1:8">
      <c r="A371" s="7" t="s">
        <v>2136</v>
      </c>
      <c r="B371" s="7" t="s">
        <v>0</v>
      </c>
      <c r="C371" s="13">
        <v>-0.31568099999999999</v>
      </c>
      <c r="D371" s="14">
        <v>0.48053699999999999</v>
      </c>
      <c r="E371" s="7" t="b">
        <f t="shared" si="10"/>
        <v>0</v>
      </c>
      <c r="F371" s="13">
        <v>-1.6347E-3</v>
      </c>
      <c r="G371" s="14">
        <v>0.90563800000000005</v>
      </c>
      <c r="H371" s="7" t="b">
        <f t="shared" si="11"/>
        <v>0</v>
      </c>
    </row>
    <row r="372" spans="1:8">
      <c r="A372" s="7" t="s">
        <v>2137</v>
      </c>
      <c r="B372" s="7" t="s">
        <v>214</v>
      </c>
      <c r="C372" s="13">
        <v>-0.313994</v>
      </c>
      <c r="D372" s="14">
        <v>0.68332499999999996</v>
      </c>
      <c r="E372" s="7" t="b">
        <f t="shared" si="10"/>
        <v>0</v>
      </c>
      <c r="F372" s="13">
        <v>-4.3402200000000002E-2</v>
      </c>
      <c r="G372" s="14">
        <v>0.91527499999999995</v>
      </c>
      <c r="H372" s="7" t="b">
        <f t="shared" si="11"/>
        <v>0</v>
      </c>
    </row>
    <row r="373" spans="1:8">
      <c r="A373" s="7" t="s">
        <v>2138</v>
      </c>
      <c r="B373" s="7" t="s">
        <v>0</v>
      </c>
      <c r="C373" s="13">
        <v>-0.313666</v>
      </c>
      <c r="D373" s="14">
        <v>0.86984799999999995</v>
      </c>
      <c r="E373" s="7" t="b">
        <f t="shared" si="10"/>
        <v>0</v>
      </c>
      <c r="F373" s="13">
        <v>-0.27447500000000002</v>
      </c>
      <c r="G373" s="14">
        <v>0.86954699999999996</v>
      </c>
      <c r="H373" s="7" t="b">
        <f t="shared" si="11"/>
        <v>0</v>
      </c>
    </row>
    <row r="374" spans="1:8">
      <c r="A374" s="7" t="s">
        <v>2139</v>
      </c>
      <c r="B374" s="7" t="s">
        <v>215</v>
      </c>
      <c r="C374" s="13">
        <v>-0.31296099999999999</v>
      </c>
      <c r="D374" s="14">
        <v>0.77087499999999998</v>
      </c>
      <c r="E374" s="7" t="b">
        <f t="shared" si="10"/>
        <v>0</v>
      </c>
      <c r="F374" s="13">
        <v>-0.19648599999999999</v>
      </c>
      <c r="G374" s="14">
        <v>0.572662</v>
      </c>
      <c r="H374" s="7" t="b">
        <f t="shared" si="11"/>
        <v>0</v>
      </c>
    </row>
    <row r="375" spans="1:8">
      <c r="A375" s="7" t="s">
        <v>2140</v>
      </c>
      <c r="B375" s="7" t="s">
        <v>216</v>
      </c>
      <c r="C375" s="13">
        <v>-0.312801</v>
      </c>
      <c r="D375" s="14">
        <v>0.52366299999999999</v>
      </c>
      <c r="E375" s="7" t="b">
        <f t="shared" si="10"/>
        <v>0</v>
      </c>
      <c r="F375" s="13">
        <v>-0.19416900000000001</v>
      </c>
      <c r="G375" s="14">
        <v>0.81263399999999997</v>
      </c>
      <c r="H375" s="7" t="b">
        <f t="shared" si="11"/>
        <v>0</v>
      </c>
    </row>
    <row r="376" spans="1:8">
      <c r="A376" s="7" t="s">
        <v>2141</v>
      </c>
      <c r="B376" s="7" t="s">
        <v>88</v>
      </c>
      <c r="C376" s="13">
        <v>-0.31225799999999998</v>
      </c>
      <c r="D376" s="14">
        <v>0.754081</v>
      </c>
      <c r="E376" s="7" t="b">
        <f t="shared" si="10"/>
        <v>0</v>
      </c>
      <c r="F376" s="13">
        <v>-0.255884</v>
      </c>
      <c r="G376" s="14">
        <v>0.74792499999999995</v>
      </c>
      <c r="H376" s="7" t="b">
        <f t="shared" si="11"/>
        <v>0</v>
      </c>
    </row>
    <row r="377" spans="1:8">
      <c r="A377" s="7" t="s">
        <v>2142</v>
      </c>
      <c r="B377" s="7" t="s">
        <v>217</v>
      </c>
      <c r="C377" s="13">
        <v>-0.31206699999999998</v>
      </c>
      <c r="D377" s="14">
        <v>0.84190699999999996</v>
      </c>
      <c r="E377" s="7" t="b">
        <f t="shared" si="10"/>
        <v>0</v>
      </c>
      <c r="F377" s="13">
        <v>1.5107000000000001E-2</v>
      </c>
      <c r="G377" s="14">
        <v>0.87834699999999999</v>
      </c>
      <c r="H377" s="7" t="b">
        <f t="shared" si="11"/>
        <v>0</v>
      </c>
    </row>
    <row r="378" spans="1:8">
      <c r="A378" s="7" t="s">
        <v>2143</v>
      </c>
      <c r="B378" s="7" t="s">
        <v>218</v>
      </c>
      <c r="C378" s="13">
        <v>-0.31016100000000002</v>
      </c>
      <c r="D378" s="14">
        <v>2.5853500000000001E-3</v>
      </c>
      <c r="E378" s="7" t="b">
        <f t="shared" si="10"/>
        <v>0</v>
      </c>
      <c r="F378" s="13">
        <v>-0.38028299999999998</v>
      </c>
      <c r="G378" s="14">
        <v>2.9687000000000002E-2</v>
      </c>
      <c r="H378" s="7" t="b">
        <f t="shared" si="11"/>
        <v>0</v>
      </c>
    </row>
    <row r="379" spans="1:8">
      <c r="A379" s="7" t="s">
        <v>2144</v>
      </c>
      <c r="B379" s="7" t="s">
        <v>0</v>
      </c>
      <c r="C379" s="13">
        <v>-0.30999100000000002</v>
      </c>
      <c r="D379" s="14">
        <v>0.72877800000000004</v>
      </c>
      <c r="E379" s="7" t="b">
        <f t="shared" si="10"/>
        <v>0</v>
      </c>
      <c r="F379" s="13">
        <v>6.7835999999999994E-2</v>
      </c>
      <c r="G379" s="14">
        <v>0.88536000000000004</v>
      </c>
      <c r="H379" s="7" t="b">
        <f t="shared" si="11"/>
        <v>0</v>
      </c>
    </row>
    <row r="380" spans="1:8">
      <c r="A380" s="7" t="s">
        <v>2145</v>
      </c>
      <c r="B380" s="7" t="s">
        <v>219</v>
      </c>
      <c r="C380" s="13">
        <v>-0.30986900000000001</v>
      </c>
      <c r="D380" s="14">
        <v>0.82022499999999998</v>
      </c>
      <c r="E380" s="7" t="b">
        <f t="shared" si="10"/>
        <v>0</v>
      </c>
      <c r="F380" s="13">
        <v>3.4984399999999999E-2</v>
      </c>
      <c r="G380" s="14">
        <v>0.89793299999999998</v>
      </c>
      <c r="H380" s="7" t="b">
        <f t="shared" si="11"/>
        <v>0</v>
      </c>
    </row>
    <row r="381" spans="1:8">
      <c r="A381" s="7" t="s">
        <v>2146</v>
      </c>
      <c r="B381" s="7" t="s">
        <v>220</v>
      </c>
      <c r="C381" s="13">
        <v>-0.30937100000000001</v>
      </c>
      <c r="D381" s="14">
        <v>0.76670199999999999</v>
      </c>
      <c r="E381" s="7" t="b">
        <f t="shared" si="10"/>
        <v>0</v>
      </c>
      <c r="F381" s="13">
        <v>-9.7539299999999995E-2</v>
      </c>
      <c r="G381" s="14">
        <v>0.88392199999999999</v>
      </c>
      <c r="H381" s="7" t="b">
        <f t="shared" si="11"/>
        <v>0</v>
      </c>
    </row>
    <row r="382" spans="1:8">
      <c r="A382" s="7" t="s">
        <v>2147</v>
      </c>
      <c r="B382" s="7" t="s">
        <v>0</v>
      </c>
      <c r="C382" s="13">
        <v>-0.30899700000000002</v>
      </c>
      <c r="D382" s="14">
        <v>0.76156900000000005</v>
      </c>
      <c r="E382" s="7" t="b">
        <f t="shared" si="10"/>
        <v>0</v>
      </c>
      <c r="F382" s="13">
        <v>-0.29614400000000002</v>
      </c>
      <c r="G382" s="14">
        <v>0.746452</v>
      </c>
      <c r="H382" s="7" t="b">
        <f t="shared" si="11"/>
        <v>0</v>
      </c>
    </row>
    <row r="383" spans="1:8">
      <c r="A383" s="7" t="s">
        <v>2148</v>
      </c>
      <c r="B383" s="7" t="s">
        <v>221</v>
      </c>
      <c r="C383" s="13">
        <v>-0.30761500000000003</v>
      </c>
      <c r="D383" s="14">
        <v>0.32254300000000002</v>
      </c>
      <c r="E383" s="7" t="b">
        <f t="shared" si="10"/>
        <v>0</v>
      </c>
      <c r="F383" s="13">
        <v>-0.154062</v>
      </c>
      <c r="G383" s="14">
        <v>0.78906200000000004</v>
      </c>
      <c r="H383" s="7" t="b">
        <f t="shared" si="11"/>
        <v>0</v>
      </c>
    </row>
    <row r="384" spans="1:8">
      <c r="A384" s="7" t="s">
        <v>2149</v>
      </c>
      <c r="B384" s="7" t="s">
        <v>0</v>
      </c>
      <c r="C384" s="13">
        <v>-0.30693199999999998</v>
      </c>
      <c r="D384" s="14">
        <v>0.216557</v>
      </c>
      <c r="E384" s="7" t="b">
        <f t="shared" si="10"/>
        <v>0</v>
      </c>
      <c r="F384" s="13">
        <v>-4.77765E-2</v>
      </c>
      <c r="G384" s="14">
        <v>0.90660499999999999</v>
      </c>
      <c r="H384" s="7" t="b">
        <f t="shared" si="11"/>
        <v>0</v>
      </c>
    </row>
    <row r="385" spans="1:8">
      <c r="A385" s="7" t="s">
        <v>2150</v>
      </c>
      <c r="B385" s="7" t="s">
        <v>222</v>
      </c>
      <c r="C385" s="13">
        <v>-0.30645299999999998</v>
      </c>
      <c r="D385" s="14">
        <v>0.1797</v>
      </c>
      <c r="E385" s="7" t="b">
        <f t="shared" si="10"/>
        <v>0</v>
      </c>
      <c r="F385" s="13">
        <v>3.2105599999999998E-2</v>
      </c>
      <c r="G385" s="14">
        <v>0.91258799999999995</v>
      </c>
      <c r="H385" s="7" t="b">
        <f t="shared" si="11"/>
        <v>0</v>
      </c>
    </row>
    <row r="386" spans="1:8">
      <c r="A386" s="7" t="s">
        <v>2151</v>
      </c>
      <c r="B386" s="7" t="s">
        <v>223</v>
      </c>
      <c r="C386" s="13">
        <v>-0.306398</v>
      </c>
      <c r="D386" s="14">
        <v>0.77931099999999998</v>
      </c>
      <c r="E386" s="7" t="b">
        <f t="shared" ref="E386:E449" si="12">AND(OR(C386&lt;(LOG(1/1.5,2)),C386&gt;(LOG(1.5,2))),D386&lt;0.05)</f>
        <v>0</v>
      </c>
      <c r="F386" s="13">
        <v>1.04016E-2</v>
      </c>
      <c r="G386" s="14">
        <v>0.91870099999999999</v>
      </c>
      <c r="H386" s="7" t="b">
        <f t="shared" ref="H386:H449" si="13">AND(OR(F386&lt;(LOG(1/1.5,2)),F386&gt;(LOG(1.5,2))),G386&lt;0.05)</f>
        <v>0</v>
      </c>
    </row>
    <row r="387" spans="1:8">
      <c r="A387" s="7" t="s">
        <v>2152</v>
      </c>
      <c r="B387" s="7" t="s">
        <v>224</v>
      </c>
      <c r="C387" s="13">
        <v>-0.30550500000000003</v>
      </c>
      <c r="D387" s="14">
        <v>0.808365</v>
      </c>
      <c r="E387" s="7" t="b">
        <f t="shared" si="12"/>
        <v>0</v>
      </c>
      <c r="F387" s="13">
        <v>-0.185423</v>
      </c>
      <c r="G387" s="14">
        <v>0.894285</v>
      </c>
      <c r="H387" s="7" t="b">
        <f t="shared" si="13"/>
        <v>0</v>
      </c>
    </row>
    <row r="388" spans="1:8">
      <c r="A388" s="7" t="s">
        <v>2153</v>
      </c>
      <c r="B388" s="7" t="s">
        <v>0</v>
      </c>
      <c r="C388" s="13">
        <v>-0.30480400000000002</v>
      </c>
      <c r="D388" s="14">
        <v>0.71566600000000002</v>
      </c>
      <c r="E388" s="7" t="b">
        <f t="shared" si="12"/>
        <v>0</v>
      </c>
      <c r="F388" s="13">
        <v>-0.183752</v>
      </c>
      <c r="G388" s="14">
        <v>0.64591100000000001</v>
      </c>
      <c r="H388" s="7" t="b">
        <f t="shared" si="13"/>
        <v>0</v>
      </c>
    </row>
    <row r="389" spans="1:8">
      <c r="A389" s="7" t="s">
        <v>2154</v>
      </c>
      <c r="B389" s="7" t="s">
        <v>225</v>
      </c>
      <c r="C389" s="13">
        <v>-0.30314200000000002</v>
      </c>
      <c r="D389" s="14">
        <v>0.85053800000000002</v>
      </c>
      <c r="E389" s="7" t="b">
        <f t="shared" si="12"/>
        <v>0</v>
      </c>
      <c r="F389" s="13">
        <v>-0.55318500000000004</v>
      </c>
      <c r="G389" s="14">
        <v>0.51289899999999999</v>
      </c>
      <c r="H389" s="7" t="b">
        <f t="shared" si="13"/>
        <v>0</v>
      </c>
    </row>
    <row r="390" spans="1:8">
      <c r="A390" s="7" t="s">
        <v>2155</v>
      </c>
      <c r="B390" s="7" t="s">
        <v>226</v>
      </c>
      <c r="C390" s="13">
        <v>-0.30257099999999998</v>
      </c>
      <c r="D390" s="14">
        <v>0.70420199999999999</v>
      </c>
      <c r="E390" s="7" t="b">
        <f t="shared" si="12"/>
        <v>0</v>
      </c>
      <c r="F390" s="13">
        <v>-1.6247500000000002E-2</v>
      </c>
      <c r="G390" s="14">
        <v>0.87842600000000004</v>
      </c>
      <c r="H390" s="7" t="b">
        <f t="shared" si="13"/>
        <v>0</v>
      </c>
    </row>
    <row r="391" spans="1:8">
      <c r="A391" s="7" t="s">
        <v>2156</v>
      </c>
      <c r="B391" s="7" t="s">
        <v>227</v>
      </c>
      <c r="C391" s="13">
        <v>-0.30082399999999998</v>
      </c>
      <c r="D391" s="14">
        <v>0.72305699999999995</v>
      </c>
      <c r="E391" s="7" t="b">
        <f t="shared" si="12"/>
        <v>0</v>
      </c>
      <c r="F391" s="13">
        <v>1.63733E-2</v>
      </c>
      <c r="G391" s="14">
        <v>0.91845500000000002</v>
      </c>
      <c r="H391" s="7" t="b">
        <f t="shared" si="13"/>
        <v>0</v>
      </c>
    </row>
    <row r="392" spans="1:8">
      <c r="A392" s="7" t="s">
        <v>2157</v>
      </c>
      <c r="B392" s="7" t="s">
        <v>228</v>
      </c>
      <c r="C392" s="13">
        <v>-0.30014299999999999</v>
      </c>
      <c r="D392" s="14">
        <v>0.61208700000000005</v>
      </c>
      <c r="E392" s="7" t="b">
        <f t="shared" si="12"/>
        <v>0</v>
      </c>
      <c r="F392" s="13">
        <v>-0.34132800000000002</v>
      </c>
      <c r="G392" s="14">
        <v>0.60809000000000002</v>
      </c>
      <c r="H392" s="7" t="b">
        <f t="shared" si="13"/>
        <v>0</v>
      </c>
    </row>
    <row r="393" spans="1:8">
      <c r="A393" s="7" t="s">
        <v>2158</v>
      </c>
      <c r="B393" s="7" t="s">
        <v>229</v>
      </c>
      <c r="C393" s="13">
        <v>-0.29986099999999999</v>
      </c>
      <c r="D393" s="14">
        <v>0.81970699999999996</v>
      </c>
      <c r="E393" s="7" t="b">
        <f t="shared" si="12"/>
        <v>0</v>
      </c>
      <c r="F393" s="13">
        <v>5.4995200000000001E-2</v>
      </c>
      <c r="G393" s="14">
        <v>0.89524499999999996</v>
      </c>
      <c r="H393" s="7" t="b">
        <f t="shared" si="13"/>
        <v>0</v>
      </c>
    </row>
    <row r="394" spans="1:8">
      <c r="A394" s="7" t="s">
        <v>2159</v>
      </c>
      <c r="B394" s="7" t="s">
        <v>230</v>
      </c>
      <c r="C394" s="13">
        <v>-0.29951</v>
      </c>
      <c r="D394" s="14">
        <v>0.70892599999999995</v>
      </c>
      <c r="E394" s="7" t="b">
        <f t="shared" si="12"/>
        <v>0</v>
      </c>
      <c r="F394" s="13">
        <v>-0.14853</v>
      </c>
      <c r="G394" s="14">
        <v>0.60235899999999998</v>
      </c>
      <c r="H394" s="7" t="b">
        <f t="shared" si="13"/>
        <v>0</v>
      </c>
    </row>
    <row r="395" spans="1:8">
      <c r="A395" s="7" t="s">
        <v>2160</v>
      </c>
      <c r="B395" s="7" t="s">
        <v>0</v>
      </c>
      <c r="C395" s="13">
        <v>-0.299485</v>
      </c>
      <c r="D395" s="14">
        <v>0.85510699999999995</v>
      </c>
      <c r="E395" s="7" t="b">
        <f t="shared" si="12"/>
        <v>0</v>
      </c>
      <c r="F395" s="13">
        <v>-0.28162500000000001</v>
      </c>
      <c r="G395" s="14">
        <v>0.77354599999999996</v>
      </c>
      <c r="H395" s="7" t="b">
        <f t="shared" si="13"/>
        <v>0</v>
      </c>
    </row>
    <row r="396" spans="1:8">
      <c r="A396" s="7" t="s">
        <v>2161</v>
      </c>
      <c r="B396" s="7" t="s">
        <v>231</v>
      </c>
      <c r="C396" s="13">
        <v>-0.29940600000000001</v>
      </c>
      <c r="D396" s="14">
        <v>0.85140400000000005</v>
      </c>
      <c r="E396" s="7" t="b">
        <f t="shared" si="12"/>
        <v>0</v>
      </c>
      <c r="F396" s="13">
        <v>6.5417900000000001E-2</v>
      </c>
      <c r="G396" s="14">
        <v>0.89677600000000002</v>
      </c>
      <c r="H396" s="7" t="b">
        <f t="shared" si="13"/>
        <v>0</v>
      </c>
    </row>
    <row r="397" spans="1:8">
      <c r="A397" s="7" t="s">
        <v>2162</v>
      </c>
      <c r="B397" s="7" t="s">
        <v>0</v>
      </c>
      <c r="C397" s="13">
        <v>-0.29925499999999999</v>
      </c>
      <c r="D397" s="14">
        <v>0.578318</v>
      </c>
      <c r="E397" s="7" t="b">
        <f t="shared" si="12"/>
        <v>0</v>
      </c>
      <c r="F397" s="13">
        <v>0.156946</v>
      </c>
      <c r="G397" s="14">
        <v>0.760046</v>
      </c>
      <c r="H397" s="7" t="b">
        <f t="shared" si="13"/>
        <v>0</v>
      </c>
    </row>
    <row r="398" spans="1:8">
      <c r="A398" s="7" t="s">
        <v>2163</v>
      </c>
      <c r="B398" s="7" t="s">
        <v>0</v>
      </c>
      <c r="C398" s="13">
        <v>-0.29893399999999998</v>
      </c>
      <c r="D398" s="14">
        <v>0.81491100000000005</v>
      </c>
      <c r="E398" s="7" t="b">
        <f t="shared" si="12"/>
        <v>0</v>
      </c>
      <c r="F398" s="13">
        <v>0.29253600000000002</v>
      </c>
      <c r="G398" s="14">
        <v>0.77570899999999998</v>
      </c>
      <c r="H398" s="7" t="b">
        <f t="shared" si="13"/>
        <v>0</v>
      </c>
    </row>
    <row r="399" spans="1:8">
      <c r="A399" s="7" t="s">
        <v>2164</v>
      </c>
      <c r="B399" s="7" t="s">
        <v>232</v>
      </c>
      <c r="C399" s="13">
        <v>-0.29816199999999998</v>
      </c>
      <c r="D399" s="14">
        <v>0.81144300000000003</v>
      </c>
      <c r="E399" s="7" t="b">
        <f t="shared" si="12"/>
        <v>0</v>
      </c>
      <c r="F399" s="13">
        <v>-0.34038800000000002</v>
      </c>
      <c r="G399" s="14">
        <v>0.490865</v>
      </c>
      <c r="H399" s="7" t="b">
        <f t="shared" si="13"/>
        <v>0</v>
      </c>
    </row>
    <row r="400" spans="1:8">
      <c r="A400" s="7" t="s">
        <v>2165</v>
      </c>
      <c r="B400" s="7" t="s">
        <v>233</v>
      </c>
      <c r="C400" s="13">
        <v>-0.29804399999999998</v>
      </c>
      <c r="D400" s="14">
        <v>0.26991300000000001</v>
      </c>
      <c r="E400" s="7" t="b">
        <f t="shared" si="12"/>
        <v>0</v>
      </c>
      <c r="F400" s="13">
        <v>-0.39049299999999998</v>
      </c>
      <c r="G400" s="14">
        <v>0.243372</v>
      </c>
      <c r="H400" s="7" t="b">
        <f t="shared" si="13"/>
        <v>0</v>
      </c>
    </row>
    <row r="401" spans="1:8">
      <c r="A401" s="7" t="s">
        <v>2166</v>
      </c>
      <c r="B401" s="7" t="s">
        <v>234</v>
      </c>
      <c r="C401" s="13">
        <v>-0.29795700000000003</v>
      </c>
      <c r="D401" s="14">
        <v>0.61155800000000005</v>
      </c>
      <c r="E401" s="7" t="b">
        <f t="shared" si="12"/>
        <v>0</v>
      </c>
      <c r="F401" s="13">
        <v>1.8483599999999999E-2</v>
      </c>
      <c r="G401" s="14">
        <v>0.916601</v>
      </c>
      <c r="H401" s="7" t="b">
        <f t="shared" si="13"/>
        <v>0</v>
      </c>
    </row>
    <row r="402" spans="1:8">
      <c r="A402" s="7" t="s">
        <v>2167</v>
      </c>
      <c r="B402" s="7" t="s">
        <v>170</v>
      </c>
      <c r="C402" s="13">
        <v>-0.29757899999999998</v>
      </c>
      <c r="D402" s="14">
        <v>0.55718699999999999</v>
      </c>
      <c r="E402" s="7" t="b">
        <f t="shared" si="12"/>
        <v>0</v>
      </c>
      <c r="F402" s="13">
        <v>0.10917200000000001</v>
      </c>
      <c r="G402" s="14">
        <v>0.86755700000000002</v>
      </c>
      <c r="H402" s="7" t="b">
        <f t="shared" si="13"/>
        <v>0</v>
      </c>
    </row>
    <row r="403" spans="1:8">
      <c r="A403" s="7" t="s">
        <v>2168</v>
      </c>
      <c r="B403" s="7" t="s">
        <v>235</v>
      </c>
      <c r="C403" s="13">
        <v>-0.29717900000000003</v>
      </c>
      <c r="D403" s="14">
        <v>0.78454400000000002</v>
      </c>
      <c r="E403" s="7" t="b">
        <f t="shared" si="12"/>
        <v>0</v>
      </c>
      <c r="F403" s="13">
        <v>0.14130000000000001</v>
      </c>
      <c r="G403" s="14">
        <v>0.83625899999999997</v>
      </c>
      <c r="H403" s="7" t="b">
        <f t="shared" si="13"/>
        <v>0</v>
      </c>
    </row>
    <row r="404" spans="1:8">
      <c r="A404" s="7" t="s">
        <v>2169</v>
      </c>
      <c r="B404" s="7" t="s">
        <v>236</v>
      </c>
      <c r="C404" s="13">
        <v>-0.29612699999999997</v>
      </c>
      <c r="D404" s="14">
        <v>0.86335499999999998</v>
      </c>
      <c r="E404" s="7" t="b">
        <f t="shared" si="12"/>
        <v>0</v>
      </c>
      <c r="F404" s="13">
        <v>-0.53929499999999997</v>
      </c>
      <c r="G404" s="14">
        <v>0.12709599999999999</v>
      </c>
      <c r="H404" s="7" t="b">
        <f t="shared" si="13"/>
        <v>0</v>
      </c>
    </row>
    <row r="405" spans="1:8">
      <c r="A405" s="7" t="s">
        <v>2170</v>
      </c>
      <c r="B405" s="7" t="s">
        <v>237</v>
      </c>
      <c r="C405" s="13">
        <v>-0.29580000000000001</v>
      </c>
      <c r="D405" s="14">
        <v>0.87997599999999998</v>
      </c>
      <c r="E405" s="7" t="b">
        <f t="shared" si="12"/>
        <v>0</v>
      </c>
      <c r="F405" s="13">
        <v>-0.58159799999999995</v>
      </c>
      <c r="G405" s="14">
        <v>0.63731199999999999</v>
      </c>
      <c r="H405" s="7" t="b">
        <f t="shared" si="13"/>
        <v>0</v>
      </c>
    </row>
    <row r="406" spans="1:8">
      <c r="A406" s="7" t="s">
        <v>2171</v>
      </c>
      <c r="B406" s="7" t="s">
        <v>238</v>
      </c>
      <c r="C406" s="13">
        <v>-0.29565900000000001</v>
      </c>
      <c r="D406" s="14">
        <v>0.75953499999999996</v>
      </c>
      <c r="E406" s="7" t="b">
        <f t="shared" si="12"/>
        <v>0</v>
      </c>
      <c r="F406" s="13">
        <v>-4.7075899999999997E-2</v>
      </c>
      <c r="G406" s="14">
        <v>0.909362</v>
      </c>
      <c r="H406" s="7" t="b">
        <f t="shared" si="13"/>
        <v>0</v>
      </c>
    </row>
    <row r="407" spans="1:8">
      <c r="A407" s="7" t="s">
        <v>2172</v>
      </c>
      <c r="B407" s="7" t="s">
        <v>239</v>
      </c>
      <c r="C407" s="13">
        <v>-0.29564699999999999</v>
      </c>
      <c r="D407" s="14">
        <v>0.73476799999999998</v>
      </c>
      <c r="E407" s="7" t="b">
        <f t="shared" si="12"/>
        <v>0</v>
      </c>
      <c r="F407" s="13">
        <v>-9.1040700000000002E-2</v>
      </c>
      <c r="G407" s="14">
        <v>0.85109000000000001</v>
      </c>
      <c r="H407" s="7" t="b">
        <f t="shared" si="13"/>
        <v>0</v>
      </c>
    </row>
    <row r="408" spans="1:8">
      <c r="A408" s="7" t="s">
        <v>2173</v>
      </c>
      <c r="B408" s="7" t="s">
        <v>240</v>
      </c>
      <c r="C408" s="13">
        <v>-0.29478700000000002</v>
      </c>
      <c r="D408" s="14">
        <v>0.33914499999999997</v>
      </c>
      <c r="E408" s="7" t="b">
        <f t="shared" si="12"/>
        <v>0</v>
      </c>
      <c r="F408" s="13">
        <v>-0.23121700000000001</v>
      </c>
      <c r="G408" s="14">
        <v>0.75662799999999997</v>
      </c>
      <c r="H408" s="7" t="b">
        <f t="shared" si="13"/>
        <v>0</v>
      </c>
    </row>
    <row r="409" spans="1:8">
      <c r="A409" s="7" t="s">
        <v>2174</v>
      </c>
      <c r="B409" s="7" t="s">
        <v>241</v>
      </c>
      <c r="C409" s="13">
        <v>-0.29443000000000003</v>
      </c>
      <c r="D409" s="14">
        <v>0.74656500000000003</v>
      </c>
      <c r="E409" s="7" t="b">
        <f t="shared" si="12"/>
        <v>0</v>
      </c>
      <c r="F409" s="13">
        <v>1.6713499999999999E-2</v>
      </c>
      <c r="G409" s="14">
        <v>0.89169100000000001</v>
      </c>
      <c r="H409" s="7" t="b">
        <f t="shared" si="13"/>
        <v>0</v>
      </c>
    </row>
    <row r="410" spans="1:8">
      <c r="A410" s="7" t="s">
        <v>2175</v>
      </c>
      <c r="B410" s="7" t="s">
        <v>242</v>
      </c>
      <c r="C410" s="13">
        <v>-0.29360000000000003</v>
      </c>
      <c r="D410" s="14">
        <v>0.74380199999999996</v>
      </c>
      <c r="E410" s="7" t="b">
        <f t="shared" si="12"/>
        <v>0</v>
      </c>
      <c r="F410" s="13">
        <v>0.25726500000000002</v>
      </c>
      <c r="G410" s="14">
        <v>0.876969</v>
      </c>
      <c r="H410" s="7" t="b">
        <f t="shared" si="13"/>
        <v>0</v>
      </c>
    </row>
    <row r="411" spans="1:8">
      <c r="A411" s="7" t="s">
        <v>2176</v>
      </c>
      <c r="B411" s="7" t="s">
        <v>243</v>
      </c>
      <c r="C411" s="13">
        <v>-0.291937</v>
      </c>
      <c r="D411" s="14">
        <v>0.85326000000000002</v>
      </c>
      <c r="E411" s="7" t="b">
        <f t="shared" si="12"/>
        <v>0</v>
      </c>
      <c r="F411" s="13">
        <v>1.6039399999999999E-2</v>
      </c>
      <c r="G411" s="14">
        <v>0.89273899999999995</v>
      </c>
      <c r="H411" s="7" t="b">
        <f t="shared" si="13"/>
        <v>0</v>
      </c>
    </row>
    <row r="412" spans="1:8">
      <c r="A412" s="7" t="s">
        <v>2177</v>
      </c>
      <c r="B412" s="7" t="s">
        <v>244</v>
      </c>
      <c r="C412" s="13">
        <v>-0.29190500000000003</v>
      </c>
      <c r="D412" s="14">
        <v>0.31973000000000001</v>
      </c>
      <c r="E412" s="7" t="b">
        <f t="shared" si="12"/>
        <v>0</v>
      </c>
      <c r="F412" s="13">
        <v>-0.13092100000000001</v>
      </c>
      <c r="G412" s="14">
        <v>0.82159099999999996</v>
      </c>
      <c r="H412" s="7" t="b">
        <f t="shared" si="13"/>
        <v>0</v>
      </c>
    </row>
    <row r="413" spans="1:8">
      <c r="A413" s="7" t="s">
        <v>2178</v>
      </c>
      <c r="B413" s="7" t="s">
        <v>81</v>
      </c>
      <c r="C413" s="13">
        <v>-0.29158299999999998</v>
      </c>
      <c r="D413" s="14">
        <v>0.51932999999999996</v>
      </c>
      <c r="E413" s="7" t="b">
        <f t="shared" si="12"/>
        <v>0</v>
      </c>
      <c r="F413" s="13">
        <v>-3.0748299999999999E-2</v>
      </c>
      <c r="G413" s="14">
        <v>0.91309899999999999</v>
      </c>
      <c r="H413" s="7" t="b">
        <f t="shared" si="13"/>
        <v>0</v>
      </c>
    </row>
    <row r="414" spans="1:8">
      <c r="A414" s="7" t="s">
        <v>2179</v>
      </c>
      <c r="B414" s="7" t="s">
        <v>245</v>
      </c>
      <c r="C414" s="13">
        <v>-0.29150199999999998</v>
      </c>
      <c r="D414" s="14">
        <v>8.1079499999999992E-3</v>
      </c>
      <c r="E414" s="7" t="b">
        <f t="shared" si="12"/>
        <v>0</v>
      </c>
      <c r="F414" s="13">
        <v>-0.24840400000000001</v>
      </c>
      <c r="G414" s="14">
        <v>0.18055299999999999</v>
      </c>
      <c r="H414" s="7" t="b">
        <f t="shared" si="13"/>
        <v>0</v>
      </c>
    </row>
    <row r="415" spans="1:8">
      <c r="A415" s="7" t="s">
        <v>2180</v>
      </c>
      <c r="B415" s="7" t="s">
        <v>246</v>
      </c>
      <c r="C415" s="13">
        <v>-0.29021799999999998</v>
      </c>
      <c r="D415" s="14">
        <v>0.77800599999999998</v>
      </c>
      <c r="E415" s="7" t="b">
        <f t="shared" si="12"/>
        <v>0</v>
      </c>
      <c r="F415" s="13">
        <v>1.8437700000000001E-2</v>
      </c>
      <c r="G415" s="14">
        <v>0.91194699999999995</v>
      </c>
      <c r="H415" s="7" t="b">
        <f t="shared" si="13"/>
        <v>0</v>
      </c>
    </row>
    <row r="416" spans="1:8">
      <c r="A416" s="7" t="s">
        <v>2181</v>
      </c>
      <c r="B416" s="7" t="s">
        <v>0</v>
      </c>
      <c r="C416" s="13">
        <v>-0.28989700000000002</v>
      </c>
      <c r="D416" s="14">
        <v>0.87014800000000003</v>
      </c>
      <c r="E416" s="7" t="b">
        <f t="shared" si="12"/>
        <v>0</v>
      </c>
      <c r="F416" s="13">
        <v>0.37142500000000001</v>
      </c>
      <c r="G416" s="14">
        <v>0.82848699999999997</v>
      </c>
      <c r="H416" s="7" t="b">
        <f t="shared" si="13"/>
        <v>0</v>
      </c>
    </row>
    <row r="417" spans="1:8">
      <c r="A417" s="7" t="s">
        <v>2182</v>
      </c>
      <c r="B417" s="7" t="s">
        <v>0</v>
      </c>
      <c r="C417" s="13">
        <v>-0.28853899999999999</v>
      </c>
      <c r="D417" s="14">
        <v>0.81156899999999998</v>
      </c>
      <c r="E417" s="7" t="b">
        <f t="shared" si="12"/>
        <v>0</v>
      </c>
      <c r="F417" s="13">
        <v>0.105098</v>
      </c>
      <c r="G417" s="14">
        <v>0.86110100000000001</v>
      </c>
      <c r="H417" s="7" t="b">
        <f t="shared" si="13"/>
        <v>0</v>
      </c>
    </row>
    <row r="418" spans="1:8">
      <c r="A418" s="7" t="s">
        <v>2183</v>
      </c>
      <c r="B418" s="7" t="s">
        <v>0</v>
      </c>
      <c r="C418" s="13">
        <v>-0.28837200000000002</v>
      </c>
      <c r="D418" s="14">
        <v>0.66984100000000002</v>
      </c>
      <c r="E418" s="7" t="b">
        <f t="shared" si="12"/>
        <v>0</v>
      </c>
      <c r="F418" s="13">
        <v>-0.108918</v>
      </c>
      <c r="G418" s="14">
        <v>0.84917900000000002</v>
      </c>
      <c r="H418" s="7" t="b">
        <f t="shared" si="13"/>
        <v>0</v>
      </c>
    </row>
    <row r="419" spans="1:8">
      <c r="A419" s="7" t="s">
        <v>2184</v>
      </c>
      <c r="B419" s="7" t="s">
        <v>247</v>
      </c>
      <c r="C419" s="13">
        <v>-0.28817799999999999</v>
      </c>
      <c r="D419" s="14">
        <v>0.82130800000000004</v>
      </c>
      <c r="E419" s="7" t="b">
        <f t="shared" si="12"/>
        <v>0</v>
      </c>
      <c r="F419" s="13">
        <v>0.19890099999999999</v>
      </c>
      <c r="G419" s="14">
        <v>0.82978200000000002</v>
      </c>
      <c r="H419" s="7" t="b">
        <f t="shared" si="13"/>
        <v>0</v>
      </c>
    </row>
    <row r="420" spans="1:8">
      <c r="A420" s="7" t="s">
        <v>2185</v>
      </c>
      <c r="B420" s="7" t="s">
        <v>0</v>
      </c>
      <c r="C420" s="13">
        <v>-0.28813100000000003</v>
      </c>
      <c r="D420" s="14">
        <v>0.77774399999999999</v>
      </c>
      <c r="E420" s="7" t="b">
        <f t="shared" si="12"/>
        <v>0</v>
      </c>
      <c r="F420" s="13">
        <v>5.3844900000000001E-2</v>
      </c>
      <c r="G420" s="14">
        <v>0.91042500000000004</v>
      </c>
      <c r="H420" s="7" t="b">
        <f t="shared" si="13"/>
        <v>0</v>
      </c>
    </row>
    <row r="421" spans="1:8">
      <c r="A421" s="7" t="s">
        <v>2186</v>
      </c>
      <c r="B421" s="7" t="s">
        <v>0</v>
      </c>
      <c r="C421" s="13">
        <v>-0.28657700000000003</v>
      </c>
      <c r="D421" s="14">
        <v>0.79063099999999997</v>
      </c>
      <c r="E421" s="7" t="b">
        <f t="shared" si="12"/>
        <v>0</v>
      </c>
      <c r="F421" s="13">
        <v>-0.22659499999999999</v>
      </c>
      <c r="G421" s="14">
        <v>0.83166300000000004</v>
      </c>
      <c r="H421" s="7" t="b">
        <f t="shared" si="13"/>
        <v>0</v>
      </c>
    </row>
    <row r="422" spans="1:8">
      <c r="A422" s="7" t="s">
        <v>2187</v>
      </c>
      <c r="B422" s="7" t="s">
        <v>248</v>
      </c>
      <c r="C422" s="13">
        <v>-0.286331</v>
      </c>
      <c r="D422" s="14">
        <v>0.82738400000000001</v>
      </c>
      <c r="E422" s="7" t="b">
        <f t="shared" si="12"/>
        <v>0</v>
      </c>
      <c r="F422" s="13">
        <v>-8.4564799999999996E-2</v>
      </c>
      <c r="G422" s="14">
        <v>0.894679</v>
      </c>
      <c r="H422" s="7" t="b">
        <f t="shared" si="13"/>
        <v>0</v>
      </c>
    </row>
    <row r="423" spans="1:8">
      <c r="A423" s="7" t="s">
        <v>2188</v>
      </c>
      <c r="B423" s="7" t="s">
        <v>0</v>
      </c>
      <c r="C423" s="13">
        <v>-0.28434999999999999</v>
      </c>
      <c r="D423" s="14">
        <v>0.74251500000000004</v>
      </c>
      <c r="E423" s="7" t="b">
        <f t="shared" si="12"/>
        <v>0</v>
      </c>
      <c r="F423" s="13">
        <v>-0.10753699999999999</v>
      </c>
      <c r="G423" s="14">
        <v>0.83929399999999998</v>
      </c>
      <c r="H423" s="7" t="b">
        <f t="shared" si="13"/>
        <v>0</v>
      </c>
    </row>
    <row r="424" spans="1:8">
      <c r="A424" s="7" t="s">
        <v>2189</v>
      </c>
      <c r="B424" s="7" t="s">
        <v>0</v>
      </c>
      <c r="C424" s="13">
        <v>-0.28422399999999998</v>
      </c>
      <c r="D424" s="14">
        <v>0.82562100000000005</v>
      </c>
      <c r="E424" s="7" t="b">
        <f t="shared" si="12"/>
        <v>0</v>
      </c>
      <c r="F424" s="13">
        <v>-0.88388699999999998</v>
      </c>
      <c r="G424" s="14">
        <v>0.80538600000000005</v>
      </c>
      <c r="H424" s="7" t="b">
        <f t="shared" si="13"/>
        <v>0</v>
      </c>
    </row>
    <row r="425" spans="1:8">
      <c r="A425" s="7" t="s">
        <v>2190</v>
      </c>
      <c r="B425" s="7" t="s">
        <v>249</v>
      </c>
      <c r="C425" s="13">
        <v>-0.28275600000000001</v>
      </c>
      <c r="D425" s="14">
        <v>0.56023000000000001</v>
      </c>
      <c r="E425" s="7" t="b">
        <f t="shared" si="12"/>
        <v>0</v>
      </c>
      <c r="F425" s="13">
        <v>-0.15033199999999999</v>
      </c>
      <c r="G425" s="14">
        <v>0.80423599999999995</v>
      </c>
      <c r="H425" s="7" t="b">
        <f t="shared" si="13"/>
        <v>0</v>
      </c>
    </row>
    <row r="426" spans="1:8">
      <c r="A426" s="7" t="s">
        <v>2191</v>
      </c>
      <c r="B426" s="7" t="s">
        <v>250</v>
      </c>
      <c r="C426" s="13">
        <v>-0.28252500000000003</v>
      </c>
      <c r="D426" s="14">
        <v>0.78338399999999997</v>
      </c>
      <c r="E426" s="7" t="b">
        <f t="shared" si="12"/>
        <v>0</v>
      </c>
      <c r="F426" s="13">
        <v>-0.22900000000000001</v>
      </c>
      <c r="G426" s="14">
        <v>0.74168999999999996</v>
      </c>
      <c r="H426" s="7" t="b">
        <f t="shared" si="13"/>
        <v>0</v>
      </c>
    </row>
    <row r="427" spans="1:8">
      <c r="A427" s="7" t="s">
        <v>2192</v>
      </c>
      <c r="B427" s="7" t="s">
        <v>251</v>
      </c>
      <c r="C427" s="13">
        <v>-0.28076699999999999</v>
      </c>
      <c r="D427" s="14">
        <v>0.381359</v>
      </c>
      <c r="E427" s="7" t="b">
        <f t="shared" si="12"/>
        <v>0</v>
      </c>
      <c r="F427" s="13">
        <v>-0.201818</v>
      </c>
      <c r="G427" s="14">
        <v>0.65284900000000001</v>
      </c>
      <c r="H427" s="7" t="b">
        <f t="shared" si="13"/>
        <v>0</v>
      </c>
    </row>
    <row r="428" spans="1:8">
      <c r="A428" s="7" t="s">
        <v>2193</v>
      </c>
      <c r="B428" s="7" t="s">
        <v>53</v>
      </c>
      <c r="C428" s="13">
        <v>-0.28021400000000002</v>
      </c>
      <c r="D428" s="14">
        <v>0.84621800000000003</v>
      </c>
      <c r="E428" s="7" t="b">
        <f t="shared" si="12"/>
        <v>0</v>
      </c>
      <c r="F428" s="13">
        <v>0.10225099999999999</v>
      </c>
      <c r="G428" s="14">
        <v>0.83330599999999999</v>
      </c>
      <c r="H428" s="7" t="b">
        <f t="shared" si="13"/>
        <v>0</v>
      </c>
    </row>
    <row r="429" spans="1:8">
      <c r="A429" s="7" t="s">
        <v>2194</v>
      </c>
      <c r="B429" s="7" t="s">
        <v>206</v>
      </c>
      <c r="C429" s="13">
        <v>-0.27947100000000002</v>
      </c>
      <c r="D429" s="14">
        <v>0.73736000000000002</v>
      </c>
      <c r="E429" s="7" t="b">
        <f t="shared" si="12"/>
        <v>0</v>
      </c>
      <c r="F429" s="13">
        <v>-1.6283700000000002E-2</v>
      </c>
      <c r="G429" s="14">
        <v>0.91135299999999997</v>
      </c>
      <c r="H429" s="7" t="b">
        <f t="shared" si="13"/>
        <v>0</v>
      </c>
    </row>
    <row r="430" spans="1:8">
      <c r="A430" s="7" t="s">
        <v>2195</v>
      </c>
      <c r="B430" s="7" t="s">
        <v>0</v>
      </c>
      <c r="C430" s="13">
        <v>-0.279416</v>
      </c>
      <c r="D430" s="14">
        <v>0.63238099999999997</v>
      </c>
      <c r="E430" s="7" t="b">
        <f t="shared" si="12"/>
        <v>0</v>
      </c>
      <c r="F430" s="13">
        <v>-5.0273400000000003E-2</v>
      </c>
      <c r="G430" s="14">
        <v>0.90191900000000003</v>
      </c>
      <c r="H430" s="7" t="b">
        <f t="shared" si="13"/>
        <v>0</v>
      </c>
    </row>
    <row r="431" spans="1:8">
      <c r="A431" s="7" t="s">
        <v>2196</v>
      </c>
      <c r="B431" s="7" t="s">
        <v>235</v>
      </c>
      <c r="C431" s="13">
        <v>-0.27839399999999997</v>
      </c>
      <c r="D431" s="14">
        <v>0.80182600000000004</v>
      </c>
      <c r="E431" s="7" t="b">
        <f t="shared" si="12"/>
        <v>0</v>
      </c>
      <c r="F431" s="13">
        <v>0.13691200000000001</v>
      </c>
      <c r="G431" s="14">
        <v>0.78690800000000005</v>
      </c>
      <c r="H431" s="7" t="b">
        <f t="shared" si="13"/>
        <v>0</v>
      </c>
    </row>
    <row r="432" spans="1:8">
      <c r="A432" s="7" t="s">
        <v>2197</v>
      </c>
      <c r="B432" s="7" t="s">
        <v>252</v>
      </c>
      <c r="C432" s="13">
        <v>-0.27776299999999998</v>
      </c>
      <c r="D432" s="14">
        <v>0.67755100000000001</v>
      </c>
      <c r="E432" s="7" t="b">
        <f t="shared" si="12"/>
        <v>0</v>
      </c>
      <c r="F432" s="13">
        <v>0.31726799999999999</v>
      </c>
      <c r="G432" s="14">
        <v>0.35781800000000002</v>
      </c>
      <c r="H432" s="7" t="b">
        <f t="shared" si="13"/>
        <v>0</v>
      </c>
    </row>
    <row r="433" spans="1:8">
      <c r="A433" s="7" t="s">
        <v>2198</v>
      </c>
      <c r="B433" s="7" t="s">
        <v>253</v>
      </c>
      <c r="C433" s="13">
        <v>-0.27729799999999999</v>
      </c>
      <c r="D433" s="14">
        <v>0.75984200000000002</v>
      </c>
      <c r="E433" s="7" t="b">
        <f t="shared" si="12"/>
        <v>0</v>
      </c>
      <c r="F433" s="13">
        <v>-0.294568</v>
      </c>
      <c r="G433" s="14">
        <v>0.83171300000000004</v>
      </c>
      <c r="H433" s="7" t="b">
        <f t="shared" si="13"/>
        <v>0</v>
      </c>
    </row>
    <row r="434" spans="1:8">
      <c r="A434" s="7" t="s">
        <v>2199</v>
      </c>
      <c r="B434" s="7" t="s">
        <v>254</v>
      </c>
      <c r="C434" s="13">
        <v>-0.27720800000000001</v>
      </c>
      <c r="D434" s="14">
        <v>0.82033999999999996</v>
      </c>
      <c r="E434" s="7" t="b">
        <f t="shared" si="12"/>
        <v>0</v>
      </c>
      <c r="F434" s="13">
        <v>-1.8728700000000001E-2</v>
      </c>
      <c r="G434" s="14">
        <v>0.90372399999999997</v>
      </c>
      <c r="H434" s="7" t="b">
        <f t="shared" si="13"/>
        <v>0</v>
      </c>
    </row>
    <row r="435" spans="1:8">
      <c r="A435" s="7" t="s">
        <v>2200</v>
      </c>
      <c r="B435" s="7" t="s">
        <v>255</v>
      </c>
      <c r="C435" s="13">
        <v>-0.27589399999999997</v>
      </c>
      <c r="D435" s="14">
        <v>0.77226399999999995</v>
      </c>
      <c r="E435" s="7" t="b">
        <f t="shared" si="12"/>
        <v>0</v>
      </c>
      <c r="F435" s="13">
        <v>5.2841600000000002E-2</v>
      </c>
      <c r="G435" s="14">
        <v>0.904084</v>
      </c>
      <c r="H435" s="7" t="b">
        <f t="shared" si="13"/>
        <v>0</v>
      </c>
    </row>
    <row r="436" spans="1:8">
      <c r="A436" s="7" t="s">
        <v>2201</v>
      </c>
      <c r="B436" s="7" t="s">
        <v>0</v>
      </c>
      <c r="C436" s="13">
        <v>-0.27491599999999999</v>
      </c>
      <c r="D436" s="14">
        <v>0.782883</v>
      </c>
      <c r="E436" s="7" t="b">
        <f t="shared" si="12"/>
        <v>0</v>
      </c>
      <c r="F436" s="13">
        <v>-1.3958E-2</v>
      </c>
      <c r="G436" s="14">
        <v>0.89965499999999998</v>
      </c>
      <c r="H436" s="7" t="b">
        <f t="shared" si="13"/>
        <v>0</v>
      </c>
    </row>
    <row r="437" spans="1:8">
      <c r="A437" s="7" t="s">
        <v>2202</v>
      </c>
      <c r="B437" s="7" t="s">
        <v>0</v>
      </c>
      <c r="C437" s="13">
        <v>-0.27481299999999997</v>
      </c>
      <c r="D437" s="14">
        <v>0.62212400000000001</v>
      </c>
      <c r="E437" s="7" t="b">
        <f t="shared" si="12"/>
        <v>0</v>
      </c>
      <c r="F437" s="13">
        <v>0.18484600000000001</v>
      </c>
      <c r="G437" s="14">
        <v>0.83355199999999996</v>
      </c>
      <c r="H437" s="7" t="b">
        <f t="shared" si="13"/>
        <v>0</v>
      </c>
    </row>
    <row r="438" spans="1:8">
      <c r="A438" s="7" t="s">
        <v>2203</v>
      </c>
      <c r="B438" s="7" t="s">
        <v>256</v>
      </c>
      <c r="C438" s="13">
        <v>-0.27426299999999998</v>
      </c>
      <c r="D438" s="14">
        <v>0.75881500000000002</v>
      </c>
      <c r="E438" s="7" t="b">
        <f t="shared" si="12"/>
        <v>0</v>
      </c>
      <c r="F438" s="13">
        <v>4.1071099999999999E-2</v>
      </c>
      <c r="G438" s="14">
        <v>0.910026</v>
      </c>
      <c r="H438" s="7" t="b">
        <f t="shared" si="13"/>
        <v>0</v>
      </c>
    </row>
    <row r="439" spans="1:8">
      <c r="A439" s="7" t="s">
        <v>2204</v>
      </c>
      <c r="B439" s="7" t="s">
        <v>0</v>
      </c>
      <c r="C439" s="13">
        <v>-0.273955</v>
      </c>
      <c r="D439" s="14">
        <v>0.61574899999999999</v>
      </c>
      <c r="E439" s="7" t="b">
        <f t="shared" si="12"/>
        <v>0</v>
      </c>
      <c r="F439" s="13">
        <v>0.29817199999999999</v>
      </c>
      <c r="G439" s="14">
        <v>0.86693200000000004</v>
      </c>
      <c r="H439" s="7" t="b">
        <f t="shared" si="13"/>
        <v>0</v>
      </c>
    </row>
    <row r="440" spans="1:8">
      <c r="A440" s="7" t="s">
        <v>2205</v>
      </c>
      <c r="B440" s="7" t="s">
        <v>0</v>
      </c>
      <c r="C440" s="13">
        <v>-0.27334399999999998</v>
      </c>
      <c r="D440" s="14">
        <v>0.135514</v>
      </c>
      <c r="E440" s="7" t="b">
        <f t="shared" si="12"/>
        <v>0</v>
      </c>
      <c r="F440" s="13">
        <v>-0.14836299999999999</v>
      </c>
      <c r="G440" s="14">
        <v>0.64524700000000001</v>
      </c>
      <c r="H440" s="7" t="b">
        <f t="shared" si="13"/>
        <v>0</v>
      </c>
    </row>
    <row r="441" spans="1:8">
      <c r="A441" s="7" t="s">
        <v>2206</v>
      </c>
      <c r="B441" s="7" t="s">
        <v>257</v>
      </c>
      <c r="C441" s="13">
        <v>-0.27174999999999999</v>
      </c>
      <c r="D441" s="14">
        <v>0.83592599999999995</v>
      </c>
      <c r="E441" s="7" t="b">
        <f t="shared" si="12"/>
        <v>0</v>
      </c>
      <c r="F441" s="13">
        <v>0.76080599999999998</v>
      </c>
      <c r="G441" s="14">
        <v>0.41557899999999998</v>
      </c>
      <c r="H441" s="7" t="b">
        <f t="shared" si="13"/>
        <v>0</v>
      </c>
    </row>
    <row r="442" spans="1:8">
      <c r="A442" s="7" t="s">
        <v>2207</v>
      </c>
      <c r="B442" s="7" t="s">
        <v>258</v>
      </c>
      <c r="C442" s="13">
        <v>-0.27104400000000001</v>
      </c>
      <c r="D442" s="14">
        <v>0.79467500000000002</v>
      </c>
      <c r="E442" s="7" t="b">
        <f t="shared" si="12"/>
        <v>0</v>
      </c>
      <c r="F442" s="13">
        <v>7.6189499999999993E-2</v>
      </c>
      <c r="G442" s="14">
        <v>0.87020699999999995</v>
      </c>
      <c r="H442" s="7" t="b">
        <f t="shared" si="13"/>
        <v>0</v>
      </c>
    </row>
    <row r="443" spans="1:8">
      <c r="A443" s="7" t="s">
        <v>2208</v>
      </c>
      <c r="B443" s="7" t="s">
        <v>259</v>
      </c>
      <c r="C443" s="13">
        <v>-0.27062599999999998</v>
      </c>
      <c r="D443" s="14">
        <v>0.84970100000000004</v>
      </c>
      <c r="E443" s="7" t="b">
        <f t="shared" si="12"/>
        <v>0</v>
      </c>
      <c r="F443" s="13">
        <v>1.8481899999999999E-2</v>
      </c>
      <c r="G443" s="14">
        <v>0.91463499999999998</v>
      </c>
      <c r="H443" s="7" t="b">
        <f t="shared" si="13"/>
        <v>0</v>
      </c>
    </row>
    <row r="444" spans="1:8">
      <c r="A444" s="7" t="s">
        <v>2209</v>
      </c>
      <c r="B444" s="7" t="s">
        <v>0</v>
      </c>
      <c r="C444" s="13">
        <v>-0.27054899999999998</v>
      </c>
      <c r="D444" s="14">
        <v>0.86646000000000001</v>
      </c>
      <c r="E444" s="7" t="b">
        <f t="shared" si="12"/>
        <v>0</v>
      </c>
      <c r="F444" s="13">
        <v>-0.19062399999999999</v>
      </c>
      <c r="G444" s="14">
        <v>0.81325499999999995</v>
      </c>
      <c r="H444" s="7" t="b">
        <f t="shared" si="13"/>
        <v>0</v>
      </c>
    </row>
    <row r="445" spans="1:8">
      <c r="A445" s="7" t="s">
        <v>2210</v>
      </c>
      <c r="B445" s="7" t="s">
        <v>260</v>
      </c>
      <c r="C445" s="13">
        <v>-0.27031100000000002</v>
      </c>
      <c r="D445" s="14">
        <v>0.63661500000000004</v>
      </c>
      <c r="E445" s="7" t="b">
        <f t="shared" si="12"/>
        <v>0</v>
      </c>
      <c r="F445" s="13">
        <v>-0.12669800000000001</v>
      </c>
      <c r="G445" s="14">
        <v>0.85152099999999997</v>
      </c>
      <c r="H445" s="7" t="b">
        <f t="shared" si="13"/>
        <v>0</v>
      </c>
    </row>
    <row r="446" spans="1:8">
      <c r="A446" s="7" t="s">
        <v>2211</v>
      </c>
      <c r="B446" s="7" t="s">
        <v>0</v>
      </c>
      <c r="C446" s="13">
        <v>-0.27018300000000001</v>
      </c>
      <c r="D446" s="14">
        <v>0.84857199999999999</v>
      </c>
      <c r="E446" s="7" t="b">
        <f t="shared" si="12"/>
        <v>0</v>
      </c>
      <c r="F446" s="13">
        <v>0.227047</v>
      </c>
      <c r="G446" s="14">
        <v>0.783551</v>
      </c>
      <c r="H446" s="7" t="b">
        <f t="shared" si="13"/>
        <v>0</v>
      </c>
    </row>
    <row r="447" spans="1:8">
      <c r="A447" s="7" t="s">
        <v>2212</v>
      </c>
      <c r="B447" s="7" t="s">
        <v>0</v>
      </c>
      <c r="C447" s="13">
        <v>-0.26972600000000002</v>
      </c>
      <c r="D447" s="14">
        <v>5.7722299999999997E-2</v>
      </c>
      <c r="E447" s="7" t="b">
        <f t="shared" si="12"/>
        <v>0</v>
      </c>
      <c r="F447" s="13">
        <v>8.5353499999999999E-2</v>
      </c>
      <c r="G447" s="14">
        <v>0.886374</v>
      </c>
      <c r="H447" s="7" t="b">
        <f t="shared" si="13"/>
        <v>0</v>
      </c>
    </row>
    <row r="448" spans="1:8">
      <c r="A448" s="7" t="s">
        <v>2213</v>
      </c>
      <c r="B448" s="7" t="s">
        <v>261</v>
      </c>
      <c r="C448" s="13">
        <v>-0.26964399999999999</v>
      </c>
      <c r="D448" s="14">
        <v>0.66336600000000001</v>
      </c>
      <c r="E448" s="7" t="b">
        <f t="shared" si="12"/>
        <v>0</v>
      </c>
      <c r="F448" s="13">
        <v>6.5444600000000006E-2</v>
      </c>
      <c r="G448" s="14">
        <v>0.901285</v>
      </c>
      <c r="H448" s="7" t="b">
        <f t="shared" si="13"/>
        <v>0</v>
      </c>
    </row>
    <row r="449" spans="1:8">
      <c r="A449" s="7" t="s">
        <v>2214</v>
      </c>
      <c r="B449" s="7" t="s">
        <v>175</v>
      </c>
      <c r="C449" s="13">
        <v>-0.26952100000000001</v>
      </c>
      <c r="D449" s="14">
        <v>0.78730999999999995</v>
      </c>
      <c r="E449" s="7" t="b">
        <f t="shared" si="12"/>
        <v>0</v>
      </c>
      <c r="F449" s="13">
        <v>1.6831200000000001E-2</v>
      </c>
      <c r="G449" s="14">
        <v>0.89861000000000002</v>
      </c>
      <c r="H449" s="7" t="b">
        <f t="shared" si="13"/>
        <v>0</v>
      </c>
    </row>
    <row r="450" spans="1:8">
      <c r="A450" s="7" t="s">
        <v>2215</v>
      </c>
      <c r="B450" s="7" t="s">
        <v>0</v>
      </c>
      <c r="C450" s="13">
        <v>-0.26916699999999999</v>
      </c>
      <c r="D450" s="14">
        <v>0.112361</v>
      </c>
      <c r="E450" s="7" t="b">
        <f t="shared" ref="E450:E513" si="14">AND(OR(C450&lt;(LOG(1/1.5,2)),C450&gt;(LOG(1.5,2))),D450&lt;0.05)</f>
        <v>0</v>
      </c>
      <c r="F450" s="13">
        <v>3.5343699999999999E-2</v>
      </c>
      <c r="G450" s="14">
        <v>0.91019799999999995</v>
      </c>
      <c r="H450" s="7" t="b">
        <f t="shared" ref="H450:H513" si="15">AND(OR(F450&lt;(LOG(1/1.5,2)),F450&gt;(LOG(1.5,2))),G450&lt;0.05)</f>
        <v>0</v>
      </c>
    </row>
    <row r="451" spans="1:8">
      <c r="A451" s="7" t="s">
        <v>2216</v>
      </c>
      <c r="B451" s="7" t="s">
        <v>262</v>
      </c>
      <c r="C451" s="13">
        <v>-0.26816200000000001</v>
      </c>
      <c r="D451" s="14">
        <v>0.83486800000000005</v>
      </c>
      <c r="E451" s="7" t="b">
        <f t="shared" si="14"/>
        <v>0</v>
      </c>
      <c r="F451" s="13">
        <v>-6.4716399999999993E-2</v>
      </c>
      <c r="G451" s="14">
        <v>0.86951699999999998</v>
      </c>
      <c r="H451" s="7" t="b">
        <f t="shared" si="15"/>
        <v>0</v>
      </c>
    </row>
    <row r="452" spans="1:8">
      <c r="A452" s="7" t="s">
        <v>2217</v>
      </c>
      <c r="B452" s="7" t="s">
        <v>263</v>
      </c>
      <c r="C452" s="13">
        <v>-0.26801599999999998</v>
      </c>
      <c r="D452" s="14">
        <v>0.81872199999999995</v>
      </c>
      <c r="E452" s="7" t="b">
        <f t="shared" si="14"/>
        <v>0</v>
      </c>
      <c r="F452" s="13">
        <v>-0.364261</v>
      </c>
      <c r="G452" s="14">
        <v>6.5374699999999994E-2</v>
      </c>
      <c r="H452" s="7" t="b">
        <f t="shared" si="15"/>
        <v>0</v>
      </c>
    </row>
    <row r="453" spans="1:8">
      <c r="A453" s="7" t="s">
        <v>2218</v>
      </c>
      <c r="B453" s="7" t="s">
        <v>264</v>
      </c>
      <c r="C453" s="13">
        <v>-0.26700699999999999</v>
      </c>
      <c r="D453" s="14">
        <v>0.83482000000000001</v>
      </c>
      <c r="E453" s="7" t="b">
        <f t="shared" si="14"/>
        <v>0</v>
      </c>
      <c r="F453" s="13">
        <v>8.2388199999999995E-2</v>
      </c>
      <c r="G453" s="14">
        <v>0.87715600000000005</v>
      </c>
      <c r="H453" s="7" t="b">
        <f t="shared" si="15"/>
        <v>0</v>
      </c>
    </row>
    <row r="454" spans="1:8">
      <c r="A454" s="7" t="s">
        <v>2219</v>
      </c>
      <c r="B454" s="7" t="s">
        <v>265</v>
      </c>
      <c r="C454" s="13">
        <v>-0.26700299999999999</v>
      </c>
      <c r="D454" s="14">
        <v>0.71071399999999996</v>
      </c>
      <c r="E454" s="7" t="b">
        <f t="shared" si="14"/>
        <v>0</v>
      </c>
      <c r="F454" s="13">
        <v>-0.175703</v>
      </c>
      <c r="G454" s="14">
        <v>0.858487</v>
      </c>
      <c r="H454" s="7" t="b">
        <f t="shared" si="15"/>
        <v>0</v>
      </c>
    </row>
    <row r="455" spans="1:8">
      <c r="A455" s="7" t="s">
        <v>2220</v>
      </c>
      <c r="B455" s="7" t="s">
        <v>84</v>
      </c>
      <c r="C455" s="13">
        <v>-0.26658100000000001</v>
      </c>
      <c r="D455" s="14">
        <v>0.42936299999999999</v>
      </c>
      <c r="E455" s="7" t="b">
        <f t="shared" si="14"/>
        <v>0</v>
      </c>
      <c r="F455" s="13">
        <v>-2.0904599999999999E-2</v>
      </c>
      <c r="G455" s="14">
        <v>0.90382300000000004</v>
      </c>
      <c r="H455" s="7" t="b">
        <f t="shared" si="15"/>
        <v>0</v>
      </c>
    </row>
    <row r="456" spans="1:8">
      <c r="A456" s="7" t="s">
        <v>2221</v>
      </c>
      <c r="B456" s="7" t="s">
        <v>266</v>
      </c>
      <c r="C456" s="13">
        <v>-0.26639099999999999</v>
      </c>
      <c r="D456" s="14">
        <v>0.80396400000000001</v>
      </c>
      <c r="E456" s="7" t="b">
        <f t="shared" si="14"/>
        <v>0</v>
      </c>
      <c r="F456" s="13">
        <v>2.8247100000000001E-2</v>
      </c>
      <c r="G456" s="14">
        <v>0.90995400000000004</v>
      </c>
      <c r="H456" s="7" t="b">
        <f t="shared" si="15"/>
        <v>0</v>
      </c>
    </row>
    <row r="457" spans="1:8">
      <c r="A457" s="7" t="s">
        <v>2222</v>
      </c>
      <c r="B457" s="7" t="s">
        <v>267</v>
      </c>
      <c r="C457" s="13">
        <v>-0.26638000000000001</v>
      </c>
      <c r="D457" s="14">
        <v>0.86592000000000002</v>
      </c>
      <c r="E457" s="7" t="b">
        <f t="shared" si="14"/>
        <v>0</v>
      </c>
      <c r="F457" s="13">
        <v>-4.4444200000000003E-2</v>
      </c>
      <c r="G457" s="14">
        <v>0.91118600000000005</v>
      </c>
      <c r="H457" s="7" t="b">
        <f t="shared" si="15"/>
        <v>0</v>
      </c>
    </row>
    <row r="458" spans="1:8">
      <c r="A458" s="7" t="s">
        <v>2223</v>
      </c>
      <c r="B458" s="7" t="s">
        <v>268</v>
      </c>
      <c r="C458" s="13">
        <v>-0.26637100000000002</v>
      </c>
      <c r="D458" s="14">
        <v>0.85795299999999997</v>
      </c>
      <c r="E458" s="7" t="b">
        <f t="shared" si="14"/>
        <v>0</v>
      </c>
      <c r="F458" s="13">
        <v>2.39791E-2</v>
      </c>
      <c r="G458" s="14">
        <v>0.89927900000000005</v>
      </c>
      <c r="H458" s="7" t="b">
        <f t="shared" si="15"/>
        <v>0</v>
      </c>
    </row>
    <row r="459" spans="1:8">
      <c r="A459" s="7" t="s">
        <v>2224</v>
      </c>
      <c r="B459" s="7" t="s">
        <v>269</v>
      </c>
      <c r="C459" s="13">
        <v>-0.26591100000000001</v>
      </c>
      <c r="D459" s="14">
        <v>0.81460699999999997</v>
      </c>
      <c r="E459" s="7" t="b">
        <f t="shared" si="14"/>
        <v>0</v>
      </c>
      <c r="F459" s="13">
        <v>5.1155300000000001E-3</v>
      </c>
      <c r="G459" s="14">
        <v>0.90953600000000001</v>
      </c>
      <c r="H459" s="7" t="b">
        <f t="shared" si="15"/>
        <v>0</v>
      </c>
    </row>
    <row r="460" spans="1:8">
      <c r="A460" s="7" t="s">
        <v>2225</v>
      </c>
      <c r="B460" s="7" t="s">
        <v>0</v>
      </c>
      <c r="C460" s="13">
        <v>-0.26587100000000002</v>
      </c>
      <c r="D460" s="14">
        <v>0.81169500000000006</v>
      </c>
      <c r="E460" s="7" t="b">
        <f t="shared" si="14"/>
        <v>0</v>
      </c>
      <c r="F460" s="13">
        <v>-0.14835200000000001</v>
      </c>
      <c r="G460" s="14">
        <v>0.88030600000000003</v>
      </c>
      <c r="H460" s="7" t="b">
        <f t="shared" si="15"/>
        <v>0</v>
      </c>
    </row>
    <row r="461" spans="1:8">
      <c r="A461" s="7" t="s">
        <v>2226</v>
      </c>
      <c r="B461" s="7" t="s">
        <v>0</v>
      </c>
      <c r="C461" s="13">
        <v>-0.26558500000000002</v>
      </c>
      <c r="D461" s="14">
        <v>0.71836</v>
      </c>
      <c r="E461" s="7" t="b">
        <f t="shared" si="14"/>
        <v>0</v>
      </c>
      <c r="F461" s="13">
        <v>2.0946800000000002E-2</v>
      </c>
      <c r="G461" s="14">
        <v>0.89866500000000005</v>
      </c>
      <c r="H461" s="7" t="b">
        <f t="shared" si="15"/>
        <v>0</v>
      </c>
    </row>
    <row r="462" spans="1:8">
      <c r="A462" s="7" t="s">
        <v>2227</v>
      </c>
      <c r="B462" s="7" t="s">
        <v>211</v>
      </c>
      <c r="C462" s="13">
        <v>-0.26538200000000001</v>
      </c>
      <c r="D462" s="14">
        <v>0.885938</v>
      </c>
      <c r="E462" s="7" t="b">
        <f t="shared" si="14"/>
        <v>0</v>
      </c>
      <c r="F462" s="13">
        <v>-0.45133800000000002</v>
      </c>
      <c r="G462" s="14">
        <v>0.83979599999999999</v>
      </c>
      <c r="H462" s="7" t="b">
        <f t="shared" si="15"/>
        <v>0</v>
      </c>
    </row>
    <row r="463" spans="1:8">
      <c r="A463" s="7" t="s">
        <v>2228</v>
      </c>
      <c r="B463" s="7" t="s">
        <v>270</v>
      </c>
      <c r="C463" s="13">
        <v>-0.26507799999999998</v>
      </c>
      <c r="D463" s="14">
        <v>0.70404699999999998</v>
      </c>
      <c r="E463" s="7" t="b">
        <f t="shared" si="14"/>
        <v>0</v>
      </c>
      <c r="F463" s="13">
        <v>-0.40388000000000002</v>
      </c>
      <c r="G463" s="14">
        <v>0.30318899999999999</v>
      </c>
      <c r="H463" s="7" t="b">
        <f t="shared" si="15"/>
        <v>0</v>
      </c>
    </row>
    <row r="464" spans="1:8">
      <c r="A464" s="7" t="s">
        <v>2229</v>
      </c>
      <c r="B464" s="7" t="s">
        <v>271</v>
      </c>
      <c r="C464" s="13">
        <v>-0.26498699999999997</v>
      </c>
      <c r="D464" s="14">
        <v>0.779138</v>
      </c>
      <c r="E464" s="7" t="b">
        <f t="shared" si="14"/>
        <v>0</v>
      </c>
      <c r="F464" s="13">
        <v>6.2117899999999997E-2</v>
      </c>
      <c r="G464" s="14">
        <v>0.89884600000000003</v>
      </c>
      <c r="H464" s="7" t="b">
        <f t="shared" si="15"/>
        <v>0</v>
      </c>
    </row>
    <row r="465" spans="1:8">
      <c r="A465" s="7" t="s">
        <v>2230</v>
      </c>
      <c r="B465" s="7" t="s">
        <v>272</v>
      </c>
      <c r="C465" s="13">
        <v>-0.264484</v>
      </c>
      <c r="D465" s="14">
        <v>0.83266200000000001</v>
      </c>
      <c r="E465" s="7" t="b">
        <f t="shared" si="14"/>
        <v>0</v>
      </c>
      <c r="F465" s="13">
        <v>-3.8207499999999999E-3</v>
      </c>
      <c r="G465" s="14">
        <v>0.87925699999999996</v>
      </c>
      <c r="H465" s="7" t="b">
        <f t="shared" si="15"/>
        <v>0</v>
      </c>
    </row>
    <row r="466" spans="1:8">
      <c r="A466" s="7" t="s">
        <v>2231</v>
      </c>
      <c r="B466" s="7" t="s">
        <v>0</v>
      </c>
      <c r="C466" s="13">
        <v>-0.26430900000000002</v>
      </c>
      <c r="D466" s="14">
        <v>0.817133</v>
      </c>
      <c r="E466" s="7" t="b">
        <f t="shared" si="14"/>
        <v>0</v>
      </c>
      <c r="F466" s="13">
        <v>1.51212E-3</v>
      </c>
      <c r="G466" s="14">
        <v>0.90566999999999998</v>
      </c>
      <c r="H466" s="7" t="b">
        <f t="shared" si="15"/>
        <v>0</v>
      </c>
    </row>
    <row r="467" spans="1:8">
      <c r="A467" s="7" t="s">
        <v>2232</v>
      </c>
      <c r="B467" s="7" t="s">
        <v>273</v>
      </c>
      <c r="C467" s="13">
        <v>-0.26430100000000001</v>
      </c>
      <c r="D467" s="14">
        <v>0.84348699999999999</v>
      </c>
      <c r="E467" s="7" t="b">
        <f t="shared" si="14"/>
        <v>0</v>
      </c>
      <c r="F467" s="13">
        <v>3.5449500000000002E-2</v>
      </c>
      <c r="G467" s="14">
        <v>0.91146400000000005</v>
      </c>
      <c r="H467" s="7" t="b">
        <f t="shared" si="15"/>
        <v>0</v>
      </c>
    </row>
    <row r="468" spans="1:8">
      <c r="A468" s="7" t="s">
        <v>2233</v>
      </c>
      <c r="B468" s="7" t="s">
        <v>274</v>
      </c>
      <c r="C468" s="13">
        <v>-0.263818</v>
      </c>
      <c r="D468" s="14">
        <v>0.74690699999999999</v>
      </c>
      <c r="E468" s="7" t="b">
        <f t="shared" si="14"/>
        <v>0</v>
      </c>
      <c r="F468" s="13">
        <v>1.7643900000000001E-2</v>
      </c>
      <c r="G468" s="14">
        <v>0.90448899999999999</v>
      </c>
      <c r="H468" s="7" t="b">
        <f t="shared" si="15"/>
        <v>0</v>
      </c>
    </row>
    <row r="469" spans="1:8">
      <c r="A469" s="7" t="s">
        <v>2234</v>
      </c>
      <c r="B469" s="7" t="s">
        <v>275</v>
      </c>
      <c r="C469" s="13">
        <v>-0.26379000000000002</v>
      </c>
      <c r="D469" s="14">
        <v>0.835399</v>
      </c>
      <c r="E469" s="7" t="b">
        <f t="shared" si="14"/>
        <v>0</v>
      </c>
      <c r="F469" s="13">
        <v>-0.30716700000000002</v>
      </c>
      <c r="G469" s="14">
        <v>0.36876100000000001</v>
      </c>
      <c r="H469" s="7" t="b">
        <f t="shared" si="15"/>
        <v>0</v>
      </c>
    </row>
    <row r="470" spans="1:8">
      <c r="A470" s="7" t="s">
        <v>2235</v>
      </c>
      <c r="B470" s="7" t="s">
        <v>276</v>
      </c>
      <c r="C470" s="13">
        <v>-0.263488</v>
      </c>
      <c r="D470" s="14">
        <v>0.77012800000000003</v>
      </c>
      <c r="E470" s="7" t="b">
        <f t="shared" si="14"/>
        <v>0</v>
      </c>
      <c r="F470" s="13">
        <v>0.13259899999999999</v>
      </c>
      <c r="G470" s="14">
        <v>0.86113499999999998</v>
      </c>
      <c r="H470" s="7" t="b">
        <f t="shared" si="15"/>
        <v>0</v>
      </c>
    </row>
    <row r="471" spans="1:8">
      <c r="A471" s="7" t="s">
        <v>2236</v>
      </c>
      <c r="B471" s="7" t="s">
        <v>277</v>
      </c>
      <c r="C471" s="13">
        <v>-0.26337899999999997</v>
      </c>
      <c r="D471" s="14">
        <v>0.89936899999999997</v>
      </c>
      <c r="E471" s="7" t="b">
        <f t="shared" si="14"/>
        <v>0</v>
      </c>
      <c r="F471" s="13">
        <v>-0.16288800000000001</v>
      </c>
      <c r="G471" s="14">
        <v>0.85780900000000004</v>
      </c>
      <c r="H471" s="7" t="b">
        <f t="shared" si="15"/>
        <v>0</v>
      </c>
    </row>
    <row r="472" spans="1:8">
      <c r="A472" s="7" t="s">
        <v>2237</v>
      </c>
      <c r="B472" s="7" t="s">
        <v>278</v>
      </c>
      <c r="C472" s="13">
        <v>-0.26219999999999999</v>
      </c>
      <c r="D472" s="14">
        <v>0.53954299999999999</v>
      </c>
      <c r="E472" s="7" t="b">
        <f t="shared" si="14"/>
        <v>0</v>
      </c>
      <c r="F472" s="13">
        <v>0.10655299999999999</v>
      </c>
      <c r="G472" s="14">
        <v>0.73033300000000001</v>
      </c>
      <c r="H472" s="7" t="b">
        <f t="shared" si="15"/>
        <v>0</v>
      </c>
    </row>
    <row r="473" spans="1:8">
      <c r="A473" s="7" t="s">
        <v>2238</v>
      </c>
      <c r="B473" s="7" t="s">
        <v>279</v>
      </c>
      <c r="C473" s="13">
        <v>-0.26117299999999999</v>
      </c>
      <c r="D473" s="14">
        <v>0.829627</v>
      </c>
      <c r="E473" s="7" t="b">
        <f t="shared" si="14"/>
        <v>0</v>
      </c>
      <c r="F473" s="13">
        <v>-2.5062500000000001E-2</v>
      </c>
      <c r="G473" s="14">
        <v>0.87702199999999997</v>
      </c>
      <c r="H473" s="7" t="b">
        <f t="shared" si="15"/>
        <v>0</v>
      </c>
    </row>
    <row r="474" spans="1:8">
      <c r="A474" s="7" t="s">
        <v>2239</v>
      </c>
      <c r="B474" s="7" t="s">
        <v>69</v>
      </c>
      <c r="C474" s="13">
        <v>-0.260322</v>
      </c>
      <c r="D474" s="14">
        <v>0.81737000000000004</v>
      </c>
      <c r="E474" s="7" t="b">
        <f t="shared" si="14"/>
        <v>0</v>
      </c>
      <c r="F474" s="13">
        <v>-0.23166200000000001</v>
      </c>
      <c r="G474" s="14">
        <v>0.76475400000000004</v>
      </c>
      <c r="H474" s="7" t="b">
        <f t="shared" si="15"/>
        <v>0</v>
      </c>
    </row>
    <row r="475" spans="1:8">
      <c r="A475" s="7" t="s">
        <v>2240</v>
      </c>
      <c r="B475" s="7" t="s">
        <v>0</v>
      </c>
      <c r="C475" s="13">
        <v>-0.25970799999999999</v>
      </c>
      <c r="D475" s="14">
        <v>0.86486099999999999</v>
      </c>
      <c r="E475" s="7" t="b">
        <f t="shared" si="14"/>
        <v>0</v>
      </c>
      <c r="F475" s="13">
        <v>-2.9224099999999999E-2</v>
      </c>
      <c r="G475" s="14">
        <v>0.90708100000000003</v>
      </c>
      <c r="H475" s="7" t="b">
        <f t="shared" si="15"/>
        <v>0</v>
      </c>
    </row>
    <row r="476" spans="1:8">
      <c r="A476" s="7" t="s">
        <v>2241</v>
      </c>
      <c r="B476" s="7" t="s">
        <v>40</v>
      </c>
      <c r="C476" s="13">
        <v>-0.259577</v>
      </c>
      <c r="D476" s="14">
        <v>0.83943100000000004</v>
      </c>
      <c r="E476" s="7" t="b">
        <f t="shared" si="14"/>
        <v>0</v>
      </c>
      <c r="F476" s="13">
        <v>-0.496921</v>
      </c>
      <c r="G476" s="14">
        <v>0.69819900000000001</v>
      </c>
      <c r="H476" s="7" t="b">
        <f t="shared" si="15"/>
        <v>0</v>
      </c>
    </row>
    <row r="477" spans="1:8">
      <c r="A477" s="7" t="s">
        <v>2242</v>
      </c>
      <c r="B477" s="7" t="s">
        <v>280</v>
      </c>
      <c r="C477" s="13">
        <v>-0.25941500000000001</v>
      </c>
      <c r="D477" s="14">
        <v>0.73760400000000004</v>
      </c>
      <c r="E477" s="7" t="b">
        <f t="shared" si="14"/>
        <v>0</v>
      </c>
      <c r="F477" s="13">
        <v>-0.20815500000000001</v>
      </c>
      <c r="G477" s="14">
        <v>0.77826899999999999</v>
      </c>
      <c r="H477" s="7" t="b">
        <f t="shared" si="15"/>
        <v>0</v>
      </c>
    </row>
    <row r="478" spans="1:8">
      <c r="A478" s="7" t="s">
        <v>2243</v>
      </c>
      <c r="B478" s="7" t="s">
        <v>281</v>
      </c>
      <c r="C478" s="13">
        <v>-0.25855800000000001</v>
      </c>
      <c r="D478" s="14">
        <v>0.77244800000000002</v>
      </c>
      <c r="E478" s="7" t="b">
        <f t="shared" si="14"/>
        <v>0</v>
      </c>
      <c r="F478" s="13">
        <v>-9.1665899999999995E-2</v>
      </c>
      <c r="G478" s="14">
        <v>0.901783</v>
      </c>
      <c r="H478" s="7" t="b">
        <f t="shared" si="15"/>
        <v>0</v>
      </c>
    </row>
    <row r="479" spans="1:8">
      <c r="A479" s="7" t="s">
        <v>2244</v>
      </c>
      <c r="B479" s="7" t="s">
        <v>155</v>
      </c>
      <c r="C479" s="13">
        <v>-0.25817800000000002</v>
      </c>
      <c r="D479" s="14">
        <v>0.79362200000000005</v>
      </c>
      <c r="E479" s="7" t="b">
        <f t="shared" si="14"/>
        <v>0</v>
      </c>
      <c r="F479" s="13">
        <v>7.1147699999999994E-2</v>
      </c>
      <c r="G479" s="14">
        <v>0.88746100000000006</v>
      </c>
      <c r="H479" s="7" t="b">
        <f t="shared" si="15"/>
        <v>0</v>
      </c>
    </row>
    <row r="480" spans="1:8">
      <c r="A480" s="7" t="s">
        <v>2245</v>
      </c>
      <c r="B480" s="7" t="s">
        <v>282</v>
      </c>
      <c r="C480" s="13">
        <v>-0.25719999999999998</v>
      </c>
      <c r="D480" s="14">
        <v>0.83582999999999996</v>
      </c>
      <c r="E480" s="7" t="b">
        <f t="shared" si="14"/>
        <v>0</v>
      </c>
      <c r="F480" s="13">
        <v>-0.14535000000000001</v>
      </c>
      <c r="G480" s="14">
        <v>0.88946499999999995</v>
      </c>
      <c r="H480" s="7" t="b">
        <f t="shared" si="15"/>
        <v>0</v>
      </c>
    </row>
    <row r="481" spans="1:8">
      <c r="A481" s="7" t="s">
        <v>2246</v>
      </c>
      <c r="B481" s="7" t="s">
        <v>265</v>
      </c>
      <c r="C481" s="13">
        <v>-0.25711400000000001</v>
      </c>
      <c r="D481" s="14">
        <v>0.60916400000000004</v>
      </c>
      <c r="E481" s="7" t="b">
        <f t="shared" si="14"/>
        <v>0</v>
      </c>
      <c r="F481" s="13">
        <v>0.10975799999999999</v>
      </c>
      <c r="G481" s="14">
        <v>0.81163200000000002</v>
      </c>
      <c r="H481" s="7" t="b">
        <f t="shared" si="15"/>
        <v>0</v>
      </c>
    </row>
    <row r="482" spans="1:8">
      <c r="A482" s="7" t="s">
        <v>2247</v>
      </c>
      <c r="B482" s="7" t="s">
        <v>283</v>
      </c>
      <c r="C482" s="13">
        <v>-0.25654900000000003</v>
      </c>
      <c r="D482" s="14">
        <v>0.84503499999999998</v>
      </c>
      <c r="E482" s="7" t="b">
        <f t="shared" si="14"/>
        <v>0</v>
      </c>
      <c r="F482" s="13">
        <v>-5.7076099999999998E-2</v>
      </c>
      <c r="G482" s="14">
        <v>0.90819899999999998</v>
      </c>
      <c r="H482" s="7" t="b">
        <f t="shared" si="15"/>
        <v>0</v>
      </c>
    </row>
    <row r="483" spans="1:8">
      <c r="A483" s="7" t="s">
        <v>2248</v>
      </c>
      <c r="B483" s="7" t="s">
        <v>284</v>
      </c>
      <c r="C483" s="13">
        <v>-0.25653999999999999</v>
      </c>
      <c r="D483" s="14">
        <v>0.87484099999999998</v>
      </c>
      <c r="E483" s="7" t="b">
        <f t="shared" si="14"/>
        <v>0</v>
      </c>
      <c r="F483" s="13">
        <v>-1.9798099999999999E-2</v>
      </c>
      <c r="G483" s="14">
        <v>0.91667500000000002</v>
      </c>
      <c r="H483" s="7" t="b">
        <f t="shared" si="15"/>
        <v>0</v>
      </c>
    </row>
    <row r="484" spans="1:8">
      <c r="A484" s="7" t="s">
        <v>2249</v>
      </c>
      <c r="B484" s="7" t="s">
        <v>285</v>
      </c>
      <c r="C484" s="13">
        <v>-0.25648399999999999</v>
      </c>
      <c r="D484" s="14">
        <v>0.58322600000000002</v>
      </c>
      <c r="E484" s="7" t="b">
        <f t="shared" si="14"/>
        <v>0</v>
      </c>
      <c r="F484" s="13">
        <v>-0.37102600000000002</v>
      </c>
      <c r="G484" s="14">
        <v>0.65705000000000002</v>
      </c>
      <c r="H484" s="7" t="b">
        <f t="shared" si="15"/>
        <v>0</v>
      </c>
    </row>
    <row r="485" spans="1:8">
      <c r="A485" s="7" t="s">
        <v>2250</v>
      </c>
      <c r="B485" s="7" t="s">
        <v>286</v>
      </c>
      <c r="C485" s="13">
        <v>-0.25645899999999999</v>
      </c>
      <c r="D485" s="14">
        <v>0.85295399999999999</v>
      </c>
      <c r="E485" s="7" t="b">
        <f t="shared" si="14"/>
        <v>0</v>
      </c>
      <c r="F485" s="13">
        <v>0.29309000000000002</v>
      </c>
      <c r="G485" s="14">
        <v>0.79608800000000002</v>
      </c>
      <c r="H485" s="7" t="b">
        <f t="shared" si="15"/>
        <v>0</v>
      </c>
    </row>
    <row r="486" spans="1:8">
      <c r="A486" s="7" t="s">
        <v>2251</v>
      </c>
      <c r="B486" s="7" t="s">
        <v>0</v>
      </c>
      <c r="C486" s="13">
        <v>-0.256438</v>
      </c>
      <c r="D486" s="14">
        <v>0.85057700000000003</v>
      </c>
      <c r="E486" s="7" t="b">
        <f t="shared" si="14"/>
        <v>0</v>
      </c>
      <c r="F486" s="13">
        <v>-4.7200400000000003E-2</v>
      </c>
      <c r="G486" s="14">
        <v>0.88793</v>
      </c>
      <c r="H486" s="7" t="b">
        <f t="shared" si="15"/>
        <v>0</v>
      </c>
    </row>
    <row r="487" spans="1:8">
      <c r="A487" s="7" t="s">
        <v>2252</v>
      </c>
      <c r="B487" s="7" t="s">
        <v>287</v>
      </c>
      <c r="C487" s="13">
        <v>-0.25617699999999999</v>
      </c>
      <c r="D487" s="14">
        <v>0.30023899999999998</v>
      </c>
      <c r="E487" s="7" t="b">
        <f t="shared" si="14"/>
        <v>0</v>
      </c>
      <c r="F487" s="13">
        <v>-0.25767299999999999</v>
      </c>
      <c r="G487" s="14">
        <v>0.62262499999999998</v>
      </c>
      <c r="H487" s="7" t="b">
        <f t="shared" si="15"/>
        <v>0</v>
      </c>
    </row>
    <row r="488" spans="1:8">
      <c r="A488" s="7" t="s">
        <v>2253</v>
      </c>
      <c r="B488" s="7" t="s">
        <v>288</v>
      </c>
      <c r="C488" s="13">
        <v>-0.25611299999999998</v>
      </c>
      <c r="D488" s="14">
        <v>0.79906999999999995</v>
      </c>
      <c r="E488" s="7" t="b">
        <f t="shared" si="14"/>
        <v>0</v>
      </c>
      <c r="F488" s="13">
        <v>-4.82724E-2</v>
      </c>
      <c r="G488" s="14">
        <v>0.87165400000000004</v>
      </c>
      <c r="H488" s="7" t="b">
        <f t="shared" si="15"/>
        <v>0</v>
      </c>
    </row>
    <row r="489" spans="1:8">
      <c r="A489" s="7" t="s">
        <v>2254</v>
      </c>
      <c r="B489" s="7" t="s">
        <v>0</v>
      </c>
      <c r="C489" s="13">
        <v>-0.25611200000000001</v>
      </c>
      <c r="D489" s="14">
        <v>0.83384599999999998</v>
      </c>
      <c r="E489" s="7" t="b">
        <f t="shared" si="14"/>
        <v>0</v>
      </c>
      <c r="F489" s="13">
        <v>4.4877100000000003E-2</v>
      </c>
      <c r="G489" s="14">
        <v>0.89116899999999999</v>
      </c>
      <c r="H489" s="7" t="b">
        <f t="shared" si="15"/>
        <v>0</v>
      </c>
    </row>
    <row r="490" spans="1:8">
      <c r="A490" s="7" t="s">
        <v>2255</v>
      </c>
      <c r="B490" s="7" t="s">
        <v>228</v>
      </c>
      <c r="C490" s="13">
        <v>-0.256019</v>
      </c>
      <c r="D490" s="14">
        <v>0.82567500000000005</v>
      </c>
      <c r="E490" s="7" t="b">
        <f t="shared" si="14"/>
        <v>0</v>
      </c>
      <c r="F490" s="13">
        <v>-0.27494600000000002</v>
      </c>
      <c r="G490" s="14">
        <v>0.73990299999999998</v>
      </c>
      <c r="H490" s="7" t="b">
        <f t="shared" si="15"/>
        <v>0</v>
      </c>
    </row>
    <row r="491" spans="1:8">
      <c r="A491" s="7" t="s">
        <v>2256</v>
      </c>
      <c r="B491" s="7" t="s">
        <v>0</v>
      </c>
      <c r="C491" s="13">
        <v>-0.25595499999999999</v>
      </c>
      <c r="D491" s="14">
        <v>0.832314</v>
      </c>
      <c r="E491" s="7" t="b">
        <f t="shared" si="14"/>
        <v>0</v>
      </c>
      <c r="F491" s="13">
        <v>0.17138999999999999</v>
      </c>
      <c r="G491" s="14">
        <v>0.81551700000000005</v>
      </c>
      <c r="H491" s="7" t="b">
        <f t="shared" si="15"/>
        <v>0</v>
      </c>
    </row>
    <row r="492" spans="1:8">
      <c r="A492" s="7" t="s">
        <v>2257</v>
      </c>
      <c r="B492" s="7" t="s">
        <v>289</v>
      </c>
      <c r="C492" s="13">
        <v>-0.25541399999999997</v>
      </c>
      <c r="D492" s="14">
        <v>0.84537499999999999</v>
      </c>
      <c r="E492" s="7" t="b">
        <f t="shared" si="14"/>
        <v>0</v>
      </c>
      <c r="F492" s="13">
        <v>0.31150800000000001</v>
      </c>
      <c r="G492" s="14">
        <v>0.60755199999999998</v>
      </c>
      <c r="H492" s="7" t="b">
        <f t="shared" si="15"/>
        <v>0</v>
      </c>
    </row>
    <row r="493" spans="1:8">
      <c r="A493" s="7" t="s">
        <v>2258</v>
      </c>
      <c r="B493" s="7" t="s">
        <v>0</v>
      </c>
      <c r="C493" s="13">
        <v>-0.25532100000000002</v>
      </c>
      <c r="D493" s="14">
        <v>0.15682299999999999</v>
      </c>
      <c r="E493" s="7" t="b">
        <f t="shared" si="14"/>
        <v>0</v>
      </c>
      <c r="F493" s="13">
        <v>-0.17651500000000001</v>
      </c>
      <c r="G493" s="14">
        <v>0.34726400000000002</v>
      </c>
      <c r="H493" s="7" t="b">
        <f t="shared" si="15"/>
        <v>0</v>
      </c>
    </row>
    <row r="494" spans="1:8">
      <c r="A494" s="7" t="s">
        <v>2259</v>
      </c>
      <c r="B494" s="7" t="s">
        <v>0</v>
      </c>
      <c r="C494" s="13">
        <v>-0.25525199999999998</v>
      </c>
      <c r="D494" s="14">
        <v>0.85555199999999998</v>
      </c>
      <c r="E494" s="7" t="b">
        <f t="shared" si="14"/>
        <v>0</v>
      </c>
      <c r="F494" s="13">
        <v>-0.39594499999999999</v>
      </c>
      <c r="G494" s="14">
        <v>0.77161800000000003</v>
      </c>
      <c r="H494" s="7" t="b">
        <f t="shared" si="15"/>
        <v>0</v>
      </c>
    </row>
    <row r="495" spans="1:8">
      <c r="A495" s="7" t="s">
        <v>2260</v>
      </c>
      <c r="B495" s="7" t="s">
        <v>290</v>
      </c>
      <c r="C495" s="13">
        <v>-0.255216</v>
      </c>
      <c r="D495" s="14">
        <v>0.71638000000000002</v>
      </c>
      <c r="E495" s="7" t="b">
        <f t="shared" si="14"/>
        <v>0</v>
      </c>
      <c r="F495" s="13">
        <v>5.3338700000000003E-2</v>
      </c>
      <c r="G495" s="14">
        <v>0.90281400000000001</v>
      </c>
      <c r="H495" s="7" t="b">
        <f t="shared" si="15"/>
        <v>0</v>
      </c>
    </row>
    <row r="496" spans="1:8">
      <c r="A496" s="7" t="s">
        <v>2261</v>
      </c>
      <c r="B496" s="7" t="s">
        <v>0</v>
      </c>
      <c r="C496" s="13">
        <v>-0.25484299999999999</v>
      </c>
      <c r="D496" s="14">
        <v>0.80718400000000001</v>
      </c>
      <c r="E496" s="7" t="b">
        <f t="shared" si="14"/>
        <v>0</v>
      </c>
      <c r="F496" s="13">
        <v>0.15537300000000001</v>
      </c>
      <c r="G496" s="14">
        <v>0.79820599999999997</v>
      </c>
      <c r="H496" s="7" t="b">
        <f t="shared" si="15"/>
        <v>0</v>
      </c>
    </row>
    <row r="497" spans="1:8">
      <c r="A497" s="7" t="s">
        <v>2262</v>
      </c>
      <c r="B497" s="7" t="s">
        <v>0</v>
      </c>
      <c r="C497" s="13">
        <v>-0.25462000000000001</v>
      </c>
      <c r="D497" s="14">
        <v>0.75756999999999997</v>
      </c>
      <c r="E497" s="7" t="b">
        <f t="shared" si="14"/>
        <v>0</v>
      </c>
      <c r="F497" s="13">
        <v>-9.4009400000000007E-2</v>
      </c>
      <c r="G497" s="14">
        <v>0.82360199999999995</v>
      </c>
      <c r="H497" s="7" t="b">
        <f t="shared" si="15"/>
        <v>0</v>
      </c>
    </row>
    <row r="498" spans="1:8">
      <c r="A498" s="7" t="s">
        <v>2263</v>
      </c>
      <c r="B498" s="7" t="s">
        <v>291</v>
      </c>
      <c r="C498" s="13">
        <v>-0.25391200000000003</v>
      </c>
      <c r="D498" s="14">
        <v>0.77272399999999997</v>
      </c>
      <c r="E498" s="7" t="b">
        <f t="shared" si="14"/>
        <v>0</v>
      </c>
      <c r="F498" s="13">
        <v>-0.40233999999999998</v>
      </c>
      <c r="G498" s="14">
        <v>0.600132</v>
      </c>
      <c r="H498" s="7" t="b">
        <f t="shared" si="15"/>
        <v>0</v>
      </c>
    </row>
    <row r="499" spans="1:8">
      <c r="A499" s="7" t="s">
        <v>2264</v>
      </c>
      <c r="B499" s="7" t="s">
        <v>292</v>
      </c>
      <c r="C499" s="13">
        <v>-0.25241000000000002</v>
      </c>
      <c r="D499" s="14">
        <v>0.75777799999999995</v>
      </c>
      <c r="E499" s="7" t="b">
        <f t="shared" si="14"/>
        <v>0</v>
      </c>
      <c r="F499" s="13">
        <v>0.27754099999999998</v>
      </c>
      <c r="G499" s="14">
        <v>0.63754299999999997</v>
      </c>
      <c r="H499" s="7" t="b">
        <f t="shared" si="15"/>
        <v>0</v>
      </c>
    </row>
    <row r="500" spans="1:8">
      <c r="A500" s="7" t="s">
        <v>2265</v>
      </c>
      <c r="B500" s="7" t="s">
        <v>293</v>
      </c>
      <c r="C500" s="13">
        <v>-0.25178600000000001</v>
      </c>
      <c r="D500" s="14">
        <v>0.83491700000000002</v>
      </c>
      <c r="E500" s="7" t="b">
        <f t="shared" si="14"/>
        <v>0</v>
      </c>
      <c r="F500" s="13">
        <v>8.8547600000000004E-2</v>
      </c>
      <c r="G500" s="14">
        <v>0.88212999999999997</v>
      </c>
      <c r="H500" s="7" t="b">
        <f t="shared" si="15"/>
        <v>0</v>
      </c>
    </row>
    <row r="501" spans="1:8">
      <c r="A501" s="7" t="s">
        <v>2266</v>
      </c>
      <c r="B501" s="7" t="s">
        <v>0</v>
      </c>
      <c r="C501" s="13">
        <v>-0.25140800000000002</v>
      </c>
      <c r="D501" s="14">
        <v>0.67251399999999995</v>
      </c>
      <c r="E501" s="7" t="b">
        <f t="shared" si="14"/>
        <v>0</v>
      </c>
      <c r="F501" s="13">
        <v>6.7478399999999994E-2</v>
      </c>
      <c r="G501" s="14">
        <v>0.88721399999999995</v>
      </c>
      <c r="H501" s="7" t="b">
        <f t="shared" si="15"/>
        <v>0</v>
      </c>
    </row>
    <row r="502" spans="1:8">
      <c r="A502" s="7" t="s">
        <v>2267</v>
      </c>
      <c r="B502" s="7" t="s">
        <v>294</v>
      </c>
      <c r="C502" s="13">
        <v>-0.25103399999999998</v>
      </c>
      <c r="D502" s="14">
        <v>0.68403199999999997</v>
      </c>
      <c r="E502" s="7" t="b">
        <f t="shared" si="14"/>
        <v>0</v>
      </c>
      <c r="F502" s="13">
        <v>-5.5236599999999997E-3</v>
      </c>
      <c r="G502" s="14">
        <v>0.91758600000000001</v>
      </c>
      <c r="H502" s="7" t="b">
        <f t="shared" si="15"/>
        <v>0</v>
      </c>
    </row>
    <row r="503" spans="1:8">
      <c r="A503" s="7" t="s">
        <v>2268</v>
      </c>
      <c r="B503" s="7" t="s">
        <v>0</v>
      </c>
      <c r="C503" s="13">
        <v>-0.25062200000000001</v>
      </c>
      <c r="D503" s="14">
        <v>0.85112900000000002</v>
      </c>
      <c r="E503" s="7" t="b">
        <f t="shared" si="14"/>
        <v>0</v>
      </c>
      <c r="F503" s="13">
        <v>0.228105</v>
      </c>
      <c r="G503" s="14">
        <v>0.64701299999999995</v>
      </c>
      <c r="H503" s="7" t="b">
        <f t="shared" si="15"/>
        <v>0</v>
      </c>
    </row>
    <row r="504" spans="1:8">
      <c r="A504" s="7" t="s">
        <v>2269</v>
      </c>
      <c r="B504" s="7" t="s">
        <v>0</v>
      </c>
      <c r="C504" s="13">
        <v>-0.24912200000000001</v>
      </c>
      <c r="D504" s="14">
        <v>0.36555700000000002</v>
      </c>
      <c r="E504" s="7" t="b">
        <f t="shared" si="14"/>
        <v>0</v>
      </c>
      <c r="F504" s="13">
        <v>-0.32558599999999999</v>
      </c>
      <c r="G504" s="14">
        <v>0.120477</v>
      </c>
      <c r="H504" s="7" t="b">
        <f t="shared" si="15"/>
        <v>0</v>
      </c>
    </row>
    <row r="505" spans="1:8">
      <c r="A505" s="7" t="s">
        <v>2270</v>
      </c>
      <c r="B505" s="7" t="s">
        <v>295</v>
      </c>
      <c r="C505" s="13">
        <v>-0.24862999999999999</v>
      </c>
      <c r="D505" s="14">
        <v>0.85866500000000001</v>
      </c>
      <c r="E505" s="7" t="b">
        <f t="shared" si="14"/>
        <v>0</v>
      </c>
      <c r="F505" s="13">
        <v>0.16560800000000001</v>
      </c>
      <c r="G505" s="14">
        <v>0.71350199999999997</v>
      </c>
      <c r="H505" s="7" t="b">
        <f t="shared" si="15"/>
        <v>0</v>
      </c>
    </row>
    <row r="506" spans="1:8">
      <c r="A506" s="7" t="s">
        <v>2271</v>
      </c>
      <c r="B506" s="7" t="s">
        <v>296</v>
      </c>
      <c r="C506" s="13">
        <v>-0.247975</v>
      </c>
      <c r="D506" s="14">
        <v>0.81587900000000002</v>
      </c>
      <c r="E506" s="7" t="b">
        <f t="shared" si="14"/>
        <v>0</v>
      </c>
      <c r="F506" s="13">
        <v>-3.2257899999999999E-2</v>
      </c>
      <c r="G506" s="14">
        <v>0.91039700000000001</v>
      </c>
      <c r="H506" s="7" t="b">
        <f t="shared" si="15"/>
        <v>0</v>
      </c>
    </row>
    <row r="507" spans="1:8">
      <c r="A507" s="7" t="s">
        <v>2272</v>
      </c>
      <c r="B507" s="7" t="s">
        <v>297</v>
      </c>
      <c r="C507" s="13">
        <v>-0.247338</v>
      </c>
      <c r="D507" s="14">
        <v>0.44413900000000001</v>
      </c>
      <c r="E507" s="7" t="b">
        <f t="shared" si="14"/>
        <v>0</v>
      </c>
      <c r="F507" s="13">
        <v>-4.2715200000000002E-2</v>
      </c>
      <c r="G507" s="14">
        <v>0.91450600000000004</v>
      </c>
      <c r="H507" s="7" t="b">
        <f t="shared" si="15"/>
        <v>0</v>
      </c>
    </row>
    <row r="508" spans="1:8">
      <c r="A508" s="7" t="s">
        <v>2273</v>
      </c>
      <c r="B508" s="7" t="s">
        <v>298</v>
      </c>
      <c r="C508" s="13">
        <v>-0.24701300000000001</v>
      </c>
      <c r="D508" s="14">
        <v>0.80638900000000002</v>
      </c>
      <c r="E508" s="7" t="b">
        <f t="shared" si="14"/>
        <v>0</v>
      </c>
      <c r="F508" s="13">
        <v>7.7033900000000002E-2</v>
      </c>
      <c r="G508" s="14">
        <v>0.88582300000000003</v>
      </c>
      <c r="H508" s="7" t="b">
        <f t="shared" si="15"/>
        <v>0</v>
      </c>
    </row>
    <row r="509" spans="1:8">
      <c r="A509" s="7" t="s">
        <v>2274</v>
      </c>
      <c r="B509" s="7" t="s">
        <v>0</v>
      </c>
      <c r="C509" s="13">
        <v>-0.24673600000000001</v>
      </c>
      <c r="D509" s="14">
        <v>0.82204200000000005</v>
      </c>
      <c r="E509" s="7" t="b">
        <f t="shared" si="14"/>
        <v>0</v>
      </c>
      <c r="F509" s="13">
        <v>4.3294399999999997E-2</v>
      </c>
      <c r="G509" s="14">
        <v>0.89960099999999998</v>
      </c>
      <c r="H509" s="7" t="b">
        <f t="shared" si="15"/>
        <v>0</v>
      </c>
    </row>
    <row r="510" spans="1:8">
      <c r="A510" s="7" t="s">
        <v>2275</v>
      </c>
      <c r="B510" s="7" t="s">
        <v>0</v>
      </c>
      <c r="C510" s="13">
        <v>-0.24646899999999999</v>
      </c>
      <c r="D510" s="14">
        <v>0.85506899999999997</v>
      </c>
      <c r="E510" s="7" t="b">
        <f t="shared" si="14"/>
        <v>0</v>
      </c>
      <c r="F510" s="13">
        <v>-0.19203000000000001</v>
      </c>
      <c r="G510" s="14">
        <v>0.84667800000000004</v>
      </c>
      <c r="H510" s="7" t="b">
        <f t="shared" si="15"/>
        <v>0</v>
      </c>
    </row>
    <row r="511" spans="1:8">
      <c r="A511" s="7" t="s">
        <v>2276</v>
      </c>
      <c r="B511" s="7" t="s">
        <v>299</v>
      </c>
      <c r="C511" s="13">
        <v>-0.2462</v>
      </c>
      <c r="D511" s="14">
        <v>0.86058599999999996</v>
      </c>
      <c r="E511" s="7" t="b">
        <f t="shared" si="14"/>
        <v>0</v>
      </c>
      <c r="F511" s="13">
        <v>-0.15011099999999999</v>
      </c>
      <c r="G511" s="14">
        <v>0.82016800000000001</v>
      </c>
      <c r="H511" s="7" t="b">
        <f t="shared" si="15"/>
        <v>0</v>
      </c>
    </row>
    <row r="512" spans="1:8">
      <c r="A512" s="7" t="s">
        <v>2277</v>
      </c>
      <c r="B512" s="7" t="s">
        <v>0</v>
      </c>
      <c r="C512" s="13">
        <v>-0.24587500000000001</v>
      </c>
      <c r="D512" s="14">
        <v>0.59068100000000001</v>
      </c>
      <c r="E512" s="7" t="b">
        <f t="shared" si="14"/>
        <v>0</v>
      </c>
      <c r="F512" s="13">
        <v>-0.32133200000000001</v>
      </c>
      <c r="G512" s="14">
        <v>0.59387900000000005</v>
      </c>
      <c r="H512" s="7" t="b">
        <f t="shared" si="15"/>
        <v>0</v>
      </c>
    </row>
    <row r="513" spans="1:8">
      <c r="A513" s="7" t="s">
        <v>2278</v>
      </c>
      <c r="B513" s="7" t="s">
        <v>0</v>
      </c>
      <c r="C513" s="13">
        <v>-0.24560499999999999</v>
      </c>
      <c r="D513" s="14">
        <v>0.91385400000000006</v>
      </c>
      <c r="E513" s="7" t="b">
        <f t="shared" si="14"/>
        <v>0</v>
      </c>
      <c r="F513" s="13">
        <v>-9.7279000000000004E-2</v>
      </c>
      <c r="G513" s="14">
        <v>0.89715199999999995</v>
      </c>
      <c r="H513" s="7" t="b">
        <f t="shared" si="15"/>
        <v>0</v>
      </c>
    </row>
    <row r="514" spans="1:8">
      <c r="A514" s="7" t="s">
        <v>2279</v>
      </c>
      <c r="B514" s="7" t="s">
        <v>0</v>
      </c>
      <c r="C514" s="13">
        <v>-0.24537500000000001</v>
      </c>
      <c r="D514" s="14">
        <v>0.77189600000000003</v>
      </c>
      <c r="E514" s="7" t="b">
        <f t="shared" ref="E514:E577" si="16">AND(OR(C514&lt;(LOG(1/1.5,2)),C514&gt;(LOG(1.5,2))),D514&lt;0.05)</f>
        <v>0</v>
      </c>
      <c r="F514" s="13">
        <v>0.728603</v>
      </c>
      <c r="G514" s="14">
        <v>0.74438199999999999</v>
      </c>
      <c r="H514" s="7" t="b">
        <f t="shared" ref="H514:H577" si="17">AND(OR(F514&lt;(LOG(1/1.5,2)),F514&gt;(LOG(1.5,2))),G514&lt;0.05)</f>
        <v>0</v>
      </c>
    </row>
    <row r="515" spans="1:8">
      <c r="A515" s="7" t="s">
        <v>2280</v>
      </c>
      <c r="B515" s="7" t="s">
        <v>0</v>
      </c>
      <c r="C515" s="13">
        <v>-0.244754</v>
      </c>
      <c r="D515" s="14">
        <v>0.51044500000000004</v>
      </c>
      <c r="E515" s="7" t="b">
        <f t="shared" si="16"/>
        <v>0</v>
      </c>
      <c r="F515" s="13">
        <v>-0.30551400000000001</v>
      </c>
      <c r="G515" s="14">
        <v>0.31760899999999997</v>
      </c>
      <c r="H515" s="7" t="b">
        <f t="shared" si="17"/>
        <v>0</v>
      </c>
    </row>
    <row r="516" spans="1:8">
      <c r="A516" s="7" t="s">
        <v>2281</v>
      </c>
      <c r="B516" s="7" t="s">
        <v>300</v>
      </c>
      <c r="C516" s="13">
        <v>-0.24462100000000001</v>
      </c>
      <c r="D516" s="14">
        <v>0.84164099999999997</v>
      </c>
      <c r="E516" s="7" t="b">
        <f t="shared" si="16"/>
        <v>0</v>
      </c>
      <c r="F516" s="13">
        <v>0.53855299999999995</v>
      </c>
      <c r="G516" s="14">
        <v>0.337781</v>
      </c>
      <c r="H516" s="7" t="b">
        <f t="shared" si="17"/>
        <v>0</v>
      </c>
    </row>
    <row r="517" spans="1:8">
      <c r="A517" s="7" t="s">
        <v>2282</v>
      </c>
      <c r="B517" s="7" t="s">
        <v>301</v>
      </c>
      <c r="C517" s="13">
        <v>-0.243342</v>
      </c>
      <c r="D517" s="14">
        <v>0.74781200000000003</v>
      </c>
      <c r="E517" s="7" t="b">
        <f t="shared" si="16"/>
        <v>0</v>
      </c>
      <c r="F517" s="13">
        <v>-2.3970100000000001E-2</v>
      </c>
      <c r="G517" s="14">
        <v>0.90377399999999997</v>
      </c>
      <c r="H517" s="7" t="b">
        <f t="shared" si="17"/>
        <v>0</v>
      </c>
    </row>
    <row r="518" spans="1:8">
      <c r="A518" s="7" t="s">
        <v>2283</v>
      </c>
      <c r="B518" s="7" t="s">
        <v>302</v>
      </c>
      <c r="C518" s="13">
        <v>-0.24301600000000001</v>
      </c>
      <c r="D518" s="14">
        <v>0.79422499999999996</v>
      </c>
      <c r="E518" s="7" t="b">
        <f t="shared" si="16"/>
        <v>0</v>
      </c>
      <c r="F518" s="13">
        <v>-0.11446000000000001</v>
      </c>
      <c r="G518" s="14">
        <v>0.83404199999999995</v>
      </c>
      <c r="H518" s="7" t="b">
        <f t="shared" si="17"/>
        <v>0</v>
      </c>
    </row>
    <row r="519" spans="1:8">
      <c r="A519" s="7" t="s">
        <v>2284</v>
      </c>
      <c r="B519" s="7" t="s">
        <v>0</v>
      </c>
      <c r="C519" s="13">
        <v>-0.24298500000000001</v>
      </c>
      <c r="D519" s="14">
        <v>0.76861699999999999</v>
      </c>
      <c r="E519" s="7" t="b">
        <f t="shared" si="16"/>
        <v>0</v>
      </c>
      <c r="F519" s="13">
        <v>-0.25405800000000001</v>
      </c>
      <c r="G519" s="14">
        <v>0.80498199999999998</v>
      </c>
      <c r="H519" s="7" t="b">
        <f t="shared" si="17"/>
        <v>0</v>
      </c>
    </row>
    <row r="520" spans="1:8">
      <c r="A520" s="7" t="s">
        <v>2285</v>
      </c>
      <c r="B520" s="7" t="s">
        <v>212</v>
      </c>
      <c r="C520" s="13">
        <v>-0.24288699999999999</v>
      </c>
      <c r="D520" s="14">
        <v>0.17543</v>
      </c>
      <c r="E520" s="7" t="b">
        <f t="shared" si="16"/>
        <v>0</v>
      </c>
      <c r="F520" s="13">
        <v>-0.17383699999999999</v>
      </c>
      <c r="G520" s="14">
        <v>0.64143600000000001</v>
      </c>
      <c r="H520" s="7" t="b">
        <f t="shared" si="17"/>
        <v>0</v>
      </c>
    </row>
    <row r="521" spans="1:8">
      <c r="A521" s="7" t="s">
        <v>2286</v>
      </c>
      <c r="B521" s="7" t="s">
        <v>303</v>
      </c>
      <c r="C521" s="13">
        <v>-0.24259800000000001</v>
      </c>
      <c r="D521" s="14">
        <v>0.70635400000000004</v>
      </c>
      <c r="E521" s="7" t="b">
        <f t="shared" si="16"/>
        <v>0</v>
      </c>
      <c r="F521" s="13">
        <v>-0.38446200000000003</v>
      </c>
      <c r="G521" s="14">
        <v>0.71694899999999995</v>
      </c>
      <c r="H521" s="7" t="b">
        <f t="shared" si="17"/>
        <v>0</v>
      </c>
    </row>
    <row r="522" spans="1:8">
      <c r="A522" s="7" t="s">
        <v>2287</v>
      </c>
      <c r="B522" s="7" t="s">
        <v>202</v>
      </c>
      <c r="C522" s="13">
        <v>-0.24238899999999999</v>
      </c>
      <c r="D522" s="14">
        <v>0.68735100000000005</v>
      </c>
      <c r="E522" s="7" t="b">
        <f t="shared" si="16"/>
        <v>0</v>
      </c>
      <c r="F522" s="13">
        <v>7.8379199999999996E-2</v>
      </c>
      <c r="G522" s="14">
        <v>0.86777400000000005</v>
      </c>
      <c r="H522" s="7" t="b">
        <f t="shared" si="17"/>
        <v>0</v>
      </c>
    </row>
    <row r="523" spans="1:8">
      <c r="A523" s="7" t="s">
        <v>2288</v>
      </c>
      <c r="B523" s="7" t="s">
        <v>304</v>
      </c>
      <c r="C523" s="13">
        <v>-0.24233299999999999</v>
      </c>
      <c r="D523" s="14">
        <v>0.19425999999999999</v>
      </c>
      <c r="E523" s="7" t="b">
        <f t="shared" si="16"/>
        <v>0</v>
      </c>
      <c r="F523" s="13">
        <v>-0.17638300000000001</v>
      </c>
      <c r="G523" s="14">
        <v>0.75973999999999997</v>
      </c>
      <c r="H523" s="7" t="b">
        <f t="shared" si="17"/>
        <v>0</v>
      </c>
    </row>
    <row r="524" spans="1:8">
      <c r="A524" s="7" t="s">
        <v>2289</v>
      </c>
      <c r="B524" s="7" t="s">
        <v>261</v>
      </c>
      <c r="C524" s="13">
        <v>-0.24188699999999999</v>
      </c>
      <c r="D524" s="14">
        <v>0.84954099999999999</v>
      </c>
      <c r="E524" s="7" t="b">
        <f t="shared" si="16"/>
        <v>0</v>
      </c>
      <c r="F524" s="13">
        <v>-5.6871699999999997E-2</v>
      </c>
      <c r="G524" s="14">
        <v>0.86915399999999998</v>
      </c>
      <c r="H524" s="7" t="b">
        <f t="shared" si="17"/>
        <v>0</v>
      </c>
    </row>
    <row r="525" spans="1:8">
      <c r="A525" s="7" t="s">
        <v>2290</v>
      </c>
      <c r="B525" s="7" t="s">
        <v>0</v>
      </c>
      <c r="C525" s="13">
        <v>-0.241789</v>
      </c>
      <c r="D525" s="14">
        <v>0.81563799999999997</v>
      </c>
      <c r="E525" s="7" t="b">
        <f t="shared" si="16"/>
        <v>0</v>
      </c>
      <c r="F525" s="13">
        <v>4.81269E-2</v>
      </c>
      <c r="G525" s="14">
        <v>0.86927500000000002</v>
      </c>
      <c r="H525" s="7" t="b">
        <f t="shared" si="17"/>
        <v>0</v>
      </c>
    </row>
    <row r="526" spans="1:8">
      <c r="A526" s="7" t="s">
        <v>2291</v>
      </c>
      <c r="B526" s="7" t="s">
        <v>305</v>
      </c>
      <c r="C526" s="13">
        <v>-0.24177100000000001</v>
      </c>
      <c r="D526" s="14">
        <v>0.86338800000000004</v>
      </c>
      <c r="E526" s="7" t="b">
        <f t="shared" si="16"/>
        <v>0</v>
      </c>
      <c r="F526" s="13">
        <v>-3.2981700000000003E-2</v>
      </c>
      <c r="G526" s="14">
        <v>0.89902700000000002</v>
      </c>
      <c r="H526" s="7" t="b">
        <f t="shared" si="17"/>
        <v>0</v>
      </c>
    </row>
    <row r="527" spans="1:8">
      <c r="A527" s="7" t="s">
        <v>2292</v>
      </c>
      <c r="B527" s="7" t="s">
        <v>306</v>
      </c>
      <c r="C527" s="13">
        <v>-0.240842</v>
      </c>
      <c r="D527" s="14">
        <v>0.80410000000000004</v>
      </c>
      <c r="E527" s="7" t="b">
        <f t="shared" si="16"/>
        <v>0</v>
      </c>
      <c r="F527" s="13">
        <v>1.6060700000000001E-2</v>
      </c>
      <c r="G527" s="14">
        <v>0.89926099999999998</v>
      </c>
      <c r="H527" s="7" t="b">
        <f t="shared" si="17"/>
        <v>0</v>
      </c>
    </row>
    <row r="528" spans="1:8">
      <c r="A528" s="7" t="s">
        <v>2293</v>
      </c>
      <c r="B528" s="7" t="s">
        <v>0</v>
      </c>
      <c r="C528" s="13">
        <v>-0.24061199999999999</v>
      </c>
      <c r="D528" s="14">
        <v>0.46887200000000001</v>
      </c>
      <c r="E528" s="7" t="b">
        <f t="shared" si="16"/>
        <v>0</v>
      </c>
      <c r="F528" s="13">
        <v>3.1078100000000001E-2</v>
      </c>
      <c r="G528" s="14">
        <v>0.91373499999999996</v>
      </c>
      <c r="H528" s="7" t="b">
        <f t="shared" si="17"/>
        <v>0</v>
      </c>
    </row>
    <row r="529" spans="1:8">
      <c r="A529" s="7" t="s">
        <v>2294</v>
      </c>
      <c r="B529" s="7" t="s">
        <v>0</v>
      </c>
      <c r="C529" s="13">
        <v>-0.24037600000000001</v>
      </c>
      <c r="D529" s="14">
        <v>0.62585000000000002</v>
      </c>
      <c r="E529" s="7" t="b">
        <f t="shared" si="16"/>
        <v>0</v>
      </c>
      <c r="F529" s="13">
        <v>9.9463200000000002E-2</v>
      </c>
      <c r="G529" s="14">
        <v>0.84239299999999995</v>
      </c>
      <c r="H529" s="7" t="b">
        <f t="shared" si="17"/>
        <v>0</v>
      </c>
    </row>
    <row r="530" spans="1:8">
      <c r="A530" s="7" t="s">
        <v>2295</v>
      </c>
      <c r="B530" s="7" t="s">
        <v>0</v>
      </c>
      <c r="C530" s="13">
        <v>-0.24024499999999999</v>
      </c>
      <c r="D530" s="14">
        <v>0.81772500000000004</v>
      </c>
      <c r="E530" s="7" t="b">
        <f t="shared" si="16"/>
        <v>0</v>
      </c>
      <c r="F530" s="13">
        <v>-5.10689E-2</v>
      </c>
      <c r="G530" s="14">
        <v>0.89958300000000002</v>
      </c>
      <c r="H530" s="7" t="b">
        <f t="shared" si="17"/>
        <v>0</v>
      </c>
    </row>
    <row r="531" spans="1:8">
      <c r="A531" s="7" t="s">
        <v>2296</v>
      </c>
      <c r="B531" s="7" t="s">
        <v>307</v>
      </c>
      <c r="C531" s="13">
        <v>-0.23983499999999999</v>
      </c>
      <c r="D531" s="14">
        <v>0.81701500000000005</v>
      </c>
      <c r="E531" s="7" t="b">
        <f t="shared" si="16"/>
        <v>0</v>
      </c>
      <c r="F531" s="13">
        <v>-0.110302</v>
      </c>
      <c r="G531" s="14">
        <v>0.863487</v>
      </c>
      <c r="H531" s="7" t="b">
        <f t="shared" si="17"/>
        <v>0</v>
      </c>
    </row>
    <row r="532" spans="1:8">
      <c r="A532" s="7" t="s">
        <v>2297</v>
      </c>
      <c r="B532" s="7" t="s">
        <v>308</v>
      </c>
      <c r="C532" s="13">
        <v>-0.23977799999999999</v>
      </c>
      <c r="D532" s="14">
        <v>0.82717200000000002</v>
      </c>
      <c r="E532" s="7" t="b">
        <f t="shared" si="16"/>
        <v>0</v>
      </c>
      <c r="F532" s="13">
        <v>0.140847</v>
      </c>
      <c r="G532" s="14">
        <v>0.81207200000000002</v>
      </c>
      <c r="H532" s="7" t="b">
        <f t="shared" si="17"/>
        <v>0</v>
      </c>
    </row>
    <row r="533" spans="1:8">
      <c r="A533" s="7" t="s">
        <v>2298</v>
      </c>
      <c r="B533" s="7" t="s">
        <v>309</v>
      </c>
      <c r="C533" s="13">
        <v>-0.23930000000000001</v>
      </c>
      <c r="D533" s="14">
        <v>0.80369100000000004</v>
      </c>
      <c r="E533" s="7" t="b">
        <f t="shared" si="16"/>
        <v>0</v>
      </c>
      <c r="F533" s="13">
        <v>0.218532</v>
      </c>
      <c r="G533" s="14">
        <v>0.77668700000000002</v>
      </c>
      <c r="H533" s="7" t="b">
        <f t="shared" si="17"/>
        <v>0</v>
      </c>
    </row>
    <row r="534" spans="1:8">
      <c r="A534" s="7" t="s">
        <v>2299</v>
      </c>
      <c r="B534" s="7" t="s">
        <v>0</v>
      </c>
      <c r="C534" s="13">
        <v>-0.23924200000000001</v>
      </c>
      <c r="D534" s="14">
        <v>0.80042199999999997</v>
      </c>
      <c r="E534" s="7" t="b">
        <f t="shared" si="16"/>
        <v>0</v>
      </c>
      <c r="F534" s="13">
        <v>-0.61378600000000005</v>
      </c>
      <c r="G534" s="14">
        <v>0.35389500000000002</v>
      </c>
      <c r="H534" s="7" t="b">
        <f t="shared" si="17"/>
        <v>0</v>
      </c>
    </row>
    <row r="535" spans="1:8">
      <c r="A535" s="7" t="s">
        <v>2300</v>
      </c>
      <c r="B535" s="7" t="s">
        <v>0</v>
      </c>
      <c r="C535" s="13">
        <v>-0.23897199999999999</v>
      </c>
      <c r="D535" s="14">
        <v>0.70123100000000005</v>
      </c>
      <c r="E535" s="7" t="b">
        <f t="shared" si="16"/>
        <v>0</v>
      </c>
      <c r="F535" s="13">
        <v>-0.21321499999999999</v>
      </c>
      <c r="G535" s="14">
        <v>0.62486299999999995</v>
      </c>
      <c r="H535" s="7" t="b">
        <f t="shared" si="17"/>
        <v>0</v>
      </c>
    </row>
    <row r="536" spans="1:8">
      <c r="A536" s="7" t="s">
        <v>2301</v>
      </c>
      <c r="B536" s="7" t="s">
        <v>0</v>
      </c>
      <c r="C536" s="13">
        <v>-0.23857600000000001</v>
      </c>
      <c r="D536" s="14">
        <v>0.82508000000000004</v>
      </c>
      <c r="E536" s="7" t="b">
        <f t="shared" si="16"/>
        <v>0</v>
      </c>
      <c r="F536" s="13">
        <v>3.2997600000000002E-2</v>
      </c>
      <c r="G536" s="14">
        <v>0.87447900000000001</v>
      </c>
      <c r="H536" s="7" t="b">
        <f t="shared" si="17"/>
        <v>0</v>
      </c>
    </row>
    <row r="537" spans="1:8">
      <c r="A537" s="7" t="s">
        <v>2302</v>
      </c>
      <c r="B537" s="7" t="s">
        <v>310</v>
      </c>
      <c r="C537" s="13">
        <v>-0.23852300000000001</v>
      </c>
      <c r="D537" s="14">
        <v>0.64211499999999999</v>
      </c>
      <c r="E537" s="7" t="b">
        <f t="shared" si="16"/>
        <v>0</v>
      </c>
      <c r="F537" s="13">
        <v>-0.119521</v>
      </c>
      <c r="G537" s="14">
        <v>0.90147500000000003</v>
      </c>
      <c r="H537" s="7" t="b">
        <f t="shared" si="17"/>
        <v>0</v>
      </c>
    </row>
    <row r="538" spans="1:8">
      <c r="A538" s="7" t="s">
        <v>2303</v>
      </c>
      <c r="B538" s="7" t="s">
        <v>311</v>
      </c>
      <c r="C538" s="13">
        <v>-0.237427</v>
      </c>
      <c r="D538" s="14">
        <v>0.80140699999999998</v>
      </c>
      <c r="E538" s="7" t="b">
        <f t="shared" si="16"/>
        <v>0</v>
      </c>
      <c r="F538" s="13">
        <v>6.6974099999999995E-2</v>
      </c>
      <c r="G538" s="14">
        <v>0.84490699999999996</v>
      </c>
      <c r="H538" s="7" t="b">
        <f t="shared" si="17"/>
        <v>0</v>
      </c>
    </row>
    <row r="539" spans="1:8">
      <c r="A539" s="7" t="s">
        <v>2304</v>
      </c>
      <c r="B539" s="7" t="s">
        <v>69</v>
      </c>
      <c r="C539" s="13">
        <v>-0.237425</v>
      </c>
      <c r="D539" s="14">
        <v>0.84853100000000004</v>
      </c>
      <c r="E539" s="7" t="b">
        <f t="shared" si="16"/>
        <v>0</v>
      </c>
      <c r="F539" s="13">
        <v>-9.2164700000000002E-2</v>
      </c>
      <c r="G539" s="14">
        <v>0.88237500000000002</v>
      </c>
      <c r="H539" s="7" t="b">
        <f t="shared" si="17"/>
        <v>0</v>
      </c>
    </row>
    <row r="540" spans="1:8">
      <c r="A540" s="7" t="s">
        <v>2305</v>
      </c>
      <c r="B540" s="7" t="s">
        <v>0</v>
      </c>
      <c r="C540" s="13">
        <v>-0.23721800000000001</v>
      </c>
      <c r="D540" s="14">
        <v>0.64188900000000004</v>
      </c>
      <c r="E540" s="7" t="b">
        <f t="shared" si="16"/>
        <v>0</v>
      </c>
      <c r="F540" s="13">
        <v>-5.6287999999999998E-2</v>
      </c>
      <c r="G540" s="14">
        <v>0.89859199999999995</v>
      </c>
      <c r="H540" s="7" t="b">
        <f t="shared" si="17"/>
        <v>0</v>
      </c>
    </row>
    <row r="541" spans="1:8">
      <c r="A541" s="7" t="s">
        <v>2306</v>
      </c>
      <c r="B541" s="7" t="s">
        <v>0</v>
      </c>
      <c r="C541" s="13">
        <v>-0.23678199999999999</v>
      </c>
      <c r="D541" s="14">
        <v>0.81182100000000001</v>
      </c>
      <c r="E541" s="7" t="b">
        <f t="shared" si="16"/>
        <v>0</v>
      </c>
      <c r="F541" s="13">
        <v>0.15482399999999999</v>
      </c>
      <c r="G541" s="14">
        <v>0.81665699999999997</v>
      </c>
      <c r="H541" s="7" t="b">
        <f t="shared" si="17"/>
        <v>0</v>
      </c>
    </row>
    <row r="542" spans="1:8">
      <c r="A542" s="7" t="s">
        <v>2307</v>
      </c>
      <c r="B542" s="7" t="s">
        <v>43</v>
      </c>
      <c r="C542" s="13">
        <v>-0.23677699999999999</v>
      </c>
      <c r="D542" s="14">
        <v>0.83291000000000004</v>
      </c>
      <c r="E542" s="7" t="b">
        <f t="shared" si="16"/>
        <v>0</v>
      </c>
      <c r="F542" s="13">
        <v>0.29160399999999997</v>
      </c>
      <c r="G542" s="14">
        <v>0.85901799999999995</v>
      </c>
      <c r="H542" s="7" t="b">
        <f t="shared" si="17"/>
        <v>0</v>
      </c>
    </row>
    <row r="543" spans="1:8">
      <c r="A543" s="7" t="s">
        <v>2308</v>
      </c>
      <c r="B543" s="7" t="s">
        <v>0</v>
      </c>
      <c r="C543" s="13">
        <v>-0.236262</v>
      </c>
      <c r="D543" s="14">
        <v>0.79856700000000003</v>
      </c>
      <c r="E543" s="7" t="b">
        <f t="shared" si="16"/>
        <v>0</v>
      </c>
      <c r="F543" s="13">
        <v>-2.1948499999999999E-2</v>
      </c>
      <c r="G543" s="14">
        <v>0.91451899999999997</v>
      </c>
      <c r="H543" s="7" t="b">
        <f t="shared" si="17"/>
        <v>0</v>
      </c>
    </row>
    <row r="544" spans="1:8">
      <c r="A544" s="7" t="s">
        <v>2309</v>
      </c>
      <c r="B544" s="7" t="s">
        <v>0</v>
      </c>
      <c r="C544" s="13">
        <v>-0.23605400000000001</v>
      </c>
      <c r="D544" s="14">
        <v>0.83535099999999995</v>
      </c>
      <c r="E544" s="7" t="b">
        <f t="shared" si="16"/>
        <v>0</v>
      </c>
      <c r="F544" s="13">
        <v>-0.465889</v>
      </c>
      <c r="G544" s="14">
        <v>0.73058999999999996</v>
      </c>
      <c r="H544" s="7" t="b">
        <f t="shared" si="17"/>
        <v>0</v>
      </c>
    </row>
    <row r="545" spans="1:8">
      <c r="A545" s="7" t="s">
        <v>2310</v>
      </c>
      <c r="B545" s="7" t="s">
        <v>312</v>
      </c>
      <c r="C545" s="13">
        <v>-0.23594699999999999</v>
      </c>
      <c r="D545" s="14">
        <v>0.85755800000000004</v>
      </c>
      <c r="E545" s="7" t="b">
        <f t="shared" si="16"/>
        <v>0</v>
      </c>
      <c r="F545" s="13">
        <v>-5.4215699999999999E-2</v>
      </c>
      <c r="G545" s="14">
        <v>0.90743099999999999</v>
      </c>
      <c r="H545" s="7" t="b">
        <f t="shared" si="17"/>
        <v>0</v>
      </c>
    </row>
    <row r="546" spans="1:8">
      <c r="A546" s="7" t="s">
        <v>2311</v>
      </c>
      <c r="B546" s="7" t="s">
        <v>313</v>
      </c>
      <c r="C546" s="13">
        <v>-0.234904</v>
      </c>
      <c r="D546" s="14">
        <v>0.75589099999999998</v>
      </c>
      <c r="E546" s="7" t="b">
        <f t="shared" si="16"/>
        <v>0</v>
      </c>
      <c r="F546" s="13">
        <v>-0.27312900000000001</v>
      </c>
      <c r="G546" s="14">
        <v>0.61729800000000001</v>
      </c>
      <c r="H546" s="7" t="b">
        <f t="shared" si="17"/>
        <v>0</v>
      </c>
    </row>
    <row r="547" spans="1:8">
      <c r="A547" s="7" t="s">
        <v>2312</v>
      </c>
      <c r="B547" s="7" t="s">
        <v>0</v>
      </c>
      <c r="C547" s="13">
        <v>-0.234128</v>
      </c>
      <c r="D547" s="14">
        <v>0.77490300000000001</v>
      </c>
      <c r="E547" s="7" t="b">
        <f t="shared" si="16"/>
        <v>0</v>
      </c>
      <c r="F547" s="13">
        <v>-0.295485</v>
      </c>
      <c r="G547" s="14">
        <v>0.62560400000000005</v>
      </c>
      <c r="H547" s="7" t="b">
        <f t="shared" si="17"/>
        <v>0</v>
      </c>
    </row>
    <row r="548" spans="1:8">
      <c r="A548" s="7" t="s">
        <v>2313</v>
      </c>
      <c r="B548" s="7" t="s">
        <v>314</v>
      </c>
      <c r="C548" s="13">
        <v>-0.23411899999999999</v>
      </c>
      <c r="D548" s="14">
        <v>0.77472300000000005</v>
      </c>
      <c r="E548" s="7" t="b">
        <f t="shared" si="16"/>
        <v>0</v>
      </c>
      <c r="F548" s="13">
        <v>-0.344302</v>
      </c>
      <c r="G548" s="14">
        <v>0.695106</v>
      </c>
      <c r="H548" s="7" t="b">
        <f t="shared" si="17"/>
        <v>0</v>
      </c>
    </row>
    <row r="549" spans="1:8">
      <c r="A549" s="7" t="s">
        <v>2314</v>
      </c>
      <c r="B549" s="7" t="s">
        <v>0</v>
      </c>
      <c r="C549" s="13">
        <v>-0.233713</v>
      </c>
      <c r="D549" s="14">
        <v>0.82051099999999999</v>
      </c>
      <c r="E549" s="7" t="b">
        <f t="shared" si="16"/>
        <v>0</v>
      </c>
      <c r="F549" s="13">
        <v>-0.55709600000000004</v>
      </c>
      <c r="G549" s="14">
        <v>0.75397400000000003</v>
      </c>
      <c r="H549" s="7" t="b">
        <f t="shared" si="17"/>
        <v>0</v>
      </c>
    </row>
    <row r="550" spans="1:8">
      <c r="A550" s="7" t="s">
        <v>2315</v>
      </c>
      <c r="B550" s="7" t="s">
        <v>315</v>
      </c>
      <c r="C550" s="13">
        <v>-0.23360300000000001</v>
      </c>
      <c r="D550" s="14">
        <v>0.81294500000000003</v>
      </c>
      <c r="E550" s="7" t="b">
        <f t="shared" si="16"/>
        <v>0</v>
      </c>
      <c r="F550" s="13">
        <v>-0.26020100000000002</v>
      </c>
      <c r="G550" s="14">
        <v>0.76842699999999997</v>
      </c>
      <c r="H550" s="7" t="b">
        <f t="shared" si="17"/>
        <v>0</v>
      </c>
    </row>
    <row r="551" spans="1:8">
      <c r="A551" s="7" t="s">
        <v>2316</v>
      </c>
      <c r="B551" s="7" t="s">
        <v>316</v>
      </c>
      <c r="C551" s="13">
        <v>-0.23358200000000001</v>
      </c>
      <c r="D551" s="14">
        <v>0.82905899999999999</v>
      </c>
      <c r="E551" s="7" t="b">
        <f t="shared" si="16"/>
        <v>0</v>
      </c>
      <c r="F551" s="13">
        <v>-0.34418199999999999</v>
      </c>
      <c r="G551" s="14">
        <v>0.71652199999999999</v>
      </c>
      <c r="H551" s="7" t="b">
        <f t="shared" si="17"/>
        <v>0</v>
      </c>
    </row>
    <row r="552" spans="1:8">
      <c r="A552" s="7" t="s">
        <v>2317</v>
      </c>
      <c r="B552" s="7" t="s">
        <v>0</v>
      </c>
      <c r="C552" s="13">
        <v>-0.23246900000000001</v>
      </c>
      <c r="D552" s="14">
        <v>0.86626999999999998</v>
      </c>
      <c r="E552" s="7" t="b">
        <f t="shared" si="16"/>
        <v>0</v>
      </c>
      <c r="F552" s="13">
        <v>0.22947200000000001</v>
      </c>
      <c r="G552" s="14">
        <v>0.81484999999999996</v>
      </c>
      <c r="H552" s="7" t="b">
        <f t="shared" si="17"/>
        <v>0</v>
      </c>
    </row>
    <row r="553" spans="1:8">
      <c r="A553" s="7" t="s">
        <v>2318</v>
      </c>
      <c r="B553" s="7" t="s">
        <v>317</v>
      </c>
      <c r="C553" s="13">
        <v>-0.23227900000000001</v>
      </c>
      <c r="D553" s="14">
        <v>0.73364099999999999</v>
      </c>
      <c r="E553" s="7" t="b">
        <f t="shared" si="16"/>
        <v>0</v>
      </c>
      <c r="F553" s="13">
        <v>-0.39090900000000001</v>
      </c>
      <c r="G553" s="14">
        <v>0.28375499999999998</v>
      </c>
      <c r="H553" s="7" t="b">
        <f t="shared" si="17"/>
        <v>0</v>
      </c>
    </row>
    <row r="554" spans="1:8">
      <c r="A554" s="7" t="s">
        <v>2319</v>
      </c>
      <c r="B554" s="7" t="s">
        <v>318</v>
      </c>
      <c r="C554" s="13">
        <v>-0.232267</v>
      </c>
      <c r="D554" s="14">
        <v>0.80592200000000003</v>
      </c>
      <c r="E554" s="7" t="b">
        <f t="shared" si="16"/>
        <v>0</v>
      </c>
      <c r="F554" s="13">
        <v>7.0924799999999996E-2</v>
      </c>
      <c r="G554" s="14">
        <v>0.87431199999999998</v>
      </c>
      <c r="H554" s="7" t="b">
        <f t="shared" si="17"/>
        <v>0</v>
      </c>
    </row>
    <row r="555" spans="1:8">
      <c r="A555" s="7" t="s">
        <v>2320</v>
      </c>
      <c r="B555" s="7" t="s">
        <v>0</v>
      </c>
      <c r="C555" s="13">
        <v>-0.23191600000000001</v>
      </c>
      <c r="D555" s="14">
        <v>0.80985200000000002</v>
      </c>
      <c r="E555" s="7" t="b">
        <f t="shared" si="16"/>
        <v>0</v>
      </c>
      <c r="F555" s="13">
        <v>0.14527000000000001</v>
      </c>
      <c r="G555" s="14">
        <v>0.85905299999999996</v>
      </c>
      <c r="H555" s="7" t="b">
        <f t="shared" si="17"/>
        <v>0</v>
      </c>
    </row>
    <row r="556" spans="1:8">
      <c r="A556" s="7" t="s">
        <v>2321</v>
      </c>
      <c r="B556" s="7" t="s">
        <v>319</v>
      </c>
      <c r="C556" s="13">
        <v>-0.23168800000000001</v>
      </c>
      <c r="D556" s="14">
        <v>0.80293499999999995</v>
      </c>
      <c r="E556" s="7" t="b">
        <f t="shared" si="16"/>
        <v>0</v>
      </c>
      <c r="F556" s="13">
        <v>-5.40724E-2</v>
      </c>
      <c r="G556" s="14">
        <v>0.89038799999999996</v>
      </c>
      <c r="H556" s="7" t="b">
        <f t="shared" si="17"/>
        <v>0</v>
      </c>
    </row>
    <row r="557" spans="1:8">
      <c r="A557" s="7" t="s">
        <v>2322</v>
      </c>
      <c r="B557" s="7" t="s">
        <v>320</v>
      </c>
      <c r="C557" s="13">
        <v>-0.23161000000000001</v>
      </c>
      <c r="D557" s="14">
        <v>0.56123500000000004</v>
      </c>
      <c r="E557" s="7" t="b">
        <f t="shared" si="16"/>
        <v>0</v>
      </c>
      <c r="F557" s="13">
        <v>-0.60109500000000005</v>
      </c>
      <c r="G557" s="14">
        <v>2.8371899999999999E-2</v>
      </c>
      <c r="H557" s="7" t="b">
        <f t="shared" si="17"/>
        <v>1</v>
      </c>
    </row>
    <row r="558" spans="1:8">
      <c r="A558" s="7" t="s">
        <v>2323</v>
      </c>
      <c r="B558" s="7" t="s">
        <v>321</v>
      </c>
      <c r="C558" s="13">
        <v>-0.23147699999999999</v>
      </c>
      <c r="D558" s="14">
        <v>0.80552000000000001</v>
      </c>
      <c r="E558" s="7" t="b">
        <f t="shared" si="16"/>
        <v>0</v>
      </c>
      <c r="F558" s="13">
        <v>1.4469799999999999</v>
      </c>
      <c r="G558" s="14">
        <v>2.1984399999999999E-5</v>
      </c>
      <c r="H558" s="7" t="b">
        <f t="shared" si="17"/>
        <v>1</v>
      </c>
    </row>
    <row r="559" spans="1:8">
      <c r="A559" s="7" t="s">
        <v>2324</v>
      </c>
      <c r="B559" s="7" t="s">
        <v>322</v>
      </c>
      <c r="C559" s="13">
        <v>-0.23114199999999999</v>
      </c>
      <c r="D559" s="14">
        <v>0.86999800000000005</v>
      </c>
      <c r="E559" s="7" t="b">
        <f t="shared" si="16"/>
        <v>0</v>
      </c>
      <c r="F559" s="13">
        <v>-9.2090099999999994E-2</v>
      </c>
      <c r="G559" s="14">
        <v>0.90053799999999995</v>
      </c>
      <c r="H559" s="7" t="b">
        <f t="shared" si="17"/>
        <v>0</v>
      </c>
    </row>
    <row r="560" spans="1:8">
      <c r="A560" s="7" t="s">
        <v>2325</v>
      </c>
      <c r="B560" s="7" t="s">
        <v>0</v>
      </c>
      <c r="C560" s="13">
        <v>-0.231132</v>
      </c>
      <c r="D560" s="14">
        <v>0.66195999999999999</v>
      </c>
      <c r="E560" s="7" t="b">
        <f t="shared" si="16"/>
        <v>0</v>
      </c>
      <c r="F560" s="13">
        <v>2.0598100000000001E-2</v>
      </c>
      <c r="G560" s="14">
        <v>0.91808800000000002</v>
      </c>
      <c r="H560" s="7" t="b">
        <f t="shared" si="17"/>
        <v>0</v>
      </c>
    </row>
    <row r="561" spans="1:8">
      <c r="A561" s="7" t="s">
        <v>2326</v>
      </c>
      <c r="B561" s="7" t="s">
        <v>81</v>
      </c>
      <c r="C561" s="13">
        <v>-0.22998099999999999</v>
      </c>
      <c r="D561" s="14">
        <v>0.46839700000000001</v>
      </c>
      <c r="E561" s="7" t="b">
        <f t="shared" si="16"/>
        <v>0</v>
      </c>
      <c r="F561" s="13">
        <v>6.8937600000000002E-2</v>
      </c>
      <c r="G561" s="14">
        <v>0.87234999999999996</v>
      </c>
      <c r="H561" s="7" t="b">
        <f t="shared" si="17"/>
        <v>0</v>
      </c>
    </row>
    <row r="562" spans="1:8">
      <c r="A562" s="7" t="s">
        <v>2327</v>
      </c>
      <c r="B562" s="7" t="s">
        <v>323</v>
      </c>
      <c r="C562" s="13">
        <v>-0.229655</v>
      </c>
      <c r="D562" s="14">
        <v>0.82125199999999998</v>
      </c>
      <c r="E562" s="7" t="b">
        <f t="shared" si="16"/>
        <v>0</v>
      </c>
      <c r="F562" s="13">
        <v>-0.23138500000000001</v>
      </c>
      <c r="G562" s="14">
        <v>0.79512400000000005</v>
      </c>
      <c r="H562" s="7" t="b">
        <f t="shared" si="17"/>
        <v>0</v>
      </c>
    </row>
    <row r="563" spans="1:8">
      <c r="A563" s="7" t="s">
        <v>2328</v>
      </c>
      <c r="B563" s="7" t="s">
        <v>324</v>
      </c>
      <c r="C563" s="13">
        <v>-0.22916</v>
      </c>
      <c r="D563" s="14">
        <v>0.82276899999999997</v>
      </c>
      <c r="E563" s="7" t="b">
        <f t="shared" si="16"/>
        <v>0</v>
      </c>
      <c r="F563" s="13">
        <v>7.3211300000000007E-2</v>
      </c>
      <c r="G563" s="14">
        <v>0.88667099999999999</v>
      </c>
      <c r="H563" s="7" t="b">
        <f t="shared" si="17"/>
        <v>0</v>
      </c>
    </row>
    <row r="564" spans="1:8">
      <c r="A564" s="7" t="s">
        <v>2329</v>
      </c>
      <c r="B564" s="7" t="s">
        <v>0</v>
      </c>
      <c r="C564" s="13">
        <v>-0.228741</v>
      </c>
      <c r="D564" s="14">
        <v>0.74026199999999998</v>
      </c>
      <c r="E564" s="7" t="b">
        <f t="shared" si="16"/>
        <v>0</v>
      </c>
      <c r="F564" s="13">
        <v>-0.19955400000000001</v>
      </c>
      <c r="G564" s="14">
        <v>0.71821999999999997</v>
      </c>
      <c r="H564" s="7" t="b">
        <f t="shared" si="17"/>
        <v>0</v>
      </c>
    </row>
    <row r="565" spans="1:8">
      <c r="A565" s="7" t="s">
        <v>2330</v>
      </c>
      <c r="B565" s="7" t="s">
        <v>325</v>
      </c>
      <c r="C565" s="13">
        <v>-0.22808</v>
      </c>
      <c r="D565" s="14">
        <v>0.85382999999999998</v>
      </c>
      <c r="E565" s="7" t="b">
        <f t="shared" si="16"/>
        <v>0</v>
      </c>
      <c r="F565" s="13">
        <v>0.14866199999999999</v>
      </c>
      <c r="G565" s="14">
        <v>0.85766600000000004</v>
      </c>
      <c r="H565" s="7" t="b">
        <f t="shared" si="17"/>
        <v>0</v>
      </c>
    </row>
    <row r="566" spans="1:8">
      <c r="A566" s="7" t="s">
        <v>2331</v>
      </c>
      <c r="B566" s="7" t="s">
        <v>0</v>
      </c>
      <c r="C566" s="13">
        <v>-0.227467</v>
      </c>
      <c r="D566" s="14">
        <v>0.78834899999999997</v>
      </c>
      <c r="E566" s="7" t="b">
        <f t="shared" si="16"/>
        <v>0</v>
      </c>
      <c r="F566" s="13">
        <v>0.33313199999999998</v>
      </c>
      <c r="G566" s="14">
        <v>0.72548000000000001</v>
      </c>
      <c r="H566" s="7" t="b">
        <f t="shared" si="17"/>
        <v>0</v>
      </c>
    </row>
    <row r="567" spans="1:8">
      <c r="A567" s="7" t="s">
        <v>2332</v>
      </c>
      <c r="B567" s="7" t="s">
        <v>0</v>
      </c>
      <c r="C567" s="13">
        <v>-0.22720499999999999</v>
      </c>
      <c r="D567" s="14">
        <v>0.40001700000000001</v>
      </c>
      <c r="E567" s="7" t="b">
        <f t="shared" si="16"/>
        <v>0</v>
      </c>
      <c r="F567" s="13">
        <v>-0.120743</v>
      </c>
      <c r="G567" s="14">
        <v>0.82578300000000004</v>
      </c>
      <c r="H567" s="7" t="b">
        <f t="shared" si="17"/>
        <v>0</v>
      </c>
    </row>
    <row r="568" spans="1:8">
      <c r="A568" s="7" t="s">
        <v>2333</v>
      </c>
      <c r="B568" s="7" t="s">
        <v>326</v>
      </c>
      <c r="C568" s="13">
        <v>-0.227189</v>
      </c>
      <c r="D568" s="14">
        <v>0.86489300000000002</v>
      </c>
      <c r="E568" s="7" t="b">
        <f t="shared" si="16"/>
        <v>0</v>
      </c>
      <c r="F568" s="13">
        <v>8.3132399999999995E-2</v>
      </c>
      <c r="G568" s="14">
        <v>0.88563800000000004</v>
      </c>
      <c r="H568" s="7" t="b">
        <f t="shared" si="17"/>
        <v>0</v>
      </c>
    </row>
    <row r="569" spans="1:8">
      <c r="A569" s="7" t="s">
        <v>2334</v>
      </c>
      <c r="B569" s="7" t="s">
        <v>327</v>
      </c>
      <c r="C569" s="13">
        <v>-0.226905</v>
      </c>
      <c r="D569" s="14">
        <v>0.89119000000000004</v>
      </c>
      <c r="E569" s="7" t="b">
        <f t="shared" si="16"/>
        <v>0</v>
      </c>
      <c r="F569" s="13">
        <v>5.3131200000000003E-2</v>
      </c>
      <c r="G569" s="14">
        <v>0.90314700000000003</v>
      </c>
      <c r="H569" s="7" t="b">
        <f t="shared" si="17"/>
        <v>0</v>
      </c>
    </row>
    <row r="570" spans="1:8">
      <c r="A570" s="7" t="s">
        <v>2335</v>
      </c>
      <c r="B570" s="7" t="s">
        <v>328</v>
      </c>
      <c r="C570" s="13">
        <v>-0.22665099999999999</v>
      </c>
      <c r="D570" s="14">
        <v>1.69166E-2</v>
      </c>
      <c r="E570" s="7" t="b">
        <f t="shared" si="16"/>
        <v>0</v>
      </c>
      <c r="F570" s="13">
        <v>-0.23800299999999999</v>
      </c>
      <c r="G570" s="14">
        <v>4.6114099999999998E-4</v>
      </c>
      <c r="H570" s="7" t="b">
        <f t="shared" si="17"/>
        <v>0</v>
      </c>
    </row>
    <row r="571" spans="1:8">
      <c r="A571" s="7" t="s">
        <v>2336</v>
      </c>
      <c r="B571" s="7" t="s">
        <v>329</v>
      </c>
      <c r="C571" s="13">
        <v>-0.22655400000000001</v>
      </c>
      <c r="D571" s="14">
        <v>0.86556900000000003</v>
      </c>
      <c r="E571" s="7" t="b">
        <f t="shared" si="16"/>
        <v>0</v>
      </c>
      <c r="F571" s="13">
        <v>-5.0387100000000001E-3</v>
      </c>
      <c r="G571" s="14">
        <v>0.84816400000000003</v>
      </c>
      <c r="H571" s="7" t="b">
        <f t="shared" si="17"/>
        <v>0</v>
      </c>
    </row>
    <row r="572" spans="1:8">
      <c r="A572" s="7" t="s">
        <v>2337</v>
      </c>
      <c r="B572" s="7" t="s">
        <v>330</v>
      </c>
      <c r="C572" s="13">
        <v>-0.226137</v>
      </c>
      <c r="D572" s="14">
        <v>0.82679999999999998</v>
      </c>
      <c r="E572" s="7" t="b">
        <f t="shared" si="16"/>
        <v>0</v>
      </c>
      <c r="F572" s="13">
        <v>0.131357</v>
      </c>
      <c r="G572" s="14">
        <v>0.85971900000000001</v>
      </c>
      <c r="H572" s="7" t="b">
        <f t="shared" si="17"/>
        <v>0</v>
      </c>
    </row>
    <row r="573" spans="1:8">
      <c r="A573" s="7" t="s">
        <v>2338</v>
      </c>
      <c r="B573" s="7" t="s">
        <v>298</v>
      </c>
      <c r="C573" s="13">
        <v>-0.22612599999999999</v>
      </c>
      <c r="D573" s="14">
        <v>0.86447099999999999</v>
      </c>
      <c r="E573" s="7" t="b">
        <f t="shared" si="16"/>
        <v>0</v>
      </c>
      <c r="F573" s="13">
        <v>-2.29146E-2</v>
      </c>
      <c r="G573" s="14">
        <v>0.91101799999999999</v>
      </c>
      <c r="H573" s="7" t="b">
        <f t="shared" si="17"/>
        <v>0</v>
      </c>
    </row>
    <row r="574" spans="1:8">
      <c r="A574" s="7" t="s">
        <v>2339</v>
      </c>
      <c r="B574" s="7" t="s">
        <v>331</v>
      </c>
      <c r="C574" s="13">
        <v>-0.22609899999999999</v>
      </c>
      <c r="D574" s="14">
        <v>0.84750700000000001</v>
      </c>
      <c r="E574" s="7" t="b">
        <f t="shared" si="16"/>
        <v>0</v>
      </c>
      <c r="F574" s="13">
        <v>-0.174979</v>
      </c>
      <c r="G574" s="14">
        <v>0.80154700000000001</v>
      </c>
      <c r="H574" s="7" t="b">
        <f t="shared" si="17"/>
        <v>0</v>
      </c>
    </row>
    <row r="575" spans="1:8">
      <c r="A575" s="7" t="s">
        <v>2340</v>
      </c>
      <c r="B575" s="7" t="s">
        <v>332</v>
      </c>
      <c r="C575" s="13">
        <v>-0.22552800000000001</v>
      </c>
      <c r="D575" s="14">
        <v>0.84137300000000004</v>
      </c>
      <c r="E575" s="7" t="b">
        <f t="shared" si="16"/>
        <v>0</v>
      </c>
      <c r="F575" s="13">
        <v>-7.9018400000000003E-2</v>
      </c>
      <c r="G575" s="14">
        <v>0.89330699999999996</v>
      </c>
      <c r="H575" s="7" t="b">
        <f t="shared" si="17"/>
        <v>0</v>
      </c>
    </row>
    <row r="576" spans="1:8">
      <c r="A576" s="7" t="s">
        <v>2341</v>
      </c>
      <c r="B576" s="7" t="s">
        <v>333</v>
      </c>
      <c r="C576" s="13">
        <v>-0.22545699999999999</v>
      </c>
      <c r="D576" s="14">
        <v>0.78698900000000005</v>
      </c>
      <c r="E576" s="7" t="b">
        <f t="shared" si="16"/>
        <v>0</v>
      </c>
      <c r="F576" s="13">
        <v>-0.120973</v>
      </c>
      <c r="G576" s="14">
        <v>0.90989699999999996</v>
      </c>
      <c r="H576" s="7" t="b">
        <f t="shared" si="17"/>
        <v>0</v>
      </c>
    </row>
    <row r="577" spans="1:8">
      <c r="A577" s="7" t="s">
        <v>2342</v>
      </c>
      <c r="B577" s="7" t="s">
        <v>0</v>
      </c>
      <c r="C577" s="13">
        <v>-0.22463900000000001</v>
      </c>
      <c r="D577" s="14">
        <v>0.84128400000000003</v>
      </c>
      <c r="E577" s="7" t="b">
        <f t="shared" si="16"/>
        <v>0</v>
      </c>
      <c r="F577" s="13">
        <v>-6.02315E-2</v>
      </c>
      <c r="G577" s="14">
        <v>0.88591500000000001</v>
      </c>
      <c r="H577" s="7" t="b">
        <f t="shared" si="17"/>
        <v>0</v>
      </c>
    </row>
    <row r="578" spans="1:8">
      <c r="A578" s="7" t="s">
        <v>2343</v>
      </c>
      <c r="B578" s="7" t="s">
        <v>76</v>
      </c>
      <c r="C578" s="13">
        <v>-0.224354</v>
      </c>
      <c r="D578" s="14">
        <v>0.25236399999999998</v>
      </c>
      <c r="E578" s="7" t="b">
        <f t="shared" ref="E578:E641" si="18">AND(OR(C578&lt;(LOG(1/1.5,2)),C578&gt;(LOG(1.5,2))),D578&lt;0.05)</f>
        <v>0</v>
      </c>
      <c r="F578" s="13">
        <v>-0.23404</v>
      </c>
      <c r="G578" s="14">
        <v>0.12295200000000001</v>
      </c>
      <c r="H578" s="7" t="b">
        <f t="shared" ref="H578:H641" si="19">AND(OR(F578&lt;(LOG(1/1.5,2)),F578&gt;(LOG(1.5,2))),G578&lt;0.05)</f>
        <v>0</v>
      </c>
    </row>
    <row r="579" spans="1:8">
      <c r="A579" s="7" t="s">
        <v>2344</v>
      </c>
      <c r="B579" s="7" t="s">
        <v>334</v>
      </c>
      <c r="C579" s="13">
        <v>-0.22429399999999999</v>
      </c>
      <c r="D579" s="14">
        <v>0.34322399999999997</v>
      </c>
      <c r="E579" s="7" t="b">
        <f t="shared" si="18"/>
        <v>0</v>
      </c>
      <c r="F579" s="13">
        <v>-0.14608199999999999</v>
      </c>
      <c r="G579" s="14">
        <v>0.73389199999999999</v>
      </c>
      <c r="H579" s="7" t="b">
        <f t="shared" si="19"/>
        <v>0</v>
      </c>
    </row>
    <row r="580" spans="1:8">
      <c r="A580" s="7" t="s">
        <v>2345</v>
      </c>
      <c r="B580" s="7" t="s">
        <v>0</v>
      </c>
      <c r="C580" s="13">
        <v>-0.22428500000000001</v>
      </c>
      <c r="D580" s="14">
        <v>0.83961399999999997</v>
      </c>
      <c r="E580" s="7" t="b">
        <f t="shared" si="18"/>
        <v>0</v>
      </c>
      <c r="F580" s="13">
        <v>0.15287000000000001</v>
      </c>
      <c r="G580" s="14">
        <v>0.84528999999999999</v>
      </c>
      <c r="H580" s="7" t="b">
        <f t="shared" si="19"/>
        <v>0</v>
      </c>
    </row>
    <row r="581" spans="1:8">
      <c r="A581" s="7" t="s">
        <v>2346</v>
      </c>
      <c r="B581" s="7" t="s">
        <v>335</v>
      </c>
      <c r="C581" s="13">
        <v>-0.224046</v>
      </c>
      <c r="D581" s="14">
        <v>0.86854399999999998</v>
      </c>
      <c r="E581" s="7" t="b">
        <f t="shared" si="18"/>
        <v>0</v>
      </c>
      <c r="F581" s="13">
        <v>0.633301</v>
      </c>
      <c r="G581" s="14">
        <v>0.69228500000000004</v>
      </c>
      <c r="H581" s="7" t="b">
        <f t="shared" si="19"/>
        <v>0</v>
      </c>
    </row>
    <row r="582" spans="1:8">
      <c r="A582" s="7" t="s">
        <v>2347</v>
      </c>
      <c r="B582" s="7" t="s">
        <v>0</v>
      </c>
      <c r="C582" s="13">
        <v>-0.22334799999999999</v>
      </c>
      <c r="D582" s="14">
        <v>0.86607900000000004</v>
      </c>
      <c r="E582" s="7" t="b">
        <f t="shared" si="18"/>
        <v>0</v>
      </c>
      <c r="F582" s="13">
        <v>0.112293</v>
      </c>
      <c r="G582" s="14">
        <v>0.85823799999999995</v>
      </c>
      <c r="H582" s="7" t="b">
        <f t="shared" si="19"/>
        <v>0</v>
      </c>
    </row>
    <row r="583" spans="1:8">
      <c r="A583" s="7" t="s">
        <v>2348</v>
      </c>
      <c r="B583" s="7" t="s">
        <v>336</v>
      </c>
      <c r="C583" s="13">
        <v>-0.222939</v>
      </c>
      <c r="D583" s="14">
        <v>0.81831200000000004</v>
      </c>
      <c r="E583" s="7" t="b">
        <f t="shared" si="18"/>
        <v>0</v>
      </c>
      <c r="F583" s="13">
        <v>-0.19018099999999999</v>
      </c>
      <c r="G583" s="14">
        <v>0.82900700000000005</v>
      </c>
      <c r="H583" s="7" t="b">
        <f t="shared" si="19"/>
        <v>0</v>
      </c>
    </row>
    <row r="584" spans="1:8">
      <c r="A584" s="7" t="s">
        <v>2349</v>
      </c>
      <c r="B584" s="7" t="s">
        <v>337</v>
      </c>
      <c r="C584" s="13">
        <v>-0.222884</v>
      </c>
      <c r="D584" s="14">
        <v>0.73326400000000003</v>
      </c>
      <c r="E584" s="7" t="b">
        <f t="shared" si="18"/>
        <v>0</v>
      </c>
      <c r="F584" s="13">
        <v>7.9921300000000001E-2</v>
      </c>
      <c r="G584" s="14">
        <v>0.87547600000000003</v>
      </c>
      <c r="H584" s="7" t="b">
        <f t="shared" si="19"/>
        <v>0</v>
      </c>
    </row>
    <row r="585" spans="1:8">
      <c r="A585" s="7" t="s">
        <v>2350</v>
      </c>
      <c r="B585" s="7" t="s">
        <v>338</v>
      </c>
      <c r="C585" s="13">
        <v>-0.22287999999999999</v>
      </c>
      <c r="D585" s="14">
        <v>0.65006299999999995</v>
      </c>
      <c r="E585" s="7" t="b">
        <f t="shared" si="18"/>
        <v>0</v>
      </c>
      <c r="F585" s="13">
        <v>-1.5476699999999999E-2</v>
      </c>
      <c r="G585" s="14">
        <v>0.91854899999999995</v>
      </c>
      <c r="H585" s="7" t="b">
        <f t="shared" si="19"/>
        <v>0</v>
      </c>
    </row>
    <row r="586" spans="1:8">
      <c r="A586" s="7" t="s">
        <v>2351</v>
      </c>
      <c r="B586" s="7" t="s">
        <v>0</v>
      </c>
      <c r="C586" s="13">
        <v>-0.22283900000000001</v>
      </c>
      <c r="D586" s="14">
        <v>0.82759499999999997</v>
      </c>
      <c r="E586" s="7" t="b">
        <f t="shared" si="18"/>
        <v>0</v>
      </c>
      <c r="F586" s="13">
        <v>0.10646799999999999</v>
      </c>
      <c r="G586" s="14">
        <v>0.85716099999999995</v>
      </c>
      <c r="H586" s="7" t="b">
        <f t="shared" si="19"/>
        <v>0</v>
      </c>
    </row>
    <row r="587" spans="1:8">
      <c r="A587" s="7" t="s">
        <v>2352</v>
      </c>
      <c r="B587" s="7" t="s">
        <v>339</v>
      </c>
      <c r="C587" s="13">
        <v>-0.221946</v>
      </c>
      <c r="D587" s="14">
        <v>0.75767399999999996</v>
      </c>
      <c r="E587" s="7" t="b">
        <f t="shared" si="18"/>
        <v>0</v>
      </c>
      <c r="F587" s="13">
        <v>-0.413933</v>
      </c>
      <c r="G587" s="14">
        <v>0.19769999999999999</v>
      </c>
      <c r="H587" s="7" t="b">
        <f t="shared" si="19"/>
        <v>0</v>
      </c>
    </row>
    <row r="588" spans="1:8">
      <c r="A588" s="7" t="s">
        <v>2353</v>
      </c>
      <c r="B588" s="7" t="s">
        <v>0</v>
      </c>
      <c r="C588" s="13">
        <v>-0.221554</v>
      </c>
      <c r="D588" s="14">
        <v>0.86414500000000005</v>
      </c>
      <c r="E588" s="7" t="b">
        <f t="shared" si="18"/>
        <v>0</v>
      </c>
      <c r="F588" s="13">
        <v>-0.24602599999999999</v>
      </c>
      <c r="G588" s="14">
        <v>0.81907099999999999</v>
      </c>
      <c r="H588" s="7" t="b">
        <f t="shared" si="19"/>
        <v>0</v>
      </c>
    </row>
    <row r="589" spans="1:8">
      <c r="A589" s="7" t="s">
        <v>2354</v>
      </c>
      <c r="B589" s="7" t="s">
        <v>0</v>
      </c>
      <c r="C589" s="13">
        <v>-0.22151399999999999</v>
      </c>
      <c r="D589" s="14">
        <v>0.82376700000000003</v>
      </c>
      <c r="E589" s="7" t="b">
        <f t="shared" si="18"/>
        <v>0</v>
      </c>
      <c r="F589" s="13">
        <v>4.9793799999999999E-2</v>
      </c>
      <c r="G589" s="14">
        <v>0.91394600000000004</v>
      </c>
      <c r="H589" s="7" t="b">
        <f t="shared" si="19"/>
        <v>0</v>
      </c>
    </row>
    <row r="590" spans="1:8">
      <c r="A590" s="7" t="s">
        <v>2355</v>
      </c>
      <c r="B590" s="7" t="s">
        <v>340</v>
      </c>
      <c r="C590" s="13">
        <v>-0.22139</v>
      </c>
      <c r="D590" s="14">
        <v>0.65199700000000005</v>
      </c>
      <c r="E590" s="7" t="b">
        <f t="shared" si="18"/>
        <v>0</v>
      </c>
      <c r="F590" s="13">
        <v>-0.37199100000000002</v>
      </c>
      <c r="G590" s="14">
        <v>0.48417300000000002</v>
      </c>
      <c r="H590" s="7" t="b">
        <f t="shared" si="19"/>
        <v>0</v>
      </c>
    </row>
    <row r="591" spans="1:8">
      <c r="A591" s="7" t="s">
        <v>2356</v>
      </c>
      <c r="B591" s="7" t="s">
        <v>0</v>
      </c>
      <c r="C591" s="13">
        <v>-0.22137100000000001</v>
      </c>
      <c r="D591" s="14">
        <v>0.850854</v>
      </c>
      <c r="E591" s="7" t="b">
        <f t="shared" si="18"/>
        <v>0</v>
      </c>
      <c r="F591" s="13">
        <v>-3.9977700000000003E-3</v>
      </c>
      <c r="G591" s="14">
        <v>0.90543300000000004</v>
      </c>
      <c r="H591" s="7" t="b">
        <f t="shared" si="19"/>
        <v>0</v>
      </c>
    </row>
    <row r="592" spans="1:8">
      <c r="A592" s="7" t="s">
        <v>2357</v>
      </c>
      <c r="B592" s="7" t="s">
        <v>110</v>
      </c>
      <c r="C592" s="13">
        <v>-0.22095999999999999</v>
      </c>
      <c r="D592" s="14">
        <v>0.73954299999999995</v>
      </c>
      <c r="E592" s="7" t="b">
        <f t="shared" si="18"/>
        <v>0</v>
      </c>
      <c r="F592" s="13">
        <v>8.3013299999999998E-2</v>
      </c>
      <c r="G592" s="14">
        <v>0.83887999999999996</v>
      </c>
      <c r="H592" s="7" t="b">
        <f t="shared" si="19"/>
        <v>0</v>
      </c>
    </row>
    <row r="593" spans="1:8">
      <c r="A593" s="7" t="s">
        <v>2358</v>
      </c>
      <c r="B593" s="7" t="s">
        <v>341</v>
      </c>
      <c r="C593" s="13">
        <v>-0.22094800000000001</v>
      </c>
      <c r="D593" s="14">
        <v>0.84177400000000002</v>
      </c>
      <c r="E593" s="7" t="b">
        <f t="shared" si="18"/>
        <v>0</v>
      </c>
      <c r="F593" s="13">
        <v>-0.100408</v>
      </c>
      <c r="G593" s="14">
        <v>0.86089499999999997</v>
      </c>
      <c r="H593" s="7" t="b">
        <f t="shared" si="19"/>
        <v>0</v>
      </c>
    </row>
    <row r="594" spans="1:8">
      <c r="A594" s="7" t="s">
        <v>2359</v>
      </c>
      <c r="B594" s="7" t="s">
        <v>0</v>
      </c>
      <c r="C594" s="13">
        <v>-0.220667</v>
      </c>
      <c r="D594" s="14">
        <v>0.85191099999999997</v>
      </c>
      <c r="E594" s="7" t="b">
        <f t="shared" si="18"/>
        <v>0</v>
      </c>
      <c r="F594" s="13">
        <v>-0.54209700000000005</v>
      </c>
      <c r="G594" s="14">
        <v>3.3914800000000001E-3</v>
      </c>
      <c r="H594" s="7" t="b">
        <f t="shared" si="19"/>
        <v>0</v>
      </c>
    </row>
    <row r="595" spans="1:8">
      <c r="A595" s="7" t="s">
        <v>2360</v>
      </c>
      <c r="B595" s="7" t="s">
        <v>342</v>
      </c>
      <c r="C595" s="13">
        <v>-0.220362</v>
      </c>
      <c r="D595" s="14">
        <v>0.85469600000000001</v>
      </c>
      <c r="E595" s="7" t="b">
        <f t="shared" si="18"/>
        <v>0</v>
      </c>
      <c r="F595" s="13">
        <v>-1.7803200000000002E-2</v>
      </c>
      <c r="G595" s="14">
        <v>0.87747600000000003</v>
      </c>
      <c r="H595" s="7" t="b">
        <f t="shared" si="19"/>
        <v>0</v>
      </c>
    </row>
    <row r="596" spans="1:8">
      <c r="A596" s="7" t="s">
        <v>2361</v>
      </c>
      <c r="B596" s="7" t="s">
        <v>0</v>
      </c>
      <c r="C596" s="13">
        <v>-0.22004799999999999</v>
      </c>
      <c r="D596" s="14">
        <v>0.84417900000000001</v>
      </c>
      <c r="E596" s="7" t="b">
        <f t="shared" si="18"/>
        <v>0</v>
      </c>
      <c r="F596" s="13">
        <v>0.24818399999999999</v>
      </c>
      <c r="G596" s="14">
        <v>0.384436</v>
      </c>
      <c r="H596" s="7" t="b">
        <f t="shared" si="19"/>
        <v>0</v>
      </c>
    </row>
    <row r="597" spans="1:8">
      <c r="A597" s="7" t="s">
        <v>2362</v>
      </c>
      <c r="B597" s="7" t="s">
        <v>343</v>
      </c>
      <c r="C597" s="13">
        <v>-0.218781</v>
      </c>
      <c r="D597" s="14">
        <v>0.76146800000000003</v>
      </c>
      <c r="E597" s="7" t="b">
        <f t="shared" si="18"/>
        <v>0</v>
      </c>
      <c r="F597" s="13">
        <v>-1.74062E-2</v>
      </c>
      <c r="G597" s="14">
        <v>0.90892399999999995</v>
      </c>
      <c r="H597" s="7" t="b">
        <f t="shared" si="19"/>
        <v>0</v>
      </c>
    </row>
    <row r="598" spans="1:8">
      <c r="A598" s="7" t="s">
        <v>2363</v>
      </c>
      <c r="B598" s="7" t="s">
        <v>344</v>
      </c>
      <c r="C598" s="13">
        <v>-0.21835199999999999</v>
      </c>
      <c r="D598" s="14">
        <v>0.87269600000000003</v>
      </c>
      <c r="E598" s="7" t="b">
        <f t="shared" si="18"/>
        <v>0</v>
      </c>
      <c r="F598" s="13">
        <v>-0.731881</v>
      </c>
      <c r="G598" s="14">
        <v>0.80920800000000004</v>
      </c>
      <c r="H598" s="7" t="b">
        <f t="shared" si="19"/>
        <v>0</v>
      </c>
    </row>
    <row r="599" spans="1:8">
      <c r="A599" s="7" t="s">
        <v>2364</v>
      </c>
      <c r="B599" s="7" t="s">
        <v>167</v>
      </c>
      <c r="C599" s="13">
        <v>-0.21826100000000001</v>
      </c>
      <c r="D599" s="14">
        <v>0.81509299999999996</v>
      </c>
      <c r="E599" s="7" t="b">
        <f t="shared" si="18"/>
        <v>0</v>
      </c>
      <c r="F599" s="13">
        <v>-3.3042700000000001E-2</v>
      </c>
      <c r="G599" s="14">
        <v>0.91085000000000005</v>
      </c>
      <c r="H599" s="7" t="b">
        <f t="shared" si="19"/>
        <v>0</v>
      </c>
    </row>
    <row r="600" spans="1:8">
      <c r="A600" s="7" t="s">
        <v>2365</v>
      </c>
      <c r="B600" s="7" t="s">
        <v>345</v>
      </c>
      <c r="C600" s="13">
        <v>-0.217586</v>
      </c>
      <c r="D600" s="14">
        <v>0.78446199999999999</v>
      </c>
      <c r="E600" s="7" t="b">
        <f t="shared" si="18"/>
        <v>0</v>
      </c>
      <c r="F600" s="13">
        <v>-0.18909599999999999</v>
      </c>
      <c r="G600" s="14">
        <v>0.85978900000000003</v>
      </c>
      <c r="H600" s="7" t="b">
        <f t="shared" si="19"/>
        <v>0</v>
      </c>
    </row>
    <row r="601" spans="1:8">
      <c r="A601" s="7" t="s">
        <v>2366</v>
      </c>
      <c r="B601" s="7" t="s">
        <v>110</v>
      </c>
      <c r="C601" s="13">
        <v>-0.21752299999999999</v>
      </c>
      <c r="D601" s="14">
        <v>0.783717</v>
      </c>
      <c r="E601" s="7" t="b">
        <f t="shared" si="18"/>
        <v>0</v>
      </c>
      <c r="F601" s="13">
        <v>1.65994E-2</v>
      </c>
      <c r="G601" s="14">
        <v>0.89947600000000005</v>
      </c>
      <c r="H601" s="7" t="b">
        <f t="shared" si="19"/>
        <v>0</v>
      </c>
    </row>
    <row r="602" spans="1:8">
      <c r="A602" s="7" t="s">
        <v>2367</v>
      </c>
      <c r="B602" s="7" t="s">
        <v>346</v>
      </c>
      <c r="C602" s="13">
        <v>-0.217367</v>
      </c>
      <c r="D602" s="14">
        <v>0.29802099999999998</v>
      </c>
      <c r="E602" s="7" t="b">
        <f t="shared" si="18"/>
        <v>0</v>
      </c>
      <c r="F602" s="13">
        <v>-0.31112000000000001</v>
      </c>
      <c r="G602" s="14">
        <v>0.300979</v>
      </c>
      <c r="H602" s="7" t="b">
        <f t="shared" si="19"/>
        <v>0</v>
      </c>
    </row>
    <row r="603" spans="1:8">
      <c r="A603" s="7" t="s">
        <v>2368</v>
      </c>
      <c r="B603" s="7" t="s">
        <v>347</v>
      </c>
      <c r="C603" s="13">
        <v>-0.21631400000000001</v>
      </c>
      <c r="D603" s="14">
        <v>0.70217600000000002</v>
      </c>
      <c r="E603" s="7" t="b">
        <f t="shared" si="18"/>
        <v>0</v>
      </c>
      <c r="F603" s="13">
        <v>-0.22531799999999999</v>
      </c>
      <c r="G603" s="14">
        <v>0.60862799999999995</v>
      </c>
      <c r="H603" s="7" t="b">
        <f t="shared" si="19"/>
        <v>0</v>
      </c>
    </row>
    <row r="604" spans="1:8">
      <c r="A604" s="7" t="s">
        <v>2369</v>
      </c>
      <c r="B604" s="7" t="s">
        <v>348</v>
      </c>
      <c r="C604" s="13">
        <v>-0.216192</v>
      </c>
      <c r="D604" s="14">
        <v>0.85870000000000002</v>
      </c>
      <c r="E604" s="7" t="b">
        <f t="shared" si="18"/>
        <v>0</v>
      </c>
      <c r="F604" s="13">
        <v>8.5458900000000004E-2</v>
      </c>
      <c r="G604" s="14">
        <v>0.89828200000000002</v>
      </c>
      <c r="H604" s="7" t="b">
        <f t="shared" si="19"/>
        <v>0</v>
      </c>
    </row>
    <row r="605" spans="1:8">
      <c r="A605" s="7" t="s">
        <v>2370</v>
      </c>
      <c r="B605" s="7" t="s">
        <v>349</v>
      </c>
      <c r="C605" s="13">
        <v>-0.21590799999999999</v>
      </c>
      <c r="D605" s="14">
        <v>0.69060100000000002</v>
      </c>
      <c r="E605" s="7" t="b">
        <f t="shared" si="18"/>
        <v>0</v>
      </c>
      <c r="F605" s="13">
        <v>-0.247479</v>
      </c>
      <c r="G605" s="14">
        <v>0.77207999999999999</v>
      </c>
      <c r="H605" s="7" t="b">
        <f t="shared" si="19"/>
        <v>0</v>
      </c>
    </row>
    <row r="606" spans="1:8">
      <c r="A606" s="7" t="s">
        <v>2371</v>
      </c>
      <c r="B606" s="7" t="s">
        <v>350</v>
      </c>
      <c r="C606" s="13">
        <v>-0.215837</v>
      </c>
      <c r="D606" s="14">
        <v>0.76582899999999998</v>
      </c>
      <c r="E606" s="7" t="b">
        <f t="shared" si="18"/>
        <v>0</v>
      </c>
      <c r="F606" s="13">
        <v>-0.24174399999999999</v>
      </c>
      <c r="G606" s="14">
        <v>0.66376500000000005</v>
      </c>
      <c r="H606" s="7" t="b">
        <f t="shared" si="19"/>
        <v>0</v>
      </c>
    </row>
    <row r="607" spans="1:8">
      <c r="A607" s="7" t="s">
        <v>2372</v>
      </c>
      <c r="B607" s="7" t="s">
        <v>351</v>
      </c>
      <c r="C607" s="13">
        <v>-0.21468499999999999</v>
      </c>
      <c r="D607" s="14">
        <v>0.846302</v>
      </c>
      <c r="E607" s="7" t="b">
        <f t="shared" si="18"/>
        <v>0</v>
      </c>
      <c r="F607" s="13">
        <v>-4.2132699999999999E-3</v>
      </c>
      <c r="G607" s="14">
        <v>0.90972399999999998</v>
      </c>
      <c r="H607" s="7" t="b">
        <f t="shared" si="19"/>
        <v>0</v>
      </c>
    </row>
    <row r="608" spans="1:8">
      <c r="A608" s="7" t="s">
        <v>2373</v>
      </c>
      <c r="B608" s="7" t="s">
        <v>352</v>
      </c>
      <c r="C608" s="13">
        <v>-0.21426600000000001</v>
      </c>
      <c r="D608" s="14">
        <v>0.88517299999999999</v>
      </c>
      <c r="E608" s="7" t="b">
        <f t="shared" si="18"/>
        <v>0</v>
      </c>
      <c r="F608" s="13">
        <v>0.20723900000000001</v>
      </c>
      <c r="G608" s="14">
        <v>0.33021200000000001</v>
      </c>
      <c r="H608" s="7" t="b">
        <f t="shared" si="19"/>
        <v>0</v>
      </c>
    </row>
    <row r="609" spans="1:8">
      <c r="A609" s="7" t="s">
        <v>2374</v>
      </c>
      <c r="B609" s="7" t="s">
        <v>353</v>
      </c>
      <c r="C609" s="13">
        <v>-0.21405299999999999</v>
      </c>
      <c r="D609" s="14">
        <v>0.88351500000000005</v>
      </c>
      <c r="E609" s="7" t="b">
        <f t="shared" si="18"/>
        <v>0</v>
      </c>
      <c r="F609" s="13">
        <v>0.16494300000000001</v>
      </c>
      <c r="G609" s="14">
        <v>0.79704299999999995</v>
      </c>
      <c r="H609" s="7" t="b">
        <f t="shared" si="19"/>
        <v>0</v>
      </c>
    </row>
    <row r="610" spans="1:8">
      <c r="A610" s="7" t="s">
        <v>2375</v>
      </c>
      <c r="B610" s="7" t="s">
        <v>354</v>
      </c>
      <c r="C610" s="13">
        <v>-0.21373</v>
      </c>
      <c r="D610" s="14">
        <v>0.82332499999999997</v>
      </c>
      <c r="E610" s="7" t="b">
        <f t="shared" si="18"/>
        <v>0</v>
      </c>
      <c r="F610" s="13">
        <v>-4.6711700000000002E-2</v>
      </c>
      <c r="G610" s="14">
        <v>0.91055299999999995</v>
      </c>
      <c r="H610" s="7" t="b">
        <f t="shared" si="19"/>
        <v>0</v>
      </c>
    </row>
    <row r="611" spans="1:8">
      <c r="A611" s="7" t="s">
        <v>2376</v>
      </c>
      <c r="B611" s="7" t="s">
        <v>355</v>
      </c>
      <c r="C611" s="13">
        <v>-0.213308</v>
      </c>
      <c r="D611" s="14">
        <v>0.77427100000000004</v>
      </c>
      <c r="E611" s="7" t="b">
        <f t="shared" si="18"/>
        <v>0</v>
      </c>
      <c r="F611" s="13">
        <v>5.7549200000000002E-2</v>
      </c>
      <c r="G611" s="14">
        <v>0.91098999999999997</v>
      </c>
      <c r="H611" s="7" t="b">
        <f t="shared" si="19"/>
        <v>0</v>
      </c>
    </row>
    <row r="612" spans="1:8">
      <c r="A612" s="7" t="s">
        <v>2377</v>
      </c>
      <c r="B612" s="7" t="s">
        <v>356</v>
      </c>
      <c r="C612" s="13">
        <v>-0.213254</v>
      </c>
      <c r="D612" s="14">
        <v>0.885961</v>
      </c>
      <c r="E612" s="7" t="b">
        <f t="shared" si="18"/>
        <v>0</v>
      </c>
      <c r="F612" s="13">
        <v>-0.14268400000000001</v>
      </c>
      <c r="G612" s="14">
        <v>0.8528</v>
      </c>
      <c r="H612" s="7" t="b">
        <f t="shared" si="19"/>
        <v>0</v>
      </c>
    </row>
    <row r="613" spans="1:8">
      <c r="A613" s="7" t="s">
        <v>2378</v>
      </c>
      <c r="B613" s="7" t="s">
        <v>357</v>
      </c>
      <c r="C613" s="13">
        <v>-0.21282799999999999</v>
      </c>
      <c r="D613" s="14">
        <v>0.86996799999999996</v>
      </c>
      <c r="E613" s="7" t="b">
        <f t="shared" si="18"/>
        <v>0</v>
      </c>
      <c r="F613" s="13">
        <v>-0.108291</v>
      </c>
      <c r="G613" s="14">
        <v>0.86749500000000002</v>
      </c>
      <c r="H613" s="7" t="b">
        <f t="shared" si="19"/>
        <v>0</v>
      </c>
    </row>
    <row r="614" spans="1:8">
      <c r="A614" s="7" t="s">
        <v>2379</v>
      </c>
      <c r="B614" s="7" t="s">
        <v>358</v>
      </c>
      <c r="C614" s="13">
        <v>-0.212701</v>
      </c>
      <c r="D614" s="14">
        <v>0.83706400000000003</v>
      </c>
      <c r="E614" s="7" t="b">
        <f t="shared" si="18"/>
        <v>0</v>
      </c>
      <c r="F614" s="13">
        <v>-0.44919700000000001</v>
      </c>
      <c r="G614" s="14">
        <v>0.73046100000000003</v>
      </c>
      <c r="H614" s="7" t="b">
        <f t="shared" si="19"/>
        <v>0</v>
      </c>
    </row>
    <row r="615" spans="1:8">
      <c r="A615" s="7" t="s">
        <v>2380</v>
      </c>
      <c r="B615" s="7" t="s">
        <v>0</v>
      </c>
      <c r="C615" s="13">
        <v>-0.21262600000000001</v>
      </c>
      <c r="D615" s="14">
        <v>0.865344</v>
      </c>
      <c r="E615" s="7" t="b">
        <f t="shared" si="18"/>
        <v>0</v>
      </c>
      <c r="F615" s="13">
        <v>6.8224000000000007E-2</v>
      </c>
      <c r="G615" s="14">
        <v>0.90164599999999995</v>
      </c>
      <c r="H615" s="7" t="b">
        <f t="shared" si="19"/>
        <v>0</v>
      </c>
    </row>
    <row r="616" spans="1:8">
      <c r="A616" s="7" t="s">
        <v>2381</v>
      </c>
      <c r="B616" s="7" t="s">
        <v>359</v>
      </c>
      <c r="C616" s="13">
        <v>-0.21251999999999999</v>
      </c>
      <c r="D616" s="14">
        <v>0.79878300000000002</v>
      </c>
      <c r="E616" s="7" t="b">
        <f t="shared" si="18"/>
        <v>0</v>
      </c>
      <c r="F616" s="13">
        <v>-0.16764200000000001</v>
      </c>
      <c r="G616" s="14">
        <v>0.72773100000000002</v>
      </c>
      <c r="H616" s="7" t="b">
        <f t="shared" si="19"/>
        <v>0</v>
      </c>
    </row>
    <row r="617" spans="1:8">
      <c r="A617" s="7" t="s">
        <v>2382</v>
      </c>
      <c r="B617" s="7" t="s">
        <v>261</v>
      </c>
      <c r="C617" s="13">
        <v>-0.211863</v>
      </c>
      <c r="D617" s="14">
        <v>0.88000100000000003</v>
      </c>
      <c r="E617" s="7" t="b">
        <f t="shared" si="18"/>
        <v>0</v>
      </c>
      <c r="F617" s="13">
        <v>7.7942200000000003E-2</v>
      </c>
      <c r="G617" s="14">
        <v>0.87217699999999998</v>
      </c>
      <c r="H617" s="7" t="b">
        <f t="shared" si="19"/>
        <v>0</v>
      </c>
    </row>
    <row r="618" spans="1:8">
      <c r="A618" s="7" t="s">
        <v>2383</v>
      </c>
      <c r="B618" s="7" t="s">
        <v>0</v>
      </c>
      <c r="C618" s="13">
        <v>-0.21113399999999999</v>
      </c>
      <c r="D618" s="14">
        <v>0.82420700000000002</v>
      </c>
      <c r="E618" s="7" t="b">
        <f t="shared" si="18"/>
        <v>0</v>
      </c>
      <c r="F618" s="13">
        <v>-2.8801500000000001E-2</v>
      </c>
      <c r="G618" s="14">
        <v>0.90316300000000005</v>
      </c>
      <c r="H618" s="7" t="b">
        <f t="shared" si="19"/>
        <v>0</v>
      </c>
    </row>
    <row r="619" spans="1:8">
      <c r="A619" s="7" t="s">
        <v>2384</v>
      </c>
      <c r="B619" s="7" t="s">
        <v>360</v>
      </c>
      <c r="C619" s="13">
        <v>-0.21063599999999999</v>
      </c>
      <c r="D619" s="14">
        <v>0.85268500000000003</v>
      </c>
      <c r="E619" s="7" t="b">
        <f t="shared" si="18"/>
        <v>0</v>
      </c>
      <c r="F619" s="13">
        <v>-6.7730499999999999E-2</v>
      </c>
      <c r="G619" s="14">
        <v>0.89430399999999999</v>
      </c>
      <c r="H619" s="7" t="b">
        <f t="shared" si="19"/>
        <v>0</v>
      </c>
    </row>
    <row r="620" spans="1:8">
      <c r="A620" s="7" t="s">
        <v>2385</v>
      </c>
      <c r="B620" s="7" t="s">
        <v>0</v>
      </c>
      <c r="C620" s="13">
        <v>-0.21063399999999999</v>
      </c>
      <c r="D620" s="14">
        <v>0.31333499999999997</v>
      </c>
      <c r="E620" s="7" t="b">
        <f t="shared" si="18"/>
        <v>0</v>
      </c>
      <c r="F620" s="13">
        <v>-0.14696600000000001</v>
      </c>
      <c r="G620" s="14">
        <v>0.76136700000000002</v>
      </c>
      <c r="H620" s="7" t="b">
        <f t="shared" si="19"/>
        <v>0</v>
      </c>
    </row>
    <row r="621" spans="1:8">
      <c r="A621" s="7" t="s">
        <v>2386</v>
      </c>
      <c r="B621" s="7" t="s">
        <v>0</v>
      </c>
      <c r="C621" s="13">
        <v>-0.209622</v>
      </c>
      <c r="D621" s="14">
        <v>0.88413699999999995</v>
      </c>
      <c r="E621" s="7" t="b">
        <f t="shared" si="18"/>
        <v>0</v>
      </c>
      <c r="F621" s="13">
        <v>6.2038299999999998E-2</v>
      </c>
      <c r="G621" s="14">
        <v>0.89507000000000003</v>
      </c>
      <c r="H621" s="7" t="b">
        <f t="shared" si="19"/>
        <v>0</v>
      </c>
    </row>
    <row r="622" spans="1:8">
      <c r="A622" s="7" t="s">
        <v>2387</v>
      </c>
      <c r="B622" s="7" t="s">
        <v>361</v>
      </c>
      <c r="C622" s="13">
        <v>-0.20960500000000001</v>
      </c>
      <c r="D622" s="14">
        <v>0.78992799999999996</v>
      </c>
      <c r="E622" s="7" t="b">
        <f t="shared" si="18"/>
        <v>0</v>
      </c>
      <c r="F622" s="13">
        <v>-7.7005599999999993E-2</v>
      </c>
      <c r="G622" s="14">
        <v>0.85926400000000003</v>
      </c>
      <c r="H622" s="7" t="b">
        <f t="shared" si="19"/>
        <v>0</v>
      </c>
    </row>
    <row r="623" spans="1:8">
      <c r="A623" s="7" t="s">
        <v>2388</v>
      </c>
      <c r="B623" s="7" t="s">
        <v>0</v>
      </c>
      <c r="C623" s="13">
        <v>-0.20849200000000001</v>
      </c>
      <c r="D623" s="14">
        <v>0.84511999999999998</v>
      </c>
      <c r="E623" s="7" t="b">
        <f t="shared" si="18"/>
        <v>0</v>
      </c>
      <c r="F623" s="13">
        <v>-0.33737</v>
      </c>
      <c r="G623" s="14">
        <v>0.80307300000000004</v>
      </c>
      <c r="H623" s="7" t="b">
        <f t="shared" si="19"/>
        <v>0</v>
      </c>
    </row>
    <row r="624" spans="1:8">
      <c r="A624" s="7" t="s">
        <v>2389</v>
      </c>
      <c r="B624" s="7" t="s">
        <v>362</v>
      </c>
      <c r="C624" s="13">
        <v>-0.20796000000000001</v>
      </c>
      <c r="D624" s="14">
        <v>0.87873900000000005</v>
      </c>
      <c r="E624" s="7" t="b">
        <f t="shared" si="18"/>
        <v>0</v>
      </c>
      <c r="F624" s="13">
        <v>0.12710399999999999</v>
      </c>
      <c r="G624" s="14">
        <v>0.86258900000000005</v>
      </c>
      <c r="H624" s="7" t="b">
        <f t="shared" si="19"/>
        <v>0</v>
      </c>
    </row>
    <row r="625" spans="1:8">
      <c r="A625" s="7" t="s">
        <v>2390</v>
      </c>
      <c r="B625" s="7" t="s">
        <v>363</v>
      </c>
      <c r="C625" s="13">
        <v>-0.20788599999999999</v>
      </c>
      <c r="D625" s="14">
        <v>0.80771099999999996</v>
      </c>
      <c r="E625" s="7" t="b">
        <f t="shared" si="18"/>
        <v>0</v>
      </c>
      <c r="F625" s="13">
        <v>1.4818400000000001E-2</v>
      </c>
      <c r="G625" s="14">
        <v>0.91651499999999997</v>
      </c>
      <c r="H625" s="7" t="b">
        <f t="shared" si="19"/>
        <v>0</v>
      </c>
    </row>
    <row r="626" spans="1:8">
      <c r="A626" s="7" t="s">
        <v>2391</v>
      </c>
      <c r="B626" s="7" t="s">
        <v>364</v>
      </c>
      <c r="C626" s="13">
        <v>-0.207843</v>
      </c>
      <c r="D626" s="14">
        <v>0.89473800000000003</v>
      </c>
      <c r="E626" s="7" t="b">
        <f t="shared" si="18"/>
        <v>0</v>
      </c>
      <c r="F626" s="13">
        <v>0.13935</v>
      </c>
      <c r="G626" s="14">
        <v>0.81023599999999996</v>
      </c>
      <c r="H626" s="7" t="b">
        <f t="shared" si="19"/>
        <v>0</v>
      </c>
    </row>
    <row r="627" spans="1:8">
      <c r="A627" s="7" t="s">
        <v>2392</v>
      </c>
      <c r="B627" s="7" t="s">
        <v>0</v>
      </c>
      <c r="C627" s="13">
        <v>-0.20719599999999999</v>
      </c>
      <c r="D627" s="14">
        <v>0.77756800000000004</v>
      </c>
      <c r="E627" s="7" t="b">
        <f t="shared" si="18"/>
        <v>0</v>
      </c>
      <c r="F627" s="13">
        <v>0.192077</v>
      </c>
      <c r="G627" s="14">
        <v>0.55854400000000004</v>
      </c>
      <c r="H627" s="7" t="b">
        <f t="shared" si="19"/>
        <v>0</v>
      </c>
    </row>
    <row r="628" spans="1:8">
      <c r="A628" s="7" t="s">
        <v>2393</v>
      </c>
      <c r="B628" s="7" t="s">
        <v>1</v>
      </c>
      <c r="C628" s="13">
        <v>-0.20710999999999999</v>
      </c>
      <c r="D628" s="14">
        <v>0.56587399999999999</v>
      </c>
      <c r="E628" s="7" t="b">
        <f t="shared" si="18"/>
        <v>0</v>
      </c>
      <c r="F628" s="13">
        <v>5.2078200000000002E-3</v>
      </c>
      <c r="G628" s="14">
        <v>0.90968099999999996</v>
      </c>
      <c r="H628" s="7" t="b">
        <f t="shared" si="19"/>
        <v>0</v>
      </c>
    </row>
    <row r="629" spans="1:8">
      <c r="A629" s="7" t="s">
        <v>2394</v>
      </c>
      <c r="B629" s="7" t="s">
        <v>365</v>
      </c>
      <c r="C629" s="13">
        <v>-0.20709</v>
      </c>
      <c r="D629" s="14">
        <v>0.71218800000000004</v>
      </c>
      <c r="E629" s="7" t="b">
        <f t="shared" si="18"/>
        <v>0</v>
      </c>
      <c r="F629" s="13">
        <v>-8.5523000000000002E-2</v>
      </c>
      <c r="G629" s="14">
        <v>0.89368800000000004</v>
      </c>
      <c r="H629" s="7" t="b">
        <f t="shared" si="19"/>
        <v>0</v>
      </c>
    </row>
    <row r="630" spans="1:8">
      <c r="A630" s="7" t="s">
        <v>2395</v>
      </c>
      <c r="B630" s="7" t="s">
        <v>366</v>
      </c>
      <c r="C630" s="13">
        <v>-0.20596400000000001</v>
      </c>
      <c r="D630" s="14">
        <v>0.72251200000000004</v>
      </c>
      <c r="E630" s="7" t="b">
        <f t="shared" si="18"/>
        <v>0</v>
      </c>
      <c r="F630" s="13">
        <v>-0.127107</v>
      </c>
      <c r="G630" s="14">
        <v>0.86201799999999995</v>
      </c>
      <c r="H630" s="7" t="b">
        <f t="shared" si="19"/>
        <v>0</v>
      </c>
    </row>
    <row r="631" spans="1:8">
      <c r="A631" s="7" t="s">
        <v>2396</v>
      </c>
      <c r="B631" s="7" t="s">
        <v>367</v>
      </c>
      <c r="C631" s="13">
        <v>-0.20532800000000001</v>
      </c>
      <c r="D631" s="14">
        <v>0.84456500000000001</v>
      </c>
      <c r="E631" s="7" t="b">
        <f t="shared" si="18"/>
        <v>0</v>
      </c>
      <c r="F631" s="13">
        <v>-0.45741700000000002</v>
      </c>
      <c r="G631" s="14">
        <v>0.822546</v>
      </c>
      <c r="H631" s="7" t="b">
        <f t="shared" si="19"/>
        <v>0</v>
      </c>
    </row>
    <row r="632" spans="1:8">
      <c r="A632" s="7" t="s">
        <v>2397</v>
      </c>
      <c r="B632" s="7" t="s">
        <v>0</v>
      </c>
      <c r="C632" s="13">
        <v>-0.205238</v>
      </c>
      <c r="D632" s="14">
        <v>0.86786700000000006</v>
      </c>
      <c r="E632" s="7" t="b">
        <f t="shared" si="18"/>
        <v>0</v>
      </c>
      <c r="F632" s="13">
        <v>-9.0462500000000005E-3</v>
      </c>
      <c r="G632" s="14">
        <v>0.91890000000000005</v>
      </c>
      <c r="H632" s="7" t="b">
        <f t="shared" si="19"/>
        <v>0</v>
      </c>
    </row>
    <row r="633" spans="1:8">
      <c r="A633" s="7" t="s">
        <v>2398</v>
      </c>
      <c r="B633" s="7" t="s">
        <v>0</v>
      </c>
      <c r="C633" s="13">
        <v>-0.20466400000000001</v>
      </c>
      <c r="D633" s="14">
        <v>0.79957</v>
      </c>
      <c r="E633" s="7" t="b">
        <f t="shared" si="18"/>
        <v>0</v>
      </c>
      <c r="F633" s="13">
        <v>-0.113762</v>
      </c>
      <c r="G633" s="14">
        <v>0.88389799999999996</v>
      </c>
      <c r="H633" s="7" t="b">
        <f t="shared" si="19"/>
        <v>0</v>
      </c>
    </row>
    <row r="634" spans="1:8">
      <c r="A634" s="7" t="s">
        <v>2399</v>
      </c>
      <c r="B634" s="7" t="s">
        <v>0</v>
      </c>
      <c r="C634" s="13">
        <v>-0.204263</v>
      </c>
      <c r="D634" s="14">
        <v>0.80224399999999996</v>
      </c>
      <c r="E634" s="7" t="b">
        <f t="shared" si="18"/>
        <v>0</v>
      </c>
      <c r="F634" s="13">
        <v>0.11859599999999999</v>
      </c>
      <c r="G634" s="14">
        <v>0.85352600000000001</v>
      </c>
      <c r="H634" s="7" t="b">
        <f t="shared" si="19"/>
        <v>0</v>
      </c>
    </row>
    <row r="635" spans="1:8">
      <c r="A635" s="7" t="s">
        <v>2400</v>
      </c>
      <c r="B635" s="7" t="s">
        <v>0</v>
      </c>
      <c r="C635" s="13">
        <v>-0.20369999999999999</v>
      </c>
      <c r="D635" s="14">
        <v>0.78330100000000003</v>
      </c>
      <c r="E635" s="7" t="b">
        <f t="shared" si="18"/>
        <v>0</v>
      </c>
      <c r="F635" s="13">
        <v>2.8264999999999998E-2</v>
      </c>
      <c r="G635" s="14">
        <v>0.88819599999999999</v>
      </c>
      <c r="H635" s="7" t="b">
        <f t="shared" si="19"/>
        <v>0</v>
      </c>
    </row>
    <row r="636" spans="1:8">
      <c r="A636" s="7" t="s">
        <v>2401</v>
      </c>
      <c r="B636" s="7" t="s">
        <v>368</v>
      </c>
      <c r="C636" s="13">
        <v>-0.20341300000000001</v>
      </c>
      <c r="D636" s="14">
        <v>0.85745000000000005</v>
      </c>
      <c r="E636" s="7" t="b">
        <f t="shared" si="18"/>
        <v>0</v>
      </c>
      <c r="F636" s="13">
        <v>-0.109537</v>
      </c>
      <c r="G636" s="14">
        <v>0.88261999999999996</v>
      </c>
      <c r="H636" s="7" t="b">
        <f t="shared" si="19"/>
        <v>0</v>
      </c>
    </row>
    <row r="637" spans="1:8">
      <c r="A637" s="7" t="s">
        <v>2402</v>
      </c>
      <c r="B637" s="7" t="s">
        <v>110</v>
      </c>
      <c r="C637" s="13">
        <v>-0.20330999999999999</v>
      </c>
      <c r="D637" s="14">
        <v>0.69755299999999998</v>
      </c>
      <c r="E637" s="7" t="b">
        <f t="shared" si="18"/>
        <v>0</v>
      </c>
      <c r="F637" s="13">
        <v>-4.9042700000000002E-2</v>
      </c>
      <c r="G637" s="14">
        <v>0.90789900000000001</v>
      </c>
      <c r="H637" s="7" t="b">
        <f t="shared" si="19"/>
        <v>0</v>
      </c>
    </row>
    <row r="638" spans="1:8">
      <c r="A638" s="7" t="s">
        <v>2403</v>
      </c>
      <c r="B638" s="7" t="s">
        <v>0</v>
      </c>
      <c r="C638" s="13">
        <v>-0.20319699999999999</v>
      </c>
      <c r="D638" s="14">
        <v>0.70107299999999995</v>
      </c>
      <c r="E638" s="7" t="b">
        <f t="shared" si="18"/>
        <v>0</v>
      </c>
      <c r="F638" s="13">
        <v>-0.43485099999999999</v>
      </c>
      <c r="G638" s="14">
        <v>0.62010600000000005</v>
      </c>
      <c r="H638" s="7" t="b">
        <f t="shared" si="19"/>
        <v>0</v>
      </c>
    </row>
    <row r="639" spans="1:8">
      <c r="A639" s="7" t="s">
        <v>2404</v>
      </c>
      <c r="B639" s="7" t="s">
        <v>369</v>
      </c>
      <c r="C639" s="13">
        <v>-0.20285900000000001</v>
      </c>
      <c r="D639" s="14">
        <v>0.75746599999999997</v>
      </c>
      <c r="E639" s="7" t="b">
        <f t="shared" si="18"/>
        <v>0</v>
      </c>
      <c r="F639" s="13">
        <v>1.05887E-2</v>
      </c>
      <c r="G639" s="14">
        <v>0.91886500000000004</v>
      </c>
      <c r="H639" s="7" t="b">
        <f t="shared" si="19"/>
        <v>0</v>
      </c>
    </row>
    <row r="640" spans="1:8">
      <c r="A640" s="7" t="s">
        <v>2405</v>
      </c>
      <c r="B640" s="7" t="s">
        <v>370</v>
      </c>
      <c r="C640" s="13">
        <v>-0.20264499999999999</v>
      </c>
      <c r="D640" s="14">
        <v>0.86795999999999995</v>
      </c>
      <c r="E640" s="7" t="b">
        <f t="shared" si="18"/>
        <v>0</v>
      </c>
      <c r="F640" s="13">
        <v>0.16565199999999999</v>
      </c>
      <c r="G640" s="14">
        <v>0.85518099999999997</v>
      </c>
      <c r="H640" s="7" t="b">
        <f t="shared" si="19"/>
        <v>0</v>
      </c>
    </row>
    <row r="641" spans="1:8">
      <c r="A641" s="7" t="s">
        <v>2406</v>
      </c>
      <c r="B641" s="7" t="s">
        <v>105</v>
      </c>
      <c r="C641" s="13">
        <v>-0.20264199999999999</v>
      </c>
      <c r="D641" s="14">
        <v>0.47962100000000002</v>
      </c>
      <c r="E641" s="7" t="b">
        <f t="shared" si="18"/>
        <v>0</v>
      </c>
      <c r="F641" s="13">
        <v>-0.145651</v>
      </c>
      <c r="G641" s="14">
        <v>0.78544700000000001</v>
      </c>
      <c r="H641" s="7" t="b">
        <f t="shared" si="19"/>
        <v>0</v>
      </c>
    </row>
    <row r="642" spans="1:8">
      <c r="A642" s="7" t="s">
        <v>2407</v>
      </c>
      <c r="B642" s="7" t="s">
        <v>371</v>
      </c>
      <c r="C642" s="13">
        <v>-0.202567</v>
      </c>
      <c r="D642" s="14">
        <v>0.84365999999999997</v>
      </c>
      <c r="E642" s="7" t="b">
        <f t="shared" ref="E642:E705" si="20">AND(OR(C642&lt;(LOG(1/1.5,2)),C642&gt;(LOG(1.5,2))),D642&lt;0.05)</f>
        <v>0</v>
      </c>
      <c r="F642" s="13">
        <v>0.24481</v>
      </c>
      <c r="G642" s="14">
        <v>0.79156000000000004</v>
      </c>
      <c r="H642" s="7" t="b">
        <f t="shared" ref="H642:H705" si="21">AND(OR(F642&lt;(LOG(1/1.5,2)),F642&gt;(LOG(1.5,2))),G642&lt;0.05)</f>
        <v>0</v>
      </c>
    </row>
    <row r="643" spans="1:8">
      <c r="A643" s="7" t="s">
        <v>2408</v>
      </c>
      <c r="B643" s="7" t="s">
        <v>372</v>
      </c>
      <c r="C643" s="13">
        <v>-0.20177899999999999</v>
      </c>
      <c r="D643" s="14">
        <v>0.845248</v>
      </c>
      <c r="E643" s="7" t="b">
        <f t="shared" si="20"/>
        <v>0</v>
      </c>
      <c r="F643" s="13">
        <v>0.45288400000000001</v>
      </c>
      <c r="G643" s="14">
        <v>0.65931799999999996</v>
      </c>
      <c r="H643" s="7" t="b">
        <f t="shared" si="21"/>
        <v>0</v>
      </c>
    </row>
    <row r="644" spans="1:8">
      <c r="A644" s="7" t="s">
        <v>2409</v>
      </c>
      <c r="B644" s="7" t="s">
        <v>373</v>
      </c>
      <c r="C644" s="13">
        <v>-0.20161100000000001</v>
      </c>
      <c r="D644" s="14">
        <v>0.833453</v>
      </c>
      <c r="E644" s="7" t="b">
        <f t="shared" si="20"/>
        <v>0</v>
      </c>
      <c r="F644" s="13">
        <v>-0.150779</v>
      </c>
      <c r="G644" s="14">
        <v>0.76984600000000003</v>
      </c>
      <c r="H644" s="7" t="b">
        <f t="shared" si="21"/>
        <v>0</v>
      </c>
    </row>
    <row r="645" spans="1:8">
      <c r="A645" s="7" t="s">
        <v>2410</v>
      </c>
      <c r="B645" s="7" t="s">
        <v>374</v>
      </c>
      <c r="C645" s="13">
        <v>-0.200881</v>
      </c>
      <c r="D645" s="14">
        <v>0.91573000000000004</v>
      </c>
      <c r="E645" s="7" t="b">
        <f t="shared" si="20"/>
        <v>0</v>
      </c>
      <c r="F645" s="13">
        <v>-0.100814</v>
      </c>
      <c r="G645" s="14">
        <v>0.89601600000000003</v>
      </c>
      <c r="H645" s="7" t="b">
        <f t="shared" si="21"/>
        <v>0</v>
      </c>
    </row>
    <row r="646" spans="1:8">
      <c r="A646" s="7" t="s">
        <v>2411</v>
      </c>
      <c r="B646" s="7" t="s">
        <v>0</v>
      </c>
      <c r="C646" s="13">
        <v>-0.200707</v>
      </c>
      <c r="D646" s="14">
        <v>0.88269299999999995</v>
      </c>
      <c r="E646" s="7" t="b">
        <f t="shared" si="20"/>
        <v>0</v>
      </c>
      <c r="F646" s="13">
        <v>-8.4062999999999999E-2</v>
      </c>
      <c r="G646" s="14">
        <v>0.89336700000000002</v>
      </c>
      <c r="H646" s="7" t="b">
        <f t="shared" si="21"/>
        <v>0</v>
      </c>
    </row>
    <row r="647" spans="1:8">
      <c r="A647" s="7" t="s">
        <v>2412</v>
      </c>
      <c r="B647" s="7" t="s">
        <v>0</v>
      </c>
      <c r="C647" s="13">
        <v>-0.199851</v>
      </c>
      <c r="D647" s="14">
        <v>0.90104300000000004</v>
      </c>
      <c r="E647" s="7" t="b">
        <f t="shared" si="20"/>
        <v>0</v>
      </c>
      <c r="F647" s="13">
        <v>0.33118599999999998</v>
      </c>
      <c r="G647" s="14">
        <v>0.76495000000000002</v>
      </c>
      <c r="H647" s="7" t="b">
        <f t="shared" si="21"/>
        <v>0</v>
      </c>
    </row>
    <row r="648" spans="1:8">
      <c r="A648" s="7" t="s">
        <v>2413</v>
      </c>
      <c r="B648" s="7" t="s">
        <v>375</v>
      </c>
      <c r="C648" s="13">
        <v>-0.19975699999999999</v>
      </c>
      <c r="D648" s="14">
        <v>0.81411699999999998</v>
      </c>
      <c r="E648" s="7" t="b">
        <f t="shared" si="20"/>
        <v>0</v>
      </c>
      <c r="F648" s="13">
        <v>-6.7363800000000001E-2</v>
      </c>
      <c r="G648" s="14">
        <v>0.88607599999999997</v>
      </c>
      <c r="H648" s="7" t="b">
        <f t="shared" si="21"/>
        <v>0</v>
      </c>
    </row>
    <row r="649" spans="1:8">
      <c r="A649" s="7" t="s">
        <v>2414</v>
      </c>
      <c r="B649" s="7" t="s">
        <v>376</v>
      </c>
      <c r="C649" s="13">
        <v>-0.198883</v>
      </c>
      <c r="D649" s="14">
        <v>0.85014100000000004</v>
      </c>
      <c r="E649" s="7" t="b">
        <f t="shared" si="20"/>
        <v>0</v>
      </c>
      <c r="F649" s="13">
        <v>-0.20621999999999999</v>
      </c>
      <c r="G649" s="14">
        <v>0.83832600000000002</v>
      </c>
      <c r="H649" s="7" t="b">
        <f t="shared" si="21"/>
        <v>0</v>
      </c>
    </row>
    <row r="650" spans="1:8">
      <c r="A650" s="7" t="s">
        <v>2415</v>
      </c>
      <c r="B650" s="7" t="s">
        <v>0</v>
      </c>
      <c r="C650" s="13">
        <v>-0.19747799999999999</v>
      </c>
      <c r="D650" s="14">
        <v>0.76660499999999998</v>
      </c>
      <c r="E650" s="7" t="b">
        <f t="shared" si="20"/>
        <v>0</v>
      </c>
      <c r="F650" s="13">
        <v>4.4462700000000001E-2</v>
      </c>
      <c r="G650" s="14">
        <v>0.91015500000000005</v>
      </c>
      <c r="H650" s="7" t="b">
        <f t="shared" si="21"/>
        <v>0</v>
      </c>
    </row>
    <row r="651" spans="1:8">
      <c r="A651" s="7" t="s">
        <v>2416</v>
      </c>
      <c r="B651" s="7" t="s">
        <v>377</v>
      </c>
      <c r="C651" s="13">
        <v>-0.19664599999999999</v>
      </c>
      <c r="D651" s="14">
        <v>0.88456299999999999</v>
      </c>
      <c r="E651" s="7" t="b">
        <f t="shared" si="20"/>
        <v>0</v>
      </c>
      <c r="F651" s="13">
        <v>-0.101731</v>
      </c>
      <c r="G651" s="14">
        <v>0.84901800000000005</v>
      </c>
      <c r="H651" s="7" t="b">
        <f t="shared" si="21"/>
        <v>0</v>
      </c>
    </row>
    <row r="652" spans="1:8">
      <c r="A652" s="7" t="s">
        <v>2417</v>
      </c>
      <c r="B652" s="7" t="s">
        <v>378</v>
      </c>
      <c r="C652" s="13">
        <v>-0.19644500000000001</v>
      </c>
      <c r="D652" s="14">
        <v>0.88418399999999997</v>
      </c>
      <c r="E652" s="7" t="b">
        <f t="shared" si="20"/>
        <v>0</v>
      </c>
      <c r="F652" s="13">
        <v>-0.102989</v>
      </c>
      <c r="G652" s="14">
        <v>0.83008999999999999</v>
      </c>
      <c r="H652" s="7" t="b">
        <f t="shared" si="21"/>
        <v>0</v>
      </c>
    </row>
    <row r="653" spans="1:8">
      <c r="A653" s="7" t="s">
        <v>2418</v>
      </c>
      <c r="B653" s="7" t="s">
        <v>379</v>
      </c>
      <c r="C653" s="13">
        <v>-0.195574</v>
      </c>
      <c r="D653" s="14">
        <v>0.84942099999999998</v>
      </c>
      <c r="E653" s="7" t="b">
        <f t="shared" si="20"/>
        <v>0</v>
      </c>
      <c r="F653" s="13">
        <v>0.17627499999999999</v>
      </c>
      <c r="G653" s="14">
        <v>0.77870399999999995</v>
      </c>
      <c r="H653" s="7" t="b">
        <f t="shared" si="21"/>
        <v>0</v>
      </c>
    </row>
    <row r="654" spans="1:8">
      <c r="A654" s="7" t="s">
        <v>2419</v>
      </c>
      <c r="B654" s="7" t="s">
        <v>380</v>
      </c>
      <c r="C654" s="13">
        <v>-0.195352</v>
      </c>
      <c r="D654" s="14">
        <v>0.85033899999999996</v>
      </c>
      <c r="E654" s="7" t="b">
        <f t="shared" si="20"/>
        <v>0</v>
      </c>
      <c r="F654" s="13">
        <v>4.0730599999999999E-2</v>
      </c>
      <c r="G654" s="14">
        <v>0.90730999999999995</v>
      </c>
      <c r="H654" s="7" t="b">
        <f t="shared" si="21"/>
        <v>0</v>
      </c>
    </row>
    <row r="655" spans="1:8">
      <c r="A655" s="7" t="s">
        <v>2420</v>
      </c>
      <c r="B655" s="7" t="s">
        <v>381</v>
      </c>
      <c r="C655" s="13">
        <v>-0.19488800000000001</v>
      </c>
      <c r="D655" s="14">
        <v>0.89354800000000001</v>
      </c>
      <c r="E655" s="7" t="b">
        <f t="shared" si="20"/>
        <v>0</v>
      </c>
      <c r="F655" s="13">
        <v>0.11385099999999999</v>
      </c>
      <c r="G655" s="14">
        <v>0.88300900000000004</v>
      </c>
      <c r="H655" s="7" t="b">
        <f t="shared" si="21"/>
        <v>0</v>
      </c>
    </row>
    <row r="656" spans="1:8">
      <c r="A656" s="7" t="s">
        <v>2421</v>
      </c>
      <c r="B656" s="7" t="s">
        <v>382</v>
      </c>
      <c r="C656" s="13">
        <v>-0.194356</v>
      </c>
      <c r="D656" s="14">
        <v>0.83423700000000001</v>
      </c>
      <c r="E656" s="7" t="b">
        <f t="shared" si="20"/>
        <v>0</v>
      </c>
      <c r="F656" s="13">
        <v>-0.15928400000000001</v>
      </c>
      <c r="G656" s="14">
        <v>0.84869399999999995</v>
      </c>
      <c r="H656" s="7" t="b">
        <f t="shared" si="21"/>
        <v>0</v>
      </c>
    </row>
    <row r="657" spans="1:8">
      <c r="A657" s="7" t="s">
        <v>2422</v>
      </c>
      <c r="B657" s="7" t="s">
        <v>0</v>
      </c>
      <c r="C657" s="13">
        <v>-0.19431100000000001</v>
      </c>
      <c r="D657" s="14">
        <v>0.87979700000000005</v>
      </c>
      <c r="E657" s="7" t="b">
        <f t="shared" si="20"/>
        <v>0</v>
      </c>
      <c r="F657" s="13">
        <v>1.0737E-2</v>
      </c>
      <c r="G657" s="14">
        <v>0.905227</v>
      </c>
      <c r="H657" s="7" t="b">
        <f t="shared" si="21"/>
        <v>0</v>
      </c>
    </row>
    <row r="658" spans="1:8">
      <c r="A658" s="7" t="s">
        <v>2423</v>
      </c>
      <c r="B658" s="7" t="s">
        <v>0</v>
      </c>
      <c r="C658" s="13">
        <v>-0.19329299999999999</v>
      </c>
      <c r="D658" s="14">
        <v>0.72494499999999995</v>
      </c>
      <c r="E658" s="7" t="b">
        <f t="shared" si="20"/>
        <v>0</v>
      </c>
      <c r="F658" s="13">
        <v>-4.5031799999999997E-2</v>
      </c>
      <c r="G658" s="14">
        <v>0.91065200000000002</v>
      </c>
      <c r="H658" s="7" t="b">
        <f t="shared" si="21"/>
        <v>0</v>
      </c>
    </row>
    <row r="659" spans="1:8">
      <c r="A659" s="7" t="s">
        <v>2424</v>
      </c>
      <c r="B659" s="7" t="s">
        <v>0</v>
      </c>
      <c r="C659" s="13">
        <v>-0.19251199999999999</v>
      </c>
      <c r="D659" s="14">
        <v>0.86225399999999996</v>
      </c>
      <c r="E659" s="7" t="b">
        <f t="shared" si="20"/>
        <v>0</v>
      </c>
      <c r="F659" s="13">
        <v>0.26032699999999998</v>
      </c>
      <c r="G659" s="14">
        <v>0.476852</v>
      </c>
      <c r="H659" s="7" t="b">
        <f t="shared" si="21"/>
        <v>0</v>
      </c>
    </row>
    <row r="660" spans="1:8">
      <c r="A660" s="7" t="s">
        <v>2425</v>
      </c>
      <c r="B660" s="7" t="s">
        <v>383</v>
      </c>
      <c r="C660" s="13">
        <v>-0.19237299999999999</v>
      </c>
      <c r="D660" s="14">
        <v>0.72359899999999999</v>
      </c>
      <c r="E660" s="7" t="b">
        <f t="shared" si="20"/>
        <v>0</v>
      </c>
      <c r="F660" s="13">
        <v>4.5340499999999999E-2</v>
      </c>
      <c r="G660" s="14">
        <v>0.89688900000000005</v>
      </c>
      <c r="H660" s="7" t="b">
        <f t="shared" si="21"/>
        <v>0</v>
      </c>
    </row>
    <row r="661" spans="1:8">
      <c r="A661" s="7" t="s">
        <v>2426</v>
      </c>
      <c r="B661" s="7" t="s">
        <v>384</v>
      </c>
      <c r="C661" s="13">
        <v>-0.19227</v>
      </c>
      <c r="D661" s="14">
        <v>0.62337399999999998</v>
      </c>
      <c r="E661" s="7" t="b">
        <f t="shared" si="20"/>
        <v>0</v>
      </c>
      <c r="F661" s="13">
        <v>-0.24196500000000001</v>
      </c>
      <c r="G661" s="14">
        <v>7.1160500000000002E-2</v>
      </c>
      <c r="H661" s="7" t="b">
        <f t="shared" si="21"/>
        <v>0</v>
      </c>
    </row>
    <row r="662" spans="1:8">
      <c r="A662" s="7" t="s">
        <v>2427</v>
      </c>
      <c r="B662" s="7" t="s">
        <v>201</v>
      </c>
      <c r="C662" s="13">
        <v>-0.19226499999999999</v>
      </c>
      <c r="D662" s="14">
        <v>0.85873500000000003</v>
      </c>
      <c r="E662" s="7" t="b">
        <f t="shared" si="20"/>
        <v>0</v>
      </c>
      <c r="F662" s="13">
        <v>0.24143500000000001</v>
      </c>
      <c r="G662" s="14">
        <v>0.45428200000000002</v>
      </c>
      <c r="H662" s="7" t="b">
        <f t="shared" si="21"/>
        <v>0</v>
      </c>
    </row>
    <row r="663" spans="1:8">
      <c r="A663" s="7" t="s">
        <v>2428</v>
      </c>
      <c r="B663" s="7" t="s">
        <v>385</v>
      </c>
      <c r="C663" s="13">
        <v>-0.19192200000000001</v>
      </c>
      <c r="D663" s="14">
        <v>0.85484599999999999</v>
      </c>
      <c r="E663" s="7" t="b">
        <f t="shared" si="20"/>
        <v>0</v>
      </c>
      <c r="F663" s="13">
        <v>0.22863800000000001</v>
      </c>
      <c r="G663" s="14">
        <v>0.71364700000000003</v>
      </c>
      <c r="H663" s="7" t="b">
        <f t="shared" si="21"/>
        <v>0</v>
      </c>
    </row>
    <row r="664" spans="1:8">
      <c r="A664" s="7" t="s">
        <v>2429</v>
      </c>
      <c r="B664" s="7" t="s">
        <v>0</v>
      </c>
      <c r="C664" s="13">
        <v>-0.19119800000000001</v>
      </c>
      <c r="D664" s="14">
        <v>0.59759700000000004</v>
      </c>
      <c r="E664" s="7" t="b">
        <f t="shared" si="20"/>
        <v>0</v>
      </c>
      <c r="F664" s="13">
        <v>-0.39187100000000002</v>
      </c>
      <c r="G664" s="14">
        <v>2.4643600000000002E-2</v>
      </c>
      <c r="H664" s="7" t="b">
        <f t="shared" si="21"/>
        <v>0</v>
      </c>
    </row>
    <row r="665" spans="1:8">
      <c r="A665" s="7" t="s">
        <v>2430</v>
      </c>
      <c r="B665" s="7" t="s">
        <v>25</v>
      </c>
      <c r="C665" s="13">
        <v>-0.19091900000000001</v>
      </c>
      <c r="D665" s="14">
        <v>0.86588799999999999</v>
      </c>
      <c r="E665" s="7" t="b">
        <f t="shared" si="20"/>
        <v>0</v>
      </c>
      <c r="F665" s="13">
        <v>-0.38517000000000001</v>
      </c>
      <c r="G665" s="14">
        <v>0.81883799999999995</v>
      </c>
      <c r="H665" s="7" t="b">
        <f t="shared" si="21"/>
        <v>0</v>
      </c>
    </row>
    <row r="666" spans="1:8">
      <c r="A666" s="7" t="s">
        <v>2431</v>
      </c>
      <c r="B666" s="7" t="s">
        <v>386</v>
      </c>
      <c r="C666" s="13">
        <v>-0.190635</v>
      </c>
      <c r="D666" s="14">
        <v>0.90074799999999999</v>
      </c>
      <c r="E666" s="7" t="b">
        <f t="shared" si="20"/>
        <v>0</v>
      </c>
      <c r="F666" s="13">
        <v>-0.14106099999999999</v>
      </c>
      <c r="G666" s="14">
        <v>0.89091699999999996</v>
      </c>
      <c r="H666" s="7" t="b">
        <f t="shared" si="21"/>
        <v>0</v>
      </c>
    </row>
    <row r="667" spans="1:8">
      <c r="A667" s="7" t="s">
        <v>2432</v>
      </c>
      <c r="B667" s="7" t="s">
        <v>387</v>
      </c>
      <c r="C667" s="13">
        <v>-0.190634</v>
      </c>
      <c r="D667" s="14">
        <v>0.81611900000000004</v>
      </c>
      <c r="E667" s="7" t="b">
        <f t="shared" si="20"/>
        <v>0</v>
      </c>
      <c r="F667" s="13">
        <v>0.230298</v>
      </c>
      <c r="G667" s="14">
        <v>0.79437599999999997</v>
      </c>
      <c r="H667" s="7" t="b">
        <f t="shared" si="21"/>
        <v>0</v>
      </c>
    </row>
    <row r="668" spans="1:8">
      <c r="A668" s="7" t="s">
        <v>2433</v>
      </c>
      <c r="B668" s="7" t="s">
        <v>62</v>
      </c>
      <c r="C668" s="13">
        <v>-0.190299</v>
      </c>
      <c r="D668" s="14">
        <v>0.76775899999999997</v>
      </c>
      <c r="E668" s="7" t="b">
        <f t="shared" si="20"/>
        <v>0</v>
      </c>
      <c r="F668" s="13">
        <v>5.8525599999999997E-2</v>
      </c>
      <c r="G668" s="14">
        <v>0.89312499999999995</v>
      </c>
      <c r="H668" s="7" t="b">
        <f t="shared" si="21"/>
        <v>0</v>
      </c>
    </row>
    <row r="669" spans="1:8">
      <c r="A669" s="7" t="s">
        <v>2434</v>
      </c>
      <c r="B669" s="7" t="s">
        <v>388</v>
      </c>
      <c r="C669" s="13">
        <v>-0.190197</v>
      </c>
      <c r="D669" s="14">
        <v>0.61418799999999996</v>
      </c>
      <c r="E669" s="7" t="b">
        <f t="shared" si="20"/>
        <v>0</v>
      </c>
      <c r="F669" s="13">
        <v>-0.18845600000000001</v>
      </c>
      <c r="G669" s="14">
        <v>0.74904700000000002</v>
      </c>
      <c r="H669" s="7" t="b">
        <f t="shared" si="21"/>
        <v>0</v>
      </c>
    </row>
    <row r="670" spans="1:8">
      <c r="A670" s="7" t="s">
        <v>2435</v>
      </c>
      <c r="B670" s="7" t="s">
        <v>389</v>
      </c>
      <c r="C670" s="13">
        <v>-0.18990599999999999</v>
      </c>
      <c r="D670" s="14">
        <v>0.88449199999999994</v>
      </c>
      <c r="E670" s="7" t="b">
        <f t="shared" si="20"/>
        <v>0</v>
      </c>
      <c r="F670" s="13">
        <v>0.174538</v>
      </c>
      <c r="G670" s="14">
        <v>0.86601600000000001</v>
      </c>
      <c r="H670" s="7" t="b">
        <f t="shared" si="21"/>
        <v>0</v>
      </c>
    </row>
    <row r="671" spans="1:8">
      <c r="A671" s="7" t="s">
        <v>2436</v>
      </c>
      <c r="B671" s="7" t="s">
        <v>0</v>
      </c>
      <c r="C671" s="13">
        <v>-0.18893799999999999</v>
      </c>
      <c r="D671" s="14">
        <v>0.689411</v>
      </c>
      <c r="E671" s="7" t="b">
        <f t="shared" si="20"/>
        <v>0</v>
      </c>
      <c r="F671" s="13">
        <v>-5.2624299999999999E-2</v>
      </c>
      <c r="G671" s="14">
        <v>0.90288000000000002</v>
      </c>
      <c r="H671" s="7" t="b">
        <f t="shared" si="21"/>
        <v>0</v>
      </c>
    </row>
    <row r="672" spans="1:8">
      <c r="A672" s="7" t="s">
        <v>2437</v>
      </c>
      <c r="B672" s="7" t="s">
        <v>390</v>
      </c>
      <c r="C672" s="13">
        <v>-0.18853600000000001</v>
      </c>
      <c r="D672" s="14">
        <v>0.83897200000000005</v>
      </c>
      <c r="E672" s="7" t="b">
        <f t="shared" si="20"/>
        <v>0</v>
      </c>
      <c r="F672" s="13">
        <v>0.30276399999999998</v>
      </c>
      <c r="G672" s="14">
        <v>0.75694300000000003</v>
      </c>
      <c r="H672" s="7" t="b">
        <f t="shared" si="21"/>
        <v>0</v>
      </c>
    </row>
    <row r="673" spans="1:8">
      <c r="A673" s="7" t="s">
        <v>2438</v>
      </c>
      <c r="B673" s="7" t="s">
        <v>0</v>
      </c>
      <c r="C673" s="13">
        <v>-0.188282</v>
      </c>
      <c r="D673" s="14">
        <v>0.88093699999999997</v>
      </c>
      <c r="E673" s="7" t="b">
        <f t="shared" si="20"/>
        <v>0</v>
      </c>
      <c r="F673" s="13">
        <v>-9.5373899999999998E-2</v>
      </c>
      <c r="G673" s="14">
        <v>0.84742499999999998</v>
      </c>
      <c r="H673" s="7" t="b">
        <f t="shared" si="21"/>
        <v>0</v>
      </c>
    </row>
    <row r="674" spans="1:8">
      <c r="A674" s="7" t="s">
        <v>2439</v>
      </c>
      <c r="B674" s="7" t="s">
        <v>391</v>
      </c>
      <c r="C674" s="13">
        <v>-0.188166</v>
      </c>
      <c r="D674" s="14">
        <v>0.85116899999999995</v>
      </c>
      <c r="E674" s="7" t="b">
        <f t="shared" si="20"/>
        <v>0</v>
      </c>
      <c r="F674" s="13">
        <v>-1.4634400000000001E-2</v>
      </c>
      <c r="G674" s="14">
        <v>0.91501999999999994</v>
      </c>
      <c r="H674" s="7" t="b">
        <f t="shared" si="21"/>
        <v>0</v>
      </c>
    </row>
    <row r="675" spans="1:8">
      <c r="A675" s="7" t="s">
        <v>2440</v>
      </c>
      <c r="B675" s="7" t="s">
        <v>392</v>
      </c>
      <c r="C675" s="13">
        <v>-0.18790999999999999</v>
      </c>
      <c r="D675" s="14">
        <v>0.89497300000000002</v>
      </c>
      <c r="E675" s="7" t="b">
        <f t="shared" si="20"/>
        <v>0</v>
      </c>
      <c r="F675" s="13">
        <v>0.13977600000000001</v>
      </c>
      <c r="G675" s="14">
        <v>0.70937499999999998</v>
      </c>
      <c r="H675" s="7" t="b">
        <f t="shared" si="21"/>
        <v>0</v>
      </c>
    </row>
    <row r="676" spans="1:8">
      <c r="A676" s="7" t="s">
        <v>2441</v>
      </c>
      <c r="B676" s="7" t="s">
        <v>0</v>
      </c>
      <c r="C676" s="13">
        <v>-0.18754299999999999</v>
      </c>
      <c r="D676" s="14">
        <v>0.88748400000000005</v>
      </c>
      <c r="E676" s="7" t="b">
        <f t="shared" si="20"/>
        <v>0</v>
      </c>
      <c r="F676" s="13">
        <v>-3.76084E-2</v>
      </c>
      <c r="G676" s="14">
        <v>0.90830299999999997</v>
      </c>
      <c r="H676" s="7" t="b">
        <f t="shared" si="21"/>
        <v>0</v>
      </c>
    </row>
    <row r="677" spans="1:8">
      <c r="A677" s="7" t="s">
        <v>2442</v>
      </c>
      <c r="B677" s="7" t="s">
        <v>0</v>
      </c>
      <c r="C677" s="13">
        <v>-0.187276</v>
      </c>
      <c r="D677" s="14">
        <v>0.89212499999999995</v>
      </c>
      <c r="E677" s="7" t="b">
        <f t="shared" si="20"/>
        <v>0</v>
      </c>
      <c r="F677" s="13">
        <v>0.24851100000000001</v>
      </c>
      <c r="G677" s="14">
        <v>0.76899700000000004</v>
      </c>
      <c r="H677" s="7" t="b">
        <f t="shared" si="21"/>
        <v>0</v>
      </c>
    </row>
    <row r="678" spans="1:8">
      <c r="A678" s="7" t="s">
        <v>2443</v>
      </c>
      <c r="B678" s="7" t="s">
        <v>393</v>
      </c>
      <c r="C678" s="13">
        <v>-0.18670400000000001</v>
      </c>
      <c r="D678" s="14">
        <v>0.86218600000000001</v>
      </c>
      <c r="E678" s="7" t="b">
        <f t="shared" si="20"/>
        <v>0</v>
      </c>
      <c r="F678" s="13">
        <v>-0.11640499999999999</v>
      </c>
      <c r="G678" s="14">
        <v>0.89938700000000005</v>
      </c>
      <c r="H678" s="7" t="b">
        <f t="shared" si="21"/>
        <v>0</v>
      </c>
    </row>
    <row r="679" spans="1:8">
      <c r="A679" s="7" t="s">
        <v>2444</v>
      </c>
      <c r="B679" s="7" t="s">
        <v>394</v>
      </c>
      <c r="C679" s="13">
        <v>-0.18665899999999999</v>
      </c>
      <c r="D679" s="14">
        <v>0.77739199999999997</v>
      </c>
      <c r="E679" s="7" t="b">
        <f t="shared" si="20"/>
        <v>0</v>
      </c>
      <c r="F679" s="13">
        <v>-7.4346499999999996E-2</v>
      </c>
      <c r="G679" s="14">
        <v>0.86900200000000005</v>
      </c>
      <c r="H679" s="7" t="b">
        <f t="shared" si="21"/>
        <v>0</v>
      </c>
    </row>
    <row r="680" spans="1:8">
      <c r="A680" s="7" t="s">
        <v>2445</v>
      </c>
      <c r="B680" s="7" t="s">
        <v>395</v>
      </c>
      <c r="C680" s="13">
        <v>-0.18665899999999999</v>
      </c>
      <c r="D680" s="14">
        <v>0.85636100000000004</v>
      </c>
      <c r="E680" s="7" t="b">
        <f t="shared" si="20"/>
        <v>0</v>
      </c>
      <c r="F680" s="13">
        <v>0.109718</v>
      </c>
      <c r="G680" s="14">
        <v>0.88689799999999996</v>
      </c>
      <c r="H680" s="7" t="b">
        <f t="shared" si="21"/>
        <v>0</v>
      </c>
    </row>
    <row r="681" spans="1:8">
      <c r="A681" s="7" t="s">
        <v>2446</v>
      </c>
      <c r="B681" s="7" t="s">
        <v>396</v>
      </c>
      <c r="C681" s="13">
        <v>-0.186585</v>
      </c>
      <c r="D681" s="14">
        <v>0.82198599999999999</v>
      </c>
      <c r="E681" s="7" t="b">
        <f t="shared" si="20"/>
        <v>0</v>
      </c>
      <c r="F681" s="13">
        <v>0.35253200000000001</v>
      </c>
      <c r="G681" s="14">
        <v>0.72903799999999996</v>
      </c>
      <c r="H681" s="7" t="b">
        <f t="shared" si="21"/>
        <v>0</v>
      </c>
    </row>
    <row r="682" spans="1:8">
      <c r="A682" s="7" t="s">
        <v>2447</v>
      </c>
      <c r="B682" s="7" t="s">
        <v>397</v>
      </c>
      <c r="C682" s="13">
        <v>-0.186502</v>
      </c>
      <c r="D682" s="14">
        <v>0.87982199999999999</v>
      </c>
      <c r="E682" s="7" t="b">
        <f t="shared" si="20"/>
        <v>0</v>
      </c>
      <c r="F682" s="13">
        <v>0.35753200000000002</v>
      </c>
      <c r="G682" s="14">
        <v>0.564558</v>
      </c>
      <c r="H682" s="7" t="b">
        <f t="shared" si="21"/>
        <v>0</v>
      </c>
    </row>
    <row r="683" spans="1:8">
      <c r="A683" s="7" t="s">
        <v>2448</v>
      </c>
      <c r="B683" s="7" t="s">
        <v>0</v>
      </c>
      <c r="C683" s="13">
        <v>-0.186171</v>
      </c>
      <c r="D683" s="14">
        <v>0.85838099999999995</v>
      </c>
      <c r="E683" s="7" t="b">
        <f t="shared" si="20"/>
        <v>0</v>
      </c>
      <c r="F683" s="13">
        <v>-2.9559599999999998E-2</v>
      </c>
      <c r="G683" s="14">
        <v>0.90364199999999995</v>
      </c>
      <c r="H683" s="7" t="b">
        <f t="shared" si="21"/>
        <v>0</v>
      </c>
    </row>
    <row r="684" spans="1:8">
      <c r="A684" s="7" t="s">
        <v>2449</v>
      </c>
      <c r="B684" s="7" t="s">
        <v>0</v>
      </c>
      <c r="C684" s="13">
        <v>-0.185192</v>
      </c>
      <c r="D684" s="14">
        <v>0.81725199999999998</v>
      </c>
      <c r="E684" s="7" t="b">
        <f t="shared" si="20"/>
        <v>0</v>
      </c>
      <c r="F684" s="13">
        <v>-8.4321599999999997E-2</v>
      </c>
      <c r="G684" s="14">
        <v>0.88271699999999997</v>
      </c>
      <c r="H684" s="7" t="b">
        <f t="shared" si="21"/>
        <v>0</v>
      </c>
    </row>
    <row r="685" spans="1:8">
      <c r="A685" s="7" t="s">
        <v>2450</v>
      </c>
      <c r="B685" s="7" t="s">
        <v>0</v>
      </c>
      <c r="C685" s="13">
        <v>-0.184836</v>
      </c>
      <c r="D685" s="14">
        <v>0.87866100000000003</v>
      </c>
      <c r="E685" s="7" t="b">
        <f t="shared" si="20"/>
        <v>0</v>
      </c>
      <c r="F685" s="13">
        <v>-5.3660699999999997E-3</v>
      </c>
      <c r="G685" s="14">
        <v>0.905385</v>
      </c>
      <c r="H685" s="7" t="b">
        <f t="shared" si="21"/>
        <v>0</v>
      </c>
    </row>
    <row r="686" spans="1:8">
      <c r="A686" s="7" t="s">
        <v>2451</v>
      </c>
      <c r="B686" s="7" t="s">
        <v>0</v>
      </c>
      <c r="C686" s="13">
        <v>-0.18443699999999999</v>
      </c>
      <c r="D686" s="14">
        <v>0.82221</v>
      </c>
      <c r="E686" s="7" t="b">
        <f t="shared" si="20"/>
        <v>0</v>
      </c>
      <c r="F686" s="13">
        <v>0.155254</v>
      </c>
      <c r="G686" s="14">
        <v>0.76287300000000002</v>
      </c>
      <c r="H686" s="7" t="b">
        <f t="shared" si="21"/>
        <v>0</v>
      </c>
    </row>
    <row r="687" spans="1:8">
      <c r="A687" s="7" t="s">
        <v>2452</v>
      </c>
      <c r="B687" s="7" t="s">
        <v>0</v>
      </c>
      <c r="C687" s="13">
        <v>-0.18423500000000001</v>
      </c>
      <c r="D687" s="14">
        <v>0.83201400000000003</v>
      </c>
      <c r="E687" s="7" t="b">
        <f t="shared" si="20"/>
        <v>0</v>
      </c>
      <c r="F687" s="13">
        <v>2.3755399999999999E-2</v>
      </c>
      <c r="G687" s="14">
        <v>0.88980999999999999</v>
      </c>
      <c r="H687" s="7" t="b">
        <f t="shared" si="21"/>
        <v>0</v>
      </c>
    </row>
    <row r="688" spans="1:8">
      <c r="A688" s="7" t="s">
        <v>2453</v>
      </c>
      <c r="B688" s="7" t="s">
        <v>398</v>
      </c>
      <c r="C688" s="13">
        <v>-0.18405299999999999</v>
      </c>
      <c r="D688" s="14">
        <v>0.83281099999999997</v>
      </c>
      <c r="E688" s="7" t="b">
        <f t="shared" si="20"/>
        <v>0</v>
      </c>
      <c r="F688" s="13">
        <v>7.72201E-2</v>
      </c>
      <c r="G688" s="14">
        <v>0.87966900000000003</v>
      </c>
      <c r="H688" s="7" t="b">
        <f t="shared" si="21"/>
        <v>0</v>
      </c>
    </row>
    <row r="689" spans="1:8">
      <c r="A689" s="7" t="s">
        <v>2454</v>
      </c>
      <c r="B689" s="7" t="s">
        <v>399</v>
      </c>
      <c r="C689" s="13">
        <v>-0.183919</v>
      </c>
      <c r="D689" s="14">
        <v>0.82859099999999997</v>
      </c>
      <c r="E689" s="7" t="b">
        <f t="shared" si="20"/>
        <v>0</v>
      </c>
      <c r="F689" s="13">
        <v>4.31227E-2</v>
      </c>
      <c r="G689" s="14">
        <v>0.91193400000000002</v>
      </c>
      <c r="H689" s="7" t="b">
        <f t="shared" si="21"/>
        <v>0</v>
      </c>
    </row>
    <row r="690" spans="1:8">
      <c r="A690" s="7" t="s">
        <v>2455</v>
      </c>
      <c r="B690" s="7" t="s">
        <v>394</v>
      </c>
      <c r="C690" s="13">
        <v>-0.18379499999999999</v>
      </c>
      <c r="D690" s="14">
        <v>0.84313899999999997</v>
      </c>
      <c r="E690" s="7" t="b">
        <f t="shared" si="20"/>
        <v>0</v>
      </c>
      <c r="F690" s="13">
        <v>-9.2265399999999997E-2</v>
      </c>
      <c r="G690" s="14">
        <v>0.87065400000000004</v>
      </c>
      <c r="H690" s="7" t="b">
        <f t="shared" si="21"/>
        <v>0</v>
      </c>
    </row>
    <row r="691" spans="1:8">
      <c r="A691" s="7" t="s">
        <v>2456</v>
      </c>
      <c r="B691" s="7" t="s">
        <v>0</v>
      </c>
      <c r="C691" s="13">
        <v>-0.18379000000000001</v>
      </c>
      <c r="D691" s="14">
        <v>0.89156599999999997</v>
      </c>
      <c r="E691" s="7" t="b">
        <f t="shared" si="20"/>
        <v>0</v>
      </c>
      <c r="F691" s="13">
        <v>0.16975100000000001</v>
      </c>
      <c r="G691" s="14">
        <v>0.81137999999999999</v>
      </c>
      <c r="H691" s="7" t="b">
        <f t="shared" si="21"/>
        <v>0</v>
      </c>
    </row>
    <row r="692" spans="1:8">
      <c r="A692" s="7" t="s">
        <v>2457</v>
      </c>
      <c r="B692" s="7" t="s">
        <v>400</v>
      </c>
      <c r="C692" s="13">
        <v>-0.18338099999999999</v>
      </c>
      <c r="D692" s="14">
        <v>0.84335599999999999</v>
      </c>
      <c r="E692" s="7" t="b">
        <f t="shared" si="20"/>
        <v>0</v>
      </c>
      <c r="F692" s="13">
        <v>-0.60309100000000004</v>
      </c>
      <c r="G692" s="14">
        <v>0.70326999999999995</v>
      </c>
      <c r="H692" s="7" t="b">
        <f t="shared" si="21"/>
        <v>0</v>
      </c>
    </row>
    <row r="693" spans="1:8">
      <c r="A693" s="7" t="s">
        <v>2458</v>
      </c>
      <c r="B693" s="7" t="s">
        <v>401</v>
      </c>
      <c r="C693" s="13">
        <v>-0.18323700000000001</v>
      </c>
      <c r="D693" s="14">
        <v>0.398839</v>
      </c>
      <c r="E693" s="7" t="b">
        <f t="shared" si="20"/>
        <v>0</v>
      </c>
      <c r="F693" s="13">
        <v>-0.24934200000000001</v>
      </c>
      <c r="G693" s="14">
        <v>0.18140899999999999</v>
      </c>
      <c r="H693" s="7" t="b">
        <f t="shared" si="21"/>
        <v>0</v>
      </c>
    </row>
    <row r="694" spans="1:8">
      <c r="A694" s="7" t="s">
        <v>2459</v>
      </c>
      <c r="B694" s="7" t="s">
        <v>0</v>
      </c>
      <c r="C694" s="13">
        <v>-0.18205299999999999</v>
      </c>
      <c r="D694" s="14">
        <v>0.81175799999999998</v>
      </c>
      <c r="E694" s="7" t="b">
        <f t="shared" si="20"/>
        <v>0</v>
      </c>
      <c r="F694" s="13">
        <v>0.14721300000000001</v>
      </c>
      <c r="G694" s="14">
        <v>0.77544100000000005</v>
      </c>
      <c r="H694" s="7" t="b">
        <f t="shared" si="21"/>
        <v>0</v>
      </c>
    </row>
    <row r="695" spans="1:8">
      <c r="A695" s="7" t="s">
        <v>2460</v>
      </c>
      <c r="B695" s="7" t="s">
        <v>402</v>
      </c>
      <c r="C695" s="13">
        <v>-0.181952</v>
      </c>
      <c r="D695" s="14">
        <v>0.62535700000000005</v>
      </c>
      <c r="E695" s="7" t="b">
        <f t="shared" si="20"/>
        <v>0</v>
      </c>
      <c r="F695" s="13">
        <v>-0.155693</v>
      </c>
      <c r="G695" s="14">
        <v>0.79339499999999996</v>
      </c>
      <c r="H695" s="7" t="b">
        <f t="shared" si="21"/>
        <v>0</v>
      </c>
    </row>
    <row r="696" spans="1:8">
      <c r="A696" s="7" t="s">
        <v>2461</v>
      </c>
      <c r="B696" s="7" t="s">
        <v>0</v>
      </c>
      <c r="C696" s="13">
        <v>-0.181891</v>
      </c>
      <c r="D696" s="14">
        <v>0.87782099999999996</v>
      </c>
      <c r="E696" s="7" t="b">
        <f t="shared" si="20"/>
        <v>0</v>
      </c>
      <c r="F696" s="13">
        <v>0.120384</v>
      </c>
      <c r="G696" s="14">
        <v>0.74882300000000002</v>
      </c>
      <c r="H696" s="7" t="b">
        <f t="shared" si="21"/>
        <v>0</v>
      </c>
    </row>
    <row r="697" spans="1:8">
      <c r="A697" s="7" t="s">
        <v>2462</v>
      </c>
      <c r="B697" s="7" t="s">
        <v>403</v>
      </c>
      <c r="C697" s="13">
        <v>-0.18182599999999999</v>
      </c>
      <c r="D697" s="14">
        <v>0.840611</v>
      </c>
      <c r="E697" s="7" t="b">
        <f t="shared" si="20"/>
        <v>0</v>
      </c>
      <c r="F697" s="13">
        <v>9.0216599999999994E-2</v>
      </c>
      <c r="G697" s="14">
        <v>0.86024</v>
      </c>
      <c r="H697" s="7" t="b">
        <f t="shared" si="21"/>
        <v>0</v>
      </c>
    </row>
    <row r="698" spans="1:8">
      <c r="A698" s="7" t="s">
        <v>2463</v>
      </c>
      <c r="B698" s="7" t="s">
        <v>0</v>
      </c>
      <c r="C698" s="13">
        <v>-0.18165700000000001</v>
      </c>
      <c r="D698" s="14">
        <v>0.83246299999999995</v>
      </c>
      <c r="E698" s="7" t="b">
        <f t="shared" si="20"/>
        <v>0</v>
      </c>
      <c r="F698" s="13">
        <v>-0.26569799999999999</v>
      </c>
      <c r="G698" s="14">
        <v>0.82556700000000005</v>
      </c>
      <c r="H698" s="7" t="b">
        <f t="shared" si="21"/>
        <v>0</v>
      </c>
    </row>
    <row r="699" spans="1:8">
      <c r="A699" s="7" t="s">
        <v>2464</v>
      </c>
      <c r="B699" s="7" t="s">
        <v>404</v>
      </c>
      <c r="C699" s="13">
        <v>-0.18091199999999999</v>
      </c>
      <c r="D699" s="14">
        <v>0.86211899999999997</v>
      </c>
      <c r="E699" s="7" t="b">
        <f t="shared" si="20"/>
        <v>0</v>
      </c>
      <c r="F699" s="13">
        <v>-9.2405899999999999E-2</v>
      </c>
      <c r="G699" s="14">
        <v>0.872811</v>
      </c>
      <c r="H699" s="7" t="b">
        <f t="shared" si="21"/>
        <v>0</v>
      </c>
    </row>
    <row r="700" spans="1:8">
      <c r="A700" s="7" t="s">
        <v>2465</v>
      </c>
      <c r="B700" s="7" t="s">
        <v>405</v>
      </c>
      <c r="C700" s="13">
        <v>-0.18080099999999999</v>
      </c>
      <c r="D700" s="14">
        <v>0.88683000000000001</v>
      </c>
      <c r="E700" s="7" t="b">
        <f t="shared" si="20"/>
        <v>0</v>
      </c>
      <c r="F700" s="13">
        <v>-0.26002399999999998</v>
      </c>
      <c r="G700" s="14">
        <v>0.59416800000000003</v>
      </c>
      <c r="H700" s="7" t="b">
        <f t="shared" si="21"/>
        <v>0</v>
      </c>
    </row>
    <row r="701" spans="1:8">
      <c r="A701" s="7" t="s">
        <v>2466</v>
      </c>
      <c r="B701" s="7" t="s">
        <v>0</v>
      </c>
      <c r="C701" s="13">
        <v>-0.180393</v>
      </c>
      <c r="D701" s="14">
        <v>0.77180300000000002</v>
      </c>
      <c r="E701" s="7" t="b">
        <f t="shared" si="20"/>
        <v>0</v>
      </c>
      <c r="F701" s="13">
        <v>3.3517100000000001E-2</v>
      </c>
      <c r="G701" s="14">
        <v>0.90646599999999999</v>
      </c>
      <c r="H701" s="7" t="b">
        <f t="shared" si="21"/>
        <v>0</v>
      </c>
    </row>
    <row r="702" spans="1:8">
      <c r="A702" s="7" t="s">
        <v>2467</v>
      </c>
      <c r="B702" s="7" t="s">
        <v>0</v>
      </c>
      <c r="C702" s="13">
        <v>-0.18035899999999999</v>
      </c>
      <c r="D702" s="14">
        <v>0.75026899999999996</v>
      </c>
      <c r="E702" s="7" t="b">
        <f t="shared" si="20"/>
        <v>0</v>
      </c>
      <c r="F702" s="13">
        <v>-9.2466099999999996E-2</v>
      </c>
      <c r="G702" s="14">
        <v>0.83418800000000004</v>
      </c>
      <c r="H702" s="7" t="b">
        <f t="shared" si="21"/>
        <v>0</v>
      </c>
    </row>
    <row r="703" spans="1:8">
      <c r="A703" s="7" t="s">
        <v>2468</v>
      </c>
      <c r="B703" s="7" t="s">
        <v>406</v>
      </c>
      <c r="C703" s="13">
        <v>-0.18024399999999999</v>
      </c>
      <c r="D703" s="14">
        <v>0.85148199999999996</v>
      </c>
      <c r="E703" s="7" t="b">
        <f t="shared" si="20"/>
        <v>0</v>
      </c>
      <c r="F703" s="13">
        <v>0.146201</v>
      </c>
      <c r="G703" s="14">
        <v>0.81331699999999996</v>
      </c>
      <c r="H703" s="7" t="b">
        <f t="shared" si="21"/>
        <v>0</v>
      </c>
    </row>
    <row r="704" spans="1:8">
      <c r="A704" s="7" t="s">
        <v>2469</v>
      </c>
      <c r="B704" s="7" t="s">
        <v>207</v>
      </c>
      <c r="C704" s="13">
        <v>-0.18019299999999999</v>
      </c>
      <c r="D704" s="14">
        <v>0.53585400000000005</v>
      </c>
      <c r="E704" s="7" t="b">
        <f t="shared" si="20"/>
        <v>0</v>
      </c>
      <c r="F704" s="13">
        <v>-7.2633500000000004E-2</v>
      </c>
      <c r="G704" s="14">
        <v>0.89376800000000001</v>
      </c>
      <c r="H704" s="7" t="b">
        <f t="shared" si="21"/>
        <v>0</v>
      </c>
    </row>
    <row r="705" spans="1:8">
      <c r="A705" s="7" t="s">
        <v>2470</v>
      </c>
      <c r="B705" s="7" t="s">
        <v>407</v>
      </c>
      <c r="C705" s="13">
        <v>-0.18005399999999999</v>
      </c>
      <c r="D705" s="14">
        <v>0.77290700000000001</v>
      </c>
      <c r="E705" s="7" t="b">
        <f t="shared" si="20"/>
        <v>0</v>
      </c>
      <c r="F705" s="13">
        <v>-0.16839799999999999</v>
      </c>
      <c r="G705" s="14">
        <v>0.74507599999999996</v>
      </c>
      <c r="H705" s="7" t="b">
        <f t="shared" si="21"/>
        <v>0</v>
      </c>
    </row>
    <row r="706" spans="1:8">
      <c r="A706" s="7" t="s">
        <v>2471</v>
      </c>
      <c r="B706" s="7" t="s">
        <v>408</v>
      </c>
      <c r="C706" s="13">
        <v>-0.17932600000000001</v>
      </c>
      <c r="D706" s="14">
        <v>0.83186400000000005</v>
      </c>
      <c r="E706" s="7" t="b">
        <f t="shared" ref="E706:E769" si="22">AND(OR(C706&lt;(LOG(1/1.5,2)),C706&gt;(LOG(1.5,2))),D706&lt;0.05)</f>
        <v>0</v>
      </c>
      <c r="F706" s="13">
        <v>-6.7527299999999998E-2</v>
      </c>
      <c r="G706" s="14">
        <v>0.89853700000000003</v>
      </c>
      <c r="H706" s="7" t="b">
        <f t="shared" ref="H706:H769" si="23">AND(OR(F706&lt;(LOG(1/1.5,2)),F706&gt;(LOG(1.5,2))),G706&lt;0.05)</f>
        <v>0</v>
      </c>
    </row>
    <row r="707" spans="1:8">
      <c r="A707" s="7" t="s">
        <v>2472</v>
      </c>
      <c r="B707" s="7" t="s">
        <v>409</v>
      </c>
      <c r="C707" s="13">
        <v>-0.17911099999999999</v>
      </c>
      <c r="D707" s="14">
        <v>0.85551500000000003</v>
      </c>
      <c r="E707" s="7" t="b">
        <f t="shared" si="22"/>
        <v>0</v>
      </c>
      <c r="F707" s="13">
        <v>0.134908</v>
      </c>
      <c r="G707" s="14">
        <v>0.85975400000000002</v>
      </c>
      <c r="H707" s="7" t="b">
        <f t="shared" si="23"/>
        <v>0</v>
      </c>
    </row>
    <row r="708" spans="1:8">
      <c r="A708" s="7" t="s">
        <v>2473</v>
      </c>
      <c r="B708" s="7" t="s">
        <v>410</v>
      </c>
      <c r="C708" s="13">
        <v>-0.178837</v>
      </c>
      <c r="D708" s="14">
        <v>0.81860500000000003</v>
      </c>
      <c r="E708" s="7" t="b">
        <f t="shared" si="22"/>
        <v>0</v>
      </c>
      <c r="F708" s="13">
        <v>0.373755</v>
      </c>
      <c r="G708" s="14">
        <v>0.26913199999999998</v>
      </c>
      <c r="H708" s="7" t="b">
        <f t="shared" si="23"/>
        <v>0</v>
      </c>
    </row>
    <row r="709" spans="1:8">
      <c r="A709" s="7" t="s">
        <v>2474</v>
      </c>
      <c r="B709" s="7" t="s">
        <v>53</v>
      </c>
      <c r="C709" s="13">
        <v>-0.17849999999999999</v>
      </c>
      <c r="D709" s="14">
        <v>0.85791700000000004</v>
      </c>
      <c r="E709" s="7" t="b">
        <f t="shared" si="22"/>
        <v>0</v>
      </c>
      <c r="F709" s="13">
        <v>0.187971</v>
      </c>
      <c r="G709" s="14">
        <v>0.80678700000000003</v>
      </c>
      <c r="H709" s="7" t="b">
        <f t="shared" si="23"/>
        <v>0</v>
      </c>
    </row>
    <row r="710" spans="1:8">
      <c r="A710" s="7" t="s">
        <v>2475</v>
      </c>
      <c r="B710" s="7" t="s">
        <v>411</v>
      </c>
      <c r="C710" s="13">
        <v>-0.17846899999999999</v>
      </c>
      <c r="D710" s="14">
        <v>0.78437900000000005</v>
      </c>
      <c r="E710" s="7" t="b">
        <f t="shared" si="22"/>
        <v>0</v>
      </c>
      <c r="F710" s="13">
        <v>0.20469399999999999</v>
      </c>
      <c r="G710" s="14">
        <v>0.71623700000000001</v>
      </c>
      <c r="H710" s="7" t="b">
        <f t="shared" si="23"/>
        <v>0</v>
      </c>
    </row>
    <row r="711" spans="1:8">
      <c r="A711" s="7" t="s">
        <v>2476</v>
      </c>
      <c r="B711" s="7" t="s">
        <v>0</v>
      </c>
      <c r="C711" s="13">
        <v>-0.17799799999999999</v>
      </c>
      <c r="D711" s="14">
        <v>0.85712500000000003</v>
      </c>
      <c r="E711" s="7" t="b">
        <f t="shared" si="22"/>
        <v>0</v>
      </c>
      <c r="F711" s="13">
        <v>-0.12510599999999999</v>
      </c>
      <c r="G711" s="14">
        <v>0.89888299999999999</v>
      </c>
      <c r="H711" s="7" t="b">
        <f t="shared" si="23"/>
        <v>0</v>
      </c>
    </row>
    <row r="712" spans="1:8">
      <c r="A712" s="7" t="s">
        <v>2477</v>
      </c>
      <c r="B712" s="7" t="s">
        <v>120</v>
      </c>
      <c r="C712" s="13">
        <v>-0.17752599999999999</v>
      </c>
      <c r="D712" s="14">
        <v>0.87850399999999995</v>
      </c>
      <c r="E712" s="7" t="b">
        <f t="shared" si="22"/>
        <v>0</v>
      </c>
      <c r="F712" s="13">
        <v>0.12607699999999999</v>
      </c>
      <c r="G712" s="14">
        <v>0.85194999999999999</v>
      </c>
      <c r="H712" s="7" t="b">
        <f t="shared" si="23"/>
        <v>0</v>
      </c>
    </row>
    <row r="713" spans="1:8">
      <c r="A713" s="7" t="s">
        <v>2478</v>
      </c>
      <c r="B713" s="7" t="s">
        <v>412</v>
      </c>
      <c r="C713" s="13">
        <v>-0.17721400000000001</v>
      </c>
      <c r="D713" s="14">
        <v>0.89897300000000002</v>
      </c>
      <c r="E713" s="7" t="b">
        <f t="shared" si="22"/>
        <v>0</v>
      </c>
      <c r="F713" s="13">
        <v>0.14095199999999999</v>
      </c>
      <c r="G713" s="14">
        <v>0.82890299999999995</v>
      </c>
      <c r="H713" s="7" t="b">
        <f t="shared" si="23"/>
        <v>0</v>
      </c>
    </row>
    <row r="714" spans="1:8">
      <c r="A714" s="7" t="s">
        <v>2479</v>
      </c>
      <c r="B714" s="7" t="s">
        <v>413</v>
      </c>
      <c r="C714" s="13">
        <v>-0.177205</v>
      </c>
      <c r="D714" s="14">
        <v>0.86851400000000001</v>
      </c>
      <c r="E714" s="7" t="b">
        <f t="shared" si="22"/>
        <v>0</v>
      </c>
      <c r="F714" s="13">
        <v>-0.29897499999999999</v>
      </c>
      <c r="G714" s="14">
        <v>0.71130599999999999</v>
      </c>
      <c r="H714" s="7" t="b">
        <f t="shared" si="23"/>
        <v>0</v>
      </c>
    </row>
    <row r="715" spans="1:8">
      <c r="A715" s="7" t="s">
        <v>2480</v>
      </c>
      <c r="B715" s="7" t="s">
        <v>414</v>
      </c>
      <c r="C715" s="13">
        <v>-0.17715700000000001</v>
      </c>
      <c r="D715" s="14">
        <v>0.89471800000000001</v>
      </c>
      <c r="E715" s="7" t="b">
        <f t="shared" si="22"/>
        <v>0</v>
      </c>
      <c r="F715" s="13">
        <v>1.65591E-2</v>
      </c>
      <c r="G715" s="14">
        <v>0.90861400000000003</v>
      </c>
      <c r="H715" s="7" t="b">
        <f t="shared" si="23"/>
        <v>0</v>
      </c>
    </row>
    <row r="716" spans="1:8">
      <c r="A716" s="7" t="s">
        <v>2481</v>
      </c>
      <c r="B716" s="7" t="s">
        <v>0</v>
      </c>
      <c r="C716" s="13">
        <v>-0.17710200000000001</v>
      </c>
      <c r="D716" s="14">
        <v>0.82685299999999995</v>
      </c>
      <c r="E716" s="7" t="b">
        <f t="shared" si="22"/>
        <v>0</v>
      </c>
      <c r="F716" s="13">
        <v>-0.12936400000000001</v>
      </c>
      <c r="G716" s="14">
        <v>0.84767199999999998</v>
      </c>
      <c r="H716" s="7" t="b">
        <f t="shared" si="23"/>
        <v>0</v>
      </c>
    </row>
    <row r="717" spans="1:8">
      <c r="A717" s="7" t="s">
        <v>2482</v>
      </c>
      <c r="B717" s="7" t="s">
        <v>415</v>
      </c>
      <c r="C717" s="13">
        <v>-0.17695900000000001</v>
      </c>
      <c r="D717" s="14">
        <v>0.85628800000000005</v>
      </c>
      <c r="E717" s="7" t="b">
        <f t="shared" si="22"/>
        <v>0</v>
      </c>
      <c r="F717" s="13">
        <v>-0.38261299999999998</v>
      </c>
      <c r="G717" s="14">
        <v>0.56190300000000004</v>
      </c>
      <c r="H717" s="7" t="b">
        <f t="shared" si="23"/>
        <v>0</v>
      </c>
    </row>
    <row r="718" spans="1:8">
      <c r="A718" s="7" t="s">
        <v>2483</v>
      </c>
      <c r="B718" s="7" t="s">
        <v>416</v>
      </c>
      <c r="C718" s="13">
        <v>-0.17688999999999999</v>
      </c>
      <c r="D718" s="14">
        <v>0.79992600000000003</v>
      </c>
      <c r="E718" s="7" t="b">
        <f t="shared" si="22"/>
        <v>0</v>
      </c>
      <c r="F718" s="13">
        <v>7.1222200000000003E-3</v>
      </c>
      <c r="G718" s="14">
        <v>0.91270899999999999</v>
      </c>
      <c r="H718" s="7" t="b">
        <f t="shared" si="23"/>
        <v>0</v>
      </c>
    </row>
    <row r="719" spans="1:8">
      <c r="A719" s="7" t="s">
        <v>2484</v>
      </c>
      <c r="B719" s="7" t="s">
        <v>0</v>
      </c>
      <c r="C719" s="13">
        <v>-0.1754</v>
      </c>
      <c r="D719" s="14">
        <v>0.80077500000000001</v>
      </c>
      <c r="E719" s="7" t="b">
        <f t="shared" si="22"/>
        <v>0</v>
      </c>
      <c r="F719" s="13">
        <v>6.0800800000000002E-2</v>
      </c>
      <c r="G719" s="14">
        <v>0.89475700000000002</v>
      </c>
      <c r="H719" s="7" t="b">
        <f t="shared" si="23"/>
        <v>0</v>
      </c>
    </row>
    <row r="720" spans="1:8">
      <c r="A720" s="7" t="s">
        <v>2485</v>
      </c>
      <c r="B720" s="7" t="s">
        <v>0</v>
      </c>
      <c r="C720" s="13">
        <v>-0.17517099999999999</v>
      </c>
      <c r="D720" s="14">
        <v>0.84717699999999996</v>
      </c>
      <c r="E720" s="7" t="b">
        <f t="shared" si="22"/>
        <v>0</v>
      </c>
      <c r="F720" s="13">
        <v>5.1948899999999999E-2</v>
      </c>
      <c r="G720" s="14">
        <v>0.89590099999999995</v>
      </c>
      <c r="H720" s="7" t="b">
        <f t="shared" si="23"/>
        <v>0</v>
      </c>
    </row>
    <row r="721" spans="1:8">
      <c r="A721" s="7" t="s">
        <v>2486</v>
      </c>
      <c r="B721" s="7" t="s">
        <v>417</v>
      </c>
      <c r="C721" s="13">
        <v>-0.174845</v>
      </c>
      <c r="D721" s="14">
        <v>0.47264699999999998</v>
      </c>
      <c r="E721" s="7" t="b">
        <f t="shared" si="22"/>
        <v>0</v>
      </c>
      <c r="F721" s="13">
        <v>-0.10488599999999999</v>
      </c>
      <c r="G721" s="14">
        <v>0.747587</v>
      </c>
      <c r="H721" s="7" t="b">
        <f t="shared" si="23"/>
        <v>0</v>
      </c>
    </row>
    <row r="722" spans="1:8">
      <c r="A722" s="7" t="s">
        <v>2487</v>
      </c>
      <c r="B722" s="7" t="s">
        <v>418</v>
      </c>
      <c r="C722" s="13">
        <v>-0.174347</v>
      </c>
      <c r="D722" s="14">
        <v>0.75809000000000004</v>
      </c>
      <c r="E722" s="7" t="b">
        <f t="shared" si="22"/>
        <v>0</v>
      </c>
      <c r="F722" s="13">
        <v>-0.66538299999999995</v>
      </c>
      <c r="G722" s="14">
        <v>5.0564999999999996E-4</v>
      </c>
      <c r="H722" s="7" t="b">
        <f t="shared" si="23"/>
        <v>1</v>
      </c>
    </row>
    <row r="723" spans="1:8">
      <c r="A723" s="7" t="s">
        <v>2488</v>
      </c>
      <c r="B723" s="7" t="s">
        <v>419</v>
      </c>
      <c r="C723" s="13">
        <v>-0.17428199999999999</v>
      </c>
      <c r="D723" s="14">
        <v>0.87278199999999995</v>
      </c>
      <c r="E723" s="7" t="b">
        <f t="shared" si="22"/>
        <v>0</v>
      </c>
      <c r="F723" s="13">
        <v>0.295958</v>
      </c>
      <c r="G723" s="14">
        <v>0.58743199999999995</v>
      </c>
      <c r="H723" s="7" t="b">
        <f t="shared" si="23"/>
        <v>0</v>
      </c>
    </row>
    <row r="724" spans="1:8">
      <c r="A724" s="7" t="s">
        <v>2489</v>
      </c>
      <c r="B724" s="7" t="s">
        <v>0</v>
      </c>
      <c r="C724" s="13">
        <v>-0.174237</v>
      </c>
      <c r="D724" s="14">
        <v>0.87211899999999998</v>
      </c>
      <c r="E724" s="7" t="b">
        <f t="shared" si="22"/>
        <v>0</v>
      </c>
      <c r="F724" s="13">
        <v>-0.16336600000000001</v>
      </c>
      <c r="G724" s="14">
        <v>0.88989600000000002</v>
      </c>
      <c r="H724" s="7" t="b">
        <f t="shared" si="23"/>
        <v>0</v>
      </c>
    </row>
    <row r="725" spans="1:8">
      <c r="A725" s="7" t="s">
        <v>2490</v>
      </c>
      <c r="B725" s="7" t="s">
        <v>420</v>
      </c>
      <c r="C725" s="13">
        <v>-0.173401</v>
      </c>
      <c r="D725" s="14">
        <v>0.89104300000000003</v>
      </c>
      <c r="E725" s="7" t="b">
        <f t="shared" si="22"/>
        <v>0</v>
      </c>
      <c r="F725" s="13">
        <v>-9.5104499999999995E-2</v>
      </c>
      <c r="G725" s="14">
        <v>0.91308500000000004</v>
      </c>
      <c r="H725" s="7" t="b">
        <f t="shared" si="23"/>
        <v>0</v>
      </c>
    </row>
    <row r="726" spans="1:8">
      <c r="A726" s="7" t="s">
        <v>2491</v>
      </c>
      <c r="B726" s="7" t="s">
        <v>0</v>
      </c>
      <c r="C726" s="13">
        <v>-0.173013</v>
      </c>
      <c r="D726" s="14">
        <v>0.77765600000000001</v>
      </c>
      <c r="E726" s="7" t="b">
        <f t="shared" si="22"/>
        <v>0</v>
      </c>
      <c r="F726" s="13">
        <v>-0.60329900000000003</v>
      </c>
      <c r="G726" s="14">
        <v>0.67681400000000003</v>
      </c>
      <c r="H726" s="7" t="b">
        <f t="shared" si="23"/>
        <v>0</v>
      </c>
    </row>
    <row r="727" spans="1:8">
      <c r="A727" s="7" t="s">
        <v>2492</v>
      </c>
      <c r="B727" s="7" t="s">
        <v>421</v>
      </c>
      <c r="C727" s="13">
        <v>-0.172564</v>
      </c>
      <c r="D727" s="14">
        <v>0.84159600000000001</v>
      </c>
      <c r="E727" s="7" t="b">
        <f t="shared" si="22"/>
        <v>0</v>
      </c>
      <c r="F727" s="13">
        <v>-0.24413699999999999</v>
      </c>
      <c r="G727" s="14">
        <v>0.82108099999999995</v>
      </c>
      <c r="H727" s="7" t="b">
        <f t="shared" si="23"/>
        <v>0</v>
      </c>
    </row>
    <row r="728" spans="1:8">
      <c r="A728" s="7" t="s">
        <v>2493</v>
      </c>
      <c r="B728" s="7" t="s">
        <v>18</v>
      </c>
      <c r="C728" s="13">
        <v>-0.17152800000000001</v>
      </c>
      <c r="D728" s="14">
        <v>0.83156200000000002</v>
      </c>
      <c r="E728" s="7" t="b">
        <f t="shared" si="22"/>
        <v>0</v>
      </c>
      <c r="F728" s="13">
        <v>4.1205299999999999E-3</v>
      </c>
      <c r="G728" s="14">
        <v>0.91533900000000001</v>
      </c>
      <c r="H728" s="7" t="b">
        <f t="shared" si="23"/>
        <v>0</v>
      </c>
    </row>
    <row r="729" spans="1:8">
      <c r="A729" s="7" t="s">
        <v>2494</v>
      </c>
      <c r="B729" s="7" t="s">
        <v>422</v>
      </c>
      <c r="C729" s="13">
        <v>-0.17122999999999999</v>
      </c>
      <c r="D729" s="14">
        <v>0.86285699999999999</v>
      </c>
      <c r="E729" s="7" t="b">
        <f t="shared" si="22"/>
        <v>0</v>
      </c>
      <c r="F729" s="13">
        <v>7.2667399999999993E-2</v>
      </c>
      <c r="G729" s="14">
        <v>0.90085199999999999</v>
      </c>
      <c r="H729" s="7" t="b">
        <f t="shared" si="23"/>
        <v>0</v>
      </c>
    </row>
    <row r="730" spans="1:8">
      <c r="A730" s="7" t="s">
        <v>2495</v>
      </c>
      <c r="B730" s="7" t="s">
        <v>0</v>
      </c>
      <c r="C730" s="13">
        <v>-0.17054900000000001</v>
      </c>
      <c r="D730" s="14">
        <v>0.86434100000000003</v>
      </c>
      <c r="E730" s="7" t="b">
        <f t="shared" si="22"/>
        <v>0</v>
      </c>
      <c r="F730" s="13">
        <v>-0.62145799999999995</v>
      </c>
      <c r="G730" s="14">
        <v>0.14235999999999999</v>
      </c>
      <c r="H730" s="7" t="b">
        <f t="shared" si="23"/>
        <v>0</v>
      </c>
    </row>
    <row r="731" spans="1:8">
      <c r="A731" s="7" t="s">
        <v>2496</v>
      </c>
      <c r="B731" s="7" t="s">
        <v>423</v>
      </c>
      <c r="C731" s="13">
        <v>-0.17041500000000001</v>
      </c>
      <c r="D731" s="14">
        <v>0.87580499999999994</v>
      </c>
      <c r="E731" s="7" t="b">
        <f t="shared" si="22"/>
        <v>0</v>
      </c>
      <c r="F731" s="13">
        <v>-0.172843</v>
      </c>
      <c r="G731" s="14">
        <v>0.84056600000000004</v>
      </c>
      <c r="H731" s="7" t="b">
        <f t="shared" si="23"/>
        <v>0</v>
      </c>
    </row>
    <row r="732" spans="1:8">
      <c r="A732" s="7" t="s">
        <v>2497</v>
      </c>
      <c r="B732" s="7" t="s">
        <v>424</v>
      </c>
      <c r="C732" s="13">
        <v>-0.16984199999999999</v>
      </c>
      <c r="D732" s="14">
        <v>0.89501200000000003</v>
      </c>
      <c r="E732" s="7" t="b">
        <f t="shared" si="22"/>
        <v>0</v>
      </c>
      <c r="F732" s="13">
        <v>-0.141267</v>
      </c>
      <c r="G732" s="14">
        <v>0.88552200000000003</v>
      </c>
      <c r="H732" s="7" t="b">
        <f t="shared" si="23"/>
        <v>0</v>
      </c>
    </row>
    <row r="733" spans="1:8">
      <c r="A733" s="7" t="s">
        <v>2498</v>
      </c>
      <c r="B733" s="7" t="s">
        <v>0</v>
      </c>
      <c r="C733" s="13">
        <v>-0.168878</v>
      </c>
      <c r="D733" s="14">
        <v>0.88007800000000003</v>
      </c>
      <c r="E733" s="7" t="b">
        <f t="shared" si="22"/>
        <v>0</v>
      </c>
      <c r="F733" s="13">
        <v>-4.9557999999999998E-3</v>
      </c>
      <c r="G733" s="14">
        <v>0.90554299999999999</v>
      </c>
      <c r="H733" s="7" t="b">
        <f t="shared" si="23"/>
        <v>0</v>
      </c>
    </row>
    <row r="734" spans="1:8">
      <c r="A734" s="7" t="s">
        <v>2499</v>
      </c>
      <c r="B734" s="7" t="s">
        <v>425</v>
      </c>
      <c r="C734" s="13">
        <v>-0.16880600000000001</v>
      </c>
      <c r="D734" s="14">
        <v>0.89362799999999998</v>
      </c>
      <c r="E734" s="7" t="b">
        <f t="shared" si="22"/>
        <v>0</v>
      </c>
      <c r="F734" s="13">
        <v>-0.15701300000000001</v>
      </c>
      <c r="G734" s="14">
        <v>0.62998799999999999</v>
      </c>
      <c r="H734" s="7" t="b">
        <f t="shared" si="23"/>
        <v>0</v>
      </c>
    </row>
    <row r="735" spans="1:8">
      <c r="A735" s="7" t="s">
        <v>2500</v>
      </c>
      <c r="B735" s="7" t="s">
        <v>426</v>
      </c>
      <c r="C735" s="13">
        <v>-0.16861400000000001</v>
      </c>
      <c r="D735" s="14">
        <v>0.83443199999999995</v>
      </c>
      <c r="E735" s="7" t="b">
        <f t="shared" si="22"/>
        <v>0</v>
      </c>
      <c r="F735" s="13">
        <v>1.7677399999999999E-2</v>
      </c>
      <c r="G735" s="14">
        <v>0.91817099999999996</v>
      </c>
      <c r="H735" s="7" t="b">
        <f t="shared" si="23"/>
        <v>0</v>
      </c>
    </row>
    <row r="736" spans="1:8">
      <c r="A736" s="7" t="s">
        <v>2501</v>
      </c>
      <c r="B736" s="7" t="s">
        <v>427</v>
      </c>
      <c r="C736" s="13">
        <v>-0.168406</v>
      </c>
      <c r="D736" s="14">
        <v>0.85465899999999995</v>
      </c>
      <c r="E736" s="7" t="b">
        <f t="shared" si="22"/>
        <v>0</v>
      </c>
      <c r="F736" s="13">
        <v>0.17339399999999999</v>
      </c>
      <c r="G736" s="14">
        <v>0.75652299999999995</v>
      </c>
      <c r="H736" s="7" t="b">
        <f t="shared" si="23"/>
        <v>0</v>
      </c>
    </row>
    <row r="737" spans="1:8">
      <c r="A737" s="7" t="s">
        <v>2502</v>
      </c>
      <c r="B737" s="7" t="s">
        <v>428</v>
      </c>
      <c r="C737" s="13">
        <v>-0.16775100000000001</v>
      </c>
      <c r="D737" s="14">
        <v>0.91223500000000002</v>
      </c>
      <c r="E737" s="7" t="b">
        <f t="shared" si="22"/>
        <v>0</v>
      </c>
      <c r="F737" s="13">
        <v>0.16617899999999999</v>
      </c>
      <c r="G737" s="14">
        <v>0.80098599999999998</v>
      </c>
      <c r="H737" s="7" t="b">
        <f t="shared" si="23"/>
        <v>0</v>
      </c>
    </row>
    <row r="738" spans="1:8">
      <c r="A738" s="7" t="s">
        <v>2503</v>
      </c>
      <c r="B738" s="7" t="s">
        <v>429</v>
      </c>
      <c r="C738" s="13">
        <v>-0.16706699999999999</v>
      </c>
      <c r="D738" s="14">
        <v>0.64458000000000004</v>
      </c>
      <c r="E738" s="7" t="b">
        <f t="shared" si="22"/>
        <v>0</v>
      </c>
      <c r="F738" s="13">
        <v>-0.18626699999999999</v>
      </c>
      <c r="G738" s="14">
        <v>0.75871100000000002</v>
      </c>
      <c r="H738" s="7" t="b">
        <f t="shared" si="23"/>
        <v>0</v>
      </c>
    </row>
    <row r="739" spans="1:8">
      <c r="A739" s="7" t="s">
        <v>2504</v>
      </c>
      <c r="B739" s="7" t="s">
        <v>430</v>
      </c>
      <c r="C739" s="13">
        <v>-0.16647500000000001</v>
      </c>
      <c r="D739" s="14">
        <v>0.86721400000000004</v>
      </c>
      <c r="E739" s="7" t="b">
        <f t="shared" si="22"/>
        <v>0</v>
      </c>
      <c r="F739" s="13">
        <v>0.1726</v>
      </c>
      <c r="G739" s="14">
        <v>0.88108799999999998</v>
      </c>
      <c r="H739" s="7" t="b">
        <f t="shared" si="23"/>
        <v>0</v>
      </c>
    </row>
    <row r="740" spans="1:8">
      <c r="A740" s="7" t="s">
        <v>2505</v>
      </c>
      <c r="B740" s="7" t="s">
        <v>110</v>
      </c>
      <c r="C740" s="13">
        <v>-0.16644900000000001</v>
      </c>
      <c r="D740" s="14">
        <v>0.78561000000000003</v>
      </c>
      <c r="E740" s="7" t="b">
        <f t="shared" si="22"/>
        <v>0</v>
      </c>
      <c r="F740" s="13">
        <v>-0.15179000000000001</v>
      </c>
      <c r="G740" s="14">
        <v>0.81901299999999999</v>
      </c>
      <c r="H740" s="7" t="b">
        <f t="shared" si="23"/>
        <v>0</v>
      </c>
    </row>
    <row r="741" spans="1:8">
      <c r="A741" s="7" t="s">
        <v>2506</v>
      </c>
      <c r="B741" s="7" t="s">
        <v>431</v>
      </c>
      <c r="C741" s="13">
        <v>-0.166436</v>
      </c>
      <c r="D741" s="14">
        <v>0.84172999999999998</v>
      </c>
      <c r="E741" s="7" t="b">
        <f t="shared" si="22"/>
        <v>0</v>
      </c>
      <c r="F741" s="13">
        <v>-0.21596499999999999</v>
      </c>
      <c r="G741" s="14">
        <v>0.61182300000000001</v>
      </c>
      <c r="H741" s="7" t="b">
        <f t="shared" si="23"/>
        <v>0</v>
      </c>
    </row>
    <row r="742" spans="1:8">
      <c r="A742" s="7" t="s">
        <v>2507</v>
      </c>
      <c r="B742" s="7" t="s">
        <v>0</v>
      </c>
      <c r="C742" s="13">
        <v>-0.16576399999999999</v>
      </c>
      <c r="D742" s="14">
        <v>0.87266699999999997</v>
      </c>
      <c r="E742" s="7" t="b">
        <f t="shared" si="22"/>
        <v>0</v>
      </c>
      <c r="F742" s="13">
        <v>7.4095499999999995E-2</v>
      </c>
      <c r="G742" s="14">
        <v>0.90057299999999996</v>
      </c>
      <c r="H742" s="7" t="b">
        <f t="shared" si="23"/>
        <v>0</v>
      </c>
    </row>
    <row r="743" spans="1:8">
      <c r="A743" s="7" t="s">
        <v>2508</v>
      </c>
      <c r="B743" s="7" t="s">
        <v>432</v>
      </c>
      <c r="C743" s="13">
        <v>-0.16504099999999999</v>
      </c>
      <c r="D743" s="14">
        <v>0.72786200000000001</v>
      </c>
      <c r="E743" s="7" t="b">
        <f t="shared" si="22"/>
        <v>0</v>
      </c>
      <c r="F743" s="13">
        <v>-0.11307399999999999</v>
      </c>
      <c r="G743" s="14">
        <v>0.88493900000000003</v>
      </c>
      <c r="H743" s="7" t="b">
        <f t="shared" si="23"/>
        <v>0</v>
      </c>
    </row>
    <row r="744" spans="1:8">
      <c r="A744" s="7" t="s">
        <v>2509</v>
      </c>
      <c r="B744" s="7" t="s">
        <v>69</v>
      </c>
      <c r="C744" s="13">
        <v>-0.16490199999999999</v>
      </c>
      <c r="D744" s="14">
        <v>0.86328899999999997</v>
      </c>
      <c r="E744" s="7" t="b">
        <f t="shared" si="22"/>
        <v>0</v>
      </c>
      <c r="F744" s="13">
        <v>3.0265299999999998E-2</v>
      </c>
      <c r="G744" s="14">
        <v>0.90613999999999995</v>
      </c>
      <c r="H744" s="7" t="b">
        <f t="shared" si="23"/>
        <v>0</v>
      </c>
    </row>
    <row r="745" spans="1:8">
      <c r="A745" s="7" t="s">
        <v>2510</v>
      </c>
      <c r="B745" s="7" t="s">
        <v>433</v>
      </c>
      <c r="C745" s="13">
        <v>-0.16450999999999999</v>
      </c>
      <c r="D745" s="14">
        <v>0.85687100000000005</v>
      </c>
      <c r="E745" s="7" t="b">
        <f t="shared" si="22"/>
        <v>0</v>
      </c>
      <c r="F745" s="13">
        <v>-0.158224</v>
      </c>
      <c r="G745" s="14">
        <v>0.60782099999999994</v>
      </c>
      <c r="H745" s="7" t="b">
        <f t="shared" si="23"/>
        <v>0</v>
      </c>
    </row>
    <row r="746" spans="1:8">
      <c r="A746" s="7" t="s">
        <v>2511</v>
      </c>
      <c r="B746" s="7" t="s">
        <v>434</v>
      </c>
      <c r="C746" s="13">
        <v>-0.16434399999999999</v>
      </c>
      <c r="D746" s="14">
        <v>0.72332799999999997</v>
      </c>
      <c r="E746" s="7" t="b">
        <f t="shared" si="22"/>
        <v>0</v>
      </c>
      <c r="F746" s="13">
        <v>-0.204489</v>
      </c>
      <c r="G746" s="14">
        <v>0.79542100000000004</v>
      </c>
      <c r="H746" s="7" t="b">
        <f t="shared" si="23"/>
        <v>0</v>
      </c>
    </row>
    <row r="747" spans="1:8">
      <c r="A747" s="7" t="s">
        <v>2512</v>
      </c>
      <c r="B747" s="7" t="s">
        <v>0</v>
      </c>
      <c r="C747" s="13">
        <v>-0.16430600000000001</v>
      </c>
      <c r="D747" s="14">
        <v>0.85488299999999995</v>
      </c>
      <c r="E747" s="7" t="b">
        <f t="shared" si="22"/>
        <v>0</v>
      </c>
      <c r="F747" s="13">
        <v>-7.7437699999999998E-2</v>
      </c>
      <c r="G747" s="14">
        <v>0.88437399999999999</v>
      </c>
      <c r="H747" s="7" t="b">
        <f t="shared" si="23"/>
        <v>0</v>
      </c>
    </row>
    <row r="748" spans="1:8">
      <c r="A748" s="7" t="s">
        <v>2513</v>
      </c>
      <c r="B748" s="7" t="s">
        <v>0</v>
      </c>
      <c r="C748" s="13">
        <v>-0.16390199999999999</v>
      </c>
      <c r="D748" s="14">
        <v>0.85647099999999998</v>
      </c>
      <c r="E748" s="7" t="b">
        <f t="shared" si="22"/>
        <v>0</v>
      </c>
      <c r="F748" s="13">
        <v>-0.15792999999999999</v>
      </c>
      <c r="G748" s="14">
        <v>0.87083100000000002</v>
      </c>
      <c r="H748" s="7" t="b">
        <f t="shared" si="23"/>
        <v>0</v>
      </c>
    </row>
    <row r="749" spans="1:8">
      <c r="A749" s="7" t="s">
        <v>2514</v>
      </c>
      <c r="B749" s="7" t="s">
        <v>0</v>
      </c>
      <c r="C749" s="13">
        <v>-0.16311700000000001</v>
      </c>
      <c r="D749" s="14">
        <v>0.83335499999999996</v>
      </c>
      <c r="E749" s="7" t="b">
        <f t="shared" si="22"/>
        <v>0</v>
      </c>
      <c r="F749" s="13">
        <v>-6.2737600000000004E-2</v>
      </c>
      <c r="G749" s="14">
        <v>0.90521099999999999</v>
      </c>
      <c r="H749" s="7" t="b">
        <f t="shared" si="23"/>
        <v>0</v>
      </c>
    </row>
    <row r="750" spans="1:8">
      <c r="A750" s="7" t="s">
        <v>2515</v>
      </c>
      <c r="B750" s="7" t="s">
        <v>0</v>
      </c>
      <c r="C750" s="13">
        <v>-0.16275400000000001</v>
      </c>
      <c r="D750" s="14">
        <v>0.86918399999999996</v>
      </c>
      <c r="E750" s="7" t="b">
        <f t="shared" si="22"/>
        <v>0</v>
      </c>
      <c r="F750" s="13">
        <v>0.172127</v>
      </c>
      <c r="G750" s="14">
        <v>0.838696</v>
      </c>
      <c r="H750" s="7" t="b">
        <f t="shared" si="23"/>
        <v>0</v>
      </c>
    </row>
    <row r="751" spans="1:8">
      <c r="A751" s="7" t="s">
        <v>2516</v>
      </c>
      <c r="B751" s="7" t="s">
        <v>0</v>
      </c>
      <c r="C751" s="13">
        <v>-0.162693</v>
      </c>
      <c r="D751" s="14">
        <v>0.83216400000000001</v>
      </c>
      <c r="E751" s="7" t="b">
        <f t="shared" si="22"/>
        <v>0</v>
      </c>
      <c r="F751" s="13">
        <v>0.16514899999999999</v>
      </c>
      <c r="G751" s="14">
        <v>0.87106700000000004</v>
      </c>
      <c r="H751" s="7" t="b">
        <f t="shared" si="23"/>
        <v>0</v>
      </c>
    </row>
    <row r="752" spans="1:8">
      <c r="A752" s="7" t="s">
        <v>2517</v>
      </c>
      <c r="B752" s="7" t="s">
        <v>138</v>
      </c>
      <c r="C752" s="13">
        <v>-0.16242400000000001</v>
      </c>
      <c r="D752" s="14">
        <v>0.89653099999999997</v>
      </c>
      <c r="E752" s="7" t="b">
        <f t="shared" si="22"/>
        <v>0</v>
      </c>
      <c r="F752" s="13">
        <v>0.18817999999999999</v>
      </c>
      <c r="G752" s="14">
        <v>0.893266</v>
      </c>
      <c r="H752" s="7" t="b">
        <f t="shared" si="23"/>
        <v>0</v>
      </c>
    </row>
    <row r="753" spans="1:8">
      <c r="A753" s="7" t="s">
        <v>2518</v>
      </c>
      <c r="B753" s="7" t="s">
        <v>0</v>
      </c>
      <c r="C753" s="13">
        <v>-0.162274</v>
      </c>
      <c r="D753" s="14">
        <v>0.87989899999999999</v>
      </c>
      <c r="E753" s="7" t="b">
        <f t="shared" si="22"/>
        <v>0</v>
      </c>
      <c r="F753" s="13">
        <v>-0.51936700000000002</v>
      </c>
      <c r="G753" s="14">
        <v>0.54209200000000002</v>
      </c>
      <c r="H753" s="7" t="b">
        <f t="shared" si="23"/>
        <v>0</v>
      </c>
    </row>
    <row r="754" spans="1:8">
      <c r="A754" s="7" t="s">
        <v>2519</v>
      </c>
      <c r="B754" s="7" t="s">
        <v>435</v>
      </c>
      <c r="C754" s="13">
        <v>-0.16164799999999999</v>
      </c>
      <c r="D754" s="14">
        <v>0.73376699999999995</v>
      </c>
      <c r="E754" s="7" t="b">
        <f t="shared" si="22"/>
        <v>0</v>
      </c>
      <c r="F754" s="13">
        <v>-0.13270199999999999</v>
      </c>
      <c r="G754" s="14">
        <v>0.84998099999999999</v>
      </c>
      <c r="H754" s="7" t="b">
        <f t="shared" si="23"/>
        <v>0</v>
      </c>
    </row>
    <row r="755" spans="1:8">
      <c r="A755" s="7" t="s">
        <v>2520</v>
      </c>
      <c r="B755" s="7" t="s">
        <v>436</v>
      </c>
      <c r="C755" s="13">
        <v>-0.16118399999999999</v>
      </c>
      <c r="D755" s="14">
        <v>0.852105</v>
      </c>
      <c r="E755" s="7" t="b">
        <f t="shared" si="22"/>
        <v>0</v>
      </c>
      <c r="F755" s="13">
        <v>-0.10112</v>
      </c>
      <c r="G755" s="14">
        <v>0.86127100000000001</v>
      </c>
      <c r="H755" s="7" t="b">
        <f t="shared" si="23"/>
        <v>0</v>
      </c>
    </row>
    <row r="756" spans="1:8">
      <c r="A756" s="7" t="s">
        <v>2521</v>
      </c>
      <c r="B756" s="7" t="s">
        <v>437</v>
      </c>
      <c r="C756" s="13">
        <v>-0.161055</v>
      </c>
      <c r="D756" s="14">
        <v>0.89442299999999997</v>
      </c>
      <c r="E756" s="7" t="b">
        <f t="shared" si="22"/>
        <v>0</v>
      </c>
      <c r="F756" s="13">
        <v>0.80370200000000003</v>
      </c>
      <c r="G756" s="14">
        <v>0.88022999999999996</v>
      </c>
      <c r="H756" s="7" t="b">
        <f t="shared" si="23"/>
        <v>0</v>
      </c>
    </row>
    <row r="757" spans="1:8">
      <c r="A757" s="7" t="s">
        <v>2522</v>
      </c>
      <c r="B757" s="7" t="s">
        <v>25</v>
      </c>
      <c r="C757" s="13">
        <v>-0.160747</v>
      </c>
      <c r="D757" s="14">
        <v>0.87338099999999996</v>
      </c>
      <c r="E757" s="7" t="b">
        <f t="shared" si="22"/>
        <v>0</v>
      </c>
      <c r="F757" s="13">
        <v>3.9945600000000003E-3</v>
      </c>
      <c r="G757" s="14">
        <v>0.90034499999999995</v>
      </c>
      <c r="H757" s="7" t="b">
        <f t="shared" si="23"/>
        <v>0</v>
      </c>
    </row>
    <row r="758" spans="1:8">
      <c r="A758" s="7" t="s">
        <v>2523</v>
      </c>
      <c r="B758" s="7" t="s">
        <v>438</v>
      </c>
      <c r="C758" s="13">
        <v>-0.15958600000000001</v>
      </c>
      <c r="D758" s="14">
        <v>0.82382200000000005</v>
      </c>
      <c r="E758" s="7" t="b">
        <f t="shared" si="22"/>
        <v>0</v>
      </c>
      <c r="F758" s="13">
        <v>-0.146873</v>
      </c>
      <c r="G758" s="14">
        <v>0.83126</v>
      </c>
      <c r="H758" s="7" t="b">
        <f t="shared" si="23"/>
        <v>0</v>
      </c>
    </row>
    <row r="759" spans="1:8">
      <c r="A759" s="7" t="s">
        <v>2524</v>
      </c>
      <c r="B759" s="7" t="s">
        <v>439</v>
      </c>
      <c r="C759" s="13">
        <v>-0.15948000000000001</v>
      </c>
      <c r="D759" s="14">
        <v>0.88244900000000004</v>
      </c>
      <c r="E759" s="7" t="b">
        <f t="shared" si="22"/>
        <v>0</v>
      </c>
      <c r="F759" s="13">
        <v>-7.5409199999999996E-2</v>
      </c>
      <c r="G759" s="14">
        <v>0.88673900000000005</v>
      </c>
      <c r="H759" s="7" t="b">
        <f t="shared" si="23"/>
        <v>0</v>
      </c>
    </row>
    <row r="760" spans="1:8">
      <c r="A760" s="7" t="s">
        <v>2525</v>
      </c>
      <c r="B760" s="7" t="s">
        <v>0</v>
      </c>
      <c r="C760" s="13">
        <v>-0.159389</v>
      </c>
      <c r="D760" s="14">
        <v>0.83070200000000005</v>
      </c>
      <c r="E760" s="7" t="b">
        <f t="shared" si="22"/>
        <v>0</v>
      </c>
      <c r="F760" s="13">
        <v>-0.22587699999999999</v>
      </c>
      <c r="G760" s="14">
        <v>0.85386799999999996</v>
      </c>
      <c r="H760" s="7" t="b">
        <f t="shared" si="23"/>
        <v>0</v>
      </c>
    </row>
    <row r="761" spans="1:8">
      <c r="A761" s="7" t="s">
        <v>2526</v>
      </c>
      <c r="B761" s="7" t="s">
        <v>0</v>
      </c>
      <c r="C761" s="13">
        <v>-0.15917200000000001</v>
      </c>
      <c r="D761" s="14">
        <v>0.83075299999999996</v>
      </c>
      <c r="E761" s="7" t="b">
        <f t="shared" si="22"/>
        <v>0</v>
      </c>
      <c r="F761" s="13">
        <v>0.19723099999999999</v>
      </c>
      <c r="G761" s="14">
        <v>0.82039700000000004</v>
      </c>
      <c r="H761" s="7" t="b">
        <f t="shared" si="23"/>
        <v>0</v>
      </c>
    </row>
    <row r="762" spans="1:8">
      <c r="A762" s="7" t="s">
        <v>2527</v>
      </c>
      <c r="B762" s="7" t="s">
        <v>440</v>
      </c>
      <c r="C762" s="13">
        <v>-0.15895500000000001</v>
      </c>
      <c r="D762" s="14">
        <v>0.83399299999999998</v>
      </c>
      <c r="E762" s="7" t="b">
        <f t="shared" si="22"/>
        <v>0</v>
      </c>
      <c r="F762" s="13">
        <v>-0.112577</v>
      </c>
      <c r="G762" s="14">
        <v>0.85264600000000002</v>
      </c>
      <c r="H762" s="7" t="b">
        <f t="shared" si="23"/>
        <v>0</v>
      </c>
    </row>
    <row r="763" spans="1:8">
      <c r="A763" s="7" t="s">
        <v>2528</v>
      </c>
      <c r="B763" s="7" t="s">
        <v>441</v>
      </c>
      <c r="C763" s="13">
        <v>-0.15895300000000001</v>
      </c>
      <c r="D763" s="14">
        <v>0.84913899999999998</v>
      </c>
      <c r="E763" s="7" t="b">
        <f t="shared" si="22"/>
        <v>0</v>
      </c>
      <c r="F763" s="13">
        <v>3.5224999999999999E-2</v>
      </c>
      <c r="G763" s="14">
        <v>0.90303</v>
      </c>
      <c r="H763" s="7" t="b">
        <f t="shared" si="23"/>
        <v>0</v>
      </c>
    </row>
    <row r="764" spans="1:8">
      <c r="A764" s="7" t="s">
        <v>2529</v>
      </c>
      <c r="B764" s="7" t="s">
        <v>442</v>
      </c>
      <c r="C764" s="13">
        <v>-0.158804</v>
      </c>
      <c r="D764" s="14">
        <v>0.828851</v>
      </c>
      <c r="E764" s="7" t="b">
        <f t="shared" si="22"/>
        <v>0</v>
      </c>
      <c r="F764" s="13">
        <v>-0.21245800000000001</v>
      </c>
      <c r="G764" s="14">
        <v>0.69178099999999998</v>
      </c>
      <c r="H764" s="7" t="b">
        <f t="shared" si="23"/>
        <v>0</v>
      </c>
    </row>
    <row r="765" spans="1:8">
      <c r="A765" s="7" t="s">
        <v>2530</v>
      </c>
      <c r="B765" s="7" t="s">
        <v>0</v>
      </c>
      <c r="C765" s="13">
        <v>-0.15850600000000001</v>
      </c>
      <c r="D765" s="14">
        <v>0.86315600000000003</v>
      </c>
      <c r="E765" s="7" t="b">
        <f t="shared" si="22"/>
        <v>0</v>
      </c>
      <c r="F765" s="13">
        <v>0.45385999999999999</v>
      </c>
      <c r="G765" s="14">
        <v>0.50838499999999998</v>
      </c>
      <c r="H765" s="7" t="b">
        <f t="shared" si="23"/>
        <v>0</v>
      </c>
    </row>
    <row r="766" spans="1:8">
      <c r="A766" s="7" t="s">
        <v>2531</v>
      </c>
      <c r="B766" s="7" t="s">
        <v>443</v>
      </c>
      <c r="C766" s="13">
        <v>-0.15843299999999999</v>
      </c>
      <c r="D766" s="14">
        <v>0.87326800000000004</v>
      </c>
      <c r="E766" s="7" t="b">
        <f t="shared" si="22"/>
        <v>0</v>
      </c>
      <c r="F766" s="13">
        <v>0.67893199999999998</v>
      </c>
      <c r="G766" s="14">
        <v>0.88055899999999998</v>
      </c>
      <c r="H766" s="7" t="b">
        <f t="shared" si="23"/>
        <v>0</v>
      </c>
    </row>
    <row r="767" spans="1:8">
      <c r="A767" s="7" t="s">
        <v>2532</v>
      </c>
      <c r="B767" s="7" t="s">
        <v>53</v>
      </c>
      <c r="C767" s="13">
        <v>-0.15843099999999999</v>
      </c>
      <c r="D767" s="14">
        <v>0.88775199999999999</v>
      </c>
      <c r="E767" s="7" t="b">
        <f t="shared" si="22"/>
        <v>0</v>
      </c>
      <c r="F767" s="13">
        <v>-0.29086400000000001</v>
      </c>
      <c r="G767" s="14">
        <v>0.73526499999999995</v>
      </c>
      <c r="H767" s="7" t="b">
        <f t="shared" si="23"/>
        <v>0</v>
      </c>
    </row>
    <row r="768" spans="1:8">
      <c r="A768" s="7" t="s">
        <v>2533</v>
      </c>
      <c r="B768" s="7" t="s">
        <v>0</v>
      </c>
      <c r="C768" s="13">
        <v>-0.15819800000000001</v>
      </c>
      <c r="D768" s="14">
        <v>0.88837299999999997</v>
      </c>
      <c r="E768" s="7" t="b">
        <f t="shared" si="22"/>
        <v>0</v>
      </c>
      <c r="F768" s="13">
        <v>-5.6552999999999999E-2</v>
      </c>
      <c r="G768" s="14">
        <v>0.90052100000000002</v>
      </c>
      <c r="H768" s="7" t="b">
        <f t="shared" si="23"/>
        <v>0</v>
      </c>
    </row>
    <row r="769" spans="1:8">
      <c r="A769" s="7" t="s">
        <v>2534</v>
      </c>
      <c r="B769" s="7" t="s">
        <v>444</v>
      </c>
      <c r="C769" s="13">
        <v>-0.158193</v>
      </c>
      <c r="D769" s="14">
        <v>0.83105700000000005</v>
      </c>
      <c r="E769" s="7" t="b">
        <f t="shared" si="22"/>
        <v>0</v>
      </c>
      <c r="F769" s="13">
        <v>-0.18689600000000001</v>
      </c>
      <c r="G769" s="14">
        <v>0.79718900000000004</v>
      </c>
      <c r="H769" s="7" t="b">
        <f t="shared" si="23"/>
        <v>0</v>
      </c>
    </row>
    <row r="770" spans="1:8">
      <c r="A770" s="7" t="s">
        <v>2535</v>
      </c>
      <c r="B770" s="7" t="s">
        <v>110</v>
      </c>
      <c r="C770" s="13">
        <v>-0.15776399999999999</v>
      </c>
      <c r="D770" s="14">
        <v>0.68261400000000005</v>
      </c>
      <c r="E770" s="7" t="b">
        <f t="shared" ref="E770:E833" si="24">AND(OR(C770&lt;(LOG(1/1.5,2)),C770&gt;(LOG(1.5,2))),D770&lt;0.05)</f>
        <v>0</v>
      </c>
      <c r="F770" s="13">
        <v>-0.29535099999999997</v>
      </c>
      <c r="G770" s="14">
        <v>0.31118499999999999</v>
      </c>
      <c r="H770" s="7" t="b">
        <f t="shared" ref="H770:H833" si="25">AND(OR(F770&lt;(LOG(1/1.5,2)),F770&gt;(LOG(1.5,2))),G770&lt;0.05)</f>
        <v>0</v>
      </c>
    </row>
    <row r="771" spans="1:8">
      <c r="A771" s="7" t="s">
        <v>2536</v>
      </c>
      <c r="B771" s="7" t="s">
        <v>445</v>
      </c>
      <c r="C771" s="13">
        <v>-0.15771099999999999</v>
      </c>
      <c r="D771" s="14">
        <v>0.88616799999999996</v>
      </c>
      <c r="E771" s="7" t="b">
        <f t="shared" si="24"/>
        <v>0</v>
      </c>
      <c r="F771" s="13">
        <v>-0.49808200000000002</v>
      </c>
      <c r="G771" s="14">
        <v>0.210536</v>
      </c>
      <c r="H771" s="7" t="b">
        <f t="shared" si="25"/>
        <v>0</v>
      </c>
    </row>
    <row r="772" spans="1:8">
      <c r="A772" s="7" t="s">
        <v>2537</v>
      </c>
      <c r="B772" s="7" t="s">
        <v>446</v>
      </c>
      <c r="C772" s="13">
        <v>-0.15767700000000001</v>
      </c>
      <c r="D772" s="14">
        <v>0.87044600000000005</v>
      </c>
      <c r="E772" s="7" t="b">
        <f t="shared" si="24"/>
        <v>0</v>
      </c>
      <c r="F772" s="13">
        <v>5.6595100000000002E-2</v>
      </c>
      <c r="G772" s="14">
        <v>0.90620199999999995</v>
      </c>
      <c r="H772" s="7" t="b">
        <f t="shared" si="25"/>
        <v>0</v>
      </c>
    </row>
    <row r="773" spans="1:8">
      <c r="A773" s="7" t="s">
        <v>2538</v>
      </c>
      <c r="B773" s="7" t="s">
        <v>0</v>
      </c>
      <c r="C773" s="13">
        <v>-0.15767300000000001</v>
      </c>
      <c r="D773" s="14">
        <v>0.88005199999999995</v>
      </c>
      <c r="E773" s="7" t="b">
        <f t="shared" si="24"/>
        <v>0</v>
      </c>
      <c r="F773" s="13">
        <v>-0.14096900000000001</v>
      </c>
      <c r="G773" s="14">
        <v>0.90208900000000003</v>
      </c>
      <c r="H773" s="7" t="b">
        <f t="shared" si="25"/>
        <v>0</v>
      </c>
    </row>
    <row r="774" spans="1:8">
      <c r="A774" s="7" t="s">
        <v>2539</v>
      </c>
      <c r="B774" s="7" t="s">
        <v>447</v>
      </c>
      <c r="C774" s="13">
        <v>-0.15724199999999999</v>
      </c>
      <c r="D774" s="14">
        <v>0.662161</v>
      </c>
      <c r="E774" s="7" t="b">
        <f t="shared" si="24"/>
        <v>0</v>
      </c>
      <c r="F774" s="13">
        <v>-3.44427E-2</v>
      </c>
      <c r="G774" s="14">
        <v>0.90603</v>
      </c>
      <c r="H774" s="7" t="b">
        <f t="shared" si="25"/>
        <v>0</v>
      </c>
    </row>
    <row r="775" spans="1:8">
      <c r="A775" s="7" t="s">
        <v>2540</v>
      </c>
      <c r="B775" s="7" t="s">
        <v>448</v>
      </c>
      <c r="C775" s="13">
        <v>-0.15723200000000001</v>
      </c>
      <c r="D775" s="14">
        <v>0.841951</v>
      </c>
      <c r="E775" s="7" t="b">
        <f t="shared" si="24"/>
        <v>0</v>
      </c>
      <c r="F775" s="13">
        <v>-1.4093899999999999E-2</v>
      </c>
      <c r="G775" s="14">
        <v>0.91679699999999997</v>
      </c>
      <c r="H775" s="7" t="b">
        <f t="shared" si="25"/>
        <v>0</v>
      </c>
    </row>
    <row r="776" spans="1:8">
      <c r="A776" s="7" t="s">
        <v>2541</v>
      </c>
      <c r="B776" s="7" t="s">
        <v>449</v>
      </c>
      <c r="C776" s="13">
        <v>-0.15701399999999999</v>
      </c>
      <c r="D776" s="14">
        <v>0.86540899999999998</v>
      </c>
      <c r="E776" s="7" t="b">
        <f t="shared" si="24"/>
        <v>0</v>
      </c>
      <c r="F776" s="13">
        <v>-6.6300899999999996E-2</v>
      </c>
      <c r="G776" s="14">
        <v>0.89154500000000003</v>
      </c>
      <c r="H776" s="7" t="b">
        <f t="shared" si="25"/>
        <v>0</v>
      </c>
    </row>
    <row r="777" spans="1:8">
      <c r="A777" s="7" t="s">
        <v>2542</v>
      </c>
      <c r="B777" s="7" t="s">
        <v>450</v>
      </c>
      <c r="C777" s="13">
        <v>-0.15688099999999999</v>
      </c>
      <c r="D777" s="14">
        <v>0.79623500000000003</v>
      </c>
      <c r="E777" s="7" t="b">
        <f t="shared" si="24"/>
        <v>0</v>
      </c>
      <c r="F777" s="13">
        <v>-0.26747500000000002</v>
      </c>
      <c r="G777" s="14">
        <v>0.48731600000000003</v>
      </c>
      <c r="H777" s="7" t="b">
        <f t="shared" si="25"/>
        <v>0</v>
      </c>
    </row>
    <row r="778" spans="1:8">
      <c r="A778" s="7" t="s">
        <v>2543</v>
      </c>
      <c r="B778" s="7" t="s">
        <v>451</v>
      </c>
      <c r="C778" s="13">
        <v>-0.15672800000000001</v>
      </c>
      <c r="D778" s="14">
        <v>0.87489700000000004</v>
      </c>
      <c r="E778" s="7" t="b">
        <f t="shared" si="24"/>
        <v>0</v>
      </c>
      <c r="F778" s="13">
        <v>2.5952699999999999E-2</v>
      </c>
      <c r="G778" s="14">
        <v>0.91189200000000004</v>
      </c>
      <c r="H778" s="7" t="b">
        <f t="shared" si="25"/>
        <v>0</v>
      </c>
    </row>
    <row r="779" spans="1:8">
      <c r="A779" s="7" t="s">
        <v>2544</v>
      </c>
      <c r="B779" s="7" t="s">
        <v>452</v>
      </c>
      <c r="C779" s="13">
        <v>-0.15592600000000001</v>
      </c>
      <c r="D779" s="14">
        <v>0.90225900000000003</v>
      </c>
      <c r="E779" s="7" t="b">
        <f t="shared" si="24"/>
        <v>0</v>
      </c>
      <c r="F779" s="13">
        <v>-5.8725600000000003E-2</v>
      </c>
      <c r="G779" s="14">
        <v>0.906636</v>
      </c>
      <c r="H779" s="7" t="b">
        <f t="shared" si="25"/>
        <v>0</v>
      </c>
    </row>
    <row r="780" spans="1:8">
      <c r="A780" s="7" t="s">
        <v>2545</v>
      </c>
      <c r="B780" s="7" t="s">
        <v>453</v>
      </c>
      <c r="C780" s="13">
        <v>-0.15585299999999999</v>
      </c>
      <c r="D780" s="14">
        <v>0.83597399999999999</v>
      </c>
      <c r="E780" s="7" t="b">
        <f t="shared" si="24"/>
        <v>0</v>
      </c>
      <c r="F780" s="13">
        <v>-0.10970299999999999</v>
      </c>
      <c r="G780" s="14">
        <v>0.84877499999999995</v>
      </c>
      <c r="H780" s="7" t="b">
        <f t="shared" si="25"/>
        <v>0</v>
      </c>
    </row>
    <row r="781" spans="1:8">
      <c r="A781" s="7" t="s">
        <v>2546</v>
      </c>
      <c r="B781" s="7" t="s">
        <v>454</v>
      </c>
      <c r="C781" s="13">
        <v>-0.15571699999999999</v>
      </c>
      <c r="D781" s="14">
        <v>0.82343599999999995</v>
      </c>
      <c r="E781" s="7" t="b">
        <f t="shared" si="24"/>
        <v>0</v>
      </c>
      <c r="F781" s="13">
        <v>6.1503799999999997E-2</v>
      </c>
      <c r="G781" s="14">
        <v>0.89483599999999996</v>
      </c>
      <c r="H781" s="7" t="b">
        <f t="shared" si="25"/>
        <v>0</v>
      </c>
    </row>
    <row r="782" spans="1:8">
      <c r="A782" s="7" t="s">
        <v>2547</v>
      </c>
      <c r="B782" s="7" t="s">
        <v>89</v>
      </c>
      <c r="C782" s="13">
        <v>-0.15537000000000001</v>
      </c>
      <c r="D782" s="14">
        <v>0.84340000000000004</v>
      </c>
      <c r="E782" s="7" t="b">
        <f t="shared" si="24"/>
        <v>0</v>
      </c>
      <c r="F782" s="13">
        <v>6.4794900000000002E-2</v>
      </c>
      <c r="G782" s="14">
        <v>0.88394600000000001</v>
      </c>
      <c r="H782" s="7" t="b">
        <f t="shared" si="25"/>
        <v>0</v>
      </c>
    </row>
    <row r="783" spans="1:8">
      <c r="A783" s="7" t="s">
        <v>2548</v>
      </c>
      <c r="B783" s="7" t="s">
        <v>455</v>
      </c>
      <c r="C783" s="13">
        <v>-0.15531600000000001</v>
      </c>
      <c r="D783" s="14">
        <v>0.81010800000000005</v>
      </c>
      <c r="E783" s="7" t="b">
        <f t="shared" si="24"/>
        <v>0</v>
      </c>
      <c r="F783" s="13">
        <v>-3.3954900000000003E-2</v>
      </c>
      <c r="G783" s="14">
        <v>0.91336499999999998</v>
      </c>
      <c r="H783" s="7" t="b">
        <f t="shared" si="25"/>
        <v>0</v>
      </c>
    </row>
    <row r="784" spans="1:8">
      <c r="A784" s="7" t="s">
        <v>2549</v>
      </c>
      <c r="B784" s="7" t="s">
        <v>456</v>
      </c>
      <c r="C784" s="13">
        <v>-0.15514</v>
      </c>
      <c r="D784" s="14">
        <v>0.60069099999999997</v>
      </c>
      <c r="E784" s="7" t="b">
        <f t="shared" si="24"/>
        <v>0</v>
      </c>
      <c r="F784" s="13">
        <v>-0.59349700000000005</v>
      </c>
      <c r="G784" s="14">
        <v>1.1023E-2</v>
      </c>
      <c r="H784" s="7" t="b">
        <f t="shared" si="25"/>
        <v>1</v>
      </c>
    </row>
    <row r="785" spans="1:8">
      <c r="A785" s="7" t="s">
        <v>2550</v>
      </c>
      <c r="B785" s="7" t="s">
        <v>457</v>
      </c>
      <c r="C785" s="13">
        <v>-0.154973</v>
      </c>
      <c r="D785" s="14">
        <v>0.83682800000000002</v>
      </c>
      <c r="E785" s="7" t="b">
        <f t="shared" si="24"/>
        <v>0</v>
      </c>
      <c r="F785" s="13">
        <v>0.24602499999999999</v>
      </c>
      <c r="G785" s="14">
        <v>0.77974200000000005</v>
      </c>
      <c r="H785" s="7" t="b">
        <f t="shared" si="25"/>
        <v>0</v>
      </c>
    </row>
    <row r="786" spans="1:8">
      <c r="A786" s="7" t="s">
        <v>2551</v>
      </c>
      <c r="B786" s="7" t="s">
        <v>53</v>
      </c>
      <c r="C786" s="13">
        <v>-0.154942</v>
      </c>
      <c r="D786" s="14">
        <v>0.89300299999999999</v>
      </c>
      <c r="E786" s="7" t="b">
        <f t="shared" si="24"/>
        <v>0</v>
      </c>
      <c r="F786" s="13">
        <v>-2.2457999999999999E-2</v>
      </c>
      <c r="G786" s="14">
        <v>0.914246</v>
      </c>
      <c r="H786" s="7" t="b">
        <f t="shared" si="25"/>
        <v>0</v>
      </c>
    </row>
    <row r="787" spans="1:8">
      <c r="A787" s="7" t="s">
        <v>2552</v>
      </c>
      <c r="B787" s="7" t="s">
        <v>357</v>
      </c>
      <c r="C787" s="13">
        <v>-0.15434800000000001</v>
      </c>
      <c r="D787" s="14">
        <v>0.82727799999999996</v>
      </c>
      <c r="E787" s="7" t="b">
        <f t="shared" si="24"/>
        <v>0</v>
      </c>
      <c r="F787" s="13">
        <v>-0.25812000000000002</v>
      </c>
      <c r="G787" s="14">
        <v>0.64635299999999996</v>
      </c>
      <c r="H787" s="7" t="b">
        <f t="shared" si="25"/>
        <v>0</v>
      </c>
    </row>
    <row r="788" spans="1:8">
      <c r="A788" s="7" t="s">
        <v>2553</v>
      </c>
      <c r="B788" s="7" t="s">
        <v>458</v>
      </c>
      <c r="C788" s="13">
        <v>-0.154336</v>
      </c>
      <c r="D788" s="14">
        <v>0.88078599999999996</v>
      </c>
      <c r="E788" s="7" t="b">
        <f t="shared" si="24"/>
        <v>0</v>
      </c>
      <c r="F788" s="13">
        <v>4.1101699999999998E-2</v>
      </c>
      <c r="G788" s="14">
        <v>0.90476299999999998</v>
      </c>
      <c r="H788" s="7" t="b">
        <f t="shared" si="25"/>
        <v>0</v>
      </c>
    </row>
    <row r="789" spans="1:8">
      <c r="A789" s="7" t="s">
        <v>2554</v>
      </c>
      <c r="B789" s="7" t="s">
        <v>459</v>
      </c>
      <c r="C789" s="13">
        <v>-0.15392800000000001</v>
      </c>
      <c r="D789" s="14">
        <v>0.88759600000000005</v>
      </c>
      <c r="E789" s="7" t="b">
        <f t="shared" si="24"/>
        <v>0</v>
      </c>
      <c r="F789" s="13">
        <v>5.8968199999999998E-2</v>
      </c>
      <c r="G789" s="14">
        <v>0.86544100000000002</v>
      </c>
      <c r="H789" s="7" t="b">
        <f t="shared" si="25"/>
        <v>0</v>
      </c>
    </row>
    <row r="790" spans="1:8">
      <c r="A790" s="7" t="s">
        <v>2555</v>
      </c>
      <c r="B790" s="7" t="s">
        <v>123</v>
      </c>
      <c r="C790" s="13">
        <v>-0.15303600000000001</v>
      </c>
      <c r="D790" s="14">
        <v>0.59038800000000002</v>
      </c>
      <c r="E790" s="7" t="b">
        <f t="shared" si="24"/>
        <v>0</v>
      </c>
      <c r="F790" s="13">
        <v>-8.7365399999999996E-2</v>
      </c>
      <c r="G790" s="14">
        <v>0.82431600000000005</v>
      </c>
      <c r="H790" s="7" t="b">
        <f t="shared" si="25"/>
        <v>0</v>
      </c>
    </row>
    <row r="791" spans="1:8">
      <c r="A791" s="7" t="s">
        <v>2556</v>
      </c>
      <c r="B791" s="7" t="s">
        <v>433</v>
      </c>
      <c r="C791" s="13">
        <v>-0.15298</v>
      </c>
      <c r="D791" s="14">
        <v>0.88217900000000005</v>
      </c>
      <c r="E791" s="7" t="b">
        <f t="shared" si="24"/>
        <v>0</v>
      </c>
      <c r="F791" s="13">
        <v>0.13652900000000001</v>
      </c>
      <c r="G791" s="14">
        <v>0.83146200000000003</v>
      </c>
      <c r="H791" s="7" t="b">
        <f t="shared" si="25"/>
        <v>0</v>
      </c>
    </row>
    <row r="792" spans="1:8">
      <c r="A792" s="7" t="s">
        <v>2557</v>
      </c>
      <c r="B792" s="7" t="s">
        <v>460</v>
      </c>
      <c r="C792" s="13">
        <v>-0.15253</v>
      </c>
      <c r="D792" s="14">
        <v>0.87826800000000005</v>
      </c>
      <c r="E792" s="7" t="b">
        <f t="shared" si="24"/>
        <v>0</v>
      </c>
      <c r="F792" s="13">
        <v>-0.42527900000000002</v>
      </c>
      <c r="G792" s="14">
        <v>0.30974499999999999</v>
      </c>
      <c r="H792" s="7" t="b">
        <f t="shared" si="25"/>
        <v>0</v>
      </c>
    </row>
    <row r="793" spans="1:8">
      <c r="A793" s="7" t="s">
        <v>2558</v>
      </c>
      <c r="B793" s="7" t="s">
        <v>461</v>
      </c>
      <c r="C793" s="13">
        <v>-0.15205199999999999</v>
      </c>
      <c r="D793" s="14">
        <v>0.799427</v>
      </c>
      <c r="E793" s="7" t="b">
        <f t="shared" si="24"/>
        <v>0</v>
      </c>
      <c r="F793" s="13">
        <v>8.2592200000000005E-2</v>
      </c>
      <c r="G793" s="14">
        <v>0.88278999999999996</v>
      </c>
      <c r="H793" s="7" t="b">
        <f t="shared" si="25"/>
        <v>0</v>
      </c>
    </row>
    <row r="794" spans="1:8">
      <c r="A794" s="7" t="s">
        <v>2559</v>
      </c>
      <c r="B794" s="7" t="s">
        <v>110</v>
      </c>
      <c r="C794" s="13">
        <v>-0.152005</v>
      </c>
      <c r="D794" s="14">
        <v>0.88542900000000002</v>
      </c>
      <c r="E794" s="7" t="b">
        <f t="shared" si="24"/>
        <v>0</v>
      </c>
      <c r="F794" s="13">
        <v>-5.9768500000000002E-2</v>
      </c>
      <c r="G794" s="14">
        <v>0.88404199999999999</v>
      </c>
      <c r="H794" s="7" t="b">
        <f t="shared" si="25"/>
        <v>0</v>
      </c>
    </row>
    <row r="795" spans="1:8">
      <c r="A795" s="7" t="s">
        <v>2560</v>
      </c>
      <c r="B795" s="7" t="s">
        <v>38</v>
      </c>
      <c r="C795" s="13">
        <v>-0.15194299999999999</v>
      </c>
      <c r="D795" s="14">
        <v>0.86044799999999999</v>
      </c>
      <c r="E795" s="7" t="b">
        <f t="shared" si="24"/>
        <v>0</v>
      </c>
      <c r="F795" s="13">
        <v>4.9247300000000001E-2</v>
      </c>
      <c r="G795" s="14">
        <v>0.90782399999999996</v>
      </c>
      <c r="H795" s="7" t="b">
        <f t="shared" si="25"/>
        <v>0</v>
      </c>
    </row>
    <row r="796" spans="1:8">
      <c r="A796" s="7" t="s">
        <v>2561</v>
      </c>
      <c r="B796" s="7" t="s">
        <v>462</v>
      </c>
      <c r="C796" s="13">
        <v>-0.15190799999999999</v>
      </c>
      <c r="D796" s="14">
        <v>0.82998700000000003</v>
      </c>
      <c r="E796" s="7" t="b">
        <f t="shared" si="24"/>
        <v>0</v>
      </c>
      <c r="F796" s="13">
        <v>-2.4226299999999999E-2</v>
      </c>
      <c r="G796" s="14">
        <v>0.89045200000000002</v>
      </c>
      <c r="H796" s="7" t="b">
        <f t="shared" si="25"/>
        <v>0</v>
      </c>
    </row>
    <row r="797" spans="1:8">
      <c r="A797" s="7" t="s">
        <v>2562</v>
      </c>
      <c r="B797" s="7" t="s">
        <v>53</v>
      </c>
      <c r="C797" s="13">
        <v>-0.15154200000000001</v>
      </c>
      <c r="D797" s="14">
        <v>0.82690699999999995</v>
      </c>
      <c r="E797" s="7" t="b">
        <f t="shared" si="24"/>
        <v>0</v>
      </c>
      <c r="F797" s="13">
        <v>-2.52759E-2</v>
      </c>
      <c r="G797" s="14">
        <v>0.91764699999999999</v>
      </c>
      <c r="H797" s="7" t="b">
        <f t="shared" si="25"/>
        <v>0</v>
      </c>
    </row>
    <row r="798" spans="1:8">
      <c r="A798" s="7" t="s">
        <v>2563</v>
      </c>
      <c r="B798" s="7" t="s">
        <v>463</v>
      </c>
      <c r="C798" s="13">
        <v>-0.15151200000000001</v>
      </c>
      <c r="D798" s="14">
        <v>0.84379000000000004</v>
      </c>
      <c r="E798" s="7" t="b">
        <f t="shared" si="24"/>
        <v>0</v>
      </c>
      <c r="F798" s="13">
        <v>-0.26492399999999999</v>
      </c>
      <c r="G798" s="14">
        <v>0.213118</v>
      </c>
      <c r="H798" s="7" t="b">
        <f t="shared" si="25"/>
        <v>0</v>
      </c>
    </row>
    <row r="799" spans="1:8">
      <c r="A799" s="7" t="s">
        <v>2564</v>
      </c>
      <c r="B799" s="7" t="s">
        <v>0</v>
      </c>
      <c r="C799" s="13">
        <v>-0.15121499999999999</v>
      </c>
      <c r="D799" s="14">
        <v>0.88188299999999997</v>
      </c>
      <c r="E799" s="7" t="b">
        <f t="shared" si="24"/>
        <v>0</v>
      </c>
      <c r="F799" s="13">
        <v>3.89573E-2</v>
      </c>
      <c r="G799" s="14">
        <v>0.88763999999999998</v>
      </c>
      <c r="H799" s="7" t="b">
        <f t="shared" si="25"/>
        <v>0</v>
      </c>
    </row>
    <row r="800" spans="1:8">
      <c r="A800" s="7" t="s">
        <v>2565</v>
      </c>
      <c r="B800" s="7" t="s">
        <v>0</v>
      </c>
      <c r="C800" s="13">
        <v>-0.15079999999999999</v>
      </c>
      <c r="D800" s="14">
        <v>0.88382700000000003</v>
      </c>
      <c r="E800" s="7" t="b">
        <f t="shared" si="24"/>
        <v>0</v>
      </c>
      <c r="F800" s="13">
        <v>9.8989499999999994E-2</v>
      </c>
      <c r="G800" s="14">
        <v>0.85345000000000004</v>
      </c>
      <c r="H800" s="7" t="b">
        <f t="shared" si="25"/>
        <v>0</v>
      </c>
    </row>
    <row r="801" spans="1:8">
      <c r="A801" s="7" t="s">
        <v>2566</v>
      </c>
      <c r="B801" s="7" t="s">
        <v>0</v>
      </c>
      <c r="C801" s="13">
        <v>-0.15060699999999999</v>
      </c>
      <c r="D801" s="14">
        <v>0.84763100000000002</v>
      </c>
      <c r="E801" s="7" t="b">
        <f t="shared" si="24"/>
        <v>0</v>
      </c>
      <c r="F801" s="13">
        <v>-0.16877300000000001</v>
      </c>
      <c r="G801" s="14">
        <v>0.85081399999999996</v>
      </c>
      <c r="H801" s="7" t="b">
        <f t="shared" si="25"/>
        <v>0</v>
      </c>
    </row>
    <row r="802" spans="1:8">
      <c r="A802" s="7" t="s">
        <v>2567</v>
      </c>
      <c r="B802" s="7" t="s">
        <v>309</v>
      </c>
      <c r="C802" s="13">
        <v>-0.150004</v>
      </c>
      <c r="D802" s="14">
        <v>0.89332699999999998</v>
      </c>
      <c r="E802" s="7" t="b">
        <f t="shared" si="24"/>
        <v>0</v>
      </c>
      <c r="F802" s="13">
        <v>-0.39979999999999999</v>
      </c>
      <c r="G802" s="14">
        <v>0.647671</v>
      </c>
      <c r="H802" s="7" t="b">
        <f t="shared" si="25"/>
        <v>0</v>
      </c>
    </row>
    <row r="803" spans="1:8">
      <c r="A803" s="7" t="s">
        <v>2568</v>
      </c>
      <c r="B803" s="7" t="s">
        <v>464</v>
      </c>
      <c r="C803" s="13">
        <v>-0.149807</v>
      </c>
      <c r="D803" s="14">
        <v>0.89463999999999999</v>
      </c>
      <c r="E803" s="7" t="b">
        <f t="shared" si="24"/>
        <v>0</v>
      </c>
      <c r="F803" s="13">
        <v>0.18155199999999999</v>
      </c>
      <c r="G803" s="14">
        <v>0.63521399999999995</v>
      </c>
      <c r="H803" s="7" t="b">
        <f t="shared" si="25"/>
        <v>0</v>
      </c>
    </row>
    <row r="804" spans="1:8">
      <c r="A804" s="7" t="s">
        <v>2569</v>
      </c>
      <c r="B804" s="7" t="s">
        <v>465</v>
      </c>
      <c r="C804" s="13">
        <v>-0.14929400000000001</v>
      </c>
      <c r="D804" s="14">
        <v>0.69641600000000004</v>
      </c>
      <c r="E804" s="7" t="b">
        <f t="shared" si="24"/>
        <v>0</v>
      </c>
      <c r="F804" s="13">
        <v>-0.29019099999999998</v>
      </c>
      <c r="G804" s="14">
        <v>0.67495899999999998</v>
      </c>
      <c r="H804" s="7" t="b">
        <f t="shared" si="25"/>
        <v>0</v>
      </c>
    </row>
    <row r="805" spans="1:8">
      <c r="A805" s="7" t="s">
        <v>2570</v>
      </c>
      <c r="B805" s="7" t="s">
        <v>0</v>
      </c>
      <c r="C805" s="13">
        <v>-0.148866</v>
      </c>
      <c r="D805" s="14">
        <v>0.87136100000000005</v>
      </c>
      <c r="E805" s="7" t="b">
        <f t="shared" si="24"/>
        <v>0</v>
      </c>
      <c r="F805" s="13">
        <v>9.2645400000000003E-2</v>
      </c>
      <c r="G805" s="14">
        <v>0.89040900000000001</v>
      </c>
      <c r="H805" s="7" t="b">
        <f t="shared" si="25"/>
        <v>0</v>
      </c>
    </row>
    <row r="806" spans="1:8">
      <c r="A806" s="7" t="s">
        <v>2571</v>
      </c>
      <c r="B806" s="7" t="s">
        <v>466</v>
      </c>
      <c r="C806" s="13">
        <v>-0.14876900000000001</v>
      </c>
      <c r="D806" s="14">
        <v>0.80341700000000005</v>
      </c>
      <c r="E806" s="7" t="b">
        <f t="shared" si="24"/>
        <v>0</v>
      </c>
      <c r="F806" s="13">
        <v>2.3204599999999999E-2</v>
      </c>
      <c r="G806" s="14">
        <v>0.91811200000000004</v>
      </c>
      <c r="H806" s="7" t="b">
        <f t="shared" si="25"/>
        <v>0</v>
      </c>
    </row>
    <row r="807" spans="1:8">
      <c r="A807" s="7" t="s">
        <v>2572</v>
      </c>
      <c r="B807" s="7" t="s">
        <v>467</v>
      </c>
      <c r="C807" s="13">
        <v>-0.147977</v>
      </c>
      <c r="D807" s="14">
        <v>0.880027</v>
      </c>
      <c r="E807" s="7" t="b">
        <f t="shared" si="24"/>
        <v>0</v>
      </c>
      <c r="F807" s="13">
        <v>0.33115</v>
      </c>
      <c r="G807" s="14">
        <v>0.42336699999999999</v>
      </c>
      <c r="H807" s="7" t="b">
        <f t="shared" si="25"/>
        <v>0</v>
      </c>
    </row>
    <row r="808" spans="1:8">
      <c r="A808" s="7" t="s">
        <v>2573</v>
      </c>
      <c r="B808" s="7" t="s">
        <v>468</v>
      </c>
      <c r="C808" s="13">
        <v>-0.1479</v>
      </c>
      <c r="D808" s="14">
        <v>0.88305699999999998</v>
      </c>
      <c r="E808" s="7" t="b">
        <f t="shared" si="24"/>
        <v>0</v>
      </c>
      <c r="F808" s="13">
        <v>-0.37844499999999998</v>
      </c>
      <c r="G808" s="14">
        <v>0.52483299999999999</v>
      </c>
      <c r="H808" s="7" t="b">
        <f t="shared" si="25"/>
        <v>0</v>
      </c>
    </row>
    <row r="809" spans="1:8">
      <c r="A809" s="7" t="s">
        <v>2574</v>
      </c>
      <c r="B809" s="7" t="s">
        <v>469</v>
      </c>
      <c r="C809" s="13">
        <v>-0.14785599999999999</v>
      </c>
      <c r="D809" s="14">
        <v>0.87425600000000003</v>
      </c>
      <c r="E809" s="7" t="b">
        <f t="shared" si="24"/>
        <v>0</v>
      </c>
      <c r="F809" s="13">
        <v>-0.16653799999999999</v>
      </c>
      <c r="G809" s="14">
        <v>0.83587800000000001</v>
      </c>
      <c r="H809" s="7" t="b">
        <f t="shared" si="25"/>
        <v>0</v>
      </c>
    </row>
    <row r="810" spans="1:8">
      <c r="A810" s="7" t="s">
        <v>2575</v>
      </c>
      <c r="B810" s="7" t="s">
        <v>470</v>
      </c>
      <c r="C810" s="13">
        <v>-0.147008</v>
      </c>
      <c r="D810" s="14">
        <v>0.819129</v>
      </c>
      <c r="E810" s="7" t="b">
        <f t="shared" si="24"/>
        <v>0</v>
      </c>
      <c r="F810" s="13">
        <v>-0.438467</v>
      </c>
      <c r="G810" s="14">
        <v>0.39824900000000002</v>
      </c>
      <c r="H810" s="7" t="b">
        <f t="shared" si="25"/>
        <v>0</v>
      </c>
    </row>
    <row r="811" spans="1:8">
      <c r="A811" s="7" t="s">
        <v>2576</v>
      </c>
      <c r="B811" s="7" t="s">
        <v>471</v>
      </c>
      <c r="C811" s="13">
        <v>-0.146789</v>
      </c>
      <c r="D811" s="14">
        <v>0.87168299999999999</v>
      </c>
      <c r="E811" s="7" t="b">
        <f t="shared" si="24"/>
        <v>0</v>
      </c>
      <c r="F811" s="13">
        <v>-0.19511300000000001</v>
      </c>
      <c r="G811" s="14">
        <v>0.47777799999999998</v>
      </c>
      <c r="H811" s="7" t="b">
        <f t="shared" si="25"/>
        <v>0</v>
      </c>
    </row>
    <row r="812" spans="1:8">
      <c r="A812" s="7" t="s">
        <v>2577</v>
      </c>
      <c r="B812" s="7" t="s">
        <v>0</v>
      </c>
      <c r="C812" s="13">
        <v>-0.14663200000000001</v>
      </c>
      <c r="D812" s="14">
        <v>0.68420800000000004</v>
      </c>
      <c r="E812" s="7" t="b">
        <f t="shared" si="24"/>
        <v>0</v>
      </c>
      <c r="F812" s="13">
        <v>-0.28443600000000002</v>
      </c>
      <c r="G812" s="14">
        <v>0.29205700000000001</v>
      </c>
      <c r="H812" s="7" t="b">
        <f t="shared" si="25"/>
        <v>0</v>
      </c>
    </row>
    <row r="813" spans="1:8">
      <c r="A813" s="7" t="s">
        <v>2578</v>
      </c>
      <c r="B813" s="7" t="s">
        <v>0</v>
      </c>
      <c r="C813" s="13">
        <v>-0.146203</v>
      </c>
      <c r="D813" s="14">
        <v>0.88446800000000003</v>
      </c>
      <c r="E813" s="7" t="b">
        <f t="shared" si="24"/>
        <v>0</v>
      </c>
      <c r="F813" s="13">
        <v>0.31445899999999999</v>
      </c>
      <c r="G813" s="14">
        <v>0.85179400000000005</v>
      </c>
      <c r="H813" s="7" t="b">
        <f t="shared" si="25"/>
        <v>0</v>
      </c>
    </row>
    <row r="814" spans="1:8">
      <c r="A814" s="7" t="s">
        <v>2579</v>
      </c>
      <c r="B814" s="7" t="s">
        <v>472</v>
      </c>
      <c r="C814" s="13">
        <v>-0.14574400000000001</v>
      </c>
      <c r="D814" s="14">
        <v>0.89505100000000004</v>
      </c>
      <c r="E814" s="7" t="b">
        <f t="shared" si="24"/>
        <v>0</v>
      </c>
      <c r="F814" s="13">
        <v>9.9628700000000001E-2</v>
      </c>
      <c r="G814" s="14">
        <v>0.79171400000000003</v>
      </c>
      <c r="H814" s="7" t="b">
        <f t="shared" si="25"/>
        <v>0</v>
      </c>
    </row>
    <row r="815" spans="1:8">
      <c r="A815" s="7" t="s">
        <v>2580</v>
      </c>
      <c r="B815" s="7" t="s">
        <v>0</v>
      </c>
      <c r="C815" s="13">
        <v>-0.14562</v>
      </c>
      <c r="D815" s="14">
        <v>0.89085400000000003</v>
      </c>
      <c r="E815" s="7" t="b">
        <f t="shared" si="24"/>
        <v>0</v>
      </c>
      <c r="F815" s="13">
        <v>0.235592</v>
      </c>
      <c r="G815" s="14">
        <v>0.72720499999999999</v>
      </c>
      <c r="H815" s="7" t="b">
        <f t="shared" si="25"/>
        <v>0</v>
      </c>
    </row>
    <row r="816" spans="1:8">
      <c r="A816" s="7" t="s">
        <v>2581</v>
      </c>
      <c r="B816" s="7" t="s">
        <v>473</v>
      </c>
      <c r="C816" s="13">
        <v>-0.14541200000000001</v>
      </c>
      <c r="D816" s="14">
        <v>0.90283000000000002</v>
      </c>
      <c r="E816" s="7" t="b">
        <f t="shared" si="24"/>
        <v>0</v>
      </c>
      <c r="F816" s="13">
        <v>-0.62966299999999997</v>
      </c>
      <c r="G816" s="14">
        <v>0.14150799999999999</v>
      </c>
      <c r="H816" s="7" t="b">
        <f t="shared" si="25"/>
        <v>0</v>
      </c>
    </row>
    <row r="817" spans="1:8">
      <c r="A817" s="7" t="s">
        <v>2582</v>
      </c>
      <c r="B817" s="7" t="s">
        <v>474</v>
      </c>
      <c r="C817" s="13">
        <v>-0.14529500000000001</v>
      </c>
      <c r="D817" s="14">
        <v>0.82921400000000001</v>
      </c>
      <c r="E817" s="7" t="b">
        <f t="shared" si="24"/>
        <v>0</v>
      </c>
      <c r="F817" s="13">
        <v>-0.11856999999999999</v>
      </c>
      <c r="G817" s="14">
        <v>0.89066400000000001</v>
      </c>
      <c r="H817" s="7" t="b">
        <f t="shared" si="25"/>
        <v>0</v>
      </c>
    </row>
    <row r="818" spans="1:8">
      <c r="A818" s="7" t="s">
        <v>2583</v>
      </c>
      <c r="B818" s="7" t="s">
        <v>475</v>
      </c>
      <c r="C818" s="13">
        <v>-0.14516299999999999</v>
      </c>
      <c r="D818" s="14">
        <v>0.89374799999999999</v>
      </c>
      <c r="E818" s="7" t="b">
        <f t="shared" si="24"/>
        <v>0</v>
      </c>
      <c r="F818" s="13">
        <v>-0.151952</v>
      </c>
      <c r="G818" s="14">
        <v>0.70574300000000001</v>
      </c>
      <c r="H818" s="7" t="b">
        <f t="shared" si="25"/>
        <v>0</v>
      </c>
    </row>
    <row r="819" spans="1:8">
      <c r="A819" s="7" t="s">
        <v>2584</v>
      </c>
      <c r="B819" s="7" t="s">
        <v>0</v>
      </c>
      <c r="C819" s="13">
        <v>-0.14500399999999999</v>
      </c>
      <c r="D819" s="14">
        <v>0.88111300000000004</v>
      </c>
      <c r="E819" s="7" t="b">
        <f t="shared" si="24"/>
        <v>0</v>
      </c>
      <c r="F819" s="13">
        <v>-5.9187499999999997E-2</v>
      </c>
      <c r="G819" s="14">
        <v>0.88048400000000004</v>
      </c>
      <c r="H819" s="7" t="b">
        <f t="shared" si="25"/>
        <v>0</v>
      </c>
    </row>
    <row r="820" spans="1:8">
      <c r="A820" s="7" t="s">
        <v>2585</v>
      </c>
      <c r="B820" s="7" t="s">
        <v>476</v>
      </c>
      <c r="C820" s="13">
        <v>-0.144375</v>
      </c>
      <c r="D820" s="14">
        <v>0.76909099999999997</v>
      </c>
      <c r="E820" s="7" t="b">
        <f t="shared" si="24"/>
        <v>0</v>
      </c>
      <c r="F820" s="13">
        <v>-0.170041</v>
      </c>
      <c r="G820" s="14">
        <v>0.88898699999999997</v>
      </c>
      <c r="H820" s="7" t="b">
        <f t="shared" si="25"/>
        <v>0</v>
      </c>
    </row>
    <row r="821" spans="1:8">
      <c r="A821" s="7" t="s">
        <v>2586</v>
      </c>
      <c r="B821" s="7" t="s">
        <v>477</v>
      </c>
      <c r="C821" s="13">
        <v>-0.14427699999999999</v>
      </c>
      <c r="D821" s="14">
        <v>0.84226100000000004</v>
      </c>
      <c r="E821" s="7" t="b">
        <f t="shared" si="24"/>
        <v>0</v>
      </c>
      <c r="F821" s="13">
        <v>7.0185200000000003E-2</v>
      </c>
      <c r="G821" s="14">
        <v>0.88514999999999999</v>
      </c>
      <c r="H821" s="7" t="b">
        <f t="shared" si="25"/>
        <v>0</v>
      </c>
    </row>
    <row r="822" spans="1:8">
      <c r="A822" s="7" t="s">
        <v>2587</v>
      </c>
      <c r="B822" s="7" t="s">
        <v>446</v>
      </c>
      <c r="C822" s="13">
        <v>-0.14382700000000001</v>
      </c>
      <c r="D822" s="14">
        <v>0.86826800000000004</v>
      </c>
      <c r="E822" s="7" t="b">
        <f t="shared" si="24"/>
        <v>0</v>
      </c>
      <c r="F822" s="13">
        <v>0.35688700000000001</v>
      </c>
      <c r="G822" s="14">
        <v>0.87301099999999998</v>
      </c>
      <c r="H822" s="7" t="b">
        <f t="shared" si="25"/>
        <v>0</v>
      </c>
    </row>
    <row r="823" spans="1:8">
      <c r="A823" s="7" t="s">
        <v>2588</v>
      </c>
      <c r="B823" s="7" t="s">
        <v>478</v>
      </c>
      <c r="C823" s="13">
        <v>-0.14285999999999999</v>
      </c>
      <c r="D823" s="14">
        <v>0.81112700000000004</v>
      </c>
      <c r="E823" s="7" t="b">
        <f t="shared" si="24"/>
        <v>0</v>
      </c>
      <c r="F823" s="13">
        <v>-7.2988800000000006E-2</v>
      </c>
      <c r="G823" s="14">
        <v>0.88505599999999995</v>
      </c>
      <c r="H823" s="7" t="b">
        <f t="shared" si="25"/>
        <v>0</v>
      </c>
    </row>
    <row r="824" spans="1:8">
      <c r="A824" s="7" t="s">
        <v>2589</v>
      </c>
      <c r="B824" s="7" t="s">
        <v>479</v>
      </c>
      <c r="C824" s="13">
        <v>-0.14247899999999999</v>
      </c>
      <c r="D824" s="14">
        <v>0.88630600000000004</v>
      </c>
      <c r="E824" s="7" t="b">
        <f t="shared" si="24"/>
        <v>0</v>
      </c>
      <c r="F824" s="13">
        <v>0.42224200000000001</v>
      </c>
      <c r="G824" s="14">
        <v>0.58802600000000005</v>
      </c>
      <c r="H824" s="7" t="b">
        <f t="shared" si="25"/>
        <v>0</v>
      </c>
    </row>
    <row r="825" spans="1:8">
      <c r="A825" s="7" t="s">
        <v>2590</v>
      </c>
      <c r="B825" s="7" t="s">
        <v>480</v>
      </c>
      <c r="C825" s="13">
        <v>-0.14229600000000001</v>
      </c>
      <c r="D825" s="14">
        <v>0.85705299999999995</v>
      </c>
      <c r="E825" s="7" t="b">
        <f t="shared" si="24"/>
        <v>0</v>
      </c>
      <c r="F825" s="13">
        <v>0.241396</v>
      </c>
      <c r="G825" s="14">
        <v>0.85245300000000002</v>
      </c>
      <c r="H825" s="7" t="b">
        <f t="shared" si="25"/>
        <v>0</v>
      </c>
    </row>
    <row r="826" spans="1:8">
      <c r="A826" s="7" t="s">
        <v>2591</v>
      </c>
      <c r="B826" s="7" t="s">
        <v>481</v>
      </c>
      <c r="C826" s="13">
        <v>-0.142204</v>
      </c>
      <c r="D826" s="14">
        <v>0.83956799999999998</v>
      </c>
      <c r="E826" s="7" t="b">
        <f t="shared" si="24"/>
        <v>0</v>
      </c>
      <c r="F826" s="13">
        <v>-0.21116299999999999</v>
      </c>
      <c r="G826" s="14">
        <v>0.792022</v>
      </c>
      <c r="H826" s="7" t="b">
        <f t="shared" si="25"/>
        <v>0</v>
      </c>
    </row>
    <row r="827" spans="1:8">
      <c r="A827" s="7" t="s">
        <v>2592</v>
      </c>
      <c r="B827" s="7" t="s">
        <v>0</v>
      </c>
      <c r="C827" s="13">
        <v>-0.14157400000000001</v>
      </c>
      <c r="D827" s="14">
        <v>0.84787699999999999</v>
      </c>
      <c r="E827" s="7" t="b">
        <f t="shared" si="24"/>
        <v>0</v>
      </c>
      <c r="F827" s="13">
        <v>-0.10182099999999999</v>
      </c>
      <c r="G827" s="14">
        <v>0.84680299999999997</v>
      </c>
      <c r="H827" s="7" t="b">
        <f t="shared" si="25"/>
        <v>0</v>
      </c>
    </row>
    <row r="828" spans="1:8">
      <c r="A828" s="7" t="s">
        <v>2593</v>
      </c>
      <c r="B828" s="7" t="s">
        <v>482</v>
      </c>
      <c r="C828" s="13">
        <v>-0.141509</v>
      </c>
      <c r="D828" s="14">
        <v>0.88118799999999997</v>
      </c>
      <c r="E828" s="7" t="b">
        <f t="shared" si="24"/>
        <v>0</v>
      </c>
      <c r="F828" s="13">
        <v>-9.5635399999999995E-2</v>
      </c>
      <c r="G828" s="14">
        <v>0.87156599999999995</v>
      </c>
      <c r="H828" s="7" t="b">
        <f t="shared" si="25"/>
        <v>0</v>
      </c>
    </row>
    <row r="829" spans="1:8">
      <c r="A829" s="7" t="s">
        <v>2594</v>
      </c>
      <c r="B829" s="7" t="s">
        <v>0</v>
      </c>
      <c r="C829" s="13">
        <v>-0.14143700000000001</v>
      </c>
      <c r="D829" s="14">
        <v>0.893347</v>
      </c>
      <c r="E829" s="7" t="b">
        <f t="shared" si="24"/>
        <v>0</v>
      </c>
      <c r="F829" s="13">
        <v>-0.120411</v>
      </c>
      <c r="G829" s="14">
        <v>0.89072700000000005</v>
      </c>
      <c r="H829" s="7" t="b">
        <f t="shared" si="25"/>
        <v>0</v>
      </c>
    </row>
    <row r="830" spans="1:8">
      <c r="A830" s="7" t="s">
        <v>2595</v>
      </c>
      <c r="B830" s="7" t="s">
        <v>215</v>
      </c>
      <c r="C830" s="13">
        <v>-0.14127899999999999</v>
      </c>
      <c r="D830" s="14">
        <v>0.77624300000000002</v>
      </c>
      <c r="E830" s="7" t="b">
        <f t="shared" si="24"/>
        <v>0</v>
      </c>
      <c r="F830" s="13">
        <v>-0.14960100000000001</v>
      </c>
      <c r="G830" s="14">
        <v>0.79415000000000002</v>
      </c>
      <c r="H830" s="7" t="b">
        <f t="shared" si="25"/>
        <v>0</v>
      </c>
    </row>
    <row r="831" spans="1:8">
      <c r="A831" s="7" t="s">
        <v>2596</v>
      </c>
      <c r="B831" s="7" t="s">
        <v>0</v>
      </c>
      <c r="C831" s="13">
        <v>-0.14121500000000001</v>
      </c>
      <c r="D831" s="14">
        <v>0.83720499999999998</v>
      </c>
      <c r="E831" s="7" t="b">
        <f t="shared" si="24"/>
        <v>0</v>
      </c>
      <c r="F831" s="13">
        <v>1.8535300000000001E-2</v>
      </c>
      <c r="G831" s="14">
        <v>0.87718300000000005</v>
      </c>
      <c r="H831" s="7" t="b">
        <f t="shared" si="25"/>
        <v>0</v>
      </c>
    </row>
    <row r="832" spans="1:8">
      <c r="A832" s="7" t="s">
        <v>2597</v>
      </c>
      <c r="B832" s="7" t="s">
        <v>161</v>
      </c>
      <c r="C832" s="13">
        <v>-0.14039399999999999</v>
      </c>
      <c r="D832" s="14">
        <v>0.83409100000000003</v>
      </c>
      <c r="E832" s="7" t="b">
        <f t="shared" si="24"/>
        <v>0</v>
      </c>
      <c r="F832" s="13">
        <v>0.48219099999999998</v>
      </c>
      <c r="G832" s="14">
        <v>0.764262</v>
      </c>
      <c r="H832" s="7" t="b">
        <f t="shared" si="25"/>
        <v>0</v>
      </c>
    </row>
    <row r="833" spans="1:8">
      <c r="A833" s="7" t="s">
        <v>2598</v>
      </c>
      <c r="B833" s="7" t="s">
        <v>0</v>
      </c>
      <c r="C833" s="13">
        <v>-0.14022999999999999</v>
      </c>
      <c r="D833" s="14">
        <v>0.85894700000000002</v>
      </c>
      <c r="E833" s="7" t="b">
        <f t="shared" si="24"/>
        <v>0</v>
      </c>
      <c r="F833" s="13">
        <v>0.273816</v>
      </c>
      <c r="G833" s="14">
        <v>0.36427599999999999</v>
      </c>
      <c r="H833" s="7" t="b">
        <f t="shared" si="25"/>
        <v>0</v>
      </c>
    </row>
    <row r="834" spans="1:8">
      <c r="A834" s="7" t="s">
        <v>2599</v>
      </c>
      <c r="B834" s="7" t="s">
        <v>0</v>
      </c>
      <c r="C834" s="13">
        <v>-0.14013900000000001</v>
      </c>
      <c r="D834" s="14">
        <v>0.67570399999999997</v>
      </c>
      <c r="E834" s="7" t="b">
        <f t="shared" ref="E834:E897" si="26">AND(OR(C834&lt;(LOG(1/1.5,2)),C834&gt;(LOG(1.5,2))),D834&lt;0.05)</f>
        <v>0</v>
      </c>
      <c r="F834" s="13">
        <v>-0.28151900000000002</v>
      </c>
      <c r="G834" s="14">
        <v>3.9834000000000001E-2</v>
      </c>
      <c r="H834" s="7" t="b">
        <f t="shared" ref="H834:H897" si="27">AND(OR(F834&lt;(LOG(1/1.5,2)),F834&gt;(LOG(1.5,2))),G834&lt;0.05)</f>
        <v>0</v>
      </c>
    </row>
    <row r="835" spans="1:8">
      <c r="A835" s="7" t="s">
        <v>2600</v>
      </c>
      <c r="B835" s="7" t="s">
        <v>483</v>
      </c>
      <c r="C835" s="13">
        <v>-0.139654</v>
      </c>
      <c r="D835" s="14">
        <v>0.86411199999999999</v>
      </c>
      <c r="E835" s="7" t="b">
        <f t="shared" si="26"/>
        <v>0</v>
      </c>
      <c r="F835" s="13">
        <v>-0.26393699999999998</v>
      </c>
      <c r="G835" s="14">
        <v>0.47170600000000001</v>
      </c>
      <c r="H835" s="7" t="b">
        <f t="shared" si="27"/>
        <v>0</v>
      </c>
    </row>
    <row r="836" spans="1:8">
      <c r="A836" s="7" t="s">
        <v>2601</v>
      </c>
      <c r="B836" s="7" t="s">
        <v>484</v>
      </c>
      <c r="C836" s="13">
        <v>-0.139603</v>
      </c>
      <c r="D836" s="14">
        <v>0.86924500000000005</v>
      </c>
      <c r="E836" s="7" t="b">
        <f t="shared" si="26"/>
        <v>0</v>
      </c>
      <c r="F836" s="13">
        <v>9.6734399999999998E-2</v>
      </c>
      <c r="G836" s="14">
        <v>0.88180899999999995</v>
      </c>
      <c r="H836" s="7" t="b">
        <f t="shared" si="27"/>
        <v>0</v>
      </c>
    </row>
    <row r="837" spans="1:8">
      <c r="A837" s="7" t="s">
        <v>2602</v>
      </c>
      <c r="B837" s="7" t="s">
        <v>0</v>
      </c>
      <c r="C837" s="13">
        <v>-0.13955500000000001</v>
      </c>
      <c r="D837" s="14">
        <v>0.88101200000000002</v>
      </c>
      <c r="E837" s="7" t="b">
        <f t="shared" si="26"/>
        <v>0</v>
      </c>
      <c r="F837" s="13">
        <v>0.18104899999999999</v>
      </c>
      <c r="G837" s="14">
        <v>0.80484699999999998</v>
      </c>
      <c r="H837" s="7" t="b">
        <f t="shared" si="27"/>
        <v>0</v>
      </c>
    </row>
    <row r="838" spans="1:8">
      <c r="A838" s="7" t="s">
        <v>2603</v>
      </c>
      <c r="B838" s="7" t="s">
        <v>485</v>
      </c>
      <c r="C838" s="13">
        <v>-0.13947100000000001</v>
      </c>
      <c r="D838" s="14">
        <v>0.86463400000000001</v>
      </c>
      <c r="E838" s="7" t="b">
        <f t="shared" si="26"/>
        <v>0</v>
      </c>
      <c r="F838" s="13">
        <v>0.214863</v>
      </c>
      <c r="G838" s="14">
        <v>0.81319300000000005</v>
      </c>
      <c r="H838" s="7" t="b">
        <f t="shared" si="27"/>
        <v>0</v>
      </c>
    </row>
    <row r="839" spans="1:8">
      <c r="A839" s="7" t="s">
        <v>2604</v>
      </c>
      <c r="B839" s="7" t="s">
        <v>486</v>
      </c>
      <c r="C839" s="13">
        <v>-0.139013</v>
      </c>
      <c r="D839" s="14">
        <v>0.87035600000000002</v>
      </c>
      <c r="E839" s="7" t="b">
        <f t="shared" si="26"/>
        <v>0</v>
      </c>
      <c r="F839" s="13">
        <v>8.2169300000000001E-2</v>
      </c>
      <c r="G839" s="14">
        <v>0.90088699999999999</v>
      </c>
      <c r="H839" s="7" t="b">
        <f t="shared" si="27"/>
        <v>0</v>
      </c>
    </row>
    <row r="840" spans="1:8">
      <c r="A840" s="7" t="s">
        <v>2605</v>
      </c>
      <c r="B840" s="7" t="s">
        <v>0</v>
      </c>
      <c r="C840" s="13">
        <v>-0.13847799999999999</v>
      </c>
      <c r="D840" s="14">
        <v>0.90768899999999997</v>
      </c>
      <c r="E840" s="7" t="b">
        <f t="shared" si="26"/>
        <v>0</v>
      </c>
      <c r="F840" s="13">
        <v>-0.351271</v>
      </c>
      <c r="G840" s="14">
        <v>0.35191899999999998</v>
      </c>
      <c r="H840" s="7" t="b">
        <f t="shared" si="27"/>
        <v>0</v>
      </c>
    </row>
    <row r="841" spans="1:8">
      <c r="A841" s="7" t="s">
        <v>2606</v>
      </c>
      <c r="B841" s="7" t="s">
        <v>487</v>
      </c>
      <c r="C841" s="13">
        <v>-0.13820499999999999</v>
      </c>
      <c r="D841" s="14">
        <v>0.76918600000000004</v>
      </c>
      <c r="E841" s="7" t="b">
        <f t="shared" si="26"/>
        <v>0</v>
      </c>
      <c r="F841" s="13">
        <v>-0.39368700000000001</v>
      </c>
      <c r="G841" s="14">
        <v>1.3100000000000001E-4</v>
      </c>
      <c r="H841" s="7" t="b">
        <f t="shared" si="27"/>
        <v>0</v>
      </c>
    </row>
    <row r="842" spans="1:8">
      <c r="A842" s="7" t="s">
        <v>2607</v>
      </c>
      <c r="B842" s="7" t="s">
        <v>488</v>
      </c>
      <c r="C842" s="13">
        <v>-0.1381</v>
      </c>
      <c r="D842" s="14">
        <v>0.90000999999999998</v>
      </c>
      <c r="E842" s="7" t="b">
        <f t="shared" si="26"/>
        <v>0</v>
      </c>
      <c r="F842" s="13">
        <v>-0.15715799999999999</v>
      </c>
      <c r="G842" s="14">
        <v>0.673647</v>
      </c>
      <c r="H842" s="7" t="b">
        <f t="shared" si="27"/>
        <v>0</v>
      </c>
    </row>
    <row r="843" spans="1:8">
      <c r="A843" s="7" t="s">
        <v>2608</v>
      </c>
      <c r="B843" s="7" t="s">
        <v>489</v>
      </c>
      <c r="C843" s="13">
        <v>-0.138076</v>
      </c>
      <c r="D843" s="14">
        <v>0.83767400000000003</v>
      </c>
      <c r="E843" s="7" t="b">
        <f t="shared" si="26"/>
        <v>0</v>
      </c>
      <c r="F843" s="13">
        <v>0.32843299999999997</v>
      </c>
      <c r="G843" s="14">
        <v>0.75673299999999999</v>
      </c>
      <c r="H843" s="7" t="b">
        <f t="shared" si="27"/>
        <v>0</v>
      </c>
    </row>
    <row r="844" spans="1:8">
      <c r="A844" s="7" t="s">
        <v>2609</v>
      </c>
      <c r="B844" s="7" t="s">
        <v>0</v>
      </c>
      <c r="C844" s="13">
        <v>-0.13758500000000001</v>
      </c>
      <c r="D844" s="14">
        <v>0.89871900000000005</v>
      </c>
      <c r="E844" s="7" t="b">
        <f t="shared" si="26"/>
        <v>0</v>
      </c>
      <c r="F844" s="13">
        <v>0.21066199999999999</v>
      </c>
      <c r="G844" s="14">
        <v>0.80464400000000003</v>
      </c>
      <c r="H844" s="7" t="b">
        <f t="shared" si="27"/>
        <v>0</v>
      </c>
    </row>
    <row r="845" spans="1:8">
      <c r="A845" s="7" t="s">
        <v>2610</v>
      </c>
      <c r="B845" s="7" t="s">
        <v>0</v>
      </c>
      <c r="C845" s="13">
        <v>-0.137548</v>
      </c>
      <c r="D845" s="14">
        <v>0.883683</v>
      </c>
      <c r="E845" s="7" t="b">
        <f t="shared" si="26"/>
        <v>0</v>
      </c>
      <c r="F845" s="13">
        <v>-0.10835599999999999</v>
      </c>
      <c r="G845" s="14">
        <v>0.85390600000000005</v>
      </c>
      <c r="H845" s="7" t="b">
        <f t="shared" si="27"/>
        <v>0</v>
      </c>
    </row>
    <row r="846" spans="1:8">
      <c r="A846" s="7" t="s">
        <v>2611</v>
      </c>
      <c r="B846" s="7" t="s">
        <v>490</v>
      </c>
      <c r="C846" s="13">
        <v>-0.13752400000000001</v>
      </c>
      <c r="D846" s="14">
        <v>0.90140600000000004</v>
      </c>
      <c r="E846" s="7" t="b">
        <f t="shared" si="26"/>
        <v>0</v>
      </c>
      <c r="F846" s="13">
        <v>-0.13447799999999999</v>
      </c>
      <c r="G846" s="14">
        <v>0.88824099999999995</v>
      </c>
      <c r="H846" s="7" t="b">
        <f t="shared" si="27"/>
        <v>0</v>
      </c>
    </row>
    <row r="847" spans="1:8">
      <c r="A847" s="7" t="s">
        <v>2612</v>
      </c>
      <c r="B847" s="7" t="s">
        <v>0</v>
      </c>
      <c r="C847" s="13">
        <v>-0.137485</v>
      </c>
      <c r="D847" s="14">
        <v>0.84305099999999999</v>
      </c>
      <c r="E847" s="7" t="b">
        <f t="shared" si="26"/>
        <v>0</v>
      </c>
      <c r="F847" s="13">
        <v>-7.9767199999999996E-2</v>
      </c>
      <c r="G847" s="14">
        <v>0.87017800000000001</v>
      </c>
      <c r="H847" s="7" t="b">
        <f t="shared" si="27"/>
        <v>0</v>
      </c>
    </row>
    <row r="848" spans="1:8">
      <c r="A848" s="7" t="s">
        <v>2613</v>
      </c>
      <c r="B848" s="7" t="s">
        <v>491</v>
      </c>
      <c r="C848" s="13">
        <v>-0.137073</v>
      </c>
      <c r="D848" s="14">
        <v>0.86836000000000002</v>
      </c>
      <c r="E848" s="7" t="b">
        <f t="shared" si="26"/>
        <v>0</v>
      </c>
      <c r="F848" s="13">
        <v>-0.97328400000000004</v>
      </c>
      <c r="G848" s="14">
        <v>0.74403399999999997</v>
      </c>
      <c r="H848" s="7" t="b">
        <f t="shared" si="27"/>
        <v>0</v>
      </c>
    </row>
    <row r="849" spans="1:8">
      <c r="A849" s="7" t="s">
        <v>2614</v>
      </c>
      <c r="B849" s="7" t="s">
        <v>0</v>
      </c>
      <c r="C849" s="13">
        <v>-0.13705000000000001</v>
      </c>
      <c r="D849" s="14">
        <v>0.85021999999999998</v>
      </c>
      <c r="E849" s="7" t="b">
        <f t="shared" si="26"/>
        <v>0</v>
      </c>
      <c r="F849" s="13">
        <v>-2.6287300000000001E-3</v>
      </c>
      <c r="G849" s="14">
        <v>0.90037999999999996</v>
      </c>
      <c r="H849" s="7" t="b">
        <f t="shared" si="27"/>
        <v>0</v>
      </c>
    </row>
    <row r="850" spans="1:8">
      <c r="A850" s="7" t="s">
        <v>2615</v>
      </c>
      <c r="B850" s="7" t="s">
        <v>492</v>
      </c>
      <c r="C850" s="13">
        <v>-0.137015</v>
      </c>
      <c r="D850" s="14">
        <v>0.85314500000000004</v>
      </c>
      <c r="E850" s="7" t="b">
        <f t="shared" si="26"/>
        <v>0</v>
      </c>
      <c r="F850" s="13">
        <v>-0.209977</v>
      </c>
      <c r="G850" s="14">
        <v>0.72373399999999999</v>
      </c>
      <c r="H850" s="7" t="b">
        <f t="shared" si="27"/>
        <v>0</v>
      </c>
    </row>
    <row r="851" spans="1:8">
      <c r="A851" s="7" t="s">
        <v>2616</v>
      </c>
      <c r="B851" s="7" t="s">
        <v>493</v>
      </c>
      <c r="C851" s="13">
        <v>-0.13691800000000001</v>
      </c>
      <c r="D851" s="14">
        <v>0.90312999999999999</v>
      </c>
      <c r="E851" s="7" t="b">
        <f t="shared" si="26"/>
        <v>0</v>
      </c>
      <c r="F851" s="13">
        <v>0.33601999999999999</v>
      </c>
      <c r="G851" s="14">
        <v>2.5418400000000001E-2</v>
      </c>
      <c r="H851" s="7" t="b">
        <f t="shared" si="27"/>
        <v>0</v>
      </c>
    </row>
    <row r="852" spans="1:8">
      <c r="A852" s="7" t="s">
        <v>2617</v>
      </c>
      <c r="B852" s="7" t="s">
        <v>494</v>
      </c>
      <c r="C852" s="13">
        <v>-0.136765</v>
      </c>
      <c r="D852" s="14">
        <v>0.89586299999999996</v>
      </c>
      <c r="E852" s="7" t="b">
        <f t="shared" si="26"/>
        <v>0</v>
      </c>
      <c r="F852" s="13">
        <v>-5.1827100000000001E-2</v>
      </c>
      <c r="G852" s="14">
        <v>0.91226200000000002</v>
      </c>
      <c r="H852" s="7" t="b">
        <f t="shared" si="27"/>
        <v>0</v>
      </c>
    </row>
    <row r="853" spans="1:8">
      <c r="A853" s="7" t="s">
        <v>2618</v>
      </c>
      <c r="B853" s="7" t="s">
        <v>0</v>
      </c>
      <c r="C853" s="13">
        <v>-0.136432</v>
      </c>
      <c r="D853" s="14">
        <v>0.83296000000000003</v>
      </c>
      <c r="E853" s="7" t="b">
        <f t="shared" si="26"/>
        <v>0</v>
      </c>
      <c r="F853" s="13">
        <v>2.0026100000000002E-2</v>
      </c>
      <c r="G853" s="14">
        <v>0.91185099999999997</v>
      </c>
      <c r="H853" s="7" t="b">
        <f t="shared" si="27"/>
        <v>0</v>
      </c>
    </row>
    <row r="854" spans="1:8">
      <c r="A854" s="7" t="s">
        <v>2619</v>
      </c>
      <c r="B854" s="7" t="s">
        <v>0</v>
      </c>
      <c r="C854" s="13">
        <v>-0.13641600000000001</v>
      </c>
      <c r="D854" s="14">
        <v>0.90812400000000004</v>
      </c>
      <c r="E854" s="7" t="b">
        <f t="shared" si="26"/>
        <v>0</v>
      </c>
      <c r="F854" s="13">
        <v>7.2430999999999995E-2</v>
      </c>
      <c r="G854" s="14">
        <v>0.90632599999999996</v>
      </c>
      <c r="H854" s="7" t="b">
        <f t="shared" si="27"/>
        <v>0</v>
      </c>
    </row>
    <row r="855" spans="1:8">
      <c r="A855" s="7" t="s">
        <v>2620</v>
      </c>
      <c r="B855" s="7" t="s">
        <v>0</v>
      </c>
      <c r="C855" s="13">
        <v>-0.13602700000000001</v>
      </c>
      <c r="D855" s="14">
        <v>0.85159899999999999</v>
      </c>
      <c r="E855" s="7" t="b">
        <f t="shared" si="26"/>
        <v>0</v>
      </c>
      <c r="F855" s="13">
        <v>6.7393999999999996E-2</v>
      </c>
      <c r="G855" s="14">
        <v>0.84110499999999999</v>
      </c>
      <c r="H855" s="7" t="b">
        <f t="shared" si="27"/>
        <v>0</v>
      </c>
    </row>
    <row r="856" spans="1:8">
      <c r="A856" s="7" t="s">
        <v>2621</v>
      </c>
      <c r="B856" s="7" t="s">
        <v>495</v>
      </c>
      <c r="C856" s="13">
        <v>-0.135681</v>
      </c>
      <c r="D856" s="14">
        <v>0.87226400000000004</v>
      </c>
      <c r="E856" s="7" t="b">
        <f t="shared" si="26"/>
        <v>0</v>
      </c>
      <c r="F856" s="13">
        <v>-4.3484700000000001E-2</v>
      </c>
      <c r="G856" s="14">
        <v>0.88628300000000004</v>
      </c>
      <c r="H856" s="7" t="b">
        <f t="shared" si="27"/>
        <v>0</v>
      </c>
    </row>
    <row r="857" spans="1:8">
      <c r="A857" s="7" t="s">
        <v>2622</v>
      </c>
      <c r="B857" s="7" t="s">
        <v>0</v>
      </c>
      <c r="C857" s="13">
        <v>-0.13553599999999999</v>
      </c>
      <c r="D857" s="14">
        <v>0.90559100000000003</v>
      </c>
      <c r="E857" s="7" t="b">
        <f t="shared" si="26"/>
        <v>0</v>
      </c>
      <c r="F857" s="13">
        <v>-1.3174399999999999E-2</v>
      </c>
      <c r="G857" s="14">
        <v>0.91701699999999997</v>
      </c>
      <c r="H857" s="7" t="b">
        <f t="shared" si="27"/>
        <v>0</v>
      </c>
    </row>
    <row r="858" spans="1:8">
      <c r="A858" s="7" t="s">
        <v>2623</v>
      </c>
      <c r="B858" s="7" t="s">
        <v>496</v>
      </c>
      <c r="C858" s="13">
        <v>-0.135433</v>
      </c>
      <c r="D858" s="14">
        <v>0.88222800000000001</v>
      </c>
      <c r="E858" s="7" t="b">
        <f t="shared" si="26"/>
        <v>0</v>
      </c>
      <c r="F858" s="13">
        <v>-0.32962000000000002</v>
      </c>
      <c r="G858" s="14">
        <v>0.651783</v>
      </c>
      <c r="H858" s="7" t="b">
        <f t="shared" si="27"/>
        <v>0</v>
      </c>
    </row>
    <row r="859" spans="1:8">
      <c r="A859" s="7" t="s">
        <v>2624</v>
      </c>
      <c r="B859" s="7" t="s">
        <v>497</v>
      </c>
      <c r="C859" s="13">
        <v>-0.13519</v>
      </c>
      <c r="D859" s="14">
        <v>0.81819500000000001</v>
      </c>
      <c r="E859" s="7" t="b">
        <f t="shared" si="26"/>
        <v>0</v>
      </c>
      <c r="F859" s="13">
        <v>0.28216799999999997</v>
      </c>
      <c r="G859" s="14">
        <v>0.62162099999999998</v>
      </c>
      <c r="H859" s="7" t="b">
        <f t="shared" si="27"/>
        <v>0</v>
      </c>
    </row>
    <row r="860" spans="1:8">
      <c r="A860" s="7" t="s">
        <v>2625</v>
      </c>
      <c r="B860" s="7" t="s">
        <v>498</v>
      </c>
      <c r="C860" s="13">
        <v>-0.13503999999999999</v>
      </c>
      <c r="D860" s="14">
        <v>0.87318200000000001</v>
      </c>
      <c r="E860" s="7" t="b">
        <f t="shared" si="26"/>
        <v>0</v>
      </c>
      <c r="F860" s="13">
        <v>-6.6472799999999999E-2</v>
      </c>
      <c r="G860" s="14">
        <v>0.88151199999999996</v>
      </c>
      <c r="H860" s="7" t="b">
        <f t="shared" si="27"/>
        <v>0</v>
      </c>
    </row>
    <row r="861" spans="1:8">
      <c r="A861" s="7" t="s">
        <v>2626</v>
      </c>
      <c r="B861" s="7" t="s">
        <v>499</v>
      </c>
      <c r="C861" s="13">
        <v>-0.13483200000000001</v>
      </c>
      <c r="D861" s="14">
        <v>0.91129700000000002</v>
      </c>
      <c r="E861" s="7" t="b">
        <f t="shared" si="26"/>
        <v>0</v>
      </c>
      <c r="F861" s="13">
        <v>-0.15789</v>
      </c>
      <c r="G861" s="14">
        <v>0.86255599999999999</v>
      </c>
      <c r="H861" s="7" t="b">
        <f t="shared" si="27"/>
        <v>0</v>
      </c>
    </row>
    <row r="862" spans="1:8">
      <c r="A862" s="7" t="s">
        <v>2627</v>
      </c>
      <c r="B862" s="7" t="s">
        <v>500</v>
      </c>
      <c r="C862" s="13">
        <v>-0.134683</v>
      </c>
      <c r="D862" s="14">
        <v>0.86566500000000002</v>
      </c>
      <c r="E862" s="7" t="b">
        <f t="shared" si="26"/>
        <v>0</v>
      </c>
      <c r="F862" s="13">
        <v>0.197738</v>
      </c>
      <c r="G862" s="14">
        <v>0.81999500000000003</v>
      </c>
      <c r="H862" s="7" t="b">
        <f t="shared" si="27"/>
        <v>0</v>
      </c>
    </row>
    <row r="863" spans="1:8">
      <c r="A863" s="7" t="s">
        <v>2628</v>
      </c>
      <c r="B863" s="7" t="s">
        <v>501</v>
      </c>
      <c r="C863" s="13">
        <v>-0.134357</v>
      </c>
      <c r="D863" s="14">
        <v>0.87632200000000005</v>
      </c>
      <c r="E863" s="7" t="b">
        <f t="shared" si="26"/>
        <v>0</v>
      </c>
      <c r="F863" s="13">
        <v>0.24046400000000001</v>
      </c>
      <c r="G863" s="14">
        <v>0.85748599999999997</v>
      </c>
      <c r="H863" s="7" t="b">
        <f t="shared" si="27"/>
        <v>0</v>
      </c>
    </row>
    <row r="864" spans="1:8">
      <c r="A864" s="7" t="s">
        <v>2629</v>
      </c>
      <c r="B864" s="7" t="s">
        <v>502</v>
      </c>
      <c r="C864" s="13">
        <v>-0.13424900000000001</v>
      </c>
      <c r="D864" s="14">
        <v>0.84469399999999994</v>
      </c>
      <c r="E864" s="7" t="b">
        <f t="shared" si="26"/>
        <v>0</v>
      </c>
      <c r="F864" s="13">
        <v>2.73019E-2</v>
      </c>
      <c r="G864" s="14">
        <v>0.89819000000000004</v>
      </c>
      <c r="H864" s="7" t="b">
        <f t="shared" si="27"/>
        <v>0</v>
      </c>
    </row>
    <row r="865" spans="1:8">
      <c r="A865" s="7" t="s">
        <v>2630</v>
      </c>
      <c r="B865" s="7" t="s">
        <v>135</v>
      </c>
      <c r="C865" s="13">
        <v>-0.134107</v>
      </c>
      <c r="D865" s="14">
        <v>0.87153700000000001</v>
      </c>
      <c r="E865" s="7" t="b">
        <f t="shared" si="26"/>
        <v>0</v>
      </c>
      <c r="F865" s="13">
        <v>-0.20932500000000001</v>
      </c>
      <c r="G865" s="14">
        <v>0.75819400000000003</v>
      </c>
      <c r="H865" s="7" t="b">
        <f t="shared" si="27"/>
        <v>0</v>
      </c>
    </row>
    <row r="866" spans="1:8">
      <c r="A866" s="7" t="s">
        <v>2631</v>
      </c>
      <c r="B866" s="7" t="s">
        <v>0</v>
      </c>
      <c r="C866" s="13">
        <v>-0.13400599999999999</v>
      </c>
      <c r="D866" s="14">
        <v>0.88985300000000001</v>
      </c>
      <c r="E866" s="7" t="b">
        <f t="shared" si="26"/>
        <v>0</v>
      </c>
      <c r="F866" s="13">
        <v>-0.104959</v>
      </c>
      <c r="G866" s="14">
        <v>0.89410599999999996</v>
      </c>
      <c r="H866" s="7" t="b">
        <f t="shared" si="27"/>
        <v>0</v>
      </c>
    </row>
    <row r="867" spans="1:8">
      <c r="A867" s="7" t="s">
        <v>2632</v>
      </c>
      <c r="B867" s="7" t="s">
        <v>503</v>
      </c>
      <c r="C867" s="13">
        <v>-0.13383100000000001</v>
      </c>
      <c r="D867" s="14">
        <v>0.90198699999999998</v>
      </c>
      <c r="E867" s="7" t="b">
        <f t="shared" si="26"/>
        <v>0</v>
      </c>
      <c r="F867" s="13">
        <v>5.0851999999999998E-3</v>
      </c>
      <c r="G867" s="14">
        <v>0.91925900000000005</v>
      </c>
      <c r="H867" s="7" t="b">
        <f t="shared" si="27"/>
        <v>0</v>
      </c>
    </row>
    <row r="868" spans="1:8">
      <c r="A868" s="7" t="s">
        <v>2633</v>
      </c>
      <c r="B868" s="7" t="s">
        <v>141</v>
      </c>
      <c r="C868" s="13">
        <v>-0.13328899999999999</v>
      </c>
      <c r="D868" s="14">
        <v>0.86096399999999995</v>
      </c>
      <c r="E868" s="7" t="b">
        <f t="shared" si="26"/>
        <v>0</v>
      </c>
      <c r="F868" s="13">
        <v>0.187916</v>
      </c>
      <c r="G868" s="14">
        <v>0.69690399999999997</v>
      </c>
      <c r="H868" s="7" t="b">
        <f t="shared" si="27"/>
        <v>0</v>
      </c>
    </row>
    <row r="869" spans="1:8">
      <c r="A869" s="7" t="s">
        <v>2634</v>
      </c>
      <c r="B869" s="7" t="s">
        <v>53</v>
      </c>
      <c r="C869" s="13">
        <v>-0.13322800000000001</v>
      </c>
      <c r="D869" s="14">
        <v>0.86805299999999996</v>
      </c>
      <c r="E869" s="7" t="b">
        <f t="shared" si="26"/>
        <v>0</v>
      </c>
      <c r="F869" s="13">
        <v>-0.51386399999999999</v>
      </c>
      <c r="G869" s="14">
        <v>0.76880700000000002</v>
      </c>
      <c r="H869" s="7" t="b">
        <f t="shared" si="27"/>
        <v>0</v>
      </c>
    </row>
    <row r="870" spans="1:8">
      <c r="A870" s="7" t="s">
        <v>2635</v>
      </c>
      <c r="B870" s="7" t="s">
        <v>0</v>
      </c>
      <c r="C870" s="13">
        <v>-0.13288800000000001</v>
      </c>
      <c r="D870" s="14">
        <v>0.797844</v>
      </c>
      <c r="E870" s="7" t="b">
        <f t="shared" si="26"/>
        <v>0</v>
      </c>
      <c r="F870" s="13">
        <v>0.191165</v>
      </c>
      <c r="G870" s="14">
        <v>0.76689499999999999</v>
      </c>
      <c r="H870" s="7" t="b">
        <f t="shared" si="27"/>
        <v>0</v>
      </c>
    </row>
    <row r="871" spans="1:8">
      <c r="A871" s="7" t="s">
        <v>2636</v>
      </c>
      <c r="B871" s="7" t="s">
        <v>0</v>
      </c>
      <c r="C871" s="13">
        <v>-0.132553</v>
      </c>
      <c r="D871" s="14">
        <v>0.84873399999999999</v>
      </c>
      <c r="E871" s="7" t="b">
        <f t="shared" si="26"/>
        <v>0</v>
      </c>
      <c r="F871" s="13">
        <v>0.119578</v>
      </c>
      <c r="G871" s="14">
        <v>0.76396500000000001</v>
      </c>
      <c r="H871" s="7" t="b">
        <f t="shared" si="27"/>
        <v>0</v>
      </c>
    </row>
    <row r="872" spans="1:8">
      <c r="A872" s="7" t="s">
        <v>2637</v>
      </c>
      <c r="B872" s="7" t="s">
        <v>504</v>
      </c>
      <c r="C872" s="13">
        <v>-0.132411</v>
      </c>
      <c r="D872" s="14">
        <v>0.88133700000000004</v>
      </c>
      <c r="E872" s="7" t="b">
        <f t="shared" si="26"/>
        <v>0</v>
      </c>
      <c r="F872" s="13">
        <v>3.0589000000000002E-2</v>
      </c>
      <c r="G872" s="14">
        <v>0.91600599999999999</v>
      </c>
      <c r="H872" s="7" t="b">
        <f t="shared" si="27"/>
        <v>0</v>
      </c>
    </row>
    <row r="873" spans="1:8">
      <c r="A873" s="7" t="s">
        <v>2638</v>
      </c>
      <c r="B873" s="7" t="s">
        <v>505</v>
      </c>
      <c r="C873" s="13">
        <v>-0.13145799999999999</v>
      </c>
      <c r="D873" s="14">
        <v>0.89477700000000004</v>
      </c>
      <c r="E873" s="7" t="b">
        <f t="shared" si="26"/>
        <v>0</v>
      </c>
      <c r="F873" s="13">
        <v>-8.9428400000000005E-3</v>
      </c>
      <c r="G873" s="14">
        <v>0.91744199999999998</v>
      </c>
      <c r="H873" s="7" t="b">
        <f t="shared" si="27"/>
        <v>0</v>
      </c>
    </row>
    <row r="874" spans="1:8">
      <c r="A874" s="7" t="s">
        <v>2639</v>
      </c>
      <c r="B874" s="7" t="s">
        <v>506</v>
      </c>
      <c r="C874" s="13">
        <v>-0.130992</v>
      </c>
      <c r="D874" s="14">
        <v>0.88239999999999996</v>
      </c>
      <c r="E874" s="7" t="b">
        <f t="shared" si="26"/>
        <v>0</v>
      </c>
      <c r="F874" s="13">
        <v>-3.8869599999999997E-2</v>
      </c>
      <c r="G874" s="14">
        <v>0.90152600000000005</v>
      </c>
      <c r="H874" s="7" t="b">
        <f t="shared" si="27"/>
        <v>0</v>
      </c>
    </row>
    <row r="875" spans="1:8">
      <c r="A875" s="7" t="s">
        <v>2640</v>
      </c>
      <c r="B875" s="7" t="s">
        <v>507</v>
      </c>
      <c r="C875" s="13">
        <v>-0.13097800000000001</v>
      </c>
      <c r="D875" s="14">
        <v>0.89698299999999997</v>
      </c>
      <c r="E875" s="7" t="b">
        <f t="shared" si="26"/>
        <v>0</v>
      </c>
      <c r="F875" s="13">
        <v>-8.9560399999999998E-2</v>
      </c>
      <c r="G875" s="14">
        <v>0.89059999999999995</v>
      </c>
      <c r="H875" s="7" t="b">
        <f t="shared" si="27"/>
        <v>0</v>
      </c>
    </row>
    <row r="876" spans="1:8">
      <c r="A876" s="7" t="s">
        <v>2641</v>
      </c>
      <c r="B876" s="7" t="s">
        <v>0</v>
      </c>
      <c r="C876" s="13">
        <v>-0.13084200000000001</v>
      </c>
      <c r="D876" s="14">
        <v>0.91144999999999998</v>
      </c>
      <c r="E876" s="7" t="b">
        <f t="shared" si="26"/>
        <v>0</v>
      </c>
      <c r="F876" s="13">
        <v>0.22495999999999999</v>
      </c>
      <c r="G876" s="14">
        <v>0.82993600000000001</v>
      </c>
      <c r="H876" s="7" t="b">
        <f t="shared" si="27"/>
        <v>0</v>
      </c>
    </row>
    <row r="877" spans="1:8">
      <c r="A877" s="7" t="s">
        <v>2642</v>
      </c>
      <c r="B877" s="7" t="s">
        <v>0</v>
      </c>
      <c r="C877" s="13">
        <v>-0.13054099999999999</v>
      </c>
      <c r="D877" s="14">
        <v>0.86746400000000001</v>
      </c>
      <c r="E877" s="7" t="b">
        <f t="shared" si="26"/>
        <v>0</v>
      </c>
      <c r="F877" s="13">
        <v>-1.42081E-2</v>
      </c>
      <c r="G877" s="14">
        <v>0.90479500000000002</v>
      </c>
      <c r="H877" s="7" t="b">
        <f t="shared" si="27"/>
        <v>0</v>
      </c>
    </row>
    <row r="878" spans="1:8">
      <c r="A878" s="7" t="s">
        <v>2643</v>
      </c>
      <c r="B878" s="7" t="s">
        <v>508</v>
      </c>
      <c r="C878" s="13">
        <v>-0.13039999999999999</v>
      </c>
      <c r="D878" s="14">
        <v>0.86245499999999997</v>
      </c>
      <c r="E878" s="7" t="b">
        <f t="shared" si="26"/>
        <v>0</v>
      </c>
      <c r="F878" s="13">
        <v>3.6231399999999997E-2</v>
      </c>
      <c r="G878" s="14">
        <v>0.91073700000000002</v>
      </c>
      <c r="H878" s="7" t="b">
        <f t="shared" si="27"/>
        <v>0</v>
      </c>
    </row>
    <row r="879" spans="1:8">
      <c r="A879" s="7" t="s">
        <v>2644</v>
      </c>
      <c r="B879" s="7" t="s">
        <v>509</v>
      </c>
      <c r="C879" s="13">
        <v>-0.130352</v>
      </c>
      <c r="D879" s="14">
        <v>0.83823300000000001</v>
      </c>
      <c r="E879" s="7" t="b">
        <f t="shared" si="26"/>
        <v>0</v>
      </c>
      <c r="F879" s="13">
        <v>1.2792E-2</v>
      </c>
      <c r="G879" s="14">
        <v>0.89195999999999998</v>
      </c>
      <c r="H879" s="7" t="b">
        <f t="shared" si="27"/>
        <v>0</v>
      </c>
    </row>
    <row r="880" spans="1:8">
      <c r="A880" s="7" t="s">
        <v>2645</v>
      </c>
      <c r="B880" s="7" t="s">
        <v>0</v>
      </c>
      <c r="C880" s="13">
        <v>-0.13025900000000001</v>
      </c>
      <c r="D880" s="14">
        <v>0.88797499999999996</v>
      </c>
      <c r="E880" s="7" t="b">
        <f t="shared" si="26"/>
        <v>0</v>
      </c>
      <c r="F880" s="13">
        <v>-0.58010399999999995</v>
      </c>
      <c r="G880" s="14">
        <v>0.51371100000000003</v>
      </c>
      <c r="H880" s="7" t="b">
        <f t="shared" si="27"/>
        <v>0</v>
      </c>
    </row>
    <row r="881" spans="1:8">
      <c r="A881" s="7" t="s">
        <v>2646</v>
      </c>
      <c r="B881" s="7" t="s">
        <v>510</v>
      </c>
      <c r="C881" s="13">
        <v>-0.12934300000000001</v>
      </c>
      <c r="D881" s="14">
        <v>0.897227</v>
      </c>
      <c r="E881" s="7" t="b">
        <f t="shared" si="26"/>
        <v>0</v>
      </c>
      <c r="F881" s="13">
        <v>-3.8735199999999997E-2</v>
      </c>
      <c r="G881" s="14">
        <v>0.90848099999999998</v>
      </c>
      <c r="H881" s="7" t="b">
        <f t="shared" si="27"/>
        <v>0</v>
      </c>
    </row>
    <row r="882" spans="1:8">
      <c r="A882" s="7" t="s">
        <v>2647</v>
      </c>
      <c r="B882" s="7" t="s">
        <v>511</v>
      </c>
      <c r="C882" s="13">
        <v>-0.12915499999999999</v>
      </c>
      <c r="D882" s="14">
        <v>0.90029199999999998</v>
      </c>
      <c r="E882" s="7" t="b">
        <f t="shared" si="26"/>
        <v>0</v>
      </c>
      <c r="F882" s="13">
        <v>0.14604600000000001</v>
      </c>
      <c r="G882" s="14">
        <v>0.82674700000000001</v>
      </c>
      <c r="H882" s="7" t="b">
        <f t="shared" si="27"/>
        <v>0</v>
      </c>
    </row>
    <row r="883" spans="1:8">
      <c r="A883" s="7" t="s">
        <v>2648</v>
      </c>
      <c r="B883" s="7" t="s">
        <v>512</v>
      </c>
      <c r="C883" s="13">
        <v>-0.12912699999999999</v>
      </c>
      <c r="D883" s="14">
        <v>0.88491600000000004</v>
      </c>
      <c r="E883" s="7" t="b">
        <f t="shared" si="26"/>
        <v>0</v>
      </c>
      <c r="F883" s="13">
        <v>-0.14036299999999999</v>
      </c>
      <c r="G883" s="14">
        <v>0.832762</v>
      </c>
      <c r="H883" s="7" t="b">
        <f t="shared" si="27"/>
        <v>0</v>
      </c>
    </row>
    <row r="884" spans="1:8">
      <c r="A884" s="7" t="s">
        <v>2649</v>
      </c>
      <c r="B884" s="7" t="s">
        <v>513</v>
      </c>
      <c r="C884" s="13">
        <v>-0.12828899999999999</v>
      </c>
      <c r="D884" s="14">
        <v>0.88370700000000002</v>
      </c>
      <c r="E884" s="7" t="b">
        <f t="shared" si="26"/>
        <v>0</v>
      </c>
      <c r="F884" s="13">
        <v>-0.124581</v>
      </c>
      <c r="G884" s="14">
        <v>0.89459999999999995</v>
      </c>
      <c r="H884" s="7" t="b">
        <f t="shared" si="27"/>
        <v>0</v>
      </c>
    </row>
    <row r="885" spans="1:8">
      <c r="A885" s="7" t="s">
        <v>2650</v>
      </c>
      <c r="B885" s="7" t="s">
        <v>514</v>
      </c>
      <c r="C885" s="13">
        <v>-0.12720100000000001</v>
      </c>
      <c r="D885" s="14">
        <v>0.77659800000000001</v>
      </c>
      <c r="E885" s="7" t="b">
        <f t="shared" si="26"/>
        <v>0</v>
      </c>
      <c r="F885" s="13">
        <v>-0.26449400000000001</v>
      </c>
      <c r="G885" s="14">
        <v>0.29355399999999998</v>
      </c>
      <c r="H885" s="7" t="b">
        <f t="shared" si="27"/>
        <v>0</v>
      </c>
    </row>
    <row r="886" spans="1:8">
      <c r="A886" s="7" t="s">
        <v>2651</v>
      </c>
      <c r="B886" s="7" t="s">
        <v>0</v>
      </c>
      <c r="C886" s="13">
        <v>-0.12653500000000001</v>
      </c>
      <c r="D886" s="14">
        <v>0.86123700000000003</v>
      </c>
      <c r="E886" s="7" t="b">
        <f t="shared" si="26"/>
        <v>0</v>
      </c>
      <c r="F886" s="13">
        <v>-5.2518500000000003E-2</v>
      </c>
      <c r="G886" s="14">
        <v>0.89465899999999998</v>
      </c>
      <c r="H886" s="7" t="b">
        <f t="shared" si="27"/>
        <v>0</v>
      </c>
    </row>
    <row r="887" spans="1:8">
      <c r="A887" s="7" t="s">
        <v>2652</v>
      </c>
      <c r="B887" s="7" t="s">
        <v>515</v>
      </c>
      <c r="C887" s="13">
        <v>-0.126529</v>
      </c>
      <c r="D887" s="14">
        <v>0.88944400000000001</v>
      </c>
      <c r="E887" s="7" t="b">
        <f t="shared" si="26"/>
        <v>0</v>
      </c>
      <c r="F887" s="13">
        <v>7.4693499999999996E-2</v>
      </c>
      <c r="G887" s="14">
        <v>0.88332299999999997</v>
      </c>
      <c r="H887" s="7" t="b">
        <f t="shared" si="27"/>
        <v>0</v>
      </c>
    </row>
    <row r="888" spans="1:8">
      <c r="A888" s="7" t="s">
        <v>2653</v>
      </c>
      <c r="B888" s="7" t="s">
        <v>0</v>
      </c>
      <c r="C888" s="13">
        <v>-0.12645799999999999</v>
      </c>
      <c r="D888" s="14">
        <v>0.90921600000000002</v>
      </c>
      <c r="E888" s="7" t="b">
        <f t="shared" si="26"/>
        <v>0</v>
      </c>
      <c r="F888" s="13">
        <v>-9.8157599999999998E-2</v>
      </c>
      <c r="G888" s="14">
        <v>0.90418200000000004</v>
      </c>
      <c r="H888" s="7" t="b">
        <f t="shared" si="27"/>
        <v>0</v>
      </c>
    </row>
    <row r="889" spans="1:8">
      <c r="A889" s="7" t="s">
        <v>2654</v>
      </c>
      <c r="B889" s="7" t="s">
        <v>516</v>
      </c>
      <c r="C889" s="13">
        <v>-0.12612999999999999</v>
      </c>
      <c r="D889" s="14">
        <v>0.90484299999999995</v>
      </c>
      <c r="E889" s="7" t="b">
        <f t="shared" si="26"/>
        <v>0</v>
      </c>
      <c r="F889" s="13">
        <v>-0.508965</v>
      </c>
      <c r="G889" s="14">
        <v>0.82518800000000003</v>
      </c>
      <c r="H889" s="7" t="b">
        <f t="shared" si="27"/>
        <v>0</v>
      </c>
    </row>
    <row r="890" spans="1:8">
      <c r="A890" s="7" t="s">
        <v>2655</v>
      </c>
      <c r="B890" s="7" t="s">
        <v>110</v>
      </c>
      <c r="C890" s="13">
        <v>-0.126022</v>
      </c>
      <c r="D890" s="14">
        <v>0.75038000000000005</v>
      </c>
      <c r="E890" s="7" t="b">
        <f t="shared" si="26"/>
        <v>0</v>
      </c>
      <c r="F890" s="13">
        <v>0.10345</v>
      </c>
      <c r="G890" s="14">
        <v>0.702959</v>
      </c>
      <c r="H890" s="7" t="b">
        <f t="shared" si="27"/>
        <v>0</v>
      </c>
    </row>
    <row r="891" spans="1:8">
      <c r="A891" s="7" t="s">
        <v>2656</v>
      </c>
      <c r="B891" s="7" t="s">
        <v>517</v>
      </c>
      <c r="C891" s="13">
        <v>-0.125999</v>
      </c>
      <c r="D891" s="14">
        <v>0.91283000000000003</v>
      </c>
      <c r="E891" s="7" t="b">
        <f t="shared" si="26"/>
        <v>0</v>
      </c>
      <c r="F891" s="13">
        <v>0.16927500000000001</v>
      </c>
      <c r="G891" s="14">
        <v>0.89953000000000005</v>
      </c>
      <c r="H891" s="7" t="b">
        <f t="shared" si="27"/>
        <v>0</v>
      </c>
    </row>
    <row r="892" spans="1:8">
      <c r="A892" s="7" t="s">
        <v>2657</v>
      </c>
      <c r="B892" s="7" t="s">
        <v>0</v>
      </c>
      <c r="C892" s="13">
        <v>-0.12587599999999999</v>
      </c>
      <c r="D892" s="14">
        <v>0.89983299999999999</v>
      </c>
      <c r="E892" s="7" t="b">
        <f t="shared" si="26"/>
        <v>0</v>
      </c>
      <c r="F892" s="13">
        <v>-6.7008799999999993E-2</v>
      </c>
      <c r="G892" s="14">
        <v>0.90985400000000005</v>
      </c>
      <c r="H892" s="7" t="b">
        <f t="shared" si="27"/>
        <v>0</v>
      </c>
    </row>
    <row r="893" spans="1:8">
      <c r="A893" s="7" t="s">
        <v>2658</v>
      </c>
      <c r="B893" s="7" t="s">
        <v>0</v>
      </c>
      <c r="C893" s="13">
        <v>-0.125748</v>
      </c>
      <c r="D893" s="14">
        <v>0.76504799999999995</v>
      </c>
      <c r="E893" s="7" t="b">
        <f t="shared" si="26"/>
        <v>0</v>
      </c>
      <c r="F893" s="13">
        <v>2.5515900000000001E-2</v>
      </c>
      <c r="G893" s="14">
        <v>0.914879</v>
      </c>
      <c r="H893" s="7" t="b">
        <f t="shared" si="27"/>
        <v>0</v>
      </c>
    </row>
    <row r="894" spans="1:8">
      <c r="A894" s="7" t="s">
        <v>2659</v>
      </c>
      <c r="B894" s="7" t="s">
        <v>0</v>
      </c>
      <c r="C894" s="13">
        <v>-0.12534200000000001</v>
      </c>
      <c r="D894" s="14">
        <v>0.89229000000000003</v>
      </c>
      <c r="E894" s="7" t="b">
        <f t="shared" si="26"/>
        <v>0</v>
      </c>
      <c r="F894" s="13">
        <v>6.68488E-2</v>
      </c>
      <c r="G894" s="14">
        <v>0.87664600000000004</v>
      </c>
      <c r="H894" s="7" t="b">
        <f t="shared" si="27"/>
        <v>0</v>
      </c>
    </row>
    <row r="895" spans="1:8">
      <c r="A895" s="7" t="s">
        <v>2660</v>
      </c>
      <c r="B895" s="7" t="s">
        <v>0</v>
      </c>
      <c r="C895" s="13">
        <v>-0.125108</v>
      </c>
      <c r="D895" s="14">
        <v>0.87912800000000002</v>
      </c>
      <c r="E895" s="7" t="b">
        <f t="shared" si="26"/>
        <v>0</v>
      </c>
      <c r="F895" s="13">
        <v>-2.6255000000000001E-2</v>
      </c>
      <c r="G895" s="14">
        <v>0.907447</v>
      </c>
      <c r="H895" s="7" t="b">
        <f t="shared" si="27"/>
        <v>0</v>
      </c>
    </row>
    <row r="896" spans="1:8">
      <c r="A896" s="7" t="s">
        <v>2661</v>
      </c>
      <c r="B896" s="7" t="s">
        <v>0</v>
      </c>
      <c r="C896" s="13">
        <v>-0.125086</v>
      </c>
      <c r="D896" s="14">
        <v>0.82464400000000004</v>
      </c>
      <c r="E896" s="7" t="b">
        <f t="shared" si="26"/>
        <v>0</v>
      </c>
      <c r="F896" s="13">
        <v>-0.16298299999999999</v>
      </c>
      <c r="G896" s="14">
        <v>0.80933699999999997</v>
      </c>
      <c r="H896" s="7" t="b">
        <f t="shared" si="27"/>
        <v>0</v>
      </c>
    </row>
    <row r="897" spans="1:8">
      <c r="A897" s="7" t="s">
        <v>2662</v>
      </c>
      <c r="B897" s="7" t="s">
        <v>0</v>
      </c>
      <c r="C897" s="13">
        <v>-0.12497800000000001</v>
      </c>
      <c r="D897" s="14">
        <v>0.86687000000000003</v>
      </c>
      <c r="E897" s="7" t="b">
        <f t="shared" si="26"/>
        <v>0</v>
      </c>
      <c r="F897" s="13">
        <v>0.395783</v>
      </c>
      <c r="G897" s="14">
        <v>0.740143</v>
      </c>
      <c r="H897" s="7" t="b">
        <f t="shared" si="27"/>
        <v>0</v>
      </c>
    </row>
    <row r="898" spans="1:8">
      <c r="A898" s="7" t="s">
        <v>2663</v>
      </c>
      <c r="B898" s="7" t="s">
        <v>518</v>
      </c>
      <c r="C898" s="13">
        <v>-0.123628</v>
      </c>
      <c r="D898" s="14">
        <v>0.89493299999999998</v>
      </c>
      <c r="E898" s="7" t="b">
        <f t="shared" ref="E898:E961" si="28">AND(OR(C898&lt;(LOG(1/1.5,2)),C898&gt;(LOG(1.5,2))),D898&lt;0.05)</f>
        <v>0</v>
      </c>
      <c r="F898" s="13">
        <v>-2.03483E-2</v>
      </c>
      <c r="G898" s="14">
        <v>0.90828799999999998</v>
      </c>
      <c r="H898" s="7" t="b">
        <f t="shared" ref="H898:H961" si="29">AND(OR(F898&lt;(LOG(1/1.5,2)),F898&gt;(LOG(1.5,2))),G898&lt;0.05)</f>
        <v>0</v>
      </c>
    </row>
    <row r="899" spans="1:8">
      <c r="A899" s="7" t="s">
        <v>2664</v>
      </c>
      <c r="B899" s="7" t="s">
        <v>0</v>
      </c>
      <c r="C899" s="13">
        <v>-0.123227</v>
      </c>
      <c r="D899" s="14">
        <v>0.83413999999999999</v>
      </c>
      <c r="E899" s="7" t="b">
        <f t="shared" si="28"/>
        <v>0</v>
      </c>
      <c r="F899" s="13">
        <v>-7.6596800000000007E-2</v>
      </c>
      <c r="G899" s="14">
        <v>0.86151</v>
      </c>
      <c r="H899" s="7" t="b">
        <f t="shared" si="29"/>
        <v>0</v>
      </c>
    </row>
    <row r="900" spans="1:8">
      <c r="A900" s="7" t="s">
        <v>2665</v>
      </c>
      <c r="B900" s="7" t="s">
        <v>519</v>
      </c>
      <c r="C900" s="13">
        <v>-0.12307899999999999</v>
      </c>
      <c r="D900" s="14">
        <v>0.90299700000000005</v>
      </c>
      <c r="E900" s="7" t="b">
        <f t="shared" si="28"/>
        <v>0</v>
      </c>
      <c r="F900" s="13">
        <v>-5.5964199999999999E-2</v>
      </c>
      <c r="G900" s="14">
        <v>0.91058099999999997</v>
      </c>
      <c r="H900" s="7" t="b">
        <f t="shared" si="29"/>
        <v>0</v>
      </c>
    </row>
    <row r="901" spans="1:8">
      <c r="A901" s="7" t="s">
        <v>2666</v>
      </c>
      <c r="B901" s="7" t="s">
        <v>110</v>
      </c>
      <c r="C901" s="13">
        <v>-0.122999</v>
      </c>
      <c r="D901" s="14">
        <v>0.85940399999999995</v>
      </c>
      <c r="E901" s="7" t="b">
        <f t="shared" si="28"/>
        <v>0</v>
      </c>
      <c r="F901" s="13">
        <v>0.23499600000000001</v>
      </c>
      <c r="G901" s="14">
        <v>0.54711299999999996</v>
      </c>
      <c r="H901" s="7" t="b">
        <f t="shared" si="29"/>
        <v>0</v>
      </c>
    </row>
    <row r="902" spans="1:8">
      <c r="A902" s="7" t="s">
        <v>2667</v>
      </c>
      <c r="B902" s="7" t="s">
        <v>520</v>
      </c>
      <c r="C902" s="13">
        <v>-0.122762</v>
      </c>
      <c r="D902" s="14">
        <v>0.86345400000000005</v>
      </c>
      <c r="E902" s="7" t="b">
        <f t="shared" si="28"/>
        <v>0</v>
      </c>
      <c r="F902" s="13">
        <v>0.116756</v>
      </c>
      <c r="G902" s="14">
        <v>0.90076500000000004</v>
      </c>
      <c r="H902" s="7" t="b">
        <f t="shared" si="29"/>
        <v>0</v>
      </c>
    </row>
    <row r="903" spans="1:8">
      <c r="A903" s="7" t="s">
        <v>2668</v>
      </c>
      <c r="B903" s="7" t="s">
        <v>521</v>
      </c>
      <c r="C903" s="13">
        <v>-0.121922</v>
      </c>
      <c r="D903" s="14">
        <v>0.74633700000000003</v>
      </c>
      <c r="E903" s="7" t="b">
        <f t="shared" si="28"/>
        <v>0</v>
      </c>
      <c r="F903" s="13">
        <v>-0.42934</v>
      </c>
      <c r="G903" s="14">
        <v>0.30829899999999999</v>
      </c>
      <c r="H903" s="7" t="b">
        <f t="shared" si="29"/>
        <v>0</v>
      </c>
    </row>
    <row r="904" spans="1:8">
      <c r="A904" s="7" t="s">
        <v>2669</v>
      </c>
      <c r="B904" s="7" t="s">
        <v>522</v>
      </c>
      <c r="C904" s="13">
        <v>-0.121907</v>
      </c>
      <c r="D904" s="14">
        <v>0.85855800000000004</v>
      </c>
      <c r="E904" s="7" t="b">
        <f t="shared" si="28"/>
        <v>0</v>
      </c>
      <c r="F904" s="13">
        <v>0.287912</v>
      </c>
      <c r="G904" s="14">
        <v>0.80084500000000003</v>
      </c>
      <c r="H904" s="7" t="b">
        <f t="shared" si="29"/>
        <v>0</v>
      </c>
    </row>
    <row r="905" spans="1:8">
      <c r="A905" s="7" t="s">
        <v>2670</v>
      </c>
      <c r="B905" s="7" t="s">
        <v>0</v>
      </c>
      <c r="C905" s="13">
        <v>-0.121711</v>
      </c>
      <c r="D905" s="14">
        <v>0.90174900000000002</v>
      </c>
      <c r="E905" s="7" t="b">
        <f t="shared" si="28"/>
        <v>0</v>
      </c>
      <c r="F905" s="13">
        <v>-0.22548599999999999</v>
      </c>
      <c r="G905" s="14">
        <v>0.67420999999999998</v>
      </c>
      <c r="H905" s="7" t="b">
        <f t="shared" si="29"/>
        <v>0</v>
      </c>
    </row>
    <row r="906" spans="1:8">
      <c r="A906" s="7" t="s">
        <v>2671</v>
      </c>
      <c r="B906" s="7" t="s">
        <v>0</v>
      </c>
      <c r="C906" s="13">
        <v>-0.12094100000000001</v>
      </c>
      <c r="D906" s="14">
        <v>0.85029999999999994</v>
      </c>
      <c r="E906" s="7" t="b">
        <f t="shared" si="28"/>
        <v>0</v>
      </c>
      <c r="F906" s="13">
        <v>-0.14055100000000001</v>
      </c>
      <c r="G906" s="14">
        <v>0.59531699999999999</v>
      </c>
      <c r="H906" s="7" t="b">
        <f t="shared" si="29"/>
        <v>0</v>
      </c>
    </row>
    <row r="907" spans="1:8">
      <c r="A907" s="7" t="s">
        <v>2672</v>
      </c>
      <c r="B907" s="7" t="s">
        <v>523</v>
      </c>
      <c r="C907" s="13">
        <v>-0.120772</v>
      </c>
      <c r="D907" s="14">
        <v>0.88730399999999998</v>
      </c>
      <c r="E907" s="7" t="b">
        <f t="shared" si="28"/>
        <v>0</v>
      </c>
      <c r="F907" s="13">
        <v>0.21262700000000001</v>
      </c>
      <c r="G907" s="14">
        <v>0.807118</v>
      </c>
      <c r="H907" s="7" t="b">
        <f t="shared" si="29"/>
        <v>0</v>
      </c>
    </row>
    <row r="908" spans="1:8">
      <c r="A908" s="7" t="s">
        <v>2673</v>
      </c>
      <c r="B908" s="7" t="s">
        <v>0</v>
      </c>
      <c r="C908" s="13">
        <v>-0.12067799999999999</v>
      </c>
      <c r="D908" s="14">
        <v>0.86696399999999996</v>
      </c>
      <c r="E908" s="7" t="b">
        <f t="shared" si="28"/>
        <v>0</v>
      </c>
      <c r="F908" s="13">
        <v>-0.28117300000000001</v>
      </c>
      <c r="G908" s="14">
        <v>0.83501300000000001</v>
      </c>
      <c r="H908" s="7" t="b">
        <f t="shared" si="29"/>
        <v>0</v>
      </c>
    </row>
    <row r="909" spans="1:8">
      <c r="A909" s="7" t="s">
        <v>2674</v>
      </c>
      <c r="B909" s="7" t="s">
        <v>524</v>
      </c>
      <c r="C909" s="13">
        <v>-0.12052</v>
      </c>
      <c r="D909" s="14">
        <v>0.89728300000000005</v>
      </c>
      <c r="E909" s="7" t="b">
        <f t="shared" si="28"/>
        <v>0</v>
      </c>
      <c r="F909" s="13">
        <v>-3.3335999999999998E-2</v>
      </c>
      <c r="G909" s="14">
        <v>0.904393</v>
      </c>
      <c r="H909" s="7" t="b">
        <f t="shared" si="29"/>
        <v>0</v>
      </c>
    </row>
    <row r="910" spans="1:8">
      <c r="A910" s="7" t="s">
        <v>2675</v>
      </c>
      <c r="B910" s="7" t="s">
        <v>525</v>
      </c>
      <c r="C910" s="13">
        <v>-0.120508</v>
      </c>
      <c r="D910" s="14">
        <v>0.89615</v>
      </c>
      <c r="E910" s="7" t="b">
        <f t="shared" si="28"/>
        <v>0</v>
      </c>
      <c r="F910" s="13">
        <v>-0.24140900000000001</v>
      </c>
      <c r="G910" s="14">
        <v>0.77309000000000005</v>
      </c>
      <c r="H910" s="7" t="b">
        <f t="shared" si="29"/>
        <v>0</v>
      </c>
    </row>
    <row r="911" spans="1:8">
      <c r="A911" s="7" t="s">
        <v>2676</v>
      </c>
      <c r="B911" s="7" t="s">
        <v>526</v>
      </c>
      <c r="C911" s="13">
        <v>-0.119897</v>
      </c>
      <c r="D911" s="14">
        <v>0.90193599999999996</v>
      </c>
      <c r="E911" s="7" t="b">
        <f t="shared" si="28"/>
        <v>0</v>
      </c>
      <c r="F911" s="13">
        <v>-0.10748199999999999</v>
      </c>
      <c r="G911" s="14">
        <v>0.90230900000000003</v>
      </c>
      <c r="H911" s="7" t="b">
        <f t="shared" si="29"/>
        <v>0</v>
      </c>
    </row>
    <row r="912" spans="1:8">
      <c r="A912" s="7" t="s">
        <v>2677</v>
      </c>
      <c r="B912" s="7" t="s">
        <v>527</v>
      </c>
      <c r="C912" s="13">
        <v>-0.119854</v>
      </c>
      <c r="D912" s="14">
        <v>0.89557399999999998</v>
      </c>
      <c r="E912" s="7" t="b">
        <f t="shared" si="28"/>
        <v>0</v>
      </c>
      <c r="F912" s="13">
        <v>-0.20219000000000001</v>
      </c>
      <c r="G912" s="14">
        <v>0.78626099999999999</v>
      </c>
      <c r="H912" s="7" t="b">
        <f t="shared" si="29"/>
        <v>0</v>
      </c>
    </row>
    <row r="913" spans="1:8">
      <c r="A913" s="7" t="s">
        <v>2678</v>
      </c>
      <c r="B913" s="7" t="s">
        <v>528</v>
      </c>
      <c r="C913" s="13">
        <v>-0.119447</v>
      </c>
      <c r="D913" s="14">
        <v>0.81350199999999995</v>
      </c>
      <c r="E913" s="7" t="b">
        <f t="shared" si="28"/>
        <v>0</v>
      </c>
      <c r="F913" s="13">
        <v>-0.26439000000000001</v>
      </c>
      <c r="G913" s="14">
        <v>0.37004100000000001</v>
      </c>
      <c r="H913" s="7" t="b">
        <f t="shared" si="29"/>
        <v>0</v>
      </c>
    </row>
    <row r="914" spans="1:8">
      <c r="A914" s="7" t="s">
        <v>2679</v>
      </c>
      <c r="B914" s="7" t="s">
        <v>0</v>
      </c>
      <c r="C914" s="13">
        <v>-0.11898400000000001</v>
      </c>
      <c r="D914" s="14">
        <v>0.81036399999999997</v>
      </c>
      <c r="E914" s="7" t="b">
        <f t="shared" si="28"/>
        <v>0</v>
      </c>
      <c r="F914" s="13">
        <v>-0.24707100000000001</v>
      </c>
      <c r="G914" s="14">
        <v>0.377</v>
      </c>
      <c r="H914" s="7" t="b">
        <f t="shared" si="29"/>
        <v>0</v>
      </c>
    </row>
    <row r="915" spans="1:8">
      <c r="A915" s="7" t="s">
        <v>2680</v>
      </c>
      <c r="B915" s="7" t="s">
        <v>0</v>
      </c>
      <c r="C915" s="13">
        <v>-0.118618</v>
      </c>
      <c r="D915" s="14">
        <v>0.86305600000000005</v>
      </c>
      <c r="E915" s="7" t="b">
        <f t="shared" si="28"/>
        <v>0</v>
      </c>
      <c r="F915" s="13">
        <v>0.68023500000000003</v>
      </c>
      <c r="G915" s="14">
        <v>3.60224E-3</v>
      </c>
      <c r="H915" s="7" t="b">
        <f t="shared" si="29"/>
        <v>1</v>
      </c>
    </row>
    <row r="916" spans="1:8">
      <c r="A916" s="7" t="s">
        <v>2681</v>
      </c>
      <c r="B916" s="7" t="s">
        <v>529</v>
      </c>
      <c r="C916" s="13">
        <v>-0.118494</v>
      </c>
      <c r="D916" s="14">
        <v>0.905999</v>
      </c>
      <c r="E916" s="7" t="b">
        <f t="shared" si="28"/>
        <v>0</v>
      </c>
      <c r="F916" s="13">
        <v>-3.8531000000000003E-2</v>
      </c>
      <c r="G916" s="14">
        <v>0.90986800000000001</v>
      </c>
      <c r="H916" s="7" t="b">
        <f t="shared" si="29"/>
        <v>0</v>
      </c>
    </row>
    <row r="917" spans="1:8">
      <c r="A917" s="7" t="s">
        <v>2682</v>
      </c>
      <c r="B917" s="7" t="s">
        <v>530</v>
      </c>
      <c r="C917" s="13">
        <v>-0.118377</v>
      </c>
      <c r="D917" s="14">
        <v>0.74938199999999999</v>
      </c>
      <c r="E917" s="7" t="b">
        <f t="shared" si="28"/>
        <v>0</v>
      </c>
      <c r="F917" s="13">
        <v>-0.41374</v>
      </c>
      <c r="G917" s="14">
        <v>0.57893700000000003</v>
      </c>
      <c r="H917" s="7" t="b">
        <f t="shared" si="29"/>
        <v>0</v>
      </c>
    </row>
    <row r="918" spans="1:8">
      <c r="A918" s="7" t="s">
        <v>2683</v>
      </c>
      <c r="B918" s="7" t="s">
        <v>0</v>
      </c>
      <c r="C918" s="13">
        <v>-0.11762</v>
      </c>
      <c r="D918" s="14">
        <v>0.883467</v>
      </c>
      <c r="E918" s="7" t="b">
        <f t="shared" si="28"/>
        <v>0</v>
      </c>
      <c r="F918" s="13">
        <v>3.6750400000000003E-2</v>
      </c>
      <c r="G918" s="14">
        <v>0.90876199999999996</v>
      </c>
      <c r="H918" s="7" t="b">
        <f t="shared" si="29"/>
        <v>0</v>
      </c>
    </row>
    <row r="919" spans="1:8">
      <c r="A919" s="7" t="s">
        <v>2684</v>
      </c>
      <c r="B919" s="7" t="s">
        <v>531</v>
      </c>
      <c r="C919" s="13">
        <v>-0.11715399999999999</v>
      </c>
      <c r="D919" s="14">
        <v>0.861815</v>
      </c>
      <c r="E919" s="7" t="b">
        <f t="shared" si="28"/>
        <v>0</v>
      </c>
      <c r="F919" s="13">
        <v>-0.43781799999999998</v>
      </c>
      <c r="G919" s="14">
        <v>0.35976399999999997</v>
      </c>
      <c r="H919" s="7" t="b">
        <f t="shared" si="29"/>
        <v>0</v>
      </c>
    </row>
    <row r="920" spans="1:8">
      <c r="A920" s="7" t="s">
        <v>2685</v>
      </c>
      <c r="B920" s="7" t="s">
        <v>69</v>
      </c>
      <c r="C920" s="13">
        <v>-0.117132</v>
      </c>
      <c r="D920" s="14">
        <v>0.86674399999999996</v>
      </c>
      <c r="E920" s="7" t="b">
        <f t="shared" si="28"/>
        <v>0</v>
      </c>
      <c r="F920" s="13">
        <v>0.29160599999999998</v>
      </c>
      <c r="G920" s="14">
        <v>0.62950600000000001</v>
      </c>
      <c r="H920" s="7" t="b">
        <f t="shared" si="29"/>
        <v>0</v>
      </c>
    </row>
    <row r="921" spans="1:8">
      <c r="A921" s="7" t="s">
        <v>2686</v>
      </c>
      <c r="B921" s="7" t="s">
        <v>0</v>
      </c>
      <c r="C921" s="13">
        <v>-0.116925</v>
      </c>
      <c r="D921" s="14">
        <v>0.90873199999999998</v>
      </c>
      <c r="E921" s="7" t="b">
        <f t="shared" si="28"/>
        <v>0</v>
      </c>
      <c r="F921" s="13">
        <v>-0.112371</v>
      </c>
      <c r="G921" s="14">
        <v>0.88538300000000003</v>
      </c>
      <c r="H921" s="7" t="b">
        <f t="shared" si="29"/>
        <v>0</v>
      </c>
    </row>
    <row r="922" spans="1:8">
      <c r="A922" s="7" t="s">
        <v>2687</v>
      </c>
      <c r="B922" s="7" t="s">
        <v>0</v>
      </c>
      <c r="C922" s="13">
        <v>-0.116784</v>
      </c>
      <c r="D922" s="14">
        <v>0.89949400000000002</v>
      </c>
      <c r="E922" s="7" t="b">
        <f t="shared" si="28"/>
        <v>0</v>
      </c>
      <c r="F922" s="13">
        <v>0.156945</v>
      </c>
      <c r="G922" s="14">
        <v>0.76436000000000004</v>
      </c>
      <c r="H922" s="7" t="b">
        <f t="shared" si="29"/>
        <v>0</v>
      </c>
    </row>
    <row r="923" spans="1:8">
      <c r="A923" s="7" t="s">
        <v>2688</v>
      </c>
      <c r="B923" s="7" t="s">
        <v>0</v>
      </c>
      <c r="C923" s="13">
        <v>-0.11677999999999999</v>
      </c>
      <c r="D923" s="14">
        <v>0.88344299999999998</v>
      </c>
      <c r="E923" s="7" t="b">
        <f t="shared" si="28"/>
        <v>0</v>
      </c>
      <c r="F923" s="13">
        <v>-0.249614</v>
      </c>
      <c r="G923" s="14">
        <v>0.79519799999999996</v>
      </c>
      <c r="H923" s="7" t="b">
        <f t="shared" si="29"/>
        <v>0</v>
      </c>
    </row>
    <row r="924" spans="1:8">
      <c r="A924" s="7" t="s">
        <v>2689</v>
      </c>
      <c r="B924" s="7" t="s">
        <v>0</v>
      </c>
      <c r="C924" s="13">
        <v>-0.116773</v>
      </c>
      <c r="D924" s="14">
        <v>0.86774300000000004</v>
      </c>
      <c r="E924" s="7" t="b">
        <f t="shared" si="28"/>
        <v>0</v>
      </c>
      <c r="F924" s="13">
        <v>0.18074899999999999</v>
      </c>
      <c r="G924" s="14">
        <v>0.78922000000000003</v>
      </c>
      <c r="H924" s="7" t="b">
        <f t="shared" si="29"/>
        <v>0</v>
      </c>
    </row>
    <row r="925" spans="1:8">
      <c r="A925" s="7" t="s">
        <v>2690</v>
      </c>
      <c r="B925" s="7" t="s">
        <v>0</v>
      </c>
      <c r="C925" s="13">
        <v>-0.116574</v>
      </c>
      <c r="D925" s="14">
        <v>0.84477899999999995</v>
      </c>
      <c r="E925" s="7" t="b">
        <f t="shared" si="28"/>
        <v>0</v>
      </c>
      <c r="F925" s="13">
        <v>-0.39074599999999998</v>
      </c>
      <c r="G925" s="14">
        <v>0.753328</v>
      </c>
      <c r="H925" s="7" t="b">
        <f t="shared" si="29"/>
        <v>0</v>
      </c>
    </row>
    <row r="926" spans="1:8">
      <c r="A926" s="7" t="s">
        <v>2691</v>
      </c>
      <c r="B926" s="7" t="s">
        <v>0</v>
      </c>
      <c r="C926" s="13">
        <v>-0.11584999999999999</v>
      </c>
      <c r="D926" s="14">
        <v>0.87115600000000004</v>
      </c>
      <c r="E926" s="7" t="b">
        <f t="shared" si="28"/>
        <v>0</v>
      </c>
      <c r="F926" s="13">
        <v>-1.9791199999999998E-2</v>
      </c>
      <c r="G926" s="14">
        <v>0.90862900000000002</v>
      </c>
      <c r="H926" s="7" t="b">
        <f t="shared" si="29"/>
        <v>0</v>
      </c>
    </row>
    <row r="927" spans="1:8">
      <c r="A927" s="7" t="s">
        <v>2692</v>
      </c>
      <c r="B927" s="7" t="s">
        <v>0</v>
      </c>
      <c r="C927" s="13">
        <v>-0.115356</v>
      </c>
      <c r="D927" s="14">
        <v>0.88573100000000005</v>
      </c>
      <c r="E927" s="7" t="b">
        <f t="shared" si="28"/>
        <v>0</v>
      </c>
      <c r="F927" s="13">
        <v>0.21457599999999999</v>
      </c>
      <c r="G927" s="14">
        <v>0.80168700000000004</v>
      </c>
      <c r="H927" s="7" t="b">
        <f t="shared" si="29"/>
        <v>0</v>
      </c>
    </row>
    <row r="928" spans="1:8">
      <c r="A928" s="7" t="s">
        <v>2693</v>
      </c>
      <c r="B928" s="7" t="s">
        <v>0</v>
      </c>
      <c r="C928" s="13">
        <v>-0.11532100000000001</v>
      </c>
      <c r="D928" s="14">
        <v>0.86062000000000005</v>
      </c>
      <c r="E928" s="7" t="b">
        <f t="shared" si="28"/>
        <v>0</v>
      </c>
      <c r="F928" s="13">
        <v>-0.113023</v>
      </c>
      <c r="G928" s="14">
        <v>0.86972799999999995</v>
      </c>
      <c r="H928" s="7" t="b">
        <f t="shared" si="29"/>
        <v>0</v>
      </c>
    </row>
    <row r="929" spans="1:8">
      <c r="A929" s="7" t="s">
        <v>2694</v>
      </c>
      <c r="B929" s="7" t="s">
        <v>532</v>
      </c>
      <c r="C929" s="13">
        <v>-0.11529</v>
      </c>
      <c r="D929" s="14">
        <v>0.89611200000000002</v>
      </c>
      <c r="E929" s="7" t="b">
        <f t="shared" si="28"/>
        <v>0</v>
      </c>
      <c r="F929" s="13">
        <v>-5.7621199999999997E-2</v>
      </c>
      <c r="G929" s="14">
        <v>0.89931499999999998</v>
      </c>
      <c r="H929" s="7" t="b">
        <f t="shared" si="29"/>
        <v>0</v>
      </c>
    </row>
    <row r="930" spans="1:8">
      <c r="A930" s="7" t="s">
        <v>2695</v>
      </c>
      <c r="B930" s="7" t="s">
        <v>0</v>
      </c>
      <c r="C930" s="13">
        <v>-0.11500100000000001</v>
      </c>
      <c r="D930" s="14">
        <v>0.83506199999999997</v>
      </c>
      <c r="E930" s="7" t="b">
        <f t="shared" si="28"/>
        <v>0</v>
      </c>
      <c r="F930" s="13">
        <v>7.5624300000000005E-2</v>
      </c>
      <c r="G930" s="14">
        <v>0.86537600000000003</v>
      </c>
      <c r="H930" s="7" t="b">
        <f t="shared" si="29"/>
        <v>0</v>
      </c>
    </row>
    <row r="931" spans="1:8">
      <c r="A931" s="7" t="s">
        <v>2696</v>
      </c>
      <c r="B931" s="7" t="s">
        <v>533</v>
      </c>
      <c r="C931" s="13">
        <v>-0.114595</v>
      </c>
      <c r="D931" s="14">
        <v>0.88053400000000004</v>
      </c>
      <c r="E931" s="7" t="b">
        <f t="shared" si="28"/>
        <v>0</v>
      </c>
      <c r="F931" s="13">
        <v>0.15439900000000001</v>
      </c>
      <c r="G931" s="14">
        <v>0.72601300000000002</v>
      </c>
      <c r="H931" s="7" t="b">
        <f t="shared" si="29"/>
        <v>0</v>
      </c>
    </row>
    <row r="932" spans="1:8">
      <c r="A932" s="7" t="s">
        <v>2697</v>
      </c>
      <c r="B932" s="7" t="s">
        <v>0</v>
      </c>
      <c r="C932" s="13">
        <v>-0.11453099999999999</v>
      </c>
      <c r="D932" s="14">
        <v>0.88676200000000005</v>
      </c>
      <c r="E932" s="7" t="b">
        <f t="shared" si="28"/>
        <v>0</v>
      </c>
      <c r="F932" s="13">
        <v>0.125111</v>
      </c>
      <c r="G932" s="14">
        <v>0.83130999999999999</v>
      </c>
      <c r="H932" s="7" t="b">
        <f t="shared" si="29"/>
        <v>0</v>
      </c>
    </row>
    <row r="933" spans="1:8">
      <c r="A933" s="7" t="s">
        <v>2698</v>
      </c>
      <c r="B933" s="7" t="s">
        <v>534</v>
      </c>
      <c r="C933" s="13">
        <v>-0.113626</v>
      </c>
      <c r="D933" s="14">
        <v>0.87884300000000004</v>
      </c>
      <c r="E933" s="7" t="b">
        <f t="shared" si="28"/>
        <v>0</v>
      </c>
      <c r="F933" s="13">
        <v>-0.394013</v>
      </c>
      <c r="G933" s="14">
        <v>0.17289299999999999</v>
      </c>
      <c r="H933" s="7" t="b">
        <f t="shared" si="29"/>
        <v>0</v>
      </c>
    </row>
    <row r="934" spans="1:8">
      <c r="A934" s="7" t="s">
        <v>2699</v>
      </c>
      <c r="B934" s="7" t="s">
        <v>0</v>
      </c>
      <c r="C934" s="13">
        <v>-0.112592</v>
      </c>
      <c r="D934" s="14">
        <v>0.89924300000000001</v>
      </c>
      <c r="E934" s="7" t="b">
        <f t="shared" si="28"/>
        <v>0</v>
      </c>
      <c r="F934" s="13">
        <v>0.40015800000000001</v>
      </c>
      <c r="G934" s="14">
        <v>0.17458199999999999</v>
      </c>
      <c r="H934" s="7" t="b">
        <f t="shared" si="29"/>
        <v>0</v>
      </c>
    </row>
    <row r="935" spans="1:8">
      <c r="A935" s="7" t="s">
        <v>2700</v>
      </c>
      <c r="B935" s="7" t="s">
        <v>535</v>
      </c>
      <c r="C935" s="13">
        <v>-0.11242000000000001</v>
      </c>
      <c r="D935" s="14">
        <v>0.90444100000000005</v>
      </c>
      <c r="E935" s="7" t="b">
        <f t="shared" si="28"/>
        <v>0</v>
      </c>
      <c r="F935" s="13">
        <v>0.179894</v>
      </c>
      <c r="G935" s="14">
        <v>0.83080399999999999</v>
      </c>
      <c r="H935" s="7" t="b">
        <f t="shared" si="29"/>
        <v>0</v>
      </c>
    </row>
    <row r="936" spans="1:8">
      <c r="A936" s="7" t="s">
        <v>2701</v>
      </c>
      <c r="B936" s="7" t="s">
        <v>0</v>
      </c>
      <c r="C936" s="13">
        <v>-0.112202</v>
      </c>
      <c r="D936" s="14">
        <v>0.89446199999999998</v>
      </c>
      <c r="E936" s="7" t="b">
        <f t="shared" si="28"/>
        <v>0</v>
      </c>
      <c r="F936" s="13">
        <v>-0.16337199999999999</v>
      </c>
      <c r="G936" s="14">
        <v>0.88512599999999997</v>
      </c>
      <c r="H936" s="7" t="b">
        <f t="shared" si="29"/>
        <v>0</v>
      </c>
    </row>
    <row r="937" spans="1:8">
      <c r="A937" s="7" t="s">
        <v>2702</v>
      </c>
      <c r="B937" s="7" t="s">
        <v>0</v>
      </c>
      <c r="C937" s="13">
        <v>-0.111577</v>
      </c>
      <c r="D937" s="14">
        <v>0.865151</v>
      </c>
      <c r="E937" s="7" t="b">
        <f t="shared" si="28"/>
        <v>0</v>
      </c>
      <c r="F937" s="13">
        <v>-0.17110800000000001</v>
      </c>
      <c r="G937" s="14">
        <v>0.80991599999999997</v>
      </c>
      <c r="H937" s="7" t="b">
        <f t="shared" si="29"/>
        <v>0</v>
      </c>
    </row>
    <row r="938" spans="1:8">
      <c r="A938" s="7" t="s">
        <v>2703</v>
      </c>
      <c r="B938" s="7" t="s">
        <v>69</v>
      </c>
      <c r="C938" s="13">
        <v>-0.11098</v>
      </c>
      <c r="D938" s="14">
        <v>0.79899799999999999</v>
      </c>
      <c r="E938" s="7" t="b">
        <f t="shared" si="28"/>
        <v>0</v>
      </c>
      <c r="F938" s="13">
        <v>-0.26588600000000001</v>
      </c>
      <c r="G938" s="14">
        <v>0.51972600000000002</v>
      </c>
      <c r="H938" s="7" t="b">
        <f t="shared" si="29"/>
        <v>0</v>
      </c>
    </row>
    <row r="939" spans="1:8">
      <c r="A939" s="7" t="s">
        <v>2704</v>
      </c>
      <c r="B939" s="7" t="s">
        <v>0</v>
      </c>
      <c r="C939" s="13">
        <v>-0.11085</v>
      </c>
      <c r="D939" s="14">
        <v>0.87053499999999995</v>
      </c>
      <c r="E939" s="7" t="b">
        <f t="shared" si="28"/>
        <v>0</v>
      </c>
      <c r="F939" s="13">
        <v>0.35527199999999998</v>
      </c>
      <c r="G939" s="14">
        <v>0.77695199999999998</v>
      </c>
      <c r="H939" s="7" t="b">
        <f t="shared" si="29"/>
        <v>0</v>
      </c>
    </row>
    <row r="940" spans="1:8">
      <c r="A940" s="7" t="s">
        <v>2705</v>
      </c>
      <c r="B940" s="7" t="s">
        <v>536</v>
      </c>
      <c r="C940" s="13">
        <v>-0.110788</v>
      </c>
      <c r="D940" s="14">
        <v>0.89055799999999996</v>
      </c>
      <c r="E940" s="7" t="b">
        <f t="shared" si="28"/>
        <v>0</v>
      </c>
      <c r="F940" s="13">
        <v>-0.32408599999999999</v>
      </c>
      <c r="G940" s="14">
        <v>6.7530599999999996E-2</v>
      </c>
      <c r="H940" s="7" t="b">
        <f t="shared" si="29"/>
        <v>0</v>
      </c>
    </row>
    <row r="941" spans="1:8">
      <c r="A941" s="7" t="s">
        <v>2706</v>
      </c>
      <c r="B941" s="7" t="s">
        <v>537</v>
      </c>
      <c r="C941" s="13">
        <v>-0.110661</v>
      </c>
      <c r="D941" s="14">
        <v>0.85827399999999998</v>
      </c>
      <c r="E941" s="7" t="b">
        <f t="shared" si="28"/>
        <v>0</v>
      </c>
      <c r="F941" s="13">
        <v>3.3153499999999999E-3</v>
      </c>
      <c r="G941" s="14">
        <v>0.91552800000000001</v>
      </c>
      <c r="H941" s="7" t="b">
        <f t="shared" si="29"/>
        <v>0</v>
      </c>
    </row>
    <row r="942" spans="1:8">
      <c r="A942" s="7" t="s">
        <v>2707</v>
      </c>
      <c r="B942" s="7" t="s">
        <v>0</v>
      </c>
      <c r="C942" s="13">
        <v>-0.110585</v>
      </c>
      <c r="D942" s="14">
        <v>0.90132000000000001</v>
      </c>
      <c r="E942" s="7" t="b">
        <f t="shared" si="28"/>
        <v>0</v>
      </c>
      <c r="F942" s="13">
        <v>-0.10015</v>
      </c>
      <c r="G942" s="14">
        <v>0.88874699999999995</v>
      </c>
      <c r="H942" s="7" t="b">
        <f t="shared" si="29"/>
        <v>0</v>
      </c>
    </row>
    <row r="943" spans="1:8">
      <c r="A943" s="7" t="s">
        <v>2708</v>
      </c>
      <c r="B943" s="7" t="s">
        <v>0</v>
      </c>
      <c r="C943" s="13">
        <v>-0.110425</v>
      </c>
      <c r="D943" s="14">
        <v>0.908806</v>
      </c>
      <c r="E943" s="7" t="b">
        <f t="shared" si="28"/>
        <v>0</v>
      </c>
      <c r="F943" s="13">
        <v>-0.122123</v>
      </c>
      <c r="G943" s="14">
        <v>0.90996900000000003</v>
      </c>
      <c r="H943" s="7" t="b">
        <f t="shared" si="29"/>
        <v>0</v>
      </c>
    </row>
    <row r="944" spans="1:8">
      <c r="A944" s="7" t="s">
        <v>2709</v>
      </c>
      <c r="B944" s="7" t="s">
        <v>138</v>
      </c>
      <c r="C944" s="13">
        <v>-0.110315</v>
      </c>
      <c r="D944" s="14">
        <v>0.84646900000000003</v>
      </c>
      <c r="E944" s="7" t="b">
        <f t="shared" si="28"/>
        <v>0</v>
      </c>
      <c r="F944" s="13">
        <v>-0.19431699999999999</v>
      </c>
      <c r="G944" s="14">
        <v>0.65412000000000003</v>
      </c>
      <c r="H944" s="7" t="b">
        <f t="shared" si="29"/>
        <v>0</v>
      </c>
    </row>
    <row r="945" spans="1:8">
      <c r="A945" s="7" t="s">
        <v>2710</v>
      </c>
      <c r="B945" s="7" t="s">
        <v>538</v>
      </c>
      <c r="C945" s="13">
        <v>-0.11027000000000001</v>
      </c>
      <c r="D945" s="14">
        <v>0.89485499999999996</v>
      </c>
      <c r="E945" s="7" t="b">
        <f t="shared" si="28"/>
        <v>0</v>
      </c>
      <c r="F945" s="13">
        <v>1.5283400000000001E-2</v>
      </c>
      <c r="G945" s="14">
        <v>0.90870300000000004</v>
      </c>
      <c r="H945" s="7" t="b">
        <f t="shared" si="29"/>
        <v>0</v>
      </c>
    </row>
    <row r="946" spans="1:8">
      <c r="A946" s="7" t="s">
        <v>2711</v>
      </c>
      <c r="B946" s="7" t="s">
        <v>376</v>
      </c>
      <c r="C946" s="13">
        <v>-0.11007400000000001</v>
      </c>
      <c r="D946" s="14">
        <v>0.88728200000000002</v>
      </c>
      <c r="E946" s="7" t="b">
        <f t="shared" si="28"/>
        <v>0</v>
      </c>
      <c r="F946" s="13">
        <v>0.33946300000000001</v>
      </c>
      <c r="G946" s="14">
        <v>0.63800599999999996</v>
      </c>
      <c r="H946" s="7" t="b">
        <f t="shared" si="29"/>
        <v>0</v>
      </c>
    </row>
    <row r="947" spans="1:8">
      <c r="A947" s="7" t="s">
        <v>2712</v>
      </c>
      <c r="B947" s="7" t="s">
        <v>235</v>
      </c>
      <c r="C947" s="13">
        <v>-0.109962</v>
      </c>
      <c r="D947" s="14">
        <v>0.90055600000000002</v>
      </c>
      <c r="E947" s="7" t="b">
        <f t="shared" si="28"/>
        <v>0</v>
      </c>
      <c r="F947" s="13">
        <v>6.9490099999999999E-2</v>
      </c>
      <c r="G947" s="14">
        <v>0.88896600000000003</v>
      </c>
      <c r="H947" s="7" t="b">
        <f t="shared" si="29"/>
        <v>0</v>
      </c>
    </row>
    <row r="948" spans="1:8">
      <c r="A948" s="7" t="s">
        <v>2713</v>
      </c>
      <c r="B948" s="7" t="s">
        <v>539</v>
      </c>
      <c r="C948" s="13">
        <v>-0.10974100000000001</v>
      </c>
      <c r="D948" s="14">
        <v>0.90232599999999996</v>
      </c>
      <c r="E948" s="7" t="b">
        <f t="shared" si="28"/>
        <v>0</v>
      </c>
      <c r="F948" s="13">
        <v>-0.12496699999999999</v>
      </c>
      <c r="G948" s="14">
        <v>0.83379700000000001</v>
      </c>
      <c r="H948" s="7" t="b">
        <f t="shared" si="29"/>
        <v>0</v>
      </c>
    </row>
    <row r="949" spans="1:8">
      <c r="A949" s="7" t="s">
        <v>2714</v>
      </c>
      <c r="B949" s="7" t="s">
        <v>540</v>
      </c>
      <c r="C949" s="13">
        <v>-0.109586</v>
      </c>
      <c r="D949" s="14">
        <v>0.88293600000000005</v>
      </c>
      <c r="E949" s="7" t="b">
        <f t="shared" si="28"/>
        <v>0</v>
      </c>
      <c r="F949" s="13">
        <v>7.4663800000000002E-2</v>
      </c>
      <c r="G949" s="14">
        <v>0.88795199999999996</v>
      </c>
      <c r="H949" s="7" t="b">
        <f t="shared" si="29"/>
        <v>0</v>
      </c>
    </row>
    <row r="950" spans="1:8">
      <c r="A950" s="7" t="s">
        <v>2715</v>
      </c>
      <c r="B950" s="7" t="s">
        <v>541</v>
      </c>
      <c r="C950" s="13">
        <v>-0.10940999999999999</v>
      </c>
      <c r="D950" s="14">
        <v>0.83241399999999999</v>
      </c>
      <c r="E950" s="7" t="b">
        <f t="shared" si="28"/>
        <v>0</v>
      </c>
      <c r="F950" s="13">
        <v>-2.35093E-2</v>
      </c>
      <c r="G950" s="14">
        <v>0.91464800000000002</v>
      </c>
      <c r="H950" s="7" t="b">
        <f t="shared" si="29"/>
        <v>0</v>
      </c>
    </row>
    <row r="951" spans="1:8">
      <c r="A951" s="7" t="s">
        <v>2716</v>
      </c>
      <c r="B951" s="7" t="s">
        <v>542</v>
      </c>
      <c r="C951" s="13">
        <v>-0.109166</v>
      </c>
      <c r="D951" s="14">
        <v>0.886988</v>
      </c>
      <c r="E951" s="7" t="b">
        <f t="shared" si="28"/>
        <v>0</v>
      </c>
      <c r="F951" s="13">
        <v>8.5046099999999999E-2</v>
      </c>
      <c r="G951" s="14">
        <v>0.87645700000000004</v>
      </c>
      <c r="H951" s="7" t="b">
        <f t="shared" si="29"/>
        <v>0</v>
      </c>
    </row>
    <row r="952" spans="1:8">
      <c r="A952" s="7" t="s">
        <v>2717</v>
      </c>
      <c r="B952" s="7" t="s">
        <v>543</v>
      </c>
      <c r="C952" s="13">
        <v>-0.10910400000000001</v>
      </c>
      <c r="D952" s="14">
        <v>0.82551300000000005</v>
      </c>
      <c r="E952" s="7" t="b">
        <f t="shared" si="28"/>
        <v>0</v>
      </c>
      <c r="F952" s="13">
        <v>6.4935199999999998E-2</v>
      </c>
      <c r="G952" s="14">
        <v>0.87974600000000003</v>
      </c>
      <c r="H952" s="7" t="b">
        <f t="shared" si="29"/>
        <v>0</v>
      </c>
    </row>
    <row r="953" spans="1:8">
      <c r="A953" s="7" t="s">
        <v>2718</v>
      </c>
      <c r="B953" s="7" t="s">
        <v>544</v>
      </c>
      <c r="C953" s="13">
        <v>-0.108823</v>
      </c>
      <c r="D953" s="14">
        <v>0.86518300000000004</v>
      </c>
      <c r="E953" s="7" t="b">
        <f t="shared" si="28"/>
        <v>0</v>
      </c>
      <c r="F953" s="13">
        <v>-0.31208999999999998</v>
      </c>
      <c r="G953" s="14">
        <v>0.743452</v>
      </c>
      <c r="H953" s="7" t="b">
        <f t="shared" si="29"/>
        <v>0</v>
      </c>
    </row>
    <row r="954" spans="1:8">
      <c r="A954" s="7" t="s">
        <v>2719</v>
      </c>
      <c r="B954" s="7" t="s">
        <v>545</v>
      </c>
      <c r="C954" s="13">
        <v>-0.108433</v>
      </c>
      <c r="D954" s="14">
        <v>0.89043000000000005</v>
      </c>
      <c r="E954" s="7" t="b">
        <f t="shared" si="28"/>
        <v>0</v>
      </c>
      <c r="F954" s="13">
        <v>-0.19515099999999999</v>
      </c>
      <c r="G954" s="14">
        <v>0.79755299999999996</v>
      </c>
      <c r="H954" s="7" t="b">
        <f t="shared" si="29"/>
        <v>0</v>
      </c>
    </row>
    <row r="955" spans="1:8">
      <c r="A955" s="7" t="s">
        <v>2720</v>
      </c>
      <c r="B955" s="7" t="s">
        <v>25</v>
      </c>
      <c r="C955" s="13">
        <v>-0.107764</v>
      </c>
      <c r="D955" s="14">
        <v>0.82764800000000005</v>
      </c>
      <c r="E955" s="7" t="b">
        <f t="shared" si="28"/>
        <v>0</v>
      </c>
      <c r="F955" s="13">
        <v>-9.5567700000000005E-2</v>
      </c>
      <c r="G955" s="14">
        <v>0.90485899999999997</v>
      </c>
      <c r="H955" s="7" t="b">
        <f t="shared" si="29"/>
        <v>0</v>
      </c>
    </row>
    <row r="956" spans="1:8">
      <c r="A956" s="7" t="s">
        <v>2721</v>
      </c>
      <c r="B956" s="7" t="s">
        <v>546</v>
      </c>
      <c r="C956" s="13">
        <v>-0.107235</v>
      </c>
      <c r="D956" s="14">
        <v>0.88664799999999999</v>
      </c>
      <c r="E956" s="7" t="b">
        <f t="shared" si="28"/>
        <v>0</v>
      </c>
      <c r="F956" s="13">
        <v>-3.7968599999999998E-2</v>
      </c>
      <c r="G956" s="14">
        <v>0.90680499999999997</v>
      </c>
      <c r="H956" s="7" t="b">
        <f t="shared" si="29"/>
        <v>0</v>
      </c>
    </row>
    <row r="957" spans="1:8">
      <c r="A957" s="7" t="s">
        <v>2722</v>
      </c>
      <c r="B957" s="7" t="s">
        <v>547</v>
      </c>
      <c r="C957" s="13">
        <v>-0.106825</v>
      </c>
      <c r="D957" s="14">
        <v>0.88050899999999999</v>
      </c>
      <c r="E957" s="7" t="b">
        <f t="shared" si="28"/>
        <v>0</v>
      </c>
      <c r="F957" s="13">
        <v>-0.179924</v>
      </c>
      <c r="G957" s="14">
        <v>0.73637900000000001</v>
      </c>
      <c r="H957" s="7" t="b">
        <f t="shared" si="29"/>
        <v>0</v>
      </c>
    </row>
    <row r="958" spans="1:8">
      <c r="A958" s="7" t="s">
        <v>2723</v>
      </c>
      <c r="B958" s="7" t="s">
        <v>0</v>
      </c>
      <c r="C958" s="13">
        <v>-0.106475</v>
      </c>
      <c r="D958" s="14">
        <v>0.84696899999999997</v>
      </c>
      <c r="E958" s="7" t="b">
        <f t="shared" si="28"/>
        <v>0</v>
      </c>
      <c r="F958" s="13">
        <v>-0.201266</v>
      </c>
      <c r="G958" s="14">
        <v>0.70589599999999997</v>
      </c>
      <c r="H958" s="7" t="b">
        <f t="shared" si="29"/>
        <v>0</v>
      </c>
    </row>
    <row r="959" spans="1:8">
      <c r="A959" s="7" t="s">
        <v>2724</v>
      </c>
      <c r="B959" s="7" t="s">
        <v>548</v>
      </c>
      <c r="C959" s="13">
        <v>-0.106043</v>
      </c>
      <c r="D959" s="14">
        <v>0.88163599999999998</v>
      </c>
      <c r="E959" s="7" t="b">
        <f t="shared" si="28"/>
        <v>0</v>
      </c>
      <c r="F959" s="13">
        <v>0.195687</v>
      </c>
      <c r="G959" s="14">
        <v>0.76727999999999996</v>
      </c>
      <c r="H959" s="7" t="b">
        <f t="shared" si="29"/>
        <v>0</v>
      </c>
    </row>
    <row r="960" spans="1:8">
      <c r="A960" s="7" t="s">
        <v>2725</v>
      </c>
      <c r="B960" s="7" t="s">
        <v>177</v>
      </c>
      <c r="C960" s="13">
        <v>-0.105979</v>
      </c>
      <c r="D960" s="14">
        <v>0.88710100000000003</v>
      </c>
      <c r="E960" s="7" t="b">
        <f t="shared" si="28"/>
        <v>0</v>
      </c>
      <c r="F960" s="13">
        <v>9.5438400000000007E-2</v>
      </c>
      <c r="G960" s="14">
        <v>0.90601500000000001</v>
      </c>
      <c r="H960" s="7" t="b">
        <f t="shared" si="29"/>
        <v>0</v>
      </c>
    </row>
    <row r="961" spans="1:8">
      <c r="A961" s="7" t="s">
        <v>2726</v>
      </c>
      <c r="B961" s="7" t="s">
        <v>549</v>
      </c>
      <c r="C961" s="13">
        <v>-0.105527</v>
      </c>
      <c r="D961" s="14">
        <v>0.88991799999999999</v>
      </c>
      <c r="E961" s="7" t="b">
        <f t="shared" si="28"/>
        <v>0</v>
      </c>
      <c r="F961" s="13">
        <v>-9.2283000000000004E-2</v>
      </c>
      <c r="G961" s="14">
        <v>0.86262300000000003</v>
      </c>
      <c r="H961" s="7" t="b">
        <f t="shared" si="29"/>
        <v>0</v>
      </c>
    </row>
    <row r="962" spans="1:8">
      <c r="A962" s="7" t="s">
        <v>2727</v>
      </c>
      <c r="B962" s="7" t="s">
        <v>550</v>
      </c>
      <c r="C962" s="13">
        <v>-0.10552599999999999</v>
      </c>
      <c r="D962" s="14">
        <v>0.79217499999999996</v>
      </c>
      <c r="E962" s="7" t="b">
        <f t="shared" ref="E962:E1025" si="30">AND(OR(C962&lt;(LOG(1/1.5,2)),C962&gt;(LOG(1.5,2))),D962&lt;0.05)</f>
        <v>0</v>
      </c>
      <c r="F962" s="13">
        <v>-0.27954000000000001</v>
      </c>
      <c r="G962" s="14">
        <v>0.110752</v>
      </c>
      <c r="H962" s="7" t="b">
        <f t="shared" ref="H962:H1025" si="31">AND(OR(F962&lt;(LOG(1/1.5,2)),F962&gt;(LOG(1.5,2))),G962&lt;0.05)</f>
        <v>0</v>
      </c>
    </row>
    <row r="963" spans="1:8">
      <c r="A963" s="7" t="s">
        <v>2728</v>
      </c>
      <c r="B963" s="7" t="s">
        <v>551</v>
      </c>
      <c r="C963" s="13">
        <v>-0.105284</v>
      </c>
      <c r="D963" s="14">
        <v>0.90595199999999998</v>
      </c>
      <c r="E963" s="7" t="b">
        <f t="shared" si="30"/>
        <v>0</v>
      </c>
      <c r="F963" s="13">
        <v>-1.2657699999999999E-2</v>
      </c>
      <c r="G963" s="14">
        <v>0.91869000000000001</v>
      </c>
      <c r="H963" s="7" t="b">
        <f t="shared" si="31"/>
        <v>0</v>
      </c>
    </row>
    <row r="964" spans="1:8">
      <c r="A964" s="7" t="s">
        <v>2729</v>
      </c>
      <c r="B964" s="7" t="s">
        <v>552</v>
      </c>
      <c r="C964" s="13">
        <v>-0.104465</v>
      </c>
      <c r="D964" s="14">
        <v>0.89622599999999997</v>
      </c>
      <c r="E964" s="7" t="b">
        <f t="shared" si="30"/>
        <v>0</v>
      </c>
      <c r="F964" s="13">
        <v>8.0510499999999999E-2</v>
      </c>
      <c r="G964" s="14">
        <v>0.89685199999999998</v>
      </c>
      <c r="H964" s="7" t="b">
        <f t="shared" si="31"/>
        <v>0</v>
      </c>
    </row>
    <row r="965" spans="1:8">
      <c r="A965" s="7" t="s">
        <v>2730</v>
      </c>
      <c r="B965" s="7" t="s">
        <v>553</v>
      </c>
      <c r="C965" s="13">
        <v>-0.104379</v>
      </c>
      <c r="D965" s="14">
        <v>0.89346700000000001</v>
      </c>
      <c r="E965" s="7" t="b">
        <f t="shared" si="30"/>
        <v>0</v>
      </c>
      <c r="F965" s="13">
        <v>-0.34892800000000002</v>
      </c>
      <c r="G965" s="14">
        <v>0.74002299999999999</v>
      </c>
      <c r="H965" s="7" t="b">
        <f t="shared" si="31"/>
        <v>0</v>
      </c>
    </row>
    <row r="966" spans="1:8">
      <c r="A966" s="7" t="s">
        <v>2731</v>
      </c>
      <c r="B966" s="7" t="s">
        <v>0</v>
      </c>
      <c r="C966" s="13">
        <v>-0.104376</v>
      </c>
      <c r="D966" s="14">
        <v>0.89394700000000005</v>
      </c>
      <c r="E966" s="7" t="b">
        <f t="shared" si="30"/>
        <v>0</v>
      </c>
      <c r="F966" s="13">
        <v>-0.15968499999999999</v>
      </c>
      <c r="G966" s="14">
        <v>0.83988700000000005</v>
      </c>
      <c r="H966" s="7" t="b">
        <f t="shared" si="31"/>
        <v>0</v>
      </c>
    </row>
    <row r="967" spans="1:8">
      <c r="A967" s="7" t="s">
        <v>2732</v>
      </c>
      <c r="B967" s="7" t="s">
        <v>0</v>
      </c>
      <c r="C967" s="13">
        <v>-0.10381799999999999</v>
      </c>
      <c r="D967" s="14">
        <v>0.90917300000000001</v>
      </c>
      <c r="E967" s="7" t="b">
        <f t="shared" si="30"/>
        <v>0</v>
      </c>
      <c r="F967" s="13">
        <v>-3.4369200000000003E-2</v>
      </c>
      <c r="G967" s="14">
        <v>0.91132500000000005</v>
      </c>
      <c r="H967" s="7" t="b">
        <f t="shared" si="31"/>
        <v>0</v>
      </c>
    </row>
    <row r="968" spans="1:8">
      <c r="A968" s="7" t="s">
        <v>2733</v>
      </c>
      <c r="B968" s="7" t="s">
        <v>0</v>
      </c>
      <c r="C968" s="13">
        <v>-0.102922</v>
      </c>
      <c r="D968" s="14">
        <v>0.90214000000000005</v>
      </c>
      <c r="E968" s="7" t="b">
        <f t="shared" si="30"/>
        <v>0</v>
      </c>
      <c r="F968" s="13">
        <v>-7.2576100000000004E-2</v>
      </c>
      <c r="G968" s="14">
        <v>0.907219</v>
      </c>
      <c r="H968" s="7" t="b">
        <f t="shared" si="31"/>
        <v>0</v>
      </c>
    </row>
    <row r="969" spans="1:8">
      <c r="A969" s="7" t="s">
        <v>2734</v>
      </c>
      <c r="B969" s="7" t="s">
        <v>554</v>
      </c>
      <c r="C969" s="13">
        <v>-0.102632</v>
      </c>
      <c r="D969" s="14">
        <v>0.90341199999999999</v>
      </c>
      <c r="E969" s="7" t="b">
        <f t="shared" si="30"/>
        <v>0</v>
      </c>
      <c r="F969" s="13">
        <v>8.5464999999999998E-4</v>
      </c>
      <c r="G969" s="14">
        <v>0.91568000000000005</v>
      </c>
      <c r="H969" s="7" t="b">
        <f t="shared" si="31"/>
        <v>0</v>
      </c>
    </row>
    <row r="970" spans="1:8">
      <c r="A970" s="7" t="s">
        <v>2735</v>
      </c>
      <c r="B970" s="7" t="s">
        <v>0</v>
      </c>
      <c r="C970" s="13">
        <v>-0.102532</v>
      </c>
      <c r="D970" s="14">
        <v>0.89237200000000005</v>
      </c>
      <c r="E970" s="7" t="b">
        <f t="shared" si="30"/>
        <v>0</v>
      </c>
      <c r="F970" s="13">
        <v>-0.580897</v>
      </c>
      <c r="G970" s="14">
        <v>0.57202500000000001</v>
      </c>
      <c r="H970" s="7" t="b">
        <f t="shared" si="31"/>
        <v>0</v>
      </c>
    </row>
    <row r="971" spans="1:8">
      <c r="A971" s="7" t="s">
        <v>2736</v>
      </c>
      <c r="B971" s="7" t="s">
        <v>0</v>
      </c>
      <c r="C971" s="13">
        <v>-0.102492</v>
      </c>
      <c r="D971" s="14">
        <v>0.89702099999999996</v>
      </c>
      <c r="E971" s="7" t="b">
        <f t="shared" si="30"/>
        <v>0</v>
      </c>
      <c r="F971" s="13">
        <v>0.23134199999999999</v>
      </c>
      <c r="G971" s="14">
        <v>0.78128200000000003</v>
      </c>
      <c r="H971" s="7" t="b">
        <f t="shared" si="31"/>
        <v>0</v>
      </c>
    </row>
    <row r="972" spans="1:8">
      <c r="A972" s="7" t="s">
        <v>2737</v>
      </c>
      <c r="B972" s="7" t="s">
        <v>0</v>
      </c>
      <c r="C972" s="13">
        <v>-0.10246</v>
      </c>
      <c r="D972" s="14">
        <v>0.88276600000000005</v>
      </c>
      <c r="E972" s="7" t="b">
        <f t="shared" si="30"/>
        <v>0</v>
      </c>
      <c r="F972" s="13">
        <v>-1.9158599999999999E-3</v>
      </c>
      <c r="G972" s="14">
        <v>0.89304399999999995</v>
      </c>
      <c r="H972" s="7" t="b">
        <f t="shared" si="31"/>
        <v>0</v>
      </c>
    </row>
    <row r="973" spans="1:8">
      <c r="A973" s="7" t="s">
        <v>2738</v>
      </c>
      <c r="B973" s="7" t="s">
        <v>46</v>
      </c>
      <c r="C973" s="13">
        <v>-0.10244200000000001</v>
      </c>
      <c r="D973" s="14">
        <v>0.89563199999999998</v>
      </c>
      <c r="E973" s="7" t="b">
        <f t="shared" si="30"/>
        <v>0</v>
      </c>
      <c r="F973" s="13">
        <v>-2.59402E-2</v>
      </c>
      <c r="G973" s="14">
        <v>0.89800599999999997</v>
      </c>
      <c r="H973" s="7" t="b">
        <f t="shared" si="31"/>
        <v>0</v>
      </c>
    </row>
    <row r="974" spans="1:8">
      <c r="A974" s="7" t="s">
        <v>2739</v>
      </c>
      <c r="B974" s="7" t="s">
        <v>555</v>
      </c>
      <c r="C974" s="13">
        <v>-0.102371</v>
      </c>
      <c r="D974" s="14">
        <v>0.890046</v>
      </c>
      <c r="E974" s="7" t="b">
        <f t="shared" si="30"/>
        <v>0</v>
      </c>
      <c r="F974" s="13">
        <v>-0.13359499999999999</v>
      </c>
      <c r="G974" s="14">
        <v>0.69428100000000004</v>
      </c>
      <c r="H974" s="7" t="b">
        <f t="shared" si="31"/>
        <v>0</v>
      </c>
    </row>
    <row r="975" spans="1:8">
      <c r="A975" s="7" t="s">
        <v>2740</v>
      </c>
      <c r="B975" s="7" t="s">
        <v>0</v>
      </c>
      <c r="C975" s="13">
        <v>-0.102315</v>
      </c>
      <c r="D975" s="14">
        <v>0.88914000000000004</v>
      </c>
      <c r="E975" s="7" t="b">
        <f t="shared" si="30"/>
        <v>0</v>
      </c>
      <c r="F975" s="13">
        <v>0.21133299999999999</v>
      </c>
      <c r="G975" s="14">
        <v>0.78187399999999996</v>
      </c>
      <c r="H975" s="7" t="b">
        <f t="shared" si="31"/>
        <v>0</v>
      </c>
    </row>
    <row r="976" spans="1:8">
      <c r="A976" s="7" t="s">
        <v>2741</v>
      </c>
      <c r="B976" s="7" t="s">
        <v>1</v>
      </c>
      <c r="C976" s="13">
        <v>-0.10223500000000001</v>
      </c>
      <c r="D976" s="14">
        <v>0.88694300000000004</v>
      </c>
      <c r="E976" s="7" t="b">
        <f t="shared" si="30"/>
        <v>0</v>
      </c>
      <c r="F976" s="13">
        <v>4.9443300000000003E-2</v>
      </c>
      <c r="G976" s="14">
        <v>0.90888000000000002</v>
      </c>
      <c r="H976" s="7" t="b">
        <f t="shared" si="31"/>
        <v>0</v>
      </c>
    </row>
    <row r="977" spans="1:8">
      <c r="A977" s="7" t="s">
        <v>2742</v>
      </c>
      <c r="B977" s="7" t="s">
        <v>0</v>
      </c>
      <c r="C977" s="13">
        <v>-0.101227</v>
      </c>
      <c r="D977" s="14">
        <v>0.85443400000000003</v>
      </c>
      <c r="E977" s="7" t="b">
        <f t="shared" si="30"/>
        <v>0</v>
      </c>
      <c r="F977" s="13">
        <v>0.15193799999999999</v>
      </c>
      <c r="G977" s="14">
        <v>0.823048</v>
      </c>
      <c r="H977" s="7" t="b">
        <f t="shared" si="31"/>
        <v>0</v>
      </c>
    </row>
    <row r="978" spans="1:8">
      <c r="A978" s="7" t="s">
        <v>2743</v>
      </c>
      <c r="B978" s="7" t="s">
        <v>556</v>
      </c>
      <c r="C978" s="13">
        <v>-0.100996</v>
      </c>
      <c r="D978" s="14">
        <v>0.90703500000000004</v>
      </c>
      <c r="E978" s="7" t="b">
        <f t="shared" si="30"/>
        <v>0</v>
      </c>
      <c r="F978" s="13">
        <v>-4.7186800000000001E-2</v>
      </c>
      <c r="G978" s="14">
        <v>0.908169</v>
      </c>
      <c r="H978" s="7" t="b">
        <f t="shared" si="31"/>
        <v>0</v>
      </c>
    </row>
    <row r="979" spans="1:8">
      <c r="A979" s="7" t="s">
        <v>2744</v>
      </c>
      <c r="B979" s="7" t="s">
        <v>557</v>
      </c>
      <c r="C979" s="13">
        <v>-0.10095700000000001</v>
      </c>
      <c r="D979" s="14">
        <v>0.81807799999999997</v>
      </c>
      <c r="E979" s="7" t="b">
        <f t="shared" si="30"/>
        <v>0</v>
      </c>
      <c r="F979" s="13">
        <v>-7.72341E-2</v>
      </c>
      <c r="G979" s="14">
        <v>0.845966</v>
      </c>
      <c r="H979" s="7" t="b">
        <f t="shared" si="31"/>
        <v>0</v>
      </c>
    </row>
    <row r="980" spans="1:8">
      <c r="A980" s="7" t="s">
        <v>2745</v>
      </c>
      <c r="B980" s="7" t="s">
        <v>0</v>
      </c>
      <c r="C980" s="13">
        <v>-0.100829</v>
      </c>
      <c r="D980" s="14">
        <v>0.88714599999999999</v>
      </c>
      <c r="E980" s="7" t="b">
        <f t="shared" si="30"/>
        <v>0</v>
      </c>
      <c r="F980" s="13">
        <v>-3.07348E-2</v>
      </c>
      <c r="G980" s="14">
        <v>0.89028099999999999</v>
      </c>
      <c r="H980" s="7" t="b">
        <f t="shared" si="31"/>
        <v>0</v>
      </c>
    </row>
    <row r="981" spans="1:8">
      <c r="A981" s="7" t="s">
        <v>2746</v>
      </c>
      <c r="B981" s="7" t="s">
        <v>558</v>
      </c>
      <c r="C981" s="13">
        <v>-0.10018299999999999</v>
      </c>
      <c r="D981" s="14">
        <v>0.88200699999999999</v>
      </c>
      <c r="E981" s="7" t="b">
        <f t="shared" si="30"/>
        <v>0</v>
      </c>
      <c r="F981" s="13">
        <v>-5.7911700000000003E-2</v>
      </c>
      <c r="G981" s="14">
        <v>0.87902400000000003</v>
      </c>
      <c r="H981" s="7" t="b">
        <f t="shared" si="31"/>
        <v>0</v>
      </c>
    </row>
    <row r="982" spans="1:8">
      <c r="A982" s="7" t="s">
        <v>2747</v>
      </c>
      <c r="B982" s="7" t="s">
        <v>0</v>
      </c>
      <c r="C982" s="13">
        <v>-0.100034</v>
      </c>
      <c r="D982" s="14">
        <v>0.88752799999999998</v>
      </c>
      <c r="E982" s="7" t="b">
        <f t="shared" si="30"/>
        <v>0</v>
      </c>
      <c r="F982" s="13">
        <v>0.27367599999999997</v>
      </c>
      <c r="G982" s="14">
        <v>0.70757000000000003</v>
      </c>
      <c r="H982" s="7" t="b">
        <f t="shared" si="31"/>
        <v>0</v>
      </c>
    </row>
    <row r="983" spans="1:8">
      <c r="A983" s="7" t="s">
        <v>2748</v>
      </c>
      <c r="B983" s="7" t="s">
        <v>559</v>
      </c>
      <c r="C983" s="13">
        <v>-9.9796200000000002E-2</v>
      </c>
      <c r="D983" s="14">
        <v>0.86460099999999995</v>
      </c>
      <c r="E983" s="7" t="b">
        <f t="shared" si="30"/>
        <v>0</v>
      </c>
      <c r="F983" s="13">
        <v>0.118521</v>
      </c>
      <c r="G983" s="14">
        <v>0.85416999999999998</v>
      </c>
      <c r="H983" s="7" t="b">
        <f t="shared" si="31"/>
        <v>0</v>
      </c>
    </row>
    <row r="984" spans="1:8">
      <c r="A984" s="7" t="s">
        <v>2749</v>
      </c>
      <c r="B984" s="7" t="s">
        <v>560</v>
      </c>
      <c r="C984" s="13">
        <v>-9.9457199999999996E-2</v>
      </c>
      <c r="D984" s="14">
        <v>0.89185700000000001</v>
      </c>
      <c r="E984" s="7" t="b">
        <f t="shared" si="30"/>
        <v>0</v>
      </c>
      <c r="F984" s="13">
        <v>-0.17189199999999999</v>
      </c>
      <c r="G984" s="14">
        <v>0.81575799999999998</v>
      </c>
      <c r="H984" s="7" t="b">
        <f t="shared" si="31"/>
        <v>0</v>
      </c>
    </row>
    <row r="985" spans="1:8">
      <c r="A985" s="7" t="s">
        <v>2750</v>
      </c>
      <c r="B985" s="7" t="s">
        <v>561</v>
      </c>
      <c r="C985" s="13">
        <v>-9.93092E-2</v>
      </c>
      <c r="D985" s="14">
        <v>0.84256900000000001</v>
      </c>
      <c r="E985" s="7" t="b">
        <f t="shared" si="30"/>
        <v>0</v>
      </c>
      <c r="F985" s="13">
        <v>0.10129000000000001</v>
      </c>
      <c r="G985" s="14">
        <v>0.78552900000000003</v>
      </c>
      <c r="H985" s="7" t="b">
        <f t="shared" si="31"/>
        <v>0</v>
      </c>
    </row>
    <row r="986" spans="1:8">
      <c r="A986" s="7" t="s">
        <v>2751</v>
      </c>
      <c r="B986" s="7" t="s">
        <v>562</v>
      </c>
      <c r="C986" s="13">
        <v>-9.9205699999999994E-2</v>
      </c>
      <c r="D986" s="14">
        <v>0.87509000000000003</v>
      </c>
      <c r="E986" s="7" t="b">
        <f t="shared" si="30"/>
        <v>0</v>
      </c>
      <c r="F986" s="13">
        <v>0.14671699999999999</v>
      </c>
      <c r="G986" s="14">
        <v>0.88655700000000004</v>
      </c>
      <c r="H986" s="7" t="b">
        <f t="shared" si="31"/>
        <v>0</v>
      </c>
    </row>
    <row r="987" spans="1:8">
      <c r="A987" s="7" t="s">
        <v>2752</v>
      </c>
      <c r="B987" s="7" t="s">
        <v>563</v>
      </c>
      <c r="C987" s="13">
        <v>-9.9197199999999999E-2</v>
      </c>
      <c r="D987" s="14">
        <v>0.85650700000000002</v>
      </c>
      <c r="E987" s="7" t="b">
        <f t="shared" si="30"/>
        <v>0</v>
      </c>
      <c r="F987" s="13">
        <v>2.3737999999999999E-2</v>
      </c>
      <c r="G987" s="14">
        <v>0.89778500000000006</v>
      </c>
      <c r="H987" s="7" t="b">
        <f t="shared" si="31"/>
        <v>0</v>
      </c>
    </row>
    <row r="988" spans="1:8">
      <c r="A988" s="7" t="s">
        <v>2753</v>
      </c>
      <c r="B988" s="7" t="s">
        <v>0</v>
      </c>
      <c r="C988" s="13">
        <v>-9.9193699999999996E-2</v>
      </c>
      <c r="D988" s="14">
        <v>0.90050300000000005</v>
      </c>
      <c r="E988" s="7" t="b">
        <f t="shared" si="30"/>
        <v>0</v>
      </c>
      <c r="F988" s="13">
        <v>-0.130324</v>
      </c>
      <c r="G988" s="14">
        <v>0.88773000000000002</v>
      </c>
      <c r="H988" s="7" t="b">
        <f t="shared" si="31"/>
        <v>0</v>
      </c>
    </row>
    <row r="989" spans="1:8">
      <c r="A989" s="7" t="s">
        <v>2754</v>
      </c>
      <c r="B989" s="7" t="s">
        <v>0</v>
      </c>
      <c r="C989" s="13">
        <v>-9.9098400000000003E-2</v>
      </c>
      <c r="D989" s="14">
        <v>0.86318899999999998</v>
      </c>
      <c r="E989" s="7" t="b">
        <f t="shared" si="30"/>
        <v>0</v>
      </c>
      <c r="F989" s="13">
        <v>-0.184395</v>
      </c>
      <c r="G989" s="14">
        <v>0.73464300000000005</v>
      </c>
      <c r="H989" s="7" t="b">
        <f t="shared" si="31"/>
        <v>0</v>
      </c>
    </row>
    <row r="990" spans="1:8">
      <c r="A990" s="7" t="s">
        <v>2755</v>
      </c>
      <c r="B990" s="7" t="s">
        <v>564</v>
      </c>
      <c r="C990" s="13">
        <v>-9.9043400000000004E-2</v>
      </c>
      <c r="D990" s="14">
        <v>0.89787700000000004</v>
      </c>
      <c r="E990" s="7" t="b">
        <f t="shared" si="30"/>
        <v>0</v>
      </c>
      <c r="F990" s="13">
        <v>-0.11024</v>
      </c>
      <c r="G990" s="14">
        <v>0.88397000000000003</v>
      </c>
      <c r="H990" s="7" t="b">
        <f t="shared" si="31"/>
        <v>0</v>
      </c>
    </row>
    <row r="991" spans="1:8">
      <c r="A991" s="7" t="s">
        <v>2756</v>
      </c>
      <c r="B991" s="7" t="s">
        <v>0</v>
      </c>
      <c r="C991" s="13">
        <v>-9.8899200000000007E-2</v>
      </c>
      <c r="D991" s="14">
        <v>0.85492000000000001</v>
      </c>
      <c r="E991" s="7" t="b">
        <f t="shared" si="30"/>
        <v>0</v>
      </c>
      <c r="F991" s="13">
        <v>-0.14188600000000001</v>
      </c>
      <c r="G991" s="14">
        <v>0.79696999999999996</v>
      </c>
      <c r="H991" s="7" t="b">
        <f t="shared" si="31"/>
        <v>0</v>
      </c>
    </row>
    <row r="992" spans="1:8">
      <c r="A992" s="7" t="s">
        <v>2757</v>
      </c>
      <c r="B992" s="7" t="s">
        <v>0</v>
      </c>
      <c r="C992" s="13">
        <v>-9.84873E-2</v>
      </c>
      <c r="D992" s="14">
        <v>0.88500900000000005</v>
      </c>
      <c r="E992" s="7" t="b">
        <f t="shared" si="30"/>
        <v>0</v>
      </c>
      <c r="F992" s="13">
        <v>-0.31468200000000002</v>
      </c>
      <c r="G992" s="14">
        <v>0.776509</v>
      </c>
      <c r="H992" s="7" t="b">
        <f t="shared" si="31"/>
        <v>0</v>
      </c>
    </row>
    <row r="993" spans="1:8">
      <c r="A993" s="7" t="s">
        <v>2758</v>
      </c>
      <c r="B993" s="7" t="s">
        <v>565</v>
      </c>
      <c r="C993" s="13">
        <v>-9.8450999999999997E-2</v>
      </c>
      <c r="D993" s="14">
        <v>0.88953000000000004</v>
      </c>
      <c r="E993" s="7" t="b">
        <f t="shared" si="30"/>
        <v>0</v>
      </c>
      <c r="F993" s="13">
        <v>0.119717</v>
      </c>
      <c r="G993" s="14">
        <v>0.87150799999999995</v>
      </c>
      <c r="H993" s="7" t="b">
        <f t="shared" si="31"/>
        <v>0</v>
      </c>
    </row>
    <row r="994" spans="1:8">
      <c r="A994" s="7" t="s">
        <v>2759</v>
      </c>
      <c r="B994" s="7" t="s">
        <v>566</v>
      </c>
      <c r="C994" s="13">
        <v>-9.8436599999999999E-2</v>
      </c>
      <c r="D994" s="14">
        <v>0.86658599999999997</v>
      </c>
      <c r="E994" s="7" t="b">
        <f t="shared" si="30"/>
        <v>0</v>
      </c>
      <c r="F994" s="13">
        <v>0.17216200000000001</v>
      </c>
      <c r="G994" s="14">
        <v>0.83860299999999999</v>
      </c>
      <c r="H994" s="7" t="b">
        <f t="shared" si="31"/>
        <v>0</v>
      </c>
    </row>
    <row r="995" spans="1:8">
      <c r="A995" s="7" t="s">
        <v>2760</v>
      </c>
      <c r="B995" s="7" t="s">
        <v>567</v>
      </c>
      <c r="C995" s="13">
        <v>-9.8149600000000004E-2</v>
      </c>
      <c r="D995" s="14">
        <v>0.86642799999999998</v>
      </c>
      <c r="E995" s="7" t="b">
        <f t="shared" si="30"/>
        <v>0</v>
      </c>
      <c r="F995" s="13">
        <v>0.163108</v>
      </c>
      <c r="G995" s="14">
        <v>0.35911700000000002</v>
      </c>
      <c r="H995" s="7" t="b">
        <f t="shared" si="31"/>
        <v>0</v>
      </c>
    </row>
    <row r="996" spans="1:8">
      <c r="A996" s="7" t="s">
        <v>2761</v>
      </c>
      <c r="B996" s="7" t="s">
        <v>46</v>
      </c>
      <c r="C996" s="13">
        <v>-9.8080299999999995E-2</v>
      </c>
      <c r="D996" s="14">
        <v>0.86611099999999996</v>
      </c>
      <c r="E996" s="7" t="b">
        <f t="shared" si="30"/>
        <v>0</v>
      </c>
      <c r="F996" s="13">
        <v>-8.6084499999999994E-2</v>
      </c>
      <c r="G996" s="14">
        <v>0.86771200000000004</v>
      </c>
      <c r="H996" s="7" t="b">
        <f t="shared" si="31"/>
        <v>0</v>
      </c>
    </row>
    <row r="997" spans="1:8">
      <c r="A997" s="7" t="s">
        <v>2762</v>
      </c>
      <c r="B997" s="7" t="s">
        <v>0</v>
      </c>
      <c r="C997" s="13">
        <v>-9.7706899999999999E-2</v>
      </c>
      <c r="D997" s="14">
        <v>0.86668100000000003</v>
      </c>
      <c r="E997" s="7" t="b">
        <f t="shared" si="30"/>
        <v>0</v>
      </c>
      <c r="F997" s="13">
        <v>2.9503000000000001E-2</v>
      </c>
      <c r="G997" s="14">
        <v>0.87544900000000003</v>
      </c>
      <c r="H997" s="7" t="b">
        <f t="shared" si="31"/>
        <v>0</v>
      </c>
    </row>
    <row r="998" spans="1:8">
      <c r="A998" s="7" t="s">
        <v>2763</v>
      </c>
      <c r="B998" s="7" t="s">
        <v>0</v>
      </c>
      <c r="C998" s="13">
        <v>-9.7278100000000006E-2</v>
      </c>
      <c r="D998" s="14">
        <v>0.89811700000000005</v>
      </c>
      <c r="E998" s="7" t="b">
        <f t="shared" si="30"/>
        <v>0</v>
      </c>
      <c r="F998" s="13">
        <v>0.21349199999999999</v>
      </c>
      <c r="G998" s="14">
        <v>0.74145300000000003</v>
      </c>
      <c r="H998" s="7" t="b">
        <f t="shared" si="31"/>
        <v>0</v>
      </c>
    </row>
    <row r="999" spans="1:8">
      <c r="A999" s="7" t="s">
        <v>2764</v>
      </c>
      <c r="B999" s="7" t="s">
        <v>0</v>
      </c>
      <c r="C999" s="13">
        <v>-9.6848699999999996E-2</v>
      </c>
      <c r="D999" s="14">
        <v>0.88545300000000005</v>
      </c>
      <c r="E999" s="7" t="b">
        <f t="shared" si="30"/>
        <v>0</v>
      </c>
      <c r="F999" s="13">
        <v>-0.31975599999999998</v>
      </c>
      <c r="G999" s="14">
        <v>0.73161500000000002</v>
      </c>
      <c r="H999" s="7" t="b">
        <f t="shared" si="31"/>
        <v>0</v>
      </c>
    </row>
    <row r="1000" spans="1:8">
      <c r="A1000" s="7" t="s">
        <v>2765</v>
      </c>
      <c r="B1000" s="7" t="s">
        <v>0</v>
      </c>
      <c r="C1000" s="13">
        <v>-9.6556199999999995E-2</v>
      </c>
      <c r="D1000" s="14">
        <v>0.86473100000000003</v>
      </c>
      <c r="E1000" s="7" t="b">
        <f t="shared" si="30"/>
        <v>0</v>
      </c>
      <c r="F1000" s="13">
        <v>-0.26150000000000001</v>
      </c>
      <c r="G1000" s="14">
        <v>0.73301099999999997</v>
      </c>
      <c r="H1000" s="7" t="b">
        <f t="shared" si="31"/>
        <v>0</v>
      </c>
    </row>
    <row r="1001" spans="1:8">
      <c r="A1001" s="7" t="s">
        <v>2766</v>
      </c>
      <c r="B1001" s="7" t="s">
        <v>568</v>
      </c>
      <c r="C1001" s="13">
        <v>-9.6244200000000002E-2</v>
      </c>
      <c r="D1001" s="14">
        <v>0.89651199999999998</v>
      </c>
      <c r="E1001" s="7" t="b">
        <f t="shared" si="30"/>
        <v>0</v>
      </c>
      <c r="F1001" s="13">
        <v>4.3631400000000001E-2</v>
      </c>
      <c r="G1001" s="14">
        <v>0.90753799999999996</v>
      </c>
      <c r="H1001" s="7" t="b">
        <f t="shared" si="31"/>
        <v>0</v>
      </c>
    </row>
    <row r="1002" spans="1:8">
      <c r="A1002" s="7" t="s">
        <v>2767</v>
      </c>
      <c r="B1002" s="7" t="s">
        <v>0</v>
      </c>
      <c r="C1002" s="13">
        <v>-9.6159300000000003E-2</v>
      </c>
      <c r="D1002" s="14">
        <v>0.88210500000000003</v>
      </c>
      <c r="E1002" s="7" t="b">
        <f t="shared" si="30"/>
        <v>0</v>
      </c>
      <c r="F1002" s="13">
        <v>0.158662</v>
      </c>
      <c r="G1002" s="14">
        <v>0.87203200000000003</v>
      </c>
      <c r="H1002" s="7" t="b">
        <f t="shared" si="31"/>
        <v>0</v>
      </c>
    </row>
    <row r="1003" spans="1:8">
      <c r="A1003" s="7" t="s">
        <v>2768</v>
      </c>
      <c r="B1003" s="7" t="s">
        <v>569</v>
      </c>
      <c r="C1003" s="13">
        <v>-9.6065600000000001E-2</v>
      </c>
      <c r="D1003" s="14">
        <v>0.86068900000000004</v>
      </c>
      <c r="E1003" s="7" t="b">
        <f t="shared" si="30"/>
        <v>0</v>
      </c>
      <c r="F1003" s="13">
        <v>1.2538199999999999E-2</v>
      </c>
      <c r="G1003" s="14">
        <v>0.87797899999999995</v>
      </c>
      <c r="H1003" s="7" t="b">
        <f t="shared" si="31"/>
        <v>0</v>
      </c>
    </row>
    <row r="1004" spans="1:8">
      <c r="A1004" s="7" t="s">
        <v>2769</v>
      </c>
      <c r="B1004" s="7" t="s">
        <v>570</v>
      </c>
      <c r="C1004" s="13">
        <v>-9.5852800000000002E-2</v>
      </c>
      <c r="D1004" s="14">
        <v>0.85734200000000005</v>
      </c>
      <c r="E1004" s="7" t="b">
        <f t="shared" si="30"/>
        <v>0</v>
      </c>
      <c r="F1004" s="13">
        <v>-0.39324100000000001</v>
      </c>
      <c r="G1004" s="14">
        <v>1.21832E-2</v>
      </c>
      <c r="H1004" s="7" t="b">
        <f t="shared" si="31"/>
        <v>0</v>
      </c>
    </row>
    <row r="1005" spans="1:8">
      <c r="A1005" s="7" t="s">
        <v>2770</v>
      </c>
      <c r="B1005" s="7" t="s">
        <v>571</v>
      </c>
      <c r="C1005" s="13">
        <v>-9.5652899999999999E-2</v>
      </c>
      <c r="D1005" s="14">
        <v>0.89679500000000001</v>
      </c>
      <c r="E1005" s="7" t="b">
        <f t="shared" si="30"/>
        <v>0</v>
      </c>
      <c r="F1005" s="13">
        <v>-0.24232100000000001</v>
      </c>
      <c r="G1005" s="14">
        <v>0.16616</v>
      </c>
      <c r="H1005" s="7" t="b">
        <f t="shared" si="31"/>
        <v>0</v>
      </c>
    </row>
    <row r="1006" spans="1:8">
      <c r="A1006" s="7" t="s">
        <v>2771</v>
      </c>
      <c r="B1006" s="7" t="s">
        <v>0</v>
      </c>
      <c r="C1006" s="13">
        <v>-9.5403799999999997E-2</v>
      </c>
      <c r="D1006" s="14">
        <v>0.89972600000000003</v>
      </c>
      <c r="E1006" s="7" t="b">
        <f t="shared" si="30"/>
        <v>0</v>
      </c>
      <c r="F1006" s="13">
        <v>-8.4717600000000004E-2</v>
      </c>
      <c r="G1006" s="14">
        <v>0.880382</v>
      </c>
      <c r="H1006" s="7" t="b">
        <f t="shared" si="31"/>
        <v>0</v>
      </c>
    </row>
    <row r="1007" spans="1:8">
      <c r="A1007" s="7" t="s">
        <v>2772</v>
      </c>
      <c r="B1007" s="7" t="s">
        <v>572</v>
      </c>
      <c r="C1007" s="13">
        <v>-9.5020300000000002E-2</v>
      </c>
      <c r="D1007" s="14">
        <v>0.90637299999999998</v>
      </c>
      <c r="E1007" s="7" t="b">
        <f t="shared" si="30"/>
        <v>0</v>
      </c>
      <c r="F1007" s="13">
        <v>-0.147816</v>
      </c>
      <c r="G1007" s="14">
        <v>0.88170999999999999</v>
      </c>
      <c r="H1007" s="7" t="b">
        <f t="shared" si="31"/>
        <v>0</v>
      </c>
    </row>
    <row r="1008" spans="1:8">
      <c r="A1008" s="7" t="s">
        <v>2773</v>
      </c>
      <c r="B1008" s="7" t="s">
        <v>573</v>
      </c>
      <c r="C1008" s="13">
        <v>-9.5009899999999994E-2</v>
      </c>
      <c r="D1008" s="14">
        <v>0.89992099999999997</v>
      </c>
      <c r="E1008" s="7" t="b">
        <f t="shared" si="30"/>
        <v>0</v>
      </c>
      <c r="F1008" s="13">
        <v>-0.23264199999999999</v>
      </c>
      <c r="G1008" s="14">
        <v>0.83120899999999998</v>
      </c>
      <c r="H1008" s="7" t="b">
        <f t="shared" si="31"/>
        <v>0</v>
      </c>
    </row>
    <row r="1009" spans="1:8">
      <c r="A1009" s="7" t="s">
        <v>2774</v>
      </c>
      <c r="B1009" s="7" t="s">
        <v>574</v>
      </c>
      <c r="C1009" s="13">
        <v>-9.4794299999999998E-2</v>
      </c>
      <c r="D1009" s="14">
        <v>0.867058</v>
      </c>
      <c r="E1009" s="7" t="b">
        <f t="shared" si="30"/>
        <v>0</v>
      </c>
      <c r="F1009" s="13">
        <v>-0.348939</v>
      </c>
      <c r="G1009" s="14">
        <v>0.67402300000000004</v>
      </c>
      <c r="H1009" s="7" t="b">
        <f t="shared" si="31"/>
        <v>0</v>
      </c>
    </row>
    <row r="1010" spans="1:8">
      <c r="A1010" s="7" t="s">
        <v>2775</v>
      </c>
      <c r="B1010" s="7" t="s">
        <v>575</v>
      </c>
      <c r="C1010" s="13">
        <v>-9.4789100000000001E-2</v>
      </c>
      <c r="D1010" s="14">
        <v>0.88841700000000001</v>
      </c>
      <c r="E1010" s="7" t="b">
        <f t="shared" si="30"/>
        <v>0</v>
      </c>
      <c r="F1010" s="13">
        <v>0.402725</v>
      </c>
      <c r="G1010" s="14">
        <v>0.37195099999999998</v>
      </c>
      <c r="H1010" s="7" t="b">
        <f t="shared" si="31"/>
        <v>0</v>
      </c>
    </row>
    <row r="1011" spans="1:8">
      <c r="A1011" s="7" t="s">
        <v>2776</v>
      </c>
      <c r="B1011" s="7" t="s">
        <v>576</v>
      </c>
      <c r="C1011" s="13">
        <v>-9.3852199999999997E-2</v>
      </c>
      <c r="D1011" s="14">
        <v>0.89643600000000001</v>
      </c>
      <c r="E1011" s="7" t="b">
        <f t="shared" si="30"/>
        <v>0</v>
      </c>
      <c r="F1011" s="13">
        <v>-0.17747199999999999</v>
      </c>
      <c r="G1011" s="14">
        <v>0.85226000000000002</v>
      </c>
      <c r="H1011" s="7" t="b">
        <f t="shared" si="31"/>
        <v>0</v>
      </c>
    </row>
    <row r="1012" spans="1:8">
      <c r="A1012" s="7" t="s">
        <v>2777</v>
      </c>
      <c r="B1012" s="7" t="s">
        <v>110</v>
      </c>
      <c r="C1012" s="13">
        <v>-9.3623899999999996E-2</v>
      </c>
      <c r="D1012" s="14">
        <v>0.89282099999999998</v>
      </c>
      <c r="E1012" s="7" t="b">
        <f t="shared" si="30"/>
        <v>0</v>
      </c>
      <c r="F1012" s="13">
        <v>-2.60886E-2</v>
      </c>
      <c r="G1012" s="14">
        <v>0.91641600000000001</v>
      </c>
      <c r="H1012" s="7" t="b">
        <f t="shared" si="31"/>
        <v>0</v>
      </c>
    </row>
    <row r="1013" spans="1:8">
      <c r="A1013" s="7" t="s">
        <v>2778</v>
      </c>
      <c r="B1013" s="7" t="s">
        <v>0</v>
      </c>
      <c r="C1013" s="13">
        <v>-9.32254E-2</v>
      </c>
      <c r="D1013" s="14">
        <v>0.86620699999999995</v>
      </c>
      <c r="E1013" s="7" t="b">
        <f t="shared" si="30"/>
        <v>0</v>
      </c>
      <c r="F1013" s="13">
        <v>-0.13179099999999999</v>
      </c>
      <c r="G1013" s="14">
        <v>0.83452899999999997</v>
      </c>
      <c r="H1013" s="7" t="b">
        <f t="shared" si="31"/>
        <v>0</v>
      </c>
    </row>
    <row r="1014" spans="1:8">
      <c r="A1014" s="7" t="s">
        <v>2779</v>
      </c>
      <c r="B1014" s="7" t="s">
        <v>0</v>
      </c>
      <c r="C1014" s="13">
        <v>-9.2854900000000004E-2</v>
      </c>
      <c r="D1014" s="14">
        <v>0.88957299999999995</v>
      </c>
      <c r="E1014" s="7" t="b">
        <f t="shared" si="30"/>
        <v>0</v>
      </c>
      <c r="F1014" s="13">
        <v>-0.17185700000000001</v>
      </c>
      <c r="G1014" s="14">
        <v>0.83814</v>
      </c>
      <c r="H1014" s="7" t="b">
        <f t="shared" si="31"/>
        <v>0</v>
      </c>
    </row>
    <row r="1015" spans="1:8">
      <c r="A1015" s="7" t="s">
        <v>2780</v>
      </c>
      <c r="B1015" s="7" t="s">
        <v>577</v>
      </c>
      <c r="C1015" s="13">
        <v>-9.2649499999999996E-2</v>
      </c>
      <c r="D1015" s="14">
        <v>0.86309000000000002</v>
      </c>
      <c r="E1015" s="7" t="b">
        <f t="shared" si="30"/>
        <v>0</v>
      </c>
      <c r="F1015" s="13">
        <v>-2.43436E-2</v>
      </c>
      <c r="G1015" s="14">
        <v>0.91503299999999999</v>
      </c>
      <c r="H1015" s="7" t="b">
        <f t="shared" si="31"/>
        <v>0</v>
      </c>
    </row>
    <row r="1016" spans="1:8">
      <c r="A1016" s="7" t="s">
        <v>2781</v>
      </c>
      <c r="B1016" s="7" t="s">
        <v>0</v>
      </c>
      <c r="C1016" s="13">
        <v>-9.2593900000000007E-2</v>
      </c>
      <c r="D1016" s="14">
        <v>0.88486900000000002</v>
      </c>
      <c r="E1016" s="7" t="b">
        <f t="shared" si="30"/>
        <v>0</v>
      </c>
      <c r="F1016" s="13">
        <v>4.5214900000000004E-3</v>
      </c>
      <c r="G1016" s="14">
        <v>0.90551199999999998</v>
      </c>
      <c r="H1016" s="7" t="b">
        <f t="shared" si="31"/>
        <v>0</v>
      </c>
    </row>
    <row r="1017" spans="1:8">
      <c r="A1017" s="7" t="s">
        <v>2782</v>
      </c>
      <c r="B1017" s="7" t="s">
        <v>578</v>
      </c>
      <c r="C1017" s="13">
        <v>-9.2049199999999998E-2</v>
      </c>
      <c r="D1017" s="14">
        <v>0.88554500000000003</v>
      </c>
      <c r="E1017" s="7" t="b">
        <f t="shared" si="30"/>
        <v>0</v>
      </c>
      <c r="F1017" s="13">
        <v>-1.2548999999999999E-2</v>
      </c>
      <c r="G1017" s="14">
        <v>0.91733299999999995</v>
      </c>
      <c r="H1017" s="7" t="b">
        <f t="shared" si="31"/>
        <v>0</v>
      </c>
    </row>
    <row r="1018" spans="1:8">
      <c r="A1018" s="7" t="s">
        <v>2783</v>
      </c>
      <c r="B1018" s="7" t="s">
        <v>0</v>
      </c>
      <c r="C1018" s="13">
        <v>-9.2039700000000002E-2</v>
      </c>
      <c r="D1018" s="14">
        <v>0.80572100000000002</v>
      </c>
      <c r="E1018" s="7" t="b">
        <f t="shared" si="30"/>
        <v>0</v>
      </c>
      <c r="F1018" s="13">
        <v>-1.87149E-2</v>
      </c>
      <c r="G1018" s="14">
        <v>0.91842000000000001</v>
      </c>
      <c r="H1018" s="7" t="b">
        <f t="shared" si="31"/>
        <v>0</v>
      </c>
    </row>
    <row r="1019" spans="1:8">
      <c r="A1019" s="7" t="s">
        <v>2784</v>
      </c>
      <c r="B1019" s="7" t="s">
        <v>579</v>
      </c>
      <c r="C1019" s="13">
        <v>-9.1007900000000003E-2</v>
      </c>
      <c r="D1019" s="14">
        <v>0.91237100000000004</v>
      </c>
      <c r="E1019" s="7" t="b">
        <f t="shared" si="30"/>
        <v>0</v>
      </c>
      <c r="F1019" s="13">
        <v>0.15873499999999999</v>
      </c>
      <c r="G1019" s="14">
        <v>0.74747399999999997</v>
      </c>
      <c r="H1019" s="7" t="b">
        <f t="shared" si="31"/>
        <v>0</v>
      </c>
    </row>
    <row r="1020" spans="1:8">
      <c r="A1020" s="7" t="s">
        <v>2785</v>
      </c>
      <c r="B1020" s="7" t="s">
        <v>0</v>
      </c>
      <c r="C1020" s="13">
        <v>-9.0981199999999998E-2</v>
      </c>
      <c r="D1020" s="14">
        <v>0.871332</v>
      </c>
      <c r="E1020" s="7" t="b">
        <f t="shared" si="30"/>
        <v>0</v>
      </c>
      <c r="F1020" s="13">
        <v>-0.43269999999999997</v>
      </c>
      <c r="G1020" s="14">
        <v>7.0432900000000007E-2</v>
      </c>
      <c r="H1020" s="7" t="b">
        <f t="shared" si="31"/>
        <v>0</v>
      </c>
    </row>
    <row r="1021" spans="1:8">
      <c r="A1021" s="7" t="s">
        <v>2786</v>
      </c>
      <c r="B1021" s="7" t="s">
        <v>580</v>
      </c>
      <c r="C1021" s="13">
        <v>-9.09692E-2</v>
      </c>
      <c r="D1021" s="14">
        <v>0.88295999999999997</v>
      </c>
      <c r="E1021" s="7" t="b">
        <f t="shared" si="30"/>
        <v>0</v>
      </c>
      <c r="F1021" s="13">
        <v>-0.458227</v>
      </c>
      <c r="G1021" s="14">
        <v>1.8136300000000001E-7</v>
      </c>
      <c r="H1021" s="7" t="b">
        <f t="shared" si="31"/>
        <v>0</v>
      </c>
    </row>
    <row r="1022" spans="1:8">
      <c r="A1022" s="7" t="s">
        <v>2787</v>
      </c>
      <c r="B1022" s="7" t="s">
        <v>0</v>
      </c>
      <c r="C1022" s="13">
        <v>-9.0440999999999994E-2</v>
      </c>
      <c r="D1022" s="14">
        <v>0.89739500000000005</v>
      </c>
      <c r="E1022" s="7" t="b">
        <f t="shared" si="30"/>
        <v>0</v>
      </c>
      <c r="F1022" s="13">
        <v>0.63188500000000003</v>
      </c>
      <c r="G1022" s="14">
        <v>0.88472799999999996</v>
      </c>
      <c r="H1022" s="7" t="b">
        <f t="shared" si="31"/>
        <v>0</v>
      </c>
    </row>
    <row r="1023" spans="1:8">
      <c r="A1023" s="7" t="s">
        <v>2788</v>
      </c>
      <c r="B1023" s="7" t="s">
        <v>0</v>
      </c>
      <c r="C1023" s="13">
        <v>-9.04248E-2</v>
      </c>
      <c r="D1023" s="14">
        <v>0.896455</v>
      </c>
      <c r="E1023" s="7" t="b">
        <f t="shared" si="30"/>
        <v>0</v>
      </c>
      <c r="F1023" s="13">
        <v>-1.4399199999999999E-2</v>
      </c>
      <c r="G1023" s="14">
        <v>0.90883599999999998</v>
      </c>
      <c r="H1023" s="7" t="b">
        <f t="shared" si="31"/>
        <v>0</v>
      </c>
    </row>
    <row r="1024" spans="1:8">
      <c r="A1024" s="7" t="s">
        <v>2789</v>
      </c>
      <c r="B1024" s="7" t="s">
        <v>581</v>
      </c>
      <c r="C1024" s="13">
        <v>-8.9956800000000003E-2</v>
      </c>
      <c r="D1024" s="14">
        <v>0.90933299999999995</v>
      </c>
      <c r="E1024" s="7" t="b">
        <f t="shared" si="30"/>
        <v>0</v>
      </c>
      <c r="F1024" s="13">
        <v>6.1268099999999999E-2</v>
      </c>
      <c r="G1024" s="14">
        <v>0.89520599999999995</v>
      </c>
      <c r="H1024" s="7" t="b">
        <f t="shared" si="31"/>
        <v>0</v>
      </c>
    </row>
    <row r="1025" spans="1:8">
      <c r="A1025" s="7" t="s">
        <v>2790</v>
      </c>
      <c r="B1025" s="7" t="s">
        <v>515</v>
      </c>
      <c r="C1025" s="13">
        <v>-8.8578900000000002E-2</v>
      </c>
      <c r="D1025" s="14">
        <v>0.90612400000000004</v>
      </c>
      <c r="E1025" s="7" t="b">
        <f t="shared" si="30"/>
        <v>0</v>
      </c>
      <c r="F1025" s="13">
        <v>-3.2731900000000001E-2</v>
      </c>
      <c r="G1025" s="14">
        <v>0.91467399999999999</v>
      </c>
      <c r="H1025" s="7" t="b">
        <f t="shared" si="31"/>
        <v>0</v>
      </c>
    </row>
    <row r="1026" spans="1:8">
      <c r="A1026" s="7" t="s">
        <v>2791</v>
      </c>
      <c r="B1026" s="7" t="s">
        <v>582</v>
      </c>
      <c r="C1026" s="13">
        <v>-8.8476700000000005E-2</v>
      </c>
      <c r="D1026" s="14">
        <v>0.87041599999999997</v>
      </c>
      <c r="E1026" s="7" t="b">
        <f t="shared" ref="E1026:E1089" si="32">AND(OR(C1026&lt;(LOG(1/1.5,2)),C1026&gt;(LOG(1.5,2))),D1026&lt;0.05)</f>
        <v>0</v>
      </c>
      <c r="F1026" s="13">
        <v>-9.9809099999999998E-2</v>
      </c>
      <c r="G1026" s="14">
        <v>0.85375400000000001</v>
      </c>
      <c r="H1026" s="7" t="b">
        <f t="shared" ref="H1026:H1089" si="33">AND(OR(F1026&lt;(LOG(1/1.5,2)),F1026&gt;(LOG(1.5,2))),G1026&lt;0.05)</f>
        <v>0</v>
      </c>
    </row>
    <row r="1027" spans="1:8">
      <c r="A1027" s="7" t="s">
        <v>2792</v>
      </c>
      <c r="B1027" s="7" t="s">
        <v>583</v>
      </c>
      <c r="C1027" s="13">
        <v>-8.8380200000000006E-2</v>
      </c>
      <c r="D1027" s="14">
        <v>0.90546400000000005</v>
      </c>
      <c r="E1027" s="7" t="b">
        <f t="shared" si="32"/>
        <v>0</v>
      </c>
      <c r="F1027" s="13">
        <v>-0.38914100000000001</v>
      </c>
      <c r="G1027" s="14">
        <v>0.31261899999999998</v>
      </c>
      <c r="H1027" s="7" t="b">
        <f t="shared" si="33"/>
        <v>0</v>
      </c>
    </row>
    <row r="1028" spans="1:8">
      <c r="A1028" s="7" t="s">
        <v>2793</v>
      </c>
      <c r="B1028" s="7" t="s">
        <v>110</v>
      </c>
      <c r="C1028" s="13">
        <v>-8.7850700000000004E-2</v>
      </c>
      <c r="D1028" s="14">
        <v>0.90786900000000004</v>
      </c>
      <c r="E1028" s="7" t="b">
        <f t="shared" si="32"/>
        <v>0</v>
      </c>
      <c r="F1028" s="13">
        <v>0.216948</v>
      </c>
      <c r="G1028" s="14">
        <v>0.88423200000000002</v>
      </c>
      <c r="H1028" s="7" t="b">
        <f t="shared" si="33"/>
        <v>0</v>
      </c>
    </row>
    <row r="1029" spans="1:8">
      <c r="A1029" s="7" t="s">
        <v>2794</v>
      </c>
      <c r="B1029" s="7" t="s">
        <v>584</v>
      </c>
      <c r="C1029" s="13">
        <v>-8.7836499999999998E-2</v>
      </c>
      <c r="D1029" s="14">
        <v>0.882081</v>
      </c>
      <c r="E1029" s="7" t="b">
        <f t="shared" si="32"/>
        <v>0</v>
      </c>
      <c r="F1029" s="13">
        <v>6.60718E-2</v>
      </c>
      <c r="G1029" s="14">
        <v>0.87011799999999995</v>
      </c>
      <c r="H1029" s="7" t="b">
        <f t="shared" si="33"/>
        <v>0</v>
      </c>
    </row>
    <row r="1030" spans="1:8">
      <c r="A1030" s="7" t="s">
        <v>2795</v>
      </c>
      <c r="B1030" s="7" t="s">
        <v>585</v>
      </c>
      <c r="C1030" s="13">
        <v>-8.70446E-2</v>
      </c>
      <c r="D1030" s="14">
        <v>0.907416</v>
      </c>
      <c r="E1030" s="7" t="b">
        <f t="shared" si="32"/>
        <v>0</v>
      </c>
      <c r="F1030" s="13">
        <v>-3.0542799999999998E-2</v>
      </c>
      <c r="G1030" s="14">
        <v>0.90651199999999998</v>
      </c>
      <c r="H1030" s="7" t="b">
        <f t="shared" si="33"/>
        <v>0</v>
      </c>
    </row>
    <row r="1031" spans="1:8">
      <c r="A1031" s="7" t="s">
        <v>2796</v>
      </c>
      <c r="B1031" s="7" t="s">
        <v>586</v>
      </c>
      <c r="C1031" s="13">
        <v>-8.6969699999999997E-2</v>
      </c>
      <c r="D1031" s="14">
        <v>0.86505399999999999</v>
      </c>
      <c r="E1031" s="7" t="b">
        <f t="shared" si="32"/>
        <v>0</v>
      </c>
      <c r="F1031" s="13">
        <v>-0.165327</v>
      </c>
      <c r="G1031" s="14">
        <v>0.78536499999999998</v>
      </c>
      <c r="H1031" s="7" t="b">
        <f t="shared" si="33"/>
        <v>0</v>
      </c>
    </row>
    <row r="1032" spans="1:8">
      <c r="A1032" s="7" t="s">
        <v>2797</v>
      </c>
      <c r="B1032" s="7" t="s">
        <v>587</v>
      </c>
      <c r="C1032" s="13">
        <v>-8.6775199999999997E-2</v>
      </c>
      <c r="D1032" s="14">
        <v>0.90071299999999999</v>
      </c>
      <c r="E1032" s="7" t="b">
        <f t="shared" si="32"/>
        <v>0</v>
      </c>
      <c r="F1032" s="13">
        <v>-7.9697599999999993E-2</v>
      </c>
      <c r="G1032" s="14">
        <v>0.89730200000000004</v>
      </c>
      <c r="H1032" s="7" t="b">
        <f t="shared" si="33"/>
        <v>0</v>
      </c>
    </row>
    <row r="1033" spans="1:8">
      <c r="A1033" s="7" t="s">
        <v>2798</v>
      </c>
      <c r="B1033" s="7" t="s">
        <v>588</v>
      </c>
      <c r="C1033" s="13">
        <v>-8.6528499999999994E-2</v>
      </c>
      <c r="D1033" s="14">
        <v>0.90490700000000002</v>
      </c>
      <c r="E1033" s="7" t="b">
        <f t="shared" si="32"/>
        <v>0</v>
      </c>
      <c r="F1033" s="13">
        <v>-0.17532800000000001</v>
      </c>
      <c r="G1033" s="14">
        <v>0.81368700000000005</v>
      </c>
      <c r="H1033" s="7" t="b">
        <f t="shared" si="33"/>
        <v>0</v>
      </c>
    </row>
    <row r="1034" spans="1:8">
      <c r="A1034" s="7" t="s">
        <v>2799</v>
      </c>
      <c r="B1034" s="7" t="s">
        <v>589</v>
      </c>
      <c r="C1034" s="13">
        <v>-8.6094799999999999E-2</v>
      </c>
      <c r="D1034" s="14">
        <v>0.87194499999999997</v>
      </c>
      <c r="E1034" s="7" t="b">
        <f t="shared" si="32"/>
        <v>0</v>
      </c>
      <c r="F1034" s="13">
        <v>5.1627100000000002E-2</v>
      </c>
      <c r="G1034" s="14">
        <v>0.890706</v>
      </c>
      <c r="H1034" s="7" t="b">
        <f t="shared" si="33"/>
        <v>0</v>
      </c>
    </row>
    <row r="1035" spans="1:8">
      <c r="A1035" s="7" t="s">
        <v>2800</v>
      </c>
      <c r="B1035" s="7" t="s">
        <v>590</v>
      </c>
      <c r="C1035" s="13">
        <v>-8.5216500000000001E-2</v>
      </c>
      <c r="D1035" s="14">
        <v>0.89837299999999998</v>
      </c>
      <c r="E1035" s="7" t="b">
        <f t="shared" si="32"/>
        <v>0</v>
      </c>
      <c r="F1035" s="13">
        <v>-0.12892100000000001</v>
      </c>
      <c r="G1035" s="14">
        <v>0.833256</v>
      </c>
      <c r="H1035" s="7" t="b">
        <f t="shared" si="33"/>
        <v>0</v>
      </c>
    </row>
    <row r="1036" spans="1:8">
      <c r="A1036" s="7" t="s">
        <v>2801</v>
      </c>
      <c r="B1036" s="7" t="s">
        <v>0</v>
      </c>
      <c r="C1036" s="13">
        <v>-8.4729100000000002E-2</v>
      </c>
      <c r="D1036" s="14">
        <v>0.86690100000000003</v>
      </c>
      <c r="E1036" s="7" t="b">
        <f t="shared" si="32"/>
        <v>0</v>
      </c>
      <c r="F1036" s="13">
        <v>0.27302300000000002</v>
      </c>
      <c r="G1036" s="14">
        <v>0.78212800000000005</v>
      </c>
      <c r="H1036" s="7" t="b">
        <f t="shared" si="33"/>
        <v>0</v>
      </c>
    </row>
    <row r="1037" spans="1:8">
      <c r="A1037" s="7" t="s">
        <v>2802</v>
      </c>
      <c r="B1037" s="7" t="s">
        <v>0</v>
      </c>
      <c r="C1037" s="13">
        <v>-8.4635199999999994E-2</v>
      </c>
      <c r="D1037" s="14">
        <v>0.89609300000000003</v>
      </c>
      <c r="E1037" s="7" t="b">
        <f t="shared" si="32"/>
        <v>0</v>
      </c>
      <c r="F1037" s="13">
        <v>-4.90617E-2</v>
      </c>
      <c r="G1037" s="14">
        <v>0.88138700000000003</v>
      </c>
      <c r="H1037" s="7" t="b">
        <f t="shared" si="33"/>
        <v>0</v>
      </c>
    </row>
    <row r="1038" spans="1:8">
      <c r="A1038" s="7" t="s">
        <v>2803</v>
      </c>
      <c r="B1038" s="7" t="s">
        <v>0</v>
      </c>
      <c r="C1038" s="13">
        <v>-8.4559800000000004E-2</v>
      </c>
      <c r="D1038" s="14">
        <v>0.85880599999999996</v>
      </c>
      <c r="E1038" s="7" t="b">
        <f t="shared" si="32"/>
        <v>0</v>
      </c>
      <c r="F1038" s="13">
        <v>-7.9884999999999998E-2</v>
      </c>
      <c r="G1038" s="14">
        <v>0.87969399999999998</v>
      </c>
      <c r="H1038" s="7" t="b">
        <f t="shared" si="33"/>
        <v>0</v>
      </c>
    </row>
    <row r="1039" spans="1:8">
      <c r="A1039" s="7" t="s">
        <v>2804</v>
      </c>
      <c r="B1039" s="7" t="s">
        <v>591</v>
      </c>
      <c r="C1039" s="13">
        <v>-8.45418E-2</v>
      </c>
      <c r="D1039" s="14">
        <v>0.87103799999999998</v>
      </c>
      <c r="E1039" s="7" t="b">
        <f t="shared" si="32"/>
        <v>0</v>
      </c>
      <c r="F1039" s="13">
        <v>3.10753E-2</v>
      </c>
      <c r="G1039" s="14">
        <v>0.87736899999999995</v>
      </c>
      <c r="H1039" s="7" t="b">
        <f t="shared" si="33"/>
        <v>0</v>
      </c>
    </row>
    <row r="1040" spans="1:8">
      <c r="A1040" s="7" t="s">
        <v>2805</v>
      </c>
      <c r="B1040" s="7" t="s">
        <v>592</v>
      </c>
      <c r="C1040" s="13">
        <v>-8.44694E-2</v>
      </c>
      <c r="D1040" s="14">
        <v>0.89694600000000002</v>
      </c>
      <c r="E1040" s="7" t="b">
        <f t="shared" si="32"/>
        <v>0</v>
      </c>
      <c r="F1040" s="13">
        <v>0.70994900000000005</v>
      </c>
      <c r="G1040" s="14">
        <v>0.62683100000000003</v>
      </c>
      <c r="H1040" s="7" t="b">
        <f t="shared" si="33"/>
        <v>0</v>
      </c>
    </row>
    <row r="1041" spans="1:8">
      <c r="A1041" s="7" t="s">
        <v>2806</v>
      </c>
      <c r="B1041" s="7" t="s">
        <v>593</v>
      </c>
      <c r="C1041" s="13">
        <v>-8.4468399999999999E-2</v>
      </c>
      <c r="D1041" s="14">
        <v>0.85218300000000002</v>
      </c>
      <c r="E1041" s="7" t="b">
        <f t="shared" si="32"/>
        <v>0</v>
      </c>
      <c r="F1041" s="13">
        <v>-5.9105999999999999E-2</v>
      </c>
      <c r="G1041" s="14">
        <v>0.90621799999999997</v>
      </c>
      <c r="H1041" s="7" t="b">
        <f t="shared" si="33"/>
        <v>0</v>
      </c>
    </row>
    <row r="1042" spans="1:8">
      <c r="A1042" s="7" t="s">
        <v>2807</v>
      </c>
      <c r="B1042" s="7" t="s">
        <v>594</v>
      </c>
      <c r="C1042" s="13">
        <v>-8.3612000000000006E-2</v>
      </c>
      <c r="D1042" s="14">
        <v>0.863981</v>
      </c>
      <c r="E1042" s="7" t="b">
        <f t="shared" si="32"/>
        <v>0</v>
      </c>
      <c r="F1042" s="13">
        <v>-0.114824</v>
      </c>
      <c r="G1042" s="14">
        <v>0.85852300000000004</v>
      </c>
      <c r="H1042" s="7" t="b">
        <f t="shared" si="33"/>
        <v>0</v>
      </c>
    </row>
    <row r="1043" spans="1:8">
      <c r="A1043" s="7" t="s">
        <v>2808</v>
      </c>
      <c r="B1043" s="7" t="s">
        <v>595</v>
      </c>
      <c r="C1043" s="13">
        <v>-8.3236699999999997E-2</v>
      </c>
      <c r="D1043" s="14">
        <v>0.89933300000000005</v>
      </c>
      <c r="E1043" s="7" t="b">
        <f t="shared" si="32"/>
        <v>0</v>
      </c>
      <c r="F1043" s="13">
        <v>0.307093</v>
      </c>
      <c r="G1043" s="14">
        <v>0.80300400000000005</v>
      </c>
      <c r="H1043" s="7" t="b">
        <f t="shared" si="33"/>
        <v>0</v>
      </c>
    </row>
    <row r="1044" spans="1:8">
      <c r="A1044" s="7" t="s">
        <v>2809</v>
      </c>
      <c r="B1044" s="7" t="s">
        <v>0</v>
      </c>
      <c r="C1044" s="13">
        <v>-8.3018499999999995E-2</v>
      </c>
      <c r="D1044" s="14">
        <v>0.89057900000000001</v>
      </c>
      <c r="E1044" s="7" t="b">
        <f t="shared" si="32"/>
        <v>0</v>
      </c>
      <c r="F1044" s="13">
        <v>0.14419100000000001</v>
      </c>
      <c r="G1044" s="14">
        <v>0.88353899999999996</v>
      </c>
      <c r="H1044" s="7" t="b">
        <f t="shared" si="33"/>
        <v>0</v>
      </c>
    </row>
    <row r="1045" spans="1:8">
      <c r="A1045" s="7" t="s">
        <v>2810</v>
      </c>
      <c r="B1045" s="7" t="s">
        <v>84</v>
      </c>
      <c r="C1045" s="13">
        <v>-8.2980999999999999E-2</v>
      </c>
      <c r="D1045" s="14">
        <v>0.89630299999999996</v>
      </c>
      <c r="E1045" s="7" t="b">
        <f t="shared" si="32"/>
        <v>0</v>
      </c>
      <c r="F1045" s="13">
        <v>-0.424923</v>
      </c>
      <c r="G1045" s="14">
        <v>0.288296</v>
      </c>
      <c r="H1045" s="7" t="b">
        <f t="shared" si="33"/>
        <v>0</v>
      </c>
    </row>
    <row r="1046" spans="1:8">
      <c r="A1046" s="7" t="s">
        <v>2811</v>
      </c>
      <c r="B1046" s="7" t="s">
        <v>88</v>
      </c>
      <c r="C1046" s="13">
        <v>-8.2826399999999994E-2</v>
      </c>
      <c r="D1046" s="14">
        <v>0.898864</v>
      </c>
      <c r="E1046" s="7" t="b">
        <f t="shared" si="32"/>
        <v>0</v>
      </c>
      <c r="F1046" s="13">
        <v>0.10301100000000001</v>
      </c>
      <c r="G1046" s="14">
        <v>0.89249400000000001</v>
      </c>
      <c r="H1046" s="7" t="b">
        <f t="shared" si="33"/>
        <v>0</v>
      </c>
    </row>
    <row r="1047" spans="1:8">
      <c r="A1047" s="7" t="s">
        <v>2812</v>
      </c>
      <c r="B1047" s="7" t="s">
        <v>596</v>
      </c>
      <c r="C1047" s="13">
        <v>-8.2671999999999995E-2</v>
      </c>
      <c r="D1047" s="14">
        <v>0.86724500000000004</v>
      </c>
      <c r="E1047" s="7" t="b">
        <f t="shared" si="32"/>
        <v>0</v>
      </c>
      <c r="F1047" s="13">
        <v>-0.172293</v>
      </c>
      <c r="G1047" s="14">
        <v>0.84287599999999996</v>
      </c>
      <c r="H1047" s="7" t="b">
        <f t="shared" si="33"/>
        <v>0</v>
      </c>
    </row>
    <row r="1048" spans="1:8">
      <c r="A1048" s="7" t="s">
        <v>2813</v>
      </c>
      <c r="B1048" s="7" t="s">
        <v>597</v>
      </c>
      <c r="C1048" s="13">
        <v>-8.2643400000000006E-2</v>
      </c>
      <c r="D1048" s="14">
        <v>0.90732500000000005</v>
      </c>
      <c r="E1048" s="7" t="b">
        <f t="shared" si="32"/>
        <v>0</v>
      </c>
      <c r="F1048" s="13">
        <v>2.0111899999999999E-2</v>
      </c>
      <c r="G1048" s="14">
        <v>0.91407700000000003</v>
      </c>
      <c r="H1048" s="7" t="b">
        <f t="shared" si="33"/>
        <v>0</v>
      </c>
    </row>
    <row r="1049" spans="1:8">
      <c r="A1049" s="7" t="s">
        <v>2814</v>
      </c>
      <c r="B1049" s="7" t="s">
        <v>0</v>
      </c>
      <c r="C1049" s="13">
        <v>-8.2387000000000002E-2</v>
      </c>
      <c r="D1049" s="14">
        <v>0.89356800000000003</v>
      </c>
      <c r="E1049" s="7" t="b">
        <f t="shared" si="32"/>
        <v>0</v>
      </c>
      <c r="F1049" s="13">
        <v>0.21792300000000001</v>
      </c>
      <c r="G1049" s="14">
        <v>0.78296699999999997</v>
      </c>
      <c r="H1049" s="7" t="b">
        <f t="shared" si="33"/>
        <v>0</v>
      </c>
    </row>
    <row r="1050" spans="1:8">
      <c r="A1050" s="7" t="s">
        <v>2815</v>
      </c>
      <c r="B1050" s="7" t="s">
        <v>598</v>
      </c>
      <c r="C1050" s="13">
        <v>-8.2112900000000003E-2</v>
      </c>
      <c r="D1050" s="14">
        <v>0.85163900000000003</v>
      </c>
      <c r="E1050" s="7" t="b">
        <f t="shared" si="32"/>
        <v>0</v>
      </c>
      <c r="F1050" s="13">
        <v>-0.202762</v>
      </c>
      <c r="G1050" s="14">
        <v>0.58473799999999998</v>
      </c>
      <c r="H1050" s="7" t="b">
        <f t="shared" si="33"/>
        <v>0</v>
      </c>
    </row>
    <row r="1051" spans="1:8">
      <c r="A1051" s="7" t="s">
        <v>2816</v>
      </c>
      <c r="B1051" s="7" t="s">
        <v>0</v>
      </c>
      <c r="C1051" s="13">
        <v>-8.2026000000000002E-2</v>
      </c>
      <c r="D1051" s="14">
        <v>0.84270100000000003</v>
      </c>
      <c r="E1051" s="7" t="b">
        <f t="shared" si="32"/>
        <v>0</v>
      </c>
      <c r="F1051" s="13">
        <v>0.55858699999999994</v>
      </c>
      <c r="G1051" s="14">
        <v>0.69980299999999995</v>
      </c>
      <c r="H1051" s="7" t="b">
        <f t="shared" si="33"/>
        <v>0</v>
      </c>
    </row>
    <row r="1052" spans="1:8">
      <c r="A1052" s="7" t="s">
        <v>2817</v>
      </c>
      <c r="B1052" s="7" t="s">
        <v>0</v>
      </c>
      <c r="C1052" s="13">
        <v>-8.1778500000000004E-2</v>
      </c>
      <c r="D1052" s="14">
        <v>0.90720299999999998</v>
      </c>
      <c r="E1052" s="7" t="b">
        <f t="shared" si="32"/>
        <v>0</v>
      </c>
      <c r="F1052" s="13">
        <v>-2.39299E-2</v>
      </c>
      <c r="G1052" s="14">
        <v>0.91262799999999999</v>
      </c>
      <c r="H1052" s="7" t="b">
        <f t="shared" si="33"/>
        <v>0</v>
      </c>
    </row>
    <row r="1053" spans="1:8">
      <c r="A1053" s="7" t="s">
        <v>2818</v>
      </c>
      <c r="B1053" s="7" t="s">
        <v>266</v>
      </c>
      <c r="C1053" s="13">
        <v>-8.1442500000000001E-2</v>
      </c>
      <c r="D1053" s="14">
        <v>0.91242500000000004</v>
      </c>
      <c r="E1053" s="7" t="b">
        <f t="shared" si="32"/>
        <v>0</v>
      </c>
      <c r="F1053" s="13">
        <v>4.91406E-2</v>
      </c>
      <c r="G1053" s="14">
        <v>0.909246</v>
      </c>
      <c r="H1053" s="7" t="b">
        <f t="shared" si="33"/>
        <v>0</v>
      </c>
    </row>
    <row r="1054" spans="1:8">
      <c r="A1054" s="7" t="s">
        <v>2819</v>
      </c>
      <c r="B1054" s="7" t="s">
        <v>599</v>
      </c>
      <c r="C1054" s="13">
        <v>-8.1441799999999995E-2</v>
      </c>
      <c r="D1054" s="14">
        <v>0.87805800000000001</v>
      </c>
      <c r="E1054" s="7" t="b">
        <f t="shared" si="32"/>
        <v>0</v>
      </c>
      <c r="F1054" s="13">
        <v>-8.7266199999999992E-3</v>
      </c>
      <c r="G1054" s="14">
        <v>0.91519899999999998</v>
      </c>
      <c r="H1054" s="7" t="b">
        <f t="shared" si="33"/>
        <v>0</v>
      </c>
    </row>
    <row r="1055" spans="1:8">
      <c r="A1055" s="7" t="s">
        <v>2820</v>
      </c>
      <c r="B1055" s="7" t="s">
        <v>600</v>
      </c>
      <c r="C1055" s="13">
        <v>-8.1414299999999995E-2</v>
      </c>
      <c r="D1055" s="14">
        <v>0.86252200000000001</v>
      </c>
      <c r="E1055" s="7" t="b">
        <f t="shared" si="32"/>
        <v>0</v>
      </c>
      <c r="F1055" s="13">
        <v>0.16223699999999999</v>
      </c>
      <c r="G1055" s="14">
        <v>0.86765000000000003</v>
      </c>
      <c r="H1055" s="7" t="b">
        <f t="shared" si="33"/>
        <v>0</v>
      </c>
    </row>
    <row r="1056" spans="1:8">
      <c r="A1056" s="7" t="s">
        <v>2821</v>
      </c>
      <c r="B1056" s="7" t="s">
        <v>601</v>
      </c>
      <c r="C1056" s="13">
        <v>-8.1350000000000006E-2</v>
      </c>
      <c r="D1056" s="14">
        <v>0.88671599999999995</v>
      </c>
      <c r="E1056" s="7" t="b">
        <f t="shared" si="32"/>
        <v>0</v>
      </c>
      <c r="F1056" s="13">
        <v>0.19494900000000001</v>
      </c>
      <c r="G1056" s="14">
        <v>0.79132899999999995</v>
      </c>
      <c r="H1056" s="7" t="b">
        <f t="shared" si="33"/>
        <v>0</v>
      </c>
    </row>
    <row r="1057" spans="1:8">
      <c r="A1057" s="7" t="s">
        <v>2822</v>
      </c>
      <c r="B1057" s="7" t="s">
        <v>0</v>
      </c>
      <c r="C1057" s="13">
        <v>-8.0922099999999997E-2</v>
      </c>
      <c r="D1057" s="14">
        <v>0.86268999999999996</v>
      </c>
      <c r="E1057" s="7" t="b">
        <f t="shared" si="32"/>
        <v>0</v>
      </c>
      <c r="F1057" s="13">
        <v>-0.32713300000000001</v>
      </c>
      <c r="G1057" s="14">
        <v>5.1683400000000004E-3</v>
      </c>
      <c r="H1057" s="7" t="b">
        <f t="shared" si="33"/>
        <v>0</v>
      </c>
    </row>
    <row r="1058" spans="1:8">
      <c r="A1058" s="7" t="s">
        <v>2823</v>
      </c>
      <c r="B1058" s="7" t="s">
        <v>602</v>
      </c>
      <c r="C1058" s="13">
        <v>-8.0719299999999994E-2</v>
      </c>
      <c r="D1058" s="14">
        <v>0.87905</v>
      </c>
      <c r="E1058" s="7" t="b">
        <f t="shared" si="32"/>
        <v>0</v>
      </c>
      <c r="F1058" s="13">
        <v>-0.470474</v>
      </c>
      <c r="G1058" s="14">
        <v>0.481906</v>
      </c>
      <c r="H1058" s="7" t="b">
        <f t="shared" si="33"/>
        <v>0</v>
      </c>
    </row>
    <row r="1059" spans="1:8">
      <c r="A1059" s="7" t="s">
        <v>2824</v>
      </c>
      <c r="B1059" s="7" t="s">
        <v>0</v>
      </c>
      <c r="C1059" s="13">
        <v>-8.0627199999999996E-2</v>
      </c>
      <c r="D1059" s="14">
        <v>0.87220600000000004</v>
      </c>
      <c r="E1059" s="7" t="b">
        <f t="shared" si="32"/>
        <v>0</v>
      </c>
      <c r="F1059" s="13">
        <v>9.4857499999999997E-2</v>
      </c>
      <c r="G1059" s="14">
        <v>0.80189600000000005</v>
      </c>
      <c r="H1059" s="7" t="b">
        <f t="shared" si="33"/>
        <v>0</v>
      </c>
    </row>
    <row r="1060" spans="1:8">
      <c r="A1060" s="7" t="s">
        <v>2825</v>
      </c>
      <c r="B1060" s="7" t="s">
        <v>0</v>
      </c>
      <c r="C1060" s="13">
        <v>-8.0139799999999997E-2</v>
      </c>
      <c r="D1060" s="14">
        <v>0.86550499999999997</v>
      </c>
      <c r="E1060" s="7" t="b">
        <f t="shared" si="32"/>
        <v>0</v>
      </c>
      <c r="F1060" s="13">
        <v>0.24954999999999999</v>
      </c>
      <c r="G1060" s="14">
        <v>0.72264899999999999</v>
      </c>
      <c r="H1060" s="7" t="b">
        <f t="shared" si="33"/>
        <v>0</v>
      </c>
    </row>
    <row r="1061" spans="1:8">
      <c r="A1061" s="7" t="s">
        <v>2826</v>
      </c>
      <c r="B1061" s="7" t="s">
        <v>55</v>
      </c>
      <c r="C1061" s="13">
        <v>-7.9741400000000004E-2</v>
      </c>
      <c r="D1061" s="14">
        <v>0.89499200000000001</v>
      </c>
      <c r="E1061" s="7" t="b">
        <f t="shared" si="32"/>
        <v>0</v>
      </c>
      <c r="F1061" s="13">
        <v>0.110266</v>
      </c>
      <c r="G1061" s="14">
        <v>0.87464699999999995</v>
      </c>
      <c r="H1061" s="7" t="b">
        <f t="shared" si="33"/>
        <v>0</v>
      </c>
    </row>
    <row r="1062" spans="1:8">
      <c r="A1062" s="7" t="s">
        <v>2827</v>
      </c>
      <c r="B1062" s="7" t="s">
        <v>603</v>
      </c>
      <c r="C1062" s="13">
        <v>-7.9701999999999995E-2</v>
      </c>
      <c r="D1062" s="14">
        <v>0.91018299999999996</v>
      </c>
      <c r="E1062" s="7" t="b">
        <f t="shared" si="32"/>
        <v>0</v>
      </c>
      <c r="F1062" s="13">
        <v>-0.16411500000000001</v>
      </c>
      <c r="G1062" s="14">
        <v>0.88113799999999998</v>
      </c>
      <c r="H1062" s="7" t="b">
        <f t="shared" si="33"/>
        <v>0</v>
      </c>
    </row>
    <row r="1063" spans="1:8">
      <c r="A1063" s="7" t="s">
        <v>2828</v>
      </c>
      <c r="B1063" s="7" t="s">
        <v>0</v>
      </c>
      <c r="C1063" s="13">
        <v>-7.9021800000000003E-2</v>
      </c>
      <c r="D1063" s="14">
        <v>0.87229299999999999</v>
      </c>
      <c r="E1063" s="7" t="b">
        <f t="shared" si="32"/>
        <v>0</v>
      </c>
      <c r="F1063" s="13">
        <v>-0.158778</v>
      </c>
      <c r="G1063" s="14">
        <v>0.64391100000000001</v>
      </c>
      <c r="H1063" s="7" t="b">
        <f t="shared" si="33"/>
        <v>0</v>
      </c>
    </row>
    <row r="1064" spans="1:8">
      <c r="A1064" s="7" t="s">
        <v>2829</v>
      </c>
      <c r="B1064" s="7" t="s">
        <v>0</v>
      </c>
      <c r="C1064" s="13">
        <v>-7.8310199999999996E-2</v>
      </c>
      <c r="D1064" s="14">
        <v>0.91333799999999998</v>
      </c>
      <c r="E1064" s="7" t="b">
        <f t="shared" si="32"/>
        <v>0</v>
      </c>
      <c r="F1064" s="13">
        <v>-4.6048800000000001E-2</v>
      </c>
      <c r="G1064" s="14">
        <v>0.91325900000000004</v>
      </c>
      <c r="H1064" s="7" t="b">
        <f t="shared" si="33"/>
        <v>0</v>
      </c>
    </row>
    <row r="1065" spans="1:8">
      <c r="A1065" s="7" t="s">
        <v>2830</v>
      </c>
      <c r="B1065" s="7" t="s">
        <v>604</v>
      </c>
      <c r="C1065" s="13">
        <v>-7.7966800000000003E-2</v>
      </c>
      <c r="D1065" s="14">
        <v>0.86842200000000003</v>
      </c>
      <c r="E1065" s="7" t="b">
        <f t="shared" si="32"/>
        <v>0</v>
      </c>
      <c r="F1065" s="13">
        <v>4.5820199999999998E-2</v>
      </c>
      <c r="G1065" s="14">
        <v>0.87626800000000005</v>
      </c>
      <c r="H1065" s="7" t="b">
        <f t="shared" si="33"/>
        <v>0</v>
      </c>
    </row>
    <row r="1066" spans="1:8">
      <c r="A1066" s="7" t="s">
        <v>2831</v>
      </c>
      <c r="B1066" s="7" t="s">
        <v>605</v>
      </c>
      <c r="C1066" s="13">
        <v>-7.7626799999999996E-2</v>
      </c>
      <c r="D1066" s="14">
        <v>0.89690800000000004</v>
      </c>
      <c r="E1066" s="7" t="b">
        <f t="shared" si="32"/>
        <v>0</v>
      </c>
      <c r="F1066" s="13">
        <v>6.1258600000000003E-3</v>
      </c>
      <c r="G1066" s="14">
        <v>0.90006299999999995</v>
      </c>
      <c r="H1066" s="7" t="b">
        <f t="shared" si="33"/>
        <v>0</v>
      </c>
    </row>
    <row r="1067" spans="1:8">
      <c r="A1067" s="7" t="s">
        <v>2832</v>
      </c>
      <c r="B1067" s="7" t="s">
        <v>606</v>
      </c>
      <c r="C1067" s="13">
        <v>-7.7416499999999999E-2</v>
      </c>
      <c r="D1067" s="14">
        <v>0.89735799999999999</v>
      </c>
      <c r="E1067" s="7" t="b">
        <f t="shared" si="32"/>
        <v>0</v>
      </c>
      <c r="F1067" s="13">
        <v>-4.5983599999999999E-2</v>
      </c>
      <c r="G1067" s="14">
        <v>0.91380099999999997</v>
      </c>
      <c r="H1067" s="7" t="b">
        <f t="shared" si="33"/>
        <v>0</v>
      </c>
    </row>
    <row r="1068" spans="1:8">
      <c r="A1068" s="7" t="s">
        <v>2833</v>
      </c>
      <c r="B1068" s="7" t="s">
        <v>53</v>
      </c>
      <c r="C1068" s="13">
        <v>-7.7398700000000001E-2</v>
      </c>
      <c r="D1068" s="14">
        <v>0.88185899999999995</v>
      </c>
      <c r="E1068" s="7" t="b">
        <f t="shared" si="32"/>
        <v>0</v>
      </c>
      <c r="F1068" s="13">
        <v>3.2622999999999999E-2</v>
      </c>
      <c r="G1068" s="14">
        <v>0.89595899999999995</v>
      </c>
      <c r="H1068" s="7" t="b">
        <f t="shared" si="33"/>
        <v>0</v>
      </c>
    </row>
    <row r="1069" spans="1:8">
      <c r="A1069" s="7" t="s">
        <v>2834</v>
      </c>
      <c r="B1069" s="7" t="s">
        <v>607</v>
      </c>
      <c r="C1069" s="13">
        <v>-7.7022300000000002E-2</v>
      </c>
      <c r="D1069" s="14">
        <v>0.89890099999999995</v>
      </c>
      <c r="E1069" s="7" t="b">
        <f t="shared" si="32"/>
        <v>0</v>
      </c>
      <c r="F1069" s="13">
        <v>5.7272900000000002E-2</v>
      </c>
      <c r="G1069" s="14">
        <v>0.89233099999999999</v>
      </c>
      <c r="H1069" s="7" t="b">
        <f t="shared" si="33"/>
        <v>0</v>
      </c>
    </row>
    <row r="1070" spans="1:8">
      <c r="A1070" s="7" t="s">
        <v>2835</v>
      </c>
      <c r="B1070" s="7" t="s">
        <v>608</v>
      </c>
      <c r="C1070" s="13">
        <v>-7.6499200000000003E-2</v>
      </c>
      <c r="D1070" s="14">
        <v>0.87699499999999997</v>
      </c>
      <c r="E1070" s="7" t="b">
        <f t="shared" si="32"/>
        <v>0</v>
      </c>
      <c r="F1070" s="13">
        <v>-0.111193</v>
      </c>
      <c r="G1070" s="14">
        <v>0.87591399999999997</v>
      </c>
      <c r="H1070" s="7" t="b">
        <f t="shared" si="33"/>
        <v>0</v>
      </c>
    </row>
    <row r="1071" spans="1:8">
      <c r="A1071" s="7" t="s">
        <v>2836</v>
      </c>
      <c r="B1071" s="7" t="s">
        <v>609</v>
      </c>
      <c r="C1071" s="13">
        <v>-7.6327400000000004E-2</v>
      </c>
      <c r="D1071" s="14">
        <v>0.90203800000000001</v>
      </c>
      <c r="E1071" s="7" t="b">
        <f t="shared" si="32"/>
        <v>0</v>
      </c>
      <c r="F1071" s="13">
        <v>-8.0896399999999993E-2</v>
      </c>
      <c r="G1071" s="14">
        <v>0.883081</v>
      </c>
      <c r="H1071" s="7" t="b">
        <f t="shared" si="33"/>
        <v>0</v>
      </c>
    </row>
    <row r="1072" spans="1:8">
      <c r="A1072" s="7" t="s">
        <v>2837</v>
      </c>
      <c r="B1072" s="7" t="s">
        <v>610</v>
      </c>
      <c r="C1072" s="13">
        <v>-7.62433E-2</v>
      </c>
      <c r="D1072" s="14">
        <v>0.90278000000000003</v>
      </c>
      <c r="E1072" s="7" t="b">
        <f t="shared" si="32"/>
        <v>0</v>
      </c>
      <c r="F1072" s="13">
        <v>-8.8481799999999999E-2</v>
      </c>
      <c r="G1072" s="14">
        <v>0.89324599999999998</v>
      </c>
      <c r="H1072" s="7" t="b">
        <f t="shared" si="33"/>
        <v>0</v>
      </c>
    </row>
    <row r="1073" spans="1:8">
      <c r="A1073" s="7" t="s">
        <v>2838</v>
      </c>
      <c r="B1073" s="7" t="s">
        <v>611</v>
      </c>
      <c r="C1073" s="13">
        <v>-7.5950699999999996E-2</v>
      </c>
      <c r="D1073" s="14">
        <v>0.90615500000000004</v>
      </c>
      <c r="E1073" s="7" t="b">
        <f t="shared" si="32"/>
        <v>0</v>
      </c>
      <c r="F1073" s="13">
        <v>-0.33268399999999998</v>
      </c>
      <c r="G1073" s="14">
        <v>0.85617799999999999</v>
      </c>
      <c r="H1073" s="7" t="b">
        <f t="shared" si="33"/>
        <v>0</v>
      </c>
    </row>
    <row r="1074" spans="1:8">
      <c r="A1074" s="7" t="s">
        <v>2839</v>
      </c>
      <c r="B1074" s="7" t="s">
        <v>612</v>
      </c>
      <c r="C1074" s="13">
        <v>-7.5462600000000005E-2</v>
      </c>
      <c r="D1074" s="14">
        <v>0.86715200000000003</v>
      </c>
      <c r="E1074" s="7" t="b">
        <f t="shared" si="32"/>
        <v>0</v>
      </c>
      <c r="F1074" s="13">
        <v>6.92329E-2</v>
      </c>
      <c r="G1074" s="14">
        <v>0.86633300000000002</v>
      </c>
      <c r="H1074" s="7" t="b">
        <f t="shared" si="33"/>
        <v>0</v>
      </c>
    </row>
    <row r="1075" spans="1:8">
      <c r="A1075" s="7" t="s">
        <v>2840</v>
      </c>
      <c r="B1075" s="7" t="s">
        <v>613</v>
      </c>
      <c r="C1075" s="13">
        <v>-7.5452699999999998E-2</v>
      </c>
      <c r="D1075" s="14">
        <v>0.90697399999999995</v>
      </c>
      <c r="E1075" s="7" t="b">
        <f t="shared" si="32"/>
        <v>0</v>
      </c>
      <c r="F1075" s="13">
        <v>5.8466400000000002E-2</v>
      </c>
      <c r="G1075" s="14">
        <v>0.89662500000000001</v>
      </c>
      <c r="H1075" s="7" t="b">
        <f t="shared" si="33"/>
        <v>0</v>
      </c>
    </row>
    <row r="1076" spans="1:8">
      <c r="A1076" s="7" t="s">
        <v>2841</v>
      </c>
      <c r="B1076" s="7" t="s">
        <v>0</v>
      </c>
      <c r="C1076" s="13">
        <v>-7.4989100000000003E-2</v>
      </c>
      <c r="D1076" s="14">
        <v>0.89771100000000004</v>
      </c>
      <c r="E1076" s="7" t="b">
        <f t="shared" si="32"/>
        <v>0</v>
      </c>
      <c r="F1076" s="13">
        <v>0.21931800000000001</v>
      </c>
      <c r="G1076" s="14">
        <v>0.62136899999999995</v>
      </c>
      <c r="H1076" s="7" t="b">
        <f t="shared" si="33"/>
        <v>0</v>
      </c>
    </row>
    <row r="1077" spans="1:8">
      <c r="A1077" s="7" t="s">
        <v>2842</v>
      </c>
      <c r="B1077" s="7" t="s">
        <v>0</v>
      </c>
      <c r="C1077" s="13">
        <v>-7.4904399999999996E-2</v>
      </c>
      <c r="D1077" s="14">
        <v>0.86528000000000005</v>
      </c>
      <c r="E1077" s="7" t="b">
        <f t="shared" si="32"/>
        <v>0</v>
      </c>
      <c r="F1077" s="13">
        <v>-0.114006</v>
      </c>
      <c r="G1077" s="14">
        <v>0.83340400000000003</v>
      </c>
      <c r="H1077" s="7" t="b">
        <f t="shared" si="33"/>
        <v>0</v>
      </c>
    </row>
    <row r="1078" spans="1:8">
      <c r="A1078" s="7" t="s">
        <v>2843</v>
      </c>
      <c r="B1078" s="7" t="s">
        <v>614</v>
      </c>
      <c r="C1078" s="13">
        <v>-7.4722899999999995E-2</v>
      </c>
      <c r="D1078" s="14">
        <v>0.90306399999999998</v>
      </c>
      <c r="E1078" s="7" t="b">
        <f t="shared" si="32"/>
        <v>0</v>
      </c>
      <c r="F1078" s="13">
        <v>-0.13508400000000001</v>
      </c>
      <c r="G1078" s="14">
        <v>0.87734299999999998</v>
      </c>
      <c r="H1078" s="7" t="b">
        <f t="shared" si="33"/>
        <v>0</v>
      </c>
    </row>
    <row r="1079" spans="1:8">
      <c r="A1079" s="7" t="s">
        <v>2844</v>
      </c>
      <c r="B1079" s="7" t="s">
        <v>615</v>
      </c>
      <c r="C1079" s="13">
        <v>-7.4600200000000005E-2</v>
      </c>
      <c r="D1079" s="14">
        <v>0.88190800000000003</v>
      </c>
      <c r="E1079" s="7" t="b">
        <f t="shared" si="32"/>
        <v>0</v>
      </c>
      <c r="F1079" s="13">
        <v>4.0151699999999999E-2</v>
      </c>
      <c r="G1079" s="14">
        <v>0.88826300000000002</v>
      </c>
      <c r="H1079" s="7" t="b">
        <f t="shared" si="33"/>
        <v>0</v>
      </c>
    </row>
    <row r="1080" spans="1:8">
      <c r="A1080" s="7" t="s">
        <v>2845</v>
      </c>
      <c r="B1080" s="7" t="s">
        <v>616</v>
      </c>
      <c r="C1080" s="13">
        <v>-7.3860499999999996E-2</v>
      </c>
      <c r="D1080" s="14">
        <v>0.87397499999999995</v>
      </c>
      <c r="E1080" s="7" t="b">
        <f t="shared" si="32"/>
        <v>0</v>
      </c>
      <c r="F1080" s="13">
        <v>-0.436253</v>
      </c>
      <c r="G1080" s="14">
        <v>0.69916299999999998</v>
      </c>
      <c r="H1080" s="7" t="b">
        <f t="shared" si="33"/>
        <v>0</v>
      </c>
    </row>
    <row r="1081" spans="1:8">
      <c r="A1081" s="7" t="s">
        <v>2846</v>
      </c>
      <c r="B1081" s="7" t="s">
        <v>617</v>
      </c>
      <c r="C1081" s="13">
        <v>-7.36961E-2</v>
      </c>
      <c r="D1081" s="14">
        <v>0.90460200000000002</v>
      </c>
      <c r="E1081" s="7" t="b">
        <f t="shared" si="32"/>
        <v>0</v>
      </c>
      <c r="F1081" s="13">
        <v>-4.1041899999999999E-2</v>
      </c>
      <c r="G1081" s="14">
        <v>0.90626399999999996</v>
      </c>
      <c r="H1081" s="7" t="b">
        <f t="shared" si="33"/>
        <v>0</v>
      </c>
    </row>
    <row r="1082" spans="1:8">
      <c r="A1082" s="7" t="s">
        <v>2847</v>
      </c>
      <c r="B1082" s="7" t="s">
        <v>618</v>
      </c>
      <c r="C1082" s="13">
        <v>-7.3218599999999995E-2</v>
      </c>
      <c r="D1082" s="14">
        <v>0.84292</v>
      </c>
      <c r="E1082" s="7" t="b">
        <f t="shared" si="32"/>
        <v>0</v>
      </c>
      <c r="F1082" s="13">
        <v>-0.21753800000000001</v>
      </c>
      <c r="G1082" s="14">
        <v>0.84114999999999995</v>
      </c>
      <c r="H1082" s="7" t="b">
        <f t="shared" si="33"/>
        <v>0</v>
      </c>
    </row>
    <row r="1083" spans="1:8">
      <c r="A1083" s="7" t="s">
        <v>2848</v>
      </c>
      <c r="B1083" s="7" t="s">
        <v>619</v>
      </c>
      <c r="C1083" s="13">
        <v>-7.2684299999999993E-2</v>
      </c>
      <c r="D1083" s="14">
        <v>0.888791</v>
      </c>
      <c r="E1083" s="7" t="b">
        <f t="shared" si="32"/>
        <v>0</v>
      </c>
      <c r="F1083" s="13">
        <v>-5.4261799999999999E-2</v>
      </c>
      <c r="G1083" s="14">
        <v>0.89021700000000004</v>
      </c>
      <c r="H1083" s="7" t="b">
        <f t="shared" si="33"/>
        <v>0</v>
      </c>
    </row>
    <row r="1084" spans="1:8">
      <c r="A1084" s="7" t="s">
        <v>2849</v>
      </c>
      <c r="B1084" s="7" t="s">
        <v>620</v>
      </c>
      <c r="C1084" s="13">
        <v>-7.2663199999999997E-2</v>
      </c>
      <c r="D1084" s="14">
        <v>0.87506300000000004</v>
      </c>
      <c r="E1084" s="7" t="b">
        <f t="shared" si="32"/>
        <v>0</v>
      </c>
      <c r="F1084" s="13">
        <v>-5.87752E-2</v>
      </c>
      <c r="G1084" s="14">
        <v>0.87728899999999999</v>
      </c>
      <c r="H1084" s="7" t="b">
        <f t="shared" si="33"/>
        <v>0</v>
      </c>
    </row>
    <row r="1085" spans="1:8">
      <c r="A1085" s="7" t="s">
        <v>2850</v>
      </c>
      <c r="B1085" s="7" t="s">
        <v>0</v>
      </c>
      <c r="C1085" s="13">
        <v>-7.2023500000000004E-2</v>
      </c>
      <c r="D1085" s="14">
        <v>0.88291200000000003</v>
      </c>
      <c r="E1085" s="7" t="b">
        <f t="shared" si="32"/>
        <v>0</v>
      </c>
      <c r="F1085" s="13">
        <v>9.4451199999999999E-2</v>
      </c>
      <c r="G1085" s="14">
        <v>0.85752200000000001</v>
      </c>
      <c r="H1085" s="7" t="b">
        <f t="shared" si="33"/>
        <v>0</v>
      </c>
    </row>
    <row r="1086" spans="1:8">
      <c r="A1086" s="7" t="s">
        <v>2851</v>
      </c>
      <c r="B1086" s="7" t="s">
        <v>621</v>
      </c>
      <c r="C1086" s="13">
        <v>-7.1989300000000006E-2</v>
      </c>
      <c r="D1086" s="14">
        <v>0.87389099999999997</v>
      </c>
      <c r="E1086" s="7" t="b">
        <f t="shared" si="32"/>
        <v>0</v>
      </c>
      <c r="F1086" s="13">
        <v>-0.20276</v>
      </c>
      <c r="G1086" s="14">
        <v>0.83757999999999999</v>
      </c>
      <c r="H1086" s="7" t="b">
        <f t="shared" si="33"/>
        <v>0</v>
      </c>
    </row>
    <row r="1087" spans="1:8">
      <c r="A1087" s="7" t="s">
        <v>2852</v>
      </c>
      <c r="B1087" s="7" t="s">
        <v>622</v>
      </c>
      <c r="C1087" s="13">
        <v>-7.1614700000000003E-2</v>
      </c>
      <c r="D1087" s="14">
        <v>0.87971999999999995</v>
      </c>
      <c r="E1087" s="7" t="b">
        <f t="shared" si="32"/>
        <v>0</v>
      </c>
      <c r="F1087" s="13">
        <v>0.112622</v>
      </c>
      <c r="G1087" s="14">
        <v>0.860792</v>
      </c>
      <c r="H1087" s="7" t="b">
        <f t="shared" si="33"/>
        <v>0</v>
      </c>
    </row>
    <row r="1088" spans="1:8">
      <c r="A1088" s="7" t="s">
        <v>2853</v>
      </c>
      <c r="B1088" s="7" t="s">
        <v>0</v>
      </c>
      <c r="C1088" s="13">
        <v>-7.1329699999999996E-2</v>
      </c>
      <c r="D1088" s="14">
        <v>0.91695599999999999</v>
      </c>
      <c r="E1088" s="7" t="b">
        <f t="shared" si="32"/>
        <v>0</v>
      </c>
      <c r="F1088" s="13">
        <v>-0.15643000000000001</v>
      </c>
      <c r="G1088" s="14">
        <v>0.90783899999999995</v>
      </c>
      <c r="H1088" s="7" t="b">
        <f t="shared" si="33"/>
        <v>0</v>
      </c>
    </row>
    <row r="1089" spans="1:8">
      <c r="A1089" s="7" t="s">
        <v>2854</v>
      </c>
      <c r="B1089" s="7" t="s">
        <v>623</v>
      </c>
      <c r="C1089" s="13">
        <v>-7.1283299999999994E-2</v>
      </c>
      <c r="D1089" s="14">
        <v>0.89576699999999998</v>
      </c>
      <c r="E1089" s="7" t="b">
        <f t="shared" si="32"/>
        <v>0</v>
      </c>
      <c r="F1089" s="13">
        <v>-0.12488200000000001</v>
      </c>
      <c r="G1089" s="14">
        <v>0.860379</v>
      </c>
      <c r="H1089" s="7" t="b">
        <f t="shared" si="33"/>
        <v>0</v>
      </c>
    </row>
    <row r="1090" spans="1:8">
      <c r="A1090" s="7" t="s">
        <v>2855</v>
      </c>
      <c r="B1090" s="7" t="s">
        <v>624</v>
      </c>
      <c r="C1090" s="13">
        <v>-7.1239499999999997E-2</v>
      </c>
      <c r="D1090" s="14">
        <v>0.90339499999999995</v>
      </c>
      <c r="E1090" s="7" t="b">
        <f t="shared" ref="E1090:E1153" si="34">AND(OR(C1090&lt;(LOG(1/1.5,2)),C1090&gt;(LOG(1.5,2))),D1090&lt;0.05)</f>
        <v>0</v>
      </c>
      <c r="F1090" s="13">
        <v>5.6128499999999998E-2</v>
      </c>
      <c r="G1090" s="14">
        <v>0.90794399999999997</v>
      </c>
      <c r="H1090" s="7" t="b">
        <f t="shared" ref="H1090:H1153" si="35">AND(OR(F1090&lt;(LOG(1/1.5,2)),F1090&gt;(LOG(1.5,2))),G1090&lt;0.05)</f>
        <v>0</v>
      </c>
    </row>
    <row r="1091" spans="1:8">
      <c r="A1091" s="7" t="s">
        <v>2856</v>
      </c>
      <c r="B1091" s="7" t="s">
        <v>625</v>
      </c>
      <c r="C1091" s="13">
        <v>-7.1146699999999993E-2</v>
      </c>
      <c r="D1091" s="14">
        <v>0.90452200000000005</v>
      </c>
      <c r="E1091" s="7" t="b">
        <f t="shared" si="34"/>
        <v>0</v>
      </c>
      <c r="F1091" s="13">
        <v>7.3279399999999995E-2</v>
      </c>
      <c r="G1091" s="14">
        <v>0.87517299999999998</v>
      </c>
      <c r="H1091" s="7" t="b">
        <f t="shared" si="35"/>
        <v>0</v>
      </c>
    </row>
    <row r="1092" spans="1:8">
      <c r="A1092" s="7" t="s">
        <v>2857</v>
      </c>
      <c r="B1092" s="7" t="s">
        <v>626</v>
      </c>
      <c r="C1092" s="13">
        <v>-7.0863399999999993E-2</v>
      </c>
      <c r="D1092" s="14">
        <v>0.90578000000000003</v>
      </c>
      <c r="E1092" s="7" t="b">
        <f t="shared" si="34"/>
        <v>0</v>
      </c>
      <c r="F1092" s="13">
        <v>-5.1237699999999997E-3</v>
      </c>
      <c r="G1092" s="14">
        <v>0.91769500000000004</v>
      </c>
      <c r="H1092" s="7" t="b">
        <f t="shared" si="35"/>
        <v>0</v>
      </c>
    </row>
    <row r="1093" spans="1:8">
      <c r="A1093" s="7" t="s">
        <v>2858</v>
      </c>
      <c r="B1093" s="7" t="s">
        <v>627</v>
      </c>
      <c r="C1093" s="13">
        <v>-7.0726700000000003E-2</v>
      </c>
      <c r="D1093" s="14">
        <v>0.870861</v>
      </c>
      <c r="E1093" s="7" t="b">
        <f t="shared" si="34"/>
        <v>0</v>
      </c>
      <c r="F1093" s="13">
        <v>9.1076599999999994E-2</v>
      </c>
      <c r="G1093" s="14">
        <v>0.85820300000000005</v>
      </c>
      <c r="H1093" s="7" t="b">
        <f t="shared" si="35"/>
        <v>0</v>
      </c>
    </row>
    <row r="1094" spans="1:8">
      <c r="A1094" s="7" t="s">
        <v>2859</v>
      </c>
      <c r="B1094" s="7" t="s">
        <v>0</v>
      </c>
      <c r="C1094" s="13">
        <v>-7.0673200000000005E-2</v>
      </c>
      <c r="D1094" s="14">
        <v>0.87008799999999997</v>
      </c>
      <c r="E1094" s="7" t="b">
        <f t="shared" si="34"/>
        <v>0</v>
      </c>
      <c r="F1094" s="13">
        <v>0.120976</v>
      </c>
      <c r="G1094" s="14">
        <v>0.82288099999999997</v>
      </c>
      <c r="H1094" s="7" t="b">
        <f t="shared" si="35"/>
        <v>0</v>
      </c>
    </row>
    <row r="1095" spans="1:8">
      <c r="A1095" s="7" t="s">
        <v>2860</v>
      </c>
      <c r="B1095" s="7" t="s">
        <v>0</v>
      </c>
      <c r="C1095" s="13">
        <v>-7.0431099999999996E-2</v>
      </c>
      <c r="D1095" s="14">
        <v>0.916736</v>
      </c>
      <c r="E1095" s="7" t="b">
        <f t="shared" si="34"/>
        <v>0</v>
      </c>
      <c r="F1095" s="13">
        <v>-0.17345099999999999</v>
      </c>
      <c r="G1095" s="14">
        <v>0.72003600000000001</v>
      </c>
      <c r="H1095" s="7" t="b">
        <f t="shared" si="35"/>
        <v>0</v>
      </c>
    </row>
    <row r="1096" spans="1:8">
      <c r="A1096" s="7" t="s">
        <v>2861</v>
      </c>
      <c r="B1096" s="7" t="s">
        <v>628</v>
      </c>
      <c r="C1096" s="13">
        <v>-7.0244000000000001E-2</v>
      </c>
      <c r="D1096" s="14">
        <v>0.89720800000000001</v>
      </c>
      <c r="E1096" s="7" t="b">
        <f t="shared" si="34"/>
        <v>0</v>
      </c>
      <c r="F1096" s="13">
        <v>0.17497699999999999</v>
      </c>
      <c r="G1096" s="14">
        <v>0.67308199999999996</v>
      </c>
      <c r="H1096" s="7" t="b">
        <f t="shared" si="35"/>
        <v>0</v>
      </c>
    </row>
    <row r="1097" spans="1:8">
      <c r="A1097" s="7" t="s">
        <v>2862</v>
      </c>
      <c r="B1097" s="7" t="s">
        <v>629</v>
      </c>
      <c r="C1097" s="13">
        <v>-6.9813700000000006E-2</v>
      </c>
      <c r="D1097" s="14">
        <v>0.89917100000000005</v>
      </c>
      <c r="E1097" s="7" t="b">
        <f t="shared" si="34"/>
        <v>0</v>
      </c>
      <c r="F1097" s="13">
        <v>7.1799100000000005E-2</v>
      </c>
      <c r="G1097" s="14">
        <v>0.89310500000000004</v>
      </c>
      <c r="H1097" s="7" t="b">
        <f t="shared" si="35"/>
        <v>0</v>
      </c>
    </row>
    <row r="1098" spans="1:8">
      <c r="A1098" s="7" t="s">
        <v>2863</v>
      </c>
      <c r="B1098" s="7" t="s">
        <v>630</v>
      </c>
      <c r="C1098" s="13">
        <v>-6.9480899999999998E-2</v>
      </c>
      <c r="D1098" s="14">
        <v>0.90839199999999998</v>
      </c>
      <c r="E1098" s="7" t="b">
        <f t="shared" si="34"/>
        <v>0</v>
      </c>
      <c r="F1098" s="13">
        <v>-0.10947800000000001</v>
      </c>
      <c r="G1098" s="14">
        <v>0.90173199999999998</v>
      </c>
      <c r="H1098" s="7" t="b">
        <f t="shared" si="35"/>
        <v>0</v>
      </c>
    </row>
    <row r="1099" spans="1:8">
      <c r="A1099" s="7" t="s">
        <v>2864</v>
      </c>
      <c r="B1099" s="7" t="s">
        <v>0</v>
      </c>
      <c r="C1099" s="13">
        <v>-6.9477499999999998E-2</v>
      </c>
      <c r="D1099" s="14">
        <v>0.88987499999999997</v>
      </c>
      <c r="E1099" s="7" t="b">
        <f t="shared" si="34"/>
        <v>0</v>
      </c>
      <c r="F1099" s="13">
        <v>0.41262399999999999</v>
      </c>
      <c r="G1099" s="14">
        <v>0.49912600000000001</v>
      </c>
      <c r="H1099" s="7" t="b">
        <f t="shared" si="35"/>
        <v>0</v>
      </c>
    </row>
    <row r="1100" spans="1:8">
      <c r="A1100" s="7" t="s">
        <v>2865</v>
      </c>
      <c r="B1100" s="7" t="s">
        <v>46</v>
      </c>
      <c r="C1100" s="13">
        <v>-6.8717500000000001E-2</v>
      </c>
      <c r="D1100" s="14">
        <v>0.90514700000000003</v>
      </c>
      <c r="E1100" s="7" t="b">
        <f t="shared" si="34"/>
        <v>0</v>
      </c>
      <c r="F1100" s="13">
        <v>-0.181503</v>
      </c>
      <c r="G1100" s="14">
        <v>0.68189999999999995</v>
      </c>
      <c r="H1100" s="7" t="b">
        <f t="shared" si="35"/>
        <v>0</v>
      </c>
    </row>
    <row r="1101" spans="1:8">
      <c r="A1101" s="7" t="s">
        <v>2866</v>
      </c>
      <c r="B1101" s="7" t="s">
        <v>631</v>
      </c>
      <c r="C1101" s="13">
        <v>-6.8393700000000002E-2</v>
      </c>
      <c r="D1101" s="14">
        <v>0.91389299999999996</v>
      </c>
      <c r="E1101" s="7" t="b">
        <f t="shared" si="34"/>
        <v>0</v>
      </c>
      <c r="F1101" s="13">
        <v>-9.9318400000000001E-2</v>
      </c>
      <c r="G1101" s="14">
        <v>0.90618600000000005</v>
      </c>
      <c r="H1101" s="7" t="b">
        <f t="shared" si="35"/>
        <v>0</v>
      </c>
    </row>
    <row r="1102" spans="1:8">
      <c r="A1102" s="7" t="s">
        <v>2867</v>
      </c>
      <c r="B1102" s="7" t="s">
        <v>632</v>
      </c>
      <c r="C1102" s="13">
        <v>-6.8240099999999998E-2</v>
      </c>
      <c r="D1102" s="14">
        <v>0.87613200000000002</v>
      </c>
      <c r="E1102" s="7" t="b">
        <f t="shared" si="34"/>
        <v>0</v>
      </c>
      <c r="F1102" s="13">
        <v>4.1635400000000003E-2</v>
      </c>
      <c r="G1102" s="14">
        <v>0.87605</v>
      </c>
      <c r="H1102" s="7" t="b">
        <f t="shared" si="35"/>
        <v>0</v>
      </c>
    </row>
    <row r="1103" spans="1:8">
      <c r="A1103" s="7" t="s">
        <v>2868</v>
      </c>
      <c r="B1103" s="7" t="s">
        <v>0</v>
      </c>
      <c r="C1103" s="13">
        <v>-6.8196300000000001E-2</v>
      </c>
      <c r="D1103" s="14">
        <v>0.91041099999999997</v>
      </c>
      <c r="E1103" s="7" t="b">
        <f t="shared" si="34"/>
        <v>0</v>
      </c>
      <c r="F1103" s="13">
        <v>7.0273799999999997E-2</v>
      </c>
      <c r="G1103" s="14">
        <v>0.89051499999999995</v>
      </c>
      <c r="H1103" s="7" t="b">
        <f t="shared" si="35"/>
        <v>0</v>
      </c>
    </row>
    <row r="1104" spans="1:8">
      <c r="A1104" s="7" t="s">
        <v>2869</v>
      </c>
      <c r="B1104" s="7" t="s">
        <v>88</v>
      </c>
      <c r="C1104" s="13">
        <v>-6.8082699999999996E-2</v>
      </c>
      <c r="D1104" s="14">
        <v>0.90810900000000006</v>
      </c>
      <c r="E1104" s="7" t="b">
        <f t="shared" si="34"/>
        <v>0</v>
      </c>
      <c r="F1104" s="13">
        <v>-0.30790499999999998</v>
      </c>
      <c r="G1104" s="14">
        <v>0.61781200000000003</v>
      </c>
      <c r="H1104" s="7" t="b">
        <f t="shared" si="35"/>
        <v>0</v>
      </c>
    </row>
    <row r="1105" spans="1:8">
      <c r="A1105" s="7" t="s">
        <v>2870</v>
      </c>
      <c r="B1105" s="7" t="s">
        <v>0</v>
      </c>
      <c r="C1105" s="13">
        <v>-6.7900500000000003E-2</v>
      </c>
      <c r="D1105" s="14">
        <v>0.86894099999999996</v>
      </c>
      <c r="E1105" s="7" t="b">
        <f t="shared" si="34"/>
        <v>0</v>
      </c>
      <c r="F1105" s="13">
        <v>-8.7595800000000001E-2</v>
      </c>
      <c r="G1105" s="14">
        <v>0.83687500000000004</v>
      </c>
      <c r="H1105" s="7" t="b">
        <f t="shared" si="35"/>
        <v>0</v>
      </c>
    </row>
    <row r="1106" spans="1:8">
      <c r="A1106" s="7" t="s">
        <v>2871</v>
      </c>
      <c r="B1106" s="7" t="s">
        <v>0</v>
      </c>
      <c r="C1106" s="13">
        <v>-6.7890000000000006E-2</v>
      </c>
      <c r="D1106" s="14">
        <v>0.91008299999999998</v>
      </c>
      <c r="E1106" s="7" t="b">
        <f t="shared" si="34"/>
        <v>0</v>
      </c>
      <c r="F1106" s="13">
        <v>6.0479499999999999E-2</v>
      </c>
      <c r="G1106" s="14">
        <v>0.90886500000000003</v>
      </c>
      <c r="H1106" s="7" t="b">
        <f t="shared" si="35"/>
        <v>0</v>
      </c>
    </row>
    <row r="1107" spans="1:8">
      <c r="A1107" s="7" t="s">
        <v>2872</v>
      </c>
      <c r="B1107" s="7" t="s">
        <v>40</v>
      </c>
      <c r="C1107" s="13">
        <v>-6.7637299999999997E-2</v>
      </c>
      <c r="D1107" s="14">
        <v>0.91207099999999997</v>
      </c>
      <c r="E1107" s="7" t="b">
        <f t="shared" si="34"/>
        <v>0</v>
      </c>
      <c r="F1107" s="13">
        <v>-6.4375399999999999E-2</v>
      </c>
      <c r="G1107" s="14">
        <v>0.907613</v>
      </c>
      <c r="H1107" s="7" t="b">
        <f t="shared" si="35"/>
        <v>0</v>
      </c>
    </row>
    <row r="1108" spans="1:8">
      <c r="A1108" s="7" t="s">
        <v>2873</v>
      </c>
      <c r="B1108" s="7" t="s">
        <v>633</v>
      </c>
      <c r="C1108" s="13">
        <v>-6.7468200000000006E-2</v>
      </c>
      <c r="D1108" s="14">
        <v>0.90735600000000005</v>
      </c>
      <c r="E1108" s="7" t="b">
        <f t="shared" si="34"/>
        <v>0</v>
      </c>
      <c r="F1108" s="13">
        <v>0.16642299999999999</v>
      </c>
      <c r="G1108" s="14">
        <v>0.678284</v>
      </c>
      <c r="H1108" s="7" t="b">
        <f t="shared" si="35"/>
        <v>0</v>
      </c>
    </row>
    <row r="1109" spans="1:8">
      <c r="A1109" s="7" t="s">
        <v>2874</v>
      </c>
      <c r="B1109" s="7" t="s">
        <v>634</v>
      </c>
      <c r="C1109" s="13">
        <v>-6.7303399999999999E-2</v>
      </c>
      <c r="D1109" s="14">
        <v>0.91110199999999997</v>
      </c>
      <c r="E1109" s="7" t="b">
        <f t="shared" si="34"/>
        <v>0</v>
      </c>
      <c r="F1109" s="13">
        <v>-1.7099300000000001E-2</v>
      </c>
      <c r="G1109" s="14">
        <v>0.91089200000000003</v>
      </c>
      <c r="H1109" s="7" t="b">
        <f t="shared" si="35"/>
        <v>0</v>
      </c>
    </row>
    <row r="1110" spans="1:8">
      <c r="A1110" s="7" t="s">
        <v>2875</v>
      </c>
      <c r="B1110" s="7" t="s">
        <v>635</v>
      </c>
      <c r="C1110" s="13">
        <v>-6.7270399999999994E-2</v>
      </c>
      <c r="D1110" s="14">
        <v>0.90390499999999996</v>
      </c>
      <c r="E1110" s="7" t="b">
        <f t="shared" si="34"/>
        <v>0</v>
      </c>
      <c r="F1110" s="13">
        <v>0.157328</v>
      </c>
      <c r="G1110" s="14">
        <v>0.79978400000000005</v>
      </c>
      <c r="H1110" s="7" t="b">
        <f t="shared" si="35"/>
        <v>0</v>
      </c>
    </row>
    <row r="1111" spans="1:8">
      <c r="A1111" s="7" t="s">
        <v>2876</v>
      </c>
      <c r="B1111" s="7" t="s">
        <v>69</v>
      </c>
      <c r="C1111" s="13">
        <v>-6.7201999999999998E-2</v>
      </c>
      <c r="D1111" s="14">
        <v>0.91245200000000004</v>
      </c>
      <c r="E1111" s="7" t="b">
        <f t="shared" si="34"/>
        <v>0</v>
      </c>
      <c r="F1111" s="13">
        <v>2.4334399999999999E-2</v>
      </c>
      <c r="G1111" s="14">
        <v>0.91620500000000005</v>
      </c>
      <c r="H1111" s="7" t="b">
        <f t="shared" si="35"/>
        <v>0</v>
      </c>
    </row>
    <row r="1112" spans="1:8">
      <c r="A1112" s="7" t="s">
        <v>2877</v>
      </c>
      <c r="B1112" s="7" t="s">
        <v>636</v>
      </c>
      <c r="C1112" s="13">
        <v>-6.6825599999999999E-2</v>
      </c>
      <c r="D1112" s="14">
        <v>0.90576400000000001</v>
      </c>
      <c r="E1112" s="7" t="b">
        <f t="shared" si="34"/>
        <v>0</v>
      </c>
      <c r="F1112" s="13">
        <v>-0.109429</v>
      </c>
      <c r="G1112" s="14">
        <v>0.90535399999999999</v>
      </c>
      <c r="H1112" s="7" t="b">
        <f t="shared" si="35"/>
        <v>0</v>
      </c>
    </row>
    <row r="1113" spans="1:8">
      <c r="A1113" s="7" t="s">
        <v>2878</v>
      </c>
      <c r="B1113" s="7" t="s">
        <v>0</v>
      </c>
      <c r="C1113" s="13">
        <v>-6.6713099999999997E-2</v>
      </c>
      <c r="D1113" s="14">
        <v>0.90067799999999998</v>
      </c>
      <c r="E1113" s="7" t="b">
        <f t="shared" si="34"/>
        <v>0</v>
      </c>
      <c r="F1113" s="13">
        <v>3.6232899999999999E-3</v>
      </c>
      <c r="G1113" s="14">
        <v>0.905559</v>
      </c>
      <c r="H1113" s="7" t="b">
        <f t="shared" si="35"/>
        <v>0</v>
      </c>
    </row>
    <row r="1114" spans="1:8">
      <c r="A1114" s="7" t="s">
        <v>2879</v>
      </c>
      <c r="B1114" s="7" t="s">
        <v>637</v>
      </c>
      <c r="C1114" s="13">
        <v>-6.6554600000000005E-2</v>
      </c>
      <c r="D1114" s="14">
        <v>0.90700499999999995</v>
      </c>
      <c r="E1114" s="7" t="b">
        <f t="shared" si="34"/>
        <v>0</v>
      </c>
      <c r="F1114" s="13">
        <v>-0.666273</v>
      </c>
      <c r="G1114" s="14">
        <v>0.50547399999999998</v>
      </c>
      <c r="H1114" s="7" t="b">
        <f t="shared" si="35"/>
        <v>0</v>
      </c>
    </row>
    <row r="1115" spans="1:8">
      <c r="A1115" s="7" t="s">
        <v>2880</v>
      </c>
      <c r="B1115" s="7" t="s">
        <v>0</v>
      </c>
      <c r="C1115" s="13">
        <v>-6.6552399999999998E-2</v>
      </c>
      <c r="D1115" s="14">
        <v>0.89868300000000001</v>
      </c>
      <c r="E1115" s="7" t="b">
        <f t="shared" si="34"/>
        <v>0</v>
      </c>
      <c r="F1115" s="13">
        <v>0.132524</v>
      </c>
      <c r="G1115" s="14">
        <v>0.65684200000000004</v>
      </c>
      <c r="H1115" s="7" t="b">
        <f t="shared" si="35"/>
        <v>0</v>
      </c>
    </row>
    <row r="1116" spans="1:8">
      <c r="A1116" s="7" t="s">
        <v>2881</v>
      </c>
      <c r="B1116" s="7" t="s">
        <v>0</v>
      </c>
      <c r="C1116" s="13">
        <v>-6.6344700000000006E-2</v>
      </c>
      <c r="D1116" s="14">
        <v>0.90598400000000001</v>
      </c>
      <c r="E1116" s="7" t="b">
        <f t="shared" si="34"/>
        <v>0</v>
      </c>
      <c r="F1116" s="13">
        <v>0.10272100000000001</v>
      </c>
      <c r="G1116" s="14">
        <v>0.91388000000000003</v>
      </c>
      <c r="H1116" s="7" t="b">
        <f t="shared" si="35"/>
        <v>0</v>
      </c>
    </row>
    <row r="1117" spans="1:8">
      <c r="A1117" s="7" t="s">
        <v>2882</v>
      </c>
      <c r="B1117" s="7" t="s">
        <v>0</v>
      </c>
      <c r="C1117" s="13">
        <v>-6.5728800000000004E-2</v>
      </c>
      <c r="D1117" s="14">
        <v>0.91303199999999995</v>
      </c>
      <c r="E1117" s="7" t="b">
        <f t="shared" si="34"/>
        <v>0</v>
      </c>
      <c r="F1117" s="13">
        <v>0.168457</v>
      </c>
      <c r="G1117" s="14">
        <v>0.69803800000000005</v>
      </c>
      <c r="H1117" s="7" t="b">
        <f t="shared" si="35"/>
        <v>0</v>
      </c>
    </row>
    <row r="1118" spans="1:8">
      <c r="A1118" s="7" t="s">
        <v>2883</v>
      </c>
      <c r="B1118" s="7" t="s">
        <v>638</v>
      </c>
      <c r="C1118" s="13">
        <v>-6.5659999999999996E-2</v>
      </c>
      <c r="D1118" s="14">
        <v>0.89108500000000002</v>
      </c>
      <c r="E1118" s="7" t="b">
        <f t="shared" si="34"/>
        <v>0</v>
      </c>
      <c r="F1118" s="13">
        <v>-0.39575900000000003</v>
      </c>
      <c r="G1118" s="14">
        <v>0.63356699999999999</v>
      </c>
      <c r="H1118" s="7" t="b">
        <f t="shared" si="35"/>
        <v>0</v>
      </c>
    </row>
    <row r="1119" spans="1:8">
      <c r="A1119" s="7" t="s">
        <v>2884</v>
      </c>
      <c r="B1119" s="7" t="s">
        <v>639</v>
      </c>
      <c r="C1119" s="13">
        <v>-6.5464599999999998E-2</v>
      </c>
      <c r="D1119" s="14">
        <v>0.89350799999999997</v>
      </c>
      <c r="E1119" s="7" t="b">
        <f t="shared" si="34"/>
        <v>0</v>
      </c>
      <c r="F1119" s="13">
        <v>-0.22434499999999999</v>
      </c>
      <c r="G1119" s="14">
        <v>0.60208200000000001</v>
      </c>
      <c r="H1119" s="7" t="b">
        <f t="shared" si="35"/>
        <v>0</v>
      </c>
    </row>
    <row r="1120" spans="1:8">
      <c r="A1120" s="7" t="s">
        <v>2885</v>
      </c>
      <c r="B1120" s="7" t="s">
        <v>0</v>
      </c>
      <c r="C1120" s="13">
        <v>-6.5371399999999996E-2</v>
      </c>
      <c r="D1120" s="14">
        <v>0.91025500000000004</v>
      </c>
      <c r="E1120" s="7" t="b">
        <f t="shared" si="34"/>
        <v>0</v>
      </c>
      <c r="F1120" s="13">
        <v>-0.41816599999999998</v>
      </c>
      <c r="G1120" s="14">
        <v>0.32184099999999999</v>
      </c>
      <c r="H1120" s="7" t="b">
        <f t="shared" si="35"/>
        <v>0</v>
      </c>
    </row>
    <row r="1121" spans="1:8">
      <c r="A1121" s="7" t="s">
        <v>2886</v>
      </c>
      <c r="B1121" s="7" t="s">
        <v>640</v>
      </c>
      <c r="C1121" s="13">
        <v>-6.5248100000000003E-2</v>
      </c>
      <c r="D1121" s="14">
        <v>0.90327900000000005</v>
      </c>
      <c r="E1121" s="7" t="b">
        <f t="shared" si="34"/>
        <v>0</v>
      </c>
      <c r="F1121" s="13">
        <v>0.14061799999999999</v>
      </c>
      <c r="G1121" s="14">
        <v>0.79232899999999995</v>
      </c>
      <c r="H1121" s="7" t="b">
        <f t="shared" si="35"/>
        <v>0</v>
      </c>
    </row>
    <row r="1122" spans="1:8">
      <c r="A1122" s="7" t="s">
        <v>2887</v>
      </c>
      <c r="B1122" s="7" t="s">
        <v>641</v>
      </c>
      <c r="C1122" s="13">
        <v>-6.5156400000000003E-2</v>
      </c>
      <c r="D1122" s="14">
        <v>0.90634199999999998</v>
      </c>
      <c r="E1122" s="7" t="b">
        <f t="shared" si="34"/>
        <v>0</v>
      </c>
      <c r="F1122" s="13">
        <v>-0.45422400000000002</v>
      </c>
      <c r="G1122" s="14">
        <v>2.1147800000000001E-2</v>
      </c>
      <c r="H1122" s="7" t="b">
        <f t="shared" si="35"/>
        <v>0</v>
      </c>
    </row>
    <row r="1123" spans="1:8">
      <c r="A1123" s="7" t="s">
        <v>2888</v>
      </c>
      <c r="B1123" s="7" t="s">
        <v>0</v>
      </c>
      <c r="C1123" s="13">
        <v>-6.5125299999999997E-2</v>
      </c>
      <c r="D1123" s="14">
        <v>0.906667</v>
      </c>
      <c r="E1123" s="7" t="b">
        <f t="shared" si="34"/>
        <v>0</v>
      </c>
      <c r="F1123" s="13">
        <v>0.55211100000000002</v>
      </c>
      <c r="G1123" s="14">
        <v>0.15767999999999999</v>
      </c>
      <c r="H1123" s="7" t="b">
        <f t="shared" si="35"/>
        <v>0</v>
      </c>
    </row>
    <row r="1124" spans="1:8">
      <c r="A1124" s="7" t="s">
        <v>2889</v>
      </c>
      <c r="B1124" s="7" t="s">
        <v>0</v>
      </c>
      <c r="C1124" s="13">
        <v>-6.4939200000000002E-2</v>
      </c>
      <c r="D1124" s="14">
        <v>0.88768499999999995</v>
      </c>
      <c r="E1124" s="7" t="b">
        <f t="shared" si="34"/>
        <v>0</v>
      </c>
      <c r="F1124" s="13">
        <v>0.14286399999999999</v>
      </c>
      <c r="G1124" s="14">
        <v>0.78747100000000003</v>
      </c>
      <c r="H1124" s="7" t="b">
        <f t="shared" si="35"/>
        <v>0</v>
      </c>
    </row>
    <row r="1125" spans="1:8">
      <c r="A1125" s="7" t="s">
        <v>2890</v>
      </c>
      <c r="B1125" s="7" t="s">
        <v>627</v>
      </c>
      <c r="C1125" s="13">
        <v>-6.4808599999999994E-2</v>
      </c>
      <c r="D1125" s="14">
        <v>0.84443699999999999</v>
      </c>
      <c r="E1125" s="7" t="b">
        <f t="shared" si="34"/>
        <v>0</v>
      </c>
      <c r="F1125" s="13">
        <v>0.12420399999999999</v>
      </c>
      <c r="G1125" s="14">
        <v>0.85371600000000003</v>
      </c>
      <c r="H1125" s="7" t="b">
        <f t="shared" si="35"/>
        <v>0</v>
      </c>
    </row>
    <row r="1126" spans="1:8">
      <c r="A1126" s="7" t="s">
        <v>2891</v>
      </c>
      <c r="B1126" s="7" t="s">
        <v>642</v>
      </c>
      <c r="C1126" s="13">
        <v>-6.4169199999999996E-2</v>
      </c>
      <c r="D1126" s="14">
        <v>0.90845100000000001</v>
      </c>
      <c r="E1126" s="7" t="b">
        <f t="shared" si="34"/>
        <v>0</v>
      </c>
      <c r="F1126" s="13">
        <v>-0.339978</v>
      </c>
      <c r="G1126" s="14">
        <v>0.69868200000000003</v>
      </c>
      <c r="H1126" s="7" t="b">
        <f t="shared" si="35"/>
        <v>0</v>
      </c>
    </row>
    <row r="1127" spans="1:8">
      <c r="A1127" s="7" t="s">
        <v>2892</v>
      </c>
      <c r="B1127" s="7" t="s">
        <v>643</v>
      </c>
      <c r="C1127" s="13">
        <v>-6.4126199999999994E-2</v>
      </c>
      <c r="D1127" s="14">
        <v>0.86752600000000002</v>
      </c>
      <c r="E1127" s="7" t="b">
        <f t="shared" si="34"/>
        <v>0</v>
      </c>
      <c r="F1127" s="13">
        <v>0.14577300000000001</v>
      </c>
      <c r="G1127" s="14">
        <v>0.81659800000000005</v>
      </c>
      <c r="H1127" s="7" t="b">
        <f t="shared" si="35"/>
        <v>0</v>
      </c>
    </row>
    <row r="1128" spans="1:8">
      <c r="A1128" s="7" t="s">
        <v>2893</v>
      </c>
      <c r="B1128" s="7" t="s">
        <v>644</v>
      </c>
      <c r="C1128" s="13">
        <v>-6.4094999999999999E-2</v>
      </c>
      <c r="D1128" s="14">
        <v>0.90874699999999997</v>
      </c>
      <c r="E1128" s="7" t="b">
        <f t="shared" si="34"/>
        <v>0</v>
      </c>
      <c r="F1128" s="13">
        <v>0.148119</v>
      </c>
      <c r="G1128" s="14">
        <v>0.77887799999999996</v>
      </c>
      <c r="H1128" s="7" t="b">
        <f t="shared" si="35"/>
        <v>0</v>
      </c>
    </row>
    <row r="1129" spans="1:8">
      <c r="A1129" s="7" t="s">
        <v>2894</v>
      </c>
      <c r="B1129" s="7" t="s">
        <v>0</v>
      </c>
      <c r="C1129" s="13">
        <v>-6.3994300000000004E-2</v>
      </c>
      <c r="D1129" s="14">
        <v>0.91160300000000005</v>
      </c>
      <c r="E1129" s="7" t="b">
        <f t="shared" si="34"/>
        <v>0</v>
      </c>
      <c r="F1129" s="13">
        <v>-9.0447200000000005E-2</v>
      </c>
      <c r="G1129" s="14">
        <v>0.85996300000000003</v>
      </c>
      <c r="H1129" s="7" t="b">
        <f t="shared" si="35"/>
        <v>0</v>
      </c>
    </row>
    <row r="1130" spans="1:8">
      <c r="A1130" s="7" t="s">
        <v>2895</v>
      </c>
      <c r="B1130" s="7" t="s">
        <v>645</v>
      </c>
      <c r="C1130" s="13">
        <v>-6.3845700000000005E-2</v>
      </c>
      <c r="D1130" s="14">
        <v>0.90818399999999999</v>
      </c>
      <c r="E1130" s="7" t="b">
        <f t="shared" si="34"/>
        <v>0</v>
      </c>
      <c r="F1130" s="13">
        <v>0.186228</v>
      </c>
      <c r="G1130" s="14">
        <v>0.538443</v>
      </c>
      <c r="H1130" s="7" t="b">
        <f t="shared" si="35"/>
        <v>0</v>
      </c>
    </row>
    <row r="1131" spans="1:8">
      <c r="A1131" s="7" t="s">
        <v>2896</v>
      </c>
      <c r="B1131" s="7" t="s">
        <v>646</v>
      </c>
      <c r="C1131" s="13">
        <v>-6.3684199999999996E-2</v>
      </c>
      <c r="D1131" s="14">
        <v>0.89093800000000001</v>
      </c>
      <c r="E1131" s="7" t="b">
        <f t="shared" si="34"/>
        <v>0</v>
      </c>
      <c r="F1131" s="13">
        <v>5.4663200000000002E-2</v>
      </c>
      <c r="G1131" s="14">
        <v>0.89796900000000002</v>
      </c>
      <c r="H1131" s="7" t="b">
        <f t="shared" si="35"/>
        <v>0</v>
      </c>
    </row>
    <row r="1132" spans="1:8">
      <c r="A1132" s="7" t="s">
        <v>2897</v>
      </c>
      <c r="B1132" s="7" t="s">
        <v>647</v>
      </c>
      <c r="C1132" s="13">
        <v>-6.3597200000000007E-2</v>
      </c>
      <c r="D1132" s="14">
        <v>0.84448000000000001</v>
      </c>
      <c r="E1132" s="7" t="b">
        <f t="shared" si="34"/>
        <v>0</v>
      </c>
      <c r="F1132" s="13">
        <v>-0.221522</v>
      </c>
      <c r="G1132" s="14">
        <v>0.85898300000000005</v>
      </c>
      <c r="H1132" s="7" t="b">
        <f t="shared" si="35"/>
        <v>0</v>
      </c>
    </row>
    <row r="1133" spans="1:8">
      <c r="A1133" s="7" t="s">
        <v>2898</v>
      </c>
      <c r="B1133" s="7" t="s">
        <v>648</v>
      </c>
      <c r="C1133" s="13">
        <v>-6.3207899999999997E-2</v>
      </c>
      <c r="D1133" s="14">
        <v>0.88890000000000002</v>
      </c>
      <c r="E1133" s="7" t="b">
        <f t="shared" si="34"/>
        <v>0</v>
      </c>
      <c r="F1133" s="13">
        <v>5.18261E-2</v>
      </c>
      <c r="G1133" s="14">
        <v>0.89802499999999996</v>
      </c>
      <c r="H1133" s="7" t="b">
        <f t="shared" si="35"/>
        <v>0</v>
      </c>
    </row>
    <row r="1134" spans="1:8">
      <c r="A1134" s="7" t="s">
        <v>2899</v>
      </c>
      <c r="B1134" s="7" t="s">
        <v>649</v>
      </c>
      <c r="C1134" s="13">
        <v>-6.2860600000000003E-2</v>
      </c>
      <c r="D1134" s="14">
        <v>0.89013200000000003</v>
      </c>
      <c r="E1134" s="7" t="b">
        <f t="shared" si="34"/>
        <v>0</v>
      </c>
      <c r="F1134" s="13">
        <v>-0.28307700000000002</v>
      </c>
      <c r="G1134" s="14">
        <v>0.65242299999999998</v>
      </c>
      <c r="H1134" s="7" t="b">
        <f t="shared" si="35"/>
        <v>0</v>
      </c>
    </row>
    <row r="1135" spans="1:8">
      <c r="A1135" s="7" t="s">
        <v>2900</v>
      </c>
      <c r="B1135" s="7" t="s">
        <v>650</v>
      </c>
      <c r="C1135" s="13">
        <v>-6.2688300000000002E-2</v>
      </c>
      <c r="D1135" s="14">
        <v>0.89017500000000005</v>
      </c>
      <c r="E1135" s="7" t="b">
        <f t="shared" si="34"/>
        <v>0</v>
      </c>
      <c r="F1135" s="13">
        <v>4.7488700000000002E-2</v>
      </c>
      <c r="G1135" s="14">
        <v>0.89412599999999998</v>
      </c>
      <c r="H1135" s="7" t="b">
        <f t="shared" si="35"/>
        <v>0</v>
      </c>
    </row>
    <row r="1136" spans="1:8">
      <c r="A1136" s="7" t="s">
        <v>2901</v>
      </c>
      <c r="B1136" s="7" t="s">
        <v>0</v>
      </c>
      <c r="C1136" s="13">
        <v>-6.1864299999999997E-2</v>
      </c>
      <c r="D1136" s="14">
        <v>0.89314499999999997</v>
      </c>
      <c r="E1136" s="7" t="b">
        <f t="shared" si="34"/>
        <v>0</v>
      </c>
      <c r="F1136" s="13">
        <v>5.4271899999999998E-2</v>
      </c>
      <c r="G1136" s="14">
        <v>0.882498</v>
      </c>
      <c r="H1136" s="7" t="b">
        <f t="shared" si="35"/>
        <v>0</v>
      </c>
    </row>
    <row r="1137" spans="1:8">
      <c r="A1137" s="7" t="s">
        <v>2902</v>
      </c>
      <c r="B1137" s="7" t="s">
        <v>651</v>
      </c>
      <c r="C1137" s="13">
        <v>-6.1820300000000002E-2</v>
      </c>
      <c r="D1137" s="14">
        <v>0.90322999999999998</v>
      </c>
      <c r="E1137" s="7" t="b">
        <f t="shared" si="34"/>
        <v>0</v>
      </c>
      <c r="F1137" s="13">
        <v>-6.6113700000000001E-3</v>
      </c>
      <c r="G1137" s="14">
        <v>0.91256099999999996</v>
      </c>
      <c r="H1137" s="7" t="b">
        <f t="shared" si="35"/>
        <v>0</v>
      </c>
    </row>
    <row r="1138" spans="1:8">
      <c r="A1138" s="7" t="s">
        <v>2903</v>
      </c>
      <c r="B1138" s="7" t="s">
        <v>652</v>
      </c>
      <c r="C1138" s="13">
        <v>-6.1781799999999998E-2</v>
      </c>
      <c r="D1138" s="14">
        <v>0.87124400000000002</v>
      </c>
      <c r="E1138" s="7" t="b">
        <f t="shared" si="34"/>
        <v>0</v>
      </c>
      <c r="F1138" s="13">
        <v>-0.302597</v>
      </c>
      <c r="G1138" s="14">
        <v>0.76699099999999998</v>
      </c>
      <c r="H1138" s="7" t="b">
        <f t="shared" si="35"/>
        <v>0</v>
      </c>
    </row>
    <row r="1139" spans="1:8">
      <c r="A1139" s="7" t="s">
        <v>2904</v>
      </c>
      <c r="B1139" s="7" t="s">
        <v>228</v>
      </c>
      <c r="C1139" s="13">
        <v>-6.1704099999999998E-2</v>
      </c>
      <c r="D1139" s="14">
        <v>0.88799700000000004</v>
      </c>
      <c r="E1139" s="7" t="b">
        <f t="shared" si="34"/>
        <v>0</v>
      </c>
      <c r="F1139" s="13">
        <v>0.11466999999999999</v>
      </c>
      <c r="G1139" s="14">
        <v>0.86563299999999999</v>
      </c>
      <c r="H1139" s="7" t="b">
        <f t="shared" si="35"/>
        <v>0</v>
      </c>
    </row>
    <row r="1140" spans="1:8">
      <c r="A1140" s="7" t="s">
        <v>2905</v>
      </c>
      <c r="B1140" s="7" t="s">
        <v>0</v>
      </c>
      <c r="C1140" s="13">
        <v>-6.1169000000000001E-2</v>
      </c>
      <c r="D1140" s="14">
        <v>0.90421399999999996</v>
      </c>
      <c r="E1140" s="7" t="b">
        <f t="shared" si="34"/>
        <v>0</v>
      </c>
      <c r="F1140" s="13">
        <v>-0.18223600000000001</v>
      </c>
      <c r="G1140" s="14">
        <v>0.58979999999999999</v>
      </c>
      <c r="H1140" s="7" t="b">
        <f t="shared" si="35"/>
        <v>0</v>
      </c>
    </row>
    <row r="1141" spans="1:8">
      <c r="A1141" s="7" t="s">
        <v>2906</v>
      </c>
      <c r="B1141" s="7" t="s">
        <v>0</v>
      </c>
      <c r="C1141" s="13">
        <v>-6.1019999999999998E-2</v>
      </c>
      <c r="D1141" s="14">
        <v>0.899779</v>
      </c>
      <c r="E1141" s="7" t="b">
        <f t="shared" si="34"/>
        <v>0</v>
      </c>
      <c r="F1141" s="13">
        <v>-9.5371700000000004E-2</v>
      </c>
      <c r="G1141" s="14">
        <v>0.89879200000000004</v>
      </c>
      <c r="H1141" s="7" t="b">
        <f t="shared" si="35"/>
        <v>0</v>
      </c>
    </row>
    <row r="1142" spans="1:8">
      <c r="A1142" s="7" t="s">
        <v>2907</v>
      </c>
      <c r="B1142" s="7" t="s">
        <v>653</v>
      </c>
      <c r="C1142" s="13">
        <v>-6.0907700000000002E-2</v>
      </c>
      <c r="D1142" s="14">
        <v>0.90118200000000004</v>
      </c>
      <c r="E1142" s="7" t="b">
        <f t="shared" si="34"/>
        <v>0</v>
      </c>
      <c r="F1142" s="13">
        <v>-0.14382500000000001</v>
      </c>
      <c r="G1142" s="14">
        <v>0.819303</v>
      </c>
      <c r="H1142" s="7" t="b">
        <f t="shared" si="35"/>
        <v>0</v>
      </c>
    </row>
    <row r="1143" spans="1:8">
      <c r="A1143" s="7" t="s">
        <v>2908</v>
      </c>
      <c r="B1143" s="7" t="s">
        <v>0</v>
      </c>
      <c r="C1143" s="13">
        <v>-6.0723600000000003E-2</v>
      </c>
      <c r="D1143" s="14">
        <v>0.87643000000000004</v>
      </c>
      <c r="E1143" s="7" t="b">
        <f t="shared" si="34"/>
        <v>0</v>
      </c>
      <c r="F1143" s="13">
        <v>0.99481399999999998</v>
      </c>
      <c r="G1143" s="14">
        <v>0.23174700000000001</v>
      </c>
      <c r="H1143" s="7" t="b">
        <f t="shared" si="35"/>
        <v>0</v>
      </c>
    </row>
    <row r="1144" spans="1:8">
      <c r="A1144" s="7" t="s">
        <v>2909</v>
      </c>
      <c r="B1144" s="7" t="s">
        <v>0</v>
      </c>
      <c r="C1144" s="13">
        <v>-6.0394799999999998E-2</v>
      </c>
      <c r="D1144" s="14">
        <v>0.86921499999999996</v>
      </c>
      <c r="E1144" s="7" t="b">
        <f t="shared" si="34"/>
        <v>0</v>
      </c>
      <c r="F1144" s="13">
        <v>4.4718800000000003E-2</v>
      </c>
      <c r="G1144" s="14">
        <v>0.87094899999999997</v>
      </c>
      <c r="H1144" s="7" t="b">
        <f t="shared" si="35"/>
        <v>0</v>
      </c>
    </row>
    <row r="1145" spans="1:8">
      <c r="A1145" s="7" t="s">
        <v>2910</v>
      </c>
      <c r="B1145" s="7" t="s">
        <v>654</v>
      </c>
      <c r="C1145" s="13">
        <v>-6.03104E-2</v>
      </c>
      <c r="D1145" s="14">
        <v>0.90414899999999998</v>
      </c>
      <c r="E1145" s="7" t="b">
        <f t="shared" si="34"/>
        <v>0</v>
      </c>
      <c r="F1145" s="13">
        <v>-3.6144500000000003E-2</v>
      </c>
      <c r="G1145" s="14">
        <v>0.91252</v>
      </c>
      <c r="H1145" s="7" t="b">
        <f t="shared" si="35"/>
        <v>0</v>
      </c>
    </row>
    <row r="1146" spans="1:8">
      <c r="A1146" s="7" t="s">
        <v>2911</v>
      </c>
      <c r="B1146" s="7" t="s">
        <v>0</v>
      </c>
      <c r="C1146" s="13">
        <v>-6.0305499999999998E-2</v>
      </c>
      <c r="D1146" s="14">
        <v>0.913524</v>
      </c>
      <c r="E1146" s="7" t="b">
        <f t="shared" si="34"/>
        <v>0</v>
      </c>
      <c r="F1146" s="13">
        <v>0.22231300000000001</v>
      </c>
      <c r="G1146" s="14">
        <v>0.84617600000000004</v>
      </c>
      <c r="H1146" s="7" t="b">
        <f t="shared" si="35"/>
        <v>0</v>
      </c>
    </row>
    <row r="1147" spans="1:8">
      <c r="A1147" s="7" t="s">
        <v>2912</v>
      </c>
      <c r="B1147" s="7" t="s">
        <v>0</v>
      </c>
      <c r="C1147" s="13">
        <v>-6.02269E-2</v>
      </c>
      <c r="D1147" s="14">
        <v>0.90304700000000004</v>
      </c>
      <c r="E1147" s="7" t="b">
        <f t="shared" si="34"/>
        <v>0</v>
      </c>
      <c r="F1147" s="13">
        <v>-0.337704</v>
      </c>
      <c r="G1147" s="14">
        <v>0.49611</v>
      </c>
      <c r="H1147" s="7" t="b">
        <f t="shared" si="35"/>
        <v>0</v>
      </c>
    </row>
    <row r="1148" spans="1:8">
      <c r="A1148" s="7" t="s">
        <v>2913</v>
      </c>
      <c r="B1148" s="7" t="s">
        <v>655</v>
      </c>
      <c r="C1148" s="13">
        <v>-5.9477500000000003E-2</v>
      </c>
      <c r="D1148" s="14">
        <v>0.91069500000000003</v>
      </c>
      <c r="E1148" s="7" t="b">
        <f t="shared" si="34"/>
        <v>0</v>
      </c>
      <c r="F1148" s="13">
        <v>-0.49818099999999998</v>
      </c>
      <c r="G1148" s="14">
        <v>0.87800500000000004</v>
      </c>
      <c r="H1148" s="7" t="b">
        <f t="shared" si="35"/>
        <v>0</v>
      </c>
    </row>
    <row r="1149" spans="1:8">
      <c r="A1149" s="7" t="s">
        <v>2914</v>
      </c>
      <c r="B1149" s="7" t="s">
        <v>0</v>
      </c>
      <c r="C1149" s="13">
        <v>-5.93997E-2</v>
      </c>
      <c r="D1149" s="14">
        <v>0.88817400000000002</v>
      </c>
      <c r="E1149" s="7" t="b">
        <f t="shared" si="34"/>
        <v>0</v>
      </c>
      <c r="F1149" s="13">
        <v>-0.41859000000000002</v>
      </c>
      <c r="G1149" s="14">
        <v>0.76416300000000004</v>
      </c>
      <c r="H1149" s="7" t="b">
        <f t="shared" si="35"/>
        <v>0</v>
      </c>
    </row>
    <row r="1150" spans="1:8">
      <c r="A1150" s="7" t="s">
        <v>2915</v>
      </c>
      <c r="B1150" s="7" t="s">
        <v>0</v>
      </c>
      <c r="C1150" s="13">
        <v>-5.9336800000000002E-2</v>
      </c>
      <c r="D1150" s="14">
        <v>0.91510999999999998</v>
      </c>
      <c r="E1150" s="7" t="b">
        <f t="shared" si="34"/>
        <v>0</v>
      </c>
      <c r="F1150" s="13">
        <v>-0.120281</v>
      </c>
      <c r="G1150" s="14">
        <v>0.84199599999999997</v>
      </c>
      <c r="H1150" s="7" t="b">
        <f t="shared" si="35"/>
        <v>0</v>
      </c>
    </row>
    <row r="1151" spans="1:8">
      <c r="A1151" s="7" t="s">
        <v>2916</v>
      </c>
      <c r="B1151" s="7" t="s">
        <v>55</v>
      </c>
      <c r="C1151" s="13">
        <v>-5.9109200000000001E-2</v>
      </c>
      <c r="D1151" s="14">
        <v>0.90864400000000001</v>
      </c>
      <c r="E1151" s="7" t="b">
        <f t="shared" si="34"/>
        <v>0</v>
      </c>
      <c r="F1151" s="13">
        <v>-9.4301599999999999E-2</v>
      </c>
      <c r="G1151" s="14">
        <v>0.90251199999999998</v>
      </c>
      <c r="H1151" s="7" t="b">
        <f t="shared" si="35"/>
        <v>0</v>
      </c>
    </row>
    <row r="1152" spans="1:8">
      <c r="A1152" s="7" t="s">
        <v>2917</v>
      </c>
      <c r="B1152" s="7" t="s">
        <v>0</v>
      </c>
      <c r="C1152" s="13">
        <v>-5.8860599999999999E-2</v>
      </c>
      <c r="D1152" s="14">
        <v>0.89200100000000004</v>
      </c>
      <c r="E1152" s="7" t="b">
        <f t="shared" si="34"/>
        <v>0</v>
      </c>
      <c r="F1152" s="13">
        <v>-0.119713</v>
      </c>
      <c r="G1152" s="14">
        <v>0.86595200000000006</v>
      </c>
      <c r="H1152" s="7" t="b">
        <f t="shared" si="35"/>
        <v>0</v>
      </c>
    </row>
    <row r="1153" spans="1:8">
      <c r="A1153" s="7" t="s">
        <v>2918</v>
      </c>
      <c r="B1153" s="7" t="s">
        <v>656</v>
      </c>
      <c r="C1153" s="13">
        <v>-5.8823599999999997E-2</v>
      </c>
      <c r="D1153" s="14">
        <v>0.88931400000000005</v>
      </c>
      <c r="E1153" s="7" t="b">
        <f t="shared" si="34"/>
        <v>0</v>
      </c>
      <c r="F1153" s="13">
        <v>-0.51430399999999998</v>
      </c>
      <c r="G1153" s="14">
        <v>0.72017500000000001</v>
      </c>
      <c r="H1153" s="7" t="b">
        <f t="shared" si="35"/>
        <v>0</v>
      </c>
    </row>
    <row r="1154" spans="1:8">
      <c r="A1154" s="7" t="s">
        <v>2919</v>
      </c>
      <c r="B1154" s="7" t="s">
        <v>657</v>
      </c>
      <c r="C1154" s="13">
        <v>-5.8786499999999998E-2</v>
      </c>
      <c r="D1154" s="14">
        <v>0.90645100000000001</v>
      </c>
      <c r="E1154" s="7" t="b">
        <f t="shared" ref="E1154:E1217" si="36">AND(OR(C1154&lt;(LOG(1/1.5,2)),C1154&gt;(LOG(1.5,2))),D1154&lt;0.05)</f>
        <v>0</v>
      </c>
      <c r="F1154" s="13">
        <v>1.2572399999999999E-2</v>
      </c>
      <c r="G1154" s="14">
        <v>0.91477699999999995</v>
      </c>
      <c r="H1154" s="7" t="b">
        <f t="shared" ref="H1154:H1217" si="37">AND(OR(F1154&lt;(LOG(1/1.5,2)),F1154&gt;(LOG(1.5,2))),G1154&lt;0.05)</f>
        <v>0</v>
      </c>
    </row>
    <row r="1155" spans="1:8">
      <c r="A1155" s="7" t="s">
        <v>2920</v>
      </c>
      <c r="B1155" s="7" t="s">
        <v>658</v>
      </c>
      <c r="C1155" s="13">
        <v>-5.87535E-2</v>
      </c>
      <c r="D1155" s="14">
        <v>0.90788400000000002</v>
      </c>
      <c r="E1155" s="7" t="b">
        <f t="shared" si="36"/>
        <v>0</v>
      </c>
      <c r="F1155" s="13">
        <v>-3.7042699999999998E-2</v>
      </c>
      <c r="G1155" s="14">
        <v>0.90825800000000001</v>
      </c>
      <c r="H1155" s="7" t="b">
        <f t="shared" si="37"/>
        <v>0</v>
      </c>
    </row>
    <row r="1156" spans="1:8">
      <c r="A1156" s="7" t="s">
        <v>2921</v>
      </c>
      <c r="B1156" s="7" t="s">
        <v>0</v>
      </c>
      <c r="C1156" s="13">
        <v>-5.8396700000000003E-2</v>
      </c>
      <c r="D1156" s="14">
        <v>0.905748</v>
      </c>
      <c r="E1156" s="7" t="b">
        <f t="shared" si="36"/>
        <v>0</v>
      </c>
      <c r="F1156" s="13">
        <v>-7.0759299999999996E-4</v>
      </c>
      <c r="G1156" s="14">
        <v>0.91943200000000003</v>
      </c>
      <c r="H1156" s="7" t="b">
        <f t="shared" si="37"/>
        <v>0</v>
      </c>
    </row>
    <row r="1157" spans="1:8">
      <c r="A1157" s="7" t="s">
        <v>2922</v>
      </c>
      <c r="B1157" s="7" t="s">
        <v>659</v>
      </c>
      <c r="C1157" s="13">
        <v>-5.8379800000000003E-2</v>
      </c>
      <c r="D1157" s="14">
        <v>0.91419399999999995</v>
      </c>
      <c r="E1157" s="7" t="b">
        <f t="shared" si="36"/>
        <v>0</v>
      </c>
      <c r="F1157" s="13">
        <v>-0.107686</v>
      </c>
      <c r="G1157" s="14">
        <v>0.905115</v>
      </c>
      <c r="H1157" s="7" t="b">
        <f t="shared" si="37"/>
        <v>0</v>
      </c>
    </row>
    <row r="1158" spans="1:8">
      <c r="A1158" s="7" t="s">
        <v>2923</v>
      </c>
      <c r="B1158" s="7" t="s">
        <v>0</v>
      </c>
      <c r="C1158" s="13">
        <v>-5.8194900000000001E-2</v>
      </c>
      <c r="D1158" s="14">
        <v>0.912493</v>
      </c>
      <c r="E1158" s="7" t="b">
        <f t="shared" si="36"/>
        <v>0</v>
      </c>
      <c r="F1158" s="13">
        <v>0.15817200000000001</v>
      </c>
      <c r="G1158" s="14">
        <v>0.72507900000000003</v>
      </c>
      <c r="H1158" s="7" t="b">
        <f t="shared" si="37"/>
        <v>0</v>
      </c>
    </row>
    <row r="1159" spans="1:8">
      <c r="A1159" s="7" t="s">
        <v>2924</v>
      </c>
      <c r="B1159" s="7" t="s">
        <v>660</v>
      </c>
      <c r="C1159" s="13">
        <v>-5.79847E-2</v>
      </c>
      <c r="D1159" s="14">
        <v>0.89458099999999996</v>
      </c>
      <c r="E1159" s="7" t="b">
        <f t="shared" si="36"/>
        <v>0</v>
      </c>
      <c r="F1159" s="13">
        <v>0.112287</v>
      </c>
      <c r="G1159" s="14">
        <v>0.83739300000000005</v>
      </c>
      <c r="H1159" s="7" t="b">
        <f t="shared" si="37"/>
        <v>0</v>
      </c>
    </row>
    <row r="1160" spans="1:8">
      <c r="A1160" s="7" t="s">
        <v>2925</v>
      </c>
      <c r="B1160" s="7" t="s">
        <v>658</v>
      </c>
      <c r="C1160" s="13">
        <v>-5.7508700000000003E-2</v>
      </c>
      <c r="D1160" s="14">
        <v>0.90081699999999998</v>
      </c>
      <c r="E1160" s="7" t="b">
        <f t="shared" si="36"/>
        <v>0</v>
      </c>
      <c r="F1160" s="13">
        <v>4.09599E-2</v>
      </c>
      <c r="G1160" s="14">
        <v>0.90992600000000001</v>
      </c>
      <c r="H1160" s="7" t="b">
        <f t="shared" si="37"/>
        <v>0</v>
      </c>
    </row>
    <row r="1161" spans="1:8">
      <c r="A1161" s="7" t="s">
        <v>2926</v>
      </c>
      <c r="B1161" s="7" t="s">
        <v>0</v>
      </c>
      <c r="C1161" s="13">
        <v>-5.7493099999999998E-2</v>
      </c>
      <c r="D1161" s="14">
        <v>0.87555899999999998</v>
      </c>
      <c r="E1161" s="7" t="b">
        <f t="shared" si="36"/>
        <v>0</v>
      </c>
      <c r="F1161" s="13">
        <v>3.3415599999999997E-2</v>
      </c>
      <c r="G1161" s="14">
        <v>0.87816300000000003</v>
      </c>
      <c r="H1161" s="7" t="b">
        <f t="shared" si="37"/>
        <v>0</v>
      </c>
    </row>
    <row r="1162" spans="1:8">
      <c r="A1162" s="7" t="s">
        <v>2927</v>
      </c>
      <c r="B1162" s="7" t="s">
        <v>0</v>
      </c>
      <c r="C1162" s="13">
        <v>-5.7211499999999998E-2</v>
      </c>
      <c r="D1162" s="14">
        <v>0.89696500000000001</v>
      </c>
      <c r="E1162" s="7" t="b">
        <f t="shared" si="36"/>
        <v>0</v>
      </c>
      <c r="F1162" s="13">
        <v>0.93299200000000004</v>
      </c>
      <c r="G1162" s="14">
        <v>0.240901</v>
      </c>
      <c r="H1162" s="7" t="b">
        <f t="shared" si="37"/>
        <v>0</v>
      </c>
    </row>
    <row r="1163" spans="1:8">
      <c r="A1163" s="7" t="s">
        <v>2928</v>
      </c>
      <c r="B1163" s="7" t="s">
        <v>661</v>
      </c>
      <c r="C1163" s="13">
        <v>-5.7021299999999997E-2</v>
      </c>
      <c r="D1163" s="14">
        <v>0.90410000000000001</v>
      </c>
      <c r="E1163" s="7" t="b">
        <f t="shared" si="36"/>
        <v>0</v>
      </c>
      <c r="F1163" s="13">
        <v>-6.4993599999999999E-2</v>
      </c>
      <c r="G1163" s="14">
        <v>0.90031000000000005</v>
      </c>
      <c r="H1163" s="7" t="b">
        <f t="shared" si="37"/>
        <v>0</v>
      </c>
    </row>
    <row r="1164" spans="1:8">
      <c r="A1164" s="7" t="s">
        <v>2929</v>
      </c>
      <c r="B1164" s="7" t="s">
        <v>0</v>
      </c>
      <c r="C1164" s="13">
        <v>-5.6618099999999998E-2</v>
      </c>
      <c r="D1164" s="14">
        <v>0.91111600000000004</v>
      </c>
      <c r="E1164" s="7" t="b">
        <f t="shared" si="36"/>
        <v>0</v>
      </c>
      <c r="F1164" s="13">
        <v>1.5955500000000001E-2</v>
      </c>
      <c r="G1164" s="14">
        <v>0.91664999999999996</v>
      </c>
      <c r="H1164" s="7" t="b">
        <f t="shared" si="37"/>
        <v>0</v>
      </c>
    </row>
    <row r="1165" spans="1:8">
      <c r="A1165" s="7" t="s">
        <v>2930</v>
      </c>
      <c r="B1165" s="7" t="s">
        <v>662</v>
      </c>
      <c r="C1165" s="13">
        <v>-5.6524100000000001E-2</v>
      </c>
      <c r="D1165" s="14">
        <v>0.90683599999999998</v>
      </c>
      <c r="E1165" s="7" t="b">
        <f t="shared" si="36"/>
        <v>0</v>
      </c>
      <c r="F1165" s="13">
        <v>-0.30741400000000002</v>
      </c>
      <c r="G1165" s="14">
        <v>0.46117999999999998</v>
      </c>
      <c r="H1165" s="7" t="b">
        <f t="shared" si="37"/>
        <v>0</v>
      </c>
    </row>
    <row r="1166" spans="1:8">
      <c r="A1166" s="7" t="s">
        <v>2931</v>
      </c>
      <c r="B1166" s="7" t="s">
        <v>69</v>
      </c>
      <c r="C1166" s="13">
        <v>-5.6389300000000003E-2</v>
      </c>
      <c r="D1166" s="14">
        <v>0.89820800000000001</v>
      </c>
      <c r="E1166" s="7" t="b">
        <f t="shared" si="36"/>
        <v>0</v>
      </c>
      <c r="F1166" s="13">
        <v>-0.16863</v>
      </c>
      <c r="G1166" s="14">
        <v>0.83846500000000002</v>
      </c>
      <c r="H1166" s="7" t="b">
        <f t="shared" si="37"/>
        <v>0</v>
      </c>
    </row>
    <row r="1167" spans="1:8">
      <c r="A1167" s="7" t="s">
        <v>2932</v>
      </c>
      <c r="B1167" s="7" t="s">
        <v>663</v>
      </c>
      <c r="C1167" s="13">
        <v>-5.62531E-2</v>
      </c>
      <c r="D1167" s="14">
        <v>0.87675400000000003</v>
      </c>
      <c r="E1167" s="7" t="b">
        <f t="shared" si="36"/>
        <v>0</v>
      </c>
      <c r="F1167" s="13">
        <v>0.67181500000000005</v>
      </c>
      <c r="G1167" s="14">
        <v>1.9141200000000001E-2</v>
      </c>
      <c r="H1167" s="7" t="b">
        <f t="shared" si="37"/>
        <v>1</v>
      </c>
    </row>
    <row r="1168" spans="1:8">
      <c r="A1168" s="7" t="s">
        <v>2933</v>
      </c>
      <c r="B1168" s="7" t="s">
        <v>664</v>
      </c>
      <c r="C1168" s="13">
        <v>-5.6095899999999997E-2</v>
      </c>
      <c r="D1168" s="14">
        <v>0.90102599999999999</v>
      </c>
      <c r="E1168" s="7" t="b">
        <f t="shared" si="36"/>
        <v>0</v>
      </c>
      <c r="F1168" s="13">
        <v>-1.06011E-2</v>
      </c>
      <c r="G1168" s="14">
        <v>0.90923100000000001</v>
      </c>
      <c r="H1168" s="7" t="b">
        <f t="shared" si="37"/>
        <v>0</v>
      </c>
    </row>
    <row r="1169" spans="1:8">
      <c r="A1169" s="7" t="s">
        <v>2934</v>
      </c>
      <c r="B1169" s="7" t="s">
        <v>665</v>
      </c>
      <c r="C1169" s="13">
        <v>-5.60726E-2</v>
      </c>
      <c r="D1169" s="14">
        <v>0.90581100000000003</v>
      </c>
      <c r="E1169" s="7" t="b">
        <f t="shared" si="36"/>
        <v>0</v>
      </c>
      <c r="F1169" s="13">
        <v>-9.7601599999999997E-2</v>
      </c>
      <c r="G1169" s="14">
        <v>0.84494999999999998</v>
      </c>
      <c r="H1169" s="7" t="b">
        <f t="shared" si="37"/>
        <v>0</v>
      </c>
    </row>
    <row r="1170" spans="1:8">
      <c r="A1170" s="7" t="s">
        <v>2935</v>
      </c>
      <c r="B1170" s="7" t="s">
        <v>666</v>
      </c>
      <c r="C1170" s="13">
        <v>-5.5904000000000002E-2</v>
      </c>
      <c r="D1170" s="14">
        <v>0.90750699999999995</v>
      </c>
      <c r="E1170" s="7" t="b">
        <f t="shared" si="36"/>
        <v>0</v>
      </c>
      <c r="F1170" s="13">
        <v>-4.4505099999999999E-2</v>
      </c>
      <c r="G1170" s="14">
        <v>0.89783999999999997</v>
      </c>
      <c r="H1170" s="7" t="b">
        <f t="shared" si="37"/>
        <v>0</v>
      </c>
    </row>
    <row r="1171" spans="1:8">
      <c r="A1171" s="7" t="s">
        <v>2936</v>
      </c>
      <c r="B1171" s="7" t="s">
        <v>0</v>
      </c>
      <c r="C1171" s="13">
        <v>-5.5846699999999999E-2</v>
      </c>
      <c r="D1171" s="14">
        <v>0.88781900000000002</v>
      </c>
      <c r="E1171" s="7" t="b">
        <f t="shared" si="36"/>
        <v>0</v>
      </c>
      <c r="F1171" s="13">
        <v>0.117537</v>
      </c>
      <c r="G1171" s="14">
        <v>0.86872799999999994</v>
      </c>
      <c r="H1171" s="7" t="b">
        <f t="shared" si="37"/>
        <v>0</v>
      </c>
    </row>
    <row r="1172" spans="1:8">
      <c r="A1172" s="7" t="s">
        <v>2937</v>
      </c>
      <c r="B1172" s="7" t="s">
        <v>53</v>
      </c>
      <c r="C1172" s="13">
        <v>-5.5153800000000003E-2</v>
      </c>
      <c r="D1172" s="14">
        <v>0.89726399999999995</v>
      </c>
      <c r="E1172" s="7" t="b">
        <f t="shared" si="36"/>
        <v>0</v>
      </c>
      <c r="F1172" s="13">
        <v>0.102808</v>
      </c>
      <c r="G1172" s="14">
        <v>0.87394700000000003</v>
      </c>
      <c r="H1172" s="7" t="b">
        <f t="shared" si="37"/>
        <v>0</v>
      </c>
    </row>
    <row r="1173" spans="1:8">
      <c r="A1173" s="7" t="s">
        <v>2938</v>
      </c>
      <c r="B1173" s="7" t="s">
        <v>53</v>
      </c>
      <c r="C1173" s="13">
        <v>-5.5069199999999999E-2</v>
      </c>
      <c r="D1173" s="14">
        <v>0.906389</v>
      </c>
      <c r="E1173" s="7" t="b">
        <f t="shared" si="36"/>
        <v>0</v>
      </c>
      <c r="F1173" s="13">
        <v>-0.182307</v>
      </c>
      <c r="G1173" s="14">
        <v>0.859684</v>
      </c>
      <c r="H1173" s="7" t="b">
        <f t="shared" si="37"/>
        <v>0</v>
      </c>
    </row>
    <row r="1174" spans="1:8">
      <c r="A1174" s="7" t="s">
        <v>2939</v>
      </c>
      <c r="B1174" s="7" t="s">
        <v>667</v>
      </c>
      <c r="C1174" s="13">
        <v>-5.5002000000000002E-2</v>
      </c>
      <c r="D1174" s="14">
        <v>0.901868</v>
      </c>
      <c r="E1174" s="7" t="b">
        <f t="shared" si="36"/>
        <v>0</v>
      </c>
      <c r="F1174" s="13">
        <v>-0.108418</v>
      </c>
      <c r="G1174" s="14">
        <v>0.89599700000000004</v>
      </c>
      <c r="H1174" s="7" t="b">
        <f t="shared" si="37"/>
        <v>0</v>
      </c>
    </row>
    <row r="1175" spans="1:8">
      <c r="A1175" s="7" t="s">
        <v>2940</v>
      </c>
      <c r="B1175" s="7" t="s">
        <v>668</v>
      </c>
      <c r="C1175" s="13">
        <v>-5.4885499999999997E-2</v>
      </c>
      <c r="D1175" s="14">
        <v>0.89765499999999998</v>
      </c>
      <c r="E1175" s="7" t="b">
        <f t="shared" si="36"/>
        <v>0</v>
      </c>
      <c r="F1175" s="13">
        <v>-0.41856500000000002</v>
      </c>
      <c r="G1175" s="14">
        <v>0.463121</v>
      </c>
      <c r="H1175" s="7" t="b">
        <f t="shared" si="37"/>
        <v>0</v>
      </c>
    </row>
    <row r="1176" spans="1:8">
      <c r="A1176" s="7" t="s">
        <v>2941</v>
      </c>
      <c r="B1176" s="7" t="s">
        <v>669</v>
      </c>
      <c r="C1176" s="13">
        <v>-5.48475E-2</v>
      </c>
      <c r="D1176" s="14">
        <v>0.91139499999999996</v>
      </c>
      <c r="E1176" s="7" t="b">
        <f t="shared" si="36"/>
        <v>0</v>
      </c>
      <c r="F1176" s="13">
        <v>0.12221799999999999</v>
      </c>
      <c r="G1176" s="14">
        <v>0.88247299999999995</v>
      </c>
      <c r="H1176" s="7" t="b">
        <f t="shared" si="37"/>
        <v>0</v>
      </c>
    </row>
    <row r="1177" spans="1:8">
      <c r="A1177" s="7" t="s">
        <v>2942</v>
      </c>
      <c r="B1177" s="7" t="s">
        <v>670</v>
      </c>
      <c r="C1177" s="13">
        <v>-5.4754999999999998E-2</v>
      </c>
      <c r="D1177" s="14">
        <v>0.90331300000000003</v>
      </c>
      <c r="E1177" s="7" t="b">
        <f t="shared" si="36"/>
        <v>0</v>
      </c>
      <c r="F1177" s="13">
        <v>-4.0706800000000001E-2</v>
      </c>
      <c r="G1177" s="14">
        <v>0.91201600000000005</v>
      </c>
      <c r="H1177" s="7" t="b">
        <f t="shared" si="37"/>
        <v>0</v>
      </c>
    </row>
    <row r="1178" spans="1:8">
      <c r="A1178" s="7" t="s">
        <v>2943</v>
      </c>
      <c r="B1178" s="7" t="s">
        <v>671</v>
      </c>
      <c r="C1178" s="13">
        <v>-5.4656400000000001E-2</v>
      </c>
      <c r="D1178" s="14">
        <v>0.91646499999999997</v>
      </c>
      <c r="E1178" s="7" t="b">
        <f t="shared" si="36"/>
        <v>0</v>
      </c>
      <c r="F1178" s="13">
        <v>-0.28545599999999999</v>
      </c>
      <c r="G1178" s="14">
        <v>0.69345299999999999</v>
      </c>
      <c r="H1178" s="7" t="b">
        <f t="shared" si="37"/>
        <v>0</v>
      </c>
    </row>
    <row r="1179" spans="1:8">
      <c r="A1179" s="7" t="s">
        <v>2944</v>
      </c>
      <c r="B1179" s="7" t="s">
        <v>55</v>
      </c>
      <c r="C1179" s="13">
        <v>-5.4626300000000003E-2</v>
      </c>
      <c r="D1179" s="14">
        <v>0.87159500000000001</v>
      </c>
      <c r="E1179" s="7" t="b">
        <f t="shared" si="36"/>
        <v>0</v>
      </c>
      <c r="F1179" s="13">
        <v>-0.18609899999999999</v>
      </c>
      <c r="G1179" s="14">
        <v>0.84705200000000003</v>
      </c>
      <c r="H1179" s="7" t="b">
        <f t="shared" si="37"/>
        <v>0</v>
      </c>
    </row>
    <row r="1180" spans="1:8">
      <c r="A1180" s="7" t="s">
        <v>2945</v>
      </c>
      <c r="B1180" s="7" t="s">
        <v>0</v>
      </c>
      <c r="C1180" s="13">
        <v>-5.4024000000000003E-2</v>
      </c>
      <c r="D1180" s="14">
        <v>0.91609300000000005</v>
      </c>
      <c r="E1180" s="7" t="b">
        <f t="shared" si="36"/>
        <v>0</v>
      </c>
      <c r="F1180" s="13">
        <v>0.26266299999999998</v>
      </c>
      <c r="G1180" s="14">
        <v>0.35059499999999999</v>
      </c>
      <c r="H1180" s="7" t="b">
        <f t="shared" si="37"/>
        <v>0</v>
      </c>
    </row>
    <row r="1181" spans="1:8">
      <c r="A1181" s="7" t="s">
        <v>2946</v>
      </c>
      <c r="B1181" s="7" t="s">
        <v>672</v>
      </c>
      <c r="C1181" s="13">
        <v>-5.40099E-2</v>
      </c>
      <c r="D1181" s="14">
        <v>0.895594</v>
      </c>
      <c r="E1181" s="7" t="b">
        <f t="shared" si="36"/>
        <v>0</v>
      </c>
      <c r="F1181" s="13">
        <v>0.21715599999999999</v>
      </c>
      <c r="G1181" s="14">
        <v>0.73401799999999995</v>
      </c>
      <c r="H1181" s="7" t="b">
        <f t="shared" si="37"/>
        <v>0</v>
      </c>
    </row>
    <row r="1182" spans="1:8">
      <c r="A1182" s="7" t="s">
        <v>2947</v>
      </c>
      <c r="B1182" s="7" t="s">
        <v>673</v>
      </c>
      <c r="C1182" s="13">
        <v>-5.39537E-2</v>
      </c>
      <c r="D1182" s="14">
        <v>0.89687099999999997</v>
      </c>
      <c r="E1182" s="7" t="b">
        <f t="shared" si="36"/>
        <v>0</v>
      </c>
      <c r="F1182" s="13">
        <v>0.17579400000000001</v>
      </c>
      <c r="G1182" s="14">
        <v>0.88385100000000005</v>
      </c>
      <c r="H1182" s="7" t="b">
        <f t="shared" si="37"/>
        <v>0</v>
      </c>
    </row>
    <row r="1183" spans="1:8">
      <c r="A1183" s="7" t="s">
        <v>2948</v>
      </c>
      <c r="B1183" s="7" t="s">
        <v>0</v>
      </c>
      <c r="C1183" s="13">
        <v>-5.3394999999999998E-2</v>
      </c>
      <c r="D1183" s="14">
        <v>0.88876900000000003</v>
      </c>
      <c r="E1183" s="7" t="b">
        <f t="shared" si="36"/>
        <v>0</v>
      </c>
      <c r="F1183" s="13">
        <v>-3.30301E-2</v>
      </c>
      <c r="G1183" s="14">
        <v>0.890621</v>
      </c>
      <c r="H1183" s="7" t="b">
        <f t="shared" si="37"/>
        <v>0</v>
      </c>
    </row>
    <row r="1184" spans="1:8">
      <c r="A1184" s="7" t="s">
        <v>2949</v>
      </c>
      <c r="B1184" s="7" t="s">
        <v>0</v>
      </c>
      <c r="C1184" s="13">
        <v>-5.3367400000000002E-2</v>
      </c>
      <c r="D1184" s="14">
        <v>0.91505800000000004</v>
      </c>
      <c r="E1184" s="7" t="b">
        <f t="shared" si="36"/>
        <v>0</v>
      </c>
      <c r="F1184" s="13">
        <v>-0.27647100000000002</v>
      </c>
      <c r="G1184" s="14">
        <v>0.67551799999999995</v>
      </c>
      <c r="H1184" s="7" t="b">
        <f t="shared" si="37"/>
        <v>0</v>
      </c>
    </row>
    <row r="1185" spans="1:8">
      <c r="A1185" s="7" t="s">
        <v>2950</v>
      </c>
      <c r="B1185" s="7" t="s">
        <v>674</v>
      </c>
      <c r="C1185" s="13">
        <v>-5.3160899999999997E-2</v>
      </c>
      <c r="D1185" s="14">
        <v>0.896644</v>
      </c>
      <c r="E1185" s="7" t="b">
        <f t="shared" si="36"/>
        <v>0</v>
      </c>
      <c r="F1185" s="13">
        <v>6.7822800000000003E-2</v>
      </c>
      <c r="G1185" s="14">
        <v>0.89893699999999999</v>
      </c>
      <c r="H1185" s="7" t="b">
        <f t="shared" si="37"/>
        <v>0</v>
      </c>
    </row>
    <row r="1186" spans="1:8">
      <c r="A1186" s="7" t="s">
        <v>2951</v>
      </c>
      <c r="B1186" s="7" t="s">
        <v>0</v>
      </c>
      <c r="C1186" s="13">
        <v>-5.2757800000000001E-2</v>
      </c>
      <c r="D1186" s="14">
        <v>0.893868</v>
      </c>
      <c r="E1186" s="7" t="b">
        <f t="shared" si="36"/>
        <v>0</v>
      </c>
      <c r="F1186" s="13">
        <v>-3.4509600000000001E-2</v>
      </c>
      <c r="G1186" s="14">
        <v>0.90901200000000004</v>
      </c>
      <c r="H1186" s="7" t="b">
        <f t="shared" si="37"/>
        <v>0</v>
      </c>
    </row>
    <row r="1187" spans="1:8">
      <c r="A1187" s="7" t="s">
        <v>2952</v>
      </c>
      <c r="B1187" s="7" t="s">
        <v>0</v>
      </c>
      <c r="C1187" s="13">
        <v>-5.2755400000000001E-2</v>
      </c>
      <c r="D1187" s="14">
        <v>0.91011200000000003</v>
      </c>
      <c r="E1187" s="7" t="b">
        <f t="shared" si="36"/>
        <v>0</v>
      </c>
      <c r="F1187" s="13">
        <v>0.12260799999999999</v>
      </c>
      <c r="G1187" s="14">
        <v>0.80175600000000002</v>
      </c>
      <c r="H1187" s="7" t="b">
        <f t="shared" si="37"/>
        <v>0</v>
      </c>
    </row>
    <row r="1188" spans="1:8">
      <c r="A1188" s="7" t="s">
        <v>2953</v>
      </c>
      <c r="B1188" s="7" t="s">
        <v>0</v>
      </c>
      <c r="C1188" s="13">
        <v>-5.2659200000000003E-2</v>
      </c>
      <c r="D1188" s="14">
        <v>0.88719099999999995</v>
      </c>
      <c r="E1188" s="7" t="b">
        <f t="shared" si="36"/>
        <v>0</v>
      </c>
      <c r="F1188" s="13">
        <v>-5.7917000000000003E-2</v>
      </c>
      <c r="G1188" s="14">
        <v>0.89164900000000002</v>
      </c>
      <c r="H1188" s="7" t="b">
        <f t="shared" si="37"/>
        <v>0</v>
      </c>
    </row>
    <row r="1189" spans="1:8">
      <c r="A1189" s="7" t="s">
        <v>2954</v>
      </c>
      <c r="B1189" s="7" t="s">
        <v>46</v>
      </c>
      <c r="C1189" s="13">
        <v>-5.2649700000000001E-2</v>
      </c>
      <c r="D1189" s="14">
        <v>0.91411600000000004</v>
      </c>
      <c r="E1189" s="7" t="b">
        <f t="shared" si="36"/>
        <v>0</v>
      </c>
      <c r="F1189" s="13">
        <v>-3.11916E-2</v>
      </c>
      <c r="G1189" s="14">
        <v>0.91357699999999997</v>
      </c>
      <c r="H1189" s="7" t="b">
        <f t="shared" si="37"/>
        <v>0</v>
      </c>
    </row>
    <row r="1190" spans="1:8">
      <c r="A1190" s="7" t="s">
        <v>2955</v>
      </c>
      <c r="B1190" s="7" t="s">
        <v>110</v>
      </c>
      <c r="C1190" s="13">
        <v>-5.2295000000000001E-2</v>
      </c>
      <c r="D1190" s="14">
        <v>0.912991</v>
      </c>
      <c r="E1190" s="7" t="b">
        <f t="shared" si="36"/>
        <v>0</v>
      </c>
      <c r="F1190" s="13">
        <v>-5.1001900000000001E-4</v>
      </c>
      <c r="G1190" s="14">
        <v>0.91945500000000002</v>
      </c>
      <c r="H1190" s="7" t="b">
        <f t="shared" si="37"/>
        <v>0</v>
      </c>
    </row>
    <row r="1191" spans="1:8">
      <c r="A1191" s="7" t="s">
        <v>2956</v>
      </c>
      <c r="B1191" s="7" t="s">
        <v>675</v>
      </c>
      <c r="C1191" s="13">
        <v>-5.2248500000000003E-2</v>
      </c>
      <c r="D1191" s="14">
        <v>0.89503100000000002</v>
      </c>
      <c r="E1191" s="7" t="b">
        <f t="shared" si="36"/>
        <v>0</v>
      </c>
      <c r="F1191" s="13">
        <v>-0.26606099999999999</v>
      </c>
      <c r="G1191" s="14">
        <v>0.73426800000000003</v>
      </c>
      <c r="H1191" s="7" t="b">
        <f t="shared" si="37"/>
        <v>0</v>
      </c>
    </row>
    <row r="1192" spans="1:8">
      <c r="A1192" s="7" t="s">
        <v>2957</v>
      </c>
      <c r="B1192" s="7" t="s">
        <v>676</v>
      </c>
      <c r="C1192" s="13">
        <v>-5.2218599999999997E-2</v>
      </c>
      <c r="D1192" s="14">
        <v>0.90867299999999995</v>
      </c>
      <c r="E1192" s="7" t="b">
        <f t="shared" si="36"/>
        <v>0</v>
      </c>
      <c r="F1192" s="13">
        <v>-0.17599600000000001</v>
      </c>
      <c r="G1192" s="14">
        <v>0.51573199999999997</v>
      </c>
      <c r="H1192" s="7" t="b">
        <f t="shared" si="37"/>
        <v>0</v>
      </c>
    </row>
    <row r="1193" spans="1:8">
      <c r="A1193" s="7" t="s">
        <v>2958</v>
      </c>
      <c r="B1193" s="7" t="s">
        <v>677</v>
      </c>
      <c r="C1193" s="13">
        <v>-5.2175399999999997E-2</v>
      </c>
      <c r="D1193" s="14">
        <v>0.90691299999999997</v>
      </c>
      <c r="E1193" s="7" t="b">
        <f t="shared" si="36"/>
        <v>0</v>
      </c>
      <c r="F1193" s="13">
        <v>-0.30611699999999997</v>
      </c>
      <c r="G1193" s="14">
        <v>0.484624</v>
      </c>
      <c r="H1193" s="7" t="b">
        <f t="shared" si="37"/>
        <v>0</v>
      </c>
    </row>
    <row r="1194" spans="1:8">
      <c r="A1194" s="7" t="s">
        <v>2959</v>
      </c>
      <c r="B1194" s="7" t="s">
        <v>678</v>
      </c>
      <c r="C1194" s="13">
        <v>-5.2108000000000002E-2</v>
      </c>
      <c r="D1194" s="14">
        <v>0.90301399999999998</v>
      </c>
      <c r="E1194" s="7" t="b">
        <f t="shared" si="36"/>
        <v>0</v>
      </c>
      <c r="F1194" s="13">
        <v>-0.101248</v>
      </c>
      <c r="G1194" s="14">
        <v>0.86342099999999999</v>
      </c>
      <c r="H1194" s="7" t="b">
        <f t="shared" si="37"/>
        <v>0</v>
      </c>
    </row>
    <row r="1195" spans="1:8">
      <c r="A1195" s="7" t="s">
        <v>2960</v>
      </c>
      <c r="B1195" s="7" t="s">
        <v>679</v>
      </c>
      <c r="C1195" s="13">
        <v>-5.1552300000000002E-2</v>
      </c>
      <c r="D1195" s="14">
        <v>0.90803400000000001</v>
      </c>
      <c r="E1195" s="7" t="b">
        <f t="shared" si="36"/>
        <v>0</v>
      </c>
      <c r="F1195" s="13">
        <v>-6.8282399999999993E-2</v>
      </c>
      <c r="G1195" s="14">
        <v>0.90352699999999997</v>
      </c>
      <c r="H1195" s="7" t="b">
        <f t="shared" si="37"/>
        <v>0</v>
      </c>
    </row>
    <row r="1196" spans="1:8">
      <c r="A1196" s="7" t="s">
        <v>2961</v>
      </c>
      <c r="B1196" s="7" t="s">
        <v>680</v>
      </c>
      <c r="C1196" s="13">
        <v>-5.1400599999999998E-2</v>
      </c>
      <c r="D1196" s="14">
        <v>0.90344500000000005</v>
      </c>
      <c r="E1196" s="7" t="b">
        <f t="shared" si="36"/>
        <v>0</v>
      </c>
      <c r="F1196" s="13">
        <v>0.208981</v>
      </c>
      <c r="G1196" s="14">
        <v>0.73071799999999998</v>
      </c>
      <c r="H1196" s="7" t="b">
        <f t="shared" si="37"/>
        <v>0</v>
      </c>
    </row>
    <row r="1197" spans="1:8">
      <c r="A1197" s="7" t="s">
        <v>2962</v>
      </c>
      <c r="B1197" s="7" t="s">
        <v>0</v>
      </c>
      <c r="C1197" s="13">
        <v>-5.1319299999999998E-2</v>
      </c>
      <c r="D1197" s="14">
        <v>0.90998299999999999</v>
      </c>
      <c r="E1197" s="7" t="b">
        <f t="shared" si="36"/>
        <v>0</v>
      </c>
      <c r="F1197" s="13">
        <v>5.5357999999999997E-2</v>
      </c>
      <c r="G1197" s="14">
        <v>0.89791399999999999</v>
      </c>
      <c r="H1197" s="7" t="b">
        <f t="shared" si="37"/>
        <v>0</v>
      </c>
    </row>
    <row r="1198" spans="1:8">
      <c r="A1198" s="7" t="s">
        <v>2963</v>
      </c>
      <c r="B1198" s="7" t="s">
        <v>25</v>
      </c>
      <c r="C1198" s="13">
        <v>-5.1228299999999997E-2</v>
      </c>
      <c r="D1198" s="14">
        <v>0.90294700000000006</v>
      </c>
      <c r="E1198" s="7" t="b">
        <f t="shared" si="36"/>
        <v>0</v>
      </c>
      <c r="F1198" s="13">
        <v>-0.39577600000000002</v>
      </c>
      <c r="G1198" s="14">
        <v>0.81232199999999999</v>
      </c>
      <c r="H1198" s="7" t="b">
        <f t="shared" si="37"/>
        <v>0</v>
      </c>
    </row>
    <row r="1199" spans="1:8">
      <c r="A1199" s="7" t="s">
        <v>2964</v>
      </c>
      <c r="B1199" s="7" t="s">
        <v>681</v>
      </c>
      <c r="C1199" s="13">
        <v>-5.1169699999999999E-2</v>
      </c>
      <c r="D1199" s="14">
        <v>0.91395899999999997</v>
      </c>
      <c r="E1199" s="7" t="b">
        <f t="shared" si="36"/>
        <v>0</v>
      </c>
      <c r="F1199" s="13">
        <v>-0.123984</v>
      </c>
      <c r="G1199" s="14">
        <v>0.83663900000000002</v>
      </c>
      <c r="H1199" s="7" t="b">
        <f t="shared" si="37"/>
        <v>0</v>
      </c>
    </row>
    <row r="1200" spans="1:8">
      <c r="A1200" s="7" t="s">
        <v>2965</v>
      </c>
      <c r="B1200" s="7" t="s">
        <v>0</v>
      </c>
      <c r="C1200" s="13">
        <v>-5.0902799999999998E-2</v>
      </c>
      <c r="D1200" s="14">
        <v>0.91213900000000003</v>
      </c>
      <c r="E1200" s="7" t="b">
        <f t="shared" si="36"/>
        <v>0</v>
      </c>
      <c r="F1200" s="13">
        <v>0.15767</v>
      </c>
      <c r="G1200" s="14">
        <v>0.86355300000000002</v>
      </c>
      <c r="H1200" s="7" t="b">
        <f t="shared" si="37"/>
        <v>0</v>
      </c>
    </row>
    <row r="1201" spans="1:8">
      <c r="A1201" s="7" t="s">
        <v>2966</v>
      </c>
      <c r="B1201" s="7" t="s">
        <v>682</v>
      </c>
      <c r="C1201" s="13">
        <v>-5.0781100000000003E-2</v>
      </c>
      <c r="D1201" s="14">
        <v>0.91176800000000002</v>
      </c>
      <c r="E1201" s="7" t="b">
        <f t="shared" si="36"/>
        <v>0</v>
      </c>
      <c r="F1201" s="13">
        <v>-9.1092900000000008E-3</v>
      </c>
      <c r="G1201" s="14">
        <v>0.90517899999999996</v>
      </c>
      <c r="H1201" s="7" t="b">
        <f t="shared" si="37"/>
        <v>0</v>
      </c>
    </row>
    <row r="1202" spans="1:8">
      <c r="A1202" s="7" t="s">
        <v>2967</v>
      </c>
      <c r="B1202" s="7" t="s">
        <v>0</v>
      </c>
      <c r="C1202" s="13">
        <v>-5.06442E-2</v>
      </c>
      <c r="D1202" s="14">
        <v>0.90705100000000005</v>
      </c>
      <c r="E1202" s="7" t="b">
        <f t="shared" si="36"/>
        <v>0</v>
      </c>
      <c r="F1202" s="13">
        <v>-0.107013</v>
      </c>
      <c r="G1202" s="14">
        <v>0.894007</v>
      </c>
      <c r="H1202" s="7" t="b">
        <f t="shared" si="37"/>
        <v>0</v>
      </c>
    </row>
    <row r="1203" spans="1:8">
      <c r="A1203" s="7" t="s">
        <v>2968</v>
      </c>
      <c r="B1203" s="7" t="s">
        <v>683</v>
      </c>
      <c r="C1203" s="13">
        <v>-5.0548900000000001E-2</v>
      </c>
      <c r="D1203" s="14">
        <v>0.88903100000000002</v>
      </c>
      <c r="E1203" s="7" t="b">
        <f t="shared" si="36"/>
        <v>0</v>
      </c>
      <c r="F1203" s="13">
        <v>-1.2767199999999999E-2</v>
      </c>
      <c r="G1203" s="14">
        <v>0.89204300000000003</v>
      </c>
      <c r="H1203" s="7" t="b">
        <f t="shared" si="37"/>
        <v>0</v>
      </c>
    </row>
    <row r="1204" spans="1:8">
      <c r="A1204" s="7" t="s">
        <v>2969</v>
      </c>
      <c r="B1204" s="7" t="s">
        <v>684</v>
      </c>
      <c r="C1204" s="13">
        <v>-5.0417400000000001E-2</v>
      </c>
      <c r="D1204" s="14">
        <v>0.90852599999999994</v>
      </c>
      <c r="E1204" s="7" t="b">
        <f t="shared" si="36"/>
        <v>0</v>
      </c>
      <c r="F1204" s="13">
        <v>-0.17571400000000001</v>
      </c>
      <c r="G1204" s="14">
        <v>0.80063399999999996</v>
      </c>
      <c r="H1204" s="7" t="b">
        <f t="shared" si="37"/>
        <v>0</v>
      </c>
    </row>
    <row r="1205" spans="1:8">
      <c r="A1205" s="7" t="s">
        <v>2970</v>
      </c>
      <c r="B1205" s="7" t="s">
        <v>0</v>
      </c>
      <c r="C1205" s="13">
        <v>-5.0146999999999997E-2</v>
      </c>
      <c r="D1205" s="14">
        <v>0.91469900000000004</v>
      </c>
      <c r="E1205" s="7" t="b">
        <f t="shared" si="36"/>
        <v>0</v>
      </c>
      <c r="F1205" s="13">
        <v>-1.07931E-2</v>
      </c>
      <c r="G1205" s="14">
        <v>0.91707799999999995</v>
      </c>
      <c r="H1205" s="7" t="b">
        <f t="shared" si="37"/>
        <v>0</v>
      </c>
    </row>
    <row r="1206" spans="1:8">
      <c r="A1206" s="7" t="s">
        <v>2971</v>
      </c>
      <c r="B1206" s="7" t="s">
        <v>685</v>
      </c>
      <c r="C1206" s="13">
        <v>-5.00204E-2</v>
      </c>
      <c r="D1206" s="14">
        <v>0.90773400000000004</v>
      </c>
      <c r="E1206" s="7" t="b">
        <f t="shared" si="36"/>
        <v>0</v>
      </c>
      <c r="F1206" s="13">
        <v>-8.2009100000000005E-3</v>
      </c>
      <c r="G1206" s="14">
        <v>0.91496900000000003</v>
      </c>
      <c r="H1206" s="7" t="b">
        <f t="shared" si="37"/>
        <v>0</v>
      </c>
    </row>
    <row r="1207" spans="1:8">
      <c r="A1207" s="7" t="s">
        <v>2972</v>
      </c>
      <c r="B1207" s="7" t="s">
        <v>0</v>
      </c>
      <c r="C1207" s="13">
        <v>-4.9728899999999999E-2</v>
      </c>
      <c r="D1207" s="14">
        <v>0.89618799999999998</v>
      </c>
      <c r="E1207" s="7" t="b">
        <f t="shared" si="36"/>
        <v>0</v>
      </c>
      <c r="F1207" s="13">
        <v>0.129076</v>
      </c>
      <c r="G1207" s="14">
        <v>0.85310699999999995</v>
      </c>
      <c r="H1207" s="7" t="b">
        <f t="shared" si="37"/>
        <v>0</v>
      </c>
    </row>
    <row r="1208" spans="1:8">
      <c r="A1208" s="7" t="s">
        <v>2973</v>
      </c>
      <c r="B1208" s="7" t="s">
        <v>228</v>
      </c>
      <c r="C1208" s="13">
        <v>-4.9433600000000001E-2</v>
      </c>
      <c r="D1208" s="14">
        <v>0.87261</v>
      </c>
      <c r="E1208" s="7" t="b">
        <f t="shared" si="36"/>
        <v>0</v>
      </c>
      <c r="F1208" s="13">
        <v>6.4106099999999999E-2</v>
      </c>
      <c r="G1208" s="14">
        <v>0.875969</v>
      </c>
      <c r="H1208" s="7" t="b">
        <f t="shared" si="37"/>
        <v>0</v>
      </c>
    </row>
    <row r="1209" spans="1:8">
      <c r="A1209" s="7" t="s">
        <v>2974</v>
      </c>
      <c r="B1209" s="7" t="s">
        <v>686</v>
      </c>
      <c r="C1209" s="13">
        <v>-4.9123800000000002E-2</v>
      </c>
      <c r="D1209" s="14">
        <v>0.90183400000000002</v>
      </c>
      <c r="E1209" s="7" t="b">
        <f t="shared" si="36"/>
        <v>0</v>
      </c>
      <c r="F1209" s="13">
        <v>-0.18145900000000001</v>
      </c>
      <c r="G1209" s="14">
        <v>0.47358499999999998</v>
      </c>
      <c r="H1209" s="7" t="b">
        <f t="shared" si="37"/>
        <v>0</v>
      </c>
    </row>
    <row r="1210" spans="1:8">
      <c r="A1210" s="7" t="s">
        <v>2975</v>
      </c>
      <c r="B1210" s="7" t="s">
        <v>0</v>
      </c>
      <c r="C1210" s="13">
        <v>-4.8959099999999998E-2</v>
      </c>
      <c r="D1210" s="14">
        <v>0.87478599999999995</v>
      </c>
      <c r="E1210" s="7" t="b">
        <f t="shared" si="36"/>
        <v>0</v>
      </c>
      <c r="F1210" s="13">
        <v>6.4913100000000001E-2</v>
      </c>
      <c r="G1210" s="14">
        <v>0.86936599999999997</v>
      </c>
      <c r="H1210" s="7" t="b">
        <f t="shared" si="37"/>
        <v>0</v>
      </c>
    </row>
    <row r="1211" spans="1:8">
      <c r="A1211" s="7" t="s">
        <v>2976</v>
      </c>
      <c r="B1211" s="7" t="s">
        <v>0</v>
      </c>
      <c r="C1211" s="13">
        <v>-4.8854000000000002E-2</v>
      </c>
      <c r="D1211" s="14">
        <v>0.89255600000000002</v>
      </c>
      <c r="E1211" s="7" t="b">
        <f t="shared" si="36"/>
        <v>0</v>
      </c>
      <c r="F1211" s="13">
        <v>-0.50116899999999998</v>
      </c>
      <c r="G1211" s="14">
        <v>0.84123899999999996</v>
      </c>
      <c r="H1211" s="7" t="b">
        <f t="shared" si="37"/>
        <v>0</v>
      </c>
    </row>
    <row r="1212" spans="1:8">
      <c r="A1212" s="7" t="s">
        <v>2977</v>
      </c>
      <c r="B1212" s="7" t="s">
        <v>0</v>
      </c>
      <c r="C1212" s="13">
        <v>-4.8608199999999997E-2</v>
      </c>
      <c r="D1212" s="14">
        <v>0.90671299999999999</v>
      </c>
      <c r="E1212" s="7" t="b">
        <f t="shared" si="36"/>
        <v>0</v>
      </c>
      <c r="F1212" s="13">
        <v>6.8198700000000001E-2</v>
      </c>
      <c r="G1212" s="14">
        <v>0.89382799999999996</v>
      </c>
      <c r="H1212" s="7" t="b">
        <f t="shared" si="37"/>
        <v>0</v>
      </c>
    </row>
    <row r="1213" spans="1:8">
      <c r="A1213" s="7" t="s">
        <v>2978</v>
      </c>
      <c r="B1213" s="7" t="s">
        <v>687</v>
      </c>
      <c r="C1213" s="13">
        <v>-4.8378400000000002E-2</v>
      </c>
      <c r="D1213" s="14">
        <v>0.90434400000000004</v>
      </c>
      <c r="E1213" s="7" t="b">
        <f t="shared" si="36"/>
        <v>0</v>
      </c>
      <c r="F1213" s="13">
        <v>-0.18693000000000001</v>
      </c>
      <c r="G1213" s="14">
        <v>0.44103199999999998</v>
      </c>
      <c r="H1213" s="7" t="b">
        <f t="shared" si="37"/>
        <v>0</v>
      </c>
    </row>
    <row r="1214" spans="1:8">
      <c r="A1214" s="7" t="s">
        <v>2979</v>
      </c>
      <c r="B1214" s="7" t="s">
        <v>0</v>
      </c>
      <c r="C1214" s="13">
        <v>-4.8267499999999998E-2</v>
      </c>
      <c r="D1214" s="14">
        <v>0.88843899999999998</v>
      </c>
      <c r="E1214" s="7" t="b">
        <f t="shared" si="36"/>
        <v>0</v>
      </c>
      <c r="F1214" s="13">
        <v>-8.7123400000000004E-2</v>
      </c>
      <c r="G1214" s="14">
        <v>0.88619099999999995</v>
      </c>
      <c r="H1214" s="7" t="b">
        <f t="shared" si="37"/>
        <v>0</v>
      </c>
    </row>
    <row r="1215" spans="1:8">
      <c r="A1215" s="7" t="s">
        <v>2980</v>
      </c>
      <c r="B1215" s="7" t="s">
        <v>688</v>
      </c>
      <c r="C1215" s="13">
        <v>-4.8040199999999998E-2</v>
      </c>
      <c r="D1215" s="14">
        <v>0.91100400000000004</v>
      </c>
      <c r="E1215" s="7" t="b">
        <f t="shared" si="36"/>
        <v>0</v>
      </c>
      <c r="F1215" s="13">
        <v>-9.5995899999999995E-2</v>
      </c>
      <c r="G1215" s="14">
        <v>0.89081100000000002</v>
      </c>
      <c r="H1215" s="7" t="b">
        <f t="shared" si="37"/>
        <v>0</v>
      </c>
    </row>
    <row r="1216" spans="1:8">
      <c r="A1216" s="7" t="s">
        <v>2981</v>
      </c>
      <c r="B1216" s="7" t="s">
        <v>689</v>
      </c>
      <c r="C1216" s="13">
        <v>-4.8009299999999998E-2</v>
      </c>
      <c r="D1216" s="14">
        <v>0.88626000000000005</v>
      </c>
      <c r="E1216" s="7" t="b">
        <f t="shared" si="36"/>
        <v>0</v>
      </c>
      <c r="F1216" s="13">
        <v>0.14618600000000001</v>
      </c>
      <c r="G1216" s="14">
        <v>0.84584000000000004</v>
      </c>
      <c r="H1216" s="7" t="b">
        <f t="shared" si="37"/>
        <v>0</v>
      </c>
    </row>
    <row r="1217" spans="1:8">
      <c r="A1217" s="7" t="s">
        <v>2982</v>
      </c>
      <c r="B1217" s="7" t="s">
        <v>690</v>
      </c>
      <c r="C1217" s="13">
        <v>-4.7440200000000002E-2</v>
      </c>
      <c r="D1217" s="14">
        <v>0.904003</v>
      </c>
      <c r="E1217" s="7" t="b">
        <f t="shared" si="36"/>
        <v>0</v>
      </c>
      <c r="F1217" s="13">
        <v>-1.0916300000000001</v>
      </c>
      <c r="G1217" s="14">
        <v>0.83136100000000002</v>
      </c>
      <c r="H1217" s="7" t="b">
        <f t="shared" si="37"/>
        <v>0</v>
      </c>
    </row>
    <row r="1218" spans="1:8">
      <c r="A1218" s="7" t="s">
        <v>2983</v>
      </c>
      <c r="B1218" s="7" t="s">
        <v>0</v>
      </c>
      <c r="C1218" s="13">
        <v>-4.7337600000000001E-2</v>
      </c>
      <c r="D1218" s="14">
        <v>0.89545799999999998</v>
      </c>
      <c r="E1218" s="7" t="b">
        <f t="shared" ref="E1218:E1281" si="38">AND(OR(C1218&lt;(LOG(1/1.5,2)),C1218&gt;(LOG(1.5,2))),D1218&lt;0.05)</f>
        <v>0</v>
      </c>
      <c r="F1218" s="13">
        <v>-3.7352700000000003E-2</v>
      </c>
      <c r="G1218" s="14">
        <v>0.89857399999999998</v>
      </c>
      <c r="H1218" s="7" t="b">
        <f t="shared" ref="H1218:H1281" si="39">AND(OR(F1218&lt;(LOG(1/1.5,2)),F1218&gt;(LOG(1.5,2))),G1218&lt;0.05)</f>
        <v>0</v>
      </c>
    </row>
    <row r="1219" spans="1:8">
      <c r="A1219" s="7" t="s">
        <v>2984</v>
      </c>
      <c r="B1219" s="7" t="s">
        <v>691</v>
      </c>
      <c r="C1219" s="13">
        <v>-4.6979800000000002E-2</v>
      </c>
      <c r="D1219" s="14">
        <v>0.90309700000000004</v>
      </c>
      <c r="E1219" s="7" t="b">
        <f t="shared" si="38"/>
        <v>0</v>
      </c>
      <c r="F1219" s="13">
        <v>9.2695200000000005E-2</v>
      </c>
      <c r="G1219" s="14">
        <v>0.84092599999999995</v>
      </c>
      <c r="H1219" s="7" t="b">
        <f t="shared" si="39"/>
        <v>0</v>
      </c>
    </row>
    <row r="1220" spans="1:8">
      <c r="A1220" s="7" t="s">
        <v>2985</v>
      </c>
      <c r="B1220" s="7" t="s">
        <v>692</v>
      </c>
      <c r="C1220" s="13">
        <v>-4.6873600000000001E-2</v>
      </c>
      <c r="D1220" s="14">
        <v>0.91616799999999998</v>
      </c>
      <c r="E1220" s="7" t="b">
        <f t="shared" si="38"/>
        <v>0</v>
      </c>
      <c r="F1220" s="13">
        <v>0.123792</v>
      </c>
      <c r="G1220" s="14">
        <v>0.84186300000000003</v>
      </c>
      <c r="H1220" s="7" t="b">
        <f t="shared" si="39"/>
        <v>0</v>
      </c>
    </row>
    <row r="1221" spans="1:8">
      <c r="A1221" s="7" t="s">
        <v>2986</v>
      </c>
      <c r="B1221" s="7" t="s">
        <v>0</v>
      </c>
      <c r="C1221" s="13">
        <v>-4.66576E-2</v>
      </c>
      <c r="D1221" s="14">
        <v>0.89158700000000002</v>
      </c>
      <c r="E1221" s="7" t="b">
        <f t="shared" si="38"/>
        <v>0</v>
      </c>
      <c r="F1221" s="13">
        <v>-0.871865</v>
      </c>
      <c r="G1221" s="14">
        <v>0.83781399999999995</v>
      </c>
      <c r="H1221" s="7" t="b">
        <f t="shared" si="39"/>
        <v>0</v>
      </c>
    </row>
    <row r="1222" spans="1:8">
      <c r="A1222" s="7" t="s">
        <v>2987</v>
      </c>
      <c r="B1222" s="7" t="s">
        <v>0</v>
      </c>
      <c r="C1222" s="13">
        <v>-4.6639800000000002E-2</v>
      </c>
      <c r="D1222" s="14">
        <v>0.90774900000000003</v>
      </c>
      <c r="E1222" s="7" t="b">
        <f t="shared" si="38"/>
        <v>0</v>
      </c>
      <c r="F1222" s="13">
        <v>0.15417500000000001</v>
      </c>
      <c r="G1222" s="14">
        <v>0.81219699999999995</v>
      </c>
      <c r="H1222" s="7" t="b">
        <f t="shared" si="39"/>
        <v>0</v>
      </c>
    </row>
    <row r="1223" spans="1:8">
      <c r="A1223" s="7" t="s">
        <v>2988</v>
      </c>
      <c r="B1223" s="7" t="s">
        <v>613</v>
      </c>
      <c r="C1223" s="13">
        <v>-4.6556599999999997E-2</v>
      </c>
      <c r="D1223" s="14">
        <v>0.87790000000000001</v>
      </c>
      <c r="E1223" s="7" t="b">
        <f t="shared" si="38"/>
        <v>0</v>
      </c>
      <c r="F1223" s="13">
        <v>0.178283</v>
      </c>
      <c r="G1223" s="14">
        <v>0.85175500000000004</v>
      </c>
      <c r="H1223" s="7" t="b">
        <f t="shared" si="39"/>
        <v>0</v>
      </c>
    </row>
    <row r="1224" spans="1:8">
      <c r="A1224" s="7" t="s">
        <v>2989</v>
      </c>
      <c r="B1224" s="7" t="s">
        <v>476</v>
      </c>
      <c r="C1224" s="13">
        <v>-4.6163599999999999E-2</v>
      </c>
      <c r="D1224" s="14">
        <v>0.89911700000000006</v>
      </c>
      <c r="E1224" s="7" t="b">
        <f t="shared" si="38"/>
        <v>0</v>
      </c>
      <c r="F1224" s="13">
        <v>0.113173</v>
      </c>
      <c r="G1224" s="14">
        <v>0.86792899999999995</v>
      </c>
      <c r="H1224" s="7" t="b">
        <f t="shared" si="39"/>
        <v>0</v>
      </c>
    </row>
    <row r="1225" spans="1:8">
      <c r="A1225" s="7" t="s">
        <v>2990</v>
      </c>
      <c r="B1225" s="7" t="s">
        <v>693</v>
      </c>
      <c r="C1225" s="13">
        <v>-4.5898599999999998E-2</v>
      </c>
      <c r="D1225" s="14">
        <v>0.91580499999999998</v>
      </c>
      <c r="E1225" s="7" t="b">
        <f t="shared" si="38"/>
        <v>0</v>
      </c>
      <c r="F1225" s="13">
        <v>-0.69996199999999997</v>
      </c>
      <c r="G1225" s="14">
        <v>0.86235499999999998</v>
      </c>
      <c r="H1225" s="7" t="b">
        <f t="shared" si="39"/>
        <v>0</v>
      </c>
    </row>
    <row r="1226" spans="1:8">
      <c r="A1226" s="7" t="s">
        <v>2991</v>
      </c>
      <c r="B1226" s="7" t="s">
        <v>694</v>
      </c>
      <c r="C1226" s="13">
        <v>-4.5809700000000002E-2</v>
      </c>
      <c r="D1226" s="14">
        <v>0.90236000000000005</v>
      </c>
      <c r="E1226" s="7" t="b">
        <f t="shared" si="38"/>
        <v>0</v>
      </c>
      <c r="F1226" s="13">
        <v>-0.141594</v>
      </c>
      <c r="G1226" s="14">
        <v>0.822658</v>
      </c>
      <c r="H1226" s="7" t="b">
        <f t="shared" si="39"/>
        <v>0</v>
      </c>
    </row>
    <row r="1227" spans="1:8">
      <c r="A1227" s="7" t="s">
        <v>2992</v>
      </c>
      <c r="B1227" s="7" t="s">
        <v>0</v>
      </c>
      <c r="C1227" s="13">
        <v>-4.5695899999999998E-2</v>
      </c>
      <c r="D1227" s="14">
        <v>0.91049599999999997</v>
      </c>
      <c r="E1227" s="7" t="b">
        <f t="shared" si="38"/>
        <v>0</v>
      </c>
      <c r="F1227" s="13">
        <v>-1.7418400000000001E-2</v>
      </c>
      <c r="G1227" s="14">
        <v>0.91685899999999998</v>
      </c>
      <c r="H1227" s="7" t="b">
        <f t="shared" si="39"/>
        <v>0</v>
      </c>
    </row>
    <row r="1228" spans="1:8">
      <c r="A1228" s="7" t="s">
        <v>2993</v>
      </c>
      <c r="B1228" s="7" t="s">
        <v>695</v>
      </c>
      <c r="C1228" s="13">
        <v>-4.5625400000000003E-2</v>
      </c>
      <c r="D1228" s="14">
        <v>0.91581800000000002</v>
      </c>
      <c r="E1228" s="7" t="b">
        <f t="shared" si="38"/>
        <v>0</v>
      </c>
      <c r="F1228" s="13">
        <v>6.6514699999999996E-2</v>
      </c>
      <c r="G1228" s="14">
        <v>0.89251499999999995</v>
      </c>
      <c r="H1228" s="7" t="b">
        <f t="shared" si="39"/>
        <v>0</v>
      </c>
    </row>
    <row r="1229" spans="1:8">
      <c r="A1229" s="7" t="s">
        <v>2994</v>
      </c>
      <c r="B1229" s="7" t="s">
        <v>696</v>
      </c>
      <c r="C1229" s="13">
        <v>-4.55237E-2</v>
      </c>
      <c r="D1229" s="14">
        <v>0.91370899999999999</v>
      </c>
      <c r="E1229" s="7" t="b">
        <f t="shared" si="38"/>
        <v>0</v>
      </c>
      <c r="F1229" s="13">
        <v>-0.65825199999999995</v>
      </c>
      <c r="G1229" s="14">
        <v>6.5798199999999999E-4</v>
      </c>
      <c r="H1229" s="7" t="b">
        <f t="shared" si="39"/>
        <v>1</v>
      </c>
    </row>
    <row r="1230" spans="1:8">
      <c r="A1230" s="7" t="s">
        <v>2995</v>
      </c>
      <c r="B1230" s="7" t="s">
        <v>0</v>
      </c>
      <c r="C1230" s="13">
        <v>-4.5521499999999999E-2</v>
      </c>
      <c r="D1230" s="14">
        <v>0.90307999999999999</v>
      </c>
      <c r="E1230" s="7" t="b">
        <f t="shared" si="38"/>
        <v>0</v>
      </c>
      <c r="F1230" s="13">
        <v>-0.24312400000000001</v>
      </c>
      <c r="G1230" s="14">
        <v>0.78042900000000004</v>
      </c>
      <c r="H1230" s="7" t="b">
        <f t="shared" si="39"/>
        <v>0</v>
      </c>
    </row>
    <row r="1231" spans="1:8">
      <c r="A1231" s="7" t="s">
        <v>2996</v>
      </c>
      <c r="B1231" s="7" t="s">
        <v>697</v>
      </c>
      <c r="C1231" s="13">
        <v>-4.5258800000000002E-2</v>
      </c>
      <c r="D1231" s="14">
        <v>0.91631700000000005</v>
      </c>
      <c r="E1231" s="7" t="b">
        <f t="shared" si="38"/>
        <v>0</v>
      </c>
      <c r="F1231" s="13">
        <v>-0.18849199999999999</v>
      </c>
      <c r="G1231" s="14">
        <v>0.66436300000000004</v>
      </c>
      <c r="H1231" s="7" t="b">
        <f t="shared" si="39"/>
        <v>0</v>
      </c>
    </row>
    <row r="1232" spans="1:8">
      <c r="A1232" s="7" t="s">
        <v>2997</v>
      </c>
      <c r="B1232" s="7" t="s">
        <v>698</v>
      </c>
      <c r="C1232" s="13">
        <v>-4.4987600000000003E-2</v>
      </c>
      <c r="D1232" s="14">
        <v>0.87594099999999997</v>
      </c>
      <c r="E1232" s="7" t="b">
        <f t="shared" si="38"/>
        <v>0</v>
      </c>
      <c r="F1232" s="13">
        <v>-2.12106E-2</v>
      </c>
      <c r="G1232" s="14">
        <v>0.84734200000000004</v>
      </c>
      <c r="H1232" s="7" t="b">
        <f t="shared" si="39"/>
        <v>0</v>
      </c>
    </row>
    <row r="1233" spans="1:8">
      <c r="A1233" s="7" t="s">
        <v>2998</v>
      </c>
      <c r="B1233" s="7" t="s">
        <v>699</v>
      </c>
      <c r="C1233" s="13">
        <v>-4.4835199999999999E-2</v>
      </c>
      <c r="D1233" s="14">
        <v>0.87495199999999995</v>
      </c>
      <c r="E1233" s="7" t="b">
        <f t="shared" si="38"/>
        <v>0</v>
      </c>
      <c r="F1233" s="13">
        <v>0.12545799999999999</v>
      </c>
      <c r="G1233" s="14">
        <v>0.83715799999999996</v>
      </c>
      <c r="H1233" s="7" t="b">
        <f t="shared" si="39"/>
        <v>0</v>
      </c>
    </row>
    <row r="1234" spans="1:8">
      <c r="A1234" s="7" t="s">
        <v>2999</v>
      </c>
      <c r="B1234" s="7" t="s">
        <v>700</v>
      </c>
      <c r="C1234" s="13">
        <v>-4.4782099999999998E-2</v>
      </c>
      <c r="D1234" s="14">
        <v>0.91472500000000001</v>
      </c>
      <c r="E1234" s="7" t="b">
        <f t="shared" si="38"/>
        <v>0</v>
      </c>
      <c r="F1234" s="13">
        <v>-0.16767399999999999</v>
      </c>
      <c r="G1234" s="14">
        <v>0.796014</v>
      </c>
      <c r="H1234" s="7" t="b">
        <f t="shared" si="39"/>
        <v>0</v>
      </c>
    </row>
    <row r="1235" spans="1:8">
      <c r="A1235" s="7" t="s">
        <v>3000</v>
      </c>
      <c r="B1235" s="7" t="s">
        <v>0</v>
      </c>
      <c r="C1235" s="13">
        <v>-4.4596299999999998E-2</v>
      </c>
      <c r="D1235" s="14">
        <v>0.88556900000000005</v>
      </c>
      <c r="E1235" s="7" t="b">
        <f t="shared" si="38"/>
        <v>0</v>
      </c>
      <c r="F1235" s="13">
        <v>-4.8620299999999998E-2</v>
      </c>
      <c r="G1235" s="14">
        <v>0.88341899999999995</v>
      </c>
      <c r="H1235" s="7" t="b">
        <f t="shared" si="39"/>
        <v>0</v>
      </c>
    </row>
    <row r="1236" spans="1:8">
      <c r="A1236" s="7" t="s">
        <v>3001</v>
      </c>
      <c r="B1236" s="7" t="s">
        <v>701</v>
      </c>
      <c r="C1236" s="13">
        <v>-4.4388700000000003E-2</v>
      </c>
      <c r="D1236" s="14">
        <v>0.904667</v>
      </c>
      <c r="E1236" s="7" t="b">
        <f t="shared" si="38"/>
        <v>0</v>
      </c>
      <c r="F1236" s="13">
        <v>-0.170932</v>
      </c>
      <c r="G1236" s="14">
        <v>0.89106399999999997</v>
      </c>
      <c r="H1236" s="7" t="b">
        <f t="shared" si="39"/>
        <v>0</v>
      </c>
    </row>
    <row r="1237" spans="1:8">
      <c r="A1237" s="7" t="s">
        <v>3002</v>
      </c>
      <c r="B1237" s="7" t="s">
        <v>702</v>
      </c>
      <c r="C1237" s="13">
        <v>-4.4164599999999998E-2</v>
      </c>
      <c r="D1237" s="14">
        <v>0.91594299999999995</v>
      </c>
      <c r="E1237" s="7" t="b">
        <f t="shared" si="38"/>
        <v>0</v>
      </c>
      <c r="F1237" s="13">
        <v>-0.23728099999999999</v>
      </c>
      <c r="G1237" s="14">
        <v>0.88254600000000005</v>
      </c>
      <c r="H1237" s="7" t="b">
        <f t="shared" si="39"/>
        <v>0</v>
      </c>
    </row>
    <row r="1238" spans="1:8">
      <c r="A1238" s="7" t="s">
        <v>3003</v>
      </c>
      <c r="B1238" s="7" t="s">
        <v>0</v>
      </c>
      <c r="C1238" s="13">
        <v>-4.3666799999999999E-2</v>
      </c>
      <c r="D1238" s="14">
        <v>0.91217999999999999</v>
      </c>
      <c r="E1238" s="7" t="b">
        <f t="shared" si="38"/>
        <v>0</v>
      </c>
      <c r="F1238" s="13">
        <v>-2.6374999999999999E-2</v>
      </c>
      <c r="G1238" s="14">
        <v>0.916292</v>
      </c>
      <c r="H1238" s="7" t="b">
        <f t="shared" si="39"/>
        <v>0</v>
      </c>
    </row>
    <row r="1239" spans="1:8">
      <c r="A1239" s="7" t="s">
        <v>3004</v>
      </c>
      <c r="B1239" s="7" t="s">
        <v>0</v>
      </c>
      <c r="C1239" s="13">
        <v>-4.36316E-2</v>
      </c>
      <c r="D1239" s="14">
        <v>0.918041</v>
      </c>
      <c r="E1239" s="7" t="b">
        <f t="shared" si="38"/>
        <v>0</v>
      </c>
      <c r="F1239" s="13">
        <v>-3.5608100000000002E-3</v>
      </c>
      <c r="G1239" s="14">
        <v>0.91928200000000004</v>
      </c>
      <c r="H1239" s="7" t="b">
        <f t="shared" si="39"/>
        <v>0</v>
      </c>
    </row>
    <row r="1240" spans="1:8">
      <c r="A1240" s="7" t="s">
        <v>3005</v>
      </c>
      <c r="B1240" s="7" t="s">
        <v>703</v>
      </c>
      <c r="C1240" s="13">
        <v>-4.3563999999999999E-2</v>
      </c>
      <c r="D1240" s="14">
        <v>0.91103199999999995</v>
      </c>
      <c r="E1240" s="7" t="b">
        <f t="shared" si="38"/>
        <v>0</v>
      </c>
      <c r="F1240" s="13">
        <v>-0.39152700000000001</v>
      </c>
      <c r="G1240" s="14">
        <v>0.38626700000000003</v>
      </c>
      <c r="H1240" s="7" t="b">
        <f t="shared" si="39"/>
        <v>0</v>
      </c>
    </row>
    <row r="1241" spans="1:8">
      <c r="A1241" s="7" t="s">
        <v>3006</v>
      </c>
      <c r="B1241" s="7" t="s">
        <v>0</v>
      </c>
      <c r="C1241" s="13">
        <v>-4.3117900000000001E-2</v>
      </c>
      <c r="D1241" s="14">
        <v>0.91364299999999998</v>
      </c>
      <c r="E1241" s="7" t="b">
        <f t="shared" si="38"/>
        <v>0</v>
      </c>
      <c r="F1241" s="13">
        <v>0.16004699999999999</v>
      </c>
      <c r="G1241" s="14">
        <v>0.84243699999999999</v>
      </c>
      <c r="H1241" s="7" t="b">
        <f t="shared" si="39"/>
        <v>0</v>
      </c>
    </row>
    <row r="1242" spans="1:8">
      <c r="A1242" s="7" t="s">
        <v>3007</v>
      </c>
      <c r="B1242" s="7" t="s">
        <v>21</v>
      </c>
      <c r="C1242" s="13">
        <v>-4.2894599999999998E-2</v>
      </c>
      <c r="D1242" s="14">
        <v>0.89127400000000001</v>
      </c>
      <c r="E1242" s="7" t="b">
        <f t="shared" si="38"/>
        <v>0</v>
      </c>
      <c r="F1242" s="13">
        <v>-0.20588699999999999</v>
      </c>
      <c r="G1242" s="14">
        <v>0.81866300000000003</v>
      </c>
      <c r="H1242" s="7" t="b">
        <f t="shared" si="39"/>
        <v>0</v>
      </c>
    </row>
    <row r="1243" spans="1:8">
      <c r="A1243" s="7" t="s">
        <v>3008</v>
      </c>
      <c r="B1243" s="7" t="s">
        <v>0</v>
      </c>
      <c r="C1243" s="13">
        <v>-4.2575599999999998E-2</v>
      </c>
      <c r="D1243" s="14">
        <v>0.89162799999999998</v>
      </c>
      <c r="E1243" s="7" t="b">
        <f t="shared" si="38"/>
        <v>0</v>
      </c>
      <c r="F1243" s="13">
        <v>3.8630600000000001E-2</v>
      </c>
      <c r="G1243" s="14">
        <v>0.87528399999999995</v>
      </c>
      <c r="H1243" s="7" t="b">
        <f t="shared" si="39"/>
        <v>0</v>
      </c>
    </row>
    <row r="1244" spans="1:8">
      <c r="A1244" s="7" t="s">
        <v>3009</v>
      </c>
      <c r="B1244" s="7" t="s">
        <v>0</v>
      </c>
      <c r="C1244" s="13">
        <v>-4.24929E-2</v>
      </c>
      <c r="D1244" s="14">
        <v>0.91591800000000001</v>
      </c>
      <c r="E1244" s="7" t="b">
        <f t="shared" si="38"/>
        <v>0</v>
      </c>
      <c r="F1244" s="13">
        <v>0.14519199999999999</v>
      </c>
      <c r="G1244" s="14">
        <v>0.84088099999999999</v>
      </c>
      <c r="H1244" s="7" t="b">
        <f t="shared" si="39"/>
        <v>0</v>
      </c>
    </row>
    <row r="1245" spans="1:8">
      <c r="A1245" s="7" t="s">
        <v>3010</v>
      </c>
      <c r="B1245" s="7" t="s">
        <v>704</v>
      </c>
      <c r="C1245" s="13">
        <v>-4.2350800000000001E-2</v>
      </c>
      <c r="D1245" s="14">
        <v>0.91365600000000002</v>
      </c>
      <c r="E1245" s="7" t="b">
        <f t="shared" si="38"/>
        <v>0</v>
      </c>
      <c r="F1245" s="13">
        <v>8.7008600000000005E-2</v>
      </c>
      <c r="G1245" s="14">
        <v>0.86017100000000002</v>
      </c>
      <c r="H1245" s="7" t="b">
        <f t="shared" si="39"/>
        <v>0</v>
      </c>
    </row>
    <row r="1246" spans="1:8">
      <c r="A1246" s="7" t="s">
        <v>3011</v>
      </c>
      <c r="B1246" s="7" t="s">
        <v>705</v>
      </c>
      <c r="C1246" s="13">
        <v>-4.2293400000000002E-2</v>
      </c>
      <c r="D1246" s="14">
        <v>0.89011099999999999</v>
      </c>
      <c r="E1246" s="7" t="b">
        <f t="shared" si="38"/>
        <v>0</v>
      </c>
      <c r="F1246" s="13">
        <v>8.8956400000000005E-2</v>
      </c>
      <c r="G1246" s="14">
        <v>0.87634900000000004</v>
      </c>
      <c r="H1246" s="7" t="b">
        <f t="shared" si="39"/>
        <v>0</v>
      </c>
    </row>
    <row r="1247" spans="1:8">
      <c r="A1247" s="7" t="s">
        <v>3012</v>
      </c>
      <c r="B1247" s="7" t="s">
        <v>706</v>
      </c>
      <c r="C1247" s="13">
        <v>-4.20086E-2</v>
      </c>
      <c r="D1247" s="14">
        <v>0.90623299999999996</v>
      </c>
      <c r="E1247" s="7" t="b">
        <f t="shared" si="38"/>
        <v>0</v>
      </c>
      <c r="F1247" s="13">
        <v>-9.5452099999999998E-2</v>
      </c>
      <c r="G1247" s="14">
        <v>0.84848999999999997</v>
      </c>
      <c r="H1247" s="7" t="b">
        <f t="shared" si="39"/>
        <v>0</v>
      </c>
    </row>
    <row r="1248" spans="1:8">
      <c r="A1248" s="7" t="s">
        <v>3013</v>
      </c>
      <c r="B1248" s="7" t="s">
        <v>707</v>
      </c>
      <c r="C1248" s="13">
        <v>-4.1990699999999999E-2</v>
      </c>
      <c r="D1248" s="14">
        <v>0.90947800000000001</v>
      </c>
      <c r="E1248" s="7" t="b">
        <f t="shared" si="38"/>
        <v>0</v>
      </c>
      <c r="F1248" s="13">
        <v>-0.174289</v>
      </c>
      <c r="G1248" s="14">
        <v>0.738456</v>
      </c>
      <c r="H1248" s="7" t="b">
        <f t="shared" si="39"/>
        <v>0</v>
      </c>
    </row>
    <row r="1249" spans="1:8">
      <c r="A1249" s="7" t="s">
        <v>3014</v>
      </c>
      <c r="B1249" s="7" t="s">
        <v>138</v>
      </c>
      <c r="C1249" s="13">
        <v>-4.1894300000000002E-2</v>
      </c>
      <c r="D1249" s="14">
        <v>0.87450700000000003</v>
      </c>
      <c r="E1249" s="7" t="b">
        <f t="shared" si="38"/>
        <v>0</v>
      </c>
      <c r="F1249" s="13">
        <v>0.15840499999999999</v>
      </c>
      <c r="G1249" s="14">
        <v>0.82153500000000002</v>
      </c>
      <c r="H1249" s="7" t="b">
        <f t="shared" si="39"/>
        <v>0</v>
      </c>
    </row>
    <row r="1250" spans="1:8">
      <c r="A1250" s="7" t="s">
        <v>3015</v>
      </c>
      <c r="B1250" s="7" t="s">
        <v>0</v>
      </c>
      <c r="C1250" s="13">
        <v>-4.1880199999999999E-2</v>
      </c>
      <c r="D1250" s="14">
        <v>0.89746899999999996</v>
      </c>
      <c r="E1250" s="7" t="b">
        <f t="shared" si="38"/>
        <v>0</v>
      </c>
      <c r="F1250" s="13">
        <v>-0.105562</v>
      </c>
      <c r="G1250" s="14">
        <v>0.86191700000000004</v>
      </c>
      <c r="H1250" s="7" t="b">
        <f t="shared" si="39"/>
        <v>0</v>
      </c>
    </row>
    <row r="1251" spans="1:8">
      <c r="A1251" s="7" t="s">
        <v>3016</v>
      </c>
      <c r="B1251" s="7" t="s">
        <v>0</v>
      </c>
      <c r="C1251" s="13">
        <v>-4.1728899999999999E-2</v>
      </c>
      <c r="D1251" s="14">
        <v>0.91331200000000001</v>
      </c>
      <c r="E1251" s="7" t="b">
        <f t="shared" si="38"/>
        <v>0</v>
      </c>
      <c r="F1251" s="13">
        <v>-0.22528699999999999</v>
      </c>
      <c r="G1251" s="14">
        <v>0.72587999999999997</v>
      </c>
      <c r="H1251" s="7" t="b">
        <f t="shared" si="39"/>
        <v>0</v>
      </c>
    </row>
    <row r="1252" spans="1:8">
      <c r="A1252" s="7" t="s">
        <v>3017</v>
      </c>
      <c r="B1252" s="7" t="s">
        <v>708</v>
      </c>
      <c r="C1252" s="13">
        <v>-4.1685E-2</v>
      </c>
      <c r="D1252" s="14">
        <v>0.91009799999999996</v>
      </c>
      <c r="E1252" s="7" t="b">
        <f t="shared" si="38"/>
        <v>0</v>
      </c>
      <c r="F1252" s="13">
        <v>-0.38837300000000002</v>
      </c>
      <c r="G1252" s="14">
        <v>0.611294</v>
      </c>
      <c r="H1252" s="7" t="b">
        <f t="shared" si="39"/>
        <v>0</v>
      </c>
    </row>
    <row r="1253" spans="1:8">
      <c r="A1253" s="7" t="s">
        <v>3018</v>
      </c>
      <c r="B1253" s="7" t="s">
        <v>0</v>
      </c>
      <c r="C1253" s="13">
        <v>-4.1628699999999998E-2</v>
      </c>
      <c r="D1253" s="14">
        <v>0.91056700000000002</v>
      </c>
      <c r="E1253" s="7" t="b">
        <f t="shared" si="38"/>
        <v>0</v>
      </c>
      <c r="F1253" s="13">
        <v>-8.8462899999999997E-3</v>
      </c>
      <c r="G1253" s="14">
        <v>0.91734499999999997</v>
      </c>
      <c r="H1253" s="7" t="b">
        <f t="shared" si="39"/>
        <v>0</v>
      </c>
    </row>
    <row r="1254" spans="1:8">
      <c r="A1254" s="7" t="s">
        <v>3019</v>
      </c>
      <c r="B1254" s="7" t="s">
        <v>709</v>
      </c>
      <c r="C1254" s="13">
        <v>-4.1621199999999997E-2</v>
      </c>
      <c r="D1254" s="14">
        <v>0.90686699999999998</v>
      </c>
      <c r="E1254" s="7" t="b">
        <f t="shared" si="38"/>
        <v>0</v>
      </c>
      <c r="F1254" s="13">
        <v>-0.357547</v>
      </c>
      <c r="G1254" s="14">
        <v>0.52868999999999999</v>
      </c>
      <c r="H1254" s="7" t="b">
        <f t="shared" si="39"/>
        <v>0</v>
      </c>
    </row>
    <row r="1255" spans="1:8">
      <c r="A1255" s="7" t="s">
        <v>3020</v>
      </c>
      <c r="B1255" s="7" t="s">
        <v>0</v>
      </c>
      <c r="C1255" s="13">
        <v>-4.1251999999999997E-2</v>
      </c>
      <c r="D1255" s="14">
        <v>0.918207</v>
      </c>
      <c r="E1255" s="7" t="b">
        <f t="shared" si="38"/>
        <v>0</v>
      </c>
      <c r="F1255" s="13">
        <v>0.130886</v>
      </c>
      <c r="G1255" s="14">
        <v>0.81527499999999997</v>
      </c>
      <c r="H1255" s="7" t="b">
        <f t="shared" si="39"/>
        <v>0</v>
      </c>
    </row>
    <row r="1256" spans="1:8">
      <c r="A1256" s="7" t="s">
        <v>3021</v>
      </c>
      <c r="B1256" s="7" t="s">
        <v>0</v>
      </c>
      <c r="C1256" s="13">
        <v>-4.0909800000000003E-2</v>
      </c>
      <c r="D1256" s="14">
        <v>0.89743200000000001</v>
      </c>
      <c r="E1256" s="7" t="b">
        <f t="shared" si="38"/>
        <v>0</v>
      </c>
      <c r="F1256" s="13">
        <v>4.0527100000000003E-2</v>
      </c>
      <c r="G1256" s="14">
        <v>0.89509000000000005</v>
      </c>
      <c r="H1256" s="7" t="b">
        <f t="shared" si="39"/>
        <v>0</v>
      </c>
    </row>
    <row r="1257" spans="1:8">
      <c r="A1257" s="7" t="s">
        <v>3022</v>
      </c>
      <c r="B1257" s="7" t="s">
        <v>710</v>
      </c>
      <c r="C1257" s="13">
        <v>-4.0829900000000002E-2</v>
      </c>
      <c r="D1257" s="14">
        <v>0.90354400000000001</v>
      </c>
      <c r="E1257" s="7" t="b">
        <f t="shared" si="38"/>
        <v>0</v>
      </c>
      <c r="F1257" s="13">
        <v>0.264629</v>
      </c>
      <c r="G1257" s="14">
        <v>0.73906099999999997</v>
      </c>
      <c r="H1257" s="7" t="b">
        <f t="shared" si="39"/>
        <v>0</v>
      </c>
    </row>
    <row r="1258" spans="1:8">
      <c r="A1258" s="7" t="s">
        <v>3023</v>
      </c>
      <c r="B1258" s="7" t="s">
        <v>0</v>
      </c>
      <c r="C1258" s="13">
        <v>-4.0759700000000003E-2</v>
      </c>
      <c r="D1258" s="14">
        <v>0.87704899999999997</v>
      </c>
      <c r="E1258" s="7" t="b">
        <f t="shared" si="38"/>
        <v>0</v>
      </c>
      <c r="F1258" s="13">
        <v>1.18567</v>
      </c>
      <c r="G1258" s="14">
        <v>0.64723299999999995</v>
      </c>
      <c r="H1258" s="7" t="b">
        <f t="shared" si="39"/>
        <v>0</v>
      </c>
    </row>
    <row r="1259" spans="1:8">
      <c r="A1259" s="7" t="s">
        <v>3024</v>
      </c>
      <c r="B1259" s="7" t="s">
        <v>711</v>
      </c>
      <c r="C1259" s="13">
        <v>-4.0674599999999998E-2</v>
      </c>
      <c r="D1259" s="14">
        <v>0.908273</v>
      </c>
      <c r="E1259" s="7" t="b">
        <f t="shared" si="38"/>
        <v>0</v>
      </c>
      <c r="F1259" s="13">
        <v>-0.32018799999999997</v>
      </c>
      <c r="G1259" s="14">
        <v>0.51813600000000004</v>
      </c>
      <c r="H1259" s="7" t="b">
        <f t="shared" si="39"/>
        <v>0</v>
      </c>
    </row>
    <row r="1260" spans="1:8">
      <c r="A1260" s="7" t="s">
        <v>3025</v>
      </c>
      <c r="B1260" s="7" t="s">
        <v>0</v>
      </c>
      <c r="C1260" s="13">
        <v>-4.0351600000000001E-2</v>
      </c>
      <c r="D1260" s="14">
        <v>0.87358000000000002</v>
      </c>
      <c r="E1260" s="7" t="b">
        <f t="shared" si="38"/>
        <v>0</v>
      </c>
      <c r="F1260" s="13">
        <v>0.24537999999999999</v>
      </c>
      <c r="G1260" s="14">
        <v>0.76187099999999996</v>
      </c>
      <c r="H1260" s="7" t="b">
        <f t="shared" si="39"/>
        <v>0</v>
      </c>
    </row>
    <row r="1261" spans="1:8">
      <c r="A1261" s="7" t="s">
        <v>3026</v>
      </c>
      <c r="B1261" s="7" t="s">
        <v>500</v>
      </c>
      <c r="C1261" s="13">
        <v>-4.0322400000000001E-2</v>
      </c>
      <c r="D1261" s="14">
        <v>0.91062399999999999</v>
      </c>
      <c r="E1261" s="7" t="b">
        <f t="shared" si="38"/>
        <v>0</v>
      </c>
      <c r="F1261" s="13">
        <v>-0.106986</v>
      </c>
      <c r="G1261" s="14">
        <v>0.87312500000000004</v>
      </c>
      <c r="H1261" s="7" t="b">
        <f t="shared" si="39"/>
        <v>0</v>
      </c>
    </row>
    <row r="1262" spans="1:8">
      <c r="A1262" s="7" t="s">
        <v>3027</v>
      </c>
      <c r="B1262" s="7" t="s">
        <v>0</v>
      </c>
      <c r="C1262" s="13">
        <v>-4.0221300000000001E-2</v>
      </c>
      <c r="D1262" s="14">
        <v>0.91349800000000003</v>
      </c>
      <c r="E1262" s="7" t="b">
        <f t="shared" si="38"/>
        <v>0</v>
      </c>
      <c r="F1262" s="13">
        <v>1.3601E-2</v>
      </c>
      <c r="G1262" s="14">
        <v>0.91833699999999996</v>
      </c>
      <c r="H1262" s="7" t="b">
        <f t="shared" si="39"/>
        <v>0</v>
      </c>
    </row>
    <row r="1263" spans="1:8">
      <c r="A1263" s="7" t="s">
        <v>3028</v>
      </c>
      <c r="B1263" s="7" t="s">
        <v>712</v>
      </c>
      <c r="C1263" s="13">
        <v>-4.0102800000000001E-2</v>
      </c>
      <c r="D1263" s="14">
        <v>0.91344499999999995</v>
      </c>
      <c r="E1263" s="7" t="b">
        <f t="shared" si="38"/>
        <v>0</v>
      </c>
      <c r="F1263" s="13">
        <v>-0.118808</v>
      </c>
      <c r="G1263" s="14">
        <v>0.89216600000000001</v>
      </c>
      <c r="H1263" s="7" t="b">
        <f t="shared" si="39"/>
        <v>0</v>
      </c>
    </row>
    <row r="1264" spans="1:8">
      <c r="A1264" s="7" t="s">
        <v>3029</v>
      </c>
      <c r="B1264" s="7" t="s">
        <v>713</v>
      </c>
      <c r="C1264" s="13">
        <v>-4.0008500000000002E-2</v>
      </c>
      <c r="D1264" s="14">
        <v>0.91359000000000001</v>
      </c>
      <c r="E1264" s="7" t="b">
        <f t="shared" si="38"/>
        <v>0</v>
      </c>
      <c r="F1264" s="13">
        <v>-0.12354800000000001</v>
      </c>
      <c r="G1264" s="14">
        <v>0.86137399999999997</v>
      </c>
      <c r="H1264" s="7" t="b">
        <f t="shared" si="39"/>
        <v>0</v>
      </c>
    </row>
    <row r="1265" spans="1:8">
      <c r="A1265" s="7" t="s">
        <v>3030</v>
      </c>
      <c r="B1265" s="7" t="s">
        <v>0</v>
      </c>
      <c r="C1265" s="13">
        <v>-3.9904799999999997E-2</v>
      </c>
      <c r="D1265" s="14">
        <v>0.87366500000000002</v>
      </c>
      <c r="E1265" s="7" t="b">
        <f t="shared" si="38"/>
        <v>0</v>
      </c>
      <c r="F1265" s="13">
        <v>0.13905000000000001</v>
      </c>
      <c r="G1265" s="14">
        <v>0.81250900000000004</v>
      </c>
      <c r="H1265" s="7" t="b">
        <f t="shared" si="39"/>
        <v>0</v>
      </c>
    </row>
    <row r="1266" spans="1:8">
      <c r="A1266" s="7" t="s">
        <v>3031</v>
      </c>
      <c r="B1266" s="7" t="s">
        <v>714</v>
      </c>
      <c r="C1266" s="13">
        <v>-3.9855700000000001E-2</v>
      </c>
      <c r="D1266" s="14">
        <v>0.91315199999999996</v>
      </c>
      <c r="E1266" s="7" t="b">
        <f t="shared" si="38"/>
        <v>0</v>
      </c>
      <c r="F1266" s="13">
        <v>3.8229699999999998E-2</v>
      </c>
      <c r="G1266" s="14">
        <v>0.91402399999999995</v>
      </c>
      <c r="H1266" s="7" t="b">
        <f t="shared" si="39"/>
        <v>0</v>
      </c>
    </row>
    <row r="1267" spans="1:8">
      <c r="A1267" s="7" t="s">
        <v>3032</v>
      </c>
      <c r="B1267" s="7" t="s">
        <v>124</v>
      </c>
      <c r="C1267" s="13">
        <v>-3.9718000000000003E-2</v>
      </c>
      <c r="D1267" s="14">
        <v>0.89864699999999997</v>
      </c>
      <c r="E1267" s="7" t="b">
        <f t="shared" si="38"/>
        <v>0</v>
      </c>
      <c r="F1267" s="13">
        <v>-0.18795700000000001</v>
      </c>
      <c r="G1267" s="14">
        <v>0.72627900000000001</v>
      </c>
      <c r="H1267" s="7" t="b">
        <f t="shared" si="39"/>
        <v>0</v>
      </c>
    </row>
    <row r="1268" spans="1:8">
      <c r="A1268" s="7" t="s">
        <v>3033</v>
      </c>
      <c r="B1268" s="7" t="s">
        <v>715</v>
      </c>
      <c r="C1268" s="13">
        <v>-3.9631600000000003E-2</v>
      </c>
      <c r="D1268" s="14">
        <v>0.87667300000000004</v>
      </c>
      <c r="E1268" s="7" t="b">
        <f t="shared" si="38"/>
        <v>0</v>
      </c>
      <c r="F1268" s="13">
        <v>3.2852800000000001E-2</v>
      </c>
      <c r="G1268" s="14">
        <v>0.87550399999999995</v>
      </c>
      <c r="H1268" s="7" t="b">
        <f t="shared" si="39"/>
        <v>0</v>
      </c>
    </row>
    <row r="1269" spans="1:8">
      <c r="A1269" s="7" t="s">
        <v>3034</v>
      </c>
      <c r="B1269" s="7" t="s">
        <v>40</v>
      </c>
      <c r="C1269" s="13">
        <v>-3.94645E-2</v>
      </c>
      <c r="D1269" s="14">
        <v>0.90440900000000002</v>
      </c>
      <c r="E1269" s="7" t="b">
        <f t="shared" si="38"/>
        <v>0</v>
      </c>
      <c r="F1269" s="13">
        <v>-0.21635599999999999</v>
      </c>
      <c r="G1269" s="14">
        <v>0.29727799999999999</v>
      </c>
      <c r="H1269" s="7" t="b">
        <f t="shared" si="39"/>
        <v>0</v>
      </c>
    </row>
    <row r="1270" spans="1:8">
      <c r="A1270" s="7" t="s">
        <v>3035</v>
      </c>
      <c r="B1270" s="7" t="s">
        <v>0</v>
      </c>
      <c r="C1270" s="13">
        <v>-3.9412299999999997E-2</v>
      </c>
      <c r="D1270" s="14">
        <v>0.89737599999999995</v>
      </c>
      <c r="E1270" s="7" t="b">
        <f t="shared" si="38"/>
        <v>0</v>
      </c>
      <c r="F1270" s="13">
        <v>6.5667900000000001E-2</v>
      </c>
      <c r="G1270" s="14">
        <v>0.87776799999999999</v>
      </c>
      <c r="H1270" s="7" t="b">
        <f t="shared" si="39"/>
        <v>0</v>
      </c>
    </row>
    <row r="1271" spans="1:8">
      <c r="A1271" s="7" t="s">
        <v>3036</v>
      </c>
      <c r="B1271" s="7" t="s">
        <v>0</v>
      </c>
      <c r="C1271" s="13">
        <v>-3.9299899999999999E-2</v>
      </c>
      <c r="D1271" s="14">
        <v>0.88870300000000002</v>
      </c>
      <c r="E1271" s="7" t="b">
        <f t="shared" si="38"/>
        <v>0</v>
      </c>
      <c r="F1271" s="13">
        <v>-7.4678099999999997E-2</v>
      </c>
      <c r="G1271" s="14">
        <v>0.88406499999999999</v>
      </c>
      <c r="H1271" s="7" t="b">
        <f t="shared" si="39"/>
        <v>0</v>
      </c>
    </row>
    <row r="1272" spans="1:8">
      <c r="A1272" s="7" t="s">
        <v>3037</v>
      </c>
      <c r="B1272" s="7" t="s">
        <v>0</v>
      </c>
      <c r="C1272" s="13">
        <v>-3.9269600000000002E-2</v>
      </c>
      <c r="D1272" s="14">
        <v>0.91061000000000003</v>
      </c>
      <c r="E1272" s="7" t="b">
        <f t="shared" si="38"/>
        <v>0</v>
      </c>
      <c r="F1272" s="13">
        <v>-0.15864600000000001</v>
      </c>
      <c r="G1272" s="14">
        <v>0.83472299999999999</v>
      </c>
      <c r="H1272" s="7" t="b">
        <f t="shared" si="39"/>
        <v>0</v>
      </c>
    </row>
    <row r="1273" spans="1:8">
      <c r="A1273" s="7" t="s">
        <v>3038</v>
      </c>
      <c r="B1273" s="7" t="s">
        <v>716</v>
      </c>
      <c r="C1273" s="13">
        <v>-3.9081499999999998E-2</v>
      </c>
      <c r="D1273" s="14">
        <v>0.89990400000000004</v>
      </c>
      <c r="E1273" s="7" t="b">
        <f t="shared" si="38"/>
        <v>0</v>
      </c>
      <c r="F1273" s="13">
        <v>-0.12089900000000001</v>
      </c>
      <c r="G1273" s="14">
        <v>0.81748900000000002</v>
      </c>
      <c r="H1273" s="7" t="b">
        <f t="shared" si="39"/>
        <v>0</v>
      </c>
    </row>
    <row r="1274" spans="1:8">
      <c r="A1274" s="7" t="s">
        <v>3039</v>
      </c>
      <c r="B1274" s="7" t="s">
        <v>0</v>
      </c>
      <c r="C1274" s="13">
        <v>-3.9048600000000003E-2</v>
      </c>
      <c r="D1274" s="14">
        <v>0.90579500000000002</v>
      </c>
      <c r="E1274" s="7" t="b">
        <f t="shared" si="38"/>
        <v>0</v>
      </c>
      <c r="F1274" s="13">
        <v>-4.93561E-2</v>
      </c>
      <c r="G1274" s="14">
        <v>0.903478</v>
      </c>
      <c r="H1274" s="7" t="b">
        <f t="shared" si="39"/>
        <v>0</v>
      </c>
    </row>
    <row r="1275" spans="1:8">
      <c r="A1275" s="7" t="s">
        <v>3040</v>
      </c>
      <c r="B1275" s="7" t="s">
        <v>0</v>
      </c>
      <c r="C1275" s="13">
        <v>-3.9016799999999997E-2</v>
      </c>
      <c r="D1275" s="14">
        <v>0.91583000000000003</v>
      </c>
      <c r="E1275" s="7" t="b">
        <f t="shared" si="38"/>
        <v>0</v>
      </c>
      <c r="F1275" s="13">
        <v>-0.30886000000000002</v>
      </c>
      <c r="G1275" s="14">
        <v>0.61523000000000005</v>
      </c>
      <c r="H1275" s="7" t="b">
        <f t="shared" si="39"/>
        <v>0</v>
      </c>
    </row>
    <row r="1276" spans="1:8">
      <c r="A1276" s="7" t="s">
        <v>3041</v>
      </c>
      <c r="B1276" s="7" t="s">
        <v>717</v>
      </c>
      <c r="C1276" s="13">
        <v>-3.8796700000000003E-2</v>
      </c>
      <c r="D1276" s="14">
        <v>0.87553099999999995</v>
      </c>
      <c r="E1276" s="7" t="b">
        <f t="shared" si="38"/>
        <v>0</v>
      </c>
      <c r="F1276" s="13">
        <v>0.32462600000000003</v>
      </c>
      <c r="G1276" s="14">
        <v>0.74333499999999997</v>
      </c>
      <c r="H1276" s="7" t="b">
        <f t="shared" si="39"/>
        <v>0</v>
      </c>
    </row>
    <row r="1277" spans="1:8">
      <c r="A1277" s="7" t="s">
        <v>3042</v>
      </c>
      <c r="B1277" s="7" t="s">
        <v>718</v>
      </c>
      <c r="C1277" s="13">
        <v>-3.7993399999999997E-2</v>
      </c>
      <c r="D1277" s="14">
        <v>0.90276299999999998</v>
      </c>
      <c r="E1277" s="7" t="b">
        <f t="shared" si="38"/>
        <v>0</v>
      </c>
      <c r="F1277" s="13">
        <v>-3.7567000000000003E-2</v>
      </c>
      <c r="G1277" s="14">
        <v>0.90262900000000001</v>
      </c>
      <c r="H1277" s="7" t="b">
        <f t="shared" si="39"/>
        <v>0</v>
      </c>
    </row>
    <row r="1278" spans="1:8">
      <c r="A1278" s="7" t="s">
        <v>3043</v>
      </c>
      <c r="B1278" s="7" t="s">
        <v>0</v>
      </c>
      <c r="C1278" s="13">
        <v>-3.7920799999999998E-2</v>
      </c>
      <c r="D1278" s="14">
        <v>0.88770700000000002</v>
      </c>
      <c r="E1278" s="7" t="b">
        <f t="shared" si="38"/>
        <v>0</v>
      </c>
      <c r="F1278" s="13">
        <v>0.26717000000000002</v>
      </c>
      <c r="G1278" s="14">
        <v>0.54353700000000005</v>
      </c>
      <c r="H1278" s="7" t="b">
        <f t="shared" si="39"/>
        <v>0</v>
      </c>
    </row>
    <row r="1279" spans="1:8">
      <c r="A1279" s="7" t="s">
        <v>3044</v>
      </c>
      <c r="B1279" s="7" t="s">
        <v>0</v>
      </c>
      <c r="C1279" s="13">
        <v>-3.7759800000000003E-2</v>
      </c>
      <c r="D1279" s="14">
        <v>0.911686</v>
      </c>
      <c r="E1279" s="7" t="b">
        <f t="shared" si="38"/>
        <v>0</v>
      </c>
      <c r="F1279" s="13">
        <v>-2.7913400000000001E-2</v>
      </c>
      <c r="G1279" s="14">
        <v>0.91800499999999996</v>
      </c>
      <c r="H1279" s="7" t="b">
        <f t="shared" si="39"/>
        <v>0</v>
      </c>
    </row>
    <row r="1280" spans="1:8">
      <c r="A1280" s="7" t="s">
        <v>3045</v>
      </c>
      <c r="B1280" s="7" t="s">
        <v>719</v>
      </c>
      <c r="C1280" s="13">
        <v>-3.7701499999999999E-2</v>
      </c>
      <c r="D1280" s="14">
        <v>0.89231000000000005</v>
      </c>
      <c r="E1280" s="7" t="b">
        <f t="shared" si="38"/>
        <v>0</v>
      </c>
      <c r="F1280" s="13">
        <v>1.9202199999999999E-2</v>
      </c>
      <c r="G1280" s="14">
        <v>0.89210400000000001</v>
      </c>
      <c r="H1280" s="7" t="b">
        <f t="shared" si="39"/>
        <v>0</v>
      </c>
    </row>
    <row r="1281" spans="1:8">
      <c r="A1281" s="7" t="s">
        <v>3046</v>
      </c>
      <c r="B1281" s="7" t="s">
        <v>720</v>
      </c>
      <c r="C1281" s="13">
        <v>-3.7523300000000002E-2</v>
      </c>
      <c r="D1281" s="14">
        <v>0.906698</v>
      </c>
      <c r="E1281" s="7" t="b">
        <f t="shared" si="38"/>
        <v>0</v>
      </c>
      <c r="F1281" s="13">
        <v>2.8013400000000001E-2</v>
      </c>
      <c r="G1281" s="14">
        <v>0.90168000000000004</v>
      </c>
      <c r="H1281" s="7" t="b">
        <f t="shared" si="39"/>
        <v>0</v>
      </c>
    </row>
    <row r="1282" spans="1:8">
      <c r="A1282" s="7" t="s">
        <v>3047</v>
      </c>
      <c r="B1282" s="7" t="s">
        <v>143</v>
      </c>
      <c r="C1282" s="13">
        <v>-3.7429299999999999E-2</v>
      </c>
      <c r="D1282" s="14">
        <v>0.88716899999999999</v>
      </c>
      <c r="E1282" s="7" t="b">
        <f t="shared" ref="E1282:E1345" si="40">AND(OR(C1282&lt;(LOG(1/1.5,2)),C1282&gt;(LOG(1.5,2))),D1282&lt;0.05)</f>
        <v>0</v>
      </c>
      <c r="F1282" s="13">
        <v>-2.66214E-2</v>
      </c>
      <c r="G1282" s="14">
        <v>0.89929700000000001</v>
      </c>
      <c r="H1282" s="7" t="b">
        <f t="shared" ref="H1282:H1345" si="41">AND(OR(F1282&lt;(LOG(1/1.5,2)),F1282&gt;(LOG(1.5,2))),G1282&lt;0.05)</f>
        <v>0</v>
      </c>
    </row>
    <row r="1283" spans="1:8">
      <c r="A1283" s="7" t="s">
        <v>3048</v>
      </c>
      <c r="B1283" s="7" t="s">
        <v>721</v>
      </c>
      <c r="C1283" s="13">
        <v>-3.7360400000000002E-2</v>
      </c>
      <c r="D1283" s="14">
        <v>0.91317899999999996</v>
      </c>
      <c r="E1283" s="7" t="b">
        <f t="shared" si="40"/>
        <v>0</v>
      </c>
      <c r="F1283" s="13">
        <v>-0.232906</v>
      </c>
      <c r="G1283" s="14">
        <v>0.46166600000000002</v>
      </c>
      <c r="H1283" s="7" t="b">
        <f t="shared" si="41"/>
        <v>0</v>
      </c>
    </row>
    <row r="1284" spans="1:8">
      <c r="A1284" s="7" t="s">
        <v>3049</v>
      </c>
      <c r="B1284" s="7" t="s">
        <v>722</v>
      </c>
      <c r="C1284" s="13">
        <v>-3.7321600000000003E-2</v>
      </c>
      <c r="D1284" s="14">
        <v>0.89179399999999998</v>
      </c>
      <c r="E1284" s="7" t="b">
        <f t="shared" si="40"/>
        <v>0</v>
      </c>
      <c r="F1284" s="13">
        <v>4.6587299999999998E-2</v>
      </c>
      <c r="G1284" s="14">
        <v>0.88974600000000004</v>
      </c>
      <c r="H1284" s="7" t="b">
        <f t="shared" si="41"/>
        <v>0</v>
      </c>
    </row>
    <row r="1285" spans="1:8">
      <c r="A1285" s="7" t="s">
        <v>3050</v>
      </c>
      <c r="B1285" s="7" t="s">
        <v>667</v>
      </c>
      <c r="C1285" s="13">
        <v>-3.7277600000000001E-2</v>
      </c>
      <c r="D1285" s="14">
        <v>0.91837199999999997</v>
      </c>
      <c r="E1285" s="7" t="b">
        <f t="shared" si="40"/>
        <v>0</v>
      </c>
      <c r="F1285" s="13">
        <v>-0.25555099999999997</v>
      </c>
      <c r="G1285" s="14">
        <v>0.85679899999999998</v>
      </c>
      <c r="H1285" s="7" t="b">
        <f t="shared" si="41"/>
        <v>0</v>
      </c>
    </row>
    <row r="1286" spans="1:8">
      <c r="A1286" s="7" t="s">
        <v>3051</v>
      </c>
      <c r="B1286" s="7" t="s">
        <v>0</v>
      </c>
      <c r="C1286" s="13">
        <v>-3.7138699999999997E-2</v>
      </c>
      <c r="D1286" s="14">
        <v>0.90973899999999996</v>
      </c>
      <c r="E1286" s="7" t="b">
        <f t="shared" si="40"/>
        <v>0</v>
      </c>
      <c r="F1286" s="13">
        <v>0.106459</v>
      </c>
      <c r="G1286" s="14">
        <v>0.82822499999999999</v>
      </c>
      <c r="H1286" s="7" t="b">
        <f t="shared" si="41"/>
        <v>0</v>
      </c>
    </row>
    <row r="1287" spans="1:8">
      <c r="A1287" s="7" t="s">
        <v>3052</v>
      </c>
      <c r="B1287" s="7" t="s">
        <v>723</v>
      </c>
      <c r="C1287" s="13">
        <v>-3.7121399999999999E-2</v>
      </c>
      <c r="D1287" s="14">
        <v>0.91339199999999998</v>
      </c>
      <c r="E1287" s="7" t="b">
        <f t="shared" si="40"/>
        <v>0</v>
      </c>
      <c r="F1287" s="13">
        <v>-0.111249</v>
      </c>
      <c r="G1287" s="14">
        <v>0.86312299999999997</v>
      </c>
      <c r="H1287" s="7" t="b">
        <f t="shared" si="41"/>
        <v>0</v>
      </c>
    </row>
    <row r="1288" spans="1:8">
      <c r="A1288" s="7" t="s">
        <v>3053</v>
      </c>
      <c r="B1288" s="7" t="s">
        <v>0</v>
      </c>
      <c r="C1288" s="13">
        <v>-3.65978E-2</v>
      </c>
      <c r="D1288" s="14">
        <v>0.87577799999999995</v>
      </c>
      <c r="E1288" s="7" t="b">
        <f t="shared" si="40"/>
        <v>0</v>
      </c>
      <c r="F1288" s="13">
        <v>-0.25728400000000001</v>
      </c>
      <c r="G1288" s="14">
        <v>0.81030000000000002</v>
      </c>
      <c r="H1288" s="7" t="b">
        <f t="shared" si="41"/>
        <v>0</v>
      </c>
    </row>
    <row r="1289" spans="1:8">
      <c r="A1289" s="7" t="s">
        <v>3054</v>
      </c>
      <c r="B1289" s="7" t="s">
        <v>724</v>
      </c>
      <c r="C1289" s="13">
        <v>-3.6550100000000002E-2</v>
      </c>
      <c r="D1289" s="14">
        <v>0.91356400000000004</v>
      </c>
      <c r="E1289" s="7" t="b">
        <f t="shared" si="40"/>
        <v>0</v>
      </c>
      <c r="F1289" s="13">
        <v>-0.14388799999999999</v>
      </c>
      <c r="G1289" s="14">
        <v>0.85101099999999996</v>
      </c>
      <c r="H1289" s="7" t="b">
        <f t="shared" si="41"/>
        <v>0</v>
      </c>
    </row>
    <row r="1290" spans="1:8">
      <c r="A1290" s="7" t="s">
        <v>3055</v>
      </c>
      <c r="B1290" s="7" t="s">
        <v>0</v>
      </c>
      <c r="C1290" s="13">
        <v>-3.6518299999999997E-2</v>
      </c>
      <c r="D1290" s="14">
        <v>0.902864</v>
      </c>
      <c r="E1290" s="7" t="b">
        <f t="shared" si="40"/>
        <v>0</v>
      </c>
      <c r="F1290" s="13">
        <v>0.25232300000000002</v>
      </c>
      <c r="G1290" s="14">
        <v>0.27379399999999998</v>
      </c>
      <c r="H1290" s="7" t="b">
        <f t="shared" si="41"/>
        <v>0</v>
      </c>
    </row>
    <row r="1291" spans="1:8">
      <c r="A1291" s="7" t="s">
        <v>3056</v>
      </c>
      <c r="B1291" s="7" t="s">
        <v>0</v>
      </c>
      <c r="C1291" s="13">
        <v>-3.6474600000000003E-2</v>
      </c>
      <c r="D1291" s="14">
        <v>0.91228900000000002</v>
      </c>
      <c r="E1291" s="7" t="b">
        <f t="shared" si="40"/>
        <v>0</v>
      </c>
      <c r="F1291" s="13">
        <v>-0.107528</v>
      </c>
      <c r="G1291" s="14">
        <v>0.84002299999999996</v>
      </c>
      <c r="H1291" s="7" t="b">
        <f t="shared" si="41"/>
        <v>0</v>
      </c>
    </row>
    <row r="1292" spans="1:8">
      <c r="A1292" s="7" t="s">
        <v>3057</v>
      </c>
      <c r="B1292" s="7" t="s">
        <v>725</v>
      </c>
      <c r="C1292" s="13">
        <v>-3.6464299999999998E-2</v>
      </c>
      <c r="D1292" s="14">
        <v>0.91241099999999997</v>
      </c>
      <c r="E1292" s="7" t="b">
        <f t="shared" si="40"/>
        <v>0</v>
      </c>
      <c r="F1292" s="13">
        <v>-0.25305899999999998</v>
      </c>
      <c r="G1292" s="14">
        <v>0.62658599999999998</v>
      </c>
      <c r="H1292" s="7" t="b">
        <f t="shared" si="41"/>
        <v>0</v>
      </c>
    </row>
    <row r="1293" spans="1:8">
      <c r="A1293" s="7" t="s">
        <v>3058</v>
      </c>
      <c r="B1293" s="7" t="s">
        <v>411</v>
      </c>
      <c r="C1293" s="13">
        <v>-3.6361499999999998E-2</v>
      </c>
      <c r="D1293" s="14">
        <v>0.87583200000000005</v>
      </c>
      <c r="E1293" s="7" t="b">
        <f t="shared" si="40"/>
        <v>0</v>
      </c>
      <c r="F1293" s="13">
        <v>-0.11890199999999999</v>
      </c>
      <c r="G1293" s="14">
        <v>0.88215399999999999</v>
      </c>
      <c r="H1293" s="7" t="b">
        <f t="shared" si="41"/>
        <v>0</v>
      </c>
    </row>
    <row r="1294" spans="1:8">
      <c r="A1294" s="7" t="s">
        <v>3059</v>
      </c>
      <c r="B1294" s="7" t="s">
        <v>38</v>
      </c>
      <c r="C1294" s="13">
        <v>-3.6119600000000002E-2</v>
      </c>
      <c r="D1294" s="14">
        <v>0.91158899999999998</v>
      </c>
      <c r="E1294" s="7" t="b">
        <f t="shared" si="40"/>
        <v>0</v>
      </c>
      <c r="F1294" s="13">
        <v>-3.8812199999999998E-2</v>
      </c>
      <c r="G1294" s="14">
        <v>0.90908500000000003</v>
      </c>
      <c r="H1294" s="7" t="b">
        <f t="shared" si="41"/>
        <v>0</v>
      </c>
    </row>
    <row r="1295" spans="1:8">
      <c r="A1295" s="7" t="s">
        <v>3060</v>
      </c>
      <c r="B1295" s="7" t="s">
        <v>726</v>
      </c>
      <c r="C1295" s="13">
        <v>-3.6035200000000003E-2</v>
      </c>
      <c r="D1295" s="14">
        <v>0.91693199999999997</v>
      </c>
      <c r="E1295" s="7" t="b">
        <f t="shared" si="40"/>
        <v>0</v>
      </c>
      <c r="F1295" s="13">
        <v>-7.94208E-2</v>
      </c>
      <c r="G1295" s="14">
        <v>0.91253300000000004</v>
      </c>
      <c r="H1295" s="7" t="b">
        <f t="shared" si="41"/>
        <v>0</v>
      </c>
    </row>
    <row r="1296" spans="1:8">
      <c r="A1296" s="7" t="s">
        <v>3061</v>
      </c>
      <c r="B1296" s="7" t="s">
        <v>53</v>
      </c>
      <c r="C1296" s="13">
        <v>-3.5468600000000003E-2</v>
      </c>
      <c r="D1296" s="14">
        <v>0.88933499999999999</v>
      </c>
      <c r="E1296" s="7" t="b">
        <f t="shared" si="40"/>
        <v>0</v>
      </c>
      <c r="F1296" s="13">
        <v>-0.24116899999999999</v>
      </c>
      <c r="G1296" s="14">
        <v>0.776065</v>
      </c>
      <c r="H1296" s="7" t="b">
        <f t="shared" si="41"/>
        <v>0</v>
      </c>
    </row>
    <row r="1297" spans="1:8">
      <c r="A1297" s="7" t="s">
        <v>3062</v>
      </c>
      <c r="B1297" s="7" t="s">
        <v>727</v>
      </c>
      <c r="C1297" s="13">
        <v>-3.54591E-2</v>
      </c>
      <c r="D1297" s="14">
        <v>0.903362</v>
      </c>
      <c r="E1297" s="7" t="b">
        <f t="shared" si="40"/>
        <v>0</v>
      </c>
      <c r="F1297" s="13">
        <v>2.2570699999999999E-2</v>
      </c>
      <c r="G1297" s="14">
        <v>0.90337900000000004</v>
      </c>
      <c r="H1297" s="7" t="b">
        <f t="shared" si="41"/>
        <v>0</v>
      </c>
    </row>
    <row r="1298" spans="1:8">
      <c r="A1298" s="7" t="s">
        <v>3063</v>
      </c>
      <c r="B1298" s="7" t="s">
        <v>728</v>
      </c>
      <c r="C1298" s="13">
        <v>-3.5458499999999997E-2</v>
      </c>
      <c r="D1298" s="14">
        <v>0.90296399999999999</v>
      </c>
      <c r="E1298" s="7" t="b">
        <f t="shared" si="40"/>
        <v>0</v>
      </c>
      <c r="F1298" s="13">
        <v>-4.5602400000000001E-2</v>
      </c>
      <c r="G1298" s="14">
        <v>0.90207199999999998</v>
      </c>
      <c r="H1298" s="7" t="b">
        <f t="shared" si="41"/>
        <v>0</v>
      </c>
    </row>
    <row r="1299" spans="1:8">
      <c r="A1299" s="7" t="s">
        <v>3064</v>
      </c>
      <c r="B1299" s="7" t="s">
        <v>80</v>
      </c>
      <c r="C1299" s="13">
        <v>-3.5255399999999999E-2</v>
      </c>
      <c r="D1299" s="14">
        <v>0.87585999999999997</v>
      </c>
      <c r="E1299" s="7" t="b">
        <f t="shared" si="40"/>
        <v>0</v>
      </c>
      <c r="F1299" s="13">
        <v>-0.13494500000000001</v>
      </c>
      <c r="G1299" s="14">
        <v>0.85299199999999997</v>
      </c>
      <c r="H1299" s="7" t="b">
        <f t="shared" si="41"/>
        <v>0</v>
      </c>
    </row>
    <row r="1300" spans="1:8">
      <c r="A1300" s="7" t="s">
        <v>3065</v>
      </c>
      <c r="B1300" s="7" t="s">
        <v>1</v>
      </c>
      <c r="C1300" s="13">
        <v>-3.5253100000000002E-2</v>
      </c>
      <c r="D1300" s="14">
        <v>0.89121099999999998</v>
      </c>
      <c r="E1300" s="7" t="b">
        <f t="shared" si="40"/>
        <v>0</v>
      </c>
      <c r="F1300" s="13">
        <v>0.22200900000000001</v>
      </c>
      <c r="G1300" s="14">
        <v>0.78858700000000004</v>
      </c>
      <c r="H1300" s="7" t="b">
        <f t="shared" si="41"/>
        <v>0</v>
      </c>
    </row>
    <row r="1301" spans="1:8">
      <c r="A1301" s="7" t="s">
        <v>3066</v>
      </c>
      <c r="B1301" s="7" t="s">
        <v>53</v>
      </c>
      <c r="C1301" s="13">
        <v>-3.5151000000000002E-2</v>
      </c>
      <c r="D1301" s="14">
        <v>0.90629499999999996</v>
      </c>
      <c r="E1301" s="7" t="b">
        <f t="shared" si="40"/>
        <v>0</v>
      </c>
      <c r="F1301" s="13">
        <v>-0.105114</v>
      </c>
      <c r="G1301" s="14">
        <v>0.84404999999999997</v>
      </c>
      <c r="H1301" s="7" t="b">
        <f t="shared" si="41"/>
        <v>0</v>
      </c>
    </row>
    <row r="1302" spans="1:8">
      <c r="A1302" s="7" t="s">
        <v>3067</v>
      </c>
      <c r="B1302" s="7" t="s">
        <v>729</v>
      </c>
      <c r="C1302" s="13">
        <v>-3.4798200000000001E-2</v>
      </c>
      <c r="D1302" s="14">
        <v>0.89855600000000002</v>
      </c>
      <c r="E1302" s="7" t="b">
        <f t="shared" si="40"/>
        <v>0</v>
      </c>
      <c r="F1302" s="13">
        <v>-0.131774</v>
      </c>
      <c r="G1302" s="14">
        <v>0.80430400000000002</v>
      </c>
      <c r="H1302" s="7" t="b">
        <f t="shared" si="41"/>
        <v>0</v>
      </c>
    </row>
    <row r="1303" spans="1:8">
      <c r="A1303" s="7" t="s">
        <v>3068</v>
      </c>
      <c r="B1303" s="7" t="s">
        <v>730</v>
      </c>
      <c r="C1303" s="13">
        <v>-3.4709700000000003E-2</v>
      </c>
      <c r="D1303" s="14">
        <v>0.89097999999999999</v>
      </c>
      <c r="E1303" s="7" t="b">
        <f t="shared" si="40"/>
        <v>0</v>
      </c>
      <c r="F1303" s="13">
        <v>-0.48188399999999998</v>
      </c>
      <c r="G1303" s="14">
        <v>0.73123099999999996</v>
      </c>
      <c r="H1303" s="7" t="b">
        <f t="shared" si="41"/>
        <v>0</v>
      </c>
    </row>
    <row r="1304" spans="1:8">
      <c r="A1304" s="7" t="s">
        <v>3069</v>
      </c>
      <c r="B1304" s="7" t="s">
        <v>731</v>
      </c>
      <c r="C1304" s="13">
        <v>-3.4534200000000001E-2</v>
      </c>
      <c r="D1304" s="14">
        <v>0.89053599999999999</v>
      </c>
      <c r="E1304" s="7" t="b">
        <f t="shared" si="40"/>
        <v>0</v>
      </c>
      <c r="F1304" s="13">
        <v>-4.5288500000000002E-2</v>
      </c>
      <c r="G1304" s="14">
        <v>0.88531300000000002</v>
      </c>
      <c r="H1304" s="7" t="b">
        <f t="shared" si="41"/>
        <v>0</v>
      </c>
    </row>
    <row r="1305" spans="1:8">
      <c r="A1305" s="7" t="s">
        <v>3070</v>
      </c>
      <c r="B1305" s="7" t="s">
        <v>53</v>
      </c>
      <c r="C1305" s="13">
        <v>-3.4494999999999998E-2</v>
      </c>
      <c r="D1305" s="14">
        <v>0.91347100000000003</v>
      </c>
      <c r="E1305" s="7" t="b">
        <f t="shared" si="40"/>
        <v>0</v>
      </c>
      <c r="F1305" s="13">
        <v>-0.213005</v>
      </c>
      <c r="G1305" s="14">
        <v>0.81895399999999996</v>
      </c>
      <c r="H1305" s="7" t="b">
        <f t="shared" si="41"/>
        <v>0</v>
      </c>
    </row>
    <row r="1306" spans="1:8">
      <c r="A1306" s="7" t="s">
        <v>3071</v>
      </c>
      <c r="B1306" s="7" t="s">
        <v>732</v>
      </c>
      <c r="C1306" s="13">
        <v>-3.4395700000000001E-2</v>
      </c>
      <c r="D1306" s="14">
        <v>0.912547</v>
      </c>
      <c r="E1306" s="7" t="b">
        <f t="shared" si="40"/>
        <v>0</v>
      </c>
      <c r="F1306" s="13">
        <v>-0.45566699999999999</v>
      </c>
      <c r="G1306" s="14">
        <v>0.42610599999999998</v>
      </c>
      <c r="H1306" s="7" t="b">
        <f t="shared" si="41"/>
        <v>0</v>
      </c>
    </row>
    <row r="1307" spans="1:8">
      <c r="A1307" s="7" t="s">
        <v>3072</v>
      </c>
      <c r="B1307" s="7" t="s">
        <v>733</v>
      </c>
      <c r="C1307" s="13">
        <v>-3.43252E-2</v>
      </c>
      <c r="D1307" s="14">
        <v>0.90831799999999996</v>
      </c>
      <c r="E1307" s="7" t="b">
        <f t="shared" si="40"/>
        <v>0</v>
      </c>
      <c r="F1307" s="13">
        <v>8.9455300000000001E-3</v>
      </c>
      <c r="G1307" s="14">
        <v>0.91509700000000005</v>
      </c>
      <c r="H1307" s="7" t="b">
        <f t="shared" si="41"/>
        <v>0</v>
      </c>
    </row>
    <row r="1308" spans="1:8">
      <c r="A1308" s="7" t="s">
        <v>3073</v>
      </c>
      <c r="B1308" s="7" t="s">
        <v>53</v>
      </c>
      <c r="C1308" s="13">
        <v>-3.4204499999999999E-2</v>
      </c>
      <c r="D1308" s="14">
        <v>0.91444099999999995</v>
      </c>
      <c r="E1308" s="7" t="b">
        <f t="shared" si="40"/>
        <v>0</v>
      </c>
      <c r="F1308" s="13">
        <v>-5.3653899999999997E-2</v>
      </c>
      <c r="G1308" s="14">
        <v>0.89945799999999998</v>
      </c>
      <c r="H1308" s="7" t="b">
        <f t="shared" si="41"/>
        <v>0</v>
      </c>
    </row>
    <row r="1309" spans="1:8">
      <c r="A1309" s="7" t="s">
        <v>3074</v>
      </c>
      <c r="B1309" s="7" t="s">
        <v>734</v>
      </c>
      <c r="C1309" s="13">
        <v>-3.4183900000000003E-2</v>
      </c>
      <c r="D1309" s="14">
        <v>0.91532599999999997</v>
      </c>
      <c r="E1309" s="7" t="b">
        <f t="shared" si="40"/>
        <v>0</v>
      </c>
      <c r="F1309" s="13">
        <v>-0.120091</v>
      </c>
      <c r="G1309" s="14">
        <v>0.74286700000000006</v>
      </c>
      <c r="H1309" s="7" t="b">
        <f t="shared" si="41"/>
        <v>0</v>
      </c>
    </row>
    <row r="1310" spans="1:8">
      <c r="A1310" s="7" t="s">
        <v>3075</v>
      </c>
      <c r="B1310" s="7" t="s">
        <v>735</v>
      </c>
      <c r="C1310" s="13">
        <v>-3.4096899999999999E-2</v>
      </c>
      <c r="D1310" s="14">
        <v>0.91593100000000005</v>
      </c>
      <c r="E1310" s="7" t="b">
        <f t="shared" si="40"/>
        <v>0</v>
      </c>
      <c r="F1310" s="13">
        <v>7.8245599999999998E-2</v>
      </c>
      <c r="G1310" s="14">
        <v>0.86421000000000003</v>
      </c>
      <c r="H1310" s="7" t="b">
        <f t="shared" si="41"/>
        <v>0</v>
      </c>
    </row>
    <row r="1311" spans="1:8">
      <c r="A1311" s="7" t="s">
        <v>3076</v>
      </c>
      <c r="B1311" s="7" t="s">
        <v>736</v>
      </c>
      <c r="C1311" s="13">
        <v>-3.4086100000000001E-2</v>
      </c>
      <c r="D1311" s="14">
        <v>0.91044000000000003</v>
      </c>
      <c r="E1311" s="7" t="b">
        <f t="shared" si="40"/>
        <v>0</v>
      </c>
      <c r="F1311" s="13">
        <v>1.9059900000000001E-2</v>
      </c>
      <c r="G1311" s="14">
        <v>0.91795700000000002</v>
      </c>
      <c r="H1311" s="7" t="b">
        <f t="shared" si="41"/>
        <v>0</v>
      </c>
    </row>
    <row r="1312" spans="1:8">
      <c r="A1312" s="7" t="s">
        <v>3077</v>
      </c>
      <c r="B1312" s="7" t="s">
        <v>737</v>
      </c>
      <c r="C1312" s="13">
        <v>-3.3991100000000003E-2</v>
      </c>
      <c r="D1312" s="14">
        <v>0.91466099999999995</v>
      </c>
      <c r="E1312" s="7" t="b">
        <f t="shared" si="40"/>
        <v>0</v>
      </c>
      <c r="F1312" s="13">
        <v>0.10646899999999999</v>
      </c>
      <c r="G1312" s="14">
        <v>0.68350200000000005</v>
      </c>
      <c r="H1312" s="7" t="b">
        <f t="shared" si="41"/>
        <v>0</v>
      </c>
    </row>
    <row r="1313" spans="1:8">
      <c r="A1313" s="7" t="s">
        <v>3078</v>
      </c>
      <c r="B1313" s="7" t="s">
        <v>738</v>
      </c>
      <c r="C1313" s="13">
        <v>-3.3913800000000001E-2</v>
      </c>
      <c r="D1313" s="14">
        <v>0.88848300000000002</v>
      </c>
      <c r="E1313" s="7" t="b">
        <f t="shared" si="40"/>
        <v>0</v>
      </c>
      <c r="F1313" s="13">
        <v>0.12996199999999999</v>
      </c>
      <c r="G1313" s="14">
        <v>0.82249000000000005</v>
      </c>
      <c r="H1313" s="7" t="b">
        <f t="shared" si="41"/>
        <v>0</v>
      </c>
    </row>
    <row r="1314" spans="1:8">
      <c r="A1314" s="7" t="s">
        <v>3079</v>
      </c>
      <c r="B1314" s="7" t="s">
        <v>739</v>
      </c>
      <c r="C1314" s="13">
        <v>-3.3717900000000002E-2</v>
      </c>
      <c r="D1314" s="14">
        <v>0.91153399999999996</v>
      </c>
      <c r="E1314" s="7" t="b">
        <f t="shared" si="40"/>
        <v>0</v>
      </c>
      <c r="F1314" s="13">
        <v>9.0291099999999995E-4</v>
      </c>
      <c r="G1314" s="14">
        <v>0.91938600000000004</v>
      </c>
      <c r="H1314" s="7" t="b">
        <f t="shared" si="41"/>
        <v>0</v>
      </c>
    </row>
    <row r="1315" spans="1:8">
      <c r="A1315" s="7" t="s">
        <v>3080</v>
      </c>
      <c r="B1315" s="7" t="s">
        <v>740</v>
      </c>
      <c r="C1315" s="13">
        <v>-3.3598000000000003E-2</v>
      </c>
      <c r="D1315" s="14">
        <v>0.91204300000000005</v>
      </c>
      <c r="E1315" s="7" t="b">
        <f t="shared" si="40"/>
        <v>0</v>
      </c>
      <c r="F1315" s="13">
        <v>-6.1286300000000002E-2</v>
      </c>
      <c r="G1315" s="14">
        <v>0.89807999999999999</v>
      </c>
      <c r="H1315" s="7" t="b">
        <f t="shared" si="41"/>
        <v>0</v>
      </c>
    </row>
    <row r="1316" spans="1:8">
      <c r="A1316" s="7" t="s">
        <v>3081</v>
      </c>
      <c r="B1316" s="7" t="s">
        <v>0</v>
      </c>
      <c r="C1316" s="13">
        <v>-3.3560100000000002E-2</v>
      </c>
      <c r="D1316" s="14">
        <v>0.91203000000000001</v>
      </c>
      <c r="E1316" s="7" t="b">
        <f t="shared" si="40"/>
        <v>0</v>
      </c>
      <c r="F1316" s="13">
        <v>0.45567600000000003</v>
      </c>
      <c r="G1316" s="14">
        <v>6.7449100000000004E-5</v>
      </c>
      <c r="H1316" s="7" t="b">
        <f t="shared" si="41"/>
        <v>0</v>
      </c>
    </row>
    <row r="1317" spans="1:8">
      <c r="A1317" s="7" t="s">
        <v>3082</v>
      </c>
      <c r="B1317" s="7" t="s">
        <v>741</v>
      </c>
      <c r="C1317" s="13">
        <v>-3.35342E-2</v>
      </c>
      <c r="D1317" s="14">
        <v>0.87771500000000002</v>
      </c>
      <c r="E1317" s="7" t="b">
        <f t="shared" si="40"/>
        <v>0</v>
      </c>
      <c r="F1317" s="13">
        <v>0.190803</v>
      </c>
      <c r="G1317" s="14">
        <v>0.85912299999999997</v>
      </c>
      <c r="H1317" s="7" t="b">
        <f t="shared" si="41"/>
        <v>0</v>
      </c>
    </row>
    <row r="1318" spans="1:8">
      <c r="A1318" s="7" t="s">
        <v>3083</v>
      </c>
      <c r="B1318" s="7" t="s">
        <v>227</v>
      </c>
      <c r="C1318" s="13">
        <v>-3.3069800000000003E-2</v>
      </c>
      <c r="D1318" s="14">
        <v>0.90747699999999998</v>
      </c>
      <c r="E1318" s="7" t="b">
        <f t="shared" si="40"/>
        <v>0</v>
      </c>
      <c r="F1318" s="13">
        <v>0.22320799999999999</v>
      </c>
      <c r="G1318" s="14">
        <v>0.80625599999999997</v>
      </c>
      <c r="H1318" s="7" t="b">
        <f t="shared" si="41"/>
        <v>0</v>
      </c>
    </row>
    <row r="1319" spans="1:8">
      <c r="A1319" s="7" t="s">
        <v>3084</v>
      </c>
      <c r="B1319" s="7" t="s">
        <v>742</v>
      </c>
      <c r="C1319" s="13">
        <v>-3.3030299999999999E-2</v>
      </c>
      <c r="D1319" s="14">
        <v>0.91579299999999997</v>
      </c>
      <c r="E1319" s="7" t="b">
        <f t="shared" si="40"/>
        <v>0</v>
      </c>
      <c r="F1319" s="13">
        <v>-0.240676</v>
      </c>
      <c r="G1319" s="14">
        <v>0.79016299999999995</v>
      </c>
      <c r="H1319" s="7" t="b">
        <f t="shared" si="41"/>
        <v>0</v>
      </c>
    </row>
    <row r="1320" spans="1:8">
      <c r="A1320" s="7" t="s">
        <v>3085</v>
      </c>
      <c r="B1320" s="7" t="s">
        <v>743</v>
      </c>
      <c r="C1320" s="13">
        <v>-3.2946999999999997E-2</v>
      </c>
      <c r="D1320" s="14">
        <v>0.91076500000000005</v>
      </c>
      <c r="E1320" s="7" t="b">
        <f t="shared" si="40"/>
        <v>0</v>
      </c>
      <c r="F1320" s="13">
        <v>-0.630741</v>
      </c>
      <c r="G1320" s="14">
        <v>1.3731200000000001E-2</v>
      </c>
      <c r="H1320" s="7" t="b">
        <f t="shared" si="41"/>
        <v>1</v>
      </c>
    </row>
    <row r="1321" spans="1:8">
      <c r="A1321" s="7" t="s">
        <v>3086</v>
      </c>
      <c r="B1321" s="7" t="s">
        <v>0</v>
      </c>
      <c r="C1321" s="13">
        <v>-3.2889500000000002E-2</v>
      </c>
      <c r="D1321" s="14">
        <v>0.915717</v>
      </c>
      <c r="E1321" s="7" t="b">
        <f t="shared" si="40"/>
        <v>0</v>
      </c>
      <c r="F1321" s="13">
        <v>-0.20730199999999999</v>
      </c>
      <c r="G1321" s="14">
        <v>0.72825499999999999</v>
      </c>
      <c r="H1321" s="7" t="b">
        <f t="shared" si="41"/>
        <v>0</v>
      </c>
    </row>
    <row r="1322" spans="1:8">
      <c r="A1322" s="7" t="s">
        <v>3087</v>
      </c>
      <c r="B1322" s="7" t="s">
        <v>744</v>
      </c>
      <c r="C1322" s="13">
        <v>-3.2693699999999999E-2</v>
      </c>
      <c r="D1322" s="14">
        <v>0.91575499999999999</v>
      </c>
      <c r="E1322" s="7" t="b">
        <f t="shared" si="40"/>
        <v>0</v>
      </c>
      <c r="F1322" s="13">
        <v>-0.12817899999999999</v>
      </c>
      <c r="G1322" s="14">
        <v>0.82181700000000002</v>
      </c>
      <c r="H1322" s="7" t="b">
        <f t="shared" si="41"/>
        <v>0</v>
      </c>
    </row>
    <row r="1323" spans="1:8">
      <c r="A1323" s="7" t="s">
        <v>3088</v>
      </c>
      <c r="B1323" s="7" t="s">
        <v>745</v>
      </c>
      <c r="C1323" s="13">
        <v>-3.1535800000000003E-2</v>
      </c>
      <c r="D1323" s="14">
        <v>0.90797399999999995</v>
      </c>
      <c r="E1323" s="7" t="b">
        <f t="shared" si="40"/>
        <v>0</v>
      </c>
      <c r="F1323" s="13">
        <v>-0.16461000000000001</v>
      </c>
      <c r="G1323" s="14">
        <v>0.77463199999999999</v>
      </c>
      <c r="H1323" s="7" t="b">
        <f t="shared" si="41"/>
        <v>0</v>
      </c>
    </row>
    <row r="1324" spans="1:8">
      <c r="A1324" s="7" t="s">
        <v>3089</v>
      </c>
      <c r="B1324" s="7" t="s">
        <v>0</v>
      </c>
      <c r="C1324" s="13">
        <v>-3.1165399999999999E-2</v>
      </c>
      <c r="D1324" s="14">
        <v>0.91491800000000001</v>
      </c>
      <c r="E1324" s="7" t="b">
        <f t="shared" si="40"/>
        <v>0</v>
      </c>
      <c r="F1324" s="13">
        <v>-0.542655</v>
      </c>
      <c r="G1324" s="14">
        <v>0.38869199999999998</v>
      </c>
      <c r="H1324" s="7" t="b">
        <f t="shared" si="41"/>
        <v>0</v>
      </c>
    </row>
    <row r="1325" spans="1:8">
      <c r="A1325" s="7" t="s">
        <v>3090</v>
      </c>
      <c r="B1325" s="7" t="s">
        <v>746</v>
      </c>
      <c r="C1325" s="13">
        <v>-3.0619E-2</v>
      </c>
      <c r="D1325" s="14">
        <v>0.91827800000000004</v>
      </c>
      <c r="E1325" s="7" t="b">
        <f t="shared" si="40"/>
        <v>0</v>
      </c>
      <c r="F1325" s="13">
        <v>-0.17118</v>
      </c>
      <c r="G1325" s="14">
        <v>0.68136300000000005</v>
      </c>
      <c r="H1325" s="7" t="b">
        <f t="shared" si="41"/>
        <v>0</v>
      </c>
    </row>
    <row r="1326" spans="1:8">
      <c r="A1326" s="7" t="s">
        <v>3091</v>
      </c>
      <c r="B1326" s="7" t="s">
        <v>84</v>
      </c>
      <c r="C1326" s="13">
        <v>-3.05274E-2</v>
      </c>
      <c r="D1326" s="14">
        <v>0.91164400000000001</v>
      </c>
      <c r="E1326" s="7" t="b">
        <f t="shared" si="40"/>
        <v>0</v>
      </c>
      <c r="F1326" s="13">
        <v>0.171293</v>
      </c>
      <c r="G1326" s="14">
        <v>0.78034400000000004</v>
      </c>
      <c r="H1326" s="7" t="b">
        <f t="shared" si="41"/>
        <v>0</v>
      </c>
    </row>
    <row r="1327" spans="1:8">
      <c r="A1327" s="7" t="s">
        <v>3092</v>
      </c>
      <c r="B1327" s="7" t="s">
        <v>747</v>
      </c>
      <c r="C1327" s="13">
        <v>-3.0216699999999999E-2</v>
      </c>
      <c r="D1327" s="14">
        <v>0.91374900000000003</v>
      </c>
      <c r="E1327" s="7" t="b">
        <f t="shared" si="40"/>
        <v>0</v>
      </c>
      <c r="F1327" s="13">
        <v>-4.1354099999999998E-2</v>
      </c>
      <c r="G1327" s="14">
        <v>0.91425900000000004</v>
      </c>
      <c r="H1327" s="7" t="b">
        <f t="shared" si="41"/>
        <v>0</v>
      </c>
    </row>
    <row r="1328" spans="1:8">
      <c r="A1328" s="7" t="s">
        <v>3093</v>
      </c>
      <c r="B1328" s="7" t="s">
        <v>0</v>
      </c>
      <c r="C1328" s="13">
        <v>-3.00723E-2</v>
      </c>
      <c r="D1328" s="14">
        <v>0.88922699999999999</v>
      </c>
      <c r="E1328" s="7" t="b">
        <f t="shared" si="40"/>
        <v>0</v>
      </c>
      <c r="F1328" s="13">
        <v>3.0273499999999998E-2</v>
      </c>
      <c r="G1328" s="14">
        <v>0.88739400000000002</v>
      </c>
      <c r="H1328" s="7" t="b">
        <f t="shared" si="41"/>
        <v>0</v>
      </c>
    </row>
    <row r="1329" spans="1:8">
      <c r="A1329" s="7" t="s">
        <v>3094</v>
      </c>
      <c r="B1329" s="7" t="s">
        <v>748</v>
      </c>
      <c r="C1329" s="13">
        <v>-2.9888100000000001E-2</v>
      </c>
      <c r="D1329" s="14">
        <v>0.89877399999999996</v>
      </c>
      <c r="E1329" s="7" t="b">
        <f t="shared" si="40"/>
        <v>0</v>
      </c>
      <c r="F1329" s="13">
        <v>-8.3414699999999994E-2</v>
      </c>
      <c r="G1329" s="14">
        <v>0.88146199999999997</v>
      </c>
      <c r="H1329" s="7" t="b">
        <f t="shared" si="41"/>
        <v>0</v>
      </c>
    </row>
    <row r="1330" spans="1:8">
      <c r="A1330" s="7" t="s">
        <v>3095</v>
      </c>
      <c r="B1330" s="7" t="s">
        <v>0</v>
      </c>
      <c r="C1330" s="13">
        <v>-2.98163E-2</v>
      </c>
      <c r="D1330" s="14">
        <v>0.91235699999999997</v>
      </c>
      <c r="E1330" s="7" t="b">
        <f t="shared" si="40"/>
        <v>0</v>
      </c>
      <c r="F1330" s="13">
        <v>2.53361E-2</v>
      </c>
      <c r="G1330" s="14">
        <v>0.91473800000000005</v>
      </c>
      <c r="H1330" s="7" t="b">
        <f t="shared" si="41"/>
        <v>0</v>
      </c>
    </row>
    <row r="1331" spans="1:8">
      <c r="A1331" s="7" t="s">
        <v>3096</v>
      </c>
      <c r="B1331" s="7" t="s">
        <v>749</v>
      </c>
      <c r="C1331" s="13">
        <v>-2.9732999999999999E-2</v>
      </c>
      <c r="D1331" s="14">
        <v>0.90833299999999995</v>
      </c>
      <c r="E1331" s="7" t="b">
        <f t="shared" si="40"/>
        <v>0</v>
      </c>
      <c r="F1331" s="13">
        <v>-8.4656899999999993E-2</v>
      </c>
      <c r="G1331" s="14">
        <v>0.88315399999999999</v>
      </c>
      <c r="H1331" s="7" t="b">
        <f t="shared" si="41"/>
        <v>0</v>
      </c>
    </row>
    <row r="1332" spans="1:8">
      <c r="A1332" s="7" t="s">
        <v>3097</v>
      </c>
      <c r="B1332" s="7" t="s">
        <v>750</v>
      </c>
      <c r="C1332" s="13">
        <v>-2.9687600000000001E-2</v>
      </c>
      <c r="D1332" s="14">
        <v>0.91615500000000005</v>
      </c>
      <c r="E1332" s="7" t="b">
        <f t="shared" si="40"/>
        <v>0</v>
      </c>
      <c r="F1332" s="13">
        <v>-0.104745</v>
      </c>
      <c r="G1332" s="14">
        <v>0.86086099999999999</v>
      </c>
      <c r="H1332" s="7" t="b">
        <f t="shared" si="41"/>
        <v>0</v>
      </c>
    </row>
    <row r="1333" spans="1:8">
      <c r="A1333" s="7" t="s">
        <v>3098</v>
      </c>
      <c r="B1333" s="7" t="s">
        <v>751</v>
      </c>
      <c r="C1333" s="13">
        <v>-2.9632599999999999E-2</v>
      </c>
      <c r="D1333" s="14">
        <v>0.908362</v>
      </c>
      <c r="E1333" s="7" t="b">
        <f t="shared" si="40"/>
        <v>0</v>
      </c>
      <c r="F1333" s="13">
        <v>4.1960900000000002E-2</v>
      </c>
      <c r="G1333" s="14">
        <v>0.89713299999999996</v>
      </c>
      <c r="H1333" s="7" t="b">
        <f t="shared" si="41"/>
        <v>0</v>
      </c>
    </row>
    <row r="1334" spans="1:8">
      <c r="A1334" s="7" t="s">
        <v>3099</v>
      </c>
      <c r="B1334" s="7" t="s">
        <v>752</v>
      </c>
      <c r="C1334" s="13">
        <v>-2.9401900000000002E-2</v>
      </c>
      <c r="D1334" s="14">
        <v>0.90405199999999997</v>
      </c>
      <c r="E1334" s="7" t="b">
        <f t="shared" si="40"/>
        <v>0</v>
      </c>
      <c r="F1334" s="13">
        <v>0.20985699999999999</v>
      </c>
      <c r="G1334" s="14">
        <v>0.48236099999999998</v>
      </c>
      <c r="H1334" s="7" t="b">
        <f t="shared" si="41"/>
        <v>0</v>
      </c>
    </row>
    <row r="1335" spans="1:8">
      <c r="A1335" s="7" t="s">
        <v>3100</v>
      </c>
      <c r="B1335" s="7" t="s">
        <v>753</v>
      </c>
      <c r="C1335" s="13">
        <v>-2.9340000000000001E-2</v>
      </c>
      <c r="D1335" s="14">
        <v>0.91433699999999996</v>
      </c>
      <c r="E1335" s="7" t="b">
        <f t="shared" si="40"/>
        <v>0</v>
      </c>
      <c r="F1335" s="13">
        <v>-0.133966</v>
      </c>
      <c r="G1335" s="14">
        <v>0.81393300000000002</v>
      </c>
      <c r="H1335" s="7" t="b">
        <f t="shared" si="41"/>
        <v>0</v>
      </c>
    </row>
    <row r="1336" spans="1:8">
      <c r="A1336" s="7" t="s">
        <v>3101</v>
      </c>
      <c r="B1336" s="7" t="s">
        <v>754</v>
      </c>
      <c r="C1336" s="13">
        <v>-2.89477E-2</v>
      </c>
      <c r="D1336" s="14">
        <v>0.87659200000000004</v>
      </c>
      <c r="E1336" s="7" t="b">
        <f t="shared" si="40"/>
        <v>0</v>
      </c>
      <c r="F1336" s="13">
        <v>6.7394300000000004E-2</v>
      </c>
      <c r="G1336" s="14">
        <v>0.86424299999999998</v>
      </c>
      <c r="H1336" s="7" t="b">
        <f t="shared" si="41"/>
        <v>0</v>
      </c>
    </row>
    <row r="1337" spans="1:8">
      <c r="A1337" s="7" t="s">
        <v>3102</v>
      </c>
      <c r="B1337" s="7" t="s">
        <v>81</v>
      </c>
      <c r="C1337" s="13">
        <v>-2.87753E-2</v>
      </c>
      <c r="D1337" s="14">
        <v>0.90324599999999999</v>
      </c>
      <c r="E1337" s="7" t="b">
        <f t="shared" si="40"/>
        <v>0</v>
      </c>
      <c r="F1337" s="13">
        <v>-0.168575</v>
      </c>
      <c r="G1337" s="14">
        <v>0.81087299999999995</v>
      </c>
      <c r="H1337" s="7" t="b">
        <f t="shared" si="41"/>
        <v>0</v>
      </c>
    </row>
    <row r="1338" spans="1:8">
      <c r="A1338" s="7" t="s">
        <v>3103</v>
      </c>
      <c r="B1338" s="7" t="s">
        <v>0</v>
      </c>
      <c r="C1338" s="13">
        <v>-2.8738799999999998E-2</v>
      </c>
      <c r="D1338" s="14">
        <v>0.91335200000000005</v>
      </c>
      <c r="E1338" s="7" t="b">
        <f t="shared" si="40"/>
        <v>0</v>
      </c>
      <c r="F1338" s="13">
        <v>-7.6774400000000007E-2</v>
      </c>
      <c r="G1338" s="14">
        <v>0.88678400000000002</v>
      </c>
      <c r="H1338" s="7" t="b">
        <f t="shared" si="41"/>
        <v>0</v>
      </c>
    </row>
    <row r="1339" spans="1:8">
      <c r="A1339" s="7" t="s">
        <v>3104</v>
      </c>
      <c r="B1339" s="7" t="s">
        <v>755</v>
      </c>
      <c r="C1339" s="13">
        <v>-2.8724699999999999E-2</v>
      </c>
      <c r="D1339" s="14">
        <v>0.90738600000000003</v>
      </c>
      <c r="E1339" s="7" t="b">
        <f t="shared" si="40"/>
        <v>0</v>
      </c>
      <c r="F1339" s="13">
        <v>-7.1243899999999999E-2</v>
      </c>
      <c r="G1339" s="14">
        <v>0.87539400000000001</v>
      </c>
      <c r="H1339" s="7" t="b">
        <f t="shared" si="41"/>
        <v>0</v>
      </c>
    </row>
    <row r="1340" spans="1:8">
      <c r="A1340" s="7" t="s">
        <v>3105</v>
      </c>
      <c r="B1340" s="7" t="s">
        <v>309</v>
      </c>
      <c r="C1340" s="13">
        <v>-2.8519699999999999E-2</v>
      </c>
      <c r="D1340" s="14">
        <v>0.91694399999999998</v>
      </c>
      <c r="E1340" s="7" t="b">
        <f t="shared" si="40"/>
        <v>0</v>
      </c>
      <c r="F1340" s="13">
        <v>-0.30608800000000003</v>
      </c>
      <c r="G1340" s="14">
        <v>0.31476399999999999</v>
      </c>
      <c r="H1340" s="7" t="b">
        <f t="shared" si="41"/>
        <v>0</v>
      </c>
    </row>
    <row r="1341" spans="1:8">
      <c r="A1341" s="7" t="s">
        <v>3106</v>
      </c>
      <c r="B1341" s="7" t="s">
        <v>756</v>
      </c>
      <c r="C1341" s="13">
        <v>-2.84763E-2</v>
      </c>
      <c r="D1341" s="14">
        <v>0.87766200000000005</v>
      </c>
      <c r="E1341" s="7" t="b">
        <f t="shared" si="40"/>
        <v>0</v>
      </c>
      <c r="F1341" s="13">
        <v>0.50600900000000004</v>
      </c>
      <c r="G1341" s="14">
        <v>0.71408199999999999</v>
      </c>
      <c r="H1341" s="7" t="b">
        <f t="shared" si="41"/>
        <v>0</v>
      </c>
    </row>
    <row r="1342" spans="1:8">
      <c r="A1342" s="7" t="s">
        <v>3107</v>
      </c>
      <c r="B1342" s="7" t="s">
        <v>0</v>
      </c>
      <c r="C1342" s="13">
        <v>-2.8359200000000001E-2</v>
      </c>
      <c r="D1342" s="14">
        <v>0.91386699999999998</v>
      </c>
      <c r="E1342" s="7" t="b">
        <f t="shared" si="40"/>
        <v>0</v>
      </c>
      <c r="F1342" s="13">
        <v>-0.18950900000000001</v>
      </c>
      <c r="G1342" s="14">
        <v>0.76747200000000004</v>
      </c>
      <c r="H1342" s="7" t="b">
        <f t="shared" si="41"/>
        <v>0</v>
      </c>
    </row>
    <row r="1343" spans="1:8">
      <c r="A1343" s="7" t="s">
        <v>3108</v>
      </c>
      <c r="B1343" s="7" t="s">
        <v>757</v>
      </c>
      <c r="C1343" s="13">
        <v>-2.8025700000000001E-2</v>
      </c>
      <c r="D1343" s="14">
        <v>0.90450600000000003</v>
      </c>
      <c r="E1343" s="7" t="b">
        <f t="shared" si="40"/>
        <v>0</v>
      </c>
      <c r="F1343" s="13">
        <v>0.28253899999999998</v>
      </c>
      <c r="G1343" s="14">
        <v>0.74192599999999997</v>
      </c>
      <c r="H1343" s="7" t="b">
        <f t="shared" si="41"/>
        <v>0</v>
      </c>
    </row>
    <row r="1344" spans="1:8">
      <c r="A1344" s="7" t="s">
        <v>3109</v>
      </c>
      <c r="B1344" s="7" t="s">
        <v>758</v>
      </c>
      <c r="C1344" s="13">
        <v>-2.7622500000000001E-2</v>
      </c>
      <c r="D1344" s="14">
        <v>0.91200199999999998</v>
      </c>
      <c r="E1344" s="7" t="b">
        <f t="shared" si="40"/>
        <v>0</v>
      </c>
      <c r="F1344" s="13">
        <v>2.8215500000000001E-2</v>
      </c>
      <c r="G1344" s="14">
        <v>0.90758300000000003</v>
      </c>
      <c r="H1344" s="7" t="b">
        <f t="shared" si="41"/>
        <v>0</v>
      </c>
    </row>
    <row r="1345" spans="1:8">
      <c r="A1345" s="7" t="s">
        <v>3110</v>
      </c>
      <c r="B1345" s="7" t="s">
        <v>759</v>
      </c>
      <c r="C1345" s="13">
        <v>-2.7274900000000001E-2</v>
      </c>
      <c r="D1345" s="14">
        <v>0.89841000000000004</v>
      </c>
      <c r="E1345" s="7" t="b">
        <f t="shared" si="40"/>
        <v>0</v>
      </c>
      <c r="F1345" s="13">
        <v>5.7852199999999999E-2</v>
      </c>
      <c r="G1345" s="14">
        <v>0.89432400000000001</v>
      </c>
      <c r="H1345" s="7" t="b">
        <f t="shared" si="41"/>
        <v>0</v>
      </c>
    </row>
    <row r="1346" spans="1:8">
      <c r="A1346" s="7" t="s">
        <v>3111</v>
      </c>
      <c r="B1346" s="7" t="s">
        <v>110</v>
      </c>
      <c r="C1346" s="13">
        <v>-2.6758799999999999E-2</v>
      </c>
      <c r="D1346" s="14">
        <v>0.89824499999999996</v>
      </c>
      <c r="E1346" s="7" t="b">
        <f t="shared" ref="E1346:E1409" si="42">AND(OR(C1346&lt;(LOG(1/1.5,2)),C1346&gt;(LOG(1.5,2))),D1346&lt;0.05)</f>
        <v>0</v>
      </c>
      <c r="F1346" s="13">
        <v>0.14052999999999999</v>
      </c>
      <c r="G1346" s="14">
        <v>0.89574799999999999</v>
      </c>
      <c r="H1346" s="7" t="b">
        <f t="shared" ref="H1346:H1409" si="43">AND(OR(F1346&lt;(LOG(1/1.5,2)),F1346&gt;(LOG(1.5,2))),G1346&lt;0.05)</f>
        <v>0</v>
      </c>
    </row>
    <row r="1347" spans="1:8">
      <c r="A1347" s="7" t="s">
        <v>3112</v>
      </c>
      <c r="B1347" s="7" t="s">
        <v>760</v>
      </c>
      <c r="C1347" s="13">
        <v>-2.6063900000000001E-2</v>
      </c>
      <c r="D1347" s="14">
        <v>0.91360399999999997</v>
      </c>
      <c r="E1347" s="7" t="b">
        <f t="shared" si="42"/>
        <v>0</v>
      </c>
      <c r="F1347" s="13">
        <v>0.15185299999999999</v>
      </c>
      <c r="G1347" s="14">
        <v>0.49524200000000002</v>
      </c>
      <c r="H1347" s="7" t="b">
        <f t="shared" si="43"/>
        <v>0</v>
      </c>
    </row>
    <row r="1348" spans="1:8">
      <c r="A1348" s="7" t="s">
        <v>3113</v>
      </c>
      <c r="B1348" s="7" t="s">
        <v>0</v>
      </c>
      <c r="C1348" s="13">
        <v>-2.5996499999999999E-2</v>
      </c>
      <c r="D1348" s="14">
        <v>0.89034500000000005</v>
      </c>
      <c r="E1348" s="7" t="b">
        <f t="shared" si="42"/>
        <v>0</v>
      </c>
      <c r="F1348" s="13">
        <v>2.7403E-2</v>
      </c>
      <c r="G1348" s="14">
        <v>0.89129499999999995</v>
      </c>
      <c r="H1348" s="7" t="b">
        <f t="shared" si="43"/>
        <v>0</v>
      </c>
    </row>
    <row r="1349" spans="1:8">
      <c r="A1349" s="7" t="s">
        <v>3114</v>
      </c>
      <c r="B1349" s="7" t="s">
        <v>761</v>
      </c>
      <c r="C1349" s="13">
        <v>-2.5904900000000002E-2</v>
      </c>
      <c r="D1349" s="14">
        <v>0.91617999999999999</v>
      </c>
      <c r="E1349" s="7" t="b">
        <f t="shared" si="42"/>
        <v>0</v>
      </c>
      <c r="F1349" s="13">
        <v>-0.21953400000000001</v>
      </c>
      <c r="G1349" s="14">
        <v>0.60835899999999998</v>
      </c>
      <c r="H1349" s="7" t="b">
        <f t="shared" si="43"/>
        <v>0</v>
      </c>
    </row>
    <row r="1350" spans="1:8">
      <c r="A1350" s="7" t="s">
        <v>3115</v>
      </c>
      <c r="B1350" s="7" t="s">
        <v>0</v>
      </c>
      <c r="C1350" s="13">
        <v>-2.58035E-2</v>
      </c>
      <c r="D1350" s="14">
        <v>0.89047299999999996</v>
      </c>
      <c r="E1350" s="7" t="b">
        <f t="shared" si="42"/>
        <v>0</v>
      </c>
      <c r="F1350" s="13">
        <v>0.174571</v>
      </c>
      <c r="G1350" s="14">
        <v>0.75829800000000003</v>
      </c>
      <c r="H1350" s="7" t="b">
        <f t="shared" si="43"/>
        <v>0</v>
      </c>
    </row>
    <row r="1351" spans="1:8">
      <c r="A1351" s="7" t="s">
        <v>3116</v>
      </c>
      <c r="B1351" s="7" t="s">
        <v>762</v>
      </c>
      <c r="C1351" s="13">
        <v>-2.57299E-2</v>
      </c>
      <c r="D1351" s="14">
        <v>0.87651100000000004</v>
      </c>
      <c r="E1351" s="7" t="b">
        <f t="shared" si="42"/>
        <v>0</v>
      </c>
      <c r="F1351" s="13">
        <v>0.101635</v>
      </c>
      <c r="G1351" s="14">
        <v>0.86869700000000005</v>
      </c>
      <c r="H1351" s="7" t="b">
        <f t="shared" si="43"/>
        <v>0</v>
      </c>
    </row>
    <row r="1352" spans="1:8">
      <c r="A1352" s="7" t="s">
        <v>3117</v>
      </c>
      <c r="B1352" s="7" t="s">
        <v>763</v>
      </c>
      <c r="C1352" s="13">
        <v>-2.57089E-2</v>
      </c>
      <c r="D1352" s="14">
        <v>0.91802899999999998</v>
      </c>
      <c r="E1352" s="7" t="b">
        <f t="shared" si="42"/>
        <v>0</v>
      </c>
      <c r="F1352" s="13">
        <v>-0.16816900000000001</v>
      </c>
      <c r="G1352" s="14">
        <v>0.49998199999999998</v>
      </c>
      <c r="H1352" s="7" t="b">
        <f t="shared" si="43"/>
        <v>0</v>
      </c>
    </row>
    <row r="1353" spans="1:8">
      <c r="A1353" s="7" t="s">
        <v>3118</v>
      </c>
      <c r="B1353" s="7" t="s">
        <v>755</v>
      </c>
      <c r="C1353" s="13">
        <v>-2.5662600000000001E-2</v>
      </c>
      <c r="D1353" s="14">
        <v>0.91622999999999999</v>
      </c>
      <c r="E1353" s="7" t="b">
        <f t="shared" si="42"/>
        <v>0</v>
      </c>
      <c r="F1353" s="13">
        <v>-0.29243999999999998</v>
      </c>
      <c r="G1353" s="14">
        <v>0.211393</v>
      </c>
      <c r="H1353" s="7" t="b">
        <f t="shared" si="43"/>
        <v>0</v>
      </c>
    </row>
    <row r="1354" spans="1:8">
      <c r="A1354" s="7" t="s">
        <v>3119</v>
      </c>
      <c r="B1354" s="7" t="s">
        <v>110</v>
      </c>
      <c r="C1354" s="13">
        <v>-2.5188700000000001E-2</v>
      </c>
      <c r="D1354" s="14">
        <v>0.90822800000000004</v>
      </c>
      <c r="E1354" s="7" t="b">
        <f t="shared" si="42"/>
        <v>0</v>
      </c>
      <c r="F1354" s="13">
        <v>4.7610899999999998E-2</v>
      </c>
      <c r="G1354" s="14">
        <v>0.90689799999999998</v>
      </c>
      <c r="H1354" s="7" t="b">
        <f t="shared" si="43"/>
        <v>0</v>
      </c>
    </row>
    <row r="1355" spans="1:8">
      <c r="A1355" s="7" t="s">
        <v>3120</v>
      </c>
      <c r="B1355" s="7" t="s">
        <v>740</v>
      </c>
      <c r="C1355" s="13">
        <v>-2.46766E-2</v>
      </c>
      <c r="D1355" s="14">
        <v>0.91227499999999995</v>
      </c>
      <c r="E1355" s="7" t="b">
        <f t="shared" si="42"/>
        <v>0</v>
      </c>
      <c r="F1355" s="13">
        <v>6.6506600000000001E-3</v>
      </c>
      <c r="G1355" s="14">
        <v>0.90943499999999999</v>
      </c>
      <c r="H1355" s="7" t="b">
        <f t="shared" si="43"/>
        <v>0</v>
      </c>
    </row>
    <row r="1356" spans="1:8">
      <c r="A1356" s="7" t="s">
        <v>3121</v>
      </c>
      <c r="B1356" s="7" t="s">
        <v>764</v>
      </c>
      <c r="C1356" s="13">
        <v>-2.4469399999999999E-2</v>
      </c>
      <c r="D1356" s="14">
        <v>0.91442800000000002</v>
      </c>
      <c r="E1356" s="7" t="b">
        <f t="shared" si="42"/>
        <v>0</v>
      </c>
      <c r="F1356" s="13">
        <v>-7.5623899999999994E-2</v>
      </c>
      <c r="G1356" s="14">
        <v>0.89593999999999996</v>
      </c>
      <c r="H1356" s="7" t="b">
        <f t="shared" si="43"/>
        <v>0</v>
      </c>
    </row>
    <row r="1357" spans="1:8">
      <c r="A1357" s="7" t="s">
        <v>3122</v>
      </c>
      <c r="B1357" s="7" t="s">
        <v>765</v>
      </c>
      <c r="C1357" s="13">
        <v>-2.3916E-2</v>
      </c>
      <c r="D1357" s="14">
        <v>0.91832499999999995</v>
      </c>
      <c r="E1357" s="7" t="b">
        <f t="shared" si="42"/>
        <v>0</v>
      </c>
      <c r="F1357" s="13">
        <v>-0.41406900000000002</v>
      </c>
      <c r="G1357" s="14">
        <v>0.55376199999999998</v>
      </c>
      <c r="H1357" s="7" t="b">
        <f t="shared" si="43"/>
        <v>0</v>
      </c>
    </row>
    <row r="1358" spans="1:8">
      <c r="A1358" s="7" t="s">
        <v>3123</v>
      </c>
      <c r="B1358" s="7" t="s">
        <v>318</v>
      </c>
      <c r="C1358" s="13">
        <v>-2.3724700000000001E-2</v>
      </c>
      <c r="D1358" s="14">
        <v>0.89191900000000002</v>
      </c>
      <c r="E1358" s="7" t="b">
        <f t="shared" si="42"/>
        <v>0</v>
      </c>
      <c r="F1358" s="13">
        <v>-5.5140500000000002E-2</v>
      </c>
      <c r="G1358" s="14">
        <v>0.88692000000000004</v>
      </c>
      <c r="H1358" s="7" t="b">
        <f t="shared" si="43"/>
        <v>0</v>
      </c>
    </row>
    <row r="1359" spans="1:8">
      <c r="A1359" s="7" t="s">
        <v>3124</v>
      </c>
      <c r="B1359" s="7" t="s">
        <v>161</v>
      </c>
      <c r="C1359" s="13">
        <v>-2.3363999999999999E-2</v>
      </c>
      <c r="D1359" s="14">
        <v>0.91276299999999999</v>
      </c>
      <c r="E1359" s="7" t="b">
        <f t="shared" si="42"/>
        <v>0</v>
      </c>
      <c r="F1359" s="13">
        <v>5.7822100000000001E-2</v>
      </c>
      <c r="G1359" s="14">
        <v>0.91136700000000004</v>
      </c>
      <c r="H1359" s="7" t="b">
        <f t="shared" si="43"/>
        <v>0</v>
      </c>
    </row>
    <row r="1360" spans="1:8">
      <c r="A1360" s="7" t="s">
        <v>3125</v>
      </c>
      <c r="B1360" s="7" t="s">
        <v>766</v>
      </c>
      <c r="C1360" s="13">
        <v>-2.3308800000000001E-2</v>
      </c>
      <c r="D1360" s="14">
        <v>0.90525800000000001</v>
      </c>
      <c r="E1360" s="7" t="b">
        <f t="shared" si="42"/>
        <v>0</v>
      </c>
      <c r="F1360" s="13">
        <v>-7.6198699999999994E-2</v>
      </c>
      <c r="G1360" s="14">
        <v>0.89752500000000002</v>
      </c>
      <c r="H1360" s="7" t="b">
        <f t="shared" si="43"/>
        <v>0</v>
      </c>
    </row>
    <row r="1361" spans="1:8">
      <c r="A1361" s="7" t="s">
        <v>3126</v>
      </c>
      <c r="B1361" s="7" t="s">
        <v>0</v>
      </c>
      <c r="C1361" s="13">
        <v>-2.2600599999999998E-2</v>
      </c>
      <c r="D1361" s="14">
        <v>0.90025699999999997</v>
      </c>
      <c r="E1361" s="7" t="b">
        <f t="shared" si="42"/>
        <v>0</v>
      </c>
      <c r="F1361" s="13">
        <v>-2.21411E-2</v>
      </c>
      <c r="G1361" s="14">
        <v>0.89809799999999995</v>
      </c>
      <c r="H1361" s="7" t="b">
        <f t="shared" si="43"/>
        <v>0</v>
      </c>
    </row>
    <row r="1362" spans="1:8">
      <c r="A1362" s="7" t="s">
        <v>3127</v>
      </c>
      <c r="B1362" s="7" t="s">
        <v>767</v>
      </c>
      <c r="C1362" s="13">
        <v>-2.23859E-2</v>
      </c>
      <c r="D1362" s="14">
        <v>0.91436300000000004</v>
      </c>
      <c r="E1362" s="7" t="b">
        <f t="shared" si="42"/>
        <v>0</v>
      </c>
      <c r="F1362" s="13">
        <v>-0.16173199999999999</v>
      </c>
      <c r="G1362" s="14">
        <v>0.67791800000000002</v>
      </c>
      <c r="H1362" s="7" t="b">
        <f t="shared" si="43"/>
        <v>0</v>
      </c>
    </row>
    <row r="1363" spans="1:8">
      <c r="A1363" s="7" t="s">
        <v>3128</v>
      </c>
      <c r="B1363" s="7" t="s">
        <v>0</v>
      </c>
      <c r="C1363" s="13">
        <v>-2.2347100000000002E-2</v>
      </c>
      <c r="D1363" s="14">
        <v>0.87811099999999997</v>
      </c>
      <c r="E1363" s="7" t="b">
        <f t="shared" si="42"/>
        <v>0</v>
      </c>
      <c r="F1363" s="13">
        <v>0.27626000000000001</v>
      </c>
      <c r="G1363" s="14">
        <v>0.78945699999999996</v>
      </c>
      <c r="H1363" s="7" t="b">
        <f t="shared" si="43"/>
        <v>0</v>
      </c>
    </row>
    <row r="1364" spans="1:8">
      <c r="A1364" s="7" t="s">
        <v>3129</v>
      </c>
      <c r="B1364" s="7" t="s">
        <v>0</v>
      </c>
      <c r="C1364" s="13">
        <v>-2.2271800000000001E-2</v>
      </c>
      <c r="D1364" s="14">
        <v>0.91446700000000003</v>
      </c>
      <c r="E1364" s="7" t="b">
        <f t="shared" si="42"/>
        <v>0</v>
      </c>
      <c r="F1364" s="13">
        <v>5.9085100000000002E-2</v>
      </c>
      <c r="G1364" s="14">
        <v>0.89578599999999997</v>
      </c>
      <c r="H1364" s="7" t="b">
        <f t="shared" si="43"/>
        <v>0</v>
      </c>
    </row>
    <row r="1365" spans="1:8">
      <c r="A1365" s="7" t="s">
        <v>3130</v>
      </c>
      <c r="B1365" s="7" t="s">
        <v>0</v>
      </c>
      <c r="C1365" s="13">
        <v>-2.2163100000000002E-2</v>
      </c>
      <c r="D1365" s="14">
        <v>0.91220699999999999</v>
      </c>
      <c r="E1365" s="7" t="b">
        <f t="shared" si="42"/>
        <v>0</v>
      </c>
      <c r="F1365" s="13">
        <v>0.108797</v>
      </c>
      <c r="G1365" s="14">
        <v>0.89450200000000002</v>
      </c>
      <c r="H1365" s="7" t="b">
        <f t="shared" si="43"/>
        <v>0</v>
      </c>
    </row>
    <row r="1366" spans="1:8">
      <c r="A1366" s="7" t="s">
        <v>3131</v>
      </c>
      <c r="B1366" s="7" t="s">
        <v>0</v>
      </c>
      <c r="C1366" s="13">
        <v>-2.1828500000000001E-2</v>
      </c>
      <c r="D1366" s="14">
        <v>0.87712900000000005</v>
      </c>
      <c r="E1366" s="7" t="b">
        <f t="shared" si="42"/>
        <v>0</v>
      </c>
      <c r="F1366" s="13">
        <v>9.3941899999999995E-2</v>
      </c>
      <c r="G1366" s="14">
        <v>0.856653</v>
      </c>
      <c r="H1366" s="7" t="b">
        <f t="shared" si="43"/>
        <v>0</v>
      </c>
    </row>
    <row r="1367" spans="1:8">
      <c r="A1367" s="7" t="s">
        <v>3132</v>
      </c>
      <c r="B1367" s="7" t="s">
        <v>768</v>
      </c>
      <c r="C1367" s="13">
        <v>-2.1532900000000001E-2</v>
      </c>
      <c r="D1367" s="14">
        <v>0.91640299999999997</v>
      </c>
      <c r="E1367" s="7" t="b">
        <f t="shared" si="42"/>
        <v>0</v>
      </c>
      <c r="F1367" s="13">
        <v>7.9059400000000004E-4</v>
      </c>
      <c r="G1367" s="14">
        <v>0.91783800000000004</v>
      </c>
      <c r="H1367" s="7" t="b">
        <f t="shared" si="43"/>
        <v>0</v>
      </c>
    </row>
    <row r="1368" spans="1:8">
      <c r="A1368" s="7" t="s">
        <v>3133</v>
      </c>
      <c r="B1368" s="7" t="s">
        <v>0</v>
      </c>
      <c r="C1368" s="13">
        <v>-2.1481900000000002E-2</v>
      </c>
      <c r="D1368" s="14">
        <v>0.87832100000000002</v>
      </c>
      <c r="E1368" s="7" t="b">
        <f t="shared" si="42"/>
        <v>0</v>
      </c>
      <c r="F1368" s="13">
        <v>-0.28959499999999999</v>
      </c>
      <c r="G1368" s="14">
        <v>0.78739099999999995</v>
      </c>
      <c r="H1368" s="7" t="b">
        <f t="shared" si="43"/>
        <v>0</v>
      </c>
    </row>
    <row r="1369" spans="1:8">
      <c r="A1369" s="7" t="s">
        <v>3134</v>
      </c>
      <c r="B1369" s="7" t="s">
        <v>769</v>
      </c>
      <c r="C1369" s="13">
        <v>-2.1367000000000001E-2</v>
      </c>
      <c r="D1369" s="14">
        <v>0.89133700000000005</v>
      </c>
      <c r="E1369" s="7" t="b">
        <f t="shared" si="42"/>
        <v>0</v>
      </c>
      <c r="F1369" s="13">
        <v>-0.22445200000000001</v>
      </c>
      <c r="G1369" s="14">
        <v>0.84020499999999998</v>
      </c>
      <c r="H1369" s="7" t="b">
        <f t="shared" si="43"/>
        <v>0</v>
      </c>
    </row>
    <row r="1370" spans="1:8">
      <c r="A1370" s="7" t="s">
        <v>3135</v>
      </c>
      <c r="B1370" s="7" t="s">
        <v>0</v>
      </c>
      <c r="C1370" s="13">
        <v>-2.0983700000000001E-2</v>
      </c>
      <c r="D1370" s="14">
        <v>0.91637900000000005</v>
      </c>
      <c r="E1370" s="7" t="b">
        <f t="shared" si="42"/>
        <v>0</v>
      </c>
      <c r="F1370" s="13">
        <v>-0.22381000000000001</v>
      </c>
      <c r="G1370" s="14">
        <v>0.44823800000000003</v>
      </c>
      <c r="H1370" s="7" t="b">
        <f t="shared" si="43"/>
        <v>0</v>
      </c>
    </row>
    <row r="1371" spans="1:8">
      <c r="A1371" s="7" t="s">
        <v>3136</v>
      </c>
      <c r="B1371" s="7" t="s">
        <v>770</v>
      </c>
      <c r="C1371" s="13">
        <v>-2.0920500000000002E-2</v>
      </c>
      <c r="D1371" s="14">
        <v>0.91429800000000006</v>
      </c>
      <c r="E1371" s="7" t="b">
        <f t="shared" si="42"/>
        <v>0</v>
      </c>
      <c r="F1371" s="13">
        <v>-0.36329800000000001</v>
      </c>
      <c r="G1371" s="14">
        <v>0.16867699999999999</v>
      </c>
      <c r="H1371" s="7" t="b">
        <f t="shared" si="43"/>
        <v>0</v>
      </c>
    </row>
    <row r="1372" spans="1:8">
      <c r="A1372" s="7" t="s">
        <v>3137</v>
      </c>
      <c r="B1372" s="7" t="s">
        <v>0</v>
      </c>
      <c r="C1372" s="13">
        <v>-2.0141800000000001E-2</v>
      </c>
      <c r="D1372" s="14">
        <v>0.90904099999999999</v>
      </c>
      <c r="E1372" s="7" t="b">
        <f t="shared" si="42"/>
        <v>0</v>
      </c>
      <c r="F1372" s="13">
        <v>3.5105699999999997E-2</v>
      </c>
      <c r="G1372" s="14">
        <v>0.89582499999999998</v>
      </c>
      <c r="H1372" s="7" t="b">
        <f t="shared" si="43"/>
        <v>0</v>
      </c>
    </row>
    <row r="1373" spans="1:8">
      <c r="A1373" s="7" t="s">
        <v>3138</v>
      </c>
      <c r="B1373" s="7" t="s">
        <v>771</v>
      </c>
      <c r="C1373" s="13">
        <v>-2.0031E-2</v>
      </c>
      <c r="D1373" s="14">
        <v>0.91666199999999998</v>
      </c>
      <c r="E1373" s="7" t="b">
        <f t="shared" si="42"/>
        <v>0</v>
      </c>
      <c r="F1373" s="13">
        <v>0.164377</v>
      </c>
      <c r="G1373" s="14">
        <v>0.81790200000000002</v>
      </c>
      <c r="H1373" s="7" t="b">
        <f t="shared" si="43"/>
        <v>0</v>
      </c>
    </row>
    <row r="1374" spans="1:8">
      <c r="A1374" s="7" t="s">
        <v>3139</v>
      </c>
      <c r="B1374" s="7" t="s">
        <v>0</v>
      </c>
      <c r="C1374" s="13">
        <v>-1.9406799999999998E-2</v>
      </c>
      <c r="D1374" s="14">
        <v>0.91801699999999997</v>
      </c>
      <c r="E1374" s="7" t="b">
        <f t="shared" si="42"/>
        <v>0</v>
      </c>
      <c r="F1374" s="13">
        <v>0.21972900000000001</v>
      </c>
      <c r="G1374" s="14">
        <v>0.36299100000000001</v>
      </c>
      <c r="H1374" s="7" t="b">
        <f t="shared" si="43"/>
        <v>0</v>
      </c>
    </row>
    <row r="1375" spans="1:8">
      <c r="A1375" s="7" t="s">
        <v>3140</v>
      </c>
      <c r="B1375" s="7" t="s">
        <v>53</v>
      </c>
      <c r="C1375" s="13">
        <v>-1.93118E-2</v>
      </c>
      <c r="D1375" s="14">
        <v>0.918076</v>
      </c>
      <c r="E1375" s="7" t="b">
        <f t="shared" si="42"/>
        <v>0</v>
      </c>
      <c r="F1375" s="13">
        <v>-1.30312E-2</v>
      </c>
      <c r="G1375" s="14">
        <v>0.91512199999999999</v>
      </c>
      <c r="H1375" s="7" t="b">
        <f t="shared" si="43"/>
        <v>0</v>
      </c>
    </row>
    <row r="1376" spans="1:8">
      <c r="A1376" s="7" t="s">
        <v>3141</v>
      </c>
      <c r="B1376" s="7" t="s">
        <v>300</v>
      </c>
      <c r="C1376" s="13">
        <v>-1.9218499999999999E-2</v>
      </c>
      <c r="D1376" s="14">
        <v>0.91878300000000002</v>
      </c>
      <c r="E1376" s="7" t="b">
        <f t="shared" si="42"/>
        <v>0</v>
      </c>
      <c r="F1376" s="13">
        <v>0.107639</v>
      </c>
      <c r="G1376" s="14">
        <v>0.89647399999999999</v>
      </c>
      <c r="H1376" s="7" t="b">
        <f t="shared" si="43"/>
        <v>0</v>
      </c>
    </row>
    <row r="1377" spans="1:8">
      <c r="A1377" s="7" t="s">
        <v>3142</v>
      </c>
      <c r="B1377" s="7" t="s">
        <v>0</v>
      </c>
      <c r="C1377" s="13">
        <v>-1.89906E-2</v>
      </c>
      <c r="D1377" s="14">
        <v>0.90843700000000005</v>
      </c>
      <c r="E1377" s="7" t="b">
        <f t="shared" si="42"/>
        <v>0</v>
      </c>
      <c r="F1377" s="13">
        <v>0.272679</v>
      </c>
      <c r="G1377" s="14">
        <v>1.5850799999999999E-4</v>
      </c>
      <c r="H1377" s="7" t="b">
        <f t="shared" si="43"/>
        <v>0</v>
      </c>
    </row>
    <row r="1378" spans="1:8">
      <c r="A1378" s="7" t="s">
        <v>3143</v>
      </c>
      <c r="B1378" s="7" t="s">
        <v>755</v>
      </c>
      <c r="C1378" s="13">
        <v>-1.89053E-2</v>
      </c>
      <c r="D1378" s="14">
        <v>0.91823100000000002</v>
      </c>
      <c r="E1378" s="7" t="b">
        <f t="shared" si="42"/>
        <v>0</v>
      </c>
      <c r="F1378" s="13">
        <v>-0.142981</v>
      </c>
      <c r="G1378" s="14">
        <v>0.61806799999999995</v>
      </c>
      <c r="H1378" s="7" t="b">
        <f t="shared" si="43"/>
        <v>0</v>
      </c>
    </row>
    <row r="1379" spans="1:8">
      <c r="A1379" s="7" t="s">
        <v>3144</v>
      </c>
      <c r="B1379" s="7" t="s">
        <v>772</v>
      </c>
      <c r="C1379" s="13">
        <v>-1.8788599999999999E-2</v>
      </c>
      <c r="D1379" s="14">
        <v>0.91608100000000003</v>
      </c>
      <c r="E1379" s="7" t="b">
        <f t="shared" si="42"/>
        <v>0</v>
      </c>
      <c r="F1379" s="13">
        <v>7.0173799999999995E-2</v>
      </c>
      <c r="G1379" s="14">
        <v>0.89846499999999996</v>
      </c>
      <c r="H1379" s="7" t="b">
        <f t="shared" si="43"/>
        <v>0</v>
      </c>
    </row>
    <row r="1380" spans="1:8">
      <c r="A1380" s="7" t="s">
        <v>3145</v>
      </c>
      <c r="B1380" s="7" t="s">
        <v>0</v>
      </c>
      <c r="C1380" s="13">
        <v>-1.8357600000000002E-2</v>
      </c>
      <c r="D1380" s="14">
        <v>0.91156099999999995</v>
      </c>
      <c r="E1380" s="7" t="b">
        <f t="shared" si="42"/>
        <v>0</v>
      </c>
      <c r="F1380" s="13">
        <v>-0.23081399999999999</v>
      </c>
      <c r="G1380" s="14">
        <v>0.716665</v>
      </c>
      <c r="H1380" s="7" t="b">
        <f t="shared" si="43"/>
        <v>0</v>
      </c>
    </row>
    <row r="1381" spans="1:8">
      <c r="A1381" s="7" t="s">
        <v>3146</v>
      </c>
      <c r="B1381" s="7" t="s">
        <v>773</v>
      </c>
      <c r="C1381" s="13">
        <v>-1.8354200000000001E-2</v>
      </c>
      <c r="D1381" s="14">
        <v>0.89276</v>
      </c>
      <c r="E1381" s="7" t="b">
        <f t="shared" si="42"/>
        <v>0</v>
      </c>
      <c r="F1381" s="13">
        <v>-9.5888099999999997E-3</v>
      </c>
      <c r="G1381" s="14">
        <v>0.87915399999999999</v>
      </c>
      <c r="H1381" s="7" t="b">
        <f t="shared" si="43"/>
        <v>0</v>
      </c>
    </row>
    <row r="1382" spans="1:8">
      <c r="A1382" s="7" t="s">
        <v>3147</v>
      </c>
      <c r="B1382" s="7" t="s">
        <v>774</v>
      </c>
      <c r="C1382" s="13">
        <v>-1.8339100000000001E-2</v>
      </c>
      <c r="D1382" s="14">
        <v>0.91266899999999995</v>
      </c>
      <c r="E1382" s="7" t="b">
        <f t="shared" si="42"/>
        <v>0</v>
      </c>
      <c r="F1382" s="13">
        <v>0.19602700000000001</v>
      </c>
      <c r="G1382" s="14">
        <v>0.82711900000000005</v>
      </c>
      <c r="H1382" s="7" t="b">
        <f t="shared" si="43"/>
        <v>0</v>
      </c>
    </row>
    <row r="1383" spans="1:8">
      <c r="A1383" s="7" t="s">
        <v>3148</v>
      </c>
      <c r="B1383" s="7" t="s">
        <v>397</v>
      </c>
      <c r="C1383" s="13">
        <v>-1.82966E-2</v>
      </c>
      <c r="D1383" s="14">
        <v>0.91518600000000006</v>
      </c>
      <c r="E1383" s="7" t="b">
        <f t="shared" si="42"/>
        <v>0</v>
      </c>
      <c r="F1383" s="13">
        <v>0.21926100000000001</v>
      </c>
      <c r="G1383" s="14">
        <v>0.78085599999999999</v>
      </c>
      <c r="H1383" s="7" t="b">
        <f t="shared" si="43"/>
        <v>0</v>
      </c>
    </row>
    <row r="1384" spans="1:8">
      <c r="A1384" s="7" t="s">
        <v>3149</v>
      </c>
      <c r="B1384" s="7" t="s">
        <v>0</v>
      </c>
      <c r="C1384" s="13">
        <v>-1.82001E-2</v>
      </c>
      <c r="D1384" s="14">
        <v>0.91649000000000003</v>
      </c>
      <c r="E1384" s="7" t="b">
        <f t="shared" si="42"/>
        <v>0</v>
      </c>
      <c r="F1384" s="13">
        <v>-0.28108</v>
      </c>
      <c r="G1384" s="14">
        <v>0.13381799999999999</v>
      </c>
      <c r="H1384" s="7" t="b">
        <f t="shared" si="43"/>
        <v>0</v>
      </c>
    </row>
    <row r="1385" spans="1:8">
      <c r="A1385" s="7" t="s">
        <v>3150</v>
      </c>
      <c r="B1385" s="7" t="s">
        <v>775</v>
      </c>
      <c r="C1385" s="13">
        <v>-1.7904799999999998E-2</v>
      </c>
      <c r="D1385" s="14">
        <v>0.91852599999999995</v>
      </c>
      <c r="E1385" s="7" t="b">
        <f t="shared" si="42"/>
        <v>0</v>
      </c>
      <c r="F1385" s="13">
        <v>0.1321</v>
      </c>
      <c r="G1385" s="14">
        <v>0.89620699999999998</v>
      </c>
      <c r="H1385" s="7" t="b">
        <f t="shared" si="43"/>
        <v>0</v>
      </c>
    </row>
    <row r="1386" spans="1:8">
      <c r="A1386" s="7" t="s">
        <v>3151</v>
      </c>
      <c r="B1386" s="7" t="s">
        <v>776</v>
      </c>
      <c r="C1386" s="13">
        <v>-1.7381000000000001E-2</v>
      </c>
      <c r="D1386" s="14">
        <v>0.87813699999999995</v>
      </c>
      <c r="E1386" s="7" t="b">
        <f t="shared" si="42"/>
        <v>0</v>
      </c>
      <c r="F1386" s="13">
        <v>-0.199181</v>
      </c>
      <c r="G1386" s="14">
        <v>0.85241500000000003</v>
      </c>
      <c r="H1386" s="7" t="b">
        <f t="shared" si="43"/>
        <v>0</v>
      </c>
    </row>
    <row r="1387" spans="1:8">
      <c r="A1387" s="7" t="s">
        <v>3152</v>
      </c>
      <c r="B1387" s="7" t="s">
        <v>0</v>
      </c>
      <c r="C1387" s="13">
        <v>-1.7023900000000002E-2</v>
      </c>
      <c r="D1387" s="14">
        <v>0.91785000000000005</v>
      </c>
      <c r="E1387" s="7" t="b">
        <f t="shared" si="42"/>
        <v>0</v>
      </c>
      <c r="F1387" s="13">
        <v>4.5510599999999998E-2</v>
      </c>
      <c r="G1387" s="14">
        <v>0.905968</v>
      </c>
      <c r="H1387" s="7" t="b">
        <f t="shared" si="43"/>
        <v>0</v>
      </c>
    </row>
    <row r="1388" spans="1:8">
      <c r="A1388" s="7" t="s">
        <v>3153</v>
      </c>
      <c r="B1388" s="7" t="s">
        <v>777</v>
      </c>
      <c r="C1388" s="13">
        <v>-1.6972999999999999E-2</v>
      </c>
      <c r="D1388" s="14">
        <v>0.89202199999999998</v>
      </c>
      <c r="E1388" s="7" t="b">
        <f t="shared" si="42"/>
        <v>0</v>
      </c>
      <c r="F1388" s="13">
        <v>-0.26324599999999998</v>
      </c>
      <c r="G1388" s="14">
        <v>0.74073999999999995</v>
      </c>
      <c r="H1388" s="7" t="b">
        <f t="shared" si="43"/>
        <v>0</v>
      </c>
    </row>
    <row r="1389" spans="1:8">
      <c r="A1389" s="7" t="s">
        <v>3154</v>
      </c>
      <c r="B1389" s="7" t="s">
        <v>778</v>
      </c>
      <c r="C1389" s="13">
        <v>-1.69342E-2</v>
      </c>
      <c r="D1389" s="14">
        <v>0.912439</v>
      </c>
      <c r="E1389" s="7" t="b">
        <f t="shared" si="42"/>
        <v>0</v>
      </c>
      <c r="F1389" s="13">
        <v>4.6459800000000002E-2</v>
      </c>
      <c r="G1389" s="14">
        <v>0.90393699999999999</v>
      </c>
      <c r="H1389" s="7" t="b">
        <f t="shared" si="43"/>
        <v>0</v>
      </c>
    </row>
    <row r="1390" spans="1:8">
      <c r="A1390" s="7" t="s">
        <v>3155</v>
      </c>
      <c r="B1390" s="7" t="s">
        <v>779</v>
      </c>
      <c r="C1390" s="13">
        <v>-1.6929699999999999E-2</v>
      </c>
      <c r="D1390" s="14">
        <v>0.91831300000000005</v>
      </c>
      <c r="E1390" s="7" t="b">
        <f t="shared" si="42"/>
        <v>0</v>
      </c>
      <c r="F1390" s="13">
        <v>1.01692E-2</v>
      </c>
      <c r="G1390" s="14">
        <v>0.91916699999999996</v>
      </c>
      <c r="H1390" s="7" t="b">
        <f t="shared" si="43"/>
        <v>0</v>
      </c>
    </row>
    <row r="1391" spans="1:8">
      <c r="A1391" s="7" t="s">
        <v>3156</v>
      </c>
      <c r="B1391" s="7" t="s">
        <v>780</v>
      </c>
      <c r="C1391" s="13">
        <v>-1.6766699999999999E-2</v>
      </c>
      <c r="D1391" s="14">
        <v>0.89259699999999997</v>
      </c>
      <c r="E1391" s="7" t="b">
        <f t="shared" si="42"/>
        <v>0</v>
      </c>
      <c r="F1391" s="13">
        <v>0.21809200000000001</v>
      </c>
      <c r="G1391" s="14">
        <v>0.76679799999999998</v>
      </c>
      <c r="H1391" s="7" t="b">
        <f t="shared" si="43"/>
        <v>0</v>
      </c>
    </row>
    <row r="1392" spans="1:8">
      <c r="A1392" s="7" t="s">
        <v>3157</v>
      </c>
      <c r="B1392" s="7" t="s">
        <v>781</v>
      </c>
      <c r="C1392" s="13">
        <v>-1.6720499999999999E-2</v>
      </c>
      <c r="D1392" s="14">
        <v>0.91456999999999999</v>
      </c>
      <c r="E1392" s="7" t="b">
        <f t="shared" si="42"/>
        <v>0</v>
      </c>
      <c r="F1392" s="13">
        <v>-0.169019</v>
      </c>
      <c r="G1392" s="14">
        <v>0.52792399999999995</v>
      </c>
      <c r="H1392" s="7" t="b">
        <f t="shared" si="43"/>
        <v>0</v>
      </c>
    </row>
    <row r="1393" spans="1:8">
      <c r="A1393" s="7" t="s">
        <v>3158</v>
      </c>
      <c r="B1393" s="7" t="s">
        <v>782</v>
      </c>
      <c r="C1393" s="13">
        <v>-1.6261600000000001E-2</v>
      </c>
      <c r="D1393" s="14">
        <v>0.89920699999999998</v>
      </c>
      <c r="E1393" s="7" t="b">
        <f t="shared" si="42"/>
        <v>0</v>
      </c>
      <c r="F1393" s="13">
        <v>0.21726200000000001</v>
      </c>
      <c r="G1393" s="14">
        <v>0.85521800000000003</v>
      </c>
      <c r="H1393" s="7" t="b">
        <f t="shared" si="43"/>
        <v>0</v>
      </c>
    </row>
    <row r="1394" spans="1:8">
      <c r="A1394" s="7" t="s">
        <v>3159</v>
      </c>
      <c r="B1394" s="7" t="s">
        <v>0</v>
      </c>
      <c r="C1394" s="13">
        <v>-1.5834899999999999E-2</v>
      </c>
      <c r="D1394" s="14">
        <v>0.91662500000000002</v>
      </c>
      <c r="E1394" s="7" t="b">
        <f t="shared" si="42"/>
        <v>0</v>
      </c>
      <c r="F1394" s="13">
        <v>-0.197682</v>
      </c>
      <c r="G1394" s="14">
        <v>0.57707299999999995</v>
      </c>
      <c r="H1394" s="7" t="b">
        <f t="shared" si="43"/>
        <v>0</v>
      </c>
    </row>
    <row r="1395" spans="1:8">
      <c r="A1395" s="7" t="s">
        <v>3160</v>
      </c>
      <c r="B1395" s="7" t="s">
        <v>783</v>
      </c>
      <c r="C1395" s="13">
        <v>-1.5717200000000001E-2</v>
      </c>
      <c r="D1395" s="14">
        <v>0.91522400000000004</v>
      </c>
      <c r="E1395" s="7" t="b">
        <f t="shared" si="42"/>
        <v>0</v>
      </c>
      <c r="F1395" s="13">
        <v>-0.63714800000000005</v>
      </c>
      <c r="G1395" s="14">
        <v>0.88468100000000005</v>
      </c>
      <c r="H1395" s="7" t="b">
        <f t="shared" si="43"/>
        <v>0</v>
      </c>
    </row>
    <row r="1396" spans="1:8">
      <c r="A1396" s="7" t="s">
        <v>3161</v>
      </c>
      <c r="B1396" s="7" t="s">
        <v>784</v>
      </c>
      <c r="C1396" s="13">
        <v>-1.5528800000000001E-2</v>
      </c>
      <c r="D1396" s="14">
        <v>0.914493</v>
      </c>
      <c r="E1396" s="7" t="b">
        <f t="shared" si="42"/>
        <v>0</v>
      </c>
      <c r="F1396" s="13">
        <v>-9.8377499999999993E-3</v>
      </c>
      <c r="G1396" s="14">
        <v>0.91493100000000005</v>
      </c>
      <c r="H1396" s="7" t="b">
        <f t="shared" si="43"/>
        <v>0</v>
      </c>
    </row>
    <row r="1397" spans="1:8">
      <c r="A1397" s="7" t="s">
        <v>3162</v>
      </c>
      <c r="B1397" s="7" t="s">
        <v>785</v>
      </c>
      <c r="C1397" s="13">
        <v>-1.5291799999999999E-2</v>
      </c>
      <c r="D1397" s="14">
        <v>0.91712700000000003</v>
      </c>
      <c r="E1397" s="7" t="b">
        <f t="shared" si="42"/>
        <v>0</v>
      </c>
      <c r="F1397" s="13">
        <v>-0.40436299999999997</v>
      </c>
      <c r="G1397" s="14">
        <v>0.82176000000000005</v>
      </c>
      <c r="H1397" s="7" t="b">
        <f t="shared" si="43"/>
        <v>0</v>
      </c>
    </row>
    <row r="1398" spans="1:8">
      <c r="A1398" s="7" t="s">
        <v>3163</v>
      </c>
      <c r="B1398" s="7" t="s">
        <v>786</v>
      </c>
      <c r="C1398" s="13">
        <v>-1.5084E-2</v>
      </c>
      <c r="D1398" s="14">
        <v>0.87899899999999997</v>
      </c>
      <c r="E1398" s="7" t="b">
        <f t="shared" si="42"/>
        <v>0</v>
      </c>
      <c r="F1398" s="13">
        <v>0.235929</v>
      </c>
      <c r="G1398" s="14">
        <v>0.77363700000000002</v>
      </c>
      <c r="H1398" s="7" t="b">
        <f t="shared" si="43"/>
        <v>0</v>
      </c>
    </row>
    <row r="1399" spans="1:8">
      <c r="A1399" s="7" t="s">
        <v>3164</v>
      </c>
      <c r="B1399" s="7" t="s">
        <v>787</v>
      </c>
      <c r="C1399" s="13">
        <v>-1.50694E-2</v>
      </c>
      <c r="D1399" s="14">
        <v>0.90950699999999995</v>
      </c>
      <c r="E1399" s="7" t="b">
        <f t="shared" si="42"/>
        <v>0</v>
      </c>
      <c r="F1399" s="13">
        <v>8.8386999999999993E-2</v>
      </c>
      <c r="G1399" s="14">
        <v>0.90027500000000005</v>
      </c>
      <c r="H1399" s="7" t="b">
        <f t="shared" si="43"/>
        <v>0</v>
      </c>
    </row>
    <row r="1400" spans="1:8">
      <c r="A1400" s="7" t="s">
        <v>3165</v>
      </c>
      <c r="B1400" s="7" t="s">
        <v>0</v>
      </c>
      <c r="C1400" s="13">
        <v>-1.4832E-2</v>
      </c>
      <c r="D1400" s="14">
        <v>0.91812400000000005</v>
      </c>
      <c r="E1400" s="7" t="b">
        <f t="shared" si="42"/>
        <v>0</v>
      </c>
      <c r="F1400" s="13">
        <v>-0.52883000000000002</v>
      </c>
      <c r="G1400" s="14">
        <v>2.27764E-8</v>
      </c>
      <c r="H1400" s="7" t="b">
        <f t="shared" si="43"/>
        <v>0</v>
      </c>
    </row>
    <row r="1401" spans="1:8">
      <c r="A1401" s="7" t="s">
        <v>3166</v>
      </c>
      <c r="B1401" s="7" t="s">
        <v>0</v>
      </c>
      <c r="C1401" s="13">
        <v>-1.47107E-2</v>
      </c>
      <c r="D1401" s="14">
        <v>0.91209799999999996</v>
      </c>
      <c r="E1401" s="7" t="b">
        <f t="shared" si="42"/>
        <v>0</v>
      </c>
      <c r="F1401" s="13">
        <v>-3.0038599999999999E-2</v>
      </c>
      <c r="G1401" s="14">
        <v>0.91821900000000001</v>
      </c>
      <c r="H1401" s="7" t="b">
        <f t="shared" si="43"/>
        <v>0</v>
      </c>
    </row>
    <row r="1402" spans="1:8">
      <c r="A1402" s="7" t="s">
        <v>3167</v>
      </c>
      <c r="B1402" s="7" t="s">
        <v>788</v>
      </c>
      <c r="C1402" s="13">
        <v>-1.44026E-2</v>
      </c>
      <c r="D1402" s="14">
        <v>0.90925999999999996</v>
      </c>
      <c r="E1402" s="7" t="b">
        <f t="shared" si="42"/>
        <v>0</v>
      </c>
      <c r="F1402" s="13">
        <v>-0.51676800000000001</v>
      </c>
      <c r="G1402" s="14">
        <v>0.82486199999999998</v>
      </c>
      <c r="H1402" s="7" t="b">
        <f t="shared" si="43"/>
        <v>0</v>
      </c>
    </row>
    <row r="1403" spans="1:8">
      <c r="A1403" s="7" t="s">
        <v>3168</v>
      </c>
      <c r="B1403" s="7" t="s">
        <v>789</v>
      </c>
      <c r="C1403" s="13">
        <v>-1.39813E-2</v>
      </c>
      <c r="D1403" s="14">
        <v>0.91892300000000005</v>
      </c>
      <c r="E1403" s="7" t="b">
        <f t="shared" si="42"/>
        <v>0</v>
      </c>
      <c r="F1403" s="13">
        <v>0.114935</v>
      </c>
      <c r="G1403" s="14">
        <v>0.90631099999999998</v>
      </c>
      <c r="H1403" s="7" t="b">
        <f t="shared" si="43"/>
        <v>0</v>
      </c>
    </row>
    <row r="1404" spans="1:8">
      <c r="A1404" s="7" t="s">
        <v>3169</v>
      </c>
      <c r="B1404" s="7" t="s">
        <v>0</v>
      </c>
      <c r="C1404" s="13">
        <v>-1.39766E-2</v>
      </c>
      <c r="D1404" s="14">
        <v>0.91859599999999997</v>
      </c>
      <c r="E1404" s="7" t="b">
        <f t="shared" si="42"/>
        <v>0</v>
      </c>
      <c r="F1404" s="13">
        <v>1.90812E-2</v>
      </c>
      <c r="G1404" s="14">
        <v>0.91735699999999998</v>
      </c>
      <c r="H1404" s="7" t="b">
        <f t="shared" si="43"/>
        <v>0</v>
      </c>
    </row>
    <row r="1405" spans="1:8">
      <c r="A1405" s="7" t="s">
        <v>3170</v>
      </c>
      <c r="B1405" s="7" t="s">
        <v>790</v>
      </c>
      <c r="C1405" s="13">
        <v>-1.39335E-2</v>
      </c>
      <c r="D1405" s="14">
        <v>0.91872500000000001</v>
      </c>
      <c r="E1405" s="7" t="b">
        <f t="shared" si="42"/>
        <v>0</v>
      </c>
      <c r="F1405" s="13">
        <v>-0.23390900000000001</v>
      </c>
      <c r="G1405" s="14">
        <v>0.60318799999999995</v>
      </c>
      <c r="H1405" s="7" t="b">
        <f t="shared" si="43"/>
        <v>0</v>
      </c>
    </row>
    <row r="1406" spans="1:8">
      <c r="A1406" s="7" t="s">
        <v>3171</v>
      </c>
      <c r="B1406" s="7" t="s">
        <v>0</v>
      </c>
      <c r="C1406" s="13">
        <v>-1.3659900000000001E-2</v>
      </c>
      <c r="D1406" s="14">
        <v>0.91711500000000001</v>
      </c>
      <c r="E1406" s="7" t="b">
        <f t="shared" si="42"/>
        <v>0</v>
      </c>
      <c r="F1406" s="13">
        <v>4.2945900000000002E-2</v>
      </c>
      <c r="G1406" s="14">
        <v>0.91415500000000005</v>
      </c>
      <c r="H1406" s="7" t="b">
        <f t="shared" si="43"/>
        <v>0</v>
      </c>
    </row>
    <row r="1407" spans="1:8">
      <c r="A1407" s="7" t="s">
        <v>3172</v>
      </c>
      <c r="B1407" s="7" t="s">
        <v>791</v>
      </c>
      <c r="C1407" s="13">
        <v>-1.3514099999999999E-2</v>
      </c>
      <c r="D1407" s="14">
        <v>0.90898199999999996</v>
      </c>
      <c r="E1407" s="7" t="b">
        <f t="shared" si="42"/>
        <v>0</v>
      </c>
      <c r="F1407" s="13">
        <v>-1.95188E-3</v>
      </c>
      <c r="G1407" s="14">
        <v>0.90982499999999999</v>
      </c>
      <c r="H1407" s="7" t="b">
        <f t="shared" si="43"/>
        <v>0</v>
      </c>
    </row>
    <row r="1408" spans="1:8">
      <c r="A1408" s="7" t="s">
        <v>3173</v>
      </c>
      <c r="B1408" s="7" t="s">
        <v>0</v>
      </c>
      <c r="C1408" s="13">
        <v>-1.3114000000000001E-2</v>
      </c>
      <c r="D1408" s="14">
        <v>0.87871299999999997</v>
      </c>
      <c r="E1408" s="7" t="b">
        <f t="shared" si="42"/>
        <v>0</v>
      </c>
      <c r="F1408" s="13">
        <v>-0.12155299999999999</v>
      </c>
      <c r="G1408" s="14">
        <v>0.86604800000000004</v>
      </c>
      <c r="H1408" s="7" t="b">
        <f t="shared" si="43"/>
        <v>0</v>
      </c>
    </row>
    <row r="1409" spans="1:8">
      <c r="A1409" s="7" t="s">
        <v>3174</v>
      </c>
      <c r="B1409" s="7" t="s">
        <v>0</v>
      </c>
      <c r="C1409" s="13">
        <v>-1.28904E-2</v>
      </c>
      <c r="D1409" s="14">
        <v>0.90918699999999997</v>
      </c>
      <c r="E1409" s="7" t="b">
        <f t="shared" si="42"/>
        <v>0</v>
      </c>
      <c r="F1409" s="13">
        <v>5.4539999999999998E-2</v>
      </c>
      <c r="G1409" s="14">
        <v>0.90999699999999994</v>
      </c>
      <c r="H1409" s="7" t="b">
        <f t="shared" si="43"/>
        <v>0</v>
      </c>
    </row>
    <row r="1410" spans="1:8">
      <c r="A1410" s="7" t="s">
        <v>3175</v>
      </c>
      <c r="B1410" s="7" t="s">
        <v>0</v>
      </c>
      <c r="C1410" s="13">
        <v>-1.28193E-2</v>
      </c>
      <c r="D1410" s="14">
        <v>0.89993900000000004</v>
      </c>
      <c r="E1410" s="7" t="b">
        <f t="shared" ref="E1410:E1473" si="44">AND(OR(C1410&lt;(LOG(1/1.5,2)),C1410&gt;(LOG(1.5,2))),D1410&lt;0.05)</f>
        <v>0</v>
      </c>
      <c r="F1410" s="13">
        <v>-0.25669900000000001</v>
      </c>
      <c r="G1410" s="14">
        <v>0.838557</v>
      </c>
      <c r="H1410" s="7" t="b">
        <f t="shared" ref="H1410:H1473" si="45">AND(OR(F1410&lt;(LOG(1/1.5,2)),F1410&gt;(LOG(1.5,2))),G1410&lt;0.05)</f>
        <v>0</v>
      </c>
    </row>
    <row r="1411" spans="1:8">
      <c r="A1411" s="7" t="s">
        <v>3176</v>
      </c>
      <c r="B1411" s="7" t="s">
        <v>792</v>
      </c>
      <c r="C1411" s="13">
        <v>-1.25328E-2</v>
      </c>
      <c r="D1411" s="14">
        <v>0.87863500000000005</v>
      </c>
      <c r="E1411" s="7" t="b">
        <f t="shared" si="44"/>
        <v>0</v>
      </c>
      <c r="F1411" s="13">
        <v>5.8551400000000003E-2</v>
      </c>
      <c r="G1411" s="14">
        <v>0.88225299999999995</v>
      </c>
      <c r="H1411" s="7" t="b">
        <f t="shared" si="45"/>
        <v>0</v>
      </c>
    </row>
    <row r="1412" spans="1:8">
      <c r="A1412" s="7" t="s">
        <v>3177</v>
      </c>
      <c r="B1412" s="7" t="s">
        <v>69</v>
      </c>
      <c r="C1412" s="13">
        <v>-1.25275E-2</v>
      </c>
      <c r="D1412" s="14">
        <v>0.90505100000000005</v>
      </c>
      <c r="E1412" s="7" t="b">
        <f t="shared" si="44"/>
        <v>0</v>
      </c>
      <c r="F1412" s="13">
        <v>0.16214999999999999</v>
      </c>
      <c r="G1412" s="14">
        <v>0.80013900000000004</v>
      </c>
      <c r="H1412" s="7" t="b">
        <f t="shared" si="45"/>
        <v>0</v>
      </c>
    </row>
    <row r="1413" spans="1:8">
      <c r="A1413" s="7" t="s">
        <v>3178</v>
      </c>
      <c r="B1413" s="7" t="s">
        <v>0</v>
      </c>
      <c r="C1413" s="13">
        <v>-1.24221E-2</v>
      </c>
      <c r="D1413" s="14">
        <v>0.91825400000000001</v>
      </c>
      <c r="E1413" s="7" t="b">
        <f t="shared" si="44"/>
        <v>0</v>
      </c>
      <c r="F1413" s="13">
        <v>-2.0005100000000001E-2</v>
      </c>
      <c r="G1413" s="14">
        <v>0.91584299999999996</v>
      </c>
      <c r="H1413" s="7" t="b">
        <f t="shared" si="45"/>
        <v>0</v>
      </c>
    </row>
    <row r="1414" spans="1:8">
      <c r="A1414" s="7" t="s">
        <v>3179</v>
      </c>
      <c r="B1414" s="7" t="s">
        <v>793</v>
      </c>
      <c r="C1414" s="13">
        <v>-1.23927E-2</v>
      </c>
      <c r="D1414" s="14">
        <v>0.91884200000000005</v>
      </c>
      <c r="E1414" s="7" t="b">
        <f t="shared" si="44"/>
        <v>0</v>
      </c>
      <c r="F1414" s="13">
        <v>3.1057700000000001E-2</v>
      </c>
      <c r="G1414" s="14">
        <v>0.91440200000000005</v>
      </c>
      <c r="H1414" s="7" t="b">
        <f t="shared" si="45"/>
        <v>0</v>
      </c>
    </row>
    <row r="1415" spans="1:8">
      <c r="A1415" s="7" t="s">
        <v>3180</v>
      </c>
      <c r="B1415" s="7" t="s">
        <v>794</v>
      </c>
      <c r="C1415" s="13">
        <v>-1.21014E-2</v>
      </c>
      <c r="D1415" s="14">
        <v>0.89995700000000001</v>
      </c>
      <c r="E1415" s="7" t="b">
        <f t="shared" si="44"/>
        <v>0</v>
      </c>
      <c r="F1415" s="13">
        <v>-3.7435300000000001E-3</v>
      </c>
      <c r="G1415" s="14">
        <v>0.90018699999999996</v>
      </c>
      <c r="H1415" s="7" t="b">
        <f t="shared" si="45"/>
        <v>0</v>
      </c>
    </row>
    <row r="1416" spans="1:8">
      <c r="A1416" s="7" t="s">
        <v>3181</v>
      </c>
      <c r="B1416" s="7" t="s">
        <v>795</v>
      </c>
      <c r="C1416" s="13">
        <v>-1.20854E-2</v>
      </c>
      <c r="D1416" s="14">
        <v>0.91909700000000005</v>
      </c>
      <c r="E1416" s="7" t="b">
        <f t="shared" si="44"/>
        <v>0</v>
      </c>
      <c r="F1416" s="13">
        <v>-5.2621000000000001E-2</v>
      </c>
      <c r="G1416" s="14">
        <v>0.91172699999999995</v>
      </c>
      <c r="H1416" s="7" t="b">
        <f t="shared" si="45"/>
        <v>0</v>
      </c>
    </row>
    <row r="1417" spans="1:8">
      <c r="A1417" s="7" t="s">
        <v>3182</v>
      </c>
      <c r="B1417" s="7" t="s">
        <v>0</v>
      </c>
      <c r="C1417" s="13">
        <v>-1.201E-2</v>
      </c>
      <c r="D1417" s="14">
        <v>0.90963799999999995</v>
      </c>
      <c r="E1417" s="7" t="b">
        <f t="shared" si="44"/>
        <v>0</v>
      </c>
      <c r="F1417" s="13">
        <v>4.0964E-2</v>
      </c>
      <c r="G1417" s="14">
        <v>0.908049</v>
      </c>
      <c r="H1417" s="7" t="b">
        <f t="shared" si="45"/>
        <v>0</v>
      </c>
    </row>
    <row r="1418" spans="1:8">
      <c r="A1418" s="7" t="s">
        <v>3183</v>
      </c>
      <c r="B1418" s="7" t="s">
        <v>0</v>
      </c>
      <c r="C1418" s="13">
        <v>-1.1839799999999999E-2</v>
      </c>
      <c r="D1418" s="14">
        <v>0.91877200000000003</v>
      </c>
      <c r="E1418" s="7" t="b">
        <f t="shared" si="44"/>
        <v>0</v>
      </c>
      <c r="F1418" s="13">
        <v>0.14896799999999999</v>
      </c>
      <c r="G1418" s="14">
        <v>0.68665799999999999</v>
      </c>
      <c r="H1418" s="7" t="b">
        <f t="shared" si="45"/>
        <v>0</v>
      </c>
    </row>
    <row r="1419" spans="1:8">
      <c r="A1419" s="7" t="s">
        <v>3184</v>
      </c>
      <c r="B1419" s="7" t="s">
        <v>201</v>
      </c>
      <c r="C1419" s="13">
        <v>-1.1713299999999999E-2</v>
      </c>
      <c r="D1419" s="14">
        <v>0.90915800000000002</v>
      </c>
      <c r="E1419" s="7" t="b">
        <f t="shared" si="44"/>
        <v>0</v>
      </c>
      <c r="F1419" s="13">
        <v>-8.3911799999999995E-2</v>
      </c>
      <c r="G1419" s="14">
        <v>0.89565099999999997</v>
      </c>
      <c r="H1419" s="7" t="b">
        <f t="shared" si="45"/>
        <v>0</v>
      </c>
    </row>
    <row r="1420" spans="1:8">
      <c r="A1420" s="7" t="s">
        <v>3185</v>
      </c>
      <c r="B1420" s="7" t="s">
        <v>376</v>
      </c>
      <c r="C1420" s="13">
        <v>-1.15738E-2</v>
      </c>
      <c r="D1420" s="14">
        <v>0.87886900000000001</v>
      </c>
      <c r="E1420" s="7" t="b">
        <f t="shared" si="44"/>
        <v>0</v>
      </c>
      <c r="F1420" s="13">
        <v>0.22704099999999999</v>
      </c>
      <c r="G1420" s="14">
        <v>0.792099</v>
      </c>
      <c r="H1420" s="7" t="b">
        <f t="shared" si="45"/>
        <v>0</v>
      </c>
    </row>
    <row r="1421" spans="1:8">
      <c r="A1421" s="7" t="s">
        <v>3186</v>
      </c>
      <c r="B1421" s="7" t="s">
        <v>0</v>
      </c>
      <c r="C1421" s="13">
        <v>-1.13499E-2</v>
      </c>
      <c r="D1421" s="14">
        <v>0.89247399999999999</v>
      </c>
      <c r="E1421" s="7" t="b">
        <f t="shared" si="44"/>
        <v>0</v>
      </c>
      <c r="F1421" s="13">
        <v>0.165412</v>
      </c>
      <c r="G1421" s="14">
        <v>0.79140600000000005</v>
      </c>
      <c r="H1421" s="7" t="b">
        <f t="shared" si="45"/>
        <v>0</v>
      </c>
    </row>
    <row r="1422" spans="1:8">
      <c r="A1422" s="7" t="s">
        <v>3187</v>
      </c>
      <c r="B1422" s="7" t="s">
        <v>0</v>
      </c>
      <c r="C1422" s="13">
        <v>-1.11156E-2</v>
      </c>
      <c r="D1422" s="14">
        <v>0.87920600000000004</v>
      </c>
      <c r="E1422" s="7" t="b">
        <f t="shared" si="44"/>
        <v>0</v>
      </c>
      <c r="F1422" s="13">
        <v>-0.423655</v>
      </c>
      <c r="G1422" s="14">
        <v>0.59184999999999999</v>
      </c>
      <c r="H1422" s="7" t="b">
        <f t="shared" si="45"/>
        <v>0</v>
      </c>
    </row>
    <row r="1423" spans="1:8">
      <c r="A1423" s="7" t="s">
        <v>3188</v>
      </c>
      <c r="B1423" s="7" t="s">
        <v>796</v>
      </c>
      <c r="C1423" s="13">
        <v>-1.1036199999999999E-2</v>
      </c>
      <c r="D1423" s="14">
        <v>0.91704200000000002</v>
      </c>
      <c r="E1423" s="7" t="b">
        <f t="shared" si="44"/>
        <v>0</v>
      </c>
      <c r="F1423" s="13">
        <v>-0.234739</v>
      </c>
      <c r="G1423" s="14">
        <v>0.62436800000000003</v>
      </c>
      <c r="H1423" s="7" t="b">
        <f t="shared" si="45"/>
        <v>0</v>
      </c>
    </row>
    <row r="1424" spans="1:8">
      <c r="A1424" s="7" t="s">
        <v>3189</v>
      </c>
      <c r="B1424" s="7" t="s">
        <v>797</v>
      </c>
      <c r="C1424" s="13">
        <v>-1.09409E-2</v>
      </c>
      <c r="D1424" s="14">
        <v>0.89981500000000003</v>
      </c>
      <c r="E1424" s="7" t="b">
        <f t="shared" si="44"/>
        <v>0</v>
      </c>
      <c r="F1424" s="13">
        <v>0.165598</v>
      </c>
      <c r="G1424" s="14">
        <v>0.83748699999999998</v>
      </c>
      <c r="H1424" s="7" t="b">
        <f t="shared" si="45"/>
        <v>0</v>
      </c>
    </row>
    <row r="1425" spans="1:8">
      <c r="A1425" s="7" t="s">
        <v>3190</v>
      </c>
      <c r="B1425" s="7" t="s">
        <v>798</v>
      </c>
      <c r="C1425" s="13">
        <v>-1.05322E-2</v>
      </c>
      <c r="D1425" s="14">
        <v>0.918713</v>
      </c>
      <c r="E1425" s="7" t="b">
        <f t="shared" si="44"/>
        <v>0</v>
      </c>
      <c r="F1425" s="13">
        <v>-0.20488400000000001</v>
      </c>
      <c r="G1425" s="14">
        <v>0.49174499999999999</v>
      </c>
      <c r="H1425" s="7" t="b">
        <f t="shared" si="45"/>
        <v>0</v>
      </c>
    </row>
    <row r="1426" spans="1:8">
      <c r="A1426" s="7" t="s">
        <v>3191</v>
      </c>
      <c r="B1426" s="7" t="s">
        <v>799</v>
      </c>
      <c r="C1426" s="13">
        <v>-1.03839E-2</v>
      </c>
      <c r="D1426" s="14">
        <v>0.91717599999999999</v>
      </c>
      <c r="E1426" s="7" t="b">
        <f t="shared" si="44"/>
        <v>0</v>
      </c>
      <c r="F1426" s="13">
        <v>-0.177009</v>
      </c>
      <c r="G1426" s="14">
        <v>0.78</v>
      </c>
      <c r="H1426" s="7" t="b">
        <f t="shared" si="45"/>
        <v>0</v>
      </c>
    </row>
    <row r="1427" spans="1:8">
      <c r="A1427" s="7" t="s">
        <v>3192</v>
      </c>
      <c r="B1427" s="7" t="s">
        <v>799</v>
      </c>
      <c r="C1427" s="13">
        <v>-1.0335E-2</v>
      </c>
      <c r="D1427" s="14">
        <v>0.90023900000000001</v>
      </c>
      <c r="E1427" s="7" t="b">
        <f t="shared" si="44"/>
        <v>0</v>
      </c>
      <c r="F1427" s="13">
        <v>3.2783100000000003E-2</v>
      </c>
      <c r="G1427" s="14">
        <v>0.90210599999999996</v>
      </c>
      <c r="H1427" s="7" t="b">
        <f t="shared" si="45"/>
        <v>0</v>
      </c>
    </row>
    <row r="1428" spans="1:8">
      <c r="A1428" s="7" t="s">
        <v>3193</v>
      </c>
      <c r="B1428" s="7" t="s">
        <v>81</v>
      </c>
      <c r="C1428" s="13">
        <v>-9.9532300000000004E-3</v>
      </c>
      <c r="D1428" s="14">
        <v>0.89288199999999995</v>
      </c>
      <c r="E1428" s="7" t="b">
        <f t="shared" si="44"/>
        <v>0</v>
      </c>
      <c r="F1428" s="13">
        <v>0.10549799999999999</v>
      </c>
      <c r="G1428" s="14">
        <v>0.88458700000000001</v>
      </c>
      <c r="H1428" s="7" t="b">
        <f t="shared" si="45"/>
        <v>0</v>
      </c>
    </row>
    <row r="1429" spans="1:8">
      <c r="A1429" s="7" t="s">
        <v>3194</v>
      </c>
      <c r="B1429" s="7" t="s">
        <v>800</v>
      </c>
      <c r="C1429" s="13">
        <v>-9.8569799999999996E-3</v>
      </c>
      <c r="D1429" s="14">
        <v>0.91741799999999996</v>
      </c>
      <c r="E1429" s="7" t="b">
        <f t="shared" si="44"/>
        <v>0</v>
      </c>
      <c r="F1429" s="13">
        <v>2.0431100000000001E-2</v>
      </c>
      <c r="G1429" s="14">
        <v>0.91650200000000004</v>
      </c>
      <c r="H1429" s="7" t="b">
        <f t="shared" si="45"/>
        <v>0</v>
      </c>
    </row>
    <row r="1430" spans="1:8">
      <c r="A1430" s="7" t="s">
        <v>3195</v>
      </c>
      <c r="B1430" s="7" t="s">
        <v>801</v>
      </c>
      <c r="C1430" s="13">
        <v>-9.5927600000000005E-3</v>
      </c>
      <c r="D1430" s="14">
        <v>0.91273599999999999</v>
      </c>
      <c r="E1430" s="7" t="b">
        <f t="shared" si="44"/>
        <v>0</v>
      </c>
      <c r="F1430" s="13">
        <v>0.65031700000000003</v>
      </c>
      <c r="G1430" s="14">
        <v>0.80265900000000001</v>
      </c>
      <c r="H1430" s="7" t="b">
        <f t="shared" si="45"/>
        <v>0</v>
      </c>
    </row>
    <row r="1431" spans="1:8">
      <c r="A1431" s="7" t="s">
        <v>3196</v>
      </c>
      <c r="B1431" s="7" t="s">
        <v>0</v>
      </c>
      <c r="C1431" s="13">
        <v>-9.4984000000000006E-3</v>
      </c>
      <c r="D1431" s="14">
        <v>0.90965200000000002</v>
      </c>
      <c r="E1431" s="7" t="b">
        <f t="shared" si="44"/>
        <v>0</v>
      </c>
      <c r="F1431" s="13">
        <v>0.19432099999999999</v>
      </c>
      <c r="G1431" s="14">
        <v>0.76785499999999995</v>
      </c>
      <c r="H1431" s="7" t="b">
        <f t="shared" si="45"/>
        <v>0</v>
      </c>
    </row>
    <row r="1432" spans="1:8">
      <c r="A1432" s="7" t="s">
        <v>3197</v>
      </c>
      <c r="B1432" s="7" t="s">
        <v>802</v>
      </c>
      <c r="C1432" s="13">
        <v>-9.4299099999999997E-3</v>
      </c>
      <c r="D1432" s="14">
        <v>0.91517300000000001</v>
      </c>
      <c r="E1432" s="7" t="b">
        <f t="shared" si="44"/>
        <v>0</v>
      </c>
      <c r="F1432" s="13">
        <v>1.6825E-2</v>
      </c>
      <c r="G1432" s="14">
        <v>0.91683400000000004</v>
      </c>
      <c r="H1432" s="7" t="b">
        <f t="shared" si="45"/>
        <v>0</v>
      </c>
    </row>
    <row r="1433" spans="1:8">
      <c r="A1433" s="7" t="s">
        <v>3198</v>
      </c>
      <c r="B1433" s="7" t="s">
        <v>0</v>
      </c>
      <c r="C1433" s="13">
        <v>-9.3262499999999995E-3</v>
      </c>
      <c r="D1433" s="14">
        <v>0.91906299999999996</v>
      </c>
      <c r="E1433" s="7" t="b">
        <f t="shared" si="44"/>
        <v>0</v>
      </c>
      <c r="F1433" s="13">
        <v>-6.6488900000000004E-2</v>
      </c>
      <c r="G1433" s="14">
        <v>0.91231600000000002</v>
      </c>
      <c r="H1433" s="7" t="b">
        <f t="shared" si="45"/>
        <v>0</v>
      </c>
    </row>
    <row r="1434" spans="1:8">
      <c r="A1434" s="7" t="s">
        <v>3199</v>
      </c>
      <c r="B1434" s="7" t="s">
        <v>803</v>
      </c>
      <c r="C1434" s="13">
        <v>-9.0414499999999995E-3</v>
      </c>
      <c r="D1434" s="14">
        <v>0.91736899999999999</v>
      </c>
      <c r="E1434" s="7" t="b">
        <f t="shared" si="44"/>
        <v>0</v>
      </c>
      <c r="F1434" s="13">
        <v>-0.16949600000000001</v>
      </c>
      <c r="G1434" s="14">
        <v>0.84322600000000003</v>
      </c>
      <c r="H1434" s="7" t="b">
        <f t="shared" si="45"/>
        <v>0</v>
      </c>
    </row>
    <row r="1435" spans="1:8">
      <c r="A1435" s="7" t="s">
        <v>3200</v>
      </c>
      <c r="B1435" s="7" t="s">
        <v>804</v>
      </c>
      <c r="C1435" s="13">
        <v>-9.00017E-3</v>
      </c>
      <c r="D1435" s="14">
        <v>0.91514799999999996</v>
      </c>
      <c r="E1435" s="7" t="b">
        <f t="shared" si="44"/>
        <v>0</v>
      </c>
      <c r="F1435" s="13">
        <v>-0.21306900000000001</v>
      </c>
      <c r="G1435" s="14">
        <v>0.68010199999999998</v>
      </c>
      <c r="H1435" s="7" t="b">
        <f t="shared" si="45"/>
        <v>0</v>
      </c>
    </row>
    <row r="1436" spans="1:8">
      <c r="A1436" s="7" t="s">
        <v>3201</v>
      </c>
      <c r="B1436" s="7" t="s">
        <v>53</v>
      </c>
      <c r="C1436" s="13">
        <v>-8.9882799999999995E-3</v>
      </c>
      <c r="D1436" s="14">
        <v>0.91508400000000001</v>
      </c>
      <c r="E1436" s="7" t="b">
        <f t="shared" si="44"/>
        <v>0</v>
      </c>
      <c r="F1436" s="13">
        <v>-2.6176999999999999E-2</v>
      </c>
      <c r="G1436" s="14">
        <v>0.90724899999999997</v>
      </c>
      <c r="H1436" s="7" t="b">
        <f t="shared" si="45"/>
        <v>0</v>
      </c>
    </row>
    <row r="1437" spans="1:8">
      <c r="A1437" s="7" t="s">
        <v>3202</v>
      </c>
      <c r="B1437" s="7" t="s">
        <v>805</v>
      </c>
      <c r="C1437" s="13">
        <v>-8.8693799999999996E-3</v>
      </c>
      <c r="D1437" s="14">
        <v>0.91913199999999995</v>
      </c>
      <c r="E1437" s="7" t="b">
        <f t="shared" si="44"/>
        <v>0</v>
      </c>
      <c r="F1437" s="13">
        <v>-0.218889</v>
      </c>
      <c r="G1437" s="14">
        <v>0.72413899999999998</v>
      </c>
      <c r="H1437" s="7" t="b">
        <f t="shared" si="45"/>
        <v>0</v>
      </c>
    </row>
    <row r="1438" spans="1:8">
      <c r="A1438" s="7" t="s">
        <v>3203</v>
      </c>
      <c r="B1438" s="7" t="s">
        <v>806</v>
      </c>
      <c r="C1438" s="13">
        <v>-8.8586399999999992E-3</v>
      </c>
      <c r="D1438" s="14">
        <v>0.90966599999999997</v>
      </c>
      <c r="E1438" s="7" t="b">
        <f t="shared" si="44"/>
        <v>0</v>
      </c>
      <c r="F1438" s="13">
        <v>-0.449129</v>
      </c>
      <c r="G1438" s="14">
        <v>0.61261399999999999</v>
      </c>
      <c r="H1438" s="7" t="b">
        <f t="shared" si="45"/>
        <v>0</v>
      </c>
    </row>
    <row r="1439" spans="1:8">
      <c r="A1439" s="7" t="s">
        <v>3204</v>
      </c>
      <c r="B1439" s="7" t="s">
        <v>0</v>
      </c>
      <c r="C1439" s="13">
        <v>-8.6966500000000002E-3</v>
      </c>
      <c r="D1439" s="14">
        <v>0.91689500000000002</v>
      </c>
      <c r="E1439" s="7" t="b">
        <f t="shared" si="44"/>
        <v>0</v>
      </c>
      <c r="F1439" s="13">
        <v>-0.36306100000000002</v>
      </c>
      <c r="G1439" s="14">
        <v>0.17035500000000001</v>
      </c>
      <c r="H1439" s="7" t="b">
        <f t="shared" si="45"/>
        <v>0</v>
      </c>
    </row>
    <row r="1440" spans="1:8">
      <c r="A1440" s="7" t="s">
        <v>3205</v>
      </c>
      <c r="B1440" s="7" t="s">
        <v>0</v>
      </c>
      <c r="C1440" s="13">
        <v>-8.3894699999999996E-3</v>
      </c>
      <c r="D1440" s="14">
        <v>0.84820499999999999</v>
      </c>
      <c r="E1440" s="7" t="b">
        <f t="shared" si="44"/>
        <v>0</v>
      </c>
      <c r="F1440" s="13">
        <v>0.37263400000000002</v>
      </c>
      <c r="G1440" s="14">
        <v>0.61497000000000002</v>
      </c>
      <c r="H1440" s="7" t="b">
        <f t="shared" si="45"/>
        <v>0</v>
      </c>
    </row>
    <row r="1441" spans="1:8">
      <c r="A1441" s="7" t="s">
        <v>3206</v>
      </c>
      <c r="B1441" s="7" t="s">
        <v>0</v>
      </c>
      <c r="C1441" s="13">
        <v>-7.5854399999999997E-3</v>
      </c>
      <c r="D1441" s="14">
        <v>0.90971000000000002</v>
      </c>
      <c r="E1441" s="7" t="b">
        <f t="shared" si="44"/>
        <v>0</v>
      </c>
      <c r="F1441" s="13">
        <v>7.68894E-3</v>
      </c>
      <c r="G1441" s="14">
        <v>0.91545299999999996</v>
      </c>
      <c r="H1441" s="7" t="b">
        <f t="shared" si="45"/>
        <v>0</v>
      </c>
    </row>
    <row r="1442" spans="1:8">
      <c r="A1442" s="7" t="s">
        <v>3207</v>
      </c>
      <c r="B1442" s="7" t="s">
        <v>807</v>
      </c>
      <c r="C1442" s="13">
        <v>-7.5519100000000002E-3</v>
      </c>
      <c r="D1442" s="14">
        <v>0.89294300000000004</v>
      </c>
      <c r="E1442" s="7" t="b">
        <f t="shared" si="44"/>
        <v>0</v>
      </c>
      <c r="F1442" s="13">
        <v>-0.117798</v>
      </c>
      <c r="G1442" s="14">
        <v>0.88281500000000002</v>
      </c>
      <c r="H1442" s="7" t="b">
        <f t="shared" si="45"/>
        <v>0</v>
      </c>
    </row>
    <row r="1443" spans="1:8">
      <c r="A1443" s="7" t="s">
        <v>3208</v>
      </c>
      <c r="B1443" s="7" t="s">
        <v>808</v>
      </c>
      <c r="C1443" s="13">
        <v>-7.5294100000000003E-3</v>
      </c>
      <c r="D1443" s="14">
        <v>0.90011600000000003</v>
      </c>
      <c r="E1443" s="7" t="b">
        <f t="shared" si="44"/>
        <v>0</v>
      </c>
      <c r="F1443" s="13">
        <v>9.7981700000000005E-2</v>
      </c>
      <c r="G1443" s="14">
        <v>0.87304000000000004</v>
      </c>
      <c r="H1443" s="7" t="b">
        <f t="shared" si="45"/>
        <v>0</v>
      </c>
    </row>
    <row r="1444" spans="1:8">
      <c r="A1444" s="7" t="s">
        <v>3209</v>
      </c>
      <c r="B1444" s="7" t="s">
        <v>0</v>
      </c>
      <c r="C1444" s="13">
        <v>-7.3892200000000002E-3</v>
      </c>
      <c r="D1444" s="14">
        <v>0.90544899999999995</v>
      </c>
      <c r="E1444" s="7" t="b">
        <f t="shared" si="44"/>
        <v>0</v>
      </c>
      <c r="F1444" s="13">
        <v>0.58252099999999996</v>
      </c>
      <c r="G1444" s="14">
        <v>0.267567</v>
      </c>
      <c r="H1444" s="7" t="b">
        <f t="shared" si="45"/>
        <v>0</v>
      </c>
    </row>
    <row r="1445" spans="1:8">
      <c r="A1445" s="7" t="s">
        <v>3210</v>
      </c>
      <c r="B1445" s="7" t="s">
        <v>809</v>
      </c>
      <c r="C1445" s="13">
        <v>-7.3451799999999998E-3</v>
      </c>
      <c r="D1445" s="14">
        <v>0.91932800000000003</v>
      </c>
      <c r="E1445" s="7" t="b">
        <f t="shared" si="44"/>
        <v>0</v>
      </c>
      <c r="F1445" s="13">
        <v>-0.26528000000000002</v>
      </c>
      <c r="G1445" s="14">
        <v>0.88646599999999998</v>
      </c>
      <c r="H1445" s="7" t="b">
        <f t="shared" si="45"/>
        <v>0</v>
      </c>
    </row>
    <row r="1446" spans="1:8">
      <c r="A1446" s="7" t="s">
        <v>3211</v>
      </c>
      <c r="B1446" s="7" t="s">
        <v>810</v>
      </c>
      <c r="C1446" s="13">
        <v>-7.0387000000000002E-3</v>
      </c>
      <c r="D1446" s="14">
        <v>0.915377</v>
      </c>
      <c r="E1446" s="7" t="b">
        <f t="shared" si="44"/>
        <v>0</v>
      </c>
      <c r="F1446" s="13">
        <v>1.95706E-2</v>
      </c>
      <c r="G1446" s="14">
        <v>0.91794600000000004</v>
      </c>
      <c r="H1446" s="7" t="b">
        <f t="shared" si="45"/>
        <v>0</v>
      </c>
    </row>
    <row r="1447" spans="1:8">
      <c r="A1447" s="7" t="s">
        <v>3212</v>
      </c>
      <c r="B1447" s="7" t="s">
        <v>811</v>
      </c>
      <c r="C1447" s="13">
        <v>-6.9184099999999998E-3</v>
      </c>
      <c r="D1447" s="14">
        <v>0.91896999999999995</v>
      </c>
      <c r="E1447" s="7" t="b">
        <f t="shared" si="44"/>
        <v>0</v>
      </c>
      <c r="F1447" s="13">
        <v>-0.16370899999999999</v>
      </c>
      <c r="G1447" s="14">
        <v>0.79638200000000003</v>
      </c>
      <c r="H1447" s="7" t="b">
        <f t="shared" si="45"/>
        <v>0</v>
      </c>
    </row>
    <row r="1448" spans="1:8">
      <c r="A1448" s="7" t="s">
        <v>3213</v>
      </c>
      <c r="B1448" s="7" t="s">
        <v>812</v>
      </c>
      <c r="C1448" s="13">
        <v>-6.5561700000000001E-3</v>
      </c>
      <c r="D1448" s="14">
        <v>0.90536899999999998</v>
      </c>
      <c r="E1448" s="7" t="b">
        <f t="shared" si="44"/>
        <v>0</v>
      </c>
      <c r="F1448" s="13">
        <v>-4.8413099999999997E-3</v>
      </c>
      <c r="G1448" s="14">
        <v>0.90540100000000001</v>
      </c>
      <c r="H1448" s="7" t="b">
        <f t="shared" si="45"/>
        <v>0</v>
      </c>
    </row>
    <row r="1449" spans="1:8">
      <c r="A1449" s="7" t="s">
        <v>3214</v>
      </c>
      <c r="B1449" s="7" t="s">
        <v>813</v>
      </c>
      <c r="C1449" s="13">
        <v>-6.5199999999999998E-3</v>
      </c>
      <c r="D1449" s="14">
        <v>0.84824600000000006</v>
      </c>
      <c r="E1449" s="7" t="b">
        <f t="shared" si="44"/>
        <v>0</v>
      </c>
      <c r="F1449" s="13">
        <v>5.9199799999999997E-2</v>
      </c>
      <c r="G1449" s="14">
        <v>0.84344300000000005</v>
      </c>
      <c r="H1449" s="7" t="b">
        <f t="shared" si="45"/>
        <v>0</v>
      </c>
    </row>
    <row r="1450" spans="1:8">
      <c r="A1450" s="7" t="s">
        <v>3215</v>
      </c>
      <c r="B1450" s="7" t="s">
        <v>814</v>
      </c>
      <c r="C1450" s="13">
        <v>-6.42166E-3</v>
      </c>
      <c r="D1450" s="14">
        <v>0.90978199999999998</v>
      </c>
      <c r="E1450" s="7" t="b">
        <f t="shared" si="44"/>
        <v>0</v>
      </c>
      <c r="F1450" s="13">
        <v>0.150473</v>
      </c>
      <c r="G1450" s="14">
        <v>0.72994499999999995</v>
      </c>
      <c r="H1450" s="7" t="b">
        <f t="shared" si="45"/>
        <v>0</v>
      </c>
    </row>
    <row r="1451" spans="1:8">
      <c r="A1451" s="7" t="s">
        <v>3216</v>
      </c>
      <c r="B1451" s="7" t="s">
        <v>627</v>
      </c>
      <c r="C1451" s="13">
        <v>-5.9474799999999998E-3</v>
      </c>
      <c r="D1451" s="14">
        <v>0.87928300000000004</v>
      </c>
      <c r="E1451" s="7" t="b">
        <f t="shared" si="44"/>
        <v>0</v>
      </c>
      <c r="F1451" s="13">
        <v>0.16869500000000001</v>
      </c>
      <c r="G1451" s="14">
        <v>0.84070100000000003</v>
      </c>
      <c r="H1451" s="7" t="b">
        <f t="shared" si="45"/>
        <v>0</v>
      </c>
    </row>
    <row r="1452" spans="1:8">
      <c r="A1452" s="7" t="s">
        <v>3217</v>
      </c>
      <c r="B1452" s="7" t="s">
        <v>815</v>
      </c>
      <c r="C1452" s="13">
        <v>-5.8052099999999999E-3</v>
      </c>
      <c r="D1452" s="14">
        <v>0.91761000000000004</v>
      </c>
      <c r="E1452" s="7" t="b">
        <f t="shared" si="44"/>
        <v>0</v>
      </c>
      <c r="F1452" s="13">
        <v>-1.55981E-2</v>
      </c>
      <c r="G1452" s="14">
        <v>0.914995</v>
      </c>
      <c r="H1452" s="7" t="b">
        <f t="shared" si="45"/>
        <v>0</v>
      </c>
    </row>
    <row r="1453" spans="1:8">
      <c r="A1453" s="7" t="s">
        <v>3218</v>
      </c>
      <c r="B1453" s="7" t="s">
        <v>0</v>
      </c>
      <c r="C1453" s="13">
        <v>-4.7303600000000003E-3</v>
      </c>
      <c r="D1453" s="14">
        <v>0.90036300000000002</v>
      </c>
      <c r="E1453" s="7" t="b">
        <f t="shared" si="44"/>
        <v>0</v>
      </c>
      <c r="F1453" s="13">
        <v>9.6577200000000002E-2</v>
      </c>
      <c r="G1453" s="14">
        <v>0.86048199999999997</v>
      </c>
      <c r="H1453" s="7" t="b">
        <f t="shared" si="45"/>
        <v>0</v>
      </c>
    </row>
    <row r="1454" spans="1:8">
      <c r="A1454" s="7" t="s">
        <v>3219</v>
      </c>
      <c r="B1454" s="7" t="s">
        <v>0</v>
      </c>
      <c r="C1454" s="13">
        <v>-4.7116900000000001E-3</v>
      </c>
      <c r="D1454" s="14">
        <v>0.91781400000000002</v>
      </c>
      <c r="E1454" s="7" t="b">
        <f t="shared" si="44"/>
        <v>0</v>
      </c>
      <c r="F1454" s="13">
        <v>-4.5251E-2</v>
      </c>
      <c r="G1454" s="14">
        <v>0.90273000000000003</v>
      </c>
      <c r="H1454" s="7" t="b">
        <f t="shared" si="45"/>
        <v>0</v>
      </c>
    </row>
    <row r="1455" spans="1:8">
      <c r="A1455" s="7" t="s">
        <v>3220</v>
      </c>
      <c r="B1455" s="7" t="s">
        <v>816</v>
      </c>
      <c r="C1455" s="13">
        <v>-4.5637000000000004E-3</v>
      </c>
      <c r="D1455" s="14">
        <v>0.91930500000000004</v>
      </c>
      <c r="E1455" s="7" t="b">
        <f t="shared" si="44"/>
        <v>0</v>
      </c>
      <c r="F1455" s="13">
        <v>-0.19134100000000001</v>
      </c>
      <c r="G1455" s="14">
        <v>0.79194500000000001</v>
      </c>
      <c r="H1455" s="7" t="b">
        <f t="shared" si="45"/>
        <v>0</v>
      </c>
    </row>
    <row r="1456" spans="1:8">
      <c r="A1456" s="7" t="s">
        <v>3221</v>
      </c>
      <c r="B1456" s="7" t="s">
        <v>300</v>
      </c>
      <c r="C1456" s="13">
        <v>-4.0109000000000004E-3</v>
      </c>
      <c r="D1456" s="14">
        <v>0.91917800000000005</v>
      </c>
      <c r="E1456" s="7" t="b">
        <f t="shared" si="44"/>
        <v>0</v>
      </c>
      <c r="F1456" s="13">
        <v>-3.58932E-2</v>
      </c>
      <c r="G1456" s="14">
        <v>0.913045</v>
      </c>
      <c r="H1456" s="7" t="b">
        <f t="shared" si="45"/>
        <v>0</v>
      </c>
    </row>
    <row r="1457" spans="1:8">
      <c r="A1457" s="7" t="s">
        <v>3222</v>
      </c>
      <c r="B1457" s="7" t="s">
        <v>817</v>
      </c>
      <c r="C1457" s="13">
        <v>-3.8493799999999999E-3</v>
      </c>
      <c r="D1457" s="14">
        <v>0.915516</v>
      </c>
      <c r="E1457" s="7" t="b">
        <f t="shared" si="44"/>
        <v>0</v>
      </c>
      <c r="F1457" s="13">
        <v>-3.1666699999999999E-2</v>
      </c>
      <c r="G1457" s="14">
        <v>0.91165799999999997</v>
      </c>
      <c r="H1457" s="7" t="b">
        <f t="shared" si="45"/>
        <v>0</v>
      </c>
    </row>
    <row r="1458" spans="1:8">
      <c r="A1458" s="7" t="s">
        <v>3223</v>
      </c>
      <c r="B1458" s="7" t="s">
        <v>818</v>
      </c>
      <c r="C1458" s="13">
        <v>-3.6767900000000001E-3</v>
      </c>
      <c r="D1458" s="14">
        <v>0.91768300000000003</v>
      </c>
      <c r="E1458" s="7" t="b">
        <f t="shared" si="44"/>
        <v>0</v>
      </c>
      <c r="F1458" s="13">
        <v>0.102295</v>
      </c>
      <c r="G1458" s="14">
        <v>0.79791599999999996</v>
      </c>
      <c r="H1458" s="7" t="b">
        <f t="shared" si="45"/>
        <v>0</v>
      </c>
    </row>
    <row r="1459" spans="1:8">
      <c r="A1459" s="7" t="s">
        <v>3224</v>
      </c>
      <c r="B1459" s="7" t="s">
        <v>819</v>
      </c>
      <c r="C1459" s="13">
        <v>-3.5698399999999999E-3</v>
      </c>
      <c r="D1459" s="14">
        <v>0.89298299999999997</v>
      </c>
      <c r="E1459" s="7" t="b">
        <f t="shared" si="44"/>
        <v>0</v>
      </c>
      <c r="F1459" s="13">
        <v>0.15360399999999999</v>
      </c>
      <c r="G1459" s="14">
        <v>0.85128599999999999</v>
      </c>
      <c r="H1459" s="7" t="b">
        <f t="shared" si="45"/>
        <v>0</v>
      </c>
    </row>
    <row r="1460" spans="1:8">
      <c r="A1460" s="7" t="s">
        <v>3225</v>
      </c>
      <c r="B1460" s="7" t="s">
        <v>0</v>
      </c>
      <c r="C1460" s="13">
        <v>-3.3966999999999999E-3</v>
      </c>
      <c r="D1460" s="14">
        <v>0.91557900000000003</v>
      </c>
      <c r="E1460" s="7" t="b">
        <f t="shared" si="44"/>
        <v>0</v>
      </c>
      <c r="F1460" s="13">
        <v>-0.41968</v>
      </c>
      <c r="G1460" s="14">
        <v>9.2126399999999997E-2</v>
      </c>
      <c r="H1460" s="7" t="b">
        <f t="shared" si="45"/>
        <v>0</v>
      </c>
    </row>
    <row r="1461" spans="1:8">
      <c r="A1461" s="7" t="s">
        <v>3226</v>
      </c>
      <c r="B1461" s="7" t="s">
        <v>820</v>
      </c>
      <c r="C1461" s="13">
        <v>-3.356E-3</v>
      </c>
      <c r="D1461" s="14">
        <v>0.90979600000000005</v>
      </c>
      <c r="E1461" s="7" t="b">
        <f t="shared" si="44"/>
        <v>0</v>
      </c>
      <c r="F1461" s="13">
        <v>0.24409800000000001</v>
      </c>
      <c r="G1461" s="14">
        <v>0.53361499999999995</v>
      </c>
      <c r="H1461" s="7" t="b">
        <f t="shared" si="45"/>
        <v>0</v>
      </c>
    </row>
    <row r="1462" spans="1:8">
      <c r="A1462" s="7" t="s">
        <v>3227</v>
      </c>
      <c r="B1462" s="7" t="s">
        <v>0</v>
      </c>
      <c r="C1462" s="13">
        <v>-3.3014899999999998E-3</v>
      </c>
      <c r="D1462" s="14">
        <v>0.87946299999999999</v>
      </c>
      <c r="E1462" s="7" t="b">
        <f t="shared" si="44"/>
        <v>0</v>
      </c>
      <c r="F1462" s="13">
        <v>0.71722699999999995</v>
      </c>
      <c r="G1462" s="14">
        <v>0.59674499999999997</v>
      </c>
      <c r="H1462" s="7" t="b">
        <f t="shared" si="45"/>
        <v>0</v>
      </c>
    </row>
    <row r="1463" spans="1:8">
      <c r="A1463" s="7" t="s">
        <v>3228</v>
      </c>
      <c r="B1463" s="7" t="s">
        <v>821</v>
      </c>
      <c r="C1463" s="13">
        <v>-2.85309E-3</v>
      </c>
      <c r="D1463" s="14">
        <v>0.91927099999999995</v>
      </c>
      <c r="E1463" s="7" t="b">
        <f t="shared" si="44"/>
        <v>0</v>
      </c>
      <c r="F1463" s="13">
        <v>-0.19134200000000001</v>
      </c>
      <c r="G1463" s="14">
        <v>0.89360799999999996</v>
      </c>
      <c r="H1463" s="7" t="b">
        <f t="shared" si="45"/>
        <v>0</v>
      </c>
    </row>
    <row r="1464" spans="1:8">
      <c r="A1464" s="7" t="s">
        <v>3229</v>
      </c>
      <c r="B1464" s="7" t="s">
        <v>822</v>
      </c>
      <c r="C1464" s="13">
        <v>-2.6938800000000001E-3</v>
      </c>
      <c r="D1464" s="14">
        <v>0.90041499999999997</v>
      </c>
      <c r="E1464" s="7" t="b">
        <f t="shared" si="44"/>
        <v>0</v>
      </c>
      <c r="F1464" s="13">
        <v>-0.221328</v>
      </c>
      <c r="G1464" s="14">
        <v>0.77336300000000002</v>
      </c>
      <c r="H1464" s="7" t="b">
        <f t="shared" si="45"/>
        <v>0</v>
      </c>
    </row>
    <row r="1465" spans="1:8">
      <c r="A1465" s="7" t="s">
        <v>3230</v>
      </c>
      <c r="B1465" s="7" t="s">
        <v>0</v>
      </c>
      <c r="C1465" s="13">
        <v>-2.6135500000000001E-3</v>
      </c>
      <c r="D1465" s="14">
        <v>0.90046800000000005</v>
      </c>
      <c r="E1465" s="7" t="b">
        <f t="shared" si="44"/>
        <v>0</v>
      </c>
      <c r="F1465" s="13">
        <v>5.7239699999999998E-2</v>
      </c>
      <c r="G1465" s="14">
        <v>0.90145699999999995</v>
      </c>
      <c r="H1465" s="7" t="b">
        <f t="shared" si="45"/>
        <v>0</v>
      </c>
    </row>
    <row r="1466" spans="1:8">
      <c r="A1466" s="7" t="s">
        <v>3231</v>
      </c>
      <c r="B1466" s="7" t="s">
        <v>823</v>
      </c>
      <c r="C1466" s="13">
        <v>-2.3072399999999999E-3</v>
      </c>
      <c r="D1466" s="14">
        <v>0.90557500000000002</v>
      </c>
      <c r="E1466" s="7" t="b">
        <f t="shared" si="44"/>
        <v>0</v>
      </c>
      <c r="F1466" s="13">
        <v>9.3589999999999993E-3</v>
      </c>
      <c r="G1466" s="14">
        <v>0.90931799999999996</v>
      </c>
      <c r="H1466" s="7" t="b">
        <f t="shared" si="45"/>
        <v>0</v>
      </c>
    </row>
    <row r="1467" spans="1:8">
      <c r="A1467" s="7" t="s">
        <v>3232</v>
      </c>
      <c r="B1467" s="7" t="s">
        <v>824</v>
      </c>
      <c r="C1467" s="13">
        <v>-2.1091899999999999E-3</v>
      </c>
      <c r="D1467" s="14">
        <v>0.91776599999999997</v>
      </c>
      <c r="E1467" s="7" t="b">
        <f t="shared" si="44"/>
        <v>0</v>
      </c>
      <c r="F1467" s="13">
        <v>-0.221133</v>
      </c>
      <c r="G1467" s="14">
        <v>0.78617999999999999</v>
      </c>
      <c r="H1467" s="7" t="b">
        <f t="shared" si="45"/>
        <v>0</v>
      </c>
    </row>
    <row r="1468" spans="1:8">
      <c r="A1468" s="7" t="s">
        <v>3233</v>
      </c>
      <c r="B1468" s="7" t="s">
        <v>740</v>
      </c>
      <c r="C1468" s="13">
        <v>-1.32559E-3</v>
      </c>
      <c r="D1468" s="14">
        <v>0.87954100000000002</v>
      </c>
      <c r="E1468" s="7" t="b">
        <f t="shared" si="44"/>
        <v>0</v>
      </c>
      <c r="F1468" s="13">
        <v>4.5150000000000003E-2</v>
      </c>
      <c r="G1468" s="14">
        <v>0.88832900000000004</v>
      </c>
      <c r="H1468" s="7" t="b">
        <f t="shared" si="45"/>
        <v>0</v>
      </c>
    </row>
    <row r="1469" spans="1:8">
      <c r="A1469" s="7" t="s">
        <v>3234</v>
      </c>
      <c r="B1469" s="7" t="s">
        <v>825</v>
      </c>
      <c r="C1469" s="13">
        <v>-1.0015E-3</v>
      </c>
      <c r="D1469" s="14">
        <v>0.87956599999999996</v>
      </c>
      <c r="E1469" s="7" t="b">
        <f t="shared" si="44"/>
        <v>0</v>
      </c>
      <c r="F1469" s="13">
        <v>0.216142</v>
      </c>
      <c r="G1469" s="14">
        <v>0.80070399999999997</v>
      </c>
      <c r="H1469" s="7" t="b">
        <f t="shared" si="45"/>
        <v>0</v>
      </c>
    </row>
    <row r="1470" spans="1:8">
      <c r="A1470" s="7" t="s">
        <v>3235</v>
      </c>
      <c r="B1470" s="7" t="s">
        <v>0</v>
      </c>
      <c r="C1470" s="13">
        <v>-9.7720300000000006E-4</v>
      </c>
      <c r="D1470" s="14">
        <v>0.915655</v>
      </c>
      <c r="E1470" s="7" t="b">
        <f t="shared" si="44"/>
        <v>0</v>
      </c>
      <c r="F1470" s="13">
        <v>-8.8683700000000004E-2</v>
      </c>
      <c r="G1470" s="14">
        <v>0.89584399999999997</v>
      </c>
      <c r="H1470" s="7" t="b">
        <f t="shared" si="45"/>
        <v>0</v>
      </c>
    </row>
    <row r="1471" spans="1:8">
      <c r="A1471" s="7" t="s">
        <v>3236</v>
      </c>
      <c r="B1471" s="7" t="s">
        <v>826</v>
      </c>
      <c r="C1471" s="13">
        <v>-7.1332000000000003E-4</v>
      </c>
      <c r="D1471" s="14">
        <v>0.91940900000000003</v>
      </c>
      <c r="E1471" s="7" t="b">
        <f t="shared" si="44"/>
        <v>0</v>
      </c>
      <c r="F1471" s="13">
        <v>-9.4879199999999997E-2</v>
      </c>
      <c r="G1471" s="14">
        <v>0.83110799999999996</v>
      </c>
      <c r="H1471" s="7" t="b">
        <f t="shared" si="45"/>
        <v>0</v>
      </c>
    </row>
    <row r="1472" spans="1:8">
      <c r="A1472" s="7" t="s">
        <v>3237</v>
      </c>
      <c r="B1472" s="7" t="s">
        <v>827</v>
      </c>
      <c r="C1472" s="13">
        <v>-5.9341099999999996E-4</v>
      </c>
      <c r="D1472" s="14">
        <v>0.91300499999999996</v>
      </c>
      <c r="E1472" s="7" t="b">
        <f t="shared" si="44"/>
        <v>0</v>
      </c>
      <c r="F1472" s="13">
        <v>-3.12727E-2</v>
      </c>
      <c r="G1472" s="14">
        <v>0.91086400000000001</v>
      </c>
      <c r="H1472" s="7" t="b">
        <f t="shared" si="45"/>
        <v>0</v>
      </c>
    </row>
    <row r="1473" spans="1:8">
      <c r="A1473" s="7" t="s">
        <v>3238</v>
      </c>
      <c r="B1473" s="7" t="s">
        <v>828</v>
      </c>
      <c r="C1473" s="13">
        <v>-4.2595099999999999E-4</v>
      </c>
      <c r="D1473" s="14">
        <v>0.90048499999999998</v>
      </c>
      <c r="E1473" s="7" t="b">
        <f t="shared" si="44"/>
        <v>0</v>
      </c>
      <c r="F1473" s="13">
        <v>3.7162599999999997E-2</v>
      </c>
      <c r="G1473" s="14">
        <v>0.89543899999999998</v>
      </c>
      <c r="H1473" s="7" t="b">
        <f t="shared" si="45"/>
        <v>0</v>
      </c>
    </row>
    <row r="1474" spans="1:8">
      <c r="A1474" s="7" t="s">
        <v>3239</v>
      </c>
      <c r="B1474" s="7" t="s">
        <v>829</v>
      </c>
      <c r="C1474" s="13">
        <v>-6.0562500000000002E-7</v>
      </c>
      <c r="D1474" s="14">
        <v>0.91787399999999997</v>
      </c>
      <c r="E1474" s="7" t="b">
        <f t="shared" ref="E1474:E1537" si="46">AND(OR(C1474&lt;(LOG(1/1.5,2)),C1474&gt;(LOG(1.5,2))),D1474&lt;0.05)</f>
        <v>0</v>
      </c>
      <c r="F1474" s="13">
        <v>-0.24927199999999999</v>
      </c>
      <c r="G1474" s="14">
        <v>0.65993100000000005</v>
      </c>
      <c r="H1474" s="7" t="b">
        <f t="shared" ref="H1474:H1537" si="47">AND(OR(F1474&lt;(LOG(1/1.5,2)),F1474&gt;(LOG(1.5,2))),G1474&lt;0.05)</f>
        <v>0</v>
      </c>
    </row>
    <row r="1475" spans="1:8">
      <c r="A1475" s="7" t="s">
        <v>3240</v>
      </c>
      <c r="B1475" s="7" t="s">
        <v>830</v>
      </c>
      <c r="C1475" s="13">
        <v>6.9252699999999996E-4</v>
      </c>
      <c r="D1475" s="14">
        <v>0.90568499999999996</v>
      </c>
      <c r="E1475" s="7" t="b">
        <f t="shared" si="46"/>
        <v>0</v>
      </c>
      <c r="F1475" s="13">
        <v>-8.9188300000000009E-3</v>
      </c>
      <c r="G1475" s="14">
        <v>0.90934800000000005</v>
      </c>
      <c r="H1475" s="7" t="b">
        <f t="shared" si="47"/>
        <v>0</v>
      </c>
    </row>
    <row r="1476" spans="1:8">
      <c r="A1476" s="7" t="s">
        <v>3241</v>
      </c>
      <c r="B1476" s="7" t="s">
        <v>332</v>
      </c>
      <c r="C1476" s="13">
        <v>1.1330800000000001E-3</v>
      </c>
      <c r="D1476" s="14">
        <v>0.91944300000000001</v>
      </c>
      <c r="E1476" s="7" t="b">
        <f t="shared" si="46"/>
        <v>0</v>
      </c>
      <c r="F1476" s="13">
        <v>6.0411600000000003E-2</v>
      </c>
      <c r="G1476" s="14">
        <v>0.90865899999999999</v>
      </c>
      <c r="H1476" s="7" t="b">
        <f t="shared" si="47"/>
        <v>0</v>
      </c>
    </row>
    <row r="1477" spans="1:8">
      <c r="A1477" s="7" t="s">
        <v>3242</v>
      </c>
      <c r="B1477" s="7" t="s">
        <v>831</v>
      </c>
      <c r="C1477" s="13">
        <v>1.26804E-3</v>
      </c>
      <c r="D1477" s="14">
        <v>0.91939700000000002</v>
      </c>
      <c r="E1477" s="7" t="b">
        <f t="shared" si="46"/>
        <v>0</v>
      </c>
      <c r="F1477" s="13">
        <v>-5.4502500000000002E-2</v>
      </c>
      <c r="G1477" s="14">
        <v>0.88242399999999999</v>
      </c>
      <c r="H1477" s="7" t="b">
        <f t="shared" si="47"/>
        <v>0</v>
      </c>
    </row>
    <row r="1478" spans="1:8">
      <c r="A1478" s="7" t="s">
        <v>3243</v>
      </c>
      <c r="B1478" s="7" t="s">
        <v>0</v>
      </c>
      <c r="C1478" s="13">
        <v>1.29688E-3</v>
      </c>
      <c r="D1478" s="14">
        <v>0.91937400000000002</v>
      </c>
      <c r="E1478" s="7" t="b">
        <f t="shared" si="46"/>
        <v>0</v>
      </c>
      <c r="F1478" s="13">
        <v>0.104949</v>
      </c>
      <c r="G1478" s="14">
        <v>0.71906099999999995</v>
      </c>
      <c r="H1478" s="7" t="b">
        <f t="shared" si="47"/>
        <v>0</v>
      </c>
    </row>
    <row r="1479" spans="1:8">
      <c r="A1479" s="7" t="s">
        <v>3244</v>
      </c>
      <c r="B1479" s="7" t="s">
        <v>0</v>
      </c>
      <c r="C1479" s="13">
        <v>1.47897E-3</v>
      </c>
      <c r="D1479" s="14">
        <v>0.91782600000000003</v>
      </c>
      <c r="E1479" s="7" t="b">
        <f t="shared" si="46"/>
        <v>0</v>
      </c>
      <c r="F1479" s="13">
        <v>3.2864699999999997E-2</v>
      </c>
      <c r="G1479" s="14">
        <v>0.91022599999999998</v>
      </c>
      <c r="H1479" s="7" t="b">
        <f t="shared" si="47"/>
        <v>0</v>
      </c>
    </row>
    <row r="1480" spans="1:8">
      <c r="A1480" s="7" t="s">
        <v>3245</v>
      </c>
      <c r="B1480" s="7" t="s">
        <v>0</v>
      </c>
      <c r="C1480" s="13">
        <v>1.49698E-3</v>
      </c>
      <c r="D1480" s="14">
        <v>0.91934000000000005</v>
      </c>
      <c r="E1480" s="7" t="b">
        <f t="shared" si="46"/>
        <v>0</v>
      </c>
      <c r="F1480" s="13">
        <v>-1.9519600000000002E-2</v>
      </c>
      <c r="G1480" s="14">
        <v>0.91656400000000005</v>
      </c>
      <c r="H1480" s="7" t="b">
        <f t="shared" si="47"/>
        <v>0</v>
      </c>
    </row>
    <row r="1481" spans="1:8">
      <c r="A1481" s="7" t="s">
        <v>3246</v>
      </c>
      <c r="B1481" s="7" t="s">
        <v>832</v>
      </c>
      <c r="C1481" s="13">
        <v>1.6507399999999999E-3</v>
      </c>
      <c r="D1481" s="14">
        <v>0.91561700000000001</v>
      </c>
      <c r="E1481" s="7" t="b">
        <f t="shared" si="46"/>
        <v>0</v>
      </c>
      <c r="F1481" s="13">
        <v>-0.181918</v>
      </c>
      <c r="G1481" s="14">
        <v>0.66634000000000004</v>
      </c>
      <c r="H1481" s="7" t="b">
        <f t="shared" si="47"/>
        <v>0</v>
      </c>
    </row>
    <row r="1482" spans="1:8">
      <c r="A1482" s="7" t="s">
        <v>3247</v>
      </c>
      <c r="B1482" s="7" t="s">
        <v>0</v>
      </c>
      <c r="C1482" s="13">
        <v>1.9860899999999998E-3</v>
      </c>
      <c r="D1482" s="14">
        <v>0.91292399999999996</v>
      </c>
      <c r="E1482" s="7" t="b">
        <f t="shared" si="46"/>
        <v>0</v>
      </c>
      <c r="F1482" s="13">
        <v>0.13737199999999999</v>
      </c>
      <c r="G1482" s="14">
        <v>0.84460800000000003</v>
      </c>
      <c r="H1482" s="7" t="b">
        <f t="shared" si="47"/>
        <v>0</v>
      </c>
    </row>
    <row r="1483" spans="1:8">
      <c r="A1483" s="7" t="s">
        <v>3248</v>
      </c>
      <c r="B1483" s="7" t="s">
        <v>53</v>
      </c>
      <c r="C1483" s="13">
        <v>2.0472400000000001E-3</v>
      </c>
      <c r="D1483" s="14">
        <v>0.91564199999999996</v>
      </c>
      <c r="E1483" s="7" t="b">
        <f t="shared" si="46"/>
        <v>0</v>
      </c>
      <c r="F1483" s="13">
        <v>-2.5101600000000002E-2</v>
      </c>
      <c r="G1483" s="14">
        <v>0.91500700000000001</v>
      </c>
      <c r="H1483" s="7" t="b">
        <f t="shared" si="47"/>
        <v>0</v>
      </c>
    </row>
    <row r="1484" spans="1:8">
      <c r="A1484" s="7" t="s">
        <v>3249</v>
      </c>
      <c r="B1484" s="7" t="s">
        <v>833</v>
      </c>
      <c r="C1484" s="13">
        <v>2.1639799999999998E-3</v>
      </c>
      <c r="D1484" s="14">
        <v>0.87951500000000005</v>
      </c>
      <c r="E1484" s="7" t="b">
        <f t="shared" si="46"/>
        <v>0</v>
      </c>
      <c r="F1484" s="13">
        <v>-6.4263100000000004E-2</v>
      </c>
      <c r="G1484" s="14">
        <v>0.87177000000000004</v>
      </c>
      <c r="H1484" s="7" t="b">
        <f t="shared" si="47"/>
        <v>0</v>
      </c>
    </row>
    <row r="1485" spans="1:8">
      <c r="A1485" s="7" t="s">
        <v>3250</v>
      </c>
      <c r="B1485" s="7" t="s">
        <v>834</v>
      </c>
      <c r="C1485" s="13">
        <v>2.2433700000000002E-3</v>
      </c>
      <c r="D1485" s="14">
        <v>0.91295099999999996</v>
      </c>
      <c r="E1485" s="7" t="b">
        <f t="shared" si="46"/>
        <v>0</v>
      </c>
      <c r="F1485" s="13">
        <v>0.12507799999999999</v>
      </c>
      <c r="G1485" s="14">
        <v>0.85915900000000001</v>
      </c>
      <c r="H1485" s="7" t="b">
        <f t="shared" si="47"/>
        <v>0</v>
      </c>
    </row>
    <row r="1486" spans="1:8">
      <c r="A1486" s="7" t="s">
        <v>3251</v>
      </c>
      <c r="B1486" s="7" t="s">
        <v>835</v>
      </c>
      <c r="C1486" s="13">
        <v>2.34148E-3</v>
      </c>
      <c r="D1486" s="14">
        <v>0.91767100000000001</v>
      </c>
      <c r="E1486" s="7" t="b">
        <f t="shared" si="46"/>
        <v>0</v>
      </c>
      <c r="F1486" s="13">
        <v>-0.48453600000000002</v>
      </c>
      <c r="G1486" s="14">
        <v>0.13894300000000001</v>
      </c>
      <c r="H1486" s="7" t="b">
        <f t="shared" si="47"/>
        <v>0</v>
      </c>
    </row>
    <row r="1487" spans="1:8">
      <c r="A1487" s="7" t="s">
        <v>3252</v>
      </c>
      <c r="B1487" s="7" t="s">
        <v>0</v>
      </c>
      <c r="C1487" s="13">
        <v>2.4639800000000002E-3</v>
      </c>
      <c r="D1487" s="14">
        <v>0.90983899999999995</v>
      </c>
      <c r="E1487" s="7" t="b">
        <f t="shared" si="46"/>
        <v>0</v>
      </c>
      <c r="F1487" s="13">
        <v>-8.90402E-2</v>
      </c>
      <c r="G1487" s="14">
        <v>0.89235100000000001</v>
      </c>
      <c r="H1487" s="7" t="b">
        <f t="shared" si="47"/>
        <v>0</v>
      </c>
    </row>
    <row r="1488" spans="1:8">
      <c r="A1488" s="7" t="s">
        <v>3253</v>
      </c>
      <c r="B1488" s="7" t="s">
        <v>836</v>
      </c>
      <c r="C1488" s="13">
        <v>2.6424700000000001E-3</v>
      </c>
      <c r="D1488" s="14">
        <v>0.91771800000000003</v>
      </c>
      <c r="E1488" s="7" t="b">
        <f t="shared" si="46"/>
        <v>0</v>
      </c>
      <c r="F1488" s="13">
        <v>-3.7441000000000002E-2</v>
      </c>
      <c r="G1488" s="14">
        <v>0.91107400000000005</v>
      </c>
      <c r="H1488" s="7" t="b">
        <f t="shared" si="47"/>
        <v>0</v>
      </c>
    </row>
    <row r="1489" spans="1:8">
      <c r="A1489" s="7" t="s">
        <v>3254</v>
      </c>
      <c r="B1489" s="7" t="s">
        <v>0</v>
      </c>
      <c r="C1489" s="13">
        <v>2.8357600000000001E-3</v>
      </c>
      <c r="D1489" s="14">
        <v>0.905528</v>
      </c>
      <c r="E1489" s="7" t="b">
        <f t="shared" si="46"/>
        <v>0</v>
      </c>
      <c r="F1489" s="13">
        <v>5.2063499999999999E-2</v>
      </c>
      <c r="G1489" s="14">
        <v>0.88927</v>
      </c>
      <c r="H1489" s="7" t="b">
        <f t="shared" si="47"/>
        <v>0</v>
      </c>
    </row>
    <row r="1490" spans="1:8">
      <c r="A1490" s="7" t="s">
        <v>3255</v>
      </c>
      <c r="B1490" s="7" t="s">
        <v>0</v>
      </c>
      <c r="C1490" s="13">
        <v>2.8651000000000002E-3</v>
      </c>
      <c r="D1490" s="14">
        <v>0.84836800000000001</v>
      </c>
      <c r="E1490" s="7" t="b">
        <f t="shared" si="46"/>
        <v>0</v>
      </c>
      <c r="F1490" s="13">
        <v>-7.7072000000000002E-2</v>
      </c>
      <c r="G1490" s="14">
        <v>0.87321099999999996</v>
      </c>
      <c r="H1490" s="7" t="b">
        <f t="shared" si="47"/>
        <v>0</v>
      </c>
    </row>
    <row r="1491" spans="1:8">
      <c r="A1491" s="7" t="s">
        <v>3256</v>
      </c>
      <c r="B1491" s="7" t="s">
        <v>0</v>
      </c>
      <c r="C1491" s="13">
        <v>2.89828E-3</v>
      </c>
      <c r="D1491" s="14">
        <v>0.91935100000000003</v>
      </c>
      <c r="E1491" s="7" t="b">
        <f t="shared" si="46"/>
        <v>0</v>
      </c>
      <c r="F1491" s="13">
        <v>-8.3146799999999996E-3</v>
      </c>
      <c r="G1491" s="14">
        <v>0.91891100000000003</v>
      </c>
      <c r="H1491" s="7" t="b">
        <f t="shared" si="47"/>
        <v>0</v>
      </c>
    </row>
    <row r="1492" spans="1:8">
      <c r="A1492" s="7" t="s">
        <v>3257</v>
      </c>
      <c r="B1492" s="7" t="s">
        <v>0</v>
      </c>
      <c r="C1492" s="13">
        <v>3.0025799999999999E-3</v>
      </c>
      <c r="D1492" s="14">
        <v>0.89302400000000004</v>
      </c>
      <c r="E1492" s="7" t="b">
        <f t="shared" si="46"/>
        <v>0</v>
      </c>
      <c r="F1492" s="13">
        <v>0.29981799999999997</v>
      </c>
      <c r="G1492" s="14">
        <v>0.71609500000000004</v>
      </c>
      <c r="H1492" s="7" t="b">
        <f t="shared" si="47"/>
        <v>0</v>
      </c>
    </row>
    <row r="1493" spans="1:8">
      <c r="A1493" s="7" t="s">
        <v>3258</v>
      </c>
      <c r="B1493" s="7" t="s">
        <v>837</v>
      </c>
      <c r="C1493" s="13">
        <v>3.2458700000000001E-3</v>
      </c>
      <c r="D1493" s="14">
        <v>0.91550299999999996</v>
      </c>
      <c r="E1493" s="7" t="b">
        <f t="shared" si="46"/>
        <v>0</v>
      </c>
      <c r="F1493" s="13">
        <v>-0.12495199999999999</v>
      </c>
      <c r="G1493" s="14">
        <v>0.89522599999999997</v>
      </c>
      <c r="H1493" s="7" t="b">
        <f t="shared" si="47"/>
        <v>0</v>
      </c>
    </row>
    <row r="1494" spans="1:8">
      <c r="A1494" s="7" t="s">
        <v>3259</v>
      </c>
      <c r="B1494" s="7" t="s">
        <v>838</v>
      </c>
      <c r="C1494" s="13">
        <v>3.3937199999999998E-3</v>
      </c>
      <c r="D1494" s="14">
        <v>0.91770700000000005</v>
      </c>
      <c r="E1494" s="7" t="b">
        <f t="shared" si="46"/>
        <v>0</v>
      </c>
      <c r="F1494" s="13">
        <v>-0.14806</v>
      </c>
      <c r="G1494" s="14">
        <v>0.86275599999999997</v>
      </c>
      <c r="H1494" s="7" t="b">
        <f t="shared" si="47"/>
        <v>0</v>
      </c>
    </row>
    <row r="1495" spans="1:8">
      <c r="A1495" s="7" t="s">
        <v>3260</v>
      </c>
      <c r="B1495" s="7" t="s">
        <v>143</v>
      </c>
      <c r="C1495" s="13">
        <v>3.6703700000000001E-3</v>
      </c>
      <c r="D1495" s="14">
        <v>0.91289799999999999</v>
      </c>
      <c r="E1495" s="7" t="b">
        <f t="shared" si="46"/>
        <v>0</v>
      </c>
      <c r="F1495" s="13">
        <v>-0.16021199999999999</v>
      </c>
      <c r="G1495" s="14">
        <v>0.875668</v>
      </c>
      <c r="H1495" s="7" t="b">
        <f t="shared" si="47"/>
        <v>0</v>
      </c>
    </row>
    <row r="1496" spans="1:8">
      <c r="A1496" s="7" t="s">
        <v>3261</v>
      </c>
      <c r="B1496" s="7" t="s">
        <v>839</v>
      </c>
      <c r="C1496" s="13">
        <v>3.9804699999999998E-3</v>
      </c>
      <c r="D1496" s="14">
        <v>0.91554100000000005</v>
      </c>
      <c r="E1496" s="7" t="b">
        <f t="shared" si="46"/>
        <v>0</v>
      </c>
      <c r="F1496" s="13">
        <v>-4.5773899999999999E-2</v>
      </c>
      <c r="G1496" s="14">
        <v>0.91337800000000002</v>
      </c>
      <c r="H1496" s="7" t="b">
        <f t="shared" si="47"/>
        <v>0</v>
      </c>
    </row>
    <row r="1497" spans="1:8">
      <c r="A1497" s="7" t="s">
        <v>3262</v>
      </c>
      <c r="B1497" s="7" t="s">
        <v>840</v>
      </c>
      <c r="C1497" s="13">
        <v>4.0001500000000001E-3</v>
      </c>
      <c r="D1497" s="14">
        <v>0.91923600000000005</v>
      </c>
      <c r="E1497" s="7" t="b">
        <f t="shared" si="46"/>
        <v>0</v>
      </c>
      <c r="F1497" s="13">
        <v>7.4154800000000007E-2</v>
      </c>
      <c r="G1497" s="14">
        <v>0.89440299999999995</v>
      </c>
      <c r="H1497" s="7" t="b">
        <f t="shared" si="47"/>
        <v>0</v>
      </c>
    </row>
    <row r="1498" spans="1:8">
      <c r="A1498" s="7" t="s">
        <v>3263</v>
      </c>
      <c r="B1498" s="7" t="s">
        <v>38</v>
      </c>
      <c r="C1498" s="13">
        <v>4.0108399999999999E-3</v>
      </c>
      <c r="D1498" s="14">
        <v>0.91936300000000004</v>
      </c>
      <c r="E1498" s="7" t="b">
        <f t="shared" si="46"/>
        <v>0</v>
      </c>
      <c r="F1498" s="13">
        <v>-0.211753</v>
      </c>
      <c r="G1498" s="14">
        <v>0.70907600000000004</v>
      </c>
      <c r="H1498" s="7" t="b">
        <f t="shared" si="47"/>
        <v>0</v>
      </c>
    </row>
    <row r="1499" spans="1:8">
      <c r="A1499" s="7" t="s">
        <v>3264</v>
      </c>
      <c r="B1499" s="7" t="s">
        <v>0</v>
      </c>
      <c r="C1499" s="13">
        <v>4.21806E-3</v>
      </c>
      <c r="D1499" s="14">
        <v>0.87930900000000001</v>
      </c>
      <c r="E1499" s="7" t="b">
        <f t="shared" si="46"/>
        <v>0</v>
      </c>
      <c r="F1499" s="13">
        <v>0.109655</v>
      </c>
      <c r="G1499" s="14">
        <v>0.86384899999999998</v>
      </c>
      <c r="H1499" s="7" t="b">
        <f t="shared" si="47"/>
        <v>0</v>
      </c>
    </row>
    <row r="1500" spans="1:8">
      <c r="A1500" s="7" t="s">
        <v>3265</v>
      </c>
      <c r="B1500" s="7" t="s">
        <v>841</v>
      </c>
      <c r="C1500" s="13">
        <v>4.4522299999999997E-3</v>
      </c>
      <c r="D1500" s="14">
        <v>0.91288400000000003</v>
      </c>
      <c r="E1500" s="7" t="b">
        <f t="shared" si="46"/>
        <v>0</v>
      </c>
      <c r="F1500" s="13">
        <v>-0.23053000000000001</v>
      </c>
      <c r="G1500" s="14">
        <v>0.81466799999999995</v>
      </c>
      <c r="H1500" s="7" t="b">
        <f t="shared" si="47"/>
        <v>0</v>
      </c>
    </row>
    <row r="1501" spans="1:8">
      <c r="A1501" s="7" t="s">
        <v>3266</v>
      </c>
      <c r="B1501" s="7" t="s">
        <v>842</v>
      </c>
      <c r="C1501" s="13">
        <v>4.7855299999999996E-3</v>
      </c>
      <c r="D1501" s="14">
        <v>0.91921299999999995</v>
      </c>
      <c r="E1501" s="7" t="b">
        <f t="shared" si="46"/>
        <v>0</v>
      </c>
      <c r="F1501" s="13">
        <v>0.21593599999999999</v>
      </c>
      <c r="G1501" s="14">
        <v>0.63332999999999995</v>
      </c>
      <c r="H1501" s="7" t="b">
        <f t="shared" si="47"/>
        <v>0</v>
      </c>
    </row>
    <row r="1502" spans="1:8">
      <c r="A1502" s="7" t="s">
        <v>3267</v>
      </c>
      <c r="B1502" s="7" t="s">
        <v>0</v>
      </c>
      <c r="C1502" s="13">
        <v>4.8050699999999998E-3</v>
      </c>
      <c r="D1502" s="14">
        <v>0.91293800000000003</v>
      </c>
      <c r="E1502" s="7" t="b">
        <f t="shared" si="46"/>
        <v>0</v>
      </c>
      <c r="F1502" s="13">
        <v>-0.13366</v>
      </c>
      <c r="G1502" s="14">
        <v>0.85841599999999996</v>
      </c>
      <c r="H1502" s="7" t="b">
        <f t="shared" si="47"/>
        <v>0</v>
      </c>
    </row>
    <row r="1503" spans="1:8">
      <c r="A1503" s="7" t="s">
        <v>3268</v>
      </c>
      <c r="B1503" s="7" t="s">
        <v>0</v>
      </c>
      <c r="C1503" s="13">
        <v>4.9037000000000004E-3</v>
      </c>
      <c r="D1503" s="14">
        <v>0.90013399999999999</v>
      </c>
      <c r="E1503" s="7" t="b">
        <f t="shared" si="46"/>
        <v>0</v>
      </c>
      <c r="F1503" s="13">
        <v>0.184563</v>
      </c>
      <c r="G1503" s="14">
        <v>0.82192900000000002</v>
      </c>
      <c r="H1503" s="7" t="b">
        <f t="shared" si="47"/>
        <v>0</v>
      </c>
    </row>
    <row r="1504" spans="1:8">
      <c r="A1504" s="7" t="s">
        <v>3269</v>
      </c>
      <c r="B1504" s="7" t="s">
        <v>843</v>
      </c>
      <c r="C1504" s="13">
        <v>4.9643899999999999E-3</v>
      </c>
      <c r="D1504" s="14">
        <v>0.909609</v>
      </c>
      <c r="E1504" s="7" t="b">
        <f t="shared" si="46"/>
        <v>0</v>
      </c>
      <c r="F1504" s="13">
        <v>0.10811999999999999</v>
      </c>
      <c r="G1504" s="14">
        <v>0.79008400000000001</v>
      </c>
      <c r="H1504" s="7" t="b">
        <f t="shared" si="47"/>
        <v>0</v>
      </c>
    </row>
    <row r="1505" spans="1:8">
      <c r="A1505" s="7" t="s">
        <v>3270</v>
      </c>
      <c r="B1505" s="7" t="s">
        <v>0</v>
      </c>
      <c r="C1505" s="13">
        <v>5.3876699999999998E-3</v>
      </c>
      <c r="D1505" s="14">
        <v>0.87943800000000005</v>
      </c>
      <c r="E1505" s="7" t="b">
        <f t="shared" si="46"/>
        <v>0</v>
      </c>
      <c r="F1505" s="13">
        <v>6.5762000000000001E-2</v>
      </c>
      <c r="G1505" s="14">
        <v>0.876888</v>
      </c>
      <c r="H1505" s="7" t="b">
        <f t="shared" si="47"/>
        <v>0</v>
      </c>
    </row>
    <row r="1506" spans="1:8">
      <c r="A1506" s="7" t="s">
        <v>3271</v>
      </c>
      <c r="B1506" s="7" t="s">
        <v>844</v>
      </c>
      <c r="C1506" s="13">
        <v>5.4533400000000001E-3</v>
      </c>
      <c r="D1506" s="14">
        <v>0.91918999999999995</v>
      </c>
      <c r="E1506" s="7" t="b">
        <f t="shared" si="46"/>
        <v>0</v>
      </c>
      <c r="F1506" s="13">
        <v>-0.18497</v>
      </c>
      <c r="G1506" s="14">
        <v>0.86168</v>
      </c>
      <c r="H1506" s="7" t="b">
        <f t="shared" si="47"/>
        <v>0</v>
      </c>
    </row>
    <row r="1507" spans="1:8">
      <c r="A1507" s="7" t="s">
        <v>3272</v>
      </c>
      <c r="B1507" s="7" t="s">
        <v>0</v>
      </c>
      <c r="C1507" s="13">
        <v>6.0508000000000003E-3</v>
      </c>
      <c r="D1507" s="14">
        <v>0.91528799999999999</v>
      </c>
      <c r="E1507" s="7" t="b">
        <f t="shared" si="46"/>
        <v>0</v>
      </c>
      <c r="F1507" s="13">
        <v>-0.10594000000000001</v>
      </c>
      <c r="G1507" s="14">
        <v>0.82626599999999994</v>
      </c>
      <c r="H1507" s="7" t="b">
        <f t="shared" si="47"/>
        <v>0</v>
      </c>
    </row>
    <row r="1508" spans="1:8">
      <c r="A1508" s="7" t="s">
        <v>3273</v>
      </c>
      <c r="B1508" s="7" t="s">
        <v>755</v>
      </c>
      <c r="C1508" s="13">
        <v>6.1507000000000003E-3</v>
      </c>
      <c r="D1508" s="14">
        <v>0.90032699999999999</v>
      </c>
      <c r="E1508" s="7" t="b">
        <f t="shared" si="46"/>
        <v>0</v>
      </c>
      <c r="F1508" s="13">
        <v>8.5528599999999996E-2</v>
      </c>
      <c r="G1508" s="14">
        <v>0.85919400000000001</v>
      </c>
      <c r="H1508" s="7" t="b">
        <f t="shared" si="47"/>
        <v>0</v>
      </c>
    </row>
    <row r="1509" spans="1:8">
      <c r="A1509" s="7" t="s">
        <v>3274</v>
      </c>
      <c r="B1509" s="7" t="s">
        <v>845</v>
      </c>
      <c r="C1509" s="13">
        <v>6.27124E-3</v>
      </c>
      <c r="D1509" s="14">
        <v>0.91281699999999999</v>
      </c>
      <c r="E1509" s="7" t="b">
        <f t="shared" si="46"/>
        <v>0</v>
      </c>
      <c r="F1509" s="13">
        <v>7.4185500000000001E-2</v>
      </c>
      <c r="G1509" s="14">
        <v>0.90662100000000001</v>
      </c>
      <c r="H1509" s="7" t="b">
        <f t="shared" si="47"/>
        <v>0</v>
      </c>
    </row>
    <row r="1510" spans="1:8">
      <c r="A1510" s="7" t="s">
        <v>3275</v>
      </c>
      <c r="B1510" s="7" t="s">
        <v>46</v>
      </c>
      <c r="C1510" s="13">
        <v>6.6289499999999998E-3</v>
      </c>
      <c r="D1510" s="14">
        <v>0.91531300000000004</v>
      </c>
      <c r="E1510" s="7" t="b">
        <f t="shared" si="46"/>
        <v>0</v>
      </c>
      <c r="F1510" s="13">
        <v>-0.284497</v>
      </c>
      <c r="G1510" s="14">
        <v>0.46069199999999999</v>
      </c>
      <c r="H1510" s="7" t="b">
        <f t="shared" si="47"/>
        <v>0</v>
      </c>
    </row>
    <row r="1511" spans="1:8">
      <c r="A1511" s="7" t="s">
        <v>3276</v>
      </c>
      <c r="B1511" s="7" t="s">
        <v>846</v>
      </c>
      <c r="C1511" s="13">
        <v>6.7092899999999997E-3</v>
      </c>
      <c r="D1511" s="14">
        <v>0.91752599999999995</v>
      </c>
      <c r="E1511" s="7" t="b">
        <f t="shared" si="46"/>
        <v>0</v>
      </c>
      <c r="F1511" s="13">
        <v>-0.45007599999999998</v>
      </c>
      <c r="G1511" s="14">
        <v>3.01376E-2</v>
      </c>
      <c r="H1511" s="7" t="b">
        <f t="shared" si="47"/>
        <v>0</v>
      </c>
    </row>
    <row r="1512" spans="1:8">
      <c r="A1512" s="7" t="s">
        <v>3277</v>
      </c>
      <c r="B1512" s="7" t="s">
        <v>0</v>
      </c>
      <c r="C1512" s="13">
        <v>7.1471800000000004E-3</v>
      </c>
      <c r="D1512" s="14">
        <v>0.91274999999999995</v>
      </c>
      <c r="E1512" s="7" t="b">
        <f t="shared" si="46"/>
        <v>0</v>
      </c>
      <c r="F1512" s="13">
        <v>-0.17483699999999999</v>
      </c>
      <c r="G1512" s="14">
        <v>0.84588200000000002</v>
      </c>
      <c r="H1512" s="7" t="b">
        <f t="shared" si="47"/>
        <v>0</v>
      </c>
    </row>
    <row r="1513" spans="1:8">
      <c r="A1513" s="7" t="s">
        <v>3278</v>
      </c>
      <c r="B1513" s="7" t="s">
        <v>847</v>
      </c>
      <c r="C1513" s="13">
        <v>7.33127E-3</v>
      </c>
      <c r="D1513" s="14">
        <v>0.91903900000000005</v>
      </c>
      <c r="E1513" s="7" t="b">
        <f t="shared" si="46"/>
        <v>0</v>
      </c>
      <c r="F1513" s="13">
        <v>-0.10032199999999999</v>
      </c>
      <c r="G1513" s="14">
        <v>0.87678100000000003</v>
      </c>
      <c r="H1513" s="7" t="b">
        <f t="shared" si="47"/>
        <v>0</v>
      </c>
    </row>
    <row r="1514" spans="1:8">
      <c r="A1514" s="7" t="s">
        <v>3279</v>
      </c>
      <c r="B1514" s="7" t="s">
        <v>0</v>
      </c>
      <c r="C1514" s="13">
        <v>7.60993E-3</v>
      </c>
      <c r="D1514" s="14">
        <v>0.91750200000000004</v>
      </c>
      <c r="E1514" s="7" t="b">
        <f t="shared" si="46"/>
        <v>0</v>
      </c>
      <c r="F1514" s="13">
        <v>-0.44573000000000002</v>
      </c>
      <c r="G1514" s="14">
        <v>0.19339999999999999</v>
      </c>
      <c r="H1514" s="7" t="b">
        <f t="shared" si="47"/>
        <v>0</v>
      </c>
    </row>
    <row r="1515" spans="1:8">
      <c r="A1515" s="7" t="s">
        <v>3280</v>
      </c>
      <c r="B1515" s="7" t="s">
        <v>0</v>
      </c>
      <c r="C1515" s="13">
        <v>7.8118199999999997E-3</v>
      </c>
      <c r="D1515" s="14">
        <v>0.91555399999999998</v>
      </c>
      <c r="E1515" s="7" t="b">
        <f t="shared" si="46"/>
        <v>0</v>
      </c>
      <c r="F1515" s="13">
        <v>4.6179199999999997E-2</v>
      </c>
      <c r="G1515" s="14">
        <v>0.91036899999999998</v>
      </c>
      <c r="H1515" s="7" t="b">
        <f t="shared" si="47"/>
        <v>0</v>
      </c>
    </row>
    <row r="1516" spans="1:8">
      <c r="A1516" s="7" t="s">
        <v>3281</v>
      </c>
      <c r="B1516" s="7" t="s">
        <v>193</v>
      </c>
      <c r="C1516" s="13">
        <v>8.1723999999999998E-3</v>
      </c>
      <c r="D1516" s="14">
        <v>0.91874800000000001</v>
      </c>
      <c r="E1516" s="7" t="b">
        <f t="shared" si="46"/>
        <v>0</v>
      </c>
      <c r="F1516" s="13">
        <v>-0.14052600000000001</v>
      </c>
      <c r="G1516" s="14">
        <v>0.441552</v>
      </c>
      <c r="H1516" s="7" t="b">
        <f t="shared" si="47"/>
        <v>0</v>
      </c>
    </row>
    <row r="1517" spans="1:8">
      <c r="A1517" s="7" t="s">
        <v>3282</v>
      </c>
      <c r="B1517" s="7" t="s">
        <v>848</v>
      </c>
      <c r="C1517" s="13">
        <v>8.2104499999999993E-3</v>
      </c>
      <c r="D1517" s="14">
        <v>0.91716299999999995</v>
      </c>
      <c r="E1517" s="7" t="b">
        <f t="shared" si="46"/>
        <v>0</v>
      </c>
      <c r="F1517" s="13">
        <v>-0.29853400000000002</v>
      </c>
      <c r="G1517" s="14">
        <v>0.67458499999999999</v>
      </c>
      <c r="H1517" s="7" t="b">
        <f t="shared" si="47"/>
        <v>0</v>
      </c>
    </row>
    <row r="1518" spans="1:8">
      <c r="A1518" s="7" t="s">
        <v>3283</v>
      </c>
      <c r="B1518" s="7" t="s">
        <v>0</v>
      </c>
      <c r="C1518" s="13">
        <v>8.2438200000000007E-3</v>
      </c>
      <c r="D1518" s="14">
        <v>0.90959400000000001</v>
      </c>
      <c r="E1518" s="7" t="b">
        <f t="shared" si="46"/>
        <v>0</v>
      </c>
      <c r="F1518" s="13">
        <v>9.9768800000000005E-3</v>
      </c>
      <c r="G1518" s="14">
        <v>0.90952200000000005</v>
      </c>
      <c r="H1518" s="7" t="b">
        <f t="shared" si="47"/>
        <v>0</v>
      </c>
    </row>
    <row r="1519" spans="1:8">
      <c r="A1519" s="7" t="s">
        <v>3284</v>
      </c>
      <c r="B1519" s="7" t="s">
        <v>849</v>
      </c>
      <c r="C1519" s="13">
        <v>8.9765399999999999E-3</v>
      </c>
      <c r="D1519" s="14">
        <v>0.91912000000000005</v>
      </c>
      <c r="E1519" s="7" t="b">
        <f t="shared" si="46"/>
        <v>0</v>
      </c>
      <c r="F1519" s="13">
        <v>0.553732</v>
      </c>
      <c r="G1519" s="14">
        <v>0.88547600000000004</v>
      </c>
      <c r="H1519" s="7" t="b">
        <f t="shared" si="47"/>
        <v>0</v>
      </c>
    </row>
    <row r="1520" spans="1:8">
      <c r="A1520" s="7" t="s">
        <v>3285</v>
      </c>
      <c r="B1520" s="7" t="s">
        <v>138</v>
      </c>
      <c r="C1520" s="13">
        <v>9.1731599999999996E-3</v>
      </c>
      <c r="D1520" s="14">
        <v>0.91876000000000002</v>
      </c>
      <c r="E1520" s="7" t="b">
        <f t="shared" si="46"/>
        <v>0</v>
      </c>
      <c r="F1520" s="13">
        <v>-7.0736900000000005E-2</v>
      </c>
      <c r="G1520" s="14">
        <v>0.89100100000000004</v>
      </c>
      <c r="H1520" s="7" t="b">
        <f t="shared" si="47"/>
        <v>0</v>
      </c>
    </row>
    <row r="1521" spans="1:8">
      <c r="A1521" s="7" t="s">
        <v>3286</v>
      </c>
      <c r="B1521" s="7" t="s">
        <v>103</v>
      </c>
      <c r="C1521" s="13">
        <v>9.3708899999999998E-3</v>
      </c>
      <c r="D1521" s="14">
        <v>0.90022199999999997</v>
      </c>
      <c r="E1521" s="7" t="b">
        <f t="shared" si="46"/>
        <v>0</v>
      </c>
      <c r="F1521" s="13">
        <v>-0.121702</v>
      </c>
      <c r="G1521" s="14">
        <v>0.89438399999999996</v>
      </c>
      <c r="H1521" s="7" t="b">
        <f t="shared" si="47"/>
        <v>0</v>
      </c>
    </row>
    <row r="1522" spans="1:8">
      <c r="A1522" s="7" t="s">
        <v>3287</v>
      </c>
      <c r="B1522" s="7" t="s">
        <v>850</v>
      </c>
      <c r="C1522" s="13">
        <v>9.9408199999999995E-3</v>
      </c>
      <c r="D1522" s="14">
        <v>0.912574</v>
      </c>
      <c r="E1522" s="7" t="b">
        <f t="shared" si="46"/>
        <v>0</v>
      </c>
      <c r="F1522" s="13">
        <v>-0.56213500000000005</v>
      </c>
      <c r="G1522" s="14">
        <v>0.45278299999999999</v>
      </c>
      <c r="H1522" s="7" t="b">
        <f t="shared" si="47"/>
        <v>0</v>
      </c>
    </row>
    <row r="1523" spans="1:8">
      <c r="A1523" s="7" t="s">
        <v>3288</v>
      </c>
      <c r="B1523" s="7" t="s">
        <v>0</v>
      </c>
      <c r="C1523" s="13">
        <v>1.0063799999999999E-2</v>
      </c>
      <c r="D1523" s="14">
        <v>0.90946400000000005</v>
      </c>
      <c r="E1523" s="7" t="b">
        <f t="shared" si="46"/>
        <v>0</v>
      </c>
      <c r="F1523" s="13">
        <v>0.145095</v>
      </c>
      <c r="G1523" s="14">
        <v>0.81423999999999996</v>
      </c>
      <c r="H1523" s="7" t="b">
        <f t="shared" si="47"/>
        <v>0</v>
      </c>
    </row>
    <row r="1524" spans="1:8">
      <c r="A1524" s="7" t="s">
        <v>3289</v>
      </c>
      <c r="B1524" s="7" t="s">
        <v>851</v>
      </c>
      <c r="C1524" s="13">
        <v>1.01887E-2</v>
      </c>
      <c r="D1524" s="14">
        <v>0.91285700000000003</v>
      </c>
      <c r="E1524" s="7" t="b">
        <f t="shared" si="46"/>
        <v>0</v>
      </c>
      <c r="F1524" s="13">
        <v>0.11920699999999999</v>
      </c>
      <c r="G1524" s="14">
        <v>0.87575000000000003</v>
      </c>
      <c r="H1524" s="7" t="b">
        <f t="shared" si="47"/>
        <v>0</v>
      </c>
    </row>
    <row r="1525" spans="1:8">
      <c r="A1525" s="7" t="s">
        <v>3290</v>
      </c>
      <c r="B1525" s="7" t="s">
        <v>852</v>
      </c>
      <c r="C1525" s="13">
        <v>1.0274800000000001E-2</v>
      </c>
      <c r="D1525" s="14">
        <v>0.90532199999999996</v>
      </c>
      <c r="E1525" s="7" t="b">
        <f t="shared" si="46"/>
        <v>0</v>
      </c>
      <c r="F1525" s="13">
        <v>1.2129799999999999</v>
      </c>
      <c r="G1525" s="14">
        <v>0.85260800000000003</v>
      </c>
      <c r="H1525" s="7" t="b">
        <f t="shared" si="47"/>
        <v>0</v>
      </c>
    </row>
    <row r="1526" spans="1:8">
      <c r="A1526" s="7" t="s">
        <v>3291</v>
      </c>
      <c r="B1526" s="7" t="s">
        <v>853</v>
      </c>
      <c r="C1526" s="13">
        <v>1.02936E-2</v>
      </c>
      <c r="D1526" s="14">
        <v>0.91287099999999999</v>
      </c>
      <c r="E1526" s="7" t="b">
        <f t="shared" si="46"/>
        <v>0</v>
      </c>
      <c r="F1526" s="13">
        <v>0.11754199999999999</v>
      </c>
      <c r="G1526" s="14">
        <v>0.89398699999999998</v>
      </c>
      <c r="H1526" s="7" t="b">
        <f t="shared" si="47"/>
        <v>0</v>
      </c>
    </row>
    <row r="1527" spans="1:8">
      <c r="A1527" s="7" t="s">
        <v>3292</v>
      </c>
      <c r="B1527" s="7" t="s">
        <v>0</v>
      </c>
      <c r="C1527" s="13">
        <v>1.02954E-2</v>
      </c>
      <c r="D1527" s="14">
        <v>0.91690799999999995</v>
      </c>
      <c r="E1527" s="7" t="b">
        <f t="shared" si="46"/>
        <v>0</v>
      </c>
      <c r="F1527" s="13">
        <v>-0.147484</v>
      </c>
      <c r="G1527" s="14">
        <v>0.76207199999999997</v>
      </c>
      <c r="H1527" s="7" t="b">
        <f t="shared" si="47"/>
        <v>0</v>
      </c>
    </row>
    <row r="1528" spans="1:8">
      <c r="A1528" s="7" t="s">
        <v>3293</v>
      </c>
      <c r="B1528" s="7" t="s">
        <v>854</v>
      </c>
      <c r="C1528" s="13">
        <v>1.0945E-2</v>
      </c>
      <c r="D1528" s="14">
        <v>0.91272299999999995</v>
      </c>
      <c r="E1528" s="7" t="b">
        <f t="shared" si="46"/>
        <v>0</v>
      </c>
      <c r="F1528" s="13">
        <v>-4.4435700000000002E-2</v>
      </c>
      <c r="G1528" s="14">
        <v>0.90385599999999999</v>
      </c>
      <c r="H1528" s="7" t="b">
        <f t="shared" si="47"/>
        <v>0</v>
      </c>
    </row>
    <row r="1529" spans="1:8">
      <c r="A1529" s="7" t="s">
        <v>3294</v>
      </c>
      <c r="B1529" s="7" t="s">
        <v>855</v>
      </c>
      <c r="C1529" s="13">
        <v>1.09599E-2</v>
      </c>
      <c r="D1529" s="14">
        <v>0.91745399999999999</v>
      </c>
      <c r="E1529" s="7" t="b">
        <f t="shared" si="46"/>
        <v>0</v>
      </c>
      <c r="F1529" s="13">
        <v>-9.9922200000000003E-2</v>
      </c>
      <c r="G1529" s="14">
        <v>0.90495499999999995</v>
      </c>
      <c r="H1529" s="7" t="b">
        <f t="shared" si="47"/>
        <v>0</v>
      </c>
    </row>
    <row r="1530" spans="1:8">
      <c r="A1530" s="7" t="s">
        <v>3295</v>
      </c>
      <c r="B1530" s="7" t="s">
        <v>856</v>
      </c>
      <c r="C1530" s="13">
        <v>1.09794E-2</v>
      </c>
      <c r="D1530" s="14">
        <v>0.90969500000000003</v>
      </c>
      <c r="E1530" s="7" t="b">
        <f t="shared" si="46"/>
        <v>0</v>
      </c>
      <c r="F1530" s="13">
        <v>-3.5926600000000003E-2</v>
      </c>
      <c r="G1530" s="14">
        <v>0.90219099999999997</v>
      </c>
      <c r="H1530" s="7" t="b">
        <f t="shared" si="47"/>
        <v>0</v>
      </c>
    </row>
    <row r="1531" spans="1:8">
      <c r="A1531" s="7" t="s">
        <v>3296</v>
      </c>
      <c r="B1531" s="7" t="s">
        <v>0</v>
      </c>
      <c r="C1531" s="13">
        <v>1.1109300000000001E-2</v>
      </c>
      <c r="D1531" s="14">
        <v>0.904779</v>
      </c>
      <c r="E1531" s="7" t="b">
        <f t="shared" si="46"/>
        <v>0</v>
      </c>
      <c r="F1531" s="13">
        <v>-0.12075</v>
      </c>
      <c r="G1531" s="14">
        <v>0.82632000000000005</v>
      </c>
      <c r="H1531" s="7" t="b">
        <f t="shared" si="47"/>
        <v>0</v>
      </c>
    </row>
    <row r="1532" spans="1:8">
      <c r="A1532" s="7" t="s">
        <v>3297</v>
      </c>
      <c r="B1532" s="7" t="s">
        <v>84</v>
      </c>
      <c r="C1532" s="13">
        <v>1.1282500000000001E-2</v>
      </c>
      <c r="D1532" s="14">
        <v>0.91536399999999996</v>
      </c>
      <c r="E1532" s="7" t="b">
        <f t="shared" si="46"/>
        <v>0</v>
      </c>
      <c r="F1532" s="13">
        <v>-5.2650300000000004E-3</v>
      </c>
      <c r="G1532" s="14">
        <v>0.91763499999999998</v>
      </c>
      <c r="H1532" s="7" t="b">
        <f t="shared" si="47"/>
        <v>0</v>
      </c>
    </row>
    <row r="1533" spans="1:8">
      <c r="A1533" s="7" t="s">
        <v>3298</v>
      </c>
      <c r="B1533" s="7" t="s">
        <v>857</v>
      </c>
      <c r="C1533" s="13">
        <v>1.13011E-2</v>
      </c>
      <c r="D1533" s="14">
        <v>0.91887700000000005</v>
      </c>
      <c r="E1533" s="7" t="b">
        <f t="shared" si="46"/>
        <v>0</v>
      </c>
      <c r="F1533" s="13">
        <v>-8.3511799999999997E-2</v>
      </c>
      <c r="G1533" s="14">
        <v>0.88529000000000002</v>
      </c>
      <c r="H1533" s="7" t="b">
        <f t="shared" si="47"/>
        <v>0</v>
      </c>
    </row>
    <row r="1534" spans="1:8">
      <c r="A1534" s="7" t="s">
        <v>3299</v>
      </c>
      <c r="B1534" s="7" t="s">
        <v>858</v>
      </c>
      <c r="C1534" s="13">
        <v>1.1316400000000001E-2</v>
      </c>
      <c r="D1534" s="14">
        <v>0.91867799999999999</v>
      </c>
      <c r="E1534" s="7" t="b">
        <f t="shared" si="46"/>
        <v>0</v>
      </c>
      <c r="F1534" s="13">
        <v>3.3433600000000001E-2</v>
      </c>
      <c r="G1534" s="14">
        <v>0.91104600000000002</v>
      </c>
      <c r="H1534" s="7" t="b">
        <f t="shared" si="47"/>
        <v>0</v>
      </c>
    </row>
    <row r="1535" spans="1:8">
      <c r="A1535" s="7" t="s">
        <v>3300</v>
      </c>
      <c r="B1535" s="7" t="s">
        <v>859</v>
      </c>
      <c r="C1535" s="13">
        <v>1.1378900000000001E-2</v>
      </c>
      <c r="D1535" s="14">
        <v>0.848082</v>
      </c>
      <c r="E1535" s="7" t="b">
        <f t="shared" si="46"/>
        <v>0</v>
      </c>
      <c r="F1535" s="13">
        <v>-0.22683500000000001</v>
      </c>
      <c r="G1535" s="14">
        <v>0.819245</v>
      </c>
      <c r="H1535" s="7" t="b">
        <f t="shared" si="47"/>
        <v>0</v>
      </c>
    </row>
    <row r="1536" spans="1:8">
      <c r="A1536" s="7" t="s">
        <v>3301</v>
      </c>
      <c r="B1536" s="7" t="s">
        <v>860</v>
      </c>
      <c r="C1536" s="13">
        <v>1.14004E-2</v>
      </c>
      <c r="D1536" s="14">
        <v>0.91705400000000004</v>
      </c>
      <c r="E1536" s="7" t="b">
        <f t="shared" si="46"/>
        <v>0</v>
      </c>
      <c r="F1536" s="13">
        <v>0.174455</v>
      </c>
      <c r="G1536" s="14">
        <v>0.67270399999999997</v>
      </c>
      <c r="H1536" s="7" t="b">
        <f t="shared" si="47"/>
        <v>0</v>
      </c>
    </row>
    <row r="1537" spans="1:8">
      <c r="A1537" s="7" t="s">
        <v>3302</v>
      </c>
      <c r="B1537" s="7" t="s">
        <v>0</v>
      </c>
      <c r="C1537" s="13">
        <v>1.17059E-2</v>
      </c>
      <c r="D1537" s="14">
        <v>0.91269599999999995</v>
      </c>
      <c r="E1537" s="7" t="b">
        <f t="shared" si="46"/>
        <v>0</v>
      </c>
      <c r="F1537" s="13">
        <v>0.147509</v>
      </c>
      <c r="G1537" s="14">
        <v>0.85291499999999998</v>
      </c>
      <c r="H1537" s="7" t="b">
        <f t="shared" si="47"/>
        <v>0</v>
      </c>
    </row>
    <row r="1538" spans="1:8">
      <c r="A1538" s="7" t="s">
        <v>3303</v>
      </c>
      <c r="B1538" s="7" t="s">
        <v>861</v>
      </c>
      <c r="C1538" s="13">
        <v>1.17892E-2</v>
      </c>
      <c r="D1538" s="14">
        <v>0.892841</v>
      </c>
      <c r="E1538" s="7" t="b">
        <f t="shared" ref="E1538:E1601" si="48">AND(OR(C1538&lt;(LOG(1/1.5,2)),C1538&gt;(LOG(1.5,2))),D1538&lt;0.05)</f>
        <v>0</v>
      </c>
      <c r="F1538" s="13">
        <v>0.44724000000000003</v>
      </c>
      <c r="G1538" s="14">
        <v>0.71422699999999995</v>
      </c>
      <c r="H1538" s="7" t="b">
        <f t="shared" ref="H1538:H1601" si="49">AND(OR(F1538&lt;(LOG(1/1.5,2)),F1538&gt;(LOG(1.5,2))),G1538&lt;0.05)</f>
        <v>0</v>
      </c>
    </row>
    <row r="1539" spans="1:8">
      <c r="A1539" s="7" t="s">
        <v>3304</v>
      </c>
      <c r="B1539" s="7" t="s">
        <v>0</v>
      </c>
      <c r="C1539" s="13">
        <v>1.19826E-2</v>
      </c>
      <c r="D1539" s="14">
        <v>0.89979699999999996</v>
      </c>
      <c r="E1539" s="7" t="b">
        <f t="shared" si="48"/>
        <v>0</v>
      </c>
      <c r="F1539" s="13">
        <v>0.111696</v>
      </c>
      <c r="G1539" s="14">
        <v>0.89404700000000004</v>
      </c>
      <c r="H1539" s="7" t="b">
        <f t="shared" si="49"/>
        <v>0</v>
      </c>
    </row>
    <row r="1540" spans="1:8">
      <c r="A1540" s="7" t="s">
        <v>3305</v>
      </c>
      <c r="B1540" s="7" t="s">
        <v>862</v>
      </c>
      <c r="C1540" s="13">
        <v>1.2141799999999999E-2</v>
      </c>
      <c r="D1540" s="14">
        <v>0.90473099999999995</v>
      </c>
      <c r="E1540" s="7" t="b">
        <f t="shared" si="48"/>
        <v>0</v>
      </c>
      <c r="F1540" s="13">
        <v>0.20358399999999999</v>
      </c>
      <c r="G1540" s="14">
        <v>0.73563699999999999</v>
      </c>
      <c r="H1540" s="7" t="b">
        <f t="shared" si="49"/>
        <v>0</v>
      </c>
    </row>
    <row r="1541" spans="1:8">
      <c r="A1541" s="7" t="s">
        <v>3306</v>
      </c>
      <c r="B1541" s="7" t="s">
        <v>0</v>
      </c>
      <c r="C1541" s="13">
        <v>1.23205E-2</v>
      </c>
      <c r="D1541" s="14">
        <v>0.89265799999999995</v>
      </c>
      <c r="E1541" s="7" t="b">
        <f t="shared" si="48"/>
        <v>0</v>
      </c>
      <c r="F1541" s="13">
        <v>-7.5867599999999993E-2</v>
      </c>
      <c r="G1541" s="14">
        <v>0.86736999999999997</v>
      </c>
      <c r="H1541" s="7" t="b">
        <f t="shared" si="49"/>
        <v>0</v>
      </c>
    </row>
    <row r="1542" spans="1:8">
      <c r="A1542" s="7" t="s">
        <v>3307</v>
      </c>
      <c r="B1542" s="7" t="s">
        <v>863</v>
      </c>
      <c r="C1542" s="13">
        <v>1.2352E-2</v>
      </c>
      <c r="D1542" s="14">
        <v>0.91888800000000004</v>
      </c>
      <c r="E1542" s="7" t="b">
        <f t="shared" si="48"/>
        <v>0</v>
      </c>
      <c r="F1542" s="13">
        <v>-0.324239</v>
      </c>
      <c r="G1542" s="14">
        <v>0.81982299999999997</v>
      </c>
      <c r="H1542" s="7" t="b">
        <f t="shared" si="49"/>
        <v>0</v>
      </c>
    </row>
    <row r="1543" spans="1:8">
      <c r="A1543" s="7" t="s">
        <v>3308</v>
      </c>
      <c r="B1543" s="7" t="s">
        <v>864</v>
      </c>
      <c r="C1543" s="13">
        <v>1.2488000000000001E-2</v>
      </c>
      <c r="D1543" s="14">
        <v>0.91724799999999995</v>
      </c>
      <c r="E1543" s="7" t="b">
        <f t="shared" si="48"/>
        <v>0</v>
      </c>
      <c r="F1543" s="13">
        <v>-0.32048300000000002</v>
      </c>
      <c r="G1543" s="14">
        <v>0.497838</v>
      </c>
      <c r="H1543" s="7" t="b">
        <f t="shared" si="49"/>
        <v>0</v>
      </c>
    </row>
    <row r="1544" spans="1:8">
      <c r="A1544" s="7" t="s">
        <v>3309</v>
      </c>
      <c r="B1544" s="7" t="s">
        <v>0</v>
      </c>
      <c r="C1544" s="13">
        <v>1.30781E-2</v>
      </c>
      <c r="D1544" s="14">
        <v>0.90516300000000005</v>
      </c>
      <c r="E1544" s="7" t="b">
        <f t="shared" si="48"/>
        <v>0</v>
      </c>
      <c r="F1544" s="13">
        <v>0.20839199999999999</v>
      </c>
      <c r="G1544" s="14">
        <v>0.82545900000000005</v>
      </c>
      <c r="H1544" s="7" t="b">
        <f t="shared" si="49"/>
        <v>0</v>
      </c>
    </row>
    <row r="1545" spans="1:8">
      <c r="A1545" s="7" t="s">
        <v>3310</v>
      </c>
      <c r="B1545" s="7" t="s">
        <v>865</v>
      </c>
      <c r="C1545" s="13">
        <v>1.3126799999999999E-2</v>
      </c>
      <c r="D1545" s="14">
        <v>0.91846700000000003</v>
      </c>
      <c r="E1545" s="7" t="b">
        <f t="shared" si="48"/>
        <v>0</v>
      </c>
      <c r="F1545" s="13">
        <v>-3.1604E-2</v>
      </c>
      <c r="G1545" s="14">
        <v>0.91196100000000002</v>
      </c>
      <c r="H1545" s="7" t="b">
        <f t="shared" si="49"/>
        <v>0</v>
      </c>
    </row>
    <row r="1546" spans="1:8">
      <c r="A1546" s="7" t="s">
        <v>3311</v>
      </c>
      <c r="B1546" s="7" t="s">
        <v>0</v>
      </c>
      <c r="C1546" s="13">
        <v>1.3302899999999999E-2</v>
      </c>
      <c r="D1546" s="14">
        <v>0.91453200000000001</v>
      </c>
      <c r="E1546" s="7" t="b">
        <f t="shared" si="48"/>
        <v>0</v>
      </c>
      <c r="F1546" s="13">
        <v>0.119116</v>
      </c>
      <c r="G1546" s="14">
        <v>0.75620699999999996</v>
      </c>
      <c r="H1546" s="7" t="b">
        <f t="shared" si="49"/>
        <v>0</v>
      </c>
    </row>
    <row r="1547" spans="1:8">
      <c r="A1547" s="7" t="s">
        <v>3312</v>
      </c>
      <c r="B1547" s="7" t="s">
        <v>202</v>
      </c>
      <c r="C1547" s="13">
        <v>1.33632E-2</v>
      </c>
      <c r="D1547" s="14">
        <v>0.90492300000000003</v>
      </c>
      <c r="E1547" s="7" t="b">
        <f t="shared" si="48"/>
        <v>0</v>
      </c>
      <c r="F1547" s="13">
        <v>-4.6407999999999998E-2</v>
      </c>
      <c r="G1547" s="14">
        <v>0.90291399999999999</v>
      </c>
      <c r="H1547" s="7" t="b">
        <f t="shared" si="49"/>
        <v>0</v>
      </c>
    </row>
    <row r="1548" spans="1:8">
      <c r="A1548" s="7" t="s">
        <v>3313</v>
      </c>
      <c r="B1548" s="7" t="s">
        <v>110</v>
      </c>
      <c r="C1548" s="13">
        <v>1.35897E-2</v>
      </c>
      <c r="D1548" s="14">
        <v>0.91681000000000001</v>
      </c>
      <c r="E1548" s="7" t="b">
        <f t="shared" si="48"/>
        <v>0</v>
      </c>
      <c r="F1548" s="13">
        <v>4.5893400000000001E-2</v>
      </c>
      <c r="G1548" s="14">
        <v>0.91005499999999995</v>
      </c>
      <c r="H1548" s="7" t="b">
        <f t="shared" si="49"/>
        <v>0</v>
      </c>
    </row>
    <row r="1549" spans="1:8">
      <c r="A1549" s="7" t="s">
        <v>3314</v>
      </c>
      <c r="B1549" s="7" t="s">
        <v>0</v>
      </c>
      <c r="C1549" s="13">
        <v>1.37197E-2</v>
      </c>
      <c r="D1549" s="14">
        <v>0.89278000000000002</v>
      </c>
      <c r="E1549" s="7" t="b">
        <f t="shared" si="48"/>
        <v>0</v>
      </c>
      <c r="F1549" s="13">
        <v>0.126219</v>
      </c>
      <c r="G1549" s="14">
        <v>0.84921899999999995</v>
      </c>
      <c r="H1549" s="7" t="b">
        <f t="shared" si="49"/>
        <v>0</v>
      </c>
    </row>
    <row r="1550" spans="1:8">
      <c r="A1550" s="7" t="s">
        <v>3315</v>
      </c>
      <c r="B1550" s="7" t="s">
        <v>866</v>
      </c>
      <c r="C1550" s="13">
        <v>1.4054000000000001E-2</v>
      </c>
      <c r="D1550" s="14">
        <v>0.91881800000000002</v>
      </c>
      <c r="E1550" s="7" t="b">
        <f t="shared" si="48"/>
        <v>0</v>
      </c>
      <c r="F1550" s="13">
        <v>4.5386299999999997E-2</v>
      </c>
      <c r="G1550" s="14">
        <v>0.91024000000000005</v>
      </c>
      <c r="H1550" s="7" t="b">
        <f t="shared" si="49"/>
        <v>0</v>
      </c>
    </row>
    <row r="1551" spans="1:8">
      <c r="A1551" s="7" t="s">
        <v>3316</v>
      </c>
      <c r="B1551" s="7" t="s">
        <v>867</v>
      </c>
      <c r="C1551" s="13">
        <v>1.41902E-2</v>
      </c>
      <c r="D1551" s="14">
        <v>0.91471199999999997</v>
      </c>
      <c r="E1551" s="7" t="b">
        <f t="shared" si="48"/>
        <v>0</v>
      </c>
      <c r="F1551" s="13">
        <v>-0.40922599999999998</v>
      </c>
      <c r="G1551" s="14">
        <v>0.49826799999999999</v>
      </c>
      <c r="H1551" s="7" t="b">
        <f t="shared" si="49"/>
        <v>0</v>
      </c>
    </row>
    <row r="1552" spans="1:8">
      <c r="A1552" s="7" t="s">
        <v>3317</v>
      </c>
      <c r="B1552" s="7" t="s">
        <v>868</v>
      </c>
      <c r="C1552" s="13">
        <v>1.4273299999999999E-2</v>
      </c>
      <c r="D1552" s="14">
        <v>0.91885300000000003</v>
      </c>
      <c r="E1552" s="7" t="b">
        <f t="shared" si="48"/>
        <v>0</v>
      </c>
      <c r="F1552" s="13">
        <v>-0.222326</v>
      </c>
      <c r="G1552" s="14">
        <v>0.49955500000000003</v>
      </c>
      <c r="H1552" s="7" t="b">
        <f t="shared" si="49"/>
        <v>0</v>
      </c>
    </row>
    <row r="1553" spans="1:8">
      <c r="A1553" s="7" t="s">
        <v>3318</v>
      </c>
      <c r="B1553" s="7" t="s">
        <v>0</v>
      </c>
      <c r="C1553" s="13">
        <v>1.4410299999999999E-2</v>
      </c>
      <c r="D1553" s="14">
        <v>0.91866599999999998</v>
      </c>
      <c r="E1553" s="7" t="b">
        <f t="shared" si="48"/>
        <v>0</v>
      </c>
      <c r="F1553" s="13">
        <v>-1.6967099999999999E-2</v>
      </c>
      <c r="G1553" s="14">
        <v>0.91152</v>
      </c>
      <c r="H1553" s="7" t="b">
        <f t="shared" si="49"/>
        <v>0</v>
      </c>
    </row>
    <row r="1554" spans="1:8">
      <c r="A1554" s="7" t="s">
        <v>3319</v>
      </c>
      <c r="B1554" s="7" t="s">
        <v>869</v>
      </c>
      <c r="C1554" s="13">
        <v>1.4505799999999999E-2</v>
      </c>
      <c r="D1554" s="14">
        <v>0.91879500000000003</v>
      </c>
      <c r="E1554" s="7" t="b">
        <f t="shared" si="48"/>
        <v>0</v>
      </c>
      <c r="F1554" s="13">
        <v>-9.9665900000000002E-2</v>
      </c>
      <c r="G1554" s="14">
        <v>0.88503299999999996</v>
      </c>
      <c r="H1554" s="7" t="b">
        <f t="shared" si="49"/>
        <v>0</v>
      </c>
    </row>
    <row r="1555" spans="1:8">
      <c r="A1555" s="7" t="s">
        <v>3320</v>
      </c>
      <c r="B1555" s="7" t="s">
        <v>46</v>
      </c>
      <c r="C1555" s="13">
        <v>1.4780099999999999E-2</v>
      </c>
      <c r="D1555" s="14">
        <v>0.90928900000000001</v>
      </c>
      <c r="E1555" s="7" t="b">
        <f t="shared" si="48"/>
        <v>0</v>
      </c>
      <c r="F1555" s="13">
        <v>0.206765</v>
      </c>
      <c r="G1555" s="14">
        <v>0.81837099999999996</v>
      </c>
      <c r="H1555" s="7" t="b">
        <f t="shared" si="49"/>
        <v>0</v>
      </c>
    </row>
    <row r="1556" spans="1:8">
      <c r="A1556" s="7" t="s">
        <v>3321</v>
      </c>
      <c r="B1556" s="7" t="s">
        <v>870</v>
      </c>
      <c r="C1556" s="13">
        <v>1.4810500000000001E-2</v>
      </c>
      <c r="D1556" s="14">
        <v>0.89187700000000003</v>
      </c>
      <c r="E1556" s="7" t="b">
        <f t="shared" si="48"/>
        <v>0</v>
      </c>
      <c r="F1556" s="13">
        <v>-0.60750000000000004</v>
      </c>
      <c r="G1556" s="14">
        <v>0.811253</v>
      </c>
      <c r="H1556" s="7" t="b">
        <f t="shared" si="49"/>
        <v>0</v>
      </c>
    </row>
    <row r="1557" spans="1:8">
      <c r="A1557" s="7" t="s">
        <v>3322</v>
      </c>
      <c r="B1557" s="7" t="s">
        <v>0</v>
      </c>
      <c r="C1557" s="13">
        <v>1.49325E-2</v>
      </c>
      <c r="D1557" s="14">
        <v>0.91234300000000002</v>
      </c>
      <c r="E1557" s="7" t="b">
        <f t="shared" si="48"/>
        <v>0</v>
      </c>
      <c r="F1557" s="13">
        <v>-0.54047199999999995</v>
      </c>
      <c r="G1557" s="14">
        <v>9.4420100000000007E-2</v>
      </c>
      <c r="H1557" s="7" t="b">
        <f t="shared" si="49"/>
        <v>0</v>
      </c>
    </row>
    <row r="1558" spans="1:8">
      <c r="A1558" s="7" t="s">
        <v>3323</v>
      </c>
      <c r="B1558" s="7" t="s">
        <v>871</v>
      </c>
      <c r="C1558" s="13">
        <v>1.5097299999999999E-2</v>
      </c>
      <c r="D1558" s="14">
        <v>0.91182399999999997</v>
      </c>
      <c r="E1558" s="7" t="b">
        <f t="shared" si="48"/>
        <v>0</v>
      </c>
      <c r="F1558" s="13">
        <v>0.15673500000000001</v>
      </c>
      <c r="G1558" s="14">
        <v>0.85348800000000002</v>
      </c>
      <c r="H1558" s="7" t="b">
        <f t="shared" si="49"/>
        <v>0</v>
      </c>
    </row>
    <row r="1559" spans="1:8">
      <c r="A1559" s="7" t="s">
        <v>3324</v>
      </c>
      <c r="B1559" s="7" t="s">
        <v>872</v>
      </c>
      <c r="C1559" s="13">
        <v>1.5121799999999999E-2</v>
      </c>
      <c r="D1559" s="14">
        <v>0.89968999999999999</v>
      </c>
      <c r="E1559" s="7" t="b">
        <f t="shared" si="48"/>
        <v>0</v>
      </c>
      <c r="F1559" s="13">
        <v>-0.151369</v>
      </c>
      <c r="G1559" s="14">
        <v>0.88972399999999996</v>
      </c>
      <c r="H1559" s="7" t="b">
        <f t="shared" si="49"/>
        <v>0</v>
      </c>
    </row>
    <row r="1560" spans="1:8">
      <c r="A1560" s="7" t="s">
        <v>3325</v>
      </c>
      <c r="B1560" s="7" t="s">
        <v>103</v>
      </c>
      <c r="C1560" s="13">
        <v>1.54328E-2</v>
      </c>
      <c r="D1560" s="14">
        <v>0.91268199999999999</v>
      </c>
      <c r="E1560" s="7" t="b">
        <f t="shared" si="48"/>
        <v>0</v>
      </c>
      <c r="F1560" s="13">
        <v>-0.112209</v>
      </c>
      <c r="G1560" s="14">
        <v>0.89603500000000003</v>
      </c>
      <c r="H1560" s="7" t="b">
        <f t="shared" si="49"/>
        <v>0</v>
      </c>
    </row>
    <row r="1561" spans="1:8">
      <c r="A1561" s="7" t="s">
        <v>3326</v>
      </c>
      <c r="B1561" s="7" t="s">
        <v>873</v>
      </c>
      <c r="C1561" s="13">
        <v>1.55304E-2</v>
      </c>
      <c r="D1561" s="14">
        <v>0.90854000000000001</v>
      </c>
      <c r="E1561" s="7" t="b">
        <f t="shared" si="48"/>
        <v>0</v>
      </c>
      <c r="F1561" s="13">
        <v>-3.3843199999999997E-2</v>
      </c>
      <c r="G1561" s="14">
        <v>0.90648099999999998</v>
      </c>
      <c r="H1561" s="7" t="b">
        <f t="shared" si="49"/>
        <v>0</v>
      </c>
    </row>
    <row r="1562" spans="1:8">
      <c r="A1562" s="7" t="s">
        <v>3327</v>
      </c>
      <c r="B1562" s="7" t="s">
        <v>329</v>
      </c>
      <c r="C1562" s="13">
        <v>1.5851199999999999E-2</v>
      </c>
      <c r="D1562" s="14">
        <v>0.87837299999999996</v>
      </c>
      <c r="E1562" s="7" t="b">
        <f t="shared" si="48"/>
        <v>0</v>
      </c>
      <c r="F1562" s="13">
        <v>3.5214700000000002E-2</v>
      </c>
      <c r="G1562" s="14">
        <v>0.875421</v>
      </c>
      <c r="H1562" s="7" t="b">
        <f t="shared" si="49"/>
        <v>0</v>
      </c>
    </row>
    <row r="1563" spans="1:8">
      <c r="A1563" s="7" t="s">
        <v>3328</v>
      </c>
      <c r="B1563" s="7" t="s">
        <v>0</v>
      </c>
      <c r="C1563" s="13">
        <v>1.6017099999999999E-2</v>
      </c>
      <c r="D1563" s="14">
        <v>0.89224800000000004</v>
      </c>
      <c r="E1563" s="7" t="b">
        <f t="shared" si="48"/>
        <v>0</v>
      </c>
      <c r="F1563" s="13">
        <v>4.3087899999999998E-2</v>
      </c>
      <c r="G1563" s="14">
        <v>0.88375499999999996</v>
      </c>
      <c r="H1563" s="7" t="b">
        <f t="shared" si="49"/>
        <v>0</v>
      </c>
    </row>
    <row r="1564" spans="1:8">
      <c r="A1564" s="7" t="s">
        <v>3329</v>
      </c>
      <c r="B1564" s="7" t="s">
        <v>874</v>
      </c>
      <c r="C1564" s="13">
        <v>1.6204900000000001E-2</v>
      </c>
      <c r="D1564" s="14">
        <v>0.91805300000000001</v>
      </c>
      <c r="E1564" s="7" t="b">
        <f t="shared" si="48"/>
        <v>0</v>
      </c>
      <c r="F1564" s="13">
        <v>6.7636500000000004E-3</v>
      </c>
      <c r="G1564" s="14">
        <v>0.91922499999999996</v>
      </c>
      <c r="H1564" s="7" t="b">
        <f t="shared" si="49"/>
        <v>0</v>
      </c>
    </row>
    <row r="1565" spans="1:8">
      <c r="A1565" s="7" t="s">
        <v>3330</v>
      </c>
      <c r="B1565" s="7" t="s">
        <v>875</v>
      </c>
      <c r="C1565" s="13">
        <v>1.62431E-2</v>
      </c>
      <c r="D1565" s="14">
        <v>0.89961899999999995</v>
      </c>
      <c r="E1565" s="7" t="b">
        <f t="shared" si="48"/>
        <v>0</v>
      </c>
      <c r="F1565" s="13">
        <v>-2.5170100000000001E-2</v>
      </c>
      <c r="G1565" s="14">
        <v>0.89835500000000001</v>
      </c>
      <c r="H1565" s="7" t="b">
        <f t="shared" si="49"/>
        <v>0</v>
      </c>
    </row>
    <row r="1566" spans="1:8">
      <c r="A1566" s="7" t="s">
        <v>3331</v>
      </c>
      <c r="B1566" s="7" t="s">
        <v>750</v>
      </c>
      <c r="C1566" s="13">
        <v>1.6293200000000001E-2</v>
      </c>
      <c r="D1566" s="14">
        <v>0.91789799999999999</v>
      </c>
      <c r="E1566" s="7" t="b">
        <f t="shared" si="48"/>
        <v>0</v>
      </c>
      <c r="F1566" s="13">
        <v>-0.25197900000000001</v>
      </c>
      <c r="G1566" s="14">
        <v>0.34860000000000002</v>
      </c>
      <c r="H1566" s="7" t="b">
        <f t="shared" si="49"/>
        <v>0</v>
      </c>
    </row>
    <row r="1567" spans="1:8">
      <c r="A1567" s="7" t="s">
        <v>3332</v>
      </c>
      <c r="B1567" s="7" t="s">
        <v>876</v>
      </c>
      <c r="C1567" s="13">
        <v>1.6361199999999999E-2</v>
      </c>
      <c r="D1567" s="14">
        <v>0.91851400000000005</v>
      </c>
      <c r="E1567" s="7" t="b">
        <f t="shared" si="48"/>
        <v>0</v>
      </c>
      <c r="F1567" s="13">
        <v>-0.101787</v>
      </c>
      <c r="G1567" s="14">
        <v>0.89904499999999998</v>
      </c>
      <c r="H1567" s="7" t="b">
        <f t="shared" si="49"/>
        <v>0</v>
      </c>
    </row>
    <row r="1568" spans="1:8">
      <c r="A1568" s="7" t="s">
        <v>3333</v>
      </c>
      <c r="B1568" s="7" t="s">
        <v>0</v>
      </c>
      <c r="C1568" s="13">
        <v>1.64551E-2</v>
      </c>
      <c r="D1568" s="14">
        <v>0.89918900000000002</v>
      </c>
      <c r="E1568" s="7" t="b">
        <f t="shared" si="48"/>
        <v>0</v>
      </c>
      <c r="F1568" s="13">
        <v>2.8493899999999999E-2</v>
      </c>
      <c r="G1568" s="14">
        <v>0.89873800000000004</v>
      </c>
      <c r="H1568" s="7" t="b">
        <f t="shared" si="49"/>
        <v>0</v>
      </c>
    </row>
    <row r="1569" spans="1:8">
      <c r="A1569" s="7" t="s">
        <v>3334</v>
      </c>
      <c r="B1569" s="7" t="s">
        <v>0</v>
      </c>
      <c r="C1569" s="13">
        <v>1.6512300000000001E-2</v>
      </c>
      <c r="D1569" s="14">
        <v>0.91742999999999997</v>
      </c>
      <c r="E1569" s="7" t="b">
        <f t="shared" si="48"/>
        <v>0</v>
      </c>
      <c r="F1569" s="13">
        <v>-0.46270299999999998</v>
      </c>
      <c r="G1569" s="14">
        <v>0.43044199999999999</v>
      </c>
      <c r="H1569" s="7" t="b">
        <f t="shared" si="49"/>
        <v>0</v>
      </c>
    </row>
    <row r="1570" spans="1:8">
      <c r="A1570" s="7" t="s">
        <v>3335</v>
      </c>
      <c r="B1570" s="7" t="s">
        <v>877</v>
      </c>
      <c r="C1570" s="13">
        <v>1.6812799999999999E-2</v>
      </c>
      <c r="D1570" s="14">
        <v>0.91857200000000006</v>
      </c>
      <c r="E1570" s="7" t="b">
        <f t="shared" si="48"/>
        <v>0</v>
      </c>
      <c r="F1570" s="13">
        <v>6.3961000000000004E-2</v>
      </c>
      <c r="G1570" s="14">
        <v>0.91398500000000005</v>
      </c>
      <c r="H1570" s="7" t="b">
        <f t="shared" si="49"/>
        <v>0</v>
      </c>
    </row>
    <row r="1571" spans="1:8">
      <c r="A1571" s="7" t="s">
        <v>3336</v>
      </c>
      <c r="B1571" s="7" t="s">
        <v>0</v>
      </c>
      <c r="C1571" s="13">
        <v>1.6983600000000001E-2</v>
      </c>
      <c r="D1571" s="14">
        <v>0.87847799999999998</v>
      </c>
      <c r="E1571" s="7" t="b">
        <f t="shared" si="48"/>
        <v>0</v>
      </c>
      <c r="F1571" s="13">
        <v>0.25895400000000002</v>
      </c>
      <c r="G1571" s="14">
        <v>0.80203500000000005</v>
      </c>
      <c r="H1571" s="7" t="b">
        <f t="shared" si="49"/>
        <v>0</v>
      </c>
    </row>
    <row r="1572" spans="1:8">
      <c r="A1572" s="7" t="s">
        <v>3337</v>
      </c>
      <c r="B1572" s="7" t="s">
        <v>0</v>
      </c>
      <c r="C1572" s="13">
        <v>1.70353E-2</v>
      </c>
      <c r="D1572" s="14">
        <v>0.91723600000000005</v>
      </c>
      <c r="E1572" s="7" t="b">
        <f t="shared" si="48"/>
        <v>0</v>
      </c>
      <c r="F1572" s="13">
        <v>8.1082799999999997E-2</v>
      </c>
      <c r="G1572" s="14">
        <v>0.89649299999999998</v>
      </c>
      <c r="H1572" s="7" t="b">
        <f t="shared" si="49"/>
        <v>0</v>
      </c>
    </row>
    <row r="1573" spans="1:8">
      <c r="A1573" s="7" t="s">
        <v>3338</v>
      </c>
      <c r="B1573" s="7" t="s">
        <v>500</v>
      </c>
      <c r="C1573" s="13">
        <v>1.71047E-2</v>
      </c>
      <c r="D1573" s="14">
        <v>0.89269900000000002</v>
      </c>
      <c r="E1573" s="7" t="b">
        <f t="shared" si="48"/>
        <v>0</v>
      </c>
      <c r="F1573" s="13">
        <v>-0.19025500000000001</v>
      </c>
      <c r="G1573" s="14">
        <v>0.88298399999999999</v>
      </c>
      <c r="H1573" s="7" t="b">
        <f t="shared" si="49"/>
        <v>0</v>
      </c>
    </row>
    <row r="1574" spans="1:8">
      <c r="A1574" s="7" t="s">
        <v>3339</v>
      </c>
      <c r="B1574" s="7" t="s">
        <v>0</v>
      </c>
      <c r="C1574" s="13">
        <v>1.7212000000000002E-2</v>
      </c>
      <c r="D1574" s="14">
        <v>0.91239800000000004</v>
      </c>
      <c r="E1574" s="7" t="b">
        <f t="shared" si="48"/>
        <v>0</v>
      </c>
      <c r="F1574" s="13">
        <v>-5.8277900000000001E-2</v>
      </c>
      <c r="G1574" s="14">
        <v>0.89114800000000005</v>
      </c>
      <c r="H1574" s="7" t="b">
        <f t="shared" si="49"/>
        <v>0</v>
      </c>
    </row>
    <row r="1575" spans="1:8">
      <c r="A1575" s="7" t="s">
        <v>3340</v>
      </c>
      <c r="B1575" s="7" t="s">
        <v>878</v>
      </c>
      <c r="C1575" s="13">
        <v>1.7233800000000001E-2</v>
      </c>
      <c r="D1575" s="14">
        <v>0.84779499999999997</v>
      </c>
      <c r="E1575" s="7" t="b">
        <f t="shared" si="48"/>
        <v>0</v>
      </c>
      <c r="F1575" s="13">
        <v>9.1197799999999996E-2</v>
      </c>
      <c r="G1575" s="14">
        <v>0.84204000000000001</v>
      </c>
      <c r="H1575" s="7" t="b">
        <f t="shared" si="49"/>
        <v>0</v>
      </c>
    </row>
    <row r="1576" spans="1:8">
      <c r="A1576" s="7" t="s">
        <v>3341</v>
      </c>
      <c r="B1576" s="7" t="s">
        <v>0</v>
      </c>
      <c r="C1576" s="13">
        <v>1.7244300000000001E-2</v>
      </c>
      <c r="D1576" s="14">
        <v>0.91684600000000005</v>
      </c>
      <c r="E1576" s="7" t="b">
        <f t="shared" si="48"/>
        <v>0</v>
      </c>
      <c r="F1576" s="13">
        <v>3.8268900000000002E-2</v>
      </c>
      <c r="G1576" s="14">
        <v>0.90726399999999996</v>
      </c>
      <c r="H1576" s="7" t="b">
        <f t="shared" si="49"/>
        <v>0</v>
      </c>
    </row>
    <row r="1577" spans="1:8">
      <c r="A1577" s="7" t="s">
        <v>3342</v>
      </c>
      <c r="B1577" s="7" t="s">
        <v>879</v>
      </c>
      <c r="C1577" s="13">
        <v>1.7313200000000001E-2</v>
      </c>
      <c r="D1577" s="14">
        <v>0.90530600000000006</v>
      </c>
      <c r="E1577" s="7" t="b">
        <f t="shared" si="48"/>
        <v>0</v>
      </c>
      <c r="F1577" s="13">
        <v>-4.6122299999999998E-2</v>
      </c>
      <c r="G1577" s="14">
        <v>0.89613100000000001</v>
      </c>
      <c r="H1577" s="7" t="b">
        <f t="shared" si="49"/>
        <v>0</v>
      </c>
    </row>
    <row r="1578" spans="1:8">
      <c r="A1578" s="7" t="s">
        <v>3343</v>
      </c>
      <c r="B1578" s="7" t="s">
        <v>880</v>
      </c>
      <c r="C1578" s="13">
        <v>1.73321E-2</v>
      </c>
      <c r="D1578" s="14">
        <v>0.91860799999999998</v>
      </c>
      <c r="E1578" s="7" t="b">
        <f t="shared" si="48"/>
        <v>0</v>
      </c>
      <c r="F1578" s="13">
        <v>2.81625E-2</v>
      </c>
      <c r="G1578" s="14">
        <v>0.91348399999999996</v>
      </c>
      <c r="H1578" s="7" t="b">
        <f t="shared" si="49"/>
        <v>0</v>
      </c>
    </row>
    <row r="1579" spans="1:8">
      <c r="A1579" s="7" t="s">
        <v>3344</v>
      </c>
      <c r="B1579" s="7" t="s">
        <v>881</v>
      </c>
      <c r="C1579" s="13">
        <v>1.74669E-2</v>
      </c>
      <c r="D1579" s="14">
        <v>0.90851099999999996</v>
      </c>
      <c r="E1579" s="7" t="b">
        <f t="shared" si="48"/>
        <v>0</v>
      </c>
      <c r="F1579" s="13">
        <v>5.3896199999999998E-2</v>
      </c>
      <c r="G1579" s="14">
        <v>0.88358700000000001</v>
      </c>
      <c r="H1579" s="7" t="b">
        <f t="shared" si="49"/>
        <v>0</v>
      </c>
    </row>
    <row r="1580" spans="1:8">
      <c r="A1580" s="7" t="s">
        <v>3345</v>
      </c>
      <c r="B1580" s="7" t="s">
        <v>882</v>
      </c>
      <c r="C1580" s="13">
        <v>1.7482899999999999E-2</v>
      </c>
      <c r="D1580" s="14">
        <v>0.90503500000000003</v>
      </c>
      <c r="E1580" s="7" t="b">
        <f t="shared" si="48"/>
        <v>0</v>
      </c>
      <c r="F1580" s="13">
        <v>-0.24585899999999999</v>
      </c>
      <c r="G1580" s="14">
        <v>0.76871199999999995</v>
      </c>
      <c r="H1580" s="7" t="b">
        <f t="shared" si="49"/>
        <v>0</v>
      </c>
    </row>
    <row r="1581" spans="1:8">
      <c r="A1581" s="7" t="s">
        <v>3346</v>
      </c>
      <c r="B1581" s="7" t="s">
        <v>0</v>
      </c>
      <c r="C1581" s="13">
        <v>1.7647599999999999E-2</v>
      </c>
      <c r="D1581" s="14">
        <v>0.89220699999999997</v>
      </c>
      <c r="E1581" s="7" t="b">
        <f t="shared" si="48"/>
        <v>0</v>
      </c>
      <c r="F1581" s="13">
        <v>1.70384</v>
      </c>
      <c r="G1581" s="14">
        <v>0.77712800000000004</v>
      </c>
      <c r="H1581" s="7" t="b">
        <f t="shared" si="49"/>
        <v>0</v>
      </c>
    </row>
    <row r="1582" spans="1:8">
      <c r="A1582" s="7" t="s">
        <v>3347</v>
      </c>
      <c r="B1582" s="7" t="s">
        <v>0</v>
      </c>
      <c r="C1582" s="13">
        <v>1.7842899999999998E-2</v>
      </c>
      <c r="D1582" s="14">
        <v>0.87774099999999999</v>
      </c>
      <c r="E1582" s="7" t="b">
        <f t="shared" si="48"/>
        <v>0</v>
      </c>
      <c r="F1582" s="13">
        <v>-0.172156</v>
      </c>
      <c r="G1582" s="14">
        <v>0.81049199999999999</v>
      </c>
      <c r="H1582" s="7" t="b">
        <f t="shared" si="49"/>
        <v>0</v>
      </c>
    </row>
    <row r="1583" spans="1:8">
      <c r="A1583" s="7" t="s">
        <v>3348</v>
      </c>
      <c r="B1583" s="7" t="s">
        <v>883</v>
      </c>
      <c r="C1583" s="13">
        <v>1.7900900000000001E-2</v>
      </c>
      <c r="D1583" s="14">
        <v>0.84775400000000001</v>
      </c>
      <c r="E1583" s="7" t="b">
        <f t="shared" si="48"/>
        <v>0</v>
      </c>
      <c r="F1583" s="13">
        <v>6.8003400000000006E-2</v>
      </c>
      <c r="G1583" s="14">
        <v>0.84168500000000002</v>
      </c>
      <c r="H1583" s="7" t="b">
        <f t="shared" si="49"/>
        <v>0</v>
      </c>
    </row>
    <row r="1584" spans="1:8">
      <c r="A1584" s="7" t="s">
        <v>3349</v>
      </c>
      <c r="B1584" s="7" t="s">
        <v>884</v>
      </c>
      <c r="C1584" s="13">
        <v>1.7936199999999999E-2</v>
      </c>
      <c r="D1584" s="14">
        <v>0.89148300000000003</v>
      </c>
      <c r="E1584" s="7" t="b">
        <f t="shared" si="48"/>
        <v>0</v>
      </c>
      <c r="F1584" s="13">
        <v>-0.28179300000000002</v>
      </c>
      <c r="G1584" s="14">
        <v>0.71920099999999998</v>
      </c>
      <c r="H1584" s="7" t="b">
        <f t="shared" si="49"/>
        <v>0</v>
      </c>
    </row>
    <row r="1585" spans="1:8">
      <c r="A1585" s="7" t="s">
        <v>3350</v>
      </c>
      <c r="B1585" s="7" t="s">
        <v>89</v>
      </c>
      <c r="C1585" s="13">
        <v>1.80349E-2</v>
      </c>
      <c r="D1585" s="14">
        <v>0.91247900000000004</v>
      </c>
      <c r="E1585" s="7" t="b">
        <f t="shared" si="48"/>
        <v>0</v>
      </c>
      <c r="F1585" s="13">
        <v>6.5418900000000002E-2</v>
      </c>
      <c r="G1585" s="14">
        <v>0.89881</v>
      </c>
      <c r="H1585" s="7" t="b">
        <f t="shared" si="49"/>
        <v>0</v>
      </c>
    </row>
    <row r="1586" spans="1:8">
      <c r="A1586" s="7" t="s">
        <v>3351</v>
      </c>
      <c r="B1586" s="7" t="s">
        <v>885</v>
      </c>
      <c r="C1586" s="13">
        <v>1.8437499999999999E-2</v>
      </c>
      <c r="D1586" s="14">
        <v>0.915856</v>
      </c>
      <c r="E1586" s="7" t="b">
        <f t="shared" si="48"/>
        <v>0</v>
      </c>
      <c r="F1586" s="13">
        <v>-7.4317999999999995E-2</v>
      </c>
      <c r="G1586" s="14">
        <v>0.89915299999999998</v>
      </c>
      <c r="H1586" s="7" t="b">
        <f t="shared" si="49"/>
        <v>0</v>
      </c>
    </row>
    <row r="1587" spans="1:8">
      <c r="A1587" s="7" t="s">
        <v>3352</v>
      </c>
      <c r="B1587" s="7" t="s">
        <v>0</v>
      </c>
      <c r="C1587" s="13">
        <v>1.8635700000000002E-2</v>
      </c>
      <c r="D1587" s="14">
        <v>0.91818299999999997</v>
      </c>
      <c r="E1587" s="7" t="b">
        <f t="shared" si="48"/>
        <v>0</v>
      </c>
      <c r="F1587" s="13">
        <v>-0.37522100000000003</v>
      </c>
      <c r="G1587" s="14">
        <v>0.50672499999999998</v>
      </c>
      <c r="H1587" s="7" t="b">
        <f t="shared" si="49"/>
        <v>0</v>
      </c>
    </row>
    <row r="1588" spans="1:8">
      <c r="A1588" s="7" t="s">
        <v>3353</v>
      </c>
      <c r="B1588" s="7" t="s">
        <v>886</v>
      </c>
      <c r="C1588" s="13">
        <v>1.8718800000000001E-2</v>
      </c>
      <c r="D1588" s="14">
        <v>0.90370799999999996</v>
      </c>
      <c r="E1588" s="7" t="b">
        <f t="shared" si="48"/>
        <v>0</v>
      </c>
      <c r="F1588" s="13">
        <v>7.1794499999999997E-2</v>
      </c>
      <c r="G1588" s="14">
        <v>0.87670000000000003</v>
      </c>
      <c r="H1588" s="7" t="b">
        <f t="shared" si="49"/>
        <v>0</v>
      </c>
    </row>
    <row r="1589" spans="1:8">
      <c r="A1589" s="7" t="s">
        <v>3354</v>
      </c>
      <c r="B1589" s="7" t="s">
        <v>0</v>
      </c>
      <c r="C1589" s="13">
        <v>1.9113499999999999E-2</v>
      </c>
      <c r="D1589" s="14">
        <v>0.91826600000000003</v>
      </c>
      <c r="E1589" s="7" t="b">
        <f t="shared" si="48"/>
        <v>0</v>
      </c>
      <c r="F1589" s="13">
        <v>0.13661000000000001</v>
      </c>
      <c r="G1589" s="14">
        <v>0.75071100000000002</v>
      </c>
      <c r="H1589" s="7" t="b">
        <f t="shared" si="49"/>
        <v>0</v>
      </c>
    </row>
    <row r="1590" spans="1:8">
      <c r="A1590" s="7" t="s">
        <v>3355</v>
      </c>
      <c r="B1590" s="7" t="s">
        <v>887</v>
      </c>
      <c r="C1590" s="13">
        <v>1.9199000000000001E-2</v>
      </c>
      <c r="D1590" s="14">
        <v>0.87784700000000004</v>
      </c>
      <c r="E1590" s="7" t="b">
        <f t="shared" si="48"/>
        <v>0</v>
      </c>
      <c r="F1590" s="13">
        <v>-0.12865599999999999</v>
      </c>
      <c r="G1590" s="14">
        <v>0.86365199999999998</v>
      </c>
      <c r="H1590" s="7" t="b">
        <f t="shared" si="49"/>
        <v>0</v>
      </c>
    </row>
    <row r="1591" spans="1:8">
      <c r="A1591" s="7" t="s">
        <v>3356</v>
      </c>
      <c r="B1591" s="7" t="s">
        <v>888</v>
      </c>
      <c r="C1591" s="13">
        <v>1.9413E-2</v>
      </c>
      <c r="D1591" s="14">
        <v>0.90424700000000002</v>
      </c>
      <c r="E1591" s="7" t="b">
        <f t="shared" si="48"/>
        <v>0</v>
      </c>
      <c r="F1591" s="13">
        <v>5.4694899999999998E-2</v>
      </c>
      <c r="G1591" s="14">
        <v>0.89954800000000001</v>
      </c>
      <c r="H1591" s="7" t="b">
        <f t="shared" si="49"/>
        <v>0</v>
      </c>
    </row>
    <row r="1592" spans="1:8">
      <c r="A1592" s="7" t="s">
        <v>3357</v>
      </c>
      <c r="B1592" s="7" t="s">
        <v>889</v>
      </c>
      <c r="C1592" s="13">
        <v>1.9466799999999999E-2</v>
      </c>
      <c r="D1592" s="14">
        <v>0.91864299999999999</v>
      </c>
      <c r="E1592" s="7" t="b">
        <f t="shared" si="48"/>
        <v>0</v>
      </c>
      <c r="F1592" s="13">
        <v>-0.52950200000000003</v>
      </c>
      <c r="G1592" s="14">
        <v>0.39110600000000001</v>
      </c>
      <c r="H1592" s="7" t="b">
        <f t="shared" si="49"/>
        <v>0</v>
      </c>
    </row>
    <row r="1593" spans="1:8">
      <c r="A1593" s="7" t="s">
        <v>3358</v>
      </c>
      <c r="B1593" s="7" t="s">
        <v>890</v>
      </c>
      <c r="C1593" s="13">
        <v>1.9646799999999999E-2</v>
      </c>
      <c r="D1593" s="14">
        <v>0.89239199999999996</v>
      </c>
      <c r="E1593" s="7" t="b">
        <f t="shared" si="48"/>
        <v>0</v>
      </c>
      <c r="F1593" s="13">
        <v>9.8310400000000006E-2</v>
      </c>
      <c r="G1593" s="14">
        <v>0.86171399999999998</v>
      </c>
      <c r="H1593" s="7" t="b">
        <f t="shared" si="49"/>
        <v>0</v>
      </c>
    </row>
    <row r="1594" spans="1:8">
      <c r="A1594" s="7" t="s">
        <v>3359</v>
      </c>
      <c r="B1594" s="7" t="s">
        <v>891</v>
      </c>
      <c r="C1594" s="13">
        <v>1.9802500000000001E-2</v>
      </c>
      <c r="D1594" s="14">
        <v>0.91097600000000001</v>
      </c>
      <c r="E1594" s="7" t="b">
        <f t="shared" si="48"/>
        <v>0</v>
      </c>
      <c r="F1594" s="13">
        <v>2.7462199999999999E-2</v>
      </c>
      <c r="G1594" s="14">
        <v>0.91462200000000005</v>
      </c>
      <c r="H1594" s="7" t="b">
        <f t="shared" si="49"/>
        <v>0</v>
      </c>
    </row>
    <row r="1595" spans="1:8">
      <c r="A1595" s="7" t="s">
        <v>3360</v>
      </c>
      <c r="B1595" s="7" t="s">
        <v>628</v>
      </c>
      <c r="C1595" s="13">
        <v>1.9918000000000002E-2</v>
      </c>
      <c r="D1595" s="14">
        <v>0.89160799999999996</v>
      </c>
      <c r="E1595" s="7" t="b">
        <f t="shared" si="48"/>
        <v>0</v>
      </c>
      <c r="F1595" s="13">
        <v>-0.114702</v>
      </c>
      <c r="G1595" s="14">
        <v>0.85580999999999996</v>
      </c>
      <c r="H1595" s="7" t="b">
        <f t="shared" si="49"/>
        <v>0</v>
      </c>
    </row>
    <row r="1596" spans="1:8">
      <c r="A1596" s="7" t="s">
        <v>3361</v>
      </c>
      <c r="B1596" s="7" t="s">
        <v>0</v>
      </c>
      <c r="C1596" s="13">
        <v>2.0477599999999999E-2</v>
      </c>
      <c r="D1596" s="14">
        <v>0.90356000000000003</v>
      </c>
      <c r="E1596" s="7" t="b">
        <f t="shared" si="48"/>
        <v>0</v>
      </c>
      <c r="F1596" s="13">
        <v>-3.1335000000000002E-2</v>
      </c>
      <c r="G1596" s="14">
        <v>0.90121600000000002</v>
      </c>
      <c r="H1596" s="7" t="b">
        <f t="shared" si="49"/>
        <v>0</v>
      </c>
    </row>
    <row r="1597" spans="1:8">
      <c r="A1597" s="7" t="s">
        <v>3362</v>
      </c>
      <c r="B1597" s="7" t="s">
        <v>892</v>
      </c>
      <c r="C1597" s="13">
        <v>2.0613300000000001E-2</v>
      </c>
      <c r="D1597" s="14">
        <v>0.918242</v>
      </c>
      <c r="E1597" s="7" t="b">
        <f t="shared" si="48"/>
        <v>0</v>
      </c>
      <c r="F1597" s="13">
        <v>-0.56379400000000002</v>
      </c>
      <c r="G1597" s="14">
        <v>0.30171799999999999</v>
      </c>
      <c r="H1597" s="7" t="b">
        <f t="shared" si="49"/>
        <v>0</v>
      </c>
    </row>
    <row r="1598" spans="1:8">
      <c r="A1598" s="7" t="s">
        <v>3363</v>
      </c>
      <c r="B1598" s="7" t="s">
        <v>240</v>
      </c>
      <c r="C1598" s="13">
        <v>2.0827999999999999E-2</v>
      </c>
      <c r="D1598" s="14">
        <v>0.91706600000000005</v>
      </c>
      <c r="E1598" s="7" t="b">
        <f t="shared" si="48"/>
        <v>0</v>
      </c>
      <c r="F1598" s="13">
        <v>-0.34595799999999999</v>
      </c>
      <c r="G1598" s="14">
        <v>0.770034</v>
      </c>
      <c r="H1598" s="7" t="b">
        <f t="shared" si="49"/>
        <v>0</v>
      </c>
    </row>
    <row r="1599" spans="1:8">
      <c r="A1599" s="7" t="s">
        <v>3364</v>
      </c>
      <c r="B1599" s="7" t="s">
        <v>893</v>
      </c>
      <c r="C1599" s="13">
        <v>2.1037400000000001E-2</v>
      </c>
      <c r="D1599" s="14">
        <v>0.89862900000000001</v>
      </c>
      <c r="E1599" s="7" t="b">
        <f t="shared" si="48"/>
        <v>0</v>
      </c>
      <c r="F1599" s="13">
        <v>0.117539</v>
      </c>
      <c r="G1599" s="14">
        <v>0.84545999999999999</v>
      </c>
      <c r="H1599" s="7" t="b">
        <f t="shared" si="49"/>
        <v>0</v>
      </c>
    </row>
    <row r="1600" spans="1:8">
      <c r="A1600" s="7" t="s">
        <v>3365</v>
      </c>
      <c r="B1600" s="7" t="s">
        <v>568</v>
      </c>
      <c r="C1600" s="13">
        <v>2.1185300000000001E-2</v>
      </c>
      <c r="D1600" s="14">
        <v>0.89181500000000002</v>
      </c>
      <c r="E1600" s="7" t="b">
        <f t="shared" si="48"/>
        <v>0</v>
      </c>
      <c r="F1600" s="13">
        <v>-0.57161399999999996</v>
      </c>
      <c r="G1600" s="14">
        <v>0.79400000000000004</v>
      </c>
      <c r="H1600" s="7" t="b">
        <f t="shared" si="49"/>
        <v>0</v>
      </c>
    </row>
    <row r="1601" spans="1:8">
      <c r="A1601" s="7" t="s">
        <v>3366</v>
      </c>
      <c r="B1601" s="7" t="s">
        <v>894</v>
      </c>
      <c r="C1601" s="13">
        <v>2.1199800000000001E-2</v>
      </c>
      <c r="D1601" s="14">
        <v>0.91432400000000003</v>
      </c>
      <c r="E1601" s="7" t="b">
        <f t="shared" si="48"/>
        <v>0</v>
      </c>
      <c r="F1601" s="13">
        <v>0.125995</v>
      </c>
      <c r="G1601" s="14">
        <v>0.80757900000000005</v>
      </c>
      <c r="H1601" s="7" t="b">
        <f t="shared" si="49"/>
        <v>0</v>
      </c>
    </row>
    <row r="1602" spans="1:8">
      <c r="A1602" s="7" t="s">
        <v>3367</v>
      </c>
      <c r="B1602" s="7" t="s">
        <v>895</v>
      </c>
      <c r="C1602" s="13">
        <v>2.12614E-2</v>
      </c>
      <c r="D1602" s="14">
        <v>0.91077900000000001</v>
      </c>
      <c r="E1602" s="7" t="b">
        <f t="shared" ref="E1602:E1665" si="50">AND(OR(C1602&lt;(LOG(1/1.5,2)),C1602&gt;(LOG(1.5,2))),D1602&lt;0.05)</f>
        <v>0</v>
      </c>
      <c r="F1602" s="13">
        <v>-8.5890300000000003E-2</v>
      </c>
      <c r="G1602" s="14">
        <v>0.85737799999999997</v>
      </c>
      <c r="H1602" s="7" t="b">
        <f t="shared" ref="H1602:H1665" si="51">AND(OR(F1602&lt;(LOG(1/1.5,2)),F1602&gt;(LOG(1.5,2))),G1602&lt;0.05)</f>
        <v>0</v>
      </c>
    </row>
    <row r="1603" spans="1:8">
      <c r="A1603" s="7" t="s">
        <v>3368</v>
      </c>
      <c r="B1603" s="7" t="s">
        <v>896</v>
      </c>
      <c r="C1603" s="13">
        <v>2.16879E-2</v>
      </c>
      <c r="D1603" s="14">
        <v>0.87723600000000002</v>
      </c>
      <c r="E1603" s="7" t="b">
        <f t="shared" si="50"/>
        <v>0</v>
      </c>
      <c r="F1603" s="13">
        <v>0.175785</v>
      </c>
      <c r="G1603" s="14">
        <v>0.86221999999999999</v>
      </c>
      <c r="H1603" s="7" t="b">
        <f t="shared" si="51"/>
        <v>0</v>
      </c>
    </row>
    <row r="1604" spans="1:8">
      <c r="A1604" s="7" t="s">
        <v>3369</v>
      </c>
      <c r="B1604" s="7" t="s">
        <v>897</v>
      </c>
      <c r="C1604" s="13">
        <v>2.2102500000000001E-2</v>
      </c>
      <c r="D1604" s="14">
        <v>0.91232999999999997</v>
      </c>
      <c r="E1604" s="7" t="b">
        <f t="shared" si="50"/>
        <v>0</v>
      </c>
      <c r="F1604" s="13">
        <v>3.8084800000000002E-2</v>
      </c>
      <c r="G1604" s="14">
        <v>0.91051099999999996</v>
      </c>
      <c r="H1604" s="7" t="b">
        <f t="shared" si="51"/>
        <v>0</v>
      </c>
    </row>
    <row r="1605" spans="1:8">
      <c r="A1605" s="7" t="s">
        <v>3370</v>
      </c>
      <c r="B1605" s="7" t="s">
        <v>0</v>
      </c>
      <c r="C1605" s="13">
        <v>2.2408899999999999E-2</v>
      </c>
      <c r="D1605" s="14">
        <v>0.89891900000000002</v>
      </c>
      <c r="E1605" s="7" t="b">
        <f t="shared" si="50"/>
        <v>0</v>
      </c>
      <c r="F1605" s="13">
        <v>4.3925600000000002E-2</v>
      </c>
      <c r="G1605" s="14">
        <v>0.89759999999999995</v>
      </c>
      <c r="H1605" s="7" t="b">
        <f t="shared" si="51"/>
        <v>0</v>
      </c>
    </row>
    <row r="1606" spans="1:8">
      <c r="A1606" s="7" t="s">
        <v>3371</v>
      </c>
      <c r="B1606" s="7" t="s">
        <v>898</v>
      </c>
      <c r="C1606" s="13">
        <v>2.2667199999999998E-2</v>
      </c>
      <c r="D1606" s="14">
        <v>0.91447999999999996</v>
      </c>
      <c r="E1606" s="7" t="b">
        <f t="shared" si="50"/>
        <v>0</v>
      </c>
      <c r="F1606" s="13">
        <v>-0.12776100000000001</v>
      </c>
      <c r="G1606" s="14">
        <v>0.870058</v>
      </c>
      <c r="H1606" s="7" t="b">
        <f t="shared" si="51"/>
        <v>0</v>
      </c>
    </row>
    <row r="1607" spans="1:8">
      <c r="A1607" s="7" t="s">
        <v>3372</v>
      </c>
      <c r="B1607" s="7" t="s">
        <v>899</v>
      </c>
      <c r="C1607" s="13">
        <v>2.27675E-2</v>
      </c>
      <c r="D1607" s="14">
        <v>0.91613</v>
      </c>
      <c r="E1607" s="7" t="b">
        <f t="shared" si="50"/>
        <v>0</v>
      </c>
      <c r="F1607" s="13">
        <v>2.1128399999999999E-2</v>
      </c>
      <c r="G1607" s="14">
        <v>0.91586800000000002</v>
      </c>
      <c r="H1607" s="7" t="b">
        <f t="shared" si="51"/>
        <v>0</v>
      </c>
    </row>
    <row r="1608" spans="1:8">
      <c r="A1608" s="7" t="s">
        <v>3373</v>
      </c>
      <c r="B1608" s="7" t="s">
        <v>900</v>
      </c>
      <c r="C1608" s="13">
        <v>2.28446E-2</v>
      </c>
      <c r="D1608" s="14">
        <v>0.91414200000000001</v>
      </c>
      <c r="E1608" s="7" t="b">
        <f t="shared" si="50"/>
        <v>0</v>
      </c>
      <c r="F1608" s="13">
        <v>0.17798800000000001</v>
      </c>
      <c r="G1608" s="14">
        <v>0.46600900000000001</v>
      </c>
      <c r="H1608" s="7" t="b">
        <f t="shared" si="51"/>
        <v>0</v>
      </c>
    </row>
    <row r="1609" spans="1:8">
      <c r="A1609" s="7" t="s">
        <v>3374</v>
      </c>
      <c r="B1609" s="7" t="s">
        <v>901</v>
      </c>
      <c r="C1609" s="13">
        <v>2.3162700000000001E-2</v>
      </c>
      <c r="D1609" s="14">
        <v>0.91435</v>
      </c>
      <c r="E1609" s="7" t="b">
        <f t="shared" si="50"/>
        <v>0</v>
      </c>
      <c r="F1609" s="13">
        <v>0.154642</v>
      </c>
      <c r="G1609" s="14">
        <v>0.66115100000000004</v>
      </c>
      <c r="H1609" s="7" t="b">
        <f t="shared" si="51"/>
        <v>0</v>
      </c>
    </row>
    <row r="1610" spans="1:8">
      <c r="A1610" s="7" t="s">
        <v>3375</v>
      </c>
      <c r="B1610" s="7" t="s">
        <v>103</v>
      </c>
      <c r="C1610" s="13">
        <v>2.3419700000000002E-2</v>
      </c>
      <c r="D1610" s="14">
        <v>0.84725899999999998</v>
      </c>
      <c r="E1610" s="7" t="b">
        <f t="shared" si="50"/>
        <v>0</v>
      </c>
      <c r="F1610" s="13">
        <v>-0.391735</v>
      </c>
      <c r="G1610" s="14">
        <v>0.69411599999999996</v>
      </c>
      <c r="H1610" s="7" t="b">
        <f t="shared" si="51"/>
        <v>0</v>
      </c>
    </row>
    <row r="1611" spans="1:8">
      <c r="A1611" s="7" t="s">
        <v>3376</v>
      </c>
      <c r="B1611" s="7" t="s">
        <v>0</v>
      </c>
      <c r="C1611" s="13">
        <v>2.3493900000000002E-2</v>
      </c>
      <c r="D1611" s="14">
        <v>0.876915</v>
      </c>
      <c r="E1611" s="7" t="b">
        <f t="shared" si="50"/>
        <v>0</v>
      </c>
      <c r="F1611" s="13">
        <v>-0.135823</v>
      </c>
      <c r="G1611" s="14">
        <v>0.81825400000000004</v>
      </c>
      <c r="H1611" s="7" t="b">
        <f t="shared" si="51"/>
        <v>0</v>
      </c>
    </row>
    <row r="1612" spans="1:8">
      <c r="A1612" s="7" t="s">
        <v>3377</v>
      </c>
      <c r="B1612" s="7" t="s">
        <v>0</v>
      </c>
      <c r="C1612" s="13">
        <v>2.3846200000000001E-2</v>
      </c>
      <c r="D1612" s="14">
        <v>0.91459599999999996</v>
      </c>
      <c r="E1612" s="7" t="b">
        <f t="shared" si="50"/>
        <v>0</v>
      </c>
      <c r="F1612" s="13">
        <v>-2.7975400000000001E-2</v>
      </c>
      <c r="G1612" s="14">
        <v>0.91163000000000005</v>
      </c>
      <c r="H1612" s="7" t="b">
        <f t="shared" si="51"/>
        <v>0</v>
      </c>
    </row>
    <row r="1613" spans="1:8">
      <c r="A1613" s="7" t="s">
        <v>3378</v>
      </c>
      <c r="B1613" s="7" t="s">
        <v>902</v>
      </c>
      <c r="C1613" s="13">
        <v>2.3991999999999999E-2</v>
      </c>
      <c r="D1613" s="14">
        <v>0.89895499999999995</v>
      </c>
      <c r="E1613" s="7" t="b">
        <f t="shared" si="50"/>
        <v>0</v>
      </c>
      <c r="F1613" s="13">
        <v>5.4181899999999998E-2</v>
      </c>
      <c r="G1613" s="14">
        <v>0.88570800000000005</v>
      </c>
      <c r="H1613" s="7" t="b">
        <f t="shared" si="51"/>
        <v>0</v>
      </c>
    </row>
    <row r="1614" spans="1:8">
      <c r="A1614" s="7" t="s">
        <v>3379</v>
      </c>
      <c r="B1614" s="7" t="s">
        <v>0</v>
      </c>
      <c r="C1614" s="13">
        <v>2.43652E-2</v>
      </c>
      <c r="D1614" s="14">
        <v>0.89083299999999999</v>
      </c>
      <c r="E1614" s="7" t="b">
        <f t="shared" si="50"/>
        <v>0</v>
      </c>
      <c r="F1614" s="13">
        <v>7.5537000000000007E-2</v>
      </c>
      <c r="G1614" s="14">
        <v>0.876942</v>
      </c>
      <c r="H1614" s="7" t="b">
        <f t="shared" si="51"/>
        <v>0</v>
      </c>
    </row>
    <row r="1615" spans="1:8">
      <c r="A1615" s="7" t="s">
        <v>3380</v>
      </c>
      <c r="B1615" s="7" t="s">
        <v>903</v>
      </c>
      <c r="C1615" s="13">
        <v>2.4868899999999999E-2</v>
      </c>
      <c r="D1615" s="14">
        <v>0.91661300000000001</v>
      </c>
      <c r="E1615" s="7" t="b">
        <f t="shared" si="50"/>
        <v>0</v>
      </c>
      <c r="F1615" s="13">
        <v>-0.25584600000000002</v>
      </c>
      <c r="G1615" s="14">
        <v>0.70075600000000005</v>
      </c>
      <c r="H1615" s="7" t="b">
        <f t="shared" si="51"/>
        <v>0</v>
      </c>
    </row>
    <row r="1616" spans="1:8">
      <c r="A1616" s="7" t="s">
        <v>3381</v>
      </c>
      <c r="B1616" s="7" t="s">
        <v>904</v>
      </c>
      <c r="C1616" s="13">
        <v>2.49652E-2</v>
      </c>
      <c r="D1616" s="14">
        <v>0.91863099999999998</v>
      </c>
      <c r="E1616" s="7" t="b">
        <f t="shared" si="50"/>
        <v>0</v>
      </c>
      <c r="F1616" s="13">
        <v>-0.104145</v>
      </c>
      <c r="G1616" s="14">
        <v>0.87439599999999995</v>
      </c>
      <c r="H1616" s="7" t="b">
        <f t="shared" si="51"/>
        <v>0</v>
      </c>
    </row>
    <row r="1617" spans="1:8">
      <c r="A1617" s="7" t="s">
        <v>3382</v>
      </c>
      <c r="B1617" s="7" t="s">
        <v>0</v>
      </c>
      <c r="C1617" s="13">
        <v>2.4990399999999999E-2</v>
      </c>
      <c r="D1617" s="14">
        <v>0.91626700000000005</v>
      </c>
      <c r="E1617" s="7" t="b">
        <f t="shared" si="50"/>
        <v>0</v>
      </c>
      <c r="F1617" s="13">
        <v>-6.7640800000000001E-2</v>
      </c>
      <c r="G1617" s="14">
        <v>0.82780600000000004</v>
      </c>
      <c r="H1617" s="7" t="b">
        <f t="shared" si="51"/>
        <v>0</v>
      </c>
    </row>
    <row r="1618" spans="1:8">
      <c r="A1618" s="7" t="s">
        <v>3383</v>
      </c>
      <c r="B1618" s="7" t="s">
        <v>905</v>
      </c>
      <c r="C1618" s="13">
        <v>2.5144E-2</v>
      </c>
      <c r="D1618" s="14">
        <v>0.91778999999999999</v>
      </c>
      <c r="E1618" s="7" t="b">
        <f t="shared" si="50"/>
        <v>0</v>
      </c>
      <c r="F1618" s="13">
        <v>5.7833599999999999E-2</v>
      </c>
      <c r="G1618" s="14">
        <v>0.91175499999999998</v>
      </c>
      <c r="H1618" s="7" t="b">
        <f t="shared" si="51"/>
        <v>0</v>
      </c>
    </row>
    <row r="1619" spans="1:8">
      <c r="A1619" s="7" t="s">
        <v>3384</v>
      </c>
      <c r="B1619" s="7" t="s">
        <v>0</v>
      </c>
      <c r="C1619" s="13">
        <v>2.5211399999999998E-2</v>
      </c>
      <c r="D1619" s="14">
        <v>0.91125599999999995</v>
      </c>
      <c r="E1619" s="7" t="b">
        <f t="shared" si="50"/>
        <v>0</v>
      </c>
      <c r="F1619" s="13">
        <v>3.7817400000000001E-2</v>
      </c>
      <c r="G1619" s="14">
        <v>0.90190199999999998</v>
      </c>
      <c r="H1619" s="7" t="b">
        <f t="shared" si="51"/>
        <v>0</v>
      </c>
    </row>
    <row r="1620" spans="1:8">
      <c r="A1620" s="7" t="s">
        <v>3385</v>
      </c>
      <c r="B1620" s="7" t="s">
        <v>906</v>
      </c>
      <c r="C1620" s="13">
        <v>2.5244300000000001E-2</v>
      </c>
      <c r="D1620" s="14">
        <v>0.89150399999999996</v>
      </c>
      <c r="E1620" s="7" t="b">
        <f t="shared" si="50"/>
        <v>0</v>
      </c>
      <c r="F1620" s="13">
        <v>0.18143200000000001</v>
      </c>
      <c r="G1620" s="14">
        <v>0.78470899999999999</v>
      </c>
      <c r="H1620" s="7" t="b">
        <f t="shared" si="51"/>
        <v>0</v>
      </c>
    </row>
    <row r="1621" spans="1:8">
      <c r="A1621" s="7" t="s">
        <v>3386</v>
      </c>
      <c r="B1621" s="7" t="s">
        <v>0</v>
      </c>
      <c r="C1621" s="13">
        <v>2.5364899999999999E-2</v>
      </c>
      <c r="D1621" s="14">
        <v>0.89817199999999997</v>
      </c>
      <c r="E1621" s="7" t="b">
        <f t="shared" si="50"/>
        <v>0</v>
      </c>
      <c r="F1621" s="13">
        <v>0.172768</v>
      </c>
      <c r="G1621" s="14">
        <v>0.79324300000000003</v>
      </c>
      <c r="H1621" s="7" t="b">
        <f t="shared" si="51"/>
        <v>0</v>
      </c>
    </row>
    <row r="1622" spans="1:8">
      <c r="A1622" s="7" t="s">
        <v>3387</v>
      </c>
      <c r="B1622" s="7" t="s">
        <v>907</v>
      </c>
      <c r="C1622" s="13">
        <v>2.5412000000000001E-2</v>
      </c>
      <c r="D1622" s="14">
        <v>0.91671199999999997</v>
      </c>
      <c r="E1622" s="7" t="b">
        <f t="shared" si="50"/>
        <v>0</v>
      </c>
      <c r="F1622" s="13">
        <v>6.2608999999999996E-5</v>
      </c>
      <c r="G1622" s="14">
        <v>0.91786199999999996</v>
      </c>
      <c r="H1622" s="7" t="b">
        <f t="shared" si="51"/>
        <v>0</v>
      </c>
    </row>
    <row r="1623" spans="1:8">
      <c r="A1623" s="7" t="s">
        <v>3388</v>
      </c>
      <c r="B1623" s="7" t="s">
        <v>322</v>
      </c>
      <c r="C1623" s="13">
        <v>2.5720400000000001E-2</v>
      </c>
      <c r="D1623" s="14">
        <v>0.904312</v>
      </c>
      <c r="E1623" s="7" t="b">
        <f t="shared" si="50"/>
        <v>0</v>
      </c>
      <c r="F1623" s="13">
        <v>0.32401600000000003</v>
      </c>
      <c r="G1623" s="14">
        <v>0.54782200000000003</v>
      </c>
      <c r="H1623" s="7" t="b">
        <f t="shared" si="51"/>
        <v>0</v>
      </c>
    </row>
    <row r="1624" spans="1:8">
      <c r="A1624" s="7" t="s">
        <v>3389</v>
      </c>
      <c r="B1624" s="7" t="s">
        <v>0</v>
      </c>
      <c r="C1624" s="13">
        <v>2.6028599999999999E-2</v>
      </c>
      <c r="D1624" s="14">
        <v>0.91751400000000005</v>
      </c>
      <c r="E1624" s="7" t="b">
        <f t="shared" si="50"/>
        <v>0</v>
      </c>
      <c r="F1624" s="13">
        <v>8.2915000000000003E-2</v>
      </c>
      <c r="G1624" s="14">
        <v>0.89198100000000002</v>
      </c>
      <c r="H1624" s="7" t="b">
        <f t="shared" si="51"/>
        <v>0</v>
      </c>
    </row>
    <row r="1625" spans="1:8">
      <c r="A1625" s="7" t="s">
        <v>3390</v>
      </c>
      <c r="B1625" s="7" t="s">
        <v>0</v>
      </c>
      <c r="C1625" s="13">
        <v>2.6146099999999999E-2</v>
      </c>
      <c r="D1625" s="14">
        <v>0.89839100000000005</v>
      </c>
      <c r="E1625" s="7" t="b">
        <f t="shared" si="50"/>
        <v>0</v>
      </c>
      <c r="F1625" s="13">
        <v>-0.460123</v>
      </c>
      <c r="G1625" s="14">
        <v>0.47824</v>
      </c>
      <c r="H1625" s="7" t="b">
        <f t="shared" si="51"/>
        <v>0</v>
      </c>
    </row>
    <row r="1626" spans="1:8">
      <c r="A1626" s="7" t="s">
        <v>3391</v>
      </c>
      <c r="B1626" s="7" t="s">
        <v>908</v>
      </c>
      <c r="C1626" s="13">
        <v>2.6522E-2</v>
      </c>
      <c r="D1626" s="14">
        <v>0.91810000000000003</v>
      </c>
      <c r="E1626" s="7" t="b">
        <f t="shared" si="50"/>
        <v>0</v>
      </c>
      <c r="F1626" s="13">
        <v>4.3746899999999998E-2</v>
      </c>
      <c r="G1626" s="14">
        <v>0.912601</v>
      </c>
      <c r="H1626" s="7" t="b">
        <f t="shared" si="51"/>
        <v>0</v>
      </c>
    </row>
    <row r="1627" spans="1:8">
      <c r="A1627" s="7" t="s">
        <v>3392</v>
      </c>
      <c r="B1627" s="7" t="s">
        <v>0</v>
      </c>
      <c r="C1627" s="13">
        <v>2.67079E-2</v>
      </c>
      <c r="D1627" s="14">
        <v>0.89245399999999997</v>
      </c>
      <c r="E1627" s="7" t="b">
        <f t="shared" si="50"/>
        <v>0</v>
      </c>
      <c r="F1627" s="13">
        <v>-0.68414299999999995</v>
      </c>
      <c r="G1627" s="14">
        <v>0.764459</v>
      </c>
      <c r="H1627" s="7" t="b">
        <f t="shared" si="51"/>
        <v>0</v>
      </c>
    </row>
    <row r="1628" spans="1:8">
      <c r="A1628" s="7" t="s">
        <v>3393</v>
      </c>
      <c r="B1628" s="7" t="s">
        <v>909</v>
      </c>
      <c r="C1628" s="13">
        <v>2.69736E-2</v>
      </c>
      <c r="D1628" s="14">
        <v>0.903806</v>
      </c>
      <c r="E1628" s="7" t="b">
        <f t="shared" si="50"/>
        <v>0</v>
      </c>
      <c r="F1628" s="13">
        <v>-0.208951</v>
      </c>
      <c r="G1628" s="14">
        <v>0.84571300000000005</v>
      </c>
      <c r="H1628" s="7" t="b">
        <f t="shared" si="51"/>
        <v>0</v>
      </c>
    </row>
    <row r="1629" spans="1:8">
      <c r="A1629" s="7" t="s">
        <v>3394</v>
      </c>
      <c r="B1629" s="7" t="s">
        <v>513</v>
      </c>
      <c r="C1629" s="13">
        <v>2.7028400000000001E-2</v>
      </c>
      <c r="D1629" s="14">
        <v>0.89177399999999996</v>
      </c>
      <c r="E1629" s="7" t="b">
        <f t="shared" si="50"/>
        <v>0</v>
      </c>
      <c r="F1629" s="13">
        <v>6.9133200000000006E-2</v>
      </c>
      <c r="G1629" s="14">
        <v>0.88993900000000004</v>
      </c>
      <c r="H1629" s="7" t="b">
        <f t="shared" si="51"/>
        <v>0</v>
      </c>
    </row>
    <row r="1630" spans="1:8">
      <c r="A1630" s="7" t="s">
        <v>3395</v>
      </c>
      <c r="B1630" s="7" t="s">
        <v>0</v>
      </c>
      <c r="C1630" s="13">
        <v>2.70619E-2</v>
      </c>
      <c r="D1630" s="14">
        <v>0.91445399999999999</v>
      </c>
      <c r="E1630" s="7" t="b">
        <f t="shared" si="50"/>
        <v>0</v>
      </c>
      <c r="F1630" s="13">
        <v>0.116309</v>
      </c>
      <c r="G1630" s="14">
        <v>0.81599900000000003</v>
      </c>
      <c r="H1630" s="7" t="b">
        <f t="shared" si="51"/>
        <v>0</v>
      </c>
    </row>
    <row r="1631" spans="1:8">
      <c r="A1631" s="7" t="s">
        <v>3396</v>
      </c>
      <c r="B1631" s="7" t="s">
        <v>910</v>
      </c>
      <c r="C1631" s="13">
        <v>2.71337E-2</v>
      </c>
      <c r="D1631" s="14">
        <v>0.91570499999999999</v>
      </c>
      <c r="E1631" s="7" t="b">
        <f t="shared" si="50"/>
        <v>0</v>
      </c>
      <c r="F1631" s="13">
        <v>-0.28227799999999997</v>
      </c>
      <c r="G1631" s="14">
        <v>0.51167499999999999</v>
      </c>
      <c r="H1631" s="7" t="b">
        <f t="shared" si="51"/>
        <v>0</v>
      </c>
    </row>
    <row r="1632" spans="1:8">
      <c r="A1632" s="7" t="s">
        <v>3397</v>
      </c>
      <c r="B1632" s="7" t="s">
        <v>911</v>
      </c>
      <c r="C1632" s="13">
        <v>2.73107E-2</v>
      </c>
      <c r="D1632" s="14">
        <v>0.91441499999999998</v>
      </c>
      <c r="E1632" s="7" t="b">
        <f t="shared" si="50"/>
        <v>0</v>
      </c>
      <c r="F1632" s="13">
        <v>-0.113842</v>
      </c>
      <c r="G1632" s="14">
        <v>0.824152</v>
      </c>
      <c r="H1632" s="7" t="b">
        <f t="shared" si="51"/>
        <v>0</v>
      </c>
    </row>
    <row r="1633" spans="1:8">
      <c r="A1633" s="7" t="s">
        <v>3398</v>
      </c>
      <c r="B1633" s="7" t="s">
        <v>418</v>
      </c>
      <c r="C1633" s="13">
        <v>2.7350699999999999E-2</v>
      </c>
      <c r="D1633" s="14">
        <v>0.90780899999999998</v>
      </c>
      <c r="E1633" s="7" t="b">
        <f t="shared" si="50"/>
        <v>0</v>
      </c>
      <c r="F1633" s="13">
        <v>-0.29577900000000001</v>
      </c>
      <c r="G1633" s="14">
        <v>0.65767100000000001</v>
      </c>
      <c r="H1633" s="7" t="b">
        <f t="shared" si="51"/>
        <v>0</v>
      </c>
    </row>
    <row r="1634" spans="1:8">
      <c r="A1634" s="7" t="s">
        <v>3399</v>
      </c>
      <c r="B1634" s="7" t="s">
        <v>912</v>
      </c>
      <c r="C1634" s="13">
        <v>2.74112E-2</v>
      </c>
      <c r="D1634" s="14">
        <v>0.91644099999999995</v>
      </c>
      <c r="E1634" s="7" t="b">
        <f t="shared" si="50"/>
        <v>0</v>
      </c>
      <c r="F1634" s="13">
        <v>8.4284499999999998E-2</v>
      </c>
      <c r="G1634" s="14">
        <v>0.90749199999999997</v>
      </c>
      <c r="H1634" s="7" t="b">
        <f t="shared" si="51"/>
        <v>0</v>
      </c>
    </row>
    <row r="1635" spans="1:8">
      <c r="A1635" s="7" t="s">
        <v>3400</v>
      </c>
      <c r="B1635" s="7" t="s">
        <v>913</v>
      </c>
      <c r="C1635" s="13">
        <v>2.7701300000000002E-2</v>
      </c>
      <c r="D1635" s="14">
        <v>0.91739400000000004</v>
      </c>
      <c r="E1635" s="7" t="b">
        <f t="shared" si="50"/>
        <v>0</v>
      </c>
      <c r="F1635" s="13">
        <v>-0.210149</v>
      </c>
      <c r="G1635" s="14">
        <v>0.69932399999999995</v>
      </c>
      <c r="H1635" s="7" t="b">
        <f t="shared" si="51"/>
        <v>0</v>
      </c>
    </row>
    <row r="1636" spans="1:8">
      <c r="A1636" s="7" t="s">
        <v>3401</v>
      </c>
      <c r="B1636" s="7" t="s">
        <v>914</v>
      </c>
      <c r="C1636" s="13">
        <v>2.7779499999999999E-2</v>
      </c>
      <c r="D1636" s="14">
        <v>0.90397000000000005</v>
      </c>
      <c r="E1636" s="7" t="b">
        <f t="shared" si="50"/>
        <v>0</v>
      </c>
      <c r="F1636" s="13">
        <v>-3.3462899999999997E-2</v>
      </c>
      <c r="G1636" s="14">
        <v>0.90359299999999998</v>
      </c>
      <c r="H1636" s="7" t="b">
        <f t="shared" si="51"/>
        <v>0</v>
      </c>
    </row>
    <row r="1637" spans="1:8">
      <c r="A1637" s="7" t="s">
        <v>3402</v>
      </c>
      <c r="B1637" s="7" t="s">
        <v>915</v>
      </c>
      <c r="C1637" s="13">
        <v>2.8574599999999999E-2</v>
      </c>
      <c r="D1637" s="14">
        <v>0.91678499999999996</v>
      </c>
      <c r="E1637" s="7" t="b">
        <f t="shared" si="50"/>
        <v>0</v>
      </c>
      <c r="F1637" s="13">
        <v>-0.19092899999999999</v>
      </c>
      <c r="G1637" s="14">
        <v>0.90125100000000002</v>
      </c>
      <c r="H1637" s="7" t="b">
        <f t="shared" si="51"/>
        <v>0</v>
      </c>
    </row>
    <row r="1638" spans="1:8">
      <c r="A1638" s="7" t="s">
        <v>3403</v>
      </c>
      <c r="B1638" s="7" t="s">
        <v>0</v>
      </c>
      <c r="C1638" s="13">
        <v>2.92882E-2</v>
      </c>
      <c r="D1638" s="14">
        <v>0.89909899999999998</v>
      </c>
      <c r="E1638" s="7" t="b">
        <f t="shared" si="50"/>
        <v>0</v>
      </c>
      <c r="F1638" s="13">
        <v>-0.10900700000000001</v>
      </c>
      <c r="G1638" s="14">
        <v>0.88334699999999999</v>
      </c>
      <c r="H1638" s="7" t="b">
        <f t="shared" si="51"/>
        <v>0</v>
      </c>
    </row>
    <row r="1639" spans="1:8">
      <c r="A1639" s="7" t="s">
        <v>3404</v>
      </c>
      <c r="B1639" s="7" t="s">
        <v>916</v>
      </c>
      <c r="C1639" s="13">
        <v>2.9348599999999999E-2</v>
      </c>
      <c r="D1639" s="14">
        <v>0.916242</v>
      </c>
      <c r="E1639" s="7" t="b">
        <f t="shared" si="50"/>
        <v>0</v>
      </c>
      <c r="F1639" s="13">
        <v>-1.8690999999999999E-2</v>
      </c>
      <c r="G1639" s="14">
        <v>0.918408</v>
      </c>
      <c r="H1639" s="7" t="b">
        <f t="shared" si="51"/>
        <v>0</v>
      </c>
    </row>
    <row r="1640" spans="1:8">
      <c r="A1640" s="7" t="s">
        <v>3405</v>
      </c>
      <c r="B1640" s="7" t="s">
        <v>917</v>
      </c>
      <c r="C1640" s="13">
        <v>2.9534700000000001E-2</v>
      </c>
      <c r="D1640" s="14">
        <v>0.88970300000000002</v>
      </c>
      <c r="E1640" s="7" t="b">
        <f t="shared" si="50"/>
        <v>0</v>
      </c>
      <c r="F1640" s="13">
        <v>-0.33838099999999999</v>
      </c>
      <c r="G1640" s="14">
        <v>0.77445200000000003</v>
      </c>
      <c r="H1640" s="7" t="b">
        <f t="shared" si="51"/>
        <v>0</v>
      </c>
    </row>
    <row r="1641" spans="1:8">
      <c r="A1641" s="7" t="s">
        <v>3406</v>
      </c>
      <c r="B1641" s="7" t="s">
        <v>0</v>
      </c>
      <c r="C1641" s="13">
        <v>2.9675099999999999E-2</v>
      </c>
      <c r="D1641" s="14">
        <v>0.91619300000000004</v>
      </c>
      <c r="E1641" s="7" t="b">
        <f t="shared" si="50"/>
        <v>0</v>
      </c>
      <c r="F1641" s="13">
        <v>0.35696099999999997</v>
      </c>
      <c r="G1641" s="14">
        <v>0.60619800000000001</v>
      </c>
      <c r="H1641" s="7" t="b">
        <f t="shared" si="51"/>
        <v>0</v>
      </c>
    </row>
    <row r="1642" spans="1:8">
      <c r="A1642" s="7" t="s">
        <v>3407</v>
      </c>
      <c r="B1642" s="7" t="s">
        <v>918</v>
      </c>
      <c r="C1642" s="13">
        <v>2.9772300000000002E-2</v>
      </c>
      <c r="D1642" s="14">
        <v>0.91197499999999998</v>
      </c>
      <c r="E1642" s="7" t="b">
        <f t="shared" si="50"/>
        <v>0</v>
      </c>
      <c r="F1642" s="13">
        <v>-0.20741699999999999</v>
      </c>
      <c r="G1642" s="14">
        <v>0.77400000000000002</v>
      </c>
      <c r="H1642" s="7" t="b">
        <f t="shared" si="51"/>
        <v>0</v>
      </c>
    </row>
    <row r="1643" spans="1:8">
      <c r="A1643" s="7" t="s">
        <v>3408</v>
      </c>
      <c r="B1643" s="7" t="s">
        <v>0</v>
      </c>
      <c r="C1643" s="13">
        <v>3.00623E-2</v>
      </c>
      <c r="D1643" s="14">
        <v>0.91082099999999999</v>
      </c>
      <c r="E1643" s="7" t="b">
        <f t="shared" si="50"/>
        <v>0</v>
      </c>
      <c r="F1643" s="13">
        <v>4.0980500000000003E-2</v>
      </c>
      <c r="G1643" s="14">
        <v>0.91632899999999995</v>
      </c>
      <c r="H1643" s="7" t="b">
        <f t="shared" si="51"/>
        <v>0</v>
      </c>
    </row>
    <row r="1644" spans="1:8">
      <c r="A1644" s="7" t="s">
        <v>3409</v>
      </c>
      <c r="B1644" s="7" t="s">
        <v>919</v>
      </c>
      <c r="C1644" s="13">
        <v>3.0714000000000002E-2</v>
      </c>
      <c r="D1644" s="14">
        <v>0.916354</v>
      </c>
      <c r="E1644" s="7" t="b">
        <f t="shared" si="50"/>
        <v>0</v>
      </c>
      <c r="F1644" s="13">
        <v>0.30275600000000003</v>
      </c>
      <c r="G1644" s="14">
        <v>0.71961900000000001</v>
      </c>
      <c r="H1644" s="7" t="b">
        <f t="shared" si="51"/>
        <v>0</v>
      </c>
    </row>
    <row r="1645" spans="1:8">
      <c r="A1645" s="7" t="s">
        <v>3410</v>
      </c>
      <c r="B1645" s="7" t="s">
        <v>920</v>
      </c>
      <c r="C1645" s="13">
        <v>3.0950100000000001E-2</v>
      </c>
      <c r="D1645" s="14">
        <v>0.91813599999999995</v>
      </c>
      <c r="E1645" s="7" t="b">
        <f t="shared" si="50"/>
        <v>0</v>
      </c>
      <c r="F1645" s="13">
        <v>-7.7579199999999997E-3</v>
      </c>
      <c r="G1645" s="14">
        <v>0.91898100000000005</v>
      </c>
      <c r="H1645" s="7" t="b">
        <f t="shared" si="51"/>
        <v>0</v>
      </c>
    </row>
    <row r="1646" spans="1:8">
      <c r="A1646" s="7" t="s">
        <v>3411</v>
      </c>
      <c r="B1646" s="7" t="s">
        <v>921</v>
      </c>
      <c r="C1646" s="13">
        <v>3.0993699999999999E-2</v>
      </c>
      <c r="D1646" s="14">
        <v>0.91576800000000003</v>
      </c>
      <c r="E1646" s="7" t="b">
        <f t="shared" si="50"/>
        <v>0</v>
      </c>
      <c r="F1646" s="13">
        <v>-8.9150999999999994E-2</v>
      </c>
      <c r="G1646" s="14">
        <v>0.87977099999999997</v>
      </c>
      <c r="H1646" s="7" t="b">
        <f t="shared" si="51"/>
        <v>0</v>
      </c>
    </row>
    <row r="1647" spans="1:8">
      <c r="A1647" s="7" t="s">
        <v>3412</v>
      </c>
      <c r="B1647" s="7" t="s">
        <v>922</v>
      </c>
      <c r="C1647" s="13">
        <v>3.1270199999999998E-2</v>
      </c>
      <c r="D1647" s="14">
        <v>0.87624000000000002</v>
      </c>
      <c r="E1647" s="7" t="b">
        <f t="shared" si="50"/>
        <v>0</v>
      </c>
      <c r="F1647" s="13">
        <v>-7.76197E-3</v>
      </c>
      <c r="G1647" s="14">
        <v>0.87879099999999999</v>
      </c>
      <c r="H1647" s="7" t="b">
        <f t="shared" si="51"/>
        <v>0</v>
      </c>
    </row>
    <row r="1648" spans="1:8">
      <c r="A1648" s="7" t="s">
        <v>3413</v>
      </c>
      <c r="B1648" s="7" t="s">
        <v>40</v>
      </c>
      <c r="C1648" s="13">
        <v>3.1296400000000002E-2</v>
      </c>
      <c r="D1648" s="14">
        <v>0.87795299999999998</v>
      </c>
      <c r="E1648" s="7" t="b">
        <f t="shared" si="50"/>
        <v>0</v>
      </c>
      <c r="F1648" s="13">
        <v>0.188579</v>
      </c>
      <c r="G1648" s="14">
        <v>0.79024099999999997</v>
      </c>
      <c r="H1648" s="7" t="b">
        <f t="shared" si="51"/>
        <v>0</v>
      </c>
    </row>
    <row r="1649" spans="1:8">
      <c r="A1649" s="7" t="s">
        <v>3414</v>
      </c>
      <c r="B1649" s="7" t="s">
        <v>0</v>
      </c>
      <c r="C1649" s="13">
        <v>3.13154E-2</v>
      </c>
      <c r="D1649" s="14">
        <v>0.91525000000000001</v>
      </c>
      <c r="E1649" s="7" t="b">
        <f t="shared" si="50"/>
        <v>0</v>
      </c>
      <c r="F1649" s="13">
        <v>5.6118500000000002E-2</v>
      </c>
      <c r="G1649" s="14">
        <v>0.89378800000000003</v>
      </c>
      <c r="H1649" s="7" t="b">
        <f t="shared" si="51"/>
        <v>0</v>
      </c>
    </row>
    <row r="1650" spans="1:8">
      <c r="A1650" s="7" t="s">
        <v>3415</v>
      </c>
      <c r="B1650" s="7" t="s">
        <v>0</v>
      </c>
      <c r="C1650" s="13">
        <v>3.1574699999999997E-2</v>
      </c>
      <c r="D1650" s="14">
        <v>0.913192</v>
      </c>
      <c r="E1650" s="7" t="b">
        <f t="shared" si="50"/>
        <v>0</v>
      </c>
      <c r="F1650" s="13">
        <v>1.2166499999999999E-3</v>
      </c>
      <c r="G1650" s="14">
        <v>0.91777799999999998</v>
      </c>
      <c r="H1650" s="7" t="b">
        <f t="shared" si="51"/>
        <v>0</v>
      </c>
    </row>
    <row r="1651" spans="1:8">
      <c r="A1651" s="7" t="s">
        <v>3416</v>
      </c>
      <c r="B1651" s="7" t="s">
        <v>923</v>
      </c>
      <c r="C1651" s="13">
        <v>3.25323E-2</v>
      </c>
      <c r="D1651" s="14">
        <v>0.90798900000000005</v>
      </c>
      <c r="E1651" s="7" t="b">
        <f t="shared" si="50"/>
        <v>0</v>
      </c>
      <c r="F1651" s="13">
        <v>-9.3387899999999996E-2</v>
      </c>
      <c r="G1651" s="14">
        <v>0.84300799999999998</v>
      </c>
      <c r="H1651" s="7" t="b">
        <f t="shared" si="51"/>
        <v>0</v>
      </c>
    </row>
    <row r="1652" spans="1:8">
      <c r="A1652" s="7" t="s">
        <v>3417</v>
      </c>
      <c r="B1652" s="7" t="s">
        <v>924</v>
      </c>
      <c r="C1652" s="13">
        <v>3.2620799999999998E-2</v>
      </c>
      <c r="D1652" s="14">
        <v>0.91653899999999999</v>
      </c>
      <c r="E1652" s="7" t="b">
        <f t="shared" si="50"/>
        <v>0</v>
      </c>
      <c r="F1652" s="13">
        <v>1.7570700000000002E-2</v>
      </c>
      <c r="G1652" s="14">
        <v>0.91636600000000001</v>
      </c>
      <c r="H1652" s="7" t="b">
        <f t="shared" si="51"/>
        <v>0</v>
      </c>
    </row>
    <row r="1653" spans="1:8">
      <c r="A1653" s="7" t="s">
        <v>3418</v>
      </c>
      <c r="B1653" s="7" t="s">
        <v>925</v>
      </c>
      <c r="C1653" s="13">
        <v>3.2740699999999998E-2</v>
      </c>
      <c r="D1653" s="14">
        <v>0.90403500000000003</v>
      </c>
      <c r="E1653" s="7" t="b">
        <f t="shared" si="50"/>
        <v>0</v>
      </c>
      <c r="F1653" s="13">
        <v>-0.133434</v>
      </c>
      <c r="G1653" s="14">
        <v>0.82502600000000004</v>
      </c>
      <c r="H1653" s="7" t="b">
        <f t="shared" si="51"/>
        <v>0</v>
      </c>
    </row>
    <row r="1654" spans="1:8">
      <c r="A1654" s="7" t="s">
        <v>3419</v>
      </c>
      <c r="B1654" s="7" t="s">
        <v>632</v>
      </c>
      <c r="C1654" s="13">
        <v>3.2938299999999997E-2</v>
      </c>
      <c r="D1654" s="14">
        <v>0.897451</v>
      </c>
      <c r="E1654" s="7" t="b">
        <f t="shared" si="50"/>
        <v>0</v>
      </c>
      <c r="F1654" s="13">
        <v>-0.11158999999999999</v>
      </c>
      <c r="G1654" s="14">
        <v>0.85069600000000001</v>
      </c>
      <c r="H1654" s="7" t="b">
        <f t="shared" si="51"/>
        <v>0</v>
      </c>
    </row>
    <row r="1655" spans="1:8">
      <c r="A1655" s="7" t="s">
        <v>3420</v>
      </c>
      <c r="B1655" s="7" t="s">
        <v>0</v>
      </c>
      <c r="C1655" s="13">
        <v>3.3244299999999997E-2</v>
      </c>
      <c r="D1655" s="14">
        <v>0.87742299999999995</v>
      </c>
      <c r="E1655" s="7" t="b">
        <f t="shared" si="50"/>
        <v>0</v>
      </c>
      <c r="F1655" s="13">
        <v>-5.78983E-2</v>
      </c>
      <c r="G1655" s="14">
        <v>0.84374700000000002</v>
      </c>
      <c r="H1655" s="7" t="b">
        <f t="shared" si="51"/>
        <v>0</v>
      </c>
    </row>
    <row r="1656" spans="1:8">
      <c r="A1656" s="7" t="s">
        <v>3421</v>
      </c>
      <c r="B1656" s="7" t="s">
        <v>0</v>
      </c>
      <c r="C1656" s="13">
        <v>3.3833000000000002E-2</v>
      </c>
      <c r="D1656" s="14">
        <v>0.89780300000000002</v>
      </c>
      <c r="E1656" s="7" t="b">
        <f t="shared" si="50"/>
        <v>0</v>
      </c>
      <c r="F1656" s="13">
        <v>5.2412500000000001E-2</v>
      </c>
      <c r="G1656" s="14">
        <v>0.89769200000000005</v>
      </c>
      <c r="H1656" s="7" t="b">
        <f t="shared" si="51"/>
        <v>0</v>
      </c>
    </row>
    <row r="1657" spans="1:8">
      <c r="A1657" s="7" t="s">
        <v>3422</v>
      </c>
      <c r="B1657" s="7" t="s">
        <v>926</v>
      </c>
      <c r="C1657" s="13">
        <v>3.3978800000000003E-2</v>
      </c>
      <c r="D1657" s="14">
        <v>0.91652699999999998</v>
      </c>
      <c r="E1657" s="7" t="b">
        <f t="shared" si="50"/>
        <v>0</v>
      </c>
      <c r="F1657" s="13">
        <v>-0.35833999999999999</v>
      </c>
      <c r="G1657" s="14">
        <v>0.10758</v>
      </c>
      <c r="H1657" s="7" t="b">
        <f t="shared" si="51"/>
        <v>0</v>
      </c>
    </row>
    <row r="1658" spans="1:8">
      <c r="A1658" s="7" t="s">
        <v>3423</v>
      </c>
      <c r="B1658" s="7" t="s">
        <v>927</v>
      </c>
      <c r="C1658" s="13">
        <v>3.4014000000000003E-2</v>
      </c>
      <c r="D1658" s="14">
        <v>0.91569199999999995</v>
      </c>
      <c r="E1658" s="7" t="b">
        <f t="shared" si="50"/>
        <v>0</v>
      </c>
      <c r="F1658" s="13">
        <v>0.29552499999999998</v>
      </c>
      <c r="G1658" s="14">
        <v>0.59272199999999997</v>
      </c>
      <c r="H1658" s="7" t="b">
        <f t="shared" si="51"/>
        <v>0</v>
      </c>
    </row>
    <row r="1659" spans="1:8">
      <c r="A1659" s="7" t="s">
        <v>3424</v>
      </c>
      <c r="B1659" s="7" t="s">
        <v>0</v>
      </c>
      <c r="C1659" s="13">
        <v>3.4077700000000002E-2</v>
      </c>
      <c r="D1659" s="14">
        <v>0.91183700000000001</v>
      </c>
      <c r="E1659" s="7" t="b">
        <f t="shared" si="50"/>
        <v>0</v>
      </c>
      <c r="F1659" s="13">
        <v>-0.108444</v>
      </c>
      <c r="G1659" s="14">
        <v>0.55272399999999999</v>
      </c>
      <c r="H1659" s="7" t="b">
        <f t="shared" si="51"/>
        <v>0</v>
      </c>
    </row>
    <row r="1660" spans="1:8">
      <c r="A1660" s="7" t="s">
        <v>3425</v>
      </c>
      <c r="B1660" s="7" t="s">
        <v>0</v>
      </c>
      <c r="C1660" s="13">
        <v>3.4308499999999999E-2</v>
      </c>
      <c r="D1660" s="14">
        <v>0.90369200000000005</v>
      </c>
      <c r="E1660" s="7" t="b">
        <f t="shared" si="50"/>
        <v>0</v>
      </c>
      <c r="F1660" s="13">
        <v>0.23167199999999999</v>
      </c>
      <c r="G1660" s="14">
        <v>0.76543899999999998</v>
      </c>
      <c r="H1660" s="7" t="b">
        <f t="shared" si="51"/>
        <v>0</v>
      </c>
    </row>
    <row r="1661" spans="1:8">
      <c r="A1661" s="7" t="s">
        <v>3426</v>
      </c>
      <c r="B1661" s="7" t="s">
        <v>928</v>
      </c>
      <c r="C1661" s="13">
        <v>3.46203E-2</v>
      </c>
      <c r="D1661" s="14">
        <v>0.90180000000000005</v>
      </c>
      <c r="E1661" s="7" t="b">
        <f t="shared" si="50"/>
        <v>0</v>
      </c>
      <c r="F1661" s="13">
        <v>-1.0415999999999999E-3</v>
      </c>
      <c r="G1661" s="14">
        <v>0.90565399999999996</v>
      </c>
      <c r="H1661" s="7" t="b">
        <f t="shared" si="51"/>
        <v>0</v>
      </c>
    </row>
    <row r="1662" spans="1:8">
      <c r="A1662" s="7" t="s">
        <v>3427</v>
      </c>
      <c r="B1662" s="7" t="s">
        <v>929</v>
      </c>
      <c r="C1662" s="13">
        <v>3.4941E-2</v>
      </c>
      <c r="D1662" s="14">
        <v>0.91677299999999995</v>
      </c>
      <c r="E1662" s="7" t="b">
        <f t="shared" si="50"/>
        <v>0</v>
      </c>
      <c r="F1662" s="13">
        <v>3.49907E-2</v>
      </c>
      <c r="G1662" s="14">
        <v>0.915211</v>
      </c>
      <c r="H1662" s="7" t="b">
        <f t="shared" si="51"/>
        <v>0</v>
      </c>
    </row>
    <row r="1663" spans="1:8">
      <c r="A1663" s="7" t="s">
        <v>3428</v>
      </c>
      <c r="B1663" s="7" t="s">
        <v>930</v>
      </c>
      <c r="C1663" s="13">
        <v>3.5090299999999998E-2</v>
      </c>
      <c r="D1663" s="14">
        <v>0.91366999999999998</v>
      </c>
      <c r="E1663" s="7" t="b">
        <f t="shared" si="50"/>
        <v>0</v>
      </c>
      <c r="F1663" s="13">
        <v>0.19323199999999999</v>
      </c>
      <c r="G1663" s="14">
        <v>0.80705199999999999</v>
      </c>
      <c r="H1663" s="7" t="b">
        <f t="shared" si="51"/>
        <v>0</v>
      </c>
    </row>
    <row r="1664" spans="1:8">
      <c r="A1664" s="7" t="s">
        <v>3429</v>
      </c>
      <c r="B1664" s="7" t="s">
        <v>931</v>
      </c>
      <c r="C1664" s="13">
        <v>3.5156600000000003E-2</v>
      </c>
      <c r="D1664" s="14">
        <v>0.91422000000000003</v>
      </c>
      <c r="E1664" s="7" t="b">
        <f t="shared" si="50"/>
        <v>0</v>
      </c>
      <c r="F1664" s="13">
        <v>6.7516300000000001E-2</v>
      </c>
      <c r="G1664" s="14">
        <v>0.90678999999999998</v>
      </c>
      <c r="H1664" s="7" t="b">
        <f t="shared" si="51"/>
        <v>0</v>
      </c>
    </row>
    <row r="1665" spans="1:8">
      <c r="A1665" s="7" t="s">
        <v>3430</v>
      </c>
      <c r="B1665" s="7" t="s">
        <v>724</v>
      </c>
      <c r="C1665" s="13">
        <v>3.51618E-2</v>
      </c>
      <c r="D1665" s="14">
        <v>0.91045399999999999</v>
      </c>
      <c r="E1665" s="7" t="b">
        <f t="shared" si="50"/>
        <v>0</v>
      </c>
      <c r="F1665" s="13">
        <v>-0.21878600000000001</v>
      </c>
      <c r="G1665" s="14">
        <v>0.11881899999999999</v>
      </c>
      <c r="H1665" s="7" t="b">
        <f t="shared" si="51"/>
        <v>0</v>
      </c>
    </row>
    <row r="1666" spans="1:8">
      <c r="A1666" s="7" t="s">
        <v>3431</v>
      </c>
      <c r="B1666" s="7" t="s">
        <v>932</v>
      </c>
      <c r="C1666" s="13">
        <v>3.5221799999999998E-2</v>
      </c>
      <c r="D1666" s="14">
        <v>0.91353700000000004</v>
      </c>
      <c r="E1666" s="7" t="b">
        <f t="shared" ref="E1666:E1729" si="52">AND(OR(C1666&lt;(LOG(1/1.5,2)),C1666&gt;(LOG(1.5,2))),D1666&lt;0.05)</f>
        <v>0</v>
      </c>
      <c r="F1666" s="13">
        <v>-0.59622399999999998</v>
      </c>
      <c r="G1666" s="14">
        <v>0.86238800000000004</v>
      </c>
      <c r="H1666" s="7" t="b">
        <f t="shared" ref="H1666:H1729" si="53">AND(OR(F1666&lt;(LOG(1/1.5,2)),F1666&gt;(LOG(1.5,2))),G1666&lt;0.05)</f>
        <v>0</v>
      </c>
    </row>
    <row r="1667" spans="1:8">
      <c r="A1667" s="7" t="s">
        <v>3432</v>
      </c>
      <c r="B1667" s="7" t="s">
        <v>110</v>
      </c>
      <c r="C1667" s="13">
        <v>3.56987E-2</v>
      </c>
      <c r="D1667" s="14">
        <v>0.915906</v>
      </c>
      <c r="E1667" s="7" t="b">
        <f t="shared" si="52"/>
        <v>0</v>
      </c>
      <c r="F1667" s="13">
        <v>8.7459200000000008E-3</v>
      </c>
      <c r="G1667" s="14">
        <v>0.91740600000000005</v>
      </c>
      <c r="H1667" s="7" t="b">
        <f t="shared" si="53"/>
        <v>0</v>
      </c>
    </row>
    <row r="1668" spans="1:8">
      <c r="A1668" s="7" t="s">
        <v>3433</v>
      </c>
      <c r="B1668" s="7" t="s">
        <v>879</v>
      </c>
      <c r="C1668" s="13">
        <v>3.5767E-2</v>
      </c>
      <c r="D1668" s="14">
        <v>0.88948700000000003</v>
      </c>
      <c r="E1668" s="7" t="b">
        <f t="shared" si="52"/>
        <v>0</v>
      </c>
      <c r="F1668" s="13">
        <v>-0.232626</v>
      </c>
      <c r="G1668" s="14">
        <v>0.67662999999999995</v>
      </c>
      <c r="H1668" s="7" t="b">
        <f t="shared" si="53"/>
        <v>0</v>
      </c>
    </row>
    <row r="1669" spans="1:8">
      <c r="A1669" s="7" t="s">
        <v>3434</v>
      </c>
      <c r="B1669" s="7" t="s">
        <v>723</v>
      </c>
      <c r="C1669" s="13">
        <v>3.6087899999999999E-2</v>
      </c>
      <c r="D1669" s="14">
        <v>0.91566700000000001</v>
      </c>
      <c r="E1669" s="7" t="b">
        <f t="shared" si="52"/>
        <v>0</v>
      </c>
      <c r="F1669" s="13">
        <v>0.18390599999999999</v>
      </c>
      <c r="G1669" s="14">
        <v>0.64657299999999995</v>
      </c>
      <c r="H1669" s="7" t="b">
        <f t="shared" si="53"/>
        <v>0</v>
      </c>
    </row>
    <row r="1670" spans="1:8">
      <c r="A1670" s="7" t="s">
        <v>3435</v>
      </c>
      <c r="B1670" s="7" t="s">
        <v>0</v>
      </c>
      <c r="C1670" s="13">
        <v>3.6239800000000003E-2</v>
      </c>
      <c r="D1670" s="14">
        <v>0.87653800000000004</v>
      </c>
      <c r="E1670" s="7" t="b">
        <f t="shared" si="52"/>
        <v>0</v>
      </c>
      <c r="F1670" s="13">
        <v>6.90722E-2</v>
      </c>
      <c r="G1670" s="14">
        <v>0.86617500000000003</v>
      </c>
      <c r="H1670" s="7" t="b">
        <f t="shared" si="53"/>
        <v>0</v>
      </c>
    </row>
    <row r="1671" spans="1:8">
      <c r="A1671" s="7" t="s">
        <v>3436</v>
      </c>
      <c r="B1671" s="7" t="s">
        <v>0</v>
      </c>
      <c r="C1671" s="13">
        <v>3.6299499999999998E-2</v>
      </c>
      <c r="D1671" s="14">
        <v>0.875996</v>
      </c>
      <c r="E1671" s="7" t="b">
        <f t="shared" si="52"/>
        <v>0</v>
      </c>
      <c r="F1671" s="13">
        <v>-0.16314799999999999</v>
      </c>
      <c r="G1671" s="14">
        <v>0.86639699999999997</v>
      </c>
      <c r="H1671" s="7" t="b">
        <f t="shared" si="53"/>
        <v>0</v>
      </c>
    </row>
    <row r="1672" spans="1:8">
      <c r="A1672" s="7" t="s">
        <v>3437</v>
      </c>
      <c r="B1672" s="7" t="s">
        <v>0</v>
      </c>
      <c r="C1672" s="13">
        <v>3.65679E-2</v>
      </c>
      <c r="D1672" s="14">
        <v>0.90771900000000005</v>
      </c>
      <c r="E1672" s="7" t="b">
        <f t="shared" si="52"/>
        <v>0</v>
      </c>
      <c r="F1672" s="13">
        <v>-0.28801599999999999</v>
      </c>
      <c r="G1672" s="14">
        <v>0.83196400000000004</v>
      </c>
      <c r="H1672" s="7" t="b">
        <f t="shared" si="53"/>
        <v>0</v>
      </c>
    </row>
    <row r="1673" spans="1:8">
      <c r="A1673" s="7" t="s">
        <v>3438</v>
      </c>
      <c r="B1673" s="7" t="s">
        <v>658</v>
      </c>
      <c r="C1673" s="13">
        <v>3.6617999999999998E-2</v>
      </c>
      <c r="D1673" s="14">
        <v>0.90779399999999999</v>
      </c>
      <c r="E1673" s="7" t="b">
        <f t="shared" si="52"/>
        <v>0</v>
      </c>
      <c r="F1673" s="13">
        <v>-0.14533499999999999</v>
      </c>
      <c r="G1673" s="14">
        <v>0.80764499999999995</v>
      </c>
      <c r="H1673" s="7" t="b">
        <f t="shared" si="53"/>
        <v>0</v>
      </c>
    </row>
    <row r="1674" spans="1:8">
      <c r="A1674" s="7" t="s">
        <v>3439</v>
      </c>
      <c r="B1674" s="7" t="s">
        <v>0</v>
      </c>
      <c r="C1674" s="13">
        <v>3.6623299999999998E-2</v>
      </c>
      <c r="D1674" s="14">
        <v>0.87610500000000002</v>
      </c>
      <c r="E1674" s="7" t="b">
        <f t="shared" si="52"/>
        <v>0</v>
      </c>
      <c r="F1674" s="13">
        <v>-4.4974600000000003E-2</v>
      </c>
      <c r="G1674" s="14">
        <v>0.87360800000000005</v>
      </c>
      <c r="H1674" s="7" t="b">
        <f t="shared" si="53"/>
        <v>0</v>
      </c>
    </row>
    <row r="1675" spans="1:8">
      <c r="A1675" s="7" t="s">
        <v>3440</v>
      </c>
      <c r="B1675" s="7" t="s">
        <v>933</v>
      </c>
      <c r="C1675" s="13">
        <v>3.6809599999999998E-2</v>
      </c>
      <c r="D1675" s="14">
        <v>0.91115800000000002</v>
      </c>
      <c r="E1675" s="7" t="b">
        <f t="shared" si="52"/>
        <v>0</v>
      </c>
      <c r="F1675" s="13">
        <v>1.9018500000000001E-2</v>
      </c>
      <c r="G1675" s="14">
        <v>0.91504600000000003</v>
      </c>
      <c r="H1675" s="7" t="b">
        <f t="shared" si="53"/>
        <v>0</v>
      </c>
    </row>
    <row r="1676" spans="1:8">
      <c r="A1676" s="7" t="s">
        <v>3441</v>
      </c>
      <c r="B1676" s="7" t="s">
        <v>934</v>
      </c>
      <c r="C1676" s="13">
        <v>3.7172499999999997E-2</v>
      </c>
      <c r="D1676" s="14">
        <v>0.89848300000000003</v>
      </c>
      <c r="E1676" s="7" t="b">
        <f t="shared" si="52"/>
        <v>0</v>
      </c>
      <c r="F1676" s="13">
        <v>-6.7969799999999997E-2</v>
      </c>
      <c r="G1676" s="14">
        <v>0.88477499999999998</v>
      </c>
      <c r="H1676" s="7" t="b">
        <f t="shared" si="53"/>
        <v>0</v>
      </c>
    </row>
    <row r="1677" spans="1:8">
      <c r="A1677" s="7" t="s">
        <v>3442</v>
      </c>
      <c r="B1677" s="7" t="s">
        <v>0</v>
      </c>
      <c r="C1677" s="13">
        <v>3.7192299999999998E-2</v>
      </c>
      <c r="D1677" s="14">
        <v>0.89208399999999999</v>
      </c>
      <c r="E1677" s="7" t="b">
        <f t="shared" si="52"/>
        <v>0</v>
      </c>
      <c r="F1677" s="13">
        <v>-0.281943</v>
      </c>
      <c r="G1677" s="14">
        <v>0.83394400000000002</v>
      </c>
      <c r="H1677" s="7" t="b">
        <f t="shared" si="53"/>
        <v>0</v>
      </c>
    </row>
    <row r="1678" spans="1:8">
      <c r="A1678" s="7" t="s">
        <v>3443</v>
      </c>
      <c r="B1678" s="7" t="s">
        <v>0</v>
      </c>
      <c r="C1678" s="13">
        <v>3.7667199999999998E-2</v>
      </c>
      <c r="D1678" s="14">
        <v>0.91696900000000003</v>
      </c>
      <c r="E1678" s="7" t="b">
        <f t="shared" si="52"/>
        <v>0</v>
      </c>
      <c r="F1678" s="13">
        <v>8.0829100000000001E-2</v>
      </c>
      <c r="G1678" s="14">
        <v>0.83786099999999997</v>
      </c>
      <c r="H1678" s="7" t="b">
        <f t="shared" si="53"/>
        <v>0</v>
      </c>
    </row>
    <row r="1679" spans="1:8">
      <c r="A1679" s="7" t="s">
        <v>3444</v>
      </c>
      <c r="B1679" s="7" t="s">
        <v>935</v>
      </c>
      <c r="C1679" s="13">
        <v>3.7768400000000001E-2</v>
      </c>
      <c r="D1679" s="14">
        <v>0.876861</v>
      </c>
      <c r="E1679" s="7" t="b">
        <f t="shared" si="52"/>
        <v>0</v>
      </c>
      <c r="F1679" s="13">
        <v>0.28101799999999999</v>
      </c>
      <c r="G1679" s="14">
        <v>0.78953499999999999</v>
      </c>
      <c r="H1679" s="7" t="b">
        <f t="shared" si="53"/>
        <v>0</v>
      </c>
    </row>
    <row r="1680" spans="1:8">
      <c r="A1680" s="7" t="s">
        <v>3445</v>
      </c>
      <c r="B1680" s="7" t="s">
        <v>936</v>
      </c>
      <c r="C1680" s="13">
        <v>3.8083400000000003E-2</v>
      </c>
      <c r="D1680" s="14">
        <v>0.87760899999999997</v>
      </c>
      <c r="E1680" s="7" t="b">
        <f t="shared" si="52"/>
        <v>0</v>
      </c>
      <c r="F1680" s="13">
        <v>0.107989</v>
      </c>
      <c r="G1680" s="14">
        <v>0.86437299999999995</v>
      </c>
      <c r="H1680" s="7" t="b">
        <f t="shared" si="53"/>
        <v>0</v>
      </c>
    </row>
    <row r="1681" spans="1:8">
      <c r="A1681" s="7" t="s">
        <v>3446</v>
      </c>
      <c r="B1681" s="7" t="s">
        <v>937</v>
      </c>
      <c r="C1681" s="13">
        <v>3.8339600000000001E-2</v>
      </c>
      <c r="D1681" s="14">
        <v>0.91399799999999998</v>
      </c>
      <c r="E1681" s="7" t="b">
        <f t="shared" si="52"/>
        <v>0</v>
      </c>
      <c r="F1681" s="13">
        <v>-0.63951199999999997</v>
      </c>
      <c r="G1681" s="14">
        <v>0.77922400000000003</v>
      </c>
      <c r="H1681" s="7" t="b">
        <f t="shared" si="53"/>
        <v>0</v>
      </c>
    </row>
    <row r="1682" spans="1:8">
      <c r="A1682" s="7" t="s">
        <v>3447</v>
      </c>
      <c r="B1682" s="7" t="s">
        <v>0</v>
      </c>
      <c r="C1682" s="13">
        <v>3.8383300000000002E-2</v>
      </c>
      <c r="D1682" s="14">
        <v>0.917103</v>
      </c>
      <c r="E1682" s="7" t="b">
        <f t="shared" si="52"/>
        <v>0</v>
      </c>
      <c r="F1682" s="13">
        <v>0.29984100000000002</v>
      </c>
      <c r="G1682" s="14">
        <v>0.51085599999999998</v>
      </c>
      <c r="H1682" s="7" t="b">
        <f t="shared" si="53"/>
        <v>0</v>
      </c>
    </row>
    <row r="1683" spans="1:8">
      <c r="A1683" s="7" t="s">
        <v>3448</v>
      </c>
      <c r="B1683" s="7" t="s">
        <v>0</v>
      </c>
      <c r="C1683" s="13">
        <v>3.8535100000000003E-2</v>
      </c>
      <c r="D1683" s="14">
        <v>0.91604300000000005</v>
      </c>
      <c r="E1683" s="7" t="b">
        <f t="shared" si="52"/>
        <v>0</v>
      </c>
      <c r="F1683" s="13">
        <v>1.98703E-2</v>
      </c>
      <c r="G1683" s="14">
        <v>0.91793400000000003</v>
      </c>
      <c r="H1683" s="7" t="b">
        <f t="shared" si="53"/>
        <v>0</v>
      </c>
    </row>
    <row r="1684" spans="1:8">
      <c r="A1684" s="7" t="s">
        <v>3449</v>
      </c>
      <c r="B1684" s="7" t="s">
        <v>0</v>
      </c>
      <c r="C1684" s="13">
        <v>3.85606E-2</v>
      </c>
      <c r="D1684" s="14">
        <v>0.891127</v>
      </c>
      <c r="E1684" s="7" t="b">
        <f t="shared" si="52"/>
        <v>0</v>
      </c>
      <c r="F1684" s="13">
        <v>9.2953999999999995E-2</v>
      </c>
      <c r="G1684" s="14">
        <v>0.88123799999999997</v>
      </c>
      <c r="H1684" s="7" t="b">
        <f t="shared" si="53"/>
        <v>0</v>
      </c>
    </row>
    <row r="1685" spans="1:8">
      <c r="A1685" s="7" t="s">
        <v>3450</v>
      </c>
      <c r="B1685" s="7" t="s">
        <v>0</v>
      </c>
      <c r="C1685" s="13">
        <v>3.8761400000000001E-2</v>
      </c>
      <c r="D1685" s="14">
        <v>0.87503500000000001</v>
      </c>
      <c r="E1685" s="7" t="b">
        <f t="shared" si="52"/>
        <v>0</v>
      </c>
      <c r="F1685" s="13">
        <v>-5.94499E-2</v>
      </c>
      <c r="G1685" s="14">
        <v>0.88377899999999998</v>
      </c>
      <c r="H1685" s="7" t="b">
        <f t="shared" si="53"/>
        <v>0</v>
      </c>
    </row>
    <row r="1686" spans="1:8">
      <c r="A1686" s="7" t="s">
        <v>3451</v>
      </c>
      <c r="B1686" s="7" t="s">
        <v>938</v>
      </c>
      <c r="C1686" s="13">
        <v>3.8762400000000002E-2</v>
      </c>
      <c r="D1686" s="14">
        <v>0.90692799999999996</v>
      </c>
      <c r="E1686" s="7" t="b">
        <f t="shared" si="52"/>
        <v>0</v>
      </c>
      <c r="F1686" s="13">
        <v>7.2422500000000001E-2</v>
      </c>
      <c r="G1686" s="14">
        <v>0.89218699999999995</v>
      </c>
      <c r="H1686" s="7" t="b">
        <f t="shared" si="53"/>
        <v>0</v>
      </c>
    </row>
    <row r="1687" spans="1:8">
      <c r="A1687" s="7" t="s">
        <v>3452</v>
      </c>
      <c r="B1687" s="7" t="s">
        <v>939</v>
      </c>
      <c r="C1687" s="13">
        <v>3.88784E-2</v>
      </c>
      <c r="D1687" s="14">
        <v>0.90279699999999996</v>
      </c>
      <c r="E1687" s="7" t="b">
        <f t="shared" si="52"/>
        <v>0</v>
      </c>
      <c r="F1687" s="13">
        <v>-6.34367E-3</v>
      </c>
      <c r="G1687" s="14">
        <v>0.90529000000000004</v>
      </c>
      <c r="H1687" s="7" t="b">
        <f t="shared" si="53"/>
        <v>0</v>
      </c>
    </row>
    <row r="1688" spans="1:8">
      <c r="A1688" s="7" t="s">
        <v>3453</v>
      </c>
      <c r="B1688" s="7" t="s">
        <v>940</v>
      </c>
      <c r="C1688" s="13">
        <v>3.9315900000000001E-2</v>
      </c>
      <c r="D1688" s="14">
        <v>0.91720000000000002</v>
      </c>
      <c r="E1688" s="7" t="b">
        <f t="shared" si="52"/>
        <v>0</v>
      </c>
      <c r="F1688" s="13">
        <v>-1.1535800000000001E-2</v>
      </c>
      <c r="G1688" s="14">
        <v>0.91698100000000005</v>
      </c>
      <c r="H1688" s="7" t="b">
        <f t="shared" si="53"/>
        <v>0</v>
      </c>
    </row>
    <row r="1689" spans="1:8">
      <c r="A1689" s="7" t="s">
        <v>3454</v>
      </c>
      <c r="B1689" s="7" t="s">
        <v>0</v>
      </c>
      <c r="C1689" s="13">
        <v>3.9356099999999998E-2</v>
      </c>
      <c r="D1689" s="14">
        <v>0.913933</v>
      </c>
      <c r="E1689" s="7" t="b">
        <f t="shared" si="52"/>
        <v>0</v>
      </c>
      <c r="F1689" s="13">
        <v>1.3259999999999999E-2</v>
      </c>
      <c r="G1689" s="14">
        <v>0.91700499999999996</v>
      </c>
      <c r="H1689" s="7" t="b">
        <f t="shared" si="53"/>
        <v>0</v>
      </c>
    </row>
    <row r="1690" spans="1:8">
      <c r="A1690" s="7" t="s">
        <v>3455</v>
      </c>
      <c r="B1690" s="7" t="s">
        <v>0</v>
      </c>
      <c r="C1690" s="13">
        <v>3.9460200000000001E-2</v>
      </c>
      <c r="D1690" s="14">
        <v>0.911242</v>
      </c>
      <c r="E1690" s="7" t="b">
        <f t="shared" si="52"/>
        <v>0</v>
      </c>
      <c r="F1690" s="13">
        <v>-0.28639500000000001</v>
      </c>
      <c r="G1690" s="14">
        <v>9.9790699999999996E-2</v>
      </c>
      <c r="H1690" s="7" t="b">
        <f t="shared" si="53"/>
        <v>0</v>
      </c>
    </row>
    <row r="1691" spans="1:8">
      <c r="A1691" s="7" t="s">
        <v>3456</v>
      </c>
      <c r="B1691" s="7" t="s">
        <v>941</v>
      </c>
      <c r="C1691" s="13">
        <v>3.9488000000000002E-2</v>
      </c>
      <c r="D1691" s="14">
        <v>0.91384100000000001</v>
      </c>
      <c r="E1691" s="7" t="b">
        <f t="shared" si="52"/>
        <v>0</v>
      </c>
      <c r="F1691" s="13">
        <v>-0.15684300000000001</v>
      </c>
      <c r="G1691" s="14">
        <v>0.81194599999999995</v>
      </c>
      <c r="H1691" s="7" t="b">
        <f t="shared" si="53"/>
        <v>0</v>
      </c>
    </row>
    <row r="1692" spans="1:8">
      <c r="A1692" s="7" t="s">
        <v>3457</v>
      </c>
      <c r="B1692" s="7" t="s">
        <v>942</v>
      </c>
      <c r="C1692" s="13">
        <v>3.9512100000000001E-2</v>
      </c>
      <c r="D1692" s="14">
        <v>0.91179600000000005</v>
      </c>
      <c r="E1692" s="7" t="b">
        <f t="shared" si="52"/>
        <v>0</v>
      </c>
      <c r="F1692" s="13">
        <v>-0.19264500000000001</v>
      </c>
      <c r="G1692" s="14">
        <v>0.77553000000000005</v>
      </c>
      <c r="H1692" s="7" t="b">
        <f t="shared" si="53"/>
        <v>0</v>
      </c>
    </row>
    <row r="1693" spans="1:8">
      <c r="A1693" s="7" t="s">
        <v>3458</v>
      </c>
      <c r="B1693" s="7" t="s">
        <v>906</v>
      </c>
      <c r="C1693" s="13">
        <v>3.9580799999999999E-2</v>
      </c>
      <c r="D1693" s="14">
        <v>0.91006900000000002</v>
      </c>
      <c r="E1693" s="7" t="b">
        <f t="shared" si="52"/>
        <v>0</v>
      </c>
      <c r="F1693" s="13">
        <v>-0.10316699999999999</v>
      </c>
      <c r="G1693" s="14">
        <v>0.83467499999999994</v>
      </c>
      <c r="H1693" s="7" t="b">
        <f t="shared" si="53"/>
        <v>0</v>
      </c>
    </row>
    <row r="1694" spans="1:8">
      <c r="A1694" s="7" t="s">
        <v>3459</v>
      </c>
      <c r="B1694" s="7" t="s">
        <v>943</v>
      </c>
      <c r="C1694" s="13">
        <v>4.0120999999999997E-2</v>
      </c>
      <c r="D1694" s="14">
        <v>0.910354</v>
      </c>
      <c r="E1694" s="7" t="b">
        <f t="shared" si="52"/>
        <v>0</v>
      </c>
      <c r="F1694" s="13">
        <v>-5.9072899999999998E-2</v>
      </c>
      <c r="G1694" s="14">
        <v>0.90809399999999996</v>
      </c>
      <c r="H1694" s="7" t="b">
        <f t="shared" si="53"/>
        <v>0</v>
      </c>
    </row>
    <row r="1695" spans="1:8">
      <c r="A1695" s="7" t="s">
        <v>3460</v>
      </c>
      <c r="B1695" s="7" t="s">
        <v>944</v>
      </c>
      <c r="C1695" s="13">
        <v>4.0321599999999999E-2</v>
      </c>
      <c r="D1695" s="14">
        <v>0.90422999999999998</v>
      </c>
      <c r="E1695" s="7" t="b">
        <f t="shared" si="52"/>
        <v>0</v>
      </c>
      <c r="F1695" s="13">
        <v>-0.105382</v>
      </c>
      <c r="G1695" s="14">
        <v>0.81581800000000004</v>
      </c>
      <c r="H1695" s="7" t="b">
        <f t="shared" si="53"/>
        <v>0</v>
      </c>
    </row>
    <row r="1696" spans="1:8">
      <c r="A1696" s="7" t="s">
        <v>3461</v>
      </c>
      <c r="B1696" s="7" t="s">
        <v>0</v>
      </c>
      <c r="C1696" s="13">
        <v>4.0323999999999999E-2</v>
      </c>
      <c r="D1696" s="14">
        <v>0.87428399999999995</v>
      </c>
      <c r="E1696" s="7" t="b">
        <f t="shared" si="52"/>
        <v>0</v>
      </c>
      <c r="F1696" s="13">
        <v>0.11974600000000001</v>
      </c>
      <c r="G1696" s="14">
        <v>0.85540400000000005</v>
      </c>
      <c r="H1696" s="7" t="b">
        <f t="shared" si="53"/>
        <v>0</v>
      </c>
    </row>
    <row r="1697" spans="1:8">
      <c r="A1697" s="7" t="s">
        <v>3462</v>
      </c>
      <c r="B1697" s="7" t="s">
        <v>945</v>
      </c>
      <c r="C1697" s="13">
        <v>4.03542E-2</v>
      </c>
      <c r="D1697" s="14">
        <v>0.87522800000000001</v>
      </c>
      <c r="E1697" s="7" t="b">
        <f t="shared" si="52"/>
        <v>0</v>
      </c>
      <c r="F1697" s="13">
        <v>2.1373699999999999E-2</v>
      </c>
      <c r="G1697" s="14">
        <v>0.87680800000000003</v>
      </c>
      <c r="H1697" s="7" t="b">
        <f t="shared" si="53"/>
        <v>0</v>
      </c>
    </row>
    <row r="1698" spans="1:8">
      <c r="A1698" s="7" t="s">
        <v>3463</v>
      </c>
      <c r="B1698" s="7" t="s">
        <v>946</v>
      </c>
      <c r="C1698" s="13">
        <v>4.0486000000000001E-2</v>
      </c>
      <c r="D1698" s="14">
        <v>0.91261499999999995</v>
      </c>
      <c r="E1698" s="7" t="b">
        <f t="shared" si="52"/>
        <v>0</v>
      </c>
      <c r="F1698" s="13">
        <v>0.10022399999999999</v>
      </c>
      <c r="G1698" s="14">
        <v>0.91140900000000002</v>
      </c>
      <c r="H1698" s="7" t="b">
        <f t="shared" si="53"/>
        <v>0</v>
      </c>
    </row>
    <row r="1699" spans="1:8">
      <c r="A1699" s="7" t="s">
        <v>3464</v>
      </c>
      <c r="B1699" s="7" t="s">
        <v>0</v>
      </c>
      <c r="C1699" s="13">
        <v>4.0492399999999998E-2</v>
      </c>
      <c r="D1699" s="14">
        <v>0.91819499999999998</v>
      </c>
      <c r="E1699" s="7" t="b">
        <f t="shared" si="52"/>
        <v>0</v>
      </c>
      <c r="F1699" s="13">
        <v>-5.8806900000000002E-2</v>
      </c>
      <c r="G1699" s="14">
        <v>0.90764299999999998</v>
      </c>
      <c r="H1699" s="7" t="b">
        <f t="shared" si="53"/>
        <v>0</v>
      </c>
    </row>
    <row r="1700" spans="1:8">
      <c r="A1700" s="7" t="s">
        <v>3465</v>
      </c>
      <c r="B1700" s="7" t="s">
        <v>0</v>
      </c>
      <c r="C1700" s="13">
        <v>4.0798500000000001E-2</v>
      </c>
      <c r="D1700" s="14">
        <v>0.87511799999999995</v>
      </c>
      <c r="E1700" s="7" t="b">
        <f t="shared" si="52"/>
        <v>0</v>
      </c>
      <c r="F1700" s="13">
        <v>-0.113441</v>
      </c>
      <c r="G1700" s="14">
        <v>0.86508700000000005</v>
      </c>
      <c r="H1700" s="7" t="b">
        <f t="shared" si="53"/>
        <v>0</v>
      </c>
    </row>
    <row r="1701" spans="1:8">
      <c r="A1701" s="7" t="s">
        <v>3466</v>
      </c>
      <c r="B1701" s="7" t="s">
        <v>53</v>
      </c>
      <c r="C1701" s="13">
        <v>4.1269699999999999E-2</v>
      </c>
      <c r="D1701" s="14">
        <v>0.91329899999999997</v>
      </c>
      <c r="E1701" s="7" t="b">
        <f t="shared" si="52"/>
        <v>0</v>
      </c>
      <c r="F1701" s="13">
        <v>-3.9121499999999997E-2</v>
      </c>
      <c r="G1701" s="14">
        <v>0.91028299999999995</v>
      </c>
      <c r="H1701" s="7" t="b">
        <f t="shared" si="53"/>
        <v>0</v>
      </c>
    </row>
    <row r="1702" spans="1:8">
      <c r="A1702" s="7" t="s">
        <v>3467</v>
      </c>
      <c r="B1702" s="7" t="s">
        <v>0</v>
      </c>
      <c r="C1702" s="13">
        <v>4.1448100000000002E-2</v>
      </c>
      <c r="D1702" s="14">
        <v>0.87672700000000003</v>
      </c>
      <c r="E1702" s="7" t="b">
        <f t="shared" si="52"/>
        <v>0</v>
      </c>
      <c r="F1702" s="13">
        <v>0.278418</v>
      </c>
      <c r="G1702" s="14">
        <v>0.67383499999999996</v>
      </c>
      <c r="H1702" s="7" t="b">
        <f t="shared" si="53"/>
        <v>0</v>
      </c>
    </row>
    <row r="1703" spans="1:8">
      <c r="A1703" s="7" t="s">
        <v>3468</v>
      </c>
      <c r="B1703" s="7" t="s">
        <v>0</v>
      </c>
      <c r="C1703" s="13">
        <v>4.1565400000000002E-2</v>
      </c>
      <c r="D1703" s="14">
        <v>0.87536599999999998</v>
      </c>
      <c r="E1703" s="7" t="b">
        <f t="shared" si="52"/>
        <v>0</v>
      </c>
      <c r="F1703" s="13">
        <v>9.6827700000000003E-3</v>
      </c>
      <c r="G1703" s="14">
        <v>0.84799999999999998</v>
      </c>
      <c r="H1703" s="7" t="b">
        <f t="shared" si="53"/>
        <v>0</v>
      </c>
    </row>
    <row r="1704" spans="1:8">
      <c r="A1704" s="7" t="s">
        <v>3469</v>
      </c>
      <c r="B1704" s="7" t="s">
        <v>0</v>
      </c>
      <c r="C1704" s="13">
        <v>4.18182E-2</v>
      </c>
      <c r="D1704" s="14">
        <v>0.91538900000000001</v>
      </c>
      <c r="E1704" s="7" t="b">
        <f t="shared" si="52"/>
        <v>0</v>
      </c>
      <c r="F1704" s="13">
        <v>-0.28494000000000003</v>
      </c>
      <c r="G1704" s="14">
        <v>0.11965000000000001</v>
      </c>
      <c r="H1704" s="7" t="b">
        <f t="shared" si="53"/>
        <v>0</v>
      </c>
    </row>
    <row r="1705" spans="1:8">
      <c r="A1705" s="7" t="s">
        <v>3470</v>
      </c>
      <c r="B1705" s="7" t="s">
        <v>826</v>
      </c>
      <c r="C1705" s="13">
        <v>4.1893800000000002E-2</v>
      </c>
      <c r="D1705" s="14">
        <v>0.911547</v>
      </c>
      <c r="E1705" s="7" t="b">
        <f t="shared" si="52"/>
        <v>0</v>
      </c>
      <c r="F1705" s="13">
        <v>-0.20884</v>
      </c>
      <c r="G1705" s="14">
        <v>0.48145100000000002</v>
      </c>
      <c r="H1705" s="7" t="b">
        <f t="shared" si="53"/>
        <v>0</v>
      </c>
    </row>
    <row r="1706" spans="1:8">
      <c r="A1706" s="7" t="s">
        <v>3471</v>
      </c>
      <c r="B1706" s="7" t="s">
        <v>0</v>
      </c>
      <c r="C1706" s="13">
        <v>4.21261E-2</v>
      </c>
      <c r="D1706" s="14">
        <v>0.91075099999999998</v>
      </c>
      <c r="E1706" s="7" t="b">
        <f t="shared" si="52"/>
        <v>0</v>
      </c>
      <c r="F1706" s="13">
        <v>-0.42163699999999998</v>
      </c>
      <c r="G1706" s="14">
        <v>1.75458E-6</v>
      </c>
      <c r="H1706" s="7" t="b">
        <f t="shared" si="53"/>
        <v>0</v>
      </c>
    </row>
    <row r="1707" spans="1:8">
      <c r="A1707" s="7" t="s">
        <v>3472</v>
      </c>
      <c r="B1707" s="7" t="s">
        <v>0</v>
      </c>
      <c r="C1707" s="13">
        <v>4.2537800000000001E-2</v>
      </c>
      <c r="D1707" s="14">
        <v>0.87349500000000002</v>
      </c>
      <c r="E1707" s="7" t="b">
        <f t="shared" si="52"/>
        <v>0</v>
      </c>
      <c r="F1707" s="13">
        <v>7.9426200000000002E-2</v>
      </c>
      <c r="G1707" s="14">
        <v>0.88040799999999997</v>
      </c>
      <c r="H1707" s="7" t="b">
        <f t="shared" si="53"/>
        <v>0</v>
      </c>
    </row>
    <row r="1708" spans="1:8">
      <c r="A1708" s="7" t="s">
        <v>3473</v>
      </c>
      <c r="B1708" s="7" t="s">
        <v>0</v>
      </c>
      <c r="C1708" s="13">
        <v>4.2744299999999999E-2</v>
      </c>
      <c r="D1708" s="14">
        <v>0.91212499999999996</v>
      </c>
      <c r="E1708" s="7" t="b">
        <f t="shared" si="52"/>
        <v>0</v>
      </c>
      <c r="F1708" s="13">
        <v>0.44200800000000001</v>
      </c>
      <c r="G1708" s="14">
        <v>0.50714099999999995</v>
      </c>
      <c r="H1708" s="7" t="b">
        <f t="shared" si="53"/>
        <v>0</v>
      </c>
    </row>
    <row r="1709" spans="1:8">
      <c r="A1709" s="7" t="s">
        <v>3474</v>
      </c>
      <c r="B1709" s="7" t="s">
        <v>611</v>
      </c>
      <c r="C1709" s="13">
        <v>4.27699E-2</v>
      </c>
      <c r="D1709" s="14">
        <v>0.91372200000000003</v>
      </c>
      <c r="E1709" s="7" t="b">
        <f t="shared" si="52"/>
        <v>0</v>
      </c>
      <c r="F1709" s="13">
        <v>-4.6994800000000003E-2</v>
      </c>
      <c r="G1709" s="14">
        <v>0.91313900000000003</v>
      </c>
      <c r="H1709" s="7" t="b">
        <f t="shared" si="53"/>
        <v>0</v>
      </c>
    </row>
    <row r="1710" spans="1:8">
      <c r="A1710" s="7" t="s">
        <v>3475</v>
      </c>
      <c r="B1710" s="7" t="s">
        <v>0</v>
      </c>
      <c r="C1710" s="13">
        <v>4.2891600000000002E-2</v>
      </c>
      <c r="D1710" s="14">
        <v>0.90882099999999999</v>
      </c>
      <c r="E1710" s="7" t="b">
        <f t="shared" si="52"/>
        <v>0</v>
      </c>
      <c r="F1710" s="13">
        <v>4.9070000000000003E-2</v>
      </c>
      <c r="G1710" s="14">
        <v>0.91133900000000001</v>
      </c>
      <c r="H1710" s="7" t="b">
        <f t="shared" si="53"/>
        <v>0</v>
      </c>
    </row>
    <row r="1711" spans="1:8">
      <c r="A1711" s="7" t="s">
        <v>3476</v>
      </c>
      <c r="B1711" s="7" t="s">
        <v>0</v>
      </c>
      <c r="C1711" s="13">
        <v>4.3100699999999999E-2</v>
      </c>
      <c r="D1711" s="14">
        <v>0.87533899999999998</v>
      </c>
      <c r="E1711" s="7" t="b">
        <f t="shared" si="52"/>
        <v>0</v>
      </c>
      <c r="F1711" s="13">
        <v>0.17391400000000001</v>
      </c>
      <c r="G1711" s="14">
        <v>0.81430100000000005</v>
      </c>
      <c r="H1711" s="7" t="b">
        <f t="shared" si="53"/>
        <v>0</v>
      </c>
    </row>
    <row r="1712" spans="1:8">
      <c r="A1712" s="7" t="s">
        <v>3477</v>
      </c>
      <c r="B1712" s="7" t="s">
        <v>947</v>
      </c>
      <c r="C1712" s="13">
        <v>4.32472E-2</v>
      </c>
      <c r="D1712" s="14">
        <v>0.89588199999999996</v>
      </c>
      <c r="E1712" s="7" t="b">
        <f t="shared" si="52"/>
        <v>0</v>
      </c>
      <c r="F1712" s="13">
        <v>-0.104118</v>
      </c>
      <c r="G1712" s="14">
        <v>0.88465700000000003</v>
      </c>
      <c r="H1712" s="7" t="b">
        <f t="shared" si="53"/>
        <v>0</v>
      </c>
    </row>
    <row r="1713" spans="1:8">
      <c r="A1713" s="7" t="s">
        <v>3478</v>
      </c>
      <c r="B1713" s="7" t="s">
        <v>948</v>
      </c>
      <c r="C1713" s="13">
        <v>4.35901E-2</v>
      </c>
      <c r="D1713" s="14">
        <v>0.88865899999999998</v>
      </c>
      <c r="E1713" s="7" t="b">
        <f t="shared" si="52"/>
        <v>0</v>
      </c>
      <c r="F1713" s="13">
        <v>-1.4815E-2</v>
      </c>
      <c r="G1713" s="14">
        <v>0.87779399999999996</v>
      </c>
      <c r="H1713" s="7" t="b">
        <f t="shared" si="53"/>
        <v>0</v>
      </c>
    </row>
    <row r="1714" spans="1:8">
      <c r="A1714" s="7" t="s">
        <v>3479</v>
      </c>
      <c r="B1714" s="7" t="s">
        <v>0</v>
      </c>
      <c r="C1714" s="13">
        <v>4.36297E-2</v>
      </c>
      <c r="D1714" s="14">
        <v>0.87640300000000004</v>
      </c>
      <c r="E1714" s="7" t="b">
        <f t="shared" si="52"/>
        <v>0</v>
      </c>
      <c r="F1714" s="13">
        <v>-0.13514399999999999</v>
      </c>
      <c r="G1714" s="14">
        <v>0.88411300000000004</v>
      </c>
      <c r="H1714" s="7" t="b">
        <f t="shared" si="53"/>
        <v>0</v>
      </c>
    </row>
    <row r="1715" spans="1:8">
      <c r="A1715" s="7" t="s">
        <v>3480</v>
      </c>
      <c r="B1715" s="7" t="s">
        <v>558</v>
      </c>
      <c r="C1715" s="13">
        <v>4.4178799999999997E-2</v>
      </c>
      <c r="D1715" s="14">
        <v>0.901061</v>
      </c>
      <c r="E1715" s="7" t="b">
        <f t="shared" si="52"/>
        <v>0</v>
      </c>
      <c r="F1715" s="13">
        <v>-6.6055200000000001E-3</v>
      </c>
      <c r="G1715" s="14">
        <v>0.90527400000000002</v>
      </c>
      <c r="H1715" s="7" t="b">
        <f t="shared" si="53"/>
        <v>0</v>
      </c>
    </row>
    <row r="1716" spans="1:8">
      <c r="A1716" s="7" t="s">
        <v>3481</v>
      </c>
      <c r="B1716" s="7" t="s">
        <v>949</v>
      </c>
      <c r="C1716" s="13">
        <v>4.4333699999999997E-2</v>
      </c>
      <c r="D1716" s="14">
        <v>0.90718799999999999</v>
      </c>
      <c r="E1716" s="7" t="b">
        <f t="shared" si="52"/>
        <v>0</v>
      </c>
      <c r="F1716" s="13">
        <v>0.148091</v>
      </c>
      <c r="G1716" s="14">
        <v>0.67864899999999995</v>
      </c>
      <c r="H1716" s="7" t="b">
        <f t="shared" si="53"/>
        <v>0</v>
      </c>
    </row>
    <row r="1717" spans="1:8">
      <c r="A1717" s="7" t="s">
        <v>3482</v>
      </c>
      <c r="B1717" s="7" t="s">
        <v>0</v>
      </c>
      <c r="C1717" s="13">
        <v>4.43705E-2</v>
      </c>
      <c r="D1717" s="14">
        <v>0.91428500000000001</v>
      </c>
      <c r="E1717" s="7" t="b">
        <f t="shared" si="52"/>
        <v>0</v>
      </c>
      <c r="F1717" s="13">
        <v>-0.13714899999999999</v>
      </c>
      <c r="G1717" s="14">
        <v>0.82879899999999995</v>
      </c>
      <c r="H1717" s="7" t="b">
        <f t="shared" si="53"/>
        <v>0</v>
      </c>
    </row>
    <row r="1718" spans="1:8">
      <c r="A1718" s="7" t="s">
        <v>3483</v>
      </c>
      <c r="B1718" s="7" t="s">
        <v>0</v>
      </c>
      <c r="C1718" s="13">
        <v>4.4454800000000003E-2</v>
      </c>
      <c r="D1718" s="14">
        <v>0.91588099999999995</v>
      </c>
      <c r="E1718" s="7" t="b">
        <f t="shared" si="52"/>
        <v>0</v>
      </c>
      <c r="F1718" s="13">
        <v>9.5087000000000005E-2</v>
      </c>
      <c r="G1718" s="14">
        <v>0.86560099999999995</v>
      </c>
      <c r="H1718" s="7" t="b">
        <f t="shared" si="53"/>
        <v>0</v>
      </c>
    </row>
    <row r="1719" spans="1:8">
      <c r="A1719" s="7" t="s">
        <v>3484</v>
      </c>
      <c r="B1719" s="7" t="s">
        <v>0</v>
      </c>
      <c r="C1719" s="13">
        <v>4.44559E-2</v>
      </c>
      <c r="D1719" s="14">
        <v>0.888351</v>
      </c>
      <c r="E1719" s="7" t="b">
        <f t="shared" si="52"/>
        <v>0</v>
      </c>
      <c r="F1719" s="13">
        <v>4.3437099999999999E-2</v>
      </c>
      <c r="G1719" s="14">
        <v>0.87323899999999999</v>
      </c>
      <c r="H1719" s="7" t="b">
        <f t="shared" si="53"/>
        <v>0</v>
      </c>
    </row>
    <row r="1720" spans="1:8">
      <c r="A1720" s="7" t="s">
        <v>3485</v>
      </c>
      <c r="B1720" s="7" t="s">
        <v>950</v>
      </c>
      <c r="C1720" s="13">
        <v>4.4603499999999997E-2</v>
      </c>
      <c r="D1720" s="14">
        <v>0.90609300000000004</v>
      </c>
      <c r="E1720" s="7" t="b">
        <f t="shared" si="52"/>
        <v>0</v>
      </c>
      <c r="F1720" s="13">
        <v>-7.2394600000000003E-2</v>
      </c>
      <c r="G1720" s="14">
        <v>0.90482700000000005</v>
      </c>
      <c r="H1720" s="7" t="b">
        <f t="shared" si="53"/>
        <v>0</v>
      </c>
    </row>
    <row r="1721" spans="1:8">
      <c r="A1721" s="7" t="s">
        <v>3486</v>
      </c>
      <c r="B1721" s="7" t="s">
        <v>951</v>
      </c>
      <c r="C1721" s="13">
        <v>4.47163E-2</v>
      </c>
      <c r="D1721" s="14">
        <v>0.87569600000000003</v>
      </c>
      <c r="E1721" s="7" t="b">
        <f t="shared" si="52"/>
        <v>0</v>
      </c>
      <c r="F1721" s="13">
        <v>0.13203899999999999</v>
      </c>
      <c r="G1721" s="14">
        <v>0.84265699999999999</v>
      </c>
      <c r="H1721" s="7" t="b">
        <f t="shared" si="53"/>
        <v>0</v>
      </c>
    </row>
    <row r="1722" spans="1:8">
      <c r="A1722" s="7" t="s">
        <v>3487</v>
      </c>
      <c r="B1722" s="7" t="s">
        <v>952</v>
      </c>
      <c r="C1722" s="13">
        <v>4.4749400000000002E-2</v>
      </c>
      <c r="D1722" s="14">
        <v>0.91610499999999995</v>
      </c>
      <c r="E1722" s="7" t="b">
        <f t="shared" si="52"/>
        <v>0</v>
      </c>
      <c r="F1722" s="13">
        <v>9.1020800000000002E-3</v>
      </c>
      <c r="G1722" s="14">
        <v>0.9153</v>
      </c>
      <c r="H1722" s="7" t="b">
        <f t="shared" si="53"/>
        <v>0</v>
      </c>
    </row>
    <row r="1723" spans="1:8">
      <c r="A1723" s="7" t="s">
        <v>3488</v>
      </c>
      <c r="B1723" s="7" t="s">
        <v>953</v>
      </c>
      <c r="C1723" s="13">
        <v>4.4852299999999998E-2</v>
      </c>
      <c r="D1723" s="14">
        <v>0.91595599999999999</v>
      </c>
      <c r="E1723" s="7" t="b">
        <f t="shared" si="52"/>
        <v>0</v>
      </c>
      <c r="F1723" s="13">
        <v>7.2040599999999996E-2</v>
      </c>
      <c r="G1723" s="14">
        <v>0.90759800000000002</v>
      </c>
      <c r="H1723" s="7" t="b">
        <f t="shared" si="53"/>
        <v>0</v>
      </c>
    </row>
    <row r="1724" spans="1:8">
      <c r="A1724" s="7" t="s">
        <v>3489</v>
      </c>
      <c r="B1724" s="7" t="s">
        <v>954</v>
      </c>
      <c r="C1724" s="13">
        <v>4.4992699999999997E-2</v>
      </c>
      <c r="D1724" s="14">
        <v>0.89967299999999994</v>
      </c>
      <c r="E1724" s="7" t="b">
        <f t="shared" si="52"/>
        <v>0</v>
      </c>
      <c r="F1724" s="13">
        <v>0.26214799999999999</v>
      </c>
      <c r="G1724" s="14">
        <v>0.76366800000000001</v>
      </c>
      <c r="H1724" s="7" t="b">
        <f t="shared" si="53"/>
        <v>0</v>
      </c>
    </row>
    <row r="1725" spans="1:8">
      <c r="A1725" s="7" t="s">
        <v>3490</v>
      </c>
      <c r="B1725" s="7" t="s">
        <v>42</v>
      </c>
      <c r="C1725" s="13">
        <v>4.5000400000000003E-2</v>
      </c>
      <c r="D1725" s="14">
        <v>0.91368300000000002</v>
      </c>
      <c r="E1725" s="7" t="b">
        <f t="shared" si="52"/>
        <v>0</v>
      </c>
      <c r="F1725" s="13">
        <v>9.7871299999999994E-2</v>
      </c>
      <c r="G1725" s="14">
        <v>0.84230499999999997</v>
      </c>
      <c r="H1725" s="7" t="b">
        <f t="shared" si="53"/>
        <v>0</v>
      </c>
    </row>
    <row r="1726" spans="1:8">
      <c r="A1726" s="7" t="s">
        <v>3491</v>
      </c>
      <c r="B1726" s="7" t="s">
        <v>955</v>
      </c>
      <c r="C1726" s="13">
        <v>4.5007600000000002E-2</v>
      </c>
      <c r="D1726" s="14">
        <v>0.90856999999999999</v>
      </c>
      <c r="E1726" s="7" t="b">
        <f t="shared" si="52"/>
        <v>0</v>
      </c>
      <c r="F1726" s="13">
        <v>-6.2280299999999997E-2</v>
      </c>
      <c r="G1726" s="14">
        <v>0.90083500000000005</v>
      </c>
      <c r="H1726" s="7" t="b">
        <f t="shared" si="53"/>
        <v>0</v>
      </c>
    </row>
    <row r="1727" spans="1:8">
      <c r="A1727" s="7" t="s">
        <v>3492</v>
      </c>
      <c r="B1727" s="7" t="s">
        <v>956</v>
      </c>
      <c r="C1727" s="13">
        <v>4.5507300000000001E-2</v>
      </c>
      <c r="D1727" s="14">
        <v>0.90688199999999997</v>
      </c>
      <c r="E1727" s="7" t="b">
        <f t="shared" si="52"/>
        <v>0</v>
      </c>
      <c r="F1727" s="13">
        <v>0.17962</v>
      </c>
      <c r="G1727" s="14">
        <v>0.727468</v>
      </c>
      <c r="H1727" s="7" t="b">
        <f t="shared" si="53"/>
        <v>0</v>
      </c>
    </row>
    <row r="1728" spans="1:8">
      <c r="A1728" s="7" t="s">
        <v>3493</v>
      </c>
      <c r="B1728" s="7" t="s">
        <v>957</v>
      </c>
      <c r="C1728" s="13">
        <v>4.5681100000000002E-2</v>
      </c>
      <c r="D1728" s="14">
        <v>0.91351099999999996</v>
      </c>
      <c r="E1728" s="7" t="b">
        <f t="shared" si="52"/>
        <v>0</v>
      </c>
      <c r="F1728" s="13">
        <v>-0.23829400000000001</v>
      </c>
      <c r="G1728" s="14">
        <v>0.435253</v>
      </c>
      <c r="H1728" s="7" t="b">
        <f t="shared" si="53"/>
        <v>0</v>
      </c>
    </row>
    <row r="1729" spans="1:8">
      <c r="A1729" s="7" t="s">
        <v>3494</v>
      </c>
      <c r="B1729" s="7" t="s">
        <v>958</v>
      </c>
      <c r="C1729" s="13">
        <v>4.5801500000000002E-2</v>
      </c>
      <c r="D1729" s="14">
        <v>0.90375700000000003</v>
      </c>
      <c r="E1729" s="7" t="b">
        <f t="shared" si="52"/>
        <v>0</v>
      </c>
      <c r="F1729" s="13">
        <v>-0.30256899999999998</v>
      </c>
      <c r="G1729" s="14">
        <v>0.82843500000000003</v>
      </c>
      <c r="H1729" s="7" t="b">
        <f t="shared" si="53"/>
        <v>0</v>
      </c>
    </row>
    <row r="1730" spans="1:8">
      <c r="A1730" s="7" t="s">
        <v>3495</v>
      </c>
      <c r="B1730" s="7" t="s">
        <v>138</v>
      </c>
      <c r="C1730" s="13">
        <v>4.62189E-2</v>
      </c>
      <c r="D1730" s="14">
        <v>0.91806500000000002</v>
      </c>
      <c r="E1730" s="7" t="b">
        <f t="shared" ref="E1730:E1793" si="54">AND(OR(C1730&lt;(LOG(1/1.5,2)),C1730&gt;(LOG(1.5,2))),D1730&lt;0.05)</f>
        <v>0</v>
      </c>
      <c r="F1730" s="13">
        <v>5.2251499999999999E-2</v>
      </c>
      <c r="G1730" s="14">
        <v>0.91642800000000002</v>
      </c>
      <c r="H1730" s="7" t="b">
        <f t="shared" ref="H1730:H1793" si="55">AND(OR(F1730&lt;(LOG(1/1.5,2)),F1730&gt;(LOG(1.5,2))),G1730&lt;0.05)</f>
        <v>0</v>
      </c>
    </row>
    <row r="1731" spans="1:8">
      <c r="A1731" s="7" t="s">
        <v>3496</v>
      </c>
      <c r="B1731" s="7" t="s">
        <v>0</v>
      </c>
      <c r="C1731" s="13">
        <v>4.6398599999999998E-2</v>
      </c>
      <c r="D1731" s="14">
        <v>0.84592400000000001</v>
      </c>
      <c r="E1731" s="7" t="b">
        <f t="shared" si="54"/>
        <v>0</v>
      </c>
      <c r="F1731" s="13">
        <v>-0.43140200000000001</v>
      </c>
      <c r="G1731" s="14">
        <v>0.64278999999999997</v>
      </c>
      <c r="H1731" s="7" t="b">
        <f t="shared" si="55"/>
        <v>0</v>
      </c>
    </row>
    <row r="1732" spans="1:8">
      <c r="A1732" s="7" t="s">
        <v>3497</v>
      </c>
      <c r="B1732" s="7" t="s">
        <v>959</v>
      </c>
      <c r="C1732" s="13">
        <v>4.6899700000000002E-2</v>
      </c>
      <c r="D1732" s="14">
        <v>0.897096</v>
      </c>
      <c r="E1732" s="7" t="b">
        <f t="shared" si="54"/>
        <v>0</v>
      </c>
      <c r="F1732" s="13">
        <v>0.11438</v>
      </c>
      <c r="G1732" s="14">
        <v>0.878216</v>
      </c>
      <c r="H1732" s="7" t="b">
        <f t="shared" si="55"/>
        <v>0</v>
      </c>
    </row>
    <row r="1733" spans="1:8">
      <c r="A1733" s="7" t="s">
        <v>3498</v>
      </c>
      <c r="B1733" s="7" t="s">
        <v>0</v>
      </c>
      <c r="C1733" s="13">
        <v>4.6965199999999999E-2</v>
      </c>
      <c r="D1733" s="14">
        <v>0.90729499999999996</v>
      </c>
      <c r="E1733" s="7" t="b">
        <f t="shared" si="54"/>
        <v>0</v>
      </c>
      <c r="F1733" s="13">
        <v>-0.28315200000000001</v>
      </c>
      <c r="G1733" s="14">
        <v>0.68243600000000004</v>
      </c>
      <c r="H1733" s="7" t="b">
        <f t="shared" si="55"/>
        <v>0</v>
      </c>
    </row>
    <row r="1734" spans="1:8">
      <c r="A1734" s="7" t="s">
        <v>3499</v>
      </c>
      <c r="B1734" s="7" t="s">
        <v>0</v>
      </c>
      <c r="C1734" s="13">
        <v>4.7138600000000003E-2</v>
      </c>
      <c r="D1734" s="14">
        <v>0.87306799999999996</v>
      </c>
      <c r="E1734" s="7" t="b">
        <f t="shared" si="54"/>
        <v>0</v>
      </c>
      <c r="F1734" s="13">
        <v>0.13514499999999999</v>
      </c>
      <c r="G1734" s="14">
        <v>0.83933899999999995</v>
      </c>
      <c r="H1734" s="7" t="b">
        <f t="shared" si="55"/>
        <v>0</v>
      </c>
    </row>
    <row r="1735" spans="1:8">
      <c r="A1735" s="7" t="s">
        <v>3500</v>
      </c>
      <c r="B1735" s="7" t="s">
        <v>0</v>
      </c>
      <c r="C1735" s="13">
        <v>4.7144400000000003E-2</v>
      </c>
      <c r="D1735" s="14">
        <v>0.91131099999999998</v>
      </c>
      <c r="E1735" s="7" t="b">
        <f t="shared" si="54"/>
        <v>0</v>
      </c>
      <c r="F1735" s="13">
        <v>7.8431100000000004E-2</v>
      </c>
      <c r="G1735" s="14">
        <v>0.89641700000000002</v>
      </c>
      <c r="H1735" s="7" t="b">
        <f t="shared" si="55"/>
        <v>0</v>
      </c>
    </row>
    <row r="1736" spans="1:8">
      <c r="A1736" s="7" t="s">
        <v>3501</v>
      </c>
      <c r="B1736" s="7" t="s">
        <v>960</v>
      </c>
      <c r="C1736" s="13">
        <v>4.74423E-2</v>
      </c>
      <c r="D1736" s="14">
        <v>0.90709700000000004</v>
      </c>
      <c r="E1736" s="7" t="b">
        <f t="shared" si="54"/>
        <v>0</v>
      </c>
      <c r="F1736" s="13">
        <v>8.1893199999999999E-2</v>
      </c>
      <c r="G1736" s="14">
        <v>0.83365</v>
      </c>
      <c r="H1736" s="7" t="b">
        <f t="shared" si="55"/>
        <v>0</v>
      </c>
    </row>
    <row r="1737" spans="1:8">
      <c r="A1737" s="7" t="s">
        <v>3502</v>
      </c>
      <c r="B1737" s="7" t="s">
        <v>98</v>
      </c>
      <c r="C1737" s="13">
        <v>4.8018499999999999E-2</v>
      </c>
      <c r="D1737" s="14">
        <v>0.888571</v>
      </c>
      <c r="E1737" s="7" t="b">
        <f t="shared" si="54"/>
        <v>0</v>
      </c>
      <c r="F1737" s="13">
        <v>8.7066900000000003E-2</v>
      </c>
      <c r="G1737" s="14">
        <v>0.878189</v>
      </c>
      <c r="H1737" s="7" t="b">
        <f t="shared" si="55"/>
        <v>0</v>
      </c>
    </row>
    <row r="1738" spans="1:8">
      <c r="A1738" s="7" t="s">
        <v>3503</v>
      </c>
      <c r="B1738" s="7" t="s">
        <v>0</v>
      </c>
      <c r="C1738" s="13">
        <v>4.85294E-2</v>
      </c>
      <c r="D1738" s="14">
        <v>0.90256199999999998</v>
      </c>
      <c r="E1738" s="7" t="b">
        <f t="shared" si="54"/>
        <v>0</v>
      </c>
      <c r="F1738" s="13">
        <v>7.4295E-2</v>
      </c>
      <c r="G1738" s="14">
        <v>0.86499000000000004</v>
      </c>
      <c r="H1738" s="7" t="b">
        <f t="shared" si="55"/>
        <v>0</v>
      </c>
    </row>
    <row r="1739" spans="1:8">
      <c r="A1739" s="7" t="s">
        <v>3504</v>
      </c>
      <c r="B1739" s="7" t="s">
        <v>201</v>
      </c>
      <c r="C1739" s="13">
        <v>4.8802499999999999E-2</v>
      </c>
      <c r="D1739" s="14">
        <v>0.91621699999999995</v>
      </c>
      <c r="E1739" s="7" t="b">
        <f t="shared" si="54"/>
        <v>0</v>
      </c>
      <c r="F1739" s="13">
        <v>-2.2719699999999999E-3</v>
      </c>
      <c r="G1739" s="14">
        <v>0.91929400000000006</v>
      </c>
      <c r="H1739" s="7" t="b">
        <f t="shared" si="55"/>
        <v>0</v>
      </c>
    </row>
    <row r="1740" spans="1:8">
      <c r="A1740" s="7" t="s">
        <v>3505</v>
      </c>
      <c r="B1740" s="7" t="s">
        <v>0</v>
      </c>
      <c r="C1740" s="13">
        <v>4.8879199999999998E-2</v>
      </c>
      <c r="D1740" s="14">
        <v>0.89089600000000002</v>
      </c>
      <c r="E1740" s="7" t="b">
        <f t="shared" si="54"/>
        <v>0</v>
      </c>
      <c r="F1740" s="13">
        <v>-0.15239</v>
      </c>
      <c r="G1740" s="14">
        <v>0.88365899999999997</v>
      </c>
      <c r="H1740" s="7" t="b">
        <f t="shared" si="55"/>
        <v>0</v>
      </c>
    </row>
    <row r="1741" spans="1:8">
      <c r="A1741" s="7" t="s">
        <v>3506</v>
      </c>
      <c r="B1741" s="7" t="s">
        <v>0</v>
      </c>
      <c r="C1741" s="13">
        <v>4.9092299999999998E-2</v>
      </c>
      <c r="D1741" s="14">
        <v>0.90293000000000001</v>
      </c>
      <c r="E1741" s="7" t="b">
        <f t="shared" si="54"/>
        <v>0</v>
      </c>
      <c r="F1741" s="13">
        <v>0.22147700000000001</v>
      </c>
      <c r="G1741" s="14">
        <v>0.69592600000000004</v>
      </c>
      <c r="H1741" s="7" t="b">
        <f t="shared" si="55"/>
        <v>0</v>
      </c>
    </row>
    <row r="1742" spans="1:8">
      <c r="A1742" s="7" t="s">
        <v>3507</v>
      </c>
      <c r="B1742" s="7" t="s">
        <v>0</v>
      </c>
      <c r="C1742" s="13">
        <v>4.9104299999999997E-2</v>
      </c>
      <c r="D1742" s="14">
        <v>0.90401900000000002</v>
      </c>
      <c r="E1742" s="7" t="b">
        <f t="shared" si="54"/>
        <v>0</v>
      </c>
      <c r="F1742" s="13">
        <v>7.7529699999999993E-2</v>
      </c>
      <c r="G1742" s="14">
        <v>0.88444500000000004</v>
      </c>
      <c r="H1742" s="7" t="b">
        <f t="shared" si="55"/>
        <v>0</v>
      </c>
    </row>
    <row r="1743" spans="1:8">
      <c r="A1743" s="7" t="s">
        <v>3508</v>
      </c>
      <c r="B1743" s="7" t="s">
        <v>627</v>
      </c>
      <c r="C1743" s="13">
        <v>4.9272000000000003E-2</v>
      </c>
      <c r="D1743" s="14">
        <v>0.88905299999999998</v>
      </c>
      <c r="E1743" s="7" t="b">
        <f t="shared" si="54"/>
        <v>0</v>
      </c>
      <c r="F1743" s="13">
        <v>0.25167</v>
      </c>
      <c r="G1743" s="14">
        <v>0.70604900000000004</v>
      </c>
      <c r="H1743" s="7" t="b">
        <f t="shared" si="55"/>
        <v>0</v>
      </c>
    </row>
    <row r="1744" spans="1:8">
      <c r="A1744" s="7" t="s">
        <v>3509</v>
      </c>
      <c r="B1744" s="7" t="s">
        <v>961</v>
      </c>
      <c r="C1744" s="13">
        <v>4.9511300000000001E-2</v>
      </c>
      <c r="D1744" s="14">
        <v>0.91063799999999995</v>
      </c>
      <c r="E1744" s="7" t="b">
        <f t="shared" si="54"/>
        <v>0</v>
      </c>
      <c r="F1744" s="13">
        <v>8.0890700000000003E-3</v>
      </c>
      <c r="G1744" s="14">
        <v>0.91899299999999995</v>
      </c>
      <c r="H1744" s="7" t="b">
        <f t="shared" si="55"/>
        <v>0</v>
      </c>
    </row>
    <row r="1745" spans="1:8">
      <c r="A1745" s="7" t="s">
        <v>3510</v>
      </c>
      <c r="B1745" s="7" t="s">
        <v>962</v>
      </c>
      <c r="C1745" s="13">
        <v>4.9642800000000001E-2</v>
      </c>
      <c r="D1745" s="14">
        <v>0.91230299999999998</v>
      </c>
      <c r="E1745" s="7" t="b">
        <f t="shared" si="54"/>
        <v>0</v>
      </c>
      <c r="F1745" s="13">
        <v>0.129389</v>
      </c>
      <c r="G1745" s="14">
        <v>0.88750600000000002</v>
      </c>
      <c r="H1745" s="7" t="b">
        <f t="shared" si="55"/>
        <v>0</v>
      </c>
    </row>
    <row r="1746" spans="1:8">
      <c r="A1746" s="7" t="s">
        <v>3511</v>
      </c>
      <c r="B1746" s="7" t="s">
        <v>830</v>
      </c>
      <c r="C1746" s="13">
        <v>4.9873399999999998E-2</v>
      </c>
      <c r="D1746" s="14">
        <v>0.87400299999999997</v>
      </c>
      <c r="E1746" s="7" t="b">
        <f t="shared" si="54"/>
        <v>0</v>
      </c>
      <c r="F1746" s="13">
        <v>-0.14524799999999999</v>
      </c>
      <c r="G1746" s="14">
        <v>0.86003200000000002</v>
      </c>
      <c r="H1746" s="7" t="b">
        <f t="shared" si="55"/>
        <v>0</v>
      </c>
    </row>
    <row r="1747" spans="1:8">
      <c r="A1747" s="7" t="s">
        <v>3512</v>
      </c>
      <c r="B1747" s="7" t="s">
        <v>963</v>
      </c>
      <c r="C1747" s="13">
        <v>4.9889700000000002E-2</v>
      </c>
      <c r="D1747" s="14">
        <v>0.90717300000000001</v>
      </c>
      <c r="E1747" s="7" t="b">
        <f t="shared" si="54"/>
        <v>0</v>
      </c>
      <c r="F1747" s="13">
        <v>-6.5533600000000003E-3</v>
      </c>
      <c r="G1747" s="14">
        <v>0.90519499999999997</v>
      </c>
      <c r="H1747" s="7" t="b">
        <f t="shared" si="55"/>
        <v>0</v>
      </c>
    </row>
    <row r="1748" spans="1:8">
      <c r="A1748" s="7" t="s">
        <v>3513</v>
      </c>
      <c r="B1748" s="7" t="s">
        <v>964</v>
      </c>
      <c r="C1748" s="13">
        <v>5.0876400000000002E-2</v>
      </c>
      <c r="D1748" s="14">
        <v>0.91423299999999996</v>
      </c>
      <c r="E1748" s="7" t="b">
        <f t="shared" si="54"/>
        <v>0</v>
      </c>
      <c r="F1748" s="13">
        <v>0.17110500000000001</v>
      </c>
      <c r="G1748" s="14">
        <v>0.886625</v>
      </c>
      <c r="H1748" s="7" t="b">
        <f t="shared" si="55"/>
        <v>0</v>
      </c>
    </row>
    <row r="1749" spans="1:8">
      <c r="A1749" s="7" t="s">
        <v>3514</v>
      </c>
      <c r="B1749" s="7" t="s">
        <v>0</v>
      </c>
      <c r="C1749" s="13">
        <v>5.0885300000000001E-2</v>
      </c>
      <c r="D1749" s="14">
        <v>0.913219</v>
      </c>
      <c r="E1749" s="7" t="b">
        <f t="shared" si="54"/>
        <v>0</v>
      </c>
      <c r="F1749" s="13">
        <v>-7.4878600000000003E-2</v>
      </c>
      <c r="G1749" s="14">
        <v>0.90442500000000003</v>
      </c>
      <c r="H1749" s="7" t="b">
        <f t="shared" si="55"/>
        <v>0</v>
      </c>
    </row>
    <row r="1750" spans="1:8">
      <c r="A1750" s="7" t="s">
        <v>3515</v>
      </c>
      <c r="B1750" s="7" t="s">
        <v>654</v>
      </c>
      <c r="C1750" s="13">
        <v>5.1162100000000002E-2</v>
      </c>
      <c r="D1750" s="14">
        <v>0.90770399999999996</v>
      </c>
      <c r="E1750" s="7" t="b">
        <f t="shared" si="54"/>
        <v>0</v>
      </c>
      <c r="F1750" s="13">
        <v>2.8961600000000001E-2</v>
      </c>
      <c r="G1750" s="14">
        <v>0.91749000000000003</v>
      </c>
      <c r="H1750" s="7" t="b">
        <f t="shared" si="55"/>
        <v>0</v>
      </c>
    </row>
    <row r="1751" spans="1:8">
      <c r="A1751" s="7" t="s">
        <v>3516</v>
      </c>
      <c r="B1751" s="7" t="s">
        <v>965</v>
      </c>
      <c r="C1751" s="13">
        <v>5.1281100000000003E-2</v>
      </c>
      <c r="D1751" s="14">
        <v>0.91021200000000002</v>
      </c>
      <c r="E1751" s="7" t="b">
        <f t="shared" si="54"/>
        <v>0</v>
      </c>
      <c r="F1751" s="13">
        <v>-4.5629999999999997E-2</v>
      </c>
      <c r="G1751" s="14">
        <v>0.90627999999999997</v>
      </c>
      <c r="H1751" s="7" t="b">
        <f t="shared" si="55"/>
        <v>0</v>
      </c>
    </row>
    <row r="1752" spans="1:8">
      <c r="A1752" s="7" t="s">
        <v>3517</v>
      </c>
      <c r="B1752" s="7" t="s">
        <v>966</v>
      </c>
      <c r="C1752" s="13">
        <v>5.16883E-2</v>
      </c>
      <c r="D1752" s="14">
        <v>0.87434000000000001</v>
      </c>
      <c r="E1752" s="7" t="b">
        <f t="shared" si="54"/>
        <v>0</v>
      </c>
      <c r="F1752" s="13">
        <v>6.1790100000000004E-3</v>
      </c>
      <c r="G1752" s="14">
        <v>0.87923099999999998</v>
      </c>
      <c r="H1752" s="7" t="b">
        <f t="shared" si="55"/>
        <v>0</v>
      </c>
    </row>
    <row r="1753" spans="1:8">
      <c r="A1753" s="7" t="s">
        <v>3518</v>
      </c>
      <c r="B1753" s="7" t="s">
        <v>967</v>
      </c>
      <c r="C1753" s="13">
        <v>5.1815699999999999E-2</v>
      </c>
      <c r="D1753" s="14">
        <v>0.90463499999999997</v>
      </c>
      <c r="E1753" s="7" t="b">
        <f t="shared" si="54"/>
        <v>0</v>
      </c>
      <c r="F1753" s="13">
        <v>-0.39502199999999998</v>
      </c>
      <c r="G1753" s="14">
        <v>0.65071000000000001</v>
      </c>
      <c r="H1753" s="7" t="b">
        <f t="shared" si="55"/>
        <v>0</v>
      </c>
    </row>
    <row r="1754" spans="1:8">
      <c r="A1754" s="7" t="s">
        <v>3519</v>
      </c>
      <c r="B1754" s="7" t="s">
        <v>968</v>
      </c>
      <c r="C1754" s="13">
        <v>5.1921700000000001E-2</v>
      </c>
      <c r="D1754" s="14">
        <v>0.91150600000000004</v>
      </c>
      <c r="E1754" s="7" t="b">
        <f t="shared" si="54"/>
        <v>0</v>
      </c>
      <c r="F1754" s="13">
        <v>-9.6680199999999994E-2</v>
      </c>
      <c r="G1754" s="14">
        <v>0.88470400000000005</v>
      </c>
      <c r="H1754" s="7" t="b">
        <f t="shared" si="55"/>
        <v>0</v>
      </c>
    </row>
    <row r="1755" spans="1:8">
      <c r="A1755" s="7" t="s">
        <v>3520</v>
      </c>
      <c r="B1755" s="7" t="s">
        <v>0</v>
      </c>
      <c r="C1755" s="13">
        <v>5.1936499999999997E-2</v>
      </c>
      <c r="D1755" s="14">
        <v>0.90920199999999995</v>
      </c>
      <c r="E1755" s="7" t="b">
        <f t="shared" si="54"/>
        <v>0</v>
      </c>
      <c r="F1755" s="13">
        <v>0.13003500000000001</v>
      </c>
      <c r="G1755" s="14">
        <v>0.85982400000000003</v>
      </c>
      <c r="H1755" s="7" t="b">
        <f t="shared" si="55"/>
        <v>0</v>
      </c>
    </row>
    <row r="1756" spans="1:8">
      <c r="A1756" s="7" t="s">
        <v>3521</v>
      </c>
      <c r="B1756" s="7" t="s">
        <v>0</v>
      </c>
      <c r="C1756" s="13">
        <v>5.2125999999999999E-2</v>
      </c>
      <c r="D1756" s="14">
        <v>0.91147800000000001</v>
      </c>
      <c r="E1756" s="7" t="b">
        <f t="shared" si="54"/>
        <v>0</v>
      </c>
      <c r="F1756" s="13">
        <v>-0.18801499999999999</v>
      </c>
      <c r="G1756" s="14">
        <v>0.83965900000000004</v>
      </c>
      <c r="H1756" s="7" t="b">
        <f t="shared" si="55"/>
        <v>0</v>
      </c>
    </row>
    <row r="1757" spans="1:8">
      <c r="A1757" s="7" t="s">
        <v>3522</v>
      </c>
      <c r="B1757" s="7" t="s">
        <v>0</v>
      </c>
      <c r="C1757" s="13">
        <v>5.2262299999999998E-2</v>
      </c>
      <c r="D1757" s="14">
        <v>0.90176599999999996</v>
      </c>
      <c r="E1757" s="7" t="b">
        <f t="shared" si="54"/>
        <v>0</v>
      </c>
      <c r="F1757" s="13">
        <v>-0.12378400000000001</v>
      </c>
      <c r="G1757" s="14">
        <v>0.84392</v>
      </c>
      <c r="H1757" s="7" t="b">
        <f t="shared" si="55"/>
        <v>0</v>
      </c>
    </row>
    <row r="1758" spans="1:8">
      <c r="A1758" s="7" t="s">
        <v>3523</v>
      </c>
      <c r="B1758" s="7" t="s">
        <v>969</v>
      </c>
      <c r="C1758" s="13">
        <v>5.2822000000000001E-2</v>
      </c>
      <c r="D1758" s="14">
        <v>0.90837699999999999</v>
      </c>
      <c r="E1758" s="7" t="b">
        <f t="shared" si="54"/>
        <v>0</v>
      </c>
      <c r="F1758" s="13">
        <v>-0.12743099999999999</v>
      </c>
      <c r="G1758" s="14">
        <v>0.89396699999999996</v>
      </c>
      <c r="H1758" s="7" t="b">
        <f t="shared" si="55"/>
        <v>0</v>
      </c>
    </row>
    <row r="1759" spans="1:8">
      <c r="A1759" s="7" t="s">
        <v>3524</v>
      </c>
      <c r="B1759" s="7" t="s">
        <v>0</v>
      </c>
      <c r="C1759" s="13">
        <v>5.28823E-2</v>
      </c>
      <c r="D1759" s="14">
        <v>0.91297799999999996</v>
      </c>
      <c r="E1759" s="7" t="b">
        <f t="shared" si="54"/>
        <v>0</v>
      </c>
      <c r="F1759" s="13">
        <v>-9.9400799999999997E-2</v>
      </c>
      <c r="G1759" s="14">
        <v>0.89692700000000003</v>
      </c>
      <c r="H1759" s="7" t="b">
        <f t="shared" si="55"/>
        <v>0</v>
      </c>
    </row>
    <row r="1760" spans="1:8">
      <c r="A1760" s="7" t="s">
        <v>3525</v>
      </c>
      <c r="B1760" s="7" t="s">
        <v>970</v>
      </c>
      <c r="C1760" s="13">
        <v>5.3421700000000003E-2</v>
      </c>
      <c r="D1760" s="14">
        <v>0.91079299999999996</v>
      </c>
      <c r="E1760" s="7" t="b">
        <f t="shared" si="54"/>
        <v>0</v>
      </c>
      <c r="F1760" s="13">
        <v>5.1741000000000002E-2</v>
      </c>
      <c r="G1760" s="14">
        <v>0.91122800000000004</v>
      </c>
      <c r="H1760" s="7" t="b">
        <f t="shared" si="55"/>
        <v>0</v>
      </c>
    </row>
    <row r="1761" spans="1:8">
      <c r="A1761" s="7" t="s">
        <v>3526</v>
      </c>
      <c r="B1761" s="7" t="s">
        <v>0</v>
      </c>
      <c r="C1761" s="13">
        <v>5.3636099999999999E-2</v>
      </c>
      <c r="D1761" s="14">
        <v>0.91598100000000005</v>
      </c>
      <c r="E1761" s="7" t="b">
        <f t="shared" si="54"/>
        <v>0</v>
      </c>
      <c r="F1761" s="13">
        <v>1.5438800000000001E-2</v>
      </c>
      <c r="G1761" s="14">
        <v>0.91850200000000004</v>
      </c>
      <c r="H1761" s="7" t="b">
        <f t="shared" si="55"/>
        <v>0</v>
      </c>
    </row>
    <row r="1762" spans="1:8">
      <c r="A1762" s="7" t="s">
        <v>3527</v>
      </c>
      <c r="B1762" s="7" t="s">
        <v>3</v>
      </c>
      <c r="C1762" s="13">
        <v>5.3728400000000003E-2</v>
      </c>
      <c r="D1762" s="14">
        <v>0.90524199999999999</v>
      </c>
      <c r="E1762" s="7" t="b">
        <f t="shared" si="54"/>
        <v>0</v>
      </c>
      <c r="F1762" s="13">
        <v>7.7791100000000002E-2</v>
      </c>
      <c r="G1762" s="14">
        <v>0.74667899999999998</v>
      </c>
      <c r="H1762" s="7" t="b">
        <f t="shared" si="55"/>
        <v>0</v>
      </c>
    </row>
    <row r="1763" spans="1:8">
      <c r="A1763" s="7" t="s">
        <v>3528</v>
      </c>
      <c r="B1763" s="7" t="s">
        <v>971</v>
      </c>
      <c r="C1763" s="13">
        <v>5.3931699999999999E-2</v>
      </c>
      <c r="D1763" s="14">
        <v>0.91320500000000004</v>
      </c>
      <c r="E1763" s="7" t="b">
        <f t="shared" si="54"/>
        <v>0</v>
      </c>
      <c r="F1763" s="13">
        <v>9.0424599999999994E-2</v>
      </c>
      <c r="G1763" s="14">
        <v>0.89408699999999997</v>
      </c>
      <c r="H1763" s="7" t="b">
        <f t="shared" si="55"/>
        <v>0</v>
      </c>
    </row>
    <row r="1764" spans="1:8">
      <c r="A1764" s="7" t="s">
        <v>3529</v>
      </c>
      <c r="B1764" s="7" t="s">
        <v>0</v>
      </c>
      <c r="C1764" s="13">
        <v>5.4288000000000003E-2</v>
      </c>
      <c r="D1764" s="14">
        <v>0.90842199999999995</v>
      </c>
      <c r="E1764" s="7" t="b">
        <f t="shared" si="54"/>
        <v>0</v>
      </c>
      <c r="F1764" s="13">
        <v>1.08834E-2</v>
      </c>
      <c r="G1764" s="14">
        <v>0.916883</v>
      </c>
      <c r="H1764" s="7" t="b">
        <f t="shared" si="55"/>
        <v>0</v>
      </c>
    </row>
    <row r="1765" spans="1:8">
      <c r="A1765" s="7" t="s">
        <v>3530</v>
      </c>
      <c r="B1765" s="7" t="s">
        <v>972</v>
      </c>
      <c r="C1765" s="13">
        <v>5.4352900000000003E-2</v>
      </c>
      <c r="D1765" s="14">
        <v>0.900204</v>
      </c>
      <c r="E1765" s="7" t="b">
        <f t="shared" si="54"/>
        <v>0</v>
      </c>
      <c r="F1765" s="13">
        <v>-0.101754</v>
      </c>
      <c r="G1765" s="14">
        <v>0.68296999999999997</v>
      </c>
      <c r="H1765" s="7" t="b">
        <f t="shared" si="55"/>
        <v>0</v>
      </c>
    </row>
    <row r="1766" spans="1:8">
      <c r="A1766" s="7" t="s">
        <v>3531</v>
      </c>
      <c r="B1766" s="7" t="s">
        <v>973</v>
      </c>
      <c r="C1766" s="13">
        <v>5.4400999999999998E-2</v>
      </c>
      <c r="D1766" s="14">
        <v>0.90795899999999996</v>
      </c>
      <c r="E1766" s="7" t="b">
        <f t="shared" si="54"/>
        <v>0</v>
      </c>
      <c r="F1766" s="13">
        <v>1.6232199999999999E-2</v>
      </c>
      <c r="G1766" s="14">
        <v>0.91915500000000006</v>
      </c>
      <c r="H1766" s="7" t="b">
        <f t="shared" si="55"/>
        <v>0</v>
      </c>
    </row>
    <row r="1767" spans="1:8">
      <c r="A1767" s="7" t="s">
        <v>3532</v>
      </c>
      <c r="B1767" s="7" t="s">
        <v>974</v>
      </c>
      <c r="C1767" s="13">
        <v>5.4882399999999998E-2</v>
      </c>
      <c r="D1767" s="14">
        <v>0.90911399999999998</v>
      </c>
      <c r="E1767" s="7" t="b">
        <f t="shared" si="54"/>
        <v>0</v>
      </c>
      <c r="F1767" s="13">
        <v>3.4400300000000002E-2</v>
      </c>
      <c r="G1767" s="14">
        <v>0.91066599999999998</v>
      </c>
      <c r="H1767" s="7" t="b">
        <f t="shared" si="55"/>
        <v>0</v>
      </c>
    </row>
    <row r="1768" spans="1:8">
      <c r="A1768" s="7" t="s">
        <v>3533</v>
      </c>
      <c r="B1768" s="7" t="s">
        <v>0</v>
      </c>
      <c r="C1768" s="13">
        <v>5.4963400000000003E-2</v>
      </c>
      <c r="D1768" s="14">
        <v>0.90171500000000004</v>
      </c>
      <c r="E1768" s="7" t="b">
        <f t="shared" si="54"/>
        <v>0</v>
      </c>
      <c r="F1768" s="13">
        <v>-7.9840900000000006E-2</v>
      </c>
      <c r="G1768" s="14">
        <v>0.89592099999999997</v>
      </c>
      <c r="H1768" s="7" t="b">
        <f t="shared" si="55"/>
        <v>0</v>
      </c>
    </row>
    <row r="1769" spans="1:8">
      <c r="A1769" s="7" t="s">
        <v>3534</v>
      </c>
      <c r="B1769" s="7" t="s">
        <v>53</v>
      </c>
      <c r="C1769" s="13">
        <v>5.5575899999999998E-2</v>
      </c>
      <c r="D1769" s="14">
        <v>0.88788599999999995</v>
      </c>
      <c r="E1769" s="7" t="b">
        <f t="shared" si="54"/>
        <v>0</v>
      </c>
      <c r="F1769" s="13">
        <v>-0.26633099999999998</v>
      </c>
      <c r="G1769" s="14">
        <v>0.82074000000000003</v>
      </c>
      <c r="H1769" s="7" t="b">
        <f t="shared" si="55"/>
        <v>0</v>
      </c>
    </row>
    <row r="1770" spans="1:8">
      <c r="A1770" s="7" t="s">
        <v>3535</v>
      </c>
      <c r="B1770" s="7" t="s">
        <v>627</v>
      </c>
      <c r="C1770" s="13">
        <v>5.5577000000000001E-2</v>
      </c>
      <c r="D1770" s="14">
        <v>0.87188699999999997</v>
      </c>
      <c r="E1770" s="7" t="b">
        <f t="shared" si="54"/>
        <v>0</v>
      </c>
      <c r="F1770" s="13">
        <v>0.61722299999999997</v>
      </c>
      <c r="G1770" s="14">
        <v>0.27147100000000002</v>
      </c>
      <c r="H1770" s="7" t="b">
        <f t="shared" si="55"/>
        <v>0</v>
      </c>
    </row>
    <row r="1771" spans="1:8">
      <c r="A1771" s="7" t="s">
        <v>3536</v>
      </c>
      <c r="B1771" s="7" t="s">
        <v>0</v>
      </c>
      <c r="C1771" s="13">
        <v>5.58535E-2</v>
      </c>
      <c r="D1771" s="14">
        <v>0.87174099999999999</v>
      </c>
      <c r="E1771" s="7" t="b">
        <f t="shared" si="54"/>
        <v>0</v>
      </c>
      <c r="F1771" s="13">
        <v>0.35872500000000002</v>
      </c>
      <c r="G1771" s="14">
        <v>0.75365099999999996</v>
      </c>
      <c r="H1771" s="7" t="b">
        <f t="shared" si="55"/>
        <v>0</v>
      </c>
    </row>
    <row r="1772" spans="1:8">
      <c r="A1772" s="7" t="s">
        <v>3537</v>
      </c>
      <c r="B1772" s="7" t="s">
        <v>0</v>
      </c>
      <c r="C1772" s="13">
        <v>5.5871700000000003E-2</v>
      </c>
      <c r="D1772" s="14">
        <v>0.89776599999999995</v>
      </c>
      <c r="E1772" s="7" t="b">
        <f t="shared" si="54"/>
        <v>0</v>
      </c>
      <c r="F1772" s="13">
        <v>1.04426E-2</v>
      </c>
      <c r="G1772" s="14">
        <v>0.90471500000000005</v>
      </c>
      <c r="H1772" s="7" t="b">
        <f t="shared" si="55"/>
        <v>0</v>
      </c>
    </row>
    <row r="1773" spans="1:8">
      <c r="A1773" s="7" t="s">
        <v>3538</v>
      </c>
      <c r="B1773" s="7" t="s">
        <v>206</v>
      </c>
      <c r="C1773" s="13">
        <v>5.6057200000000001E-2</v>
      </c>
      <c r="D1773" s="14">
        <v>0.90509899999999999</v>
      </c>
      <c r="E1773" s="7" t="b">
        <f t="shared" si="54"/>
        <v>0</v>
      </c>
      <c r="F1773" s="13">
        <v>-6.1406300000000002E-3</v>
      </c>
      <c r="G1773" s="14">
        <v>0.90533799999999998</v>
      </c>
      <c r="H1773" s="7" t="b">
        <f t="shared" si="55"/>
        <v>0</v>
      </c>
    </row>
    <row r="1774" spans="1:8">
      <c r="A1774" s="7" t="s">
        <v>3539</v>
      </c>
      <c r="B1774" s="7" t="s">
        <v>110</v>
      </c>
      <c r="C1774" s="13">
        <v>5.6317800000000001E-2</v>
      </c>
      <c r="D1774" s="14">
        <v>0.90157799999999999</v>
      </c>
      <c r="E1774" s="7" t="b">
        <f t="shared" si="54"/>
        <v>0</v>
      </c>
      <c r="F1774" s="13">
        <v>-3.2703500000000003E-2</v>
      </c>
      <c r="G1774" s="14">
        <v>0.90962299999999996</v>
      </c>
      <c r="H1774" s="7" t="b">
        <f t="shared" si="55"/>
        <v>0</v>
      </c>
    </row>
    <row r="1775" spans="1:8">
      <c r="A1775" s="7" t="s">
        <v>3540</v>
      </c>
      <c r="B1775" s="7" t="s">
        <v>975</v>
      </c>
      <c r="C1775" s="13">
        <v>5.6429100000000003E-2</v>
      </c>
      <c r="D1775" s="14">
        <v>0.87514599999999998</v>
      </c>
      <c r="E1775" s="7" t="b">
        <f t="shared" si="54"/>
        <v>0</v>
      </c>
      <c r="F1775" s="13">
        <v>-5.14125E-2</v>
      </c>
      <c r="G1775" s="14">
        <v>0.87629500000000005</v>
      </c>
      <c r="H1775" s="7" t="b">
        <f t="shared" si="55"/>
        <v>0</v>
      </c>
    </row>
    <row r="1776" spans="1:8">
      <c r="A1776" s="7" t="s">
        <v>3541</v>
      </c>
      <c r="B1776" s="7" t="s">
        <v>976</v>
      </c>
      <c r="C1776" s="13">
        <v>5.6438700000000001E-2</v>
      </c>
      <c r="D1776" s="14">
        <v>0.88942200000000005</v>
      </c>
      <c r="E1776" s="7" t="b">
        <f t="shared" si="54"/>
        <v>0</v>
      </c>
      <c r="F1776" s="13">
        <v>0.113146</v>
      </c>
      <c r="G1776" s="14">
        <v>0.845333</v>
      </c>
      <c r="H1776" s="7" t="b">
        <f t="shared" si="55"/>
        <v>0</v>
      </c>
    </row>
    <row r="1777" spans="1:8">
      <c r="A1777" s="7" t="s">
        <v>3542</v>
      </c>
      <c r="B1777" s="7" t="s">
        <v>526</v>
      </c>
      <c r="C1777" s="13">
        <v>5.6618500000000002E-2</v>
      </c>
      <c r="D1777" s="14">
        <v>0.90993999999999997</v>
      </c>
      <c r="E1777" s="7" t="b">
        <f t="shared" si="54"/>
        <v>0</v>
      </c>
      <c r="F1777" s="13">
        <v>-5.1721099999999999E-2</v>
      </c>
      <c r="G1777" s="14">
        <v>0.90004499999999998</v>
      </c>
      <c r="H1777" s="7" t="b">
        <f t="shared" si="55"/>
        <v>0</v>
      </c>
    </row>
    <row r="1778" spans="1:8">
      <c r="A1778" s="7" t="s">
        <v>3543</v>
      </c>
      <c r="B1778" s="7" t="s">
        <v>53</v>
      </c>
      <c r="C1778" s="13">
        <v>5.6946499999999997E-2</v>
      </c>
      <c r="D1778" s="14">
        <v>0.89422500000000005</v>
      </c>
      <c r="E1778" s="7" t="b">
        <f t="shared" si="54"/>
        <v>0</v>
      </c>
      <c r="F1778" s="13">
        <v>-3.9172899999999997E-2</v>
      </c>
      <c r="G1778" s="14">
        <v>0.88669399999999998</v>
      </c>
      <c r="H1778" s="7" t="b">
        <f t="shared" si="55"/>
        <v>0</v>
      </c>
    </row>
    <row r="1779" spans="1:8">
      <c r="A1779" s="7" t="s">
        <v>3544</v>
      </c>
      <c r="B1779" s="7" t="s">
        <v>0</v>
      </c>
      <c r="C1779" s="13">
        <v>5.7052499999999999E-2</v>
      </c>
      <c r="D1779" s="14">
        <v>0.90497099999999997</v>
      </c>
      <c r="E1779" s="7" t="b">
        <f t="shared" si="54"/>
        <v>0</v>
      </c>
      <c r="F1779" s="13">
        <v>-9.9223500000000006E-2</v>
      </c>
      <c r="G1779" s="14">
        <v>0.88766299999999998</v>
      </c>
      <c r="H1779" s="7" t="b">
        <f t="shared" si="55"/>
        <v>0</v>
      </c>
    </row>
    <row r="1780" spans="1:8">
      <c r="A1780" s="7" t="s">
        <v>3545</v>
      </c>
      <c r="B1780" s="7" t="s">
        <v>977</v>
      </c>
      <c r="C1780" s="13">
        <v>5.7228599999999998E-2</v>
      </c>
      <c r="D1780" s="14">
        <v>0.84688600000000003</v>
      </c>
      <c r="E1780" s="7" t="b">
        <f t="shared" si="54"/>
        <v>0</v>
      </c>
      <c r="F1780" s="13">
        <v>0.27091799999999999</v>
      </c>
      <c r="G1780" s="14">
        <v>0.80403199999999997</v>
      </c>
      <c r="H1780" s="7" t="b">
        <f t="shared" si="55"/>
        <v>0</v>
      </c>
    </row>
    <row r="1781" spans="1:8">
      <c r="A1781" s="7" t="s">
        <v>3546</v>
      </c>
      <c r="B1781" s="7" t="s">
        <v>0</v>
      </c>
      <c r="C1781" s="13">
        <v>5.7344699999999998E-2</v>
      </c>
      <c r="D1781" s="14">
        <v>0.90257900000000002</v>
      </c>
      <c r="E1781" s="7" t="b">
        <f t="shared" si="54"/>
        <v>0</v>
      </c>
      <c r="F1781" s="13">
        <v>-0.12773000000000001</v>
      </c>
      <c r="G1781" s="14">
        <v>0.71948000000000001</v>
      </c>
      <c r="H1781" s="7" t="b">
        <f t="shared" si="55"/>
        <v>0</v>
      </c>
    </row>
    <row r="1782" spans="1:8">
      <c r="A1782" s="7" t="s">
        <v>3547</v>
      </c>
      <c r="B1782" s="7" t="s">
        <v>978</v>
      </c>
      <c r="C1782" s="13">
        <v>5.7449600000000003E-2</v>
      </c>
      <c r="D1782" s="14">
        <v>0.89491399999999999</v>
      </c>
      <c r="E1782" s="7" t="b">
        <f t="shared" si="54"/>
        <v>0</v>
      </c>
      <c r="F1782" s="13">
        <v>-0.285665</v>
      </c>
      <c r="G1782" s="14">
        <v>9.6889400000000001E-3</v>
      </c>
      <c r="H1782" s="7" t="b">
        <f t="shared" si="55"/>
        <v>0</v>
      </c>
    </row>
    <row r="1783" spans="1:8">
      <c r="A1783" s="7" t="s">
        <v>3548</v>
      </c>
      <c r="B1783" s="7" t="s">
        <v>979</v>
      </c>
      <c r="C1783" s="13">
        <v>5.7812799999999998E-2</v>
      </c>
      <c r="D1783" s="14">
        <v>0.904586</v>
      </c>
      <c r="E1783" s="7" t="b">
        <f t="shared" si="54"/>
        <v>0</v>
      </c>
      <c r="F1783" s="13">
        <v>-0.106062</v>
      </c>
      <c r="G1783" s="14">
        <v>0.90976699999999999</v>
      </c>
      <c r="H1783" s="7" t="b">
        <f t="shared" si="55"/>
        <v>0</v>
      </c>
    </row>
    <row r="1784" spans="1:8">
      <c r="A1784" s="7" t="s">
        <v>3549</v>
      </c>
      <c r="B1784" s="7" t="s">
        <v>980</v>
      </c>
      <c r="C1784" s="13">
        <v>5.7878699999999998E-2</v>
      </c>
      <c r="D1784" s="14">
        <v>0.87059399999999998</v>
      </c>
      <c r="E1784" s="7" t="b">
        <f t="shared" si="54"/>
        <v>0</v>
      </c>
      <c r="F1784" s="13">
        <v>0.51343300000000003</v>
      </c>
      <c r="G1784" s="14">
        <v>0.54245399999999999</v>
      </c>
      <c r="H1784" s="7" t="b">
        <f t="shared" si="55"/>
        <v>0</v>
      </c>
    </row>
    <row r="1785" spans="1:8">
      <c r="A1785" s="7" t="s">
        <v>3550</v>
      </c>
      <c r="B1785" s="7" t="s">
        <v>981</v>
      </c>
      <c r="C1785" s="13">
        <v>5.7891999999999999E-2</v>
      </c>
      <c r="D1785" s="14">
        <v>0.908466</v>
      </c>
      <c r="E1785" s="7" t="b">
        <f t="shared" si="54"/>
        <v>0</v>
      </c>
      <c r="F1785" s="13">
        <v>-0.269293</v>
      </c>
      <c r="G1785" s="14">
        <v>0.79490000000000005</v>
      </c>
      <c r="H1785" s="7" t="b">
        <f t="shared" si="55"/>
        <v>0</v>
      </c>
    </row>
    <row r="1786" spans="1:8">
      <c r="A1786" s="7" t="s">
        <v>3551</v>
      </c>
      <c r="B1786" s="7" t="s">
        <v>635</v>
      </c>
      <c r="C1786" s="13">
        <v>5.8000799999999998E-2</v>
      </c>
      <c r="D1786" s="14">
        <v>0.89607400000000004</v>
      </c>
      <c r="E1786" s="7" t="b">
        <f t="shared" si="54"/>
        <v>0</v>
      </c>
      <c r="F1786" s="13">
        <v>0.32646799999999998</v>
      </c>
      <c r="G1786" s="14">
        <v>1.3556100000000001E-5</v>
      </c>
      <c r="H1786" s="7" t="b">
        <f t="shared" si="55"/>
        <v>0</v>
      </c>
    </row>
    <row r="1787" spans="1:8">
      <c r="A1787" s="7" t="s">
        <v>3552</v>
      </c>
      <c r="B1787" s="7" t="s">
        <v>982</v>
      </c>
      <c r="C1787" s="13">
        <v>5.8070400000000001E-2</v>
      </c>
      <c r="D1787" s="14">
        <v>0.90212300000000001</v>
      </c>
      <c r="E1787" s="7" t="b">
        <f t="shared" si="54"/>
        <v>0</v>
      </c>
      <c r="F1787" s="13">
        <v>0.224106</v>
      </c>
      <c r="G1787" s="14">
        <v>0.80823400000000001</v>
      </c>
      <c r="H1787" s="7" t="b">
        <f t="shared" si="55"/>
        <v>0</v>
      </c>
    </row>
    <row r="1788" spans="1:8">
      <c r="A1788" s="7" t="s">
        <v>3553</v>
      </c>
      <c r="B1788" s="7" t="s">
        <v>983</v>
      </c>
      <c r="C1788" s="13">
        <v>5.8211899999999997E-2</v>
      </c>
      <c r="D1788" s="14">
        <v>0.91265499999999999</v>
      </c>
      <c r="E1788" s="7" t="b">
        <f t="shared" si="54"/>
        <v>0</v>
      </c>
      <c r="F1788" s="13">
        <v>0.37735000000000002</v>
      </c>
      <c r="G1788" s="14">
        <v>0.57138599999999995</v>
      </c>
      <c r="H1788" s="7" t="b">
        <f t="shared" si="55"/>
        <v>0</v>
      </c>
    </row>
    <row r="1789" spans="1:8">
      <c r="A1789" s="7" t="s">
        <v>3554</v>
      </c>
      <c r="B1789" s="7" t="s">
        <v>0</v>
      </c>
      <c r="C1789" s="13">
        <v>5.8303800000000003E-2</v>
      </c>
      <c r="D1789" s="14">
        <v>0.90792899999999999</v>
      </c>
      <c r="E1789" s="7" t="b">
        <f t="shared" si="54"/>
        <v>0</v>
      </c>
      <c r="F1789" s="13">
        <v>-0.110966</v>
      </c>
      <c r="G1789" s="14">
        <v>0.83668600000000004</v>
      </c>
      <c r="H1789" s="7" t="b">
        <f t="shared" si="55"/>
        <v>0</v>
      </c>
    </row>
    <row r="1790" spans="1:8">
      <c r="A1790" s="7" t="s">
        <v>3555</v>
      </c>
      <c r="B1790" s="7" t="s">
        <v>984</v>
      </c>
      <c r="C1790" s="13">
        <v>5.8345399999999999E-2</v>
      </c>
      <c r="D1790" s="14">
        <v>0.91332500000000005</v>
      </c>
      <c r="E1790" s="7" t="b">
        <f t="shared" si="54"/>
        <v>0</v>
      </c>
      <c r="F1790" s="13">
        <v>-0.325484</v>
      </c>
      <c r="G1790" s="14">
        <v>0.71306599999999998</v>
      </c>
      <c r="H1790" s="7" t="b">
        <f t="shared" si="55"/>
        <v>0</v>
      </c>
    </row>
    <row r="1791" spans="1:8">
      <c r="A1791" s="7" t="s">
        <v>3556</v>
      </c>
      <c r="B1791" s="7" t="s">
        <v>186</v>
      </c>
      <c r="C1791" s="13">
        <v>5.8529100000000001E-2</v>
      </c>
      <c r="D1791" s="14">
        <v>0.90447299999999997</v>
      </c>
      <c r="E1791" s="7" t="b">
        <f t="shared" si="54"/>
        <v>0</v>
      </c>
      <c r="F1791" s="13">
        <v>-0.42758600000000002</v>
      </c>
      <c r="G1791" s="14">
        <v>0.90298</v>
      </c>
      <c r="H1791" s="7" t="b">
        <f t="shared" si="55"/>
        <v>0</v>
      </c>
    </row>
    <row r="1792" spans="1:8">
      <c r="A1792" s="7" t="s">
        <v>3557</v>
      </c>
      <c r="B1792" s="7" t="s">
        <v>985</v>
      </c>
      <c r="C1792" s="13">
        <v>5.8881999999999997E-2</v>
      </c>
      <c r="D1792" s="14">
        <v>0.906559</v>
      </c>
      <c r="E1792" s="7" t="b">
        <f t="shared" si="54"/>
        <v>0</v>
      </c>
      <c r="F1792" s="13">
        <v>-6.7559400000000006E-2</v>
      </c>
      <c r="G1792" s="14">
        <v>0.906497</v>
      </c>
      <c r="H1792" s="7" t="b">
        <f t="shared" si="55"/>
        <v>0</v>
      </c>
    </row>
    <row r="1793" spans="1:8">
      <c r="A1793" s="7" t="s">
        <v>3558</v>
      </c>
      <c r="B1793" s="7" t="s">
        <v>110</v>
      </c>
      <c r="C1793" s="13">
        <v>5.8959600000000001E-2</v>
      </c>
      <c r="D1793" s="14">
        <v>0.90712700000000002</v>
      </c>
      <c r="E1793" s="7" t="b">
        <f t="shared" si="54"/>
        <v>0</v>
      </c>
      <c r="F1793" s="13">
        <v>-0.27808500000000003</v>
      </c>
      <c r="G1793" s="14">
        <v>0.66964800000000002</v>
      </c>
      <c r="H1793" s="7" t="b">
        <f t="shared" si="55"/>
        <v>0</v>
      </c>
    </row>
    <row r="1794" spans="1:8">
      <c r="A1794" s="7" t="s">
        <v>3559</v>
      </c>
      <c r="B1794" s="7" t="s">
        <v>0</v>
      </c>
      <c r="C1794" s="13">
        <v>5.89866E-2</v>
      </c>
      <c r="D1794" s="14">
        <v>0.90944899999999995</v>
      </c>
      <c r="E1794" s="7" t="b">
        <f t="shared" ref="E1794:E1857" si="56">AND(OR(C1794&lt;(LOG(1/1.5,2)),C1794&gt;(LOG(1.5,2))),D1794&lt;0.05)</f>
        <v>0</v>
      </c>
      <c r="F1794" s="13">
        <v>-0.26836399999999999</v>
      </c>
      <c r="G1794" s="14">
        <v>0.77124700000000002</v>
      </c>
      <c r="H1794" s="7" t="b">
        <f t="shared" ref="H1794:H1857" si="57">AND(OR(F1794&lt;(LOG(1/1.5,2)),F1794&gt;(LOG(1.5,2))),G1794&lt;0.05)</f>
        <v>0</v>
      </c>
    </row>
    <row r="1795" spans="1:8">
      <c r="A1795" s="7" t="s">
        <v>3560</v>
      </c>
      <c r="B1795" s="7" t="s">
        <v>986</v>
      </c>
      <c r="C1795" s="13">
        <v>5.9049900000000002E-2</v>
      </c>
      <c r="D1795" s="14">
        <v>0.90069500000000002</v>
      </c>
      <c r="E1795" s="7" t="b">
        <f t="shared" si="56"/>
        <v>0</v>
      </c>
      <c r="F1795" s="13">
        <v>2.6947200000000001E-2</v>
      </c>
      <c r="G1795" s="14">
        <v>0.91114399999999995</v>
      </c>
      <c r="H1795" s="7" t="b">
        <f t="shared" si="57"/>
        <v>0</v>
      </c>
    </row>
    <row r="1796" spans="1:8">
      <c r="A1796" s="7" t="s">
        <v>3561</v>
      </c>
      <c r="B1796" s="7" t="s">
        <v>987</v>
      </c>
      <c r="C1796" s="13">
        <v>5.9067300000000003E-2</v>
      </c>
      <c r="D1796" s="14">
        <v>0.84659499999999999</v>
      </c>
      <c r="E1796" s="7" t="b">
        <f t="shared" si="56"/>
        <v>0</v>
      </c>
      <c r="F1796" s="13">
        <v>-0.37349300000000002</v>
      </c>
      <c r="G1796" s="14">
        <v>0.74216199999999999</v>
      </c>
      <c r="H1796" s="7" t="b">
        <f t="shared" si="57"/>
        <v>0</v>
      </c>
    </row>
    <row r="1797" spans="1:8">
      <c r="A1797" s="7" t="s">
        <v>3562</v>
      </c>
      <c r="B1797" s="7" t="s">
        <v>0</v>
      </c>
      <c r="C1797" s="13">
        <v>5.91876E-2</v>
      </c>
      <c r="D1797" s="14">
        <v>0.91792200000000002</v>
      </c>
      <c r="E1797" s="7" t="b">
        <f t="shared" si="56"/>
        <v>0</v>
      </c>
      <c r="F1797" s="13">
        <v>-2.87146E-2</v>
      </c>
      <c r="G1797" s="14">
        <v>0.91454400000000002</v>
      </c>
      <c r="H1797" s="7" t="b">
        <f t="shared" si="57"/>
        <v>0</v>
      </c>
    </row>
    <row r="1798" spans="1:8">
      <c r="A1798" s="7" t="s">
        <v>3563</v>
      </c>
      <c r="B1798" s="7" t="s">
        <v>988</v>
      </c>
      <c r="C1798" s="13">
        <v>5.9796200000000001E-2</v>
      </c>
      <c r="D1798" s="14">
        <v>0.88872499999999999</v>
      </c>
      <c r="E1798" s="7" t="b">
        <f t="shared" si="56"/>
        <v>0</v>
      </c>
      <c r="F1798" s="13">
        <v>-0.47990100000000002</v>
      </c>
      <c r="G1798" s="14">
        <v>0.50755600000000001</v>
      </c>
      <c r="H1798" s="7" t="b">
        <f t="shared" si="57"/>
        <v>0</v>
      </c>
    </row>
    <row r="1799" spans="1:8">
      <c r="A1799" s="7" t="s">
        <v>3564</v>
      </c>
      <c r="B1799" s="7" t="s">
        <v>0</v>
      </c>
      <c r="C1799" s="13">
        <v>5.9858300000000003E-2</v>
      </c>
      <c r="D1799" s="14">
        <v>0.89789600000000003</v>
      </c>
      <c r="E1799" s="7" t="b">
        <f t="shared" si="56"/>
        <v>0</v>
      </c>
      <c r="F1799" s="13">
        <v>-8.82304E-2</v>
      </c>
      <c r="G1799" s="14">
        <v>0.867089</v>
      </c>
      <c r="H1799" s="7" t="b">
        <f t="shared" si="57"/>
        <v>0</v>
      </c>
    </row>
    <row r="1800" spans="1:8">
      <c r="A1800" s="7" t="s">
        <v>3565</v>
      </c>
      <c r="B1800" s="7" t="s">
        <v>989</v>
      </c>
      <c r="C1800" s="13">
        <v>5.9915099999999999E-2</v>
      </c>
      <c r="D1800" s="14">
        <v>0.91403699999999999</v>
      </c>
      <c r="E1800" s="7" t="b">
        <f t="shared" si="56"/>
        <v>0</v>
      </c>
      <c r="F1800" s="13">
        <v>-9.3930200000000005E-2</v>
      </c>
      <c r="G1800" s="14">
        <v>0.88790800000000003</v>
      </c>
      <c r="H1800" s="7" t="b">
        <f t="shared" si="57"/>
        <v>0</v>
      </c>
    </row>
    <row r="1801" spans="1:8">
      <c r="A1801" s="7" t="s">
        <v>3566</v>
      </c>
      <c r="B1801" s="7" t="s">
        <v>155</v>
      </c>
      <c r="C1801" s="13">
        <v>6.00213E-2</v>
      </c>
      <c r="D1801" s="14">
        <v>0.91327199999999997</v>
      </c>
      <c r="E1801" s="7" t="b">
        <f t="shared" si="56"/>
        <v>0</v>
      </c>
      <c r="F1801" s="13">
        <v>-0.14880699999999999</v>
      </c>
      <c r="G1801" s="14">
        <v>0.844136</v>
      </c>
      <c r="H1801" s="7" t="b">
        <f t="shared" si="57"/>
        <v>0</v>
      </c>
    </row>
    <row r="1802" spans="1:8">
      <c r="A1802" s="7" t="s">
        <v>3567</v>
      </c>
      <c r="B1802" s="7" t="s">
        <v>902</v>
      </c>
      <c r="C1802" s="13">
        <v>6.0189399999999997E-2</v>
      </c>
      <c r="D1802" s="14">
        <v>0.88568400000000003</v>
      </c>
      <c r="E1802" s="7" t="b">
        <f t="shared" si="56"/>
        <v>0</v>
      </c>
      <c r="F1802" s="13">
        <v>4.3136399999999998E-2</v>
      </c>
      <c r="G1802" s="14">
        <v>0.87056500000000003</v>
      </c>
      <c r="H1802" s="7" t="b">
        <f t="shared" si="57"/>
        <v>0</v>
      </c>
    </row>
    <row r="1803" spans="1:8">
      <c r="A1803" s="7" t="s">
        <v>3568</v>
      </c>
      <c r="B1803" s="7" t="s">
        <v>990</v>
      </c>
      <c r="C1803" s="13">
        <v>6.0374299999999999E-2</v>
      </c>
      <c r="D1803" s="14">
        <v>0.90624899999999997</v>
      </c>
      <c r="E1803" s="7" t="b">
        <f t="shared" si="56"/>
        <v>0</v>
      </c>
      <c r="F1803" s="13">
        <v>0.13767499999999999</v>
      </c>
      <c r="G1803" s="14">
        <v>0.56323400000000001</v>
      </c>
      <c r="H1803" s="7" t="b">
        <f t="shared" si="57"/>
        <v>0</v>
      </c>
    </row>
    <row r="1804" spans="1:8">
      <c r="A1804" s="7" t="s">
        <v>3569</v>
      </c>
      <c r="B1804" s="7" t="s">
        <v>991</v>
      </c>
      <c r="C1804" s="13">
        <v>6.0404800000000002E-2</v>
      </c>
      <c r="D1804" s="14">
        <v>0.90271299999999999</v>
      </c>
      <c r="E1804" s="7" t="b">
        <f t="shared" si="56"/>
        <v>0</v>
      </c>
      <c r="F1804" s="13">
        <v>6.7305599999999993E-2</v>
      </c>
      <c r="G1804" s="14">
        <v>0.851051</v>
      </c>
      <c r="H1804" s="7" t="b">
        <f t="shared" si="57"/>
        <v>0</v>
      </c>
    </row>
    <row r="1805" spans="1:8">
      <c r="A1805" s="7" t="s">
        <v>3570</v>
      </c>
      <c r="B1805" s="7" t="s">
        <v>992</v>
      </c>
      <c r="C1805" s="13">
        <v>6.0487300000000001E-2</v>
      </c>
      <c r="D1805" s="14">
        <v>0.91307199999999999</v>
      </c>
      <c r="E1805" s="7" t="b">
        <f t="shared" si="56"/>
        <v>0</v>
      </c>
      <c r="F1805" s="13">
        <v>3.6693299999999998E-2</v>
      </c>
      <c r="G1805" s="14">
        <v>0.91003999999999996</v>
      </c>
      <c r="H1805" s="7" t="b">
        <f t="shared" si="57"/>
        <v>0</v>
      </c>
    </row>
    <row r="1806" spans="1:8">
      <c r="A1806" s="7" t="s">
        <v>3571</v>
      </c>
      <c r="B1806" s="7" t="s">
        <v>0</v>
      </c>
      <c r="C1806" s="13">
        <v>6.0493400000000003E-2</v>
      </c>
      <c r="D1806" s="14">
        <v>0.89434400000000003</v>
      </c>
      <c r="E1806" s="7" t="b">
        <f t="shared" si="56"/>
        <v>0</v>
      </c>
      <c r="F1806" s="13">
        <v>-0.45037899999999997</v>
      </c>
      <c r="G1806" s="14">
        <v>7.1658400000000004E-4</v>
      </c>
      <c r="H1806" s="7" t="b">
        <f t="shared" si="57"/>
        <v>0</v>
      </c>
    </row>
    <row r="1807" spans="1:8">
      <c r="A1807" s="7" t="s">
        <v>3572</v>
      </c>
      <c r="B1807" s="7" t="s">
        <v>329</v>
      </c>
      <c r="C1807" s="13">
        <v>6.0775099999999999E-2</v>
      </c>
      <c r="D1807" s="14">
        <v>0.88808600000000004</v>
      </c>
      <c r="E1807" s="7" t="b">
        <f t="shared" si="56"/>
        <v>0</v>
      </c>
      <c r="F1807" s="13">
        <v>-7.6754100000000006E-2</v>
      </c>
      <c r="G1807" s="14">
        <v>0.87710299999999997</v>
      </c>
      <c r="H1807" s="7" t="b">
        <f t="shared" si="57"/>
        <v>0</v>
      </c>
    </row>
    <row r="1808" spans="1:8">
      <c r="A1808" s="7" t="s">
        <v>3573</v>
      </c>
      <c r="B1808" s="7" t="s">
        <v>993</v>
      </c>
      <c r="C1808" s="13">
        <v>6.0784999999999999E-2</v>
      </c>
      <c r="D1808" s="14">
        <v>0.901953</v>
      </c>
      <c r="E1808" s="7" t="b">
        <f t="shared" si="56"/>
        <v>0</v>
      </c>
      <c r="F1808" s="13">
        <v>-0.26013500000000001</v>
      </c>
      <c r="G1808" s="14">
        <v>0.75158999999999998</v>
      </c>
      <c r="H1808" s="7" t="b">
        <f t="shared" si="57"/>
        <v>0</v>
      </c>
    </row>
    <row r="1809" spans="1:8">
      <c r="A1809" s="7" t="s">
        <v>3574</v>
      </c>
      <c r="B1809" s="7" t="s">
        <v>214</v>
      </c>
      <c r="C1809" s="13">
        <v>6.1032900000000001E-2</v>
      </c>
      <c r="D1809" s="14">
        <v>0.86948700000000001</v>
      </c>
      <c r="E1809" s="7" t="b">
        <f t="shared" si="56"/>
        <v>0</v>
      </c>
      <c r="F1809" s="13">
        <v>7.6207200000000003E-2</v>
      </c>
      <c r="G1809" s="14">
        <v>0.85947399999999996</v>
      </c>
      <c r="H1809" s="7" t="b">
        <f t="shared" si="57"/>
        <v>0</v>
      </c>
    </row>
    <row r="1810" spans="1:8">
      <c r="A1810" s="7" t="s">
        <v>3575</v>
      </c>
      <c r="B1810" s="7" t="s">
        <v>994</v>
      </c>
      <c r="C1810" s="13">
        <v>6.1081900000000001E-2</v>
      </c>
      <c r="D1810" s="14">
        <v>0.89141999999999999</v>
      </c>
      <c r="E1810" s="7" t="b">
        <f t="shared" si="56"/>
        <v>0</v>
      </c>
      <c r="F1810" s="13">
        <v>1.8665299999999999E-3</v>
      </c>
      <c r="G1810" s="14">
        <v>0.90562200000000004</v>
      </c>
      <c r="H1810" s="7" t="b">
        <f t="shared" si="57"/>
        <v>0</v>
      </c>
    </row>
    <row r="1811" spans="1:8">
      <c r="A1811" s="7" t="s">
        <v>3576</v>
      </c>
      <c r="B1811" s="7" t="s">
        <v>0</v>
      </c>
      <c r="C1811" s="13">
        <v>6.1110999999999999E-2</v>
      </c>
      <c r="D1811" s="14">
        <v>0.91475099999999998</v>
      </c>
      <c r="E1811" s="7" t="b">
        <f t="shared" si="56"/>
        <v>0</v>
      </c>
      <c r="F1811" s="13">
        <v>5.3365099999999999E-2</v>
      </c>
      <c r="G1811" s="14">
        <v>0.91250600000000004</v>
      </c>
      <c r="H1811" s="7" t="b">
        <f t="shared" si="57"/>
        <v>0</v>
      </c>
    </row>
    <row r="1812" spans="1:8">
      <c r="A1812" s="7" t="s">
        <v>3577</v>
      </c>
      <c r="B1812" s="7" t="s">
        <v>0</v>
      </c>
      <c r="C1812" s="13">
        <v>6.1560700000000003E-2</v>
      </c>
      <c r="D1812" s="14">
        <v>0.906775</v>
      </c>
      <c r="E1812" s="7" t="b">
        <f t="shared" si="56"/>
        <v>0</v>
      </c>
      <c r="F1812" s="13">
        <v>-8.2963700000000001E-2</v>
      </c>
      <c r="G1812" s="14">
        <v>0.89064200000000004</v>
      </c>
      <c r="H1812" s="7" t="b">
        <f t="shared" si="57"/>
        <v>0</v>
      </c>
    </row>
    <row r="1813" spans="1:8">
      <c r="A1813" s="7" t="s">
        <v>3578</v>
      </c>
      <c r="B1813" s="7" t="s">
        <v>724</v>
      </c>
      <c r="C1813" s="13">
        <v>6.1700100000000001E-2</v>
      </c>
      <c r="D1813" s="14">
        <v>0.86990800000000001</v>
      </c>
      <c r="E1813" s="7" t="b">
        <f t="shared" si="56"/>
        <v>0</v>
      </c>
      <c r="F1813" s="13">
        <v>7.1608599999999994E-2</v>
      </c>
      <c r="G1813" s="14">
        <v>0.86799099999999996</v>
      </c>
      <c r="H1813" s="7" t="b">
        <f t="shared" si="57"/>
        <v>0</v>
      </c>
    </row>
    <row r="1814" spans="1:8">
      <c r="A1814" s="7" t="s">
        <v>3579</v>
      </c>
      <c r="B1814" s="7" t="s">
        <v>995</v>
      </c>
      <c r="C1814" s="13">
        <v>6.1791699999999998E-2</v>
      </c>
      <c r="D1814" s="14">
        <v>0.90119899999999997</v>
      </c>
      <c r="E1814" s="7" t="b">
        <f t="shared" si="56"/>
        <v>0</v>
      </c>
      <c r="F1814" s="13">
        <v>9.70496E-2</v>
      </c>
      <c r="G1814" s="14">
        <v>0.86358599999999996</v>
      </c>
      <c r="H1814" s="7" t="b">
        <f t="shared" si="57"/>
        <v>0</v>
      </c>
    </row>
    <row r="1815" spans="1:8">
      <c r="A1815" s="7" t="s">
        <v>3580</v>
      </c>
      <c r="B1815" s="7" t="s">
        <v>996</v>
      </c>
      <c r="C1815" s="13">
        <v>6.1866499999999998E-2</v>
      </c>
      <c r="D1815" s="14">
        <v>0.91034000000000004</v>
      </c>
      <c r="E1815" s="7" t="b">
        <f t="shared" si="56"/>
        <v>0</v>
      </c>
      <c r="F1815" s="13">
        <v>-0.160303</v>
      </c>
      <c r="G1815" s="14">
        <v>0.75683800000000001</v>
      </c>
      <c r="H1815" s="7" t="b">
        <f t="shared" si="57"/>
        <v>0</v>
      </c>
    </row>
    <row r="1816" spans="1:8">
      <c r="A1816" s="7" t="s">
        <v>3581</v>
      </c>
      <c r="B1816" s="7" t="s">
        <v>997</v>
      </c>
      <c r="C1816" s="13">
        <v>6.2153300000000002E-2</v>
      </c>
      <c r="D1816" s="14">
        <v>0.90755300000000005</v>
      </c>
      <c r="E1816" s="7" t="b">
        <f t="shared" si="56"/>
        <v>0</v>
      </c>
      <c r="F1816" s="13">
        <v>-7.29215E-2</v>
      </c>
      <c r="G1816" s="14">
        <v>0.90181699999999998</v>
      </c>
      <c r="H1816" s="7" t="b">
        <f t="shared" si="57"/>
        <v>0</v>
      </c>
    </row>
    <row r="1817" spans="1:8">
      <c r="A1817" s="7" t="s">
        <v>3582</v>
      </c>
      <c r="B1817" s="7" t="s">
        <v>138</v>
      </c>
      <c r="C1817" s="13">
        <v>6.2378799999999998E-2</v>
      </c>
      <c r="D1817" s="14">
        <v>0.90259599999999995</v>
      </c>
      <c r="E1817" s="7" t="b">
        <f t="shared" si="56"/>
        <v>0</v>
      </c>
      <c r="F1817" s="13">
        <v>2.7571900000000001E-3</v>
      </c>
      <c r="G1817" s="14">
        <v>0.91560399999999997</v>
      </c>
      <c r="H1817" s="7" t="b">
        <f t="shared" si="57"/>
        <v>0</v>
      </c>
    </row>
    <row r="1818" spans="1:8">
      <c r="A1818" s="7" t="s">
        <v>3583</v>
      </c>
      <c r="B1818" s="7" t="s">
        <v>0</v>
      </c>
      <c r="C1818" s="13">
        <v>6.2384799999999997E-2</v>
      </c>
      <c r="D1818" s="14">
        <v>0.90114700000000003</v>
      </c>
      <c r="E1818" s="7" t="b">
        <f t="shared" si="56"/>
        <v>0</v>
      </c>
      <c r="F1818" s="13">
        <v>0.22712299999999999</v>
      </c>
      <c r="G1818" s="14">
        <v>0.827013</v>
      </c>
      <c r="H1818" s="7" t="b">
        <f t="shared" si="57"/>
        <v>0</v>
      </c>
    </row>
    <row r="1819" spans="1:8">
      <c r="A1819" s="7" t="s">
        <v>3584</v>
      </c>
      <c r="B1819" s="7" t="s">
        <v>998</v>
      </c>
      <c r="C1819" s="13">
        <v>6.2517299999999998E-2</v>
      </c>
      <c r="D1819" s="14">
        <v>0.90474699999999997</v>
      </c>
      <c r="E1819" s="7" t="b">
        <f t="shared" si="56"/>
        <v>0</v>
      </c>
      <c r="F1819" s="13">
        <v>2.65764E-2</v>
      </c>
      <c r="G1819" s="14">
        <v>0.91190599999999999</v>
      </c>
      <c r="H1819" s="7" t="b">
        <f t="shared" si="57"/>
        <v>0</v>
      </c>
    </row>
    <row r="1820" spans="1:8">
      <c r="A1820" s="7" t="s">
        <v>3585</v>
      </c>
      <c r="B1820" s="7" t="s">
        <v>999</v>
      </c>
      <c r="C1820" s="13">
        <v>6.2947299999999998E-2</v>
      </c>
      <c r="D1820" s="14">
        <v>0.91120000000000001</v>
      </c>
      <c r="E1820" s="7" t="b">
        <f t="shared" si="56"/>
        <v>0</v>
      </c>
      <c r="F1820" s="13">
        <v>-0.15293100000000001</v>
      </c>
      <c r="G1820" s="14">
        <v>0.84541699999999997</v>
      </c>
      <c r="H1820" s="7" t="b">
        <f t="shared" si="57"/>
        <v>0</v>
      </c>
    </row>
    <row r="1821" spans="1:8">
      <c r="A1821" s="7" t="s">
        <v>3586</v>
      </c>
      <c r="B1821" s="7" t="s">
        <v>812</v>
      </c>
      <c r="C1821" s="13">
        <v>6.3225100000000006E-2</v>
      </c>
      <c r="D1821" s="14">
        <v>0.91216600000000003</v>
      </c>
      <c r="E1821" s="7" t="b">
        <f t="shared" si="56"/>
        <v>0</v>
      </c>
      <c r="F1821" s="13">
        <v>-0.53124300000000002</v>
      </c>
      <c r="G1821" s="14">
        <v>0.88605299999999998</v>
      </c>
      <c r="H1821" s="7" t="b">
        <f t="shared" si="57"/>
        <v>0</v>
      </c>
    </row>
    <row r="1822" spans="1:8">
      <c r="A1822" s="7" t="s">
        <v>3587</v>
      </c>
      <c r="B1822" s="7" t="s">
        <v>0</v>
      </c>
      <c r="C1822" s="13">
        <v>6.3278399999999999E-2</v>
      </c>
      <c r="D1822" s="14">
        <v>0.88900900000000005</v>
      </c>
      <c r="E1822" s="7" t="b">
        <f t="shared" si="56"/>
        <v>0</v>
      </c>
      <c r="F1822" s="13">
        <v>8.9557899999999996E-2</v>
      </c>
      <c r="G1822" s="14">
        <v>0.85606800000000005</v>
      </c>
      <c r="H1822" s="7" t="b">
        <f t="shared" si="57"/>
        <v>0</v>
      </c>
    </row>
    <row r="1823" spans="1:8">
      <c r="A1823" s="7" t="s">
        <v>3588</v>
      </c>
      <c r="B1823" s="7" t="s">
        <v>1000</v>
      </c>
      <c r="C1823" s="13">
        <v>6.3906400000000002E-2</v>
      </c>
      <c r="D1823" s="14">
        <v>0.89616899999999999</v>
      </c>
      <c r="E1823" s="7" t="b">
        <f t="shared" si="56"/>
        <v>0</v>
      </c>
      <c r="F1823" s="13">
        <v>-0.289184</v>
      </c>
      <c r="G1823" s="14">
        <v>0.78593599999999997</v>
      </c>
      <c r="H1823" s="7" t="b">
        <f t="shared" si="57"/>
        <v>0</v>
      </c>
    </row>
    <row r="1824" spans="1:8">
      <c r="A1824" s="7" t="s">
        <v>3589</v>
      </c>
      <c r="B1824" s="7" t="s">
        <v>1001</v>
      </c>
      <c r="C1824" s="13">
        <v>6.4230800000000005E-2</v>
      </c>
      <c r="D1824" s="14">
        <v>0.90940600000000005</v>
      </c>
      <c r="E1824" s="7" t="b">
        <f t="shared" si="56"/>
        <v>0</v>
      </c>
      <c r="F1824" s="13">
        <v>-6.7820199999999997E-2</v>
      </c>
      <c r="G1824" s="14">
        <v>0.89626499999999998</v>
      </c>
      <c r="H1824" s="7" t="b">
        <f t="shared" si="57"/>
        <v>0</v>
      </c>
    </row>
    <row r="1825" spans="1:8">
      <c r="A1825" s="7" t="s">
        <v>3590</v>
      </c>
      <c r="B1825" s="7" t="s">
        <v>0</v>
      </c>
      <c r="C1825" s="13">
        <v>6.44063E-2</v>
      </c>
      <c r="D1825" s="14">
        <v>0.88966000000000001</v>
      </c>
      <c r="E1825" s="7" t="b">
        <f t="shared" si="56"/>
        <v>0</v>
      </c>
      <c r="F1825" s="13">
        <v>-0.46190100000000001</v>
      </c>
      <c r="G1825" s="14">
        <v>0.82068300000000005</v>
      </c>
      <c r="H1825" s="7" t="b">
        <f t="shared" si="57"/>
        <v>0</v>
      </c>
    </row>
    <row r="1826" spans="1:8">
      <c r="A1826" s="7" t="s">
        <v>3591</v>
      </c>
      <c r="B1826" s="7" t="s">
        <v>0</v>
      </c>
      <c r="C1826" s="13">
        <v>6.4440399999999995E-2</v>
      </c>
      <c r="D1826" s="14">
        <v>0.89580499999999996</v>
      </c>
      <c r="E1826" s="7" t="b">
        <f t="shared" si="56"/>
        <v>0</v>
      </c>
      <c r="F1826" s="13">
        <v>-0.16590199999999999</v>
      </c>
      <c r="G1826" s="14">
        <v>0.83549499999999999</v>
      </c>
      <c r="H1826" s="7" t="b">
        <f t="shared" si="57"/>
        <v>0</v>
      </c>
    </row>
    <row r="1827" spans="1:8">
      <c r="A1827" s="7" t="s">
        <v>3592</v>
      </c>
      <c r="B1827" s="7" t="s">
        <v>1002</v>
      </c>
      <c r="C1827" s="13">
        <v>6.4745800000000006E-2</v>
      </c>
      <c r="D1827" s="14">
        <v>0.89352799999999999</v>
      </c>
      <c r="E1827" s="7" t="b">
        <f t="shared" si="56"/>
        <v>0</v>
      </c>
      <c r="F1827" s="13">
        <v>-0.13972000000000001</v>
      </c>
      <c r="G1827" s="14">
        <v>0.85668999999999995</v>
      </c>
      <c r="H1827" s="7" t="b">
        <f t="shared" si="57"/>
        <v>0</v>
      </c>
    </row>
    <row r="1828" spans="1:8">
      <c r="A1828" s="7" t="s">
        <v>3593</v>
      </c>
      <c r="B1828" s="7" t="s">
        <v>56</v>
      </c>
      <c r="C1828" s="13">
        <v>6.4868999999999996E-2</v>
      </c>
      <c r="D1828" s="14">
        <v>0.88959500000000002</v>
      </c>
      <c r="E1828" s="7" t="b">
        <f t="shared" si="56"/>
        <v>0</v>
      </c>
      <c r="F1828" s="13">
        <v>8.6045899999999995E-2</v>
      </c>
      <c r="G1828" s="14">
        <v>0.823546</v>
      </c>
      <c r="H1828" s="7" t="b">
        <f t="shared" si="57"/>
        <v>0</v>
      </c>
    </row>
    <row r="1829" spans="1:8">
      <c r="A1829" s="7" t="s">
        <v>3594</v>
      </c>
      <c r="B1829" s="7" t="s">
        <v>0</v>
      </c>
      <c r="C1829" s="13">
        <v>6.5431799999999998E-2</v>
      </c>
      <c r="D1829" s="14">
        <v>0.88415999999999995</v>
      </c>
      <c r="E1829" s="7" t="b">
        <f t="shared" si="56"/>
        <v>0</v>
      </c>
      <c r="F1829" s="13">
        <v>0.137235</v>
      </c>
      <c r="G1829" s="14">
        <v>0.81244700000000003</v>
      </c>
      <c r="H1829" s="7" t="b">
        <f t="shared" si="57"/>
        <v>0</v>
      </c>
    </row>
    <row r="1830" spans="1:8">
      <c r="A1830" s="7" t="s">
        <v>3595</v>
      </c>
      <c r="B1830" s="7" t="s">
        <v>465</v>
      </c>
      <c r="C1830" s="13">
        <v>6.5441299999999994E-2</v>
      </c>
      <c r="D1830" s="14">
        <v>0.90254500000000004</v>
      </c>
      <c r="E1830" s="7" t="b">
        <f t="shared" si="56"/>
        <v>0</v>
      </c>
      <c r="F1830" s="13">
        <v>-0.16427700000000001</v>
      </c>
      <c r="G1830" s="14">
        <v>0.83701700000000001</v>
      </c>
      <c r="H1830" s="7" t="b">
        <f t="shared" si="57"/>
        <v>0</v>
      </c>
    </row>
    <row r="1831" spans="1:8">
      <c r="A1831" s="7" t="s">
        <v>3596</v>
      </c>
      <c r="B1831" s="7" t="s">
        <v>1003</v>
      </c>
      <c r="C1831" s="13">
        <v>6.5447900000000003E-2</v>
      </c>
      <c r="D1831" s="14">
        <v>0.90080000000000005</v>
      </c>
      <c r="E1831" s="7" t="b">
        <f t="shared" si="56"/>
        <v>0</v>
      </c>
      <c r="F1831" s="13">
        <v>-1.98757E-2</v>
      </c>
      <c r="G1831" s="14">
        <v>0.91627999999999998</v>
      </c>
      <c r="H1831" s="7" t="b">
        <f t="shared" si="57"/>
        <v>0</v>
      </c>
    </row>
    <row r="1832" spans="1:8">
      <c r="A1832" s="7" t="s">
        <v>3597</v>
      </c>
      <c r="B1832" s="7" t="s">
        <v>131</v>
      </c>
      <c r="C1832" s="13">
        <v>6.5875600000000006E-2</v>
      </c>
      <c r="D1832" s="14">
        <v>0.90064299999999997</v>
      </c>
      <c r="E1832" s="7" t="b">
        <f t="shared" si="56"/>
        <v>0</v>
      </c>
      <c r="F1832" s="13">
        <v>0.35288000000000003</v>
      </c>
      <c r="G1832" s="14">
        <v>0.40643499999999999</v>
      </c>
      <c r="H1832" s="7" t="b">
        <f t="shared" si="57"/>
        <v>0</v>
      </c>
    </row>
    <row r="1833" spans="1:8">
      <c r="A1833" s="7" t="s">
        <v>3598</v>
      </c>
      <c r="B1833" s="7" t="s">
        <v>212</v>
      </c>
      <c r="C1833" s="13">
        <v>6.5930299999999997E-2</v>
      </c>
      <c r="D1833" s="14">
        <v>0.90590499999999996</v>
      </c>
      <c r="E1833" s="7" t="b">
        <f t="shared" si="56"/>
        <v>0</v>
      </c>
      <c r="F1833" s="13">
        <v>-8.76165E-2</v>
      </c>
      <c r="G1833" s="14">
        <v>0.90682099999999999</v>
      </c>
      <c r="H1833" s="7" t="b">
        <f t="shared" si="57"/>
        <v>0</v>
      </c>
    </row>
    <row r="1834" spans="1:8">
      <c r="A1834" s="7" t="s">
        <v>3599</v>
      </c>
      <c r="B1834" s="7" t="s">
        <v>1004</v>
      </c>
      <c r="C1834" s="13">
        <v>6.5991300000000003E-2</v>
      </c>
      <c r="D1834" s="14">
        <v>0.89286100000000002</v>
      </c>
      <c r="E1834" s="7" t="b">
        <f t="shared" si="56"/>
        <v>0</v>
      </c>
      <c r="F1834" s="13">
        <v>-0.56255299999999997</v>
      </c>
      <c r="G1834" s="14">
        <v>3.79526E-10</v>
      </c>
      <c r="H1834" s="7" t="b">
        <f t="shared" si="57"/>
        <v>0</v>
      </c>
    </row>
    <row r="1835" spans="1:8">
      <c r="A1835" s="7" t="s">
        <v>3600</v>
      </c>
      <c r="B1835" s="7" t="s">
        <v>1005</v>
      </c>
      <c r="C1835" s="13">
        <v>6.6431199999999996E-2</v>
      </c>
      <c r="D1835" s="14">
        <v>0.90395400000000004</v>
      </c>
      <c r="E1835" s="7" t="b">
        <f t="shared" si="56"/>
        <v>0</v>
      </c>
      <c r="F1835" s="13">
        <v>5.0692000000000001E-2</v>
      </c>
      <c r="G1835" s="14">
        <v>0.902478</v>
      </c>
      <c r="H1835" s="7" t="b">
        <f t="shared" si="57"/>
        <v>0</v>
      </c>
    </row>
    <row r="1836" spans="1:8">
      <c r="A1836" s="7" t="s">
        <v>3601</v>
      </c>
      <c r="B1836" s="7" t="s">
        <v>1006</v>
      </c>
      <c r="C1836" s="13">
        <v>6.6515400000000002E-2</v>
      </c>
      <c r="D1836" s="14">
        <v>0.90800400000000003</v>
      </c>
      <c r="E1836" s="7" t="b">
        <f t="shared" si="56"/>
        <v>0</v>
      </c>
      <c r="F1836" s="13">
        <v>-5.29559E-2</v>
      </c>
      <c r="G1836" s="14">
        <v>0.90585800000000005</v>
      </c>
      <c r="H1836" s="7" t="b">
        <f t="shared" si="57"/>
        <v>0</v>
      </c>
    </row>
    <row r="1837" spans="1:8">
      <c r="A1837" s="7" t="s">
        <v>3602</v>
      </c>
      <c r="B1837" s="7" t="s">
        <v>0</v>
      </c>
      <c r="C1837" s="13">
        <v>6.6650200000000007E-2</v>
      </c>
      <c r="D1837" s="14">
        <v>0.89534199999999997</v>
      </c>
      <c r="E1837" s="7" t="b">
        <f t="shared" si="56"/>
        <v>0</v>
      </c>
      <c r="F1837" s="13">
        <v>9.0700500000000003E-2</v>
      </c>
      <c r="G1837" s="14">
        <v>0.87209000000000003</v>
      </c>
      <c r="H1837" s="7" t="b">
        <f t="shared" si="57"/>
        <v>0</v>
      </c>
    </row>
    <row r="1838" spans="1:8">
      <c r="A1838" s="7" t="s">
        <v>3603</v>
      </c>
      <c r="B1838" s="7" t="s">
        <v>1007</v>
      </c>
      <c r="C1838" s="13">
        <v>6.6687800000000005E-2</v>
      </c>
      <c r="D1838" s="14">
        <v>0.90269600000000005</v>
      </c>
      <c r="E1838" s="7" t="b">
        <f t="shared" si="56"/>
        <v>0</v>
      </c>
      <c r="F1838" s="13">
        <v>-0.18212300000000001</v>
      </c>
      <c r="G1838" s="14">
        <v>0.62511000000000005</v>
      </c>
      <c r="H1838" s="7" t="b">
        <f t="shared" si="57"/>
        <v>0</v>
      </c>
    </row>
    <row r="1839" spans="1:8">
      <c r="A1839" s="7" t="s">
        <v>3604</v>
      </c>
      <c r="B1839" s="7" t="s">
        <v>0</v>
      </c>
      <c r="C1839" s="13">
        <v>6.6700499999999996E-2</v>
      </c>
      <c r="D1839" s="14">
        <v>0.90469900000000003</v>
      </c>
      <c r="E1839" s="7" t="b">
        <f t="shared" si="56"/>
        <v>0</v>
      </c>
      <c r="F1839" s="13">
        <v>0.118867</v>
      </c>
      <c r="G1839" s="14">
        <v>0.88106200000000001</v>
      </c>
      <c r="H1839" s="7" t="b">
        <f t="shared" si="57"/>
        <v>0</v>
      </c>
    </row>
    <row r="1840" spans="1:8">
      <c r="A1840" s="7" t="s">
        <v>3605</v>
      </c>
      <c r="B1840" s="7" t="s">
        <v>0</v>
      </c>
      <c r="C1840" s="13">
        <v>6.6774899999999998E-2</v>
      </c>
      <c r="D1840" s="14">
        <v>0.90086999999999995</v>
      </c>
      <c r="E1840" s="7" t="b">
        <f t="shared" si="56"/>
        <v>0</v>
      </c>
      <c r="F1840" s="13">
        <v>0.142012</v>
      </c>
      <c r="G1840" s="14">
        <v>0.80558700000000005</v>
      </c>
      <c r="H1840" s="7" t="b">
        <f t="shared" si="57"/>
        <v>0</v>
      </c>
    </row>
    <row r="1841" spans="1:8">
      <c r="A1841" s="7" t="s">
        <v>3606</v>
      </c>
      <c r="B1841" s="7" t="s">
        <v>0</v>
      </c>
      <c r="C1841" s="13">
        <v>6.6832100000000005E-2</v>
      </c>
      <c r="D1841" s="14">
        <v>0.88442100000000001</v>
      </c>
      <c r="E1841" s="7" t="b">
        <f t="shared" si="56"/>
        <v>0</v>
      </c>
      <c r="F1841" s="13">
        <v>0.17955599999999999</v>
      </c>
      <c r="G1841" s="14">
        <v>0.77078199999999997</v>
      </c>
      <c r="H1841" s="7" t="b">
        <f t="shared" si="57"/>
        <v>0</v>
      </c>
    </row>
    <row r="1842" spans="1:8">
      <c r="A1842" s="7" t="s">
        <v>3607</v>
      </c>
      <c r="B1842" s="7" t="s">
        <v>1008</v>
      </c>
      <c r="C1842" s="13">
        <v>6.6855600000000001E-2</v>
      </c>
      <c r="D1842" s="14">
        <v>0.90890899999999997</v>
      </c>
      <c r="E1842" s="7" t="b">
        <f t="shared" si="56"/>
        <v>0</v>
      </c>
      <c r="F1842" s="13">
        <v>8.9437200000000005E-3</v>
      </c>
      <c r="G1842" s="14">
        <v>0.91513500000000003</v>
      </c>
      <c r="H1842" s="7" t="b">
        <f t="shared" si="57"/>
        <v>0</v>
      </c>
    </row>
    <row r="1843" spans="1:8">
      <c r="A1843" s="7" t="s">
        <v>3608</v>
      </c>
      <c r="B1843" s="7" t="s">
        <v>0</v>
      </c>
      <c r="C1843" s="13">
        <v>6.6903400000000002E-2</v>
      </c>
      <c r="D1843" s="14">
        <v>0.90493900000000005</v>
      </c>
      <c r="E1843" s="7" t="b">
        <f t="shared" si="56"/>
        <v>0</v>
      </c>
      <c r="F1843" s="13">
        <v>-7.7843000000000001E-3</v>
      </c>
      <c r="G1843" s="14">
        <v>0.91280300000000003</v>
      </c>
      <c r="H1843" s="7" t="b">
        <f t="shared" si="57"/>
        <v>0</v>
      </c>
    </row>
    <row r="1844" spans="1:8">
      <c r="A1844" s="7" t="s">
        <v>3609</v>
      </c>
      <c r="B1844" s="7" t="s">
        <v>607</v>
      </c>
      <c r="C1844" s="13">
        <v>6.70761E-2</v>
      </c>
      <c r="D1844" s="14">
        <v>0.90465099999999998</v>
      </c>
      <c r="E1844" s="7" t="b">
        <f t="shared" si="56"/>
        <v>0</v>
      </c>
      <c r="F1844" s="13">
        <v>8.4755100000000003E-3</v>
      </c>
      <c r="G1844" s="14">
        <v>0.91738200000000003</v>
      </c>
      <c r="H1844" s="7" t="b">
        <f t="shared" si="57"/>
        <v>0</v>
      </c>
    </row>
    <row r="1845" spans="1:8">
      <c r="A1845" s="7" t="s">
        <v>3610</v>
      </c>
      <c r="B1845" s="7" t="s">
        <v>0</v>
      </c>
      <c r="C1845" s="13">
        <v>6.7122500000000002E-2</v>
      </c>
      <c r="D1845" s="14">
        <v>0.88252200000000003</v>
      </c>
      <c r="E1845" s="7" t="b">
        <f t="shared" si="56"/>
        <v>0</v>
      </c>
      <c r="F1845" s="13">
        <v>5.1230699999999997E-2</v>
      </c>
      <c r="G1845" s="14">
        <v>0.89489399999999997</v>
      </c>
      <c r="H1845" s="7" t="b">
        <f t="shared" si="57"/>
        <v>0</v>
      </c>
    </row>
    <row r="1846" spans="1:8">
      <c r="A1846" s="7" t="s">
        <v>3611</v>
      </c>
      <c r="B1846" s="7" t="s">
        <v>1009</v>
      </c>
      <c r="C1846" s="13">
        <v>6.72682E-2</v>
      </c>
      <c r="D1846" s="14">
        <v>0.89263700000000001</v>
      </c>
      <c r="E1846" s="7" t="b">
        <f t="shared" si="56"/>
        <v>0</v>
      </c>
      <c r="F1846" s="13">
        <v>-7.1446700000000002E-2</v>
      </c>
      <c r="G1846" s="14">
        <v>0.898756</v>
      </c>
      <c r="H1846" s="7" t="b">
        <f t="shared" si="57"/>
        <v>0</v>
      </c>
    </row>
    <row r="1847" spans="1:8">
      <c r="A1847" s="7" t="s">
        <v>3612</v>
      </c>
      <c r="B1847" s="7" t="s">
        <v>1010</v>
      </c>
      <c r="C1847" s="13">
        <v>6.7311399999999993E-2</v>
      </c>
      <c r="D1847" s="14">
        <v>0.89514800000000005</v>
      </c>
      <c r="E1847" s="7" t="b">
        <f t="shared" si="56"/>
        <v>0</v>
      </c>
      <c r="F1847" s="13">
        <v>0.14253099999999999</v>
      </c>
      <c r="G1847" s="14">
        <v>0.88484499999999999</v>
      </c>
      <c r="H1847" s="7" t="b">
        <f t="shared" si="57"/>
        <v>0</v>
      </c>
    </row>
    <row r="1848" spans="1:8">
      <c r="A1848" s="7" t="s">
        <v>3613</v>
      </c>
      <c r="B1848" s="7" t="s">
        <v>69</v>
      </c>
      <c r="C1848" s="13">
        <v>6.7320099999999994E-2</v>
      </c>
      <c r="D1848" s="14">
        <v>0.91455699999999995</v>
      </c>
      <c r="E1848" s="7" t="b">
        <f t="shared" si="56"/>
        <v>0</v>
      </c>
      <c r="F1848" s="13">
        <v>-7.2223099999999998E-2</v>
      </c>
      <c r="G1848" s="14">
        <v>0.89342699999999997</v>
      </c>
      <c r="H1848" s="7" t="b">
        <f t="shared" si="57"/>
        <v>0</v>
      </c>
    </row>
    <row r="1849" spans="1:8">
      <c r="A1849" s="7" t="s">
        <v>3614</v>
      </c>
      <c r="B1849" s="7" t="s">
        <v>0</v>
      </c>
      <c r="C1849" s="13">
        <v>6.7487599999999995E-2</v>
      </c>
      <c r="D1849" s="14">
        <v>0.89074799999999998</v>
      </c>
      <c r="E1849" s="7" t="b">
        <f t="shared" si="56"/>
        <v>0</v>
      </c>
      <c r="F1849" s="13">
        <v>0.36520000000000002</v>
      </c>
      <c r="G1849" s="14">
        <v>0.55955699999999997</v>
      </c>
      <c r="H1849" s="7" t="b">
        <f t="shared" si="57"/>
        <v>0</v>
      </c>
    </row>
    <row r="1850" spans="1:8">
      <c r="A1850" s="7" t="s">
        <v>3615</v>
      </c>
      <c r="B1850" s="7" t="s">
        <v>0</v>
      </c>
      <c r="C1850" s="13">
        <v>6.7720100000000005E-2</v>
      </c>
      <c r="D1850" s="14">
        <v>0.89675700000000003</v>
      </c>
      <c r="E1850" s="7" t="b">
        <f t="shared" si="56"/>
        <v>0</v>
      </c>
      <c r="F1850" s="13">
        <v>7.4595800000000004E-2</v>
      </c>
      <c r="G1850" s="14">
        <v>0.89348799999999995</v>
      </c>
      <c r="H1850" s="7" t="b">
        <f t="shared" si="57"/>
        <v>0</v>
      </c>
    </row>
    <row r="1851" spans="1:8">
      <c r="A1851" s="7" t="s">
        <v>3616</v>
      </c>
      <c r="B1851" s="7" t="s">
        <v>1011</v>
      </c>
      <c r="C1851" s="13">
        <v>6.7769200000000002E-2</v>
      </c>
      <c r="D1851" s="14">
        <v>0.89999200000000001</v>
      </c>
      <c r="E1851" s="7" t="b">
        <f t="shared" si="56"/>
        <v>0</v>
      </c>
      <c r="F1851" s="13">
        <v>-0.16616400000000001</v>
      </c>
      <c r="G1851" s="14">
        <v>0.85206700000000002</v>
      </c>
      <c r="H1851" s="7" t="b">
        <f t="shared" si="57"/>
        <v>0</v>
      </c>
    </row>
    <row r="1852" spans="1:8">
      <c r="A1852" s="7" t="s">
        <v>3617</v>
      </c>
      <c r="B1852" s="7" t="s">
        <v>38</v>
      </c>
      <c r="C1852" s="13">
        <v>6.7908899999999994E-2</v>
      </c>
      <c r="D1852" s="14">
        <v>0.88779699999999995</v>
      </c>
      <c r="E1852" s="7" t="b">
        <f t="shared" si="56"/>
        <v>0</v>
      </c>
      <c r="F1852" s="13">
        <v>8.4772600000000004E-2</v>
      </c>
      <c r="G1852" s="14">
        <v>0.89436400000000005</v>
      </c>
      <c r="H1852" s="7" t="b">
        <f t="shared" si="57"/>
        <v>0</v>
      </c>
    </row>
    <row r="1853" spans="1:8">
      <c r="A1853" s="7" t="s">
        <v>3618</v>
      </c>
      <c r="B1853" s="7" t="s">
        <v>0</v>
      </c>
      <c r="C1853" s="13">
        <v>6.7915400000000001E-2</v>
      </c>
      <c r="D1853" s="14">
        <v>0.88600699999999999</v>
      </c>
      <c r="E1853" s="7" t="b">
        <f t="shared" si="56"/>
        <v>0</v>
      </c>
      <c r="F1853" s="13">
        <v>-3.4429800000000003E-2</v>
      </c>
      <c r="G1853" s="14">
        <v>0.90834800000000004</v>
      </c>
      <c r="H1853" s="7" t="b">
        <f t="shared" si="57"/>
        <v>0</v>
      </c>
    </row>
    <row r="1854" spans="1:8">
      <c r="A1854" s="7" t="s">
        <v>3619</v>
      </c>
      <c r="B1854" s="7" t="s">
        <v>0</v>
      </c>
      <c r="C1854" s="13">
        <v>6.80732E-2</v>
      </c>
      <c r="D1854" s="14">
        <v>0.88892199999999999</v>
      </c>
      <c r="E1854" s="7" t="b">
        <f t="shared" si="56"/>
        <v>0</v>
      </c>
      <c r="F1854" s="13">
        <v>-2.9046500000000002</v>
      </c>
      <c r="G1854" s="14">
        <v>0.78810999999999998</v>
      </c>
      <c r="H1854" s="7" t="b">
        <f t="shared" si="57"/>
        <v>0</v>
      </c>
    </row>
    <row r="1855" spans="1:8">
      <c r="A1855" s="7" t="s">
        <v>3620</v>
      </c>
      <c r="B1855" s="7" t="s">
        <v>1012</v>
      </c>
      <c r="C1855" s="13">
        <v>6.8162799999999996E-2</v>
      </c>
      <c r="D1855" s="14">
        <v>0.90573300000000001</v>
      </c>
      <c r="E1855" s="7" t="b">
        <f t="shared" si="56"/>
        <v>0</v>
      </c>
      <c r="F1855" s="13">
        <v>5.7117899999999999E-2</v>
      </c>
      <c r="G1855" s="14">
        <v>0.90776400000000002</v>
      </c>
      <c r="H1855" s="7" t="b">
        <f t="shared" si="57"/>
        <v>0</v>
      </c>
    </row>
    <row r="1856" spans="1:8">
      <c r="A1856" s="7" t="s">
        <v>3621</v>
      </c>
      <c r="B1856" s="7" t="s">
        <v>1013</v>
      </c>
      <c r="C1856" s="13">
        <v>6.83999E-2</v>
      </c>
      <c r="D1856" s="14">
        <v>0.907142</v>
      </c>
      <c r="E1856" s="7" t="b">
        <f t="shared" si="56"/>
        <v>0</v>
      </c>
      <c r="F1856" s="13">
        <v>0.42005500000000001</v>
      </c>
      <c r="G1856" s="14">
        <v>0.710121</v>
      </c>
      <c r="H1856" s="7" t="b">
        <f t="shared" si="57"/>
        <v>0</v>
      </c>
    </row>
    <row r="1857" spans="1:8">
      <c r="A1857" s="7" t="s">
        <v>3622</v>
      </c>
      <c r="B1857" s="7" t="s">
        <v>1014</v>
      </c>
      <c r="C1857" s="13">
        <v>6.8660299999999994E-2</v>
      </c>
      <c r="D1857" s="14">
        <v>0.90239400000000003</v>
      </c>
      <c r="E1857" s="7" t="b">
        <f t="shared" si="56"/>
        <v>0</v>
      </c>
      <c r="F1857" s="13">
        <v>-0.39971200000000001</v>
      </c>
      <c r="G1857" s="14">
        <v>0.144901</v>
      </c>
      <c r="H1857" s="7" t="b">
        <f t="shared" si="57"/>
        <v>0</v>
      </c>
    </row>
    <row r="1858" spans="1:8">
      <c r="A1858" s="7" t="s">
        <v>3623</v>
      </c>
      <c r="B1858" s="7" t="s">
        <v>1015</v>
      </c>
      <c r="C1858" s="13">
        <v>6.8679799999999999E-2</v>
      </c>
      <c r="D1858" s="14">
        <v>0.91378800000000004</v>
      </c>
      <c r="E1858" s="7" t="b">
        <f t="shared" ref="E1858:E1921" si="58">AND(OR(C1858&lt;(LOG(1/1.5,2)),C1858&gt;(LOG(1.5,2))),D1858&lt;0.05)</f>
        <v>0</v>
      </c>
      <c r="F1858" s="13">
        <v>-0.197182</v>
      </c>
      <c r="G1858" s="14">
        <v>0.71933999999999998</v>
      </c>
      <c r="H1858" s="7" t="b">
        <f t="shared" ref="H1858:H1921" si="59">AND(OR(F1858&lt;(LOG(1/1.5,2)),F1858&gt;(LOG(1.5,2))),G1858&lt;0.05)</f>
        <v>0</v>
      </c>
    </row>
    <row r="1859" spans="1:8">
      <c r="A1859" s="7" t="s">
        <v>3624</v>
      </c>
      <c r="B1859" s="7" t="s">
        <v>0</v>
      </c>
      <c r="C1859" s="13">
        <v>6.8777699999999997E-2</v>
      </c>
      <c r="D1859" s="14">
        <v>0.91161700000000001</v>
      </c>
      <c r="E1859" s="7" t="b">
        <f t="shared" si="58"/>
        <v>0</v>
      </c>
      <c r="F1859" s="13">
        <v>6.3554899999999998E-2</v>
      </c>
      <c r="G1859" s="14">
        <v>0.91178199999999998</v>
      </c>
      <c r="H1859" s="7" t="b">
        <f t="shared" si="59"/>
        <v>0</v>
      </c>
    </row>
    <row r="1860" spans="1:8">
      <c r="A1860" s="7" t="s">
        <v>3625</v>
      </c>
      <c r="B1860" s="7" t="s">
        <v>692</v>
      </c>
      <c r="C1860" s="13">
        <v>6.8984599999999993E-2</v>
      </c>
      <c r="D1860" s="14">
        <v>0.91205700000000001</v>
      </c>
      <c r="E1860" s="7" t="b">
        <f t="shared" si="58"/>
        <v>0</v>
      </c>
      <c r="F1860" s="13">
        <v>-6.8294800000000003E-2</v>
      </c>
      <c r="G1860" s="14">
        <v>0.89656800000000003</v>
      </c>
      <c r="H1860" s="7" t="b">
        <f t="shared" si="59"/>
        <v>0</v>
      </c>
    </row>
    <row r="1861" spans="1:8">
      <c r="A1861" s="7" t="s">
        <v>3626</v>
      </c>
      <c r="B1861" s="7" t="s">
        <v>0</v>
      </c>
      <c r="C1861" s="13">
        <v>6.9033600000000001E-2</v>
      </c>
      <c r="D1861" s="14">
        <v>0.88734900000000005</v>
      </c>
      <c r="E1861" s="7" t="b">
        <f t="shared" si="58"/>
        <v>0</v>
      </c>
      <c r="F1861" s="13">
        <v>-7.04375E-2</v>
      </c>
      <c r="G1861" s="14">
        <v>0.89942299999999997</v>
      </c>
      <c r="H1861" s="7" t="b">
        <f t="shared" si="59"/>
        <v>0</v>
      </c>
    </row>
    <row r="1862" spans="1:8">
      <c r="A1862" s="7" t="s">
        <v>3627</v>
      </c>
      <c r="B1862" s="7" t="s">
        <v>0</v>
      </c>
      <c r="C1862" s="13">
        <v>6.9828600000000005E-2</v>
      </c>
      <c r="D1862" s="14">
        <v>0.89380800000000005</v>
      </c>
      <c r="E1862" s="7" t="b">
        <f t="shared" si="58"/>
        <v>0</v>
      </c>
      <c r="F1862" s="13">
        <v>-7.6368800000000001E-2</v>
      </c>
      <c r="G1862" s="14">
        <v>0.88894399999999996</v>
      </c>
      <c r="H1862" s="7" t="b">
        <f t="shared" si="59"/>
        <v>0</v>
      </c>
    </row>
    <row r="1863" spans="1:8">
      <c r="A1863" s="7" t="s">
        <v>3628</v>
      </c>
      <c r="B1863" s="7" t="s">
        <v>1016</v>
      </c>
      <c r="C1863" s="13">
        <v>6.9891800000000004E-2</v>
      </c>
      <c r="D1863" s="14">
        <v>0.88707899999999995</v>
      </c>
      <c r="E1863" s="7" t="b">
        <f t="shared" si="58"/>
        <v>0</v>
      </c>
      <c r="F1863" s="13">
        <v>0.21382100000000001</v>
      </c>
      <c r="G1863" s="14">
        <v>0.66515599999999997</v>
      </c>
      <c r="H1863" s="7" t="b">
        <f t="shared" si="59"/>
        <v>0</v>
      </c>
    </row>
    <row r="1864" spans="1:8">
      <c r="A1864" s="7" t="s">
        <v>3629</v>
      </c>
      <c r="B1864" s="7" t="s">
        <v>1017</v>
      </c>
      <c r="C1864" s="13">
        <v>6.9968500000000003E-2</v>
      </c>
      <c r="D1864" s="14">
        <v>0.89670099999999997</v>
      </c>
      <c r="E1864" s="7" t="b">
        <f t="shared" si="58"/>
        <v>0</v>
      </c>
      <c r="F1864" s="13">
        <v>0.207126</v>
      </c>
      <c r="G1864" s="14">
        <v>0.74565099999999995</v>
      </c>
      <c r="H1864" s="7" t="b">
        <f t="shared" si="59"/>
        <v>0</v>
      </c>
    </row>
    <row r="1865" spans="1:8">
      <c r="A1865" s="7" t="s">
        <v>3630</v>
      </c>
      <c r="B1865" s="7" t="s">
        <v>0</v>
      </c>
      <c r="C1865" s="13">
        <v>7.02324E-2</v>
      </c>
      <c r="D1865" s="14">
        <v>0.88737100000000002</v>
      </c>
      <c r="E1865" s="7" t="b">
        <f t="shared" si="58"/>
        <v>0</v>
      </c>
      <c r="F1865" s="13">
        <v>-2.8049999999999999E-2</v>
      </c>
      <c r="G1865" s="14">
        <v>0.90123299999999995</v>
      </c>
      <c r="H1865" s="7" t="b">
        <f t="shared" si="59"/>
        <v>0</v>
      </c>
    </row>
    <row r="1866" spans="1:8">
      <c r="A1866" s="7" t="s">
        <v>3631</v>
      </c>
      <c r="B1866" s="7" t="s">
        <v>0</v>
      </c>
      <c r="C1866" s="13">
        <v>7.0510100000000006E-2</v>
      </c>
      <c r="D1866" s="14">
        <v>0.89703999999999995</v>
      </c>
      <c r="E1866" s="7" t="b">
        <f t="shared" si="58"/>
        <v>0</v>
      </c>
      <c r="F1866" s="13">
        <v>5.1627300000000001E-2</v>
      </c>
      <c r="G1866" s="14">
        <v>0.896814</v>
      </c>
      <c r="H1866" s="7" t="b">
        <f t="shared" si="59"/>
        <v>0</v>
      </c>
    </row>
    <row r="1867" spans="1:8">
      <c r="A1867" s="7" t="s">
        <v>3632</v>
      </c>
      <c r="B1867" s="7" t="s">
        <v>110</v>
      </c>
      <c r="C1867" s="13">
        <v>7.0627400000000007E-2</v>
      </c>
      <c r="D1867" s="14">
        <v>0.90205500000000005</v>
      </c>
      <c r="E1867" s="7" t="b">
        <f t="shared" si="58"/>
        <v>0</v>
      </c>
      <c r="F1867" s="13">
        <v>-9.8349300000000001E-2</v>
      </c>
      <c r="G1867" s="14">
        <v>0.87417199999999995</v>
      </c>
      <c r="H1867" s="7" t="b">
        <f t="shared" si="59"/>
        <v>0</v>
      </c>
    </row>
    <row r="1868" spans="1:8">
      <c r="A1868" s="7" t="s">
        <v>3633</v>
      </c>
      <c r="B1868" s="7" t="s">
        <v>53</v>
      </c>
      <c r="C1868" s="13">
        <v>7.0968500000000004E-2</v>
      </c>
      <c r="D1868" s="14">
        <v>0.90806399999999998</v>
      </c>
      <c r="E1868" s="7" t="b">
        <f t="shared" si="58"/>
        <v>0</v>
      </c>
      <c r="F1868" s="13">
        <v>-0.16240199999999999</v>
      </c>
      <c r="G1868" s="14">
        <v>0.71204199999999995</v>
      </c>
      <c r="H1868" s="7" t="b">
        <f t="shared" si="59"/>
        <v>0</v>
      </c>
    </row>
    <row r="1869" spans="1:8">
      <c r="A1869" s="7" t="s">
        <v>3634</v>
      </c>
      <c r="B1869" s="7" t="s">
        <v>1018</v>
      </c>
      <c r="C1869" s="13">
        <v>7.0997199999999996E-2</v>
      </c>
      <c r="D1869" s="14">
        <v>0.89390800000000004</v>
      </c>
      <c r="E1869" s="7" t="b">
        <f t="shared" si="58"/>
        <v>0</v>
      </c>
      <c r="F1869" s="13">
        <v>0.17003699999999999</v>
      </c>
      <c r="G1869" s="14">
        <v>0.79316799999999998</v>
      </c>
      <c r="H1869" s="7" t="b">
        <f t="shared" si="59"/>
        <v>0</v>
      </c>
    </row>
    <row r="1870" spans="1:8">
      <c r="A1870" s="7" t="s">
        <v>3635</v>
      </c>
      <c r="B1870" s="7" t="s">
        <v>1019</v>
      </c>
      <c r="C1870" s="13">
        <v>7.1137099999999995E-2</v>
      </c>
      <c r="D1870" s="14">
        <v>0.88161100000000003</v>
      </c>
      <c r="E1870" s="7" t="b">
        <f t="shared" si="58"/>
        <v>0</v>
      </c>
      <c r="F1870" s="13">
        <v>-0.16841999999999999</v>
      </c>
      <c r="G1870" s="14">
        <v>0.79892600000000003</v>
      </c>
      <c r="H1870" s="7" t="b">
        <f t="shared" si="59"/>
        <v>0</v>
      </c>
    </row>
    <row r="1871" spans="1:8">
      <c r="A1871" s="7" t="s">
        <v>3636</v>
      </c>
      <c r="B1871" s="7" t="s">
        <v>1020</v>
      </c>
      <c r="C1871" s="13">
        <v>7.1257799999999996E-2</v>
      </c>
      <c r="D1871" s="14">
        <v>0.90144000000000002</v>
      </c>
      <c r="E1871" s="7" t="b">
        <f t="shared" si="58"/>
        <v>0</v>
      </c>
      <c r="F1871" s="13">
        <v>-0.222331</v>
      </c>
      <c r="G1871" s="14">
        <v>0.62061200000000005</v>
      </c>
      <c r="H1871" s="7" t="b">
        <f t="shared" si="59"/>
        <v>0</v>
      </c>
    </row>
    <row r="1872" spans="1:8">
      <c r="A1872" s="7" t="s">
        <v>3637</v>
      </c>
      <c r="B1872" s="7" t="s">
        <v>25</v>
      </c>
      <c r="C1872" s="13">
        <v>7.1335399999999993E-2</v>
      </c>
      <c r="D1872" s="14">
        <v>0.84353</v>
      </c>
      <c r="E1872" s="7" t="b">
        <f t="shared" si="58"/>
        <v>0</v>
      </c>
      <c r="F1872" s="13">
        <v>-8.8982900000000004E-2</v>
      </c>
      <c r="G1872" s="14">
        <v>0.86082599999999998</v>
      </c>
      <c r="H1872" s="7" t="b">
        <f t="shared" si="59"/>
        <v>0</v>
      </c>
    </row>
    <row r="1873" spans="1:8">
      <c r="A1873" s="7" t="s">
        <v>3638</v>
      </c>
      <c r="B1873" s="7" t="s">
        <v>0</v>
      </c>
      <c r="C1873" s="13">
        <v>7.1386900000000003E-2</v>
      </c>
      <c r="D1873" s="14">
        <v>0.87572300000000003</v>
      </c>
      <c r="E1873" s="7" t="b">
        <f t="shared" si="58"/>
        <v>0</v>
      </c>
      <c r="F1873" s="13">
        <v>-4.0377799999999998E-2</v>
      </c>
      <c r="G1873" s="14">
        <v>0.84663600000000006</v>
      </c>
      <c r="H1873" s="7" t="b">
        <f t="shared" si="59"/>
        <v>0</v>
      </c>
    </row>
    <row r="1874" spans="1:8">
      <c r="A1874" s="7" t="s">
        <v>3639</v>
      </c>
      <c r="B1874" s="7" t="s">
        <v>1021</v>
      </c>
      <c r="C1874" s="13">
        <v>7.2033600000000003E-2</v>
      </c>
      <c r="D1874" s="14">
        <v>0.897729</v>
      </c>
      <c r="E1874" s="7" t="b">
        <f t="shared" si="58"/>
        <v>0</v>
      </c>
      <c r="F1874" s="13">
        <v>0.46501199999999998</v>
      </c>
      <c r="G1874" s="14">
        <v>0.82911100000000004</v>
      </c>
      <c r="H1874" s="7" t="b">
        <f t="shared" si="59"/>
        <v>0</v>
      </c>
    </row>
    <row r="1875" spans="1:8">
      <c r="A1875" s="7" t="s">
        <v>3640</v>
      </c>
      <c r="B1875" s="7" t="s">
        <v>1022</v>
      </c>
      <c r="C1875" s="13">
        <v>7.21744E-2</v>
      </c>
      <c r="D1875" s="14">
        <v>0.88614499999999996</v>
      </c>
      <c r="E1875" s="7" t="b">
        <f t="shared" si="58"/>
        <v>0</v>
      </c>
      <c r="F1875" s="13">
        <v>-0.21638199999999999</v>
      </c>
      <c r="G1875" s="14">
        <v>0.77818100000000001</v>
      </c>
      <c r="H1875" s="7" t="b">
        <f t="shared" si="59"/>
        <v>0</v>
      </c>
    </row>
    <row r="1876" spans="1:8">
      <c r="A1876" s="7" t="s">
        <v>3641</v>
      </c>
      <c r="B1876" s="7" t="s">
        <v>1023</v>
      </c>
      <c r="C1876" s="13">
        <v>7.2182200000000002E-2</v>
      </c>
      <c r="D1876" s="14">
        <v>0.84387699999999999</v>
      </c>
      <c r="E1876" s="7" t="b">
        <f t="shared" si="58"/>
        <v>0</v>
      </c>
      <c r="F1876" s="13">
        <v>0.475165</v>
      </c>
      <c r="G1876" s="14">
        <v>0.80914399999999997</v>
      </c>
      <c r="H1876" s="7" t="b">
        <f t="shared" si="59"/>
        <v>0</v>
      </c>
    </row>
    <row r="1877" spans="1:8">
      <c r="A1877" s="7" t="s">
        <v>3642</v>
      </c>
      <c r="B1877" s="7" t="s">
        <v>1024</v>
      </c>
      <c r="C1877" s="13">
        <v>7.2371699999999997E-2</v>
      </c>
      <c r="D1877" s="14">
        <v>0.88612199999999997</v>
      </c>
      <c r="E1877" s="7" t="b">
        <f t="shared" si="58"/>
        <v>0</v>
      </c>
      <c r="F1877" s="13">
        <v>0.31731599999999999</v>
      </c>
      <c r="G1877" s="14">
        <v>0.54533100000000001</v>
      </c>
      <c r="H1877" s="7" t="b">
        <f t="shared" si="59"/>
        <v>0</v>
      </c>
    </row>
    <row r="1878" spans="1:8">
      <c r="A1878" s="7" t="s">
        <v>3643</v>
      </c>
      <c r="B1878" s="7" t="s">
        <v>1025</v>
      </c>
      <c r="C1878" s="13">
        <v>7.2750400000000007E-2</v>
      </c>
      <c r="D1878" s="14">
        <v>0.88519599999999998</v>
      </c>
      <c r="E1878" s="7" t="b">
        <f t="shared" si="58"/>
        <v>0</v>
      </c>
      <c r="F1878" s="13">
        <v>-8.6765699999999998E-3</v>
      </c>
      <c r="G1878" s="14">
        <v>0.91839599999999999</v>
      </c>
      <c r="H1878" s="7" t="b">
        <f t="shared" si="59"/>
        <v>0</v>
      </c>
    </row>
    <row r="1879" spans="1:8">
      <c r="A1879" s="7" t="s">
        <v>3644</v>
      </c>
      <c r="B1879" s="7" t="s">
        <v>0</v>
      </c>
      <c r="C1879" s="13">
        <v>7.2907799999999995E-2</v>
      </c>
      <c r="D1879" s="14">
        <v>0.89758099999999996</v>
      </c>
      <c r="E1879" s="7" t="b">
        <f t="shared" si="58"/>
        <v>0</v>
      </c>
      <c r="F1879" s="13">
        <v>-8.6436600000000002E-2</v>
      </c>
      <c r="G1879" s="14">
        <v>0.89785899999999996</v>
      </c>
      <c r="H1879" s="7" t="b">
        <f t="shared" si="59"/>
        <v>0</v>
      </c>
    </row>
    <row r="1880" spans="1:8">
      <c r="A1880" s="7" t="s">
        <v>3645</v>
      </c>
      <c r="B1880" s="7" t="s">
        <v>25</v>
      </c>
      <c r="C1880" s="13">
        <v>7.29133E-2</v>
      </c>
      <c r="D1880" s="14">
        <v>0.90346099999999996</v>
      </c>
      <c r="E1880" s="7" t="b">
        <f t="shared" si="58"/>
        <v>0</v>
      </c>
      <c r="F1880" s="13">
        <v>4.8632599999999998E-2</v>
      </c>
      <c r="G1880" s="14">
        <v>0.91416799999999998</v>
      </c>
      <c r="H1880" s="7" t="b">
        <f t="shared" si="59"/>
        <v>0</v>
      </c>
    </row>
    <row r="1881" spans="1:8">
      <c r="A1881" s="7" t="s">
        <v>3646</v>
      </c>
      <c r="B1881" s="7" t="s">
        <v>0</v>
      </c>
      <c r="C1881" s="13">
        <v>7.2974300000000006E-2</v>
      </c>
      <c r="D1881" s="14">
        <v>0.84881499999999999</v>
      </c>
      <c r="E1881" s="7" t="b">
        <f t="shared" si="58"/>
        <v>0</v>
      </c>
      <c r="F1881" s="13">
        <v>-0.58641500000000002</v>
      </c>
      <c r="G1881" s="14">
        <v>1.8294500000000001E-13</v>
      </c>
      <c r="H1881" s="7" t="b">
        <f t="shared" si="59"/>
        <v>1</v>
      </c>
    </row>
    <row r="1882" spans="1:8">
      <c r="A1882" s="7" t="s">
        <v>3647</v>
      </c>
      <c r="B1882" s="7" t="s">
        <v>1026</v>
      </c>
      <c r="C1882" s="13">
        <v>7.3579599999999995E-2</v>
      </c>
      <c r="D1882" s="14">
        <v>0.89870099999999997</v>
      </c>
      <c r="E1882" s="7" t="b">
        <f t="shared" si="58"/>
        <v>0</v>
      </c>
      <c r="F1882" s="13">
        <v>-1.3990900000000001E-2</v>
      </c>
      <c r="G1882" s="14">
        <v>0.91858399999999996</v>
      </c>
      <c r="H1882" s="7" t="b">
        <f t="shared" si="59"/>
        <v>0</v>
      </c>
    </row>
    <row r="1883" spans="1:8">
      <c r="A1883" s="7" t="s">
        <v>3648</v>
      </c>
      <c r="B1883" s="7" t="s">
        <v>1027</v>
      </c>
      <c r="C1883" s="13">
        <v>7.3761599999999997E-2</v>
      </c>
      <c r="D1883" s="14">
        <v>0.90099099999999999</v>
      </c>
      <c r="E1883" s="7" t="b">
        <f t="shared" si="58"/>
        <v>0</v>
      </c>
      <c r="F1883" s="13">
        <v>-6.0169100000000003E-2</v>
      </c>
      <c r="G1883" s="14">
        <v>0.90149199999999996</v>
      </c>
      <c r="H1883" s="7" t="b">
        <f t="shared" si="59"/>
        <v>0</v>
      </c>
    </row>
    <row r="1884" spans="1:8">
      <c r="A1884" s="7" t="s">
        <v>3649</v>
      </c>
      <c r="B1884" s="7" t="s">
        <v>1028</v>
      </c>
      <c r="C1884" s="13">
        <v>7.4194300000000005E-2</v>
      </c>
      <c r="D1884" s="14">
        <v>0.90200400000000003</v>
      </c>
      <c r="E1884" s="7" t="b">
        <f t="shared" si="58"/>
        <v>0</v>
      </c>
      <c r="F1884" s="13">
        <v>-0.21427099999999999</v>
      </c>
      <c r="G1884" s="14">
        <v>0.75115100000000001</v>
      </c>
      <c r="H1884" s="7" t="b">
        <f t="shared" si="59"/>
        <v>0</v>
      </c>
    </row>
    <row r="1885" spans="1:8">
      <c r="A1885" s="7" t="s">
        <v>3650</v>
      </c>
      <c r="B1885" s="7" t="s">
        <v>261</v>
      </c>
      <c r="C1885" s="13">
        <v>7.4242299999999997E-2</v>
      </c>
      <c r="D1885" s="14">
        <v>0.88937900000000003</v>
      </c>
      <c r="E1885" s="7" t="b">
        <f t="shared" si="58"/>
        <v>0</v>
      </c>
      <c r="F1885" s="13">
        <v>3.9825599999999996E-3</v>
      </c>
      <c r="G1885" s="14">
        <v>0.89292199999999999</v>
      </c>
      <c r="H1885" s="7" t="b">
        <f t="shared" si="59"/>
        <v>0</v>
      </c>
    </row>
    <row r="1886" spans="1:8">
      <c r="A1886" s="7" t="s">
        <v>3651</v>
      </c>
      <c r="B1886" s="7" t="s">
        <v>0</v>
      </c>
      <c r="C1886" s="13">
        <v>7.4359300000000003E-2</v>
      </c>
      <c r="D1886" s="14">
        <v>0.865761</v>
      </c>
      <c r="E1886" s="7" t="b">
        <f t="shared" si="58"/>
        <v>0</v>
      </c>
      <c r="F1886" s="13">
        <v>-0.42026599999999997</v>
      </c>
      <c r="G1886" s="14">
        <v>0.62634100000000004</v>
      </c>
      <c r="H1886" s="7" t="b">
        <f t="shared" si="59"/>
        <v>0</v>
      </c>
    </row>
    <row r="1887" spans="1:8">
      <c r="A1887" s="7" t="s">
        <v>3652</v>
      </c>
      <c r="B1887" s="7" t="s">
        <v>1029</v>
      </c>
      <c r="C1887" s="13">
        <v>7.4360399999999993E-2</v>
      </c>
      <c r="D1887" s="14">
        <v>0.86649100000000001</v>
      </c>
      <c r="E1887" s="7" t="b">
        <f t="shared" si="58"/>
        <v>0</v>
      </c>
      <c r="F1887" s="13">
        <v>9.4104599999999997E-2</v>
      </c>
      <c r="G1887" s="14">
        <v>0.866649</v>
      </c>
      <c r="H1887" s="7" t="b">
        <f t="shared" si="59"/>
        <v>0</v>
      </c>
    </row>
    <row r="1888" spans="1:8">
      <c r="A1888" s="7" t="s">
        <v>3653</v>
      </c>
      <c r="B1888" s="7" t="s">
        <v>0</v>
      </c>
      <c r="C1888" s="13">
        <v>7.4387300000000003E-2</v>
      </c>
      <c r="D1888" s="14">
        <v>0.90734000000000004</v>
      </c>
      <c r="E1888" s="7" t="b">
        <f t="shared" si="58"/>
        <v>0</v>
      </c>
      <c r="F1888" s="13">
        <v>0.19750200000000001</v>
      </c>
      <c r="G1888" s="14">
        <v>0.464086</v>
      </c>
      <c r="H1888" s="7" t="b">
        <f t="shared" si="59"/>
        <v>0</v>
      </c>
    </row>
    <row r="1889" spans="1:8">
      <c r="A1889" s="7" t="s">
        <v>3654</v>
      </c>
      <c r="B1889" s="7" t="s">
        <v>212</v>
      </c>
      <c r="C1889" s="13">
        <v>7.442E-2</v>
      </c>
      <c r="D1889" s="14">
        <v>0.90877699999999995</v>
      </c>
      <c r="E1889" s="7" t="b">
        <f t="shared" si="58"/>
        <v>0</v>
      </c>
      <c r="F1889" s="13">
        <v>9.4960100000000006E-2</v>
      </c>
      <c r="G1889" s="14">
        <v>0.87419999999999998</v>
      </c>
      <c r="H1889" s="7" t="b">
        <f t="shared" si="59"/>
        <v>0</v>
      </c>
    </row>
    <row r="1890" spans="1:8">
      <c r="A1890" s="7" t="s">
        <v>3655</v>
      </c>
      <c r="B1890" s="7" t="s">
        <v>1030</v>
      </c>
      <c r="C1890" s="13">
        <v>7.4813099999999993E-2</v>
      </c>
      <c r="D1890" s="14">
        <v>0.88259500000000002</v>
      </c>
      <c r="E1890" s="7" t="b">
        <f t="shared" si="58"/>
        <v>0</v>
      </c>
      <c r="F1890" s="13">
        <v>1.62519E-2</v>
      </c>
      <c r="G1890" s="14">
        <v>0.91490499999999997</v>
      </c>
      <c r="H1890" s="7" t="b">
        <f t="shared" si="59"/>
        <v>0</v>
      </c>
    </row>
    <row r="1891" spans="1:8">
      <c r="A1891" s="7" t="s">
        <v>3656</v>
      </c>
      <c r="B1891" s="7" t="s">
        <v>0</v>
      </c>
      <c r="C1891" s="13">
        <v>7.4948200000000006E-2</v>
      </c>
      <c r="D1891" s="14">
        <v>0.90002800000000005</v>
      </c>
      <c r="E1891" s="7" t="b">
        <f t="shared" si="58"/>
        <v>0</v>
      </c>
      <c r="F1891" s="13">
        <v>0.121513</v>
      </c>
      <c r="G1891" s="14">
        <v>0.89512800000000003</v>
      </c>
      <c r="H1891" s="7" t="b">
        <f t="shared" si="59"/>
        <v>0</v>
      </c>
    </row>
    <row r="1892" spans="1:8">
      <c r="A1892" s="7" t="s">
        <v>3657</v>
      </c>
      <c r="B1892" s="7" t="s">
        <v>112</v>
      </c>
      <c r="C1892" s="13">
        <v>7.5242100000000006E-2</v>
      </c>
      <c r="D1892" s="14">
        <v>0.91093400000000002</v>
      </c>
      <c r="E1892" s="7" t="b">
        <f t="shared" si="58"/>
        <v>0</v>
      </c>
      <c r="F1892" s="13">
        <v>-0.14760200000000001</v>
      </c>
      <c r="G1892" s="14">
        <v>0.87206099999999998</v>
      </c>
      <c r="H1892" s="7" t="b">
        <f t="shared" si="59"/>
        <v>0</v>
      </c>
    </row>
    <row r="1893" spans="1:8">
      <c r="A1893" s="7" t="s">
        <v>3658</v>
      </c>
      <c r="B1893" s="7" t="s">
        <v>1031</v>
      </c>
      <c r="C1893" s="13">
        <v>7.5341099999999994E-2</v>
      </c>
      <c r="D1893" s="14">
        <v>0.872753</v>
      </c>
      <c r="E1893" s="7" t="b">
        <f t="shared" si="58"/>
        <v>0</v>
      </c>
      <c r="F1893" s="13">
        <v>0.33317600000000003</v>
      </c>
      <c r="G1893" s="14">
        <v>0.66033900000000001</v>
      </c>
      <c r="H1893" s="7" t="b">
        <f t="shared" si="59"/>
        <v>0</v>
      </c>
    </row>
    <row r="1894" spans="1:8">
      <c r="A1894" s="7" t="s">
        <v>3659</v>
      </c>
      <c r="B1894" s="7" t="s">
        <v>378</v>
      </c>
      <c r="C1894" s="13">
        <v>7.5541399999999995E-2</v>
      </c>
      <c r="D1894" s="14">
        <v>0.89970799999999995</v>
      </c>
      <c r="E1894" s="7" t="b">
        <f t="shared" si="58"/>
        <v>0</v>
      </c>
      <c r="F1894" s="13">
        <v>-9.3125199999999995E-3</v>
      </c>
      <c r="G1894" s="14">
        <v>0.91894600000000004</v>
      </c>
      <c r="H1894" s="7" t="b">
        <f t="shared" si="59"/>
        <v>0</v>
      </c>
    </row>
    <row r="1895" spans="1:8">
      <c r="A1895" s="7" t="s">
        <v>3660</v>
      </c>
      <c r="B1895" s="7" t="s">
        <v>0</v>
      </c>
      <c r="C1895" s="13">
        <v>7.5625499999999998E-2</v>
      </c>
      <c r="D1895" s="14">
        <v>0.84274499999999997</v>
      </c>
      <c r="E1895" s="7" t="b">
        <f t="shared" si="58"/>
        <v>0</v>
      </c>
      <c r="F1895" s="13">
        <v>-0.35614400000000002</v>
      </c>
      <c r="G1895" s="14">
        <v>0.67137400000000003</v>
      </c>
      <c r="H1895" s="7" t="b">
        <f t="shared" si="59"/>
        <v>0</v>
      </c>
    </row>
    <row r="1896" spans="1:8">
      <c r="A1896" s="7" t="s">
        <v>3661</v>
      </c>
      <c r="B1896" s="7" t="s">
        <v>1032</v>
      </c>
      <c r="C1896" s="13">
        <v>7.5884999999999994E-2</v>
      </c>
      <c r="D1896" s="14">
        <v>0.88043300000000002</v>
      </c>
      <c r="E1896" s="7" t="b">
        <f t="shared" si="58"/>
        <v>0</v>
      </c>
      <c r="F1896" s="13">
        <v>2.0505599999999999E-2</v>
      </c>
      <c r="G1896" s="14">
        <v>0.91856099999999996</v>
      </c>
      <c r="H1896" s="7" t="b">
        <f t="shared" si="59"/>
        <v>0</v>
      </c>
    </row>
    <row r="1897" spans="1:8">
      <c r="A1897" s="7" t="s">
        <v>3662</v>
      </c>
      <c r="B1897" s="7" t="s">
        <v>1033</v>
      </c>
      <c r="C1897" s="13">
        <v>7.5961000000000001E-2</v>
      </c>
      <c r="D1897" s="14">
        <v>0.869093</v>
      </c>
      <c r="E1897" s="7" t="b">
        <f t="shared" si="58"/>
        <v>0</v>
      </c>
      <c r="F1897" s="13">
        <v>-0.13481699999999999</v>
      </c>
      <c r="G1897" s="14">
        <v>0.85454600000000003</v>
      </c>
      <c r="H1897" s="7" t="b">
        <f t="shared" si="59"/>
        <v>0</v>
      </c>
    </row>
    <row r="1898" spans="1:8">
      <c r="A1898" s="7" t="s">
        <v>3663</v>
      </c>
      <c r="B1898" s="7" t="s">
        <v>0</v>
      </c>
      <c r="C1898" s="13">
        <v>7.61019E-2</v>
      </c>
      <c r="D1898" s="14">
        <v>0.87845200000000001</v>
      </c>
      <c r="E1898" s="7" t="b">
        <f t="shared" si="58"/>
        <v>0</v>
      </c>
      <c r="F1898" s="13">
        <v>-0.115202</v>
      </c>
      <c r="G1898" s="14">
        <v>0.85936900000000005</v>
      </c>
      <c r="H1898" s="7" t="b">
        <f t="shared" si="59"/>
        <v>0</v>
      </c>
    </row>
    <row r="1899" spans="1:8">
      <c r="A1899" s="7" t="s">
        <v>3664</v>
      </c>
      <c r="B1899" s="7" t="s">
        <v>1034</v>
      </c>
      <c r="C1899" s="13">
        <v>7.6184600000000005E-2</v>
      </c>
      <c r="D1899" s="14">
        <v>0.91031200000000001</v>
      </c>
      <c r="E1899" s="7" t="b">
        <f t="shared" si="58"/>
        <v>0</v>
      </c>
      <c r="F1899" s="13">
        <v>-0.30082999999999999</v>
      </c>
      <c r="G1899" s="14">
        <v>0.658084</v>
      </c>
      <c r="H1899" s="7" t="b">
        <f t="shared" si="59"/>
        <v>0</v>
      </c>
    </row>
    <row r="1900" spans="1:8">
      <c r="A1900" s="7" t="s">
        <v>3665</v>
      </c>
      <c r="B1900" s="7" t="s">
        <v>0</v>
      </c>
      <c r="C1900" s="13">
        <v>7.6441400000000007E-2</v>
      </c>
      <c r="D1900" s="14">
        <v>0.91401100000000002</v>
      </c>
      <c r="E1900" s="7" t="b">
        <f t="shared" si="58"/>
        <v>0</v>
      </c>
      <c r="F1900" s="13">
        <v>-0.30926500000000001</v>
      </c>
      <c r="G1900" s="14">
        <v>0.91094799999999998</v>
      </c>
      <c r="H1900" s="7" t="b">
        <f t="shared" si="59"/>
        <v>0</v>
      </c>
    </row>
    <row r="1901" spans="1:8">
      <c r="A1901" s="7" t="s">
        <v>3666</v>
      </c>
      <c r="B1901" s="7" t="s">
        <v>1035</v>
      </c>
      <c r="C1901" s="13">
        <v>7.6509800000000003E-2</v>
      </c>
      <c r="D1901" s="14">
        <v>0.873919</v>
      </c>
      <c r="E1901" s="7" t="b">
        <f t="shared" si="58"/>
        <v>0</v>
      </c>
      <c r="F1901" s="13">
        <v>7.5925500000000007E-2</v>
      </c>
      <c r="G1901" s="14">
        <v>0.88116300000000003</v>
      </c>
      <c r="H1901" s="7" t="b">
        <f t="shared" si="59"/>
        <v>0</v>
      </c>
    </row>
    <row r="1902" spans="1:8">
      <c r="A1902" s="7" t="s">
        <v>3667</v>
      </c>
      <c r="B1902" s="7" t="s">
        <v>0</v>
      </c>
      <c r="C1902" s="13">
        <v>7.6574799999999998E-2</v>
      </c>
      <c r="D1902" s="14">
        <v>0.89271900000000004</v>
      </c>
      <c r="E1902" s="7" t="b">
        <f t="shared" si="58"/>
        <v>0</v>
      </c>
      <c r="F1902" s="13">
        <v>8.4675299999999995E-2</v>
      </c>
      <c r="G1902" s="14">
        <v>0.88976699999999997</v>
      </c>
      <c r="H1902" s="7" t="b">
        <f t="shared" si="59"/>
        <v>0</v>
      </c>
    </row>
    <row r="1903" spans="1:8">
      <c r="A1903" s="7" t="s">
        <v>3668</v>
      </c>
      <c r="B1903" s="7" t="s">
        <v>0</v>
      </c>
      <c r="C1903" s="13">
        <v>7.6909500000000006E-2</v>
      </c>
      <c r="D1903" s="14">
        <v>0.90437599999999996</v>
      </c>
      <c r="E1903" s="7" t="b">
        <f t="shared" si="58"/>
        <v>0</v>
      </c>
      <c r="F1903" s="13">
        <v>-0.30921599999999999</v>
      </c>
      <c r="G1903" s="14">
        <v>0.695434</v>
      </c>
      <c r="H1903" s="7" t="b">
        <f t="shared" si="59"/>
        <v>0</v>
      </c>
    </row>
    <row r="1904" spans="1:8">
      <c r="A1904" s="7" t="s">
        <v>3669</v>
      </c>
      <c r="B1904" s="7" t="s">
        <v>1036</v>
      </c>
      <c r="C1904" s="13">
        <v>7.72177E-2</v>
      </c>
      <c r="D1904" s="14">
        <v>0.91277699999999995</v>
      </c>
      <c r="E1904" s="7" t="b">
        <f t="shared" si="58"/>
        <v>0</v>
      </c>
      <c r="F1904" s="13">
        <v>0.118064</v>
      </c>
      <c r="G1904" s="14">
        <v>0.64810900000000005</v>
      </c>
      <c r="H1904" s="7" t="b">
        <f t="shared" si="59"/>
        <v>0</v>
      </c>
    </row>
    <row r="1905" spans="1:8">
      <c r="A1905" s="7" t="s">
        <v>3670</v>
      </c>
      <c r="B1905" s="7" t="s">
        <v>0</v>
      </c>
      <c r="C1905" s="13">
        <v>7.7290300000000006E-2</v>
      </c>
      <c r="D1905" s="14">
        <v>0.906528</v>
      </c>
      <c r="E1905" s="7" t="b">
        <f t="shared" si="58"/>
        <v>0</v>
      </c>
      <c r="F1905" s="13">
        <v>0.13128899999999999</v>
      </c>
      <c r="G1905" s="14">
        <v>0.77096900000000002</v>
      </c>
      <c r="H1905" s="7" t="b">
        <f t="shared" si="59"/>
        <v>0</v>
      </c>
    </row>
    <row r="1906" spans="1:8">
      <c r="A1906" s="7" t="s">
        <v>3671</v>
      </c>
      <c r="B1906" s="7" t="s">
        <v>1037</v>
      </c>
      <c r="C1906" s="13">
        <v>7.7594099999999999E-2</v>
      </c>
      <c r="D1906" s="14">
        <v>0.90109499999999998</v>
      </c>
      <c r="E1906" s="7" t="b">
        <f t="shared" si="58"/>
        <v>0</v>
      </c>
      <c r="F1906" s="13">
        <v>-0.105153</v>
      </c>
      <c r="G1906" s="14">
        <v>0.86157799999999995</v>
      </c>
      <c r="H1906" s="7" t="b">
        <f t="shared" si="59"/>
        <v>0</v>
      </c>
    </row>
    <row r="1907" spans="1:8">
      <c r="A1907" s="7" t="s">
        <v>3672</v>
      </c>
      <c r="B1907" s="7" t="s">
        <v>0</v>
      </c>
      <c r="C1907" s="13">
        <v>7.7856599999999998E-2</v>
      </c>
      <c r="D1907" s="14">
        <v>0.90752200000000005</v>
      </c>
      <c r="E1907" s="7" t="b">
        <f t="shared" si="58"/>
        <v>0</v>
      </c>
      <c r="F1907" s="13">
        <v>-4.5748400000000002E-2</v>
      </c>
      <c r="G1907" s="14">
        <v>0.90723399999999998</v>
      </c>
      <c r="H1907" s="7" t="b">
        <f t="shared" si="59"/>
        <v>0</v>
      </c>
    </row>
    <row r="1908" spans="1:8">
      <c r="A1908" s="7" t="s">
        <v>3673</v>
      </c>
      <c r="B1908" s="7" t="s">
        <v>0</v>
      </c>
      <c r="C1908" s="13">
        <v>7.7958100000000002E-2</v>
      </c>
      <c r="D1908" s="14">
        <v>0.86817599999999995</v>
      </c>
      <c r="E1908" s="7" t="b">
        <f t="shared" si="58"/>
        <v>0</v>
      </c>
      <c r="F1908" s="13">
        <v>0.52592899999999998</v>
      </c>
      <c r="G1908" s="14">
        <v>0.57074400000000003</v>
      </c>
      <c r="H1908" s="7" t="b">
        <f t="shared" si="59"/>
        <v>0</v>
      </c>
    </row>
    <row r="1909" spans="1:8">
      <c r="A1909" s="7" t="s">
        <v>3674</v>
      </c>
      <c r="B1909" s="7" t="s">
        <v>968</v>
      </c>
      <c r="C1909" s="13">
        <v>7.8222E-2</v>
      </c>
      <c r="D1909" s="14">
        <v>0.90419799999999995</v>
      </c>
      <c r="E1909" s="7" t="b">
        <f t="shared" si="58"/>
        <v>0</v>
      </c>
      <c r="F1909" s="13">
        <v>0.23939099999999999</v>
      </c>
      <c r="G1909" s="14">
        <v>0.71451600000000004</v>
      </c>
      <c r="H1909" s="7" t="b">
        <f t="shared" si="59"/>
        <v>0</v>
      </c>
    </row>
    <row r="1910" spans="1:8">
      <c r="A1910" s="7" t="s">
        <v>3675</v>
      </c>
      <c r="B1910" s="7" t="s">
        <v>0</v>
      </c>
      <c r="C1910" s="13">
        <v>7.8287899999999994E-2</v>
      </c>
      <c r="D1910" s="14">
        <v>0.86811400000000005</v>
      </c>
      <c r="E1910" s="7" t="b">
        <f t="shared" si="58"/>
        <v>0</v>
      </c>
      <c r="F1910" s="13">
        <v>0.41959200000000002</v>
      </c>
      <c r="G1910" s="14">
        <v>0.68028299999999997</v>
      </c>
      <c r="H1910" s="7" t="b">
        <f t="shared" si="59"/>
        <v>0</v>
      </c>
    </row>
    <row r="1911" spans="1:8">
      <c r="A1911" s="7" t="s">
        <v>3676</v>
      </c>
      <c r="B1911" s="7" t="s">
        <v>812</v>
      </c>
      <c r="C1911" s="13">
        <v>7.8576999999999994E-2</v>
      </c>
      <c r="D1911" s="14">
        <v>0.884822</v>
      </c>
      <c r="E1911" s="7" t="b">
        <f t="shared" si="58"/>
        <v>0</v>
      </c>
      <c r="F1911" s="13">
        <v>0.17808199999999999</v>
      </c>
      <c r="G1911" s="14">
        <v>0.79571800000000004</v>
      </c>
      <c r="H1911" s="7" t="b">
        <f t="shared" si="59"/>
        <v>0</v>
      </c>
    </row>
    <row r="1912" spans="1:8">
      <c r="A1912" s="7" t="s">
        <v>3677</v>
      </c>
      <c r="B1912" s="7" t="s">
        <v>1038</v>
      </c>
      <c r="C1912" s="13">
        <v>7.8953400000000007E-2</v>
      </c>
      <c r="D1912" s="14">
        <v>0.89193900000000004</v>
      </c>
      <c r="E1912" s="7" t="b">
        <f t="shared" si="58"/>
        <v>0</v>
      </c>
      <c r="F1912" s="13">
        <v>-1.26543E-2</v>
      </c>
      <c r="G1912" s="14">
        <v>0.91829000000000005</v>
      </c>
      <c r="H1912" s="7" t="b">
        <f t="shared" si="59"/>
        <v>0</v>
      </c>
    </row>
    <row r="1913" spans="1:8">
      <c r="A1913" s="7" t="s">
        <v>3678</v>
      </c>
      <c r="B1913" s="7" t="s">
        <v>595</v>
      </c>
      <c r="C1913" s="13">
        <v>7.9048999999999994E-2</v>
      </c>
      <c r="D1913" s="14">
        <v>0.88081100000000001</v>
      </c>
      <c r="E1913" s="7" t="b">
        <f t="shared" si="58"/>
        <v>0</v>
      </c>
      <c r="F1913" s="13">
        <v>-3.0609399999999998E-2</v>
      </c>
      <c r="G1913" s="14">
        <v>0.87618600000000002</v>
      </c>
      <c r="H1913" s="7" t="b">
        <f t="shared" si="59"/>
        <v>0</v>
      </c>
    </row>
    <row r="1914" spans="1:8">
      <c r="A1914" s="7" t="s">
        <v>3679</v>
      </c>
      <c r="B1914" s="7" t="s">
        <v>158</v>
      </c>
      <c r="C1914" s="13">
        <v>7.9156599999999994E-2</v>
      </c>
      <c r="D1914" s="14">
        <v>0.86524800000000002</v>
      </c>
      <c r="E1914" s="7" t="b">
        <f t="shared" si="58"/>
        <v>0</v>
      </c>
      <c r="F1914" s="13">
        <v>-0.15464700000000001</v>
      </c>
      <c r="G1914" s="14">
        <v>0.84097100000000002</v>
      </c>
      <c r="H1914" s="7" t="b">
        <f t="shared" si="59"/>
        <v>0</v>
      </c>
    </row>
    <row r="1915" spans="1:8">
      <c r="A1915" s="7" t="s">
        <v>3680</v>
      </c>
      <c r="B1915" s="7" t="s">
        <v>1039</v>
      </c>
      <c r="C1915" s="13">
        <v>7.9280500000000004E-2</v>
      </c>
      <c r="D1915" s="14">
        <v>0.89763700000000002</v>
      </c>
      <c r="E1915" s="7" t="b">
        <f t="shared" si="58"/>
        <v>0</v>
      </c>
      <c r="F1915" s="13">
        <v>-0.16703299999999999</v>
      </c>
      <c r="G1915" s="14">
        <v>0.85943899999999995</v>
      </c>
      <c r="H1915" s="7" t="b">
        <f t="shared" si="59"/>
        <v>0</v>
      </c>
    </row>
    <row r="1916" spans="1:8">
      <c r="A1916" s="7" t="s">
        <v>3681</v>
      </c>
      <c r="B1916" s="7" t="s">
        <v>69</v>
      </c>
      <c r="C1916" s="13">
        <v>7.9286300000000004E-2</v>
      </c>
      <c r="D1916" s="14">
        <v>0.902613</v>
      </c>
      <c r="E1916" s="7" t="b">
        <f t="shared" si="58"/>
        <v>0</v>
      </c>
      <c r="F1916" s="13">
        <v>7.8282900000000002E-2</v>
      </c>
      <c r="G1916" s="14">
        <v>0.91546499999999997</v>
      </c>
      <c r="H1916" s="7" t="b">
        <f t="shared" si="59"/>
        <v>0</v>
      </c>
    </row>
    <row r="1917" spans="1:8">
      <c r="A1917" s="7" t="s">
        <v>3682</v>
      </c>
      <c r="B1917" s="7" t="s">
        <v>0</v>
      </c>
      <c r="C1917" s="13">
        <v>7.94266E-2</v>
      </c>
      <c r="D1917" s="14">
        <v>0.90859999999999996</v>
      </c>
      <c r="E1917" s="7" t="b">
        <f t="shared" si="58"/>
        <v>0</v>
      </c>
      <c r="F1917" s="13">
        <v>-0.44073800000000002</v>
      </c>
      <c r="G1917" s="14">
        <v>2.2684300000000001E-3</v>
      </c>
      <c r="H1917" s="7" t="b">
        <f t="shared" si="59"/>
        <v>0</v>
      </c>
    </row>
    <row r="1918" spans="1:8">
      <c r="A1918" s="7" t="s">
        <v>3683</v>
      </c>
      <c r="B1918" s="7" t="s">
        <v>0</v>
      </c>
      <c r="C1918" s="13">
        <v>7.9708100000000004E-2</v>
      </c>
      <c r="D1918" s="14">
        <v>0.84486499999999998</v>
      </c>
      <c r="E1918" s="7" t="b">
        <f t="shared" si="58"/>
        <v>0</v>
      </c>
      <c r="F1918" s="13">
        <v>0.44768799999999997</v>
      </c>
      <c r="G1918" s="14">
        <v>0.77134000000000003</v>
      </c>
      <c r="H1918" s="7" t="b">
        <f t="shared" si="59"/>
        <v>0</v>
      </c>
    </row>
    <row r="1919" spans="1:8">
      <c r="A1919" s="7" t="s">
        <v>3684</v>
      </c>
      <c r="B1919" s="7" t="s">
        <v>0</v>
      </c>
      <c r="C1919" s="13">
        <v>7.9856999999999997E-2</v>
      </c>
      <c r="D1919" s="14">
        <v>0.88427900000000004</v>
      </c>
      <c r="E1919" s="7" t="b">
        <f t="shared" si="58"/>
        <v>0</v>
      </c>
      <c r="F1919" s="13">
        <v>-8.8523599999999994E-2</v>
      </c>
      <c r="G1919" s="14">
        <v>0.86740099999999998</v>
      </c>
      <c r="H1919" s="7" t="b">
        <f t="shared" si="59"/>
        <v>0</v>
      </c>
    </row>
    <row r="1920" spans="1:8">
      <c r="A1920" s="7" t="s">
        <v>3685</v>
      </c>
      <c r="B1920" s="7" t="s">
        <v>0</v>
      </c>
      <c r="C1920" s="13">
        <v>7.9860299999999995E-2</v>
      </c>
      <c r="D1920" s="14">
        <v>0.86866699999999997</v>
      </c>
      <c r="E1920" s="7" t="b">
        <f t="shared" si="58"/>
        <v>0</v>
      </c>
      <c r="F1920" s="13">
        <v>0.23098099999999999</v>
      </c>
      <c r="G1920" s="14">
        <v>0.80784199999999995</v>
      </c>
      <c r="H1920" s="7" t="b">
        <f t="shared" si="59"/>
        <v>0</v>
      </c>
    </row>
    <row r="1921" spans="1:8">
      <c r="A1921" s="7" t="s">
        <v>3686</v>
      </c>
      <c r="B1921" s="7" t="s">
        <v>0</v>
      </c>
      <c r="C1921" s="13">
        <v>7.9902799999999996E-2</v>
      </c>
      <c r="D1921" s="14">
        <v>0.90097400000000005</v>
      </c>
      <c r="E1921" s="7" t="b">
        <f t="shared" si="58"/>
        <v>0</v>
      </c>
      <c r="F1921" s="13">
        <v>-6.88864E-2</v>
      </c>
      <c r="G1921" s="14">
        <v>0.90044999999999997</v>
      </c>
      <c r="H1921" s="7" t="b">
        <f t="shared" si="59"/>
        <v>0</v>
      </c>
    </row>
    <row r="1922" spans="1:8">
      <c r="A1922" s="7" t="s">
        <v>3687</v>
      </c>
      <c r="B1922" s="7" t="s">
        <v>0</v>
      </c>
      <c r="C1922" s="13">
        <v>8.0292299999999997E-2</v>
      </c>
      <c r="D1922" s="14">
        <v>0.90321300000000004</v>
      </c>
      <c r="E1922" s="7" t="b">
        <f t="shared" ref="E1922:E1985" si="60">AND(OR(C1922&lt;(LOG(1/1.5,2)),C1922&gt;(LOG(1.5,2))),D1922&lt;0.05)</f>
        <v>0</v>
      </c>
      <c r="F1922" s="13">
        <v>0.233098</v>
      </c>
      <c r="G1922" s="14">
        <v>0.37258400000000003</v>
      </c>
      <c r="H1922" s="7" t="b">
        <f t="shared" ref="H1922:H1985" si="61">AND(OR(F1922&lt;(LOG(1/1.5,2)),F1922&gt;(LOG(1.5,2))),G1922&lt;0.05)</f>
        <v>0</v>
      </c>
    </row>
    <row r="1923" spans="1:8">
      <c r="A1923" s="7" t="s">
        <v>3688</v>
      </c>
      <c r="B1923" s="7" t="s">
        <v>53</v>
      </c>
      <c r="C1923" s="13">
        <v>8.0304200000000006E-2</v>
      </c>
      <c r="D1923" s="14">
        <v>0.88173500000000005</v>
      </c>
      <c r="E1923" s="7" t="b">
        <f t="shared" si="60"/>
        <v>0</v>
      </c>
      <c r="F1923" s="13">
        <v>-0.18459100000000001</v>
      </c>
      <c r="G1923" s="14">
        <v>0.75429500000000005</v>
      </c>
      <c r="H1923" s="7" t="b">
        <f t="shared" si="61"/>
        <v>0</v>
      </c>
    </row>
    <row r="1924" spans="1:8">
      <c r="A1924" s="7" t="s">
        <v>3689</v>
      </c>
      <c r="B1924" s="7" t="s">
        <v>0</v>
      </c>
      <c r="C1924" s="13">
        <v>8.0494399999999994E-2</v>
      </c>
      <c r="D1924" s="14">
        <v>0.88911799999999996</v>
      </c>
      <c r="E1924" s="7" t="b">
        <f t="shared" si="60"/>
        <v>0</v>
      </c>
      <c r="F1924" s="13">
        <v>-7.7982399999999993E-2</v>
      </c>
      <c r="G1924" s="14">
        <v>0.88091200000000003</v>
      </c>
      <c r="H1924" s="7" t="b">
        <f t="shared" si="61"/>
        <v>0</v>
      </c>
    </row>
    <row r="1925" spans="1:8">
      <c r="A1925" s="7" t="s">
        <v>3690</v>
      </c>
      <c r="B1925" s="7" t="s">
        <v>0</v>
      </c>
      <c r="C1925" s="13">
        <v>8.0909900000000007E-2</v>
      </c>
      <c r="D1925" s="14">
        <v>0.90100899999999995</v>
      </c>
      <c r="E1925" s="7" t="b">
        <f t="shared" si="60"/>
        <v>0</v>
      </c>
      <c r="F1925" s="13">
        <v>-0.128887</v>
      </c>
      <c r="G1925" s="14">
        <v>0.88961699999999999</v>
      </c>
      <c r="H1925" s="7" t="b">
        <f t="shared" si="61"/>
        <v>0</v>
      </c>
    </row>
    <row r="1926" spans="1:8">
      <c r="A1926" s="7" t="s">
        <v>3691</v>
      </c>
      <c r="B1926" s="7" t="s">
        <v>0</v>
      </c>
      <c r="C1926" s="13">
        <v>8.0976999999999993E-2</v>
      </c>
      <c r="D1926" s="14">
        <v>0.87492400000000004</v>
      </c>
      <c r="E1926" s="7" t="b">
        <f t="shared" si="60"/>
        <v>0</v>
      </c>
      <c r="F1926" s="13">
        <v>-6.1913200000000002E-2</v>
      </c>
      <c r="G1926" s="14">
        <v>0.88195699999999999</v>
      </c>
      <c r="H1926" s="7" t="b">
        <f t="shared" si="61"/>
        <v>0</v>
      </c>
    </row>
    <row r="1927" spans="1:8">
      <c r="A1927" s="7" t="s">
        <v>3692</v>
      </c>
      <c r="B1927" s="7" t="s">
        <v>601</v>
      </c>
      <c r="C1927" s="13">
        <v>8.1012799999999996E-2</v>
      </c>
      <c r="D1927" s="14">
        <v>0.86322200000000004</v>
      </c>
      <c r="E1927" s="7" t="b">
        <f t="shared" si="60"/>
        <v>0</v>
      </c>
      <c r="F1927" s="13">
        <v>0.15718199999999999</v>
      </c>
      <c r="G1927" s="14">
        <v>0.852877</v>
      </c>
      <c r="H1927" s="7" t="b">
        <f t="shared" si="61"/>
        <v>0</v>
      </c>
    </row>
    <row r="1928" spans="1:8">
      <c r="A1928" s="7" t="s">
        <v>3693</v>
      </c>
      <c r="B1928" s="7" t="s">
        <v>0</v>
      </c>
      <c r="C1928" s="13">
        <v>8.1030000000000005E-2</v>
      </c>
      <c r="D1928" s="14">
        <v>0.90767299999999995</v>
      </c>
      <c r="E1928" s="7" t="b">
        <f t="shared" si="60"/>
        <v>0</v>
      </c>
      <c r="F1928" s="13">
        <v>-6.0162500000000001E-2</v>
      </c>
      <c r="G1928" s="14">
        <v>0.89632199999999995</v>
      </c>
      <c r="H1928" s="7" t="b">
        <f t="shared" si="61"/>
        <v>0</v>
      </c>
    </row>
    <row r="1929" spans="1:8">
      <c r="A1929" s="7" t="s">
        <v>3694</v>
      </c>
      <c r="B1929" s="7" t="s">
        <v>1040</v>
      </c>
      <c r="C1929" s="13">
        <v>8.1069699999999995E-2</v>
      </c>
      <c r="D1929" s="14">
        <v>0.91589299999999996</v>
      </c>
      <c r="E1929" s="7" t="b">
        <f t="shared" si="60"/>
        <v>0</v>
      </c>
      <c r="F1929" s="13">
        <v>0.22438</v>
      </c>
      <c r="G1929" s="14">
        <v>0.75267899999999999</v>
      </c>
      <c r="H1929" s="7" t="b">
        <f t="shared" si="61"/>
        <v>0</v>
      </c>
    </row>
    <row r="1930" spans="1:8">
      <c r="A1930" s="7" t="s">
        <v>3695</v>
      </c>
      <c r="B1930" s="7" t="s">
        <v>1041</v>
      </c>
      <c r="C1930" s="13">
        <v>8.1275399999999998E-2</v>
      </c>
      <c r="D1930" s="14">
        <v>0.89754400000000001</v>
      </c>
      <c r="E1930" s="7" t="b">
        <f t="shared" si="60"/>
        <v>0</v>
      </c>
      <c r="F1930" s="13">
        <v>0.11931899999999999</v>
      </c>
      <c r="G1930" s="14">
        <v>0.65663400000000005</v>
      </c>
      <c r="H1930" s="7" t="b">
        <f t="shared" si="61"/>
        <v>0</v>
      </c>
    </row>
    <row r="1931" spans="1:8">
      <c r="A1931" s="7" t="s">
        <v>3696</v>
      </c>
      <c r="B1931" s="7" t="s">
        <v>1042</v>
      </c>
      <c r="C1931" s="13">
        <v>8.1479099999999999E-2</v>
      </c>
      <c r="D1931" s="14">
        <v>0.88950899999999999</v>
      </c>
      <c r="E1931" s="7" t="b">
        <f t="shared" si="60"/>
        <v>0</v>
      </c>
      <c r="F1931" s="13">
        <v>6.3042000000000001E-2</v>
      </c>
      <c r="G1931" s="14">
        <v>0.89900899999999995</v>
      </c>
      <c r="H1931" s="7" t="b">
        <f t="shared" si="61"/>
        <v>0</v>
      </c>
    </row>
    <row r="1932" spans="1:8">
      <c r="A1932" s="7" t="s">
        <v>3697</v>
      </c>
      <c r="B1932" s="7" t="s">
        <v>1043</v>
      </c>
      <c r="C1932" s="13">
        <v>8.1496299999999994E-2</v>
      </c>
      <c r="D1932" s="14">
        <v>0.87147799999999997</v>
      </c>
      <c r="E1932" s="7" t="b">
        <f t="shared" si="60"/>
        <v>0</v>
      </c>
      <c r="F1932" s="13">
        <v>-0.20477400000000001</v>
      </c>
      <c r="G1932" s="14">
        <v>0.75631300000000001</v>
      </c>
      <c r="H1932" s="7" t="b">
        <f t="shared" si="61"/>
        <v>0</v>
      </c>
    </row>
    <row r="1933" spans="1:8">
      <c r="A1933" s="7" t="s">
        <v>3698</v>
      </c>
      <c r="B1933" s="7" t="s">
        <v>0</v>
      </c>
      <c r="C1933" s="13">
        <v>8.1847000000000003E-2</v>
      </c>
      <c r="D1933" s="14">
        <v>0.90785400000000005</v>
      </c>
      <c r="E1933" s="7" t="b">
        <f t="shared" si="60"/>
        <v>0</v>
      </c>
      <c r="F1933" s="13">
        <v>0.13352700000000001</v>
      </c>
      <c r="G1933" s="14">
        <v>0.74426700000000001</v>
      </c>
      <c r="H1933" s="7" t="b">
        <f t="shared" si="61"/>
        <v>0</v>
      </c>
    </row>
    <row r="1934" spans="1:8">
      <c r="A1934" s="7" t="s">
        <v>3699</v>
      </c>
      <c r="B1934" s="7" t="s">
        <v>1044</v>
      </c>
      <c r="C1934" s="13">
        <v>8.2420099999999996E-2</v>
      </c>
      <c r="D1934" s="14">
        <v>0.90765799999999996</v>
      </c>
      <c r="E1934" s="7" t="b">
        <f t="shared" si="60"/>
        <v>0</v>
      </c>
      <c r="F1934" s="13">
        <v>-1.0543E-2</v>
      </c>
      <c r="G1934" s="14">
        <v>0.91727300000000001</v>
      </c>
      <c r="H1934" s="7" t="b">
        <f t="shared" si="61"/>
        <v>0</v>
      </c>
    </row>
    <row r="1935" spans="1:8">
      <c r="A1935" s="7" t="s">
        <v>3700</v>
      </c>
      <c r="B1935" s="7" t="s">
        <v>1045</v>
      </c>
      <c r="C1935" s="13">
        <v>8.2764099999999993E-2</v>
      </c>
      <c r="D1935" s="14">
        <v>0.89340699999999995</v>
      </c>
      <c r="E1935" s="7" t="b">
        <f t="shared" si="60"/>
        <v>0</v>
      </c>
      <c r="F1935" s="13">
        <v>0.14526800000000001</v>
      </c>
      <c r="G1935" s="14">
        <v>0.54993599999999998</v>
      </c>
      <c r="H1935" s="7" t="b">
        <f t="shared" si="61"/>
        <v>0</v>
      </c>
    </row>
    <row r="1936" spans="1:8">
      <c r="A1936" s="7" t="s">
        <v>3701</v>
      </c>
      <c r="B1936" s="7" t="s">
        <v>0</v>
      </c>
      <c r="C1936" s="13">
        <v>8.28599E-2</v>
      </c>
      <c r="D1936" s="14">
        <v>0.90241099999999996</v>
      </c>
      <c r="E1936" s="7" t="b">
        <f t="shared" si="60"/>
        <v>0</v>
      </c>
      <c r="F1936" s="13">
        <v>-0.160908</v>
      </c>
      <c r="G1936" s="14">
        <v>0.84613400000000005</v>
      </c>
      <c r="H1936" s="7" t="b">
        <f t="shared" si="61"/>
        <v>0</v>
      </c>
    </row>
    <row r="1937" spans="1:8">
      <c r="A1937" s="7" t="s">
        <v>3702</v>
      </c>
      <c r="B1937" s="7" t="s">
        <v>1046</v>
      </c>
      <c r="C1937" s="13">
        <v>8.2928600000000005E-2</v>
      </c>
      <c r="D1937" s="14">
        <v>0.89717100000000005</v>
      </c>
      <c r="E1937" s="7" t="b">
        <f t="shared" si="60"/>
        <v>0</v>
      </c>
      <c r="F1937" s="13">
        <v>-0.25396800000000003</v>
      </c>
      <c r="G1937" s="14">
        <v>0.63823600000000003</v>
      </c>
      <c r="H1937" s="7" t="b">
        <f t="shared" si="61"/>
        <v>0</v>
      </c>
    </row>
    <row r="1938" spans="1:8">
      <c r="A1938" s="7" t="s">
        <v>3703</v>
      </c>
      <c r="B1938" s="7" t="s">
        <v>0</v>
      </c>
      <c r="C1938" s="13">
        <v>8.3288899999999999E-2</v>
      </c>
      <c r="D1938" s="14">
        <v>0.911879</v>
      </c>
      <c r="E1938" s="7" t="b">
        <f t="shared" si="60"/>
        <v>0</v>
      </c>
      <c r="F1938" s="13">
        <v>-0.88576600000000005</v>
      </c>
      <c r="G1938" s="14">
        <v>0.80238200000000004</v>
      </c>
      <c r="H1938" s="7" t="b">
        <f t="shared" si="61"/>
        <v>0</v>
      </c>
    </row>
    <row r="1939" spans="1:8">
      <c r="A1939" s="7" t="s">
        <v>3704</v>
      </c>
      <c r="B1939" s="7" t="s">
        <v>865</v>
      </c>
      <c r="C1939" s="13">
        <v>8.3291199999999996E-2</v>
      </c>
      <c r="D1939" s="14">
        <v>0.894482</v>
      </c>
      <c r="E1939" s="7" t="b">
        <f t="shared" si="60"/>
        <v>0</v>
      </c>
      <c r="F1939" s="13">
        <v>-0.237958</v>
      </c>
      <c r="G1939" s="14">
        <v>0.65911299999999995</v>
      </c>
      <c r="H1939" s="7" t="b">
        <f t="shared" si="61"/>
        <v>0</v>
      </c>
    </row>
    <row r="1940" spans="1:8">
      <c r="A1940" s="7" t="s">
        <v>3705</v>
      </c>
      <c r="B1940" s="7" t="s">
        <v>1047</v>
      </c>
      <c r="C1940" s="13">
        <v>8.3833599999999994E-2</v>
      </c>
      <c r="D1940" s="14">
        <v>0.87408699999999995</v>
      </c>
      <c r="E1940" s="7" t="b">
        <f t="shared" si="60"/>
        <v>0</v>
      </c>
      <c r="F1940" s="13">
        <v>-0.286657</v>
      </c>
      <c r="G1940" s="14">
        <v>0.64435799999999999</v>
      </c>
      <c r="H1940" s="7" t="b">
        <f t="shared" si="61"/>
        <v>0</v>
      </c>
    </row>
    <row r="1941" spans="1:8">
      <c r="A1941" s="7" t="s">
        <v>3706</v>
      </c>
      <c r="B1941" s="7" t="s">
        <v>0</v>
      </c>
      <c r="C1941" s="13">
        <v>8.4276799999999999E-2</v>
      </c>
      <c r="D1941" s="14">
        <v>0.84150700000000001</v>
      </c>
      <c r="E1941" s="7" t="b">
        <f t="shared" si="60"/>
        <v>0</v>
      </c>
      <c r="F1941" s="13">
        <v>-2.16048E-2</v>
      </c>
      <c r="G1941" s="14">
        <v>0.84721800000000003</v>
      </c>
      <c r="H1941" s="7" t="b">
        <f t="shared" si="61"/>
        <v>0</v>
      </c>
    </row>
    <row r="1942" spans="1:8">
      <c r="A1942" s="7" t="s">
        <v>3707</v>
      </c>
      <c r="B1942" s="7" t="s">
        <v>25</v>
      </c>
      <c r="C1942" s="13">
        <v>8.4776900000000002E-2</v>
      </c>
      <c r="D1942" s="14">
        <v>0.91091999999999995</v>
      </c>
      <c r="E1942" s="7" t="b">
        <f t="shared" si="60"/>
        <v>0</v>
      </c>
      <c r="F1942" s="13">
        <v>-0.38096200000000002</v>
      </c>
      <c r="G1942" s="14">
        <v>0.13636799999999999</v>
      </c>
      <c r="H1942" s="7" t="b">
        <f t="shared" si="61"/>
        <v>0</v>
      </c>
    </row>
    <row r="1943" spans="1:8">
      <c r="A1943" s="7" t="s">
        <v>3708</v>
      </c>
      <c r="B1943" s="7" t="s">
        <v>1048</v>
      </c>
      <c r="C1943" s="13">
        <v>8.4844799999999998E-2</v>
      </c>
      <c r="D1943" s="14">
        <v>0.901509</v>
      </c>
      <c r="E1943" s="7" t="b">
        <f t="shared" si="60"/>
        <v>0</v>
      </c>
      <c r="F1943" s="13">
        <v>9.2885599999999999E-2</v>
      </c>
      <c r="G1943" s="14">
        <v>0.88045799999999996</v>
      </c>
      <c r="H1943" s="7" t="b">
        <f t="shared" si="61"/>
        <v>0</v>
      </c>
    </row>
    <row r="1944" spans="1:8">
      <c r="A1944" s="7" t="s">
        <v>3709</v>
      </c>
      <c r="B1944" s="7" t="s">
        <v>1049</v>
      </c>
      <c r="C1944" s="13">
        <v>8.5047600000000001E-2</v>
      </c>
      <c r="D1944" s="14">
        <v>0.90668199999999999</v>
      </c>
      <c r="E1944" s="7" t="b">
        <f t="shared" si="60"/>
        <v>0</v>
      </c>
      <c r="F1944" s="13">
        <v>9.4762600000000002E-2</v>
      </c>
      <c r="G1944" s="14">
        <v>0.81503300000000001</v>
      </c>
      <c r="H1944" s="7" t="b">
        <f t="shared" si="61"/>
        <v>0</v>
      </c>
    </row>
    <row r="1945" spans="1:8">
      <c r="A1945" s="7" t="s">
        <v>3710</v>
      </c>
      <c r="B1945" s="7" t="s">
        <v>0</v>
      </c>
      <c r="C1945" s="13">
        <v>8.5464499999999999E-2</v>
      </c>
      <c r="D1945" s="14">
        <v>0.90224199999999999</v>
      </c>
      <c r="E1945" s="7" t="b">
        <f t="shared" si="60"/>
        <v>0</v>
      </c>
      <c r="F1945" s="13">
        <v>9.0634500000000007E-2</v>
      </c>
      <c r="G1945" s="14">
        <v>0.88028099999999998</v>
      </c>
      <c r="H1945" s="7" t="b">
        <f t="shared" si="61"/>
        <v>0</v>
      </c>
    </row>
    <row r="1946" spans="1:8">
      <c r="A1946" s="7" t="s">
        <v>3711</v>
      </c>
      <c r="B1946" s="7" t="s">
        <v>1050</v>
      </c>
      <c r="C1946" s="13">
        <v>8.5565699999999995E-2</v>
      </c>
      <c r="D1946" s="14">
        <v>0.89549699999999999</v>
      </c>
      <c r="E1946" s="7" t="b">
        <f t="shared" si="60"/>
        <v>0</v>
      </c>
      <c r="F1946" s="13">
        <v>-6.2384599999999998E-2</v>
      </c>
      <c r="G1946" s="14">
        <v>0.89673899999999995</v>
      </c>
      <c r="H1946" s="7" t="b">
        <f t="shared" si="61"/>
        <v>0</v>
      </c>
    </row>
    <row r="1947" spans="1:8">
      <c r="A1947" s="7" t="s">
        <v>3712</v>
      </c>
      <c r="B1947" s="7" t="s">
        <v>589</v>
      </c>
      <c r="C1947" s="13">
        <v>8.5566400000000001E-2</v>
      </c>
      <c r="D1947" s="14">
        <v>0.90871800000000003</v>
      </c>
      <c r="E1947" s="7" t="b">
        <f t="shared" si="60"/>
        <v>0</v>
      </c>
      <c r="F1947" s="13">
        <v>0.11122600000000001</v>
      </c>
      <c r="G1947" s="14">
        <v>0.88227699999999998</v>
      </c>
      <c r="H1947" s="7" t="b">
        <f t="shared" si="61"/>
        <v>0</v>
      </c>
    </row>
    <row r="1948" spans="1:8">
      <c r="A1948" s="7" t="s">
        <v>3713</v>
      </c>
      <c r="B1948" s="7" t="s">
        <v>1051</v>
      </c>
      <c r="C1948" s="13">
        <v>8.5628700000000002E-2</v>
      </c>
      <c r="D1948" s="14">
        <v>0.88012900000000005</v>
      </c>
      <c r="E1948" s="7" t="b">
        <f t="shared" si="60"/>
        <v>0</v>
      </c>
      <c r="F1948" s="13">
        <v>3.62993E-2</v>
      </c>
      <c r="G1948" s="14">
        <v>0.89658700000000002</v>
      </c>
      <c r="H1948" s="7" t="b">
        <f t="shared" si="61"/>
        <v>0</v>
      </c>
    </row>
    <row r="1949" spans="1:8">
      <c r="A1949" s="7" t="s">
        <v>3714</v>
      </c>
      <c r="B1949" s="7" t="s">
        <v>1052</v>
      </c>
      <c r="C1949" s="13">
        <v>8.5827000000000001E-2</v>
      </c>
      <c r="D1949" s="14">
        <v>0.90672799999999998</v>
      </c>
      <c r="E1949" s="7" t="b">
        <f t="shared" si="60"/>
        <v>0</v>
      </c>
      <c r="F1949" s="13">
        <v>-0.115524</v>
      </c>
      <c r="G1949" s="14">
        <v>0.88098699999999996</v>
      </c>
      <c r="H1949" s="7" t="b">
        <f t="shared" si="61"/>
        <v>0</v>
      </c>
    </row>
    <row r="1950" spans="1:8">
      <c r="A1950" s="7" t="s">
        <v>3715</v>
      </c>
      <c r="B1950" s="7" t="s">
        <v>1053</v>
      </c>
      <c r="C1950" s="13">
        <v>8.7280300000000005E-2</v>
      </c>
      <c r="D1950" s="14">
        <v>0.89798800000000001</v>
      </c>
      <c r="E1950" s="7" t="b">
        <f t="shared" si="60"/>
        <v>0</v>
      </c>
      <c r="F1950" s="13">
        <v>0.25939299999999998</v>
      </c>
      <c r="G1950" s="14">
        <v>0.63915599999999995</v>
      </c>
      <c r="H1950" s="7" t="b">
        <f t="shared" si="61"/>
        <v>0</v>
      </c>
    </row>
    <row r="1951" spans="1:8">
      <c r="A1951" s="7" t="s">
        <v>3716</v>
      </c>
      <c r="B1951" s="7" t="s">
        <v>0</v>
      </c>
      <c r="C1951" s="13">
        <v>8.7743199999999993E-2</v>
      </c>
      <c r="D1951" s="14">
        <v>0.90227599999999997</v>
      </c>
      <c r="E1951" s="7" t="b">
        <f t="shared" si="60"/>
        <v>0</v>
      </c>
      <c r="F1951" s="13">
        <v>-5.0047000000000001E-2</v>
      </c>
      <c r="G1951" s="14">
        <v>0.89668199999999998</v>
      </c>
      <c r="H1951" s="7" t="b">
        <f t="shared" si="61"/>
        <v>0</v>
      </c>
    </row>
    <row r="1952" spans="1:8">
      <c r="A1952" s="7" t="s">
        <v>3717</v>
      </c>
      <c r="B1952" s="7" t="s">
        <v>1054</v>
      </c>
      <c r="C1952" s="13">
        <v>8.7786500000000003E-2</v>
      </c>
      <c r="D1952" s="14">
        <v>0.85409500000000005</v>
      </c>
      <c r="E1952" s="7" t="b">
        <f t="shared" si="60"/>
        <v>0</v>
      </c>
      <c r="F1952" s="13">
        <v>0.24071400000000001</v>
      </c>
      <c r="G1952" s="14">
        <v>0.44310699999999997</v>
      </c>
      <c r="H1952" s="7" t="b">
        <f t="shared" si="61"/>
        <v>0</v>
      </c>
    </row>
    <row r="1953" spans="1:8">
      <c r="A1953" s="7" t="s">
        <v>3718</v>
      </c>
      <c r="B1953" s="7" t="s">
        <v>950</v>
      </c>
      <c r="C1953" s="13">
        <v>8.81387E-2</v>
      </c>
      <c r="D1953" s="14">
        <v>0.88430299999999995</v>
      </c>
      <c r="E1953" s="7" t="b">
        <f t="shared" si="60"/>
        <v>0</v>
      </c>
      <c r="F1953" s="13">
        <v>0.16674</v>
      </c>
      <c r="G1953" s="14">
        <v>0.79885399999999995</v>
      </c>
      <c r="H1953" s="7" t="b">
        <f t="shared" si="61"/>
        <v>0</v>
      </c>
    </row>
    <row r="1954" spans="1:8">
      <c r="A1954" s="7" t="s">
        <v>3719</v>
      </c>
      <c r="B1954" s="7" t="s">
        <v>1055</v>
      </c>
      <c r="C1954" s="13">
        <v>8.8448100000000002E-2</v>
      </c>
      <c r="D1954" s="14">
        <v>0.87352300000000005</v>
      </c>
      <c r="E1954" s="7" t="b">
        <f t="shared" si="60"/>
        <v>0</v>
      </c>
      <c r="F1954" s="13">
        <v>-0.16816700000000001</v>
      </c>
      <c r="G1954" s="14">
        <v>0.83776700000000004</v>
      </c>
      <c r="H1954" s="7" t="b">
        <f t="shared" si="61"/>
        <v>0</v>
      </c>
    </row>
    <row r="1955" spans="1:8">
      <c r="A1955" s="7" t="s">
        <v>3720</v>
      </c>
      <c r="B1955" s="7" t="s">
        <v>0</v>
      </c>
      <c r="C1955" s="13">
        <v>8.8449899999999998E-2</v>
      </c>
      <c r="D1955" s="14">
        <v>0.84278900000000001</v>
      </c>
      <c r="E1955" s="7" t="b">
        <f t="shared" si="60"/>
        <v>0</v>
      </c>
      <c r="F1955" s="13">
        <v>0.214971</v>
      </c>
      <c r="G1955" s="14">
        <v>0.77059599999999995</v>
      </c>
      <c r="H1955" s="7" t="b">
        <f t="shared" si="61"/>
        <v>0</v>
      </c>
    </row>
    <row r="1956" spans="1:8">
      <c r="A1956" s="7" t="s">
        <v>3721</v>
      </c>
      <c r="B1956" s="7" t="s">
        <v>1056</v>
      </c>
      <c r="C1956" s="13">
        <v>8.8787599999999994E-2</v>
      </c>
      <c r="D1956" s="14">
        <v>0.88363499999999995</v>
      </c>
      <c r="E1956" s="7" t="b">
        <f t="shared" si="60"/>
        <v>0</v>
      </c>
      <c r="F1956" s="13">
        <v>6.1724599999999998E-2</v>
      </c>
      <c r="G1956" s="14">
        <v>0.87497999999999998</v>
      </c>
      <c r="H1956" s="7" t="b">
        <f t="shared" si="61"/>
        <v>0</v>
      </c>
    </row>
    <row r="1957" spans="1:8">
      <c r="A1957" s="7" t="s">
        <v>3722</v>
      </c>
      <c r="B1957" s="7" t="s">
        <v>1057</v>
      </c>
      <c r="C1957" s="13">
        <v>8.8834099999999999E-2</v>
      </c>
      <c r="D1957" s="14">
        <v>0.87309700000000001</v>
      </c>
      <c r="E1957" s="7" t="b">
        <f t="shared" si="60"/>
        <v>0</v>
      </c>
      <c r="F1957" s="13">
        <v>-0.17487</v>
      </c>
      <c r="G1957" s="14">
        <v>0.71086199999999999</v>
      </c>
      <c r="H1957" s="7" t="b">
        <f t="shared" si="61"/>
        <v>0</v>
      </c>
    </row>
    <row r="1958" spans="1:8">
      <c r="A1958" s="7" t="s">
        <v>3723</v>
      </c>
      <c r="B1958" s="7" t="s">
        <v>1058</v>
      </c>
      <c r="C1958" s="13">
        <v>8.8895199999999994E-2</v>
      </c>
      <c r="D1958" s="14">
        <v>0.84248100000000004</v>
      </c>
      <c r="E1958" s="7" t="b">
        <f t="shared" si="60"/>
        <v>0</v>
      </c>
      <c r="F1958" s="13">
        <v>-0.50290400000000002</v>
      </c>
      <c r="G1958" s="14">
        <v>0.74971500000000002</v>
      </c>
      <c r="H1958" s="7" t="b">
        <f t="shared" si="61"/>
        <v>0</v>
      </c>
    </row>
    <row r="1959" spans="1:8">
      <c r="A1959" s="7" t="s">
        <v>3724</v>
      </c>
      <c r="B1959" s="7" t="s">
        <v>1059</v>
      </c>
      <c r="C1959" s="13">
        <v>8.9154600000000001E-2</v>
      </c>
      <c r="D1959" s="14">
        <v>0.897115</v>
      </c>
      <c r="E1959" s="7" t="b">
        <f t="shared" si="60"/>
        <v>0</v>
      </c>
      <c r="F1959" s="13">
        <v>-0.29510399999999998</v>
      </c>
      <c r="G1959" s="14">
        <v>0.43578299999999998</v>
      </c>
      <c r="H1959" s="7" t="b">
        <f t="shared" si="61"/>
        <v>0</v>
      </c>
    </row>
    <row r="1960" spans="1:8">
      <c r="A1960" s="7" t="s">
        <v>3725</v>
      </c>
      <c r="B1960" s="7" t="s">
        <v>0</v>
      </c>
      <c r="C1960" s="13">
        <v>8.9519100000000004E-2</v>
      </c>
      <c r="D1960" s="14">
        <v>0.87467499999999998</v>
      </c>
      <c r="E1960" s="7" t="b">
        <f t="shared" si="60"/>
        <v>0</v>
      </c>
      <c r="F1960" s="13">
        <v>0.305782</v>
      </c>
      <c r="G1960" s="14">
        <v>0.854321</v>
      </c>
      <c r="H1960" s="7" t="b">
        <f t="shared" si="61"/>
        <v>0</v>
      </c>
    </row>
    <row r="1961" spans="1:8">
      <c r="A1961" s="7" t="s">
        <v>3726</v>
      </c>
      <c r="B1961" s="7" t="s">
        <v>0</v>
      </c>
      <c r="C1961" s="13">
        <v>8.96541E-2</v>
      </c>
      <c r="D1961" s="14">
        <v>0.90383899999999995</v>
      </c>
      <c r="E1961" s="7" t="b">
        <f t="shared" si="60"/>
        <v>0</v>
      </c>
      <c r="F1961" s="13">
        <v>0.13266500000000001</v>
      </c>
      <c r="G1961" s="14">
        <v>0.83438299999999999</v>
      </c>
      <c r="H1961" s="7" t="b">
        <f t="shared" si="61"/>
        <v>0</v>
      </c>
    </row>
    <row r="1962" spans="1:8">
      <c r="A1962" s="7" t="s">
        <v>3727</v>
      </c>
      <c r="B1962" s="7" t="s">
        <v>0</v>
      </c>
      <c r="C1962" s="13">
        <v>9.0364799999999995E-2</v>
      </c>
      <c r="D1962" s="14">
        <v>0.90461800000000003</v>
      </c>
      <c r="E1962" s="7" t="b">
        <f t="shared" si="60"/>
        <v>0</v>
      </c>
      <c r="F1962" s="13">
        <v>1.6643600000000001E-2</v>
      </c>
      <c r="G1962" s="14">
        <v>0.918655</v>
      </c>
      <c r="H1962" s="7" t="b">
        <f t="shared" si="61"/>
        <v>0</v>
      </c>
    </row>
    <row r="1963" spans="1:8">
      <c r="A1963" s="7" t="s">
        <v>3728</v>
      </c>
      <c r="B1963" s="7" t="s">
        <v>0</v>
      </c>
      <c r="C1963" s="13">
        <v>9.0379600000000004E-2</v>
      </c>
      <c r="D1963" s="14">
        <v>0.90246099999999996</v>
      </c>
      <c r="E1963" s="7" t="b">
        <f t="shared" si="60"/>
        <v>0</v>
      </c>
      <c r="F1963" s="13">
        <v>0.128551</v>
      </c>
      <c r="G1963" s="14">
        <v>0.86680699999999999</v>
      </c>
      <c r="H1963" s="7" t="b">
        <f t="shared" si="61"/>
        <v>0</v>
      </c>
    </row>
    <row r="1964" spans="1:8">
      <c r="A1964" s="7" t="s">
        <v>3729</v>
      </c>
      <c r="B1964" s="7" t="s">
        <v>1060</v>
      </c>
      <c r="C1964" s="13">
        <v>9.0727199999999994E-2</v>
      </c>
      <c r="D1964" s="14">
        <v>0.88325100000000001</v>
      </c>
      <c r="E1964" s="7" t="b">
        <f t="shared" si="60"/>
        <v>0</v>
      </c>
      <c r="F1964" s="13">
        <v>0.16150400000000001</v>
      </c>
      <c r="G1964" s="14">
        <v>0.77956999999999999</v>
      </c>
      <c r="H1964" s="7" t="b">
        <f t="shared" si="61"/>
        <v>0</v>
      </c>
    </row>
    <row r="1965" spans="1:8">
      <c r="A1965" s="7" t="s">
        <v>3730</v>
      </c>
      <c r="B1965" s="7" t="s">
        <v>1061</v>
      </c>
      <c r="C1965" s="13">
        <v>9.1352500000000003E-2</v>
      </c>
      <c r="D1965" s="14">
        <v>0.89461999999999997</v>
      </c>
      <c r="E1965" s="7" t="b">
        <f t="shared" si="60"/>
        <v>0</v>
      </c>
      <c r="F1965" s="13">
        <v>-0.18455099999999999</v>
      </c>
      <c r="G1965" s="14">
        <v>0.703426</v>
      </c>
      <c r="H1965" s="7" t="b">
        <f t="shared" si="61"/>
        <v>0</v>
      </c>
    </row>
    <row r="1966" spans="1:8">
      <c r="A1966" s="7" t="s">
        <v>3731</v>
      </c>
      <c r="B1966" s="7" t="s">
        <v>207</v>
      </c>
      <c r="C1966" s="13">
        <v>9.1717699999999999E-2</v>
      </c>
      <c r="D1966" s="14">
        <v>0.87561299999999997</v>
      </c>
      <c r="E1966" s="7" t="b">
        <f t="shared" si="60"/>
        <v>0</v>
      </c>
      <c r="F1966" s="13">
        <v>0.157058</v>
      </c>
      <c r="G1966" s="14">
        <v>0.72864700000000004</v>
      </c>
      <c r="H1966" s="7" t="b">
        <f t="shared" si="61"/>
        <v>0</v>
      </c>
    </row>
    <row r="1967" spans="1:8">
      <c r="A1967" s="7" t="s">
        <v>3732</v>
      </c>
      <c r="B1967" s="7" t="s">
        <v>131</v>
      </c>
      <c r="C1967" s="13">
        <v>9.1744099999999995E-2</v>
      </c>
      <c r="D1967" s="14">
        <v>0.85435799999999995</v>
      </c>
      <c r="E1967" s="7" t="b">
        <f t="shared" si="60"/>
        <v>0</v>
      </c>
      <c r="F1967" s="13">
        <v>0.21883</v>
      </c>
      <c r="G1967" s="14">
        <v>0.57986300000000002</v>
      </c>
      <c r="H1967" s="7" t="b">
        <f t="shared" si="61"/>
        <v>0</v>
      </c>
    </row>
    <row r="1968" spans="1:8">
      <c r="A1968" s="7" t="s">
        <v>3733</v>
      </c>
      <c r="B1968" s="7" t="s">
        <v>1062</v>
      </c>
      <c r="C1968" s="13">
        <v>9.2445600000000003E-2</v>
      </c>
      <c r="D1968" s="14">
        <v>0.86891099999999999</v>
      </c>
      <c r="E1968" s="7" t="b">
        <f t="shared" si="60"/>
        <v>0</v>
      </c>
      <c r="F1968" s="13">
        <v>-0.28250799999999998</v>
      </c>
      <c r="G1968" s="14">
        <v>0.33572800000000003</v>
      </c>
      <c r="H1968" s="7" t="b">
        <f t="shared" si="61"/>
        <v>0</v>
      </c>
    </row>
    <row r="1969" spans="1:8">
      <c r="A1969" s="7" t="s">
        <v>3734</v>
      </c>
      <c r="B1969" s="7" t="s">
        <v>0</v>
      </c>
      <c r="C1969" s="13">
        <v>9.2537300000000003E-2</v>
      </c>
      <c r="D1969" s="14">
        <v>0.89974399999999999</v>
      </c>
      <c r="E1969" s="7" t="b">
        <f t="shared" si="60"/>
        <v>0</v>
      </c>
      <c r="F1969" s="13">
        <v>-1.5585E-2</v>
      </c>
      <c r="G1969" s="14">
        <v>0.89940500000000001</v>
      </c>
      <c r="H1969" s="7" t="b">
        <f t="shared" si="61"/>
        <v>0</v>
      </c>
    </row>
    <row r="1970" spans="1:8">
      <c r="A1970" s="7" t="s">
        <v>3735</v>
      </c>
      <c r="B1970" s="7" t="s">
        <v>0</v>
      </c>
      <c r="C1970" s="13">
        <v>9.2582100000000001E-2</v>
      </c>
      <c r="D1970" s="14">
        <v>0.87071299999999996</v>
      </c>
      <c r="E1970" s="7" t="b">
        <f t="shared" si="60"/>
        <v>0</v>
      </c>
      <c r="F1970" s="13">
        <v>0.267959</v>
      </c>
      <c r="G1970" s="14">
        <v>0.81448500000000001</v>
      </c>
      <c r="H1970" s="7" t="b">
        <f t="shared" si="61"/>
        <v>0</v>
      </c>
    </row>
    <row r="1971" spans="1:8">
      <c r="A1971" s="7" t="s">
        <v>3736</v>
      </c>
      <c r="B1971" s="7" t="s">
        <v>1063</v>
      </c>
      <c r="C1971" s="13">
        <v>9.2692499999999997E-2</v>
      </c>
      <c r="D1971" s="14">
        <v>0.87130300000000005</v>
      </c>
      <c r="E1971" s="7" t="b">
        <f t="shared" si="60"/>
        <v>0</v>
      </c>
      <c r="F1971" s="13">
        <v>0.172819</v>
      </c>
      <c r="G1971" s="14">
        <v>0.69852099999999995</v>
      </c>
      <c r="H1971" s="7" t="b">
        <f t="shared" si="61"/>
        <v>0</v>
      </c>
    </row>
    <row r="1972" spans="1:8">
      <c r="A1972" s="7" t="s">
        <v>3737</v>
      </c>
      <c r="B1972" s="7" t="s">
        <v>0</v>
      </c>
      <c r="C1972" s="13">
        <v>9.2846700000000004E-2</v>
      </c>
      <c r="D1972" s="14">
        <v>0.88063499999999995</v>
      </c>
      <c r="E1972" s="7" t="b">
        <f t="shared" si="60"/>
        <v>0</v>
      </c>
      <c r="F1972" s="13">
        <v>0.322934</v>
      </c>
      <c r="G1972" s="14">
        <v>0.72100399999999998</v>
      </c>
      <c r="H1972" s="7" t="b">
        <f t="shared" si="61"/>
        <v>0</v>
      </c>
    </row>
    <row r="1973" spans="1:8">
      <c r="A1973" s="7" t="s">
        <v>3738</v>
      </c>
      <c r="B1973" s="7" t="s">
        <v>1064</v>
      </c>
      <c r="C1973" s="13">
        <v>9.2873200000000003E-2</v>
      </c>
      <c r="D1973" s="14">
        <v>0.82365699999999997</v>
      </c>
      <c r="E1973" s="7" t="b">
        <f t="shared" si="60"/>
        <v>0</v>
      </c>
      <c r="F1973" s="13">
        <v>4.1242599999999997E-2</v>
      </c>
      <c r="G1973" s="14">
        <v>0.90059100000000003</v>
      </c>
      <c r="H1973" s="7" t="b">
        <f t="shared" si="61"/>
        <v>0</v>
      </c>
    </row>
    <row r="1974" spans="1:8">
      <c r="A1974" s="7" t="s">
        <v>3739</v>
      </c>
      <c r="B1974" s="7" t="s">
        <v>1065</v>
      </c>
      <c r="C1974" s="13">
        <v>9.2886200000000002E-2</v>
      </c>
      <c r="D1974" s="14">
        <v>0.86161200000000004</v>
      </c>
      <c r="E1974" s="7" t="b">
        <f t="shared" si="60"/>
        <v>0</v>
      </c>
      <c r="F1974" s="13">
        <v>0.209538</v>
      </c>
      <c r="G1974" s="14">
        <v>0.72534699999999996</v>
      </c>
      <c r="H1974" s="7" t="b">
        <f t="shared" si="61"/>
        <v>0</v>
      </c>
    </row>
    <row r="1975" spans="1:8">
      <c r="A1975" s="7" t="s">
        <v>3740</v>
      </c>
      <c r="B1975" s="7" t="s">
        <v>69</v>
      </c>
      <c r="C1975" s="13">
        <v>9.2889399999999997E-2</v>
      </c>
      <c r="D1975" s="14">
        <v>0.877502</v>
      </c>
      <c r="E1975" s="7" t="b">
        <f t="shared" si="60"/>
        <v>0</v>
      </c>
      <c r="F1975" s="13">
        <v>6.1256699999999997E-2</v>
      </c>
      <c r="G1975" s="14">
        <v>0.88935699999999995</v>
      </c>
      <c r="H1975" s="7" t="b">
        <f t="shared" si="61"/>
        <v>0</v>
      </c>
    </row>
    <row r="1976" spans="1:8">
      <c r="A1976" s="7" t="s">
        <v>3741</v>
      </c>
      <c r="B1976" s="7" t="s">
        <v>0</v>
      </c>
      <c r="C1976" s="13">
        <v>9.30232E-2</v>
      </c>
      <c r="D1976" s="14">
        <v>0.89567099999999999</v>
      </c>
      <c r="E1976" s="7" t="b">
        <f t="shared" si="60"/>
        <v>0</v>
      </c>
      <c r="F1976" s="13">
        <v>-4.0232200000000003E-2</v>
      </c>
      <c r="G1976" s="14">
        <v>0.90116399999999997</v>
      </c>
      <c r="H1976" s="7" t="b">
        <f t="shared" si="61"/>
        <v>0</v>
      </c>
    </row>
    <row r="1977" spans="1:8">
      <c r="A1977" s="7" t="s">
        <v>3742</v>
      </c>
      <c r="B1977" s="7" t="s">
        <v>1066</v>
      </c>
      <c r="C1977" s="13">
        <v>9.3095399999999995E-2</v>
      </c>
      <c r="D1977" s="14">
        <v>0.86598399999999998</v>
      </c>
      <c r="E1977" s="7" t="b">
        <f t="shared" si="60"/>
        <v>0</v>
      </c>
      <c r="F1977" s="13">
        <v>0.31560199999999999</v>
      </c>
      <c r="G1977" s="14">
        <v>0.71523599999999998</v>
      </c>
      <c r="H1977" s="7" t="b">
        <f t="shared" si="61"/>
        <v>0</v>
      </c>
    </row>
    <row r="1978" spans="1:8">
      <c r="A1978" s="7" t="s">
        <v>3743</v>
      </c>
      <c r="B1978" s="7" t="s">
        <v>1067</v>
      </c>
      <c r="C1978" s="13">
        <v>9.32978E-2</v>
      </c>
      <c r="D1978" s="14">
        <v>0.90112999999999999</v>
      </c>
      <c r="E1978" s="7" t="b">
        <f t="shared" si="60"/>
        <v>0</v>
      </c>
      <c r="F1978" s="13">
        <v>1.04245E-2</v>
      </c>
      <c r="G1978" s="14">
        <v>0.91198800000000002</v>
      </c>
      <c r="H1978" s="7" t="b">
        <f t="shared" si="61"/>
        <v>0</v>
      </c>
    </row>
    <row r="1979" spans="1:8">
      <c r="A1979" s="7" t="s">
        <v>3744</v>
      </c>
      <c r="B1979" s="7" t="s">
        <v>1068</v>
      </c>
      <c r="C1979" s="13">
        <v>9.3330800000000005E-2</v>
      </c>
      <c r="D1979" s="14">
        <v>0.82937000000000005</v>
      </c>
      <c r="E1979" s="7" t="b">
        <f t="shared" si="60"/>
        <v>0</v>
      </c>
      <c r="F1979" s="13">
        <v>6.9674299999999995E-2</v>
      </c>
      <c r="G1979" s="14">
        <v>0.90840699999999996</v>
      </c>
      <c r="H1979" s="7" t="b">
        <f t="shared" si="61"/>
        <v>0</v>
      </c>
    </row>
    <row r="1980" spans="1:8">
      <c r="A1980" s="7" t="s">
        <v>3745</v>
      </c>
      <c r="B1980" s="7" t="s">
        <v>1069</v>
      </c>
      <c r="C1980" s="13">
        <v>9.3616199999999997E-2</v>
      </c>
      <c r="D1980" s="14">
        <v>0.86407900000000004</v>
      </c>
      <c r="E1980" s="7" t="b">
        <f t="shared" si="60"/>
        <v>0</v>
      </c>
      <c r="F1980" s="13">
        <v>-0.28839599999999999</v>
      </c>
      <c r="G1980" s="14">
        <v>0.30538900000000002</v>
      </c>
      <c r="H1980" s="7" t="b">
        <f t="shared" si="61"/>
        <v>0</v>
      </c>
    </row>
    <row r="1981" spans="1:8">
      <c r="A1981" s="7" t="s">
        <v>3746</v>
      </c>
      <c r="B1981" s="7" t="s">
        <v>1070</v>
      </c>
      <c r="C1981" s="13">
        <v>9.3669799999999998E-2</v>
      </c>
      <c r="D1981" s="14">
        <v>0.88586900000000002</v>
      </c>
      <c r="E1981" s="7" t="b">
        <f t="shared" si="60"/>
        <v>0</v>
      </c>
      <c r="F1981" s="13">
        <v>4.8981900000000002E-2</v>
      </c>
      <c r="G1981" s="14">
        <v>0.87002800000000002</v>
      </c>
      <c r="H1981" s="7" t="b">
        <f t="shared" si="61"/>
        <v>0</v>
      </c>
    </row>
    <row r="1982" spans="1:8">
      <c r="A1982" s="7" t="s">
        <v>3747</v>
      </c>
      <c r="B1982" s="7" t="s">
        <v>1071</v>
      </c>
      <c r="C1982" s="13">
        <v>9.3994499999999995E-2</v>
      </c>
      <c r="D1982" s="14">
        <v>0.855958</v>
      </c>
      <c r="E1982" s="7" t="b">
        <f t="shared" si="60"/>
        <v>0</v>
      </c>
      <c r="F1982" s="13">
        <v>-0.177317</v>
      </c>
      <c r="G1982" s="14">
        <v>0.780941</v>
      </c>
      <c r="H1982" s="7" t="b">
        <f t="shared" si="61"/>
        <v>0</v>
      </c>
    </row>
    <row r="1983" spans="1:8">
      <c r="A1983" s="7" t="s">
        <v>3748</v>
      </c>
      <c r="B1983" s="7" t="s">
        <v>755</v>
      </c>
      <c r="C1983" s="13">
        <v>9.4201699999999999E-2</v>
      </c>
      <c r="D1983" s="14">
        <v>0.87112599999999996</v>
      </c>
      <c r="E1983" s="7" t="b">
        <f t="shared" si="60"/>
        <v>0</v>
      </c>
      <c r="F1983" s="13">
        <v>-0.31356099999999998</v>
      </c>
      <c r="G1983" s="14">
        <v>0.78898299999999999</v>
      </c>
      <c r="H1983" s="7" t="b">
        <f t="shared" si="61"/>
        <v>0</v>
      </c>
    </row>
    <row r="1984" spans="1:8">
      <c r="A1984" s="7" t="s">
        <v>3749</v>
      </c>
      <c r="B1984" s="7" t="s">
        <v>241</v>
      </c>
      <c r="C1984" s="13">
        <v>9.4280299999999997E-2</v>
      </c>
      <c r="D1984" s="14">
        <v>0.86188299999999995</v>
      </c>
      <c r="E1984" s="7" t="b">
        <f t="shared" si="60"/>
        <v>0</v>
      </c>
      <c r="F1984" s="13">
        <v>-0.14146600000000001</v>
      </c>
      <c r="G1984" s="14">
        <v>0.84083600000000003</v>
      </c>
      <c r="H1984" s="7" t="b">
        <f t="shared" si="61"/>
        <v>0</v>
      </c>
    </row>
    <row r="1985" spans="1:8">
      <c r="A1985" s="7" t="s">
        <v>3750</v>
      </c>
      <c r="B1985" s="7" t="s">
        <v>1041</v>
      </c>
      <c r="C1985" s="13">
        <v>9.4425099999999998E-2</v>
      </c>
      <c r="D1985" s="14">
        <v>0.89487499999999998</v>
      </c>
      <c r="E1985" s="7" t="b">
        <f t="shared" si="60"/>
        <v>0</v>
      </c>
      <c r="F1985" s="13">
        <v>1.32654E-2</v>
      </c>
      <c r="G1985" s="14">
        <v>0.91834899999999997</v>
      </c>
      <c r="H1985" s="7" t="b">
        <f t="shared" si="61"/>
        <v>0</v>
      </c>
    </row>
    <row r="1986" spans="1:8">
      <c r="A1986" s="7" t="s">
        <v>3751</v>
      </c>
      <c r="B1986" s="7" t="s">
        <v>1072</v>
      </c>
      <c r="C1986" s="13">
        <v>9.4536999999999996E-2</v>
      </c>
      <c r="D1986" s="14">
        <v>0.89551599999999998</v>
      </c>
      <c r="E1986" s="7" t="b">
        <f t="shared" ref="E1986:E2049" si="62">AND(OR(C1986&lt;(LOG(1/1.5,2)),C1986&gt;(LOG(1.5,2))),D1986&lt;0.05)</f>
        <v>0</v>
      </c>
      <c r="F1986" s="13">
        <v>-2.6650500000000001E-2</v>
      </c>
      <c r="G1986" s="14">
        <v>0.91174100000000002</v>
      </c>
      <c r="H1986" s="7" t="b">
        <f t="shared" ref="H1986:H2049" si="63">AND(OR(F1986&lt;(LOG(1/1.5,2)),F1986&gt;(LOG(1.5,2))),G1986&lt;0.05)</f>
        <v>0</v>
      </c>
    </row>
    <row r="1987" spans="1:8">
      <c r="A1987" s="7" t="s">
        <v>3752</v>
      </c>
      <c r="B1987" s="7" t="s">
        <v>1073</v>
      </c>
      <c r="C1987" s="13">
        <v>9.4694500000000001E-2</v>
      </c>
      <c r="D1987" s="14">
        <v>0.88968100000000006</v>
      </c>
      <c r="E1987" s="7" t="b">
        <f t="shared" si="62"/>
        <v>0</v>
      </c>
      <c r="F1987" s="13">
        <v>0.11823400000000001</v>
      </c>
      <c r="G1987" s="14">
        <v>0.89000400000000002</v>
      </c>
      <c r="H1987" s="7" t="b">
        <f t="shared" si="63"/>
        <v>0</v>
      </c>
    </row>
    <row r="1988" spans="1:8">
      <c r="A1988" s="7" t="s">
        <v>3753</v>
      </c>
      <c r="B1988" s="7" t="s">
        <v>0</v>
      </c>
      <c r="C1988" s="13">
        <v>9.4925300000000004E-2</v>
      </c>
      <c r="D1988" s="14">
        <v>0.86208499999999999</v>
      </c>
      <c r="E1988" s="7" t="b">
        <f t="shared" si="62"/>
        <v>0</v>
      </c>
      <c r="F1988" s="13">
        <v>0.46447500000000003</v>
      </c>
      <c r="G1988" s="14">
        <v>0.65829000000000004</v>
      </c>
      <c r="H1988" s="7" t="b">
        <f t="shared" si="63"/>
        <v>0</v>
      </c>
    </row>
    <row r="1989" spans="1:8">
      <c r="A1989" s="7" t="s">
        <v>3754</v>
      </c>
      <c r="B1989" s="7" t="s">
        <v>1074</v>
      </c>
      <c r="C1989" s="13">
        <v>9.5337199999999997E-2</v>
      </c>
      <c r="D1989" s="14">
        <v>0.85908799999999996</v>
      </c>
      <c r="E1989" s="7" t="b">
        <f t="shared" si="62"/>
        <v>0</v>
      </c>
      <c r="F1989" s="13">
        <v>-0.267567</v>
      </c>
      <c r="G1989" s="14">
        <v>0.207122</v>
      </c>
      <c r="H1989" s="7" t="b">
        <f t="shared" si="63"/>
        <v>0</v>
      </c>
    </row>
    <row r="1990" spans="1:8">
      <c r="A1990" s="7" t="s">
        <v>3755</v>
      </c>
      <c r="B1990" s="7" t="s">
        <v>241</v>
      </c>
      <c r="C1990" s="13">
        <v>9.5339900000000005E-2</v>
      </c>
      <c r="D1990" s="14">
        <v>0.89030299999999996</v>
      </c>
      <c r="E1990" s="7" t="b">
        <f t="shared" si="62"/>
        <v>0</v>
      </c>
      <c r="F1990" s="13">
        <v>-7.5173699999999996E-2</v>
      </c>
      <c r="G1990" s="14">
        <v>0.89418600000000004</v>
      </c>
      <c r="H1990" s="7" t="b">
        <f t="shared" si="63"/>
        <v>0</v>
      </c>
    </row>
    <row r="1991" spans="1:8">
      <c r="A1991" s="7" t="s">
        <v>3756</v>
      </c>
      <c r="B1991" s="7" t="s">
        <v>1075</v>
      </c>
      <c r="C1991" s="13">
        <v>9.5916600000000005E-2</v>
      </c>
      <c r="D1991" s="14">
        <v>0.89402700000000002</v>
      </c>
      <c r="E1991" s="7" t="b">
        <f t="shared" si="62"/>
        <v>0</v>
      </c>
      <c r="F1991" s="13">
        <v>0.12278</v>
      </c>
      <c r="G1991" s="14">
        <v>0.84962099999999996</v>
      </c>
      <c r="H1991" s="7" t="b">
        <f t="shared" si="63"/>
        <v>0</v>
      </c>
    </row>
    <row r="1992" spans="1:8">
      <c r="A1992" s="7" t="s">
        <v>3757</v>
      </c>
      <c r="B1992" s="7" t="s">
        <v>1076</v>
      </c>
      <c r="C1992" s="13">
        <v>9.6546300000000002E-2</v>
      </c>
      <c r="D1992" s="14">
        <v>0.88401799999999997</v>
      </c>
      <c r="E1992" s="7" t="b">
        <f t="shared" si="62"/>
        <v>0</v>
      </c>
      <c r="F1992" s="13">
        <v>9.8461199999999999E-2</v>
      </c>
      <c r="G1992" s="14">
        <v>0.85933400000000004</v>
      </c>
      <c r="H1992" s="7" t="b">
        <f t="shared" si="63"/>
        <v>0</v>
      </c>
    </row>
    <row r="1993" spans="1:8">
      <c r="A1993" s="7" t="s">
        <v>3758</v>
      </c>
      <c r="B1993" s="7" t="s">
        <v>1077</v>
      </c>
      <c r="C1993" s="13">
        <v>9.6845500000000001E-2</v>
      </c>
      <c r="D1993" s="14">
        <v>0.89628399999999997</v>
      </c>
      <c r="E1993" s="7" t="b">
        <f t="shared" si="62"/>
        <v>0</v>
      </c>
      <c r="F1993" s="13">
        <v>-0.14604700000000001</v>
      </c>
      <c r="G1993" s="14">
        <v>0.85701700000000003</v>
      </c>
      <c r="H1993" s="7" t="b">
        <f t="shared" si="63"/>
        <v>0</v>
      </c>
    </row>
    <row r="1994" spans="1:8">
      <c r="A1994" s="7" t="s">
        <v>3759</v>
      </c>
      <c r="B1994" s="7" t="s">
        <v>1078</v>
      </c>
      <c r="C1994" s="13">
        <v>9.7024600000000003E-2</v>
      </c>
      <c r="D1994" s="14">
        <v>0.84482199999999996</v>
      </c>
      <c r="E1994" s="7" t="b">
        <f t="shared" si="62"/>
        <v>0</v>
      </c>
      <c r="F1994" s="13">
        <v>4.4532599999999999E-2</v>
      </c>
      <c r="G1994" s="14">
        <v>0.91420699999999999</v>
      </c>
      <c r="H1994" s="7" t="b">
        <f t="shared" si="63"/>
        <v>0</v>
      </c>
    </row>
    <row r="1995" spans="1:8">
      <c r="A1995" s="7" t="s">
        <v>3760</v>
      </c>
      <c r="B1995" s="7" t="s">
        <v>298</v>
      </c>
      <c r="C1995" s="13">
        <v>9.7287499999999999E-2</v>
      </c>
      <c r="D1995" s="14">
        <v>0.82513400000000003</v>
      </c>
      <c r="E1995" s="7" t="b">
        <f t="shared" si="62"/>
        <v>0</v>
      </c>
      <c r="F1995" s="13">
        <v>3.0574299999999999E-2</v>
      </c>
      <c r="G1995" s="14">
        <v>0.90956499999999996</v>
      </c>
      <c r="H1995" s="7" t="b">
        <f t="shared" si="63"/>
        <v>0</v>
      </c>
    </row>
    <row r="1996" spans="1:8">
      <c r="A1996" s="7" t="s">
        <v>3761</v>
      </c>
      <c r="B1996" s="7" t="s">
        <v>1079</v>
      </c>
      <c r="C1996" s="13">
        <v>9.7297999999999996E-2</v>
      </c>
      <c r="D1996" s="14">
        <v>0.79240500000000003</v>
      </c>
      <c r="E1996" s="7" t="b">
        <f t="shared" si="62"/>
        <v>0</v>
      </c>
      <c r="F1996" s="13">
        <v>-0.26574500000000001</v>
      </c>
      <c r="G1996" s="14">
        <v>0.55203000000000002</v>
      </c>
      <c r="H1996" s="7" t="b">
        <f t="shared" si="63"/>
        <v>0</v>
      </c>
    </row>
    <row r="1997" spans="1:8">
      <c r="A1997" s="7" t="s">
        <v>3762</v>
      </c>
      <c r="B1997" s="7" t="s">
        <v>1080</v>
      </c>
      <c r="C1997" s="13">
        <v>9.7394700000000001E-2</v>
      </c>
      <c r="D1997" s="14">
        <v>0.88540600000000003</v>
      </c>
      <c r="E1997" s="7" t="b">
        <f t="shared" si="62"/>
        <v>0</v>
      </c>
      <c r="F1997" s="13">
        <v>0.219947</v>
      </c>
      <c r="G1997" s="14">
        <v>0.80091599999999996</v>
      </c>
      <c r="H1997" s="7" t="b">
        <f t="shared" si="63"/>
        <v>0</v>
      </c>
    </row>
    <row r="1998" spans="1:8">
      <c r="A1998" s="7" t="s">
        <v>3763</v>
      </c>
      <c r="B1998" s="7" t="s">
        <v>0</v>
      </c>
      <c r="C1998" s="13">
        <v>9.7978599999999999E-2</v>
      </c>
      <c r="D1998" s="14">
        <v>0.86248899999999995</v>
      </c>
      <c r="E1998" s="7" t="b">
        <f t="shared" si="62"/>
        <v>0</v>
      </c>
      <c r="F1998" s="13">
        <v>3.5549999999999998E-2</v>
      </c>
      <c r="G1998" s="14">
        <v>0.87292499999999995</v>
      </c>
      <c r="H1998" s="7" t="b">
        <f t="shared" si="63"/>
        <v>0</v>
      </c>
    </row>
    <row r="1999" spans="1:8">
      <c r="A1999" s="7" t="s">
        <v>3764</v>
      </c>
      <c r="B1999" s="7" t="s">
        <v>1081</v>
      </c>
      <c r="C1999" s="13">
        <v>9.8017099999999996E-2</v>
      </c>
      <c r="D1999" s="14">
        <v>0.83095600000000003</v>
      </c>
      <c r="E1999" s="7" t="b">
        <f t="shared" si="62"/>
        <v>0</v>
      </c>
      <c r="F1999" s="13">
        <v>-0.34764699999999998</v>
      </c>
      <c r="G1999" s="14">
        <v>0.58443599999999996</v>
      </c>
      <c r="H1999" s="7" t="b">
        <f t="shared" si="63"/>
        <v>0</v>
      </c>
    </row>
    <row r="2000" spans="1:8">
      <c r="A2000" s="7" t="s">
        <v>3765</v>
      </c>
      <c r="B2000" s="7" t="s">
        <v>1082</v>
      </c>
      <c r="C2000" s="13">
        <v>9.8055500000000004E-2</v>
      </c>
      <c r="D2000" s="14">
        <v>0.876023</v>
      </c>
      <c r="E2000" s="7" t="b">
        <f t="shared" si="62"/>
        <v>0</v>
      </c>
      <c r="F2000" s="13">
        <v>-5.0056700000000003E-3</v>
      </c>
      <c r="G2000" s="14">
        <v>0.91907399999999995</v>
      </c>
      <c r="H2000" s="7" t="b">
        <f t="shared" si="63"/>
        <v>0</v>
      </c>
    </row>
    <row r="2001" spans="1:8">
      <c r="A2001" s="7" t="s">
        <v>3766</v>
      </c>
      <c r="B2001" s="7" t="s">
        <v>633</v>
      </c>
      <c r="C2001" s="13">
        <v>9.8887900000000001E-2</v>
      </c>
      <c r="D2001" s="14">
        <v>0.91048200000000001</v>
      </c>
      <c r="E2001" s="7" t="b">
        <f t="shared" si="62"/>
        <v>0</v>
      </c>
      <c r="F2001" s="13">
        <v>4.6269200000000001E-4</v>
      </c>
      <c r="G2001" s="14">
        <v>0.913018</v>
      </c>
      <c r="H2001" s="7" t="b">
        <f t="shared" si="63"/>
        <v>0</v>
      </c>
    </row>
    <row r="2002" spans="1:8">
      <c r="A2002" s="7" t="s">
        <v>3767</v>
      </c>
      <c r="B2002" s="7" t="s">
        <v>0</v>
      </c>
      <c r="C2002" s="13">
        <v>9.9822300000000003E-2</v>
      </c>
      <c r="D2002" s="14">
        <v>0.78528299999999995</v>
      </c>
      <c r="E2002" s="7" t="b">
        <f t="shared" si="62"/>
        <v>0</v>
      </c>
      <c r="F2002" s="13">
        <v>0.135467</v>
      </c>
      <c r="G2002" s="14">
        <v>0.59589000000000003</v>
      </c>
      <c r="H2002" s="7" t="b">
        <f t="shared" si="63"/>
        <v>0</v>
      </c>
    </row>
    <row r="2003" spans="1:8">
      <c r="A2003" s="7" t="s">
        <v>3768</v>
      </c>
      <c r="B2003" s="7" t="s">
        <v>1083</v>
      </c>
      <c r="C2003" s="13">
        <v>9.9832000000000004E-2</v>
      </c>
      <c r="D2003" s="14">
        <v>0.86282300000000001</v>
      </c>
      <c r="E2003" s="7" t="b">
        <f t="shared" si="62"/>
        <v>0</v>
      </c>
      <c r="F2003" s="13">
        <v>0.17454500000000001</v>
      </c>
      <c r="G2003" s="14">
        <v>0.83389500000000005</v>
      </c>
      <c r="H2003" s="7" t="b">
        <f t="shared" si="63"/>
        <v>0</v>
      </c>
    </row>
    <row r="2004" spans="1:8">
      <c r="A2004" s="7" t="s">
        <v>3769</v>
      </c>
      <c r="B2004" s="7" t="s">
        <v>1084</v>
      </c>
      <c r="C2004" s="13">
        <v>0.10056</v>
      </c>
      <c r="D2004" s="14">
        <v>0.895536</v>
      </c>
      <c r="E2004" s="7" t="b">
        <f t="shared" si="62"/>
        <v>0</v>
      </c>
      <c r="F2004" s="13">
        <v>-8.1296099999999996E-2</v>
      </c>
      <c r="G2004" s="14">
        <v>0.91238399999999997</v>
      </c>
      <c r="H2004" s="7" t="b">
        <f t="shared" si="63"/>
        <v>0</v>
      </c>
    </row>
    <row r="2005" spans="1:8">
      <c r="A2005" s="7" t="s">
        <v>3770</v>
      </c>
      <c r="B2005" s="7" t="s">
        <v>0</v>
      </c>
      <c r="C2005" s="13">
        <v>0.10104200000000001</v>
      </c>
      <c r="D2005" s="14">
        <v>0.87249500000000002</v>
      </c>
      <c r="E2005" s="7" t="b">
        <f t="shared" si="62"/>
        <v>0</v>
      </c>
      <c r="F2005" s="13">
        <v>6.0326200000000003E-2</v>
      </c>
      <c r="G2005" s="14">
        <v>0.87363599999999997</v>
      </c>
      <c r="H2005" s="7" t="b">
        <f t="shared" si="63"/>
        <v>0</v>
      </c>
    </row>
    <row r="2006" spans="1:8">
      <c r="A2006" s="7" t="s">
        <v>3771</v>
      </c>
      <c r="B2006" s="7" t="s">
        <v>428</v>
      </c>
      <c r="C2006" s="13">
        <v>0.101453</v>
      </c>
      <c r="D2006" s="14">
        <v>0.90694399999999997</v>
      </c>
      <c r="E2006" s="7" t="b">
        <f t="shared" si="62"/>
        <v>0</v>
      </c>
      <c r="F2006" s="13">
        <v>-3.6046700000000001E-2</v>
      </c>
      <c r="G2006" s="14">
        <v>0.91703000000000001</v>
      </c>
      <c r="H2006" s="7" t="b">
        <f t="shared" si="63"/>
        <v>0</v>
      </c>
    </row>
    <row r="2007" spans="1:8">
      <c r="A2007" s="7" t="s">
        <v>3772</v>
      </c>
      <c r="B2007" s="7" t="s">
        <v>1085</v>
      </c>
      <c r="C2007" s="13">
        <v>0.101538</v>
      </c>
      <c r="D2007" s="14">
        <v>0.87453499999999995</v>
      </c>
      <c r="E2007" s="7" t="b">
        <f t="shared" si="62"/>
        <v>0</v>
      </c>
      <c r="F2007" s="13">
        <v>0.15978200000000001</v>
      </c>
      <c r="G2007" s="14">
        <v>0.55237800000000004</v>
      </c>
      <c r="H2007" s="7" t="b">
        <f t="shared" si="63"/>
        <v>0</v>
      </c>
    </row>
    <row r="2008" spans="1:8">
      <c r="A2008" s="7" t="s">
        <v>3773</v>
      </c>
      <c r="B2008" s="7" t="s">
        <v>1086</v>
      </c>
      <c r="C2008" s="13">
        <v>0.101701</v>
      </c>
      <c r="D2008" s="14">
        <v>0.88136199999999998</v>
      </c>
      <c r="E2008" s="7" t="b">
        <f t="shared" si="62"/>
        <v>0</v>
      </c>
      <c r="F2008" s="13">
        <v>-7.4078700000000004E-3</v>
      </c>
      <c r="G2008" s="14">
        <v>0.91729700000000003</v>
      </c>
      <c r="H2008" s="7" t="b">
        <f t="shared" si="63"/>
        <v>0</v>
      </c>
    </row>
    <row r="2009" spans="1:8">
      <c r="A2009" s="7" t="s">
        <v>3774</v>
      </c>
      <c r="B2009" s="7" t="s">
        <v>1087</v>
      </c>
      <c r="C2009" s="13">
        <v>0.10186099999999999</v>
      </c>
      <c r="D2009" s="14">
        <v>0.87023700000000004</v>
      </c>
      <c r="E2009" s="7" t="b">
        <f t="shared" si="62"/>
        <v>0</v>
      </c>
      <c r="F2009" s="13">
        <v>0.106764</v>
      </c>
      <c r="G2009" s="14">
        <v>0.80645599999999995</v>
      </c>
      <c r="H2009" s="7" t="b">
        <f t="shared" si="63"/>
        <v>0</v>
      </c>
    </row>
    <row r="2010" spans="1:8">
      <c r="A2010" s="7" t="s">
        <v>3775</v>
      </c>
      <c r="B2010" s="7" t="s">
        <v>0</v>
      </c>
      <c r="C2010" s="13">
        <v>0.102713</v>
      </c>
      <c r="D2010" s="14">
        <v>0.88533600000000001</v>
      </c>
      <c r="E2010" s="7" t="b">
        <f t="shared" si="62"/>
        <v>0</v>
      </c>
      <c r="F2010" s="13">
        <v>0.116717</v>
      </c>
      <c r="G2010" s="14">
        <v>0.87486900000000001</v>
      </c>
      <c r="H2010" s="7" t="b">
        <f t="shared" si="63"/>
        <v>0</v>
      </c>
    </row>
    <row r="2011" spans="1:8">
      <c r="A2011" s="7" t="s">
        <v>3776</v>
      </c>
      <c r="B2011" s="7" t="s">
        <v>632</v>
      </c>
      <c r="C2011" s="13">
        <v>0.10365000000000001</v>
      </c>
      <c r="D2011" s="14">
        <v>0.88274200000000003</v>
      </c>
      <c r="E2011" s="7" t="b">
        <f t="shared" si="62"/>
        <v>0</v>
      </c>
      <c r="F2011" s="13">
        <v>0.33387899999999998</v>
      </c>
      <c r="G2011" s="14">
        <v>0.52754000000000001</v>
      </c>
      <c r="H2011" s="7" t="b">
        <f t="shared" si="63"/>
        <v>0</v>
      </c>
    </row>
    <row r="2012" spans="1:8">
      <c r="A2012" s="7" t="s">
        <v>3777</v>
      </c>
      <c r="B2012" s="7" t="s">
        <v>1088</v>
      </c>
      <c r="C2012" s="13">
        <v>0.103965</v>
      </c>
      <c r="D2012" s="14">
        <v>0.84651100000000001</v>
      </c>
      <c r="E2012" s="7" t="b">
        <f t="shared" si="62"/>
        <v>0</v>
      </c>
      <c r="F2012" s="13">
        <v>-0.113524</v>
      </c>
      <c r="G2012" s="14">
        <v>0.85802400000000001</v>
      </c>
      <c r="H2012" s="7" t="b">
        <f t="shared" si="63"/>
        <v>0</v>
      </c>
    </row>
    <row r="2013" spans="1:8">
      <c r="A2013" s="7" t="s">
        <v>3778</v>
      </c>
      <c r="B2013" s="7" t="s">
        <v>1089</v>
      </c>
      <c r="C2013" s="13">
        <v>0.104257</v>
      </c>
      <c r="D2013" s="14">
        <v>0.83115899999999998</v>
      </c>
      <c r="E2013" s="7" t="b">
        <f t="shared" si="62"/>
        <v>0</v>
      </c>
      <c r="F2013" s="13">
        <v>2.85476E-3</v>
      </c>
      <c r="G2013" s="14">
        <v>0.91762299999999997</v>
      </c>
      <c r="H2013" s="7" t="b">
        <f t="shared" si="63"/>
        <v>0</v>
      </c>
    </row>
    <row r="2014" spans="1:8">
      <c r="A2014" s="7" t="s">
        <v>3779</v>
      </c>
      <c r="B2014" s="7" t="s">
        <v>1049</v>
      </c>
      <c r="C2014" s="13">
        <v>0.10430499999999999</v>
      </c>
      <c r="D2014" s="14">
        <v>0.88885599999999998</v>
      </c>
      <c r="E2014" s="7" t="b">
        <f t="shared" si="62"/>
        <v>0</v>
      </c>
      <c r="F2014" s="13">
        <v>-9.7246700000000005E-2</v>
      </c>
      <c r="G2014" s="14">
        <v>0.88712400000000002</v>
      </c>
      <c r="H2014" s="7" t="b">
        <f t="shared" si="63"/>
        <v>0</v>
      </c>
    </row>
    <row r="2015" spans="1:8">
      <c r="A2015" s="7" t="s">
        <v>3780</v>
      </c>
      <c r="B2015" s="7" t="s">
        <v>1090</v>
      </c>
      <c r="C2015" s="13">
        <v>0.104319</v>
      </c>
      <c r="D2015" s="14">
        <v>0.87240799999999996</v>
      </c>
      <c r="E2015" s="7" t="b">
        <f t="shared" si="62"/>
        <v>0</v>
      </c>
      <c r="F2015" s="13">
        <v>0.123877</v>
      </c>
      <c r="G2015" s="14">
        <v>0.79733500000000002</v>
      </c>
      <c r="H2015" s="7" t="b">
        <f t="shared" si="63"/>
        <v>0</v>
      </c>
    </row>
    <row r="2016" spans="1:8">
      <c r="A2016" s="7" t="s">
        <v>3781</v>
      </c>
      <c r="B2016" s="7" t="s">
        <v>1091</v>
      </c>
      <c r="C2016" s="13">
        <v>0.104323</v>
      </c>
      <c r="D2016" s="14">
        <v>0.79827800000000004</v>
      </c>
      <c r="E2016" s="7" t="b">
        <f t="shared" si="62"/>
        <v>0</v>
      </c>
      <c r="F2016" s="13">
        <v>-0.28723100000000001</v>
      </c>
      <c r="G2016" s="14">
        <v>0.59645999999999999</v>
      </c>
      <c r="H2016" s="7" t="b">
        <f t="shared" si="63"/>
        <v>0</v>
      </c>
    </row>
    <row r="2017" spans="1:8">
      <c r="A2017" s="7" t="s">
        <v>3782</v>
      </c>
      <c r="B2017" s="7" t="s">
        <v>1092</v>
      </c>
      <c r="C2017" s="13">
        <v>0.10445500000000001</v>
      </c>
      <c r="D2017" s="14">
        <v>0.85603099999999999</v>
      </c>
      <c r="E2017" s="7" t="b">
        <f t="shared" si="62"/>
        <v>0</v>
      </c>
      <c r="F2017" s="13">
        <v>-7.9011300000000007E-2</v>
      </c>
      <c r="G2017" s="14">
        <v>0.89226899999999998</v>
      </c>
      <c r="H2017" s="7" t="b">
        <f t="shared" si="63"/>
        <v>0</v>
      </c>
    </row>
    <row r="2018" spans="1:8">
      <c r="A2018" s="7" t="s">
        <v>3783</v>
      </c>
      <c r="B2018" s="7" t="s">
        <v>0</v>
      </c>
      <c r="C2018" s="13">
        <v>0.104613</v>
      </c>
      <c r="D2018" s="14">
        <v>0.87405900000000003</v>
      </c>
      <c r="E2018" s="7" t="b">
        <f t="shared" si="62"/>
        <v>0</v>
      </c>
      <c r="F2018" s="13">
        <v>-0.15865399999999999</v>
      </c>
      <c r="G2018" s="14">
        <v>0.63046899999999995</v>
      </c>
      <c r="H2018" s="7" t="b">
        <f t="shared" si="63"/>
        <v>0</v>
      </c>
    </row>
    <row r="2019" spans="1:8">
      <c r="A2019" s="7" t="s">
        <v>3784</v>
      </c>
      <c r="B2019" s="7" t="s">
        <v>1093</v>
      </c>
      <c r="C2019" s="13">
        <v>0.104838</v>
      </c>
      <c r="D2019" s="14">
        <v>0.87097899999999995</v>
      </c>
      <c r="E2019" s="7" t="b">
        <f t="shared" si="62"/>
        <v>0</v>
      </c>
      <c r="F2019" s="13">
        <v>8.9312900000000001E-2</v>
      </c>
      <c r="G2019" s="14">
        <v>0.85759399999999997</v>
      </c>
      <c r="H2019" s="7" t="b">
        <f t="shared" si="63"/>
        <v>0</v>
      </c>
    </row>
    <row r="2020" spans="1:8">
      <c r="A2020" s="7" t="s">
        <v>3785</v>
      </c>
      <c r="B2020" s="7" t="s">
        <v>1094</v>
      </c>
      <c r="C2020" s="13">
        <v>0.104862</v>
      </c>
      <c r="D2020" s="14">
        <v>0.90737100000000004</v>
      </c>
      <c r="E2020" s="7" t="b">
        <f t="shared" si="62"/>
        <v>0</v>
      </c>
      <c r="F2020" s="13">
        <v>-0.24873999999999999</v>
      </c>
      <c r="G2020" s="14">
        <v>0.72838599999999998</v>
      </c>
      <c r="H2020" s="7" t="b">
        <f t="shared" si="63"/>
        <v>0</v>
      </c>
    </row>
    <row r="2021" spans="1:8">
      <c r="A2021" s="7" t="s">
        <v>3786</v>
      </c>
      <c r="B2021" s="7" t="s">
        <v>0</v>
      </c>
      <c r="C2021" s="13">
        <v>0.10534499999999999</v>
      </c>
      <c r="D2021" s="14">
        <v>0.85167800000000005</v>
      </c>
      <c r="E2021" s="7" t="b">
        <f t="shared" si="62"/>
        <v>0</v>
      </c>
      <c r="F2021" s="13">
        <v>-0.27366299999999999</v>
      </c>
      <c r="G2021" s="14">
        <v>0.47405399999999998</v>
      </c>
      <c r="H2021" s="7" t="b">
        <f t="shared" si="63"/>
        <v>0</v>
      </c>
    </row>
    <row r="2022" spans="1:8">
      <c r="A2022" s="7" t="s">
        <v>3787</v>
      </c>
      <c r="B2022" s="7" t="s">
        <v>25</v>
      </c>
      <c r="C2022" s="13">
        <v>0.105547</v>
      </c>
      <c r="D2022" s="14">
        <v>0.89804300000000004</v>
      </c>
      <c r="E2022" s="7" t="b">
        <f t="shared" si="62"/>
        <v>0</v>
      </c>
      <c r="F2022" s="13">
        <v>5.3950699999999997E-2</v>
      </c>
      <c r="G2022" s="14">
        <v>0.90107800000000005</v>
      </c>
      <c r="H2022" s="7" t="b">
        <f t="shared" si="63"/>
        <v>0</v>
      </c>
    </row>
    <row r="2023" spans="1:8">
      <c r="A2023" s="7" t="s">
        <v>3788</v>
      </c>
      <c r="B2023" s="7" t="s">
        <v>0</v>
      </c>
      <c r="C2023" s="13">
        <v>0.105785</v>
      </c>
      <c r="D2023" s="14">
        <v>0.90991100000000003</v>
      </c>
      <c r="E2023" s="7" t="b">
        <f t="shared" si="62"/>
        <v>0</v>
      </c>
      <c r="F2023" s="13">
        <v>-4.5938600000000003E-2</v>
      </c>
      <c r="G2023" s="14">
        <v>0.91606799999999999</v>
      </c>
      <c r="H2023" s="7" t="b">
        <f t="shared" si="63"/>
        <v>0</v>
      </c>
    </row>
    <row r="2024" spans="1:8">
      <c r="A2024" s="7" t="s">
        <v>3789</v>
      </c>
      <c r="B2024" s="7" t="s">
        <v>69</v>
      </c>
      <c r="C2024" s="13">
        <v>0.105866</v>
      </c>
      <c r="D2024" s="14">
        <v>0.86655499999999996</v>
      </c>
      <c r="E2024" s="7" t="b">
        <f t="shared" si="62"/>
        <v>0</v>
      </c>
      <c r="F2024" s="13">
        <v>-0.109388</v>
      </c>
      <c r="G2024" s="14">
        <v>0.82529699999999995</v>
      </c>
      <c r="H2024" s="7" t="b">
        <f t="shared" si="63"/>
        <v>0</v>
      </c>
    </row>
    <row r="2025" spans="1:8">
      <c r="A2025" s="7" t="s">
        <v>3790</v>
      </c>
      <c r="B2025" s="7" t="s">
        <v>1095</v>
      </c>
      <c r="C2025" s="13">
        <v>0.10595</v>
      </c>
      <c r="D2025" s="14">
        <v>0.86450300000000002</v>
      </c>
      <c r="E2025" s="7" t="b">
        <f t="shared" si="62"/>
        <v>0</v>
      </c>
      <c r="F2025" s="13">
        <v>-0.14263700000000001</v>
      </c>
      <c r="G2025" s="14">
        <v>0.85989300000000002</v>
      </c>
      <c r="H2025" s="7" t="b">
        <f t="shared" si="63"/>
        <v>0</v>
      </c>
    </row>
    <row r="2026" spans="1:8">
      <c r="A2026" s="7" t="s">
        <v>3791</v>
      </c>
      <c r="B2026" s="7" t="s">
        <v>1096</v>
      </c>
      <c r="C2026" s="13">
        <v>0.106155</v>
      </c>
      <c r="D2026" s="14">
        <v>0.86808300000000005</v>
      </c>
      <c r="E2026" s="7" t="b">
        <f t="shared" si="62"/>
        <v>0</v>
      </c>
      <c r="F2026" s="13">
        <v>0.108331</v>
      </c>
      <c r="G2026" s="14">
        <v>0.91029700000000002</v>
      </c>
      <c r="H2026" s="7" t="b">
        <f t="shared" si="63"/>
        <v>0</v>
      </c>
    </row>
    <row r="2027" spans="1:8">
      <c r="A2027" s="7" t="s">
        <v>3792</v>
      </c>
      <c r="B2027" s="7" t="s">
        <v>53</v>
      </c>
      <c r="C2027" s="13">
        <v>0.106249</v>
      </c>
      <c r="D2027" s="14">
        <v>0.86945700000000004</v>
      </c>
      <c r="E2027" s="7" t="b">
        <f t="shared" si="62"/>
        <v>0</v>
      </c>
      <c r="F2027" s="13">
        <v>0.46695900000000001</v>
      </c>
      <c r="G2027" s="14">
        <v>0.259635</v>
      </c>
      <c r="H2027" s="7" t="b">
        <f t="shared" si="63"/>
        <v>0</v>
      </c>
    </row>
    <row r="2028" spans="1:8">
      <c r="A2028" s="7" t="s">
        <v>3793</v>
      </c>
      <c r="B2028" s="7" t="s">
        <v>1097</v>
      </c>
      <c r="C2028" s="13">
        <v>0.10659299999999999</v>
      </c>
      <c r="D2028" s="14">
        <v>0.856908</v>
      </c>
      <c r="E2028" s="7" t="b">
        <f t="shared" si="62"/>
        <v>0</v>
      </c>
      <c r="F2028" s="13">
        <v>-4.1513799999999997E-2</v>
      </c>
      <c r="G2028" s="14">
        <v>0.91732100000000005</v>
      </c>
      <c r="H2028" s="7" t="b">
        <f t="shared" si="63"/>
        <v>0</v>
      </c>
    </row>
    <row r="2029" spans="1:8">
      <c r="A2029" s="7" t="s">
        <v>3794</v>
      </c>
      <c r="B2029" s="7" t="s">
        <v>1098</v>
      </c>
      <c r="C2029" s="13">
        <v>0.106736</v>
      </c>
      <c r="D2029" s="14">
        <v>0.900783</v>
      </c>
      <c r="E2029" s="7" t="b">
        <f t="shared" si="62"/>
        <v>0</v>
      </c>
      <c r="F2029" s="13">
        <v>2.39423E-2</v>
      </c>
      <c r="G2029" s="14">
        <v>0.90899700000000005</v>
      </c>
      <c r="H2029" s="7" t="b">
        <f t="shared" si="63"/>
        <v>0</v>
      </c>
    </row>
    <row r="2030" spans="1:8">
      <c r="A2030" s="7" t="s">
        <v>3795</v>
      </c>
      <c r="B2030" s="7" t="s">
        <v>1099</v>
      </c>
      <c r="C2030" s="13">
        <v>0.10732700000000001</v>
      </c>
      <c r="D2030" s="14">
        <v>0.89322599999999996</v>
      </c>
      <c r="E2030" s="7" t="b">
        <f t="shared" si="62"/>
        <v>0</v>
      </c>
      <c r="F2030" s="13">
        <v>0.17418800000000001</v>
      </c>
      <c r="G2030" s="14">
        <v>0.83630700000000002</v>
      </c>
      <c r="H2030" s="7" t="b">
        <f t="shared" si="63"/>
        <v>0</v>
      </c>
    </row>
    <row r="2031" spans="1:8">
      <c r="A2031" s="7" t="s">
        <v>3796</v>
      </c>
      <c r="B2031" s="7" t="s">
        <v>658</v>
      </c>
      <c r="C2031" s="13">
        <v>0.107457</v>
      </c>
      <c r="D2031" s="14">
        <v>0.86278999999999995</v>
      </c>
      <c r="E2031" s="7" t="b">
        <f t="shared" si="62"/>
        <v>0</v>
      </c>
      <c r="F2031" s="13">
        <v>4.5416900000000003E-2</v>
      </c>
      <c r="G2031" s="14">
        <v>0.84554399999999996</v>
      </c>
      <c r="H2031" s="7" t="b">
        <f t="shared" si="63"/>
        <v>0</v>
      </c>
    </row>
    <row r="2032" spans="1:8">
      <c r="A2032" s="7" t="s">
        <v>3797</v>
      </c>
      <c r="B2032" s="7" t="s">
        <v>0</v>
      </c>
      <c r="C2032" s="13">
        <v>0.107608</v>
      </c>
      <c r="D2032" s="14">
        <v>0.90711200000000003</v>
      </c>
      <c r="E2032" s="7" t="b">
        <f t="shared" si="62"/>
        <v>0</v>
      </c>
      <c r="F2032" s="13">
        <v>0.38530399999999998</v>
      </c>
      <c r="G2032" s="14">
        <v>0.822098</v>
      </c>
      <c r="H2032" s="7" t="b">
        <f t="shared" si="63"/>
        <v>0</v>
      </c>
    </row>
    <row r="2033" spans="1:8">
      <c r="A2033" s="7" t="s">
        <v>3798</v>
      </c>
      <c r="B2033" s="7" t="s">
        <v>0</v>
      </c>
      <c r="C2033" s="13">
        <v>0.107656</v>
      </c>
      <c r="D2033" s="14">
        <v>0.90593699999999999</v>
      </c>
      <c r="E2033" s="7" t="b">
        <f t="shared" si="62"/>
        <v>0</v>
      </c>
      <c r="F2033" s="13">
        <v>0.17088100000000001</v>
      </c>
      <c r="G2033" s="14">
        <v>0.66926300000000005</v>
      </c>
      <c r="H2033" s="7" t="b">
        <f t="shared" si="63"/>
        <v>0</v>
      </c>
    </row>
    <row r="2034" spans="1:8">
      <c r="A2034" s="7" t="s">
        <v>3799</v>
      </c>
      <c r="B2034" s="7" t="s">
        <v>1100</v>
      </c>
      <c r="C2034" s="13">
        <v>0.107725</v>
      </c>
      <c r="D2034" s="14">
        <v>0.74814999999999998</v>
      </c>
      <c r="E2034" s="7" t="b">
        <f t="shared" si="62"/>
        <v>0</v>
      </c>
      <c r="F2034" s="13">
        <v>-0.39028000000000002</v>
      </c>
      <c r="G2034" s="14">
        <v>0.12542900000000001</v>
      </c>
      <c r="H2034" s="7" t="b">
        <f t="shared" si="63"/>
        <v>0</v>
      </c>
    </row>
    <row r="2035" spans="1:8">
      <c r="A2035" s="7" t="s">
        <v>3800</v>
      </c>
      <c r="B2035" s="7" t="s">
        <v>1101</v>
      </c>
      <c r="C2035" s="13">
        <v>0.10773000000000001</v>
      </c>
      <c r="D2035" s="14">
        <v>0.86699499999999996</v>
      </c>
      <c r="E2035" s="7" t="b">
        <f t="shared" si="62"/>
        <v>0</v>
      </c>
      <c r="F2035" s="13">
        <v>0.12277</v>
      </c>
      <c r="G2035" s="14">
        <v>0.79935599999999996</v>
      </c>
      <c r="H2035" s="7" t="b">
        <f t="shared" si="63"/>
        <v>0</v>
      </c>
    </row>
    <row r="2036" spans="1:8">
      <c r="A2036" s="7" t="s">
        <v>3801</v>
      </c>
      <c r="B2036" s="7" t="s">
        <v>1102</v>
      </c>
      <c r="C2036" s="13">
        <v>0.107796</v>
      </c>
      <c r="D2036" s="14">
        <v>0.89049400000000001</v>
      </c>
      <c r="E2036" s="7" t="b">
        <f t="shared" si="62"/>
        <v>0</v>
      </c>
      <c r="F2036" s="13">
        <v>-9.3270000000000006E-2</v>
      </c>
      <c r="G2036" s="14">
        <v>0.899868</v>
      </c>
      <c r="H2036" s="7" t="b">
        <f t="shared" si="63"/>
        <v>0</v>
      </c>
    </row>
    <row r="2037" spans="1:8">
      <c r="A2037" s="7" t="s">
        <v>3802</v>
      </c>
      <c r="B2037" s="7" t="s">
        <v>0</v>
      </c>
      <c r="C2037" s="13">
        <v>0.107831</v>
      </c>
      <c r="D2037" s="14">
        <v>0.85120799999999996</v>
      </c>
      <c r="E2037" s="7" t="b">
        <f t="shared" si="62"/>
        <v>0</v>
      </c>
      <c r="F2037" s="13">
        <v>-2.5431499999999999E-2</v>
      </c>
      <c r="G2037" s="14">
        <v>0.91647800000000001</v>
      </c>
      <c r="H2037" s="7" t="b">
        <f t="shared" si="63"/>
        <v>0</v>
      </c>
    </row>
    <row r="2038" spans="1:8">
      <c r="A2038" s="7" t="s">
        <v>3803</v>
      </c>
      <c r="B2038" s="7" t="s">
        <v>0</v>
      </c>
      <c r="C2038" s="13">
        <v>0.107978</v>
      </c>
      <c r="D2038" s="14">
        <v>0.90234300000000001</v>
      </c>
      <c r="E2038" s="7" t="b">
        <f t="shared" si="62"/>
        <v>0</v>
      </c>
      <c r="F2038" s="13">
        <v>0.24545</v>
      </c>
      <c r="G2038" s="14">
        <v>0.46648800000000001</v>
      </c>
      <c r="H2038" s="7" t="b">
        <f t="shared" si="63"/>
        <v>0</v>
      </c>
    </row>
    <row r="2039" spans="1:8">
      <c r="A2039" s="7" t="s">
        <v>3804</v>
      </c>
      <c r="B2039" s="7" t="s">
        <v>1103</v>
      </c>
      <c r="C2039" s="13">
        <v>0.108003</v>
      </c>
      <c r="D2039" s="14">
        <v>0.91059599999999996</v>
      </c>
      <c r="E2039" s="7" t="b">
        <f t="shared" si="62"/>
        <v>0</v>
      </c>
      <c r="F2039" s="13">
        <v>-0.108281</v>
      </c>
      <c r="G2039" s="14">
        <v>0.85784499999999997</v>
      </c>
      <c r="H2039" s="7" t="b">
        <f t="shared" si="63"/>
        <v>0</v>
      </c>
    </row>
    <row r="2040" spans="1:8">
      <c r="A2040" s="7" t="s">
        <v>3805</v>
      </c>
      <c r="B2040" s="7" t="s">
        <v>1104</v>
      </c>
      <c r="C2040" s="13">
        <v>0.108013</v>
      </c>
      <c r="D2040" s="14">
        <v>0.84958100000000003</v>
      </c>
      <c r="E2040" s="7" t="b">
        <f t="shared" si="62"/>
        <v>0</v>
      </c>
      <c r="F2040" s="13">
        <v>-6.9519999999999998E-2</v>
      </c>
      <c r="G2040" s="14">
        <v>0.89102199999999998</v>
      </c>
      <c r="H2040" s="7" t="b">
        <f t="shared" si="63"/>
        <v>0</v>
      </c>
    </row>
    <row r="2041" spans="1:8">
      <c r="A2041" s="7" t="s">
        <v>3806</v>
      </c>
      <c r="B2041" s="7" t="s">
        <v>0</v>
      </c>
      <c r="C2041" s="13">
        <v>0.108056</v>
      </c>
      <c r="D2041" s="14">
        <v>0.87252300000000005</v>
      </c>
      <c r="E2041" s="7" t="b">
        <f t="shared" si="62"/>
        <v>0</v>
      </c>
      <c r="F2041" s="13">
        <v>6.3615199999999998E-3</v>
      </c>
      <c r="G2041" s="14">
        <v>0.91542699999999999</v>
      </c>
      <c r="H2041" s="7" t="b">
        <f t="shared" si="63"/>
        <v>0</v>
      </c>
    </row>
    <row r="2042" spans="1:8">
      <c r="A2042" s="7" t="s">
        <v>3807</v>
      </c>
      <c r="B2042" s="7" t="s">
        <v>632</v>
      </c>
      <c r="C2042" s="13">
        <v>0.10818899999999999</v>
      </c>
      <c r="D2042" s="14">
        <v>0.84146299999999996</v>
      </c>
      <c r="E2042" s="7" t="b">
        <f t="shared" si="62"/>
        <v>0</v>
      </c>
      <c r="F2042" s="13">
        <v>-7.1445999999999996E-2</v>
      </c>
      <c r="G2042" s="14">
        <v>0.885266</v>
      </c>
      <c r="H2042" s="7" t="b">
        <f t="shared" si="63"/>
        <v>0</v>
      </c>
    </row>
    <row r="2043" spans="1:8">
      <c r="A2043" s="7" t="s">
        <v>3808</v>
      </c>
      <c r="B2043" s="7" t="s">
        <v>69</v>
      </c>
      <c r="C2043" s="13">
        <v>0.10827000000000001</v>
      </c>
      <c r="D2043" s="14">
        <v>0.87127299999999996</v>
      </c>
      <c r="E2043" s="7" t="b">
        <f t="shared" si="62"/>
        <v>0</v>
      </c>
      <c r="F2043" s="13">
        <v>0.43882199999999999</v>
      </c>
      <c r="G2043" s="14">
        <v>0.39290599999999998</v>
      </c>
      <c r="H2043" s="7" t="b">
        <f t="shared" si="63"/>
        <v>0</v>
      </c>
    </row>
    <row r="2044" spans="1:8">
      <c r="A2044" s="7" t="s">
        <v>3809</v>
      </c>
      <c r="B2044" s="7" t="s">
        <v>755</v>
      </c>
      <c r="C2044" s="13">
        <v>0.108364</v>
      </c>
      <c r="D2044" s="14">
        <v>0.877529</v>
      </c>
      <c r="E2044" s="7" t="b">
        <f t="shared" si="62"/>
        <v>0</v>
      </c>
      <c r="F2044" s="13">
        <v>2.8823999999999999E-2</v>
      </c>
      <c r="G2044" s="14">
        <v>0.91838399999999998</v>
      </c>
      <c r="H2044" s="7" t="b">
        <f t="shared" si="63"/>
        <v>0</v>
      </c>
    </row>
    <row r="2045" spans="1:8">
      <c r="A2045" s="7" t="s">
        <v>3810</v>
      </c>
      <c r="B2045" s="7" t="s">
        <v>0</v>
      </c>
      <c r="C2045" s="13">
        <v>0.10856</v>
      </c>
      <c r="D2045" s="14">
        <v>0.89908100000000002</v>
      </c>
      <c r="E2045" s="7" t="b">
        <f t="shared" si="62"/>
        <v>0</v>
      </c>
      <c r="F2045" s="13">
        <v>-5.0821699999999997E-2</v>
      </c>
      <c r="G2045" s="14">
        <v>0.909493</v>
      </c>
      <c r="H2045" s="7" t="b">
        <f t="shared" si="63"/>
        <v>0</v>
      </c>
    </row>
    <row r="2046" spans="1:8">
      <c r="A2046" s="7" t="s">
        <v>3811</v>
      </c>
      <c r="B2046" s="7" t="s">
        <v>1105</v>
      </c>
      <c r="C2046" s="13">
        <v>0.108864</v>
      </c>
      <c r="D2046" s="14">
        <v>0.89724599999999999</v>
      </c>
      <c r="E2046" s="7" t="b">
        <f t="shared" si="62"/>
        <v>0</v>
      </c>
      <c r="F2046" s="13">
        <v>6.5796500000000003E-3</v>
      </c>
      <c r="G2046" s="14">
        <v>0.90939099999999995</v>
      </c>
      <c r="H2046" s="7" t="b">
        <f t="shared" si="63"/>
        <v>0</v>
      </c>
    </row>
    <row r="2047" spans="1:8">
      <c r="A2047" s="7" t="s">
        <v>3812</v>
      </c>
      <c r="B2047" s="7" t="s">
        <v>1106</v>
      </c>
      <c r="C2047" s="13">
        <v>0.10889500000000001</v>
      </c>
      <c r="D2047" s="14">
        <v>0.85584700000000002</v>
      </c>
      <c r="E2047" s="7" t="b">
        <f t="shared" si="62"/>
        <v>0</v>
      </c>
      <c r="F2047" s="13">
        <v>-0.153583</v>
      </c>
      <c r="G2047" s="14">
        <v>0.838001</v>
      </c>
      <c r="H2047" s="7" t="b">
        <f t="shared" si="63"/>
        <v>0</v>
      </c>
    </row>
    <row r="2048" spans="1:8">
      <c r="A2048" s="7" t="s">
        <v>3813</v>
      </c>
      <c r="B2048" s="7" t="s">
        <v>0</v>
      </c>
      <c r="C2048" s="13">
        <v>0.109156</v>
      </c>
      <c r="D2048" s="14">
        <v>0.89831799999999995</v>
      </c>
      <c r="E2048" s="7" t="b">
        <f t="shared" si="62"/>
        <v>0</v>
      </c>
      <c r="F2048" s="13">
        <v>5.29484E-2</v>
      </c>
      <c r="G2048" s="14">
        <v>0.90456999999999999</v>
      </c>
      <c r="H2048" s="7" t="b">
        <f t="shared" si="63"/>
        <v>0</v>
      </c>
    </row>
    <row r="2049" spans="1:8">
      <c r="A2049" s="7" t="s">
        <v>3814</v>
      </c>
      <c r="B2049" s="7" t="s">
        <v>1107</v>
      </c>
      <c r="C2049" s="13">
        <v>0.109197</v>
      </c>
      <c r="D2049" s="14">
        <v>0.82838199999999995</v>
      </c>
      <c r="E2049" s="7" t="b">
        <f t="shared" si="62"/>
        <v>0</v>
      </c>
      <c r="F2049" s="13">
        <v>-4.0258799999999997E-2</v>
      </c>
      <c r="G2049" s="14">
        <v>0.91080700000000003</v>
      </c>
      <c r="H2049" s="7" t="b">
        <f t="shared" si="63"/>
        <v>0</v>
      </c>
    </row>
    <row r="2050" spans="1:8">
      <c r="A2050" s="7" t="s">
        <v>3815</v>
      </c>
      <c r="B2050" s="7" t="s">
        <v>0</v>
      </c>
      <c r="C2050" s="13">
        <v>0.109207</v>
      </c>
      <c r="D2050" s="14">
        <v>0.88312999999999997</v>
      </c>
      <c r="E2050" s="7" t="b">
        <f t="shared" ref="E2050:E2113" si="64">AND(OR(C2050&lt;(LOG(1/1.5,2)),C2050&gt;(LOG(1.5,2))),D2050&lt;0.05)</f>
        <v>0</v>
      </c>
      <c r="F2050" s="13">
        <v>-0.17890400000000001</v>
      </c>
      <c r="G2050" s="14">
        <v>0.851989</v>
      </c>
      <c r="H2050" s="7" t="b">
        <f t="shared" ref="H2050:H2113" si="65">AND(OR(F2050&lt;(LOG(1/1.5,2)),F2050&gt;(LOG(1.5,2))),G2050&lt;0.05)</f>
        <v>0</v>
      </c>
    </row>
    <row r="2051" spans="1:8">
      <c r="A2051" s="7" t="s">
        <v>3816</v>
      </c>
      <c r="B2051" s="7" t="s">
        <v>1108</v>
      </c>
      <c r="C2051" s="13">
        <v>0.10950799999999999</v>
      </c>
      <c r="D2051" s="14">
        <v>0.79740800000000001</v>
      </c>
      <c r="E2051" s="7" t="b">
        <f t="shared" si="64"/>
        <v>0</v>
      </c>
      <c r="F2051" s="13">
        <v>-4.9367399999999999E-2</v>
      </c>
      <c r="G2051" s="14">
        <v>0.87144900000000003</v>
      </c>
      <c r="H2051" s="7" t="b">
        <f t="shared" si="65"/>
        <v>0</v>
      </c>
    </row>
    <row r="2052" spans="1:8">
      <c r="A2052" s="7" t="s">
        <v>3817</v>
      </c>
      <c r="B2052" s="7" t="s">
        <v>0</v>
      </c>
      <c r="C2052" s="13">
        <v>0.109651</v>
      </c>
      <c r="D2052" s="14">
        <v>0.866143</v>
      </c>
      <c r="E2052" s="7" t="b">
        <f t="shared" si="64"/>
        <v>0</v>
      </c>
      <c r="F2052" s="13">
        <v>3.3331800000000002E-2</v>
      </c>
      <c r="G2052" s="14">
        <v>0.90801900000000002</v>
      </c>
      <c r="H2052" s="7" t="b">
        <f t="shared" si="65"/>
        <v>0</v>
      </c>
    </row>
    <row r="2053" spans="1:8">
      <c r="A2053" s="7" t="s">
        <v>3818</v>
      </c>
      <c r="B2053" s="7" t="s">
        <v>0</v>
      </c>
      <c r="C2053" s="13">
        <v>0.109678</v>
      </c>
      <c r="D2053" s="14">
        <v>0.85547799999999996</v>
      </c>
      <c r="E2053" s="7" t="b">
        <f t="shared" si="64"/>
        <v>0</v>
      </c>
      <c r="F2053" s="13">
        <v>1.30768E-2</v>
      </c>
      <c r="G2053" s="14">
        <v>0.91849000000000003</v>
      </c>
      <c r="H2053" s="7" t="b">
        <f t="shared" si="65"/>
        <v>0</v>
      </c>
    </row>
    <row r="2054" spans="1:8">
      <c r="A2054" s="7" t="s">
        <v>3819</v>
      </c>
      <c r="B2054" s="7" t="s">
        <v>261</v>
      </c>
      <c r="C2054" s="13">
        <v>0.109877</v>
      </c>
      <c r="D2054" s="14">
        <v>0.87118499999999999</v>
      </c>
      <c r="E2054" s="7" t="b">
        <f t="shared" si="64"/>
        <v>0</v>
      </c>
      <c r="F2054" s="13">
        <v>-1.36609</v>
      </c>
      <c r="G2054" s="14">
        <v>0.72237600000000002</v>
      </c>
      <c r="H2054" s="7" t="b">
        <f t="shared" si="65"/>
        <v>0</v>
      </c>
    </row>
    <row r="2055" spans="1:8">
      <c r="A2055" s="7" t="s">
        <v>3820</v>
      </c>
      <c r="B2055" s="7" t="s">
        <v>0</v>
      </c>
      <c r="C2055" s="13">
        <v>0.11000500000000001</v>
      </c>
      <c r="D2055" s="14">
        <v>0.87520100000000001</v>
      </c>
      <c r="E2055" s="7" t="b">
        <f t="shared" si="64"/>
        <v>0</v>
      </c>
      <c r="F2055" s="13">
        <v>-0.123755</v>
      </c>
      <c r="G2055" s="14">
        <v>0.87298200000000004</v>
      </c>
      <c r="H2055" s="7" t="b">
        <f t="shared" si="65"/>
        <v>0</v>
      </c>
    </row>
    <row r="2056" spans="1:8">
      <c r="A2056" s="7" t="s">
        <v>3821</v>
      </c>
      <c r="B2056" s="7" t="s">
        <v>0</v>
      </c>
      <c r="C2056" s="13">
        <v>0.11002000000000001</v>
      </c>
      <c r="D2056" s="14">
        <v>0.89671999999999996</v>
      </c>
      <c r="E2056" s="7" t="b">
        <f t="shared" si="64"/>
        <v>0</v>
      </c>
      <c r="F2056" s="13">
        <v>7.1499699999999999E-2</v>
      </c>
      <c r="G2056" s="14">
        <v>0.90161199999999997</v>
      </c>
      <c r="H2056" s="7" t="b">
        <f t="shared" si="65"/>
        <v>0</v>
      </c>
    </row>
    <row r="2057" spans="1:8">
      <c r="A2057" s="7" t="s">
        <v>3822</v>
      </c>
      <c r="B2057" s="7" t="s">
        <v>0</v>
      </c>
      <c r="C2057" s="13">
        <v>0.110164</v>
      </c>
      <c r="D2057" s="14">
        <v>0.873552</v>
      </c>
      <c r="E2057" s="7" t="b">
        <f t="shared" si="64"/>
        <v>0</v>
      </c>
      <c r="F2057" s="13">
        <v>-1.7657099999999998E-2</v>
      </c>
      <c r="G2057" s="14">
        <v>0.90387200000000001</v>
      </c>
      <c r="H2057" s="7" t="b">
        <f t="shared" si="65"/>
        <v>0</v>
      </c>
    </row>
    <row r="2058" spans="1:8">
      <c r="A2058" s="7" t="s">
        <v>3823</v>
      </c>
      <c r="B2058" s="7" t="s">
        <v>1109</v>
      </c>
      <c r="C2058" s="13">
        <v>0.11021300000000001</v>
      </c>
      <c r="D2058" s="14">
        <v>0.87808399999999998</v>
      </c>
      <c r="E2058" s="7" t="b">
        <f t="shared" si="64"/>
        <v>0</v>
      </c>
      <c r="F2058" s="13">
        <v>-0.141483</v>
      </c>
      <c r="G2058" s="14">
        <v>0.86758800000000003</v>
      </c>
      <c r="H2058" s="7" t="b">
        <f t="shared" si="65"/>
        <v>0</v>
      </c>
    </row>
    <row r="2059" spans="1:8">
      <c r="A2059" s="7" t="s">
        <v>3824</v>
      </c>
      <c r="B2059" s="7" t="s">
        <v>0</v>
      </c>
      <c r="C2059" s="13">
        <v>0.11029899999999999</v>
      </c>
      <c r="D2059" s="14">
        <v>0.86103200000000002</v>
      </c>
      <c r="E2059" s="7" t="b">
        <f t="shared" si="64"/>
        <v>0</v>
      </c>
      <c r="F2059" s="13">
        <v>-0.55017000000000005</v>
      </c>
      <c r="G2059" s="14">
        <v>0.53510999999999997</v>
      </c>
      <c r="H2059" s="7" t="b">
        <f t="shared" si="65"/>
        <v>0</v>
      </c>
    </row>
    <row r="2060" spans="1:8">
      <c r="A2060" s="7" t="s">
        <v>3825</v>
      </c>
      <c r="B2060" s="7" t="s">
        <v>1110</v>
      </c>
      <c r="C2060" s="13">
        <v>0.110635</v>
      </c>
      <c r="D2060" s="14">
        <v>0.88166100000000003</v>
      </c>
      <c r="E2060" s="7" t="b">
        <f t="shared" si="64"/>
        <v>0</v>
      </c>
      <c r="F2060" s="13">
        <v>-0.39384999999999998</v>
      </c>
      <c r="G2060" s="14">
        <v>0.51003399999999999</v>
      </c>
      <c r="H2060" s="7" t="b">
        <f t="shared" si="65"/>
        <v>0</v>
      </c>
    </row>
    <row r="2061" spans="1:8">
      <c r="A2061" s="7" t="s">
        <v>3826</v>
      </c>
      <c r="B2061" s="7" t="s">
        <v>1111</v>
      </c>
      <c r="C2061" s="13">
        <v>0.11079799999999999</v>
      </c>
      <c r="D2061" s="14">
        <v>0.89316499999999999</v>
      </c>
      <c r="E2061" s="7" t="b">
        <f t="shared" si="64"/>
        <v>0</v>
      </c>
      <c r="F2061" s="13">
        <v>6.3363400000000002E-3</v>
      </c>
      <c r="G2061" s="14">
        <v>0.91908599999999996</v>
      </c>
      <c r="H2061" s="7" t="b">
        <f t="shared" si="65"/>
        <v>0</v>
      </c>
    </row>
    <row r="2062" spans="1:8">
      <c r="A2062" s="7" t="s">
        <v>3827</v>
      </c>
      <c r="B2062" s="7" t="s">
        <v>53</v>
      </c>
      <c r="C2062" s="13">
        <v>0.110884</v>
      </c>
      <c r="D2062" s="14">
        <v>0.90162900000000001</v>
      </c>
      <c r="E2062" s="7" t="b">
        <f t="shared" si="64"/>
        <v>0</v>
      </c>
      <c r="F2062" s="13">
        <v>8.2820600000000008E-3</v>
      </c>
      <c r="G2062" s="14">
        <v>0.91920100000000005</v>
      </c>
      <c r="H2062" s="7" t="b">
        <f t="shared" si="65"/>
        <v>0</v>
      </c>
    </row>
    <row r="2063" spans="1:8">
      <c r="A2063" s="7" t="s">
        <v>3828</v>
      </c>
      <c r="B2063" s="7" t="s">
        <v>1112</v>
      </c>
      <c r="C2063" s="13">
        <v>0.1111</v>
      </c>
      <c r="D2063" s="14">
        <v>0.89705800000000002</v>
      </c>
      <c r="E2063" s="7" t="b">
        <f t="shared" si="64"/>
        <v>0</v>
      </c>
      <c r="F2063" s="13">
        <v>0.180697</v>
      </c>
      <c r="G2063" s="14">
        <v>0.77106200000000003</v>
      </c>
      <c r="H2063" s="7" t="b">
        <f t="shared" si="65"/>
        <v>0</v>
      </c>
    </row>
    <row r="2064" spans="1:8">
      <c r="A2064" s="7" t="s">
        <v>3829</v>
      </c>
      <c r="B2064" s="7" t="s">
        <v>161</v>
      </c>
      <c r="C2064" s="13">
        <v>0.11130900000000001</v>
      </c>
      <c r="D2064" s="14">
        <v>0.90326300000000004</v>
      </c>
      <c r="E2064" s="7" t="b">
        <f t="shared" si="64"/>
        <v>0</v>
      </c>
      <c r="F2064" s="13">
        <v>2.7710600000000001E-3</v>
      </c>
      <c r="G2064" s="14">
        <v>0.91559199999999996</v>
      </c>
      <c r="H2064" s="7" t="b">
        <f t="shared" si="65"/>
        <v>0</v>
      </c>
    </row>
    <row r="2065" spans="1:8">
      <c r="A2065" s="7" t="s">
        <v>3830</v>
      </c>
      <c r="B2065" s="7" t="s">
        <v>1113</v>
      </c>
      <c r="C2065" s="13">
        <v>0.112375</v>
      </c>
      <c r="D2065" s="14">
        <v>0.91096200000000005</v>
      </c>
      <c r="E2065" s="7" t="b">
        <f t="shared" si="64"/>
        <v>0</v>
      </c>
      <c r="F2065" s="13">
        <v>-7.2989799999999994E-2</v>
      </c>
      <c r="G2065" s="14">
        <v>0.91438900000000001</v>
      </c>
      <c r="H2065" s="7" t="b">
        <f t="shared" si="65"/>
        <v>0</v>
      </c>
    </row>
    <row r="2066" spans="1:8">
      <c r="A2066" s="7" t="s">
        <v>3831</v>
      </c>
      <c r="B2066" s="7" t="s">
        <v>1114</v>
      </c>
      <c r="C2066" s="13">
        <v>0.112432</v>
      </c>
      <c r="D2066" s="14">
        <v>0.88451599999999997</v>
      </c>
      <c r="E2066" s="7" t="b">
        <f t="shared" si="64"/>
        <v>0</v>
      </c>
      <c r="F2066" s="13">
        <v>-7.1763900000000005E-2</v>
      </c>
      <c r="G2066" s="14">
        <v>0.89152399999999998</v>
      </c>
      <c r="H2066" s="7" t="b">
        <f t="shared" si="65"/>
        <v>0</v>
      </c>
    </row>
    <row r="2067" spans="1:8">
      <c r="A2067" s="7" t="s">
        <v>3832</v>
      </c>
      <c r="B2067" s="7" t="s">
        <v>48</v>
      </c>
      <c r="C2067" s="13">
        <v>0.11347599999999999</v>
      </c>
      <c r="D2067" s="14">
        <v>0.91117199999999998</v>
      </c>
      <c r="E2067" s="7" t="b">
        <f t="shared" si="64"/>
        <v>0</v>
      </c>
      <c r="F2067" s="13">
        <v>-0.11393499999999999</v>
      </c>
      <c r="G2067" s="14">
        <v>0.86456900000000003</v>
      </c>
      <c r="H2067" s="7" t="b">
        <f t="shared" si="65"/>
        <v>0</v>
      </c>
    </row>
    <row r="2068" spans="1:8">
      <c r="A2068" s="7" t="s">
        <v>3833</v>
      </c>
      <c r="B2068" s="7" t="s">
        <v>1115</v>
      </c>
      <c r="C2068" s="13">
        <v>0.113566</v>
      </c>
      <c r="D2068" s="14">
        <v>0.89280000000000004</v>
      </c>
      <c r="E2068" s="7" t="b">
        <f t="shared" si="64"/>
        <v>0</v>
      </c>
      <c r="F2068" s="13">
        <v>1.7921199999999999E-3</v>
      </c>
      <c r="G2068" s="14">
        <v>0.91562900000000003</v>
      </c>
      <c r="H2068" s="7" t="b">
        <f t="shared" si="65"/>
        <v>0</v>
      </c>
    </row>
    <row r="2069" spans="1:8">
      <c r="A2069" s="7" t="s">
        <v>3834</v>
      </c>
      <c r="B2069" s="7" t="s">
        <v>53</v>
      </c>
      <c r="C2069" s="13">
        <v>0.113856</v>
      </c>
      <c r="D2069" s="14">
        <v>0.89795100000000005</v>
      </c>
      <c r="E2069" s="7" t="b">
        <f t="shared" si="64"/>
        <v>0</v>
      </c>
      <c r="F2069" s="13">
        <v>-0.16095400000000001</v>
      </c>
      <c r="G2069" s="14">
        <v>0.83310799999999996</v>
      </c>
      <c r="H2069" s="7" t="b">
        <f t="shared" si="65"/>
        <v>0</v>
      </c>
    </row>
    <row r="2070" spans="1:8">
      <c r="A2070" s="7" t="s">
        <v>3835</v>
      </c>
      <c r="B2070" s="7" t="s">
        <v>29</v>
      </c>
      <c r="C2070" s="13">
        <v>0.11389299999999999</v>
      </c>
      <c r="D2070" s="14">
        <v>0.90188500000000005</v>
      </c>
      <c r="E2070" s="7" t="b">
        <f t="shared" si="64"/>
        <v>0</v>
      </c>
      <c r="F2070" s="13">
        <v>0.22992000000000001</v>
      </c>
      <c r="G2070" s="14">
        <v>0.70528199999999996</v>
      </c>
      <c r="H2070" s="7" t="b">
        <f t="shared" si="65"/>
        <v>0</v>
      </c>
    </row>
    <row r="2071" spans="1:8">
      <c r="A2071" s="7" t="s">
        <v>3836</v>
      </c>
      <c r="B2071" s="7" t="s">
        <v>0</v>
      </c>
      <c r="C2071" s="13">
        <v>0.11391900000000001</v>
      </c>
      <c r="D2071" s="14">
        <v>0.86272300000000002</v>
      </c>
      <c r="E2071" s="7" t="b">
        <f t="shared" si="64"/>
        <v>0</v>
      </c>
      <c r="F2071" s="13">
        <v>1.5654100000000001E-2</v>
      </c>
      <c r="G2071" s="14">
        <v>0.84758999999999995</v>
      </c>
      <c r="H2071" s="7" t="b">
        <f t="shared" si="65"/>
        <v>0</v>
      </c>
    </row>
    <row r="2072" spans="1:8">
      <c r="A2072" s="7" t="s">
        <v>3837</v>
      </c>
      <c r="B2072" s="7" t="s">
        <v>1116</v>
      </c>
      <c r="C2072" s="13">
        <v>0.114025</v>
      </c>
      <c r="D2072" s="14">
        <v>0.84730099999999997</v>
      </c>
      <c r="E2072" s="7" t="b">
        <f t="shared" si="64"/>
        <v>0</v>
      </c>
      <c r="F2072" s="13">
        <v>0.128775</v>
      </c>
      <c r="G2072" s="14">
        <v>0.83457800000000004</v>
      </c>
      <c r="H2072" s="7" t="b">
        <f t="shared" si="65"/>
        <v>0</v>
      </c>
    </row>
    <row r="2073" spans="1:8">
      <c r="A2073" s="7" t="s">
        <v>3838</v>
      </c>
      <c r="B2073" s="7" t="s">
        <v>1117</v>
      </c>
      <c r="C2073" s="13">
        <v>0.11426500000000001</v>
      </c>
      <c r="D2073" s="14">
        <v>0.88786299999999996</v>
      </c>
      <c r="E2073" s="7" t="b">
        <f t="shared" si="64"/>
        <v>0</v>
      </c>
      <c r="F2073" s="13">
        <v>-0.103399</v>
      </c>
      <c r="G2073" s="14">
        <v>0.86881900000000001</v>
      </c>
      <c r="H2073" s="7" t="b">
        <f t="shared" si="65"/>
        <v>0</v>
      </c>
    </row>
    <row r="2074" spans="1:8">
      <c r="A2074" s="7" t="s">
        <v>3839</v>
      </c>
      <c r="B2074" s="7" t="s">
        <v>1118</v>
      </c>
      <c r="C2074" s="13">
        <v>0.114555</v>
      </c>
      <c r="D2074" s="14">
        <v>0.88549900000000004</v>
      </c>
      <c r="E2074" s="7" t="b">
        <f t="shared" si="64"/>
        <v>0</v>
      </c>
      <c r="F2074" s="13">
        <v>-3.36601E-3</v>
      </c>
      <c r="G2074" s="14">
        <v>0.91773000000000005</v>
      </c>
      <c r="H2074" s="7" t="b">
        <f t="shared" si="65"/>
        <v>0</v>
      </c>
    </row>
    <row r="2075" spans="1:8">
      <c r="A2075" s="7" t="s">
        <v>3840</v>
      </c>
      <c r="B2075" s="7" t="s">
        <v>385</v>
      </c>
      <c r="C2075" s="13">
        <v>0.114828</v>
      </c>
      <c r="D2075" s="14">
        <v>0.87531099999999995</v>
      </c>
      <c r="E2075" s="7" t="b">
        <f t="shared" si="64"/>
        <v>0</v>
      </c>
      <c r="F2075" s="13">
        <v>0.264621</v>
      </c>
      <c r="G2075" s="14">
        <v>0.59126599999999996</v>
      </c>
      <c r="H2075" s="7" t="b">
        <f t="shared" si="65"/>
        <v>0</v>
      </c>
    </row>
    <row r="2076" spans="1:8">
      <c r="A2076" s="7" t="s">
        <v>3841</v>
      </c>
      <c r="B2076" s="7" t="s">
        <v>355</v>
      </c>
      <c r="C2076" s="13">
        <v>0.11504200000000001</v>
      </c>
      <c r="D2076" s="14">
        <v>0.84038599999999997</v>
      </c>
      <c r="E2076" s="7" t="b">
        <f t="shared" si="64"/>
        <v>0</v>
      </c>
      <c r="F2076" s="13">
        <v>-0.43174699999999999</v>
      </c>
      <c r="G2076" s="14">
        <v>3.3405600000000001E-2</v>
      </c>
      <c r="H2076" s="7" t="b">
        <f t="shared" si="65"/>
        <v>0</v>
      </c>
    </row>
    <row r="2077" spans="1:8">
      <c r="A2077" s="7" t="s">
        <v>3842</v>
      </c>
      <c r="B2077" s="7" t="s">
        <v>1119</v>
      </c>
      <c r="C2077" s="13">
        <v>0.11537699999999999</v>
      </c>
      <c r="D2077" s="14">
        <v>0.89123200000000002</v>
      </c>
      <c r="E2077" s="7" t="b">
        <f t="shared" si="64"/>
        <v>0</v>
      </c>
      <c r="F2077" s="13">
        <v>9.4423900000000005E-2</v>
      </c>
      <c r="G2077" s="14">
        <v>0.73538999999999999</v>
      </c>
      <c r="H2077" s="7" t="b">
        <f t="shared" si="65"/>
        <v>0</v>
      </c>
    </row>
    <row r="2078" spans="1:8">
      <c r="A2078" s="7" t="s">
        <v>3843</v>
      </c>
      <c r="B2078" s="7" t="s">
        <v>1120</v>
      </c>
      <c r="C2078" s="13">
        <v>0.115492</v>
      </c>
      <c r="D2078" s="14">
        <v>0.888019</v>
      </c>
      <c r="E2078" s="7" t="b">
        <f t="shared" si="64"/>
        <v>0</v>
      </c>
      <c r="F2078" s="13">
        <v>-0.16810900000000001</v>
      </c>
      <c r="G2078" s="14">
        <v>0.78969299999999998</v>
      </c>
      <c r="H2078" s="7" t="b">
        <f t="shared" si="65"/>
        <v>0</v>
      </c>
    </row>
    <row r="2079" spans="1:8">
      <c r="A2079" s="7" t="s">
        <v>3844</v>
      </c>
      <c r="B2079" s="7" t="s">
        <v>1121</v>
      </c>
      <c r="C2079" s="13">
        <v>0.115811</v>
      </c>
      <c r="D2079" s="14">
        <v>0.84926000000000001</v>
      </c>
      <c r="E2079" s="7" t="b">
        <f t="shared" si="64"/>
        <v>0</v>
      </c>
      <c r="F2079" s="13">
        <v>-9.7835800000000001E-2</v>
      </c>
      <c r="G2079" s="14">
        <v>0.85859399999999997</v>
      </c>
      <c r="H2079" s="7" t="b">
        <f t="shared" si="65"/>
        <v>0</v>
      </c>
    </row>
    <row r="2080" spans="1:8">
      <c r="A2080" s="7" t="s">
        <v>3845</v>
      </c>
      <c r="B2080" s="7" t="s">
        <v>0</v>
      </c>
      <c r="C2080" s="13">
        <v>0.116535</v>
      </c>
      <c r="D2080" s="14">
        <v>0.84746600000000005</v>
      </c>
      <c r="E2080" s="7" t="b">
        <f t="shared" si="64"/>
        <v>0</v>
      </c>
      <c r="F2080" s="13">
        <v>0.14191400000000001</v>
      </c>
      <c r="G2080" s="14">
        <v>0.78429700000000002</v>
      </c>
      <c r="H2080" s="7" t="b">
        <f t="shared" si="65"/>
        <v>0</v>
      </c>
    </row>
    <row r="2081" spans="1:8">
      <c r="A2081" s="7" t="s">
        <v>3846</v>
      </c>
      <c r="B2081" s="7" t="s">
        <v>1122</v>
      </c>
      <c r="C2081" s="13">
        <v>0.117059</v>
      </c>
      <c r="D2081" s="14">
        <v>0.88806300000000005</v>
      </c>
      <c r="E2081" s="7" t="b">
        <f t="shared" si="64"/>
        <v>0</v>
      </c>
      <c r="F2081" s="13">
        <v>-0.12551499999999999</v>
      </c>
      <c r="G2081" s="14">
        <v>0.86492500000000005</v>
      </c>
      <c r="H2081" s="7" t="b">
        <f t="shared" si="65"/>
        <v>0</v>
      </c>
    </row>
    <row r="2082" spans="1:8">
      <c r="A2082" s="7" t="s">
        <v>3847</v>
      </c>
      <c r="B2082" s="7" t="s">
        <v>0</v>
      </c>
      <c r="C2082" s="13">
        <v>0.117421</v>
      </c>
      <c r="D2082" s="14">
        <v>0.89782200000000001</v>
      </c>
      <c r="E2082" s="7" t="b">
        <f t="shared" si="64"/>
        <v>0</v>
      </c>
      <c r="F2082" s="13">
        <v>-5.5483600000000001E-2</v>
      </c>
      <c r="G2082" s="14">
        <v>0.89748799999999995</v>
      </c>
      <c r="H2082" s="7" t="b">
        <f t="shared" si="65"/>
        <v>0</v>
      </c>
    </row>
    <row r="2083" spans="1:8">
      <c r="A2083" s="7" t="s">
        <v>3848</v>
      </c>
      <c r="B2083" s="7" t="s">
        <v>525</v>
      </c>
      <c r="C2083" s="13">
        <v>0.11743000000000001</v>
      </c>
      <c r="D2083" s="14">
        <v>0.88589200000000001</v>
      </c>
      <c r="E2083" s="7" t="b">
        <f t="shared" si="64"/>
        <v>0</v>
      </c>
      <c r="F2083" s="13">
        <v>-3.1640000000000001E-2</v>
      </c>
      <c r="G2083" s="14">
        <v>0.909883</v>
      </c>
      <c r="H2083" s="7" t="b">
        <f t="shared" si="65"/>
        <v>0</v>
      </c>
    </row>
    <row r="2084" spans="1:8">
      <c r="A2084" s="7" t="s">
        <v>3849</v>
      </c>
      <c r="B2084" s="7" t="s">
        <v>0</v>
      </c>
      <c r="C2084" s="13">
        <v>0.118005</v>
      </c>
      <c r="D2084" s="14">
        <v>0.85249200000000003</v>
      </c>
      <c r="E2084" s="7" t="b">
        <f t="shared" si="64"/>
        <v>0</v>
      </c>
      <c r="F2084" s="13">
        <v>7.9272200000000001E-2</v>
      </c>
      <c r="G2084" s="14">
        <v>0.86065499999999995</v>
      </c>
      <c r="H2084" s="7" t="b">
        <f t="shared" si="65"/>
        <v>0</v>
      </c>
    </row>
    <row r="2085" spans="1:8">
      <c r="A2085" s="7" t="s">
        <v>3850</v>
      </c>
      <c r="B2085" s="7" t="s">
        <v>0</v>
      </c>
      <c r="C2085" s="13">
        <v>0.118034</v>
      </c>
      <c r="D2085" s="14">
        <v>0.84905799999999998</v>
      </c>
      <c r="E2085" s="7" t="b">
        <f t="shared" si="64"/>
        <v>0</v>
      </c>
      <c r="F2085" s="13">
        <v>-1.95484E-2</v>
      </c>
      <c r="G2085" s="14">
        <v>0.89833700000000005</v>
      </c>
      <c r="H2085" s="7" t="b">
        <f t="shared" si="65"/>
        <v>0</v>
      </c>
    </row>
    <row r="2086" spans="1:8">
      <c r="A2086" s="7" t="s">
        <v>3851</v>
      </c>
      <c r="B2086" s="7" t="s">
        <v>0</v>
      </c>
      <c r="C2086" s="13">
        <v>0.11819300000000001</v>
      </c>
      <c r="D2086" s="14">
        <v>0.88584600000000002</v>
      </c>
      <c r="E2086" s="7" t="b">
        <f t="shared" si="64"/>
        <v>0</v>
      </c>
      <c r="F2086" s="13">
        <v>-0.166773</v>
      </c>
      <c r="G2086" s="14">
        <v>0.90217400000000003</v>
      </c>
      <c r="H2086" s="7" t="b">
        <f t="shared" si="65"/>
        <v>0</v>
      </c>
    </row>
    <row r="2087" spans="1:8">
      <c r="A2087" s="7" t="s">
        <v>3852</v>
      </c>
      <c r="B2087" s="7" t="s">
        <v>1123</v>
      </c>
      <c r="C2087" s="13">
        <v>0.118532</v>
      </c>
      <c r="D2087" s="14">
        <v>0.85302999999999995</v>
      </c>
      <c r="E2087" s="7" t="b">
        <f t="shared" si="64"/>
        <v>0</v>
      </c>
      <c r="F2087" s="13">
        <v>-0.15414900000000001</v>
      </c>
      <c r="G2087" s="14">
        <v>0.81877999999999995</v>
      </c>
      <c r="H2087" s="7" t="b">
        <f t="shared" si="65"/>
        <v>0</v>
      </c>
    </row>
    <row r="2088" spans="1:8">
      <c r="A2088" s="7" t="s">
        <v>3853</v>
      </c>
      <c r="B2088" s="7" t="s">
        <v>1124</v>
      </c>
      <c r="C2088" s="13">
        <v>0.119237</v>
      </c>
      <c r="D2088" s="14">
        <v>0.83448100000000003</v>
      </c>
      <c r="E2088" s="7" t="b">
        <f t="shared" si="64"/>
        <v>0</v>
      </c>
      <c r="F2088" s="13">
        <v>-1.3159300000000001E-2</v>
      </c>
      <c r="G2088" s="14">
        <v>0.91726099999999999</v>
      </c>
      <c r="H2088" s="7" t="b">
        <f t="shared" si="65"/>
        <v>0</v>
      </c>
    </row>
    <row r="2089" spans="1:8">
      <c r="A2089" s="7" t="s">
        <v>3854</v>
      </c>
      <c r="B2089" s="7" t="s">
        <v>1125</v>
      </c>
      <c r="C2089" s="13">
        <v>0.119558</v>
      </c>
      <c r="D2089" s="14">
        <v>0.87182899999999997</v>
      </c>
      <c r="E2089" s="7" t="b">
        <f t="shared" si="64"/>
        <v>0</v>
      </c>
      <c r="F2089" s="13">
        <v>-9.0815099999999996E-2</v>
      </c>
      <c r="G2089" s="14">
        <v>0.90643499999999999</v>
      </c>
      <c r="H2089" s="7" t="b">
        <f t="shared" si="65"/>
        <v>0</v>
      </c>
    </row>
    <row r="2090" spans="1:8">
      <c r="A2090" s="7" t="s">
        <v>3855</v>
      </c>
      <c r="B2090" s="7" t="s">
        <v>1126</v>
      </c>
      <c r="C2090" s="13">
        <v>0.12008199999999999</v>
      </c>
      <c r="D2090" s="14">
        <v>0.89388800000000002</v>
      </c>
      <c r="E2090" s="7" t="b">
        <f t="shared" si="64"/>
        <v>0</v>
      </c>
      <c r="F2090" s="13">
        <v>6.0332299999999998E-2</v>
      </c>
      <c r="G2090" s="14">
        <v>0.88575400000000004</v>
      </c>
      <c r="H2090" s="7" t="b">
        <f t="shared" si="65"/>
        <v>0</v>
      </c>
    </row>
    <row r="2091" spans="1:8">
      <c r="A2091" s="7" t="s">
        <v>3856</v>
      </c>
      <c r="B2091" s="7" t="s">
        <v>1127</v>
      </c>
      <c r="C2091" s="13">
        <v>0.12030100000000001</v>
      </c>
      <c r="D2091" s="14">
        <v>0.84025000000000005</v>
      </c>
      <c r="E2091" s="7" t="b">
        <f t="shared" si="64"/>
        <v>0</v>
      </c>
      <c r="F2091" s="13">
        <v>-0.28645500000000002</v>
      </c>
      <c r="G2091" s="14">
        <v>0.71026900000000004</v>
      </c>
      <c r="H2091" s="7" t="b">
        <f t="shared" si="65"/>
        <v>0</v>
      </c>
    </row>
    <row r="2092" spans="1:8">
      <c r="A2092" s="7" t="s">
        <v>3857</v>
      </c>
      <c r="B2092" s="7" t="s">
        <v>1128</v>
      </c>
      <c r="C2092" s="13">
        <v>0.120444</v>
      </c>
      <c r="D2092" s="14">
        <v>0.83554300000000004</v>
      </c>
      <c r="E2092" s="7" t="b">
        <f t="shared" si="64"/>
        <v>0</v>
      </c>
      <c r="F2092" s="13">
        <v>0.16266900000000001</v>
      </c>
      <c r="G2092" s="14">
        <v>0.81521500000000002</v>
      </c>
      <c r="H2092" s="7" t="b">
        <f t="shared" si="65"/>
        <v>0</v>
      </c>
    </row>
    <row r="2093" spans="1:8">
      <c r="A2093" s="7" t="s">
        <v>3858</v>
      </c>
      <c r="B2093" s="7" t="s">
        <v>1129</v>
      </c>
      <c r="C2093" s="13">
        <v>0.12051000000000001</v>
      </c>
      <c r="D2093" s="14">
        <v>0.86140799999999995</v>
      </c>
      <c r="E2093" s="7" t="b">
        <f t="shared" si="64"/>
        <v>0</v>
      </c>
      <c r="F2093" s="13">
        <v>-5.4786399999999999E-2</v>
      </c>
      <c r="G2093" s="14">
        <v>0.91026899999999999</v>
      </c>
      <c r="H2093" s="7" t="b">
        <f t="shared" si="65"/>
        <v>0</v>
      </c>
    </row>
    <row r="2094" spans="1:8">
      <c r="A2094" s="7" t="s">
        <v>3859</v>
      </c>
      <c r="B2094" s="7" t="s">
        <v>1130</v>
      </c>
      <c r="C2094" s="13">
        <v>0.121646</v>
      </c>
      <c r="D2094" s="14">
        <v>0.853298</v>
      </c>
      <c r="E2094" s="7" t="b">
        <f t="shared" si="64"/>
        <v>0</v>
      </c>
      <c r="F2094" s="13">
        <v>0.68259599999999998</v>
      </c>
      <c r="G2094" s="14">
        <v>0.36812099999999998</v>
      </c>
      <c r="H2094" s="7" t="b">
        <f t="shared" si="65"/>
        <v>0</v>
      </c>
    </row>
    <row r="2095" spans="1:8">
      <c r="A2095" s="7" t="s">
        <v>3860</v>
      </c>
      <c r="B2095" s="7" t="s">
        <v>1131</v>
      </c>
      <c r="C2095" s="13">
        <v>0.121812</v>
      </c>
      <c r="D2095" s="14">
        <v>0.80665500000000001</v>
      </c>
      <c r="E2095" s="7" t="b">
        <f t="shared" si="64"/>
        <v>0</v>
      </c>
      <c r="F2095" s="13">
        <v>-5.7802899999999997E-2</v>
      </c>
      <c r="G2095" s="14">
        <v>0.90436000000000005</v>
      </c>
      <c r="H2095" s="7" t="b">
        <f t="shared" si="65"/>
        <v>0</v>
      </c>
    </row>
    <row r="2096" spans="1:8">
      <c r="A2096" s="7" t="s">
        <v>3861</v>
      </c>
      <c r="B2096" s="7" t="s">
        <v>1132</v>
      </c>
      <c r="C2096" s="13">
        <v>0.121855</v>
      </c>
      <c r="D2096" s="14">
        <v>0.82469899999999996</v>
      </c>
      <c r="E2096" s="7" t="b">
        <f t="shared" si="64"/>
        <v>0</v>
      </c>
      <c r="F2096" s="13">
        <v>-9.1023400000000004E-3</v>
      </c>
      <c r="G2096" s="14">
        <v>0.91709099999999999</v>
      </c>
      <c r="H2096" s="7" t="b">
        <f t="shared" si="65"/>
        <v>0</v>
      </c>
    </row>
    <row r="2097" spans="1:8">
      <c r="A2097" s="7" t="s">
        <v>3862</v>
      </c>
      <c r="B2097" s="7" t="s">
        <v>0</v>
      </c>
      <c r="C2097" s="13">
        <v>0.122073</v>
      </c>
      <c r="D2097" s="14">
        <v>0.86857499999999999</v>
      </c>
      <c r="E2097" s="7" t="b">
        <f t="shared" si="64"/>
        <v>0</v>
      </c>
      <c r="F2097" s="13">
        <v>0.40274900000000002</v>
      </c>
      <c r="G2097" s="14">
        <v>0.36684</v>
      </c>
      <c r="H2097" s="7" t="b">
        <f t="shared" si="65"/>
        <v>0</v>
      </c>
    </row>
    <row r="2098" spans="1:8">
      <c r="A2098" s="7" t="s">
        <v>3863</v>
      </c>
      <c r="B2098" s="7" t="s">
        <v>0</v>
      </c>
      <c r="C2098" s="13">
        <v>0.12212000000000001</v>
      </c>
      <c r="D2098" s="14">
        <v>0.87289700000000003</v>
      </c>
      <c r="E2098" s="7" t="b">
        <f t="shared" si="64"/>
        <v>0</v>
      </c>
      <c r="F2098" s="13">
        <v>-9.2447999999999992E-3</v>
      </c>
      <c r="G2098" s="14">
        <v>0.91264199999999995</v>
      </c>
      <c r="H2098" s="7" t="b">
        <f t="shared" si="65"/>
        <v>0</v>
      </c>
    </row>
    <row r="2099" spans="1:8">
      <c r="A2099" s="7" t="s">
        <v>3864</v>
      </c>
      <c r="B2099" s="7" t="s">
        <v>0</v>
      </c>
      <c r="C2099" s="13">
        <v>0.122137</v>
      </c>
      <c r="D2099" s="14">
        <v>0.88821899999999998</v>
      </c>
      <c r="E2099" s="7" t="b">
        <f t="shared" si="64"/>
        <v>0</v>
      </c>
      <c r="F2099" s="13">
        <v>-0.160021</v>
      </c>
      <c r="G2099" s="14">
        <v>0.83054899999999998</v>
      </c>
      <c r="H2099" s="7" t="b">
        <f t="shared" si="65"/>
        <v>0</v>
      </c>
    </row>
    <row r="2100" spans="1:8">
      <c r="A2100" s="7" t="s">
        <v>3865</v>
      </c>
      <c r="B2100" s="7" t="s">
        <v>1133</v>
      </c>
      <c r="C2100" s="13">
        <v>0.122625</v>
      </c>
      <c r="D2100" s="14">
        <v>0.86375100000000005</v>
      </c>
      <c r="E2100" s="7" t="b">
        <f t="shared" si="64"/>
        <v>0</v>
      </c>
      <c r="F2100" s="13">
        <v>0.46859699999999999</v>
      </c>
      <c r="G2100" s="14">
        <v>0.82983300000000004</v>
      </c>
      <c r="H2100" s="7" t="b">
        <f t="shared" si="65"/>
        <v>0</v>
      </c>
    </row>
    <row r="2101" spans="1:8">
      <c r="A2101" s="7" t="s">
        <v>3866</v>
      </c>
      <c r="B2101" s="7" t="s">
        <v>1134</v>
      </c>
      <c r="C2101" s="13">
        <v>0.122682</v>
      </c>
      <c r="D2101" s="14">
        <v>0.86130600000000002</v>
      </c>
      <c r="E2101" s="7" t="b">
        <f t="shared" si="64"/>
        <v>0</v>
      </c>
      <c r="F2101" s="13">
        <v>-0.100036</v>
      </c>
      <c r="G2101" s="14">
        <v>0.90264599999999995</v>
      </c>
      <c r="H2101" s="7" t="b">
        <f t="shared" si="65"/>
        <v>0</v>
      </c>
    </row>
    <row r="2102" spans="1:8">
      <c r="A2102" s="7" t="s">
        <v>3867</v>
      </c>
      <c r="B2102" s="7" t="s">
        <v>0</v>
      </c>
      <c r="C2102" s="13">
        <v>0.122845</v>
      </c>
      <c r="D2102" s="14">
        <v>0.71115799999999996</v>
      </c>
      <c r="E2102" s="7" t="b">
        <f t="shared" si="64"/>
        <v>0</v>
      </c>
      <c r="F2102" s="13">
        <v>-3.1482999999999997E-2</v>
      </c>
      <c r="G2102" s="14">
        <v>0.90912899999999996</v>
      </c>
      <c r="H2102" s="7" t="b">
        <f t="shared" si="65"/>
        <v>0</v>
      </c>
    </row>
    <row r="2103" spans="1:8">
      <c r="A2103" s="7" t="s">
        <v>3868</v>
      </c>
      <c r="B2103" s="7" t="s">
        <v>580</v>
      </c>
      <c r="C2103" s="13">
        <v>0.123529</v>
      </c>
      <c r="D2103" s="14">
        <v>0.80362199999999995</v>
      </c>
      <c r="E2103" s="7" t="b">
        <f t="shared" si="64"/>
        <v>0</v>
      </c>
      <c r="F2103" s="13">
        <v>-0.396675</v>
      </c>
      <c r="G2103" s="14">
        <v>4.9375700000000002E-2</v>
      </c>
      <c r="H2103" s="7" t="b">
        <f t="shared" si="65"/>
        <v>0</v>
      </c>
    </row>
    <row r="2104" spans="1:8">
      <c r="A2104" s="7" t="s">
        <v>3869</v>
      </c>
      <c r="B2104" s="7" t="s">
        <v>1135</v>
      </c>
      <c r="C2104" s="13">
        <v>0.123848</v>
      </c>
      <c r="D2104" s="14">
        <v>0.81641900000000001</v>
      </c>
      <c r="E2104" s="7" t="b">
        <f t="shared" si="64"/>
        <v>0</v>
      </c>
      <c r="F2104" s="13">
        <v>-0.21248300000000001</v>
      </c>
      <c r="G2104" s="14">
        <v>0.913775</v>
      </c>
      <c r="H2104" s="7" t="b">
        <f t="shared" si="65"/>
        <v>0</v>
      </c>
    </row>
    <row r="2105" spans="1:8">
      <c r="A2105" s="7" t="s">
        <v>3870</v>
      </c>
      <c r="B2105" s="7" t="s">
        <v>0</v>
      </c>
      <c r="C2105" s="13">
        <v>0.12429900000000001</v>
      </c>
      <c r="D2105" s="14">
        <v>0.88380300000000001</v>
      </c>
      <c r="E2105" s="7" t="b">
        <f t="shared" si="64"/>
        <v>0</v>
      </c>
      <c r="F2105" s="13">
        <v>0.30051</v>
      </c>
      <c r="G2105" s="14">
        <v>0.79557</v>
      </c>
      <c r="H2105" s="7" t="b">
        <f t="shared" si="65"/>
        <v>0</v>
      </c>
    </row>
    <row r="2106" spans="1:8">
      <c r="A2106" s="7" t="s">
        <v>3871</v>
      </c>
      <c r="B2106" s="7" t="s">
        <v>1136</v>
      </c>
      <c r="C2106" s="13">
        <v>0.125</v>
      </c>
      <c r="D2106" s="14">
        <v>0.88507999999999998</v>
      </c>
      <c r="E2106" s="7" t="b">
        <f t="shared" si="64"/>
        <v>0</v>
      </c>
      <c r="F2106" s="13">
        <v>-0.96463299999999996</v>
      </c>
      <c r="G2106" s="14">
        <v>0.75536099999999995</v>
      </c>
      <c r="H2106" s="7" t="b">
        <f t="shared" si="65"/>
        <v>0</v>
      </c>
    </row>
    <row r="2107" spans="1:8">
      <c r="A2107" s="7" t="s">
        <v>3872</v>
      </c>
      <c r="B2107" s="7" t="s">
        <v>0</v>
      </c>
      <c r="C2107" s="13">
        <v>0.12540100000000001</v>
      </c>
      <c r="D2107" s="14">
        <v>0.88058499999999995</v>
      </c>
      <c r="E2107" s="7" t="b">
        <f t="shared" si="64"/>
        <v>0</v>
      </c>
      <c r="F2107" s="13">
        <v>-0.24609300000000001</v>
      </c>
      <c r="G2107" s="14">
        <v>0.87803200000000003</v>
      </c>
      <c r="H2107" s="7" t="b">
        <f t="shared" si="65"/>
        <v>0</v>
      </c>
    </row>
    <row r="2108" spans="1:8">
      <c r="A2108" s="7" t="s">
        <v>3873</v>
      </c>
      <c r="B2108" s="7" t="s">
        <v>1137</v>
      </c>
      <c r="C2108" s="13">
        <v>0.12553700000000001</v>
      </c>
      <c r="D2108" s="14">
        <v>0.78682700000000005</v>
      </c>
      <c r="E2108" s="7" t="b">
        <f t="shared" si="64"/>
        <v>0</v>
      </c>
      <c r="F2108" s="13">
        <v>3.6492299999999998E-2</v>
      </c>
      <c r="G2108" s="14">
        <v>0.91345799999999999</v>
      </c>
      <c r="H2108" s="7" t="b">
        <f t="shared" si="65"/>
        <v>0</v>
      </c>
    </row>
    <row r="2109" spans="1:8">
      <c r="A2109" s="7" t="s">
        <v>3874</v>
      </c>
      <c r="B2109" s="7" t="s">
        <v>1138</v>
      </c>
      <c r="C2109" s="13">
        <v>0.12592700000000001</v>
      </c>
      <c r="D2109" s="14">
        <v>0.86453599999999997</v>
      </c>
      <c r="E2109" s="7" t="b">
        <f t="shared" si="64"/>
        <v>0</v>
      </c>
      <c r="F2109" s="13">
        <v>-0.225997</v>
      </c>
      <c r="G2109" s="14">
        <v>0.84234900000000001</v>
      </c>
      <c r="H2109" s="7" t="b">
        <f t="shared" si="65"/>
        <v>0</v>
      </c>
    </row>
    <row r="2110" spans="1:8">
      <c r="A2110" s="7" t="s">
        <v>3875</v>
      </c>
      <c r="B2110" s="7" t="s">
        <v>1139</v>
      </c>
      <c r="C2110" s="13">
        <v>0.12604199999999999</v>
      </c>
      <c r="D2110" s="14">
        <v>0.86531199999999997</v>
      </c>
      <c r="E2110" s="7" t="b">
        <f t="shared" si="64"/>
        <v>0</v>
      </c>
      <c r="F2110" s="13">
        <v>-0.45949299999999998</v>
      </c>
      <c r="G2110" s="14">
        <v>6.2529799999999996E-2</v>
      </c>
      <c r="H2110" s="7" t="b">
        <f t="shared" si="65"/>
        <v>0</v>
      </c>
    </row>
    <row r="2111" spans="1:8">
      <c r="A2111" s="7" t="s">
        <v>3876</v>
      </c>
      <c r="B2111" s="7" t="s">
        <v>1140</v>
      </c>
      <c r="C2111" s="13">
        <v>0.12633800000000001</v>
      </c>
      <c r="D2111" s="14">
        <v>0.72680900000000004</v>
      </c>
      <c r="E2111" s="7" t="b">
        <f t="shared" si="64"/>
        <v>0</v>
      </c>
      <c r="F2111" s="13">
        <v>6.6073400000000004E-2</v>
      </c>
      <c r="G2111" s="14">
        <v>0.90357699999999996</v>
      </c>
      <c r="H2111" s="7" t="b">
        <f t="shared" si="65"/>
        <v>0</v>
      </c>
    </row>
    <row r="2112" spans="1:8">
      <c r="A2112" s="7" t="s">
        <v>3877</v>
      </c>
      <c r="B2112" s="7" t="s">
        <v>1141</v>
      </c>
      <c r="C2112" s="13">
        <v>0.126383</v>
      </c>
      <c r="D2112" s="14">
        <v>0.90657399999999999</v>
      </c>
      <c r="E2112" s="7" t="b">
        <f t="shared" si="64"/>
        <v>0</v>
      </c>
      <c r="F2112" s="13">
        <v>-0.108192</v>
      </c>
      <c r="G2112" s="14">
        <v>0.901389</v>
      </c>
      <c r="H2112" s="7" t="b">
        <f t="shared" si="65"/>
        <v>0</v>
      </c>
    </row>
    <row r="2113" spans="1:8">
      <c r="A2113" s="7" t="s">
        <v>3878</v>
      </c>
      <c r="B2113" s="7" t="s">
        <v>1142</v>
      </c>
      <c r="C2113" s="13">
        <v>0.12656200000000001</v>
      </c>
      <c r="D2113" s="14">
        <v>0.91224799999999995</v>
      </c>
      <c r="E2113" s="7" t="b">
        <f t="shared" si="64"/>
        <v>0</v>
      </c>
      <c r="F2113" s="13">
        <v>-0.24795200000000001</v>
      </c>
      <c r="G2113" s="14">
        <v>0.91001200000000004</v>
      </c>
      <c r="H2113" s="7" t="b">
        <f t="shared" si="65"/>
        <v>0</v>
      </c>
    </row>
    <row r="2114" spans="1:8">
      <c r="A2114" s="7" t="s">
        <v>3879</v>
      </c>
      <c r="B2114" s="7" t="s">
        <v>1143</v>
      </c>
      <c r="C2114" s="13">
        <v>0.12660399999999999</v>
      </c>
      <c r="D2114" s="14">
        <v>0.88337100000000002</v>
      </c>
      <c r="E2114" s="7" t="b">
        <f t="shared" ref="E2114:E2177" si="66">AND(OR(C2114&lt;(LOG(1/1.5,2)),C2114&gt;(LOG(1.5,2))),D2114&lt;0.05)</f>
        <v>0</v>
      </c>
      <c r="F2114" s="13">
        <v>0.161303</v>
      </c>
      <c r="G2114" s="14">
        <v>0.90284699999999996</v>
      </c>
      <c r="H2114" s="7" t="b">
        <f t="shared" ref="H2114:H2177" si="67">AND(OR(F2114&lt;(LOG(1/1.5,2)),F2114&gt;(LOG(1.5,2))),G2114&lt;0.05)</f>
        <v>0</v>
      </c>
    </row>
    <row r="2115" spans="1:8">
      <c r="A2115" s="7" t="s">
        <v>3880</v>
      </c>
      <c r="B2115" s="7" t="s">
        <v>81</v>
      </c>
      <c r="C2115" s="13">
        <v>0.12704299999999999</v>
      </c>
      <c r="D2115" s="14">
        <v>0.83809400000000001</v>
      </c>
      <c r="E2115" s="7" t="b">
        <f t="shared" si="66"/>
        <v>0</v>
      </c>
      <c r="F2115" s="13">
        <v>0.28911799999999999</v>
      </c>
      <c r="G2115" s="14">
        <v>0.25722299999999998</v>
      </c>
      <c r="H2115" s="7" t="b">
        <f t="shared" si="67"/>
        <v>0</v>
      </c>
    </row>
    <row r="2116" spans="1:8">
      <c r="A2116" s="7" t="s">
        <v>3881</v>
      </c>
      <c r="B2116" s="7" t="s">
        <v>1144</v>
      </c>
      <c r="C2116" s="13">
        <v>0.12758</v>
      </c>
      <c r="D2116" s="14">
        <v>0.85333599999999998</v>
      </c>
      <c r="E2116" s="7" t="b">
        <f t="shared" si="66"/>
        <v>0</v>
      </c>
      <c r="F2116" s="13">
        <v>-0.28748899999999999</v>
      </c>
      <c r="G2116" s="14">
        <v>0.66574900000000004</v>
      </c>
      <c r="H2116" s="7" t="b">
        <f t="shared" si="67"/>
        <v>0</v>
      </c>
    </row>
    <row r="2117" spans="1:8">
      <c r="A2117" s="7" t="s">
        <v>3882</v>
      </c>
      <c r="B2117" s="7" t="s">
        <v>3</v>
      </c>
      <c r="C2117" s="13">
        <v>0.127915</v>
      </c>
      <c r="D2117" s="14">
        <v>0.79369800000000001</v>
      </c>
      <c r="E2117" s="7" t="b">
        <f t="shared" si="66"/>
        <v>0</v>
      </c>
      <c r="F2117" s="13">
        <v>0.19080900000000001</v>
      </c>
      <c r="G2117" s="14">
        <v>2.5810900000000001E-2</v>
      </c>
      <c r="H2117" s="7" t="b">
        <f t="shared" si="67"/>
        <v>0</v>
      </c>
    </row>
    <row r="2118" spans="1:8">
      <c r="A2118" s="7" t="s">
        <v>3883</v>
      </c>
      <c r="B2118" s="7" t="s">
        <v>1145</v>
      </c>
      <c r="C2118" s="13">
        <v>0.12792899999999999</v>
      </c>
      <c r="D2118" s="14">
        <v>0.83369899999999997</v>
      </c>
      <c r="E2118" s="7" t="b">
        <f t="shared" si="66"/>
        <v>0</v>
      </c>
      <c r="F2118" s="13">
        <v>-0.389179</v>
      </c>
      <c r="G2118" s="14">
        <v>0.78025800000000001</v>
      </c>
      <c r="H2118" s="7" t="b">
        <f t="shared" si="67"/>
        <v>0</v>
      </c>
    </row>
    <row r="2119" spans="1:8">
      <c r="A2119" s="7" t="s">
        <v>3884</v>
      </c>
      <c r="B2119" s="7" t="s">
        <v>193</v>
      </c>
      <c r="C2119" s="13">
        <v>0.12819700000000001</v>
      </c>
      <c r="D2119" s="14">
        <v>0.88264399999999998</v>
      </c>
      <c r="E2119" s="7" t="b">
        <f t="shared" si="66"/>
        <v>0</v>
      </c>
      <c r="F2119" s="13">
        <v>0.15981000000000001</v>
      </c>
      <c r="G2119" s="14">
        <v>0.83606899999999995</v>
      </c>
      <c r="H2119" s="7" t="b">
        <f t="shared" si="67"/>
        <v>0</v>
      </c>
    </row>
    <row r="2120" spans="1:8">
      <c r="A2120" s="7" t="s">
        <v>3885</v>
      </c>
      <c r="B2120" s="7" t="s">
        <v>1146</v>
      </c>
      <c r="C2120" s="13">
        <v>0.12831699999999999</v>
      </c>
      <c r="D2120" s="14">
        <v>0.85283799999999998</v>
      </c>
      <c r="E2120" s="7" t="b">
        <f t="shared" si="66"/>
        <v>0</v>
      </c>
      <c r="F2120" s="13">
        <v>-2.9043200000000002E-2</v>
      </c>
      <c r="G2120" s="14">
        <v>0.91815999999999998</v>
      </c>
      <c r="H2120" s="7" t="b">
        <f t="shared" si="67"/>
        <v>0</v>
      </c>
    </row>
    <row r="2121" spans="1:8">
      <c r="A2121" s="7" t="s">
        <v>3886</v>
      </c>
      <c r="B2121" s="7" t="s">
        <v>1147</v>
      </c>
      <c r="C2121" s="13">
        <v>0.12861</v>
      </c>
      <c r="D2121" s="14">
        <v>0.88131199999999998</v>
      </c>
      <c r="E2121" s="7" t="b">
        <f t="shared" si="66"/>
        <v>0</v>
      </c>
      <c r="F2121" s="13">
        <v>-0.45223799999999997</v>
      </c>
      <c r="G2121" s="14">
        <v>7.3746899999999997E-3</v>
      </c>
      <c r="H2121" s="7" t="b">
        <f t="shared" si="67"/>
        <v>0</v>
      </c>
    </row>
    <row r="2122" spans="1:8">
      <c r="A2122" s="7" t="s">
        <v>3887</v>
      </c>
      <c r="B2122" s="7" t="s">
        <v>782</v>
      </c>
      <c r="C2122" s="13">
        <v>0.129274</v>
      </c>
      <c r="D2122" s="14">
        <v>0.882351</v>
      </c>
      <c r="E2122" s="7" t="b">
        <f t="shared" si="66"/>
        <v>0</v>
      </c>
      <c r="F2122" s="13">
        <v>0.12845000000000001</v>
      </c>
      <c r="G2122" s="14">
        <v>0.88755099999999998</v>
      </c>
      <c r="H2122" s="7" t="b">
        <f t="shared" si="67"/>
        <v>0</v>
      </c>
    </row>
    <row r="2123" spans="1:8">
      <c r="A2123" s="7" t="s">
        <v>3888</v>
      </c>
      <c r="B2123" s="7" t="s">
        <v>1148</v>
      </c>
      <c r="C2123" s="13">
        <v>0.129436</v>
      </c>
      <c r="D2123" s="14">
        <v>0.85214400000000001</v>
      </c>
      <c r="E2123" s="7" t="b">
        <f t="shared" si="66"/>
        <v>0</v>
      </c>
      <c r="F2123" s="13">
        <v>0.19477800000000001</v>
      </c>
      <c r="G2123" s="14">
        <v>0.80217400000000005</v>
      </c>
      <c r="H2123" s="7" t="b">
        <f t="shared" si="67"/>
        <v>0</v>
      </c>
    </row>
    <row r="2124" spans="1:8">
      <c r="A2124" s="7" t="s">
        <v>3889</v>
      </c>
      <c r="B2124" s="7" t="s">
        <v>1149</v>
      </c>
      <c r="C2124" s="13">
        <v>0.12964800000000001</v>
      </c>
      <c r="D2124" s="14">
        <v>0.828121</v>
      </c>
      <c r="E2124" s="7" t="b">
        <f t="shared" si="66"/>
        <v>0</v>
      </c>
      <c r="F2124" s="13">
        <v>-0.203648</v>
      </c>
      <c r="G2124" s="14">
        <v>0.76045399999999996</v>
      </c>
      <c r="H2124" s="7" t="b">
        <f t="shared" si="67"/>
        <v>0</v>
      </c>
    </row>
    <row r="2125" spans="1:8">
      <c r="A2125" s="7" t="s">
        <v>3890</v>
      </c>
      <c r="B2125" s="7" t="s">
        <v>503</v>
      </c>
      <c r="C2125" s="13">
        <v>0.129778</v>
      </c>
      <c r="D2125" s="14">
        <v>0.86404599999999998</v>
      </c>
      <c r="E2125" s="7" t="b">
        <f t="shared" si="66"/>
        <v>0</v>
      </c>
      <c r="F2125" s="13">
        <v>-0.31279099999999999</v>
      </c>
      <c r="G2125" s="14">
        <v>0.34254600000000002</v>
      </c>
      <c r="H2125" s="7" t="b">
        <f t="shared" si="67"/>
        <v>0</v>
      </c>
    </row>
    <row r="2126" spans="1:8">
      <c r="A2126" s="7" t="s">
        <v>3891</v>
      </c>
      <c r="B2126" s="7" t="s">
        <v>385</v>
      </c>
      <c r="C2126" s="13">
        <v>0.130107</v>
      </c>
      <c r="D2126" s="14">
        <v>0.77418100000000001</v>
      </c>
      <c r="E2126" s="7" t="b">
        <f t="shared" si="66"/>
        <v>0</v>
      </c>
      <c r="F2126" s="13">
        <v>0.104167</v>
      </c>
      <c r="G2126" s="14">
        <v>0.81623900000000005</v>
      </c>
      <c r="H2126" s="7" t="b">
        <f t="shared" si="67"/>
        <v>0</v>
      </c>
    </row>
    <row r="2127" spans="1:8">
      <c r="A2127" s="7" t="s">
        <v>3892</v>
      </c>
      <c r="B2127" s="7" t="s">
        <v>1150</v>
      </c>
      <c r="C2127" s="13">
        <v>0.13014899999999999</v>
      </c>
      <c r="D2127" s="14">
        <v>0.87987400000000004</v>
      </c>
      <c r="E2127" s="7" t="b">
        <f t="shared" si="66"/>
        <v>0</v>
      </c>
      <c r="F2127" s="13">
        <v>0.15073300000000001</v>
      </c>
      <c r="G2127" s="14">
        <v>0.113166</v>
      </c>
      <c r="H2127" s="7" t="b">
        <f t="shared" si="67"/>
        <v>0</v>
      </c>
    </row>
    <row r="2128" spans="1:8">
      <c r="A2128" s="7" t="s">
        <v>3893</v>
      </c>
      <c r="B2128" s="7" t="s">
        <v>1151</v>
      </c>
      <c r="C2128" s="13">
        <v>0.130162</v>
      </c>
      <c r="D2128" s="14">
        <v>0.84861200000000003</v>
      </c>
      <c r="E2128" s="7" t="b">
        <f t="shared" si="66"/>
        <v>0</v>
      </c>
      <c r="F2128" s="13">
        <v>0.182035</v>
      </c>
      <c r="G2128" s="14">
        <v>0.60538199999999998</v>
      </c>
      <c r="H2128" s="7" t="b">
        <f t="shared" si="67"/>
        <v>0</v>
      </c>
    </row>
    <row r="2129" spans="1:8">
      <c r="A2129" s="7" t="s">
        <v>3894</v>
      </c>
      <c r="B2129" s="7" t="s">
        <v>0</v>
      </c>
      <c r="C2129" s="13">
        <v>0.130217</v>
      </c>
      <c r="D2129" s="14">
        <v>0.83044799999999996</v>
      </c>
      <c r="E2129" s="7" t="b">
        <f t="shared" si="66"/>
        <v>0</v>
      </c>
      <c r="F2129" s="13">
        <v>0.17508699999999999</v>
      </c>
      <c r="G2129" s="14">
        <v>0.49306100000000003</v>
      </c>
      <c r="H2129" s="7" t="b">
        <f t="shared" si="67"/>
        <v>0</v>
      </c>
    </row>
    <row r="2130" spans="1:8">
      <c r="A2130" s="7" t="s">
        <v>3895</v>
      </c>
      <c r="B2130" s="7" t="s">
        <v>201</v>
      </c>
      <c r="C2130" s="13">
        <v>0.130245</v>
      </c>
      <c r="D2130" s="14">
        <v>0.78577300000000005</v>
      </c>
      <c r="E2130" s="7" t="b">
        <f t="shared" si="66"/>
        <v>0</v>
      </c>
      <c r="F2130" s="13">
        <v>-0.16125999999999999</v>
      </c>
      <c r="G2130" s="14">
        <v>0.80855999999999995</v>
      </c>
      <c r="H2130" s="7" t="b">
        <f t="shared" si="67"/>
        <v>0</v>
      </c>
    </row>
    <row r="2131" spans="1:8">
      <c r="A2131" s="7" t="s">
        <v>3896</v>
      </c>
      <c r="B2131" s="7" t="s">
        <v>186</v>
      </c>
      <c r="C2131" s="13">
        <v>0.130269</v>
      </c>
      <c r="D2131" s="14">
        <v>0.88839500000000005</v>
      </c>
      <c r="E2131" s="7" t="b">
        <f t="shared" si="66"/>
        <v>0</v>
      </c>
      <c r="F2131" s="13">
        <v>-3.5684599999999997E-2</v>
      </c>
      <c r="G2131" s="14">
        <v>0.913551</v>
      </c>
      <c r="H2131" s="7" t="b">
        <f t="shared" si="67"/>
        <v>0</v>
      </c>
    </row>
    <row r="2132" spans="1:8">
      <c r="A2132" s="7" t="s">
        <v>3897</v>
      </c>
      <c r="B2132" s="7" t="s">
        <v>1152</v>
      </c>
      <c r="C2132" s="13">
        <v>0.13037000000000001</v>
      </c>
      <c r="D2132" s="14">
        <v>0.85002100000000003</v>
      </c>
      <c r="E2132" s="7" t="b">
        <f t="shared" si="66"/>
        <v>0</v>
      </c>
      <c r="F2132" s="13">
        <v>-0.46584900000000001</v>
      </c>
      <c r="G2132" s="14">
        <v>7.8532900000000003E-2</v>
      </c>
      <c r="H2132" s="7" t="b">
        <f t="shared" si="67"/>
        <v>0</v>
      </c>
    </row>
    <row r="2133" spans="1:8">
      <c r="A2133" s="7" t="s">
        <v>3898</v>
      </c>
      <c r="B2133" s="7" t="s">
        <v>0</v>
      </c>
      <c r="C2133" s="13">
        <v>0.13051099999999999</v>
      </c>
      <c r="D2133" s="14">
        <v>0.78237999999999996</v>
      </c>
      <c r="E2133" s="7" t="b">
        <f t="shared" si="66"/>
        <v>0</v>
      </c>
      <c r="F2133" s="13">
        <v>-4.7669599999999999E-2</v>
      </c>
      <c r="G2133" s="14">
        <v>0.90388800000000002</v>
      </c>
      <c r="H2133" s="7" t="b">
        <f t="shared" si="67"/>
        <v>0</v>
      </c>
    </row>
    <row r="2134" spans="1:8">
      <c r="A2134" s="7" t="s">
        <v>3899</v>
      </c>
      <c r="B2134" s="7" t="s">
        <v>0</v>
      </c>
      <c r="C2134" s="13">
        <v>0.13132199999999999</v>
      </c>
      <c r="D2134" s="14">
        <v>0.85672599999999999</v>
      </c>
      <c r="E2134" s="7" t="b">
        <f t="shared" si="66"/>
        <v>0</v>
      </c>
      <c r="F2134" s="13">
        <v>3.2646599999999998E-2</v>
      </c>
      <c r="G2134" s="14">
        <v>0.90392099999999997</v>
      </c>
      <c r="H2134" s="7" t="b">
        <f t="shared" si="67"/>
        <v>0</v>
      </c>
    </row>
    <row r="2135" spans="1:8">
      <c r="A2135" s="7" t="s">
        <v>3900</v>
      </c>
      <c r="B2135" s="7" t="s">
        <v>0</v>
      </c>
      <c r="C2135" s="13">
        <v>0.131688</v>
      </c>
      <c r="D2135" s="14">
        <v>0.88907499999999995</v>
      </c>
      <c r="E2135" s="7" t="b">
        <f t="shared" si="66"/>
        <v>0</v>
      </c>
      <c r="F2135" s="13">
        <v>-9.9089999999999998E-2</v>
      </c>
      <c r="G2135" s="14">
        <v>0.89189799999999997</v>
      </c>
      <c r="H2135" s="7" t="b">
        <f t="shared" si="67"/>
        <v>0</v>
      </c>
    </row>
    <row r="2136" spans="1:8">
      <c r="A2136" s="7" t="s">
        <v>3901</v>
      </c>
      <c r="B2136" s="7" t="s">
        <v>0</v>
      </c>
      <c r="C2136" s="13">
        <v>0.13203500000000001</v>
      </c>
      <c r="D2136" s="14">
        <v>0.79452599999999995</v>
      </c>
      <c r="E2136" s="7" t="b">
        <f t="shared" si="66"/>
        <v>0</v>
      </c>
      <c r="F2136" s="13">
        <v>5.29682E-2</v>
      </c>
      <c r="G2136" s="14">
        <v>0.90893800000000002</v>
      </c>
      <c r="H2136" s="7" t="b">
        <f t="shared" si="67"/>
        <v>0</v>
      </c>
    </row>
    <row r="2137" spans="1:8">
      <c r="A2137" s="7" t="s">
        <v>3902</v>
      </c>
      <c r="B2137" s="7" t="s">
        <v>1153</v>
      </c>
      <c r="C2137" s="13">
        <v>0.13205600000000001</v>
      </c>
      <c r="D2137" s="14">
        <v>0.79674999999999996</v>
      </c>
      <c r="E2137" s="7" t="b">
        <f t="shared" si="66"/>
        <v>0</v>
      </c>
      <c r="F2137" s="13">
        <v>-0.22201299999999999</v>
      </c>
      <c r="G2137" s="14">
        <v>0.74599499999999996</v>
      </c>
      <c r="H2137" s="7" t="b">
        <f t="shared" si="67"/>
        <v>0</v>
      </c>
    </row>
    <row r="2138" spans="1:8">
      <c r="A2138" s="7" t="s">
        <v>3903</v>
      </c>
      <c r="B2138" s="7" t="s">
        <v>0</v>
      </c>
      <c r="C2138" s="13">
        <v>0.132186</v>
      </c>
      <c r="D2138" s="14">
        <v>0.80457599999999996</v>
      </c>
      <c r="E2138" s="7" t="b">
        <f t="shared" si="66"/>
        <v>0</v>
      </c>
      <c r="F2138" s="13">
        <v>-1.16398E-2</v>
      </c>
      <c r="G2138" s="14">
        <v>0.90008100000000002</v>
      </c>
      <c r="H2138" s="7" t="b">
        <f t="shared" si="67"/>
        <v>0</v>
      </c>
    </row>
    <row r="2139" spans="1:8">
      <c r="A2139" s="7" t="s">
        <v>3904</v>
      </c>
      <c r="B2139" s="7" t="s">
        <v>0</v>
      </c>
      <c r="C2139" s="13">
        <v>0.13234199999999999</v>
      </c>
      <c r="D2139" s="14">
        <v>0.88198200000000004</v>
      </c>
      <c r="E2139" s="7" t="b">
        <f t="shared" si="66"/>
        <v>0</v>
      </c>
      <c r="F2139" s="13">
        <v>0.21102199999999999</v>
      </c>
      <c r="G2139" s="14">
        <v>0.80790700000000004</v>
      </c>
      <c r="H2139" s="7" t="b">
        <f t="shared" si="67"/>
        <v>0</v>
      </c>
    </row>
    <row r="2140" spans="1:8">
      <c r="A2140" s="7" t="s">
        <v>3905</v>
      </c>
      <c r="B2140" s="7" t="s">
        <v>0</v>
      </c>
      <c r="C2140" s="13">
        <v>0.13236700000000001</v>
      </c>
      <c r="D2140" s="14">
        <v>0.86164600000000002</v>
      </c>
      <c r="E2140" s="7" t="b">
        <f t="shared" si="66"/>
        <v>0</v>
      </c>
      <c r="F2140" s="13">
        <v>0.22808400000000001</v>
      </c>
      <c r="G2140" s="14">
        <v>0.81635899999999995</v>
      </c>
      <c r="H2140" s="7" t="b">
        <f t="shared" si="67"/>
        <v>0</v>
      </c>
    </row>
    <row r="2141" spans="1:8">
      <c r="A2141" s="7" t="s">
        <v>3906</v>
      </c>
      <c r="B2141" s="7" t="s">
        <v>0</v>
      </c>
      <c r="C2141" s="13">
        <v>0.132548</v>
      </c>
      <c r="D2141" s="14">
        <v>0.88083699999999998</v>
      </c>
      <c r="E2141" s="7" t="b">
        <f t="shared" si="66"/>
        <v>0</v>
      </c>
      <c r="F2141" s="13">
        <v>-0.58150900000000005</v>
      </c>
      <c r="G2141" s="14">
        <v>0.520123</v>
      </c>
      <c r="H2141" s="7" t="b">
        <f t="shared" si="67"/>
        <v>0</v>
      </c>
    </row>
    <row r="2142" spans="1:8">
      <c r="A2142" s="7" t="s">
        <v>3907</v>
      </c>
      <c r="B2142" s="7" t="s">
        <v>1154</v>
      </c>
      <c r="C2142" s="13">
        <v>0.13259299999999999</v>
      </c>
      <c r="D2142" s="14">
        <v>0.85573699999999997</v>
      </c>
      <c r="E2142" s="7" t="b">
        <f t="shared" si="66"/>
        <v>0</v>
      </c>
      <c r="F2142" s="13">
        <v>-0.29353200000000002</v>
      </c>
      <c r="G2142" s="14">
        <v>0.62287499999999996</v>
      </c>
      <c r="H2142" s="7" t="b">
        <f t="shared" si="67"/>
        <v>0</v>
      </c>
    </row>
    <row r="2143" spans="1:8">
      <c r="A2143" s="7" t="s">
        <v>3908</v>
      </c>
      <c r="B2143" s="7" t="s">
        <v>906</v>
      </c>
      <c r="C2143" s="13">
        <v>0.13304199999999999</v>
      </c>
      <c r="D2143" s="14">
        <v>0.84579800000000005</v>
      </c>
      <c r="E2143" s="7" t="b">
        <f t="shared" si="66"/>
        <v>0</v>
      </c>
      <c r="F2143" s="13">
        <v>-0.25495899999999999</v>
      </c>
      <c r="G2143" s="14">
        <v>0.59359099999999998</v>
      </c>
      <c r="H2143" s="7" t="b">
        <f t="shared" si="67"/>
        <v>0</v>
      </c>
    </row>
    <row r="2144" spans="1:8">
      <c r="A2144" s="7" t="s">
        <v>3909</v>
      </c>
      <c r="B2144" s="7" t="s">
        <v>0</v>
      </c>
      <c r="C2144" s="13">
        <v>0.133161</v>
      </c>
      <c r="D2144" s="14">
        <v>0.84893700000000005</v>
      </c>
      <c r="E2144" s="7" t="b">
        <f t="shared" si="66"/>
        <v>0</v>
      </c>
      <c r="F2144" s="13">
        <v>0.14698800000000001</v>
      </c>
      <c r="G2144" s="14">
        <v>0.85643400000000003</v>
      </c>
      <c r="H2144" s="7" t="b">
        <f t="shared" si="67"/>
        <v>0</v>
      </c>
    </row>
    <row r="2145" spans="1:8">
      <c r="A2145" s="7" t="s">
        <v>3910</v>
      </c>
      <c r="B2145" s="7" t="s">
        <v>0</v>
      </c>
      <c r="C2145" s="13">
        <v>0.13333500000000001</v>
      </c>
      <c r="D2145" s="14">
        <v>0.734518</v>
      </c>
      <c r="E2145" s="7" t="b">
        <f t="shared" si="66"/>
        <v>0</v>
      </c>
      <c r="F2145" s="13">
        <v>0.118216</v>
      </c>
      <c r="G2145" s="14">
        <v>0.84550199999999998</v>
      </c>
      <c r="H2145" s="7" t="b">
        <f t="shared" si="67"/>
        <v>0</v>
      </c>
    </row>
    <row r="2146" spans="1:8">
      <c r="A2146" s="7" t="s">
        <v>3911</v>
      </c>
      <c r="B2146" s="7" t="s">
        <v>1155</v>
      </c>
      <c r="C2146" s="13">
        <v>0.133379</v>
      </c>
      <c r="D2146" s="14">
        <v>0.86702599999999996</v>
      </c>
      <c r="E2146" s="7" t="b">
        <f t="shared" si="66"/>
        <v>0</v>
      </c>
      <c r="F2146" s="13">
        <v>0.18563399999999999</v>
      </c>
      <c r="G2146" s="14">
        <v>0.80612300000000003</v>
      </c>
      <c r="H2146" s="7" t="b">
        <f t="shared" si="67"/>
        <v>0</v>
      </c>
    </row>
    <row r="2147" spans="1:8">
      <c r="A2147" s="7" t="s">
        <v>3912</v>
      </c>
      <c r="B2147" s="7" t="s">
        <v>1156</v>
      </c>
      <c r="C2147" s="13">
        <v>0.13405600000000001</v>
      </c>
      <c r="D2147" s="14">
        <v>0.85322100000000001</v>
      </c>
      <c r="E2147" s="7" t="b">
        <f t="shared" si="66"/>
        <v>0</v>
      </c>
      <c r="F2147" s="13">
        <v>9.1314800000000002E-2</v>
      </c>
      <c r="G2147" s="14">
        <v>0.889096</v>
      </c>
      <c r="H2147" s="7" t="b">
        <f t="shared" si="67"/>
        <v>0</v>
      </c>
    </row>
    <row r="2148" spans="1:8">
      <c r="A2148" s="7" t="s">
        <v>3913</v>
      </c>
      <c r="B2148" s="7" t="s">
        <v>0</v>
      </c>
      <c r="C2148" s="13">
        <v>0.134718</v>
      </c>
      <c r="D2148" s="14">
        <v>0.88863700000000001</v>
      </c>
      <c r="E2148" s="7" t="b">
        <f t="shared" si="66"/>
        <v>0</v>
      </c>
      <c r="F2148" s="13">
        <v>7.9114400000000001E-2</v>
      </c>
      <c r="G2148" s="14">
        <v>0.89526499999999998</v>
      </c>
      <c r="H2148" s="7" t="b">
        <f t="shared" si="67"/>
        <v>0</v>
      </c>
    </row>
    <row r="2149" spans="1:8">
      <c r="A2149" s="7" t="s">
        <v>3914</v>
      </c>
      <c r="B2149" s="7" t="s">
        <v>0</v>
      </c>
      <c r="C2149" s="13">
        <v>0.134849</v>
      </c>
      <c r="D2149" s="14">
        <v>0.80112700000000003</v>
      </c>
      <c r="E2149" s="7" t="b">
        <f t="shared" si="66"/>
        <v>0</v>
      </c>
      <c r="F2149" s="13">
        <v>-0.279109</v>
      </c>
      <c r="G2149" s="14">
        <v>0.60943099999999994</v>
      </c>
      <c r="H2149" s="7" t="b">
        <f t="shared" si="67"/>
        <v>0</v>
      </c>
    </row>
    <row r="2150" spans="1:8">
      <c r="A2150" s="7" t="s">
        <v>3915</v>
      </c>
      <c r="B2150" s="7" t="s">
        <v>69</v>
      </c>
      <c r="C2150" s="13">
        <v>0.134878</v>
      </c>
      <c r="D2150" s="14">
        <v>0.86265599999999998</v>
      </c>
      <c r="E2150" s="7" t="b">
        <f t="shared" si="66"/>
        <v>0</v>
      </c>
      <c r="F2150" s="13">
        <v>0.19658900000000001</v>
      </c>
      <c r="G2150" s="14">
        <v>0.63070899999999996</v>
      </c>
      <c r="H2150" s="7" t="b">
        <f t="shared" si="67"/>
        <v>0</v>
      </c>
    </row>
    <row r="2151" spans="1:8">
      <c r="A2151" s="7" t="s">
        <v>3916</v>
      </c>
      <c r="B2151" s="7" t="s">
        <v>0</v>
      </c>
      <c r="C2151" s="13">
        <v>0.13541</v>
      </c>
      <c r="D2151" s="14">
        <v>0.83649700000000005</v>
      </c>
      <c r="E2151" s="7" t="b">
        <f t="shared" si="66"/>
        <v>0</v>
      </c>
      <c r="F2151" s="13">
        <v>-0.246892</v>
      </c>
      <c r="G2151" s="14">
        <v>0.70482</v>
      </c>
      <c r="H2151" s="7" t="b">
        <f t="shared" si="67"/>
        <v>0</v>
      </c>
    </row>
    <row r="2152" spans="1:8">
      <c r="A2152" s="7" t="s">
        <v>3917</v>
      </c>
      <c r="B2152" s="7" t="s">
        <v>1157</v>
      </c>
      <c r="C2152" s="13">
        <v>0.13549700000000001</v>
      </c>
      <c r="D2152" s="14">
        <v>0.900922</v>
      </c>
      <c r="E2152" s="7" t="b">
        <f t="shared" si="66"/>
        <v>0</v>
      </c>
      <c r="F2152" s="13">
        <v>9.6310400000000004E-2</v>
      </c>
      <c r="G2152" s="14">
        <v>0.88489200000000001</v>
      </c>
      <c r="H2152" s="7" t="b">
        <f t="shared" si="67"/>
        <v>0</v>
      </c>
    </row>
    <row r="2153" spans="1:8">
      <c r="A2153" s="7" t="s">
        <v>3918</v>
      </c>
      <c r="B2153" s="7" t="s">
        <v>632</v>
      </c>
      <c r="C2153" s="13">
        <v>0.13552700000000001</v>
      </c>
      <c r="D2153" s="14">
        <v>0.88017900000000004</v>
      </c>
      <c r="E2153" s="7" t="b">
        <f t="shared" si="66"/>
        <v>0</v>
      </c>
      <c r="F2153" s="13">
        <v>-0.19442000000000001</v>
      </c>
      <c r="G2153" s="14">
        <v>0.85621499999999995</v>
      </c>
      <c r="H2153" s="7" t="b">
        <f t="shared" si="67"/>
        <v>0</v>
      </c>
    </row>
    <row r="2154" spans="1:8">
      <c r="A2154" s="7" t="s">
        <v>3919</v>
      </c>
      <c r="B2154" s="7" t="s">
        <v>1158</v>
      </c>
      <c r="C2154" s="13">
        <v>0.13561500000000001</v>
      </c>
      <c r="D2154" s="14">
        <v>0.75246199999999996</v>
      </c>
      <c r="E2154" s="7" t="b">
        <f t="shared" si="66"/>
        <v>0</v>
      </c>
      <c r="F2154" s="13">
        <v>0.191969</v>
      </c>
      <c r="G2154" s="14">
        <v>0.332283</v>
      </c>
      <c r="H2154" s="7" t="b">
        <f t="shared" si="67"/>
        <v>0</v>
      </c>
    </row>
    <row r="2155" spans="1:8">
      <c r="A2155" s="7" t="s">
        <v>3920</v>
      </c>
      <c r="B2155" s="7" t="s">
        <v>1159</v>
      </c>
      <c r="C2155" s="13">
        <v>0.13608700000000001</v>
      </c>
      <c r="D2155" s="14">
        <v>0.83952199999999999</v>
      </c>
      <c r="E2155" s="7" t="b">
        <f t="shared" si="66"/>
        <v>0</v>
      </c>
      <c r="F2155" s="13">
        <v>-0.101312</v>
      </c>
      <c r="G2155" s="14">
        <v>0.86092900000000006</v>
      </c>
      <c r="H2155" s="7" t="b">
        <f t="shared" si="67"/>
        <v>0</v>
      </c>
    </row>
    <row r="2156" spans="1:8">
      <c r="A2156" s="7" t="s">
        <v>3921</v>
      </c>
      <c r="B2156" s="7" t="s">
        <v>1160</v>
      </c>
      <c r="C2156" s="13">
        <v>0.13614799999999999</v>
      </c>
      <c r="D2156" s="14">
        <v>0.74310200000000004</v>
      </c>
      <c r="E2156" s="7" t="b">
        <f t="shared" si="66"/>
        <v>0</v>
      </c>
      <c r="F2156" s="13">
        <v>8.73728E-2</v>
      </c>
      <c r="G2156" s="14">
        <v>0.78479100000000002</v>
      </c>
      <c r="H2156" s="7" t="b">
        <f t="shared" si="67"/>
        <v>0</v>
      </c>
    </row>
    <row r="2157" spans="1:8">
      <c r="A2157" s="7" t="s">
        <v>3922</v>
      </c>
      <c r="B2157" s="7" t="s">
        <v>1161</v>
      </c>
      <c r="C2157" s="13">
        <v>0.136263</v>
      </c>
      <c r="D2157" s="14">
        <v>0.83924799999999999</v>
      </c>
      <c r="E2157" s="7" t="b">
        <f t="shared" si="66"/>
        <v>0</v>
      </c>
      <c r="F2157" s="13">
        <v>0.15152199999999999</v>
      </c>
      <c r="G2157" s="14">
        <v>0.82102399999999998</v>
      </c>
      <c r="H2157" s="7" t="b">
        <f t="shared" si="67"/>
        <v>0</v>
      </c>
    </row>
    <row r="2158" spans="1:8">
      <c r="A2158" s="7" t="s">
        <v>3923</v>
      </c>
      <c r="B2158" s="7" t="s">
        <v>519</v>
      </c>
      <c r="C2158" s="13">
        <v>0.13645599999999999</v>
      </c>
      <c r="D2158" s="14">
        <v>0.85089300000000001</v>
      </c>
      <c r="E2158" s="7" t="b">
        <f t="shared" si="66"/>
        <v>0</v>
      </c>
      <c r="F2158" s="13">
        <v>-0.102142</v>
      </c>
      <c r="G2158" s="14">
        <v>0.862923</v>
      </c>
      <c r="H2158" s="7" t="b">
        <f t="shared" si="67"/>
        <v>0</v>
      </c>
    </row>
    <row r="2159" spans="1:8">
      <c r="A2159" s="7" t="s">
        <v>3924</v>
      </c>
      <c r="B2159" s="7" t="s">
        <v>1162</v>
      </c>
      <c r="C2159" s="13">
        <v>0.13658699999999999</v>
      </c>
      <c r="D2159" s="14">
        <v>0.88623700000000005</v>
      </c>
      <c r="E2159" s="7" t="b">
        <f t="shared" si="66"/>
        <v>0</v>
      </c>
      <c r="F2159" s="13">
        <v>-9.6135999999999999E-2</v>
      </c>
      <c r="G2159" s="14">
        <v>0.84692800000000001</v>
      </c>
      <c r="H2159" s="7" t="b">
        <f t="shared" si="67"/>
        <v>0</v>
      </c>
    </row>
    <row r="2160" spans="1:8">
      <c r="A2160" s="7" t="s">
        <v>3925</v>
      </c>
      <c r="B2160" s="7" t="s">
        <v>1163</v>
      </c>
      <c r="C2160" s="13">
        <v>0.136937</v>
      </c>
      <c r="D2160" s="14">
        <v>0.89719000000000004</v>
      </c>
      <c r="E2160" s="7" t="b">
        <f t="shared" si="66"/>
        <v>0</v>
      </c>
      <c r="F2160" s="13">
        <v>-8.2933300000000001E-2</v>
      </c>
      <c r="G2160" s="14">
        <v>0.90066000000000002</v>
      </c>
      <c r="H2160" s="7" t="b">
        <f t="shared" si="67"/>
        <v>0</v>
      </c>
    </row>
    <row r="2161" spans="1:8">
      <c r="A2161" s="7" t="s">
        <v>3926</v>
      </c>
      <c r="B2161" s="7" t="s">
        <v>0</v>
      </c>
      <c r="C2161" s="13">
        <v>0.13697500000000001</v>
      </c>
      <c r="D2161" s="14">
        <v>0.87038599999999999</v>
      </c>
      <c r="E2161" s="7" t="b">
        <f t="shared" si="66"/>
        <v>0</v>
      </c>
      <c r="F2161" s="13">
        <v>-0.105419</v>
      </c>
      <c r="G2161" s="14">
        <v>0.86289000000000005</v>
      </c>
      <c r="H2161" s="7" t="b">
        <f t="shared" si="67"/>
        <v>0</v>
      </c>
    </row>
    <row r="2162" spans="1:8">
      <c r="A2162" s="7" t="s">
        <v>3927</v>
      </c>
      <c r="B2162" s="7" t="s">
        <v>0</v>
      </c>
      <c r="C2162" s="13">
        <v>0.13775899999999999</v>
      </c>
      <c r="D2162" s="14">
        <v>0.875641</v>
      </c>
      <c r="E2162" s="7" t="b">
        <f t="shared" si="66"/>
        <v>0</v>
      </c>
      <c r="F2162" s="13">
        <v>0.27226299999999998</v>
      </c>
      <c r="G2162" s="14">
        <v>0.82398700000000002</v>
      </c>
      <c r="H2162" s="7" t="b">
        <f t="shared" si="67"/>
        <v>0</v>
      </c>
    </row>
    <row r="2163" spans="1:8">
      <c r="A2163" s="7" t="s">
        <v>3928</v>
      </c>
      <c r="B2163" s="7" t="s">
        <v>1159</v>
      </c>
      <c r="C2163" s="13">
        <v>0.13784299999999999</v>
      </c>
      <c r="D2163" s="14">
        <v>0.83181400000000005</v>
      </c>
      <c r="E2163" s="7" t="b">
        <f t="shared" si="66"/>
        <v>0</v>
      </c>
      <c r="F2163" s="13">
        <v>8.2408099999999998E-2</v>
      </c>
      <c r="G2163" s="14">
        <v>0.90093900000000005</v>
      </c>
      <c r="H2163" s="7" t="b">
        <f t="shared" si="67"/>
        <v>0</v>
      </c>
    </row>
    <row r="2164" spans="1:8">
      <c r="A2164" s="7" t="s">
        <v>3929</v>
      </c>
      <c r="B2164" s="7" t="s">
        <v>1164</v>
      </c>
      <c r="C2164" s="13">
        <v>0.137845</v>
      </c>
      <c r="D2164" s="14">
        <v>0.83911000000000002</v>
      </c>
      <c r="E2164" s="7" t="b">
        <f t="shared" si="66"/>
        <v>0</v>
      </c>
      <c r="F2164" s="13">
        <v>9.2837100000000006E-2</v>
      </c>
      <c r="G2164" s="14">
        <v>0.86194999999999999</v>
      </c>
      <c r="H2164" s="7" t="b">
        <f t="shared" si="67"/>
        <v>0</v>
      </c>
    </row>
    <row r="2165" spans="1:8">
      <c r="A2165" s="7" t="s">
        <v>3930</v>
      </c>
      <c r="B2165" s="7" t="s">
        <v>1165</v>
      </c>
      <c r="C2165" s="13">
        <v>0.138179</v>
      </c>
      <c r="D2165" s="14">
        <v>0.78170499999999998</v>
      </c>
      <c r="E2165" s="7" t="b">
        <f t="shared" si="66"/>
        <v>0</v>
      </c>
      <c r="F2165" s="13">
        <v>-7.2834599999999999E-2</v>
      </c>
      <c r="G2165" s="14">
        <v>0.90135399999999999</v>
      </c>
      <c r="H2165" s="7" t="b">
        <f t="shared" si="67"/>
        <v>0</v>
      </c>
    </row>
    <row r="2166" spans="1:8">
      <c r="A2166" s="7" t="s">
        <v>3931</v>
      </c>
      <c r="B2166" s="7" t="s">
        <v>0</v>
      </c>
      <c r="C2166" s="13">
        <v>0.138215</v>
      </c>
      <c r="D2166" s="14">
        <v>0.89624599999999999</v>
      </c>
      <c r="E2166" s="7" t="b">
        <f t="shared" si="66"/>
        <v>0</v>
      </c>
      <c r="F2166" s="13">
        <v>-0.189356</v>
      </c>
      <c r="G2166" s="14">
        <v>0.86295599999999995</v>
      </c>
      <c r="H2166" s="7" t="b">
        <f t="shared" si="67"/>
        <v>0</v>
      </c>
    </row>
    <row r="2167" spans="1:8">
      <c r="A2167" s="7" t="s">
        <v>3932</v>
      </c>
      <c r="B2167" s="7" t="s">
        <v>1166</v>
      </c>
      <c r="C2167" s="13">
        <v>0.138237</v>
      </c>
      <c r="D2167" s="14">
        <v>0.81387200000000004</v>
      </c>
      <c r="E2167" s="7" t="b">
        <f t="shared" si="66"/>
        <v>0</v>
      </c>
      <c r="F2167" s="13">
        <v>0.14563100000000001</v>
      </c>
      <c r="G2167" s="14">
        <v>0.71680699999999997</v>
      </c>
      <c r="H2167" s="7" t="b">
        <f t="shared" si="67"/>
        <v>0</v>
      </c>
    </row>
    <row r="2168" spans="1:8">
      <c r="A2168" s="7" t="s">
        <v>3933</v>
      </c>
      <c r="B2168" s="7" t="s">
        <v>601</v>
      </c>
      <c r="C2168" s="13">
        <v>0.138543</v>
      </c>
      <c r="D2168" s="14">
        <v>0.854132</v>
      </c>
      <c r="E2168" s="7" t="b">
        <f t="shared" si="66"/>
        <v>0</v>
      </c>
      <c r="F2168" s="13">
        <v>-3.8366999999999998E-2</v>
      </c>
      <c r="G2168" s="14">
        <v>0.87525600000000003</v>
      </c>
      <c r="H2168" s="7" t="b">
        <f t="shared" si="67"/>
        <v>0</v>
      </c>
    </row>
    <row r="2169" spans="1:8">
      <c r="A2169" s="7" t="s">
        <v>3934</v>
      </c>
      <c r="B2169" s="7" t="s">
        <v>1167</v>
      </c>
      <c r="C2169" s="13">
        <v>0.13861100000000001</v>
      </c>
      <c r="D2169" s="14">
        <v>0.817666</v>
      </c>
      <c r="E2169" s="7" t="b">
        <f t="shared" si="66"/>
        <v>0</v>
      </c>
      <c r="F2169" s="13">
        <v>3.9263199999999998E-2</v>
      </c>
      <c r="G2169" s="14">
        <v>0.88761800000000002</v>
      </c>
      <c r="H2169" s="7" t="b">
        <f t="shared" si="67"/>
        <v>0</v>
      </c>
    </row>
    <row r="2170" spans="1:8">
      <c r="A2170" s="7" t="s">
        <v>3935</v>
      </c>
      <c r="B2170" s="7" t="s">
        <v>1168</v>
      </c>
      <c r="C2170" s="13">
        <v>0.13872999999999999</v>
      </c>
      <c r="D2170" s="14">
        <v>0.89510900000000004</v>
      </c>
      <c r="E2170" s="7" t="b">
        <f t="shared" si="66"/>
        <v>0</v>
      </c>
      <c r="F2170" s="13">
        <v>-0.217695</v>
      </c>
      <c r="G2170" s="14">
        <v>0.75840099999999999</v>
      </c>
      <c r="H2170" s="7" t="b">
        <f t="shared" si="67"/>
        <v>0</v>
      </c>
    </row>
    <row r="2171" spans="1:8">
      <c r="A2171" s="7" t="s">
        <v>3936</v>
      </c>
      <c r="B2171" s="7" t="s">
        <v>1169</v>
      </c>
      <c r="C2171" s="13">
        <v>0.13907900000000001</v>
      </c>
      <c r="D2171" s="14">
        <v>0.827963</v>
      </c>
      <c r="E2171" s="7" t="b">
        <f t="shared" si="66"/>
        <v>0</v>
      </c>
      <c r="F2171" s="13">
        <v>-0.321967</v>
      </c>
      <c r="G2171" s="14">
        <v>0.39706799999999998</v>
      </c>
      <c r="H2171" s="7" t="b">
        <f t="shared" si="67"/>
        <v>0</v>
      </c>
    </row>
    <row r="2172" spans="1:8">
      <c r="A2172" s="7" t="s">
        <v>3937</v>
      </c>
      <c r="B2172" s="7" t="s">
        <v>0</v>
      </c>
      <c r="C2172" s="13">
        <v>0.13910700000000001</v>
      </c>
      <c r="D2172" s="14">
        <v>0.800068</v>
      </c>
      <c r="E2172" s="7" t="b">
        <f t="shared" si="66"/>
        <v>0</v>
      </c>
      <c r="F2172" s="13">
        <v>-9.6278799999999998E-2</v>
      </c>
      <c r="G2172" s="14">
        <v>0.89214599999999999</v>
      </c>
      <c r="H2172" s="7" t="b">
        <f t="shared" si="67"/>
        <v>0</v>
      </c>
    </row>
    <row r="2173" spans="1:8">
      <c r="A2173" s="7" t="s">
        <v>3938</v>
      </c>
      <c r="B2173" s="7" t="s">
        <v>1170</v>
      </c>
      <c r="C2173" s="13">
        <v>0.13921</v>
      </c>
      <c r="D2173" s="14">
        <v>0.85658000000000001</v>
      </c>
      <c r="E2173" s="7" t="b">
        <f t="shared" si="66"/>
        <v>0</v>
      </c>
      <c r="F2173" s="13">
        <v>-0.25075199999999997</v>
      </c>
      <c r="G2173" s="14">
        <v>0.66848799999999997</v>
      </c>
      <c r="H2173" s="7" t="b">
        <f t="shared" si="67"/>
        <v>0</v>
      </c>
    </row>
    <row r="2174" spans="1:8">
      <c r="A2174" s="7" t="s">
        <v>3939</v>
      </c>
      <c r="B2174" s="7" t="s">
        <v>1171</v>
      </c>
      <c r="C2174" s="13">
        <v>0.139406</v>
      </c>
      <c r="D2174" s="14">
        <v>0.88425500000000001</v>
      </c>
      <c r="E2174" s="7" t="b">
        <f t="shared" si="66"/>
        <v>0</v>
      </c>
      <c r="F2174" s="13">
        <v>-5.2423400000000002E-2</v>
      </c>
      <c r="G2174" s="14">
        <v>0.87246599999999996</v>
      </c>
      <c r="H2174" s="7" t="b">
        <f t="shared" si="67"/>
        <v>0</v>
      </c>
    </row>
    <row r="2175" spans="1:8">
      <c r="A2175" s="7" t="s">
        <v>3940</v>
      </c>
      <c r="B2175" s="7" t="s">
        <v>0</v>
      </c>
      <c r="C2175" s="13">
        <v>0.139455</v>
      </c>
      <c r="D2175" s="14">
        <v>0.88339500000000004</v>
      </c>
      <c r="E2175" s="7" t="b">
        <f t="shared" si="66"/>
        <v>0</v>
      </c>
      <c r="F2175" s="13">
        <v>-7.3463100000000003E-2</v>
      </c>
      <c r="G2175" s="14">
        <v>0.89536199999999999</v>
      </c>
      <c r="H2175" s="7" t="b">
        <f t="shared" si="67"/>
        <v>0</v>
      </c>
    </row>
    <row r="2176" spans="1:8">
      <c r="A2176" s="7" t="s">
        <v>3941</v>
      </c>
      <c r="B2176" s="7" t="s">
        <v>665</v>
      </c>
      <c r="C2176" s="13">
        <v>0.139488</v>
      </c>
      <c r="D2176" s="14">
        <v>0.818137</v>
      </c>
      <c r="E2176" s="7" t="b">
        <f t="shared" si="66"/>
        <v>0</v>
      </c>
      <c r="F2176" s="13">
        <v>7.5515799999999994E-2</v>
      </c>
      <c r="G2176" s="14">
        <v>0.88071100000000002</v>
      </c>
      <c r="H2176" s="7" t="b">
        <f t="shared" si="67"/>
        <v>0</v>
      </c>
    </row>
    <row r="2177" spans="1:8">
      <c r="A2177" s="7" t="s">
        <v>3942</v>
      </c>
      <c r="B2177" s="7" t="s">
        <v>1172</v>
      </c>
      <c r="C2177" s="13">
        <v>0.13966400000000001</v>
      </c>
      <c r="D2177" s="14">
        <v>0.78827000000000003</v>
      </c>
      <c r="E2177" s="7" t="b">
        <f t="shared" si="66"/>
        <v>0</v>
      </c>
      <c r="F2177" s="13">
        <v>2.4467699999999998E-2</v>
      </c>
      <c r="G2177" s="14">
        <v>0.91753799999999996</v>
      </c>
      <c r="H2177" s="7" t="b">
        <f t="shared" si="67"/>
        <v>0</v>
      </c>
    </row>
    <row r="2178" spans="1:8">
      <c r="A2178" s="7" t="s">
        <v>3943</v>
      </c>
      <c r="B2178" s="7" t="s">
        <v>1173</v>
      </c>
      <c r="C2178" s="13">
        <v>0.13980999999999999</v>
      </c>
      <c r="D2178" s="14">
        <v>0.77703999999999995</v>
      </c>
      <c r="E2178" s="7" t="b">
        <f t="shared" ref="E2178:E2241" si="68">AND(OR(C2178&lt;(LOG(1/1.5,2)),C2178&gt;(LOG(1.5,2))),D2178&lt;0.05)</f>
        <v>0</v>
      </c>
      <c r="F2178" s="13">
        <v>-1.27476E-3</v>
      </c>
      <c r="G2178" s="14">
        <v>0.91942000000000002</v>
      </c>
      <c r="H2178" s="7" t="b">
        <f t="shared" ref="H2178:H2241" si="69">AND(OR(F2178&lt;(LOG(1/1.5,2)),F2178&gt;(LOG(1.5,2))),G2178&lt;0.05)</f>
        <v>0</v>
      </c>
    </row>
    <row r="2179" spans="1:8">
      <c r="A2179" s="7" t="s">
        <v>3944</v>
      </c>
      <c r="B2179" s="7" t="s">
        <v>723</v>
      </c>
      <c r="C2179" s="13">
        <v>0.139982</v>
      </c>
      <c r="D2179" s="14">
        <v>0.79039700000000002</v>
      </c>
      <c r="E2179" s="7" t="b">
        <f t="shared" si="68"/>
        <v>0</v>
      </c>
      <c r="F2179" s="13">
        <v>-0.116407</v>
      </c>
      <c r="G2179" s="14">
        <v>0.78866700000000001</v>
      </c>
      <c r="H2179" s="7" t="b">
        <f t="shared" si="69"/>
        <v>0</v>
      </c>
    </row>
    <row r="2180" spans="1:8">
      <c r="A2180" s="7" t="s">
        <v>3945</v>
      </c>
      <c r="B2180" s="7" t="s">
        <v>1174</v>
      </c>
      <c r="C2180" s="13">
        <v>0.14005100000000001</v>
      </c>
      <c r="D2180" s="14">
        <v>0.836117</v>
      </c>
      <c r="E2180" s="7" t="b">
        <f t="shared" si="68"/>
        <v>0</v>
      </c>
      <c r="F2180" s="13">
        <v>-7.2665199999999999E-2</v>
      </c>
      <c r="G2180" s="14">
        <v>0.91376199999999996</v>
      </c>
      <c r="H2180" s="7" t="b">
        <f t="shared" si="69"/>
        <v>0</v>
      </c>
    </row>
    <row r="2181" spans="1:8">
      <c r="A2181" s="7" t="s">
        <v>3946</v>
      </c>
      <c r="B2181" s="7" t="s">
        <v>0</v>
      </c>
      <c r="C2181" s="13">
        <v>0.14005300000000001</v>
      </c>
      <c r="D2181" s="14">
        <v>0.86783600000000005</v>
      </c>
      <c r="E2181" s="7" t="b">
        <f t="shared" si="68"/>
        <v>0</v>
      </c>
      <c r="F2181" s="13">
        <v>9.9926100000000004E-2</v>
      </c>
      <c r="G2181" s="14">
        <v>0.88025600000000004</v>
      </c>
      <c r="H2181" s="7" t="b">
        <f t="shared" si="69"/>
        <v>0</v>
      </c>
    </row>
    <row r="2182" spans="1:8">
      <c r="A2182" s="7" t="s">
        <v>3947</v>
      </c>
      <c r="B2182" s="7" t="s">
        <v>1175</v>
      </c>
      <c r="C2182" s="13">
        <v>0.14008899999999999</v>
      </c>
      <c r="D2182" s="14">
        <v>0.72614599999999996</v>
      </c>
      <c r="E2182" s="7" t="b">
        <f t="shared" si="68"/>
        <v>0</v>
      </c>
      <c r="F2182" s="13">
        <v>-6.8352300000000005E-2</v>
      </c>
      <c r="G2182" s="14">
        <v>0.86730799999999997</v>
      </c>
      <c r="H2182" s="7" t="b">
        <f t="shared" si="69"/>
        <v>0</v>
      </c>
    </row>
    <row r="2183" spans="1:8">
      <c r="A2183" s="7" t="s">
        <v>3948</v>
      </c>
      <c r="B2183" s="7" t="s">
        <v>1176</v>
      </c>
      <c r="C2183" s="13">
        <v>0.14025399999999999</v>
      </c>
      <c r="D2183" s="14">
        <v>0.81381000000000003</v>
      </c>
      <c r="E2183" s="7" t="b">
        <f t="shared" si="68"/>
        <v>0</v>
      </c>
      <c r="F2183" s="13">
        <v>0.102213</v>
      </c>
      <c r="G2183" s="14">
        <v>0.86743300000000001</v>
      </c>
      <c r="H2183" s="7" t="b">
        <f t="shared" si="69"/>
        <v>0</v>
      </c>
    </row>
    <row r="2184" spans="1:8">
      <c r="A2184" s="7" t="s">
        <v>3949</v>
      </c>
      <c r="B2184" s="7" t="s">
        <v>1177</v>
      </c>
      <c r="C2184" s="13">
        <v>0.14050799999999999</v>
      </c>
      <c r="D2184" s="14">
        <v>0.88349100000000003</v>
      </c>
      <c r="E2184" s="7" t="b">
        <f t="shared" si="68"/>
        <v>0</v>
      </c>
      <c r="F2184" s="13">
        <v>-0.59862000000000004</v>
      </c>
      <c r="G2184" s="14">
        <v>0.88828499999999999</v>
      </c>
      <c r="H2184" s="7" t="b">
        <f t="shared" si="69"/>
        <v>0</v>
      </c>
    </row>
    <row r="2185" spans="1:8">
      <c r="A2185" s="7" t="s">
        <v>3950</v>
      </c>
      <c r="B2185" s="7" t="s">
        <v>1178</v>
      </c>
      <c r="C2185" s="13">
        <v>0.14055400000000001</v>
      </c>
      <c r="D2185" s="14">
        <v>0.86987800000000004</v>
      </c>
      <c r="E2185" s="7" t="b">
        <f t="shared" si="68"/>
        <v>0</v>
      </c>
      <c r="F2185" s="13">
        <v>-0.28124300000000002</v>
      </c>
      <c r="G2185" s="14">
        <v>0.79117400000000004</v>
      </c>
      <c r="H2185" s="7" t="b">
        <f t="shared" si="69"/>
        <v>0</v>
      </c>
    </row>
    <row r="2186" spans="1:8">
      <c r="A2186" s="7" t="s">
        <v>3951</v>
      </c>
      <c r="B2186" s="7" t="s">
        <v>1179</v>
      </c>
      <c r="C2186" s="13">
        <v>0.14063200000000001</v>
      </c>
      <c r="D2186" s="14">
        <v>0.71552300000000002</v>
      </c>
      <c r="E2186" s="7" t="b">
        <f t="shared" si="68"/>
        <v>0</v>
      </c>
      <c r="F2186" s="13">
        <v>-1.5845399999999999E-2</v>
      </c>
      <c r="G2186" s="14">
        <v>0.91672399999999998</v>
      </c>
      <c r="H2186" s="7" t="b">
        <f t="shared" si="69"/>
        <v>0</v>
      </c>
    </row>
    <row r="2187" spans="1:8">
      <c r="A2187" s="7" t="s">
        <v>3952</v>
      </c>
      <c r="B2187" s="7" t="s">
        <v>0</v>
      </c>
      <c r="C2187" s="13">
        <v>0.14072100000000001</v>
      </c>
      <c r="D2187" s="14">
        <v>0.823712</v>
      </c>
      <c r="E2187" s="7" t="b">
        <f t="shared" si="68"/>
        <v>0</v>
      </c>
      <c r="F2187" s="13">
        <v>-0.14984</v>
      </c>
      <c r="G2187" s="14">
        <v>0.86671200000000004</v>
      </c>
      <c r="H2187" s="7" t="b">
        <f t="shared" si="69"/>
        <v>0</v>
      </c>
    </row>
    <row r="2188" spans="1:8">
      <c r="A2188" s="7" t="s">
        <v>3953</v>
      </c>
      <c r="B2188" s="7" t="s">
        <v>0</v>
      </c>
      <c r="C2188" s="13">
        <v>0.140794</v>
      </c>
      <c r="D2188" s="14">
        <v>0.84283300000000005</v>
      </c>
      <c r="E2188" s="7" t="b">
        <f t="shared" si="68"/>
        <v>0</v>
      </c>
      <c r="F2188" s="13">
        <v>0.11017299999999999</v>
      </c>
      <c r="G2188" s="14">
        <v>0.90229199999999998</v>
      </c>
      <c r="H2188" s="7" t="b">
        <f t="shared" si="69"/>
        <v>0</v>
      </c>
    </row>
    <row r="2189" spans="1:8">
      <c r="A2189" s="7" t="s">
        <v>3954</v>
      </c>
      <c r="B2189" s="7" t="s">
        <v>1180</v>
      </c>
      <c r="C2189" s="13">
        <v>0.140818</v>
      </c>
      <c r="D2189" s="14">
        <v>0.86302299999999998</v>
      </c>
      <c r="E2189" s="7" t="b">
        <f t="shared" si="68"/>
        <v>0</v>
      </c>
      <c r="F2189" s="13">
        <v>0.190469</v>
      </c>
      <c r="G2189" s="14">
        <v>0.745421</v>
      </c>
      <c r="H2189" s="7" t="b">
        <f t="shared" si="69"/>
        <v>0</v>
      </c>
    </row>
    <row r="2190" spans="1:8">
      <c r="A2190" s="7" t="s">
        <v>3955</v>
      </c>
      <c r="B2190" s="7" t="s">
        <v>0</v>
      </c>
      <c r="C2190" s="13">
        <v>0.14083300000000001</v>
      </c>
      <c r="D2190" s="14">
        <v>0.83696999999999999</v>
      </c>
      <c r="E2190" s="7" t="b">
        <f t="shared" si="68"/>
        <v>0</v>
      </c>
      <c r="F2190" s="13">
        <v>0.14472699999999999</v>
      </c>
      <c r="G2190" s="14">
        <v>0.84029500000000001</v>
      </c>
      <c r="H2190" s="7" t="b">
        <f t="shared" si="69"/>
        <v>0</v>
      </c>
    </row>
    <row r="2191" spans="1:8">
      <c r="A2191" s="7" t="s">
        <v>3956</v>
      </c>
      <c r="B2191" s="7" t="s">
        <v>1181</v>
      </c>
      <c r="C2191" s="13">
        <v>0.140873</v>
      </c>
      <c r="D2191" s="14">
        <v>0.69395099999999998</v>
      </c>
      <c r="E2191" s="7" t="b">
        <f t="shared" si="68"/>
        <v>0</v>
      </c>
      <c r="F2191" s="13">
        <v>-4.7546900000000003E-2</v>
      </c>
      <c r="G2191" s="14">
        <v>0.91655200000000003</v>
      </c>
      <c r="H2191" s="7" t="b">
        <f t="shared" si="69"/>
        <v>0</v>
      </c>
    </row>
    <row r="2192" spans="1:8">
      <c r="A2192" s="7" t="s">
        <v>3957</v>
      </c>
      <c r="B2192" s="7" t="s">
        <v>1182</v>
      </c>
      <c r="C2192" s="13">
        <v>0.14093</v>
      </c>
      <c r="D2192" s="14">
        <v>0.75994399999999995</v>
      </c>
      <c r="E2192" s="7" t="b">
        <f t="shared" si="68"/>
        <v>0</v>
      </c>
      <c r="F2192" s="13">
        <v>-0.21759600000000001</v>
      </c>
      <c r="G2192" s="14">
        <v>0.74038199999999998</v>
      </c>
      <c r="H2192" s="7" t="b">
        <f t="shared" si="69"/>
        <v>0</v>
      </c>
    </row>
    <row r="2193" spans="1:8">
      <c r="A2193" s="7" t="s">
        <v>3958</v>
      </c>
      <c r="B2193" s="7" t="s">
        <v>1183</v>
      </c>
      <c r="C2193" s="13">
        <v>0.140959</v>
      </c>
      <c r="D2193" s="14">
        <v>0.68064400000000003</v>
      </c>
      <c r="E2193" s="7" t="b">
        <f t="shared" si="68"/>
        <v>0</v>
      </c>
      <c r="F2193" s="13">
        <v>7.8226900000000002E-2</v>
      </c>
      <c r="G2193" s="14">
        <v>0.85480800000000001</v>
      </c>
      <c r="H2193" s="7" t="b">
        <f t="shared" si="69"/>
        <v>0</v>
      </c>
    </row>
    <row r="2194" spans="1:8">
      <c r="A2194" s="7" t="s">
        <v>3959</v>
      </c>
      <c r="B2194" s="7" t="s">
        <v>0</v>
      </c>
      <c r="C2194" s="13">
        <v>0.14105799999999999</v>
      </c>
      <c r="D2194" s="14">
        <v>0.88317800000000002</v>
      </c>
      <c r="E2194" s="7" t="b">
        <f t="shared" si="68"/>
        <v>0</v>
      </c>
      <c r="F2194" s="13">
        <v>7.6392399999999999E-2</v>
      </c>
      <c r="G2194" s="14">
        <v>0.89267799999999997</v>
      </c>
      <c r="H2194" s="7" t="b">
        <f t="shared" si="69"/>
        <v>0</v>
      </c>
    </row>
    <row r="2195" spans="1:8">
      <c r="A2195" s="7" t="s">
        <v>3960</v>
      </c>
      <c r="B2195" s="7" t="s">
        <v>0</v>
      </c>
      <c r="C2195" s="13">
        <v>0.14117199999999999</v>
      </c>
      <c r="D2195" s="14">
        <v>0.79914099999999999</v>
      </c>
      <c r="E2195" s="7" t="b">
        <f t="shared" si="68"/>
        <v>0</v>
      </c>
      <c r="F2195" s="13">
        <v>7.48331E-2</v>
      </c>
      <c r="G2195" s="14">
        <v>0.909026</v>
      </c>
      <c r="H2195" s="7" t="b">
        <f t="shared" si="69"/>
        <v>0</v>
      </c>
    </row>
    <row r="2196" spans="1:8">
      <c r="A2196" s="7" t="s">
        <v>3961</v>
      </c>
      <c r="B2196" s="7" t="s">
        <v>1184</v>
      </c>
      <c r="C2196" s="13">
        <v>0.14127000000000001</v>
      </c>
      <c r="D2196" s="14">
        <v>0.68154199999999998</v>
      </c>
      <c r="E2196" s="7" t="b">
        <f t="shared" si="68"/>
        <v>0</v>
      </c>
      <c r="F2196" s="13">
        <v>-0.19708400000000001</v>
      </c>
      <c r="G2196" s="14">
        <v>0.51126499999999997</v>
      </c>
      <c r="H2196" s="7" t="b">
        <f t="shared" si="69"/>
        <v>0</v>
      </c>
    </row>
    <row r="2197" spans="1:8">
      <c r="A2197" s="7" t="s">
        <v>3962</v>
      </c>
      <c r="B2197" s="7" t="s">
        <v>1185</v>
      </c>
      <c r="C2197" s="13">
        <v>0.141954</v>
      </c>
      <c r="D2197" s="14">
        <v>0.85533000000000003</v>
      </c>
      <c r="E2197" s="7" t="b">
        <f t="shared" si="68"/>
        <v>0</v>
      </c>
      <c r="F2197" s="13">
        <v>4.7655500000000003E-2</v>
      </c>
      <c r="G2197" s="14">
        <v>0.898227</v>
      </c>
      <c r="H2197" s="7" t="b">
        <f t="shared" si="69"/>
        <v>0</v>
      </c>
    </row>
    <row r="2198" spans="1:8">
      <c r="A2198" s="7" t="s">
        <v>3963</v>
      </c>
      <c r="B2198" s="7" t="s">
        <v>1186</v>
      </c>
      <c r="C2198" s="13">
        <v>0.141955</v>
      </c>
      <c r="D2198" s="14">
        <v>0.846553</v>
      </c>
      <c r="E2198" s="7" t="b">
        <f t="shared" si="68"/>
        <v>0</v>
      </c>
      <c r="F2198" s="13">
        <v>3.3941600000000002E-2</v>
      </c>
      <c r="G2198" s="14">
        <v>0.90220800000000001</v>
      </c>
      <c r="H2198" s="7" t="b">
        <f t="shared" si="69"/>
        <v>0</v>
      </c>
    </row>
    <row r="2199" spans="1:8">
      <c r="A2199" s="7" t="s">
        <v>3964</v>
      </c>
      <c r="B2199" s="7" t="s">
        <v>0</v>
      </c>
      <c r="C2199" s="13">
        <v>0.14197299999999999</v>
      </c>
      <c r="D2199" s="14">
        <v>0.89882799999999996</v>
      </c>
      <c r="E2199" s="7" t="b">
        <f t="shared" si="68"/>
        <v>0</v>
      </c>
      <c r="F2199" s="13">
        <v>-9.4531799999999999E-2</v>
      </c>
      <c r="G2199" s="14">
        <v>0.88868100000000005</v>
      </c>
      <c r="H2199" s="7" t="b">
        <f t="shared" si="69"/>
        <v>0</v>
      </c>
    </row>
    <row r="2200" spans="1:8">
      <c r="A2200" s="7" t="s">
        <v>3965</v>
      </c>
      <c r="B2200" s="7" t="s">
        <v>1187</v>
      </c>
      <c r="C2200" s="13">
        <v>0.14247699999999999</v>
      </c>
      <c r="D2200" s="14">
        <v>0.73084700000000002</v>
      </c>
      <c r="E2200" s="7" t="b">
        <f t="shared" si="68"/>
        <v>0</v>
      </c>
      <c r="F2200" s="13">
        <v>-6.6076399999999993E-2</v>
      </c>
      <c r="G2200" s="14">
        <v>0.90571699999999999</v>
      </c>
      <c r="H2200" s="7" t="b">
        <f t="shared" si="69"/>
        <v>0</v>
      </c>
    </row>
    <row r="2201" spans="1:8">
      <c r="A2201" s="7" t="s">
        <v>3966</v>
      </c>
      <c r="B2201" s="7" t="s">
        <v>0</v>
      </c>
      <c r="C2201" s="13">
        <v>0.142897</v>
      </c>
      <c r="D2201" s="14">
        <v>0.78890400000000005</v>
      </c>
      <c r="E2201" s="7" t="b">
        <f t="shared" si="68"/>
        <v>0</v>
      </c>
      <c r="F2201" s="13">
        <v>-1.0541099999999999E-2</v>
      </c>
      <c r="G2201" s="14">
        <v>0.91715100000000005</v>
      </c>
      <c r="H2201" s="7" t="b">
        <f t="shared" si="69"/>
        <v>0</v>
      </c>
    </row>
    <row r="2202" spans="1:8">
      <c r="A2202" s="7" t="s">
        <v>3967</v>
      </c>
      <c r="B2202" s="7" t="s">
        <v>1188</v>
      </c>
      <c r="C2202" s="13">
        <v>0.142928</v>
      </c>
      <c r="D2202" s="14">
        <v>0.80327899999999997</v>
      </c>
      <c r="E2202" s="7" t="b">
        <f t="shared" si="68"/>
        <v>0</v>
      </c>
      <c r="F2202" s="13">
        <v>-7.68924E-3</v>
      </c>
      <c r="G2202" s="14">
        <v>0.91747800000000002</v>
      </c>
      <c r="H2202" s="7" t="b">
        <f t="shared" si="69"/>
        <v>0</v>
      </c>
    </row>
    <row r="2203" spans="1:8">
      <c r="A2203" s="7" t="s">
        <v>3968</v>
      </c>
      <c r="B2203" s="7" t="s">
        <v>1189</v>
      </c>
      <c r="C2203" s="13">
        <v>0.14299300000000001</v>
      </c>
      <c r="D2203" s="14">
        <v>0.78153600000000001</v>
      </c>
      <c r="E2203" s="7" t="b">
        <f t="shared" si="68"/>
        <v>0</v>
      </c>
      <c r="F2203" s="13">
        <v>6.4840599999999998E-2</v>
      </c>
      <c r="G2203" s="14">
        <v>0.89634100000000005</v>
      </c>
      <c r="H2203" s="7" t="b">
        <f t="shared" si="69"/>
        <v>0</v>
      </c>
    </row>
    <row r="2204" spans="1:8">
      <c r="A2204" s="7" t="s">
        <v>3969</v>
      </c>
      <c r="B2204" s="7" t="s">
        <v>0</v>
      </c>
      <c r="C2204" s="13">
        <v>0.14308799999999999</v>
      </c>
      <c r="D2204" s="14">
        <v>0.88310599999999995</v>
      </c>
      <c r="E2204" s="7" t="b">
        <f t="shared" si="68"/>
        <v>0</v>
      </c>
      <c r="F2204" s="13">
        <v>0.23344699999999999</v>
      </c>
      <c r="G2204" s="14">
        <v>0.65849599999999997</v>
      </c>
      <c r="H2204" s="7" t="b">
        <f t="shared" si="69"/>
        <v>0</v>
      </c>
    </row>
    <row r="2205" spans="1:8">
      <c r="A2205" s="7" t="s">
        <v>3970</v>
      </c>
      <c r="B2205" s="7" t="s">
        <v>632</v>
      </c>
      <c r="C2205" s="13">
        <v>0.14314299999999999</v>
      </c>
      <c r="D2205" s="14">
        <v>0.84930000000000005</v>
      </c>
      <c r="E2205" s="7" t="b">
        <f t="shared" si="68"/>
        <v>0</v>
      </c>
      <c r="F2205" s="13">
        <v>-0.12728700000000001</v>
      </c>
      <c r="G2205" s="14">
        <v>0.88126199999999999</v>
      </c>
      <c r="H2205" s="7" t="b">
        <f t="shared" si="69"/>
        <v>0</v>
      </c>
    </row>
    <row r="2206" spans="1:8">
      <c r="A2206" s="7" t="s">
        <v>3971</v>
      </c>
      <c r="B2206" s="7" t="s">
        <v>632</v>
      </c>
      <c r="C2206" s="13">
        <v>0.14327699999999999</v>
      </c>
      <c r="D2206" s="14">
        <v>0.80632300000000001</v>
      </c>
      <c r="E2206" s="7" t="b">
        <f t="shared" si="68"/>
        <v>0</v>
      </c>
      <c r="F2206" s="13">
        <v>4.6654300000000003E-2</v>
      </c>
      <c r="G2206" s="14">
        <v>0.90606200000000003</v>
      </c>
      <c r="H2206" s="7" t="b">
        <f t="shared" si="69"/>
        <v>0</v>
      </c>
    </row>
    <row r="2207" spans="1:8">
      <c r="A2207" s="7" t="s">
        <v>3972</v>
      </c>
      <c r="B2207" s="7" t="s">
        <v>1190</v>
      </c>
      <c r="C2207" s="13">
        <v>0.14341100000000001</v>
      </c>
      <c r="D2207" s="14">
        <v>0.70043900000000003</v>
      </c>
      <c r="E2207" s="7" t="b">
        <f t="shared" si="68"/>
        <v>0</v>
      </c>
      <c r="F2207" s="13">
        <v>-0.20374800000000001</v>
      </c>
      <c r="G2207" s="14">
        <v>0.856325</v>
      </c>
      <c r="H2207" s="7" t="b">
        <f t="shared" si="69"/>
        <v>0</v>
      </c>
    </row>
    <row r="2208" spans="1:8">
      <c r="A2208" s="7" t="s">
        <v>3973</v>
      </c>
      <c r="B2208" s="7" t="s">
        <v>1191</v>
      </c>
      <c r="C2208" s="13">
        <v>0.143646</v>
      </c>
      <c r="D2208" s="14">
        <v>0.83573500000000001</v>
      </c>
      <c r="E2208" s="7" t="b">
        <f t="shared" si="68"/>
        <v>0</v>
      </c>
      <c r="F2208" s="13">
        <v>1.21574E-2</v>
      </c>
      <c r="G2208" s="14">
        <v>0.91902799999999996</v>
      </c>
      <c r="H2208" s="7" t="b">
        <f t="shared" si="69"/>
        <v>0</v>
      </c>
    </row>
    <row r="2209" spans="1:8">
      <c r="A2209" s="7" t="s">
        <v>3974</v>
      </c>
      <c r="B2209" s="7" t="s">
        <v>673</v>
      </c>
      <c r="C2209" s="13">
        <v>0.14371600000000001</v>
      </c>
      <c r="D2209" s="14">
        <v>0.88073599999999996</v>
      </c>
      <c r="E2209" s="7" t="b">
        <f t="shared" si="68"/>
        <v>0</v>
      </c>
      <c r="F2209" s="13">
        <v>-0.10170800000000001</v>
      </c>
      <c r="G2209" s="14">
        <v>0.88076100000000002</v>
      </c>
      <c r="H2209" s="7" t="b">
        <f t="shared" si="69"/>
        <v>0</v>
      </c>
    </row>
    <row r="2210" spans="1:8">
      <c r="A2210" s="7" t="s">
        <v>3975</v>
      </c>
      <c r="B2210" s="7" t="s">
        <v>755</v>
      </c>
      <c r="C2210" s="13">
        <v>0.144064</v>
      </c>
      <c r="D2210" s="14">
        <v>0.904891</v>
      </c>
      <c r="E2210" s="7" t="b">
        <f t="shared" si="68"/>
        <v>0</v>
      </c>
      <c r="F2210" s="13">
        <v>-0.50775499999999996</v>
      </c>
      <c r="G2210" s="14">
        <v>3.57904E-2</v>
      </c>
      <c r="H2210" s="7" t="b">
        <f t="shared" si="69"/>
        <v>0</v>
      </c>
    </row>
    <row r="2211" spans="1:8">
      <c r="A2211" s="7" t="s">
        <v>3976</v>
      </c>
      <c r="B2211" s="7" t="s">
        <v>805</v>
      </c>
      <c r="C2211" s="13">
        <v>0.14407900000000001</v>
      </c>
      <c r="D2211" s="14">
        <v>0.85683500000000001</v>
      </c>
      <c r="E2211" s="7" t="b">
        <f t="shared" si="68"/>
        <v>0</v>
      </c>
      <c r="F2211" s="13">
        <v>0.17408499999999999</v>
      </c>
      <c r="G2211" s="14">
        <v>0.77633200000000002</v>
      </c>
      <c r="H2211" s="7" t="b">
        <f t="shared" si="69"/>
        <v>0</v>
      </c>
    </row>
    <row r="2212" spans="1:8">
      <c r="A2212" s="7" t="s">
        <v>3977</v>
      </c>
      <c r="B2212" s="7" t="s">
        <v>1192</v>
      </c>
      <c r="C2212" s="13">
        <v>0.144207</v>
      </c>
      <c r="D2212" s="14">
        <v>0.85318300000000002</v>
      </c>
      <c r="E2212" s="7" t="b">
        <f t="shared" si="68"/>
        <v>0</v>
      </c>
      <c r="F2212" s="13">
        <v>1.16638E-2</v>
      </c>
      <c r="G2212" s="14">
        <v>0.87892099999999995</v>
      </c>
      <c r="H2212" s="7" t="b">
        <f t="shared" si="69"/>
        <v>0</v>
      </c>
    </row>
    <row r="2213" spans="1:8">
      <c r="A2213" s="7" t="s">
        <v>3978</v>
      </c>
      <c r="B2213" s="7" t="s">
        <v>0</v>
      </c>
      <c r="C2213" s="13">
        <v>0.144483</v>
      </c>
      <c r="D2213" s="14">
        <v>0.86430799999999997</v>
      </c>
      <c r="E2213" s="7" t="b">
        <f t="shared" si="68"/>
        <v>0</v>
      </c>
      <c r="F2213" s="13">
        <v>0.187384</v>
      </c>
      <c r="G2213" s="14">
        <v>0.81993799999999994</v>
      </c>
      <c r="H2213" s="7" t="b">
        <f t="shared" si="69"/>
        <v>0</v>
      </c>
    </row>
    <row r="2214" spans="1:8">
      <c r="A2214" s="7" t="s">
        <v>3979</v>
      </c>
      <c r="B2214" s="7" t="s">
        <v>1193</v>
      </c>
      <c r="C2214" s="13">
        <v>0.14452499999999999</v>
      </c>
      <c r="D2214" s="14">
        <v>0.87386200000000003</v>
      </c>
      <c r="E2214" s="7" t="b">
        <f t="shared" si="68"/>
        <v>0</v>
      </c>
      <c r="F2214" s="13">
        <v>-0.13189100000000001</v>
      </c>
      <c r="G2214" s="14">
        <v>0.839202</v>
      </c>
      <c r="H2214" s="7" t="b">
        <f t="shared" si="69"/>
        <v>0</v>
      </c>
    </row>
    <row r="2215" spans="1:8">
      <c r="A2215" s="7" t="s">
        <v>3980</v>
      </c>
      <c r="B2215" s="7" t="s">
        <v>1194</v>
      </c>
      <c r="C2215" s="13">
        <v>0.144535</v>
      </c>
      <c r="D2215" s="14">
        <v>0.87343800000000005</v>
      </c>
      <c r="E2215" s="7" t="b">
        <f t="shared" si="68"/>
        <v>0</v>
      </c>
      <c r="F2215" s="13">
        <v>-6.3866900000000004E-2</v>
      </c>
      <c r="G2215" s="14">
        <v>0.89144100000000004</v>
      </c>
      <c r="H2215" s="7" t="b">
        <f t="shared" si="69"/>
        <v>0</v>
      </c>
    </row>
    <row r="2216" spans="1:8">
      <c r="A2216" s="7" t="s">
        <v>3981</v>
      </c>
      <c r="B2216" s="7" t="s">
        <v>0</v>
      </c>
      <c r="C2216" s="13">
        <v>0.14471200000000001</v>
      </c>
      <c r="D2216" s="14">
        <v>0.89666299999999999</v>
      </c>
      <c r="E2216" s="7" t="b">
        <f t="shared" si="68"/>
        <v>0</v>
      </c>
      <c r="F2216" s="13">
        <v>-0.11967899999999999</v>
      </c>
      <c r="G2216" s="14">
        <v>0.90332900000000005</v>
      </c>
      <c r="H2216" s="7" t="b">
        <f t="shared" si="69"/>
        <v>0</v>
      </c>
    </row>
    <row r="2217" spans="1:8">
      <c r="A2217" s="7" t="s">
        <v>3982</v>
      </c>
      <c r="B2217" s="7" t="s">
        <v>0</v>
      </c>
      <c r="C2217" s="13">
        <v>0.14523</v>
      </c>
      <c r="D2217" s="14">
        <v>0.88205599999999995</v>
      </c>
      <c r="E2217" s="7" t="b">
        <f t="shared" si="68"/>
        <v>0</v>
      </c>
      <c r="F2217" s="13">
        <v>4.7031400000000001E-2</v>
      </c>
      <c r="G2217" s="14">
        <v>0.914103</v>
      </c>
      <c r="H2217" s="7" t="b">
        <f t="shared" si="69"/>
        <v>0</v>
      </c>
    </row>
    <row r="2218" spans="1:8">
      <c r="A2218" s="7" t="s">
        <v>3983</v>
      </c>
      <c r="B2218" s="7" t="s">
        <v>0</v>
      </c>
      <c r="C2218" s="13">
        <v>0.14582100000000001</v>
      </c>
      <c r="D2218" s="14">
        <v>0.829318</v>
      </c>
      <c r="E2218" s="7" t="b">
        <f t="shared" si="68"/>
        <v>0</v>
      </c>
      <c r="F2218" s="13">
        <v>6.8764000000000006E-2</v>
      </c>
      <c r="G2218" s="14">
        <v>0.89541999999999999</v>
      </c>
      <c r="H2218" s="7" t="b">
        <f t="shared" si="69"/>
        <v>0</v>
      </c>
    </row>
    <row r="2219" spans="1:8">
      <c r="A2219" s="7" t="s">
        <v>3984</v>
      </c>
      <c r="B2219" s="7" t="s">
        <v>0</v>
      </c>
      <c r="C2219" s="13">
        <v>0.146011</v>
      </c>
      <c r="D2219" s="14">
        <v>0.81257199999999996</v>
      </c>
      <c r="E2219" s="7" t="b">
        <f t="shared" si="68"/>
        <v>0</v>
      </c>
      <c r="F2219" s="13">
        <v>-4.7255100000000001E-2</v>
      </c>
      <c r="G2219" s="14">
        <v>0.90426300000000004</v>
      </c>
      <c r="H2219" s="7" t="b">
        <f t="shared" si="69"/>
        <v>0</v>
      </c>
    </row>
    <row r="2220" spans="1:8">
      <c r="A2220" s="7" t="s">
        <v>3985</v>
      </c>
      <c r="B2220" s="7" t="s">
        <v>1195</v>
      </c>
      <c r="C2220" s="13">
        <v>0.146144</v>
      </c>
      <c r="D2220" s="14">
        <v>0.86381699999999995</v>
      </c>
      <c r="E2220" s="7" t="b">
        <f t="shared" si="68"/>
        <v>0</v>
      </c>
      <c r="F2220" s="13">
        <v>-0.109338</v>
      </c>
      <c r="G2220" s="14">
        <v>0.87068299999999998</v>
      </c>
      <c r="H2220" s="7" t="b">
        <f t="shared" si="69"/>
        <v>0</v>
      </c>
    </row>
    <row r="2221" spans="1:8">
      <c r="A2221" s="7" t="s">
        <v>3986</v>
      </c>
      <c r="B2221" s="7" t="s">
        <v>110</v>
      </c>
      <c r="C2221" s="13">
        <v>0.14649100000000001</v>
      </c>
      <c r="D2221" s="14">
        <v>0.82869499999999996</v>
      </c>
      <c r="E2221" s="7" t="b">
        <f t="shared" si="68"/>
        <v>0</v>
      </c>
      <c r="F2221" s="13">
        <v>5.9803799999999997E-2</v>
      </c>
      <c r="G2221" s="14">
        <v>0.90588999999999997</v>
      </c>
      <c r="H2221" s="7" t="b">
        <f t="shared" si="69"/>
        <v>0</v>
      </c>
    </row>
    <row r="2222" spans="1:8">
      <c r="A2222" s="7" t="s">
        <v>3987</v>
      </c>
      <c r="B2222" s="7" t="s">
        <v>1196</v>
      </c>
      <c r="C2222" s="13">
        <v>0.146533</v>
      </c>
      <c r="D2222" s="14">
        <v>0.90508299999999997</v>
      </c>
      <c r="E2222" s="7" t="b">
        <f t="shared" si="68"/>
        <v>0</v>
      </c>
      <c r="F2222" s="13">
        <v>-9.4519300000000001E-2</v>
      </c>
      <c r="G2222" s="14">
        <v>0.90351099999999995</v>
      </c>
      <c r="H2222" s="7" t="b">
        <f t="shared" si="69"/>
        <v>0</v>
      </c>
    </row>
    <row r="2223" spans="1:8">
      <c r="A2223" s="7" t="s">
        <v>3988</v>
      </c>
      <c r="B2223" s="7" t="s">
        <v>219</v>
      </c>
      <c r="C2223" s="13">
        <v>0.14671300000000001</v>
      </c>
      <c r="D2223" s="14">
        <v>0.86780500000000005</v>
      </c>
      <c r="E2223" s="7" t="b">
        <f t="shared" si="68"/>
        <v>0</v>
      </c>
      <c r="F2223" s="13">
        <v>1.44826E-2</v>
      </c>
      <c r="G2223" s="14">
        <v>0.91191999999999995</v>
      </c>
      <c r="H2223" s="7" t="b">
        <f t="shared" si="69"/>
        <v>0</v>
      </c>
    </row>
    <row r="2224" spans="1:8">
      <c r="A2224" s="7" t="s">
        <v>3989</v>
      </c>
      <c r="B2224" s="7" t="s">
        <v>0</v>
      </c>
      <c r="C2224" s="13">
        <v>0.146813</v>
      </c>
      <c r="D2224" s="14">
        <v>0.78674699999999997</v>
      </c>
      <c r="E2224" s="7" t="b">
        <f t="shared" si="68"/>
        <v>0</v>
      </c>
      <c r="F2224" s="13">
        <v>7.4741699999999994E-2</v>
      </c>
      <c r="G2224" s="14">
        <v>0.88743899999999998</v>
      </c>
      <c r="H2224" s="7" t="b">
        <f t="shared" si="69"/>
        <v>0</v>
      </c>
    </row>
    <row r="2225" spans="1:8">
      <c r="A2225" s="7" t="s">
        <v>3990</v>
      </c>
      <c r="B2225" s="7" t="s">
        <v>1197</v>
      </c>
      <c r="C2225" s="13">
        <v>0.147287</v>
      </c>
      <c r="D2225" s="14">
        <v>0.90289699999999995</v>
      </c>
      <c r="E2225" s="7" t="b">
        <f t="shared" si="68"/>
        <v>0</v>
      </c>
      <c r="F2225" s="13">
        <v>0.31286799999999998</v>
      </c>
      <c r="G2225" s="14">
        <v>0.58413499999999996</v>
      </c>
      <c r="H2225" s="7" t="b">
        <f t="shared" si="69"/>
        <v>0</v>
      </c>
    </row>
    <row r="2226" spans="1:8">
      <c r="A2226" s="7" t="s">
        <v>3991</v>
      </c>
      <c r="B2226" s="7" t="s">
        <v>1198</v>
      </c>
      <c r="C2226" s="13">
        <v>0.147508</v>
      </c>
      <c r="D2226" s="14">
        <v>0.88143700000000003</v>
      </c>
      <c r="E2226" s="7" t="b">
        <f t="shared" si="68"/>
        <v>0</v>
      </c>
      <c r="F2226" s="13">
        <v>2.8512800000000001E-2</v>
      </c>
      <c r="G2226" s="14">
        <v>0.91645299999999996</v>
      </c>
      <c r="H2226" s="7" t="b">
        <f t="shared" si="69"/>
        <v>0</v>
      </c>
    </row>
    <row r="2227" spans="1:8">
      <c r="A2227" s="7" t="s">
        <v>3992</v>
      </c>
      <c r="B2227" s="7" t="s">
        <v>0</v>
      </c>
      <c r="C2227" s="13">
        <v>0.14777999999999999</v>
      </c>
      <c r="D2227" s="14">
        <v>0.85124699999999998</v>
      </c>
      <c r="E2227" s="7" t="b">
        <f t="shared" si="68"/>
        <v>0</v>
      </c>
      <c r="F2227" s="13">
        <v>-0.109905</v>
      </c>
      <c r="G2227" s="14">
        <v>0.88510299999999997</v>
      </c>
      <c r="H2227" s="7" t="b">
        <f t="shared" si="69"/>
        <v>0</v>
      </c>
    </row>
    <row r="2228" spans="1:8">
      <c r="A2228" s="7" t="s">
        <v>3993</v>
      </c>
      <c r="B2228" s="7" t="s">
        <v>397</v>
      </c>
      <c r="C2228" s="13">
        <v>0.14781</v>
      </c>
      <c r="D2228" s="14">
        <v>0.81313100000000005</v>
      </c>
      <c r="E2228" s="7" t="b">
        <f t="shared" si="68"/>
        <v>0</v>
      </c>
      <c r="F2228" s="13">
        <v>0.17809800000000001</v>
      </c>
      <c r="G2228" s="14">
        <v>0.70512799999999998</v>
      </c>
      <c r="H2228" s="7" t="b">
        <f t="shared" si="69"/>
        <v>0</v>
      </c>
    </row>
    <row r="2229" spans="1:8">
      <c r="A2229" s="7" t="s">
        <v>3994</v>
      </c>
      <c r="B2229" s="7" t="s">
        <v>1199</v>
      </c>
      <c r="C2229" s="13">
        <v>0.147838</v>
      </c>
      <c r="D2229" s="14">
        <v>0.83762700000000001</v>
      </c>
      <c r="E2229" s="7" t="b">
        <f t="shared" si="68"/>
        <v>0</v>
      </c>
      <c r="F2229" s="13">
        <v>-0.10099</v>
      </c>
      <c r="G2229" s="14">
        <v>0.87341000000000002</v>
      </c>
      <c r="H2229" s="7" t="b">
        <f t="shared" si="69"/>
        <v>0</v>
      </c>
    </row>
    <row r="2230" spans="1:8">
      <c r="A2230" s="7" t="s">
        <v>3995</v>
      </c>
      <c r="B2230" s="7" t="s">
        <v>0</v>
      </c>
      <c r="C2230" s="13">
        <v>0.14813399999999999</v>
      </c>
      <c r="D2230" s="14">
        <v>0.88723700000000005</v>
      </c>
      <c r="E2230" s="7" t="b">
        <f t="shared" si="68"/>
        <v>0</v>
      </c>
      <c r="F2230" s="13">
        <v>0.183363</v>
      </c>
      <c r="G2230" s="14">
        <v>0.82387699999999997</v>
      </c>
      <c r="H2230" s="7" t="b">
        <f t="shared" si="69"/>
        <v>0</v>
      </c>
    </row>
    <row r="2231" spans="1:8">
      <c r="A2231" s="7" t="s">
        <v>3996</v>
      </c>
      <c r="B2231" s="7" t="s">
        <v>0</v>
      </c>
      <c r="C2231" s="13">
        <v>0.14815500000000001</v>
      </c>
      <c r="D2231" s="14">
        <v>0.80531900000000001</v>
      </c>
      <c r="E2231" s="7" t="b">
        <f t="shared" si="68"/>
        <v>0</v>
      </c>
      <c r="F2231" s="13">
        <v>3.52839E-2</v>
      </c>
      <c r="G2231" s="14">
        <v>0.90154299999999998</v>
      </c>
      <c r="H2231" s="7" t="b">
        <f t="shared" si="69"/>
        <v>0</v>
      </c>
    </row>
    <row r="2232" spans="1:8">
      <c r="A2232" s="7" t="s">
        <v>3997</v>
      </c>
      <c r="B2232" s="7" t="s">
        <v>1200</v>
      </c>
      <c r="C2232" s="13">
        <v>0.14816599999999999</v>
      </c>
      <c r="D2232" s="14">
        <v>0.73489199999999999</v>
      </c>
      <c r="E2232" s="7" t="b">
        <f t="shared" si="68"/>
        <v>0</v>
      </c>
      <c r="F2232" s="13">
        <v>-0.252882</v>
      </c>
      <c r="G2232" s="14">
        <v>0.603464</v>
      </c>
      <c r="H2232" s="7" t="b">
        <f t="shared" si="69"/>
        <v>0</v>
      </c>
    </row>
    <row r="2233" spans="1:8">
      <c r="A2233" s="7" t="s">
        <v>3998</v>
      </c>
      <c r="B2233" s="7" t="s">
        <v>0</v>
      </c>
      <c r="C2233" s="13">
        <v>0.148453</v>
      </c>
      <c r="D2233" s="14">
        <v>0.895478</v>
      </c>
      <c r="E2233" s="7" t="b">
        <f t="shared" si="68"/>
        <v>0</v>
      </c>
      <c r="F2233" s="13">
        <v>-0.116919</v>
      </c>
      <c r="G2233" s="14">
        <v>0.85694400000000004</v>
      </c>
      <c r="H2233" s="7" t="b">
        <f t="shared" si="69"/>
        <v>0</v>
      </c>
    </row>
    <row r="2234" spans="1:8">
      <c r="A2234" s="7" t="s">
        <v>3999</v>
      </c>
      <c r="B2234" s="7" t="s">
        <v>653</v>
      </c>
      <c r="C2234" s="13">
        <v>0.148974</v>
      </c>
      <c r="D2234" s="14">
        <v>0.77481299999999997</v>
      </c>
      <c r="E2234" s="7" t="b">
        <f t="shared" si="68"/>
        <v>0</v>
      </c>
      <c r="F2234" s="13">
        <v>-0.17494100000000001</v>
      </c>
      <c r="G2234" s="14">
        <v>0.65580000000000005</v>
      </c>
      <c r="H2234" s="7" t="b">
        <f t="shared" si="69"/>
        <v>0</v>
      </c>
    </row>
    <row r="2235" spans="1:8">
      <c r="A2235" s="7" t="s">
        <v>4000</v>
      </c>
      <c r="B2235" s="7" t="s">
        <v>1201</v>
      </c>
      <c r="C2235" s="13">
        <v>0.14898900000000001</v>
      </c>
      <c r="D2235" s="14">
        <v>0.84994099999999995</v>
      </c>
      <c r="E2235" s="7" t="b">
        <f t="shared" si="68"/>
        <v>0</v>
      </c>
      <c r="F2235" s="13">
        <v>-0.241254</v>
      </c>
      <c r="G2235" s="14">
        <v>0.69077</v>
      </c>
      <c r="H2235" s="7" t="b">
        <f t="shared" si="69"/>
        <v>0</v>
      </c>
    </row>
    <row r="2236" spans="1:8">
      <c r="A2236" s="7" t="s">
        <v>4001</v>
      </c>
      <c r="B2236" s="7" t="s">
        <v>0</v>
      </c>
      <c r="C2236" s="13">
        <v>0.14930599999999999</v>
      </c>
      <c r="D2236" s="14">
        <v>0.85798799999999997</v>
      </c>
      <c r="E2236" s="7" t="b">
        <f t="shared" si="68"/>
        <v>0</v>
      </c>
      <c r="F2236" s="13">
        <v>-1.82276E-2</v>
      </c>
      <c r="G2236" s="14">
        <v>0.905003</v>
      </c>
      <c r="H2236" s="7" t="b">
        <f t="shared" si="69"/>
        <v>0</v>
      </c>
    </row>
    <row r="2237" spans="1:8">
      <c r="A2237" s="7" t="s">
        <v>4002</v>
      </c>
      <c r="B2237" s="7" t="s">
        <v>1202</v>
      </c>
      <c r="C2237" s="13">
        <v>0.150309</v>
      </c>
      <c r="D2237" s="14">
        <v>0.85144299999999995</v>
      </c>
      <c r="E2237" s="7" t="b">
        <f t="shared" si="68"/>
        <v>0</v>
      </c>
      <c r="F2237" s="13">
        <v>0.165547</v>
      </c>
      <c r="G2237" s="14">
        <v>0.814056</v>
      </c>
      <c r="H2237" s="7" t="b">
        <f t="shared" si="69"/>
        <v>0</v>
      </c>
    </row>
    <row r="2238" spans="1:8">
      <c r="A2238" s="7" t="s">
        <v>4003</v>
      </c>
      <c r="B2238" s="7" t="s">
        <v>0</v>
      </c>
      <c r="C2238" s="13">
        <v>0.15051100000000001</v>
      </c>
      <c r="D2238" s="14">
        <v>0.871008</v>
      </c>
      <c r="E2238" s="7" t="b">
        <f t="shared" si="68"/>
        <v>0</v>
      </c>
      <c r="F2238" s="13">
        <v>-4.4896999999999999E-2</v>
      </c>
      <c r="G2238" s="14">
        <v>0.915968</v>
      </c>
      <c r="H2238" s="7" t="b">
        <f t="shared" si="69"/>
        <v>0</v>
      </c>
    </row>
    <row r="2239" spans="1:8">
      <c r="A2239" s="7" t="s">
        <v>4004</v>
      </c>
      <c r="B2239" s="7" t="s">
        <v>1203</v>
      </c>
      <c r="C2239" s="13">
        <v>0.150781</v>
      </c>
      <c r="D2239" s="14">
        <v>0.66135299999999997</v>
      </c>
      <c r="E2239" s="7" t="b">
        <f t="shared" si="68"/>
        <v>0</v>
      </c>
      <c r="F2239" s="13">
        <v>0.139904</v>
      </c>
      <c r="G2239" s="14">
        <v>0.37762699999999999</v>
      </c>
      <c r="H2239" s="7" t="b">
        <f t="shared" si="69"/>
        <v>0</v>
      </c>
    </row>
    <row r="2240" spans="1:8">
      <c r="A2240" s="7" t="s">
        <v>4005</v>
      </c>
      <c r="B2240" s="7" t="s">
        <v>1204</v>
      </c>
      <c r="C2240" s="13">
        <v>0.150924</v>
      </c>
      <c r="D2240" s="14">
        <v>0.88609899999999997</v>
      </c>
      <c r="E2240" s="7" t="b">
        <f t="shared" si="68"/>
        <v>0</v>
      </c>
      <c r="F2240" s="13">
        <v>-0.14247799999999999</v>
      </c>
      <c r="G2240" s="14">
        <v>0.86939599999999995</v>
      </c>
      <c r="H2240" s="7" t="b">
        <f t="shared" si="69"/>
        <v>0</v>
      </c>
    </row>
    <row r="2241" spans="1:8">
      <c r="A2241" s="7" t="s">
        <v>4006</v>
      </c>
      <c r="B2241" s="7" t="s">
        <v>0</v>
      </c>
      <c r="C2241" s="13">
        <v>0.15107599999999999</v>
      </c>
      <c r="D2241" s="14">
        <v>0.83563900000000002</v>
      </c>
      <c r="E2241" s="7" t="b">
        <f t="shared" si="68"/>
        <v>0</v>
      </c>
      <c r="F2241" s="13">
        <v>8.5137599999999994E-2</v>
      </c>
      <c r="G2241" s="14">
        <v>0.85957899999999998</v>
      </c>
      <c r="H2241" s="7" t="b">
        <f t="shared" si="69"/>
        <v>0</v>
      </c>
    </row>
    <row r="2242" spans="1:8">
      <c r="A2242" s="7" t="s">
        <v>4007</v>
      </c>
      <c r="B2242" s="7" t="s">
        <v>875</v>
      </c>
      <c r="C2242" s="13">
        <v>0.15118400000000001</v>
      </c>
      <c r="D2242" s="14">
        <v>0.85428300000000001</v>
      </c>
      <c r="E2242" s="7" t="b">
        <f t="shared" ref="E2242:E2305" si="70">AND(OR(C2242&lt;(LOG(1/1.5,2)),C2242&gt;(LOG(1.5,2))),D2242&lt;0.05)</f>
        <v>0</v>
      </c>
      <c r="F2242" s="13">
        <v>1.6760799999999999E-2</v>
      </c>
      <c r="G2242" s="14">
        <v>0.90429499999999996</v>
      </c>
      <c r="H2242" s="7" t="b">
        <f t="shared" ref="H2242:H2305" si="71">AND(OR(F2242&lt;(LOG(1/1.5,2)),F2242&gt;(LOG(1.5,2))),G2242&lt;0.05)</f>
        <v>0</v>
      </c>
    </row>
    <row r="2243" spans="1:8">
      <c r="A2243" s="7" t="s">
        <v>4008</v>
      </c>
      <c r="B2243" s="7" t="s">
        <v>1205</v>
      </c>
      <c r="C2243" s="13">
        <v>0.15134500000000001</v>
      </c>
      <c r="D2243" s="14">
        <v>0.85253100000000004</v>
      </c>
      <c r="E2243" s="7" t="b">
        <f t="shared" si="70"/>
        <v>0</v>
      </c>
      <c r="F2243" s="13">
        <v>0.146312</v>
      </c>
      <c r="G2243" s="14">
        <v>0.83100700000000005</v>
      </c>
      <c r="H2243" s="7" t="b">
        <f t="shared" si="71"/>
        <v>0</v>
      </c>
    </row>
    <row r="2244" spans="1:8">
      <c r="A2244" s="7" t="s">
        <v>4009</v>
      </c>
      <c r="B2244" s="7" t="s">
        <v>1206</v>
      </c>
      <c r="C2244" s="13">
        <v>0.15151500000000001</v>
      </c>
      <c r="D2244" s="14">
        <v>0.85806000000000004</v>
      </c>
      <c r="E2244" s="7" t="b">
        <f t="shared" si="70"/>
        <v>0</v>
      </c>
      <c r="F2244" s="13">
        <v>0.118338</v>
      </c>
      <c r="G2244" s="14">
        <v>0.835206</v>
      </c>
      <c r="H2244" s="7" t="b">
        <f t="shared" si="71"/>
        <v>0</v>
      </c>
    </row>
    <row r="2245" spans="1:8">
      <c r="A2245" s="7" t="s">
        <v>4010</v>
      </c>
      <c r="B2245" s="7" t="s">
        <v>0</v>
      </c>
      <c r="C2245" s="13">
        <v>0.151615</v>
      </c>
      <c r="D2245" s="14">
        <v>0.755996</v>
      </c>
      <c r="E2245" s="7" t="b">
        <f t="shared" si="70"/>
        <v>0</v>
      </c>
      <c r="F2245" s="13">
        <v>-0.230211</v>
      </c>
      <c r="G2245" s="14">
        <v>0.169517</v>
      </c>
      <c r="H2245" s="7" t="b">
        <f t="shared" si="71"/>
        <v>0</v>
      </c>
    </row>
    <row r="2246" spans="1:8">
      <c r="A2246" s="7" t="s">
        <v>4011</v>
      </c>
      <c r="B2246" s="7" t="s">
        <v>0</v>
      </c>
      <c r="C2246" s="13">
        <v>0.15183099999999999</v>
      </c>
      <c r="D2246" s="14">
        <v>0.88183400000000001</v>
      </c>
      <c r="E2246" s="7" t="b">
        <f t="shared" si="70"/>
        <v>0</v>
      </c>
      <c r="F2246" s="13">
        <v>0.168046</v>
      </c>
      <c r="G2246" s="14">
        <v>0.76485199999999998</v>
      </c>
      <c r="H2246" s="7" t="b">
        <f t="shared" si="71"/>
        <v>0</v>
      </c>
    </row>
    <row r="2247" spans="1:8">
      <c r="A2247" s="7" t="s">
        <v>4012</v>
      </c>
      <c r="B2247" s="7" t="s">
        <v>385</v>
      </c>
      <c r="C2247" s="13">
        <v>0.15207599999999999</v>
      </c>
      <c r="D2247" s="14">
        <v>0.76035200000000003</v>
      </c>
      <c r="E2247" s="7" t="b">
        <f t="shared" si="70"/>
        <v>0</v>
      </c>
      <c r="F2247" s="13">
        <v>-0.13342399999999999</v>
      </c>
      <c r="G2247" s="14">
        <v>0.72319299999999997</v>
      </c>
      <c r="H2247" s="7" t="b">
        <f t="shared" si="71"/>
        <v>0</v>
      </c>
    </row>
    <row r="2248" spans="1:8">
      <c r="A2248" s="7" t="s">
        <v>4013</v>
      </c>
      <c r="B2248" s="7" t="s">
        <v>0</v>
      </c>
      <c r="C2248" s="13">
        <v>0.15215500000000001</v>
      </c>
      <c r="D2248" s="14">
        <v>0.83772100000000005</v>
      </c>
      <c r="E2248" s="7" t="b">
        <f t="shared" si="70"/>
        <v>0</v>
      </c>
      <c r="F2248" s="13">
        <v>-0.17157700000000001</v>
      </c>
      <c r="G2248" s="14">
        <v>0.85237600000000002</v>
      </c>
      <c r="H2248" s="7" t="b">
        <f t="shared" si="71"/>
        <v>0</v>
      </c>
    </row>
    <row r="2249" spans="1:8">
      <c r="A2249" s="7" t="s">
        <v>4014</v>
      </c>
      <c r="B2249" s="7" t="s">
        <v>0</v>
      </c>
      <c r="C2249" s="13">
        <v>0.15235299999999999</v>
      </c>
      <c r="D2249" s="14">
        <v>0.84422200000000003</v>
      </c>
      <c r="E2249" s="7" t="b">
        <f t="shared" si="70"/>
        <v>0</v>
      </c>
      <c r="F2249" s="13">
        <v>-0.169818</v>
      </c>
      <c r="G2249" s="14">
        <v>0.88257099999999999</v>
      </c>
      <c r="H2249" s="7" t="b">
        <f t="shared" si="71"/>
        <v>0</v>
      </c>
    </row>
    <row r="2250" spans="1:8">
      <c r="A2250" s="7" t="s">
        <v>4015</v>
      </c>
      <c r="B2250" s="7" t="s">
        <v>1207</v>
      </c>
      <c r="C2250" s="13">
        <v>0.15237200000000001</v>
      </c>
      <c r="D2250" s="14">
        <v>0.89741400000000004</v>
      </c>
      <c r="E2250" s="7" t="b">
        <f t="shared" si="70"/>
        <v>0</v>
      </c>
      <c r="F2250" s="13">
        <v>-0.105361</v>
      </c>
      <c r="G2250" s="14">
        <v>0.88815200000000005</v>
      </c>
      <c r="H2250" s="7" t="b">
        <f t="shared" si="71"/>
        <v>0</v>
      </c>
    </row>
    <row r="2251" spans="1:8">
      <c r="A2251" s="7" t="s">
        <v>4016</v>
      </c>
      <c r="B2251" s="7" t="s">
        <v>1208</v>
      </c>
      <c r="C2251" s="13">
        <v>0.15241299999999999</v>
      </c>
      <c r="D2251" s="14">
        <v>0.78666599999999998</v>
      </c>
      <c r="E2251" s="7" t="b">
        <f t="shared" si="70"/>
        <v>0</v>
      </c>
      <c r="F2251" s="13">
        <v>-7.1122400000000002E-2</v>
      </c>
      <c r="G2251" s="14">
        <v>0.90617099999999995</v>
      </c>
      <c r="H2251" s="7" t="b">
        <f t="shared" si="71"/>
        <v>0</v>
      </c>
    </row>
    <row r="2252" spans="1:8">
      <c r="A2252" s="7" t="s">
        <v>4017</v>
      </c>
      <c r="B2252" s="7" t="s">
        <v>1209</v>
      </c>
      <c r="C2252" s="13">
        <v>0.15248</v>
      </c>
      <c r="D2252" s="14">
        <v>0.80940199999999995</v>
      </c>
      <c r="E2252" s="7" t="b">
        <f t="shared" si="70"/>
        <v>0</v>
      </c>
      <c r="F2252" s="13">
        <v>0.48216700000000001</v>
      </c>
      <c r="G2252" s="14">
        <v>0.89605500000000005</v>
      </c>
      <c r="H2252" s="7" t="b">
        <f t="shared" si="71"/>
        <v>0</v>
      </c>
    </row>
    <row r="2253" spans="1:8">
      <c r="A2253" s="7" t="s">
        <v>4018</v>
      </c>
      <c r="B2253" s="7" t="s">
        <v>1210</v>
      </c>
      <c r="C2253" s="13">
        <v>0.15254300000000001</v>
      </c>
      <c r="D2253" s="14">
        <v>0.86768100000000004</v>
      </c>
      <c r="E2253" s="7" t="b">
        <f t="shared" si="70"/>
        <v>0</v>
      </c>
      <c r="F2253" s="13">
        <v>8.2186800000000004E-2</v>
      </c>
      <c r="G2253" s="14">
        <v>0.87459100000000001</v>
      </c>
      <c r="H2253" s="7" t="b">
        <f t="shared" si="71"/>
        <v>0</v>
      </c>
    </row>
    <row r="2254" spans="1:8">
      <c r="A2254" s="7" t="s">
        <v>4019</v>
      </c>
      <c r="B2254" s="7" t="s">
        <v>0</v>
      </c>
      <c r="C2254" s="13">
        <v>0.152585</v>
      </c>
      <c r="D2254" s="14">
        <v>0.74713399999999996</v>
      </c>
      <c r="E2254" s="7" t="b">
        <f t="shared" si="70"/>
        <v>0</v>
      </c>
      <c r="F2254" s="13">
        <v>-7.9135700000000003E-2</v>
      </c>
      <c r="G2254" s="14">
        <v>0.89850099999999999</v>
      </c>
      <c r="H2254" s="7" t="b">
        <f t="shared" si="71"/>
        <v>0</v>
      </c>
    </row>
    <row r="2255" spans="1:8">
      <c r="A2255" s="7" t="s">
        <v>4020</v>
      </c>
      <c r="B2255" s="7" t="s">
        <v>110</v>
      </c>
      <c r="C2255" s="13">
        <v>0.15268999999999999</v>
      </c>
      <c r="D2255" s="14">
        <v>0.90073000000000003</v>
      </c>
      <c r="E2255" s="7" t="b">
        <f t="shared" si="70"/>
        <v>0</v>
      </c>
      <c r="F2255" s="13">
        <v>-0.16050300000000001</v>
      </c>
      <c r="G2255" s="14">
        <v>0.85077499999999995</v>
      </c>
      <c r="H2255" s="7" t="b">
        <f t="shared" si="71"/>
        <v>0</v>
      </c>
    </row>
    <row r="2256" spans="1:8">
      <c r="A2256" s="7" t="s">
        <v>4021</v>
      </c>
      <c r="B2256" s="7" t="s">
        <v>0</v>
      </c>
      <c r="C2256" s="13">
        <v>0.15275900000000001</v>
      </c>
      <c r="D2256" s="14">
        <v>0.65454199999999996</v>
      </c>
      <c r="E2256" s="7" t="b">
        <f t="shared" si="70"/>
        <v>0</v>
      </c>
      <c r="F2256" s="13">
        <v>-0.50260800000000005</v>
      </c>
      <c r="G2256" s="14">
        <v>0.40469699999999997</v>
      </c>
      <c r="H2256" s="7" t="b">
        <f t="shared" si="71"/>
        <v>0</v>
      </c>
    </row>
    <row r="2257" spans="1:8">
      <c r="A2257" s="7" t="s">
        <v>4022</v>
      </c>
      <c r="B2257" s="7" t="s">
        <v>0</v>
      </c>
      <c r="C2257" s="13">
        <v>0.15276400000000001</v>
      </c>
      <c r="D2257" s="14">
        <v>0.87191600000000002</v>
      </c>
      <c r="E2257" s="7" t="b">
        <f t="shared" si="70"/>
        <v>0</v>
      </c>
      <c r="F2257" s="13">
        <v>-2.9182900000000001E-2</v>
      </c>
      <c r="G2257" s="14">
        <v>0.90244400000000002</v>
      </c>
      <c r="H2257" s="7" t="b">
        <f t="shared" si="71"/>
        <v>0</v>
      </c>
    </row>
    <row r="2258" spans="1:8">
      <c r="A2258" s="7" t="s">
        <v>4023</v>
      </c>
      <c r="B2258" s="7" t="s">
        <v>1211</v>
      </c>
      <c r="C2258" s="13">
        <v>0.15281500000000001</v>
      </c>
      <c r="D2258" s="14">
        <v>0.88175999999999999</v>
      </c>
      <c r="E2258" s="7" t="b">
        <f t="shared" si="70"/>
        <v>0</v>
      </c>
      <c r="F2258" s="13">
        <v>-0.17819299999999999</v>
      </c>
      <c r="G2258" s="14">
        <v>0.88020500000000002</v>
      </c>
      <c r="H2258" s="7" t="b">
        <f t="shared" si="71"/>
        <v>0</v>
      </c>
    </row>
    <row r="2259" spans="1:8">
      <c r="A2259" s="7" t="s">
        <v>4024</v>
      </c>
      <c r="B2259" s="7" t="s">
        <v>1212</v>
      </c>
      <c r="C2259" s="13">
        <v>0.153419</v>
      </c>
      <c r="D2259" s="14">
        <v>0.75418799999999997</v>
      </c>
      <c r="E2259" s="7" t="b">
        <f t="shared" si="70"/>
        <v>0</v>
      </c>
      <c r="F2259" s="13">
        <v>-0.18335000000000001</v>
      </c>
      <c r="G2259" s="14">
        <v>0.75093100000000002</v>
      </c>
      <c r="H2259" s="7" t="b">
        <f t="shared" si="71"/>
        <v>0</v>
      </c>
    </row>
    <row r="2260" spans="1:8">
      <c r="A2260" s="7" t="s">
        <v>4025</v>
      </c>
      <c r="B2260" s="7" t="s">
        <v>0</v>
      </c>
      <c r="C2260" s="13">
        <v>0.15356300000000001</v>
      </c>
      <c r="D2260" s="14">
        <v>0.84357400000000005</v>
      </c>
      <c r="E2260" s="7" t="b">
        <f t="shared" si="70"/>
        <v>0</v>
      </c>
      <c r="F2260" s="13">
        <v>0.11497599999999999</v>
      </c>
      <c r="G2260" s="14">
        <v>0.82988499999999998</v>
      </c>
      <c r="H2260" s="7" t="b">
        <f t="shared" si="71"/>
        <v>0</v>
      </c>
    </row>
    <row r="2261" spans="1:8">
      <c r="A2261" s="7" t="s">
        <v>4026</v>
      </c>
      <c r="B2261" s="7" t="s">
        <v>1213</v>
      </c>
      <c r="C2261" s="13">
        <v>0.15379000000000001</v>
      </c>
      <c r="D2261" s="14">
        <v>0.84106000000000003</v>
      </c>
      <c r="E2261" s="7" t="b">
        <f t="shared" si="70"/>
        <v>0</v>
      </c>
      <c r="F2261" s="13">
        <v>0.21706</v>
      </c>
      <c r="G2261" s="14">
        <v>0.73414299999999999</v>
      </c>
      <c r="H2261" s="7" t="b">
        <f t="shared" si="71"/>
        <v>0</v>
      </c>
    </row>
    <row r="2262" spans="1:8">
      <c r="A2262" s="7" t="s">
        <v>4027</v>
      </c>
      <c r="B2262" s="7" t="s">
        <v>632</v>
      </c>
      <c r="C2262" s="13">
        <v>0.15385199999999999</v>
      </c>
      <c r="D2262" s="14">
        <v>0.65156899999999995</v>
      </c>
      <c r="E2262" s="7" t="b">
        <f t="shared" si="70"/>
        <v>0</v>
      </c>
      <c r="F2262" s="13">
        <v>0.100865</v>
      </c>
      <c r="G2262" s="14">
        <v>0.83320700000000003</v>
      </c>
      <c r="H2262" s="7" t="b">
        <f t="shared" si="71"/>
        <v>0</v>
      </c>
    </row>
    <row r="2263" spans="1:8">
      <c r="A2263" s="7" t="s">
        <v>4028</v>
      </c>
      <c r="B2263" s="7" t="s">
        <v>1214</v>
      </c>
      <c r="C2263" s="13">
        <v>0.15391199999999999</v>
      </c>
      <c r="D2263" s="14">
        <v>0.80565399999999998</v>
      </c>
      <c r="E2263" s="7" t="b">
        <f t="shared" si="70"/>
        <v>0</v>
      </c>
      <c r="F2263" s="13">
        <v>-7.7224900000000003E-3</v>
      </c>
      <c r="G2263" s="14">
        <v>0.91535100000000003</v>
      </c>
      <c r="H2263" s="7" t="b">
        <f t="shared" si="71"/>
        <v>0</v>
      </c>
    </row>
    <row r="2264" spans="1:8">
      <c r="A2264" s="7" t="s">
        <v>4029</v>
      </c>
      <c r="B2264" s="7" t="s">
        <v>110</v>
      </c>
      <c r="C2264" s="13">
        <v>0.154389</v>
      </c>
      <c r="D2264" s="14">
        <v>0.84562899999999996</v>
      </c>
      <c r="E2264" s="7" t="b">
        <f t="shared" si="70"/>
        <v>0</v>
      </c>
      <c r="F2264" s="13">
        <v>0.13797899999999999</v>
      </c>
      <c r="G2264" s="14">
        <v>0.77948399999999995</v>
      </c>
      <c r="H2264" s="7" t="b">
        <f t="shared" si="71"/>
        <v>0</v>
      </c>
    </row>
    <row r="2265" spans="1:8">
      <c r="A2265" s="7" t="s">
        <v>4030</v>
      </c>
      <c r="B2265" s="7" t="s">
        <v>1215</v>
      </c>
      <c r="C2265" s="13">
        <v>0.15448100000000001</v>
      </c>
      <c r="D2265" s="14">
        <v>0.55479500000000004</v>
      </c>
      <c r="E2265" s="7" t="b">
        <f t="shared" si="70"/>
        <v>0</v>
      </c>
      <c r="F2265" s="13">
        <v>0.14407200000000001</v>
      </c>
      <c r="G2265" s="14">
        <v>0.65725699999999998</v>
      </c>
      <c r="H2265" s="7" t="b">
        <f t="shared" si="71"/>
        <v>0</v>
      </c>
    </row>
    <row r="2266" spans="1:8">
      <c r="A2266" s="7" t="s">
        <v>4031</v>
      </c>
      <c r="B2266" s="7" t="s">
        <v>0</v>
      </c>
      <c r="C2266" s="13">
        <v>0.15457000000000001</v>
      </c>
      <c r="D2266" s="14">
        <v>0.89683299999999999</v>
      </c>
      <c r="E2266" s="7" t="b">
        <f t="shared" si="70"/>
        <v>0</v>
      </c>
      <c r="F2266" s="13">
        <v>-2.8392799999999999E-2</v>
      </c>
      <c r="G2266" s="14">
        <v>0.91485399999999995</v>
      </c>
      <c r="H2266" s="7" t="b">
        <f t="shared" si="71"/>
        <v>0</v>
      </c>
    </row>
    <row r="2267" spans="1:8">
      <c r="A2267" s="7" t="s">
        <v>4032</v>
      </c>
      <c r="B2267" s="7" t="s">
        <v>1216</v>
      </c>
      <c r="C2267" s="13">
        <v>0.15476599999999999</v>
      </c>
      <c r="D2267" s="14">
        <v>0.85458400000000001</v>
      </c>
      <c r="E2267" s="7" t="b">
        <f t="shared" si="70"/>
        <v>0</v>
      </c>
      <c r="F2267" s="13">
        <v>-7.3644399999999999E-2</v>
      </c>
      <c r="G2267" s="14">
        <v>0.89019599999999999</v>
      </c>
      <c r="H2267" s="7" t="b">
        <f t="shared" si="71"/>
        <v>0</v>
      </c>
    </row>
    <row r="2268" spans="1:8">
      <c r="A2268" s="7" t="s">
        <v>4033</v>
      </c>
      <c r="B2268" s="7" t="s">
        <v>1217</v>
      </c>
      <c r="C2268" s="13">
        <v>0.15489600000000001</v>
      </c>
      <c r="D2268" s="14">
        <v>0.70772100000000004</v>
      </c>
      <c r="E2268" s="7" t="b">
        <f t="shared" si="70"/>
        <v>0</v>
      </c>
      <c r="F2268" s="13">
        <v>-8.7775599999999995E-2</v>
      </c>
      <c r="G2268" s="14">
        <v>0.88178400000000001</v>
      </c>
      <c r="H2268" s="7" t="b">
        <f t="shared" si="71"/>
        <v>0</v>
      </c>
    </row>
    <row r="2269" spans="1:8">
      <c r="A2269" s="7" t="s">
        <v>4034</v>
      </c>
      <c r="B2269" s="7" t="s">
        <v>0</v>
      </c>
      <c r="C2269" s="13">
        <v>0.155163</v>
      </c>
      <c r="D2269" s="14">
        <v>0.86969799999999997</v>
      </c>
      <c r="E2269" s="7" t="b">
        <f t="shared" si="70"/>
        <v>0</v>
      </c>
      <c r="F2269" s="13">
        <v>-1.0248699999999999</v>
      </c>
      <c r="G2269" s="14">
        <v>0.39050400000000002</v>
      </c>
      <c r="H2269" s="7" t="b">
        <f t="shared" si="71"/>
        <v>0</v>
      </c>
    </row>
    <row r="2270" spans="1:8">
      <c r="A2270" s="7" t="s">
        <v>4035</v>
      </c>
      <c r="B2270" s="7" t="s">
        <v>0</v>
      </c>
      <c r="C2270" s="13">
        <v>0.155385</v>
      </c>
      <c r="D2270" s="14">
        <v>0.81647800000000004</v>
      </c>
      <c r="E2270" s="7" t="b">
        <f t="shared" si="70"/>
        <v>0</v>
      </c>
      <c r="F2270" s="13">
        <v>9.3234300000000006E-2</v>
      </c>
      <c r="G2270" s="14">
        <v>0.88203100000000001</v>
      </c>
      <c r="H2270" s="7" t="b">
        <f t="shared" si="71"/>
        <v>0</v>
      </c>
    </row>
    <row r="2271" spans="1:8">
      <c r="A2271" s="7" t="s">
        <v>4036</v>
      </c>
      <c r="B2271" s="7" t="s">
        <v>1218</v>
      </c>
      <c r="C2271" s="13">
        <v>0.155444</v>
      </c>
      <c r="D2271" s="14">
        <v>0.90252900000000003</v>
      </c>
      <c r="E2271" s="7" t="b">
        <f t="shared" si="70"/>
        <v>0</v>
      </c>
      <c r="F2271" s="13">
        <v>-0.21104500000000001</v>
      </c>
      <c r="G2271" s="14">
        <v>0.85891200000000001</v>
      </c>
      <c r="H2271" s="7" t="b">
        <f t="shared" si="71"/>
        <v>0</v>
      </c>
    </row>
    <row r="2272" spans="1:8">
      <c r="A2272" s="7" t="s">
        <v>4037</v>
      </c>
      <c r="B2272" s="7" t="s">
        <v>1219</v>
      </c>
      <c r="C2272" s="13">
        <v>0.155694</v>
      </c>
      <c r="D2272" s="14">
        <v>0.88852699999999996</v>
      </c>
      <c r="E2272" s="7" t="b">
        <f t="shared" si="70"/>
        <v>0</v>
      </c>
      <c r="F2272" s="13">
        <v>0.47105200000000003</v>
      </c>
      <c r="G2272" s="14">
        <v>0.742398</v>
      </c>
      <c r="H2272" s="7" t="b">
        <f t="shared" si="71"/>
        <v>0</v>
      </c>
    </row>
    <row r="2273" spans="1:8">
      <c r="A2273" s="7" t="s">
        <v>4038</v>
      </c>
      <c r="B2273" s="7" t="s">
        <v>1220</v>
      </c>
      <c r="C2273" s="13">
        <v>0.15579000000000001</v>
      </c>
      <c r="D2273" s="14">
        <v>0.76014899999999996</v>
      </c>
      <c r="E2273" s="7" t="b">
        <f t="shared" si="70"/>
        <v>0</v>
      </c>
      <c r="F2273" s="13">
        <v>5.1689199999999998E-2</v>
      </c>
      <c r="G2273" s="14">
        <v>0.90362600000000004</v>
      </c>
      <c r="H2273" s="7" t="b">
        <f t="shared" si="71"/>
        <v>0</v>
      </c>
    </row>
    <row r="2274" spans="1:8">
      <c r="A2274" s="7" t="s">
        <v>4039</v>
      </c>
      <c r="B2274" s="7" t="s">
        <v>1221</v>
      </c>
      <c r="C2274" s="13">
        <v>0.15590999999999999</v>
      </c>
      <c r="D2274" s="14">
        <v>0.84795900000000002</v>
      </c>
      <c r="E2274" s="7" t="b">
        <f t="shared" si="70"/>
        <v>0</v>
      </c>
      <c r="F2274" s="13">
        <v>-0.181697</v>
      </c>
      <c r="G2274" s="14">
        <v>0.79407499999999998</v>
      </c>
      <c r="H2274" s="7" t="b">
        <f t="shared" si="71"/>
        <v>0</v>
      </c>
    </row>
    <row r="2275" spans="1:8">
      <c r="A2275" s="7" t="s">
        <v>4040</v>
      </c>
      <c r="B2275" s="7" t="s">
        <v>0</v>
      </c>
      <c r="C2275" s="13">
        <v>0.15595800000000001</v>
      </c>
      <c r="D2275" s="14">
        <v>0.858877</v>
      </c>
      <c r="E2275" s="7" t="b">
        <f t="shared" si="70"/>
        <v>0</v>
      </c>
      <c r="F2275" s="13">
        <v>-0.26278200000000002</v>
      </c>
      <c r="G2275" s="14">
        <v>0.77263199999999999</v>
      </c>
      <c r="H2275" s="7" t="b">
        <f t="shared" si="71"/>
        <v>0</v>
      </c>
    </row>
    <row r="2276" spans="1:8">
      <c r="A2276" s="7" t="s">
        <v>4041</v>
      </c>
      <c r="B2276" s="7" t="s">
        <v>214</v>
      </c>
      <c r="C2276" s="13">
        <v>0.156139</v>
      </c>
      <c r="D2276" s="14">
        <v>0.85462099999999996</v>
      </c>
      <c r="E2276" s="7" t="b">
        <f t="shared" si="70"/>
        <v>0</v>
      </c>
      <c r="F2276" s="13">
        <v>0.17330499999999999</v>
      </c>
      <c r="G2276" s="14">
        <v>0.76116499999999998</v>
      </c>
      <c r="H2276" s="7" t="b">
        <f t="shared" si="71"/>
        <v>0</v>
      </c>
    </row>
    <row r="2277" spans="1:8">
      <c r="A2277" s="7" t="s">
        <v>4042</v>
      </c>
      <c r="B2277" s="7" t="s">
        <v>1222</v>
      </c>
      <c r="C2277" s="13">
        <v>0.15618299999999999</v>
      </c>
      <c r="D2277" s="14">
        <v>0.89774799999999999</v>
      </c>
      <c r="E2277" s="7" t="b">
        <f t="shared" si="70"/>
        <v>0</v>
      </c>
      <c r="F2277" s="13">
        <v>-0.29292800000000002</v>
      </c>
      <c r="G2277" s="14">
        <v>0.81356399999999995</v>
      </c>
      <c r="H2277" s="7" t="b">
        <f t="shared" si="71"/>
        <v>0</v>
      </c>
    </row>
    <row r="2278" spans="1:8">
      <c r="A2278" s="7" t="s">
        <v>4043</v>
      </c>
      <c r="B2278" s="7" t="s">
        <v>110</v>
      </c>
      <c r="C2278" s="13">
        <v>0.156221</v>
      </c>
      <c r="D2278" s="14">
        <v>0.76025100000000001</v>
      </c>
      <c r="E2278" s="7" t="b">
        <f t="shared" si="70"/>
        <v>0</v>
      </c>
      <c r="F2278" s="13">
        <v>0.174432</v>
      </c>
      <c r="G2278" s="14">
        <v>0.73351500000000003</v>
      </c>
      <c r="H2278" s="7" t="b">
        <f t="shared" si="71"/>
        <v>0</v>
      </c>
    </row>
    <row r="2279" spans="1:8">
      <c r="A2279" s="7" t="s">
        <v>4044</v>
      </c>
      <c r="B2279" s="7" t="s">
        <v>1223</v>
      </c>
      <c r="C2279" s="13">
        <v>0.156641</v>
      </c>
      <c r="D2279" s="14">
        <v>0.63451000000000002</v>
      </c>
      <c r="E2279" s="7" t="b">
        <f t="shared" si="70"/>
        <v>0</v>
      </c>
      <c r="F2279" s="13">
        <v>-4.8761400000000003E-2</v>
      </c>
      <c r="G2279" s="14">
        <v>0.91340500000000002</v>
      </c>
      <c r="H2279" s="7" t="b">
        <f t="shared" si="71"/>
        <v>0</v>
      </c>
    </row>
    <row r="2280" spans="1:8">
      <c r="A2280" s="7" t="s">
        <v>4045</v>
      </c>
      <c r="B2280" s="7" t="s">
        <v>0</v>
      </c>
      <c r="C2280" s="13">
        <v>0.15676100000000001</v>
      </c>
      <c r="D2280" s="14">
        <v>0.87375000000000003</v>
      </c>
      <c r="E2280" s="7" t="b">
        <f t="shared" si="70"/>
        <v>0</v>
      </c>
      <c r="F2280" s="13">
        <v>0.25573899999999999</v>
      </c>
      <c r="G2280" s="14">
        <v>0.59787999999999997</v>
      </c>
      <c r="H2280" s="7" t="b">
        <f t="shared" si="71"/>
        <v>0</v>
      </c>
    </row>
    <row r="2281" spans="1:8">
      <c r="A2281" s="7" t="s">
        <v>4046</v>
      </c>
      <c r="B2281" s="7" t="s">
        <v>0</v>
      </c>
      <c r="C2281" s="13">
        <v>0.15682099999999999</v>
      </c>
      <c r="D2281" s="14">
        <v>0.83315799999999995</v>
      </c>
      <c r="E2281" s="7" t="b">
        <f t="shared" si="70"/>
        <v>0</v>
      </c>
      <c r="F2281" s="13">
        <v>0.17272899999999999</v>
      </c>
      <c r="G2281" s="14">
        <v>0.89561299999999999</v>
      </c>
      <c r="H2281" s="7" t="b">
        <f t="shared" si="71"/>
        <v>0</v>
      </c>
    </row>
    <row r="2282" spans="1:8">
      <c r="A2282" s="7" t="s">
        <v>4047</v>
      </c>
      <c r="B2282" s="7" t="s">
        <v>711</v>
      </c>
      <c r="C2282" s="13">
        <v>0.157031</v>
      </c>
      <c r="D2282" s="14">
        <v>0.87744900000000003</v>
      </c>
      <c r="E2282" s="7" t="b">
        <f t="shared" si="70"/>
        <v>0</v>
      </c>
      <c r="F2282" s="13">
        <v>-9.8734699999999995E-2</v>
      </c>
      <c r="G2282" s="14">
        <v>0.90582700000000005</v>
      </c>
      <c r="H2282" s="7" t="b">
        <f t="shared" si="71"/>
        <v>0</v>
      </c>
    </row>
    <row r="2283" spans="1:8">
      <c r="A2283" s="7" t="s">
        <v>4048</v>
      </c>
      <c r="B2283" s="7" t="s">
        <v>1224</v>
      </c>
      <c r="C2283" s="13">
        <v>0.15749199999999999</v>
      </c>
      <c r="D2283" s="14">
        <v>0.79497399999999996</v>
      </c>
      <c r="E2283" s="7" t="b">
        <f t="shared" si="70"/>
        <v>0</v>
      </c>
      <c r="F2283" s="13">
        <v>7.6856300000000002E-2</v>
      </c>
      <c r="G2283" s="14">
        <v>0.89087499999999997</v>
      </c>
      <c r="H2283" s="7" t="b">
        <f t="shared" si="71"/>
        <v>0</v>
      </c>
    </row>
    <row r="2284" spans="1:8">
      <c r="A2284" s="7" t="s">
        <v>4049</v>
      </c>
      <c r="B2284" s="7" t="s">
        <v>308</v>
      </c>
      <c r="C2284" s="13">
        <v>0.15784300000000001</v>
      </c>
      <c r="D2284" s="14">
        <v>0.76524400000000004</v>
      </c>
      <c r="E2284" s="7" t="b">
        <f t="shared" si="70"/>
        <v>0</v>
      </c>
      <c r="F2284" s="13">
        <v>0.12654499999999999</v>
      </c>
      <c r="G2284" s="14">
        <v>0.83818700000000002</v>
      </c>
      <c r="H2284" s="7" t="b">
        <f t="shared" si="71"/>
        <v>0</v>
      </c>
    </row>
    <row r="2285" spans="1:8">
      <c r="A2285" s="7" t="s">
        <v>4050</v>
      </c>
      <c r="B2285" s="7" t="s">
        <v>1225</v>
      </c>
      <c r="C2285" s="13">
        <v>0.158473</v>
      </c>
      <c r="D2285" s="14">
        <v>0.80252100000000004</v>
      </c>
      <c r="E2285" s="7" t="b">
        <f t="shared" si="70"/>
        <v>0</v>
      </c>
      <c r="F2285" s="13">
        <v>0.20188600000000001</v>
      </c>
      <c r="G2285" s="14">
        <v>0.82045400000000002</v>
      </c>
      <c r="H2285" s="7" t="b">
        <f t="shared" si="71"/>
        <v>0</v>
      </c>
    </row>
    <row r="2286" spans="1:8">
      <c r="A2286" s="7" t="s">
        <v>4051</v>
      </c>
      <c r="B2286" s="7" t="s">
        <v>0</v>
      </c>
      <c r="C2286" s="13">
        <v>0.15881100000000001</v>
      </c>
      <c r="D2286" s="14">
        <v>0.78914099999999998</v>
      </c>
      <c r="E2286" s="7" t="b">
        <f t="shared" si="70"/>
        <v>0</v>
      </c>
      <c r="F2286" s="13">
        <v>-4.7985699999999999E-2</v>
      </c>
      <c r="G2286" s="14">
        <v>0.90202099999999996</v>
      </c>
      <c r="H2286" s="7" t="b">
        <f t="shared" si="71"/>
        <v>0</v>
      </c>
    </row>
    <row r="2287" spans="1:8">
      <c r="A2287" s="7" t="s">
        <v>4052</v>
      </c>
      <c r="B2287" s="7" t="s">
        <v>0</v>
      </c>
      <c r="C2287" s="13">
        <v>0.15882599999999999</v>
      </c>
      <c r="D2287" s="14">
        <v>0.56521699999999997</v>
      </c>
      <c r="E2287" s="7" t="b">
        <f t="shared" si="70"/>
        <v>0</v>
      </c>
      <c r="F2287" s="13">
        <v>0.217307</v>
      </c>
      <c r="G2287" s="14">
        <v>1.34565E-2</v>
      </c>
      <c r="H2287" s="7" t="b">
        <f t="shared" si="71"/>
        <v>0</v>
      </c>
    </row>
    <row r="2288" spans="1:8">
      <c r="A2288" s="7" t="s">
        <v>4053</v>
      </c>
      <c r="B2288" s="7" t="s">
        <v>447</v>
      </c>
      <c r="C2288" s="13">
        <v>0.159612</v>
      </c>
      <c r="D2288" s="14">
        <v>0.89344699999999999</v>
      </c>
      <c r="E2288" s="7" t="b">
        <f t="shared" si="70"/>
        <v>0</v>
      </c>
      <c r="F2288" s="13">
        <v>0.17474799999999999</v>
      </c>
      <c r="G2288" s="14">
        <v>0.83428599999999997</v>
      </c>
      <c r="H2288" s="7" t="b">
        <f t="shared" si="71"/>
        <v>0</v>
      </c>
    </row>
    <row r="2289" spans="1:8">
      <c r="A2289" s="7" t="s">
        <v>4054</v>
      </c>
      <c r="B2289" s="7" t="s">
        <v>80</v>
      </c>
      <c r="C2289" s="13">
        <v>0.15968199999999999</v>
      </c>
      <c r="D2289" s="14">
        <v>0.67003299999999999</v>
      </c>
      <c r="E2289" s="7" t="b">
        <f t="shared" si="70"/>
        <v>0</v>
      </c>
      <c r="F2289" s="13">
        <v>-3.5585600000000002E-2</v>
      </c>
      <c r="G2289" s="14">
        <v>0.91032599999999997</v>
      </c>
      <c r="H2289" s="7" t="b">
        <f t="shared" si="71"/>
        <v>0</v>
      </c>
    </row>
    <row r="2290" spans="1:8">
      <c r="A2290" s="7" t="s">
        <v>4055</v>
      </c>
      <c r="B2290" s="7" t="s">
        <v>1226</v>
      </c>
      <c r="C2290" s="13">
        <v>0.15983800000000001</v>
      </c>
      <c r="D2290" s="14">
        <v>0.76166999999999996</v>
      </c>
      <c r="E2290" s="7" t="b">
        <f t="shared" si="70"/>
        <v>0</v>
      </c>
      <c r="F2290" s="13">
        <v>-0.32160899999999998</v>
      </c>
      <c r="G2290" s="14">
        <v>2.71952E-5</v>
      </c>
      <c r="H2290" s="7" t="b">
        <f t="shared" si="71"/>
        <v>0</v>
      </c>
    </row>
    <row r="2291" spans="1:8">
      <c r="A2291" s="7" t="s">
        <v>4056</v>
      </c>
      <c r="B2291" s="7" t="s">
        <v>0</v>
      </c>
      <c r="C2291" s="13">
        <v>0.15983800000000001</v>
      </c>
      <c r="D2291" s="14">
        <v>0.815577</v>
      </c>
      <c r="E2291" s="7" t="b">
        <f t="shared" si="70"/>
        <v>0</v>
      </c>
      <c r="F2291" s="13">
        <v>0.14053399999999999</v>
      </c>
      <c r="G2291" s="14">
        <v>0.81754800000000005</v>
      </c>
      <c r="H2291" s="7" t="b">
        <f t="shared" si="71"/>
        <v>0</v>
      </c>
    </row>
    <row r="2292" spans="1:8">
      <c r="A2292" s="7" t="s">
        <v>4057</v>
      </c>
      <c r="B2292" s="7" t="s">
        <v>110</v>
      </c>
      <c r="C2292" s="13">
        <v>0.159993</v>
      </c>
      <c r="D2292" s="14">
        <v>0.88096200000000002</v>
      </c>
      <c r="E2292" s="7" t="b">
        <f t="shared" si="70"/>
        <v>0</v>
      </c>
      <c r="F2292" s="13">
        <v>0.45205600000000001</v>
      </c>
      <c r="G2292" s="14">
        <v>0.25155100000000002</v>
      </c>
      <c r="H2292" s="7" t="b">
        <f t="shared" si="71"/>
        <v>0</v>
      </c>
    </row>
    <row r="2293" spans="1:8">
      <c r="A2293" s="7" t="s">
        <v>4058</v>
      </c>
      <c r="B2293" s="7" t="s">
        <v>1227</v>
      </c>
      <c r="C2293" s="13">
        <v>0.16000600000000001</v>
      </c>
      <c r="D2293" s="14">
        <v>0.74085900000000005</v>
      </c>
      <c r="E2293" s="7" t="b">
        <f t="shared" si="70"/>
        <v>0</v>
      </c>
      <c r="F2293" s="13">
        <v>-0.18224899999999999</v>
      </c>
      <c r="G2293" s="14">
        <v>0.78119700000000003</v>
      </c>
      <c r="H2293" s="7" t="b">
        <f t="shared" si="71"/>
        <v>0</v>
      </c>
    </row>
    <row r="2294" spans="1:8">
      <c r="A2294" s="7" t="s">
        <v>4059</v>
      </c>
      <c r="B2294" s="7" t="s">
        <v>1228</v>
      </c>
      <c r="C2294" s="13">
        <v>0.16006899999999999</v>
      </c>
      <c r="D2294" s="14">
        <v>0.85398099999999999</v>
      </c>
      <c r="E2294" s="7" t="b">
        <f t="shared" si="70"/>
        <v>0</v>
      </c>
      <c r="F2294" s="13">
        <v>0.17319999999999999</v>
      </c>
      <c r="G2294" s="14">
        <v>0.80842999999999998</v>
      </c>
      <c r="H2294" s="7" t="b">
        <f t="shared" si="71"/>
        <v>0</v>
      </c>
    </row>
    <row r="2295" spans="1:8">
      <c r="A2295" s="7" t="s">
        <v>4060</v>
      </c>
      <c r="B2295" s="7" t="s">
        <v>1229</v>
      </c>
      <c r="C2295" s="13">
        <v>0.16047500000000001</v>
      </c>
      <c r="D2295" s="14">
        <v>0.85723400000000005</v>
      </c>
      <c r="E2295" s="7" t="b">
        <f t="shared" si="70"/>
        <v>0</v>
      </c>
      <c r="F2295" s="13">
        <v>-0.12757599999999999</v>
      </c>
      <c r="G2295" s="14">
        <v>0.85999700000000001</v>
      </c>
      <c r="H2295" s="7" t="b">
        <f t="shared" si="71"/>
        <v>0</v>
      </c>
    </row>
    <row r="2296" spans="1:8">
      <c r="A2296" s="7" t="s">
        <v>4061</v>
      </c>
      <c r="B2296" s="7" t="s">
        <v>1230</v>
      </c>
      <c r="C2296" s="13">
        <v>0.16068099999999999</v>
      </c>
      <c r="D2296" s="14">
        <v>0.78195899999999996</v>
      </c>
      <c r="E2296" s="7" t="b">
        <f t="shared" si="70"/>
        <v>0</v>
      </c>
      <c r="F2296" s="13">
        <v>0.340312</v>
      </c>
      <c r="G2296" s="14">
        <v>0.70922499999999999</v>
      </c>
      <c r="H2296" s="7" t="b">
        <f t="shared" si="71"/>
        <v>0</v>
      </c>
    </row>
    <row r="2297" spans="1:8">
      <c r="A2297" s="7" t="s">
        <v>4062</v>
      </c>
      <c r="B2297" s="7" t="s">
        <v>1231</v>
      </c>
      <c r="C2297" s="13">
        <v>0.16079299999999999</v>
      </c>
      <c r="D2297" s="14">
        <v>0.79549499999999995</v>
      </c>
      <c r="E2297" s="7" t="b">
        <f t="shared" si="70"/>
        <v>0</v>
      </c>
      <c r="F2297" s="13">
        <v>-0.38514700000000002</v>
      </c>
      <c r="G2297" s="14">
        <v>0.81848799999999999</v>
      </c>
      <c r="H2297" s="7" t="b">
        <f t="shared" si="71"/>
        <v>0</v>
      </c>
    </row>
    <row r="2298" spans="1:8">
      <c r="A2298" s="7" t="s">
        <v>4063</v>
      </c>
      <c r="B2298" s="7" t="s">
        <v>0</v>
      </c>
      <c r="C2298" s="13">
        <v>0.160802</v>
      </c>
      <c r="D2298" s="14">
        <v>0.86427500000000002</v>
      </c>
      <c r="E2298" s="7" t="b">
        <f t="shared" si="70"/>
        <v>0</v>
      </c>
      <c r="F2298" s="13">
        <v>3.3711100000000001E-3</v>
      </c>
      <c r="G2298" s="14">
        <v>0.90549599999999997</v>
      </c>
      <c r="H2298" s="7" t="b">
        <f t="shared" si="71"/>
        <v>0</v>
      </c>
    </row>
    <row r="2299" spans="1:8">
      <c r="A2299" s="7" t="s">
        <v>4064</v>
      </c>
      <c r="B2299" s="7" t="s">
        <v>1232</v>
      </c>
      <c r="C2299" s="13">
        <v>0.16120799999999999</v>
      </c>
      <c r="D2299" s="14">
        <v>0.80803800000000003</v>
      </c>
      <c r="E2299" s="7" t="b">
        <f t="shared" si="70"/>
        <v>0</v>
      </c>
      <c r="F2299" s="13">
        <v>0.20032900000000001</v>
      </c>
      <c r="G2299" s="14">
        <v>0.84212799999999999</v>
      </c>
      <c r="H2299" s="7" t="b">
        <f t="shared" si="71"/>
        <v>0</v>
      </c>
    </row>
    <row r="2300" spans="1:8">
      <c r="A2300" s="7" t="s">
        <v>4065</v>
      </c>
      <c r="B2300" s="7" t="s">
        <v>0</v>
      </c>
      <c r="C2300" s="13">
        <v>0.16136300000000001</v>
      </c>
      <c r="D2300" s="14">
        <v>0.91549100000000005</v>
      </c>
      <c r="E2300" s="7" t="b">
        <f t="shared" si="70"/>
        <v>0</v>
      </c>
      <c r="F2300" s="13">
        <v>0.85668200000000005</v>
      </c>
      <c r="G2300" s="14">
        <v>0.80119700000000005</v>
      </c>
      <c r="H2300" s="7" t="b">
        <f t="shared" si="71"/>
        <v>0</v>
      </c>
    </row>
    <row r="2301" spans="1:8">
      <c r="A2301" s="7" t="s">
        <v>4066</v>
      </c>
      <c r="B2301" s="7" t="s">
        <v>0</v>
      </c>
      <c r="C2301" s="13">
        <v>0.16139700000000001</v>
      </c>
      <c r="D2301" s="14">
        <v>0.58564000000000005</v>
      </c>
      <c r="E2301" s="7" t="b">
        <f t="shared" si="70"/>
        <v>0</v>
      </c>
      <c r="F2301" s="13">
        <v>-3.8391699999999998E-3</v>
      </c>
      <c r="G2301" s="14">
        <v>0.917574</v>
      </c>
      <c r="H2301" s="7" t="b">
        <f t="shared" si="71"/>
        <v>0</v>
      </c>
    </row>
    <row r="2302" spans="1:8">
      <c r="A2302" s="7" t="s">
        <v>4067</v>
      </c>
      <c r="B2302" s="7" t="s">
        <v>1042</v>
      </c>
      <c r="C2302" s="13">
        <v>0.16144600000000001</v>
      </c>
      <c r="D2302" s="14">
        <v>0.86401399999999995</v>
      </c>
      <c r="E2302" s="7" t="b">
        <f t="shared" si="70"/>
        <v>0</v>
      </c>
      <c r="F2302" s="13">
        <v>0.164656</v>
      </c>
      <c r="G2302" s="14">
        <v>0.82085399999999997</v>
      </c>
      <c r="H2302" s="7" t="b">
        <f t="shared" si="71"/>
        <v>0</v>
      </c>
    </row>
    <row r="2303" spans="1:8">
      <c r="A2303" s="7" t="s">
        <v>4068</v>
      </c>
      <c r="B2303" s="7" t="s">
        <v>1233</v>
      </c>
      <c r="C2303" s="13">
        <v>0.16152900000000001</v>
      </c>
      <c r="D2303" s="14">
        <v>0.52983599999999997</v>
      </c>
      <c r="E2303" s="7" t="b">
        <f t="shared" si="70"/>
        <v>0</v>
      </c>
      <c r="F2303" s="13">
        <v>0.41426600000000002</v>
      </c>
      <c r="G2303" s="14">
        <v>7.7069000000000003E-11</v>
      </c>
      <c r="H2303" s="7" t="b">
        <f t="shared" si="71"/>
        <v>0</v>
      </c>
    </row>
    <row r="2304" spans="1:8">
      <c r="A2304" s="7" t="s">
        <v>4069</v>
      </c>
      <c r="B2304" s="7" t="s">
        <v>0</v>
      </c>
      <c r="C2304" s="13">
        <v>0.16218299999999999</v>
      </c>
      <c r="D2304" s="14">
        <v>0.82491700000000001</v>
      </c>
      <c r="E2304" s="7" t="b">
        <f t="shared" si="70"/>
        <v>0</v>
      </c>
      <c r="F2304" s="13">
        <v>0.231262</v>
      </c>
      <c r="G2304" s="14">
        <v>0.62878000000000001</v>
      </c>
      <c r="H2304" s="7" t="b">
        <f t="shared" si="71"/>
        <v>0</v>
      </c>
    </row>
    <row r="2305" spans="1:8">
      <c r="A2305" s="7" t="s">
        <v>4070</v>
      </c>
      <c r="B2305" s="7" t="s">
        <v>1234</v>
      </c>
      <c r="C2305" s="13">
        <v>0.16234899999999999</v>
      </c>
      <c r="D2305" s="14">
        <v>0.80672100000000002</v>
      </c>
      <c r="E2305" s="7" t="b">
        <f t="shared" si="70"/>
        <v>0</v>
      </c>
      <c r="F2305" s="13">
        <v>7.7661300000000003E-2</v>
      </c>
      <c r="G2305" s="14">
        <v>0.89906299999999995</v>
      </c>
      <c r="H2305" s="7" t="b">
        <f t="shared" si="71"/>
        <v>0</v>
      </c>
    </row>
    <row r="2306" spans="1:8">
      <c r="A2306" s="7" t="s">
        <v>4071</v>
      </c>
      <c r="B2306" s="7" t="s">
        <v>1235</v>
      </c>
      <c r="C2306" s="13">
        <v>0.16251499999999999</v>
      </c>
      <c r="D2306" s="14">
        <v>0.88929199999999997</v>
      </c>
      <c r="E2306" s="7" t="b">
        <f t="shared" ref="E2306:E2369" si="72">AND(OR(C2306&lt;(LOG(1/1.5,2)),C2306&gt;(LOG(1.5,2))),D2306&lt;0.05)</f>
        <v>0</v>
      </c>
      <c r="F2306" s="13">
        <v>-9.2444799999999994E-2</v>
      </c>
      <c r="G2306" s="14">
        <v>0.904165</v>
      </c>
      <c r="H2306" s="7" t="b">
        <f t="shared" ref="H2306:H2369" si="73">AND(OR(F2306&lt;(LOG(1/1.5,2)),F2306&gt;(LOG(1.5,2))),G2306&lt;0.05)</f>
        <v>0</v>
      </c>
    </row>
    <row r="2307" spans="1:8">
      <c r="A2307" s="7" t="s">
        <v>4072</v>
      </c>
      <c r="B2307" s="7" t="s">
        <v>1236</v>
      </c>
      <c r="C2307" s="13">
        <v>0.162525</v>
      </c>
      <c r="D2307" s="14">
        <v>0.86885000000000001</v>
      </c>
      <c r="E2307" s="7" t="b">
        <f t="shared" si="72"/>
        <v>0</v>
      </c>
      <c r="F2307" s="13">
        <v>-0.11763</v>
      </c>
      <c r="G2307" s="14">
        <v>0.84155199999999997</v>
      </c>
      <c r="H2307" s="7" t="b">
        <f t="shared" si="73"/>
        <v>0</v>
      </c>
    </row>
    <row r="2308" spans="1:8">
      <c r="A2308" s="7" t="s">
        <v>4073</v>
      </c>
      <c r="B2308" s="7" t="s">
        <v>1237</v>
      </c>
      <c r="C2308" s="13">
        <v>0.162549</v>
      </c>
      <c r="D2308" s="14">
        <v>0.83256300000000005</v>
      </c>
      <c r="E2308" s="7" t="b">
        <f t="shared" si="72"/>
        <v>0</v>
      </c>
      <c r="F2308" s="13">
        <v>0.64737199999999995</v>
      </c>
      <c r="G2308" s="14">
        <v>0.67901400000000001</v>
      </c>
      <c r="H2308" s="7" t="b">
        <f t="shared" si="73"/>
        <v>0</v>
      </c>
    </row>
    <row r="2309" spans="1:8">
      <c r="A2309" s="7" t="s">
        <v>4074</v>
      </c>
      <c r="B2309" s="7" t="s">
        <v>219</v>
      </c>
      <c r="C2309" s="13">
        <v>0.16275999999999999</v>
      </c>
      <c r="D2309" s="14">
        <v>0.85360199999999997</v>
      </c>
      <c r="E2309" s="7" t="b">
        <f t="shared" si="72"/>
        <v>0</v>
      </c>
      <c r="F2309" s="13">
        <v>6.38224E-3</v>
      </c>
      <c r="G2309" s="14">
        <v>0.89997499999999997</v>
      </c>
      <c r="H2309" s="7" t="b">
        <f t="shared" si="73"/>
        <v>0</v>
      </c>
    </row>
    <row r="2310" spans="1:8">
      <c r="A2310" s="7" t="s">
        <v>4075</v>
      </c>
      <c r="B2310" s="7" t="s">
        <v>1238</v>
      </c>
      <c r="C2310" s="13">
        <v>0.163106</v>
      </c>
      <c r="D2310" s="14">
        <v>0.87481299999999995</v>
      </c>
      <c r="E2310" s="7" t="b">
        <f t="shared" si="72"/>
        <v>0</v>
      </c>
      <c r="F2310" s="13">
        <v>0.19175400000000001</v>
      </c>
      <c r="G2310" s="14">
        <v>0.78874599999999995</v>
      </c>
      <c r="H2310" s="7" t="b">
        <f t="shared" si="73"/>
        <v>0</v>
      </c>
    </row>
    <row r="2311" spans="1:8">
      <c r="A2311" s="7" t="s">
        <v>4076</v>
      </c>
      <c r="B2311" s="7" t="s">
        <v>110</v>
      </c>
      <c r="C2311" s="13">
        <v>0.163411</v>
      </c>
      <c r="D2311" s="14">
        <v>0.765926</v>
      </c>
      <c r="E2311" s="7" t="b">
        <f t="shared" si="72"/>
        <v>0</v>
      </c>
      <c r="F2311" s="13">
        <v>-6.76398E-2</v>
      </c>
      <c r="G2311" s="14">
        <v>0.91128399999999998</v>
      </c>
      <c r="H2311" s="7" t="b">
        <f t="shared" si="73"/>
        <v>0</v>
      </c>
    </row>
    <row r="2312" spans="1:8">
      <c r="A2312" s="7" t="s">
        <v>4077</v>
      </c>
      <c r="B2312" s="7" t="s">
        <v>1239</v>
      </c>
      <c r="C2312" s="13">
        <v>0.16342300000000001</v>
      </c>
      <c r="D2312" s="14">
        <v>0.45527600000000001</v>
      </c>
      <c r="E2312" s="7" t="b">
        <f t="shared" si="72"/>
        <v>0</v>
      </c>
      <c r="F2312" s="13">
        <v>5.4572299999999997E-2</v>
      </c>
      <c r="G2312" s="14">
        <v>0.88283900000000004</v>
      </c>
      <c r="H2312" s="7" t="b">
        <f t="shared" si="73"/>
        <v>0</v>
      </c>
    </row>
    <row r="2313" spans="1:8">
      <c r="A2313" s="7" t="s">
        <v>4078</v>
      </c>
      <c r="B2313" s="7" t="s">
        <v>138</v>
      </c>
      <c r="C2313" s="13">
        <v>0.16358700000000001</v>
      </c>
      <c r="D2313" s="14">
        <v>0.74228000000000005</v>
      </c>
      <c r="E2313" s="7" t="b">
        <f t="shared" si="72"/>
        <v>0</v>
      </c>
      <c r="F2313" s="13">
        <v>0.310645</v>
      </c>
      <c r="G2313" s="14">
        <v>0.57644899999999999</v>
      </c>
      <c r="H2313" s="7" t="b">
        <f t="shared" si="73"/>
        <v>0</v>
      </c>
    </row>
    <row r="2314" spans="1:8">
      <c r="A2314" s="7" t="s">
        <v>4079</v>
      </c>
      <c r="B2314" s="7" t="s">
        <v>235</v>
      </c>
      <c r="C2314" s="13">
        <v>0.16394500000000001</v>
      </c>
      <c r="D2314" s="14">
        <v>0.82237800000000005</v>
      </c>
      <c r="E2314" s="7" t="b">
        <f t="shared" si="72"/>
        <v>0</v>
      </c>
      <c r="F2314" s="13">
        <v>0.22819200000000001</v>
      </c>
      <c r="G2314" s="14">
        <v>0.82448100000000002</v>
      </c>
      <c r="H2314" s="7" t="b">
        <f t="shared" si="73"/>
        <v>0</v>
      </c>
    </row>
    <row r="2315" spans="1:8">
      <c r="A2315" s="7" t="s">
        <v>4080</v>
      </c>
      <c r="B2315" s="7" t="s">
        <v>1240</v>
      </c>
      <c r="C2315" s="13">
        <v>0.164024</v>
      </c>
      <c r="D2315" s="14">
        <v>0.84845000000000004</v>
      </c>
      <c r="E2315" s="7" t="b">
        <f t="shared" si="72"/>
        <v>0</v>
      </c>
      <c r="F2315" s="13">
        <v>-0.406468</v>
      </c>
      <c r="G2315" s="14">
        <v>0.74391799999999997</v>
      </c>
      <c r="H2315" s="7" t="b">
        <f t="shared" si="73"/>
        <v>0</v>
      </c>
    </row>
    <row r="2316" spans="1:8">
      <c r="A2316" s="7" t="s">
        <v>4081</v>
      </c>
      <c r="B2316" s="7" t="s">
        <v>0</v>
      </c>
      <c r="C2316" s="13">
        <v>0.16453100000000001</v>
      </c>
      <c r="D2316" s="14">
        <v>0.438419</v>
      </c>
      <c r="E2316" s="7" t="b">
        <f t="shared" si="72"/>
        <v>0</v>
      </c>
      <c r="F2316" s="13">
        <v>-6.1334800000000002E-2</v>
      </c>
      <c r="G2316" s="14">
        <v>0.87092000000000003</v>
      </c>
      <c r="H2316" s="7" t="b">
        <f t="shared" si="73"/>
        <v>0</v>
      </c>
    </row>
    <row r="2317" spans="1:8">
      <c r="A2317" s="7" t="s">
        <v>4082</v>
      </c>
      <c r="B2317" s="7" t="s">
        <v>1241</v>
      </c>
      <c r="C2317" s="13">
        <v>0.16468099999999999</v>
      </c>
      <c r="D2317" s="14">
        <v>0.76247299999999996</v>
      </c>
      <c r="E2317" s="7" t="b">
        <f t="shared" si="72"/>
        <v>0</v>
      </c>
      <c r="F2317" s="13">
        <v>0.214781</v>
      </c>
      <c r="G2317" s="14">
        <v>0.43631199999999998</v>
      </c>
      <c r="H2317" s="7" t="b">
        <f t="shared" si="73"/>
        <v>0</v>
      </c>
    </row>
    <row r="2318" spans="1:8">
      <c r="A2318" s="7" t="s">
        <v>4083</v>
      </c>
      <c r="B2318" s="7" t="s">
        <v>1242</v>
      </c>
      <c r="C2318" s="13">
        <v>0.16553599999999999</v>
      </c>
      <c r="D2318" s="14">
        <v>0.40989300000000001</v>
      </c>
      <c r="E2318" s="7" t="b">
        <f t="shared" si="72"/>
        <v>0</v>
      </c>
      <c r="F2318" s="13">
        <v>4.59286E-2</v>
      </c>
      <c r="G2318" s="14">
        <v>0.91014099999999998</v>
      </c>
      <c r="H2318" s="7" t="b">
        <f t="shared" si="73"/>
        <v>0</v>
      </c>
    </row>
    <row r="2319" spans="1:8">
      <c r="A2319" s="7" t="s">
        <v>4084</v>
      </c>
      <c r="B2319" s="7" t="s">
        <v>1243</v>
      </c>
      <c r="C2319" s="13">
        <v>0.16580800000000001</v>
      </c>
      <c r="D2319" s="14">
        <v>0.85356399999999999</v>
      </c>
      <c r="E2319" s="7" t="b">
        <f t="shared" si="72"/>
        <v>0</v>
      </c>
      <c r="F2319" s="13">
        <v>-3.98863E-2</v>
      </c>
      <c r="G2319" s="14">
        <v>0.90137100000000003</v>
      </c>
      <c r="H2319" s="7" t="b">
        <f t="shared" si="73"/>
        <v>0</v>
      </c>
    </row>
    <row r="2320" spans="1:8">
      <c r="A2320" s="7" t="s">
        <v>4085</v>
      </c>
      <c r="B2320" s="7" t="s">
        <v>1244</v>
      </c>
      <c r="C2320" s="13">
        <v>0.165825</v>
      </c>
      <c r="D2320" s="14">
        <v>0.794825</v>
      </c>
      <c r="E2320" s="7" t="b">
        <f t="shared" si="72"/>
        <v>0</v>
      </c>
      <c r="F2320" s="13">
        <v>-0.22472</v>
      </c>
      <c r="G2320" s="14">
        <v>0.87089000000000005</v>
      </c>
      <c r="H2320" s="7" t="b">
        <f t="shared" si="73"/>
        <v>0</v>
      </c>
    </row>
    <row r="2321" spans="1:8">
      <c r="A2321" s="7" t="s">
        <v>4086</v>
      </c>
      <c r="B2321" s="7" t="s">
        <v>1245</v>
      </c>
      <c r="C2321" s="13">
        <v>0.16584299999999999</v>
      </c>
      <c r="D2321" s="14">
        <v>0.88561500000000004</v>
      </c>
      <c r="E2321" s="7" t="b">
        <f t="shared" si="72"/>
        <v>0</v>
      </c>
      <c r="F2321" s="13">
        <v>4.8532899999999997E-2</v>
      </c>
      <c r="G2321" s="14">
        <v>0.88621399999999995</v>
      </c>
      <c r="H2321" s="7" t="b">
        <f t="shared" si="73"/>
        <v>0</v>
      </c>
    </row>
    <row r="2322" spans="1:8">
      <c r="A2322" s="7" t="s">
        <v>4087</v>
      </c>
      <c r="B2322" s="7" t="s">
        <v>1246</v>
      </c>
      <c r="C2322" s="13">
        <v>0.16602800000000001</v>
      </c>
      <c r="D2322" s="14">
        <v>0.85132600000000003</v>
      </c>
      <c r="E2322" s="7" t="b">
        <f t="shared" si="72"/>
        <v>0</v>
      </c>
      <c r="F2322" s="13">
        <v>0.19869999999999999</v>
      </c>
      <c r="G2322" s="14">
        <v>0.81689599999999996</v>
      </c>
      <c r="H2322" s="7" t="b">
        <f t="shared" si="73"/>
        <v>0</v>
      </c>
    </row>
    <row r="2323" spans="1:8">
      <c r="A2323" s="7" t="s">
        <v>4088</v>
      </c>
      <c r="B2323" s="7" t="s">
        <v>1247</v>
      </c>
      <c r="C2323" s="13">
        <v>0.16620399999999999</v>
      </c>
      <c r="D2323" s="14">
        <v>0.89257600000000004</v>
      </c>
      <c r="E2323" s="7" t="b">
        <f t="shared" si="72"/>
        <v>0</v>
      </c>
      <c r="F2323" s="13">
        <v>-3.3856200000000003E-2</v>
      </c>
      <c r="G2323" s="14">
        <v>0.913906</v>
      </c>
      <c r="H2323" s="7" t="b">
        <f t="shared" si="73"/>
        <v>0</v>
      </c>
    </row>
    <row r="2324" spans="1:8">
      <c r="A2324" s="7" t="s">
        <v>4089</v>
      </c>
      <c r="B2324" s="7" t="s">
        <v>0</v>
      </c>
      <c r="C2324" s="13">
        <v>0.16675100000000001</v>
      </c>
      <c r="D2324" s="14">
        <v>0.85708899999999999</v>
      </c>
      <c r="E2324" s="7" t="b">
        <f t="shared" si="72"/>
        <v>0</v>
      </c>
      <c r="F2324" s="13">
        <v>0.43754799999999999</v>
      </c>
      <c r="G2324" s="14">
        <v>0.153391</v>
      </c>
      <c r="H2324" s="7" t="b">
        <f t="shared" si="73"/>
        <v>0</v>
      </c>
    </row>
    <row r="2325" spans="1:8">
      <c r="A2325" s="7" t="s">
        <v>4090</v>
      </c>
      <c r="B2325" s="7" t="s">
        <v>1248</v>
      </c>
      <c r="C2325" s="13">
        <v>0.166908</v>
      </c>
      <c r="D2325" s="14">
        <v>0.65870200000000001</v>
      </c>
      <c r="E2325" s="7" t="b">
        <f t="shared" si="72"/>
        <v>0</v>
      </c>
      <c r="F2325" s="13">
        <v>9.9917099999999991E-3</v>
      </c>
      <c r="G2325" s="14">
        <v>0.91687099999999999</v>
      </c>
      <c r="H2325" s="7" t="b">
        <f t="shared" si="73"/>
        <v>0</v>
      </c>
    </row>
    <row r="2326" spans="1:8">
      <c r="A2326" s="7" t="s">
        <v>4091</v>
      </c>
      <c r="B2326" s="7" t="s">
        <v>1249</v>
      </c>
      <c r="C2326" s="13">
        <v>0.167132</v>
      </c>
      <c r="D2326" s="14">
        <v>0.69964300000000001</v>
      </c>
      <c r="E2326" s="7" t="b">
        <f t="shared" si="72"/>
        <v>0</v>
      </c>
      <c r="F2326" s="13">
        <v>5.3351799999999998E-2</v>
      </c>
      <c r="G2326" s="14">
        <v>0.91012599999999999</v>
      </c>
      <c r="H2326" s="7" t="b">
        <f t="shared" si="73"/>
        <v>0</v>
      </c>
    </row>
    <row r="2327" spans="1:8">
      <c r="A2327" s="7" t="s">
        <v>4092</v>
      </c>
      <c r="B2327" s="7" t="s">
        <v>1250</v>
      </c>
      <c r="C2327" s="13">
        <v>0.167822</v>
      </c>
      <c r="D2327" s="14">
        <v>0.809724</v>
      </c>
      <c r="E2327" s="7" t="b">
        <f t="shared" si="72"/>
        <v>0</v>
      </c>
      <c r="F2327" s="13">
        <v>-9.7923200000000002E-2</v>
      </c>
      <c r="G2327" s="14">
        <v>0.90868800000000005</v>
      </c>
      <c r="H2327" s="7" t="b">
        <f t="shared" si="73"/>
        <v>0</v>
      </c>
    </row>
    <row r="2328" spans="1:8">
      <c r="A2328" s="7" t="s">
        <v>4093</v>
      </c>
      <c r="B2328" s="7" t="s">
        <v>81</v>
      </c>
      <c r="C2328" s="13">
        <v>0.16806699999999999</v>
      </c>
      <c r="D2328" s="14">
        <v>0.86829900000000004</v>
      </c>
      <c r="E2328" s="7" t="b">
        <f t="shared" si="72"/>
        <v>0</v>
      </c>
      <c r="F2328" s="13">
        <v>-6.6616400000000006E-2</v>
      </c>
      <c r="G2328" s="14">
        <v>0.90654299999999999</v>
      </c>
      <c r="H2328" s="7" t="b">
        <f t="shared" si="73"/>
        <v>0</v>
      </c>
    </row>
    <row r="2329" spans="1:8">
      <c r="A2329" s="7" t="s">
        <v>4094</v>
      </c>
      <c r="B2329" s="7" t="s">
        <v>1251</v>
      </c>
      <c r="C2329" s="13">
        <v>0.168126</v>
      </c>
      <c r="D2329" s="14">
        <v>0.61832399999999998</v>
      </c>
      <c r="E2329" s="7" t="b">
        <f t="shared" si="72"/>
        <v>0</v>
      </c>
      <c r="F2329" s="13">
        <v>2.8280400000000001E-2</v>
      </c>
      <c r="G2329" s="14">
        <v>0.91211200000000003</v>
      </c>
      <c r="H2329" s="7" t="b">
        <f t="shared" si="73"/>
        <v>0</v>
      </c>
    </row>
    <row r="2330" spans="1:8">
      <c r="A2330" s="7" t="s">
        <v>4095</v>
      </c>
      <c r="B2330" s="7" t="s">
        <v>1252</v>
      </c>
      <c r="C2330" s="13">
        <v>0.16814999999999999</v>
      </c>
      <c r="D2330" s="14">
        <v>0.73772599999999999</v>
      </c>
      <c r="E2330" s="7" t="b">
        <f t="shared" si="72"/>
        <v>0</v>
      </c>
      <c r="F2330" s="13">
        <v>-9.8048999999999997E-2</v>
      </c>
      <c r="G2330" s="14">
        <v>0.86712</v>
      </c>
      <c r="H2330" s="7" t="b">
        <f t="shared" si="73"/>
        <v>0</v>
      </c>
    </row>
    <row r="2331" spans="1:8">
      <c r="A2331" s="7" t="s">
        <v>4096</v>
      </c>
      <c r="B2331" s="7" t="s">
        <v>0</v>
      </c>
      <c r="C2331" s="13">
        <v>0.168406</v>
      </c>
      <c r="D2331" s="14">
        <v>0.85049799999999998</v>
      </c>
      <c r="E2331" s="7" t="b">
        <f t="shared" si="72"/>
        <v>0</v>
      </c>
      <c r="F2331" s="13">
        <v>4.6472100000000002E-2</v>
      </c>
      <c r="G2331" s="14">
        <v>0.87263900000000005</v>
      </c>
      <c r="H2331" s="7" t="b">
        <f t="shared" si="73"/>
        <v>0</v>
      </c>
    </row>
    <row r="2332" spans="1:8">
      <c r="A2332" s="7" t="s">
        <v>4097</v>
      </c>
      <c r="B2332" s="7" t="s">
        <v>1253</v>
      </c>
      <c r="C2332" s="13">
        <v>0.169047</v>
      </c>
      <c r="D2332" s="14">
        <v>0.86802199999999996</v>
      </c>
      <c r="E2332" s="7" t="b">
        <f t="shared" si="72"/>
        <v>0</v>
      </c>
      <c r="F2332" s="13">
        <v>-0.144763</v>
      </c>
      <c r="G2332" s="14">
        <v>0.85394400000000004</v>
      </c>
      <c r="H2332" s="7" t="b">
        <f t="shared" si="73"/>
        <v>0</v>
      </c>
    </row>
    <row r="2333" spans="1:8">
      <c r="A2333" s="7" t="s">
        <v>4098</v>
      </c>
      <c r="B2333" s="7" t="s">
        <v>1237</v>
      </c>
      <c r="C2333" s="13">
        <v>0.16905200000000001</v>
      </c>
      <c r="D2333" s="14">
        <v>0.78929899999999997</v>
      </c>
      <c r="E2333" s="7" t="b">
        <f t="shared" si="72"/>
        <v>0</v>
      </c>
      <c r="F2333" s="13">
        <v>0.52622199999999997</v>
      </c>
      <c r="G2333" s="14">
        <v>2.4270900000000002E-2</v>
      </c>
      <c r="H2333" s="7" t="b">
        <f t="shared" si="73"/>
        <v>0</v>
      </c>
    </row>
    <row r="2334" spans="1:8">
      <c r="A2334" s="7" t="s">
        <v>4099</v>
      </c>
      <c r="B2334" s="7" t="s">
        <v>25</v>
      </c>
      <c r="C2334" s="13">
        <v>0.16966300000000001</v>
      </c>
      <c r="D2334" s="14">
        <v>0.84400600000000003</v>
      </c>
      <c r="E2334" s="7" t="b">
        <f t="shared" si="72"/>
        <v>0</v>
      </c>
      <c r="F2334" s="13">
        <v>2.0104E-2</v>
      </c>
      <c r="G2334" s="14">
        <v>0.89175300000000002</v>
      </c>
      <c r="H2334" s="7" t="b">
        <f t="shared" si="73"/>
        <v>0</v>
      </c>
    </row>
    <row r="2335" spans="1:8">
      <c r="A2335" s="7" t="s">
        <v>4100</v>
      </c>
      <c r="B2335" s="7" t="s">
        <v>0</v>
      </c>
      <c r="C2335" s="13">
        <v>0.170123</v>
      </c>
      <c r="D2335" s="14">
        <v>0.89538099999999998</v>
      </c>
      <c r="E2335" s="7" t="b">
        <f t="shared" si="72"/>
        <v>0</v>
      </c>
      <c r="F2335" s="13">
        <v>-3.2594E-3</v>
      </c>
      <c r="G2335" s="14">
        <v>0.900169</v>
      </c>
      <c r="H2335" s="7" t="b">
        <f t="shared" si="73"/>
        <v>0</v>
      </c>
    </row>
    <row r="2336" spans="1:8">
      <c r="A2336" s="7" t="s">
        <v>4101</v>
      </c>
      <c r="B2336" s="7" t="s">
        <v>1254</v>
      </c>
      <c r="C2336" s="13">
        <v>0.170381</v>
      </c>
      <c r="D2336" s="14">
        <v>0.859649</v>
      </c>
      <c r="E2336" s="7" t="b">
        <f t="shared" si="72"/>
        <v>0</v>
      </c>
      <c r="F2336" s="13">
        <v>0.368786</v>
      </c>
      <c r="G2336" s="14">
        <v>0.25802799999999998</v>
      </c>
      <c r="H2336" s="7" t="b">
        <f t="shared" si="73"/>
        <v>0</v>
      </c>
    </row>
    <row r="2337" spans="1:8">
      <c r="A2337" s="7" t="s">
        <v>4102</v>
      </c>
      <c r="B2337" s="7" t="s">
        <v>1255</v>
      </c>
      <c r="C2337" s="13">
        <v>0.170457</v>
      </c>
      <c r="D2337" s="14">
        <v>0.70466600000000001</v>
      </c>
      <c r="E2337" s="7" t="b">
        <f t="shared" si="72"/>
        <v>0</v>
      </c>
      <c r="F2337" s="13">
        <v>5.7289199999999998E-2</v>
      </c>
      <c r="G2337" s="14">
        <v>0.86652300000000004</v>
      </c>
      <c r="H2337" s="7" t="b">
        <f t="shared" si="73"/>
        <v>0</v>
      </c>
    </row>
    <row r="2338" spans="1:8">
      <c r="A2338" s="7" t="s">
        <v>4103</v>
      </c>
      <c r="B2338" s="7" t="s">
        <v>211</v>
      </c>
      <c r="C2338" s="13">
        <v>0.17050899999999999</v>
      </c>
      <c r="D2338" s="14">
        <v>0.52444400000000002</v>
      </c>
      <c r="E2338" s="7" t="b">
        <f t="shared" si="72"/>
        <v>0</v>
      </c>
      <c r="F2338" s="13">
        <v>0.179063</v>
      </c>
      <c r="G2338" s="14">
        <v>0.47123599999999999</v>
      </c>
      <c r="H2338" s="7" t="b">
        <f t="shared" si="73"/>
        <v>0</v>
      </c>
    </row>
    <row r="2339" spans="1:8">
      <c r="A2339" s="7" t="s">
        <v>4104</v>
      </c>
      <c r="B2339" s="7" t="s">
        <v>201</v>
      </c>
      <c r="C2339" s="13">
        <v>0.171157</v>
      </c>
      <c r="D2339" s="14">
        <v>0.90762799999999999</v>
      </c>
      <c r="E2339" s="7" t="b">
        <f t="shared" si="72"/>
        <v>0</v>
      </c>
      <c r="F2339" s="13">
        <v>-0.10621899999999999</v>
      </c>
      <c r="G2339" s="14">
        <v>0.89036599999999999</v>
      </c>
      <c r="H2339" s="7" t="b">
        <f t="shared" si="73"/>
        <v>0</v>
      </c>
    </row>
    <row r="2340" spans="1:8">
      <c r="A2340" s="7" t="s">
        <v>4105</v>
      </c>
      <c r="B2340" s="7" t="s">
        <v>25</v>
      </c>
      <c r="C2340" s="13">
        <v>0.17117599999999999</v>
      </c>
      <c r="D2340" s="14">
        <v>0.76756800000000003</v>
      </c>
      <c r="E2340" s="7" t="b">
        <f t="shared" si="72"/>
        <v>0</v>
      </c>
      <c r="F2340" s="13">
        <v>-0.114729</v>
      </c>
      <c r="G2340" s="14">
        <v>0.86120300000000005</v>
      </c>
      <c r="H2340" s="7" t="b">
        <f t="shared" si="73"/>
        <v>0</v>
      </c>
    </row>
    <row r="2341" spans="1:8">
      <c r="A2341" s="7" t="s">
        <v>4106</v>
      </c>
      <c r="B2341" s="7" t="s">
        <v>0</v>
      </c>
      <c r="C2341" s="13">
        <v>0.17119000000000001</v>
      </c>
      <c r="D2341" s="14">
        <v>0.65027900000000005</v>
      </c>
      <c r="E2341" s="7" t="b">
        <f t="shared" si="72"/>
        <v>0</v>
      </c>
      <c r="F2341" s="13">
        <v>-0.37461499999999998</v>
      </c>
      <c r="G2341" s="14">
        <v>0.16531999999999999</v>
      </c>
      <c r="H2341" s="7" t="b">
        <f t="shared" si="73"/>
        <v>0</v>
      </c>
    </row>
    <row r="2342" spans="1:8">
      <c r="A2342" s="7" t="s">
        <v>4107</v>
      </c>
      <c r="B2342" s="7" t="s">
        <v>945</v>
      </c>
      <c r="C2342" s="13">
        <v>0.17175000000000001</v>
      </c>
      <c r="D2342" s="14">
        <v>0.81093700000000002</v>
      </c>
      <c r="E2342" s="7" t="b">
        <f t="shared" si="72"/>
        <v>0</v>
      </c>
      <c r="F2342" s="13">
        <v>-4.1434699999999998E-2</v>
      </c>
      <c r="G2342" s="14">
        <v>0.91489200000000004</v>
      </c>
      <c r="H2342" s="7" t="b">
        <f t="shared" si="73"/>
        <v>0</v>
      </c>
    </row>
    <row r="2343" spans="1:8">
      <c r="A2343" s="7" t="s">
        <v>4108</v>
      </c>
      <c r="B2343" s="7" t="s">
        <v>1256</v>
      </c>
      <c r="C2343" s="13">
        <v>0.17178199999999999</v>
      </c>
      <c r="D2343" s="14">
        <v>0.598163</v>
      </c>
      <c r="E2343" s="7" t="b">
        <f t="shared" si="72"/>
        <v>0</v>
      </c>
      <c r="F2343" s="13">
        <v>0.175397</v>
      </c>
      <c r="G2343" s="14">
        <v>0.33641300000000002</v>
      </c>
      <c r="H2343" s="7" t="b">
        <f t="shared" si="73"/>
        <v>0</v>
      </c>
    </row>
    <row r="2344" spans="1:8">
      <c r="A2344" s="7" t="s">
        <v>4109</v>
      </c>
      <c r="B2344" s="7" t="s">
        <v>1257</v>
      </c>
      <c r="C2344" s="13">
        <v>0.17196600000000001</v>
      </c>
      <c r="D2344" s="14">
        <v>0.79031899999999999</v>
      </c>
      <c r="E2344" s="7" t="b">
        <f t="shared" si="72"/>
        <v>0</v>
      </c>
      <c r="F2344" s="13">
        <v>0.386046</v>
      </c>
      <c r="G2344" s="14">
        <v>0.71101000000000003</v>
      </c>
      <c r="H2344" s="7" t="b">
        <f t="shared" si="73"/>
        <v>0</v>
      </c>
    </row>
    <row r="2345" spans="1:8">
      <c r="A2345" s="7" t="s">
        <v>4110</v>
      </c>
      <c r="B2345" s="7" t="s">
        <v>1258</v>
      </c>
      <c r="C2345" s="13">
        <v>0.172039</v>
      </c>
      <c r="D2345" s="14">
        <v>0.70264599999999999</v>
      </c>
      <c r="E2345" s="7" t="b">
        <f t="shared" si="72"/>
        <v>0</v>
      </c>
      <c r="F2345" s="13">
        <v>0.17086699999999999</v>
      </c>
      <c r="G2345" s="14">
        <v>0.70997200000000005</v>
      </c>
      <c r="H2345" s="7" t="b">
        <f t="shared" si="73"/>
        <v>0</v>
      </c>
    </row>
    <row r="2346" spans="1:8">
      <c r="A2346" s="7" t="s">
        <v>4111</v>
      </c>
      <c r="B2346" s="7" t="s">
        <v>1259</v>
      </c>
      <c r="C2346" s="13">
        <v>0.17207900000000001</v>
      </c>
      <c r="D2346" s="14">
        <v>0.88757299999999995</v>
      </c>
      <c r="E2346" s="7" t="b">
        <f t="shared" si="72"/>
        <v>0</v>
      </c>
      <c r="F2346" s="13">
        <v>-0.54747900000000005</v>
      </c>
      <c r="G2346" s="14">
        <v>0.86677499999999996</v>
      </c>
      <c r="H2346" s="7" t="b">
        <f t="shared" si="73"/>
        <v>0</v>
      </c>
    </row>
    <row r="2347" spans="1:8">
      <c r="A2347" s="7" t="s">
        <v>4112</v>
      </c>
      <c r="B2347" s="7" t="s">
        <v>1260</v>
      </c>
      <c r="C2347" s="13">
        <v>0.172349</v>
      </c>
      <c r="D2347" s="14">
        <v>0.67992200000000003</v>
      </c>
      <c r="E2347" s="7" t="b">
        <f t="shared" si="72"/>
        <v>0</v>
      </c>
      <c r="F2347" s="13">
        <v>-0.221109</v>
      </c>
      <c r="G2347" s="14">
        <v>0.54027400000000003</v>
      </c>
      <c r="H2347" s="7" t="b">
        <f t="shared" si="73"/>
        <v>0</v>
      </c>
    </row>
    <row r="2348" spans="1:8">
      <c r="A2348" s="7" t="s">
        <v>4113</v>
      </c>
      <c r="B2348" s="7" t="s">
        <v>40</v>
      </c>
      <c r="C2348" s="13">
        <v>0.172376</v>
      </c>
      <c r="D2348" s="14">
        <v>0.836592</v>
      </c>
      <c r="E2348" s="7" t="b">
        <f t="shared" si="72"/>
        <v>0</v>
      </c>
      <c r="F2348" s="13">
        <v>0.38655299999999998</v>
      </c>
      <c r="G2348" s="14">
        <v>0.70711500000000005</v>
      </c>
      <c r="H2348" s="7" t="b">
        <f t="shared" si="73"/>
        <v>0</v>
      </c>
    </row>
    <row r="2349" spans="1:8">
      <c r="A2349" s="7" t="s">
        <v>4114</v>
      </c>
      <c r="B2349" s="7" t="s">
        <v>0</v>
      </c>
      <c r="C2349" s="13">
        <v>0.172568</v>
      </c>
      <c r="D2349" s="14">
        <v>0.84978100000000001</v>
      </c>
      <c r="E2349" s="7" t="b">
        <f t="shared" si="72"/>
        <v>0</v>
      </c>
      <c r="F2349" s="13">
        <v>-0.29252099999999998</v>
      </c>
      <c r="G2349" s="14">
        <v>0.75202599999999997</v>
      </c>
      <c r="H2349" s="7" t="b">
        <f t="shared" si="73"/>
        <v>0</v>
      </c>
    </row>
    <row r="2350" spans="1:8">
      <c r="A2350" s="7" t="s">
        <v>4115</v>
      </c>
      <c r="B2350" s="7" t="s">
        <v>0</v>
      </c>
      <c r="C2350" s="13">
        <v>0.172792</v>
      </c>
      <c r="D2350" s="14">
        <v>0.850379</v>
      </c>
      <c r="E2350" s="7" t="b">
        <f t="shared" si="72"/>
        <v>0</v>
      </c>
      <c r="F2350" s="13">
        <v>-0.42399599999999998</v>
      </c>
      <c r="G2350" s="14">
        <v>0.71509199999999995</v>
      </c>
      <c r="H2350" s="7" t="b">
        <f t="shared" si="73"/>
        <v>0</v>
      </c>
    </row>
    <row r="2351" spans="1:8">
      <c r="A2351" s="7" t="s">
        <v>4116</v>
      </c>
      <c r="B2351" s="7" t="s">
        <v>1261</v>
      </c>
      <c r="C2351" s="13">
        <v>0.173012</v>
      </c>
      <c r="D2351" s="14">
        <v>0.59928999999999999</v>
      </c>
      <c r="E2351" s="7" t="b">
        <f t="shared" si="72"/>
        <v>0</v>
      </c>
      <c r="F2351" s="13">
        <v>0.342223</v>
      </c>
      <c r="G2351" s="14">
        <v>0.66692899999999999</v>
      </c>
      <c r="H2351" s="7" t="b">
        <f t="shared" si="73"/>
        <v>0</v>
      </c>
    </row>
    <row r="2352" spans="1:8">
      <c r="A2352" s="7" t="s">
        <v>4117</v>
      </c>
      <c r="B2352" s="7" t="s">
        <v>1262</v>
      </c>
      <c r="C2352" s="13">
        <v>0.17306099999999999</v>
      </c>
      <c r="D2352" s="14">
        <v>0.85726999999999998</v>
      </c>
      <c r="E2352" s="7" t="b">
        <f t="shared" si="72"/>
        <v>0</v>
      </c>
      <c r="F2352" s="13">
        <v>0.14082700000000001</v>
      </c>
      <c r="G2352" s="14">
        <v>0.907914</v>
      </c>
      <c r="H2352" s="7" t="b">
        <f t="shared" si="73"/>
        <v>0</v>
      </c>
    </row>
    <row r="2353" spans="1:8">
      <c r="A2353" s="7" t="s">
        <v>4118</v>
      </c>
      <c r="B2353" s="7" t="s">
        <v>1263</v>
      </c>
      <c r="C2353" s="13">
        <v>0.173427</v>
      </c>
      <c r="D2353" s="14">
        <v>0.83734600000000003</v>
      </c>
      <c r="E2353" s="7" t="b">
        <f t="shared" si="72"/>
        <v>0</v>
      </c>
      <c r="F2353" s="13">
        <v>-0.47032800000000002</v>
      </c>
      <c r="G2353" s="14">
        <v>0.75322</v>
      </c>
      <c r="H2353" s="7" t="b">
        <f t="shared" si="73"/>
        <v>0</v>
      </c>
    </row>
    <row r="2354" spans="1:8">
      <c r="A2354" s="7" t="s">
        <v>4119</v>
      </c>
      <c r="B2354" s="7" t="s">
        <v>1264</v>
      </c>
      <c r="C2354" s="13">
        <v>0.17352300000000001</v>
      </c>
      <c r="D2354" s="14">
        <v>0.86041299999999998</v>
      </c>
      <c r="E2354" s="7" t="b">
        <f t="shared" si="72"/>
        <v>0</v>
      </c>
      <c r="F2354" s="13">
        <v>0.50149900000000003</v>
      </c>
      <c r="G2354" s="14">
        <v>0.82748900000000003</v>
      </c>
      <c r="H2354" s="7" t="b">
        <f t="shared" si="73"/>
        <v>0</v>
      </c>
    </row>
    <row r="2355" spans="1:8">
      <c r="A2355" s="7" t="s">
        <v>4120</v>
      </c>
      <c r="B2355" s="7" t="s">
        <v>0</v>
      </c>
      <c r="C2355" s="13">
        <v>0.17358499999999999</v>
      </c>
      <c r="D2355" s="14">
        <v>0.82437099999999996</v>
      </c>
      <c r="E2355" s="7" t="b">
        <f t="shared" si="72"/>
        <v>0</v>
      </c>
      <c r="F2355" s="13">
        <v>-6.3520900000000005E-2</v>
      </c>
      <c r="G2355" s="14">
        <v>0.84426500000000004</v>
      </c>
      <c r="H2355" s="7" t="b">
        <f t="shared" si="73"/>
        <v>0</v>
      </c>
    </row>
    <row r="2356" spans="1:8">
      <c r="A2356" s="7" t="s">
        <v>4121</v>
      </c>
      <c r="B2356" s="7" t="s">
        <v>0</v>
      </c>
      <c r="C2356" s="13">
        <v>0.173734</v>
      </c>
      <c r="D2356" s="14">
        <v>0.85592100000000004</v>
      </c>
      <c r="E2356" s="7" t="b">
        <f t="shared" si="72"/>
        <v>0</v>
      </c>
      <c r="F2356" s="13">
        <v>3.14346E-2</v>
      </c>
      <c r="G2356" s="14">
        <v>0.91324499999999997</v>
      </c>
      <c r="H2356" s="7" t="b">
        <f t="shared" si="73"/>
        <v>0</v>
      </c>
    </row>
    <row r="2357" spans="1:8">
      <c r="A2357" s="7" t="s">
        <v>4122</v>
      </c>
      <c r="B2357" s="7" t="s">
        <v>0</v>
      </c>
      <c r="C2357" s="13">
        <v>0.173793</v>
      </c>
      <c r="D2357" s="14">
        <v>0.60428800000000005</v>
      </c>
      <c r="E2357" s="7" t="b">
        <f t="shared" si="72"/>
        <v>0</v>
      </c>
      <c r="F2357" s="13">
        <v>-0.21895300000000001</v>
      </c>
      <c r="G2357" s="14">
        <v>0.64546899999999996</v>
      </c>
      <c r="H2357" s="7" t="b">
        <f t="shared" si="73"/>
        <v>0</v>
      </c>
    </row>
    <row r="2358" spans="1:8">
      <c r="A2358" s="7" t="s">
        <v>4123</v>
      </c>
      <c r="B2358" s="7" t="s">
        <v>110</v>
      </c>
      <c r="C2358" s="13">
        <v>0.173952</v>
      </c>
      <c r="D2358" s="14">
        <v>0.82874700000000001</v>
      </c>
      <c r="E2358" s="7" t="b">
        <f t="shared" si="72"/>
        <v>0</v>
      </c>
      <c r="F2358" s="13">
        <v>-5.7447199999999997E-2</v>
      </c>
      <c r="G2358" s="14">
        <v>0.89384799999999998</v>
      </c>
      <c r="H2358" s="7" t="b">
        <f t="shared" si="73"/>
        <v>0</v>
      </c>
    </row>
    <row r="2359" spans="1:8">
      <c r="A2359" s="7" t="s">
        <v>4124</v>
      </c>
      <c r="B2359" s="7" t="s">
        <v>0</v>
      </c>
      <c r="C2359" s="13">
        <v>0.17413300000000001</v>
      </c>
      <c r="D2359" s="14">
        <v>0.82599800000000001</v>
      </c>
      <c r="E2359" s="7" t="b">
        <f t="shared" si="72"/>
        <v>0</v>
      </c>
      <c r="F2359" s="13">
        <v>-4.6508899999999999E-2</v>
      </c>
      <c r="G2359" s="14">
        <v>0.908555</v>
      </c>
      <c r="H2359" s="7" t="b">
        <f t="shared" si="73"/>
        <v>0</v>
      </c>
    </row>
    <row r="2360" spans="1:8">
      <c r="A2360" s="7" t="s">
        <v>4125</v>
      </c>
      <c r="B2360" s="7" t="s">
        <v>0</v>
      </c>
      <c r="C2360" s="13">
        <v>0.17483399999999999</v>
      </c>
      <c r="D2360" s="14">
        <v>0.82011000000000001</v>
      </c>
      <c r="E2360" s="7" t="b">
        <f t="shared" si="72"/>
        <v>0</v>
      </c>
      <c r="F2360" s="13">
        <v>-0.19054399999999999</v>
      </c>
      <c r="G2360" s="14">
        <v>0.83640199999999998</v>
      </c>
      <c r="H2360" s="7" t="b">
        <f t="shared" si="73"/>
        <v>0</v>
      </c>
    </row>
    <row r="2361" spans="1:8">
      <c r="A2361" s="7" t="s">
        <v>4126</v>
      </c>
      <c r="B2361" s="7" t="s">
        <v>0</v>
      </c>
      <c r="C2361" s="13">
        <v>0.17510000000000001</v>
      </c>
      <c r="D2361" s="14">
        <v>0.86479600000000001</v>
      </c>
      <c r="E2361" s="7" t="b">
        <f t="shared" si="72"/>
        <v>0</v>
      </c>
      <c r="F2361" s="13">
        <v>9.0322299999999994E-2</v>
      </c>
      <c r="G2361" s="14">
        <v>0.84043100000000004</v>
      </c>
      <c r="H2361" s="7" t="b">
        <f t="shared" si="73"/>
        <v>0</v>
      </c>
    </row>
    <row r="2362" spans="1:8">
      <c r="A2362" s="7" t="s">
        <v>4127</v>
      </c>
      <c r="B2362" s="7" t="s">
        <v>1265</v>
      </c>
      <c r="C2362" s="13">
        <v>0.175259</v>
      </c>
      <c r="D2362" s="14">
        <v>0.57010099999999997</v>
      </c>
      <c r="E2362" s="7" t="b">
        <f t="shared" si="72"/>
        <v>0</v>
      </c>
      <c r="F2362" s="13">
        <v>-2.64899E-2</v>
      </c>
      <c r="G2362" s="14">
        <v>0.91796900000000003</v>
      </c>
      <c r="H2362" s="7" t="b">
        <f t="shared" si="73"/>
        <v>0</v>
      </c>
    </row>
    <row r="2363" spans="1:8">
      <c r="A2363" s="7" t="s">
        <v>4128</v>
      </c>
      <c r="B2363" s="7" t="s">
        <v>0</v>
      </c>
      <c r="C2363" s="13">
        <v>0.17563500000000001</v>
      </c>
      <c r="D2363" s="14">
        <v>0.71056600000000003</v>
      </c>
      <c r="E2363" s="7" t="b">
        <f t="shared" si="72"/>
        <v>0</v>
      </c>
      <c r="F2363" s="13">
        <v>-0.47403000000000001</v>
      </c>
      <c r="G2363" s="14">
        <v>5.70494E-2</v>
      </c>
      <c r="H2363" s="7" t="b">
        <f t="shared" si="73"/>
        <v>0</v>
      </c>
    </row>
    <row r="2364" spans="1:8">
      <c r="A2364" s="7" t="s">
        <v>4129</v>
      </c>
      <c r="B2364" s="7" t="s">
        <v>55</v>
      </c>
      <c r="C2364" s="13">
        <v>0.17607</v>
      </c>
      <c r="D2364" s="14">
        <v>0.38197700000000001</v>
      </c>
      <c r="E2364" s="7" t="b">
        <f t="shared" si="72"/>
        <v>0</v>
      </c>
      <c r="F2364" s="13">
        <v>0.198132</v>
      </c>
      <c r="G2364" s="14">
        <v>0.28678700000000001</v>
      </c>
      <c r="H2364" s="7" t="b">
        <f t="shared" si="73"/>
        <v>0</v>
      </c>
    </row>
    <row r="2365" spans="1:8">
      <c r="A2365" s="7" t="s">
        <v>4130</v>
      </c>
      <c r="B2365" s="7" t="s">
        <v>1266</v>
      </c>
      <c r="C2365" s="13">
        <v>0.17636099999999999</v>
      </c>
      <c r="D2365" s="14">
        <v>0.82215400000000005</v>
      </c>
      <c r="E2365" s="7" t="b">
        <f t="shared" si="72"/>
        <v>0</v>
      </c>
      <c r="F2365" s="13">
        <v>6.8015900000000004E-2</v>
      </c>
      <c r="G2365" s="14">
        <v>0.87377800000000005</v>
      </c>
      <c r="H2365" s="7" t="b">
        <f t="shared" si="73"/>
        <v>0</v>
      </c>
    </row>
    <row r="2366" spans="1:8">
      <c r="A2366" s="7" t="s">
        <v>4131</v>
      </c>
      <c r="B2366" s="7" t="s">
        <v>0</v>
      </c>
      <c r="C2366" s="13">
        <v>0.17655499999999999</v>
      </c>
      <c r="D2366" s="14">
        <v>0.87109700000000001</v>
      </c>
      <c r="E2366" s="7" t="b">
        <f t="shared" si="72"/>
        <v>0</v>
      </c>
      <c r="F2366" s="13">
        <v>-0.34424700000000003</v>
      </c>
      <c r="G2366" s="14">
        <v>0.41949599999999998</v>
      </c>
      <c r="H2366" s="7" t="b">
        <f t="shared" si="73"/>
        <v>0</v>
      </c>
    </row>
    <row r="2367" spans="1:8">
      <c r="A2367" s="7" t="s">
        <v>4132</v>
      </c>
      <c r="B2367" s="7" t="s">
        <v>0</v>
      </c>
      <c r="C2367" s="13">
        <v>0.17658199999999999</v>
      </c>
      <c r="D2367" s="14">
        <v>0.82524299999999995</v>
      </c>
      <c r="E2367" s="7" t="b">
        <f t="shared" si="72"/>
        <v>0</v>
      </c>
      <c r="F2367" s="13">
        <v>0.22820499999999999</v>
      </c>
      <c r="G2367" s="14">
        <v>0.72031299999999998</v>
      </c>
      <c r="H2367" s="7" t="b">
        <f t="shared" si="73"/>
        <v>0</v>
      </c>
    </row>
    <row r="2368" spans="1:8">
      <c r="A2368" s="7" t="s">
        <v>4133</v>
      </c>
      <c r="B2368" s="7" t="s">
        <v>1267</v>
      </c>
      <c r="C2368" s="13">
        <v>0.1767</v>
      </c>
      <c r="D2368" s="14">
        <v>0.68992200000000004</v>
      </c>
      <c r="E2368" s="7" t="b">
        <f t="shared" si="72"/>
        <v>0</v>
      </c>
      <c r="F2368" s="13">
        <v>0.203099</v>
      </c>
      <c r="G2368" s="14">
        <v>0.21912200000000001</v>
      </c>
      <c r="H2368" s="7" t="b">
        <f t="shared" si="73"/>
        <v>0</v>
      </c>
    </row>
    <row r="2369" spans="1:8">
      <c r="A2369" s="7" t="s">
        <v>4134</v>
      </c>
      <c r="B2369" s="7" t="s">
        <v>1268</v>
      </c>
      <c r="C2369" s="13">
        <v>0.17713300000000001</v>
      </c>
      <c r="D2369" s="14">
        <v>0.82658699999999996</v>
      </c>
      <c r="E2369" s="7" t="b">
        <f t="shared" si="72"/>
        <v>0</v>
      </c>
      <c r="F2369" s="13">
        <v>9.9610000000000004E-2</v>
      </c>
      <c r="G2369" s="14">
        <v>0.88918299999999995</v>
      </c>
      <c r="H2369" s="7" t="b">
        <f t="shared" si="73"/>
        <v>0</v>
      </c>
    </row>
    <row r="2370" spans="1:8">
      <c r="A2370" s="7" t="s">
        <v>4135</v>
      </c>
      <c r="B2370" s="7" t="s">
        <v>0</v>
      </c>
      <c r="C2370" s="13">
        <v>0.178063</v>
      </c>
      <c r="D2370" s="14">
        <v>0.82972999999999997</v>
      </c>
      <c r="E2370" s="7" t="b">
        <f t="shared" ref="E2370:E2433" si="74">AND(OR(C2370&lt;(LOG(1/1.5,2)),C2370&gt;(LOG(1.5,2))),D2370&lt;0.05)</f>
        <v>0</v>
      </c>
      <c r="F2370" s="13">
        <v>-0.76691100000000001</v>
      </c>
      <c r="G2370" s="14">
        <v>3.3750899999999998E-7</v>
      </c>
      <c r="H2370" s="7" t="b">
        <f t="shared" ref="H2370:H2433" si="75">AND(OR(F2370&lt;(LOG(1/1.5,2)),F2370&gt;(LOG(1.5,2))),G2370&lt;0.05)</f>
        <v>1</v>
      </c>
    </row>
    <row r="2371" spans="1:8">
      <c r="A2371" s="7" t="s">
        <v>4136</v>
      </c>
      <c r="B2371" s="7" t="s">
        <v>0</v>
      </c>
      <c r="C2371" s="13">
        <v>0.17807600000000001</v>
      </c>
      <c r="D2371" s="14">
        <v>0.85222200000000004</v>
      </c>
      <c r="E2371" s="7" t="b">
        <f t="shared" si="74"/>
        <v>0</v>
      </c>
      <c r="F2371" s="13">
        <v>-0.13431199999999999</v>
      </c>
      <c r="G2371" s="14">
        <v>0.88010299999999997</v>
      </c>
      <c r="H2371" s="7" t="b">
        <f t="shared" si="75"/>
        <v>0</v>
      </c>
    </row>
    <row r="2372" spans="1:8">
      <c r="A2372" s="7" t="s">
        <v>4137</v>
      </c>
      <c r="B2372" s="7" t="s">
        <v>1269</v>
      </c>
      <c r="C2372" s="13">
        <v>0.178171</v>
      </c>
      <c r="D2372" s="14">
        <v>0.82833000000000001</v>
      </c>
      <c r="E2372" s="7" t="b">
        <f t="shared" si="74"/>
        <v>0</v>
      </c>
      <c r="F2372" s="13">
        <v>0.110536</v>
      </c>
      <c r="G2372" s="14">
        <v>0.86482800000000004</v>
      </c>
      <c r="H2372" s="7" t="b">
        <f t="shared" si="75"/>
        <v>0</v>
      </c>
    </row>
    <row r="2373" spans="1:8">
      <c r="A2373" s="7" t="s">
        <v>4138</v>
      </c>
      <c r="B2373" s="7" t="s">
        <v>1270</v>
      </c>
      <c r="C2373" s="13">
        <v>0.178317</v>
      </c>
      <c r="D2373" s="14">
        <v>0.52522100000000005</v>
      </c>
      <c r="E2373" s="7" t="b">
        <f t="shared" si="74"/>
        <v>0</v>
      </c>
      <c r="F2373" s="13">
        <v>-5.6131499999999999E-3</v>
      </c>
      <c r="G2373" s="14">
        <v>0.91901600000000006</v>
      </c>
      <c r="H2373" s="7" t="b">
        <f t="shared" si="75"/>
        <v>0</v>
      </c>
    </row>
    <row r="2374" spans="1:8">
      <c r="A2374" s="7" t="s">
        <v>4139</v>
      </c>
      <c r="B2374" s="7" t="s">
        <v>1271</v>
      </c>
      <c r="C2374" s="13">
        <v>0.178567</v>
      </c>
      <c r="D2374" s="14">
        <v>0.61470899999999995</v>
      </c>
      <c r="E2374" s="7" t="b">
        <f t="shared" si="74"/>
        <v>0</v>
      </c>
      <c r="F2374" s="13">
        <v>-0.19071299999999999</v>
      </c>
      <c r="G2374" s="14">
        <v>0.838279</v>
      </c>
      <c r="H2374" s="7" t="b">
        <f t="shared" si="75"/>
        <v>0</v>
      </c>
    </row>
    <row r="2375" spans="1:8">
      <c r="A2375" s="7" t="s">
        <v>4140</v>
      </c>
      <c r="B2375" s="7" t="s">
        <v>668</v>
      </c>
      <c r="C2375" s="13">
        <v>0.17885400000000001</v>
      </c>
      <c r="D2375" s="14">
        <v>0.89008900000000002</v>
      </c>
      <c r="E2375" s="7" t="b">
        <f t="shared" si="74"/>
        <v>0</v>
      </c>
      <c r="F2375" s="13">
        <v>-0.111152</v>
      </c>
      <c r="G2375" s="14">
        <v>0.84946100000000002</v>
      </c>
      <c r="H2375" s="7" t="b">
        <f t="shared" si="75"/>
        <v>0</v>
      </c>
    </row>
    <row r="2376" spans="1:8">
      <c r="A2376" s="7" t="s">
        <v>4141</v>
      </c>
      <c r="B2376" s="7" t="s">
        <v>1272</v>
      </c>
      <c r="C2376" s="13">
        <v>0.17912</v>
      </c>
      <c r="D2376" s="14">
        <v>0.67607499999999998</v>
      </c>
      <c r="E2376" s="7" t="b">
        <f t="shared" si="74"/>
        <v>0</v>
      </c>
      <c r="F2376" s="13">
        <v>0.130352</v>
      </c>
      <c r="G2376" s="14">
        <v>0.88266800000000001</v>
      </c>
      <c r="H2376" s="7" t="b">
        <f t="shared" si="75"/>
        <v>0</v>
      </c>
    </row>
    <row r="2377" spans="1:8">
      <c r="A2377" s="7" t="s">
        <v>4142</v>
      </c>
      <c r="B2377" s="7" t="s">
        <v>0</v>
      </c>
      <c r="C2377" s="13">
        <v>0.17925199999999999</v>
      </c>
      <c r="D2377" s="14">
        <v>0.89555499999999999</v>
      </c>
      <c r="E2377" s="7" t="b">
        <f t="shared" si="74"/>
        <v>0</v>
      </c>
      <c r="F2377" s="13">
        <v>0.17765900000000001</v>
      </c>
      <c r="G2377" s="14">
        <v>0.83883399999999997</v>
      </c>
      <c r="H2377" s="7" t="b">
        <f t="shared" si="75"/>
        <v>0</v>
      </c>
    </row>
    <row r="2378" spans="1:8">
      <c r="A2378" s="7" t="s">
        <v>4143</v>
      </c>
      <c r="B2378" s="7" t="s">
        <v>1273</v>
      </c>
      <c r="C2378" s="13">
        <v>0.179392</v>
      </c>
      <c r="D2378" s="14">
        <v>0.89095899999999995</v>
      </c>
      <c r="E2378" s="7" t="b">
        <f t="shared" si="74"/>
        <v>0</v>
      </c>
      <c r="F2378" s="13">
        <v>-0.17440800000000001</v>
      </c>
      <c r="G2378" s="14">
        <v>0.80056300000000002</v>
      </c>
      <c r="H2378" s="7" t="b">
        <f t="shared" si="75"/>
        <v>0</v>
      </c>
    </row>
    <row r="2379" spans="1:8">
      <c r="A2379" s="7" t="s">
        <v>4144</v>
      </c>
      <c r="B2379" s="7" t="s">
        <v>1274</v>
      </c>
      <c r="C2379" s="13">
        <v>0.17949000000000001</v>
      </c>
      <c r="D2379" s="14">
        <v>0.73821300000000001</v>
      </c>
      <c r="E2379" s="7" t="b">
        <f t="shared" si="74"/>
        <v>0</v>
      </c>
      <c r="F2379" s="13">
        <v>-8.0880999999999995E-2</v>
      </c>
      <c r="G2379" s="14">
        <v>0.87881699999999996</v>
      </c>
      <c r="H2379" s="7" t="b">
        <f t="shared" si="75"/>
        <v>0</v>
      </c>
    </row>
    <row r="2380" spans="1:8">
      <c r="A2380" s="7" t="s">
        <v>4145</v>
      </c>
      <c r="B2380" s="7" t="s">
        <v>584</v>
      </c>
      <c r="C2380" s="13">
        <v>0.17971799999999999</v>
      </c>
      <c r="D2380" s="14">
        <v>0.74484499999999998</v>
      </c>
      <c r="E2380" s="7" t="b">
        <f t="shared" si="74"/>
        <v>0</v>
      </c>
      <c r="F2380" s="13">
        <v>-0.114306</v>
      </c>
      <c r="G2380" s="14">
        <v>0.85929900000000004</v>
      </c>
      <c r="H2380" s="7" t="b">
        <f t="shared" si="75"/>
        <v>0</v>
      </c>
    </row>
    <row r="2381" spans="1:8">
      <c r="A2381" s="7" t="s">
        <v>4146</v>
      </c>
      <c r="B2381" s="7" t="s">
        <v>82</v>
      </c>
      <c r="C2381" s="13">
        <v>0.18009800000000001</v>
      </c>
      <c r="D2381" s="14">
        <v>0.81605899999999998</v>
      </c>
      <c r="E2381" s="7" t="b">
        <f t="shared" si="74"/>
        <v>0</v>
      </c>
      <c r="F2381" s="13">
        <v>2.21703E-3</v>
      </c>
      <c r="G2381" s="14">
        <v>0.91291100000000003</v>
      </c>
      <c r="H2381" s="7" t="b">
        <f t="shared" si="75"/>
        <v>0</v>
      </c>
    </row>
    <row r="2382" spans="1:8">
      <c r="A2382" s="7" t="s">
        <v>4147</v>
      </c>
      <c r="B2382" s="7" t="s">
        <v>1275</v>
      </c>
      <c r="C2382" s="13">
        <v>0.180175</v>
      </c>
      <c r="D2382" s="14">
        <v>0.80901400000000001</v>
      </c>
      <c r="E2382" s="7" t="b">
        <f t="shared" si="74"/>
        <v>0</v>
      </c>
      <c r="F2382" s="13">
        <v>-1.64212E-2</v>
      </c>
      <c r="G2382" s="14">
        <v>0.89173199999999997</v>
      </c>
      <c r="H2382" s="7" t="b">
        <f t="shared" si="75"/>
        <v>0</v>
      </c>
    </row>
    <row r="2383" spans="1:8">
      <c r="A2383" s="7" t="s">
        <v>4148</v>
      </c>
      <c r="B2383" s="7" t="s">
        <v>0</v>
      </c>
      <c r="C2383" s="13">
        <v>0.18018000000000001</v>
      </c>
      <c r="D2383" s="14">
        <v>0.73501700000000003</v>
      </c>
      <c r="E2383" s="7" t="b">
        <f t="shared" si="74"/>
        <v>0</v>
      </c>
      <c r="F2383" s="13">
        <v>1.1580399999999999E-2</v>
      </c>
      <c r="G2383" s="14">
        <v>0.91883000000000004</v>
      </c>
      <c r="H2383" s="7" t="b">
        <f t="shared" si="75"/>
        <v>0</v>
      </c>
    </row>
    <row r="2384" spans="1:8">
      <c r="A2384" s="7" t="s">
        <v>4149</v>
      </c>
      <c r="B2384" s="7" t="s">
        <v>0</v>
      </c>
      <c r="C2384" s="13">
        <v>0.180233</v>
      </c>
      <c r="D2384" s="14">
        <v>0.86184899999999998</v>
      </c>
      <c r="E2384" s="7" t="b">
        <f t="shared" si="74"/>
        <v>0</v>
      </c>
      <c r="F2384" s="13">
        <v>0.21915699999999999</v>
      </c>
      <c r="G2384" s="14">
        <v>0.79813400000000001</v>
      </c>
      <c r="H2384" s="7" t="b">
        <f t="shared" si="75"/>
        <v>0</v>
      </c>
    </row>
    <row r="2385" spans="1:8">
      <c r="A2385" s="7" t="s">
        <v>4150</v>
      </c>
      <c r="B2385" s="7" t="s">
        <v>0</v>
      </c>
      <c r="C2385" s="13">
        <v>0.180395</v>
      </c>
      <c r="D2385" s="14">
        <v>0.80210499999999996</v>
      </c>
      <c r="E2385" s="7" t="b">
        <f t="shared" si="74"/>
        <v>0</v>
      </c>
      <c r="F2385" s="13">
        <v>-7.6877500000000001E-2</v>
      </c>
      <c r="G2385" s="14">
        <v>0.90885000000000005</v>
      </c>
      <c r="H2385" s="7" t="b">
        <f t="shared" si="75"/>
        <v>0</v>
      </c>
    </row>
    <row r="2386" spans="1:8">
      <c r="A2386" s="7" t="s">
        <v>4151</v>
      </c>
      <c r="B2386" s="7" t="s">
        <v>1276</v>
      </c>
      <c r="C2386" s="13">
        <v>0.18054000000000001</v>
      </c>
      <c r="D2386" s="14">
        <v>0.61287700000000001</v>
      </c>
      <c r="E2386" s="7" t="b">
        <f t="shared" si="74"/>
        <v>0</v>
      </c>
      <c r="F2386" s="13">
        <v>-0.30025800000000002</v>
      </c>
      <c r="G2386" s="14">
        <v>0.67156400000000005</v>
      </c>
      <c r="H2386" s="7" t="b">
        <f t="shared" si="75"/>
        <v>0</v>
      </c>
    </row>
    <row r="2387" spans="1:8">
      <c r="A2387" s="7" t="s">
        <v>4152</v>
      </c>
      <c r="B2387" s="7" t="s">
        <v>0</v>
      </c>
      <c r="C2387" s="13">
        <v>0.180891</v>
      </c>
      <c r="D2387" s="14">
        <v>0.864958</v>
      </c>
      <c r="E2387" s="7" t="b">
        <f t="shared" si="74"/>
        <v>0</v>
      </c>
      <c r="F2387" s="13">
        <v>-0.18596199999999999</v>
      </c>
      <c r="G2387" s="14">
        <v>0.80965900000000002</v>
      </c>
      <c r="H2387" s="7" t="b">
        <f t="shared" si="75"/>
        <v>0</v>
      </c>
    </row>
    <row r="2388" spans="1:8">
      <c r="A2388" s="7" t="s">
        <v>4153</v>
      </c>
      <c r="B2388" s="7" t="s">
        <v>110</v>
      </c>
      <c r="C2388" s="13">
        <v>0.18144099999999999</v>
      </c>
      <c r="D2388" s="14">
        <v>0.862321</v>
      </c>
      <c r="E2388" s="7" t="b">
        <f t="shared" si="74"/>
        <v>0</v>
      </c>
      <c r="F2388" s="13">
        <v>-2.98374E-2</v>
      </c>
      <c r="G2388" s="14">
        <v>0.91605599999999998</v>
      </c>
      <c r="H2388" s="7" t="b">
        <f t="shared" si="75"/>
        <v>0</v>
      </c>
    </row>
    <row r="2389" spans="1:8">
      <c r="A2389" s="7" t="s">
        <v>4154</v>
      </c>
      <c r="B2389" s="7" t="s">
        <v>0</v>
      </c>
      <c r="C2389" s="13">
        <v>0.18157899999999999</v>
      </c>
      <c r="D2389" s="14">
        <v>0.80314200000000002</v>
      </c>
      <c r="E2389" s="7" t="b">
        <f t="shared" si="74"/>
        <v>0</v>
      </c>
      <c r="F2389" s="13">
        <v>-0.112248</v>
      </c>
      <c r="G2389" s="14">
        <v>0.87648400000000004</v>
      </c>
      <c r="H2389" s="7" t="b">
        <f t="shared" si="75"/>
        <v>0</v>
      </c>
    </row>
    <row r="2390" spans="1:8">
      <c r="A2390" s="7" t="s">
        <v>4155</v>
      </c>
      <c r="B2390" s="7" t="s">
        <v>0</v>
      </c>
      <c r="C2390" s="13">
        <v>0.18163799999999999</v>
      </c>
      <c r="D2390" s="14">
        <v>0.84101599999999999</v>
      </c>
      <c r="E2390" s="7" t="b">
        <f t="shared" si="74"/>
        <v>0</v>
      </c>
      <c r="F2390" s="13">
        <v>0.118922</v>
      </c>
      <c r="G2390" s="14">
        <v>0.89700199999999997</v>
      </c>
      <c r="H2390" s="7" t="b">
        <f t="shared" si="75"/>
        <v>0</v>
      </c>
    </row>
    <row r="2391" spans="1:8">
      <c r="A2391" s="7" t="s">
        <v>4156</v>
      </c>
      <c r="B2391" s="7" t="s">
        <v>1277</v>
      </c>
      <c r="C2391" s="13">
        <v>0.18196799999999999</v>
      </c>
      <c r="D2391" s="14">
        <v>0.88804099999999997</v>
      </c>
      <c r="E2391" s="7" t="b">
        <f t="shared" si="74"/>
        <v>0</v>
      </c>
      <c r="F2391" s="13">
        <v>-7.8420799999999999E-2</v>
      </c>
      <c r="G2391" s="14">
        <v>0.91284399999999999</v>
      </c>
      <c r="H2391" s="7" t="b">
        <f t="shared" si="75"/>
        <v>0</v>
      </c>
    </row>
    <row r="2392" spans="1:8">
      <c r="A2392" s="7" t="s">
        <v>4157</v>
      </c>
      <c r="B2392" s="7" t="s">
        <v>1278</v>
      </c>
      <c r="C2392" s="13">
        <v>0.18278</v>
      </c>
      <c r="D2392" s="14">
        <v>0.61102800000000002</v>
      </c>
      <c r="E2392" s="7" t="b">
        <f t="shared" si="74"/>
        <v>0</v>
      </c>
      <c r="F2392" s="13">
        <v>-5.9142899999999998E-2</v>
      </c>
      <c r="G2392" s="14">
        <v>0.90715800000000002</v>
      </c>
      <c r="H2392" s="7" t="b">
        <f t="shared" si="75"/>
        <v>0</v>
      </c>
    </row>
    <row r="2393" spans="1:8">
      <c r="A2393" s="7" t="s">
        <v>4158</v>
      </c>
      <c r="B2393" s="7" t="s">
        <v>1279</v>
      </c>
      <c r="C2393" s="13">
        <v>0.18278900000000001</v>
      </c>
      <c r="D2393" s="14">
        <v>0.61314000000000002</v>
      </c>
      <c r="E2393" s="7" t="b">
        <f t="shared" si="74"/>
        <v>0</v>
      </c>
      <c r="F2393" s="13">
        <v>-4.0317199999999997E-2</v>
      </c>
      <c r="G2393" s="14">
        <v>0.91072299999999995</v>
      </c>
      <c r="H2393" s="7" t="b">
        <f t="shared" si="75"/>
        <v>0</v>
      </c>
    </row>
    <row r="2394" spans="1:8">
      <c r="A2394" s="7" t="s">
        <v>4159</v>
      </c>
      <c r="B2394" s="7" t="s">
        <v>0</v>
      </c>
      <c r="C2394" s="13">
        <v>0.18302499999999999</v>
      </c>
      <c r="D2394" s="14">
        <v>0.89570899999999998</v>
      </c>
      <c r="E2394" s="7" t="b">
        <f t="shared" si="74"/>
        <v>0</v>
      </c>
      <c r="F2394" s="13">
        <v>0.113994</v>
      </c>
      <c r="G2394" s="14">
        <v>0.81796000000000002</v>
      </c>
      <c r="H2394" s="7" t="b">
        <f t="shared" si="75"/>
        <v>0</v>
      </c>
    </row>
    <row r="2395" spans="1:8">
      <c r="A2395" s="7" t="s">
        <v>4160</v>
      </c>
      <c r="B2395" s="7" t="s">
        <v>632</v>
      </c>
      <c r="C2395" s="13">
        <v>0.18309</v>
      </c>
      <c r="D2395" s="14">
        <v>0.57424799999999998</v>
      </c>
      <c r="E2395" s="7" t="b">
        <f t="shared" si="74"/>
        <v>0</v>
      </c>
      <c r="F2395" s="13">
        <v>-7.9881899999999992E-3</v>
      </c>
      <c r="G2395" s="14">
        <v>0.91482799999999997</v>
      </c>
      <c r="H2395" s="7" t="b">
        <f t="shared" si="75"/>
        <v>0</v>
      </c>
    </row>
    <row r="2396" spans="1:8">
      <c r="A2396" s="7" t="s">
        <v>4161</v>
      </c>
      <c r="B2396" s="7" t="s">
        <v>138</v>
      </c>
      <c r="C2396" s="13">
        <v>0.18319299999999999</v>
      </c>
      <c r="D2396" s="14">
        <v>0.74871100000000002</v>
      </c>
      <c r="E2396" s="7" t="b">
        <f t="shared" si="74"/>
        <v>0</v>
      </c>
      <c r="F2396" s="13">
        <v>-0.20719699999999999</v>
      </c>
      <c r="G2396" s="14">
        <v>0.85136500000000004</v>
      </c>
      <c r="H2396" s="7" t="b">
        <f t="shared" si="75"/>
        <v>0</v>
      </c>
    </row>
    <row r="2397" spans="1:8">
      <c r="A2397" s="7" t="s">
        <v>4162</v>
      </c>
      <c r="B2397" s="7" t="s">
        <v>1280</v>
      </c>
      <c r="C2397" s="13">
        <v>0.183506</v>
      </c>
      <c r="D2397" s="14">
        <v>0.80777600000000005</v>
      </c>
      <c r="E2397" s="7" t="b">
        <f t="shared" si="74"/>
        <v>0</v>
      </c>
      <c r="F2397" s="13">
        <v>2.0262100000000002E-2</v>
      </c>
      <c r="G2397" s="14">
        <v>0.91478899999999996</v>
      </c>
      <c r="H2397" s="7" t="b">
        <f t="shared" si="75"/>
        <v>0</v>
      </c>
    </row>
    <row r="2398" spans="1:8">
      <c r="A2398" s="7" t="s">
        <v>4163</v>
      </c>
      <c r="B2398" s="7" t="s">
        <v>519</v>
      </c>
      <c r="C2398" s="13">
        <v>0.18351000000000001</v>
      </c>
      <c r="D2398" s="14">
        <v>0.90740100000000001</v>
      </c>
      <c r="E2398" s="7" t="b">
        <f t="shared" si="74"/>
        <v>0</v>
      </c>
      <c r="F2398" s="13">
        <v>1.8100600000000001E-2</v>
      </c>
      <c r="G2398" s="14">
        <v>0.918736</v>
      </c>
      <c r="H2398" s="7" t="b">
        <f t="shared" si="75"/>
        <v>0</v>
      </c>
    </row>
    <row r="2399" spans="1:8">
      <c r="A2399" s="7" t="s">
        <v>4164</v>
      </c>
      <c r="B2399" s="7" t="s">
        <v>1281</v>
      </c>
      <c r="C2399" s="13">
        <v>0.18373900000000001</v>
      </c>
      <c r="D2399" s="14">
        <v>0.86981799999999998</v>
      </c>
      <c r="E2399" s="7" t="b">
        <f t="shared" si="74"/>
        <v>0</v>
      </c>
      <c r="F2399" s="13">
        <v>0.173345</v>
      </c>
      <c r="G2399" s="14">
        <v>0.86761900000000003</v>
      </c>
      <c r="H2399" s="7" t="b">
        <f t="shared" si="75"/>
        <v>0</v>
      </c>
    </row>
    <row r="2400" spans="1:8">
      <c r="A2400" s="7" t="s">
        <v>4165</v>
      </c>
      <c r="B2400" s="7" t="s">
        <v>1282</v>
      </c>
      <c r="C2400" s="13">
        <v>0.18382799999999999</v>
      </c>
      <c r="D2400" s="14">
        <v>0.803759</v>
      </c>
      <c r="E2400" s="7" t="b">
        <f t="shared" si="74"/>
        <v>0</v>
      </c>
      <c r="F2400" s="13">
        <v>3.8110499999999999E-2</v>
      </c>
      <c r="G2400" s="14">
        <v>0.88777399999999995</v>
      </c>
      <c r="H2400" s="7" t="b">
        <f t="shared" si="75"/>
        <v>0</v>
      </c>
    </row>
    <row r="2401" spans="1:8">
      <c r="A2401" s="7" t="s">
        <v>4166</v>
      </c>
      <c r="B2401" s="7" t="s">
        <v>0</v>
      </c>
      <c r="C2401" s="13">
        <v>0.18431700000000001</v>
      </c>
      <c r="D2401" s="14">
        <v>0.84897699999999998</v>
      </c>
      <c r="E2401" s="7" t="b">
        <f t="shared" si="74"/>
        <v>0</v>
      </c>
      <c r="F2401" s="13">
        <v>3.1674599999999997E-2</v>
      </c>
      <c r="G2401" s="14">
        <v>0.89110599999999995</v>
      </c>
      <c r="H2401" s="7" t="b">
        <f t="shared" si="75"/>
        <v>0</v>
      </c>
    </row>
    <row r="2402" spans="1:8">
      <c r="A2402" s="7" t="s">
        <v>4167</v>
      </c>
      <c r="B2402" s="7" t="s">
        <v>1283</v>
      </c>
      <c r="C2402" s="13">
        <v>0.18462200000000001</v>
      </c>
      <c r="D2402" s="14">
        <v>0.47311700000000001</v>
      </c>
      <c r="E2402" s="7" t="b">
        <f t="shared" si="74"/>
        <v>0</v>
      </c>
      <c r="F2402" s="13">
        <v>0.45472099999999999</v>
      </c>
      <c r="G2402" s="14">
        <v>1.1873900000000001E-12</v>
      </c>
      <c r="H2402" s="7" t="b">
        <f t="shared" si="75"/>
        <v>0</v>
      </c>
    </row>
    <row r="2403" spans="1:8">
      <c r="A2403" s="7" t="s">
        <v>4168</v>
      </c>
      <c r="B2403" s="7" t="s">
        <v>0</v>
      </c>
      <c r="C2403" s="13">
        <v>0.18540300000000001</v>
      </c>
      <c r="D2403" s="14">
        <v>0.77517199999999997</v>
      </c>
      <c r="E2403" s="7" t="b">
        <f t="shared" si="74"/>
        <v>0</v>
      </c>
      <c r="F2403" s="13">
        <v>-3.9135299999999998E-2</v>
      </c>
      <c r="G2403" s="14">
        <v>0.90858499999999998</v>
      </c>
      <c r="H2403" s="7" t="b">
        <f t="shared" si="75"/>
        <v>0</v>
      </c>
    </row>
    <row r="2404" spans="1:8">
      <c r="A2404" s="7" t="s">
        <v>4169</v>
      </c>
      <c r="B2404" s="7" t="s">
        <v>755</v>
      </c>
      <c r="C2404" s="13">
        <v>0.18562000000000001</v>
      </c>
      <c r="D2404" s="14">
        <v>0.76086100000000001</v>
      </c>
      <c r="E2404" s="7" t="b">
        <f t="shared" si="74"/>
        <v>0</v>
      </c>
      <c r="F2404" s="13">
        <v>0.10295</v>
      </c>
      <c r="G2404" s="14">
        <v>0.85450899999999996</v>
      </c>
      <c r="H2404" s="7" t="b">
        <f t="shared" si="75"/>
        <v>0</v>
      </c>
    </row>
    <row r="2405" spans="1:8">
      <c r="A2405" s="7" t="s">
        <v>4170</v>
      </c>
      <c r="B2405" s="7" t="s">
        <v>0</v>
      </c>
      <c r="C2405" s="13">
        <v>0.18573000000000001</v>
      </c>
      <c r="D2405" s="14">
        <v>0.42391600000000002</v>
      </c>
      <c r="E2405" s="7" t="b">
        <f t="shared" si="74"/>
        <v>0</v>
      </c>
      <c r="F2405" s="13">
        <v>4.93035E-2</v>
      </c>
      <c r="G2405" s="14">
        <v>0.89935100000000001</v>
      </c>
      <c r="H2405" s="7" t="b">
        <f t="shared" si="75"/>
        <v>0</v>
      </c>
    </row>
    <row r="2406" spans="1:8">
      <c r="A2406" s="7" t="s">
        <v>4171</v>
      </c>
      <c r="B2406" s="7" t="s">
        <v>1284</v>
      </c>
      <c r="C2406" s="13">
        <v>0.18614600000000001</v>
      </c>
      <c r="D2406" s="14">
        <v>0.84558699999999998</v>
      </c>
      <c r="E2406" s="7" t="b">
        <f t="shared" si="74"/>
        <v>0</v>
      </c>
      <c r="F2406" s="13">
        <v>0.158882</v>
      </c>
      <c r="G2406" s="14">
        <v>0.84982100000000005</v>
      </c>
      <c r="H2406" s="7" t="b">
        <f t="shared" si="75"/>
        <v>0</v>
      </c>
    </row>
    <row r="2407" spans="1:8">
      <c r="A2407" s="7" t="s">
        <v>4172</v>
      </c>
      <c r="B2407" s="7" t="s">
        <v>1285</v>
      </c>
      <c r="C2407" s="13">
        <v>0.186334</v>
      </c>
      <c r="D2407" s="14">
        <v>0.79711600000000005</v>
      </c>
      <c r="E2407" s="7" t="b">
        <f t="shared" si="74"/>
        <v>0</v>
      </c>
      <c r="F2407" s="13">
        <v>6.6849199999999998E-2</v>
      </c>
      <c r="G2407" s="14">
        <v>0.91391900000000004</v>
      </c>
      <c r="H2407" s="7" t="b">
        <f t="shared" si="75"/>
        <v>0</v>
      </c>
    </row>
    <row r="2408" spans="1:8">
      <c r="A2408" s="7" t="s">
        <v>4173</v>
      </c>
      <c r="B2408" s="7" t="s">
        <v>0</v>
      </c>
      <c r="C2408" s="13">
        <v>0.18651200000000001</v>
      </c>
      <c r="D2408" s="14">
        <v>0.46263700000000002</v>
      </c>
      <c r="E2408" s="7" t="b">
        <f t="shared" si="74"/>
        <v>0</v>
      </c>
      <c r="F2408" s="13">
        <v>7.3780800000000004E-3</v>
      </c>
      <c r="G2408" s="14">
        <v>0.91893499999999995</v>
      </c>
      <c r="H2408" s="7" t="b">
        <f t="shared" si="75"/>
        <v>0</v>
      </c>
    </row>
    <row r="2409" spans="1:8">
      <c r="A2409" s="7" t="s">
        <v>4174</v>
      </c>
      <c r="B2409" s="7" t="s">
        <v>0</v>
      </c>
      <c r="C2409" s="13">
        <v>0.18656500000000001</v>
      </c>
      <c r="D2409" s="14">
        <v>0.88830699999999996</v>
      </c>
      <c r="E2409" s="7" t="b">
        <f t="shared" si="74"/>
        <v>0</v>
      </c>
      <c r="F2409" s="13">
        <v>-0.24504200000000001</v>
      </c>
      <c r="G2409" s="14">
        <v>0.63497899999999996</v>
      </c>
      <c r="H2409" s="7" t="b">
        <f t="shared" si="75"/>
        <v>0</v>
      </c>
    </row>
    <row r="2410" spans="1:8">
      <c r="A2410" s="7" t="s">
        <v>4175</v>
      </c>
      <c r="B2410" s="7" t="s">
        <v>0</v>
      </c>
      <c r="C2410" s="13">
        <v>0.186614</v>
      </c>
      <c r="D2410" s="14">
        <v>0.85276200000000002</v>
      </c>
      <c r="E2410" s="7" t="b">
        <f t="shared" si="74"/>
        <v>0</v>
      </c>
      <c r="F2410" s="13">
        <v>-1.0386599999999999</v>
      </c>
      <c r="G2410" s="14">
        <v>0.849661</v>
      </c>
      <c r="H2410" s="7" t="b">
        <f t="shared" si="75"/>
        <v>0</v>
      </c>
    </row>
    <row r="2411" spans="1:8">
      <c r="A2411" s="7" t="s">
        <v>4176</v>
      </c>
      <c r="B2411" s="7" t="s">
        <v>1286</v>
      </c>
      <c r="C2411" s="13">
        <v>0.18676499999999999</v>
      </c>
      <c r="D2411" s="14">
        <v>0.81055500000000003</v>
      </c>
      <c r="E2411" s="7" t="b">
        <f t="shared" si="74"/>
        <v>0</v>
      </c>
      <c r="F2411" s="13">
        <v>-0.17269499999999999</v>
      </c>
      <c r="G2411" s="14">
        <v>0.76956400000000003</v>
      </c>
      <c r="H2411" s="7" t="b">
        <f t="shared" si="75"/>
        <v>0</v>
      </c>
    </row>
    <row r="2412" spans="1:8">
      <c r="A2412" s="7" t="s">
        <v>4177</v>
      </c>
      <c r="B2412" s="7" t="s">
        <v>1287</v>
      </c>
      <c r="C2412" s="13">
        <v>0.18756800000000001</v>
      </c>
      <c r="D2412" s="14">
        <v>0.89290199999999997</v>
      </c>
      <c r="E2412" s="7" t="b">
        <f t="shared" si="74"/>
        <v>0</v>
      </c>
      <c r="F2412" s="13">
        <v>-0.22097600000000001</v>
      </c>
      <c r="G2412" s="14">
        <v>0.79094100000000001</v>
      </c>
      <c r="H2412" s="7" t="b">
        <f t="shared" si="75"/>
        <v>0</v>
      </c>
    </row>
    <row r="2413" spans="1:8">
      <c r="A2413" s="7" t="s">
        <v>4178</v>
      </c>
      <c r="B2413" s="7" t="s">
        <v>0</v>
      </c>
      <c r="C2413" s="13">
        <v>0.18762400000000001</v>
      </c>
      <c r="D2413" s="14">
        <v>0.55168200000000001</v>
      </c>
      <c r="E2413" s="7" t="b">
        <f t="shared" si="74"/>
        <v>0</v>
      </c>
      <c r="F2413" s="13">
        <v>-4.6274000000000003E-2</v>
      </c>
      <c r="G2413" s="14">
        <v>0.90427900000000005</v>
      </c>
      <c r="H2413" s="7" t="b">
        <f t="shared" si="75"/>
        <v>0</v>
      </c>
    </row>
    <row r="2414" spans="1:8">
      <c r="A2414" s="7" t="s">
        <v>4179</v>
      </c>
      <c r="B2414" s="7" t="s">
        <v>1288</v>
      </c>
      <c r="C2414" s="13">
        <v>0.187745</v>
      </c>
      <c r="D2414" s="14">
        <v>0.70726699999999998</v>
      </c>
      <c r="E2414" s="7" t="b">
        <f t="shared" si="74"/>
        <v>0</v>
      </c>
      <c r="F2414" s="13">
        <v>-0.133767</v>
      </c>
      <c r="G2414" s="14">
        <v>0.88461000000000001</v>
      </c>
      <c r="H2414" s="7" t="b">
        <f t="shared" si="75"/>
        <v>0</v>
      </c>
    </row>
    <row r="2415" spans="1:8">
      <c r="A2415" s="7" t="s">
        <v>4180</v>
      </c>
      <c r="B2415" s="7" t="s">
        <v>0</v>
      </c>
      <c r="C2415" s="13">
        <v>0.18779699999999999</v>
      </c>
      <c r="D2415" s="14">
        <v>0.80894900000000003</v>
      </c>
      <c r="E2415" s="7" t="b">
        <f t="shared" si="74"/>
        <v>0</v>
      </c>
      <c r="F2415" s="13">
        <v>-6.2737200000000007E-2</v>
      </c>
      <c r="G2415" s="14">
        <v>0.89241300000000001</v>
      </c>
      <c r="H2415" s="7" t="b">
        <f t="shared" si="75"/>
        <v>0</v>
      </c>
    </row>
    <row r="2416" spans="1:8">
      <c r="A2416" s="7" t="s">
        <v>4181</v>
      </c>
      <c r="B2416" s="7" t="s">
        <v>1289</v>
      </c>
      <c r="C2416" s="13">
        <v>0.18795999999999999</v>
      </c>
      <c r="D2416" s="14">
        <v>0.60969799999999996</v>
      </c>
      <c r="E2416" s="7" t="b">
        <f t="shared" si="74"/>
        <v>0</v>
      </c>
      <c r="F2416" s="13">
        <v>-1.83597E-2</v>
      </c>
      <c r="G2416" s="14">
        <v>0.91791</v>
      </c>
      <c r="H2416" s="7" t="b">
        <f t="shared" si="75"/>
        <v>0</v>
      </c>
    </row>
    <row r="2417" spans="1:8">
      <c r="A2417" s="7" t="s">
        <v>4182</v>
      </c>
      <c r="B2417" s="7" t="s">
        <v>1290</v>
      </c>
      <c r="C2417" s="13">
        <v>0.18798100000000001</v>
      </c>
      <c r="D2417" s="14">
        <v>0.86727699999999996</v>
      </c>
      <c r="E2417" s="7" t="b">
        <f t="shared" si="74"/>
        <v>0</v>
      </c>
      <c r="F2417" s="13">
        <v>0.22308500000000001</v>
      </c>
      <c r="G2417" s="14">
        <v>0.72072800000000004</v>
      </c>
      <c r="H2417" s="7" t="b">
        <f t="shared" si="75"/>
        <v>0</v>
      </c>
    </row>
    <row r="2418" spans="1:8">
      <c r="A2418" s="7" t="s">
        <v>4183</v>
      </c>
      <c r="B2418" s="7" t="s">
        <v>1291</v>
      </c>
      <c r="C2418" s="13">
        <v>0.18800800000000001</v>
      </c>
      <c r="D2418" s="14">
        <v>0.51492599999999999</v>
      </c>
      <c r="E2418" s="7" t="b">
        <f t="shared" si="74"/>
        <v>0</v>
      </c>
      <c r="F2418" s="13">
        <v>-0.239653</v>
      </c>
      <c r="G2418" s="14">
        <v>0.486869</v>
      </c>
      <c r="H2418" s="7" t="b">
        <f t="shared" si="75"/>
        <v>0</v>
      </c>
    </row>
    <row r="2419" spans="1:8">
      <c r="A2419" s="7" t="s">
        <v>4184</v>
      </c>
      <c r="B2419" s="7" t="s">
        <v>0</v>
      </c>
      <c r="C2419" s="13">
        <v>0.188194</v>
      </c>
      <c r="D2419" s="14">
        <v>0.81188300000000002</v>
      </c>
      <c r="E2419" s="7" t="b">
        <f t="shared" si="74"/>
        <v>0</v>
      </c>
      <c r="F2419" s="13">
        <v>3.6811000000000003E-2</v>
      </c>
      <c r="G2419" s="14">
        <v>0.90675899999999998</v>
      </c>
      <c r="H2419" s="7" t="b">
        <f t="shared" si="75"/>
        <v>0</v>
      </c>
    </row>
    <row r="2420" spans="1:8">
      <c r="A2420" s="7" t="s">
        <v>4185</v>
      </c>
      <c r="B2420" s="7" t="s">
        <v>155</v>
      </c>
      <c r="C2420" s="13">
        <v>0.18851899999999999</v>
      </c>
      <c r="D2420" s="14">
        <v>0.79445100000000002</v>
      </c>
      <c r="E2420" s="7" t="b">
        <f t="shared" si="74"/>
        <v>0</v>
      </c>
      <c r="F2420" s="13">
        <v>0.17117499999999999</v>
      </c>
      <c r="G2420" s="14">
        <v>0.25641700000000001</v>
      </c>
      <c r="H2420" s="7" t="b">
        <f t="shared" si="75"/>
        <v>0</v>
      </c>
    </row>
    <row r="2421" spans="1:8">
      <c r="A2421" s="7" t="s">
        <v>4186</v>
      </c>
      <c r="B2421" s="7" t="s">
        <v>1292</v>
      </c>
      <c r="C2421" s="13">
        <v>0.18901899999999999</v>
      </c>
      <c r="D2421" s="14">
        <v>0.82480799999999999</v>
      </c>
      <c r="E2421" s="7" t="b">
        <f t="shared" si="74"/>
        <v>0</v>
      </c>
      <c r="F2421" s="13">
        <v>0.26994000000000001</v>
      </c>
      <c r="G2421" s="14">
        <v>0.78609899999999999</v>
      </c>
      <c r="H2421" s="7" t="b">
        <f t="shared" si="75"/>
        <v>0</v>
      </c>
    </row>
    <row r="2422" spans="1:8">
      <c r="A2422" s="7" t="s">
        <v>4187</v>
      </c>
      <c r="B2422" s="7" t="s">
        <v>1293</v>
      </c>
      <c r="C2422" s="13">
        <v>0.189057</v>
      </c>
      <c r="D2422" s="14">
        <v>0.86394800000000005</v>
      </c>
      <c r="E2422" s="7" t="b">
        <f t="shared" si="74"/>
        <v>0</v>
      </c>
      <c r="F2422" s="13">
        <v>2.70163E-2</v>
      </c>
      <c r="G2422" s="14">
        <v>0.90319700000000003</v>
      </c>
      <c r="H2422" s="7" t="b">
        <f t="shared" si="75"/>
        <v>0</v>
      </c>
    </row>
    <row r="2423" spans="1:8">
      <c r="A2423" s="7" t="s">
        <v>4188</v>
      </c>
      <c r="B2423" s="7" t="s">
        <v>110</v>
      </c>
      <c r="C2423" s="13">
        <v>0.189777</v>
      </c>
      <c r="D2423" s="14">
        <v>0.71379300000000001</v>
      </c>
      <c r="E2423" s="7" t="b">
        <f t="shared" si="74"/>
        <v>0</v>
      </c>
      <c r="F2423" s="13">
        <v>9.7243499999999997E-2</v>
      </c>
      <c r="G2423" s="14">
        <v>0.84974099999999997</v>
      </c>
      <c r="H2423" s="7" t="b">
        <f t="shared" si="75"/>
        <v>0</v>
      </c>
    </row>
    <row r="2424" spans="1:8">
      <c r="A2424" s="7" t="s">
        <v>4189</v>
      </c>
      <c r="B2424" s="7" t="s">
        <v>0</v>
      </c>
      <c r="C2424" s="13">
        <v>0.18984000000000001</v>
      </c>
      <c r="D2424" s="14">
        <v>0.82947300000000002</v>
      </c>
      <c r="E2424" s="7" t="b">
        <f t="shared" si="74"/>
        <v>0</v>
      </c>
      <c r="F2424" s="13">
        <v>0.25203999999999999</v>
      </c>
      <c r="G2424" s="14">
        <v>0.81454599999999999</v>
      </c>
      <c r="H2424" s="7" t="b">
        <f t="shared" si="75"/>
        <v>0</v>
      </c>
    </row>
    <row r="2425" spans="1:8">
      <c r="A2425" s="7" t="s">
        <v>4190</v>
      </c>
      <c r="B2425" s="7" t="s">
        <v>1294</v>
      </c>
      <c r="C2425" s="13">
        <v>0.19009799999999999</v>
      </c>
      <c r="D2425" s="14">
        <v>0.82817300000000005</v>
      </c>
      <c r="E2425" s="7" t="b">
        <f t="shared" si="74"/>
        <v>0</v>
      </c>
      <c r="F2425" s="13">
        <v>0.19796800000000001</v>
      </c>
      <c r="G2425" s="14">
        <v>0.80998000000000003</v>
      </c>
      <c r="H2425" s="7" t="b">
        <f t="shared" si="75"/>
        <v>0</v>
      </c>
    </row>
    <row r="2426" spans="1:8">
      <c r="A2426" s="7" t="s">
        <v>4191</v>
      </c>
      <c r="B2426" s="7" t="s">
        <v>0</v>
      </c>
      <c r="C2426" s="13">
        <v>0.190273</v>
      </c>
      <c r="D2426" s="14">
        <v>0.78787099999999999</v>
      </c>
      <c r="E2426" s="7" t="b">
        <f t="shared" si="74"/>
        <v>0</v>
      </c>
      <c r="F2426" s="13">
        <v>-0.17444100000000001</v>
      </c>
      <c r="G2426" s="14">
        <v>0.85654399999999997</v>
      </c>
      <c r="H2426" s="7" t="b">
        <f t="shared" si="75"/>
        <v>0</v>
      </c>
    </row>
    <row r="2427" spans="1:8">
      <c r="A2427" s="7" t="s">
        <v>4192</v>
      </c>
      <c r="B2427" s="7" t="s">
        <v>0</v>
      </c>
      <c r="C2427" s="13">
        <v>0.19142700000000001</v>
      </c>
      <c r="D2427" s="14">
        <v>0.85813099999999998</v>
      </c>
      <c r="E2427" s="7" t="b">
        <f t="shared" si="74"/>
        <v>0</v>
      </c>
      <c r="F2427" s="13">
        <v>0.107955</v>
      </c>
      <c r="G2427" s="14">
        <v>0.86636500000000005</v>
      </c>
      <c r="H2427" s="7" t="b">
        <f t="shared" si="75"/>
        <v>0</v>
      </c>
    </row>
    <row r="2428" spans="1:8">
      <c r="A2428" s="7" t="s">
        <v>4193</v>
      </c>
      <c r="B2428" s="7" t="s">
        <v>1295</v>
      </c>
      <c r="C2428" s="13">
        <v>0.192247</v>
      </c>
      <c r="D2428" s="14">
        <v>0.89426499999999998</v>
      </c>
      <c r="E2428" s="7" t="b">
        <f t="shared" si="74"/>
        <v>0</v>
      </c>
      <c r="F2428" s="13">
        <v>0.26041500000000001</v>
      </c>
      <c r="G2428" s="14">
        <v>0.74449799999999999</v>
      </c>
      <c r="H2428" s="7" t="b">
        <f t="shared" si="75"/>
        <v>0</v>
      </c>
    </row>
    <row r="2429" spans="1:8">
      <c r="A2429" s="7" t="s">
        <v>4194</v>
      </c>
      <c r="B2429" s="7" t="s">
        <v>0</v>
      </c>
      <c r="C2429" s="13">
        <v>0.19233700000000001</v>
      </c>
      <c r="D2429" s="14">
        <v>0.74893500000000002</v>
      </c>
      <c r="E2429" s="7" t="b">
        <f t="shared" si="74"/>
        <v>0</v>
      </c>
      <c r="F2429" s="13">
        <v>-3.8992300000000001E-2</v>
      </c>
      <c r="G2429" s="14">
        <v>0.91312499999999996</v>
      </c>
      <c r="H2429" s="7" t="b">
        <f t="shared" si="75"/>
        <v>0</v>
      </c>
    </row>
    <row r="2430" spans="1:8">
      <c r="A2430" s="7" t="s">
        <v>4195</v>
      </c>
      <c r="B2430" s="7" t="s">
        <v>1296</v>
      </c>
      <c r="C2430" s="13">
        <v>0.192359</v>
      </c>
      <c r="D2430" s="14">
        <v>0.54425599999999996</v>
      </c>
      <c r="E2430" s="7" t="b">
        <f t="shared" si="74"/>
        <v>0</v>
      </c>
      <c r="F2430" s="13">
        <v>-0.12309100000000001</v>
      </c>
      <c r="G2430" s="14">
        <v>0.85187199999999996</v>
      </c>
      <c r="H2430" s="7" t="b">
        <f t="shared" si="75"/>
        <v>0</v>
      </c>
    </row>
    <row r="2431" spans="1:8">
      <c r="A2431" s="7" t="s">
        <v>4196</v>
      </c>
      <c r="B2431" s="7" t="s">
        <v>1297</v>
      </c>
      <c r="C2431" s="13">
        <v>0.19352800000000001</v>
      </c>
      <c r="D2431" s="14">
        <v>0.91341799999999995</v>
      </c>
      <c r="E2431" s="7" t="b">
        <f t="shared" si="74"/>
        <v>0</v>
      </c>
      <c r="F2431" s="13">
        <v>-0.38038899999999998</v>
      </c>
      <c r="G2431" s="14">
        <v>0.44258900000000001</v>
      </c>
      <c r="H2431" s="7" t="b">
        <f t="shared" si="75"/>
        <v>0</v>
      </c>
    </row>
    <row r="2432" spans="1:8">
      <c r="A2432" s="7" t="s">
        <v>4197</v>
      </c>
      <c r="B2432" s="7" t="s">
        <v>0</v>
      </c>
      <c r="C2432" s="13">
        <v>0.193742</v>
      </c>
      <c r="D2432" s="14">
        <v>0.89452200000000004</v>
      </c>
      <c r="E2432" s="7" t="b">
        <f t="shared" si="74"/>
        <v>0</v>
      </c>
      <c r="F2432" s="13">
        <v>-0.51058800000000004</v>
      </c>
      <c r="G2432" s="14">
        <v>1.19699E-3</v>
      </c>
      <c r="H2432" s="7" t="b">
        <f t="shared" si="75"/>
        <v>0</v>
      </c>
    </row>
    <row r="2433" spans="1:8">
      <c r="A2433" s="7" t="s">
        <v>4198</v>
      </c>
      <c r="B2433" s="7" t="s">
        <v>1298</v>
      </c>
      <c r="C2433" s="13">
        <v>0.19378699999999999</v>
      </c>
      <c r="D2433" s="14">
        <v>0.80881999999999998</v>
      </c>
      <c r="E2433" s="7" t="b">
        <f t="shared" si="74"/>
        <v>0</v>
      </c>
      <c r="F2433" s="13">
        <v>0.35983900000000002</v>
      </c>
      <c r="G2433" s="14">
        <v>0.63846700000000001</v>
      </c>
      <c r="H2433" s="7" t="b">
        <f t="shared" si="75"/>
        <v>0</v>
      </c>
    </row>
    <row r="2434" spans="1:8">
      <c r="A2434" s="7" t="s">
        <v>4199</v>
      </c>
      <c r="B2434" s="7" t="s">
        <v>1299</v>
      </c>
      <c r="C2434" s="13">
        <v>0.19428999999999999</v>
      </c>
      <c r="D2434" s="14">
        <v>0.61076299999999994</v>
      </c>
      <c r="E2434" s="7" t="b">
        <f t="shared" ref="E2434:E2497" si="76">AND(OR(C2434&lt;(LOG(1/1.5,2)),C2434&gt;(LOG(1.5,2))),D2434&lt;0.05)</f>
        <v>0</v>
      </c>
      <c r="F2434" s="13">
        <v>-6.5364500000000006E-2</v>
      </c>
      <c r="G2434" s="14">
        <v>0.91127000000000002</v>
      </c>
      <c r="H2434" s="7" t="b">
        <f t="shared" ref="H2434:H2497" si="77">AND(OR(F2434&lt;(LOG(1/1.5,2)),F2434&gt;(LOG(1.5,2))),G2434&lt;0.05)</f>
        <v>0</v>
      </c>
    </row>
    <row r="2435" spans="1:8">
      <c r="A2435" s="7" t="s">
        <v>4200</v>
      </c>
      <c r="B2435" s="7" t="s">
        <v>1300</v>
      </c>
      <c r="C2435" s="13">
        <v>0.19437399999999999</v>
      </c>
      <c r="D2435" s="14">
        <v>0.808755</v>
      </c>
      <c r="E2435" s="7" t="b">
        <f t="shared" si="76"/>
        <v>0</v>
      </c>
      <c r="F2435" s="13">
        <v>0.207154</v>
      </c>
      <c r="G2435" s="14">
        <v>0.830345</v>
      </c>
      <c r="H2435" s="7" t="b">
        <f t="shared" si="77"/>
        <v>0</v>
      </c>
    </row>
    <row r="2436" spans="1:8">
      <c r="A2436" s="7" t="s">
        <v>4201</v>
      </c>
      <c r="B2436" s="7" t="s">
        <v>0</v>
      </c>
      <c r="C2436" s="13">
        <v>0.194548</v>
      </c>
      <c r="D2436" s="14">
        <v>0.81842999999999999</v>
      </c>
      <c r="E2436" s="7" t="b">
        <f t="shared" si="76"/>
        <v>0</v>
      </c>
      <c r="F2436" s="13">
        <v>0.284804</v>
      </c>
      <c r="G2436" s="14">
        <v>0.70802299999999996</v>
      </c>
      <c r="H2436" s="7" t="b">
        <f t="shared" si="77"/>
        <v>0</v>
      </c>
    </row>
    <row r="2437" spans="1:8">
      <c r="A2437" s="7" t="s">
        <v>4202</v>
      </c>
      <c r="B2437" s="7" t="s">
        <v>1301</v>
      </c>
      <c r="C2437" s="13">
        <v>0.19459199999999999</v>
      </c>
      <c r="D2437" s="14">
        <v>0.82733100000000004</v>
      </c>
      <c r="E2437" s="7" t="b">
        <f t="shared" si="76"/>
        <v>0</v>
      </c>
      <c r="F2437" s="13">
        <v>-9.1797599999999993E-2</v>
      </c>
      <c r="G2437" s="14">
        <v>0.90374100000000002</v>
      </c>
      <c r="H2437" s="7" t="b">
        <f t="shared" si="77"/>
        <v>0</v>
      </c>
    </row>
    <row r="2438" spans="1:8">
      <c r="A2438" s="7" t="s">
        <v>4203</v>
      </c>
      <c r="B2438" s="7" t="s">
        <v>0</v>
      </c>
      <c r="C2438" s="13">
        <v>0.19475600000000001</v>
      </c>
      <c r="D2438" s="14">
        <v>0.69771499999999997</v>
      </c>
      <c r="E2438" s="7" t="b">
        <f t="shared" si="76"/>
        <v>0</v>
      </c>
      <c r="F2438" s="13">
        <v>2.22533E-2</v>
      </c>
      <c r="G2438" s="14">
        <v>0.91603100000000004</v>
      </c>
      <c r="H2438" s="7" t="b">
        <f t="shared" si="77"/>
        <v>0</v>
      </c>
    </row>
    <row r="2439" spans="1:8">
      <c r="A2439" s="7" t="s">
        <v>4204</v>
      </c>
      <c r="B2439" s="7" t="s">
        <v>1302</v>
      </c>
      <c r="C2439" s="13">
        <v>0.19517100000000001</v>
      </c>
      <c r="D2439" s="14">
        <v>0.72641199999999995</v>
      </c>
      <c r="E2439" s="7" t="b">
        <f t="shared" si="76"/>
        <v>0</v>
      </c>
      <c r="F2439" s="13">
        <v>2.5866900000000002E-2</v>
      </c>
      <c r="G2439" s="14">
        <v>0.90365899999999999</v>
      </c>
      <c r="H2439" s="7" t="b">
        <f t="shared" si="77"/>
        <v>0</v>
      </c>
    </row>
    <row r="2440" spans="1:8">
      <c r="A2440" s="7" t="s">
        <v>4205</v>
      </c>
      <c r="B2440" s="7" t="s">
        <v>1303</v>
      </c>
      <c r="C2440" s="13">
        <v>0.19536100000000001</v>
      </c>
      <c r="D2440" s="14">
        <v>0.76297300000000001</v>
      </c>
      <c r="E2440" s="7" t="b">
        <f t="shared" si="76"/>
        <v>0</v>
      </c>
      <c r="F2440" s="13">
        <v>0.36627500000000002</v>
      </c>
      <c r="G2440" s="14">
        <v>0.114768</v>
      </c>
      <c r="H2440" s="7" t="b">
        <f t="shared" si="77"/>
        <v>0</v>
      </c>
    </row>
    <row r="2441" spans="1:8">
      <c r="A2441" s="7" t="s">
        <v>4206</v>
      </c>
      <c r="B2441" s="7" t="s">
        <v>0</v>
      </c>
      <c r="C2441" s="13">
        <v>0.19536800000000001</v>
      </c>
      <c r="D2441" s="14">
        <v>0.784049</v>
      </c>
      <c r="E2441" s="7" t="b">
        <f t="shared" si="76"/>
        <v>0</v>
      </c>
      <c r="F2441" s="13">
        <v>-2.0759799999999998E-3</v>
      </c>
      <c r="G2441" s="14">
        <v>0.90039800000000003</v>
      </c>
      <c r="H2441" s="7" t="b">
        <f t="shared" si="77"/>
        <v>0</v>
      </c>
    </row>
    <row r="2442" spans="1:8">
      <c r="A2442" s="7" t="s">
        <v>4207</v>
      </c>
      <c r="B2442" s="7" t="s">
        <v>0</v>
      </c>
      <c r="C2442" s="13">
        <v>0.195518</v>
      </c>
      <c r="D2442" s="14">
        <v>0.90215699999999999</v>
      </c>
      <c r="E2442" s="7" t="b">
        <f t="shared" si="76"/>
        <v>0</v>
      </c>
      <c r="F2442" s="13">
        <v>2.6263499999999999E-2</v>
      </c>
      <c r="G2442" s="14">
        <v>0.91844300000000001</v>
      </c>
      <c r="H2442" s="7" t="b">
        <f t="shared" si="77"/>
        <v>0</v>
      </c>
    </row>
    <row r="2443" spans="1:8">
      <c r="A2443" s="7" t="s">
        <v>4208</v>
      </c>
      <c r="B2443" s="7" t="s">
        <v>1304</v>
      </c>
      <c r="C2443" s="13">
        <v>0.19568099999999999</v>
      </c>
      <c r="D2443" s="14">
        <v>0.73978299999999997</v>
      </c>
      <c r="E2443" s="7" t="b">
        <f t="shared" si="76"/>
        <v>0</v>
      </c>
      <c r="F2443" s="13">
        <v>0.19501499999999999</v>
      </c>
      <c r="G2443" s="14">
        <v>0.77454199999999995</v>
      </c>
      <c r="H2443" s="7" t="b">
        <f t="shared" si="77"/>
        <v>0</v>
      </c>
    </row>
    <row r="2444" spans="1:8">
      <c r="A2444" s="7" t="s">
        <v>4209</v>
      </c>
      <c r="B2444" s="7" t="s">
        <v>627</v>
      </c>
      <c r="C2444" s="13">
        <v>0.195715</v>
      </c>
      <c r="D2444" s="14">
        <v>0.89518699999999995</v>
      </c>
      <c r="E2444" s="7" t="b">
        <f t="shared" si="76"/>
        <v>0</v>
      </c>
      <c r="F2444" s="13">
        <v>0.41091899999999998</v>
      </c>
      <c r="G2444" s="14">
        <v>1.2821499999999999E-3</v>
      </c>
      <c r="H2444" s="7" t="b">
        <f t="shared" si="77"/>
        <v>0</v>
      </c>
    </row>
    <row r="2445" spans="1:8">
      <c r="A2445" s="7" t="s">
        <v>4210</v>
      </c>
      <c r="B2445" s="7" t="s">
        <v>310</v>
      </c>
      <c r="C2445" s="13">
        <v>0.19636600000000001</v>
      </c>
      <c r="D2445" s="14">
        <v>0.77615400000000001</v>
      </c>
      <c r="E2445" s="7" t="b">
        <f t="shared" si="76"/>
        <v>0</v>
      </c>
      <c r="F2445" s="13">
        <v>-0.16684199999999999</v>
      </c>
      <c r="G2445" s="14">
        <v>0.87984799999999996</v>
      </c>
      <c r="H2445" s="7" t="b">
        <f t="shared" si="77"/>
        <v>0</v>
      </c>
    </row>
    <row r="2446" spans="1:8">
      <c r="A2446" s="7" t="s">
        <v>4211</v>
      </c>
      <c r="B2446" s="7" t="s">
        <v>0</v>
      </c>
      <c r="C2446" s="13">
        <v>0.19653899999999999</v>
      </c>
      <c r="D2446" s="14">
        <v>0.72654399999999997</v>
      </c>
      <c r="E2446" s="7" t="b">
        <f t="shared" si="76"/>
        <v>0</v>
      </c>
      <c r="F2446" s="13">
        <v>0.14411599999999999</v>
      </c>
      <c r="G2446" s="14">
        <v>0.82540500000000006</v>
      </c>
      <c r="H2446" s="7" t="b">
        <f t="shared" si="77"/>
        <v>0</v>
      </c>
    </row>
    <row r="2447" spans="1:8">
      <c r="A2447" s="7" t="s">
        <v>4212</v>
      </c>
      <c r="B2447" s="7" t="s">
        <v>0</v>
      </c>
      <c r="C2447" s="13">
        <v>0.196547</v>
      </c>
      <c r="D2447" s="14">
        <v>0.88061</v>
      </c>
      <c r="E2447" s="7" t="b">
        <f t="shared" si="76"/>
        <v>0</v>
      </c>
      <c r="F2447" s="13">
        <v>0.217533</v>
      </c>
      <c r="G2447" s="14">
        <v>0.76217299999999999</v>
      </c>
      <c r="H2447" s="7" t="b">
        <f t="shared" si="77"/>
        <v>0</v>
      </c>
    </row>
    <row r="2448" spans="1:8">
      <c r="A2448" s="7" t="s">
        <v>4213</v>
      </c>
      <c r="B2448" s="7" t="s">
        <v>0</v>
      </c>
      <c r="C2448" s="13">
        <v>0.196572</v>
      </c>
      <c r="D2448" s="14">
        <v>0.76455700000000004</v>
      </c>
      <c r="E2448" s="7" t="b">
        <f t="shared" si="76"/>
        <v>0</v>
      </c>
      <c r="F2448" s="13">
        <v>-0.30807099999999998</v>
      </c>
      <c r="G2448" s="14">
        <v>0.70787199999999995</v>
      </c>
      <c r="H2448" s="7" t="b">
        <f t="shared" si="77"/>
        <v>0</v>
      </c>
    </row>
    <row r="2449" spans="1:8">
      <c r="A2449" s="7" t="s">
        <v>4214</v>
      </c>
      <c r="B2449" s="7" t="s">
        <v>29</v>
      </c>
      <c r="C2449" s="13">
        <v>0.19692799999999999</v>
      </c>
      <c r="D2449" s="14">
        <v>0.77835600000000005</v>
      </c>
      <c r="E2449" s="7" t="b">
        <f t="shared" si="76"/>
        <v>0</v>
      </c>
      <c r="F2449" s="13">
        <v>0.39813999999999999</v>
      </c>
      <c r="G2449" s="14">
        <v>0.62362300000000004</v>
      </c>
      <c r="H2449" s="7" t="b">
        <f t="shared" si="77"/>
        <v>0</v>
      </c>
    </row>
    <row r="2450" spans="1:8">
      <c r="A2450" s="7" t="s">
        <v>4215</v>
      </c>
      <c r="B2450" s="7" t="s">
        <v>1305</v>
      </c>
      <c r="C2450" s="13">
        <v>0.19720299999999999</v>
      </c>
      <c r="D2450" s="14">
        <v>0.70543599999999995</v>
      </c>
      <c r="E2450" s="7" t="b">
        <f t="shared" si="76"/>
        <v>0</v>
      </c>
      <c r="F2450" s="13">
        <v>-0.35071099999999999</v>
      </c>
      <c r="G2450" s="14">
        <v>0.55307099999999998</v>
      </c>
      <c r="H2450" s="7" t="b">
        <f t="shared" si="77"/>
        <v>0</v>
      </c>
    </row>
    <row r="2451" spans="1:8">
      <c r="A2451" s="7" t="s">
        <v>4216</v>
      </c>
      <c r="B2451" s="7" t="s">
        <v>1306</v>
      </c>
      <c r="C2451" s="13">
        <v>0.19752400000000001</v>
      </c>
      <c r="D2451" s="14">
        <v>0.51452100000000001</v>
      </c>
      <c r="E2451" s="7" t="b">
        <f t="shared" si="76"/>
        <v>0</v>
      </c>
      <c r="F2451" s="13">
        <v>0.112758</v>
      </c>
      <c r="G2451" s="14">
        <v>0.75525500000000001</v>
      </c>
      <c r="H2451" s="7" t="b">
        <f t="shared" si="77"/>
        <v>0</v>
      </c>
    </row>
    <row r="2452" spans="1:8">
      <c r="A2452" s="7" t="s">
        <v>4217</v>
      </c>
      <c r="B2452" s="7" t="s">
        <v>0</v>
      </c>
      <c r="C2452" s="13">
        <v>0.19756199999999999</v>
      </c>
      <c r="D2452" s="14">
        <v>0.79086400000000001</v>
      </c>
      <c r="E2452" s="7" t="b">
        <f t="shared" si="76"/>
        <v>0</v>
      </c>
      <c r="F2452" s="13">
        <v>0.108651</v>
      </c>
      <c r="G2452" s="14">
        <v>0.75126099999999996</v>
      </c>
      <c r="H2452" s="7" t="b">
        <f t="shared" si="77"/>
        <v>0</v>
      </c>
    </row>
    <row r="2453" spans="1:8">
      <c r="A2453" s="7" t="s">
        <v>4218</v>
      </c>
      <c r="B2453" s="7" t="s">
        <v>1307</v>
      </c>
      <c r="C2453" s="13">
        <v>0.19759599999999999</v>
      </c>
      <c r="D2453" s="14">
        <v>0.71248100000000003</v>
      </c>
      <c r="E2453" s="7" t="b">
        <f t="shared" si="76"/>
        <v>0</v>
      </c>
      <c r="F2453" s="13">
        <v>-8.7006899999999998E-2</v>
      </c>
      <c r="G2453" s="14">
        <v>0.85006099999999996</v>
      </c>
      <c r="H2453" s="7" t="b">
        <f t="shared" si="77"/>
        <v>0</v>
      </c>
    </row>
    <row r="2454" spans="1:8">
      <c r="A2454" s="7" t="s">
        <v>4219</v>
      </c>
      <c r="B2454" s="7" t="s">
        <v>110</v>
      </c>
      <c r="C2454" s="13">
        <v>0.19771900000000001</v>
      </c>
      <c r="D2454" s="14">
        <v>0.76708699999999996</v>
      </c>
      <c r="E2454" s="7" t="b">
        <f t="shared" si="76"/>
        <v>0</v>
      </c>
      <c r="F2454" s="13">
        <v>-0.16189600000000001</v>
      </c>
      <c r="G2454" s="14">
        <v>0.87272499999999997</v>
      </c>
      <c r="H2454" s="7" t="b">
        <f t="shared" si="77"/>
        <v>0</v>
      </c>
    </row>
    <row r="2455" spans="1:8">
      <c r="A2455" s="7" t="s">
        <v>4220</v>
      </c>
      <c r="B2455" s="7" t="s">
        <v>366</v>
      </c>
      <c r="C2455" s="13">
        <v>0.19833400000000001</v>
      </c>
      <c r="D2455" s="14">
        <v>0.81760699999999997</v>
      </c>
      <c r="E2455" s="7" t="b">
        <f t="shared" si="76"/>
        <v>0</v>
      </c>
      <c r="F2455" s="13">
        <v>0.25611600000000001</v>
      </c>
      <c r="G2455" s="14">
        <v>0.773455</v>
      </c>
      <c r="H2455" s="7" t="b">
        <f t="shared" si="77"/>
        <v>0</v>
      </c>
    </row>
    <row r="2456" spans="1:8">
      <c r="A2456" s="7" t="s">
        <v>4221</v>
      </c>
      <c r="B2456" s="7" t="s">
        <v>1308</v>
      </c>
      <c r="C2456" s="13">
        <v>0.19834299999999999</v>
      </c>
      <c r="D2456" s="14">
        <v>0.82916299999999998</v>
      </c>
      <c r="E2456" s="7" t="b">
        <f t="shared" si="76"/>
        <v>0</v>
      </c>
      <c r="F2456" s="13">
        <v>-0.35763</v>
      </c>
      <c r="G2456" s="14">
        <v>0.51773599999999997</v>
      </c>
      <c r="H2456" s="7" t="b">
        <f t="shared" si="77"/>
        <v>0</v>
      </c>
    </row>
    <row r="2457" spans="1:8">
      <c r="A2457" s="7" t="s">
        <v>4222</v>
      </c>
      <c r="B2457" s="7" t="s">
        <v>0</v>
      </c>
      <c r="C2457" s="13">
        <v>0.198382</v>
      </c>
      <c r="D2457" s="14">
        <v>0.80658799999999997</v>
      </c>
      <c r="E2457" s="7" t="b">
        <f t="shared" si="76"/>
        <v>0</v>
      </c>
      <c r="F2457" s="13">
        <v>0.27721400000000002</v>
      </c>
      <c r="G2457" s="14">
        <v>0.73439299999999996</v>
      </c>
      <c r="H2457" s="7" t="b">
        <f t="shared" si="77"/>
        <v>0</v>
      </c>
    </row>
    <row r="2458" spans="1:8">
      <c r="A2458" s="7" t="s">
        <v>4223</v>
      </c>
      <c r="B2458" s="7" t="s">
        <v>1309</v>
      </c>
      <c r="C2458" s="13">
        <v>0.19842699999999999</v>
      </c>
      <c r="D2458" s="14">
        <v>0.59900900000000001</v>
      </c>
      <c r="E2458" s="7" t="b">
        <f t="shared" si="76"/>
        <v>0</v>
      </c>
      <c r="F2458" s="13">
        <v>-1.17769E-2</v>
      </c>
      <c r="G2458" s="14">
        <v>0.909304</v>
      </c>
      <c r="H2458" s="7" t="b">
        <f t="shared" si="77"/>
        <v>0</v>
      </c>
    </row>
    <row r="2459" spans="1:8">
      <c r="A2459" s="7" t="s">
        <v>4224</v>
      </c>
      <c r="B2459" s="7" t="s">
        <v>103</v>
      </c>
      <c r="C2459" s="13">
        <v>0.198521</v>
      </c>
      <c r="D2459" s="14">
        <v>0.788825</v>
      </c>
      <c r="E2459" s="7" t="b">
        <f t="shared" si="76"/>
        <v>0</v>
      </c>
      <c r="F2459" s="13">
        <v>-2.0162800000000001E-3</v>
      </c>
      <c r="G2459" s="14">
        <v>0.87948899999999997</v>
      </c>
      <c r="H2459" s="7" t="b">
        <f t="shared" si="77"/>
        <v>0</v>
      </c>
    </row>
    <row r="2460" spans="1:8">
      <c r="A2460" s="7" t="s">
        <v>4225</v>
      </c>
      <c r="B2460" s="7" t="s">
        <v>0</v>
      </c>
      <c r="C2460" s="13">
        <v>0.198633</v>
      </c>
      <c r="D2460" s="14">
        <v>0.39230700000000002</v>
      </c>
      <c r="E2460" s="7" t="b">
        <f t="shared" si="76"/>
        <v>0</v>
      </c>
      <c r="F2460" s="13">
        <v>3.8891799999999997E-2</v>
      </c>
      <c r="G2460" s="14">
        <v>0.90727999999999998</v>
      </c>
      <c r="H2460" s="7" t="b">
        <f t="shared" si="77"/>
        <v>0</v>
      </c>
    </row>
    <row r="2461" spans="1:8">
      <c r="A2461" s="7" t="s">
        <v>4226</v>
      </c>
      <c r="B2461" s="7" t="s">
        <v>1310</v>
      </c>
      <c r="C2461" s="13">
        <v>0.19870399999999999</v>
      </c>
      <c r="D2461" s="14">
        <v>0.845078</v>
      </c>
      <c r="E2461" s="7" t="b">
        <f t="shared" si="76"/>
        <v>0</v>
      </c>
      <c r="F2461" s="13">
        <v>-0.17447099999999999</v>
      </c>
      <c r="G2461" s="14">
        <v>0.82062599999999997</v>
      </c>
      <c r="H2461" s="7" t="b">
        <f t="shared" si="77"/>
        <v>0</v>
      </c>
    </row>
    <row r="2462" spans="1:8">
      <c r="A2462" s="7" t="s">
        <v>4227</v>
      </c>
      <c r="B2462" s="7" t="s">
        <v>0</v>
      </c>
      <c r="C2462" s="13">
        <v>0.19902900000000001</v>
      </c>
      <c r="D2462" s="14">
        <v>0.86623799999999995</v>
      </c>
      <c r="E2462" s="7" t="b">
        <f t="shared" si="76"/>
        <v>0</v>
      </c>
      <c r="F2462" s="13">
        <v>0.31033699999999997</v>
      </c>
      <c r="G2462" s="14">
        <v>0.65787799999999996</v>
      </c>
      <c r="H2462" s="7" t="b">
        <f t="shared" si="77"/>
        <v>0</v>
      </c>
    </row>
    <row r="2463" spans="1:8">
      <c r="A2463" s="7" t="s">
        <v>4228</v>
      </c>
      <c r="B2463" s="7" t="s">
        <v>1311</v>
      </c>
      <c r="C2463" s="13">
        <v>0.20019300000000001</v>
      </c>
      <c r="D2463" s="14">
        <v>0.46552900000000003</v>
      </c>
      <c r="E2463" s="7" t="b">
        <f t="shared" si="76"/>
        <v>0</v>
      </c>
      <c r="F2463" s="13">
        <v>0.110455</v>
      </c>
      <c r="G2463" s="14">
        <v>0.79271100000000005</v>
      </c>
      <c r="H2463" s="7" t="b">
        <f t="shared" si="77"/>
        <v>0</v>
      </c>
    </row>
    <row r="2464" spans="1:8">
      <c r="A2464" s="7" t="s">
        <v>4229</v>
      </c>
      <c r="B2464" s="7" t="s">
        <v>1312</v>
      </c>
      <c r="C2464" s="13">
        <v>0.20027700000000001</v>
      </c>
      <c r="D2464" s="14">
        <v>0.75461599999999995</v>
      </c>
      <c r="E2464" s="7" t="b">
        <f t="shared" si="76"/>
        <v>0</v>
      </c>
      <c r="F2464" s="13">
        <v>1.2928500000000001E-2</v>
      </c>
      <c r="G2464" s="14">
        <v>0.91880700000000004</v>
      </c>
      <c r="H2464" s="7" t="b">
        <f t="shared" si="77"/>
        <v>0</v>
      </c>
    </row>
    <row r="2465" spans="1:8">
      <c r="A2465" s="7" t="s">
        <v>4230</v>
      </c>
      <c r="B2465" s="7" t="s">
        <v>1313</v>
      </c>
      <c r="C2465" s="13">
        <v>0.200682</v>
      </c>
      <c r="D2465" s="14">
        <v>0.78495599999999999</v>
      </c>
      <c r="E2465" s="7" t="b">
        <f t="shared" si="76"/>
        <v>0</v>
      </c>
      <c r="F2465" s="13">
        <v>0.32780500000000001</v>
      </c>
      <c r="G2465" s="14">
        <v>0.81004399999999999</v>
      </c>
      <c r="H2465" s="7" t="b">
        <f t="shared" si="77"/>
        <v>0</v>
      </c>
    </row>
    <row r="2466" spans="1:8">
      <c r="A2466" s="7" t="s">
        <v>4231</v>
      </c>
      <c r="B2466" s="7" t="s">
        <v>1314</v>
      </c>
      <c r="C2466" s="13">
        <v>0.20147300000000001</v>
      </c>
      <c r="D2466" s="14">
        <v>0.66594600000000004</v>
      </c>
      <c r="E2466" s="7" t="b">
        <f t="shared" si="76"/>
        <v>0</v>
      </c>
      <c r="F2466" s="13">
        <v>-0.169211</v>
      </c>
      <c r="G2466" s="14">
        <v>0.778617</v>
      </c>
      <c r="H2466" s="7" t="b">
        <f t="shared" si="77"/>
        <v>0</v>
      </c>
    </row>
    <row r="2467" spans="1:8">
      <c r="A2467" s="7" t="s">
        <v>4232</v>
      </c>
      <c r="B2467" s="7" t="s">
        <v>103</v>
      </c>
      <c r="C2467" s="13">
        <v>0.20149900000000001</v>
      </c>
      <c r="D2467" s="14">
        <v>0.79278700000000002</v>
      </c>
      <c r="E2467" s="7" t="b">
        <f t="shared" si="76"/>
        <v>0</v>
      </c>
      <c r="F2467" s="13">
        <v>0.33218700000000001</v>
      </c>
      <c r="G2467" s="14">
        <v>0.559894</v>
      </c>
      <c r="H2467" s="7" t="b">
        <f t="shared" si="77"/>
        <v>0</v>
      </c>
    </row>
    <row r="2468" spans="1:8">
      <c r="A2468" s="7" t="s">
        <v>4233</v>
      </c>
      <c r="B2468" s="7" t="s">
        <v>0</v>
      </c>
      <c r="C2468" s="13">
        <v>0.201626</v>
      </c>
      <c r="D2468" s="14">
        <v>0.80126699999999995</v>
      </c>
      <c r="E2468" s="7" t="b">
        <f t="shared" si="76"/>
        <v>0</v>
      </c>
      <c r="F2468" s="13">
        <v>-2.3573500000000001E-2</v>
      </c>
      <c r="G2468" s="14">
        <v>0.87758199999999997</v>
      </c>
      <c r="H2468" s="7" t="b">
        <f t="shared" si="77"/>
        <v>0</v>
      </c>
    </row>
    <row r="2469" spans="1:8">
      <c r="A2469" s="7" t="s">
        <v>4234</v>
      </c>
      <c r="B2469" s="7" t="s">
        <v>0</v>
      </c>
      <c r="C2469" s="13">
        <v>0.20164499999999999</v>
      </c>
      <c r="D2469" s="14">
        <v>0.84052099999999996</v>
      </c>
      <c r="E2469" s="7" t="b">
        <f t="shared" si="76"/>
        <v>0</v>
      </c>
      <c r="F2469" s="13">
        <v>-2.4517899999999999E-2</v>
      </c>
      <c r="G2469" s="14">
        <v>0.89125299999999996</v>
      </c>
      <c r="H2469" s="7" t="b">
        <f t="shared" si="77"/>
        <v>0</v>
      </c>
    </row>
    <row r="2470" spans="1:8">
      <c r="A2470" s="7" t="s">
        <v>4235</v>
      </c>
      <c r="B2470" s="7" t="s">
        <v>25</v>
      </c>
      <c r="C2470" s="13">
        <v>0.20180100000000001</v>
      </c>
      <c r="D2470" s="14">
        <v>0.55820599999999998</v>
      </c>
      <c r="E2470" s="7" t="b">
        <f t="shared" si="76"/>
        <v>0</v>
      </c>
      <c r="F2470" s="13">
        <v>-2.8483600000000001E-2</v>
      </c>
      <c r="G2470" s="14">
        <v>0.91121399999999997</v>
      </c>
      <c r="H2470" s="7" t="b">
        <f t="shared" si="77"/>
        <v>0</v>
      </c>
    </row>
    <row r="2471" spans="1:8">
      <c r="A2471" s="7" t="s">
        <v>4236</v>
      </c>
      <c r="B2471" s="7" t="s">
        <v>0</v>
      </c>
      <c r="C2471" s="13">
        <v>0.201818</v>
      </c>
      <c r="D2471" s="14">
        <v>0.62387099999999995</v>
      </c>
      <c r="E2471" s="7" t="b">
        <f t="shared" si="76"/>
        <v>0</v>
      </c>
      <c r="F2471" s="13">
        <v>0.39741799999999999</v>
      </c>
      <c r="G2471" s="14">
        <v>3.0051200000000001E-5</v>
      </c>
      <c r="H2471" s="7" t="b">
        <f t="shared" si="77"/>
        <v>0</v>
      </c>
    </row>
    <row r="2472" spans="1:8">
      <c r="A2472" s="7" t="s">
        <v>4237</v>
      </c>
      <c r="B2472" s="7" t="s">
        <v>1315</v>
      </c>
      <c r="C2472" s="13">
        <v>0.201874</v>
      </c>
      <c r="D2472" s="14">
        <v>0.84318199999999999</v>
      </c>
      <c r="E2472" s="7" t="b">
        <f t="shared" si="76"/>
        <v>0</v>
      </c>
      <c r="F2472" s="13">
        <v>-0.36173</v>
      </c>
      <c r="G2472" s="14">
        <v>0.71041799999999999</v>
      </c>
      <c r="H2472" s="7" t="b">
        <f t="shared" si="77"/>
        <v>0</v>
      </c>
    </row>
    <row r="2473" spans="1:8">
      <c r="A2473" s="7" t="s">
        <v>4238</v>
      </c>
      <c r="B2473" s="7" t="s">
        <v>1216</v>
      </c>
      <c r="C2473" s="13">
        <v>0.201984</v>
      </c>
      <c r="D2473" s="14">
        <v>0.80959499999999995</v>
      </c>
      <c r="E2473" s="7" t="b">
        <f t="shared" si="76"/>
        <v>0</v>
      </c>
      <c r="F2473" s="13">
        <v>-0.109101</v>
      </c>
      <c r="G2473" s="14">
        <v>0.74949299999999996</v>
      </c>
      <c r="H2473" s="7" t="b">
        <f t="shared" si="77"/>
        <v>0</v>
      </c>
    </row>
    <row r="2474" spans="1:8">
      <c r="A2474" s="7" t="s">
        <v>4239</v>
      </c>
      <c r="B2474" s="7" t="s">
        <v>322</v>
      </c>
      <c r="C2474" s="13">
        <v>0.20229</v>
      </c>
      <c r="D2474" s="14">
        <v>0.77730399999999999</v>
      </c>
      <c r="E2474" s="7" t="b">
        <f t="shared" si="76"/>
        <v>0</v>
      </c>
      <c r="F2474" s="13">
        <v>0.17480899999999999</v>
      </c>
      <c r="G2474" s="14">
        <v>0.838418</v>
      </c>
      <c r="H2474" s="7" t="b">
        <f t="shared" si="77"/>
        <v>0</v>
      </c>
    </row>
    <row r="2475" spans="1:8">
      <c r="A2475" s="7" t="s">
        <v>4240</v>
      </c>
      <c r="B2475" s="7" t="s">
        <v>138</v>
      </c>
      <c r="C2475" s="13">
        <v>0.2029</v>
      </c>
      <c r="D2475" s="14">
        <v>0.79964100000000005</v>
      </c>
      <c r="E2475" s="7" t="b">
        <f t="shared" si="76"/>
        <v>0</v>
      </c>
      <c r="F2475" s="13">
        <v>0.50998699999999997</v>
      </c>
      <c r="G2475" s="14">
        <v>0.28147499999999998</v>
      </c>
      <c r="H2475" s="7" t="b">
        <f t="shared" si="77"/>
        <v>0</v>
      </c>
    </row>
    <row r="2476" spans="1:8">
      <c r="A2476" s="7" t="s">
        <v>4241</v>
      </c>
      <c r="B2476" s="7" t="s">
        <v>943</v>
      </c>
      <c r="C2476" s="13">
        <v>0.20310700000000001</v>
      </c>
      <c r="D2476" s="14">
        <v>0.79186800000000002</v>
      </c>
      <c r="E2476" s="7" t="b">
        <f t="shared" si="76"/>
        <v>0</v>
      </c>
      <c r="F2476" s="13">
        <v>-9.5470899999999997E-2</v>
      </c>
      <c r="G2476" s="14">
        <v>0.89424499999999996</v>
      </c>
      <c r="H2476" s="7" t="b">
        <f t="shared" si="77"/>
        <v>0</v>
      </c>
    </row>
    <row r="2477" spans="1:8">
      <c r="A2477" s="7" t="s">
        <v>4242</v>
      </c>
      <c r="B2477" s="7" t="s">
        <v>1316</v>
      </c>
      <c r="C2477" s="13">
        <v>0.20318800000000001</v>
      </c>
      <c r="D2477" s="14">
        <v>0.53990899999999997</v>
      </c>
      <c r="E2477" s="7" t="b">
        <f t="shared" si="76"/>
        <v>0</v>
      </c>
      <c r="F2477" s="13">
        <v>5.22561E-2</v>
      </c>
      <c r="G2477" s="14">
        <v>0.90702000000000005</v>
      </c>
      <c r="H2477" s="7" t="b">
        <f t="shared" si="77"/>
        <v>0</v>
      </c>
    </row>
    <row r="2478" spans="1:8">
      <c r="A2478" s="7" t="s">
        <v>4243</v>
      </c>
      <c r="B2478" s="7" t="s">
        <v>1317</v>
      </c>
      <c r="C2478" s="13">
        <v>0.20322499999999999</v>
      </c>
      <c r="D2478" s="14">
        <v>0.40294999999999997</v>
      </c>
      <c r="E2478" s="7" t="b">
        <f t="shared" si="76"/>
        <v>0</v>
      </c>
      <c r="F2478" s="13">
        <v>-0.21776999999999999</v>
      </c>
      <c r="G2478" s="14">
        <v>0.43894300000000003</v>
      </c>
      <c r="H2478" s="7" t="b">
        <f t="shared" si="77"/>
        <v>0</v>
      </c>
    </row>
    <row r="2479" spans="1:8">
      <c r="A2479" s="7" t="s">
        <v>4244</v>
      </c>
      <c r="B2479" s="7" t="s">
        <v>1318</v>
      </c>
      <c r="C2479" s="13">
        <v>0.203317</v>
      </c>
      <c r="D2479" s="14">
        <v>0.78650399999999998</v>
      </c>
      <c r="E2479" s="7" t="b">
        <f t="shared" si="76"/>
        <v>0</v>
      </c>
      <c r="F2479" s="13">
        <v>-3.5315300000000001E-2</v>
      </c>
      <c r="G2479" s="14">
        <v>0.91721200000000003</v>
      </c>
      <c r="H2479" s="7" t="b">
        <f t="shared" si="77"/>
        <v>0</v>
      </c>
    </row>
    <row r="2480" spans="1:8">
      <c r="A2480" s="7" t="s">
        <v>4245</v>
      </c>
      <c r="B2480" s="7" t="s">
        <v>0</v>
      </c>
      <c r="C2480" s="13">
        <v>0.20360700000000001</v>
      </c>
      <c r="D2480" s="14">
        <v>0.78842900000000005</v>
      </c>
      <c r="E2480" s="7" t="b">
        <f t="shared" si="76"/>
        <v>0</v>
      </c>
      <c r="F2480" s="13">
        <v>0.12015199999999999</v>
      </c>
      <c r="G2480" s="14">
        <v>0.85834500000000002</v>
      </c>
      <c r="H2480" s="7" t="b">
        <f t="shared" si="77"/>
        <v>0</v>
      </c>
    </row>
    <row r="2481" spans="1:8">
      <c r="A2481" s="7" t="s">
        <v>4246</v>
      </c>
      <c r="B2481" s="7" t="s">
        <v>0</v>
      </c>
      <c r="C2481" s="13">
        <v>0.203703</v>
      </c>
      <c r="D2481" s="14">
        <v>0.72916800000000004</v>
      </c>
      <c r="E2481" s="7" t="b">
        <f t="shared" si="76"/>
        <v>0</v>
      </c>
      <c r="F2481" s="13">
        <v>0.234066</v>
      </c>
      <c r="G2481" s="14">
        <v>0.634745</v>
      </c>
      <c r="H2481" s="7" t="b">
        <f t="shared" si="77"/>
        <v>0</v>
      </c>
    </row>
    <row r="2482" spans="1:8">
      <c r="A2482" s="7" t="s">
        <v>4247</v>
      </c>
      <c r="B2482" s="7" t="s">
        <v>722</v>
      </c>
      <c r="C2482" s="13">
        <v>0.20380699999999999</v>
      </c>
      <c r="D2482" s="14">
        <v>0.81653799999999999</v>
      </c>
      <c r="E2482" s="7" t="b">
        <f t="shared" si="76"/>
        <v>0</v>
      </c>
      <c r="F2482" s="13">
        <v>-0.20658299999999999</v>
      </c>
      <c r="G2482" s="14">
        <v>0.79921299999999995</v>
      </c>
      <c r="H2482" s="7" t="b">
        <f t="shared" si="77"/>
        <v>0</v>
      </c>
    </row>
    <row r="2483" spans="1:8">
      <c r="A2483" s="7" t="s">
        <v>4248</v>
      </c>
      <c r="B2483" s="7" t="s">
        <v>1319</v>
      </c>
      <c r="C2483" s="13">
        <v>0.20394300000000001</v>
      </c>
      <c r="D2483" s="14">
        <v>0.735761</v>
      </c>
      <c r="E2483" s="7" t="b">
        <f t="shared" si="76"/>
        <v>0</v>
      </c>
      <c r="F2483" s="13">
        <v>0.22093499999999999</v>
      </c>
      <c r="G2483" s="14">
        <v>0.75015900000000002</v>
      </c>
      <c r="H2483" s="7" t="b">
        <f t="shared" si="77"/>
        <v>0</v>
      </c>
    </row>
    <row r="2484" spans="1:8">
      <c r="A2484" s="7" t="s">
        <v>4249</v>
      </c>
      <c r="B2484" s="7" t="s">
        <v>1320</v>
      </c>
      <c r="C2484" s="13">
        <v>0.204426</v>
      </c>
      <c r="D2484" s="14">
        <v>0.82404200000000005</v>
      </c>
      <c r="E2484" s="7" t="b">
        <f t="shared" si="76"/>
        <v>0</v>
      </c>
      <c r="F2484" s="13">
        <v>3.2092700000000002E-2</v>
      </c>
      <c r="G2484" s="14">
        <v>0.916018</v>
      </c>
      <c r="H2484" s="7" t="b">
        <f t="shared" si="77"/>
        <v>0</v>
      </c>
    </row>
    <row r="2485" spans="1:8">
      <c r="A2485" s="7" t="s">
        <v>4250</v>
      </c>
      <c r="B2485" s="7" t="s">
        <v>1321</v>
      </c>
      <c r="C2485" s="13">
        <v>0.20444200000000001</v>
      </c>
      <c r="D2485" s="14">
        <v>0.80525100000000005</v>
      </c>
      <c r="E2485" s="7" t="b">
        <f t="shared" si="76"/>
        <v>0</v>
      </c>
      <c r="F2485" s="13">
        <v>-3.2453200000000001E-2</v>
      </c>
      <c r="G2485" s="14">
        <v>0.91578000000000004</v>
      </c>
      <c r="H2485" s="7" t="b">
        <f t="shared" si="77"/>
        <v>0</v>
      </c>
    </row>
    <row r="2486" spans="1:8">
      <c r="A2486" s="7" t="s">
        <v>4251</v>
      </c>
      <c r="B2486" s="7" t="s">
        <v>753</v>
      </c>
      <c r="C2486" s="13">
        <v>0.204453</v>
      </c>
      <c r="D2486" s="14">
        <v>0.80685399999999996</v>
      </c>
      <c r="E2486" s="7" t="b">
        <f t="shared" si="76"/>
        <v>0</v>
      </c>
      <c r="F2486" s="13">
        <v>-0.128774</v>
      </c>
      <c r="G2486" s="14">
        <v>0.898061</v>
      </c>
      <c r="H2486" s="7" t="b">
        <f t="shared" si="77"/>
        <v>0</v>
      </c>
    </row>
    <row r="2487" spans="1:8">
      <c r="A2487" s="7" t="s">
        <v>4252</v>
      </c>
      <c r="B2487" s="7" t="s">
        <v>627</v>
      </c>
      <c r="C2487" s="13">
        <v>0.204483</v>
      </c>
      <c r="D2487" s="14">
        <v>0.71779700000000002</v>
      </c>
      <c r="E2487" s="7" t="b">
        <f t="shared" si="76"/>
        <v>0</v>
      </c>
      <c r="F2487" s="13">
        <v>5.3256100000000001E-2</v>
      </c>
      <c r="G2487" s="14">
        <v>0.89636000000000005</v>
      </c>
      <c r="H2487" s="7" t="b">
        <f t="shared" si="77"/>
        <v>0</v>
      </c>
    </row>
    <row r="2488" spans="1:8">
      <c r="A2488" s="7" t="s">
        <v>4253</v>
      </c>
      <c r="B2488" s="7" t="s">
        <v>1322</v>
      </c>
      <c r="C2488" s="13">
        <v>0.204681</v>
      </c>
      <c r="D2488" s="14">
        <v>0.66296500000000003</v>
      </c>
      <c r="E2488" s="7" t="b">
        <f t="shared" si="76"/>
        <v>0</v>
      </c>
      <c r="F2488" s="13">
        <v>-2.0278399999999999E-2</v>
      </c>
      <c r="G2488" s="14">
        <v>0.91149199999999997</v>
      </c>
      <c r="H2488" s="7" t="b">
        <f t="shared" si="77"/>
        <v>0</v>
      </c>
    </row>
    <row r="2489" spans="1:8">
      <c r="A2489" s="7" t="s">
        <v>4254</v>
      </c>
      <c r="B2489" s="7" t="s">
        <v>201</v>
      </c>
      <c r="C2489" s="13">
        <v>0.20468800000000001</v>
      </c>
      <c r="D2489" s="14">
        <v>0.75610200000000005</v>
      </c>
      <c r="E2489" s="7" t="b">
        <f t="shared" si="76"/>
        <v>0</v>
      </c>
      <c r="F2489" s="13">
        <v>-3.3775899999999998E-2</v>
      </c>
      <c r="G2489" s="14">
        <v>0.90879100000000002</v>
      </c>
      <c r="H2489" s="7" t="b">
        <f t="shared" si="77"/>
        <v>0</v>
      </c>
    </row>
    <row r="2490" spans="1:8">
      <c r="A2490" s="7" t="s">
        <v>4255</v>
      </c>
      <c r="B2490" s="7" t="s">
        <v>583</v>
      </c>
      <c r="C2490" s="13">
        <v>0.20478399999999999</v>
      </c>
      <c r="D2490" s="14">
        <v>0.64919700000000002</v>
      </c>
      <c r="E2490" s="7" t="b">
        <f t="shared" si="76"/>
        <v>0</v>
      </c>
      <c r="F2490" s="13">
        <v>-0.150482</v>
      </c>
      <c r="G2490" s="14">
        <v>0.87456299999999998</v>
      </c>
      <c r="H2490" s="7" t="b">
        <f t="shared" si="77"/>
        <v>0</v>
      </c>
    </row>
    <row r="2491" spans="1:8">
      <c r="A2491" s="7" t="s">
        <v>4256</v>
      </c>
      <c r="B2491" s="7" t="s">
        <v>0</v>
      </c>
      <c r="C2491" s="13">
        <v>0.205179</v>
      </c>
      <c r="D2491" s="14">
        <v>0.39942800000000001</v>
      </c>
      <c r="E2491" s="7" t="b">
        <f t="shared" si="76"/>
        <v>0</v>
      </c>
      <c r="F2491" s="13">
        <v>-5.3122999999999997E-2</v>
      </c>
      <c r="G2491" s="14">
        <v>0.914802</v>
      </c>
      <c r="H2491" s="7" t="b">
        <f t="shared" si="77"/>
        <v>0</v>
      </c>
    </row>
    <row r="2492" spans="1:8">
      <c r="A2492" s="7" t="s">
        <v>4257</v>
      </c>
      <c r="B2492" s="7" t="s">
        <v>0</v>
      </c>
      <c r="C2492" s="13">
        <v>0.205287</v>
      </c>
      <c r="D2492" s="14">
        <v>0.573932</v>
      </c>
      <c r="E2492" s="7" t="b">
        <f t="shared" si="76"/>
        <v>0</v>
      </c>
      <c r="F2492" s="13">
        <v>-0.26216800000000001</v>
      </c>
      <c r="G2492" s="14">
        <v>0.83906400000000003</v>
      </c>
      <c r="H2492" s="7" t="b">
        <f t="shared" si="77"/>
        <v>0</v>
      </c>
    </row>
    <row r="2493" spans="1:8">
      <c r="A2493" s="7" t="s">
        <v>4258</v>
      </c>
      <c r="B2493" s="7" t="s">
        <v>1323</v>
      </c>
      <c r="C2493" s="13">
        <v>0.20529600000000001</v>
      </c>
      <c r="D2493" s="14">
        <v>0.88475099999999995</v>
      </c>
      <c r="E2493" s="7" t="b">
        <f t="shared" si="76"/>
        <v>0</v>
      </c>
      <c r="F2493" s="13">
        <v>9.7581200000000007E-2</v>
      </c>
      <c r="G2493" s="14">
        <v>0.890239</v>
      </c>
      <c r="H2493" s="7" t="b">
        <f t="shared" si="77"/>
        <v>0</v>
      </c>
    </row>
    <row r="2494" spans="1:8">
      <c r="A2494" s="7" t="s">
        <v>4259</v>
      </c>
      <c r="B2494" s="7" t="s">
        <v>1324</v>
      </c>
      <c r="C2494" s="13">
        <v>0.205397</v>
      </c>
      <c r="D2494" s="14">
        <v>0.77022100000000004</v>
      </c>
      <c r="E2494" s="7" t="b">
        <f t="shared" si="76"/>
        <v>0</v>
      </c>
      <c r="F2494" s="13">
        <v>-0.23636799999999999</v>
      </c>
      <c r="G2494" s="14">
        <v>0.793547</v>
      </c>
      <c r="H2494" s="7" t="b">
        <f t="shared" si="77"/>
        <v>0</v>
      </c>
    </row>
    <row r="2495" spans="1:8">
      <c r="A2495" s="7" t="s">
        <v>4260</v>
      </c>
      <c r="B2495" s="7" t="s">
        <v>69</v>
      </c>
      <c r="C2495" s="13">
        <v>0.20540900000000001</v>
      </c>
      <c r="D2495" s="14">
        <v>0.84473699999999996</v>
      </c>
      <c r="E2495" s="7" t="b">
        <f t="shared" si="76"/>
        <v>0</v>
      </c>
      <c r="F2495" s="13">
        <v>-0.20133200000000001</v>
      </c>
      <c r="G2495" s="14">
        <v>0.82621299999999998</v>
      </c>
      <c r="H2495" s="7" t="b">
        <f t="shared" si="77"/>
        <v>0</v>
      </c>
    </row>
    <row r="2496" spans="1:8">
      <c r="A2496" s="7" t="s">
        <v>4261</v>
      </c>
      <c r="B2496" s="7" t="s">
        <v>49</v>
      </c>
      <c r="C2496" s="13">
        <v>0.20590800000000001</v>
      </c>
      <c r="D2496" s="14">
        <v>0.78984900000000002</v>
      </c>
      <c r="E2496" s="7" t="b">
        <f t="shared" si="76"/>
        <v>0</v>
      </c>
      <c r="F2496" s="13">
        <v>0.46708699999999997</v>
      </c>
      <c r="G2496" s="14">
        <v>0.277646</v>
      </c>
      <c r="H2496" s="7" t="b">
        <f t="shared" si="77"/>
        <v>0</v>
      </c>
    </row>
    <row r="2497" spans="1:8">
      <c r="A2497" s="7" t="s">
        <v>4262</v>
      </c>
      <c r="B2497" s="7" t="s">
        <v>1325</v>
      </c>
      <c r="C2497" s="13">
        <v>0.206287</v>
      </c>
      <c r="D2497" s="14">
        <v>0.87707599999999997</v>
      </c>
      <c r="E2497" s="7" t="b">
        <f t="shared" si="76"/>
        <v>0</v>
      </c>
      <c r="F2497" s="13">
        <v>-1.09505E-2</v>
      </c>
      <c r="G2497" s="14">
        <v>0.91507099999999997</v>
      </c>
      <c r="H2497" s="7" t="b">
        <f t="shared" si="77"/>
        <v>0</v>
      </c>
    </row>
    <row r="2498" spans="1:8">
      <c r="A2498" s="7" t="s">
        <v>4263</v>
      </c>
      <c r="B2498" s="7" t="s">
        <v>1326</v>
      </c>
      <c r="C2498" s="13">
        <v>0.206344</v>
      </c>
      <c r="D2498" s="14">
        <v>0.75235300000000005</v>
      </c>
      <c r="E2498" s="7" t="b">
        <f t="shared" ref="E2498:E2561" si="78">AND(OR(C2498&lt;(LOG(1/1.5,2)),C2498&gt;(LOG(1.5,2))),D2498&lt;0.05)</f>
        <v>0</v>
      </c>
      <c r="F2498" s="13">
        <v>9.5224900000000001E-2</v>
      </c>
      <c r="G2498" s="14">
        <v>0.72667700000000002</v>
      </c>
      <c r="H2498" s="7" t="b">
        <f t="shared" ref="H2498:H2561" si="79">AND(OR(F2498&lt;(LOG(1/1.5,2)),F2498&gt;(LOG(1.5,2))),G2498&lt;0.05)</f>
        <v>0</v>
      </c>
    </row>
    <row r="2499" spans="1:8">
      <c r="A2499" s="7" t="s">
        <v>4264</v>
      </c>
      <c r="B2499" s="7" t="s">
        <v>1327</v>
      </c>
      <c r="C2499" s="13">
        <v>0.206428</v>
      </c>
      <c r="D2499" s="14">
        <v>0.27456599999999998</v>
      </c>
      <c r="E2499" s="7" t="b">
        <f t="shared" si="78"/>
        <v>0</v>
      </c>
      <c r="F2499" s="13">
        <v>0.17404</v>
      </c>
      <c r="G2499" s="14">
        <v>0.35716700000000001</v>
      </c>
      <c r="H2499" s="7" t="b">
        <f t="shared" si="79"/>
        <v>0</v>
      </c>
    </row>
    <row r="2500" spans="1:8">
      <c r="A2500" s="7" t="s">
        <v>4265</v>
      </c>
      <c r="B2500" s="7" t="s">
        <v>1328</v>
      </c>
      <c r="C2500" s="13">
        <v>0.20648900000000001</v>
      </c>
      <c r="D2500" s="14">
        <v>0.86897199999999997</v>
      </c>
      <c r="E2500" s="7" t="b">
        <f t="shared" si="78"/>
        <v>0</v>
      </c>
      <c r="F2500" s="13">
        <v>-0.49244700000000002</v>
      </c>
      <c r="G2500" s="14">
        <v>0.81671700000000003</v>
      </c>
      <c r="H2500" s="7" t="b">
        <f t="shared" si="79"/>
        <v>0</v>
      </c>
    </row>
    <row r="2501" spans="1:8">
      <c r="A2501" s="7" t="s">
        <v>4266</v>
      </c>
      <c r="B2501" s="7" t="s">
        <v>0</v>
      </c>
      <c r="C2501" s="13">
        <v>0.206678</v>
      </c>
      <c r="D2501" s="14">
        <v>0.82926599999999995</v>
      </c>
      <c r="E2501" s="7" t="b">
        <f t="shared" si="78"/>
        <v>0</v>
      </c>
      <c r="F2501" s="13">
        <v>-7.1023000000000003E-2</v>
      </c>
      <c r="G2501" s="14">
        <v>0.86906300000000003</v>
      </c>
      <c r="H2501" s="7" t="b">
        <f t="shared" si="79"/>
        <v>0</v>
      </c>
    </row>
    <row r="2502" spans="1:8">
      <c r="A2502" s="7" t="s">
        <v>4267</v>
      </c>
      <c r="B2502" s="7" t="s">
        <v>0</v>
      </c>
      <c r="C2502" s="13">
        <v>0.20708699999999999</v>
      </c>
      <c r="D2502" s="14">
        <v>0.79985499999999998</v>
      </c>
      <c r="E2502" s="7" t="b">
        <f t="shared" si="78"/>
        <v>0</v>
      </c>
      <c r="F2502" s="13">
        <v>0.45306200000000002</v>
      </c>
      <c r="G2502" s="14">
        <v>0.19253899999999999</v>
      </c>
      <c r="H2502" s="7" t="b">
        <f t="shared" si="79"/>
        <v>0</v>
      </c>
    </row>
    <row r="2503" spans="1:8">
      <c r="A2503" s="7" t="s">
        <v>4268</v>
      </c>
      <c r="B2503" s="7" t="s">
        <v>1329</v>
      </c>
      <c r="C2503" s="13">
        <v>0.20719099999999999</v>
      </c>
      <c r="D2503" s="14">
        <v>0.87829500000000005</v>
      </c>
      <c r="E2503" s="7" t="b">
        <f t="shared" si="78"/>
        <v>0</v>
      </c>
      <c r="F2503" s="13">
        <v>0.124014</v>
      </c>
      <c r="G2503" s="14">
        <v>0.82349099999999997</v>
      </c>
      <c r="H2503" s="7" t="b">
        <f t="shared" si="79"/>
        <v>0</v>
      </c>
    </row>
    <row r="2504" spans="1:8">
      <c r="A2504" s="7" t="s">
        <v>4269</v>
      </c>
      <c r="B2504" s="7" t="s">
        <v>1330</v>
      </c>
      <c r="C2504" s="13">
        <v>0.20749200000000001</v>
      </c>
      <c r="D2504" s="14">
        <v>0.81677699999999998</v>
      </c>
      <c r="E2504" s="7" t="b">
        <f t="shared" si="78"/>
        <v>0</v>
      </c>
      <c r="F2504" s="13">
        <v>0.165576</v>
      </c>
      <c r="G2504" s="14">
        <v>0.80978799999999995</v>
      </c>
      <c r="H2504" s="7" t="b">
        <f t="shared" si="79"/>
        <v>0</v>
      </c>
    </row>
    <row r="2505" spans="1:8">
      <c r="A2505" s="7" t="s">
        <v>4270</v>
      </c>
      <c r="B2505" s="7" t="s">
        <v>138</v>
      </c>
      <c r="C2505" s="13">
        <v>0.20780599999999999</v>
      </c>
      <c r="D2505" s="14">
        <v>0.66155600000000003</v>
      </c>
      <c r="E2505" s="7" t="b">
        <f t="shared" si="78"/>
        <v>0</v>
      </c>
      <c r="F2505" s="13">
        <v>-0.10130500000000001</v>
      </c>
      <c r="G2505" s="14">
        <v>0.90367500000000001</v>
      </c>
      <c r="H2505" s="7" t="b">
        <f t="shared" si="79"/>
        <v>0</v>
      </c>
    </row>
    <row r="2506" spans="1:8">
      <c r="A2506" s="7" t="s">
        <v>4271</v>
      </c>
      <c r="B2506" s="7" t="s">
        <v>110</v>
      </c>
      <c r="C2506" s="13">
        <v>0.208097</v>
      </c>
      <c r="D2506" s="14">
        <v>0.634274</v>
      </c>
      <c r="E2506" s="7" t="b">
        <f t="shared" si="78"/>
        <v>0</v>
      </c>
      <c r="F2506" s="13">
        <v>-7.4588100000000004E-2</v>
      </c>
      <c r="G2506" s="14">
        <v>0.88696600000000003</v>
      </c>
      <c r="H2506" s="7" t="b">
        <f t="shared" si="79"/>
        <v>0</v>
      </c>
    </row>
    <row r="2507" spans="1:8">
      <c r="A2507" s="7" t="s">
        <v>4272</v>
      </c>
      <c r="B2507" s="7" t="s">
        <v>1331</v>
      </c>
      <c r="C2507" s="13">
        <v>0.20848800000000001</v>
      </c>
      <c r="D2507" s="14">
        <v>0.729298</v>
      </c>
      <c r="E2507" s="7" t="b">
        <f t="shared" si="78"/>
        <v>0</v>
      </c>
      <c r="F2507" s="13">
        <v>-5.5515299999999997E-2</v>
      </c>
      <c r="G2507" s="14">
        <v>0.91323200000000004</v>
      </c>
      <c r="H2507" s="7" t="b">
        <f t="shared" si="79"/>
        <v>0</v>
      </c>
    </row>
    <row r="2508" spans="1:8">
      <c r="A2508" s="7" t="s">
        <v>4273</v>
      </c>
      <c r="B2508" s="7" t="s">
        <v>167</v>
      </c>
      <c r="C2508" s="13">
        <v>0.20874400000000001</v>
      </c>
      <c r="D2508" s="14">
        <v>0.52051800000000004</v>
      </c>
      <c r="E2508" s="7" t="b">
        <f t="shared" si="78"/>
        <v>0</v>
      </c>
      <c r="F2508" s="13">
        <v>-9.1046299999999997E-2</v>
      </c>
      <c r="G2508" s="14">
        <v>0.90498699999999999</v>
      </c>
      <c r="H2508" s="7" t="b">
        <f t="shared" si="79"/>
        <v>0</v>
      </c>
    </row>
    <row r="2509" spans="1:8">
      <c r="A2509" s="7" t="s">
        <v>4274</v>
      </c>
      <c r="B2509" s="7" t="s">
        <v>1332</v>
      </c>
      <c r="C2509" s="13">
        <v>0.208871</v>
      </c>
      <c r="D2509" s="14">
        <v>0.45328299999999999</v>
      </c>
      <c r="E2509" s="7" t="b">
        <f t="shared" si="78"/>
        <v>0</v>
      </c>
      <c r="F2509" s="13">
        <v>-7.2022100000000006E-2</v>
      </c>
      <c r="G2509" s="14">
        <v>0.90889399999999998</v>
      </c>
      <c r="H2509" s="7" t="b">
        <f t="shared" si="79"/>
        <v>0</v>
      </c>
    </row>
    <row r="2510" spans="1:8">
      <c r="A2510" s="7" t="s">
        <v>4275</v>
      </c>
      <c r="B2510" s="7" t="s">
        <v>1333</v>
      </c>
      <c r="C2510" s="13">
        <v>0.20937800000000001</v>
      </c>
      <c r="D2510" s="14">
        <v>0.71262800000000004</v>
      </c>
      <c r="E2510" s="7" t="b">
        <f t="shared" si="78"/>
        <v>0</v>
      </c>
      <c r="F2510" s="13">
        <v>-0.212087</v>
      </c>
      <c r="G2510" s="14">
        <v>0.67327000000000004</v>
      </c>
      <c r="H2510" s="7" t="b">
        <f t="shared" si="79"/>
        <v>0</v>
      </c>
    </row>
    <row r="2511" spans="1:8">
      <c r="A2511" s="7" t="s">
        <v>4276</v>
      </c>
      <c r="B2511" s="7" t="s">
        <v>1334</v>
      </c>
      <c r="C2511" s="13">
        <v>0.20945</v>
      </c>
      <c r="D2511" s="14">
        <v>0.78715000000000002</v>
      </c>
      <c r="E2511" s="7" t="b">
        <f t="shared" si="78"/>
        <v>0</v>
      </c>
      <c r="F2511" s="13">
        <v>0.16453499999999999</v>
      </c>
      <c r="G2511" s="14">
        <v>0.85961399999999999</v>
      </c>
      <c r="H2511" s="7" t="b">
        <f t="shared" si="79"/>
        <v>0</v>
      </c>
    </row>
    <row r="2512" spans="1:8">
      <c r="A2512" s="7" t="s">
        <v>4277</v>
      </c>
      <c r="B2512" s="7" t="s">
        <v>265</v>
      </c>
      <c r="C2512" s="13">
        <v>0.20948900000000001</v>
      </c>
      <c r="D2512" s="14">
        <v>0.76573199999999997</v>
      </c>
      <c r="E2512" s="7" t="b">
        <f t="shared" si="78"/>
        <v>0</v>
      </c>
      <c r="F2512" s="13">
        <v>-0.31013499999999999</v>
      </c>
      <c r="G2512" s="14">
        <v>0.81497200000000003</v>
      </c>
      <c r="H2512" s="7" t="b">
        <f t="shared" si="79"/>
        <v>0</v>
      </c>
    </row>
    <row r="2513" spans="1:8">
      <c r="A2513" s="7" t="s">
        <v>4278</v>
      </c>
      <c r="B2513" s="7" t="s">
        <v>0</v>
      </c>
      <c r="C2513" s="13">
        <v>0.209618</v>
      </c>
      <c r="D2513" s="14">
        <v>0.73748199999999997</v>
      </c>
      <c r="E2513" s="7" t="b">
        <f t="shared" si="78"/>
        <v>0</v>
      </c>
      <c r="F2513" s="13">
        <v>5.94482E-2</v>
      </c>
      <c r="G2513" s="14">
        <v>0.88141199999999997</v>
      </c>
      <c r="H2513" s="7" t="b">
        <f t="shared" si="79"/>
        <v>0</v>
      </c>
    </row>
    <row r="2514" spans="1:8">
      <c r="A2514" s="7" t="s">
        <v>4279</v>
      </c>
      <c r="B2514" s="7" t="s">
        <v>0</v>
      </c>
      <c r="C2514" s="13">
        <v>0.20987600000000001</v>
      </c>
      <c r="D2514" s="14">
        <v>0.82113800000000003</v>
      </c>
      <c r="E2514" s="7" t="b">
        <f t="shared" si="78"/>
        <v>0</v>
      </c>
      <c r="F2514" s="13">
        <v>0.26137700000000003</v>
      </c>
      <c r="G2514" s="14">
        <v>0.78396600000000005</v>
      </c>
      <c r="H2514" s="7" t="b">
        <f t="shared" si="79"/>
        <v>0</v>
      </c>
    </row>
    <row r="2515" spans="1:8">
      <c r="A2515" s="7" t="s">
        <v>4280</v>
      </c>
      <c r="B2515" s="7" t="s">
        <v>0</v>
      </c>
      <c r="C2515" s="13">
        <v>0.210143</v>
      </c>
      <c r="D2515" s="14">
        <v>0.88303299999999996</v>
      </c>
      <c r="E2515" s="7" t="b">
        <f t="shared" si="78"/>
        <v>0</v>
      </c>
      <c r="F2515" s="13">
        <v>0.16486200000000001</v>
      </c>
      <c r="G2515" s="14">
        <v>0.85272300000000001</v>
      </c>
      <c r="H2515" s="7" t="b">
        <f t="shared" si="79"/>
        <v>0</v>
      </c>
    </row>
    <row r="2516" spans="1:8">
      <c r="A2516" s="7" t="s">
        <v>4281</v>
      </c>
      <c r="B2516" s="7" t="s">
        <v>0</v>
      </c>
      <c r="C2516" s="13">
        <v>0.21019499999999999</v>
      </c>
      <c r="D2516" s="14">
        <v>0.41838199999999998</v>
      </c>
      <c r="E2516" s="7" t="b">
        <f t="shared" si="78"/>
        <v>0</v>
      </c>
      <c r="F2516" s="13">
        <v>0.15437300000000001</v>
      </c>
      <c r="G2516" s="14">
        <v>0.84015899999999999</v>
      </c>
      <c r="H2516" s="7" t="b">
        <f t="shared" si="79"/>
        <v>0</v>
      </c>
    </row>
    <row r="2517" spans="1:8">
      <c r="A2517" s="7" t="s">
        <v>4282</v>
      </c>
      <c r="B2517" s="7" t="s">
        <v>627</v>
      </c>
      <c r="C2517" s="13">
        <v>0.21044099999999999</v>
      </c>
      <c r="D2517" s="14">
        <v>0.23091600000000001</v>
      </c>
      <c r="E2517" s="7" t="b">
        <f t="shared" si="78"/>
        <v>0</v>
      </c>
      <c r="F2517" s="13">
        <v>0.12621599999999999</v>
      </c>
      <c r="G2517" s="14">
        <v>0.70696300000000001</v>
      </c>
      <c r="H2517" s="7" t="b">
        <f t="shared" si="79"/>
        <v>0</v>
      </c>
    </row>
    <row r="2518" spans="1:8">
      <c r="A2518" s="7" t="s">
        <v>4283</v>
      </c>
      <c r="B2518" s="7" t="s">
        <v>436</v>
      </c>
      <c r="C2518" s="13">
        <v>0.21044499999999999</v>
      </c>
      <c r="D2518" s="14">
        <v>0.912466</v>
      </c>
      <c r="E2518" s="7" t="b">
        <f t="shared" si="78"/>
        <v>0</v>
      </c>
      <c r="F2518" s="13">
        <v>-9.8797300000000005E-2</v>
      </c>
      <c r="G2518" s="14">
        <v>0.86351999999999995</v>
      </c>
      <c r="H2518" s="7" t="b">
        <f t="shared" si="79"/>
        <v>0</v>
      </c>
    </row>
    <row r="2519" spans="1:8">
      <c r="A2519" s="7" t="s">
        <v>4284</v>
      </c>
      <c r="B2519" s="7" t="s">
        <v>0</v>
      </c>
      <c r="C2519" s="13">
        <v>0.210621</v>
      </c>
      <c r="D2519" s="14">
        <v>0.80382699999999996</v>
      </c>
      <c r="E2519" s="7" t="b">
        <f t="shared" si="78"/>
        <v>0</v>
      </c>
      <c r="F2519" s="13">
        <v>-0.38066699999999998</v>
      </c>
      <c r="G2519" s="14">
        <v>0.42060599999999998</v>
      </c>
      <c r="H2519" s="7" t="b">
        <f t="shared" si="79"/>
        <v>0</v>
      </c>
    </row>
    <row r="2520" spans="1:8">
      <c r="A2520" s="7" t="s">
        <v>4285</v>
      </c>
      <c r="B2520" s="7" t="s">
        <v>1335</v>
      </c>
      <c r="C2520" s="13">
        <v>0.21072299999999999</v>
      </c>
      <c r="D2520" s="14">
        <v>0.86942699999999995</v>
      </c>
      <c r="E2520" s="7" t="b">
        <f t="shared" si="78"/>
        <v>0</v>
      </c>
      <c r="F2520" s="13">
        <v>0.27385399999999999</v>
      </c>
      <c r="G2520" s="14">
        <v>0.85577400000000003</v>
      </c>
      <c r="H2520" s="7" t="b">
        <f t="shared" si="79"/>
        <v>0</v>
      </c>
    </row>
    <row r="2521" spans="1:8">
      <c r="A2521" s="7" t="s">
        <v>4286</v>
      </c>
      <c r="B2521" s="7" t="s">
        <v>0</v>
      </c>
      <c r="C2521" s="13">
        <v>0.21177299999999999</v>
      </c>
      <c r="D2521" s="14">
        <v>0.79263499999999998</v>
      </c>
      <c r="E2521" s="7" t="b">
        <f t="shared" si="78"/>
        <v>0</v>
      </c>
      <c r="F2521" s="13">
        <v>8.2709599999999994E-2</v>
      </c>
      <c r="G2521" s="14">
        <v>0.83874199999999999</v>
      </c>
      <c r="H2521" s="7" t="b">
        <f t="shared" si="79"/>
        <v>0</v>
      </c>
    </row>
    <row r="2522" spans="1:8">
      <c r="A2522" s="7" t="s">
        <v>4287</v>
      </c>
      <c r="B2522" s="7" t="s">
        <v>1336</v>
      </c>
      <c r="C2522" s="13">
        <v>0.21179100000000001</v>
      </c>
      <c r="D2522" s="14">
        <v>0.38748199999999999</v>
      </c>
      <c r="E2522" s="7" t="b">
        <f t="shared" si="78"/>
        <v>0</v>
      </c>
      <c r="F2522" s="13">
        <v>7.6536199999999999E-3</v>
      </c>
      <c r="G2522" s="14">
        <v>0.91914399999999996</v>
      </c>
      <c r="H2522" s="7" t="b">
        <f t="shared" si="79"/>
        <v>0</v>
      </c>
    </row>
    <row r="2523" spans="1:8">
      <c r="A2523" s="7" t="s">
        <v>4288</v>
      </c>
      <c r="B2523" s="7" t="s">
        <v>1337</v>
      </c>
      <c r="C2523" s="13">
        <v>0.21179999999999999</v>
      </c>
      <c r="D2523" s="14">
        <v>0.73930200000000001</v>
      </c>
      <c r="E2523" s="7" t="b">
        <f t="shared" si="78"/>
        <v>0</v>
      </c>
      <c r="F2523" s="13">
        <v>-8.99451E-2</v>
      </c>
      <c r="G2523" s="14">
        <v>0.88356299999999999</v>
      </c>
      <c r="H2523" s="7" t="b">
        <f t="shared" si="79"/>
        <v>0</v>
      </c>
    </row>
    <row r="2524" spans="1:8">
      <c r="A2524" s="7" t="s">
        <v>4289</v>
      </c>
      <c r="B2524" s="7" t="s">
        <v>1338</v>
      </c>
      <c r="C2524" s="13">
        <v>0.21185999999999999</v>
      </c>
      <c r="D2524" s="14">
        <v>0.78204300000000004</v>
      </c>
      <c r="E2524" s="7" t="b">
        <f t="shared" si="78"/>
        <v>0</v>
      </c>
      <c r="F2524" s="13">
        <v>-0.38767699999999999</v>
      </c>
      <c r="G2524" s="14">
        <v>0.71174800000000005</v>
      </c>
      <c r="H2524" s="7" t="b">
        <f t="shared" si="79"/>
        <v>0</v>
      </c>
    </row>
    <row r="2525" spans="1:8">
      <c r="A2525" s="7" t="s">
        <v>4290</v>
      </c>
      <c r="B2525" s="7" t="s">
        <v>1135</v>
      </c>
      <c r="C2525" s="13">
        <v>0.212229</v>
      </c>
      <c r="D2525" s="14">
        <v>0.874116</v>
      </c>
      <c r="E2525" s="7" t="b">
        <f t="shared" si="78"/>
        <v>0</v>
      </c>
      <c r="F2525" s="13">
        <v>-5.7447100000000001E-3</v>
      </c>
      <c r="G2525" s="14">
        <v>0.91544000000000003</v>
      </c>
      <c r="H2525" s="7" t="b">
        <f t="shared" si="79"/>
        <v>0</v>
      </c>
    </row>
    <row r="2526" spans="1:8">
      <c r="A2526" s="7" t="s">
        <v>4291</v>
      </c>
      <c r="B2526" s="7" t="s">
        <v>1339</v>
      </c>
      <c r="C2526" s="13">
        <v>0.21223</v>
      </c>
      <c r="D2526" s="14">
        <v>0.82572900000000005</v>
      </c>
      <c r="E2526" s="7" t="b">
        <f t="shared" si="78"/>
        <v>0</v>
      </c>
      <c r="F2526" s="13">
        <v>-7.7189800000000003E-2</v>
      </c>
      <c r="G2526" s="14">
        <v>0.88086200000000003</v>
      </c>
      <c r="H2526" s="7" t="b">
        <f t="shared" si="79"/>
        <v>0</v>
      </c>
    </row>
    <row r="2527" spans="1:8">
      <c r="A2527" s="7" t="s">
        <v>4292</v>
      </c>
      <c r="B2527" s="7" t="s">
        <v>1340</v>
      </c>
      <c r="C2527" s="13">
        <v>0.21254700000000001</v>
      </c>
      <c r="D2527" s="14">
        <v>0.63961500000000004</v>
      </c>
      <c r="E2527" s="7" t="b">
        <f t="shared" si="78"/>
        <v>0</v>
      </c>
      <c r="F2527" s="13">
        <v>0.15105499999999999</v>
      </c>
      <c r="G2527" s="14">
        <v>0.70877599999999996</v>
      </c>
      <c r="H2527" s="7" t="b">
        <f t="shared" si="79"/>
        <v>0</v>
      </c>
    </row>
    <row r="2528" spans="1:8">
      <c r="A2528" s="7" t="s">
        <v>4293</v>
      </c>
      <c r="B2528" s="7" t="s">
        <v>0</v>
      </c>
      <c r="C2528" s="13">
        <v>0.212917</v>
      </c>
      <c r="D2528" s="14">
        <v>0.87414400000000003</v>
      </c>
      <c r="E2528" s="7" t="b">
        <f t="shared" si="78"/>
        <v>0</v>
      </c>
      <c r="F2528" s="13">
        <v>-0.21413599999999999</v>
      </c>
      <c r="G2528" s="14">
        <v>0.81106299999999998</v>
      </c>
      <c r="H2528" s="7" t="b">
        <f t="shared" si="79"/>
        <v>0</v>
      </c>
    </row>
    <row r="2529" spans="1:8">
      <c r="A2529" s="7" t="s">
        <v>4294</v>
      </c>
      <c r="B2529" s="7" t="s">
        <v>0</v>
      </c>
      <c r="C2529" s="13">
        <v>0.21308199999999999</v>
      </c>
      <c r="D2529" s="14">
        <v>0.36363400000000001</v>
      </c>
      <c r="E2529" s="7" t="b">
        <f t="shared" si="78"/>
        <v>0</v>
      </c>
      <c r="F2529" s="13">
        <v>-6.4629599999999995E-2</v>
      </c>
      <c r="G2529" s="14">
        <v>0.90197000000000005</v>
      </c>
      <c r="H2529" s="7" t="b">
        <f t="shared" si="79"/>
        <v>0</v>
      </c>
    </row>
    <row r="2530" spans="1:8">
      <c r="A2530" s="7" t="s">
        <v>4295</v>
      </c>
      <c r="B2530" s="7" t="s">
        <v>0</v>
      </c>
      <c r="C2530" s="13">
        <v>0.213363</v>
      </c>
      <c r="D2530" s="14">
        <v>0.76937500000000003</v>
      </c>
      <c r="E2530" s="7" t="b">
        <f t="shared" si="78"/>
        <v>0</v>
      </c>
      <c r="F2530" s="13">
        <v>1.6403299999999999E-2</v>
      </c>
      <c r="G2530" s="14">
        <v>0.911713</v>
      </c>
      <c r="H2530" s="7" t="b">
        <f t="shared" si="79"/>
        <v>0</v>
      </c>
    </row>
    <row r="2531" spans="1:8">
      <c r="A2531" s="7" t="s">
        <v>4296</v>
      </c>
      <c r="B2531" s="7" t="s">
        <v>948</v>
      </c>
      <c r="C2531" s="13">
        <v>0.21354000000000001</v>
      </c>
      <c r="D2531" s="14">
        <v>0.827542</v>
      </c>
      <c r="E2531" s="7" t="b">
        <f t="shared" si="78"/>
        <v>0</v>
      </c>
      <c r="F2531" s="13">
        <v>1.88906E-2</v>
      </c>
      <c r="G2531" s="14">
        <v>0.89243300000000003</v>
      </c>
      <c r="H2531" s="7" t="b">
        <f t="shared" si="79"/>
        <v>0</v>
      </c>
    </row>
    <row r="2532" spans="1:8">
      <c r="A2532" s="7" t="s">
        <v>4297</v>
      </c>
      <c r="B2532" s="7" t="s">
        <v>1087</v>
      </c>
      <c r="C2532" s="13">
        <v>0.21370600000000001</v>
      </c>
      <c r="D2532" s="14">
        <v>0.10602</v>
      </c>
      <c r="E2532" s="7" t="b">
        <f t="shared" si="78"/>
        <v>0</v>
      </c>
      <c r="F2532" s="13">
        <v>-8.9626800000000006E-2</v>
      </c>
      <c r="G2532" s="14">
        <v>0.87936000000000003</v>
      </c>
      <c r="H2532" s="7" t="b">
        <f t="shared" si="79"/>
        <v>0</v>
      </c>
    </row>
    <row r="2533" spans="1:8">
      <c r="A2533" s="7" t="s">
        <v>4298</v>
      </c>
      <c r="B2533" s="7" t="s">
        <v>1341</v>
      </c>
      <c r="C2533" s="13">
        <v>0.21387100000000001</v>
      </c>
      <c r="D2533" s="14">
        <v>0.69127700000000003</v>
      </c>
      <c r="E2533" s="7" t="b">
        <f t="shared" si="78"/>
        <v>0</v>
      </c>
      <c r="F2533" s="13">
        <v>-6.9441199999999995E-2</v>
      </c>
      <c r="G2533" s="14">
        <v>0.88701099999999999</v>
      </c>
      <c r="H2533" s="7" t="b">
        <f t="shared" si="79"/>
        <v>0</v>
      </c>
    </row>
    <row r="2534" spans="1:8">
      <c r="A2534" s="7" t="s">
        <v>4299</v>
      </c>
      <c r="B2534" s="7" t="s">
        <v>0</v>
      </c>
      <c r="C2534" s="13">
        <v>0.21459300000000001</v>
      </c>
      <c r="D2534" s="14">
        <v>0.62731999999999999</v>
      </c>
      <c r="E2534" s="7" t="b">
        <f t="shared" si="78"/>
        <v>0</v>
      </c>
      <c r="F2534" s="13">
        <v>0.158998</v>
      </c>
      <c r="G2534" s="14">
        <v>0.83003800000000005</v>
      </c>
      <c r="H2534" s="7" t="b">
        <f t="shared" si="79"/>
        <v>0</v>
      </c>
    </row>
    <row r="2535" spans="1:8">
      <c r="A2535" s="7" t="s">
        <v>4300</v>
      </c>
      <c r="B2535" s="7" t="s">
        <v>0</v>
      </c>
      <c r="C2535" s="13">
        <v>0.21481500000000001</v>
      </c>
      <c r="D2535" s="14">
        <v>0.73699300000000001</v>
      </c>
      <c r="E2535" s="7" t="b">
        <f t="shared" si="78"/>
        <v>0</v>
      </c>
      <c r="F2535" s="13">
        <v>0.13555</v>
      </c>
      <c r="G2535" s="14">
        <v>0.84439399999999998</v>
      </c>
      <c r="H2535" s="7" t="b">
        <f t="shared" si="79"/>
        <v>0</v>
      </c>
    </row>
    <row r="2536" spans="1:8">
      <c r="A2536" s="7" t="s">
        <v>4301</v>
      </c>
      <c r="B2536" s="7" t="s">
        <v>0</v>
      </c>
      <c r="C2536" s="13">
        <v>0.21495500000000001</v>
      </c>
      <c r="D2536" s="14">
        <v>0.38687500000000002</v>
      </c>
      <c r="E2536" s="7" t="b">
        <f t="shared" si="78"/>
        <v>0</v>
      </c>
      <c r="F2536" s="13">
        <v>0.17077800000000001</v>
      </c>
      <c r="G2536" s="14">
        <v>0.54063799999999995</v>
      </c>
      <c r="H2536" s="7" t="b">
        <f t="shared" si="79"/>
        <v>0</v>
      </c>
    </row>
    <row r="2537" spans="1:8">
      <c r="A2537" s="7" t="s">
        <v>4302</v>
      </c>
      <c r="B2537" s="7" t="s">
        <v>0</v>
      </c>
      <c r="C2537" s="13">
        <v>0.21496199999999999</v>
      </c>
      <c r="D2537" s="14">
        <v>0.64745200000000003</v>
      </c>
      <c r="E2537" s="7" t="b">
        <f t="shared" si="78"/>
        <v>0</v>
      </c>
      <c r="F2537" s="13">
        <v>0.16204299999999999</v>
      </c>
      <c r="G2537" s="14">
        <v>0.80196500000000004</v>
      </c>
      <c r="H2537" s="7" t="b">
        <f t="shared" si="79"/>
        <v>0</v>
      </c>
    </row>
    <row r="2538" spans="1:8">
      <c r="A2538" s="7" t="s">
        <v>4303</v>
      </c>
      <c r="B2538" s="7" t="s">
        <v>0</v>
      </c>
      <c r="C2538" s="13">
        <v>0.21496399999999999</v>
      </c>
      <c r="D2538" s="14">
        <v>0.82442599999999999</v>
      </c>
      <c r="E2538" s="7" t="b">
        <f t="shared" si="78"/>
        <v>0</v>
      </c>
      <c r="F2538" s="13">
        <v>0.35172900000000001</v>
      </c>
      <c r="G2538" s="14">
        <v>0.68786899999999995</v>
      </c>
      <c r="H2538" s="7" t="b">
        <f t="shared" si="79"/>
        <v>0</v>
      </c>
    </row>
    <row r="2539" spans="1:8">
      <c r="A2539" s="7" t="s">
        <v>4304</v>
      </c>
      <c r="B2539" s="7" t="s">
        <v>0</v>
      </c>
      <c r="C2539" s="13">
        <v>0.215475</v>
      </c>
      <c r="D2539" s="14">
        <v>0.75891799999999998</v>
      </c>
      <c r="E2539" s="7" t="b">
        <f t="shared" si="78"/>
        <v>0</v>
      </c>
      <c r="F2539" s="13">
        <v>-0.233432</v>
      </c>
      <c r="G2539" s="14">
        <v>0.73797000000000001</v>
      </c>
      <c r="H2539" s="7" t="b">
        <f t="shared" si="79"/>
        <v>0</v>
      </c>
    </row>
    <row r="2540" spans="1:8">
      <c r="A2540" s="7" t="s">
        <v>4305</v>
      </c>
      <c r="B2540" s="7" t="s">
        <v>138</v>
      </c>
      <c r="C2540" s="13">
        <v>0.215891</v>
      </c>
      <c r="D2540" s="14">
        <v>0.51411700000000005</v>
      </c>
      <c r="E2540" s="7" t="b">
        <f t="shared" si="78"/>
        <v>0</v>
      </c>
      <c r="F2540" s="13">
        <v>-0.14815200000000001</v>
      </c>
      <c r="G2540" s="14">
        <v>0.837252</v>
      </c>
      <c r="H2540" s="7" t="b">
        <f t="shared" si="79"/>
        <v>0</v>
      </c>
    </row>
    <row r="2541" spans="1:8">
      <c r="A2541" s="7" t="s">
        <v>4306</v>
      </c>
      <c r="B2541" s="7" t="s">
        <v>1342</v>
      </c>
      <c r="C2541" s="13">
        <v>0.21610499999999999</v>
      </c>
      <c r="D2541" s="14">
        <v>0.71709000000000001</v>
      </c>
      <c r="E2541" s="7" t="b">
        <f t="shared" si="78"/>
        <v>0</v>
      </c>
      <c r="F2541" s="13">
        <v>-0.16295399999999999</v>
      </c>
      <c r="G2541" s="14">
        <v>0.86718300000000004</v>
      </c>
      <c r="H2541" s="7" t="b">
        <f t="shared" si="79"/>
        <v>0</v>
      </c>
    </row>
    <row r="2542" spans="1:8">
      <c r="A2542" s="7" t="s">
        <v>4307</v>
      </c>
      <c r="B2542" s="7" t="s">
        <v>575</v>
      </c>
      <c r="C2542" s="13">
        <v>0.21737000000000001</v>
      </c>
      <c r="D2542" s="14">
        <v>0.57042300000000001</v>
      </c>
      <c r="E2542" s="7" t="b">
        <f t="shared" si="78"/>
        <v>0</v>
      </c>
      <c r="F2542" s="13">
        <v>0.31419900000000001</v>
      </c>
      <c r="G2542" s="14">
        <v>2.3914999999999999E-2</v>
      </c>
      <c r="H2542" s="7" t="b">
        <f t="shared" si="79"/>
        <v>0</v>
      </c>
    </row>
    <row r="2543" spans="1:8">
      <c r="A2543" s="7" t="s">
        <v>4308</v>
      </c>
      <c r="B2543" s="7" t="s">
        <v>0</v>
      </c>
      <c r="C2543" s="13">
        <v>0.21779100000000001</v>
      </c>
      <c r="D2543" s="14">
        <v>0.81515400000000005</v>
      </c>
      <c r="E2543" s="7" t="b">
        <f t="shared" si="78"/>
        <v>0</v>
      </c>
      <c r="F2543" s="13">
        <v>0.54258600000000001</v>
      </c>
      <c r="G2543" s="14">
        <v>0.30392400000000003</v>
      </c>
      <c r="H2543" s="7" t="b">
        <f t="shared" si="79"/>
        <v>0</v>
      </c>
    </row>
    <row r="2544" spans="1:8">
      <c r="A2544" s="7" t="s">
        <v>4309</v>
      </c>
      <c r="B2544" s="7" t="s">
        <v>1343</v>
      </c>
      <c r="C2544" s="13">
        <v>0.21784100000000001</v>
      </c>
      <c r="D2544" s="14">
        <v>0.79148300000000005</v>
      </c>
      <c r="E2544" s="7" t="b">
        <f t="shared" si="78"/>
        <v>0</v>
      </c>
      <c r="F2544" s="13">
        <v>-0.12449200000000001</v>
      </c>
      <c r="G2544" s="14">
        <v>0.88632900000000003</v>
      </c>
      <c r="H2544" s="7" t="b">
        <f t="shared" si="79"/>
        <v>0</v>
      </c>
    </row>
    <row r="2545" spans="1:8">
      <c r="A2545" s="7" t="s">
        <v>4310</v>
      </c>
      <c r="B2545" s="7" t="s">
        <v>0</v>
      </c>
      <c r="C2545" s="13">
        <v>0.218726</v>
      </c>
      <c r="D2545" s="14">
        <v>0.81150599999999995</v>
      </c>
      <c r="E2545" s="7" t="b">
        <f t="shared" si="78"/>
        <v>0</v>
      </c>
      <c r="F2545" s="13">
        <v>8.7344900000000003E-2</v>
      </c>
      <c r="G2545" s="14">
        <v>0.86572899999999997</v>
      </c>
      <c r="H2545" s="7" t="b">
        <f t="shared" si="79"/>
        <v>0</v>
      </c>
    </row>
    <row r="2546" spans="1:8">
      <c r="A2546" s="7" t="s">
        <v>4311</v>
      </c>
      <c r="B2546" s="7" t="s">
        <v>1344</v>
      </c>
      <c r="C2546" s="13">
        <v>0.218912</v>
      </c>
      <c r="D2546" s="14">
        <v>0.59872700000000001</v>
      </c>
      <c r="E2546" s="7" t="b">
        <f t="shared" si="78"/>
        <v>0</v>
      </c>
      <c r="F2546" s="13">
        <v>-0.41408</v>
      </c>
      <c r="G2546" s="14">
        <v>0.71480399999999999</v>
      </c>
      <c r="H2546" s="7" t="b">
        <f t="shared" si="79"/>
        <v>0</v>
      </c>
    </row>
    <row r="2547" spans="1:8">
      <c r="A2547" s="7" t="s">
        <v>4312</v>
      </c>
      <c r="B2547" s="7" t="s">
        <v>0</v>
      </c>
      <c r="C2547" s="13">
        <v>0.218996</v>
      </c>
      <c r="D2547" s="14">
        <v>0.80035100000000003</v>
      </c>
      <c r="E2547" s="7" t="b">
        <f t="shared" si="78"/>
        <v>0</v>
      </c>
      <c r="F2547" s="13">
        <v>-0.12739400000000001</v>
      </c>
      <c r="G2547" s="14">
        <v>0.86930600000000002</v>
      </c>
      <c r="H2547" s="7" t="b">
        <f t="shared" si="79"/>
        <v>0</v>
      </c>
    </row>
    <row r="2548" spans="1:8">
      <c r="A2548" s="7" t="s">
        <v>4313</v>
      </c>
      <c r="B2548" s="7" t="s">
        <v>0</v>
      </c>
      <c r="C2548" s="13">
        <v>0.21921199999999999</v>
      </c>
      <c r="D2548" s="14">
        <v>0.66495800000000005</v>
      </c>
      <c r="E2548" s="7" t="b">
        <f t="shared" si="78"/>
        <v>0</v>
      </c>
      <c r="F2548" s="13">
        <v>0.196411</v>
      </c>
      <c r="G2548" s="14">
        <v>0.61755499999999997</v>
      </c>
      <c r="H2548" s="7" t="b">
        <f t="shared" si="79"/>
        <v>0</v>
      </c>
    </row>
    <row r="2549" spans="1:8">
      <c r="A2549" s="7" t="s">
        <v>4314</v>
      </c>
      <c r="B2549" s="7" t="s">
        <v>1345</v>
      </c>
      <c r="C2549" s="13">
        <v>0.21956100000000001</v>
      </c>
      <c r="D2549" s="14">
        <v>0.76631400000000005</v>
      </c>
      <c r="E2549" s="7" t="b">
        <f t="shared" si="78"/>
        <v>0</v>
      </c>
      <c r="F2549" s="13">
        <v>5.9035399999999997E-3</v>
      </c>
      <c r="G2549" s="14">
        <v>0.91924799999999995</v>
      </c>
      <c r="H2549" s="7" t="b">
        <f t="shared" si="79"/>
        <v>0</v>
      </c>
    </row>
    <row r="2550" spans="1:8">
      <c r="A2550" s="7" t="s">
        <v>4315</v>
      </c>
      <c r="B2550" s="7" t="s">
        <v>0</v>
      </c>
      <c r="C2550" s="13">
        <v>0.21963199999999999</v>
      </c>
      <c r="D2550" s="14">
        <v>0.85337399999999997</v>
      </c>
      <c r="E2550" s="7" t="b">
        <f t="shared" si="78"/>
        <v>0</v>
      </c>
      <c r="F2550" s="13">
        <v>-6.73044E-2</v>
      </c>
      <c r="G2550" s="14">
        <v>0.868452</v>
      </c>
      <c r="H2550" s="7" t="b">
        <f t="shared" si="79"/>
        <v>0</v>
      </c>
    </row>
    <row r="2551" spans="1:8">
      <c r="A2551" s="7" t="s">
        <v>4316</v>
      </c>
      <c r="B2551" s="7" t="s">
        <v>384</v>
      </c>
      <c r="C2551" s="13">
        <v>0.21979000000000001</v>
      </c>
      <c r="D2551" s="14">
        <v>0.857738</v>
      </c>
      <c r="E2551" s="7" t="b">
        <f t="shared" si="78"/>
        <v>0</v>
      </c>
      <c r="F2551" s="13">
        <v>-0.12446699999999999</v>
      </c>
      <c r="G2551" s="14">
        <v>0.85093300000000005</v>
      </c>
      <c r="H2551" s="7" t="b">
        <f t="shared" si="79"/>
        <v>0</v>
      </c>
    </row>
    <row r="2552" spans="1:8">
      <c r="A2552" s="7" t="s">
        <v>4317</v>
      </c>
      <c r="B2552" s="7" t="s">
        <v>0</v>
      </c>
      <c r="C2552" s="13">
        <v>0.21989900000000001</v>
      </c>
      <c r="D2552" s="14">
        <v>0.78363400000000005</v>
      </c>
      <c r="E2552" s="7" t="b">
        <f t="shared" si="78"/>
        <v>0</v>
      </c>
      <c r="F2552" s="13">
        <v>-0.17829100000000001</v>
      </c>
      <c r="G2552" s="14">
        <v>0.830905</v>
      </c>
      <c r="H2552" s="7" t="b">
        <f t="shared" si="79"/>
        <v>0</v>
      </c>
    </row>
    <row r="2553" spans="1:8">
      <c r="A2553" s="7" t="s">
        <v>4318</v>
      </c>
      <c r="B2553" s="7" t="s">
        <v>1346</v>
      </c>
      <c r="C2553" s="13">
        <v>0.22020600000000001</v>
      </c>
      <c r="D2553" s="14">
        <v>0.822322</v>
      </c>
      <c r="E2553" s="7" t="b">
        <f t="shared" si="78"/>
        <v>0</v>
      </c>
      <c r="F2553" s="13">
        <v>-0.217529</v>
      </c>
      <c r="G2553" s="14">
        <v>0.73263199999999995</v>
      </c>
      <c r="H2553" s="7" t="b">
        <f t="shared" si="79"/>
        <v>0</v>
      </c>
    </row>
    <row r="2554" spans="1:8">
      <c r="A2554" s="7" t="s">
        <v>4319</v>
      </c>
      <c r="B2554" s="7" t="s">
        <v>0</v>
      </c>
      <c r="C2554" s="13">
        <v>0.22021499999999999</v>
      </c>
      <c r="D2554" s="14">
        <v>0.15168200000000001</v>
      </c>
      <c r="E2554" s="7" t="b">
        <f t="shared" si="78"/>
        <v>0</v>
      </c>
      <c r="F2554" s="13">
        <v>0.297124</v>
      </c>
      <c r="G2554" s="14">
        <v>2.7687300000000002E-4</v>
      </c>
      <c r="H2554" s="7" t="b">
        <f t="shared" si="79"/>
        <v>0</v>
      </c>
    </row>
    <row r="2555" spans="1:8">
      <c r="A2555" s="7" t="s">
        <v>4320</v>
      </c>
      <c r="B2555" s="7" t="s">
        <v>1347</v>
      </c>
      <c r="C2555" s="13">
        <v>0.220221</v>
      </c>
      <c r="D2555" s="14">
        <v>0.37511299999999997</v>
      </c>
      <c r="E2555" s="7" t="b">
        <f t="shared" si="78"/>
        <v>0</v>
      </c>
      <c r="F2555" s="13">
        <v>-9.9637799999999999E-2</v>
      </c>
      <c r="G2555" s="14">
        <v>0.88522000000000001</v>
      </c>
      <c r="H2555" s="7" t="b">
        <f t="shared" si="79"/>
        <v>0</v>
      </c>
    </row>
    <row r="2556" spans="1:8">
      <c r="A2556" s="7" t="s">
        <v>4321</v>
      </c>
      <c r="B2556" s="7" t="s">
        <v>0</v>
      </c>
      <c r="C2556" s="13">
        <v>0.220469</v>
      </c>
      <c r="D2556" s="14">
        <v>0.39469500000000002</v>
      </c>
      <c r="E2556" s="7" t="b">
        <f t="shared" si="78"/>
        <v>0</v>
      </c>
      <c r="F2556" s="13">
        <v>0.36002099999999998</v>
      </c>
      <c r="G2556" s="14">
        <v>6.2155900000000004E-4</v>
      </c>
      <c r="H2556" s="7" t="b">
        <f t="shared" si="79"/>
        <v>0</v>
      </c>
    </row>
    <row r="2557" spans="1:8">
      <c r="A2557" s="7" t="s">
        <v>4322</v>
      </c>
      <c r="B2557" s="7" t="s">
        <v>110</v>
      </c>
      <c r="C2557" s="13">
        <v>0.220522</v>
      </c>
      <c r="D2557" s="14">
        <v>0.78520199999999996</v>
      </c>
      <c r="E2557" s="7" t="b">
        <f t="shared" si="78"/>
        <v>0</v>
      </c>
      <c r="F2557" s="13">
        <v>8.4992799999999997E-3</v>
      </c>
      <c r="G2557" s="14">
        <v>0.91853700000000005</v>
      </c>
      <c r="H2557" s="7" t="b">
        <f t="shared" si="79"/>
        <v>0</v>
      </c>
    </row>
    <row r="2558" spans="1:8">
      <c r="A2558" s="7" t="s">
        <v>4323</v>
      </c>
      <c r="B2558" s="7" t="s">
        <v>0</v>
      </c>
      <c r="C2558" s="13">
        <v>0.22057199999999999</v>
      </c>
      <c r="D2558" s="14">
        <v>0.86887999999999999</v>
      </c>
      <c r="E2558" s="7" t="b">
        <f t="shared" si="78"/>
        <v>0</v>
      </c>
      <c r="F2558" s="13">
        <v>0.18545400000000001</v>
      </c>
      <c r="G2558" s="14">
        <v>0.77721600000000002</v>
      </c>
      <c r="H2558" s="7" t="b">
        <f t="shared" si="79"/>
        <v>0</v>
      </c>
    </row>
    <row r="2559" spans="1:8">
      <c r="A2559" s="7" t="s">
        <v>4324</v>
      </c>
      <c r="B2559" s="7" t="s">
        <v>561</v>
      </c>
      <c r="C2559" s="13">
        <v>0.220581</v>
      </c>
      <c r="D2559" s="14">
        <v>0.72481099999999998</v>
      </c>
      <c r="E2559" s="7" t="b">
        <f t="shared" si="78"/>
        <v>0</v>
      </c>
      <c r="F2559" s="13">
        <v>0.144453</v>
      </c>
      <c r="G2559" s="14">
        <v>0.76465499999999997</v>
      </c>
      <c r="H2559" s="7" t="b">
        <f t="shared" si="79"/>
        <v>0</v>
      </c>
    </row>
    <row r="2560" spans="1:8">
      <c r="A2560" s="7" t="s">
        <v>4325</v>
      </c>
      <c r="B2560" s="7" t="s">
        <v>1348</v>
      </c>
      <c r="C2560" s="13">
        <v>0.220719</v>
      </c>
      <c r="D2560" s="14">
        <v>0.72182900000000005</v>
      </c>
      <c r="E2560" s="7" t="b">
        <f t="shared" si="78"/>
        <v>0</v>
      </c>
      <c r="F2560" s="13">
        <v>0.41890500000000003</v>
      </c>
      <c r="G2560" s="14">
        <v>0.28754099999999999</v>
      </c>
      <c r="H2560" s="7" t="b">
        <f t="shared" si="79"/>
        <v>0</v>
      </c>
    </row>
    <row r="2561" spans="1:8">
      <c r="A2561" s="7" t="s">
        <v>4326</v>
      </c>
      <c r="B2561" s="7" t="s">
        <v>1349</v>
      </c>
      <c r="C2561" s="13">
        <v>0.22072800000000001</v>
      </c>
      <c r="D2561" s="14">
        <v>0.76406399999999997</v>
      </c>
      <c r="E2561" s="7" t="b">
        <f t="shared" si="78"/>
        <v>0</v>
      </c>
      <c r="F2561" s="13">
        <v>4.0234699999999998E-2</v>
      </c>
      <c r="G2561" s="14">
        <v>0.87255199999999999</v>
      </c>
      <c r="H2561" s="7" t="b">
        <f t="shared" si="79"/>
        <v>0</v>
      </c>
    </row>
    <row r="2562" spans="1:8">
      <c r="A2562" s="7" t="s">
        <v>4327</v>
      </c>
      <c r="B2562" s="7" t="s">
        <v>1350</v>
      </c>
      <c r="C2562" s="13">
        <v>0.220864</v>
      </c>
      <c r="D2562" s="14">
        <v>0.71751500000000001</v>
      </c>
      <c r="E2562" s="7" t="b">
        <f t="shared" ref="E2562:E2625" si="80">AND(OR(C2562&lt;(LOG(1/1.5,2)),C2562&gt;(LOG(1.5,2))),D2562&lt;0.05)</f>
        <v>0</v>
      </c>
      <c r="F2562" s="13">
        <v>0.14653099999999999</v>
      </c>
      <c r="G2562" s="14">
        <v>0.79682299999999995</v>
      </c>
      <c r="H2562" s="7" t="b">
        <f t="shared" ref="H2562:H2625" si="81">AND(OR(F2562&lt;(LOG(1/1.5,2)),F2562&gt;(LOG(1.5,2))),G2562&lt;0.05)</f>
        <v>0</v>
      </c>
    </row>
    <row r="2563" spans="1:8">
      <c r="A2563" s="7" t="s">
        <v>4328</v>
      </c>
      <c r="B2563" s="7" t="s">
        <v>1351</v>
      </c>
      <c r="C2563" s="13">
        <v>0.22095200000000001</v>
      </c>
      <c r="D2563" s="14">
        <v>0.79579200000000005</v>
      </c>
      <c r="E2563" s="7" t="b">
        <f t="shared" si="80"/>
        <v>0</v>
      </c>
      <c r="F2563" s="13">
        <v>-4.2906899999999998E-2</v>
      </c>
      <c r="G2563" s="14">
        <v>0.88810800000000001</v>
      </c>
      <c r="H2563" s="7" t="b">
        <f t="shared" si="81"/>
        <v>0</v>
      </c>
    </row>
    <row r="2564" spans="1:8">
      <c r="A2564" s="7" t="s">
        <v>4329</v>
      </c>
      <c r="B2564" s="7" t="s">
        <v>0</v>
      </c>
      <c r="C2564" s="13">
        <v>0.221078</v>
      </c>
      <c r="D2564" s="14">
        <v>0.81288300000000002</v>
      </c>
      <c r="E2564" s="7" t="b">
        <f t="shared" si="80"/>
        <v>0</v>
      </c>
      <c r="F2564" s="13">
        <v>-1.7662899999999999E-2</v>
      </c>
      <c r="G2564" s="14">
        <v>0.87860799999999994</v>
      </c>
      <c r="H2564" s="7" t="b">
        <f t="shared" si="81"/>
        <v>0</v>
      </c>
    </row>
    <row r="2565" spans="1:8">
      <c r="A2565" s="7" t="s">
        <v>4330</v>
      </c>
      <c r="B2565" s="7" t="s">
        <v>1352</v>
      </c>
      <c r="C2565" s="13">
        <v>0.22117100000000001</v>
      </c>
      <c r="D2565" s="14">
        <v>0.78162100000000001</v>
      </c>
      <c r="E2565" s="7" t="b">
        <f t="shared" si="80"/>
        <v>0</v>
      </c>
      <c r="F2565" s="13">
        <v>-7.5246099999999996E-2</v>
      </c>
      <c r="G2565" s="14">
        <v>0.89767399999999997</v>
      </c>
      <c r="H2565" s="7" t="b">
        <f t="shared" si="81"/>
        <v>0</v>
      </c>
    </row>
    <row r="2566" spans="1:8">
      <c r="A2566" s="7" t="s">
        <v>4331</v>
      </c>
      <c r="B2566" s="7" t="s">
        <v>633</v>
      </c>
      <c r="C2566" s="13">
        <v>0.221495</v>
      </c>
      <c r="D2566" s="14">
        <v>0.86417699999999997</v>
      </c>
      <c r="E2566" s="7" t="b">
        <f t="shared" si="80"/>
        <v>0</v>
      </c>
      <c r="F2566" s="13">
        <v>-0.243704</v>
      </c>
      <c r="G2566" s="14">
        <v>0.79798899999999995</v>
      </c>
      <c r="H2566" s="7" t="b">
        <f t="shared" si="81"/>
        <v>0</v>
      </c>
    </row>
    <row r="2567" spans="1:8">
      <c r="A2567" s="7" t="s">
        <v>4332</v>
      </c>
      <c r="B2567" s="7" t="s">
        <v>1353</v>
      </c>
      <c r="C2567" s="13">
        <v>0.221859</v>
      </c>
      <c r="D2567" s="14">
        <v>0.850101</v>
      </c>
      <c r="E2567" s="7" t="b">
        <f t="shared" si="80"/>
        <v>0</v>
      </c>
      <c r="F2567" s="13">
        <v>4.9815999999999999E-2</v>
      </c>
      <c r="G2567" s="14">
        <v>0.87286799999999998</v>
      </c>
      <c r="H2567" s="7" t="b">
        <f t="shared" si="81"/>
        <v>0</v>
      </c>
    </row>
    <row r="2568" spans="1:8">
      <c r="A2568" s="7" t="s">
        <v>4333</v>
      </c>
      <c r="B2568" s="7" t="s">
        <v>329</v>
      </c>
      <c r="C2568" s="13">
        <v>0.22233600000000001</v>
      </c>
      <c r="D2568" s="14">
        <v>0.74519100000000005</v>
      </c>
      <c r="E2568" s="7" t="b">
        <f t="shared" si="80"/>
        <v>0</v>
      </c>
      <c r="F2568" s="13">
        <v>2.3750400000000001E-2</v>
      </c>
      <c r="G2568" s="14">
        <v>0.91574299999999997</v>
      </c>
      <c r="H2568" s="7" t="b">
        <f t="shared" si="81"/>
        <v>0</v>
      </c>
    </row>
    <row r="2569" spans="1:8">
      <c r="A2569" s="7" t="s">
        <v>4334</v>
      </c>
      <c r="B2569" s="7" t="s">
        <v>394</v>
      </c>
      <c r="C2569" s="13">
        <v>0.22243399999999999</v>
      </c>
      <c r="D2569" s="14">
        <v>0.68225800000000003</v>
      </c>
      <c r="E2569" s="7" t="b">
        <f t="shared" si="80"/>
        <v>0</v>
      </c>
      <c r="F2569" s="13">
        <v>-0.20271900000000001</v>
      </c>
      <c r="G2569" s="14">
        <v>0.86903300000000006</v>
      </c>
      <c r="H2569" s="7" t="b">
        <f t="shared" si="81"/>
        <v>0</v>
      </c>
    </row>
    <row r="2570" spans="1:8">
      <c r="A2570" s="7" t="s">
        <v>4335</v>
      </c>
      <c r="B2570" s="7" t="s">
        <v>1354</v>
      </c>
      <c r="C2570" s="13">
        <v>0.22250600000000001</v>
      </c>
      <c r="D2570" s="14">
        <v>0.82669400000000004</v>
      </c>
      <c r="E2570" s="7" t="b">
        <f t="shared" si="80"/>
        <v>0</v>
      </c>
      <c r="F2570" s="13">
        <v>0.210756</v>
      </c>
      <c r="G2570" s="14">
        <v>0.88741599999999998</v>
      </c>
      <c r="H2570" s="7" t="b">
        <f t="shared" si="81"/>
        <v>0</v>
      </c>
    </row>
    <row r="2571" spans="1:8">
      <c r="A2571" s="7" t="s">
        <v>4336</v>
      </c>
      <c r="B2571" s="7" t="s">
        <v>0</v>
      </c>
      <c r="C2571" s="13">
        <v>0.222527</v>
      </c>
      <c r="D2571" s="14">
        <v>0.67919600000000002</v>
      </c>
      <c r="E2571" s="7" t="b">
        <f t="shared" si="80"/>
        <v>0</v>
      </c>
      <c r="F2571" s="13">
        <v>-0.12393899999999999</v>
      </c>
      <c r="G2571" s="14">
        <v>0.86957700000000004</v>
      </c>
      <c r="H2571" s="7" t="b">
        <f t="shared" si="81"/>
        <v>0</v>
      </c>
    </row>
    <row r="2572" spans="1:8">
      <c r="A2572" s="7" t="s">
        <v>4337</v>
      </c>
      <c r="B2572" s="7" t="s">
        <v>0</v>
      </c>
      <c r="C2572" s="13">
        <v>0.222661</v>
      </c>
      <c r="D2572" s="14">
        <v>0.84950099999999995</v>
      </c>
      <c r="E2572" s="7" t="b">
        <f t="shared" si="80"/>
        <v>0</v>
      </c>
      <c r="F2572" s="13">
        <v>-0.20324400000000001</v>
      </c>
      <c r="G2572" s="14">
        <v>0.836781</v>
      </c>
      <c r="H2572" s="7" t="b">
        <f t="shared" si="81"/>
        <v>0</v>
      </c>
    </row>
    <row r="2573" spans="1:8">
      <c r="A2573" s="7" t="s">
        <v>4338</v>
      </c>
      <c r="B2573" s="7" t="s">
        <v>1355</v>
      </c>
      <c r="C2573" s="13">
        <v>0.22272600000000001</v>
      </c>
      <c r="D2573" s="14">
        <v>0.50421700000000003</v>
      </c>
      <c r="E2573" s="7" t="b">
        <f t="shared" si="80"/>
        <v>0</v>
      </c>
      <c r="F2573" s="13">
        <v>4.1541700000000001E-2</v>
      </c>
      <c r="G2573" s="14">
        <v>0.90815400000000002</v>
      </c>
      <c r="H2573" s="7" t="b">
        <f t="shared" si="81"/>
        <v>0</v>
      </c>
    </row>
    <row r="2574" spans="1:8">
      <c r="A2574" s="7" t="s">
        <v>4339</v>
      </c>
      <c r="B2574" s="7" t="s">
        <v>1356</v>
      </c>
      <c r="C2574" s="13">
        <v>0.22273899999999999</v>
      </c>
      <c r="D2574" s="14">
        <v>0.84771300000000005</v>
      </c>
      <c r="E2574" s="7" t="b">
        <f t="shared" si="80"/>
        <v>0</v>
      </c>
      <c r="F2574" s="13">
        <v>-0.104852</v>
      </c>
      <c r="G2574" s="14">
        <v>0.86476299999999995</v>
      </c>
      <c r="H2574" s="7" t="b">
        <f t="shared" si="81"/>
        <v>0</v>
      </c>
    </row>
    <row r="2575" spans="1:8">
      <c r="A2575" s="7" t="s">
        <v>4340</v>
      </c>
      <c r="B2575" s="7" t="s">
        <v>1357</v>
      </c>
      <c r="C2575" s="13">
        <v>0.223359</v>
      </c>
      <c r="D2575" s="14">
        <v>0.45824300000000001</v>
      </c>
      <c r="E2575" s="7" t="b">
        <f t="shared" si="80"/>
        <v>0</v>
      </c>
      <c r="F2575" s="13">
        <v>-2.4569899999999999E-2</v>
      </c>
      <c r="G2575" s="14">
        <v>0.91799299999999995</v>
      </c>
      <c r="H2575" s="7" t="b">
        <f t="shared" si="81"/>
        <v>0</v>
      </c>
    </row>
    <row r="2576" spans="1:8">
      <c r="A2576" s="7" t="s">
        <v>4341</v>
      </c>
      <c r="B2576" s="7" t="s">
        <v>1358</v>
      </c>
      <c r="C2576" s="13">
        <v>0.22367100000000001</v>
      </c>
      <c r="D2576" s="14">
        <v>0.80491400000000002</v>
      </c>
      <c r="E2576" s="7" t="b">
        <f t="shared" si="80"/>
        <v>0</v>
      </c>
      <c r="F2576" s="13">
        <v>0.13789000000000001</v>
      </c>
      <c r="G2576" s="14">
        <v>0.84626000000000001</v>
      </c>
      <c r="H2576" s="7" t="b">
        <f t="shared" si="81"/>
        <v>0</v>
      </c>
    </row>
    <row r="2577" spans="1:8">
      <c r="A2577" s="7" t="s">
        <v>4342</v>
      </c>
      <c r="B2577" s="7" t="s">
        <v>69</v>
      </c>
      <c r="C2577" s="13">
        <v>0.22370000000000001</v>
      </c>
      <c r="D2577" s="14">
        <v>0.73135899999999998</v>
      </c>
      <c r="E2577" s="7" t="b">
        <f t="shared" si="80"/>
        <v>0</v>
      </c>
      <c r="F2577" s="13">
        <v>0.65413600000000005</v>
      </c>
      <c r="G2577" s="14">
        <v>1.74294E-4</v>
      </c>
      <c r="H2577" s="7" t="b">
        <f t="shared" si="81"/>
        <v>1</v>
      </c>
    </row>
    <row r="2578" spans="1:8">
      <c r="A2578" s="7" t="s">
        <v>4343</v>
      </c>
      <c r="B2578" s="7" t="s">
        <v>0</v>
      </c>
      <c r="C2578" s="13">
        <v>0.22392699999999999</v>
      </c>
      <c r="D2578" s="14">
        <v>0.83350299999999999</v>
      </c>
      <c r="E2578" s="7" t="b">
        <f t="shared" si="80"/>
        <v>0</v>
      </c>
      <c r="F2578" s="13">
        <v>-8.8773900000000003E-2</v>
      </c>
      <c r="G2578" s="14">
        <v>0.90592099999999998</v>
      </c>
      <c r="H2578" s="7" t="b">
        <f t="shared" si="81"/>
        <v>0</v>
      </c>
    </row>
    <row r="2579" spans="1:8">
      <c r="A2579" s="7" t="s">
        <v>4344</v>
      </c>
      <c r="B2579" s="7" t="s">
        <v>0</v>
      </c>
      <c r="C2579" s="13">
        <v>0.22428600000000001</v>
      </c>
      <c r="D2579" s="14">
        <v>0.58383200000000002</v>
      </c>
      <c r="E2579" s="7" t="b">
        <f t="shared" si="80"/>
        <v>0</v>
      </c>
      <c r="F2579" s="13">
        <v>-5.3846400000000003E-2</v>
      </c>
      <c r="G2579" s="14">
        <v>0.90166299999999999</v>
      </c>
      <c r="H2579" s="7" t="b">
        <f t="shared" si="81"/>
        <v>0</v>
      </c>
    </row>
    <row r="2580" spans="1:8">
      <c r="A2580" s="7" t="s">
        <v>4345</v>
      </c>
      <c r="B2580" s="7" t="s">
        <v>1359</v>
      </c>
      <c r="C2580" s="13">
        <v>0.22458</v>
      </c>
      <c r="D2580" s="14">
        <v>0.33709800000000001</v>
      </c>
      <c r="E2580" s="7" t="b">
        <f t="shared" si="80"/>
        <v>0</v>
      </c>
      <c r="F2580" s="13">
        <v>0.12922600000000001</v>
      </c>
      <c r="G2580" s="14">
        <v>0.76327100000000003</v>
      </c>
      <c r="H2580" s="7" t="b">
        <f t="shared" si="81"/>
        <v>0</v>
      </c>
    </row>
    <row r="2581" spans="1:8">
      <c r="A2581" s="7" t="s">
        <v>4346</v>
      </c>
      <c r="B2581" s="7" t="s">
        <v>1360</v>
      </c>
      <c r="C2581" s="13">
        <v>0.22470399999999999</v>
      </c>
      <c r="D2581" s="14">
        <v>0.52907300000000002</v>
      </c>
      <c r="E2581" s="7" t="b">
        <f t="shared" si="80"/>
        <v>0</v>
      </c>
      <c r="F2581" s="13">
        <v>0.12434099999999999</v>
      </c>
      <c r="G2581" s="14">
        <v>0.72086600000000001</v>
      </c>
      <c r="H2581" s="7" t="b">
        <f t="shared" si="81"/>
        <v>0</v>
      </c>
    </row>
    <row r="2582" spans="1:8">
      <c r="A2582" s="7" t="s">
        <v>4347</v>
      </c>
      <c r="B2582" s="7" t="s">
        <v>56</v>
      </c>
      <c r="C2582" s="13">
        <v>0.22478699999999999</v>
      </c>
      <c r="D2582" s="14">
        <v>0.81742999999999999</v>
      </c>
      <c r="E2582" s="7" t="b">
        <f t="shared" si="80"/>
        <v>0</v>
      </c>
      <c r="F2582" s="13">
        <v>-0.15210399999999999</v>
      </c>
      <c r="G2582" s="14">
        <v>0.88566100000000003</v>
      </c>
      <c r="H2582" s="7" t="b">
        <f t="shared" si="81"/>
        <v>0</v>
      </c>
    </row>
    <row r="2583" spans="1:8">
      <c r="A2583" s="7" t="s">
        <v>4348</v>
      </c>
      <c r="B2583" s="7" t="s">
        <v>1361</v>
      </c>
      <c r="C2583" s="13">
        <v>0.22545599999999999</v>
      </c>
      <c r="D2583" s="14">
        <v>0.82743699999999998</v>
      </c>
      <c r="E2583" s="7" t="b">
        <f t="shared" si="80"/>
        <v>0</v>
      </c>
      <c r="F2583" s="13">
        <v>0.39228400000000002</v>
      </c>
      <c r="G2583" s="14">
        <v>0.67810099999999995</v>
      </c>
      <c r="H2583" s="7" t="b">
        <f t="shared" si="81"/>
        <v>0</v>
      </c>
    </row>
    <row r="2584" spans="1:8">
      <c r="A2584" s="7" t="s">
        <v>4349</v>
      </c>
      <c r="B2584" s="7" t="s">
        <v>1362</v>
      </c>
      <c r="C2584" s="13">
        <v>0.22548299999999999</v>
      </c>
      <c r="D2584" s="14">
        <v>0.77327199999999996</v>
      </c>
      <c r="E2584" s="7" t="b">
        <f t="shared" si="80"/>
        <v>0</v>
      </c>
      <c r="F2584" s="13">
        <v>0.186004</v>
      </c>
      <c r="G2584" s="14">
        <v>0.810172</v>
      </c>
      <c r="H2584" s="7" t="b">
        <f t="shared" si="81"/>
        <v>0</v>
      </c>
    </row>
    <row r="2585" spans="1:8">
      <c r="A2585" s="7" t="s">
        <v>4350</v>
      </c>
      <c r="B2585" s="7" t="s">
        <v>412</v>
      </c>
      <c r="C2585" s="13">
        <v>0.22575999999999999</v>
      </c>
      <c r="D2585" s="14">
        <v>0.82409699999999997</v>
      </c>
      <c r="E2585" s="7" t="b">
        <f t="shared" si="80"/>
        <v>0</v>
      </c>
      <c r="F2585" s="13">
        <v>0.21202599999999999</v>
      </c>
      <c r="G2585" s="14">
        <v>0.81100000000000005</v>
      </c>
      <c r="H2585" s="7" t="b">
        <f t="shared" si="81"/>
        <v>0</v>
      </c>
    </row>
    <row r="2586" spans="1:8">
      <c r="A2586" s="7" t="s">
        <v>4351</v>
      </c>
      <c r="B2586" s="7" t="s">
        <v>0</v>
      </c>
      <c r="C2586" s="13">
        <v>0.22594600000000001</v>
      </c>
      <c r="D2586" s="14">
        <v>0.28904999999999997</v>
      </c>
      <c r="E2586" s="7" t="b">
        <f t="shared" si="80"/>
        <v>0</v>
      </c>
      <c r="F2586" s="13">
        <v>0.12936</v>
      </c>
      <c r="G2586" s="14">
        <v>0.75567899999999999</v>
      </c>
      <c r="H2586" s="7" t="b">
        <f t="shared" si="81"/>
        <v>0</v>
      </c>
    </row>
    <row r="2587" spans="1:8">
      <c r="A2587" s="7" t="s">
        <v>4352</v>
      </c>
      <c r="B2587" s="7" t="s">
        <v>241</v>
      </c>
      <c r="C2587" s="13">
        <v>0.22605900000000001</v>
      </c>
      <c r="D2587" s="14">
        <v>0.69194900000000004</v>
      </c>
      <c r="E2587" s="7" t="b">
        <f t="shared" si="80"/>
        <v>0</v>
      </c>
      <c r="F2587" s="13">
        <v>-7.2010299999999999E-2</v>
      </c>
      <c r="G2587" s="14">
        <v>0.88559200000000005</v>
      </c>
      <c r="H2587" s="7" t="b">
        <f t="shared" si="81"/>
        <v>0</v>
      </c>
    </row>
    <row r="2588" spans="1:8">
      <c r="A2588" s="7" t="s">
        <v>4353</v>
      </c>
      <c r="B2588" s="7" t="s">
        <v>1363</v>
      </c>
      <c r="C2588" s="13">
        <v>0.22633300000000001</v>
      </c>
      <c r="D2588" s="14">
        <v>0.80731600000000003</v>
      </c>
      <c r="E2588" s="7" t="b">
        <f t="shared" si="80"/>
        <v>0</v>
      </c>
      <c r="F2588" s="13">
        <v>3.0258199999999999E-2</v>
      </c>
      <c r="G2588" s="14">
        <v>0.87621300000000002</v>
      </c>
      <c r="H2588" s="7" t="b">
        <f t="shared" si="81"/>
        <v>0</v>
      </c>
    </row>
    <row r="2589" spans="1:8">
      <c r="A2589" s="7" t="s">
        <v>4354</v>
      </c>
      <c r="B2589" s="7" t="s">
        <v>1364</v>
      </c>
      <c r="C2589" s="13">
        <v>0.22634499999999999</v>
      </c>
      <c r="D2589" s="14">
        <v>0.71233500000000005</v>
      </c>
      <c r="E2589" s="7" t="b">
        <f t="shared" si="80"/>
        <v>0</v>
      </c>
      <c r="F2589" s="13">
        <v>-0.49071500000000001</v>
      </c>
      <c r="G2589" s="14">
        <v>0.188251</v>
      </c>
      <c r="H2589" s="7" t="b">
        <f t="shared" si="81"/>
        <v>0</v>
      </c>
    </row>
    <row r="2590" spans="1:8">
      <c r="A2590" s="7" t="s">
        <v>4355</v>
      </c>
      <c r="B2590" s="7" t="s">
        <v>0</v>
      </c>
      <c r="C2590" s="13">
        <v>0.22639100000000001</v>
      </c>
      <c r="D2590" s="14">
        <v>0.85018000000000005</v>
      </c>
      <c r="E2590" s="7" t="b">
        <f t="shared" si="80"/>
        <v>0</v>
      </c>
      <c r="F2590" s="13">
        <v>3.8173600000000001E-3</v>
      </c>
      <c r="G2590" s="14">
        <v>0.917659</v>
      </c>
      <c r="H2590" s="7" t="b">
        <f t="shared" si="81"/>
        <v>0</v>
      </c>
    </row>
    <row r="2591" spans="1:8">
      <c r="A2591" s="7" t="s">
        <v>4356</v>
      </c>
      <c r="B2591" s="7" t="s">
        <v>1365</v>
      </c>
      <c r="C2591" s="13">
        <v>0.22653100000000001</v>
      </c>
      <c r="D2591" s="14">
        <v>0.68821299999999996</v>
      </c>
      <c r="E2591" s="7" t="b">
        <f t="shared" si="80"/>
        <v>0</v>
      </c>
      <c r="F2591" s="13">
        <v>-0.31271700000000002</v>
      </c>
      <c r="G2591" s="14">
        <v>0.69093899999999997</v>
      </c>
      <c r="H2591" s="7" t="b">
        <f t="shared" si="81"/>
        <v>0</v>
      </c>
    </row>
    <row r="2592" spans="1:8">
      <c r="A2592" s="7" t="s">
        <v>4357</v>
      </c>
      <c r="B2592" s="7" t="s">
        <v>0</v>
      </c>
      <c r="C2592" s="13">
        <v>0.22657099999999999</v>
      </c>
      <c r="D2592" s="14">
        <v>0.88230200000000003</v>
      </c>
      <c r="E2592" s="7" t="b">
        <f t="shared" si="80"/>
        <v>0</v>
      </c>
      <c r="F2592" s="13">
        <v>-0.22742999999999999</v>
      </c>
      <c r="G2592" s="14">
        <v>0.82791099999999995</v>
      </c>
      <c r="H2592" s="7" t="b">
        <f t="shared" si="81"/>
        <v>0</v>
      </c>
    </row>
    <row r="2593" spans="1:8">
      <c r="A2593" s="7" t="s">
        <v>4358</v>
      </c>
      <c r="B2593" s="7" t="s">
        <v>1366</v>
      </c>
      <c r="C2593" s="13">
        <v>0.22667200000000001</v>
      </c>
      <c r="D2593" s="14">
        <v>0.63285599999999997</v>
      </c>
      <c r="E2593" s="7" t="b">
        <f t="shared" si="80"/>
        <v>0</v>
      </c>
      <c r="F2593" s="13">
        <v>-0.46606999999999998</v>
      </c>
      <c r="G2593" s="14">
        <v>0.721692</v>
      </c>
      <c r="H2593" s="7" t="b">
        <f t="shared" si="81"/>
        <v>0</v>
      </c>
    </row>
    <row r="2594" spans="1:8">
      <c r="A2594" s="7" t="s">
        <v>4359</v>
      </c>
      <c r="B2594" s="7" t="s">
        <v>0</v>
      </c>
      <c r="C2594" s="13">
        <v>0.22673699999999999</v>
      </c>
      <c r="D2594" s="14">
        <v>0.79377299999999995</v>
      </c>
      <c r="E2594" s="7" t="b">
        <f t="shared" si="80"/>
        <v>0</v>
      </c>
      <c r="F2594" s="13">
        <v>-0.101184</v>
      </c>
      <c r="G2594" s="14">
        <v>0.873834</v>
      </c>
      <c r="H2594" s="7" t="b">
        <f t="shared" si="81"/>
        <v>0</v>
      </c>
    </row>
    <row r="2595" spans="1:8">
      <c r="A2595" s="7" t="s">
        <v>4360</v>
      </c>
      <c r="B2595" s="7" t="s">
        <v>1367</v>
      </c>
      <c r="C2595" s="13">
        <v>0.22677900000000001</v>
      </c>
      <c r="D2595" s="14">
        <v>8.0029699999999995E-2</v>
      </c>
      <c r="E2595" s="7" t="b">
        <f t="shared" si="80"/>
        <v>0</v>
      </c>
      <c r="F2595" s="13">
        <v>-5.7707300000000003E-2</v>
      </c>
      <c r="G2595" s="14">
        <v>0.88859299999999997</v>
      </c>
      <c r="H2595" s="7" t="b">
        <f t="shared" si="81"/>
        <v>0</v>
      </c>
    </row>
    <row r="2596" spans="1:8">
      <c r="A2596" s="7" t="s">
        <v>4361</v>
      </c>
      <c r="B2596" s="7" t="s">
        <v>0</v>
      </c>
      <c r="C2596" s="13">
        <v>0.226882</v>
      </c>
      <c r="D2596" s="14">
        <v>0.72141699999999997</v>
      </c>
      <c r="E2596" s="7" t="b">
        <f t="shared" si="80"/>
        <v>0</v>
      </c>
      <c r="F2596" s="13">
        <v>-3.12155E-2</v>
      </c>
      <c r="G2596" s="14">
        <v>0.90807899999999997</v>
      </c>
      <c r="H2596" s="7" t="b">
        <f t="shared" si="81"/>
        <v>0</v>
      </c>
    </row>
    <row r="2597" spans="1:8">
      <c r="A2597" s="7" t="s">
        <v>4362</v>
      </c>
      <c r="B2597" s="7" t="s">
        <v>1368</v>
      </c>
      <c r="C2597" s="13">
        <v>0.22719800000000001</v>
      </c>
      <c r="D2597" s="14">
        <v>0.79645600000000005</v>
      </c>
      <c r="E2597" s="7" t="b">
        <f t="shared" si="80"/>
        <v>0</v>
      </c>
      <c r="F2597" s="13">
        <v>0.55082699999999996</v>
      </c>
      <c r="G2597" s="14">
        <v>0.44207099999999999</v>
      </c>
      <c r="H2597" s="7" t="b">
        <f t="shared" si="81"/>
        <v>0</v>
      </c>
    </row>
    <row r="2598" spans="1:8">
      <c r="A2598" s="7" t="s">
        <v>4363</v>
      </c>
      <c r="B2598" s="7" t="s">
        <v>1369</v>
      </c>
      <c r="C2598" s="13">
        <v>0.227405</v>
      </c>
      <c r="D2598" s="14">
        <v>0.88361100000000004</v>
      </c>
      <c r="E2598" s="7" t="b">
        <f t="shared" si="80"/>
        <v>0</v>
      </c>
      <c r="F2598" s="13">
        <v>-3.9476400000000002E-2</v>
      </c>
      <c r="G2598" s="14">
        <v>0.91167200000000004</v>
      </c>
      <c r="H2598" s="7" t="b">
        <f t="shared" si="81"/>
        <v>0</v>
      </c>
    </row>
    <row r="2599" spans="1:8">
      <c r="A2599" s="7" t="s">
        <v>4364</v>
      </c>
      <c r="B2599" s="7" t="s">
        <v>0</v>
      </c>
      <c r="C2599" s="13">
        <v>0.227717</v>
      </c>
      <c r="D2599" s="14">
        <v>0.83544700000000005</v>
      </c>
      <c r="E2599" s="7" t="b">
        <f t="shared" si="80"/>
        <v>0</v>
      </c>
      <c r="F2599" s="13">
        <v>9.6555800000000004E-3</v>
      </c>
      <c r="G2599" s="14">
        <v>0.878973</v>
      </c>
      <c r="H2599" s="7" t="b">
        <f t="shared" si="81"/>
        <v>0</v>
      </c>
    </row>
    <row r="2600" spans="1:8">
      <c r="A2600" s="7" t="s">
        <v>4365</v>
      </c>
      <c r="B2600" s="7" t="s">
        <v>1370</v>
      </c>
      <c r="C2600" s="13">
        <v>0.228431</v>
      </c>
      <c r="D2600" s="14">
        <v>0.23758399999999999</v>
      </c>
      <c r="E2600" s="7" t="b">
        <f t="shared" si="80"/>
        <v>0</v>
      </c>
      <c r="F2600" s="13">
        <v>3.4357400000000003E-2</v>
      </c>
      <c r="G2600" s="14">
        <v>0.911381</v>
      </c>
      <c r="H2600" s="7" t="b">
        <f t="shared" si="81"/>
        <v>0</v>
      </c>
    </row>
    <row r="2601" spans="1:8">
      <c r="A2601" s="7" t="s">
        <v>4366</v>
      </c>
      <c r="B2601" s="7" t="s">
        <v>53</v>
      </c>
      <c r="C2601" s="13">
        <v>0.22861100000000001</v>
      </c>
      <c r="D2601" s="14">
        <v>0.340507</v>
      </c>
      <c r="E2601" s="7" t="b">
        <f t="shared" si="80"/>
        <v>0</v>
      </c>
      <c r="F2601" s="13">
        <v>-0.14541000000000001</v>
      </c>
      <c r="G2601" s="14">
        <v>0.69110799999999994</v>
      </c>
      <c r="H2601" s="7" t="b">
        <f t="shared" si="81"/>
        <v>0</v>
      </c>
    </row>
    <row r="2602" spans="1:8">
      <c r="A2602" s="7" t="s">
        <v>4367</v>
      </c>
      <c r="B2602" s="7" t="s">
        <v>0</v>
      </c>
      <c r="C2602" s="13">
        <v>0.22885800000000001</v>
      </c>
      <c r="D2602" s="14">
        <v>0.215699</v>
      </c>
      <c r="E2602" s="7" t="b">
        <f t="shared" si="80"/>
        <v>0</v>
      </c>
      <c r="F2602" s="13">
        <v>-0.45728000000000002</v>
      </c>
      <c r="G2602" s="14">
        <v>0.50083500000000003</v>
      </c>
      <c r="H2602" s="7" t="b">
        <f t="shared" si="81"/>
        <v>0</v>
      </c>
    </row>
    <row r="2603" spans="1:8">
      <c r="A2603" s="7" t="s">
        <v>4368</v>
      </c>
      <c r="B2603" s="7" t="s">
        <v>1371</v>
      </c>
      <c r="C2603" s="13">
        <v>0.229042</v>
      </c>
      <c r="D2603" s="14">
        <v>0.44874599999999998</v>
      </c>
      <c r="E2603" s="7" t="b">
        <f t="shared" si="80"/>
        <v>0</v>
      </c>
      <c r="F2603" s="13">
        <v>0.16159899999999999</v>
      </c>
      <c r="G2603" s="14">
        <v>0.48099399999999998</v>
      </c>
      <c r="H2603" s="7" t="b">
        <f t="shared" si="81"/>
        <v>0</v>
      </c>
    </row>
    <row r="2604" spans="1:8">
      <c r="A2604" s="7" t="s">
        <v>4369</v>
      </c>
      <c r="B2604" s="7" t="s">
        <v>1372</v>
      </c>
      <c r="C2604" s="13">
        <v>0.22928999999999999</v>
      </c>
      <c r="D2604" s="14">
        <v>0.88399399999999995</v>
      </c>
      <c r="E2604" s="7" t="b">
        <f t="shared" si="80"/>
        <v>0</v>
      </c>
      <c r="F2604" s="13">
        <v>0.36687500000000001</v>
      </c>
      <c r="G2604" s="14">
        <v>0.33297399999999999</v>
      </c>
      <c r="H2604" s="7" t="b">
        <f t="shared" si="81"/>
        <v>0</v>
      </c>
    </row>
    <row r="2605" spans="1:8">
      <c r="A2605" s="7" t="s">
        <v>4370</v>
      </c>
      <c r="B2605" s="7" t="s">
        <v>0</v>
      </c>
      <c r="C2605" s="13">
        <v>0.229631</v>
      </c>
      <c r="D2605" s="14">
        <v>0.83251299999999995</v>
      </c>
      <c r="E2605" s="7" t="b">
        <f t="shared" si="80"/>
        <v>0</v>
      </c>
      <c r="F2605" s="13">
        <v>7.9060699999999998E-2</v>
      </c>
      <c r="G2605" s="14">
        <v>0.87232200000000004</v>
      </c>
      <c r="H2605" s="7" t="b">
        <f t="shared" si="81"/>
        <v>0</v>
      </c>
    </row>
    <row r="2606" spans="1:8">
      <c r="A2606" s="7" t="s">
        <v>4371</v>
      </c>
      <c r="B2606" s="7" t="s">
        <v>1373</v>
      </c>
      <c r="C2606" s="13">
        <v>0.229687</v>
      </c>
      <c r="D2606" s="14">
        <v>0.79726200000000003</v>
      </c>
      <c r="E2606" s="7" t="b">
        <f t="shared" si="80"/>
        <v>0</v>
      </c>
      <c r="F2606" s="13">
        <v>0.171818</v>
      </c>
      <c r="G2606" s="14">
        <v>0.85809599999999997</v>
      </c>
      <c r="H2606" s="7" t="b">
        <f t="shared" si="81"/>
        <v>0</v>
      </c>
    </row>
    <row r="2607" spans="1:8">
      <c r="A2607" s="7" t="s">
        <v>4372</v>
      </c>
      <c r="B2607" s="7" t="s">
        <v>1374</v>
      </c>
      <c r="C2607" s="13">
        <v>0.22975999999999999</v>
      </c>
      <c r="D2607" s="14">
        <v>0.86010200000000003</v>
      </c>
      <c r="E2607" s="7" t="b">
        <f t="shared" si="80"/>
        <v>0</v>
      </c>
      <c r="F2607" s="13">
        <v>-0.10187300000000001</v>
      </c>
      <c r="G2607" s="14">
        <v>0.893648</v>
      </c>
      <c r="H2607" s="7" t="b">
        <f t="shared" si="81"/>
        <v>0</v>
      </c>
    </row>
    <row r="2608" spans="1:8">
      <c r="A2608" s="7" t="s">
        <v>4373</v>
      </c>
      <c r="B2608" s="7" t="s">
        <v>1375</v>
      </c>
      <c r="C2608" s="13">
        <v>0.23041600000000001</v>
      </c>
      <c r="D2608" s="14">
        <v>0.80416799999999999</v>
      </c>
      <c r="E2608" s="7" t="b">
        <f t="shared" si="80"/>
        <v>0</v>
      </c>
      <c r="F2608" s="13">
        <v>-0.16303400000000001</v>
      </c>
      <c r="G2608" s="14">
        <v>0.81306900000000004</v>
      </c>
      <c r="H2608" s="7" t="b">
        <f t="shared" si="81"/>
        <v>0</v>
      </c>
    </row>
    <row r="2609" spans="1:8">
      <c r="A2609" s="7" t="s">
        <v>4374</v>
      </c>
      <c r="B2609" s="7" t="s">
        <v>110</v>
      </c>
      <c r="C2609" s="13">
        <v>0.23056299999999999</v>
      </c>
      <c r="D2609" s="14">
        <v>0.81200899999999998</v>
      </c>
      <c r="E2609" s="7" t="b">
        <f t="shared" si="80"/>
        <v>0</v>
      </c>
      <c r="F2609" s="13">
        <v>4.5636099999999999E-2</v>
      </c>
      <c r="G2609" s="14">
        <v>0.89481599999999994</v>
      </c>
      <c r="H2609" s="7" t="b">
        <f t="shared" si="81"/>
        <v>0</v>
      </c>
    </row>
    <row r="2610" spans="1:8">
      <c r="A2610" s="7" t="s">
        <v>4375</v>
      </c>
      <c r="B2610" s="7" t="s">
        <v>0</v>
      </c>
      <c r="C2610" s="13">
        <v>0.231042</v>
      </c>
      <c r="D2610" s="14">
        <v>0.83236399999999999</v>
      </c>
      <c r="E2610" s="7" t="b">
        <f t="shared" si="80"/>
        <v>0</v>
      </c>
      <c r="F2610" s="13">
        <v>4.1450599999999997E-2</v>
      </c>
      <c r="G2610" s="14">
        <v>0.87315399999999999</v>
      </c>
      <c r="H2610" s="7" t="b">
        <f t="shared" si="81"/>
        <v>0</v>
      </c>
    </row>
    <row r="2611" spans="1:8">
      <c r="A2611" s="7" t="s">
        <v>4376</v>
      </c>
      <c r="B2611" s="7" t="s">
        <v>1376</v>
      </c>
      <c r="C2611" s="13">
        <v>0.23122799999999999</v>
      </c>
      <c r="D2611" s="14">
        <v>0.81953399999999998</v>
      </c>
      <c r="E2611" s="7" t="b">
        <f t="shared" si="80"/>
        <v>0</v>
      </c>
      <c r="F2611" s="13">
        <v>0.24763199999999999</v>
      </c>
      <c r="G2611" s="14">
        <v>0.77372700000000005</v>
      </c>
      <c r="H2611" s="7" t="b">
        <f t="shared" si="81"/>
        <v>0</v>
      </c>
    </row>
    <row r="2612" spans="1:8">
      <c r="A2612" s="7" t="s">
        <v>4377</v>
      </c>
      <c r="B2612" s="7" t="s">
        <v>1377</v>
      </c>
      <c r="C2612" s="13">
        <v>0.231768</v>
      </c>
      <c r="D2612" s="14">
        <v>0.675145</v>
      </c>
      <c r="E2612" s="7" t="b">
        <f t="shared" si="80"/>
        <v>0</v>
      </c>
      <c r="F2612" s="13">
        <v>-0.108099</v>
      </c>
      <c r="G2612" s="14">
        <v>0.90958000000000006</v>
      </c>
      <c r="H2612" s="7" t="b">
        <f t="shared" si="81"/>
        <v>0</v>
      </c>
    </row>
    <row r="2613" spans="1:8">
      <c r="A2613" s="7" t="s">
        <v>4378</v>
      </c>
      <c r="B2613" s="7" t="s">
        <v>1378</v>
      </c>
      <c r="C2613" s="13">
        <v>0.231903</v>
      </c>
      <c r="D2613" s="14">
        <v>0.582314</v>
      </c>
      <c r="E2613" s="7" t="b">
        <f t="shared" si="80"/>
        <v>0</v>
      </c>
      <c r="F2613" s="13">
        <v>-0.188365</v>
      </c>
      <c r="G2613" s="14">
        <v>0.64120900000000003</v>
      </c>
      <c r="H2613" s="7" t="b">
        <f t="shared" si="81"/>
        <v>0</v>
      </c>
    </row>
    <row r="2614" spans="1:8">
      <c r="A2614" s="7" t="s">
        <v>4379</v>
      </c>
      <c r="B2614" s="7" t="s">
        <v>0</v>
      </c>
      <c r="C2614" s="13">
        <v>0.23238300000000001</v>
      </c>
      <c r="D2614" s="14">
        <v>0.60263599999999995</v>
      </c>
      <c r="E2614" s="7" t="b">
        <f t="shared" si="80"/>
        <v>0</v>
      </c>
      <c r="F2614" s="13">
        <v>0.125553</v>
      </c>
      <c r="G2614" s="14">
        <v>0.80334799999999995</v>
      </c>
      <c r="H2614" s="7" t="b">
        <f t="shared" si="81"/>
        <v>0</v>
      </c>
    </row>
    <row r="2615" spans="1:8">
      <c r="A2615" s="7" t="s">
        <v>4380</v>
      </c>
      <c r="B2615" s="7" t="s">
        <v>0</v>
      </c>
      <c r="C2615" s="13">
        <v>0.23249900000000001</v>
      </c>
      <c r="D2615" s="14">
        <v>0.78779100000000002</v>
      </c>
      <c r="E2615" s="7" t="b">
        <f t="shared" si="80"/>
        <v>0</v>
      </c>
      <c r="F2615" s="13">
        <v>0.207068</v>
      </c>
      <c r="G2615" s="14">
        <v>0.80477900000000002</v>
      </c>
      <c r="H2615" s="7" t="b">
        <f t="shared" si="81"/>
        <v>0</v>
      </c>
    </row>
    <row r="2616" spans="1:8">
      <c r="A2616" s="7" t="s">
        <v>4381</v>
      </c>
      <c r="B2616" s="7" t="s">
        <v>1379</v>
      </c>
      <c r="C2616" s="13">
        <v>0.23261899999999999</v>
      </c>
      <c r="D2616" s="14">
        <v>0.32604300000000003</v>
      </c>
      <c r="E2616" s="7" t="b">
        <f t="shared" si="80"/>
        <v>0</v>
      </c>
      <c r="F2616" s="13">
        <v>-7.0910799999999996E-3</v>
      </c>
      <c r="G2616" s="14">
        <v>0.91905099999999995</v>
      </c>
      <c r="H2616" s="7" t="b">
        <f t="shared" si="81"/>
        <v>0</v>
      </c>
    </row>
    <row r="2617" spans="1:8">
      <c r="A2617" s="7" t="s">
        <v>4382</v>
      </c>
      <c r="B2617" s="7" t="s">
        <v>1380</v>
      </c>
      <c r="C2617" s="13">
        <v>0.23292599999999999</v>
      </c>
      <c r="D2617" s="14">
        <v>0.68578700000000004</v>
      </c>
      <c r="E2617" s="7" t="b">
        <f t="shared" si="80"/>
        <v>0</v>
      </c>
      <c r="F2617" s="13">
        <v>-0.53530699999999998</v>
      </c>
      <c r="G2617" s="14">
        <v>0.31690000000000002</v>
      </c>
      <c r="H2617" s="7" t="b">
        <f t="shared" si="81"/>
        <v>0</v>
      </c>
    </row>
    <row r="2618" spans="1:8">
      <c r="A2618" s="7" t="s">
        <v>4383</v>
      </c>
      <c r="B2618" s="7" t="s">
        <v>1381</v>
      </c>
      <c r="C2618" s="13">
        <v>0.23295399999999999</v>
      </c>
      <c r="D2618" s="14">
        <v>0.62805200000000005</v>
      </c>
      <c r="E2618" s="7" t="b">
        <f t="shared" si="80"/>
        <v>0</v>
      </c>
      <c r="F2618" s="13">
        <v>-5.0354200000000002E-2</v>
      </c>
      <c r="G2618" s="14">
        <v>0.91105999999999998</v>
      </c>
      <c r="H2618" s="7" t="b">
        <f t="shared" si="81"/>
        <v>0</v>
      </c>
    </row>
    <row r="2619" spans="1:8">
      <c r="A2619" s="7" t="s">
        <v>4384</v>
      </c>
      <c r="B2619" s="7" t="s">
        <v>1382</v>
      </c>
      <c r="C2619" s="13">
        <v>0.23308599999999999</v>
      </c>
      <c r="D2619" s="14">
        <v>0.61235099999999998</v>
      </c>
      <c r="E2619" s="7" t="b">
        <f t="shared" si="80"/>
        <v>0</v>
      </c>
      <c r="F2619" s="13">
        <v>-0.171905</v>
      </c>
      <c r="G2619" s="14">
        <v>0.84309500000000004</v>
      </c>
      <c r="H2619" s="7" t="b">
        <f t="shared" si="81"/>
        <v>0</v>
      </c>
    </row>
    <row r="2620" spans="1:8">
      <c r="A2620" s="7" t="s">
        <v>4385</v>
      </c>
      <c r="B2620" s="7" t="s">
        <v>0</v>
      </c>
      <c r="C2620" s="13">
        <v>0.23316999999999999</v>
      </c>
      <c r="D2620" s="14">
        <v>0.83711100000000005</v>
      </c>
      <c r="E2620" s="7" t="b">
        <f t="shared" si="80"/>
        <v>0</v>
      </c>
      <c r="F2620" s="13">
        <v>8.9264700000000002E-2</v>
      </c>
      <c r="G2620" s="14">
        <v>0.86547300000000005</v>
      </c>
      <c r="H2620" s="7" t="b">
        <f t="shared" si="81"/>
        <v>0</v>
      </c>
    </row>
    <row r="2621" spans="1:8">
      <c r="A2621" s="7" t="s">
        <v>4386</v>
      </c>
      <c r="B2621" s="7" t="s">
        <v>1383</v>
      </c>
      <c r="C2621" s="13">
        <v>0.23339699999999999</v>
      </c>
      <c r="D2621" s="14">
        <v>0.88883500000000004</v>
      </c>
      <c r="E2621" s="7" t="b">
        <f t="shared" si="80"/>
        <v>0</v>
      </c>
      <c r="F2621" s="13">
        <v>-0.50817000000000001</v>
      </c>
      <c r="G2621" s="14">
        <v>0.50379700000000005</v>
      </c>
      <c r="H2621" s="7" t="b">
        <f t="shared" si="81"/>
        <v>0</v>
      </c>
    </row>
    <row r="2622" spans="1:8">
      <c r="A2622" s="7" t="s">
        <v>4387</v>
      </c>
      <c r="B2622" s="7" t="s">
        <v>135</v>
      </c>
      <c r="C2622" s="13">
        <v>0.233736</v>
      </c>
      <c r="D2622" s="14">
        <v>0.47217700000000001</v>
      </c>
      <c r="E2622" s="7" t="b">
        <f t="shared" si="80"/>
        <v>0</v>
      </c>
      <c r="F2622" s="13">
        <v>-0.12123</v>
      </c>
      <c r="G2622" s="14">
        <v>0.86820699999999995</v>
      </c>
      <c r="H2622" s="7" t="b">
        <f t="shared" si="81"/>
        <v>0</v>
      </c>
    </row>
    <row r="2623" spans="1:8">
      <c r="A2623" s="7" t="s">
        <v>4388</v>
      </c>
      <c r="B2623" s="7" t="s">
        <v>1384</v>
      </c>
      <c r="C2623" s="13">
        <v>0.23377000000000001</v>
      </c>
      <c r="D2623" s="14">
        <v>0.73918099999999998</v>
      </c>
      <c r="E2623" s="7" t="b">
        <f t="shared" si="80"/>
        <v>0</v>
      </c>
      <c r="F2623" s="13">
        <v>0.21123500000000001</v>
      </c>
      <c r="G2623" s="14">
        <v>0.76946899999999996</v>
      </c>
      <c r="H2623" s="7" t="b">
        <f t="shared" si="81"/>
        <v>0</v>
      </c>
    </row>
    <row r="2624" spans="1:8">
      <c r="A2624" s="7" t="s">
        <v>4389</v>
      </c>
      <c r="B2624" s="7" t="s">
        <v>1385</v>
      </c>
      <c r="C2624" s="13">
        <v>0.23414599999999999</v>
      </c>
      <c r="D2624" s="14">
        <v>0.85529200000000005</v>
      </c>
      <c r="E2624" s="7" t="b">
        <f t="shared" si="80"/>
        <v>0</v>
      </c>
      <c r="F2624" s="13">
        <v>-0.32873599999999997</v>
      </c>
      <c r="G2624" s="14">
        <v>0.84986099999999998</v>
      </c>
      <c r="H2624" s="7" t="b">
        <f t="shared" si="81"/>
        <v>0</v>
      </c>
    </row>
    <row r="2625" spans="1:8">
      <c r="A2625" s="7" t="s">
        <v>4390</v>
      </c>
      <c r="B2625" s="7" t="s">
        <v>1386</v>
      </c>
      <c r="C2625" s="13">
        <v>0.23447499999999999</v>
      </c>
      <c r="D2625" s="14">
        <v>0.83795399999999998</v>
      </c>
      <c r="E2625" s="7" t="b">
        <f t="shared" si="80"/>
        <v>0</v>
      </c>
      <c r="F2625" s="13">
        <v>-0.12853600000000001</v>
      </c>
      <c r="G2625" s="14">
        <v>0.88648899999999997</v>
      </c>
      <c r="H2625" s="7" t="b">
        <f t="shared" si="81"/>
        <v>0</v>
      </c>
    </row>
    <row r="2626" spans="1:8">
      <c r="A2626" s="7" t="s">
        <v>4391</v>
      </c>
      <c r="B2626" s="7" t="s">
        <v>110</v>
      </c>
      <c r="C2626" s="13">
        <v>0.23447899999999999</v>
      </c>
      <c r="D2626" s="14">
        <v>0.76267300000000005</v>
      </c>
      <c r="E2626" s="7" t="b">
        <f t="shared" ref="E2626:E2689" si="82">AND(OR(C2626&lt;(LOG(1/1.5,2)),C2626&gt;(LOG(1.5,2))),D2626&lt;0.05)</f>
        <v>0</v>
      </c>
      <c r="F2626" s="13">
        <v>0.17258799999999999</v>
      </c>
      <c r="G2626" s="14">
        <v>0.81695499999999999</v>
      </c>
      <c r="H2626" s="7" t="b">
        <f t="shared" ref="H2626:H2689" si="83">AND(OR(F2626&lt;(LOG(1/1.5,2)),F2626&gt;(LOG(1.5,2))),G2626&lt;0.05)</f>
        <v>0</v>
      </c>
    </row>
    <row r="2627" spans="1:8">
      <c r="A2627" s="7" t="s">
        <v>4392</v>
      </c>
      <c r="B2627" s="7" t="s">
        <v>0</v>
      </c>
      <c r="C2627" s="13">
        <v>0.23461499999999999</v>
      </c>
      <c r="D2627" s="14">
        <v>0.783883</v>
      </c>
      <c r="E2627" s="7" t="b">
        <f t="shared" si="82"/>
        <v>0</v>
      </c>
      <c r="F2627" s="13">
        <v>-8.7986099999999998E-2</v>
      </c>
      <c r="G2627" s="14">
        <v>0.88660300000000003</v>
      </c>
      <c r="H2627" s="7" t="b">
        <f t="shared" si="83"/>
        <v>0</v>
      </c>
    </row>
    <row r="2628" spans="1:8">
      <c r="A2628" s="7" t="s">
        <v>4393</v>
      </c>
      <c r="B2628" s="7" t="s">
        <v>1387</v>
      </c>
      <c r="C2628" s="13">
        <v>0.23471600000000001</v>
      </c>
      <c r="D2628" s="14">
        <v>0.64854500000000004</v>
      </c>
      <c r="E2628" s="7" t="b">
        <f t="shared" si="82"/>
        <v>0</v>
      </c>
      <c r="F2628" s="13">
        <v>2.90342E-2</v>
      </c>
      <c r="G2628" s="14">
        <v>0.90329599999999999</v>
      </c>
      <c r="H2628" s="7" t="b">
        <f t="shared" si="83"/>
        <v>0</v>
      </c>
    </row>
    <row r="2629" spans="1:8">
      <c r="A2629" s="7" t="s">
        <v>4394</v>
      </c>
      <c r="B2629" s="7" t="s">
        <v>0</v>
      </c>
      <c r="C2629" s="13">
        <v>0.23541400000000001</v>
      </c>
      <c r="D2629" s="14">
        <v>0.87442399999999998</v>
      </c>
      <c r="E2629" s="7" t="b">
        <f t="shared" si="82"/>
        <v>0</v>
      </c>
      <c r="F2629" s="13">
        <v>9.7965399999999994E-2</v>
      </c>
      <c r="G2629" s="14">
        <v>0.89528399999999997</v>
      </c>
      <c r="H2629" s="7" t="b">
        <f t="shared" si="83"/>
        <v>0</v>
      </c>
    </row>
    <row r="2630" spans="1:8">
      <c r="A2630" s="7" t="s">
        <v>4395</v>
      </c>
      <c r="B2630" s="7" t="s">
        <v>0</v>
      </c>
      <c r="C2630" s="13">
        <v>0.23605799999999999</v>
      </c>
      <c r="D2630" s="14">
        <v>0.80725000000000002</v>
      </c>
      <c r="E2630" s="7" t="b">
        <f t="shared" si="82"/>
        <v>0</v>
      </c>
      <c r="F2630" s="13">
        <v>0.27792499999999998</v>
      </c>
      <c r="G2630" s="14">
        <v>0.59330099999999997</v>
      </c>
      <c r="H2630" s="7" t="b">
        <f t="shared" si="83"/>
        <v>0</v>
      </c>
    </row>
    <row r="2631" spans="1:8">
      <c r="A2631" s="7" t="s">
        <v>4396</v>
      </c>
      <c r="B2631" s="7" t="s">
        <v>0</v>
      </c>
      <c r="C2631" s="13">
        <v>0.23618400000000001</v>
      </c>
      <c r="D2631" s="14">
        <v>0.81539600000000001</v>
      </c>
      <c r="E2631" s="7" t="b">
        <f t="shared" si="82"/>
        <v>0</v>
      </c>
      <c r="F2631" s="13">
        <v>-0.32512200000000002</v>
      </c>
      <c r="G2631" s="14">
        <v>0.75482899999999997</v>
      </c>
      <c r="H2631" s="7" t="b">
        <f t="shared" si="83"/>
        <v>0</v>
      </c>
    </row>
    <row r="2632" spans="1:8">
      <c r="A2632" s="7" t="s">
        <v>4397</v>
      </c>
      <c r="B2632" s="7" t="s">
        <v>0</v>
      </c>
      <c r="C2632" s="13">
        <v>0.23668900000000001</v>
      </c>
      <c r="D2632" s="14">
        <v>0.80618900000000004</v>
      </c>
      <c r="E2632" s="7" t="b">
        <f t="shared" si="82"/>
        <v>0</v>
      </c>
      <c r="F2632" s="13">
        <v>0.16644500000000001</v>
      </c>
      <c r="G2632" s="14">
        <v>0.82827799999999996</v>
      </c>
      <c r="H2632" s="7" t="b">
        <f t="shared" si="83"/>
        <v>0</v>
      </c>
    </row>
    <row r="2633" spans="1:8">
      <c r="A2633" s="7" t="s">
        <v>4398</v>
      </c>
      <c r="B2633" s="7" t="s">
        <v>0</v>
      </c>
      <c r="C2633" s="13">
        <v>0.23726900000000001</v>
      </c>
      <c r="D2633" s="14">
        <v>0.61857899999999999</v>
      </c>
      <c r="E2633" s="7" t="b">
        <f t="shared" si="82"/>
        <v>0</v>
      </c>
      <c r="F2633" s="13">
        <v>-2.9496399999999999E-2</v>
      </c>
      <c r="G2633" s="14">
        <v>0.91658899999999999</v>
      </c>
      <c r="H2633" s="7" t="b">
        <f t="shared" si="83"/>
        <v>0</v>
      </c>
    </row>
    <row r="2634" spans="1:8">
      <c r="A2634" s="7" t="s">
        <v>4399</v>
      </c>
      <c r="B2634" s="7" t="s">
        <v>0</v>
      </c>
      <c r="C2634" s="13">
        <v>0.23768800000000001</v>
      </c>
      <c r="D2634" s="14">
        <v>0.80946600000000002</v>
      </c>
      <c r="E2634" s="7" t="b">
        <f t="shared" si="82"/>
        <v>0</v>
      </c>
      <c r="F2634" s="13">
        <v>0.129667</v>
      </c>
      <c r="G2634" s="14">
        <v>0.88103699999999996</v>
      </c>
      <c r="H2634" s="7" t="b">
        <f t="shared" si="83"/>
        <v>0</v>
      </c>
    </row>
    <row r="2635" spans="1:8">
      <c r="A2635" s="7" t="s">
        <v>4400</v>
      </c>
      <c r="B2635" s="7" t="s">
        <v>1388</v>
      </c>
      <c r="C2635" s="13">
        <v>0.23774999999999999</v>
      </c>
      <c r="D2635" s="14">
        <v>0.81068300000000004</v>
      </c>
      <c r="E2635" s="7" t="b">
        <f t="shared" si="82"/>
        <v>0</v>
      </c>
      <c r="F2635" s="13">
        <v>0.166019</v>
      </c>
      <c r="G2635" s="14">
        <v>0.63591600000000004</v>
      </c>
      <c r="H2635" s="7" t="b">
        <f t="shared" si="83"/>
        <v>0</v>
      </c>
    </row>
    <row r="2636" spans="1:8">
      <c r="A2636" s="7" t="s">
        <v>4401</v>
      </c>
      <c r="B2636" s="7" t="s">
        <v>1389</v>
      </c>
      <c r="C2636" s="13">
        <v>0.23775099999999999</v>
      </c>
      <c r="D2636" s="14">
        <v>0.75082099999999996</v>
      </c>
      <c r="E2636" s="7" t="b">
        <f t="shared" si="82"/>
        <v>0</v>
      </c>
      <c r="F2636" s="13">
        <v>-0.25047199999999997</v>
      </c>
      <c r="G2636" s="14">
        <v>0.69576199999999999</v>
      </c>
      <c r="H2636" s="7" t="b">
        <f t="shared" si="83"/>
        <v>0</v>
      </c>
    </row>
    <row r="2637" spans="1:8">
      <c r="A2637" s="7" t="s">
        <v>4402</v>
      </c>
      <c r="B2637" s="7" t="s">
        <v>0</v>
      </c>
      <c r="C2637" s="13">
        <v>0.23785899999999999</v>
      </c>
      <c r="D2637" s="14">
        <v>0.88463400000000003</v>
      </c>
      <c r="E2637" s="7" t="b">
        <f t="shared" si="82"/>
        <v>0</v>
      </c>
      <c r="F2637" s="13">
        <v>0.20715800000000001</v>
      </c>
      <c r="G2637" s="14">
        <v>0.89469799999999999</v>
      </c>
      <c r="H2637" s="7" t="b">
        <f t="shared" si="83"/>
        <v>0</v>
      </c>
    </row>
    <row r="2638" spans="1:8">
      <c r="A2638" s="7" t="s">
        <v>4403</v>
      </c>
      <c r="B2638" s="7" t="s">
        <v>0</v>
      </c>
      <c r="C2638" s="13">
        <v>0.23799899999999999</v>
      </c>
      <c r="D2638" s="14">
        <v>0.86582499999999996</v>
      </c>
      <c r="E2638" s="7" t="b">
        <f t="shared" si="82"/>
        <v>0</v>
      </c>
      <c r="F2638" s="13">
        <v>-0.156136</v>
      </c>
      <c r="G2638" s="14">
        <v>0.88453899999999996</v>
      </c>
      <c r="H2638" s="7" t="b">
        <f t="shared" si="83"/>
        <v>0</v>
      </c>
    </row>
    <row r="2639" spans="1:8">
      <c r="A2639" s="7" t="s">
        <v>4404</v>
      </c>
      <c r="B2639" s="7" t="s">
        <v>0</v>
      </c>
      <c r="C2639" s="13">
        <v>0.23850199999999999</v>
      </c>
      <c r="D2639" s="14">
        <v>0.79109600000000002</v>
      </c>
      <c r="E2639" s="7" t="b">
        <f t="shared" si="82"/>
        <v>0</v>
      </c>
      <c r="F2639" s="13">
        <v>0.164519</v>
      </c>
      <c r="G2639" s="14">
        <v>0.855626</v>
      </c>
      <c r="H2639" s="7" t="b">
        <f t="shared" si="83"/>
        <v>0</v>
      </c>
    </row>
    <row r="2640" spans="1:8">
      <c r="A2640" s="7" t="s">
        <v>4405</v>
      </c>
      <c r="B2640" s="7" t="s">
        <v>1390</v>
      </c>
      <c r="C2640" s="13">
        <v>0.23902699999999999</v>
      </c>
      <c r="D2640" s="14">
        <v>0.44465500000000002</v>
      </c>
      <c r="E2640" s="7" t="b">
        <f t="shared" si="82"/>
        <v>0</v>
      </c>
      <c r="F2640" s="13">
        <v>0.19093499999999999</v>
      </c>
      <c r="G2640" s="14">
        <v>0.10291</v>
      </c>
      <c r="H2640" s="7" t="b">
        <f t="shared" si="83"/>
        <v>0</v>
      </c>
    </row>
    <row r="2641" spans="1:8">
      <c r="A2641" s="7" t="s">
        <v>4406</v>
      </c>
      <c r="B2641" s="7" t="s">
        <v>1391</v>
      </c>
      <c r="C2641" s="13">
        <v>0.23963200000000001</v>
      </c>
      <c r="D2641" s="14">
        <v>0.42281600000000003</v>
      </c>
      <c r="E2641" s="7" t="b">
        <f t="shared" si="82"/>
        <v>0</v>
      </c>
      <c r="F2641" s="13">
        <v>0.26349899999999998</v>
      </c>
      <c r="G2641" s="14">
        <v>9.4798E-3</v>
      </c>
      <c r="H2641" s="7" t="b">
        <f t="shared" si="83"/>
        <v>0</v>
      </c>
    </row>
    <row r="2642" spans="1:8">
      <c r="A2642" s="7" t="s">
        <v>4407</v>
      </c>
      <c r="B2642" s="7" t="s">
        <v>0</v>
      </c>
      <c r="C2642" s="13">
        <v>0.23980000000000001</v>
      </c>
      <c r="D2642" s="14">
        <v>0.71850099999999995</v>
      </c>
      <c r="E2642" s="7" t="b">
        <f t="shared" si="82"/>
        <v>0</v>
      </c>
      <c r="F2642" s="13">
        <v>-0.18490799999999999</v>
      </c>
      <c r="G2642" s="14">
        <v>0.91068000000000005</v>
      </c>
      <c r="H2642" s="7" t="b">
        <f t="shared" si="83"/>
        <v>0</v>
      </c>
    </row>
    <row r="2643" spans="1:8">
      <c r="A2643" s="7" t="s">
        <v>4408</v>
      </c>
      <c r="B2643" s="7" t="s">
        <v>0</v>
      </c>
      <c r="C2643" s="13">
        <v>0.240006</v>
      </c>
      <c r="D2643" s="14">
        <v>0.58921000000000001</v>
      </c>
      <c r="E2643" s="7" t="b">
        <f t="shared" si="82"/>
        <v>0</v>
      </c>
      <c r="F2643" s="13">
        <v>-0.10373499999999999</v>
      </c>
      <c r="G2643" s="14">
        <v>0.73674799999999996</v>
      </c>
      <c r="H2643" s="7" t="b">
        <f t="shared" si="83"/>
        <v>0</v>
      </c>
    </row>
    <row r="2644" spans="1:8">
      <c r="A2644" s="7" t="s">
        <v>4409</v>
      </c>
      <c r="B2644" s="7" t="s">
        <v>1392</v>
      </c>
      <c r="C2644" s="13">
        <v>0.24038300000000001</v>
      </c>
      <c r="D2644" s="14">
        <v>0.80744800000000005</v>
      </c>
      <c r="E2644" s="7" t="b">
        <f t="shared" si="82"/>
        <v>0</v>
      </c>
      <c r="F2644" s="13">
        <v>0.120022</v>
      </c>
      <c r="G2644" s="14">
        <v>0.88685199999999997</v>
      </c>
      <c r="H2644" s="7" t="b">
        <f t="shared" si="83"/>
        <v>0</v>
      </c>
    </row>
    <row r="2645" spans="1:8">
      <c r="A2645" s="7" t="s">
        <v>4410</v>
      </c>
      <c r="B2645" s="7" t="s">
        <v>1393</v>
      </c>
      <c r="C2645" s="13">
        <v>0.240672</v>
      </c>
      <c r="D2645" s="14">
        <v>0.28603000000000001</v>
      </c>
      <c r="E2645" s="7" t="b">
        <f t="shared" si="82"/>
        <v>0</v>
      </c>
      <c r="F2645" s="13">
        <v>-0.15180399999999999</v>
      </c>
      <c r="G2645" s="14">
        <v>0.86569700000000005</v>
      </c>
      <c r="H2645" s="7" t="b">
        <f t="shared" si="83"/>
        <v>0</v>
      </c>
    </row>
    <row r="2646" spans="1:8">
      <c r="A2646" s="7" t="s">
        <v>4411</v>
      </c>
      <c r="B2646" s="7" t="s">
        <v>1394</v>
      </c>
      <c r="C2646" s="13">
        <v>0.241345</v>
      </c>
      <c r="D2646" s="14">
        <v>0.43312400000000001</v>
      </c>
      <c r="E2646" s="7" t="b">
        <f t="shared" si="82"/>
        <v>0</v>
      </c>
      <c r="F2646" s="13">
        <v>-0.104792</v>
      </c>
      <c r="G2646" s="14">
        <v>0.86440600000000001</v>
      </c>
      <c r="H2646" s="7" t="b">
        <f t="shared" si="83"/>
        <v>0</v>
      </c>
    </row>
    <row r="2647" spans="1:8">
      <c r="A2647" s="7" t="s">
        <v>4412</v>
      </c>
      <c r="B2647" s="7" t="s">
        <v>0</v>
      </c>
      <c r="C2647" s="13">
        <v>0.24148</v>
      </c>
      <c r="D2647" s="14">
        <v>3.8782700000000003E-2</v>
      </c>
      <c r="E2647" s="7" t="b">
        <f t="shared" si="82"/>
        <v>0</v>
      </c>
      <c r="F2647" s="13">
        <v>0.32689000000000001</v>
      </c>
      <c r="G2647" s="14">
        <v>3.9348699999999998E-6</v>
      </c>
      <c r="H2647" s="7" t="b">
        <f t="shared" si="83"/>
        <v>0</v>
      </c>
    </row>
    <row r="2648" spans="1:8">
      <c r="A2648" s="7" t="s">
        <v>4413</v>
      </c>
      <c r="B2648" s="7" t="s">
        <v>0</v>
      </c>
      <c r="C2648" s="13">
        <v>0.241509</v>
      </c>
      <c r="D2648" s="14">
        <v>0.73007500000000003</v>
      </c>
      <c r="E2648" s="7" t="b">
        <f t="shared" si="82"/>
        <v>0</v>
      </c>
      <c r="F2648" s="13">
        <v>0.16227900000000001</v>
      </c>
      <c r="G2648" s="14">
        <v>0.81778399999999996</v>
      </c>
      <c r="H2648" s="7" t="b">
        <f t="shared" si="83"/>
        <v>0</v>
      </c>
    </row>
    <row r="2649" spans="1:8">
      <c r="A2649" s="7" t="s">
        <v>4414</v>
      </c>
      <c r="B2649" s="7" t="s">
        <v>0</v>
      </c>
      <c r="C2649" s="13">
        <v>0.24174999999999999</v>
      </c>
      <c r="D2649" s="14">
        <v>0.78229599999999999</v>
      </c>
      <c r="E2649" s="7" t="b">
        <f t="shared" si="82"/>
        <v>0</v>
      </c>
      <c r="F2649" s="13">
        <v>7.3711600000000002E-2</v>
      </c>
      <c r="G2649" s="14">
        <v>0.90126799999999996</v>
      </c>
      <c r="H2649" s="7" t="b">
        <f t="shared" si="83"/>
        <v>0</v>
      </c>
    </row>
    <row r="2650" spans="1:8">
      <c r="A2650" s="7" t="s">
        <v>4415</v>
      </c>
      <c r="B2650" s="7" t="s">
        <v>1395</v>
      </c>
      <c r="C2650" s="13">
        <v>0.242172</v>
      </c>
      <c r="D2650" s="14">
        <v>0.71580900000000003</v>
      </c>
      <c r="E2650" s="7" t="b">
        <f t="shared" si="82"/>
        <v>0</v>
      </c>
      <c r="F2650" s="13">
        <v>-2.0755599999999999E-2</v>
      </c>
      <c r="G2650" s="14">
        <v>0.91412899999999997</v>
      </c>
      <c r="H2650" s="7" t="b">
        <f t="shared" si="83"/>
        <v>0</v>
      </c>
    </row>
    <row r="2651" spans="1:8">
      <c r="A2651" s="7" t="s">
        <v>4416</v>
      </c>
      <c r="B2651" s="7" t="s">
        <v>1396</v>
      </c>
      <c r="C2651" s="13">
        <v>0.24255299999999999</v>
      </c>
      <c r="D2651" s="14">
        <v>0.16783400000000001</v>
      </c>
      <c r="E2651" s="7" t="b">
        <f t="shared" si="82"/>
        <v>0</v>
      </c>
      <c r="F2651" s="13">
        <v>-0.13323299999999999</v>
      </c>
      <c r="G2651" s="14">
        <v>0.85401899999999997</v>
      </c>
      <c r="H2651" s="7" t="b">
        <f t="shared" si="83"/>
        <v>0</v>
      </c>
    </row>
    <row r="2652" spans="1:8">
      <c r="A2652" s="7" t="s">
        <v>4417</v>
      </c>
      <c r="B2652" s="7" t="s">
        <v>1267</v>
      </c>
      <c r="C2652" s="13">
        <v>0.24257699999999999</v>
      </c>
      <c r="D2652" s="14">
        <v>0.37385099999999999</v>
      </c>
      <c r="E2652" s="7" t="b">
        <f t="shared" si="82"/>
        <v>0</v>
      </c>
      <c r="F2652" s="13">
        <v>1.76288E-2</v>
      </c>
      <c r="G2652" s="14">
        <v>0.91861899999999996</v>
      </c>
      <c r="H2652" s="7" t="b">
        <f t="shared" si="83"/>
        <v>0</v>
      </c>
    </row>
    <row r="2653" spans="1:8">
      <c r="A2653" s="7" t="s">
        <v>4418</v>
      </c>
      <c r="B2653" s="7" t="s">
        <v>1397</v>
      </c>
      <c r="C2653" s="13">
        <v>0.24263000000000001</v>
      </c>
      <c r="D2653" s="14">
        <v>0.83211400000000002</v>
      </c>
      <c r="E2653" s="7" t="b">
        <f t="shared" si="82"/>
        <v>0</v>
      </c>
      <c r="F2653" s="13">
        <v>6.1047499999999998E-2</v>
      </c>
      <c r="G2653" s="14">
        <v>0.89015299999999997</v>
      </c>
      <c r="H2653" s="7" t="b">
        <f t="shared" si="83"/>
        <v>0</v>
      </c>
    </row>
    <row r="2654" spans="1:8">
      <c r="A2654" s="7" t="s">
        <v>4419</v>
      </c>
      <c r="B2654" s="7" t="s">
        <v>0</v>
      </c>
      <c r="C2654" s="13">
        <v>0.24302299999999999</v>
      </c>
      <c r="D2654" s="14">
        <v>0.83692299999999997</v>
      </c>
      <c r="E2654" s="7" t="b">
        <f t="shared" si="82"/>
        <v>0</v>
      </c>
      <c r="F2654" s="13">
        <v>0.25394</v>
      </c>
      <c r="G2654" s="14">
        <v>0.79070799999999997</v>
      </c>
      <c r="H2654" s="7" t="b">
        <f t="shared" si="83"/>
        <v>0</v>
      </c>
    </row>
    <row r="2655" spans="1:8">
      <c r="A2655" s="7" t="s">
        <v>4420</v>
      </c>
      <c r="B2655" s="7" t="s">
        <v>0</v>
      </c>
      <c r="C2655" s="13">
        <v>0.24333299999999999</v>
      </c>
      <c r="D2655" s="14">
        <v>0.36747999999999997</v>
      </c>
      <c r="E2655" s="7" t="b">
        <f t="shared" si="82"/>
        <v>0</v>
      </c>
      <c r="F2655" s="13">
        <v>-2.0636600000000001E-2</v>
      </c>
      <c r="G2655" s="14">
        <v>0.91186500000000004</v>
      </c>
      <c r="H2655" s="7" t="b">
        <f t="shared" si="83"/>
        <v>0</v>
      </c>
    </row>
    <row r="2656" spans="1:8">
      <c r="A2656" s="7" t="s">
        <v>4421</v>
      </c>
      <c r="B2656" s="7" t="s">
        <v>143</v>
      </c>
      <c r="C2656" s="13">
        <v>0.24349399999999999</v>
      </c>
      <c r="D2656" s="14">
        <v>0.52638300000000005</v>
      </c>
      <c r="E2656" s="7" t="b">
        <f t="shared" si="82"/>
        <v>0</v>
      </c>
      <c r="F2656" s="13">
        <v>-1.5820600000000001E-2</v>
      </c>
      <c r="G2656" s="14">
        <v>0.91836099999999998</v>
      </c>
      <c r="H2656" s="7" t="b">
        <f t="shared" si="83"/>
        <v>0</v>
      </c>
    </row>
    <row r="2657" spans="1:8">
      <c r="A2657" s="7" t="s">
        <v>4422</v>
      </c>
      <c r="B2657" s="7" t="s">
        <v>0</v>
      </c>
      <c r="C2657" s="13">
        <v>0.24382100000000001</v>
      </c>
      <c r="D2657" s="14">
        <v>0.66751499999999997</v>
      </c>
      <c r="E2657" s="7" t="b">
        <f t="shared" si="82"/>
        <v>0</v>
      </c>
      <c r="F2657" s="13">
        <v>0.192077</v>
      </c>
      <c r="G2657" s="14">
        <v>0.177984</v>
      </c>
      <c r="H2657" s="7" t="b">
        <f t="shared" si="83"/>
        <v>0</v>
      </c>
    </row>
    <row r="2658" spans="1:8">
      <c r="A2658" s="7" t="s">
        <v>4423</v>
      </c>
      <c r="B2658" s="7" t="s">
        <v>0</v>
      </c>
      <c r="C2658" s="13">
        <v>0.243919</v>
      </c>
      <c r="D2658" s="14">
        <v>0.66456199999999999</v>
      </c>
      <c r="E2658" s="7" t="b">
        <f t="shared" si="82"/>
        <v>0</v>
      </c>
      <c r="F2658" s="13">
        <v>-0.26134600000000002</v>
      </c>
      <c r="G2658" s="14">
        <v>0.86521599999999999</v>
      </c>
      <c r="H2658" s="7" t="b">
        <f t="shared" si="83"/>
        <v>0</v>
      </c>
    </row>
    <row r="2659" spans="1:8">
      <c r="A2659" s="7" t="s">
        <v>4424</v>
      </c>
      <c r="B2659" s="7" t="s">
        <v>0</v>
      </c>
      <c r="C2659" s="13">
        <v>0.243953</v>
      </c>
      <c r="D2659" s="14">
        <v>0.78421399999999997</v>
      </c>
      <c r="E2659" s="7" t="b">
        <f t="shared" si="82"/>
        <v>0</v>
      </c>
      <c r="F2659" s="13">
        <v>9.0455999999999995E-2</v>
      </c>
      <c r="G2659" s="14">
        <v>0.85420799999999997</v>
      </c>
      <c r="H2659" s="7" t="b">
        <f t="shared" si="83"/>
        <v>0</v>
      </c>
    </row>
    <row r="2660" spans="1:8">
      <c r="A2660" s="7" t="s">
        <v>4425</v>
      </c>
      <c r="B2660" s="7" t="s">
        <v>1398</v>
      </c>
      <c r="C2660" s="13">
        <v>0.244505</v>
      </c>
      <c r="D2660" s="14">
        <v>0.78795099999999996</v>
      </c>
      <c r="E2660" s="7" t="b">
        <f t="shared" si="82"/>
        <v>0</v>
      </c>
      <c r="F2660" s="13">
        <v>0.26808300000000002</v>
      </c>
      <c r="G2660" s="14">
        <v>0.47029300000000002</v>
      </c>
      <c r="H2660" s="7" t="b">
        <f t="shared" si="83"/>
        <v>0</v>
      </c>
    </row>
    <row r="2661" spans="1:8">
      <c r="A2661" s="7" t="s">
        <v>4426</v>
      </c>
      <c r="B2661" s="7" t="s">
        <v>0</v>
      </c>
      <c r="C2661" s="13">
        <v>0.24457499999999999</v>
      </c>
      <c r="D2661" s="14">
        <v>0.81731100000000001</v>
      </c>
      <c r="E2661" s="7" t="b">
        <f t="shared" si="82"/>
        <v>0</v>
      </c>
      <c r="F2661" s="13">
        <v>-0.23841200000000001</v>
      </c>
      <c r="G2661" s="14">
        <v>0.74553599999999998</v>
      </c>
      <c r="H2661" s="7" t="b">
        <f t="shared" si="83"/>
        <v>0</v>
      </c>
    </row>
    <row r="2662" spans="1:8">
      <c r="A2662" s="7" t="s">
        <v>4427</v>
      </c>
      <c r="B2662" s="7" t="s">
        <v>0</v>
      </c>
      <c r="C2662" s="13">
        <v>0.244752</v>
      </c>
      <c r="D2662" s="14">
        <v>0.53021600000000002</v>
      </c>
      <c r="E2662" s="7" t="b">
        <f t="shared" si="82"/>
        <v>0</v>
      </c>
      <c r="F2662" s="13">
        <v>0.22261</v>
      </c>
      <c r="G2662" s="14">
        <v>0.68046399999999996</v>
      </c>
      <c r="H2662" s="7" t="b">
        <f t="shared" si="83"/>
        <v>0</v>
      </c>
    </row>
    <row r="2663" spans="1:8">
      <c r="A2663" s="7" t="s">
        <v>4428</v>
      </c>
      <c r="B2663" s="7" t="s">
        <v>0</v>
      </c>
      <c r="C2663" s="13">
        <v>0.24506600000000001</v>
      </c>
      <c r="D2663" s="14">
        <v>0.80545299999999997</v>
      </c>
      <c r="E2663" s="7" t="b">
        <f t="shared" si="82"/>
        <v>0</v>
      </c>
      <c r="F2663" s="13">
        <v>0.64567200000000002</v>
      </c>
      <c r="G2663" s="14">
        <v>7.48143E-2</v>
      </c>
      <c r="H2663" s="7" t="b">
        <f t="shared" si="83"/>
        <v>0</v>
      </c>
    </row>
    <row r="2664" spans="1:8">
      <c r="A2664" s="7" t="s">
        <v>4429</v>
      </c>
      <c r="B2664" s="7" t="s">
        <v>0</v>
      </c>
      <c r="C2664" s="13">
        <v>0.246556</v>
      </c>
      <c r="D2664" s="14">
        <v>0.40236499999999997</v>
      </c>
      <c r="E2664" s="7" t="b">
        <f t="shared" si="82"/>
        <v>0</v>
      </c>
      <c r="F2664" s="13">
        <v>-0.226073</v>
      </c>
      <c r="G2664" s="14">
        <v>0.66653600000000002</v>
      </c>
      <c r="H2664" s="7" t="b">
        <f t="shared" si="83"/>
        <v>0</v>
      </c>
    </row>
    <row r="2665" spans="1:8">
      <c r="A2665" s="7" t="s">
        <v>4430</v>
      </c>
      <c r="B2665" s="7" t="s">
        <v>1399</v>
      </c>
      <c r="C2665" s="13">
        <v>0.24693599999999999</v>
      </c>
      <c r="D2665" s="14">
        <v>0.77381800000000001</v>
      </c>
      <c r="E2665" s="7" t="b">
        <f t="shared" si="82"/>
        <v>0</v>
      </c>
      <c r="F2665" s="13">
        <v>0.16630600000000001</v>
      </c>
      <c r="G2665" s="14">
        <v>0.78961400000000004</v>
      </c>
      <c r="H2665" s="7" t="b">
        <f t="shared" si="83"/>
        <v>0</v>
      </c>
    </row>
    <row r="2666" spans="1:8">
      <c r="A2666" s="7" t="s">
        <v>4431</v>
      </c>
      <c r="B2666" s="7" t="s">
        <v>1400</v>
      </c>
      <c r="C2666" s="13">
        <v>0.24698800000000001</v>
      </c>
      <c r="D2666" s="14">
        <v>0.75148000000000004</v>
      </c>
      <c r="E2666" s="7" t="b">
        <f t="shared" si="82"/>
        <v>0</v>
      </c>
      <c r="F2666" s="13">
        <v>0.11433500000000001</v>
      </c>
      <c r="G2666" s="14">
        <v>0.90411699999999995</v>
      </c>
      <c r="H2666" s="7" t="b">
        <f t="shared" si="83"/>
        <v>0</v>
      </c>
    </row>
    <row r="2667" spans="1:8">
      <c r="A2667" s="7" t="s">
        <v>4432</v>
      </c>
      <c r="B2667" s="7" t="s">
        <v>0</v>
      </c>
      <c r="C2667" s="13">
        <v>0.247146</v>
      </c>
      <c r="D2667" s="14">
        <v>0.90698999999999996</v>
      </c>
      <c r="E2667" s="7" t="b">
        <f t="shared" si="82"/>
        <v>0</v>
      </c>
      <c r="F2667" s="13">
        <v>-0.22930900000000001</v>
      </c>
      <c r="G2667" s="14">
        <v>0.64098200000000005</v>
      </c>
      <c r="H2667" s="7" t="b">
        <f t="shared" si="83"/>
        <v>0</v>
      </c>
    </row>
    <row r="2668" spans="1:8">
      <c r="A2668" s="7" t="s">
        <v>4433</v>
      </c>
      <c r="B2668" s="7" t="s">
        <v>1401</v>
      </c>
      <c r="C2668" s="13">
        <v>0.24724399999999999</v>
      </c>
      <c r="D2668" s="14">
        <v>0.71465999999999996</v>
      </c>
      <c r="E2668" s="7" t="b">
        <f t="shared" si="82"/>
        <v>0</v>
      </c>
      <c r="F2668" s="13">
        <v>0.103635</v>
      </c>
      <c r="G2668" s="14">
        <v>0.89844599999999997</v>
      </c>
      <c r="H2668" s="7" t="b">
        <f t="shared" si="83"/>
        <v>0</v>
      </c>
    </row>
    <row r="2669" spans="1:8">
      <c r="A2669" s="7" t="s">
        <v>4434</v>
      </c>
      <c r="B2669" s="7" t="s">
        <v>1402</v>
      </c>
      <c r="C2669" s="13">
        <v>0.24738099999999999</v>
      </c>
      <c r="D2669" s="14">
        <v>0.60592699999999999</v>
      </c>
      <c r="E2669" s="7" t="b">
        <f t="shared" si="82"/>
        <v>0</v>
      </c>
      <c r="F2669" s="13">
        <v>0.24904599999999999</v>
      </c>
      <c r="G2669" s="14">
        <v>0.68613599999999997</v>
      </c>
      <c r="H2669" s="7" t="b">
        <f t="shared" si="83"/>
        <v>0</v>
      </c>
    </row>
    <row r="2670" spans="1:8">
      <c r="A2670" s="7" t="s">
        <v>4435</v>
      </c>
      <c r="B2670" s="7" t="s">
        <v>138</v>
      </c>
      <c r="C2670" s="13">
        <v>0.24740000000000001</v>
      </c>
      <c r="D2670" s="14">
        <v>0.71595200000000003</v>
      </c>
      <c r="E2670" s="7" t="b">
        <f t="shared" si="82"/>
        <v>0</v>
      </c>
      <c r="F2670" s="13">
        <v>-0.51577700000000004</v>
      </c>
      <c r="G2670" s="14">
        <v>6.3937099999999997E-2</v>
      </c>
      <c r="H2670" s="7" t="b">
        <f t="shared" si="83"/>
        <v>0</v>
      </c>
    </row>
    <row r="2671" spans="1:8">
      <c r="A2671" s="7" t="s">
        <v>4436</v>
      </c>
      <c r="B2671" s="7" t="s">
        <v>110</v>
      </c>
      <c r="C2671" s="13">
        <v>0.24851100000000001</v>
      </c>
      <c r="D2671" s="14">
        <v>0.79248200000000002</v>
      </c>
      <c r="E2671" s="7" t="b">
        <f t="shared" si="82"/>
        <v>0</v>
      </c>
      <c r="F2671" s="13">
        <v>-3.0043199999999999E-2</v>
      </c>
      <c r="G2671" s="14">
        <v>0.90910000000000002</v>
      </c>
      <c r="H2671" s="7" t="b">
        <f t="shared" si="83"/>
        <v>0</v>
      </c>
    </row>
    <row r="2672" spans="1:8">
      <c r="A2672" s="7" t="s">
        <v>4437</v>
      </c>
      <c r="B2672" s="7" t="s">
        <v>1403</v>
      </c>
      <c r="C2672" s="13">
        <v>0.248892</v>
      </c>
      <c r="D2672" s="14">
        <v>0.64502499999999996</v>
      </c>
      <c r="E2672" s="7" t="b">
        <f t="shared" si="82"/>
        <v>0</v>
      </c>
      <c r="F2672" s="13">
        <v>-0.120459</v>
      </c>
      <c r="G2672" s="14">
        <v>0.83496499999999996</v>
      </c>
      <c r="H2672" s="7" t="b">
        <f t="shared" si="83"/>
        <v>0</v>
      </c>
    </row>
    <row r="2673" spans="1:8">
      <c r="A2673" s="7" t="s">
        <v>4438</v>
      </c>
      <c r="B2673" s="7" t="s">
        <v>584</v>
      </c>
      <c r="C2673" s="13">
        <v>0.24897</v>
      </c>
      <c r="D2673" s="14">
        <v>0.83525499999999997</v>
      </c>
      <c r="E2673" s="7" t="b">
        <f t="shared" si="82"/>
        <v>0</v>
      </c>
      <c r="F2673" s="13">
        <v>0.28123300000000001</v>
      </c>
      <c r="G2673" s="14">
        <v>0.63190400000000002</v>
      </c>
      <c r="H2673" s="7" t="b">
        <f t="shared" si="83"/>
        <v>0</v>
      </c>
    </row>
    <row r="2674" spans="1:8">
      <c r="A2674" s="7" t="s">
        <v>4439</v>
      </c>
      <c r="B2674" s="7" t="s">
        <v>1404</v>
      </c>
      <c r="C2674" s="13">
        <v>0.24923799999999999</v>
      </c>
      <c r="D2674" s="14">
        <v>0.57862800000000003</v>
      </c>
      <c r="E2674" s="7" t="b">
        <f t="shared" si="82"/>
        <v>0</v>
      </c>
      <c r="F2674" s="13">
        <v>-0.442075</v>
      </c>
      <c r="G2674" s="14">
        <v>0.45477899999999999</v>
      </c>
      <c r="H2674" s="7" t="b">
        <f t="shared" si="83"/>
        <v>0</v>
      </c>
    </row>
    <row r="2675" spans="1:8">
      <c r="A2675" s="7" t="s">
        <v>4440</v>
      </c>
      <c r="B2675" s="7" t="s">
        <v>1405</v>
      </c>
      <c r="C2675" s="13">
        <v>0.24931800000000001</v>
      </c>
      <c r="D2675" s="14">
        <v>0.86133999999999999</v>
      </c>
      <c r="E2675" s="7" t="b">
        <f t="shared" si="82"/>
        <v>0</v>
      </c>
      <c r="F2675" s="13">
        <v>0.18312400000000001</v>
      </c>
      <c r="G2675" s="14">
        <v>0.72561399999999998</v>
      </c>
      <c r="H2675" s="7" t="b">
        <f t="shared" si="83"/>
        <v>0</v>
      </c>
    </row>
    <row r="2676" spans="1:8">
      <c r="A2676" s="7" t="s">
        <v>4441</v>
      </c>
      <c r="B2676" s="7" t="s">
        <v>0</v>
      </c>
      <c r="C2676" s="13">
        <v>0.24945800000000001</v>
      </c>
      <c r="D2676" s="14">
        <v>0.85473299999999997</v>
      </c>
      <c r="E2676" s="7" t="b">
        <f t="shared" si="82"/>
        <v>0</v>
      </c>
      <c r="F2676" s="13">
        <v>-6.3216399999999999E-3</v>
      </c>
      <c r="G2676" s="14">
        <v>0.90547999999999995</v>
      </c>
      <c r="H2676" s="7" t="b">
        <f t="shared" si="83"/>
        <v>0</v>
      </c>
    </row>
    <row r="2677" spans="1:8">
      <c r="A2677" s="7" t="s">
        <v>4442</v>
      </c>
      <c r="B2677" s="7" t="s">
        <v>0</v>
      </c>
      <c r="C2677" s="13">
        <v>0.249834</v>
      </c>
      <c r="D2677" s="14">
        <v>0.77143300000000004</v>
      </c>
      <c r="E2677" s="7" t="b">
        <f t="shared" si="82"/>
        <v>0</v>
      </c>
      <c r="F2677" s="13">
        <v>-0.143258</v>
      </c>
      <c r="G2677" s="14">
        <v>0.83602100000000001</v>
      </c>
      <c r="H2677" s="7" t="b">
        <f t="shared" si="83"/>
        <v>0</v>
      </c>
    </row>
    <row r="2678" spans="1:8">
      <c r="A2678" s="7" t="s">
        <v>4443</v>
      </c>
      <c r="B2678" s="7" t="s">
        <v>1406</v>
      </c>
      <c r="C2678" s="13">
        <v>0.249888</v>
      </c>
      <c r="D2678" s="14">
        <v>0.69378499999999999</v>
      </c>
      <c r="E2678" s="7" t="b">
        <f t="shared" si="82"/>
        <v>0</v>
      </c>
      <c r="F2678" s="13">
        <v>0.23113600000000001</v>
      </c>
      <c r="G2678" s="14">
        <v>0.84296400000000005</v>
      </c>
      <c r="H2678" s="7" t="b">
        <f t="shared" si="83"/>
        <v>0</v>
      </c>
    </row>
    <row r="2679" spans="1:8">
      <c r="A2679" s="7" t="s">
        <v>4444</v>
      </c>
      <c r="B2679" s="7" t="s">
        <v>0</v>
      </c>
      <c r="C2679" s="13">
        <v>0.249921</v>
      </c>
      <c r="D2679" s="14">
        <v>0.76852200000000004</v>
      </c>
      <c r="E2679" s="7" t="b">
        <f t="shared" si="82"/>
        <v>0</v>
      </c>
      <c r="F2679" s="13">
        <v>-0.11784799999999999</v>
      </c>
      <c r="G2679" s="14">
        <v>0.85183299999999995</v>
      </c>
      <c r="H2679" s="7" t="b">
        <f t="shared" si="83"/>
        <v>0</v>
      </c>
    </row>
    <row r="2680" spans="1:8">
      <c r="A2680" s="7" t="s">
        <v>4445</v>
      </c>
      <c r="B2680" s="7" t="s">
        <v>1302</v>
      </c>
      <c r="C2680" s="13">
        <v>0.25023400000000001</v>
      </c>
      <c r="D2680" s="14">
        <v>0.16699800000000001</v>
      </c>
      <c r="E2680" s="7" t="b">
        <f t="shared" si="82"/>
        <v>0</v>
      </c>
      <c r="F2680" s="13">
        <v>0.34299299999999999</v>
      </c>
      <c r="G2680" s="14">
        <v>0.32813199999999998</v>
      </c>
      <c r="H2680" s="7" t="b">
        <f t="shared" si="83"/>
        <v>0</v>
      </c>
    </row>
    <row r="2681" spans="1:8">
      <c r="A2681" s="7" t="s">
        <v>4446</v>
      </c>
      <c r="B2681" s="7" t="s">
        <v>53</v>
      </c>
      <c r="C2681" s="13">
        <v>0.25028499999999998</v>
      </c>
      <c r="D2681" s="14">
        <v>0.71160100000000004</v>
      </c>
      <c r="E2681" s="7" t="b">
        <f t="shared" si="82"/>
        <v>0</v>
      </c>
      <c r="F2681" s="13">
        <v>-7.68229E-2</v>
      </c>
      <c r="G2681" s="14">
        <v>0.90095599999999998</v>
      </c>
      <c r="H2681" s="7" t="b">
        <f t="shared" si="83"/>
        <v>0</v>
      </c>
    </row>
    <row r="2682" spans="1:8">
      <c r="A2682" s="7" t="s">
        <v>4447</v>
      </c>
      <c r="B2682" s="7" t="s">
        <v>0</v>
      </c>
      <c r="C2682" s="13">
        <v>0.25030000000000002</v>
      </c>
      <c r="D2682" s="14">
        <v>0.78051499999999996</v>
      </c>
      <c r="E2682" s="7" t="b">
        <f t="shared" si="82"/>
        <v>0</v>
      </c>
      <c r="F2682" s="13">
        <v>0.17216500000000001</v>
      </c>
      <c r="G2682" s="14">
        <v>0.81936100000000001</v>
      </c>
      <c r="H2682" s="7" t="b">
        <f t="shared" si="83"/>
        <v>0</v>
      </c>
    </row>
    <row r="2683" spans="1:8">
      <c r="A2683" s="7" t="s">
        <v>4448</v>
      </c>
      <c r="B2683" s="7" t="s">
        <v>1407</v>
      </c>
      <c r="C2683" s="13">
        <v>0.25034800000000001</v>
      </c>
      <c r="D2683" s="14">
        <v>0.70435700000000001</v>
      </c>
      <c r="E2683" s="7" t="b">
        <f t="shared" si="82"/>
        <v>0</v>
      </c>
      <c r="F2683" s="13">
        <v>1.0681E-2</v>
      </c>
      <c r="G2683" s="14">
        <v>0.91900499999999996</v>
      </c>
      <c r="H2683" s="7" t="b">
        <f t="shared" si="83"/>
        <v>0</v>
      </c>
    </row>
    <row r="2684" spans="1:8">
      <c r="A2684" s="7" t="s">
        <v>4449</v>
      </c>
      <c r="B2684" s="7" t="s">
        <v>1408</v>
      </c>
      <c r="C2684" s="13">
        <v>0.25080400000000003</v>
      </c>
      <c r="D2684" s="14">
        <v>0.73237799999999997</v>
      </c>
      <c r="E2684" s="7" t="b">
        <f t="shared" si="82"/>
        <v>0</v>
      </c>
      <c r="F2684" s="13">
        <v>-0.61527500000000002</v>
      </c>
      <c r="G2684" s="14">
        <v>0.483269</v>
      </c>
      <c r="H2684" s="7" t="b">
        <f t="shared" si="83"/>
        <v>0</v>
      </c>
    </row>
    <row r="2685" spans="1:8">
      <c r="A2685" s="7" t="s">
        <v>4450</v>
      </c>
      <c r="B2685" s="7" t="s">
        <v>1409</v>
      </c>
      <c r="C2685" s="13">
        <v>0.25096600000000002</v>
      </c>
      <c r="D2685" s="14">
        <v>0.78254800000000002</v>
      </c>
      <c r="E2685" s="7" t="b">
        <f t="shared" si="82"/>
        <v>0</v>
      </c>
      <c r="F2685" s="13">
        <v>0.14660699999999999</v>
      </c>
      <c r="G2685" s="14">
        <v>0.71437200000000001</v>
      </c>
      <c r="H2685" s="7" t="b">
        <f t="shared" si="83"/>
        <v>0</v>
      </c>
    </row>
    <row r="2686" spans="1:8">
      <c r="A2686" s="7" t="s">
        <v>4451</v>
      </c>
      <c r="B2686" s="7" t="s">
        <v>1410</v>
      </c>
      <c r="C2686" s="13">
        <v>0.251195</v>
      </c>
      <c r="D2686" s="14">
        <v>5.1245499999999999E-2</v>
      </c>
      <c r="E2686" s="7" t="b">
        <f t="shared" si="82"/>
        <v>0</v>
      </c>
      <c r="F2686" s="13">
        <v>5.8504500000000001E-2</v>
      </c>
      <c r="G2686" s="14">
        <v>0.90604600000000002</v>
      </c>
      <c r="H2686" s="7" t="b">
        <f t="shared" si="83"/>
        <v>0</v>
      </c>
    </row>
    <row r="2687" spans="1:8">
      <c r="A2687" s="7" t="s">
        <v>4452</v>
      </c>
      <c r="B2687" s="7" t="s">
        <v>1411</v>
      </c>
      <c r="C2687" s="13">
        <v>0.25167600000000001</v>
      </c>
      <c r="D2687" s="14">
        <v>0.27610699999999999</v>
      </c>
      <c r="E2687" s="7" t="b">
        <f t="shared" si="82"/>
        <v>0</v>
      </c>
      <c r="F2687" s="13">
        <v>0.45248899999999997</v>
      </c>
      <c r="G2687" s="14">
        <v>2.3045300000000001E-9</v>
      </c>
      <c r="H2687" s="7" t="b">
        <f t="shared" si="83"/>
        <v>0</v>
      </c>
    </row>
    <row r="2688" spans="1:8">
      <c r="A2688" s="7" t="s">
        <v>4453</v>
      </c>
      <c r="B2688" s="7" t="s">
        <v>1412</v>
      </c>
      <c r="C2688" s="13">
        <v>0.251803</v>
      </c>
      <c r="D2688" s="14">
        <v>0.76718299999999995</v>
      </c>
      <c r="E2688" s="7" t="b">
        <f t="shared" si="82"/>
        <v>0</v>
      </c>
      <c r="F2688" s="13">
        <v>1.8109900000000002E-2</v>
      </c>
      <c r="G2688" s="14">
        <v>0.917188</v>
      </c>
      <c r="H2688" s="7" t="b">
        <f t="shared" si="83"/>
        <v>0</v>
      </c>
    </row>
    <row r="2689" spans="1:8">
      <c r="A2689" s="7" t="s">
        <v>4454</v>
      </c>
      <c r="B2689" s="7" t="s">
        <v>1413</v>
      </c>
      <c r="C2689" s="13">
        <v>0.25191200000000002</v>
      </c>
      <c r="D2689" s="14">
        <v>0.88220399999999999</v>
      </c>
      <c r="E2689" s="7" t="b">
        <f t="shared" si="82"/>
        <v>0</v>
      </c>
      <c r="F2689" s="13">
        <v>-0.31575700000000001</v>
      </c>
      <c r="G2689" s="14">
        <v>0.75715200000000005</v>
      </c>
      <c r="H2689" s="7" t="b">
        <f t="shared" si="83"/>
        <v>0</v>
      </c>
    </row>
    <row r="2690" spans="1:8">
      <c r="A2690" s="7" t="s">
        <v>4455</v>
      </c>
      <c r="B2690" s="7" t="s">
        <v>0</v>
      </c>
      <c r="C2690" s="13">
        <v>0.252058</v>
      </c>
      <c r="D2690" s="14">
        <v>0.78512000000000004</v>
      </c>
      <c r="E2690" s="7" t="b">
        <f t="shared" ref="E2690:E2753" si="84">AND(OR(C2690&lt;(LOG(1/1.5,2)),C2690&gt;(LOG(1.5,2))),D2690&lt;0.05)</f>
        <v>0</v>
      </c>
      <c r="F2690" s="13">
        <v>5.9724699999999999E-2</v>
      </c>
      <c r="G2690" s="14">
        <v>0.88653400000000004</v>
      </c>
      <c r="H2690" s="7" t="b">
        <f t="shared" ref="H2690:H2753" si="85">AND(OR(F2690&lt;(LOG(1/1.5,2)),F2690&gt;(LOG(1.5,2))),G2690&lt;0.05)</f>
        <v>0</v>
      </c>
    </row>
    <row r="2691" spans="1:8">
      <c r="A2691" s="7" t="s">
        <v>4456</v>
      </c>
      <c r="B2691" s="7" t="s">
        <v>0</v>
      </c>
      <c r="C2691" s="13">
        <v>0.25215300000000002</v>
      </c>
      <c r="D2691" s="14">
        <v>0.219974</v>
      </c>
      <c r="E2691" s="7" t="b">
        <f t="shared" si="84"/>
        <v>0</v>
      </c>
      <c r="F2691" s="13">
        <v>-6.4317899999999997E-2</v>
      </c>
      <c r="G2691" s="14">
        <v>0.90506699999999995</v>
      </c>
      <c r="H2691" s="7" t="b">
        <f t="shared" si="85"/>
        <v>0</v>
      </c>
    </row>
    <row r="2692" spans="1:8">
      <c r="A2692" s="7" t="s">
        <v>4457</v>
      </c>
      <c r="B2692" s="7" t="s">
        <v>1414</v>
      </c>
      <c r="C2692" s="13">
        <v>0.252195</v>
      </c>
      <c r="D2692" s="14">
        <v>0.42773699999999998</v>
      </c>
      <c r="E2692" s="7" t="b">
        <f t="shared" si="84"/>
        <v>0</v>
      </c>
      <c r="F2692" s="13">
        <v>0.111236</v>
      </c>
      <c r="G2692" s="14">
        <v>0.83271200000000001</v>
      </c>
      <c r="H2692" s="7" t="b">
        <f t="shared" si="85"/>
        <v>0</v>
      </c>
    </row>
    <row r="2693" spans="1:8">
      <c r="A2693" s="7" t="s">
        <v>4458</v>
      </c>
      <c r="B2693" s="7" t="s">
        <v>1415</v>
      </c>
      <c r="C2693" s="13">
        <v>0.25226599999999999</v>
      </c>
      <c r="D2693" s="14">
        <v>0.50797000000000003</v>
      </c>
      <c r="E2693" s="7" t="b">
        <f t="shared" si="84"/>
        <v>0</v>
      </c>
      <c r="F2693" s="13">
        <v>-0.11025600000000001</v>
      </c>
      <c r="G2693" s="14">
        <v>0.90274699999999997</v>
      </c>
      <c r="H2693" s="7" t="b">
        <f t="shared" si="85"/>
        <v>0</v>
      </c>
    </row>
    <row r="2694" spans="1:8">
      <c r="A2694" s="7" t="s">
        <v>4459</v>
      </c>
      <c r="B2694" s="7" t="s">
        <v>1416</v>
      </c>
      <c r="C2694" s="13">
        <v>0.252413</v>
      </c>
      <c r="D2694" s="14">
        <v>0.81417899999999999</v>
      </c>
      <c r="E2694" s="7" t="b">
        <f t="shared" si="84"/>
        <v>0</v>
      </c>
      <c r="F2694" s="13">
        <v>-3.86161E-2</v>
      </c>
      <c r="G2694" s="14">
        <v>0.91052500000000003</v>
      </c>
      <c r="H2694" s="7" t="b">
        <f t="shared" si="85"/>
        <v>0</v>
      </c>
    </row>
    <row r="2695" spans="1:8">
      <c r="A2695" s="7" t="s">
        <v>4460</v>
      </c>
      <c r="B2695" s="7" t="s">
        <v>0</v>
      </c>
      <c r="C2695" s="13">
        <v>0.25263600000000003</v>
      </c>
      <c r="D2695" s="14">
        <v>0.78850799999999999</v>
      </c>
      <c r="E2695" s="7" t="b">
        <f t="shared" si="84"/>
        <v>0</v>
      </c>
      <c r="F2695" s="13">
        <v>-0.39462000000000003</v>
      </c>
      <c r="G2695" s="14">
        <v>0.61392599999999997</v>
      </c>
      <c r="H2695" s="7" t="b">
        <f t="shared" si="85"/>
        <v>0</v>
      </c>
    </row>
    <row r="2696" spans="1:8">
      <c r="A2696" s="7" t="s">
        <v>4461</v>
      </c>
      <c r="B2696" s="7" t="s">
        <v>53</v>
      </c>
      <c r="C2696" s="13">
        <v>0.25272699999999998</v>
      </c>
      <c r="D2696" s="14">
        <v>0.79762599999999995</v>
      </c>
      <c r="E2696" s="7" t="b">
        <f t="shared" si="84"/>
        <v>0</v>
      </c>
      <c r="F2696" s="13">
        <v>-5.0632799999999999E-2</v>
      </c>
      <c r="G2696" s="14">
        <v>0.89454100000000003</v>
      </c>
      <c r="H2696" s="7" t="b">
        <f t="shared" si="85"/>
        <v>0</v>
      </c>
    </row>
    <row r="2697" spans="1:8">
      <c r="A2697" s="7" t="s">
        <v>4462</v>
      </c>
      <c r="B2697" s="7" t="s">
        <v>0</v>
      </c>
      <c r="C2697" s="13">
        <v>0.25280200000000003</v>
      </c>
      <c r="D2697" s="14">
        <v>0.78658499999999998</v>
      </c>
      <c r="E2697" s="7" t="b">
        <f t="shared" si="84"/>
        <v>0</v>
      </c>
      <c r="F2697" s="13">
        <v>0.25359100000000001</v>
      </c>
      <c r="G2697" s="14">
        <v>0.74576600000000004</v>
      </c>
      <c r="H2697" s="7" t="b">
        <f t="shared" si="85"/>
        <v>0</v>
      </c>
    </row>
    <row r="2698" spans="1:8">
      <c r="A2698" s="7" t="s">
        <v>4463</v>
      </c>
      <c r="B2698" s="7" t="s">
        <v>1417</v>
      </c>
      <c r="C2698" s="13">
        <v>0.25286900000000001</v>
      </c>
      <c r="D2698" s="14">
        <v>0.61934400000000001</v>
      </c>
      <c r="E2698" s="7" t="b">
        <f t="shared" si="84"/>
        <v>0</v>
      </c>
      <c r="F2698" s="13">
        <v>-0.217616</v>
      </c>
      <c r="G2698" s="14">
        <v>0.62707599999999997</v>
      </c>
      <c r="H2698" s="7" t="b">
        <f t="shared" si="85"/>
        <v>0</v>
      </c>
    </row>
    <row r="2699" spans="1:8">
      <c r="A2699" s="7" t="s">
        <v>4464</v>
      </c>
      <c r="B2699" s="7" t="s">
        <v>1418</v>
      </c>
      <c r="C2699" s="13">
        <v>0.25322499999999998</v>
      </c>
      <c r="D2699" s="14">
        <v>0.421713</v>
      </c>
      <c r="E2699" s="7" t="b">
        <f t="shared" si="84"/>
        <v>0</v>
      </c>
      <c r="F2699" s="13">
        <v>-0.53681100000000004</v>
      </c>
      <c r="G2699" s="14">
        <v>5.5269399999999995E-4</v>
      </c>
      <c r="H2699" s="7" t="b">
        <f t="shared" si="85"/>
        <v>0</v>
      </c>
    </row>
    <row r="2700" spans="1:8">
      <c r="A2700" s="7" t="s">
        <v>4465</v>
      </c>
      <c r="B2700" s="7" t="s">
        <v>0</v>
      </c>
      <c r="C2700" s="13">
        <v>0.25393700000000002</v>
      </c>
      <c r="D2700" s="14">
        <v>0.53059599999999996</v>
      </c>
      <c r="E2700" s="7" t="b">
        <f t="shared" si="84"/>
        <v>0</v>
      </c>
      <c r="F2700" s="13">
        <v>0.143899</v>
      </c>
      <c r="G2700" s="14">
        <v>0.76386600000000004</v>
      </c>
      <c r="H2700" s="7" t="b">
        <f t="shared" si="85"/>
        <v>0</v>
      </c>
    </row>
    <row r="2701" spans="1:8">
      <c r="A2701" s="7" t="s">
        <v>4466</v>
      </c>
      <c r="B2701" s="7" t="s">
        <v>0</v>
      </c>
      <c r="C2701" s="13">
        <v>0.25417400000000001</v>
      </c>
      <c r="D2701" s="14">
        <v>0.78803100000000004</v>
      </c>
      <c r="E2701" s="7" t="b">
        <f t="shared" si="84"/>
        <v>0</v>
      </c>
      <c r="F2701" s="13">
        <v>1.46478</v>
      </c>
      <c r="G2701" s="14">
        <v>0.84361699999999995</v>
      </c>
      <c r="H2701" s="7" t="b">
        <f t="shared" si="85"/>
        <v>0</v>
      </c>
    </row>
    <row r="2702" spans="1:8">
      <c r="A2702" s="7" t="s">
        <v>4467</v>
      </c>
      <c r="B2702" s="7" t="s">
        <v>1419</v>
      </c>
      <c r="C2702" s="13">
        <v>0.25444299999999997</v>
      </c>
      <c r="D2702" s="14">
        <v>0.869668</v>
      </c>
      <c r="E2702" s="7" t="b">
        <f t="shared" si="84"/>
        <v>0</v>
      </c>
      <c r="F2702" s="13">
        <v>-0.42511900000000002</v>
      </c>
      <c r="G2702" s="14">
        <v>0.75256999999999996</v>
      </c>
      <c r="H2702" s="7" t="b">
        <f t="shared" si="85"/>
        <v>0</v>
      </c>
    </row>
    <row r="2703" spans="1:8">
      <c r="A2703" s="7" t="s">
        <v>4468</v>
      </c>
      <c r="B2703" s="7" t="s">
        <v>1420</v>
      </c>
      <c r="C2703" s="13">
        <v>0.25445499999999999</v>
      </c>
      <c r="D2703" s="14">
        <v>0.298761</v>
      </c>
      <c r="E2703" s="7" t="b">
        <f t="shared" si="84"/>
        <v>0</v>
      </c>
      <c r="F2703" s="13">
        <v>7.8312300000000001E-2</v>
      </c>
      <c r="G2703" s="14">
        <v>0.88705599999999996</v>
      </c>
      <c r="H2703" s="7" t="b">
        <f t="shared" si="85"/>
        <v>0</v>
      </c>
    </row>
    <row r="2704" spans="1:8">
      <c r="A2704" s="7" t="s">
        <v>4469</v>
      </c>
      <c r="B2704" s="7" t="s">
        <v>1245</v>
      </c>
      <c r="C2704" s="13">
        <v>0.254639</v>
      </c>
      <c r="D2704" s="14">
        <v>0.64876299999999998</v>
      </c>
      <c r="E2704" s="7" t="b">
        <f t="shared" si="84"/>
        <v>0</v>
      </c>
      <c r="F2704" s="13">
        <v>7.15171E-2</v>
      </c>
      <c r="G2704" s="14">
        <v>0.90413299999999996</v>
      </c>
      <c r="H2704" s="7" t="b">
        <f t="shared" si="85"/>
        <v>0</v>
      </c>
    </row>
    <row r="2705" spans="1:8">
      <c r="A2705" s="7" t="s">
        <v>4470</v>
      </c>
      <c r="B2705" s="7" t="s">
        <v>1421</v>
      </c>
      <c r="C2705" s="13">
        <v>0.25478200000000001</v>
      </c>
      <c r="D2705" s="14">
        <v>0.732124</v>
      </c>
      <c r="E2705" s="7" t="b">
        <f t="shared" si="84"/>
        <v>0</v>
      </c>
      <c r="F2705" s="13">
        <v>-3.4463599999999997E-2</v>
      </c>
      <c r="G2705" s="14">
        <v>0.88998200000000005</v>
      </c>
      <c r="H2705" s="7" t="b">
        <f t="shared" si="85"/>
        <v>0</v>
      </c>
    </row>
    <row r="2706" spans="1:8">
      <c r="A2706" s="7" t="s">
        <v>4471</v>
      </c>
      <c r="B2706" s="7" t="s">
        <v>1422</v>
      </c>
      <c r="C2706" s="13">
        <v>0.25520799999999999</v>
      </c>
      <c r="D2706" s="14">
        <v>0.73288500000000001</v>
      </c>
      <c r="E2706" s="7" t="b">
        <f t="shared" si="84"/>
        <v>0</v>
      </c>
      <c r="F2706" s="13">
        <v>0.155834</v>
      </c>
      <c r="G2706" s="14">
        <v>0.87185800000000002</v>
      </c>
      <c r="H2706" s="7" t="b">
        <f t="shared" si="85"/>
        <v>0</v>
      </c>
    </row>
    <row r="2707" spans="1:8">
      <c r="A2707" s="7" t="s">
        <v>4472</v>
      </c>
      <c r="B2707" s="7" t="s">
        <v>110</v>
      </c>
      <c r="C2707" s="13">
        <v>0.25533800000000001</v>
      </c>
      <c r="D2707" s="14">
        <v>0.25561</v>
      </c>
      <c r="E2707" s="7" t="b">
        <f t="shared" si="84"/>
        <v>0</v>
      </c>
      <c r="F2707" s="13">
        <v>-9.1174099999999994E-2</v>
      </c>
      <c r="G2707" s="14">
        <v>0.88784099999999999</v>
      </c>
      <c r="H2707" s="7" t="b">
        <f t="shared" si="85"/>
        <v>0</v>
      </c>
    </row>
    <row r="2708" spans="1:8">
      <c r="A2708" s="7" t="s">
        <v>4473</v>
      </c>
      <c r="B2708" s="7" t="s">
        <v>1423</v>
      </c>
      <c r="C2708" s="13">
        <v>0.25554199999999999</v>
      </c>
      <c r="D2708" s="14">
        <v>0.86325499999999999</v>
      </c>
      <c r="E2708" s="7" t="b">
        <f t="shared" si="84"/>
        <v>0</v>
      </c>
      <c r="F2708" s="13">
        <v>0.13455500000000001</v>
      </c>
      <c r="G2708" s="14">
        <v>0.79504900000000001</v>
      </c>
      <c r="H2708" s="7" t="b">
        <f t="shared" si="85"/>
        <v>0</v>
      </c>
    </row>
    <row r="2709" spans="1:8">
      <c r="A2709" s="7" t="s">
        <v>4474</v>
      </c>
      <c r="B2709" s="7" t="s">
        <v>0</v>
      </c>
      <c r="C2709" s="13">
        <v>0.25646200000000002</v>
      </c>
      <c r="D2709" s="14">
        <v>0.778443</v>
      </c>
      <c r="E2709" s="7" t="b">
        <f t="shared" si="84"/>
        <v>0</v>
      </c>
      <c r="F2709" s="13">
        <v>1.8215599999999998E-2</v>
      </c>
      <c r="G2709" s="14">
        <v>0.91691999999999996</v>
      </c>
      <c r="H2709" s="7" t="b">
        <f t="shared" si="85"/>
        <v>0</v>
      </c>
    </row>
    <row r="2710" spans="1:8">
      <c r="A2710" s="7" t="s">
        <v>4475</v>
      </c>
      <c r="B2710" s="7" t="s">
        <v>1424</v>
      </c>
      <c r="C2710" s="13">
        <v>0.256577</v>
      </c>
      <c r="D2710" s="14">
        <v>0.34524899999999997</v>
      </c>
      <c r="E2710" s="7" t="b">
        <f t="shared" si="84"/>
        <v>0</v>
      </c>
      <c r="F2710" s="13">
        <v>-0.23161200000000001</v>
      </c>
      <c r="G2710" s="14">
        <v>0.73966299999999996</v>
      </c>
      <c r="H2710" s="7" t="b">
        <f t="shared" si="85"/>
        <v>0</v>
      </c>
    </row>
    <row r="2711" spans="1:8">
      <c r="A2711" s="7" t="s">
        <v>4476</v>
      </c>
      <c r="B2711" s="7" t="s">
        <v>1425</v>
      </c>
      <c r="C2711" s="13">
        <v>0.25659799999999999</v>
      </c>
      <c r="D2711" s="14">
        <v>0.50040899999999999</v>
      </c>
      <c r="E2711" s="7" t="b">
        <f t="shared" si="84"/>
        <v>0</v>
      </c>
      <c r="F2711" s="13">
        <v>6.6986299999999999E-2</v>
      </c>
      <c r="G2711" s="14">
        <v>0.88881299999999996</v>
      </c>
      <c r="H2711" s="7" t="b">
        <f t="shared" si="85"/>
        <v>0</v>
      </c>
    </row>
    <row r="2712" spans="1:8">
      <c r="A2712" s="7" t="s">
        <v>4477</v>
      </c>
      <c r="B2712" s="7" t="s">
        <v>1426</v>
      </c>
      <c r="C2712" s="13">
        <v>0.25745499999999999</v>
      </c>
      <c r="D2712" s="14">
        <v>0.60996499999999998</v>
      </c>
      <c r="E2712" s="7" t="b">
        <f t="shared" si="84"/>
        <v>0</v>
      </c>
      <c r="F2712" s="13">
        <v>-0.31865100000000002</v>
      </c>
      <c r="G2712" s="14">
        <v>0.56685700000000006</v>
      </c>
      <c r="H2712" s="7" t="b">
        <f t="shared" si="85"/>
        <v>0</v>
      </c>
    </row>
    <row r="2713" spans="1:8">
      <c r="A2713" s="7" t="s">
        <v>4478</v>
      </c>
      <c r="B2713" s="7" t="s">
        <v>0</v>
      </c>
      <c r="C2713" s="13">
        <v>0.257799</v>
      </c>
      <c r="D2713" s="14">
        <v>0.77642100000000003</v>
      </c>
      <c r="E2713" s="7" t="b">
        <f t="shared" si="84"/>
        <v>0</v>
      </c>
      <c r="F2713" s="13">
        <v>-6.7092600000000002E-2</v>
      </c>
      <c r="G2713" s="14">
        <v>0.87470199999999998</v>
      </c>
      <c r="H2713" s="7" t="b">
        <f t="shared" si="85"/>
        <v>0</v>
      </c>
    </row>
    <row r="2714" spans="1:8">
      <c r="A2714" s="7" t="s">
        <v>4479</v>
      </c>
      <c r="B2714" s="7" t="s">
        <v>1427</v>
      </c>
      <c r="C2714" s="13">
        <v>0.25781300000000001</v>
      </c>
      <c r="D2714" s="14">
        <v>0.66712400000000005</v>
      </c>
      <c r="E2714" s="7" t="b">
        <f t="shared" si="84"/>
        <v>0</v>
      </c>
      <c r="F2714" s="13">
        <v>-0.35725899999999999</v>
      </c>
      <c r="G2714" s="14">
        <v>0.77747999999999995</v>
      </c>
      <c r="H2714" s="7" t="b">
        <f t="shared" si="85"/>
        <v>0</v>
      </c>
    </row>
    <row r="2715" spans="1:8">
      <c r="A2715" s="7" t="s">
        <v>4480</v>
      </c>
      <c r="B2715" s="7" t="s">
        <v>0</v>
      </c>
      <c r="C2715" s="13">
        <v>0.25815900000000003</v>
      </c>
      <c r="D2715" s="14">
        <v>0.58503899999999998</v>
      </c>
      <c r="E2715" s="7" t="b">
        <f t="shared" si="84"/>
        <v>0</v>
      </c>
      <c r="F2715" s="13">
        <v>-0.139291</v>
      </c>
      <c r="G2715" s="14">
        <v>0.87824199999999997</v>
      </c>
      <c r="H2715" s="7" t="b">
        <f t="shared" si="85"/>
        <v>0</v>
      </c>
    </row>
    <row r="2716" spans="1:8">
      <c r="A2716" s="7" t="s">
        <v>4481</v>
      </c>
      <c r="B2716" s="7" t="s">
        <v>257</v>
      </c>
      <c r="C2716" s="13">
        <v>0.258324</v>
      </c>
      <c r="D2716" s="14">
        <v>0.76337100000000002</v>
      </c>
      <c r="E2716" s="7" t="b">
        <f t="shared" si="84"/>
        <v>0</v>
      </c>
      <c r="F2716" s="13">
        <v>-0.11608300000000001</v>
      </c>
      <c r="G2716" s="14">
        <v>0.83530300000000002</v>
      </c>
      <c r="H2716" s="7" t="b">
        <f t="shared" si="85"/>
        <v>0</v>
      </c>
    </row>
    <row r="2717" spans="1:8">
      <c r="A2717" s="7" t="s">
        <v>4482</v>
      </c>
      <c r="B2717" s="7" t="s">
        <v>1428</v>
      </c>
      <c r="C2717" s="13">
        <v>0.258627</v>
      </c>
      <c r="D2717" s="14">
        <v>0.22589400000000001</v>
      </c>
      <c r="E2717" s="7" t="b">
        <f t="shared" si="84"/>
        <v>0</v>
      </c>
      <c r="F2717" s="13">
        <v>-0.108082</v>
      </c>
      <c r="G2717" s="14">
        <v>0.88651100000000005</v>
      </c>
      <c r="H2717" s="7" t="b">
        <f t="shared" si="85"/>
        <v>0</v>
      </c>
    </row>
    <row r="2718" spans="1:8">
      <c r="A2718" s="7" t="s">
        <v>4483</v>
      </c>
      <c r="B2718" s="7" t="s">
        <v>1429</v>
      </c>
      <c r="C2718" s="13">
        <v>0.25868099999999999</v>
      </c>
      <c r="D2718" s="14">
        <v>0.516536</v>
      </c>
      <c r="E2718" s="7" t="b">
        <f t="shared" si="84"/>
        <v>0</v>
      </c>
      <c r="F2718" s="13">
        <v>-1.72999E-2</v>
      </c>
      <c r="G2718" s="14">
        <v>0.91486599999999996</v>
      </c>
      <c r="H2718" s="7" t="b">
        <f t="shared" si="85"/>
        <v>0</v>
      </c>
    </row>
    <row r="2719" spans="1:8">
      <c r="A2719" s="7" t="s">
        <v>4484</v>
      </c>
      <c r="B2719" s="7" t="s">
        <v>1430</v>
      </c>
      <c r="C2719" s="13">
        <v>0.25917400000000002</v>
      </c>
      <c r="D2719" s="14">
        <v>0.885243</v>
      </c>
      <c r="E2719" s="7" t="b">
        <f t="shared" si="84"/>
        <v>0</v>
      </c>
      <c r="F2719" s="13">
        <v>0.231902</v>
      </c>
      <c r="G2719" s="14">
        <v>0.64029999999999998</v>
      </c>
      <c r="H2719" s="7" t="b">
        <f t="shared" si="85"/>
        <v>0</v>
      </c>
    </row>
    <row r="2720" spans="1:8">
      <c r="A2720" s="7" t="s">
        <v>4485</v>
      </c>
      <c r="B2720" s="7" t="s">
        <v>1431</v>
      </c>
      <c r="C2720" s="13">
        <v>0.25927600000000001</v>
      </c>
      <c r="D2720" s="14">
        <v>0.70170399999999999</v>
      </c>
      <c r="E2720" s="7" t="b">
        <f t="shared" si="84"/>
        <v>0</v>
      </c>
      <c r="F2720" s="13">
        <v>-0.33981899999999998</v>
      </c>
      <c r="G2720" s="14">
        <v>0.590974</v>
      </c>
      <c r="H2720" s="7" t="b">
        <f t="shared" si="85"/>
        <v>0</v>
      </c>
    </row>
    <row r="2721" spans="1:8">
      <c r="A2721" s="7" t="s">
        <v>4486</v>
      </c>
      <c r="B2721" s="7" t="s">
        <v>1432</v>
      </c>
      <c r="C2721" s="13">
        <v>0.25938499999999998</v>
      </c>
      <c r="D2721" s="14">
        <v>0.65517199999999998</v>
      </c>
      <c r="E2721" s="7" t="b">
        <f t="shared" si="84"/>
        <v>0</v>
      </c>
      <c r="F2721" s="13">
        <v>0.14608099999999999</v>
      </c>
      <c r="G2721" s="14">
        <v>0.82142099999999996</v>
      </c>
      <c r="H2721" s="7" t="b">
        <f t="shared" si="85"/>
        <v>0</v>
      </c>
    </row>
    <row r="2722" spans="1:8">
      <c r="A2722" s="7" t="s">
        <v>4487</v>
      </c>
      <c r="B2722" s="7" t="s">
        <v>0</v>
      </c>
      <c r="C2722" s="13">
        <v>0.25954700000000003</v>
      </c>
      <c r="D2722" s="14">
        <v>0.49740699999999999</v>
      </c>
      <c r="E2722" s="7" t="b">
        <f t="shared" si="84"/>
        <v>0</v>
      </c>
      <c r="F2722" s="13">
        <v>7.5627299999999995E-2</v>
      </c>
      <c r="G2722" s="14">
        <v>0.84804100000000004</v>
      </c>
      <c r="H2722" s="7" t="b">
        <f t="shared" si="85"/>
        <v>0</v>
      </c>
    </row>
    <row r="2723" spans="1:8">
      <c r="A2723" s="7" t="s">
        <v>4488</v>
      </c>
      <c r="B2723" s="7" t="s">
        <v>1433</v>
      </c>
      <c r="C2723" s="13">
        <v>0.259878</v>
      </c>
      <c r="D2723" s="14">
        <v>0.80698599999999998</v>
      </c>
      <c r="E2723" s="7" t="b">
        <f t="shared" si="84"/>
        <v>0</v>
      </c>
      <c r="F2723" s="13">
        <v>6.1442900000000002E-2</v>
      </c>
      <c r="G2723" s="14">
        <v>0.90513100000000002</v>
      </c>
      <c r="H2723" s="7" t="b">
        <f t="shared" si="85"/>
        <v>0</v>
      </c>
    </row>
    <row r="2724" spans="1:8">
      <c r="A2724" s="7" t="s">
        <v>4489</v>
      </c>
      <c r="B2724" s="7" t="s">
        <v>0</v>
      </c>
      <c r="C2724" s="13">
        <v>0.25987900000000003</v>
      </c>
      <c r="D2724" s="14">
        <v>0.80751399999999995</v>
      </c>
      <c r="E2724" s="7" t="b">
        <f t="shared" si="84"/>
        <v>0</v>
      </c>
      <c r="F2724" s="13">
        <v>-0.21185699999999999</v>
      </c>
      <c r="G2724" s="14">
        <v>0.74414999999999998</v>
      </c>
      <c r="H2724" s="7" t="b">
        <f t="shared" si="85"/>
        <v>0</v>
      </c>
    </row>
    <row r="2725" spans="1:8">
      <c r="A2725" s="7" t="s">
        <v>4490</v>
      </c>
      <c r="B2725" s="7" t="s">
        <v>1434</v>
      </c>
      <c r="C2725" s="13">
        <v>0.26008999999999999</v>
      </c>
      <c r="D2725" s="14">
        <v>0.439467</v>
      </c>
      <c r="E2725" s="7" t="b">
        <f t="shared" si="84"/>
        <v>0</v>
      </c>
      <c r="F2725" s="13">
        <v>2.7277800000000001E-2</v>
      </c>
      <c r="G2725" s="14">
        <v>0.91625500000000004</v>
      </c>
      <c r="H2725" s="7" t="b">
        <f t="shared" si="85"/>
        <v>0</v>
      </c>
    </row>
    <row r="2726" spans="1:8">
      <c r="A2726" s="7" t="s">
        <v>4491</v>
      </c>
      <c r="B2726" s="7" t="s">
        <v>0</v>
      </c>
      <c r="C2726" s="13">
        <v>0.26011899999999999</v>
      </c>
      <c r="D2726" s="14">
        <v>0.83515799999999996</v>
      </c>
      <c r="E2726" s="7" t="b">
        <f t="shared" si="84"/>
        <v>0</v>
      </c>
      <c r="F2726" s="13">
        <v>-0.493176</v>
      </c>
      <c r="G2726" s="14">
        <v>0.71292</v>
      </c>
      <c r="H2726" s="7" t="b">
        <f t="shared" si="85"/>
        <v>0</v>
      </c>
    </row>
    <row r="2727" spans="1:8">
      <c r="A2727" s="7" t="s">
        <v>4492</v>
      </c>
      <c r="B2727" s="7" t="s">
        <v>893</v>
      </c>
      <c r="C2727" s="13">
        <v>0.260573</v>
      </c>
      <c r="D2727" s="14">
        <v>0.84132899999999999</v>
      </c>
      <c r="E2727" s="7" t="b">
        <f t="shared" si="84"/>
        <v>0</v>
      </c>
      <c r="F2727" s="13">
        <v>-8.6423700000000006E-2</v>
      </c>
      <c r="G2727" s="14">
        <v>0.86814499999999994</v>
      </c>
      <c r="H2727" s="7" t="b">
        <f t="shared" si="85"/>
        <v>0</v>
      </c>
    </row>
    <row r="2728" spans="1:8">
      <c r="A2728" s="7" t="s">
        <v>4493</v>
      </c>
      <c r="B2728" s="7" t="s">
        <v>633</v>
      </c>
      <c r="C2728" s="13">
        <v>0.26086799999999999</v>
      </c>
      <c r="D2728" s="14">
        <v>0.66887600000000003</v>
      </c>
      <c r="E2728" s="7" t="b">
        <f t="shared" si="84"/>
        <v>0</v>
      </c>
      <c r="F2728" s="13">
        <v>-6.90109E-2</v>
      </c>
      <c r="G2728" s="14">
        <v>0.88924899999999996</v>
      </c>
      <c r="H2728" s="7" t="b">
        <f t="shared" si="85"/>
        <v>0</v>
      </c>
    </row>
    <row r="2729" spans="1:8">
      <c r="A2729" s="7" t="s">
        <v>4494</v>
      </c>
      <c r="B2729" s="7" t="s">
        <v>0</v>
      </c>
      <c r="C2729" s="13">
        <v>0.26090000000000002</v>
      </c>
      <c r="D2729" s="14">
        <v>0.69009200000000004</v>
      </c>
      <c r="E2729" s="7" t="b">
        <f t="shared" si="84"/>
        <v>0</v>
      </c>
      <c r="F2729" s="13">
        <v>0.19933600000000001</v>
      </c>
      <c r="G2729" s="14">
        <v>0.79667600000000005</v>
      </c>
      <c r="H2729" s="7" t="b">
        <f t="shared" si="85"/>
        <v>0</v>
      </c>
    </row>
    <row r="2730" spans="1:8">
      <c r="A2730" s="7" t="s">
        <v>4495</v>
      </c>
      <c r="B2730" s="7" t="s">
        <v>110</v>
      </c>
      <c r="C2730" s="13">
        <v>0.26200600000000002</v>
      </c>
      <c r="D2730" s="14">
        <v>0.86368500000000004</v>
      </c>
      <c r="E2730" s="7" t="b">
        <f t="shared" si="84"/>
        <v>0</v>
      </c>
      <c r="F2730" s="13">
        <v>0.39931800000000001</v>
      </c>
      <c r="G2730" s="14">
        <v>0.58832300000000004</v>
      </c>
      <c r="H2730" s="7" t="b">
        <f t="shared" si="85"/>
        <v>0</v>
      </c>
    </row>
    <row r="2731" spans="1:8">
      <c r="A2731" s="7" t="s">
        <v>4496</v>
      </c>
      <c r="B2731" s="7" t="s">
        <v>0</v>
      </c>
      <c r="C2731" s="13">
        <v>0.262291</v>
      </c>
      <c r="D2731" s="14">
        <v>8.3038399999999998E-2</v>
      </c>
      <c r="E2731" s="7" t="b">
        <f t="shared" si="84"/>
        <v>0</v>
      </c>
      <c r="F2731" s="13">
        <v>0.37495699999999998</v>
      </c>
      <c r="G2731" s="14">
        <v>1.11801E-3</v>
      </c>
      <c r="H2731" s="7" t="b">
        <f t="shared" si="85"/>
        <v>0</v>
      </c>
    </row>
    <row r="2732" spans="1:8">
      <c r="A2732" s="7" t="s">
        <v>4497</v>
      </c>
      <c r="B2732" s="7" t="s">
        <v>1435</v>
      </c>
      <c r="C2732" s="13">
        <v>0.26232699999999998</v>
      </c>
      <c r="D2732" s="14">
        <v>0.72733700000000001</v>
      </c>
      <c r="E2732" s="7" t="b">
        <f t="shared" si="84"/>
        <v>0</v>
      </c>
      <c r="F2732" s="13">
        <v>3.5192500000000002E-2</v>
      </c>
      <c r="G2732" s="14">
        <v>0.87436800000000003</v>
      </c>
      <c r="H2732" s="7" t="b">
        <f t="shared" si="85"/>
        <v>0</v>
      </c>
    </row>
    <row r="2733" spans="1:8">
      <c r="A2733" s="7" t="s">
        <v>4498</v>
      </c>
      <c r="B2733" s="7" t="s">
        <v>1306</v>
      </c>
      <c r="C2733" s="13">
        <v>0.26267400000000002</v>
      </c>
      <c r="D2733" s="14">
        <v>0.66555200000000003</v>
      </c>
      <c r="E2733" s="7" t="b">
        <f t="shared" si="84"/>
        <v>0</v>
      </c>
      <c r="F2733" s="13">
        <v>0.27557100000000001</v>
      </c>
      <c r="G2733" s="14">
        <v>0.33435300000000001</v>
      </c>
      <c r="H2733" s="7" t="b">
        <f t="shared" si="85"/>
        <v>0</v>
      </c>
    </row>
    <row r="2734" spans="1:8">
      <c r="A2734" s="7" t="s">
        <v>4499</v>
      </c>
      <c r="B2734" s="7" t="s">
        <v>0</v>
      </c>
      <c r="C2734" s="13">
        <v>0.26287300000000002</v>
      </c>
      <c r="D2734" s="14">
        <v>0.76965799999999995</v>
      </c>
      <c r="E2734" s="7" t="b">
        <f t="shared" si="84"/>
        <v>0</v>
      </c>
      <c r="F2734" s="13">
        <v>-0.34335700000000002</v>
      </c>
      <c r="G2734" s="14">
        <v>0.69559800000000005</v>
      </c>
      <c r="H2734" s="7" t="b">
        <f t="shared" si="85"/>
        <v>0</v>
      </c>
    </row>
    <row r="2735" spans="1:8">
      <c r="A2735" s="7" t="s">
        <v>4500</v>
      </c>
      <c r="B2735" s="7" t="s">
        <v>0</v>
      </c>
      <c r="C2735" s="13">
        <v>0.26299600000000001</v>
      </c>
      <c r="D2735" s="14">
        <v>0.823932</v>
      </c>
      <c r="E2735" s="7" t="b">
        <f t="shared" si="84"/>
        <v>0</v>
      </c>
      <c r="F2735" s="13">
        <v>5.4052700000000002E-2</v>
      </c>
      <c r="G2735" s="14">
        <v>0.90813900000000003</v>
      </c>
      <c r="H2735" s="7" t="b">
        <f t="shared" si="85"/>
        <v>0</v>
      </c>
    </row>
    <row r="2736" spans="1:8">
      <c r="A2736" s="7" t="s">
        <v>4501</v>
      </c>
      <c r="B2736" s="7" t="s">
        <v>0</v>
      </c>
      <c r="C2736" s="13">
        <v>0.26327299999999998</v>
      </c>
      <c r="D2736" s="14">
        <v>0.78462699999999996</v>
      </c>
      <c r="E2736" s="7" t="b">
        <f t="shared" si="84"/>
        <v>0</v>
      </c>
      <c r="F2736" s="13">
        <v>0.42902299999999999</v>
      </c>
      <c r="G2736" s="14">
        <v>0.81478899999999999</v>
      </c>
      <c r="H2736" s="7" t="b">
        <f t="shared" si="85"/>
        <v>0</v>
      </c>
    </row>
    <row r="2737" spans="1:8">
      <c r="A2737" s="7" t="s">
        <v>4502</v>
      </c>
      <c r="B2737" s="7" t="s">
        <v>0</v>
      </c>
      <c r="C2737" s="13">
        <v>0.26365</v>
      </c>
      <c r="D2737" s="14">
        <v>0.25073499999999999</v>
      </c>
      <c r="E2737" s="7" t="b">
        <f t="shared" si="84"/>
        <v>0</v>
      </c>
      <c r="F2737" s="13">
        <v>0.25998300000000002</v>
      </c>
      <c r="G2737" s="14">
        <v>2.2863999999999999E-2</v>
      </c>
      <c r="H2737" s="7" t="b">
        <f t="shared" si="85"/>
        <v>0</v>
      </c>
    </row>
    <row r="2738" spans="1:8">
      <c r="A2738" s="7" t="s">
        <v>4503</v>
      </c>
      <c r="B2738" s="7" t="s">
        <v>503</v>
      </c>
      <c r="C2738" s="13">
        <v>0.26380300000000001</v>
      </c>
      <c r="D2738" s="14">
        <v>0.445683</v>
      </c>
      <c r="E2738" s="7" t="b">
        <f t="shared" si="84"/>
        <v>0</v>
      </c>
      <c r="F2738" s="13">
        <v>0.103684</v>
      </c>
      <c r="G2738" s="14">
        <v>0.87283900000000003</v>
      </c>
      <c r="H2738" s="7" t="b">
        <f t="shared" si="85"/>
        <v>0</v>
      </c>
    </row>
    <row r="2739" spans="1:8">
      <c r="A2739" s="7" t="s">
        <v>4504</v>
      </c>
      <c r="B2739" s="7" t="s">
        <v>0</v>
      </c>
      <c r="C2739" s="13">
        <v>0.26413999999999999</v>
      </c>
      <c r="D2739" s="14">
        <v>0.78145100000000001</v>
      </c>
      <c r="E2739" s="7" t="b">
        <f t="shared" si="84"/>
        <v>0</v>
      </c>
      <c r="F2739" s="13">
        <v>-7.3141999999999999E-5</v>
      </c>
      <c r="G2739" s="14">
        <v>0.87964299999999995</v>
      </c>
      <c r="H2739" s="7" t="b">
        <f t="shared" si="85"/>
        <v>0</v>
      </c>
    </row>
    <row r="2740" spans="1:8">
      <c r="A2740" s="7" t="s">
        <v>4505</v>
      </c>
      <c r="B2740" s="7" t="s">
        <v>1436</v>
      </c>
      <c r="C2740" s="13">
        <v>0.26416000000000001</v>
      </c>
      <c r="D2740" s="14">
        <v>0.61444900000000002</v>
      </c>
      <c r="E2740" s="7" t="b">
        <f t="shared" si="84"/>
        <v>0</v>
      </c>
      <c r="F2740" s="13">
        <v>-1.18615E-3</v>
      </c>
      <c r="G2740" s="14">
        <v>0.91296500000000003</v>
      </c>
      <c r="H2740" s="7" t="b">
        <f t="shared" si="85"/>
        <v>0</v>
      </c>
    </row>
    <row r="2741" spans="1:8">
      <c r="A2741" s="7" t="s">
        <v>4506</v>
      </c>
      <c r="B2741" s="7" t="s">
        <v>1437</v>
      </c>
      <c r="C2741" s="13">
        <v>0.26419999999999999</v>
      </c>
      <c r="D2741" s="14">
        <v>0.789771</v>
      </c>
      <c r="E2741" s="7" t="b">
        <f t="shared" si="84"/>
        <v>0</v>
      </c>
      <c r="F2741" s="13">
        <v>-5.7536999999999998E-2</v>
      </c>
      <c r="G2741" s="14">
        <v>0.84326900000000005</v>
      </c>
      <c r="H2741" s="7" t="b">
        <f t="shared" si="85"/>
        <v>0</v>
      </c>
    </row>
    <row r="2742" spans="1:8">
      <c r="A2742" s="7" t="s">
        <v>4507</v>
      </c>
      <c r="B2742" s="7" t="s">
        <v>0</v>
      </c>
      <c r="C2742" s="13">
        <v>0.264403</v>
      </c>
      <c r="D2742" s="14">
        <v>0.57613599999999998</v>
      </c>
      <c r="E2742" s="7" t="b">
        <f t="shared" si="84"/>
        <v>0</v>
      </c>
      <c r="F2742" s="13">
        <v>-7.4711799999999995E-2</v>
      </c>
      <c r="G2742" s="14">
        <v>0.88983199999999996</v>
      </c>
      <c r="H2742" s="7" t="b">
        <f t="shared" si="85"/>
        <v>0</v>
      </c>
    </row>
    <row r="2743" spans="1:8">
      <c r="A2743" s="7" t="s">
        <v>4508</v>
      </c>
      <c r="B2743" s="7" t="s">
        <v>0</v>
      </c>
      <c r="C2743" s="13">
        <v>0.26537899999999998</v>
      </c>
      <c r="D2743" s="14">
        <v>0.35125800000000001</v>
      </c>
      <c r="E2743" s="7" t="b">
        <f t="shared" si="84"/>
        <v>0</v>
      </c>
      <c r="F2743" s="13">
        <v>-3.2610599999999997E-2</v>
      </c>
      <c r="G2743" s="14">
        <v>0.91405000000000003</v>
      </c>
      <c r="H2743" s="7" t="b">
        <f t="shared" si="85"/>
        <v>0</v>
      </c>
    </row>
    <row r="2744" spans="1:8">
      <c r="A2744" s="7" t="s">
        <v>4509</v>
      </c>
      <c r="B2744" s="7" t="s">
        <v>1438</v>
      </c>
      <c r="C2744" s="13">
        <v>0.26540900000000001</v>
      </c>
      <c r="D2744" s="14">
        <v>0.88635200000000003</v>
      </c>
      <c r="E2744" s="7" t="b">
        <f t="shared" si="84"/>
        <v>0</v>
      </c>
      <c r="F2744" s="13">
        <v>-0.14814099999999999</v>
      </c>
      <c r="G2744" s="14">
        <v>0.89392700000000003</v>
      </c>
      <c r="H2744" s="7" t="b">
        <f t="shared" si="85"/>
        <v>0</v>
      </c>
    </row>
    <row r="2745" spans="1:8">
      <c r="A2745" s="7" t="s">
        <v>4510</v>
      </c>
      <c r="B2745" s="7" t="s">
        <v>0</v>
      </c>
      <c r="C2745" s="13">
        <v>0.265934</v>
      </c>
      <c r="D2745" s="14">
        <v>0.76534100000000005</v>
      </c>
      <c r="E2745" s="7" t="b">
        <f t="shared" si="84"/>
        <v>0</v>
      </c>
      <c r="F2745" s="13">
        <v>-8.0460400000000001E-2</v>
      </c>
      <c r="G2745" s="14">
        <v>0.85639799999999999</v>
      </c>
      <c r="H2745" s="7" t="b">
        <f t="shared" si="85"/>
        <v>0</v>
      </c>
    </row>
    <row r="2746" spans="1:8">
      <c r="A2746" s="7" t="s">
        <v>4511</v>
      </c>
      <c r="B2746" s="7" t="s">
        <v>724</v>
      </c>
      <c r="C2746" s="13">
        <v>0.26741100000000001</v>
      </c>
      <c r="D2746" s="14">
        <v>0.81275900000000001</v>
      </c>
      <c r="E2746" s="7" t="b">
        <f t="shared" si="84"/>
        <v>0</v>
      </c>
      <c r="F2746" s="13">
        <v>-0.23829</v>
      </c>
      <c r="G2746" s="14">
        <v>0.87763500000000005</v>
      </c>
      <c r="H2746" s="7" t="b">
        <f t="shared" si="85"/>
        <v>0</v>
      </c>
    </row>
    <row r="2747" spans="1:8">
      <c r="A2747" s="7" t="s">
        <v>4512</v>
      </c>
      <c r="B2747" s="7" t="s">
        <v>1439</v>
      </c>
      <c r="C2747" s="13">
        <v>0.267984</v>
      </c>
      <c r="D2747" s="14">
        <v>0.85439600000000004</v>
      </c>
      <c r="E2747" s="7" t="b">
        <f t="shared" si="84"/>
        <v>0</v>
      </c>
      <c r="F2747" s="13">
        <v>-6.9687399999999997E-2</v>
      </c>
      <c r="G2747" s="14">
        <v>0.86579300000000003</v>
      </c>
      <c r="H2747" s="7" t="b">
        <f t="shared" si="85"/>
        <v>0</v>
      </c>
    </row>
    <row r="2748" spans="1:8">
      <c r="A2748" s="7" t="s">
        <v>4513</v>
      </c>
      <c r="B2748" s="7" t="s">
        <v>1440</v>
      </c>
      <c r="C2748" s="13">
        <v>0.26802300000000001</v>
      </c>
      <c r="D2748" s="14">
        <v>0.81213400000000002</v>
      </c>
      <c r="E2748" s="7" t="b">
        <f t="shared" si="84"/>
        <v>0</v>
      </c>
      <c r="F2748" s="13">
        <v>-7.1700299999999995E-2</v>
      </c>
      <c r="G2748" s="14">
        <v>0.91157500000000002</v>
      </c>
      <c r="H2748" s="7" t="b">
        <f t="shared" si="85"/>
        <v>0</v>
      </c>
    </row>
    <row r="2749" spans="1:8">
      <c r="A2749" s="7" t="s">
        <v>4514</v>
      </c>
      <c r="B2749" s="7" t="s">
        <v>1441</v>
      </c>
      <c r="C2749" s="13">
        <v>0.26907999999999999</v>
      </c>
      <c r="D2749" s="14">
        <v>0.77686299999999997</v>
      </c>
      <c r="E2749" s="7" t="b">
        <f t="shared" si="84"/>
        <v>0</v>
      </c>
      <c r="F2749" s="13">
        <v>0.13235</v>
      </c>
      <c r="G2749" s="14">
        <v>0.77982799999999997</v>
      </c>
      <c r="H2749" s="7" t="b">
        <f t="shared" si="85"/>
        <v>0</v>
      </c>
    </row>
    <row r="2750" spans="1:8">
      <c r="A2750" s="7" t="s">
        <v>4515</v>
      </c>
      <c r="B2750" s="7" t="s">
        <v>81</v>
      </c>
      <c r="C2750" s="13">
        <v>0.269534</v>
      </c>
      <c r="D2750" s="14">
        <v>0.68508800000000003</v>
      </c>
      <c r="E2750" s="7" t="b">
        <f t="shared" si="84"/>
        <v>0</v>
      </c>
      <c r="F2750" s="13">
        <v>-0.128496</v>
      </c>
      <c r="G2750" s="14">
        <v>0.88439800000000002</v>
      </c>
      <c r="H2750" s="7" t="b">
        <f t="shared" si="85"/>
        <v>0</v>
      </c>
    </row>
    <row r="2751" spans="1:8">
      <c r="A2751" s="7" t="s">
        <v>4516</v>
      </c>
      <c r="B2751" s="7" t="s">
        <v>584</v>
      </c>
      <c r="C2751" s="13">
        <v>0.269681</v>
      </c>
      <c r="D2751" s="14">
        <v>0.27224700000000002</v>
      </c>
      <c r="E2751" s="7" t="b">
        <f t="shared" si="84"/>
        <v>0</v>
      </c>
      <c r="F2751" s="13">
        <v>5.9977700000000002E-2</v>
      </c>
      <c r="G2751" s="14">
        <v>0.90159500000000004</v>
      </c>
      <c r="H2751" s="7" t="b">
        <f t="shared" si="85"/>
        <v>0</v>
      </c>
    </row>
    <row r="2752" spans="1:8">
      <c r="A2752" s="7" t="s">
        <v>4517</v>
      </c>
      <c r="B2752" s="7" t="s">
        <v>1442</v>
      </c>
      <c r="C2752" s="13">
        <v>0.27</v>
      </c>
      <c r="D2752" s="14">
        <v>0.45626800000000001</v>
      </c>
      <c r="E2752" s="7" t="b">
        <f t="shared" si="84"/>
        <v>0</v>
      </c>
      <c r="F2752" s="13">
        <v>-0.15673300000000001</v>
      </c>
      <c r="G2752" s="14">
        <v>0.68596199999999996</v>
      </c>
      <c r="H2752" s="7" t="b">
        <f t="shared" si="85"/>
        <v>0</v>
      </c>
    </row>
    <row r="2753" spans="1:8">
      <c r="A2753" s="7" t="s">
        <v>4518</v>
      </c>
      <c r="B2753" s="7" t="s">
        <v>1443</v>
      </c>
      <c r="C2753" s="13">
        <v>0.27111800000000003</v>
      </c>
      <c r="D2753" s="14">
        <v>0.76975199999999999</v>
      </c>
      <c r="E2753" s="7" t="b">
        <f t="shared" si="84"/>
        <v>0</v>
      </c>
      <c r="F2753" s="13">
        <v>2.3221599999999998E-2</v>
      </c>
      <c r="G2753" s="14">
        <v>0.89166999999999996</v>
      </c>
      <c r="H2753" s="7" t="b">
        <f t="shared" si="85"/>
        <v>0</v>
      </c>
    </row>
    <row r="2754" spans="1:8">
      <c r="A2754" s="7" t="s">
        <v>4519</v>
      </c>
      <c r="B2754" s="7" t="s">
        <v>627</v>
      </c>
      <c r="C2754" s="13">
        <v>0.27128600000000003</v>
      </c>
      <c r="D2754" s="14">
        <v>0.83901800000000004</v>
      </c>
      <c r="E2754" s="7" t="b">
        <f t="shared" ref="E2754:E2817" si="86">AND(OR(C2754&lt;(LOG(1/1.5,2)),C2754&gt;(LOG(1.5,2))),D2754&lt;0.05)</f>
        <v>0</v>
      </c>
      <c r="F2754" s="13">
        <v>-0.31664900000000001</v>
      </c>
      <c r="G2754" s="14">
        <v>0.83790699999999996</v>
      </c>
      <c r="H2754" s="7" t="b">
        <f t="shared" ref="H2754:H2817" si="87">AND(OR(F2754&lt;(LOG(1/1.5,2)),F2754&gt;(LOG(1.5,2))),G2754&lt;0.05)</f>
        <v>0</v>
      </c>
    </row>
    <row r="2755" spans="1:8">
      <c r="A2755" s="7" t="s">
        <v>4520</v>
      </c>
      <c r="B2755" s="7" t="s">
        <v>1444</v>
      </c>
      <c r="C2755" s="13">
        <v>0.271395</v>
      </c>
      <c r="D2755" s="14">
        <v>0.79347100000000004</v>
      </c>
      <c r="E2755" s="7" t="b">
        <f t="shared" si="86"/>
        <v>0</v>
      </c>
      <c r="F2755" s="13">
        <v>0.12942200000000001</v>
      </c>
      <c r="G2755" s="14">
        <v>0.85599400000000003</v>
      </c>
      <c r="H2755" s="7" t="b">
        <f t="shared" si="87"/>
        <v>0</v>
      </c>
    </row>
    <row r="2756" spans="1:8">
      <c r="A2756" s="7" t="s">
        <v>4521</v>
      </c>
      <c r="B2756" s="7" t="s">
        <v>1419</v>
      </c>
      <c r="C2756" s="13">
        <v>0.271615</v>
      </c>
      <c r="D2756" s="14">
        <v>0.761266</v>
      </c>
      <c r="E2756" s="7" t="b">
        <f t="shared" si="86"/>
        <v>0</v>
      </c>
      <c r="F2756" s="13">
        <v>-0.128549</v>
      </c>
      <c r="G2756" s="14">
        <v>0.90242699999999998</v>
      </c>
      <c r="H2756" s="7" t="b">
        <f t="shared" si="87"/>
        <v>0</v>
      </c>
    </row>
    <row r="2757" spans="1:8">
      <c r="A2757" s="7" t="s">
        <v>4522</v>
      </c>
      <c r="B2757" s="7" t="s">
        <v>1445</v>
      </c>
      <c r="C2757" s="13">
        <v>0.27264500000000003</v>
      </c>
      <c r="D2757" s="14">
        <v>0.85306800000000005</v>
      </c>
      <c r="E2757" s="7" t="b">
        <f t="shared" si="86"/>
        <v>0</v>
      </c>
      <c r="F2757" s="13">
        <v>0.284555</v>
      </c>
      <c r="G2757" s="14">
        <v>0.82535099999999995</v>
      </c>
      <c r="H2757" s="7" t="b">
        <f t="shared" si="87"/>
        <v>0</v>
      </c>
    </row>
    <row r="2758" spans="1:8">
      <c r="A2758" s="7" t="s">
        <v>4523</v>
      </c>
      <c r="B2758" s="7" t="s">
        <v>1255</v>
      </c>
      <c r="C2758" s="13">
        <v>0.27265299999999998</v>
      </c>
      <c r="D2758" s="14">
        <v>0.50337600000000005</v>
      </c>
      <c r="E2758" s="7" t="b">
        <f t="shared" si="86"/>
        <v>0</v>
      </c>
      <c r="F2758" s="13">
        <v>-0.13769200000000001</v>
      </c>
      <c r="G2758" s="14">
        <v>0.78059999999999996</v>
      </c>
      <c r="H2758" s="7" t="b">
        <f t="shared" si="87"/>
        <v>0</v>
      </c>
    </row>
    <row r="2759" spans="1:8">
      <c r="A2759" s="7" t="s">
        <v>4524</v>
      </c>
      <c r="B2759" s="7" t="s">
        <v>0</v>
      </c>
      <c r="C2759" s="13">
        <v>0.27332400000000001</v>
      </c>
      <c r="D2759" s="14">
        <v>0.72427399999999997</v>
      </c>
      <c r="E2759" s="7" t="b">
        <f t="shared" si="86"/>
        <v>0</v>
      </c>
      <c r="F2759" s="13">
        <v>-0.63680700000000001</v>
      </c>
      <c r="G2759" s="14">
        <v>0.56257000000000001</v>
      </c>
      <c r="H2759" s="7" t="b">
        <f t="shared" si="87"/>
        <v>0</v>
      </c>
    </row>
    <row r="2760" spans="1:8">
      <c r="A2760" s="7" t="s">
        <v>4525</v>
      </c>
      <c r="B2760" s="7" t="s">
        <v>53</v>
      </c>
      <c r="C2760" s="13">
        <v>0.27363999999999999</v>
      </c>
      <c r="D2760" s="14">
        <v>0.12793399999999999</v>
      </c>
      <c r="E2760" s="7" t="b">
        <f t="shared" si="86"/>
        <v>0</v>
      </c>
      <c r="F2760" s="13">
        <v>-4.5752300000000003E-2</v>
      </c>
      <c r="G2760" s="14">
        <v>0.90142299999999997</v>
      </c>
      <c r="H2760" s="7" t="b">
        <f t="shared" si="87"/>
        <v>0</v>
      </c>
    </row>
    <row r="2761" spans="1:8">
      <c r="A2761" s="7" t="s">
        <v>4526</v>
      </c>
      <c r="B2761" s="7" t="s">
        <v>25</v>
      </c>
      <c r="C2761" s="13">
        <v>0.273781</v>
      </c>
      <c r="D2761" s="14">
        <v>0.53917700000000002</v>
      </c>
      <c r="E2761" s="7" t="b">
        <f t="shared" si="86"/>
        <v>0</v>
      </c>
      <c r="F2761" s="13">
        <v>0.120251</v>
      </c>
      <c r="G2761" s="14">
        <v>0.86860599999999999</v>
      </c>
      <c r="H2761" s="7" t="b">
        <f t="shared" si="87"/>
        <v>0</v>
      </c>
    </row>
    <row r="2762" spans="1:8">
      <c r="A2762" s="7" t="s">
        <v>4527</v>
      </c>
      <c r="B2762" s="7" t="s">
        <v>0</v>
      </c>
      <c r="C2762" s="13">
        <v>0.27402500000000002</v>
      </c>
      <c r="D2762" s="14">
        <v>0.66771000000000003</v>
      </c>
      <c r="E2762" s="7" t="b">
        <f t="shared" si="86"/>
        <v>0</v>
      </c>
      <c r="F2762" s="13">
        <v>2.8034300000000002E-2</v>
      </c>
      <c r="G2762" s="14">
        <v>0.90334599999999998</v>
      </c>
      <c r="H2762" s="7" t="b">
        <f t="shared" si="87"/>
        <v>0</v>
      </c>
    </row>
    <row r="2763" spans="1:8">
      <c r="A2763" s="7" t="s">
        <v>4528</v>
      </c>
      <c r="B2763" s="7" t="s">
        <v>1446</v>
      </c>
      <c r="C2763" s="13">
        <v>0.27406599999999998</v>
      </c>
      <c r="D2763" s="14">
        <v>0.81362599999999996</v>
      </c>
      <c r="E2763" s="7" t="b">
        <f t="shared" si="86"/>
        <v>0</v>
      </c>
      <c r="F2763" s="13">
        <v>7.2316599999999995E-2</v>
      </c>
      <c r="G2763" s="14">
        <v>0.89076900000000003</v>
      </c>
      <c r="H2763" s="7" t="b">
        <f t="shared" si="87"/>
        <v>0</v>
      </c>
    </row>
    <row r="2764" spans="1:8">
      <c r="A2764" s="7" t="s">
        <v>4529</v>
      </c>
      <c r="B2764" s="7" t="s">
        <v>1447</v>
      </c>
      <c r="C2764" s="13">
        <v>0.27474799999999999</v>
      </c>
      <c r="D2764" s="14">
        <v>0.82957599999999998</v>
      </c>
      <c r="E2764" s="7" t="b">
        <f t="shared" si="86"/>
        <v>0</v>
      </c>
      <c r="F2764" s="13">
        <v>-0.18748500000000001</v>
      </c>
      <c r="G2764" s="14">
        <v>0.85992800000000003</v>
      </c>
      <c r="H2764" s="7" t="b">
        <f t="shared" si="87"/>
        <v>0</v>
      </c>
    </row>
    <row r="2765" spans="1:8">
      <c r="A2765" s="7" t="s">
        <v>4530</v>
      </c>
      <c r="B2765" s="7" t="s">
        <v>1448</v>
      </c>
      <c r="C2765" s="13">
        <v>0.27537600000000001</v>
      </c>
      <c r="D2765" s="14">
        <v>0.13980000000000001</v>
      </c>
      <c r="E2765" s="7" t="b">
        <f t="shared" si="86"/>
        <v>0</v>
      </c>
      <c r="F2765" s="13">
        <v>0.24518000000000001</v>
      </c>
      <c r="G2765" s="14">
        <v>0.45177899999999999</v>
      </c>
      <c r="H2765" s="7" t="b">
        <f t="shared" si="87"/>
        <v>0</v>
      </c>
    </row>
    <row r="2766" spans="1:8">
      <c r="A2766" s="7" t="s">
        <v>4531</v>
      </c>
      <c r="B2766" s="7" t="s">
        <v>0</v>
      </c>
      <c r="C2766" s="13">
        <v>0.27662599999999998</v>
      </c>
      <c r="D2766" s="14">
        <v>0.73625499999999999</v>
      </c>
      <c r="E2766" s="7" t="b">
        <f t="shared" si="86"/>
        <v>0</v>
      </c>
      <c r="F2766" s="13">
        <v>0.21193300000000001</v>
      </c>
      <c r="G2766" s="14">
        <v>0.75493600000000005</v>
      </c>
      <c r="H2766" s="7" t="b">
        <f t="shared" si="87"/>
        <v>0</v>
      </c>
    </row>
    <row r="2767" spans="1:8">
      <c r="A2767" s="7" t="s">
        <v>4532</v>
      </c>
      <c r="B2767" s="7" t="s">
        <v>0</v>
      </c>
      <c r="C2767" s="13">
        <v>0.27759</v>
      </c>
      <c r="D2767" s="14">
        <v>0.75912400000000002</v>
      </c>
      <c r="E2767" s="7" t="b">
        <f t="shared" si="86"/>
        <v>0</v>
      </c>
      <c r="F2767" s="13">
        <v>7.8519800000000001E-2</v>
      </c>
      <c r="G2767" s="14">
        <v>0.88920500000000002</v>
      </c>
      <c r="H2767" s="7" t="b">
        <f t="shared" si="87"/>
        <v>0</v>
      </c>
    </row>
    <row r="2768" spans="1:8">
      <c r="A2768" s="7" t="s">
        <v>4533</v>
      </c>
      <c r="B2768" s="7" t="s">
        <v>131</v>
      </c>
      <c r="C2768" s="13">
        <v>0.27787299999999998</v>
      </c>
      <c r="D2768" s="14">
        <v>0.79999699999999996</v>
      </c>
      <c r="E2768" s="7" t="b">
        <f t="shared" si="86"/>
        <v>0</v>
      </c>
      <c r="F2768" s="13">
        <v>0.18029300000000001</v>
      </c>
      <c r="G2768" s="14">
        <v>0.80389600000000005</v>
      </c>
      <c r="H2768" s="7" t="b">
        <f t="shared" si="87"/>
        <v>0</v>
      </c>
    </row>
    <row r="2769" spans="1:8">
      <c r="A2769" s="7" t="s">
        <v>4534</v>
      </c>
      <c r="B2769" s="7" t="s">
        <v>0</v>
      </c>
      <c r="C2769" s="13">
        <v>0.27801599999999999</v>
      </c>
      <c r="D2769" s="14">
        <v>0.48776199999999997</v>
      </c>
      <c r="E2769" s="7" t="b">
        <f t="shared" si="86"/>
        <v>0</v>
      </c>
      <c r="F2769" s="13">
        <v>-0.156643</v>
      </c>
      <c r="G2769" s="14">
        <v>0.822936</v>
      </c>
      <c r="H2769" s="7" t="b">
        <f t="shared" si="87"/>
        <v>0</v>
      </c>
    </row>
    <row r="2770" spans="1:8">
      <c r="A2770" s="7" t="s">
        <v>4535</v>
      </c>
      <c r="B2770" s="7" t="s">
        <v>1449</v>
      </c>
      <c r="C2770" s="13">
        <v>0.278086</v>
      </c>
      <c r="D2770" s="14">
        <v>0.76650799999999997</v>
      </c>
      <c r="E2770" s="7" t="b">
        <f t="shared" si="86"/>
        <v>0</v>
      </c>
      <c r="F2770" s="13">
        <v>-0.47592099999999998</v>
      </c>
      <c r="G2770" s="14">
        <v>0.41388399999999997</v>
      </c>
      <c r="H2770" s="7" t="b">
        <f t="shared" si="87"/>
        <v>0</v>
      </c>
    </row>
    <row r="2771" spans="1:8">
      <c r="A2771" s="7" t="s">
        <v>4536</v>
      </c>
      <c r="B2771" s="7" t="s">
        <v>0</v>
      </c>
      <c r="C2771" s="13">
        <v>0.27809</v>
      </c>
      <c r="D2771" s="14">
        <v>0.87162499999999998</v>
      </c>
      <c r="E2771" s="7" t="b">
        <f t="shared" si="86"/>
        <v>0</v>
      </c>
      <c r="F2771" s="13">
        <v>1.7652899999999999E-2</v>
      </c>
      <c r="G2771" s="14">
        <v>0.89899099999999998</v>
      </c>
      <c r="H2771" s="7" t="b">
        <f t="shared" si="87"/>
        <v>0</v>
      </c>
    </row>
    <row r="2772" spans="1:8">
      <c r="A2772" s="7" t="s">
        <v>4537</v>
      </c>
      <c r="B2772" s="7" t="s">
        <v>1450</v>
      </c>
      <c r="C2772" s="13">
        <v>0.27817700000000001</v>
      </c>
      <c r="D2772" s="14">
        <v>0.76317199999999996</v>
      </c>
      <c r="E2772" s="7" t="b">
        <f t="shared" si="86"/>
        <v>0</v>
      </c>
      <c r="F2772" s="13">
        <v>6.95051E-2</v>
      </c>
      <c r="G2772" s="14">
        <v>0.88978900000000005</v>
      </c>
      <c r="H2772" s="7" t="b">
        <f t="shared" si="87"/>
        <v>0</v>
      </c>
    </row>
    <row r="2773" spans="1:8">
      <c r="A2773" s="7" t="s">
        <v>4538</v>
      </c>
      <c r="B2773" s="7" t="s">
        <v>0</v>
      </c>
      <c r="C2773" s="13">
        <v>0.278922</v>
      </c>
      <c r="D2773" s="14">
        <v>0.839978</v>
      </c>
      <c r="E2773" s="7" t="b">
        <f t="shared" si="86"/>
        <v>0</v>
      </c>
      <c r="F2773" s="13">
        <v>-6.0619399999999997E-2</v>
      </c>
      <c r="G2773" s="14">
        <v>0.89530299999999996</v>
      </c>
      <c r="H2773" s="7" t="b">
        <f t="shared" si="87"/>
        <v>0</v>
      </c>
    </row>
    <row r="2774" spans="1:8">
      <c r="A2774" s="7" t="s">
        <v>4539</v>
      </c>
      <c r="B2774" s="7" t="s">
        <v>1451</v>
      </c>
      <c r="C2774" s="13">
        <v>0.279082</v>
      </c>
      <c r="D2774" s="14">
        <v>0.75343599999999999</v>
      </c>
      <c r="E2774" s="7" t="b">
        <f t="shared" si="86"/>
        <v>0</v>
      </c>
      <c r="F2774" s="13">
        <v>0.10728</v>
      </c>
      <c r="G2774" s="14">
        <v>0.85614100000000004</v>
      </c>
      <c r="H2774" s="7" t="b">
        <f t="shared" si="87"/>
        <v>0</v>
      </c>
    </row>
    <row r="2775" spans="1:8">
      <c r="A2775" s="7" t="s">
        <v>4540</v>
      </c>
      <c r="B2775" s="7" t="s">
        <v>0</v>
      </c>
      <c r="C2775" s="13">
        <v>0.27910699999999999</v>
      </c>
      <c r="D2775" s="14">
        <v>0.14913399999999999</v>
      </c>
      <c r="E2775" s="7" t="b">
        <f t="shared" si="86"/>
        <v>0</v>
      </c>
      <c r="F2775" s="13">
        <v>-0.54265200000000002</v>
      </c>
      <c r="G2775" s="14">
        <v>1.30372E-7</v>
      </c>
      <c r="H2775" s="7" t="b">
        <f t="shared" si="87"/>
        <v>0</v>
      </c>
    </row>
    <row r="2776" spans="1:8">
      <c r="A2776" s="7" t="s">
        <v>4541</v>
      </c>
      <c r="B2776" s="7" t="s">
        <v>1452</v>
      </c>
      <c r="C2776" s="13">
        <v>0.27971000000000001</v>
      </c>
      <c r="D2776" s="14">
        <v>0.74050099999999996</v>
      </c>
      <c r="E2776" s="7" t="b">
        <f t="shared" si="86"/>
        <v>0</v>
      </c>
      <c r="F2776" s="13">
        <v>-0.29377399999999998</v>
      </c>
      <c r="G2776" s="14">
        <v>0.78706900000000002</v>
      </c>
      <c r="H2776" s="7" t="b">
        <f t="shared" si="87"/>
        <v>0</v>
      </c>
    </row>
    <row r="2777" spans="1:8">
      <c r="A2777" s="7" t="s">
        <v>4542</v>
      </c>
      <c r="B2777" s="7" t="s">
        <v>1216</v>
      </c>
      <c r="C2777" s="13">
        <v>0.27978999999999998</v>
      </c>
      <c r="D2777" s="14">
        <v>0.51733700000000005</v>
      </c>
      <c r="E2777" s="7" t="b">
        <f t="shared" si="86"/>
        <v>0</v>
      </c>
      <c r="F2777" s="13">
        <v>1.14316E-2</v>
      </c>
      <c r="G2777" s="14">
        <v>0.91484100000000002</v>
      </c>
      <c r="H2777" s="7" t="b">
        <f t="shared" si="87"/>
        <v>0</v>
      </c>
    </row>
    <row r="2778" spans="1:8">
      <c r="A2778" s="7" t="s">
        <v>4543</v>
      </c>
      <c r="B2778" s="7" t="s">
        <v>1453</v>
      </c>
      <c r="C2778" s="13">
        <v>0.28003499999999998</v>
      </c>
      <c r="D2778" s="14">
        <v>0.63568199999999997</v>
      </c>
      <c r="E2778" s="7" t="b">
        <f t="shared" si="86"/>
        <v>0</v>
      </c>
      <c r="F2778" s="13">
        <v>7.3768E-2</v>
      </c>
      <c r="G2778" s="14">
        <v>0.88498600000000005</v>
      </c>
      <c r="H2778" s="7" t="b">
        <f t="shared" si="87"/>
        <v>0</v>
      </c>
    </row>
    <row r="2779" spans="1:8">
      <c r="A2779" s="7" t="s">
        <v>4544</v>
      </c>
      <c r="B2779" s="7" t="s">
        <v>0</v>
      </c>
      <c r="C2779" s="13">
        <v>0.28035300000000002</v>
      </c>
      <c r="D2779" s="14">
        <v>0.59009400000000001</v>
      </c>
      <c r="E2779" s="7" t="b">
        <f t="shared" si="86"/>
        <v>0</v>
      </c>
      <c r="F2779" s="13">
        <v>-0.140176</v>
      </c>
      <c r="G2779" s="14">
        <v>0.83161300000000005</v>
      </c>
      <c r="H2779" s="7" t="b">
        <f t="shared" si="87"/>
        <v>0</v>
      </c>
    </row>
    <row r="2780" spans="1:8">
      <c r="A2780" s="7" t="s">
        <v>4545</v>
      </c>
      <c r="B2780" s="7" t="s">
        <v>1454</v>
      </c>
      <c r="C2780" s="13">
        <v>0.280553</v>
      </c>
      <c r="D2780" s="14">
        <v>0.74157099999999998</v>
      </c>
      <c r="E2780" s="7" t="b">
        <f t="shared" si="86"/>
        <v>0</v>
      </c>
      <c r="F2780" s="13">
        <v>-0.32690900000000001</v>
      </c>
      <c r="G2780" s="14">
        <v>0.72694099999999995</v>
      </c>
      <c r="H2780" s="7" t="b">
        <f t="shared" si="87"/>
        <v>0</v>
      </c>
    </row>
    <row r="2781" spans="1:8">
      <c r="A2781" s="7" t="s">
        <v>4546</v>
      </c>
      <c r="B2781" s="7" t="s">
        <v>84</v>
      </c>
      <c r="C2781" s="13">
        <v>0.28057199999999999</v>
      </c>
      <c r="D2781" s="14">
        <v>0.73784799999999995</v>
      </c>
      <c r="E2781" s="7" t="b">
        <f t="shared" si="86"/>
        <v>0</v>
      </c>
      <c r="F2781" s="13">
        <v>8.6364899999999994E-2</v>
      </c>
      <c r="G2781" s="14">
        <v>0.88156100000000004</v>
      </c>
      <c r="H2781" s="7" t="b">
        <f t="shared" si="87"/>
        <v>0</v>
      </c>
    </row>
    <row r="2782" spans="1:8">
      <c r="A2782" s="7" t="s">
        <v>4547</v>
      </c>
      <c r="B2782" s="7" t="s">
        <v>138</v>
      </c>
      <c r="C2782" s="13">
        <v>0.28059200000000001</v>
      </c>
      <c r="D2782" s="14">
        <v>0.74587999999999999</v>
      </c>
      <c r="E2782" s="7" t="b">
        <f t="shared" si="86"/>
        <v>0</v>
      </c>
      <c r="F2782" s="13">
        <v>0.16603799999999999</v>
      </c>
      <c r="G2782" s="14">
        <v>0.74702000000000002</v>
      </c>
      <c r="H2782" s="7" t="b">
        <f t="shared" si="87"/>
        <v>0</v>
      </c>
    </row>
    <row r="2783" spans="1:8">
      <c r="A2783" s="7" t="s">
        <v>4548</v>
      </c>
      <c r="B2783" s="7" t="s">
        <v>1455</v>
      </c>
      <c r="C2783" s="13">
        <v>0.280972</v>
      </c>
      <c r="D2783" s="14">
        <v>0.84065599999999996</v>
      </c>
      <c r="E2783" s="7" t="b">
        <f t="shared" si="86"/>
        <v>0</v>
      </c>
      <c r="F2783" s="13">
        <v>-0.50503900000000002</v>
      </c>
      <c r="G2783" s="14">
        <v>0.54136600000000001</v>
      </c>
      <c r="H2783" s="7" t="b">
        <f t="shared" si="87"/>
        <v>0</v>
      </c>
    </row>
    <row r="2784" spans="1:8">
      <c r="A2784" s="7" t="s">
        <v>4549</v>
      </c>
      <c r="B2784" s="7" t="s">
        <v>1456</v>
      </c>
      <c r="C2784" s="13">
        <v>0.281136</v>
      </c>
      <c r="D2784" s="14">
        <v>0.63309300000000002</v>
      </c>
      <c r="E2784" s="7" t="b">
        <f t="shared" si="86"/>
        <v>0</v>
      </c>
      <c r="F2784" s="13">
        <v>-0.51199399999999995</v>
      </c>
      <c r="G2784" s="14">
        <v>0.56848500000000002</v>
      </c>
      <c r="H2784" s="7" t="b">
        <f t="shared" si="87"/>
        <v>0</v>
      </c>
    </row>
    <row r="2785" spans="1:8">
      <c r="A2785" s="7" t="s">
        <v>4550</v>
      </c>
      <c r="B2785" s="7" t="s">
        <v>0</v>
      </c>
      <c r="C2785" s="13">
        <v>0.28126800000000002</v>
      </c>
      <c r="D2785" s="14">
        <v>0.69948299999999997</v>
      </c>
      <c r="E2785" s="7" t="b">
        <f t="shared" si="86"/>
        <v>0</v>
      </c>
      <c r="F2785" s="13">
        <v>0.111974</v>
      </c>
      <c r="G2785" s="14">
        <v>0.84642799999999996</v>
      </c>
      <c r="H2785" s="7" t="b">
        <f t="shared" si="87"/>
        <v>0</v>
      </c>
    </row>
    <row r="2786" spans="1:8">
      <c r="A2786" s="7" t="s">
        <v>4551</v>
      </c>
      <c r="B2786" s="7" t="s">
        <v>1457</v>
      </c>
      <c r="C2786" s="13">
        <v>0.28132400000000002</v>
      </c>
      <c r="D2786" s="14">
        <v>0.56880900000000001</v>
      </c>
      <c r="E2786" s="7" t="b">
        <f t="shared" si="86"/>
        <v>0</v>
      </c>
      <c r="F2786" s="13">
        <v>0.20277000000000001</v>
      </c>
      <c r="G2786" s="14">
        <v>0.43419099999999999</v>
      </c>
      <c r="H2786" s="7" t="b">
        <f t="shared" si="87"/>
        <v>0</v>
      </c>
    </row>
    <row r="2787" spans="1:8">
      <c r="A2787" s="7" t="s">
        <v>4552</v>
      </c>
      <c r="B2787" s="7" t="s">
        <v>1458</v>
      </c>
      <c r="C2787" s="13">
        <v>0.28144200000000003</v>
      </c>
      <c r="D2787" s="14">
        <v>8.6865200000000003E-4</v>
      </c>
      <c r="E2787" s="7" t="b">
        <f t="shared" si="86"/>
        <v>0</v>
      </c>
      <c r="F2787" s="13">
        <v>-0.11510099999999999</v>
      </c>
      <c r="G2787" s="14">
        <v>0.74275000000000002</v>
      </c>
      <c r="H2787" s="7" t="b">
        <f t="shared" si="87"/>
        <v>0</v>
      </c>
    </row>
    <row r="2788" spans="1:8">
      <c r="A2788" s="7" t="s">
        <v>4553</v>
      </c>
      <c r="B2788" s="7" t="s">
        <v>0</v>
      </c>
      <c r="C2788" s="13">
        <v>0.28220800000000001</v>
      </c>
      <c r="D2788" s="14">
        <v>0.85503200000000001</v>
      </c>
      <c r="E2788" s="7" t="b">
        <f t="shared" si="86"/>
        <v>0</v>
      </c>
      <c r="F2788" s="13">
        <v>-9.30758E-2</v>
      </c>
      <c r="G2788" s="14">
        <v>0.90706600000000004</v>
      </c>
      <c r="H2788" s="7" t="b">
        <f t="shared" si="87"/>
        <v>0</v>
      </c>
    </row>
    <row r="2789" spans="1:8">
      <c r="A2789" s="7" t="s">
        <v>4554</v>
      </c>
      <c r="B2789" s="7" t="s">
        <v>1459</v>
      </c>
      <c r="C2789" s="13">
        <v>0.28243000000000001</v>
      </c>
      <c r="D2789" s="14">
        <v>0.152533</v>
      </c>
      <c r="E2789" s="7" t="b">
        <f t="shared" si="86"/>
        <v>0</v>
      </c>
      <c r="F2789" s="13">
        <v>0.137651</v>
      </c>
      <c r="G2789" s="14">
        <v>0.80849499999999996</v>
      </c>
      <c r="H2789" s="7" t="b">
        <f t="shared" si="87"/>
        <v>0</v>
      </c>
    </row>
    <row r="2790" spans="1:8">
      <c r="A2790" s="7" t="s">
        <v>4555</v>
      </c>
      <c r="B2790" s="7" t="s">
        <v>1460</v>
      </c>
      <c r="C2790" s="13">
        <v>0.28258899999999998</v>
      </c>
      <c r="D2790" s="14">
        <v>0.72968699999999997</v>
      </c>
      <c r="E2790" s="7" t="b">
        <f t="shared" si="86"/>
        <v>0</v>
      </c>
      <c r="F2790" s="13">
        <v>-0.30938900000000003</v>
      </c>
      <c r="G2790" s="14">
        <v>0.71393799999999996</v>
      </c>
      <c r="H2790" s="7" t="b">
        <f t="shared" si="87"/>
        <v>0</v>
      </c>
    </row>
    <row r="2791" spans="1:8">
      <c r="A2791" s="7" t="s">
        <v>4556</v>
      </c>
      <c r="B2791" s="7" t="s">
        <v>0</v>
      </c>
      <c r="C2791" s="13">
        <v>0.28265000000000001</v>
      </c>
      <c r="D2791" s="14">
        <v>0.60373900000000003</v>
      </c>
      <c r="E2791" s="7" t="b">
        <f t="shared" si="86"/>
        <v>0</v>
      </c>
      <c r="F2791" s="13">
        <v>0.52147200000000005</v>
      </c>
      <c r="G2791" s="14">
        <v>7.3358800000000002E-2</v>
      </c>
      <c r="H2791" s="7" t="b">
        <f t="shared" si="87"/>
        <v>0</v>
      </c>
    </row>
    <row r="2792" spans="1:8">
      <c r="A2792" s="7" t="s">
        <v>4557</v>
      </c>
      <c r="B2792" s="7" t="s">
        <v>0</v>
      </c>
      <c r="C2792" s="13">
        <v>0.28265099999999999</v>
      </c>
      <c r="D2792" s="14">
        <v>0.63142699999999996</v>
      </c>
      <c r="E2792" s="7" t="b">
        <f t="shared" si="86"/>
        <v>0</v>
      </c>
      <c r="F2792" s="13">
        <v>-0.26350899999999999</v>
      </c>
      <c r="G2792" s="14">
        <v>0.83878799999999998</v>
      </c>
      <c r="H2792" s="7" t="b">
        <f t="shared" si="87"/>
        <v>0</v>
      </c>
    </row>
    <row r="2793" spans="1:8">
      <c r="A2793" s="7" t="s">
        <v>4558</v>
      </c>
      <c r="B2793" s="7" t="s">
        <v>1461</v>
      </c>
      <c r="C2793" s="13">
        <v>0.28271099999999999</v>
      </c>
      <c r="D2793" s="14">
        <v>0.217413</v>
      </c>
      <c r="E2793" s="7" t="b">
        <f t="shared" si="86"/>
        <v>0</v>
      </c>
      <c r="F2793" s="13">
        <v>-0.473269</v>
      </c>
      <c r="G2793" s="14">
        <v>0.49567699999999998</v>
      </c>
      <c r="H2793" s="7" t="b">
        <f t="shared" si="87"/>
        <v>0</v>
      </c>
    </row>
    <row r="2794" spans="1:8">
      <c r="A2794" s="7" t="s">
        <v>4559</v>
      </c>
      <c r="B2794" s="7" t="s">
        <v>0</v>
      </c>
      <c r="C2794" s="13">
        <v>0.28284199999999998</v>
      </c>
      <c r="D2794" s="14">
        <v>0.38382300000000003</v>
      </c>
      <c r="E2794" s="7" t="b">
        <f t="shared" si="86"/>
        <v>0</v>
      </c>
      <c r="F2794" s="13">
        <v>4.9986799999999998E-2</v>
      </c>
      <c r="G2794" s="14">
        <v>0.91143700000000005</v>
      </c>
      <c r="H2794" s="7" t="b">
        <f t="shared" si="87"/>
        <v>0</v>
      </c>
    </row>
    <row r="2795" spans="1:8">
      <c r="A2795" s="7" t="s">
        <v>4560</v>
      </c>
      <c r="B2795" s="7" t="s">
        <v>945</v>
      </c>
      <c r="C2795" s="13">
        <v>0.28345900000000002</v>
      </c>
      <c r="D2795" s="14">
        <v>7.9280500000000004E-2</v>
      </c>
      <c r="E2795" s="7" t="b">
        <f t="shared" si="86"/>
        <v>0</v>
      </c>
      <c r="F2795" s="13">
        <v>-5.7733200000000002E-3</v>
      </c>
      <c r="G2795" s="14">
        <v>0.917466</v>
      </c>
      <c r="H2795" s="7" t="b">
        <f t="shared" si="87"/>
        <v>0</v>
      </c>
    </row>
    <row r="2796" spans="1:8">
      <c r="A2796" s="7" t="s">
        <v>4561</v>
      </c>
      <c r="B2796" s="7" t="s">
        <v>1462</v>
      </c>
      <c r="C2796" s="13">
        <v>0.28383599999999998</v>
      </c>
      <c r="D2796" s="14">
        <v>0.83014100000000002</v>
      </c>
      <c r="E2796" s="7" t="b">
        <f t="shared" si="86"/>
        <v>0</v>
      </c>
      <c r="F2796" s="13">
        <v>8.1789500000000001E-2</v>
      </c>
      <c r="G2796" s="14">
        <v>0.89358800000000005</v>
      </c>
      <c r="H2796" s="7" t="b">
        <f t="shared" si="87"/>
        <v>0</v>
      </c>
    </row>
    <row r="2797" spans="1:8">
      <c r="A2797" s="7" t="s">
        <v>4562</v>
      </c>
      <c r="B2797" s="7" t="s">
        <v>1463</v>
      </c>
      <c r="C2797" s="13">
        <v>0.28417799999999999</v>
      </c>
      <c r="D2797" s="14">
        <v>0.65327400000000002</v>
      </c>
      <c r="E2797" s="7" t="b">
        <f t="shared" si="86"/>
        <v>0</v>
      </c>
      <c r="F2797" s="13">
        <v>-6.2071899999999999E-2</v>
      </c>
      <c r="G2797" s="14">
        <v>0.91614300000000004</v>
      </c>
      <c r="H2797" s="7" t="b">
        <f t="shared" si="87"/>
        <v>0</v>
      </c>
    </row>
    <row r="2798" spans="1:8">
      <c r="A2798" s="7" t="s">
        <v>4563</v>
      </c>
      <c r="B2798" s="7" t="s">
        <v>1464</v>
      </c>
      <c r="C2798" s="13">
        <v>0.28431000000000001</v>
      </c>
      <c r="D2798" s="14">
        <v>0.79849499999999995</v>
      </c>
      <c r="E2798" s="7" t="b">
        <f t="shared" si="86"/>
        <v>0</v>
      </c>
      <c r="F2798" s="13">
        <v>-9.7016000000000005E-2</v>
      </c>
      <c r="G2798" s="14">
        <v>0.85777400000000004</v>
      </c>
      <c r="H2798" s="7" t="b">
        <f t="shared" si="87"/>
        <v>0</v>
      </c>
    </row>
    <row r="2799" spans="1:8">
      <c r="A2799" s="7" t="s">
        <v>4564</v>
      </c>
      <c r="B2799" s="7" t="s">
        <v>0</v>
      </c>
      <c r="C2799" s="13">
        <v>0.28485300000000002</v>
      </c>
      <c r="D2799" s="14">
        <v>0.75504199999999999</v>
      </c>
      <c r="E2799" s="7" t="b">
        <f t="shared" si="86"/>
        <v>0</v>
      </c>
      <c r="F2799" s="13">
        <v>-4.6027999999999999E-2</v>
      </c>
      <c r="G2799" s="14">
        <v>0.86978800000000001</v>
      </c>
      <c r="H2799" s="7" t="b">
        <f t="shared" si="87"/>
        <v>0</v>
      </c>
    </row>
    <row r="2800" spans="1:8">
      <c r="A2800" s="7" t="s">
        <v>4565</v>
      </c>
      <c r="B2800" s="7" t="s">
        <v>29</v>
      </c>
      <c r="C2800" s="13">
        <v>0.28491899999999998</v>
      </c>
      <c r="D2800" s="14">
        <v>0.70059800000000005</v>
      </c>
      <c r="E2800" s="7" t="b">
        <f t="shared" si="86"/>
        <v>0</v>
      </c>
      <c r="F2800" s="13">
        <v>-1.5391200000000001E-2</v>
      </c>
      <c r="G2800" s="14">
        <v>0.91634199999999999</v>
      </c>
      <c r="H2800" s="7" t="b">
        <f t="shared" si="87"/>
        <v>0</v>
      </c>
    </row>
    <row r="2801" spans="1:8">
      <c r="A2801" s="7" t="s">
        <v>4566</v>
      </c>
      <c r="B2801" s="7" t="s">
        <v>755</v>
      </c>
      <c r="C2801" s="13">
        <v>0.28492499999999998</v>
      </c>
      <c r="D2801" s="14">
        <v>0.66094799999999998</v>
      </c>
      <c r="E2801" s="7" t="b">
        <f t="shared" si="86"/>
        <v>0</v>
      </c>
      <c r="F2801" s="13">
        <v>-9.9079700000000007E-2</v>
      </c>
      <c r="G2801" s="14">
        <v>0.89826300000000003</v>
      </c>
      <c r="H2801" s="7" t="b">
        <f t="shared" si="87"/>
        <v>0</v>
      </c>
    </row>
    <row r="2802" spans="1:8">
      <c r="A2802" s="7" t="s">
        <v>4567</v>
      </c>
      <c r="B2802" s="7" t="s">
        <v>0</v>
      </c>
      <c r="C2802" s="13">
        <v>0.28546199999999999</v>
      </c>
      <c r="D2802" s="14">
        <v>0.51249100000000003</v>
      </c>
      <c r="E2802" s="7" t="b">
        <f t="shared" si="86"/>
        <v>0</v>
      </c>
      <c r="F2802" s="13">
        <v>0.24856600000000001</v>
      </c>
      <c r="G2802" s="14">
        <v>0.56977900000000004</v>
      </c>
      <c r="H2802" s="7" t="b">
        <f t="shared" si="87"/>
        <v>0</v>
      </c>
    </row>
    <row r="2803" spans="1:8">
      <c r="A2803" s="7" t="s">
        <v>4568</v>
      </c>
      <c r="B2803" s="7" t="s">
        <v>0</v>
      </c>
      <c r="C2803" s="13">
        <v>0.28594999999999998</v>
      </c>
      <c r="D2803" s="14">
        <v>0.58261799999999997</v>
      </c>
      <c r="E2803" s="7" t="b">
        <f t="shared" si="86"/>
        <v>0</v>
      </c>
      <c r="F2803" s="13">
        <v>-0.292661</v>
      </c>
      <c r="G2803" s="14">
        <v>0.76737599999999995</v>
      </c>
      <c r="H2803" s="7" t="b">
        <f t="shared" si="87"/>
        <v>0</v>
      </c>
    </row>
    <row r="2804" spans="1:8">
      <c r="A2804" s="7" t="s">
        <v>4569</v>
      </c>
      <c r="B2804" s="7" t="s">
        <v>298</v>
      </c>
      <c r="C2804" s="13">
        <v>0.28634300000000001</v>
      </c>
      <c r="D2804" s="14">
        <v>0.67773499999999998</v>
      </c>
      <c r="E2804" s="7" t="b">
        <f t="shared" si="86"/>
        <v>0</v>
      </c>
      <c r="F2804" s="13">
        <v>0.106242</v>
      </c>
      <c r="G2804" s="14">
        <v>0.89660600000000001</v>
      </c>
      <c r="H2804" s="7" t="b">
        <f t="shared" si="87"/>
        <v>0</v>
      </c>
    </row>
    <row r="2805" spans="1:8">
      <c r="A2805" s="7" t="s">
        <v>4570</v>
      </c>
      <c r="B2805" s="7" t="s">
        <v>1465</v>
      </c>
      <c r="C2805" s="13">
        <v>0.28658299999999998</v>
      </c>
      <c r="D2805" s="14">
        <v>1.81721E-2</v>
      </c>
      <c r="E2805" s="7" t="b">
        <f t="shared" si="86"/>
        <v>0</v>
      </c>
      <c r="F2805" s="13">
        <v>0.47571000000000002</v>
      </c>
      <c r="G2805" s="14">
        <v>3.2869700000000002E-3</v>
      </c>
      <c r="H2805" s="7" t="b">
        <f t="shared" si="87"/>
        <v>0</v>
      </c>
    </row>
    <row r="2806" spans="1:8">
      <c r="A2806" s="7" t="s">
        <v>4571</v>
      </c>
      <c r="B2806" s="7" t="s">
        <v>1466</v>
      </c>
      <c r="C2806" s="13">
        <v>0.28663300000000003</v>
      </c>
      <c r="D2806" s="14">
        <v>0.58139799999999997</v>
      </c>
      <c r="E2806" s="7" t="b">
        <f t="shared" si="86"/>
        <v>0</v>
      </c>
      <c r="F2806" s="13">
        <v>0.67051499999999997</v>
      </c>
      <c r="G2806" s="14">
        <v>0.10057099999999999</v>
      </c>
      <c r="H2806" s="7" t="b">
        <f t="shared" si="87"/>
        <v>0</v>
      </c>
    </row>
    <row r="2807" spans="1:8">
      <c r="A2807" s="7" t="s">
        <v>4572</v>
      </c>
      <c r="B2807" s="7" t="s">
        <v>1467</v>
      </c>
      <c r="C2807" s="13">
        <v>0.28725299999999998</v>
      </c>
      <c r="D2807" s="14">
        <v>0.46504899999999999</v>
      </c>
      <c r="E2807" s="7" t="b">
        <f t="shared" si="86"/>
        <v>0</v>
      </c>
      <c r="F2807" s="13">
        <v>-0.21354500000000001</v>
      </c>
      <c r="G2807" s="14">
        <v>0.54317700000000002</v>
      </c>
      <c r="H2807" s="7" t="b">
        <f t="shared" si="87"/>
        <v>0</v>
      </c>
    </row>
    <row r="2808" spans="1:8">
      <c r="A2808" s="7" t="s">
        <v>4573</v>
      </c>
      <c r="B2808" s="7" t="s">
        <v>1468</v>
      </c>
      <c r="C2808" s="13">
        <v>0.28728900000000002</v>
      </c>
      <c r="D2808" s="14">
        <v>0.68473700000000004</v>
      </c>
      <c r="E2808" s="7" t="b">
        <f t="shared" si="86"/>
        <v>0</v>
      </c>
      <c r="F2808" s="13">
        <v>0.12768299999999999</v>
      </c>
      <c r="G2808" s="14">
        <v>0.81061899999999998</v>
      </c>
      <c r="H2808" s="7" t="b">
        <f t="shared" si="87"/>
        <v>0</v>
      </c>
    </row>
    <row r="2809" spans="1:8">
      <c r="A2809" s="7" t="s">
        <v>4574</v>
      </c>
      <c r="B2809" s="7" t="s">
        <v>0</v>
      </c>
      <c r="C2809" s="13">
        <v>0.28759400000000002</v>
      </c>
      <c r="D2809" s="14">
        <v>0.70832499999999998</v>
      </c>
      <c r="E2809" s="7" t="b">
        <f t="shared" si="86"/>
        <v>0</v>
      </c>
      <c r="F2809" s="13">
        <v>0.34320499999999998</v>
      </c>
      <c r="G2809" s="14">
        <v>0.41501500000000002</v>
      </c>
      <c r="H2809" s="7" t="b">
        <f t="shared" si="87"/>
        <v>0</v>
      </c>
    </row>
    <row r="2810" spans="1:8">
      <c r="A2810" s="7" t="s">
        <v>4575</v>
      </c>
      <c r="B2810" s="7" t="s">
        <v>1469</v>
      </c>
      <c r="C2810" s="13">
        <v>0.28827399999999997</v>
      </c>
      <c r="D2810" s="14">
        <v>0.80691999999999997</v>
      </c>
      <c r="E2810" s="7" t="b">
        <f t="shared" si="86"/>
        <v>0</v>
      </c>
      <c r="F2810" s="13">
        <v>0.246979</v>
      </c>
      <c r="G2810" s="14">
        <v>0.104466</v>
      </c>
      <c r="H2810" s="7" t="b">
        <f t="shared" si="87"/>
        <v>0</v>
      </c>
    </row>
    <row r="2811" spans="1:8">
      <c r="A2811" s="7" t="s">
        <v>4576</v>
      </c>
      <c r="B2811" s="7" t="s">
        <v>0</v>
      </c>
      <c r="C2811" s="13">
        <v>0.28849799999999998</v>
      </c>
      <c r="D2811" s="14">
        <v>0.44772899999999999</v>
      </c>
      <c r="E2811" s="7" t="b">
        <f t="shared" si="86"/>
        <v>0</v>
      </c>
      <c r="F2811" s="13">
        <v>0.210926</v>
      </c>
      <c r="G2811" s="14">
        <v>0.78008599999999995</v>
      </c>
      <c r="H2811" s="7" t="b">
        <f t="shared" si="87"/>
        <v>0</v>
      </c>
    </row>
    <row r="2812" spans="1:8">
      <c r="A2812" s="7" t="s">
        <v>4577</v>
      </c>
      <c r="B2812" s="7" t="s">
        <v>1470</v>
      </c>
      <c r="C2812" s="13">
        <v>0.289188</v>
      </c>
      <c r="D2812" s="14">
        <v>0.54746799999999995</v>
      </c>
      <c r="E2812" s="7" t="b">
        <f t="shared" si="86"/>
        <v>0</v>
      </c>
      <c r="F2812" s="13">
        <v>-9.9224000000000007E-2</v>
      </c>
      <c r="G2812" s="14">
        <v>0.898428</v>
      </c>
      <c r="H2812" s="7" t="b">
        <f t="shared" si="87"/>
        <v>0</v>
      </c>
    </row>
    <row r="2813" spans="1:8">
      <c r="A2813" s="7" t="s">
        <v>4578</v>
      </c>
      <c r="B2813" s="7" t="s">
        <v>55</v>
      </c>
      <c r="C2813" s="13">
        <v>0.28955900000000001</v>
      </c>
      <c r="D2813" s="14">
        <v>0.61678299999999997</v>
      </c>
      <c r="E2813" s="7" t="b">
        <f t="shared" si="86"/>
        <v>0</v>
      </c>
      <c r="F2813" s="13">
        <v>2.0618600000000001E-2</v>
      </c>
      <c r="G2813" s="14">
        <v>0.91676100000000005</v>
      </c>
      <c r="H2813" s="7" t="b">
        <f t="shared" si="87"/>
        <v>0</v>
      </c>
    </row>
    <row r="2814" spans="1:8">
      <c r="A2814" s="7" t="s">
        <v>4579</v>
      </c>
      <c r="B2814" s="7" t="s">
        <v>0</v>
      </c>
      <c r="C2814" s="13">
        <v>0.289738</v>
      </c>
      <c r="D2814" s="14">
        <v>0.55582299999999996</v>
      </c>
      <c r="E2814" s="7" t="b">
        <f t="shared" si="86"/>
        <v>0</v>
      </c>
      <c r="F2814" s="13">
        <v>0.32558300000000001</v>
      </c>
      <c r="G2814" s="14">
        <v>9.1359099999999999E-2</v>
      </c>
      <c r="H2814" s="7" t="b">
        <f t="shared" si="87"/>
        <v>0</v>
      </c>
    </row>
    <row r="2815" spans="1:8">
      <c r="A2815" s="7" t="s">
        <v>4580</v>
      </c>
      <c r="B2815" s="7" t="s">
        <v>1471</v>
      </c>
      <c r="C2815" s="13">
        <v>0.29015800000000003</v>
      </c>
      <c r="D2815" s="14">
        <v>0.53436300000000003</v>
      </c>
      <c r="E2815" s="7" t="b">
        <f t="shared" si="86"/>
        <v>0</v>
      </c>
      <c r="F2815" s="13">
        <v>0.40404299999999999</v>
      </c>
      <c r="G2815" s="14">
        <v>0.50463599999999997</v>
      </c>
      <c r="H2815" s="7" t="b">
        <f t="shared" si="87"/>
        <v>0</v>
      </c>
    </row>
    <row r="2816" spans="1:8">
      <c r="A2816" s="7" t="s">
        <v>4581</v>
      </c>
      <c r="B2816" s="7" t="s">
        <v>0</v>
      </c>
      <c r="C2816" s="13">
        <v>0.29027399999999998</v>
      </c>
      <c r="D2816" s="14">
        <v>0.34118700000000002</v>
      </c>
      <c r="E2816" s="7" t="b">
        <f t="shared" si="86"/>
        <v>0</v>
      </c>
      <c r="F2816" s="13">
        <v>0.27940300000000001</v>
      </c>
      <c r="G2816" s="14">
        <v>0.36940099999999998</v>
      </c>
      <c r="H2816" s="7" t="b">
        <f t="shared" si="87"/>
        <v>0</v>
      </c>
    </row>
    <row r="2817" spans="1:8">
      <c r="A2817" s="7" t="s">
        <v>4582</v>
      </c>
      <c r="B2817" s="7" t="s">
        <v>1472</v>
      </c>
      <c r="C2817" s="13">
        <v>0.29027999999999998</v>
      </c>
      <c r="D2817" s="14">
        <v>0.68975200000000003</v>
      </c>
      <c r="E2817" s="7" t="b">
        <f t="shared" si="86"/>
        <v>0</v>
      </c>
      <c r="F2817" s="13">
        <v>-8.3079600000000003E-2</v>
      </c>
      <c r="G2817" s="14">
        <v>0.89026000000000005</v>
      </c>
      <c r="H2817" s="7" t="b">
        <f t="shared" si="87"/>
        <v>0</v>
      </c>
    </row>
    <row r="2818" spans="1:8">
      <c r="A2818" s="7" t="s">
        <v>4583</v>
      </c>
      <c r="B2818" s="7" t="s">
        <v>772</v>
      </c>
      <c r="C2818" s="13">
        <v>0.29034300000000002</v>
      </c>
      <c r="D2818" s="14">
        <v>0.84684499999999996</v>
      </c>
      <c r="E2818" s="7" t="b">
        <f t="shared" ref="E2818:E2881" si="88">AND(OR(C2818&lt;(LOG(1/1.5,2)),C2818&gt;(LOG(1.5,2))),D2818&lt;0.05)</f>
        <v>0</v>
      </c>
      <c r="F2818" s="13">
        <v>-0.18137400000000001</v>
      </c>
      <c r="G2818" s="14">
        <v>0.78178999999999998</v>
      </c>
      <c r="H2818" s="7" t="b">
        <f t="shared" ref="H2818:H2881" si="89">AND(OR(F2818&lt;(LOG(1/1.5,2)),F2818&gt;(LOG(1.5,2))),G2818&lt;0.05)</f>
        <v>0</v>
      </c>
    </row>
    <row r="2819" spans="1:8">
      <c r="A2819" s="7" t="s">
        <v>4584</v>
      </c>
      <c r="B2819" s="7" t="s">
        <v>0</v>
      </c>
      <c r="C2819" s="13">
        <v>0.290605</v>
      </c>
      <c r="D2819" s="14">
        <v>0.75004800000000005</v>
      </c>
      <c r="E2819" s="7" t="b">
        <f t="shared" si="88"/>
        <v>0</v>
      </c>
      <c r="F2819" s="13">
        <v>0.12074699999999999</v>
      </c>
      <c r="G2819" s="14">
        <v>0.83616400000000002</v>
      </c>
      <c r="H2819" s="7" t="b">
        <f t="shared" si="89"/>
        <v>0</v>
      </c>
    </row>
    <row r="2820" spans="1:8">
      <c r="A2820" s="7" t="s">
        <v>4585</v>
      </c>
      <c r="B2820" s="7" t="s">
        <v>110</v>
      </c>
      <c r="C2820" s="13">
        <v>0.29068500000000003</v>
      </c>
      <c r="D2820" s="14">
        <v>3.6760000000000001E-2</v>
      </c>
      <c r="E2820" s="7" t="b">
        <f t="shared" si="88"/>
        <v>0</v>
      </c>
      <c r="F2820" s="13">
        <v>9.2025999999999997E-2</v>
      </c>
      <c r="G2820" s="14">
        <v>0.88602999999999998</v>
      </c>
      <c r="H2820" s="7" t="b">
        <f t="shared" si="89"/>
        <v>0</v>
      </c>
    </row>
    <row r="2821" spans="1:8">
      <c r="A2821" s="7" t="s">
        <v>4586</v>
      </c>
      <c r="B2821" s="7" t="s">
        <v>872</v>
      </c>
      <c r="C2821" s="13">
        <v>0.290686</v>
      </c>
      <c r="D2821" s="14">
        <v>0.63869699999999996</v>
      </c>
      <c r="E2821" s="7" t="b">
        <f t="shared" si="88"/>
        <v>0</v>
      </c>
      <c r="F2821" s="13">
        <v>0.16811400000000001</v>
      </c>
      <c r="G2821" s="14">
        <v>0.66054199999999996</v>
      </c>
      <c r="H2821" s="7" t="b">
        <f t="shared" si="89"/>
        <v>0</v>
      </c>
    </row>
    <row r="2822" spans="1:8">
      <c r="A2822" s="7" t="s">
        <v>4587</v>
      </c>
      <c r="B2822" s="7" t="s">
        <v>1473</v>
      </c>
      <c r="C2822" s="13">
        <v>0.29069299999999998</v>
      </c>
      <c r="D2822" s="14">
        <v>0.35846800000000001</v>
      </c>
      <c r="E2822" s="7" t="b">
        <f t="shared" si="88"/>
        <v>0</v>
      </c>
      <c r="F2822" s="13">
        <v>-2.9922600000000001E-2</v>
      </c>
      <c r="G2822" s="14">
        <v>0.91431099999999998</v>
      </c>
      <c r="H2822" s="7" t="b">
        <f t="shared" si="89"/>
        <v>0</v>
      </c>
    </row>
    <row r="2823" spans="1:8">
      <c r="A2823" s="7" t="s">
        <v>4588</v>
      </c>
      <c r="B2823" s="7" t="s">
        <v>1474</v>
      </c>
      <c r="C2823" s="13">
        <v>0.29157899999999998</v>
      </c>
      <c r="D2823" s="14">
        <v>0.79293899999999995</v>
      </c>
      <c r="E2823" s="7" t="b">
        <f t="shared" si="88"/>
        <v>0</v>
      </c>
      <c r="F2823" s="13">
        <v>5.3146800000000001E-2</v>
      </c>
      <c r="G2823" s="14">
        <v>0.889961</v>
      </c>
      <c r="H2823" s="7" t="b">
        <f t="shared" si="89"/>
        <v>0</v>
      </c>
    </row>
    <row r="2824" spans="1:8">
      <c r="A2824" s="7" t="s">
        <v>4589</v>
      </c>
      <c r="B2824" s="7" t="s">
        <v>1475</v>
      </c>
      <c r="C2824" s="13">
        <v>0.29205500000000001</v>
      </c>
      <c r="D2824" s="14">
        <v>9.0698900000000006E-3</v>
      </c>
      <c r="E2824" s="7" t="b">
        <f t="shared" si="88"/>
        <v>0</v>
      </c>
      <c r="F2824" s="13">
        <v>-0.14226900000000001</v>
      </c>
      <c r="G2824" s="14">
        <v>0.833009</v>
      </c>
      <c r="H2824" s="7" t="b">
        <f t="shared" si="89"/>
        <v>0</v>
      </c>
    </row>
    <row r="2825" spans="1:8">
      <c r="A2825" s="7" t="s">
        <v>4590</v>
      </c>
      <c r="B2825" s="7" t="s">
        <v>875</v>
      </c>
      <c r="C2825" s="13">
        <v>0.29213099999999997</v>
      </c>
      <c r="D2825" s="14">
        <v>0.67699900000000002</v>
      </c>
      <c r="E2825" s="7" t="b">
        <f t="shared" si="88"/>
        <v>0</v>
      </c>
      <c r="F2825" s="13">
        <v>-9.2237199999999995E-3</v>
      </c>
      <c r="G2825" s="14">
        <v>0.91910899999999995</v>
      </c>
      <c r="H2825" s="7" t="b">
        <f t="shared" si="89"/>
        <v>0</v>
      </c>
    </row>
    <row r="2826" spans="1:8">
      <c r="A2826" s="7" t="s">
        <v>4591</v>
      </c>
      <c r="B2826" s="7" t="s">
        <v>0</v>
      </c>
      <c r="C2826" s="13">
        <v>0.29232799999999998</v>
      </c>
      <c r="D2826" s="14">
        <v>0.86198399999999997</v>
      </c>
      <c r="E2826" s="7" t="b">
        <f t="shared" si="88"/>
        <v>0</v>
      </c>
      <c r="F2826" s="13">
        <v>0.12673699999999999</v>
      </c>
      <c r="G2826" s="14">
        <v>0.87141999999999997</v>
      </c>
      <c r="H2826" s="7" t="b">
        <f t="shared" si="89"/>
        <v>0</v>
      </c>
    </row>
    <row r="2827" spans="1:8">
      <c r="A2827" s="7" t="s">
        <v>4592</v>
      </c>
      <c r="B2827" s="7" t="s">
        <v>603</v>
      </c>
      <c r="C2827" s="13">
        <v>0.29249900000000001</v>
      </c>
      <c r="D2827" s="14">
        <v>0.45676299999999997</v>
      </c>
      <c r="E2827" s="7" t="b">
        <f t="shared" si="88"/>
        <v>0</v>
      </c>
      <c r="F2827" s="13">
        <v>-5.4516699999999996E-3</v>
      </c>
      <c r="G2827" s="14">
        <v>0.91540200000000005</v>
      </c>
      <c r="H2827" s="7" t="b">
        <f t="shared" si="89"/>
        <v>0</v>
      </c>
    </row>
    <row r="2828" spans="1:8">
      <c r="A2828" s="7" t="s">
        <v>4593</v>
      </c>
      <c r="B2828" s="7" t="s">
        <v>0</v>
      </c>
      <c r="C2828" s="13">
        <v>0.294041</v>
      </c>
      <c r="D2828" s="14">
        <v>0.643015</v>
      </c>
      <c r="E2828" s="7" t="b">
        <f t="shared" si="88"/>
        <v>0</v>
      </c>
      <c r="F2828" s="13">
        <v>0.152534</v>
      </c>
      <c r="G2828" s="14">
        <v>0.84119500000000003</v>
      </c>
      <c r="H2828" s="7" t="b">
        <f t="shared" si="89"/>
        <v>0</v>
      </c>
    </row>
    <row r="2829" spans="1:8">
      <c r="A2829" s="7" t="s">
        <v>4594</v>
      </c>
      <c r="B2829" s="7" t="s">
        <v>1476</v>
      </c>
      <c r="C2829" s="13">
        <v>0.29411999999999999</v>
      </c>
      <c r="D2829" s="14">
        <v>0.81344000000000005</v>
      </c>
      <c r="E2829" s="7" t="b">
        <f t="shared" si="88"/>
        <v>0</v>
      </c>
      <c r="F2829" s="13">
        <v>-0.216226</v>
      </c>
      <c r="G2829" s="14">
        <v>0.83221400000000001</v>
      </c>
      <c r="H2829" s="7" t="b">
        <f t="shared" si="89"/>
        <v>0</v>
      </c>
    </row>
    <row r="2830" spans="1:8">
      <c r="A2830" s="7" t="s">
        <v>4595</v>
      </c>
      <c r="B2830" s="7" t="s">
        <v>329</v>
      </c>
      <c r="C2830" s="13">
        <v>0.29467199999999999</v>
      </c>
      <c r="D2830" s="14">
        <v>0.48281499999999999</v>
      </c>
      <c r="E2830" s="7" t="b">
        <f t="shared" si="88"/>
        <v>0</v>
      </c>
      <c r="F2830" s="13">
        <v>-0.177257</v>
      </c>
      <c r="G2830" s="14">
        <v>0.87720900000000002</v>
      </c>
      <c r="H2830" s="7" t="b">
        <f t="shared" si="89"/>
        <v>0</v>
      </c>
    </row>
    <row r="2831" spans="1:8">
      <c r="A2831" s="7" t="s">
        <v>4596</v>
      </c>
      <c r="B2831" s="7" t="s">
        <v>1477</v>
      </c>
      <c r="C2831" s="13">
        <v>0.29479499999999997</v>
      </c>
      <c r="D2831" s="14">
        <v>0.263623</v>
      </c>
      <c r="E2831" s="7" t="b">
        <f t="shared" si="88"/>
        <v>0</v>
      </c>
      <c r="F2831" s="13">
        <v>0.21755099999999999</v>
      </c>
      <c r="G2831" s="14">
        <v>0.46982000000000002</v>
      </c>
      <c r="H2831" s="7" t="b">
        <f t="shared" si="89"/>
        <v>0</v>
      </c>
    </row>
    <row r="2832" spans="1:8">
      <c r="A2832" s="7" t="s">
        <v>4597</v>
      </c>
      <c r="B2832" s="7" t="s">
        <v>25</v>
      </c>
      <c r="C2832" s="13">
        <v>0.29534199999999999</v>
      </c>
      <c r="D2832" s="14">
        <v>0.68838500000000002</v>
      </c>
      <c r="E2832" s="7" t="b">
        <f t="shared" si="88"/>
        <v>0</v>
      </c>
      <c r="F2832" s="13">
        <v>0.172767</v>
      </c>
      <c r="G2832" s="14">
        <v>0.82136500000000001</v>
      </c>
      <c r="H2832" s="7" t="b">
        <f t="shared" si="89"/>
        <v>0</v>
      </c>
    </row>
    <row r="2833" spans="1:8">
      <c r="A2833" s="7" t="s">
        <v>4598</v>
      </c>
      <c r="B2833" s="7" t="s">
        <v>1478</v>
      </c>
      <c r="C2833" s="13">
        <v>0.295742</v>
      </c>
      <c r="D2833" s="14">
        <v>0.44976100000000002</v>
      </c>
      <c r="E2833" s="7" t="b">
        <f t="shared" si="88"/>
        <v>0</v>
      </c>
      <c r="F2833" s="13">
        <v>0.17336499999999999</v>
      </c>
      <c r="G2833" s="14">
        <v>0.74121599999999999</v>
      </c>
      <c r="H2833" s="7" t="b">
        <f t="shared" si="89"/>
        <v>0</v>
      </c>
    </row>
    <row r="2834" spans="1:8">
      <c r="A2834" s="7" t="s">
        <v>4599</v>
      </c>
      <c r="B2834" s="7" t="s">
        <v>0</v>
      </c>
      <c r="C2834" s="13">
        <v>0.295817</v>
      </c>
      <c r="D2834" s="14">
        <v>0.76346999999999998</v>
      </c>
      <c r="E2834" s="7" t="b">
        <f t="shared" si="88"/>
        <v>0</v>
      </c>
      <c r="F2834" s="13">
        <v>0.68051799999999996</v>
      </c>
      <c r="G2834" s="14">
        <v>0.56750900000000004</v>
      </c>
      <c r="H2834" s="7" t="b">
        <f t="shared" si="89"/>
        <v>0</v>
      </c>
    </row>
    <row r="2835" spans="1:8">
      <c r="A2835" s="7" t="s">
        <v>4600</v>
      </c>
      <c r="B2835" s="7" t="s">
        <v>0</v>
      </c>
      <c r="C2835" s="13">
        <v>0.29615900000000001</v>
      </c>
      <c r="D2835" s="14">
        <v>0.178843</v>
      </c>
      <c r="E2835" s="7" t="b">
        <f t="shared" si="88"/>
        <v>0</v>
      </c>
      <c r="F2835" s="13">
        <v>-9.5588900000000004E-2</v>
      </c>
      <c r="G2835" s="14">
        <v>0.90062600000000004</v>
      </c>
      <c r="H2835" s="7" t="b">
        <f t="shared" si="89"/>
        <v>0</v>
      </c>
    </row>
    <row r="2836" spans="1:8">
      <c r="A2836" s="7" t="s">
        <v>4601</v>
      </c>
      <c r="B2836" s="7" t="s">
        <v>0</v>
      </c>
      <c r="C2836" s="13">
        <v>0.29645300000000002</v>
      </c>
      <c r="D2836" s="14">
        <v>0.72292100000000004</v>
      </c>
      <c r="E2836" s="7" t="b">
        <f t="shared" si="88"/>
        <v>0</v>
      </c>
      <c r="F2836" s="13">
        <v>8.4003499999999995E-2</v>
      </c>
      <c r="G2836" s="14">
        <v>0.85862899999999998</v>
      </c>
      <c r="H2836" s="7" t="b">
        <f t="shared" si="89"/>
        <v>0</v>
      </c>
    </row>
    <row r="2837" spans="1:8">
      <c r="A2837" s="7" t="s">
        <v>4602</v>
      </c>
      <c r="B2837" s="7" t="s">
        <v>0</v>
      </c>
      <c r="C2837" s="13">
        <v>0.29674499999999998</v>
      </c>
      <c r="D2837" s="14">
        <v>0.32394499999999998</v>
      </c>
      <c r="E2837" s="7" t="b">
        <f t="shared" si="88"/>
        <v>0</v>
      </c>
      <c r="F2837" s="13">
        <v>-0.24681800000000001</v>
      </c>
      <c r="G2837" s="14">
        <v>4.6059500000000001E-3</v>
      </c>
      <c r="H2837" s="7" t="b">
        <f t="shared" si="89"/>
        <v>0</v>
      </c>
    </row>
    <row r="2838" spans="1:8">
      <c r="A2838" s="7" t="s">
        <v>4603</v>
      </c>
      <c r="B2838" s="7" t="s">
        <v>0</v>
      </c>
      <c r="C2838" s="13">
        <v>0.297315</v>
      </c>
      <c r="D2838" s="14">
        <v>0.70681099999999997</v>
      </c>
      <c r="E2838" s="7" t="b">
        <f t="shared" si="88"/>
        <v>0</v>
      </c>
      <c r="F2838" s="13">
        <v>0.28149400000000002</v>
      </c>
      <c r="G2838" s="14">
        <v>0.58352899999999996</v>
      </c>
      <c r="H2838" s="7" t="b">
        <f t="shared" si="89"/>
        <v>0</v>
      </c>
    </row>
    <row r="2839" spans="1:8">
      <c r="A2839" s="7" t="s">
        <v>4604</v>
      </c>
      <c r="B2839" s="7" t="s">
        <v>1479</v>
      </c>
      <c r="C2839" s="13">
        <v>0.29752499999999998</v>
      </c>
      <c r="D2839" s="14">
        <v>0.20968200000000001</v>
      </c>
      <c r="E2839" s="7" t="b">
        <f t="shared" si="88"/>
        <v>0</v>
      </c>
      <c r="F2839" s="13">
        <v>1.26023E-2</v>
      </c>
      <c r="G2839" s="14">
        <v>0.918431</v>
      </c>
      <c r="H2839" s="7" t="b">
        <f t="shared" si="89"/>
        <v>0</v>
      </c>
    </row>
    <row r="2840" spans="1:8">
      <c r="A2840" s="7" t="s">
        <v>4605</v>
      </c>
      <c r="B2840" s="7" t="s">
        <v>0</v>
      </c>
      <c r="C2840" s="13">
        <v>0.29771500000000001</v>
      </c>
      <c r="D2840" s="14">
        <v>0.74848700000000001</v>
      </c>
      <c r="E2840" s="7" t="b">
        <f t="shared" si="88"/>
        <v>0</v>
      </c>
      <c r="F2840" s="13">
        <v>-0.34050200000000003</v>
      </c>
      <c r="G2840" s="14">
        <v>0.75354399999999999</v>
      </c>
      <c r="H2840" s="7" t="b">
        <f t="shared" si="89"/>
        <v>0</v>
      </c>
    </row>
    <row r="2841" spans="1:8">
      <c r="A2841" s="7" t="s">
        <v>4606</v>
      </c>
      <c r="B2841" s="7" t="s">
        <v>0</v>
      </c>
      <c r="C2841" s="13">
        <v>0.29779299999999997</v>
      </c>
      <c r="D2841" s="14">
        <v>0.76075899999999996</v>
      </c>
      <c r="E2841" s="7" t="b">
        <f t="shared" si="88"/>
        <v>0</v>
      </c>
      <c r="F2841" s="13">
        <v>0.246199</v>
      </c>
      <c r="G2841" s="14">
        <v>0.82664000000000004</v>
      </c>
      <c r="H2841" s="7" t="b">
        <f t="shared" si="89"/>
        <v>0</v>
      </c>
    </row>
    <row r="2842" spans="1:8">
      <c r="A2842" s="7" t="s">
        <v>4607</v>
      </c>
      <c r="B2842" s="7" t="s">
        <v>138</v>
      </c>
      <c r="C2842" s="13">
        <v>0.29908800000000002</v>
      </c>
      <c r="D2842" s="14">
        <v>0.82475399999999999</v>
      </c>
      <c r="E2842" s="7" t="b">
        <f t="shared" si="88"/>
        <v>0</v>
      </c>
      <c r="F2842" s="13">
        <v>0.24532100000000001</v>
      </c>
      <c r="G2842" s="14">
        <v>0.76257299999999995</v>
      </c>
      <c r="H2842" s="7" t="b">
        <f t="shared" si="89"/>
        <v>0</v>
      </c>
    </row>
    <row r="2843" spans="1:8">
      <c r="A2843" s="7" t="s">
        <v>4608</v>
      </c>
      <c r="B2843" s="7" t="s">
        <v>0</v>
      </c>
      <c r="C2843" s="13">
        <v>0.29947800000000002</v>
      </c>
      <c r="D2843" s="14">
        <v>0.101351</v>
      </c>
      <c r="E2843" s="7" t="b">
        <f t="shared" si="88"/>
        <v>0</v>
      </c>
      <c r="F2843" s="13">
        <v>5.3573299999999997E-2</v>
      </c>
      <c r="G2843" s="14">
        <v>0.90927500000000006</v>
      </c>
      <c r="H2843" s="7" t="b">
        <f t="shared" si="89"/>
        <v>0</v>
      </c>
    </row>
    <row r="2844" spans="1:8">
      <c r="A2844" s="7" t="s">
        <v>4609</v>
      </c>
      <c r="B2844" s="7" t="s">
        <v>0</v>
      </c>
      <c r="C2844" s="13">
        <v>0.299813</v>
      </c>
      <c r="D2844" s="14">
        <v>0.83024299999999995</v>
      </c>
      <c r="E2844" s="7" t="b">
        <f t="shared" si="88"/>
        <v>0</v>
      </c>
      <c r="F2844" s="13" t="s">
        <v>5267</v>
      </c>
      <c r="G2844" s="15" t="s">
        <v>5267</v>
      </c>
      <c r="H2844" s="7" t="b">
        <f t="shared" si="89"/>
        <v>0</v>
      </c>
    </row>
    <row r="2845" spans="1:8">
      <c r="A2845" s="7" t="s">
        <v>4610</v>
      </c>
      <c r="B2845" s="7" t="s">
        <v>1480</v>
      </c>
      <c r="C2845" s="13">
        <v>0.30024499999999998</v>
      </c>
      <c r="D2845" s="14">
        <v>6.3144999999999998E-3</v>
      </c>
      <c r="E2845" s="7" t="b">
        <f t="shared" si="88"/>
        <v>0</v>
      </c>
      <c r="F2845" s="13">
        <v>-1.2672499999999999E-3</v>
      </c>
      <c r="G2845" s="14">
        <v>0.91780200000000001</v>
      </c>
      <c r="H2845" s="7" t="b">
        <f t="shared" si="89"/>
        <v>0</v>
      </c>
    </row>
    <row r="2846" spans="1:8">
      <c r="A2846" s="7" t="s">
        <v>4611</v>
      </c>
      <c r="B2846" s="7" t="s">
        <v>0</v>
      </c>
      <c r="C2846" s="13">
        <v>0.30035400000000001</v>
      </c>
      <c r="D2846" s="14">
        <v>0.70665900000000004</v>
      </c>
      <c r="E2846" s="7" t="b">
        <f t="shared" si="88"/>
        <v>0</v>
      </c>
      <c r="F2846" s="13">
        <v>0.43957600000000002</v>
      </c>
      <c r="G2846" s="14">
        <v>0.35520699999999999</v>
      </c>
      <c r="H2846" s="7" t="b">
        <f t="shared" si="89"/>
        <v>0</v>
      </c>
    </row>
    <row r="2847" spans="1:8">
      <c r="A2847" s="7" t="s">
        <v>4612</v>
      </c>
      <c r="B2847" s="7" t="s">
        <v>1481</v>
      </c>
      <c r="C2847" s="13">
        <v>0.30115900000000001</v>
      </c>
      <c r="D2847" s="14">
        <v>0.81593899999999997</v>
      </c>
      <c r="E2847" s="7" t="b">
        <f t="shared" si="88"/>
        <v>0</v>
      </c>
      <c r="F2847" s="13">
        <v>-0.35727399999999998</v>
      </c>
      <c r="G2847" s="14">
        <v>0.79564400000000002</v>
      </c>
      <c r="H2847" s="7" t="b">
        <f t="shared" si="89"/>
        <v>0</v>
      </c>
    </row>
    <row r="2848" spans="1:8">
      <c r="A2848" s="7" t="s">
        <v>4613</v>
      </c>
      <c r="B2848" s="7" t="s">
        <v>1482</v>
      </c>
      <c r="C2848" s="13">
        <v>0.301645</v>
      </c>
      <c r="D2848" s="14">
        <v>0.59617500000000001</v>
      </c>
      <c r="E2848" s="7" t="b">
        <f t="shared" si="88"/>
        <v>0</v>
      </c>
      <c r="F2848" s="13">
        <v>-0.31312099999999998</v>
      </c>
      <c r="G2848" s="14">
        <v>0.163632</v>
      </c>
      <c r="H2848" s="7" t="b">
        <f t="shared" si="89"/>
        <v>0</v>
      </c>
    </row>
    <row r="2849" spans="1:8">
      <c r="A2849" s="7" t="s">
        <v>4614</v>
      </c>
      <c r="B2849" s="7" t="s">
        <v>1483</v>
      </c>
      <c r="C2849" s="13">
        <v>0.30258800000000002</v>
      </c>
      <c r="D2849" s="14">
        <v>0.17712800000000001</v>
      </c>
      <c r="E2849" s="7" t="b">
        <f t="shared" si="88"/>
        <v>0</v>
      </c>
      <c r="F2849" s="13">
        <v>0.146841</v>
      </c>
      <c r="G2849" s="14">
        <v>0.75191699999999995</v>
      </c>
      <c r="H2849" s="7" t="b">
        <f t="shared" si="89"/>
        <v>0</v>
      </c>
    </row>
    <row r="2850" spans="1:8">
      <c r="A2850" s="7" t="s">
        <v>4615</v>
      </c>
      <c r="B2850" s="7" t="s">
        <v>0</v>
      </c>
      <c r="C2850" s="13">
        <v>0.30344399999999999</v>
      </c>
      <c r="D2850" s="14">
        <v>0.76766299999999998</v>
      </c>
      <c r="E2850" s="7" t="b">
        <f t="shared" si="88"/>
        <v>0</v>
      </c>
      <c r="F2850" s="13">
        <v>0.32386399999999999</v>
      </c>
      <c r="G2850" s="14">
        <v>0.71737399999999996</v>
      </c>
      <c r="H2850" s="7" t="b">
        <f t="shared" si="89"/>
        <v>0</v>
      </c>
    </row>
    <row r="2851" spans="1:8">
      <c r="A2851" s="7" t="s">
        <v>4616</v>
      </c>
      <c r="B2851" s="7" t="s">
        <v>724</v>
      </c>
      <c r="C2851" s="13">
        <v>0.30356300000000003</v>
      </c>
      <c r="D2851" s="14">
        <v>0.25317699999999999</v>
      </c>
      <c r="E2851" s="7" t="b">
        <f t="shared" si="88"/>
        <v>0</v>
      </c>
      <c r="F2851" s="13">
        <v>-0.27577800000000002</v>
      </c>
      <c r="G2851" s="14">
        <v>0.154248</v>
      </c>
      <c r="H2851" s="7" t="b">
        <f t="shared" si="89"/>
        <v>0</v>
      </c>
    </row>
    <row r="2852" spans="1:8">
      <c r="A2852" s="7" t="s">
        <v>4617</v>
      </c>
      <c r="B2852" s="7" t="s">
        <v>214</v>
      </c>
      <c r="C2852" s="13">
        <v>0.30394300000000002</v>
      </c>
      <c r="D2852" s="14">
        <v>0.60097</v>
      </c>
      <c r="E2852" s="7" t="b">
        <f t="shared" si="88"/>
        <v>0</v>
      </c>
      <c r="F2852" s="13">
        <v>0.15115300000000001</v>
      </c>
      <c r="G2852" s="14">
        <v>0.78763099999999997</v>
      </c>
      <c r="H2852" s="7" t="b">
        <f t="shared" si="89"/>
        <v>0</v>
      </c>
    </row>
    <row r="2853" spans="1:8">
      <c r="A2853" s="7" t="s">
        <v>4618</v>
      </c>
      <c r="B2853" s="7" t="s">
        <v>1484</v>
      </c>
      <c r="C2853" s="13">
        <v>0.30432999999999999</v>
      </c>
      <c r="D2853" s="14">
        <v>0.64568999999999999</v>
      </c>
      <c r="E2853" s="7" t="b">
        <f t="shared" si="88"/>
        <v>0</v>
      </c>
      <c r="F2853" s="13">
        <v>-2.5031000000000001E-2</v>
      </c>
      <c r="G2853" s="14">
        <v>0.91458300000000003</v>
      </c>
      <c r="H2853" s="7" t="b">
        <f t="shared" si="89"/>
        <v>0</v>
      </c>
    </row>
    <row r="2854" spans="1:8">
      <c r="A2854" s="7" t="s">
        <v>4619</v>
      </c>
      <c r="B2854" s="7" t="s">
        <v>1485</v>
      </c>
      <c r="C2854" s="13">
        <v>0.30434800000000001</v>
      </c>
      <c r="D2854" s="14">
        <v>4.2132799999999998E-3</v>
      </c>
      <c r="E2854" s="7" t="b">
        <f t="shared" si="88"/>
        <v>0</v>
      </c>
      <c r="F2854" s="13">
        <v>0.44482500000000003</v>
      </c>
      <c r="G2854" s="14">
        <v>6.9230000000000003E-12</v>
      </c>
      <c r="H2854" s="7" t="b">
        <f t="shared" si="89"/>
        <v>0</v>
      </c>
    </row>
    <row r="2855" spans="1:8">
      <c r="A2855" s="7" t="s">
        <v>4620</v>
      </c>
      <c r="B2855" s="7" t="s">
        <v>0</v>
      </c>
      <c r="C2855" s="13">
        <v>0.30538399999999999</v>
      </c>
      <c r="D2855" s="14">
        <v>4.1966099999999999E-2</v>
      </c>
      <c r="E2855" s="7" t="b">
        <f t="shared" si="88"/>
        <v>0</v>
      </c>
      <c r="F2855" s="13">
        <v>-0.375332</v>
      </c>
      <c r="G2855" s="14">
        <v>5.4749200000000003E-3</v>
      </c>
      <c r="H2855" s="7" t="b">
        <f t="shared" si="89"/>
        <v>0</v>
      </c>
    </row>
    <row r="2856" spans="1:8">
      <c r="A2856" s="7" t="s">
        <v>4621</v>
      </c>
      <c r="B2856" s="7" t="s">
        <v>300</v>
      </c>
      <c r="C2856" s="13">
        <v>0.30547099999999999</v>
      </c>
      <c r="D2856" s="14">
        <v>0.85061699999999996</v>
      </c>
      <c r="E2856" s="7" t="b">
        <f t="shared" si="88"/>
        <v>0</v>
      </c>
      <c r="F2856" s="13">
        <v>0.11734</v>
      </c>
      <c r="G2856" s="14">
        <v>0.89532299999999998</v>
      </c>
      <c r="H2856" s="7" t="b">
        <f t="shared" si="89"/>
        <v>0</v>
      </c>
    </row>
    <row r="2857" spans="1:8">
      <c r="A2857" s="7" t="s">
        <v>4622</v>
      </c>
      <c r="B2857" s="7" t="s">
        <v>0</v>
      </c>
      <c r="C2857" s="13">
        <v>0.30624400000000002</v>
      </c>
      <c r="D2857" s="14">
        <v>0.72045199999999998</v>
      </c>
      <c r="E2857" s="7" t="b">
        <f t="shared" si="88"/>
        <v>0</v>
      </c>
      <c r="F2857" s="13">
        <v>5.9860099999999999E-2</v>
      </c>
      <c r="G2857" s="14">
        <v>0.89366800000000002</v>
      </c>
      <c r="H2857" s="7" t="b">
        <f t="shared" si="89"/>
        <v>0</v>
      </c>
    </row>
    <row r="2858" spans="1:8">
      <c r="A2858" s="7" t="s">
        <v>4623</v>
      </c>
      <c r="B2858" s="7" t="s">
        <v>0</v>
      </c>
      <c r="C2858" s="13">
        <v>0.30654700000000001</v>
      </c>
      <c r="D2858" s="14">
        <v>0.69787699999999997</v>
      </c>
      <c r="E2858" s="7" t="b">
        <f t="shared" si="88"/>
        <v>0</v>
      </c>
      <c r="F2858" s="13">
        <v>0.19236900000000001</v>
      </c>
      <c r="G2858" s="14">
        <v>0.83578200000000002</v>
      </c>
      <c r="H2858" s="7" t="b">
        <f t="shared" si="89"/>
        <v>0</v>
      </c>
    </row>
    <row r="2859" spans="1:8">
      <c r="A2859" s="7" t="s">
        <v>4624</v>
      </c>
      <c r="B2859" s="7" t="s">
        <v>1486</v>
      </c>
      <c r="C2859" s="13">
        <v>0.30696699999999999</v>
      </c>
      <c r="D2859" s="14">
        <v>0.723464</v>
      </c>
      <c r="E2859" s="7" t="b">
        <f t="shared" si="88"/>
        <v>0</v>
      </c>
      <c r="F2859" s="13">
        <v>0.195886</v>
      </c>
      <c r="G2859" s="14">
        <v>0.86912400000000001</v>
      </c>
      <c r="H2859" s="7" t="b">
        <f t="shared" si="89"/>
        <v>0</v>
      </c>
    </row>
    <row r="2860" spans="1:8">
      <c r="A2860" s="7" t="s">
        <v>4625</v>
      </c>
      <c r="B2860" s="7" t="s">
        <v>0</v>
      </c>
      <c r="C2860" s="13">
        <v>0.307091</v>
      </c>
      <c r="D2860" s="14">
        <v>0.49869799999999997</v>
      </c>
      <c r="E2860" s="7" t="b">
        <f t="shared" si="88"/>
        <v>0</v>
      </c>
      <c r="F2860" s="13">
        <v>0.40434900000000001</v>
      </c>
      <c r="G2860" s="14">
        <v>0.36234699999999997</v>
      </c>
      <c r="H2860" s="7" t="b">
        <f t="shared" si="89"/>
        <v>0</v>
      </c>
    </row>
    <row r="2861" spans="1:8">
      <c r="A2861" s="7" t="s">
        <v>4626</v>
      </c>
      <c r="B2861" s="7" t="s">
        <v>0</v>
      </c>
      <c r="C2861" s="13">
        <v>0.30740000000000001</v>
      </c>
      <c r="D2861" s="14">
        <v>0.488207</v>
      </c>
      <c r="E2861" s="7" t="b">
        <f t="shared" si="88"/>
        <v>0</v>
      </c>
      <c r="F2861" s="13">
        <v>0.120308</v>
      </c>
      <c r="G2861" s="14">
        <v>0.82615899999999998</v>
      </c>
      <c r="H2861" s="7" t="b">
        <f t="shared" si="89"/>
        <v>0</v>
      </c>
    </row>
    <row r="2862" spans="1:8">
      <c r="A2862" s="7" t="s">
        <v>4627</v>
      </c>
      <c r="B2862" s="7" t="s">
        <v>1487</v>
      </c>
      <c r="C2862" s="13">
        <v>0.307508</v>
      </c>
      <c r="D2862" s="14">
        <v>8.8718200000000007E-3</v>
      </c>
      <c r="E2862" s="7" t="b">
        <f t="shared" si="88"/>
        <v>0</v>
      </c>
      <c r="F2862" s="13">
        <v>0.11106100000000001</v>
      </c>
      <c r="G2862" s="14">
        <v>0.81300700000000004</v>
      </c>
      <c r="H2862" s="7" t="b">
        <f t="shared" si="89"/>
        <v>0</v>
      </c>
    </row>
    <row r="2863" spans="1:8">
      <c r="A2863" s="7" t="s">
        <v>4628</v>
      </c>
      <c r="B2863" s="7" t="s">
        <v>1488</v>
      </c>
      <c r="C2863" s="13">
        <v>0.30783500000000003</v>
      </c>
      <c r="D2863" s="14">
        <v>0.57582199999999994</v>
      </c>
      <c r="E2863" s="7" t="b">
        <f t="shared" si="88"/>
        <v>0</v>
      </c>
      <c r="F2863" s="13">
        <v>-0.112456</v>
      </c>
      <c r="G2863" s="14">
        <v>0.85697999999999996</v>
      </c>
      <c r="H2863" s="7" t="b">
        <f t="shared" si="89"/>
        <v>0</v>
      </c>
    </row>
    <row r="2864" spans="1:8">
      <c r="A2864" s="7" t="s">
        <v>4629</v>
      </c>
      <c r="B2864" s="7" t="s">
        <v>0</v>
      </c>
      <c r="C2864" s="13">
        <v>0.30787100000000001</v>
      </c>
      <c r="D2864" s="14">
        <v>0.494807</v>
      </c>
      <c r="E2864" s="7" t="b">
        <f t="shared" si="88"/>
        <v>0</v>
      </c>
      <c r="F2864" s="13">
        <v>0.48088999999999998</v>
      </c>
      <c r="G2864" s="14">
        <v>4.6458899999999997E-2</v>
      </c>
      <c r="H2864" s="7" t="b">
        <f t="shared" si="89"/>
        <v>0</v>
      </c>
    </row>
    <row r="2865" spans="1:8">
      <c r="A2865" s="7" t="s">
        <v>4630</v>
      </c>
      <c r="B2865" s="7" t="s">
        <v>584</v>
      </c>
      <c r="C2865" s="13">
        <v>0.30802000000000002</v>
      </c>
      <c r="D2865" s="14">
        <v>0.80869000000000002</v>
      </c>
      <c r="E2865" s="7" t="b">
        <f t="shared" si="88"/>
        <v>0</v>
      </c>
      <c r="F2865" s="13">
        <v>-0.37781900000000002</v>
      </c>
      <c r="G2865" s="14">
        <v>0.763768</v>
      </c>
      <c r="H2865" s="7" t="b">
        <f t="shared" si="89"/>
        <v>0</v>
      </c>
    </row>
    <row r="2866" spans="1:8">
      <c r="A2866" s="7" t="s">
        <v>4631</v>
      </c>
      <c r="B2866" s="7" t="s">
        <v>158</v>
      </c>
      <c r="C2866" s="13">
        <v>0.30852600000000002</v>
      </c>
      <c r="D2866" s="14">
        <v>0.72278500000000001</v>
      </c>
      <c r="E2866" s="7" t="b">
        <f t="shared" si="88"/>
        <v>0</v>
      </c>
      <c r="F2866" s="13">
        <v>5.3598399999999997E-2</v>
      </c>
      <c r="G2866" s="14">
        <v>0.88577700000000004</v>
      </c>
      <c r="H2866" s="7" t="b">
        <f t="shared" si="89"/>
        <v>0</v>
      </c>
    </row>
    <row r="2867" spans="1:8">
      <c r="A2867" s="7" t="s">
        <v>4632</v>
      </c>
      <c r="B2867" s="7" t="s">
        <v>89</v>
      </c>
      <c r="C2867" s="13">
        <v>0.30855300000000002</v>
      </c>
      <c r="D2867" s="14">
        <v>0.65952200000000005</v>
      </c>
      <c r="E2867" s="7" t="b">
        <f t="shared" si="88"/>
        <v>0</v>
      </c>
      <c r="F2867" s="13">
        <v>0.55058399999999996</v>
      </c>
      <c r="G2867" s="14">
        <v>0.227575</v>
      </c>
      <c r="H2867" s="7" t="b">
        <f t="shared" si="89"/>
        <v>0</v>
      </c>
    </row>
    <row r="2868" spans="1:8">
      <c r="A2868" s="7" t="s">
        <v>4633</v>
      </c>
      <c r="B2868" s="7" t="s">
        <v>1489</v>
      </c>
      <c r="C2868" s="13">
        <v>0.30890600000000001</v>
      </c>
      <c r="D2868" s="14">
        <v>0.80161700000000002</v>
      </c>
      <c r="E2868" s="7" t="b">
        <f t="shared" si="88"/>
        <v>0</v>
      </c>
      <c r="F2868" s="13">
        <v>0.17886299999999999</v>
      </c>
      <c r="G2868" s="14">
        <v>0.79255799999999998</v>
      </c>
      <c r="H2868" s="7" t="b">
        <f t="shared" si="89"/>
        <v>0</v>
      </c>
    </row>
    <row r="2869" spans="1:8">
      <c r="A2869" s="7" t="s">
        <v>4634</v>
      </c>
      <c r="B2869" s="7" t="s">
        <v>1490</v>
      </c>
      <c r="C2869" s="13">
        <v>0.30921300000000002</v>
      </c>
      <c r="D2869" s="14">
        <v>0.77254</v>
      </c>
      <c r="E2869" s="7" t="b">
        <f t="shared" si="88"/>
        <v>0</v>
      </c>
      <c r="F2869" s="13">
        <v>-7.79339E-2</v>
      </c>
      <c r="G2869" s="14">
        <v>0.90587399999999996</v>
      </c>
      <c r="H2869" s="7" t="b">
        <f t="shared" si="89"/>
        <v>0</v>
      </c>
    </row>
    <row r="2870" spans="1:8">
      <c r="A2870" s="7" t="s">
        <v>4635</v>
      </c>
      <c r="B2870" s="7" t="s">
        <v>0</v>
      </c>
      <c r="C2870" s="13">
        <v>0.30939699999999998</v>
      </c>
      <c r="D2870" s="14">
        <v>0.40060600000000002</v>
      </c>
      <c r="E2870" s="7" t="b">
        <f t="shared" si="88"/>
        <v>0</v>
      </c>
      <c r="F2870" s="13">
        <v>0.25438699999999997</v>
      </c>
      <c r="G2870" s="14">
        <v>0.581704</v>
      </c>
      <c r="H2870" s="7" t="b">
        <f t="shared" si="89"/>
        <v>0</v>
      </c>
    </row>
    <row r="2871" spans="1:8">
      <c r="A2871" s="7" t="s">
        <v>4636</v>
      </c>
      <c r="B2871" s="7" t="s">
        <v>0</v>
      </c>
      <c r="C2871" s="13">
        <v>0.31030000000000002</v>
      </c>
      <c r="D2871" s="14">
        <v>0.53398900000000005</v>
      </c>
      <c r="E2871" s="7" t="b">
        <f t="shared" si="88"/>
        <v>0</v>
      </c>
      <c r="F2871" s="13">
        <v>2.68416E-2</v>
      </c>
      <c r="G2871" s="14">
        <v>0.89829999999999999</v>
      </c>
      <c r="H2871" s="7" t="b">
        <f t="shared" si="89"/>
        <v>0</v>
      </c>
    </row>
    <row r="2872" spans="1:8">
      <c r="A2872" s="7" t="s">
        <v>4637</v>
      </c>
      <c r="B2872" s="7" t="s">
        <v>138</v>
      </c>
      <c r="C2872" s="13">
        <v>0.31118200000000001</v>
      </c>
      <c r="D2872" s="14">
        <v>0.79630900000000004</v>
      </c>
      <c r="E2872" s="7" t="b">
        <f t="shared" si="88"/>
        <v>0</v>
      </c>
      <c r="F2872" s="13">
        <v>-0.38691599999999998</v>
      </c>
      <c r="G2872" s="14">
        <v>0.59560400000000002</v>
      </c>
      <c r="H2872" s="7" t="b">
        <f t="shared" si="89"/>
        <v>0</v>
      </c>
    </row>
    <row r="2873" spans="1:8">
      <c r="A2873" s="7" t="s">
        <v>4638</v>
      </c>
      <c r="B2873" s="7" t="s">
        <v>1491</v>
      </c>
      <c r="C2873" s="13">
        <v>0.31139499999999998</v>
      </c>
      <c r="D2873" s="14">
        <v>0.82594400000000001</v>
      </c>
      <c r="E2873" s="7" t="b">
        <f t="shared" si="88"/>
        <v>0</v>
      </c>
      <c r="F2873" s="13">
        <v>-0.13204199999999999</v>
      </c>
      <c r="G2873" s="14">
        <v>0.85877099999999995</v>
      </c>
      <c r="H2873" s="7" t="b">
        <f t="shared" si="89"/>
        <v>0</v>
      </c>
    </row>
    <row r="2874" spans="1:8">
      <c r="A2874" s="7" t="s">
        <v>4639</v>
      </c>
      <c r="B2874" s="7" t="s">
        <v>0</v>
      </c>
      <c r="C2874" s="13">
        <v>0.31149199999999999</v>
      </c>
      <c r="D2874" s="14">
        <v>0.66790499999999997</v>
      </c>
      <c r="E2874" s="7" t="b">
        <f t="shared" si="88"/>
        <v>0</v>
      </c>
      <c r="F2874" s="13">
        <v>8.2217999999999999E-2</v>
      </c>
      <c r="G2874" s="14">
        <v>0.89976199999999995</v>
      </c>
      <c r="H2874" s="7" t="b">
        <f t="shared" si="89"/>
        <v>0</v>
      </c>
    </row>
    <row r="2875" spans="1:8">
      <c r="A2875" s="7" t="s">
        <v>4640</v>
      </c>
      <c r="B2875" s="7" t="s">
        <v>0</v>
      </c>
      <c r="C2875" s="13">
        <v>0.31178099999999997</v>
      </c>
      <c r="D2875" s="14">
        <v>0.51893199999999995</v>
      </c>
      <c r="E2875" s="7" t="b">
        <f t="shared" si="88"/>
        <v>0</v>
      </c>
      <c r="F2875" s="13">
        <v>-0.526864</v>
      </c>
      <c r="G2875" s="14">
        <v>4.0889500000000002E-2</v>
      </c>
      <c r="H2875" s="7" t="b">
        <f t="shared" si="89"/>
        <v>0</v>
      </c>
    </row>
    <row r="2876" spans="1:8">
      <c r="A2876" s="7" t="s">
        <v>4641</v>
      </c>
      <c r="B2876" s="7" t="s">
        <v>0</v>
      </c>
      <c r="C2876" s="13">
        <v>0.31317400000000001</v>
      </c>
      <c r="D2876" s="14">
        <v>0.79652999999999996</v>
      </c>
      <c r="E2876" s="7" t="b">
        <f t="shared" si="88"/>
        <v>0</v>
      </c>
      <c r="F2876" s="13">
        <v>0.311197</v>
      </c>
      <c r="G2876" s="14">
        <v>0.70248900000000003</v>
      </c>
      <c r="H2876" s="7" t="b">
        <f t="shared" si="89"/>
        <v>0</v>
      </c>
    </row>
    <row r="2877" spans="1:8">
      <c r="A2877" s="7" t="s">
        <v>4642</v>
      </c>
      <c r="B2877" s="7" t="s">
        <v>0</v>
      </c>
      <c r="C2877" s="13">
        <v>0.31374400000000002</v>
      </c>
      <c r="D2877" s="14">
        <v>0.78569199999999995</v>
      </c>
      <c r="E2877" s="7" t="b">
        <f t="shared" si="88"/>
        <v>0</v>
      </c>
      <c r="F2877" s="13">
        <v>-0.23200699999999999</v>
      </c>
      <c r="G2877" s="14">
        <v>0.83305899999999999</v>
      </c>
      <c r="H2877" s="7" t="b">
        <f t="shared" si="89"/>
        <v>0</v>
      </c>
    </row>
    <row r="2878" spans="1:8">
      <c r="A2878" s="7" t="s">
        <v>4643</v>
      </c>
      <c r="B2878" s="7" t="s">
        <v>0</v>
      </c>
      <c r="C2878" s="13">
        <v>0.31398599999999999</v>
      </c>
      <c r="D2878" s="14">
        <v>3.9578199999999999E-3</v>
      </c>
      <c r="E2878" s="7" t="b">
        <f t="shared" si="88"/>
        <v>0</v>
      </c>
      <c r="F2878" s="13">
        <v>-0.20955799999999999</v>
      </c>
      <c r="G2878" s="14">
        <v>7.62882E-2</v>
      </c>
      <c r="H2878" s="7" t="b">
        <f t="shared" si="89"/>
        <v>0</v>
      </c>
    </row>
    <row r="2879" spans="1:8">
      <c r="A2879" s="7" t="s">
        <v>4644</v>
      </c>
      <c r="B2879" s="7" t="s">
        <v>1492</v>
      </c>
      <c r="C2879" s="13">
        <v>0.313998</v>
      </c>
      <c r="D2879" s="14">
        <v>5.6944500000000002E-4</v>
      </c>
      <c r="E2879" s="7" t="b">
        <f t="shared" si="88"/>
        <v>0</v>
      </c>
      <c r="F2879" s="13">
        <v>0.18821299999999999</v>
      </c>
      <c r="G2879" s="14">
        <v>0.28299600000000003</v>
      </c>
      <c r="H2879" s="7" t="b">
        <f t="shared" si="89"/>
        <v>0</v>
      </c>
    </row>
    <row r="2880" spans="1:8">
      <c r="A2880" s="7" t="s">
        <v>4645</v>
      </c>
      <c r="B2880" s="7" t="s">
        <v>1493</v>
      </c>
      <c r="C2880" s="13">
        <v>0.314137</v>
      </c>
      <c r="D2880" s="14">
        <v>0.62829500000000005</v>
      </c>
      <c r="E2880" s="7" t="b">
        <f t="shared" si="88"/>
        <v>0</v>
      </c>
      <c r="F2880" s="13">
        <v>-0.173259</v>
      </c>
      <c r="G2880" s="14">
        <v>0.72440800000000005</v>
      </c>
      <c r="H2880" s="7" t="b">
        <f t="shared" si="89"/>
        <v>0</v>
      </c>
    </row>
    <row r="2881" spans="1:8">
      <c r="A2881" s="7" t="s">
        <v>4646</v>
      </c>
      <c r="B2881" s="7" t="s">
        <v>0</v>
      </c>
      <c r="C2881" s="13">
        <v>0.31413799999999997</v>
      </c>
      <c r="D2881" s="14">
        <v>0.19512199999999999</v>
      </c>
      <c r="E2881" s="7" t="b">
        <f t="shared" si="88"/>
        <v>0</v>
      </c>
      <c r="F2881" s="13">
        <v>-6.5489699999999998E-2</v>
      </c>
      <c r="G2881" s="14">
        <v>0.91305800000000004</v>
      </c>
      <c r="H2881" s="7" t="b">
        <f t="shared" si="89"/>
        <v>0</v>
      </c>
    </row>
    <row r="2882" spans="1:8">
      <c r="A2882" s="7" t="s">
        <v>4647</v>
      </c>
      <c r="B2882" s="7" t="s">
        <v>0</v>
      </c>
      <c r="C2882" s="13">
        <v>0.31435999999999997</v>
      </c>
      <c r="D2882" s="14">
        <v>0.77853000000000006</v>
      </c>
      <c r="E2882" s="7" t="b">
        <f t="shared" ref="E2882:E2945" si="90">AND(OR(C2882&lt;(LOG(1/1.5,2)),C2882&gt;(LOG(1.5,2))),D2882&lt;0.05)</f>
        <v>0</v>
      </c>
      <c r="F2882" s="13">
        <v>0.15601499999999999</v>
      </c>
      <c r="G2882" s="14">
        <v>0.820797</v>
      </c>
      <c r="H2882" s="7" t="b">
        <f t="shared" ref="H2882:H2945" si="91">AND(OR(F2882&lt;(LOG(1/1.5,2)),F2882&gt;(LOG(1.5,2))),G2882&lt;0.05)</f>
        <v>0</v>
      </c>
    </row>
    <row r="2883" spans="1:8">
      <c r="A2883" s="7" t="s">
        <v>4648</v>
      </c>
      <c r="B2883" s="7" t="s">
        <v>1494</v>
      </c>
      <c r="C2883" s="13">
        <v>0.31453399999999998</v>
      </c>
      <c r="D2883" s="14">
        <v>0.67533200000000004</v>
      </c>
      <c r="E2883" s="7" t="b">
        <f t="shared" si="90"/>
        <v>0</v>
      </c>
      <c r="F2883" s="13">
        <v>3.0398399999999999E-2</v>
      </c>
      <c r="G2883" s="14">
        <v>0.90249500000000005</v>
      </c>
      <c r="H2883" s="7" t="b">
        <f t="shared" si="91"/>
        <v>0</v>
      </c>
    </row>
    <row r="2884" spans="1:8">
      <c r="A2884" s="7" t="s">
        <v>4649</v>
      </c>
      <c r="B2884" s="7" t="s">
        <v>0</v>
      </c>
      <c r="C2884" s="13">
        <v>0.31517099999999998</v>
      </c>
      <c r="D2884" s="14">
        <v>4.8778599999999998E-2</v>
      </c>
      <c r="E2884" s="7" t="b">
        <f t="shared" si="90"/>
        <v>0</v>
      </c>
      <c r="F2884" s="13">
        <v>0.17546400000000001</v>
      </c>
      <c r="G2884" s="14">
        <v>0.78642299999999998</v>
      </c>
      <c r="H2884" s="7" t="b">
        <f t="shared" si="91"/>
        <v>0</v>
      </c>
    </row>
    <row r="2885" spans="1:8">
      <c r="A2885" s="7" t="s">
        <v>4650</v>
      </c>
      <c r="B2885" s="7" t="s">
        <v>0</v>
      </c>
      <c r="C2885" s="13">
        <v>0.31528400000000001</v>
      </c>
      <c r="D2885" s="14">
        <v>0.588619</v>
      </c>
      <c r="E2885" s="7" t="b">
        <f t="shared" si="90"/>
        <v>0</v>
      </c>
      <c r="F2885" s="13">
        <v>0.119038</v>
      </c>
      <c r="G2885" s="14">
        <v>0.86388200000000004</v>
      </c>
      <c r="H2885" s="7" t="b">
        <f t="shared" si="91"/>
        <v>0</v>
      </c>
    </row>
    <row r="2886" spans="1:8">
      <c r="A2886" s="7" t="s">
        <v>4651</v>
      </c>
      <c r="B2886" s="7" t="s">
        <v>0</v>
      </c>
      <c r="C2886" s="13">
        <v>0.31570199999999998</v>
      </c>
      <c r="D2886" s="14">
        <v>0.71892100000000003</v>
      </c>
      <c r="E2886" s="7" t="b">
        <f t="shared" si="90"/>
        <v>0</v>
      </c>
      <c r="F2886" s="13">
        <v>9.0298799999999999E-2</v>
      </c>
      <c r="G2886" s="14">
        <v>0.86833000000000005</v>
      </c>
      <c r="H2886" s="7" t="b">
        <f t="shared" si="91"/>
        <v>0</v>
      </c>
    </row>
    <row r="2887" spans="1:8">
      <c r="A2887" s="7" t="s">
        <v>4652</v>
      </c>
      <c r="B2887" s="7" t="s">
        <v>1495</v>
      </c>
      <c r="C2887" s="13">
        <v>0.31571700000000003</v>
      </c>
      <c r="D2887" s="14">
        <v>0.76197199999999998</v>
      </c>
      <c r="E2887" s="7" t="b">
        <f t="shared" si="90"/>
        <v>0</v>
      </c>
      <c r="F2887" s="13">
        <v>-0.14687800000000001</v>
      </c>
      <c r="G2887" s="14">
        <v>0.85202800000000001</v>
      </c>
      <c r="H2887" s="7" t="b">
        <f t="shared" si="91"/>
        <v>0</v>
      </c>
    </row>
    <row r="2888" spans="1:8">
      <c r="A2888" s="7" t="s">
        <v>4653</v>
      </c>
      <c r="B2888" s="7" t="s">
        <v>0</v>
      </c>
      <c r="C2888" s="13">
        <v>0.31573099999999998</v>
      </c>
      <c r="D2888" s="14">
        <v>0.41331699999999999</v>
      </c>
      <c r="E2888" s="7" t="b">
        <f t="shared" si="90"/>
        <v>0</v>
      </c>
      <c r="F2888" s="13">
        <v>-0.21148600000000001</v>
      </c>
      <c r="G2888" s="14">
        <v>0.69625300000000001</v>
      </c>
      <c r="H2888" s="7" t="b">
        <f t="shared" si="91"/>
        <v>0</v>
      </c>
    </row>
    <row r="2889" spans="1:8">
      <c r="A2889" s="7" t="s">
        <v>4654</v>
      </c>
      <c r="B2889" s="7" t="s">
        <v>1496</v>
      </c>
      <c r="C2889" s="13">
        <v>0.315965</v>
      </c>
      <c r="D2889" s="14">
        <v>0.73275800000000002</v>
      </c>
      <c r="E2889" s="7" t="b">
        <f t="shared" si="90"/>
        <v>0</v>
      </c>
      <c r="F2889" s="13">
        <v>5.1532500000000002E-2</v>
      </c>
      <c r="G2889" s="14">
        <v>0.89139900000000005</v>
      </c>
      <c r="H2889" s="7" t="b">
        <f t="shared" si="91"/>
        <v>0</v>
      </c>
    </row>
    <row r="2890" spans="1:8">
      <c r="A2890" s="7" t="s">
        <v>4655</v>
      </c>
      <c r="B2890" s="7" t="s">
        <v>0</v>
      </c>
      <c r="C2890" s="13">
        <v>0.31608999999999998</v>
      </c>
      <c r="D2890" s="14">
        <v>0.71975800000000001</v>
      </c>
      <c r="E2890" s="7" t="b">
        <f t="shared" si="90"/>
        <v>0</v>
      </c>
      <c r="F2890" s="13">
        <v>-0.107435</v>
      </c>
      <c r="G2890" s="14">
        <v>0.88408900000000001</v>
      </c>
      <c r="H2890" s="7" t="b">
        <f t="shared" si="91"/>
        <v>0</v>
      </c>
    </row>
    <row r="2891" spans="1:8">
      <c r="A2891" s="7" t="s">
        <v>4656</v>
      </c>
      <c r="B2891" s="7" t="s">
        <v>1497</v>
      </c>
      <c r="C2891" s="13">
        <v>0.31646800000000003</v>
      </c>
      <c r="D2891" s="14">
        <v>0.53881000000000001</v>
      </c>
      <c r="E2891" s="7" t="b">
        <f t="shared" si="90"/>
        <v>0</v>
      </c>
      <c r="F2891" s="13">
        <v>-0.35827300000000001</v>
      </c>
      <c r="G2891" s="14">
        <v>0.38012000000000001</v>
      </c>
      <c r="H2891" s="7" t="b">
        <f t="shared" si="91"/>
        <v>0</v>
      </c>
    </row>
    <row r="2892" spans="1:8">
      <c r="A2892" s="7" t="s">
        <v>4657</v>
      </c>
      <c r="B2892" s="7" t="s">
        <v>0</v>
      </c>
      <c r="C2892" s="13">
        <v>0.31874599999999997</v>
      </c>
      <c r="D2892" s="14">
        <v>0.74321899999999996</v>
      </c>
      <c r="E2892" s="7" t="b">
        <f t="shared" si="90"/>
        <v>0</v>
      </c>
      <c r="F2892" s="13">
        <v>-1.9959600000000001E-2</v>
      </c>
      <c r="G2892" s="14">
        <v>0.90849599999999997</v>
      </c>
      <c r="H2892" s="7" t="b">
        <f t="shared" si="91"/>
        <v>0</v>
      </c>
    </row>
    <row r="2893" spans="1:8">
      <c r="A2893" s="7" t="s">
        <v>4658</v>
      </c>
      <c r="B2893" s="7" t="s">
        <v>1498</v>
      </c>
      <c r="C2893" s="13">
        <v>0.318828</v>
      </c>
      <c r="D2893" s="14">
        <v>0.34592299999999998</v>
      </c>
      <c r="E2893" s="7" t="b">
        <f t="shared" si="90"/>
        <v>0</v>
      </c>
      <c r="F2893" s="13">
        <v>-3.4847799999999998E-3</v>
      </c>
      <c r="G2893" s="14">
        <v>0.91774199999999995</v>
      </c>
      <c r="H2893" s="7" t="b">
        <f t="shared" si="91"/>
        <v>0</v>
      </c>
    </row>
    <row r="2894" spans="1:8">
      <c r="A2894" s="7" t="s">
        <v>4659</v>
      </c>
      <c r="B2894" s="7" t="s">
        <v>1499</v>
      </c>
      <c r="C2894" s="13">
        <v>0.319102</v>
      </c>
      <c r="D2894" s="14">
        <v>2.2169999999999999E-2</v>
      </c>
      <c r="E2894" s="7" t="b">
        <f t="shared" si="90"/>
        <v>0</v>
      </c>
      <c r="F2894" s="13">
        <v>0.194274</v>
      </c>
      <c r="G2894" s="14">
        <v>0.82722499999999999</v>
      </c>
      <c r="H2894" s="7" t="b">
        <f t="shared" si="91"/>
        <v>0</v>
      </c>
    </row>
    <row r="2895" spans="1:8">
      <c r="A2895" s="7" t="s">
        <v>4660</v>
      </c>
      <c r="B2895" s="7" t="s">
        <v>1500</v>
      </c>
      <c r="C2895" s="13">
        <v>0.31957999999999998</v>
      </c>
      <c r="D2895" s="14">
        <v>4.9993200000000002E-2</v>
      </c>
      <c r="E2895" s="7" t="b">
        <f t="shared" si="90"/>
        <v>0</v>
      </c>
      <c r="F2895" s="13">
        <v>9.4581999999999999E-2</v>
      </c>
      <c r="G2895" s="14">
        <v>0.89338700000000004</v>
      </c>
      <c r="H2895" s="7" t="b">
        <f t="shared" si="91"/>
        <v>0</v>
      </c>
    </row>
    <row r="2896" spans="1:8">
      <c r="A2896" s="7" t="s">
        <v>4661</v>
      </c>
      <c r="B2896" s="7" t="s">
        <v>1501</v>
      </c>
      <c r="C2896" s="13">
        <v>0.32003399999999999</v>
      </c>
      <c r="D2896" s="14">
        <v>0.86099800000000004</v>
      </c>
      <c r="E2896" s="7" t="b">
        <f t="shared" si="90"/>
        <v>0</v>
      </c>
      <c r="F2896" s="13">
        <v>-0.113437</v>
      </c>
      <c r="G2896" s="14">
        <v>0.880332</v>
      </c>
      <c r="H2896" s="7" t="b">
        <f t="shared" si="91"/>
        <v>0</v>
      </c>
    </row>
    <row r="2897" spans="1:8">
      <c r="A2897" s="7" t="s">
        <v>4662</v>
      </c>
      <c r="B2897" s="7" t="s">
        <v>1502</v>
      </c>
      <c r="C2897" s="13">
        <v>0.32048399999999999</v>
      </c>
      <c r="D2897" s="14">
        <v>0.401779</v>
      </c>
      <c r="E2897" s="7" t="b">
        <f t="shared" si="90"/>
        <v>0</v>
      </c>
      <c r="F2897" s="13">
        <v>-0.185919</v>
      </c>
      <c r="G2897" s="14">
        <v>0.47638799999999998</v>
      </c>
      <c r="H2897" s="7" t="b">
        <f t="shared" si="91"/>
        <v>0</v>
      </c>
    </row>
    <row r="2898" spans="1:8">
      <c r="A2898" s="7" t="s">
        <v>4663</v>
      </c>
      <c r="B2898" s="7" t="s">
        <v>0</v>
      </c>
      <c r="C2898" s="13">
        <v>0.32052599999999998</v>
      </c>
      <c r="D2898" s="14">
        <v>0.55445100000000003</v>
      </c>
      <c r="E2898" s="7" t="b">
        <f t="shared" si="90"/>
        <v>0</v>
      </c>
      <c r="F2898" s="13">
        <v>9.4949900000000004E-2</v>
      </c>
      <c r="G2898" s="14">
        <v>0.87656500000000004</v>
      </c>
      <c r="H2898" s="7" t="b">
        <f t="shared" si="91"/>
        <v>0</v>
      </c>
    </row>
    <row r="2899" spans="1:8">
      <c r="A2899" s="7" t="s">
        <v>4664</v>
      </c>
      <c r="B2899" s="7" t="s">
        <v>1216</v>
      </c>
      <c r="C2899" s="13">
        <v>0.32065900000000003</v>
      </c>
      <c r="D2899" s="14">
        <v>0.27918100000000001</v>
      </c>
      <c r="E2899" s="7" t="b">
        <f t="shared" si="90"/>
        <v>0</v>
      </c>
      <c r="F2899" s="13">
        <v>2.8910100000000001E-2</v>
      </c>
      <c r="G2899" s="14">
        <v>0.91381400000000002</v>
      </c>
      <c r="H2899" s="7" t="b">
        <f t="shared" si="91"/>
        <v>0</v>
      </c>
    </row>
    <row r="2900" spans="1:8">
      <c r="A2900" s="7" t="s">
        <v>4665</v>
      </c>
      <c r="B2900" s="7" t="s">
        <v>0</v>
      </c>
      <c r="C2900" s="13">
        <v>0.321608</v>
      </c>
      <c r="D2900" s="14">
        <v>0.81436200000000003</v>
      </c>
      <c r="E2900" s="7" t="b">
        <f t="shared" si="90"/>
        <v>0</v>
      </c>
      <c r="F2900" s="13">
        <v>-0.486398</v>
      </c>
      <c r="G2900" s="14">
        <v>0.80286599999999997</v>
      </c>
      <c r="H2900" s="7" t="b">
        <f t="shared" si="91"/>
        <v>0</v>
      </c>
    </row>
    <row r="2901" spans="1:8">
      <c r="A2901" s="7" t="s">
        <v>4666</v>
      </c>
      <c r="B2901" s="7" t="s">
        <v>1503</v>
      </c>
      <c r="C2901" s="13">
        <v>0.32179999999999997</v>
      </c>
      <c r="D2901" s="14">
        <v>0.68100400000000005</v>
      </c>
      <c r="E2901" s="7" t="b">
        <f t="shared" si="90"/>
        <v>0</v>
      </c>
      <c r="F2901" s="13">
        <v>0.244619</v>
      </c>
      <c r="G2901" s="14">
        <v>0.76804600000000001</v>
      </c>
      <c r="H2901" s="7" t="b">
        <f t="shared" si="91"/>
        <v>0</v>
      </c>
    </row>
    <row r="2902" spans="1:8">
      <c r="A2902" s="7" t="s">
        <v>4667</v>
      </c>
      <c r="B2902" s="7" t="s">
        <v>1504</v>
      </c>
      <c r="C2902" s="13">
        <v>0.32187100000000002</v>
      </c>
      <c r="D2902" s="14">
        <v>0.32882699999999998</v>
      </c>
      <c r="E2902" s="7" t="b">
        <f t="shared" si="90"/>
        <v>0</v>
      </c>
      <c r="F2902" s="13">
        <v>8.5105200000000006E-2</v>
      </c>
      <c r="G2902" s="14">
        <v>0.85026000000000002</v>
      </c>
      <c r="H2902" s="7" t="b">
        <f t="shared" si="91"/>
        <v>0</v>
      </c>
    </row>
    <row r="2903" spans="1:8">
      <c r="A2903" s="7" t="s">
        <v>4668</v>
      </c>
      <c r="B2903" s="7" t="s">
        <v>1505</v>
      </c>
      <c r="C2903" s="13">
        <v>0.32200000000000001</v>
      </c>
      <c r="D2903" s="14">
        <v>0.37321799999999999</v>
      </c>
      <c r="E2903" s="7" t="b">
        <f t="shared" si="90"/>
        <v>0</v>
      </c>
      <c r="F2903" s="13">
        <v>0.22122600000000001</v>
      </c>
      <c r="G2903" s="14">
        <v>0.55098499999999995</v>
      </c>
      <c r="H2903" s="7" t="b">
        <f t="shared" si="91"/>
        <v>0</v>
      </c>
    </row>
    <row r="2904" spans="1:8">
      <c r="A2904" s="7" t="s">
        <v>4669</v>
      </c>
      <c r="B2904" s="7" t="s">
        <v>0</v>
      </c>
      <c r="C2904" s="13">
        <v>0.32224900000000001</v>
      </c>
      <c r="D2904" s="14">
        <v>0.53210999999999997</v>
      </c>
      <c r="E2904" s="7" t="b">
        <f t="shared" si="90"/>
        <v>0</v>
      </c>
      <c r="F2904" s="13">
        <v>9.6943500000000002E-2</v>
      </c>
      <c r="G2904" s="14">
        <v>0.83892599999999995</v>
      </c>
      <c r="H2904" s="7" t="b">
        <f t="shared" si="91"/>
        <v>0</v>
      </c>
    </row>
    <row r="2905" spans="1:8">
      <c r="A2905" s="7" t="s">
        <v>4670</v>
      </c>
      <c r="B2905" s="7" t="s">
        <v>0</v>
      </c>
      <c r="C2905" s="13">
        <v>0.322438</v>
      </c>
      <c r="D2905" s="14">
        <v>0.61626700000000001</v>
      </c>
      <c r="E2905" s="7" t="b">
        <f t="shared" si="90"/>
        <v>0</v>
      </c>
      <c r="F2905" s="13">
        <v>0.15938099999999999</v>
      </c>
      <c r="G2905" s="14">
        <v>0.87032699999999996</v>
      </c>
      <c r="H2905" s="7" t="b">
        <f t="shared" si="91"/>
        <v>0</v>
      </c>
    </row>
    <row r="2906" spans="1:8">
      <c r="A2906" s="7" t="s">
        <v>4671</v>
      </c>
      <c r="B2906" s="7" t="s">
        <v>1506</v>
      </c>
      <c r="C2906" s="13">
        <v>0.32264100000000001</v>
      </c>
      <c r="D2906" s="14">
        <v>0.69043200000000005</v>
      </c>
      <c r="E2906" s="7" t="b">
        <f t="shared" si="90"/>
        <v>0</v>
      </c>
      <c r="F2906" s="13">
        <v>0.11969299999999999</v>
      </c>
      <c r="G2906" s="14">
        <v>0.85884099999999997</v>
      </c>
      <c r="H2906" s="7" t="b">
        <f t="shared" si="91"/>
        <v>0</v>
      </c>
    </row>
    <row r="2907" spans="1:8">
      <c r="A2907" s="7" t="s">
        <v>4672</v>
      </c>
      <c r="B2907" s="7" t="s">
        <v>1416</v>
      </c>
      <c r="C2907" s="13">
        <v>0.32340600000000003</v>
      </c>
      <c r="D2907" s="14">
        <v>9.8878399999999998E-5</v>
      </c>
      <c r="E2907" s="7" t="b">
        <f t="shared" si="90"/>
        <v>0</v>
      </c>
      <c r="F2907" s="13">
        <v>-7.8809000000000004E-2</v>
      </c>
      <c r="G2907" s="14">
        <v>0.85041900000000004</v>
      </c>
      <c r="H2907" s="7" t="b">
        <f t="shared" si="91"/>
        <v>0</v>
      </c>
    </row>
    <row r="2908" spans="1:8">
      <c r="A2908" s="7" t="s">
        <v>4673</v>
      </c>
      <c r="B2908" s="7" t="s">
        <v>1507</v>
      </c>
      <c r="C2908" s="13">
        <v>0.32344099999999998</v>
      </c>
      <c r="D2908" s="14">
        <v>0.63684700000000005</v>
      </c>
      <c r="E2908" s="7" t="b">
        <f t="shared" si="90"/>
        <v>0</v>
      </c>
      <c r="F2908" s="13">
        <v>0.15601300000000001</v>
      </c>
      <c r="G2908" s="14">
        <v>0.85233800000000004</v>
      </c>
      <c r="H2908" s="7" t="b">
        <f t="shared" si="91"/>
        <v>0</v>
      </c>
    </row>
    <row r="2909" spans="1:8">
      <c r="A2909" s="7" t="s">
        <v>4674</v>
      </c>
      <c r="B2909" s="7" t="s">
        <v>1508</v>
      </c>
      <c r="C2909" s="13">
        <v>0.32364100000000001</v>
      </c>
      <c r="D2909" s="14">
        <v>0.654752</v>
      </c>
      <c r="E2909" s="7" t="b">
        <f t="shared" si="90"/>
        <v>0</v>
      </c>
      <c r="F2909" s="13">
        <v>-0.29403499999999999</v>
      </c>
      <c r="G2909" s="14">
        <v>0.69996199999999997</v>
      </c>
      <c r="H2909" s="7" t="b">
        <f t="shared" si="91"/>
        <v>0</v>
      </c>
    </row>
    <row r="2910" spans="1:8">
      <c r="A2910" s="7" t="s">
        <v>4675</v>
      </c>
      <c r="B2910" s="7" t="s">
        <v>143</v>
      </c>
      <c r="C2910" s="13">
        <v>0.324133</v>
      </c>
      <c r="D2910" s="14">
        <v>0.69444700000000004</v>
      </c>
      <c r="E2910" s="7" t="b">
        <f t="shared" si="90"/>
        <v>0</v>
      </c>
      <c r="F2910" s="13">
        <v>-5.3750800000000001E-2</v>
      </c>
      <c r="G2910" s="14">
        <v>0.88687499999999997</v>
      </c>
      <c r="H2910" s="7" t="b">
        <f t="shared" si="91"/>
        <v>0</v>
      </c>
    </row>
    <row r="2911" spans="1:8">
      <c r="A2911" s="7" t="s">
        <v>4676</v>
      </c>
      <c r="B2911" s="7" t="s">
        <v>1245</v>
      </c>
      <c r="C2911" s="13">
        <v>0.32428299999999999</v>
      </c>
      <c r="D2911" s="14">
        <v>0.29579100000000003</v>
      </c>
      <c r="E2911" s="7" t="b">
        <f t="shared" si="90"/>
        <v>0</v>
      </c>
      <c r="F2911" s="13">
        <v>-0.125805</v>
      </c>
      <c r="G2911" s="14">
        <v>0.88232600000000005</v>
      </c>
      <c r="H2911" s="7" t="b">
        <f t="shared" si="91"/>
        <v>0</v>
      </c>
    </row>
    <row r="2912" spans="1:8">
      <c r="A2912" s="7" t="s">
        <v>4677</v>
      </c>
      <c r="B2912" s="7" t="s">
        <v>0</v>
      </c>
      <c r="C2912" s="13">
        <v>0.32434800000000003</v>
      </c>
      <c r="D2912" s="14">
        <v>0.52091299999999996</v>
      </c>
      <c r="E2912" s="7" t="b">
        <f t="shared" si="90"/>
        <v>0</v>
      </c>
      <c r="F2912" s="13">
        <v>-0.25541000000000003</v>
      </c>
      <c r="G2912" s="14">
        <v>8.6060899999999996E-2</v>
      </c>
      <c r="H2912" s="7" t="b">
        <f t="shared" si="91"/>
        <v>0</v>
      </c>
    </row>
    <row r="2913" spans="1:8">
      <c r="A2913" s="7" t="s">
        <v>4678</v>
      </c>
      <c r="B2913" s="7" t="s">
        <v>0</v>
      </c>
      <c r="C2913" s="13">
        <v>0.32559700000000003</v>
      </c>
      <c r="D2913" s="14">
        <v>0.46456799999999998</v>
      </c>
      <c r="E2913" s="7" t="b">
        <f t="shared" si="90"/>
        <v>0</v>
      </c>
      <c r="F2913" s="13">
        <v>0.17857500000000001</v>
      </c>
      <c r="G2913" s="14">
        <v>0.75278699999999998</v>
      </c>
      <c r="H2913" s="7" t="b">
        <f t="shared" si="91"/>
        <v>0</v>
      </c>
    </row>
    <row r="2914" spans="1:8">
      <c r="A2914" s="7" t="s">
        <v>4679</v>
      </c>
      <c r="B2914" s="7" t="s">
        <v>53</v>
      </c>
      <c r="C2914" s="13">
        <v>0.32666499999999998</v>
      </c>
      <c r="D2914" s="14">
        <v>0.64324000000000003</v>
      </c>
      <c r="E2914" s="7" t="b">
        <f t="shared" si="90"/>
        <v>0</v>
      </c>
      <c r="F2914" s="13">
        <v>6.2166199999999998E-2</v>
      </c>
      <c r="G2914" s="14">
        <v>0.89372799999999997</v>
      </c>
      <c r="H2914" s="7" t="b">
        <f t="shared" si="91"/>
        <v>0</v>
      </c>
    </row>
    <row r="2915" spans="1:8">
      <c r="A2915" s="7" t="s">
        <v>4680</v>
      </c>
      <c r="B2915" s="7" t="s">
        <v>1509</v>
      </c>
      <c r="C2915" s="13">
        <v>0.32707399999999998</v>
      </c>
      <c r="D2915" s="14">
        <v>1.1474399999999999E-2</v>
      </c>
      <c r="E2915" s="7" t="b">
        <f t="shared" si="90"/>
        <v>0</v>
      </c>
      <c r="F2915" s="13">
        <v>0.19259999999999999</v>
      </c>
      <c r="G2915" s="14">
        <v>0.86013600000000001</v>
      </c>
      <c r="H2915" s="7" t="b">
        <f t="shared" si="91"/>
        <v>0</v>
      </c>
    </row>
    <row r="2916" spans="1:8">
      <c r="A2916" s="7" t="s">
        <v>4681</v>
      </c>
      <c r="B2916" s="7" t="s">
        <v>227</v>
      </c>
      <c r="C2916" s="13">
        <v>0.32740900000000001</v>
      </c>
      <c r="D2916" s="14">
        <v>0.65621799999999997</v>
      </c>
      <c r="E2916" s="7" t="b">
        <f t="shared" si="90"/>
        <v>0</v>
      </c>
      <c r="F2916" s="13">
        <v>0.59426000000000001</v>
      </c>
      <c r="G2916" s="14">
        <v>2.79364E-2</v>
      </c>
      <c r="H2916" s="7" t="b">
        <f t="shared" si="91"/>
        <v>1</v>
      </c>
    </row>
    <row r="2917" spans="1:8">
      <c r="A2917" s="7" t="s">
        <v>4682</v>
      </c>
      <c r="B2917" s="7" t="s">
        <v>1510</v>
      </c>
      <c r="C2917" s="13">
        <v>0.32835599999999998</v>
      </c>
      <c r="D2917" s="14">
        <v>0.122129</v>
      </c>
      <c r="E2917" s="7" t="b">
        <f t="shared" si="90"/>
        <v>0</v>
      </c>
      <c r="F2917" s="13">
        <v>0.380662</v>
      </c>
      <c r="G2917" s="14">
        <v>0.35455100000000001</v>
      </c>
      <c r="H2917" s="7" t="b">
        <f t="shared" si="91"/>
        <v>0</v>
      </c>
    </row>
    <row r="2918" spans="1:8">
      <c r="A2918" s="7" t="s">
        <v>4683</v>
      </c>
      <c r="B2918" s="7" t="s">
        <v>0</v>
      </c>
      <c r="C2918" s="13">
        <v>0.32877200000000001</v>
      </c>
      <c r="D2918" s="14">
        <v>2.2516499999999998E-2</v>
      </c>
      <c r="E2918" s="7" t="b">
        <f t="shared" si="90"/>
        <v>0</v>
      </c>
      <c r="F2918" s="13">
        <v>-7.1151599999999995E-2</v>
      </c>
      <c r="G2918" s="14">
        <v>0.89815299999999998</v>
      </c>
      <c r="H2918" s="7" t="b">
        <f t="shared" si="91"/>
        <v>0</v>
      </c>
    </row>
    <row r="2919" spans="1:8">
      <c r="A2919" s="7" t="s">
        <v>4684</v>
      </c>
      <c r="B2919" s="7" t="s">
        <v>0</v>
      </c>
      <c r="C2919" s="13">
        <v>0.32974700000000001</v>
      </c>
      <c r="D2919" s="14">
        <v>0.79301600000000005</v>
      </c>
      <c r="E2919" s="7" t="b">
        <f t="shared" si="90"/>
        <v>0</v>
      </c>
      <c r="F2919" s="13">
        <v>0.26546900000000001</v>
      </c>
      <c r="G2919" s="14">
        <v>0.80797300000000005</v>
      </c>
      <c r="H2919" s="7" t="b">
        <f t="shared" si="91"/>
        <v>0</v>
      </c>
    </row>
    <row r="2920" spans="1:8">
      <c r="A2920" s="7" t="s">
        <v>4685</v>
      </c>
      <c r="B2920" s="7" t="s">
        <v>0</v>
      </c>
      <c r="C2920" s="13">
        <v>0.33019500000000002</v>
      </c>
      <c r="D2920" s="14">
        <v>0.72799400000000003</v>
      </c>
      <c r="E2920" s="7" t="b">
        <f t="shared" si="90"/>
        <v>0</v>
      </c>
      <c r="F2920" s="13">
        <v>0.12934399999999999</v>
      </c>
      <c r="G2920" s="14">
        <v>0.85367800000000005</v>
      </c>
      <c r="H2920" s="7" t="b">
        <f t="shared" si="91"/>
        <v>0</v>
      </c>
    </row>
    <row r="2921" spans="1:8">
      <c r="A2921" s="7" t="s">
        <v>4686</v>
      </c>
      <c r="B2921" s="7" t="s">
        <v>433</v>
      </c>
      <c r="C2921" s="13">
        <v>0.33032</v>
      </c>
      <c r="D2921" s="14">
        <v>0.779914</v>
      </c>
      <c r="E2921" s="7" t="b">
        <f t="shared" si="90"/>
        <v>0</v>
      </c>
      <c r="F2921" s="13">
        <v>-0.13275300000000001</v>
      </c>
      <c r="G2921" s="14">
        <v>0.86443800000000004</v>
      </c>
      <c r="H2921" s="7" t="b">
        <f t="shared" si="91"/>
        <v>0</v>
      </c>
    </row>
    <row r="2922" spans="1:8">
      <c r="A2922" s="7" t="s">
        <v>4687</v>
      </c>
      <c r="B2922" s="7" t="s">
        <v>0</v>
      </c>
      <c r="C2922" s="13">
        <v>0.33122600000000002</v>
      </c>
      <c r="D2922" s="14">
        <v>0.58713400000000004</v>
      </c>
      <c r="E2922" s="7" t="b">
        <f t="shared" si="90"/>
        <v>0</v>
      </c>
      <c r="F2922" s="13">
        <v>-0.105103</v>
      </c>
      <c r="G2922" s="14">
        <v>0.90398599999999996</v>
      </c>
      <c r="H2922" s="7" t="b">
        <f t="shared" si="91"/>
        <v>0</v>
      </c>
    </row>
    <row r="2923" spans="1:8">
      <c r="A2923" s="7" t="s">
        <v>4688</v>
      </c>
      <c r="B2923" s="7" t="s">
        <v>0</v>
      </c>
      <c r="C2923" s="13">
        <v>0.33131500000000003</v>
      </c>
      <c r="D2923" s="14">
        <v>0.64941400000000005</v>
      </c>
      <c r="E2923" s="7" t="b">
        <f t="shared" si="90"/>
        <v>0</v>
      </c>
      <c r="F2923" s="13">
        <v>0.146201</v>
      </c>
      <c r="G2923" s="14">
        <v>0.84938000000000002</v>
      </c>
      <c r="H2923" s="7" t="b">
        <f t="shared" si="91"/>
        <v>0</v>
      </c>
    </row>
    <row r="2924" spans="1:8">
      <c r="A2924" s="7" t="s">
        <v>4689</v>
      </c>
      <c r="B2924" s="7" t="s">
        <v>0</v>
      </c>
      <c r="C2924" s="13">
        <v>0.33132499999999998</v>
      </c>
      <c r="D2924" s="14">
        <v>0.68648399999999998</v>
      </c>
      <c r="E2924" s="7" t="b">
        <f t="shared" si="90"/>
        <v>0</v>
      </c>
      <c r="F2924" s="13">
        <v>-4.6441799999999998E-2</v>
      </c>
      <c r="G2924" s="14">
        <v>0.87558599999999998</v>
      </c>
      <c r="H2924" s="7" t="b">
        <f t="shared" si="91"/>
        <v>0</v>
      </c>
    </row>
    <row r="2925" spans="1:8">
      <c r="A2925" s="7" t="s">
        <v>4690</v>
      </c>
      <c r="B2925" s="7" t="s">
        <v>1511</v>
      </c>
      <c r="C2925" s="13">
        <v>0.33138099999999998</v>
      </c>
      <c r="D2925" s="14">
        <v>0.84783600000000003</v>
      </c>
      <c r="E2925" s="7" t="b">
        <f t="shared" si="90"/>
        <v>0</v>
      </c>
      <c r="F2925" s="13">
        <v>7.0005899999999996E-2</v>
      </c>
      <c r="G2925" s="14">
        <v>0.90349400000000002</v>
      </c>
      <c r="H2925" s="7" t="b">
        <f t="shared" si="91"/>
        <v>0</v>
      </c>
    </row>
    <row r="2926" spans="1:8">
      <c r="A2926" s="7" t="s">
        <v>4691</v>
      </c>
      <c r="B2926" s="7" t="s">
        <v>1512</v>
      </c>
      <c r="C2926" s="13">
        <v>0.33182899999999999</v>
      </c>
      <c r="D2926" s="14">
        <v>8.3792699999999998E-2</v>
      </c>
      <c r="E2926" s="7" t="b">
        <f t="shared" si="90"/>
        <v>0</v>
      </c>
      <c r="F2926" s="13">
        <v>9.5319299999999996E-2</v>
      </c>
      <c r="G2926" s="14">
        <v>0.8306</v>
      </c>
      <c r="H2926" s="7" t="b">
        <f t="shared" si="91"/>
        <v>0</v>
      </c>
    </row>
    <row r="2927" spans="1:8">
      <c r="A2927" s="7" t="s">
        <v>4692</v>
      </c>
      <c r="B2927" s="7" t="s">
        <v>1513</v>
      </c>
      <c r="C2927" s="13">
        <v>0.33222800000000002</v>
      </c>
      <c r="D2927" s="14">
        <v>0.78017199999999998</v>
      </c>
      <c r="E2927" s="7" t="b">
        <f t="shared" si="90"/>
        <v>0</v>
      </c>
      <c r="F2927" s="13">
        <v>8.4238899999999999E-3</v>
      </c>
      <c r="G2927" s="14">
        <v>0.91526200000000002</v>
      </c>
      <c r="H2927" s="7" t="b">
        <f t="shared" si="91"/>
        <v>0</v>
      </c>
    </row>
    <row r="2928" spans="1:8">
      <c r="A2928" s="7" t="s">
        <v>4693</v>
      </c>
      <c r="B2928" s="7" t="s">
        <v>799</v>
      </c>
      <c r="C2928" s="13">
        <v>0.33408300000000002</v>
      </c>
      <c r="D2928" s="14">
        <v>0.74803799999999998</v>
      </c>
      <c r="E2928" s="7" t="b">
        <f t="shared" si="90"/>
        <v>0</v>
      </c>
      <c r="F2928" s="13">
        <v>-0.104204</v>
      </c>
      <c r="G2928" s="14">
        <v>0.89078999999999997</v>
      </c>
      <c r="H2928" s="7" t="b">
        <f t="shared" si="91"/>
        <v>0</v>
      </c>
    </row>
    <row r="2929" spans="1:8">
      <c r="A2929" s="7" t="s">
        <v>4694</v>
      </c>
      <c r="B2929" s="7" t="s">
        <v>0</v>
      </c>
      <c r="C2929" s="13">
        <v>0.33422299999999999</v>
      </c>
      <c r="D2929" s="14">
        <v>0.75300400000000001</v>
      </c>
      <c r="E2929" s="7" t="b">
        <f t="shared" si="90"/>
        <v>0</v>
      </c>
      <c r="F2929" s="13">
        <v>-0.19059499999999999</v>
      </c>
      <c r="G2929" s="14">
        <v>0.82096800000000003</v>
      </c>
      <c r="H2929" s="7" t="b">
        <f t="shared" si="91"/>
        <v>0</v>
      </c>
    </row>
    <row r="2930" spans="1:8">
      <c r="A2930" s="7" t="s">
        <v>4695</v>
      </c>
      <c r="B2930" s="7" t="s">
        <v>81</v>
      </c>
      <c r="C2930" s="13">
        <v>0.334318</v>
      </c>
      <c r="D2930" s="14">
        <v>0.60124900000000003</v>
      </c>
      <c r="E2930" s="7" t="b">
        <f t="shared" si="90"/>
        <v>0</v>
      </c>
      <c r="F2930" s="13">
        <v>-4.43741E-2</v>
      </c>
      <c r="G2930" s="14">
        <v>0.91427199999999997</v>
      </c>
      <c r="H2930" s="7" t="b">
        <f t="shared" si="91"/>
        <v>0</v>
      </c>
    </row>
    <row r="2931" spans="1:8">
      <c r="A2931" s="7" t="s">
        <v>4696</v>
      </c>
      <c r="B2931" s="7" t="s">
        <v>1514</v>
      </c>
      <c r="C2931" s="13">
        <v>0.33438800000000002</v>
      </c>
      <c r="D2931" s="14">
        <v>0.43736700000000001</v>
      </c>
      <c r="E2931" s="7" t="b">
        <f t="shared" si="90"/>
        <v>0</v>
      </c>
      <c r="F2931" s="13">
        <v>-4.9456E-2</v>
      </c>
      <c r="G2931" s="14">
        <v>0.90311399999999997</v>
      </c>
      <c r="H2931" s="7" t="b">
        <f t="shared" si="91"/>
        <v>0</v>
      </c>
    </row>
    <row r="2932" spans="1:8">
      <c r="A2932" s="7" t="s">
        <v>4697</v>
      </c>
      <c r="B2932" s="7" t="s">
        <v>0</v>
      </c>
      <c r="C2932" s="13">
        <v>0.33474799999999999</v>
      </c>
      <c r="D2932" s="14">
        <v>0.149982</v>
      </c>
      <c r="E2932" s="7" t="b">
        <f t="shared" si="90"/>
        <v>0</v>
      </c>
      <c r="F2932" s="13">
        <v>0.19084699999999999</v>
      </c>
      <c r="G2932" s="14">
        <v>0.731742</v>
      </c>
      <c r="H2932" s="7" t="b">
        <f t="shared" si="91"/>
        <v>0</v>
      </c>
    </row>
    <row r="2933" spans="1:8">
      <c r="A2933" s="7" t="s">
        <v>4698</v>
      </c>
      <c r="B2933" s="7" t="s">
        <v>1515</v>
      </c>
      <c r="C2933" s="13">
        <v>0.33514100000000002</v>
      </c>
      <c r="D2933" s="14">
        <v>0.75963700000000001</v>
      </c>
      <c r="E2933" s="7" t="b">
        <f t="shared" si="90"/>
        <v>0</v>
      </c>
      <c r="F2933" s="13">
        <v>-0.31224600000000002</v>
      </c>
      <c r="G2933" s="14">
        <v>0.82091099999999995</v>
      </c>
      <c r="H2933" s="7" t="b">
        <f t="shared" si="91"/>
        <v>0</v>
      </c>
    </row>
    <row r="2934" spans="1:8">
      <c r="A2934" s="7" t="s">
        <v>4699</v>
      </c>
      <c r="B2934" s="7" t="s">
        <v>0</v>
      </c>
      <c r="C2934" s="13">
        <v>0.33530399999999999</v>
      </c>
      <c r="D2934" s="14">
        <v>0.752135</v>
      </c>
      <c r="E2934" s="7" t="b">
        <f t="shared" si="90"/>
        <v>0</v>
      </c>
      <c r="F2934" s="13">
        <v>-1.6071500000000001</v>
      </c>
      <c r="G2934" s="14">
        <v>0.81545699999999999</v>
      </c>
      <c r="H2934" s="7" t="b">
        <f t="shared" si="91"/>
        <v>0</v>
      </c>
    </row>
    <row r="2935" spans="1:8">
      <c r="A2935" s="7" t="s">
        <v>4700</v>
      </c>
      <c r="B2935" s="7" t="s">
        <v>1205</v>
      </c>
      <c r="C2935" s="13">
        <v>0.33595599999999998</v>
      </c>
      <c r="D2935" s="14">
        <v>0.78271599999999997</v>
      </c>
      <c r="E2935" s="7" t="b">
        <f t="shared" si="90"/>
        <v>0</v>
      </c>
      <c r="F2935" s="13">
        <v>0.23404</v>
      </c>
      <c r="G2935" s="14">
        <v>0.86789799999999995</v>
      </c>
      <c r="H2935" s="7" t="b">
        <f t="shared" si="91"/>
        <v>0</v>
      </c>
    </row>
    <row r="2936" spans="1:8">
      <c r="A2936" s="7" t="s">
        <v>4701</v>
      </c>
      <c r="B2936" s="7" t="s">
        <v>1483</v>
      </c>
      <c r="C2936" s="13">
        <v>0.33637299999999998</v>
      </c>
      <c r="D2936" s="14">
        <v>0.61548999999999998</v>
      </c>
      <c r="E2936" s="7" t="b">
        <f t="shared" si="90"/>
        <v>0</v>
      </c>
      <c r="F2936" s="13">
        <v>2.8872800000000001E-2</v>
      </c>
      <c r="G2936" s="14">
        <v>0.90821300000000005</v>
      </c>
      <c r="H2936" s="7" t="b">
        <f t="shared" si="91"/>
        <v>0</v>
      </c>
    </row>
    <row r="2937" spans="1:8">
      <c r="A2937" s="7" t="s">
        <v>4702</v>
      </c>
      <c r="B2937" s="7" t="s">
        <v>49</v>
      </c>
      <c r="C2937" s="13">
        <v>0.33705099999999999</v>
      </c>
      <c r="D2937" s="14">
        <v>0.18396899999999999</v>
      </c>
      <c r="E2937" s="7" t="b">
        <f t="shared" si="90"/>
        <v>0</v>
      </c>
      <c r="F2937" s="13">
        <v>7.7939599999999998E-2</v>
      </c>
      <c r="G2937" s="14">
        <v>0.88963800000000004</v>
      </c>
      <c r="H2937" s="7" t="b">
        <f t="shared" si="91"/>
        <v>0</v>
      </c>
    </row>
    <row r="2938" spans="1:8">
      <c r="A2938" s="7" t="s">
        <v>4703</v>
      </c>
      <c r="B2938" s="7" t="s">
        <v>1516</v>
      </c>
      <c r="C2938" s="13">
        <v>0.33765899999999999</v>
      </c>
      <c r="D2938" s="14">
        <v>0.532864</v>
      </c>
      <c r="E2938" s="7" t="b">
        <f t="shared" si="90"/>
        <v>0</v>
      </c>
      <c r="F2938" s="13">
        <v>-0.16908000000000001</v>
      </c>
      <c r="G2938" s="14">
        <v>0.86391499999999999</v>
      </c>
      <c r="H2938" s="7" t="b">
        <f t="shared" si="91"/>
        <v>0</v>
      </c>
    </row>
    <row r="2939" spans="1:8">
      <c r="A2939" s="7" t="s">
        <v>4704</v>
      </c>
      <c r="B2939" s="7" t="s">
        <v>110</v>
      </c>
      <c r="C2939" s="13">
        <v>0.33848400000000001</v>
      </c>
      <c r="D2939" s="14">
        <v>0.44670700000000002</v>
      </c>
      <c r="E2939" s="7" t="b">
        <f t="shared" si="90"/>
        <v>0</v>
      </c>
      <c r="F2939" s="13">
        <v>-0.29594199999999998</v>
      </c>
      <c r="G2939" s="14">
        <v>0.69674199999999997</v>
      </c>
      <c r="H2939" s="7" t="b">
        <f t="shared" si="91"/>
        <v>0</v>
      </c>
    </row>
    <row r="2940" spans="1:8">
      <c r="A2940" s="7" t="s">
        <v>4705</v>
      </c>
      <c r="B2940" s="7" t="s">
        <v>584</v>
      </c>
      <c r="C2940" s="13">
        <v>0.339194</v>
      </c>
      <c r="D2940" s="14">
        <v>0.80810400000000004</v>
      </c>
      <c r="E2940" s="7" t="b">
        <f t="shared" si="90"/>
        <v>0</v>
      </c>
      <c r="F2940" s="13">
        <v>-0.49656</v>
      </c>
      <c r="G2940" s="14">
        <v>0.69739099999999998</v>
      </c>
      <c r="H2940" s="7" t="b">
        <f t="shared" si="91"/>
        <v>0</v>
      </c>
    </row>
    <row r="2941" spans="1:8">
      <c r="A2941" s="7" t="s">
        <v>4706</v>
      </c>
      <c r="B2941" s="7" t="s">
        <v>1517</v>
      </c>
      <c r="C2941" s="13">
        <v>0.33941399999999999</v>
      </c>
      <c r="D2941" s="14">
        <v>0.79047500000000004</v>
      </c>
      <c r="E2941" s="7" t="b">
        <f t="shared" si="90"/>
        <v>0</v>
      </c>
      <c r="F2941" s="13">
        <v>-0.33303500000000003</v>
      </c>
      <c r="G2941" s="14">
        <v>0.77677499999999999</v>
      </c>
      <c r="H2941" s="7" t="b">
        <f t="shared" si="91"/>
        <v>0</v>
      </c>
    </row>
    <row r="2942" spans="1:8">
      <c r="A2942" s="7" t="s">
        <v>4707</v>
      </c>
      <c r="B2942" s="7" t="s">
        <v>0</v>
      </c>
      <c r="C2942" s="13">
        <v>0.33953899999999998</v>
      </c>
      <c r="D2942" s="14">
        <v>7.9202200000000004E-3</v>
      </c>
      <c r="E2942" s="7" t="b">
        <f t="shared" si="90"/>
        <v>0</v>
      </c>
      <c r="F2942" s="13">
        <v>0.27046599999999998</v>
      </c>
      <c r="G2942" s="14">
        <v>0.302454</v>
      </c>
      <c r="H2942" s="7" t="b">
        <f t="shared" si="91"/>
        <v>0</v>
      </c>
    </row>
    <row r="2943" spans="1:8">
      <c r="A2943" s="7" t="s">
        <v>4708</v>
      </c>
      <c r="B2943" s="7" t="s">
        <v>1518</v>
      </c>
      <c r="C2943" s="13">
        <v>0.33977200000000002</v>
      </c>
      <c r="D2943" s="14">
        <v>5.0198999999999999E-3</v>
      </c>
      <c r="E2943" s="7" t="b">
        <f t="shared" si="90"/>
        <v>0</v>
      </c>
      <c r="F2943" s="13">
        <v>1.9829200000000002E-2</v>
      </c>
      <c r="G2943" s="14">
        <v>0.91639099999999996</v>
      </c>
      <c r="H2943" s="7" t="b">
        <f t="shared" si="91"/>
        <v>0</v>
      </c>
    </row>
    <row r="2944" spans="1:8">
      <c r="A2944" s="7" t="s">
        <v>4709</v>
      </c>
      <c r="B2944" s="7" t="s">
        <v>1519</v>
      </c>
      <c r="C2944" s="13">
        <v>0.34057700000000002</v>
      </c>
      <c r="D2944" s="14">
        <v>0.48007899999999998</v>
      </c>
      <c r="E2944" s="7" t="b">
        <f t="shared" si="90"/>
        <v>0</v>
      </c>
      <c r="F2944" s="13">
        <v>0.11815000000000001</v>
      </c>
      <c r="G2944" s="14">
        <v>0.87062399999999995</v>
      </c>
      <c r="H2944" s="7" t="b">
        <f t="shared" si="91"/>
        <v>0</v>
      </c>
    </row>
    <row r="2945" spans="1:8">
      <c r="A2945" s="7" t="s">
        <v>4710</v>
      </c>
      <c r="B2945" s="7" t="s">
        <v>385</v>
      </c>
      <c r="C2945" s="13">
        <v>0.34069500000000003</v>
      </c>
      <c r="D2945" s="14">
        <v>0.81947599999999998</v>
      </c>
      <c r="E2945" s="7" t="b">
        <f t="shared" si="90"/>
        <v>0</v>
      </c>
      <c r="F2945" s="13">
        <v>9.4104800000000006E-3</v>
      </c>
      <c r="G2945" s="14">
        <v>0.90937699999999999</v>
      </c>
      <c r="H2945" s="7" t="b">
        <f t="shared" si="91"/>
        <v>0</v>
      </c>
    </row>
    <row r="2946" spans="1:8">
      <c r="A2946" s="7" t="s">
        <v>4711</v>
      </c>
      <c r="B2946" s="7" t="s">
        <v>1520</v>
      </c>
      <c r="C2946" s="13">
        <v>0.34178700000000001</v>
      </c>
      <c r="D2946" s="14">
        <v>0.79971300000000001</v>
      </c>
      <c r="E2946" s="7" t="b">
        <f t="shared" ref="E2946:E3009" si="92">AND(OR(C2946&lt;(LOG(1/1.5,2)),C2946&gt;(LOG(1.5,2))),D2946&lt;0.05)</f>
        <v>0</v>
      </c>
      <c r="F2946" s="13">
        <v>6.6851599999999997E-2</v>
      </c>
      <c r="G2946" s="14">
        <v>0.86863599999999996</v>
      </c>
      <c r="H2946" s="7" t="b">
        <f t="shared" ref="H2946:H3009" si="93">AND(OR(F2946&lt;(LOG(1/1.5,2)),F2946&gt;(LOG(1.5,2))),G2946&lt;0.05)</f>
        <v>0</v>
      </c>
    </row>
    <row r="2947" spans="1:8">
      <c r="A2947" s="7" t="s">
        <v>4712</v>
      </c>
      <c r="B2947" s="7" t="s">
        <v>1521</v>
      </c>
      <c r="C2947" s="13">
        <v>0.34179700000000002</v>
      </c>
      <c r="D2947" s="14">
        <v>6.6657399999999999E-3</v>
      </c>
      <c r="E2947" s="7" t="b">
        <f t="shared" si="92"/>
        <v>0</v>
      </c>
      <c r="F2947" s="13">
        <v>8.4521499999999999E-2</v>
      </c>
      <c r="G2947" s="14">
        <v>0.89750700000000005</v>
      </c>
      <c r="H2947" s="7" t="b">
        <f t="shared" si="93"/>
        <v>0</v>
      </c>
    </row>
    <row r="2948" spans="1:8">
      <c r="A2948" s="7" t="s">
        <v>4713</v>
      </c>
      <c r="B2948" s="7" t="s">
        <v>1119</v>
      </c>
      <c r="C2948" s="13">
        <v>0.341918</v>
      </c>
      <c r="D2948" s="14">
        <v>0.607012</v>
      </c>
      <c r="E2948" s="7" t="b">
        <f t="shared" si="92"/>
        <v>0</v>
      </c>
      <c r="F2948" s="13">
        <v>-3.8475799999999998E-2</v>
      </c>
      <c r="G2948" s="14">
        <v>0.89639800000000003</v>
      </c>
      <c r="H2948" s="7" t="b">
        <f t="shared" si="93"/>
        <v>0</v>
      </c>
    </row>
    <row r="2949" spans="1:8">
      <c r="A2949" s="7" t="s">
        <v>4714</v>
      </c>
      <c r="B2949" s="7" t="s">
        <v>0</v>
      </c>
      <c r="C2949" s="13">
        <v>0.34296599999999999</v>
      </c>
      <c r="D2949" s="14">
        <v>0.213979</v>
      </c>
      <c r="E2949" s="7" t="b">
        <f t="shared" si="92"/>
        <v>0</v>
      </c>
      <c r="F2949" s="13">
        <v>-0.49158800000000002</v>
      </c>
      <c r="G2949" s="14">
        <v>0.66732000000000002</v>
      </c>
      <c r="H2949" s="7" t="b">
        <f t="shared" si="93"/>
        <v>0</v>
      </c>
    </row>
    <row r="2950" spans="1:8">
      <c r="A2950" s="7" t="s">
        <v>4715</v>
      </c>
      <c r="B2950" s="7" t="s">
        <v>498</v>
      </c>
      <c r="C2950" s="13">
        <v>0.34311999999999998</v>
      </c>
      <c r="D2950" s="14">
        <v>0.82426200000000005</v>
      </c>
      <c r="E2950" s="7" t="b">
        <f t="shared" si="92"/>
        <v>0</v>
      </c>
      <c r="F2950" s="13">
        <v>4.44337E-2</v>
      </c>
      <c r="G2950" s="14">
        <v>0.90665099999999998</v>
      </c>
      <c r="H2950" s="7" t="b">
        <f t="shared" si="93"/>
        <v>0</v>
      </c>
    </row>
    <row r="2951" spans="1:8">
      <c r="A2951" s="7" t="s">
        <v>4716</v>
      </c>
      <c r="B2951" s="7" t="s">
        <v>69</v>
      </c>
      <c r="C2951" s="13">
        <v>0.343163</v>
      </c>
      <c r="D2951" s="14">
        <v>0.68082399999999998</v>
      </c>
      <c r="E2951" s="7" t="b">
        <f t="shared" si="92"/>
        <v>0</v>
      </c>
      <c r="F2951" s="13">
        <v>0.78886400000000001</v>
      </c>
      <c r="G2951" s="14">
        <v>0.32464599999999999</v>
      </c>
      <c r="H2951" s="7" t="b">
        <f t="shared" si="93"/>
        <v>0</v>
      </c>
    </row>
    <row r="2952" spans="1:8">
      <c r="A2952" s="7" t="s">
        <v>4717</v>
      </c>
      <c r="B2952" s="7" t="s">
        <v>1522</v>
      </c>
      <c r="C2952" s="13">
        <v>0.344663</v>
      </c>
      <c r="D2952" s="14">
        <v>0.26123400000000002</v>
      </c>
      <c r="E2952" s="7" t="b">
        <f t="shared" si="92"/>
        <v>0</v>
      </c>
      <c r="F2952" s="13">
        <v>-9.6883499999999997E-2</v>
      </c>
      <c r="G2952" s="14">
        <v>0.866838</v>
      </c>
      <c r="H2952" s="7" t="b">
        <f t="shared" si="93"/>
        <v>0</v>
      </c>
    </row>
    <row r="2953" spans="1:8">
      <c r="A2953" s="7" t="s">
        <v>4718</v>
      </c>
      <c r="B2953" s="7" t="s">
        <v>1523</v>
      </c>
      <c r="C2953" s="13">
        <v>0.34515099999999999</v>
      </c>
      <c r="D2953" s="14">
        <v>0.65369699999999997</v>
      </c>
      <c r="E2953" s="7" t="b">
        <f t="shared" si="92"/>
        <v>0</v>
      </c>
      <c r="F2953" s="13">
        <v>0.25792399999999999</v>
      </c>
      <c r="G2953" s="14">
        <v>0.81976499999999997</v>
      </c>
      <c r="H2953" s="7" t="b">
        <f t="shared" si="93"/>
        <v>0</v>
      </c>
    </row>
    <row r="2954" spans="1:8">
      <c r="A2954" s="7" t="s">
        <v>4719</v>
      </c>
      <c r="B2954" s="7" t="s">
        <v>1350</v>
      </c>
      <c r="C2954" s="13">
        <v>0.34612900000000002</v>
      </c>
      <c r="D2954" s="14">
        <v>0.56090099999999998</v>
      </c>
      <c r="E2954" s="7" t="b">
        <f t="shared" si="92"/>
        <v>0</v>
      </c>
      <c r="F2954" s="13">
        <v>-9.9956699999999996E-2</v>
      </c>
      <c r="G2954" s="14">
        <v>0.85741400000000001</v>
      </c>
      <c r="H2954" s="7" t="b">
        <f t="shared" si="93"/>
        <v>0</v>
      </c>
    </row>
    <row r="2955" spans="1:8">
      <c r="A2955" s="7" t="s">
        <v>4720</v>
      </c>
      <c r="B2955" s="7" t="s">
        <v>0</v>
      </c>
      <c r="C2955" s="13">
        <v>0.346196</v>
      </c>
      <c r="D2955" s="14">
        <v>0.58891499999999997</v>
      </c>
      <c r="E2955" s="7" t="b">
        <f t="shared" si="92"/>
        <v>0</v>
      </c>
      <c r="F2955" s="13">
        <v>0.57081099999999996</v>
      </c>
      <c r="G2955" s="14">
        <v>3.9305899999999998E-2</v>
      </c>
      <c r="H2955" s="7" t="b">
        <f t="shared" si="93"/>
        <v>0</v>
      </c>
    </row>
    <row r="2956" spans="1:8">
      <c r="A2956" s="7" t="s">
        <v>4721</v>
      </c>
      <c r="B2956" s="7" t="s">
        <v>235</v>
      </c>
      <c r="C2956" s="13">
        <v>0.34635300000000002</v>
      </c>
      <c r="D2956" s="14">
        <v>0.85525499999999999</v>
      </c>
      <c r="E2956" s="7" t="b">
        <f t="shared" si="92"/>
        <v>0</v>
      </c>
      <c r="F2956" s="13">
        <v>4.73067E-2</v>
      </c>
      <c r="G2956" s="14">
        <v>0.91169999999999995</v>
      </c>
      <c r="H2956" s="7" t="b">
        <f t="shared" si="93"/>
        <v>0</v>
      </c>
    </row>
    <row r="2957" spans="1:8">
      <c r="A2957" s="7" t="s">
        <v>4722</v>
      </c>
      <c r="B2957" s="7" t="s">
        <v>1524</v>
      </c>
      <c r="C2957" s="13">
        <v>0.34653400000000001</v>
      </c>
      <c r="D2957" s="14">
        <v>0.75704800000000005</v>
      </c>
      <c r="E2957" s="7" t="b">
        <f t="shared" si="92"/>
        <v>0</v>
      </c>
      <c r="F2957" s="13">
        <v>0.15948999999999999</v>
      </c>
      <c r="G2957" s="14">
        <v>0.87858199999999997</v>
      </c>
      <c r="H2957" s="7" t="b">
        <f t="shared" si="93"/>
        <v>0</v>
      </c>
    </row>
    <row r="2958" spans="1:8">
      <c r="A2958" s="7" t="s">
        <v>4723</v>
      </c>
      <c r="B2958" s="7" t="s">
        <v>69</v>
      </c>
      <c r="C2958" s="13">
        <v>0.34680100000000003</v>
      </c>
      <c r="D2958" s="14">
        <v>0.70186199999999999</v>
      </c>
      <c r="E2958" s="7" t="b">
        <f t="shared" si="92"/>
        <v>0</v>
      </c>
      <c r="F2958" s="13">
        <v>-0.14197899999999999</v>
      </c>
      <c r="G2958" s="14">
        <v>0.82864300000000002</v>
      </c>
      <c r="H2958" s="7" t="b">
        <f t="shared" si="93"/>
        <v>0</v>
      </c>
    </row>
    <row r="2959" spans="1:8">
      <c r="A2959" s="7" t="s">
        <v>4724</v>
      </c>
      <c r="B2959" s="7" t="s">
        <v>0</v>
      </c>
      <c r="C2959" s="13">
        <v>0.34723799999999999</v>
      </c>
      <c r="D2959" s="14">
        <v>0.55922000000000005</v>
      </c>
      <c r="E2959" s="7" t="b">
        <f t="shared" si="92"/>
        <v>0</v>
      </c>
      <c r="F2959" s="13">
        <v>0.17423</v>
      </c>
      <c r="G2959" s="14">
        <v>0.67477200000000004</v>
      </c>
      <c r="H2959" s="7" t="b">
        <f t="shared" si="93"/>
        <v>0</v>
      </c>
    </row>
    <row r="2960" spans="1:8">
      <c r="A2960" s="7" t="s">
        <v>4725</v>
      </c>
      <c r="B2960" s="7" t="s">
        <v>0</v>
      </c>
      <c r="C2960" s="13">
        <v>0.34818199999999999</v>
      </c>
      <c r="D2960" s="14">
        <v>0.83141100000000001</v>
      </c>
      <c r="E2960" s="7" t="b">
        <f t="shared" si="92"/>
        <v>0</v>
      </c>
      <c r="F2960" s="13">
        <v>7.7041200000000005E-4</v>
      </c>
      <c r="G2960" s="14">
        <v>0.87959200000000004</v>
      </c>
      <c r="H2960" s="7" t="b">
        <f t="shared" si="93"/>
        <v>0</v>
      </c>
    </row>
    <row r="2961" spans="1:8">
      <c r="A2961" s="7" t="s">
        <v>4726</v>
      </c>
      <c r="B2961" s="7" t="s">
        <v>1225</v>
      </c>
      <c r="C2961" s="13">
        <v>0.34836</v>
      </c>
      <c r="D2961" s="14">
        <v>0.222522</v>
      </c>
      <c r="E2961" s="7" t="b">
        <f t="shared" si="92"/>
        <v>0</v>
      </c>
      <c r="F2961" s="13">
        <v>-0.103381</v>
      </c>
      <c r="G2961" s="14">
        <v>0.88088699999999998</v>
      </c>
      <c r="H2961" s="7" t="b">
        <f t="shared" si="93"/>
        <v>0</v>
      </c>
    </row>
    <row r="2962" spans="1:8">
      <c r="A2962" s="7" t="s">
        <v>4727</v>
      </c>
      <c r="B2962" s="7" t="s">
        <v>1525</v>
      </c>
      <c r="C2962" s="13">
        <v>0.348381</v>
      </c>
      <c r="D2962" s="14">
        <v>0.68526299999999996</v>
      </c>
      <c r="E2962" s="7" t="b">
        <f t="shared" si="92"/>
        <v>0</v>
      </c>
      <c r="F2962" s="13">
        <v>9.1461200000000006E-2</v>
      </c>
      <c r="G2962" s="14">
        <v>0.86469799999999997</v>
      </c>
      <c r="H2962" s="7" t="b">
        <f t="shared" si="93"/>
        <v>0</v>
      </c>
    </row>
    <row r="2963" spans="1:8">
      <c r="A2963" s="7" t="s">
        <v>4728</v>
      </c>
      <c r="B2963" s="7" t="s">
        <v>300</v>
      </c>
      <c r="C2963" s="13">
        <v>0.34864699999999998</v>
      </c>
      <c r="D2963" s="14">
        <v>0.13045399999999999</v>
      </c>
      <c r="E2963" s="7" t="b">
        <f t="shared" si="92"/>
        <v>0</v>
      </c>
      <c r="F2963" s="13">
        <v>1.0514900000000001E-2</v>
      </c>
      <c r="G2963" s="14">
        <v>0.91699299999999995</v>
      </c>
      <c r="H2963" s="7" t="b">
        <f t="shared" si="93"/>
        <v>0</v>
      </c>
    </row>
    <row r="2964" spans="1:8">
      <c r="A2964" s="7" t="s">
        <v>4729</v>
      </c>
      <c r="B2964" s="7" t="s">
        <v>1526</v>
      </c>
      <c r="C2964" s="13">
        <v>0.34882000000000002</v>
      </c>
      <c r="D2964" s="14">
        <v>0.76307199999999997</v>
      </c>
      <c r="E2964" s="7" t="b">
        <f t="shared" si="92"/>
        <v>0</v>
      </c>
      <c r="F2964" s="13">
        <v>8.9298500000000003E-2</v>
      </c>
      <c r="G2964" s="14">
        <v>0.88066</v>
      </c>
      <c r="H2964" s="7" t="b">
        <f t="shared" si="93"/>
        <v>0</v>
      </c>
    </row>
    <row r="2965" spans="1:8">
      <c r="A2965" s="7" t="s">
        <v>4730</v>
      </c>
      <c r="B2965" s="7" t="s">
        <v>0</v>
      </c>
      <c r="C2965" s="13">
        <v>0.34902</v>
      </c>
      <c r="D2965" s="14">
        <v>0.20027700000000001</v>
      </c>
      <c r="E2965" s="7" t="b">
        <f t="shared" si="92"/>
        <v>0</v>
      </c>
      <c r="F2965" s="13">
        <v>0.11648500000000001</v>
      </c>
      <c r="G2965" s="14">
        <v>0.87047600000000003</v>
      </c>
      <c r="H2965" s="7" t="b">
        <f t="shared" si="93"/>
        <v>0</v>
      </c>
    </row>
    <row r="2966" spans="1:8">
      <c r="A2966" s="7" t="s">
        <v>4731</v>
      </c>
      <c r="B2966" s="7" t="s">
        <v>1527</v>
      </c>
      <c r="C2966" s="13">
        <v>0.349248</v>
      </c>
      <c r="D2966" s="14">
        <v>0.36041099999999998</v>
      </c>
      <c r="E2966" s="7" t="b">
        <f t="shared" si="92"/>
        <v>0</v>
      </c>
      <c r="F2966" s="13">
        <v>9.9289200000000008E-3</v>
      </c>
      <c r="G2966" s="14">
        <v>0.91722400000000004</v>
      </c>
      <c r="H2966" s="7" t="b">
        <f t="shared" si="93"/>
        <v>0</v>
      </c>
    </row>
    <row r="2967" spans="1:8">
      <c r="A2967" s="7" t="s">
        <v>4732</v>
      </c>
      <c r="B2967" s="7" t="s">
        <v>1528</v>
      </c>
      <c r="C2967" s="13">
        <v>0.35070600000000002</v>
      </c>
      <c r="D2967" s="14">
        <v>0.775976</v>
      </c>
      <c r="E2967" s="7" t="b">
        <f t="shared" si="92"/>
        <v>0</v>
      </c>
      <c r="F2967" s="13">
        <v>-0.35535499999999998</v>
      </c>
      <c r="G2967" s="14">
        <v>0.78280000000000005</v>
      </c>
      <c r="H2967" s="7" t="b">
        <f t="shared" si="93"/>
        <v>0</v>
      </c>
    </row>
    <row r="2968" spans="1:8">
      <c r="A2968" s="7" t="s">
        <v>4733</v>
      </c>
      <c r="B2968" s="7" t="s">
        <v>1529</v>
      </c>
      <c r="C2968" s="13">
        <v>0.35104600000000002</v>
      </c>
      <c r="D2968" s="14">
        <v>0.71335700000000002</v>
      </c>
      <c r="E2968" s="7" t="b">
        <f t="shared" si="92"/>
        <v>0</v>
      </c>
      <c r="F2968" s="13">
        <v>1.0246E-2</v>
      </c>
      <c r="G2968" s="14">
        <v>0.87889499999999998</v>
      </c>
      <c r="H2968" s="7" t="b">
        <f t="shared" si="93"/>
        <v>0</v>
      </c>
    </row>
    <row r="2969" spans="1:8">
      <c r="A2969" s="7" t="s">
        <v>4734</v>
      </c>
      <c r="B2969" s="7" t="s">
        <v>1530</v>
      </c>
      <c r="C2969" s="13">
        <v>0.35164000000000001</v>
      </c>
      <c r="D2969" s="14">
        <v>0.69361899999999999</v>
      </c>
      <c r="E2969" s="7" t="b">
        <f t="shared" si="92"/>
        <v>0</v>
      </c>
      <c r="F2969" s="13">
        <v>-0.11988500000000001</v>
      </c>
      <c r="G2969" s="14">
        <v>0.81707399999999997</v>
      </c>
      <c r="H2969" s="7" t="b">
        <f t="shared" si="93"/>
        <v>0</v>
      </c>
    </row>
    <row r="2970" spans="1:8">
      <c r="A2970" s="7" t="s">
        <v>4735</v>
      </c>
      <c r="B2970" s="7" t="s">
        <v>1531</v>
      </c>
      <c r="C2970" s="13">
        <v>0.352136</v>
      </c>
      <c r="D2970" s="14">
        <v>0.183116</v>
      </c>
      <c r="E2970" s="7" t="b">
        <f t="shared" si="92"/>
        <v>0</v>
      </c>
      <c r="F2970" s="13">
        <v>-0.35077700000000001</v>
      </c>
      <c r="G2970" s="14">
        <v>0.68630999999999998</v>
      </c>
      <c r="H2970" s="7" t="b">
        <f t="shared" si="93"/>
        <v>0</v>
      </c>
    </row>
    <row r="2971" spans="1:8">
      <c r="A2971" s="7" t="s">
        <v>4736</v>
      </c>
      <c r="B2971" s="7" t="s">
        <v>1532</v>
      </c>
      <c r="C2971" s="13">
        <v>0.35247600000000001</v>
      </c>
      <c r="D2971" s="14">
        <v>0.58017099999999999</v>
      </c>
      <c r="E2971" s="7" t="b">
        <f t="shared" si="92"/>
        <v>0</v>
      </c>
      <c r="F2971" s="13">
        <v>-0.43041099999999999</v>
      </c>
      <c r="G2971" s="14">
        <v>8.4869000000000003E-3</v>
      </c>
      <c r="H2971" s="7" t="b">
        <f t="shared" si="93"/>
        <v>0</v>
      </c>
    </row>
    <row r="2972" spans="1:8">
      <c r="A2972" s="7" t="s">
        <v>4737</v>
      </c>
      <c r="B2972" s="7" t="s">
        <v>1533</v>
      </c>
      <c r="C2972" s="13">
        <v>0.35290500000000002</v>
      </c>
      <c r="D2972" s="14">
        <v>0.54888099999999995</v>
      </c>
      <c r="E2972" s="7" t="b">
        <f t="shared" si="92"/>
        <v>0</v>
      </c>
      <c r="F2972" s="13">
        <v>0.52671299999999999</v>
      </c>
      <c r="G2972" s="14">
        <v>0.55684699999999998</v>
      </c>
      <c r="H2972" s="7" t="b">
        <f t="shared" si="93"/>
        <v>0</v>
      </c>
    </row>
    <row r="2973" spans="1:8">
      <c r="A2973" s="7" t="s">
        <v>4738</v>
      </c>
      <c r="B2973" s="7" t="s">
        <v>1534</v>
      </c>
      <c r="C2973" s="13">
        <v>0.35326600000000002</v>
      </c>
      <c r="D2973" s="14">
        <v>0.29055500000000001</v>
      </c>
      <c r="E2973" s="7" t="b">
        <f t="shared" si="92"/>
        <v>0</v>
      </c>
      <c r="F2973" s="13">
        <v>6.8349400000000005E-2</v>
      </c>
      <c r="G2973" s="14">
        <v>0.88373100000000004</v>
      </c>
      <c r="H2973" s="7" t="b">
        <f t="shared" si="93"/>
        <v>0</v>
      </c>
    </row>
    <row r="2974" spans="1:8">
      <c r="A2974" s="7" t="s">
        <v>4739</v>
      </c>
      <c r="B2974" s="7" t="s">
        <v>0</v>
      </c>
      <c r="C2974" s="13">
        <v>0.354267</v>
      </c>
      <c r="D2974" s="14">
        <v>0.74061999999999995</v>
      </c>
      <c r="E2974" s="7" t="b">
        <f t="shared" si="92"/>
        <v>0</v>
      </c>
      <c r="F2974" s="13">
        <v>0.61578999999999995</v>
      </c>
      <c r="G2974" s="14">
        <v>0.57519399999999998</v>
      </c>
      <c r="H2974" s="7" t="b">
        <f t="shared" si="93"/>
        <v>0</v>
      </c>
    </row>
    <row r="2975" spans="1:8">
      <c r="A2975" s="7" t="s">
        <v>4740</v>
      </c>
      <c r="B2975" s="7" t="s">
        <v>1535</v>
      </c>
      <c r="C2975" s="13">
        <v>0.35431099999999999</v>
      </c>
      <c r="D2975" s="14">
        <v>9.2891799999999997E-2</v>
      </c>
      <c r="E2975" s="7" t="b">
        <f t="shared" si="92"/>
        <v>0</v>
      </c>
      <c r="F2975" s="13">
        <v>-0.14687500000000001</v>
      </c>
      <c r="G2975" s="14">
        <v>0.80829899999999999</v>
      </c>
      <c r="H2975" s="7" t="b">
        <f t="shared" si="93"/>
        <v>0</v>
      </c>
    </row>
    <row r="2976" spans="1:8">
      <c r="A2976" s="7" t="s">
        <v>4741</v>
      </c>
      <c r="B2976" s="7" t="s">
        <v>1536</v>
      </c>
      <c r="C2976" s="13">
        <v>0.35497899999999999</v>
      </c>
      <c r="D2976" s="14">
        <v>0.69261899999999998</v>
      </c>
      <c r="E2976" s="7" t="b">
        <f t="shared" si="92"/>
        <v>0</v>
      </c>
      <c r="F2976" s="13">
        <v>-0.25915100000000002</v>
      </c>
      <c r="G2976" s="14">
        <v>0.85625099999999998</v>
      </c>
      <c r="H2976" s="7" t="b">
        <f t="shared" si="93"/>
        <v>0</v>
      </c>
    </row>
    <row r="2977" spans="1:8">
      <c r="A2977" s="7" t="s">
        <v>4742</v>
      </c>
      <c r="B2977" s="7" t="s">
        <v>1537</v>
      </c>
      <c r="C2977" s="13">
        <v>0.355099</v>
      </c>
      <c r="D2977" s="14">
        <v>0.59474300000000002</v>
      </c>
      <c r="E2977" s="7" t="b">
        <f t="shared" si="92"/>
        <v>0</v>
      </c>
      <c r="F2977" s="13">
        <v>-0.186305</v>
      </c>
      <c r="G2977" s="14">
        <v>0.876834</v>
      </c>
      <c r="H2977" s="7" t="b">
        <f t="shared" si="93"/>
        <v>0</v>
      </c>
    </row>
    <row r="2978" spans="1:8">
      <c r="A2978" s="7" t="s">
        <v>4743</v>
      </c>
      <c r="B2978" s="7" t="s">
        <v>0</v>
      </c>
      <c r="C2978" s="13">
        <v>0.35515000000000002</v>
      </c>
      <c r="D2978" s="14">
        <v>0.31547799999999998</v>
      </c>
      <c r="E2978" s="7" t="b">
        <f t="shared" si="92"/>
        <v>0</v>
      </c>
      <c r="F2978" s="13">
        <v>-0.19911899999999999</v>
      </c>
      <c r="G2978" s="14">
        <v>0.53135399999999999</v>
      </c>
      <c r="H2978" s="7" t="b">
        <f t="shared" si="93"/>
        <v>0</v>
      </c>
    </row>
    <row r="2979" spans="1:8">
      <c r="A2979" s="7" t="s">
        <v>4744</v>
      </c>
      <c r="B2979" s="7" t="s">
        <v>1538</v>
      </c>
      <c r="C2979" s="13">
        <v>0.35525499999999999</v>
      </c>
      <c r="D2979" s="14">
        <v>0.49262299999999998</v>
      </c>
      <c r="E2979" s="7" t="b">
        <f t="shared" si="92"/>
        <v>0</v>
      </c>
      <c r="F2979" s="13">
        <v>-0.25564599999999998</v>
      </c>
      <c r="G2979" s="14">
        <v>0.43205399999999999</v>
      </c>
      <c r="H2979" s="7" t="b">
        <f t="shared" si="93"/>
        <v>0</v>
      </c>
    </row>
    <row r="2980" spans="1:8">
      <c r="A2980" s="7" t="s">
        <v>4745</v>
      </c>
      <c r="B2980" s="7" t="s">
        <v>632</v>
      </c>
      <c r="C2980" s="13">
        <v>0.35534900000000003</v>
      </c>
      <c r="D2980" s="14">
        <v>0.82653399999999999</v>
      </c>
      <c r="E2980" s="7" t="b">
        <f t="shared" si="92"/>
        <v>0</v>
      </c>
      <c r="F2980" s="13">
        <v>-3.9359900000000003E-2</v>
      </c>
      <c r="G2980" s="14">
        <v>0.87461900000000004</v>
      </c>
      <c r="H2980" s="7" t="b">
        <f t="shared" si="93"/>
        <v>0</v>
      </c>
    </row>
    <row r="2981" spans="1:8">
      <c r="A2981" s="7" t="s">
        <v>4746</v>
      </c>
      <c r="B2981" s="7" t="s">
        <v>1539</v>
      </c>
      <c r="C2981" s="13">
        <v>0.35535</v>
      </c>
      <c r="D2981" s="14">
        <v>0.56290200000000001</v>
      </c>
      <c r="E2981" s="7" t="b">
        <f t="shared" si="92"/>
        <v>0</v>
      </c>
      <c r="F2981" s="13">
        <v>-3.8581299999999999E-2</v>
      </c>
      <c r="G2981" s="14">
        <v>0.87661900000000004</v>
      </c>
      <c r="H2981" s="7" t="b">
        <f t="shared" si="93"/>
        <v>0</v>
      </c>
    </row>
    <row r="2982" spans="1:8">
      <c r="A2982" s="7" t="s">
        <v>4747</v>
      </c>
      <c r="B2982" s="7" t="s">
        <v>1540</v>
      </c>
      <c r="C2982" s="13">
        <v>0.35536200000000001</v>
      </c>
      <c r="D2982" s="14">
        <v>0.74837500000000001</v>
      </c>
      <c r="E2982" s="7" t="b">
        <f t="shared" si="92"/>
        <v>0</v>
      </c>
      <c r="F2982" s="13">
        <v>-8.2682599999999995E-2</v>
      </c>
      <c r="G2982" s="14">
        <v>0.86027500000000001</v>
      </c>
      <c r="H2982" s="7" t="b">
        <f t="shared" si="93"/>
        <v>0</v>
      </c>
    </row>
    <row r="2983" spans="1:8">
      <c r="A2983" s="7" t="s">
        <v>4748</v>
      </c>
      <c r="B2983" s="7" t="s">
        <v>1541</v>
      </c>
      <c r="C2983" s="13">
        <v>0.35583999999999999</v>
      </c>
      <c r="D2983" s="14">
        <v>0.85816700000000001</v>
      </c>
      <c r="E2983" s="7" t="b">
        <f t="shared" si="92"/>
        <v>0</v>
      </c>
      <c r="F2983" s="13">
        <v>-0.21259600000000001</v>
      </c>
      <c r="G2983" s="14">
        <v>0.85570000000000002</v>
      </c>
      <c r="H2983" s="7" t="b">
        <f t="shared" si="93"/>
        <v>0</v>
      </c>
    </row>
    <row r="2984" spans="1:8">
      <c r="A2984" s="7" t="s">
        <v>4749</v>
      </c>
      <c r="B2984" s="7" t="s">
        <v>1542</v>
      </c>
      <c r="C2984" s="13">
        <v>0.35585800000000001</v>
      </c>
      <c r="D2984" s="14">
        <v>0.12877</v>
      </c>
      <c r="E2984" s="7" t="b">
        <f t="shared" si="92"/>
        <v>0</v>
      </c>
      <c r="F2984" s="13">
        <v>0.53374999999999995</v>
      </c>
      <c r="G2984" s="14">
        <v>5.3614899999999998E-4</v>
      </c>
      <c r="H2984" s="7" t="b">
        <f t="shared" si="93"/>
        <v>0</v>
      </c>
    </row>
    <row r="2985" spans="1:8">
      <c r="A2985" s="7" t="s">
        <v>4750</v>
      </c>
      <c r="B2985" s="7" t="s">
        <v>1543</v>
      </c>
      <c r="C2985" s="13">
        <v>0.355877</v>
      </c>
      <c r="D2985" s="14">
        <v>0.77791900000000003</v>
      </c>
      <c r="E2985" s="7" t="b">
        <f t="shared" si="92"/>
        <v>0</v>
      </c>
      <c r="F2985" s="13">
        <v>0.511467</v>
      </c>
      <c r="G2985" s="14">
        <v>0.52209499999999998</v>
      </c>
      <c r="H2985" s="7" t="b">
        <f t="shared" si="93"/>
        <v>0</v>
      </c>
    </row>
    <row r="2986" spans="1:8">
      <c r="A2986" s="7" t="s">
        <v>4751</v>
      </c>
      <c r="B2986" s="7" t="s">
        <v>1544</v>
      </c>
      <c r="C2986" s="13">
        <v>0.35606700000000002</v>
      </c>
      <c r="D2986" s="14">
        <v>0.569133</v>
      </c>
      <c r="E2986" s="7" t="b">
        <f t="shared" si="92"/>
        <v>0</v>
      </c>
      <c r="F2986" s="13">
        <v>0.24911900000000001</v>
      </c>
      <c r="G2986" s="14">
        <v>0.88725900000000002</v>
      </c>
      <c r="H2986" s="7" t="b">
        <f t="shared" si="93"/>
        <v>0</v>
      </c>
    </row>
    <row r="2987" spans="1:8">
      <c r="A2987" s="7" t="s">
        <v>4752</v>
      </c>
      <c r="B2987" s="7" t="s">
        <v>1545</v>
      </c>
      <c r="C2987" s="13">
        <v>0.35847000000000001</v>
      </c>
      <c r="D2987" s="14">
        <v>0.67974000000000001</v>
      </c>
      <c r="E2987" s="7" t="b">
        <f t="shared" si="92"/>
        <v>0</v>
      </c>
      <c r="F2987" s="13">
        <v>0.1134</v>
      </c>
      <c r="G2987" s="14">
        <v>0.89944000000000002</v>
      </c>
      <c r="H2987" s="7" t="b">
        <f t="shared" si="93"/>
        <v>0</v>
      </c>
    </row>
    <row r="2988" spans="1:8">
      <c r="A2988" s="7" t="s">
        <v>4753</v>
      </c>
      <c r="B2988" s="7" t="s">
        <v>0</v>
      </c>
      <c r="C2988" s="13">
        <v>0.35870800000000003</v>
      </c>
      <c r="D2988" s="14">
        <v>0.19167699999999999</v>
      </c>
      <c r="E2988" s="7" t="b">
        <f t="shared" si="92"/>
        <v>0</v>
      </c>
      <c r="F2988" s="13">
        <v>4.0361800000000003E-2</v>
      </c>
      <c r="G2988" s="14">
        <v>0.90746199999999999</v>
      </c>
      <c r="H2988" s="7" t="b">
        <f t="shared" si="93"/>
        <v>0</v>
      </c>
    </row>
    <row r="2989" spans="1:8">
      <c r="A2989" s="7" t="s">
        <v>4754</v>
      </c>
      <c r="B2989" s="7" t="s">
        <v>1304</v>
      </c>
      <c r="C2989" s="13">
        <v>0.358991</v>
      </c>
      <c r="D2989" s="14">
        <v>3.71632E-3</v>
      </c>
      <c r="E2989" s="7" t="b">
        <f t="shared" si="92"/>
        <v>0</v>
      </c>
      <c r="F2989" s="13">
        <v>0.20799400000000001</v>
      </c>
      <c r="G2989" s="14">
        <v>0.23424900000000001</v>
      </c>
      <c r="H2989" s="7" t="b">
        <f t="shared" si="93"/>
        <v>0</v>
      </c>
    </row>
    <row r="2990" spans="1:8">
      <c r="A2990" s="7" t="s">
        <v>4755</v>
      </c>
      <c r="B2990" s="7" t="s">
        <v>1504</v>
      </c>
      <c r="C2990" s="13">
        <v>0.36024899999999999</v>
      </c>
      <c r="D2990" s="14">
        <v>1.19448E-2</v>
      </c>
      <c r="E2990" s="7" t="b">
        <f t="shared" si="92"/>
        <v>0</v>
      </c>
      <c r="F2990" s="13">
        <v>0.17225299999999999</v>
      </c>
      <c r="G2990" s="14">
        <v>0.84634399999999999</v>
      </c>
      <c r="H2990" s="7" t="b">
        <f t="shared" si="93"/>
        <v>0</v>
      </c>
    </row>
    <row r="2991" spans="1:8">
      <c r="A2991" s="7" t="s">
        <v>4756</v>
      </c>
      <c r="B2991" s="7" t="s">
        <v>1546</v>
      </c>
      <c r="C2991" s="13">
        <v>0.360564</v>
      </c>
      <c r="D2991" s="14">
        <v>4.2519000000000001E-2</v>
      </c>
      <c r="E2991" s="7" t="b">
        <f t="shared" si="92"/>
        <v>0</v>
      </c>
      <c r="F2991" s="13">
        <v>1.1612900000000001E-2</v>
      </c>
      <c r="G2991" s="14">
        <v>0.91713900000000004</v>
      </c>
      <c r="H2991" s="7" t="b">
        <f t="shared" si="93"/>
        <v>0</v>
      </c>
    </row>
    <row r="2992" spans="1:8">
      <c r="A2992" s="7" t="s">
        <v>4757</v>
      </c>
      <c r="B2992" s="7" t="s">
        <v>0</v>
      </c>
      <c r="C2992" s="13">
        <v>0.36061799999999999</v>
      </c>
      <c r="D2992" s="14">
        <v>0.78601799999999999</v>
      </c>
      <c r="E2992" s="7" t="b">
        <f t="shared" si="92"/>
        <v>0</v>
      </c>
      <c r="F2992" s="13">
        <v>-9.1693399999999994E-2</v>
      </c>
      <c r="G2992" s="14">
        <v>0.86502199999999996</v>
      </c>
      <c r="H2992" s="7" t="b">
        <f t="shared" si="93"/>
        <v>0</v>
      </c>
    </row>
    <row r="2993" spans="1:8">
      <c r="A2993" s="7" t="s">
        <v>4758</v>
      </c>
      <c r="B2993" s="7" t="s">
        <v>0</v>
      </c>
      <c r="C2993" s="13">
        <v>0.36066300000000001</v>
      </c>
      <c r="D2993" s="14">
        <v>0.34793299999999999</v>
      </c>
      <c r="E2993" s="7" t="b">
        <f t="shared" si="92"/>
        <v>0</v>
      </c>
      <c r="F2993" s="13">
        <v>-0.267737</v>
      </c>
      <c r="G2993" s="14">
        <v>0.76833200000000001</v>
      </c>
      <c r="H2993" s="7" t="b">
        <f t="shared" si="93"/>
        <v>0</v>
      </c>
    </row>
    <row r="2994" spans="1:8">
      <c r="A2994" s="7" t="s">
        <v>4759</v>
      </c>
      <c r="B2994" s="7" t="s">
        <v>0</v>
      </c>
      <c r="C2994" s="13">
        <v>0.36070400000000002</v>
      </c>
      <c r="D2994" s="14">
        <v>0.55341600000000002</v>
      </c>
      <c r="E2994" s="7" t="b">
        <f t="shared" si="92"/>
        <v>0</v>
      </c>
      <c r="F2994" s="13">
        <v>-0.10995099999999999</v>
      </c>
      <c r="G2994" s="14">
        <v>0.87171200000000004</v>
      </c>
      <c r="H2994" s="7" t="b">
        <f t="shared" si="93"/>
        <v>0</v>
      </c>
    </row>
    <row r="2995" spans="1:8">
      <c r="A2995" s="7" t="s">
        <v>4760</v>
      </c>
      <c r="B2995" s="7" t="s">
        <v>0</v>
      </c>
      <c r="C2995" s="13">
        <v>0.360933</v>
      </c>
      <c r="D2995" s="14">
        <v>0.49437199999999998</v>
      </c>
      <c r="E2995" s="7" t="b">
        <f t="shared" si="92"/>
        <v>0</v>
      </c>
      <c r="F2995" s="13">
        <v>0.45918399999999998</v>
      </c>
      <c r="G2995" s="14">
        <v>0.26282800000000001</v>
      </c>
      <c r="H2995" s="7" t="b">
        <f t="shared" si="93"/>
        <v>0</v>
      </c>
    </row>
    <row r="2996" spans="1:8">
      <c r="A2996" s="7" t="s">
        <v>4761</v>
      </c>
      <c r="B2996" s="7" t="s">
        <v>1547</v>
      </c>
      <c r="C2996" s="13">
        <v>0.36123699999999997</v>
      </c>
      <c r="D2996" s="14">
        <v>1.2428399999999999E-2</v>
      </c>
      <c r="E2996" s="7" t="b">
        <f t="shared" si="92"/>
        <v>0</v>
      </c>
      <c r="F2996" s="13">
        <v>6.7183300000000001E-2</v>
      </c>
      <c r="G2996" s="14">
        <v>0.89922500000000005</v>
      </c>
      <c r="H2996" s="7" t="b">
        <f t="shared" si="93"/>
        <v>0</v>
      </c>
    </row>
    <row r="2997" spans="1:8">
      <c r="A2997" s="7" t="s">
        <v>4762</v>
      </c>
      <c r="B2997" s="7" t="s">
        <v>1548</v>
      </c>
      <c r="C2997" s="13">
        <v>0.36146</v>
      </c>
      <c r="D2997" s="14">
        <v>3.2203000000000001E-4</v>
      </c>
      <c r="E2997" s="7" t="b">
        <f t="shared" si="92"/>
        <v>0</v>
      </c>
      <c r="F2997" s="13">
        <v>-7.3845800000000003E-2</v>
      </c>
      <c r="G2997" s="14">
        <v>0.90185099999999996</v>
      </c>
      <c r="H2997" s="7" t="b">
        <f t="shared" si="93"/>
        <v>0</v>
      </c>
    </row>
    <row r="2998" spans="1:8">
      <c r="A2998" s="7" t="s">
        <v>4763</v>
      </c>
      <c r="B2998" s="7" t="s">
        <v>1549</v>
      </c>
      <c r="C2998" s="13">
        <v>0.361541</v>
      </c>
      <c r="D2998" s="14">
        <v>0.82338</v>
      </c>
      <c r="E2998" s="7" t="b">
        <f t="shared" si="92"/>
        <v>0</v>
      </c>
      <c r="F2998" s="13">
        <v>-3.2692699999999999E-3</v>
      </c>
      <c r="G2998" s="14">
        <v>0.87941199999999997</v>
      </c>
      <c r="H2998" s="7" t="b">
        <f t="shared" si="93"/>
        <v>0</v>
      </c>
    </row>
    <row r="2999" spans="1:8">
      <c r="A2999" s="7" t="s">
        <v>4764</v>
      </c>
      <c r="B2999" s="7" t="s">
        <v>1550</v>
      </c>
      <c r="C2999" s="13">
        <v>0.361566</v>
      </c>
      <c r="D2999" s="14">
        <v>0.76621799999999995</v>
      </c>
      <c r="E2999" s="7" t="b">
        <f t="shared" si="92"/>
        <v>0</v>
      </c>
      <c r="F2999" s="13">
        <v>5.0276700000000001E-2</v>
      </c>
      <c r="G2999" s="14">
        <v>0.90640399999999999</v>
      </c>
      <c r="H2999" s="7" t="b">
        <f t="shared" si="93"/>
        <v>0</v>
      </c>
    </row>
    <row r="3000" spans="1:8">
      <c r="A3000" s="7" t="s">
        <v>4765</v>
      </c>
      <c r="B3000" s="7" t="s">
        <v>0</v>
      </c>
      <c r="C3000" s="13">
        <v>0.361651</v>
      </c>
      <c r="D3000" s="14">
        <v>7.7098800000000001E-5</v>
      </c>
      <c r="E3000" s="7" t="b">
        <f t="shared" si="92"/>
        <v>0</v>
      </c>
      <c r="F3000" s="13">
        <v>-0.116483</v>
      </c>
      <c r="G3000" s="14">
        <v>0.75850499999999998</v>
      </c>
      <c r="H3000" s="7" t="b">
        <f t="shared" si="93"/>
        <v>0</v>
      </c>
    </row>
    <row r="3001" spans="1:8">
      <c r="A3001" s="7" t="s">
        <v>4766</v>
      </c>
      <c r="B3001" s="7" t="s">
        <v>724</v>
      </c>
      <c r="C3001" s="13">
        <v>0.36229699999999998</v>
      </c>
      <c r="D3001" s="14">
        <v>0.90607700000000002</v>
      </c>
      <c r="E3001" s="7" t="b">
        <f t="shared" si="92"/>
        <v>0</v>
      </c>
      <c r="F3001" s="13">
        <v>0.122747</v>
      </c>
      <c r="G3001" s="14">
        <v>0.89370799999999995</v>
      </c>
      <c r="H3001" s="7" t="b">
        <f t="shared" si="93"/>
        <v>0</v>
      </c>
    </row>
    <row r="3002" spans="1:8">
      <c r="A3002" s="7" t="s">
        <v>4767</v>
      </c>
      <c r="B3002" s="7" t="s">
        <v>1551</v>
      </c>
      <c r="C3002" s="13">
        <v>0.36326700000000001</v>
      </c>
      <c r="D3002" s="14">
        <v>0.83645000000000003</v>
      </c>
      <c r="E3002" s="7" t="b">
        <f t="shared" si="92"/>
        <v>0</v>
      </c>
      <c r="F3002" s="13">
        <v>-0.166379</v>
      </c>
      <c r="G3002" s="14">
        <v>0.77198800000000001</v>
      </c>
      <c r="H3002" s="7" t="b">
        <f t="shared" si="93"/>
        <v>0</v>
      </c>
    </row>
    <row r="3003" spans="1:8">
      <c r="A3003" s="7" t="s">
        <v>4768</v>
      </c>
      <c r="B3003" s="7" t="s">
        <v>1552</v>
      </c>
      <c r="C3003" s="13">
        <v>0.36361500000000002</v>
      </c>
      <c r="D3003" s="14">
        <v>0.69295300000000004</v>
      </c>
      <c r="E3003" s="7" t="b">
        <f t="shared" si="92"/>
        <v>0</v>
      </c>
      <c r="F3003" s="13">
        <v>4.4023300000000001E-2</v>
      </c>
      <c r="G3003" s="14">
        <v>0.90222500000000005</v>
      </c>
      <c r="H3003" s="7" t="b">
        <f t="shared" si="93"/>
        <v>0</v>
      </c>
    </row>
    <row r="3004" spans="1:8">
      <c r="A3004" s="7" t="s">
        <v>4769</v>
      </c>
      <c r="B3004" s="7" t="s">
        <v>1553</v>
      </c>
      <c r="C3004" s="13">
        <v>0.36363499999999999</v>
      </c>
      <c r="D3004" s="14">
        <v>0.75725699999999996</v>
      </c>
      <c r="E3004" s="7" t="b">
        <f t="shared" si="92"/>
        <v>0</v>
      </c>
      <c r="F3004" s="13">
        <v>0.28723900000000002</v>
      </c>
      <c r="G3004" s="14">
        <v>0.84889599999999998</v>
      </c>
      <c r="H3004" s="7" t="b">
        <f t="shared" si="93"/>
        <v>0</v>
      </c>
    </row>
    <row r="3005" spans="1:8">
      <c r="A3005" s="7" t="s">
        <v>4770</v>
      </c>
      <c r="B3005" s="7" t="s">
        <v>0</v>
      </c>
      <c r="C3005" s="13">
        <v>0.36388700000000002</v>
      </c>
      <c r="D3005" s="14">
        <v>0.27302100000000001</v>
      </c>
      <c r="E3005" s="7" t="b">
        <f t="shared" si="92"/>
        <v>0</v>
      </c>
      <c r="F3005" s="13">
        <v>0.161802</v>
      </c>
      <c r="G3005" s="14">
        <v>0.78818999999999995</v>
      </c>
      <c r="H3005" s="7" t="b">
        <f t="shared" si="93"/>
        <v>0</v>
      </c>
    </row>
    <row r="3006" spans="1:8">
      <c r="A3006" s="7" t="s">
        <v>4771</v>
      </c>
      <c r="B3006" s="7" t="s">
        <v>1554</v>
      </c>
      <c r="C3006" s="13">
        <v>0.36398900000000001</v>
      </c>
      <c r="D3006" s="14">
        <v>0.69144499999999998</v>
      </c>
      <c r="E3006" s="7" t="b">
        <f t="shared" si="92"/>
        <v>0</v>
      </c>
      <c r="F3006" s="13">
        <v>-4.7336900000000001E-2</v>
      </c>
      <c r="G3006" s="14">
        <v>0.89707700000000001</v>
      </c>
      <c r="H3006" s="7" t="b">
        <f t="shared" si="93"/>
        <v>0</v>
      </c>
    </row>
    <row r="3007" spans="1:8">
      <c r="A3007" s="7" t="s">
        <v>4772</v>
      </c>
      <c r="B3007" s="7" t="s">
        <v>1555</v>
      </c>
      <c r="C3007" s="13">
        <v>0.36493599999999998</v>
      </c>
      <c r="D3007" s="14">
        <v>0.32673999999999997</v>
      </c>
      <c r="E3007" s="7" t="b">
        <f t="shared" si="92"/>
        <v>0</v>
      </c>
      <c r="F3007" s="13">
        <v>0.122547</v>
      </c>
      <c r="G3007" s="14">
        <v>0.88639699999999999</v>
      </c>
      <c r="H3007" s="7" t="b">
        <f t="shared" si="93"/>
        <v>0</v>
      </c>
    </row>
    <row r="3008" spans="1:8">
      <c r="A3008" s="7" t="s">
        <v>4773</v>
      </c>
      <c r="B3008" s="7" t="s">
        <v>1556</v>
      </c>
      <c r="C3008" s="13">
        <v>0.36548000000000003</v>
      </c>
      <c r="D3008" s="14">
        <v>0.83743999999999996</v>
      </c>
      <c r="E3008" s="7" t="b">
        <f t="shared" si="92"/>
        <v>0</v>
      </c>
      <c r="F3008" s="13">
        <v>-3.9063500000000001E-2</v>
      </c>
      <c r="G3008" s="14">
        <v>0.91311200000000003</v>
      </c>
      <c r="H3008" s="7" t="b">
        <f t="shared" si="93"/>
        <v>0</v>
      </c>
    </row>
    <row r="3009" spans="1:8">
      <c r="A3009" s="7" t="s">
        <v>4774</v>
      </c>
      <c r="B3009" s="7" t="s">
        <v>1557</v>
      </c>
      <c r="C3009" s="13">
        <v>0.36583100000000002</v>
      </c>
      <c r="D3009" s="14">
        <v>0.68683099999999997</v>
      </c>
      <c r="E3009" s="7" t="b">
        <f t="shared" si="92"/>
        <v>0</v>
      </c>
      <c r="F3009" s="13">
        <v>5.2506200000000003E-2</v>
      </c>
      <c r="G3009" s="14">
        <v>0.91070899999999999</v>
      </c>
      <c r="H3009" s="7" t="b">
        <f t="shared" si="93"/>
        <v>0</v>
      </c>
    </row>
    <row r="3010" spans="1:8">
      <c r="A3010" s="7" t="s">
        <v>4775</v>
      </c>
      <c r="B3010" s="7" t="s">
        <v>1558</v>
      </c>
      <c r="C3010" s="13">
        <v>0.36591899999999999</v>
      </c>
      <c r="D3010" s="14">
        <v>0.67846700000000004</v>
      </c>
      <c r="E3010" s="7" t="b">
        <f t="shared" ref="E3010:E3073" si="94">AND(OR(C3010&lt;(LOG(1/1.5,2)),C3010&gt;(LOG(1.5,2))),D3010&lt;0.05)</f>
        <v>0</v>
      </c>
      <c r="F3010" s="13">
        <v>-0.11179699999999999</v>
      </c>
      <c r="G3010" s="14">
        <v>0.87995000000000001</v>
      </c>
      <c r="H3010" s="7" t="b">
        <f t="shared" ref="H3010:H3073" si="95">AND(OR(F3010&lt;(LOG(1/1.5,2)),F3010&gt;(LOG(1.5,2))),G3010&lt;0.05)</f>
        <v>0</v>
      </c>
    </row>
    <row r="3011" spans="1:8">
      <c r="A3011" s="7" t="s">
        <v>4776</v>
      </c>
      <c r="B3011" s="7" t="s">
        <v>1213</v>
      </c>
      <c r="C3011" s="13">
        <v>0.366703</v>
      </c>
      <c r="D3011" s="14">
        <v>0.613402</v>
      </c>
      <c r="E3011" s="7" t="b">
        <f t="shared" si="94"/>
        <v>0</v>
      </c>
      <c r="F3011" s="13">
        <v>6.7912200000000006E-2</v>
      </c>
      <c r="G3011" s="14">
        <v>0.86963800000000002</v>
      </c>
      <c r="H3011" s="7" t="b">
        <f t="shared" si="95"/>
        <v>0</v>
      </c>
    </row>
    <row r="3012" spans="1:8">
      <c r="A3012" s="7" t="s">
        <v>4777</v>
      </c>
      <c r="B3012" s="7" t="s">
        <v>76</v>
      </c>
      <c r="C3012" s="13">
        <v>0.36752000000000001</v>
      </c>
      <c r="D3012" s="14">
        <v>0.53733699999999995</v>
      </c>
      <c r="E3012" s="7" t="b">
        <f t="shared" si="94"/>
        <v>0</v>
      </c>
      <c r="F3012" s="13">
        <v>-0.101133</v>
      </c>
      <c r="G3012" s="14">
        <v>0.857881</v>
      </c>
      <c r="H3012" s="7" t="b">
        <f t="shared" si="95"/>
        <v>0</v>
      </c>
    </row>
    <row r="3013" spans="1:8">
      <c r="A3013" s="7" t="s">
        <v>4778</v>
      </c>
      <c r="B3013" s="7" t="s">
        <v>1559</v>
      </c>
      <c r="C3013" s="13">
        <v>0.36810500000000002</v>
      </c>
      <c r="D3013" s="14">
        <v>0.69722899999999999</v>
      </c>
      <c r="E3013" s="7" t="b">
        <f t="shared" si="94"/>
        <v>0</v>
      </c>
      <c r="F3013" s="13">
        <v>0.11916300000000001</v>
      </c>
      <c r="G3013" s="14">
        <v>0.86055099999999995</v>
      </c>
      <c r="H3013" s="7" t="b">
        <f t="shared" si="95"/>
        <v>0</v>
      </c>
    </row>
    <row r="3014" spans="1:8">
      <c r="A3014" s="7" t="s">
        <v>4779</v>
      </c>
      <c r="B3014" s="7" t="s">
        <v>1560</v>
      </c>
      <c r="C3014" s="13">
        <v>0.368811</v>
      </c>
      <c r="D3014" s="14">
        <v>0.37448199999999998</v>
      </c>
      <c r="E3014" s="7" t="b">
        <f t="shared" si="94"/>
        <v>0</v>
      </c>
      <c r="F3014" s="13">
        <v>-3.1694699999999999E-2</v>
      </c>
      <c r="G3014" s="14">
        <v>0.91599299999999995</v>
      </c>
      <c r="H3014" s="7" t="b">
        <f t="shared" si="95"/>
        <v>0</v>
      </c>
    </row>
    <row r="3015" spans="1:8">
      <c r="A3015" s="7" t="s">
        <v>4780</v>
      </c>
      <c r="B3015" s="7" t="s">
        <v>1561</v>
      </c>
      <c r="C3015" s="13">
        <v>0.36943999999999999</v>
      </c>
      <c r="D3015" s="14">
        <v>0.63166599999999995</v>
      </c>
      <c r="E3015" s="7" t="b">
        <f t="shared" si="94"/>
        <v>0</v>
      </c>
      <c r="F3015" s="13">
        <v>-0.16089899999999999</v>
      </c>
      <c r="G3015" s="14">
        <v>0.82589100000000004</v>
      </c>
      <c r="H3015" s="7" t="b">
        <f t="shared" si="95"/>
        <v>0</v>
      </c>
    </row>
    <row r="3016" spans="1:8">
      <c r="A3016" s="7" t="s">
        <v>4781</v>
      </c>
      <c r="B3016" s="7" t="s">
        <v>875</v>
      </c>
      <c r="C3016" s="13">
        <v>0.36958299999999999</v>
      </c>
      <c r="D3016" s="14">
        <v>0.25480000000000003</v>
      </c>
      <c r="E3016" s="7" t="b">
        <f t="shared" si="94"/>
        <v>0</v>
      </c>
      <c r="F3016" s="13">
        <v>7.2652900000000006E-2</v>
      </c>
      <c r="G3016" s="14">
        <v>0.89416600000000002</v>
      </c>
      <c r="H3016" s="7" t="b">
        <f t="shared" si="95"/>
        <v>0</v>
      </c>
    </row>
    <row r="3017" spans="1:8">
      <c r="A3017" s="7" t="s">
        <v>4782</v>
      </c>
      <c r="B3017" s="7" t="s">
        <v>1562</v>
      </c>
      <c r="C3017" s="13">
        <v>0.37031199999999997</v>
      </c>
      <c r="D3017" s="14">
        <v>0.61049699999999996</v>
      </c>
      <c r="E3017" s="7" t="b">
        <f t="shared" si="94"/>
        <v>0</v>
      </c>
      <c r="F3017" s="13">
        <v>0.25517000000000001</v>
      </c>
      <c r="G3017" s="14">
        <v>0.56223699999999999</v>
      </c>
      <c r="H3017" s="7" t="b">
        <f t="shared" si="95"/>
        <v>0</v>
      </c>
    </row>
    <row r="3018" spans="1:8">
      <c r="A3018" s="7" t="s">
        <v>4783</v>
      </c>
      <c r="B3018" s="7" t="s">
        <v>1563</v>
      </c>
      <c r="C3018" s="13">
        <v>0.37128</v>
      </c>
      <c r="D3018" s="14">
        <v>0.58109200000000005</v>
      </c>
      <c r="E3018" s="7" t="b">
        <f t="shared" si="94"/>
        <v>0</v>
      </c>
      <c r="F3018" s="13">
        <v>0.13451299999999999</v>
      </c>
      <c r="G3018" s="14">
        <v>0.83511000000000002</v>
      </c>
      <c r="H3018" s="7" t="b">
        <f t="shared" si="95"/>
        <v>0</v>
      </c>
    </row>
    <row r="3019" spans="1:8">
      <c r="A3019" s="7" t="s">
        <v>4784</v>
      </c>
      <c r="B3019" s="7" t="s">
        <v>1564</v>
      </c>
      <c r="C3019" s="13">
        <v>0.37158099999999999</v>
      </c>
      <c r="D3019" s="14">
        <v>0.52676900000000004</v>
      </c>
      <c r="E3019" s="7" t="b">
        <f t="shared" si="94"/>
        <v>0</v>
      </c>
      <c r="F3019" s="13">
        <v>0.195636</v>
      </c>
      <c r="G3019" s="14">
        <v>0.78585499999999997</v>
      </c>
      <c r="H3019" s="7" t="b">
        <f t="shared" si="95"/>
        <v>0</v>
      </c>
    </row>
    <row r="3020" spans="1:8">
      <c r="A3020" s="7" t="s">
        <v>4785</v>
      </c>
      <c r="B3020" s="7" t="s">
        <v>1565</v>
      </c>
      <c r="C3020" s="13">
        <v>0.37178699999999998</v>
      </c>
      <c r="D3020" s="14">
        <v>0.51693599999999995</v>
      </c>
      <c r="E3020" s="7" t="b">
        <f t="shared" si="94"/>
        <v>0</v>
      </c>
      <c r="F3020" s="13">
        <v>0.32408199999999998</v>
      </c>
      <c r="G3020" s="14">
        <v>0.59243199999999996</v>
      </c>
      <c r="H3020" s="7" t="b">
        <f t="shared" si="95"/>
        <v>0</v>
      </c>
    </row>
    <row r="3021" spans="1:8">
      <c r="A3021" s="7" t="s">
        <v>4786</v>
      </c>
      <c r="B3021" s="7" t="s">
        <v>1566</v>
      </c>
      <c r="C3021" s="13">
        <v>0.37210100000000002</v>
      </c>
      <c r="D3021" s="14">
        <v>1.6310399999999999E-2</v>
      </c>
      <c r="E3021" s="7" t="b">
        <f t="shared" si="94"/>
        <v>0</v>
      </c>
      <c r="F3021" s="13">
        <v>0.11360099999999999</v>
      </c>
      <c r="G3021" s="14">
        <v>0.74926999999999999</v>
      </c>
      <c r="H3021" s="7" t="b">
        <f t="shared" si="95"/>
        <v>0</v>
      </c>
    </row>
    <row r="3022" spans="1:8">
      <c r="A3022" s="7" t="s">
        <v>4787</v>
      </c>
      <c r="B3022" s="7" t="s">
        <v>578</v>
      </c>
      <c r="C3022" s="13">
        <v>0.37234099999999998</v>
      </c>
      <c r="D3022" s="14">
        <v>0.83915600000000001</v>
      </c>
      <c r="E3022" s="7" t="b">
        <f t="shared" si="94"/>
        <v>0</v>
      </c>
      <c r="F3022" s="13">
        <v>-6.3813499999999995E-2</v>
      </c>
      <c r="G3022" s="14">
        <v>0.89985000000000004</v>
      </c>
      <c r="H3022" s="7" t="b">
        <f t="shared" si="95"/>
        <v>0</v>
      </c>
    </row>
    <row r="3023" spans="1:8">
      <c r="A3023" s="7" t="s">
        <v>4788</v>
      </c>
      <c r="B3023" s="7" t="s">
        <v>0</v>
      </c>
      <c r="C3023" s="13">
        <v>0.37292900000000001</v>
      </c>
      <c r="D3023" s="14">
        <v>0.61366399999999999</v>
      </c>
      <c r="E3023" s="7" t="b">
        <f t="shared" si="94"/>
        <v>0</v>
      </c>
      <c r="F3023" s="13">
        <v>0.19692000000000001</v>
      </c>
      <c r="G3023" s="14">
        <v>0.32324399999999998</v>
      </c>
      <c r="H3023" s="7" t="b">
        <f t="shared" si="95"/>
        <v>0</v>
      </c>
    </row>
    <row r="3024" spans="1:8">
      <c r="A3024" s="7" t="s">
        <v>4789</v>
      </c>
      <c r="B3024" s="7" t="s">
        <v>1567</v>
      </c>
      <c r="C3024" s="13">
        <v>0.37308799999999998</v>
      </c>
      <c r="D3024" s="14">
        <v>0.36491699999999999</v>
      </c>
      <c r="E3024" s="7" t="b">
        <f t="shared" si="94"/>
        <v>0</v>
      </c>
      <c r="F3024" s="13">
        <v>0.159023</v>
      </c>
      <c r="G3024" s="14">
        <v>0.88068599999999997</v>
      </c>
      <c r="H3024" s="7" t="b">
        <f t="shared" si="95"/>
        <v>0</v>
      </c>
    </row>
    <row r="3025" spans="1:8">
      <c r="A3025" s="7" t="s">
        <v>4790</v>
      </c>
      <c r="B3025" s="7" t="s">
        <v>1135</v>
      </c>
      <c r="C3025" s="13">
        <v>0.37364900000000001</v>
      </c>
      <c r="D3025" s="14">
        <v>0.49042400000000003</v>
      </c>
      <c r="E3025" s="7" t="b">
        <f t="shared" si="94"/>
        <v>0</v>
      </c>
      <c r="F3025" s="13">
        <v>-6.3487000000000002E-2</v>
      </c>
      <c r="G3025" s="14">
        <v>0.91208400000000001</v>
      </c>
      <c r="H3025" s="7" t="b">
        <f t="shared" si="95"/>
        <v>0</v>
      </c>
    </row>
    <row r="3026" spans="1:8">
      <c r="A3026" s="7" t="s">
        <v>4791</v>
      </c>
      <c r="B3026" s="7" t="s">
        <v>1568</v>
      </c>
      <c r="C3026" s="13">
        <v>0.37438100000000002</v>
      </c>
      <c r="D3026" s="14">
        <v>4.3181099999999999E-5</v>
      </c>
      <c r="E3026" s="7" t="b">
        <f t="shared" si="94"/>
        <v>0</v>
      </c>
      <c r="F3026" s="13">
        <v>-0.45724399999999998</v>
      </c>
      <c r="G3026" s="14">
        <v>3.3353799999999998E-4</v>
      </c>
      <c r="H3026" s="7" t="b">
        <f t="shared" si="95"/>
        <v>0</v>
      </c>
    </row>
    <row r="3027" spans="1:8">
      <c r="A3027" s="7" t="s">
        <v>4792</v>
      </c>
      <c r="B3027" s="7" t="s">
        <v>0</v>
      </c>
      <c r="C3027" s="13">
        <v>0.37483300000000003</v>
      </c>
      <c r="D3027" s="14">
        <v>3.4536799999999998E-4</v>
      </c>
      <c r="E3027" s="7" t="b">
        <f t="shared" si="94"/>
        <v>0</v>
      </c>
      <c r="F3027" s="13">
        <v>0.14247699999999999</v>
      </c>
      <c r="G3027" s="14">
        <v>0.75289600000000001</v>
      </c>
      <c r="H3027" s="7" t="b">
        <f t="shared" si="95"/>
        <v>0</v>
      </c>
    </row>
    <row r="3028" spans="1:8">
      <c r="A3028" s="7" t="s">
        <v>4793</v>
      </c>
      <c r="B3028" s="7" t="s">
        <v>214</v>
      </c>
      <c r="C3028" s="13">
        <v>0.375143</v>
      </c>
      <c r="D3028" s="14">
        <v>0.83049899999999999</v>
      </c>
      <c r="E3028" s="7" t="b">
        <f t="shared" si="94"/>
        <v>0</v>
      </c>
      <c r="F3028" s="13">
        <v>-0.22283700000000001</v>
      </c>
      <c r="G3028" s="14">
        <v>0.80321100000000001</v>
      </c>
      <c r="H3028" s="7" t="b">
        <f t="shared" si="95"/>
        <v>0</v>
      </c>
    </row>
    <row r="3029" spans="1:8">
      <c r="A3029" s="7" t="s">
        <v>4794</v>
      </c>
      <c r="B3029" s="7" t="s">
        <v>630</v>
      </c>
      <c r="C3029" s="13">
        <v>0.37590400000000002</v>
      </c>
      <c r="D3029" s="14">
        <v>0.78077099999999999</v>
      </c>
      <c r="E3029" s="7" t="b">
        <f t="shared" si="94"/>
        <v>0</v>
      </c>
      <c r="F3029" s="13">
        <v>0.19700999999999999</v>
      </c>
      <c r="G3029" s="14">
        <v>0.79928399999999999</v>
      </c>
      <c r="H3029" s="7" t="b">
        <f t="shared" si="95"/>
        <v>0</v>
      </c>
    </row>
    <row r="3030" spans="1:8">
      <c r="A3030" s="7" t="s">
        <v>4795</v>
      </c>
      <c r="B3030" s="7" t="s">
        <v>0</v>
      </c>
      <c r="C3030" s="13">
        <v>0.37948900000000002</v>
      </c>
      <c r="D3030" s="14">
        <v>1.05676E-2</v>
      </c>
      <c r="E3030" s="7" t="b">
        <f t="shared" si="94"/>
        <v>0</v>
      </c>
      <c r="F3030" s="13">
        <v>1.1528099999999999E-2</v>
      </c>
      <c r="G3030" s="14">
        <v>0.91495599999999999</v>
      </c>
      <c r="H3030" s="7" t="b">
        <f t="shared" si="95"/>
        <v>0</v>
      </c>
    </row>
    <row r="3031" spans="1:8">
      <c r="A3031" s="7" t="s">
        <v>4796</v>
      </c>
      <c r="B3031" s="7" t="s">
        <v>1569</v>
      </c>
      <c r="C3031" s="13">
        <v>0.38008799999999998</v>
      </c>
      <c r="D3031" s="14">
        <v>0.60728199999999999</v>
      </c>
      <c r="E3031" s="7" t="b">
        <f t="shared" si="94"/>
        <v>0</v>
      </c>
      <c r="F3031" s="13">
        <v>-0.123724</v>
      </c>
      <c r="G3031" s="14">
        <v>0.85922900000000002</v>
      </c>
      <c r="H3031" s="7" t="b">
        <f t="shared" si="95"/>
        <v>0</v>
      </c>
    </row>
    <row r="3032" spans="1:8">
      <c r="A3032" s="7" t="s">
        <v>4797</v>
      </c>
      <c r="B3032" s="7" t="s">
        <v>29</v>
      </c>
      <c r="C3032" s="13">
        <v>0.38015100000000002</v>
      </c>
      <c r="D3032" s="14">
        <v>0.60483600000000004</v>
      </c>
      <c r="E3032" s="7" t="b">
        <f t="shared" si="94"/>
        <v>0</v>
      </c>
      <c r="F3032" s="13">
        <v>0.20253699999999999</v>
      </c>
      <c r="G3032" s="14">
        <v>0.74180800000000002</v>
      </c>
      <c r="H3032" s="7" t="b">
        <f t="shared" si="95"/>
        <v>0</v>
      </c>
    </row>
    <row r="3033" spans="1:8">
      <c r="A3033" s="7" t="s">
        <v>4798</v>
      </c>
      <c r="B3033" s="7" t="s">
        <v>0</v>
      </c>
      <c r="C3033" s="13">
        <v>0.381359</v>
      </c>
      <c r="D3033" s="14">
        <v>0.72851699999999997</v>
      </c>
      <c r="E3033" s="7" t="b">
        <f t="shared" si="94"/>
        <v>0</v>
      </c>
      <c r="F3033" s="13">
        <v>-1.7796300000000001E-2</v>
      </c>
      <c r="G3033" s="14">
        <v>0.89171100000000003</v>
      </c>
      <c r="H3033" s="7" t="b">
        <f t="shared" si="95"/>
        <v>0</v>
      </c>
    </row>
    <row r="3034" spans="1:8">
      <c r="A3034" s="7" t="s">
        <v>4799</v>
      </c>
      <c r="B3034" s="7" t="s">
        <v>0</v>
      </c>
      <c r="C3034" s="13">
        <v>0.38186100000000001</v>
      </c>
      <c r="D3034" s="14">
        <v>0.67439800000000005</v>
      </c>
      <c r="E3034" s="7" t="b">
        <f t="shared" si="94"/>
        <v>0</v>
      </c>
      <c r="F3034" s="13">
        <v>-0.11619599999999999</v>
      </c>
      <c r="G3034" s="14">
        <v>0.89456100000000005</v>
      </c>
      <c r="H3034" s="7" t="b">
        <f t="shared" si="95"/>
        <v>0</v>
      </c>
    </row>
    <row r="3035" spans="1:8">
      <c r="A3035" s="7" t="s">
        <v>4800</v>
      </c>
      <c r="B3035" s="7" t="s">
        <v>1570</v>
      </c>
      <c r="C3035" s="13">
        <v>0.38211699999999998</v>
      </c>
      <c r="D3035" s="14">
        <v>0.80028100000000002</v>
      </c>
      <c r="E3035" s="7" t="b">
        <f t="shared" si="94"/>
        <v>0</v>
      </c>
      <c r="F3035" s="13">
        <v>0.43633499999999997</v>
      </c>
      <c r="G3035" s="14">
        <v>0.55752699999999999</v>
      </c>
      <c r="H3035" s="7" t="b">
        <f t="shared" si="95"/>
        <v>0</v>
      </c>
    </row>
    <row r="3036" spans="1:8">
      <c r="A3036" s="7" t="s">
        <v>4801</v>
      </c>
      <c r="B3036" s="7" t="s">
        <v>1183</v>
      </c>
      <c r="C3036" s="13">
        <v>0.382193</v>
      </c>
      <c r="D3036" s="14">
        <v>1.8491400000000002E-2</v>
      </c>
      <c r="E3036" s="7" t="b">
        <f t="shared" si="94"/>
        <v>0</v>
      </c>
      <c r="F3036" s="13">
        <v>-0.12676799999999999</v>
      </c>
      <c r="G3036" s="14">
        <v>0.794601</v>
      </c>
      <c r="H3036" s="7" t="b">
        <f t="shared" si="95"/>
        <v>0</v>
      </c>
    </row>
    <row r="3037" spans="1:8">
      <c r="A3037" s="7" t="s">
        <v>4802</v>
      </c>
      <c r="B3037" s="7" t="s">
        <v>1571</v>
      </c>
      <c r="C3037" s="13">
        <v>0.38369199999999998</v>
      </c>
      <c r="D3037" s="14">
        <v>0.76277300000000003</v>
      </c>
      <c r="E3037" s="7" t="b">
        <f t="shared" si="94"/>
        <v>0</v>
      </c>
      <c r="F3037" s="13">
        <v>-0.17002900000000001</v>
      </c>
      <c r="G3037" s="14">
        <v>0.81683600000000001</v>
      </c>
      <c r="H3037" s="7" t="b">
        <f t="shared" si="95"/>
        <v>0</v>
      </c>
    </row>
    <row r="3038" spans="1:8">
      <c r="A3038" s="7" t="s">
        <v>4803</v>
      </c>
      <c r="B3038" s="7" t="s">
        <v>0</v>
      </c>
      <c r="C3038" s="13">
        <v>0.38389400000000001</v>
      </c>
      <c r="D3038" s="14">
        <v>0.48642200000000002</v>
      </c>
      <c r="E3038" s="7" t="b">
        <f t="shared" si="94"/>
        <v>0</v>
      </c>
      <c r="F3038" s="13">
        <v>0.265818</v>
      </c>
      <c r="G3038" s="14">
        <v>9.6709000000000003E-2</v>
      </c>
      <c r="H3038" s="7" t="b">
        <f t="shared" si="95"/>
        <v>0</v>
      </c>
    </row>
    <row r="3039" spans="1:8">
      <c r="A3039" s="7" t="s">
        <v>4804</v>
      </c>
      <c r="B3039" s="7" t="s">
        <v>0</v>
      </c>
      <c r="C3039" s="13">
        <v>0.384218</v>
      </c>
      <c r="D3039" s="14">
        <v>0.450266</v>
      </c>
      <c r="E3039" s="7" t="b">
        <f t="shared" si="94"/>
        <v>0</v>
      </c>
      <c r="F3039" s="13">
        <v>-0.54815700000000001</v>
      </c>
      <c r="G3039" s="14">
        <v>1.01938E-6</v>
      </c>
      <c r="H3039" s="7" t="b">
        <f t="shared" si="95"/>
        <v>0</v>
      </c>
    </row>
    <row r="3040" spans="1:8">
      <c r="A3040" s="7" t="s">
        <v>4805</v>
      </c>
      <c r="B3040" s="7" t="s">
        <v>0</v>
      </c>
      <c r="C3040" s="13">
        <v>0.38430599999999998</v>
      </c>
      <c r="D3040" s="14">
        <v>0.725213</v>
      </c>
      <c r="E3040" s="7" t="b">
        <f t="shared" si="94"/>
        <v>0</v>
      </c>
      <c r="F3040" s="13">
        <v>-0.105685</v>
      </c>
      <c r="G3040" s="14">
        <v>0.85514400000000002</v>
      </c>
      <c r="H3040" s="7" t="b">
        <f t="shared" si="95"/>
        <v>0</v>
      </c>
    </row>
    <row r="3041" spans="1:8">
      <c r="A3041" s="7" t="s">
        <v>4806</v>
      </c>
      <c r="B3041" s="7" t="s">
        <v>0</v>
      </c>
      <c r="C3041" s="13">
        <v>0.384411</v>
      </c>
      <c r="D3041" s="14">
        <v>0.45077200000000001</v>
      </c>
      <c r="E3041" s="7" t="b">
        <f t="shared" si="94"/>
        <v>0</v>
      </c>
      <c r="F3041" s="13">
        <v>0.34128599999999998</v>
      </c>
      <c r="G3041" s="14">
        <v>0.721966</v>
      </c>
      <c r="H3041" s="7" t="b">
        <f t="shared" si="95"/>
        <v>0</v>
      </c>
    </row>
    <row r="3042" spans="1:8">
      <c r="A3042" s="7" t="s">
        <v>4807</v>
      </c>
      <c r="B3042" s="7" t="s">
        <v>0</v>
      </c>
      <c r="C3042" s="13">
        <v>0.38472699999999999</v>
      </c>
      <c r="D3042" s="14">
        <v>0.70233299999999999</v>
      </c>
      <c r="E3042" s="7" t="b">
        <f t="shared" si="94"/>
        <v>0</v>
      </c>
      <c r="F3042" s="13">
        <v>-0.44936799999999999</v>
      </c>
      <c r="G3042" s="14">
        <v>0.50295400000000001</v>
      </c>
      <c r="H3042" s="7" t="b">
        <f t="shared" si="95"/>
        <v>0</v>
      </c>
    </row>
    <row r="3043" spans="1:8">
      <c r="A3043" s="7" t="s">
        <v>4808</v>
      </c>
      <c r="B3043" s="7" t="s">
        <v>1572</v>
      </c>
      <c r="C3043" s="13">
        <v>0.38474199999999997</v>
      </c>
      <c r="D3043" s="14">
        <v>0.80862500000000004</v>
      </c>
      <c r="E3043" s="7" t="b">
        <f t="shared" si="94"/>
        <v>0</v>
      </c>
      <c r="F3043" s="13">
        <v>0.13624</v>
      </c>
      <c r="G3043" s="14">
        <v>0.84520499999999998</v>
      </c>
      <c r="H3043" s="7" t="b">
        <f t="shared" si="95"/>
        <v>0</v>
      </c>
    </row>
    <row r="3044" spans="1:8">
      <c r="A3044" s="7" t="s">
        <v>4809</v>
      </c>
      <c r="B3044" s="7" t="s">
        <v>99</v>
      </c>
      <c r="C3044" s="13">
        <v>0.384772</v>
      </c>
      <c r="D3044" s="14">
        <v>0.70201899999999995</v>
      </c>
      <c r="E3044" s="7" t="b">
        <f t="shared" si="94"/>
        <v>0</v>
      </c>
      <c r="F3044" s="13">
        <v>0.23247699999999999</v>
      </c>
      <c r="G3044" s="14">
        <v>0.73687000000000002</v>
      </c>
      <c r="H3044" s="7" t="b">
        <f t="shared" si="95"/>
        <v>0</v>
      </c>
    </row>
    <row r="3045" spans="1:8">
      <c r="A3045" s="7" t="s">
        <v>4810</v>
      </c>
      <c r="B3045" s="7" t="s">
        <v>584</v>
      </c>
      <c r="C3045" s="13">
        <v>0.38529400000000003</v>
      </c>
      <c r="D3045" s="14">
        <v>0.68561300000000003</v>
      </c>
      <c r="E3045" s="7" t="b">
        <f t="shared" si="94"/>
        <v>0</v>
      </c>
      <c r="F3045" s="13">
        <v>-9.1094900000000006E-2</v>
      </c>
      <c r="G3045" s="14">
        <v>0.85954399999999997</v>
      </c>
      <c r="H3045" s="7" t="b">
        <f t="shared" si="95"/>
        <v>0</v>
      </c>
    </row>
    <row r="3046" spans="1:8">
      <c r="A3046" s="7" t="s">
        <v>4811</v>
      </c>
      <c r="B3046" s="7" t="s">
        <v>1573</v>
      </c>
      <c r="C3046" s="13">
        <v>0.38554100000000002</v>
      </c>
      <c r="D3046" s="14">
        <v>0.11636299999999999</v>
      </c>
      <c r="E3046" s="7" t="b">
        <f t="shared" si="94"/>
        <v>0</v>
      </c>
      <c r="F3046" s="13">
        <v>-0.10199</v>
      </c>
      <c r="G3046" s="14">
        <v>0.832264</v>
      </c>
      <c r="H3046" s="7" t="b">
        <f t="shared" si="95"/>
        <v>0</v>
      </c>
    </row>
    <row r="3047" spans="1:8">
      <c r="A3047" s="7" t="s">
        <v>4812</v>
      </c>
      <c r="B3047" s="7" t="s">
        <v>0</v>
      </c>
      <c r="C3047" s="13">
        <v>0.38609100000000002</v>
      </c>
      <c r="D3047" s="14">
        <v>1.2444499999999999E-4</v>
      </c>
      <c r="E3047" s="7" t="b">
        <f t="shared" si="94"/>
        <v>0</v>
      </c>
      <c r="F3047" s="13">
        <v>-0.27891700000000003</v>
      </c>
      <c r="G3047" s="14">
        <v>2.5025800000000001E-2</v>
      </c>
      <c r="H3047" s="7" t="b">
        <f t="shared" si="95"/>
        <v>0</v>
      </c>
    </row>
    <row r="3048" spans="1:8">
      <c r="A3048" s="7" t="s">
        <v>4813</v>
      </c>
      <c r="B3048" s="7" t="s">
        <v>1574</v>
      </c>
      <c r="C3048" s="13">
        <v>0.38788699999999998</v>
      </c>
      <c r="D3048" s="14">
        <v>1.9533599999999999E-5</v>
      </c>
      <c r="E3048" s="7" t="b">
        <f t="shared" si="94"/>
        <v>0</v>
      </c>
      <c r="F3048" s="13">
        <v>-0.16026499999999999</v>
      </c>
      <c r="G3048" s="14">
        <v>0.86147600000000002</v>
      </c>
      <c r="H3048" s="7" t="b">
        <f t="shared" si="95"/>
        <v>0</v>
      </c>
    </row>
    <row r="3049" spans="1:8">
      <c r="A3049" s="7" t="s">
        <v>4814</v>
      </c>
      <c r="B3049" s="7" t="s">
        <v>1575</v>
      </c>
      <c r="C3049" s="13">
        <v>0.38816899999999999</v>
      </c>
      <c r="D3049" s="14">
        <v>0.19684199999999999</v>
      </c>
      <c r="E3049" s="7" t="b">
        <f t="shared" si="94"/>
        <v>0</v>
      </c>
      <c r="F3049" s="13">
        <v>-0.25965100000000002</v>
      </c>
      <c r="G3049" s="14">
        <v>0.80105599999999999</v>
      </c>
      <c r="H3049" s="7" t="b">
        <f t="shared" si="95"/>
        <v>0</v>
      </c>
    </row>
    <row r="3050" spans="1:8">
      <c r="A3050" s="7" t="s">
        <v>4815</v>
      </c>
      <c r="B3050" s="7" t="s">
        <v>0</v>
      </c>
      <c r="C3050" s="13">
        <v>0.38836399999999999</v>
      </c>
      <c r="D3050" s="14">
        <v>0.84465100000000004</v>
      </c>
      <c r="E3050" s="7" t="b">
        <f t="shared" si="94"/>
        <v>0</v>
      </c>
      <c r="F3050" s="13">
        <v>0.11899700000000001</v>
      </c>
      <c r="G3050" s="14">
        <v>0.85424500000000003</v>
      </c>
      <c r="H3050" s="7" t="b">
        <f t="shared" si="95"/>
        <v>0</v>
      </c>
    </row>
    <row r="3051" spans="1:8">
      <c r="A3051" s="7" t="s">
        <v>4816</v>
      </c>
      <c r="B3051" s="7" t="s">
        <v>1576</v>
      </c>
      <c r="C3051" s="13">
        <v>0.38964399999999999</v>
      </c>
      <c r="D3051" s="14">
        <v>0.69884299999999999</v>
      </c>
      <c r="E3051" s="7" t="b">
        <f t="shared" si="94"/>
        <v>0</v>
      </c>
      <c r="F3051" s="13">
        <v>0.35920999999999997</v>
      </c>
      <c r="G3051" s="14">
        <v>0.53622599999999998</v>
      </c>
      <c r="H3051" s="7" t="b">
        <f t="shared" si="95"/>
        <v>0</v>
      </c>
    </row>
    <row r="3052" spans="1:8">
      <c r="A3052" s="7" t="s">
        <v>4817</v>
      </c>
      <c r="B3052" s="7" t="s">
        <v>0</v>
      </c>
      <c r="C3052" s="13">
        <v>0.38974599999999998</v>
      </c>
      <c r="D3052" s="14">
        <v>0.79871099999999995</v>
      </c>
      <c r="E3052" s="7" t="b">
        <f t="shared" si="94"/>
        <v>0</v>
      </c>
      <c r="F3052" s="13">
        <v>0.73683799999999999</v>
      </c>
      <c r="G3052" s="14">
        <v>0.80020999999999998</v>
      </c>
      <c r="H3052" s="7" t="b">
        <f t="shared" si="95"/>
        <v>0</v>
      </c>
    </row>
    <row r="3053" spans="1:8">
      <c r="A3053" s="7" t="s">
        <v>4818</v>
      </c>
      <c r="B3053" s="7" t="s">
        <v>755</v>
      </c>
      <c r="C3053" s="13">
        <v>0.38994800000000002</v>
      </c>
      <c r="D3053" s="14">
        <v>0.38808799999999999</v>
      </c>
      <c r="E3053" s="7" t="b">
        <f t="shared" si="94"/>
        <v>0</v>
      </c>
      <c r="F3053" s="13">
        <v>0.22142500000000001</v>
      </c>
      <c r="G3053" s="14">
        <v>0.73313700000000004</v>
      </c>
      <c r="H3053" s="7" t="b">
        <f t="shared" si="95"/>
        <v>0</v>
      </c>
    </row>
    <row r="3054" spans="1:8">
      <c r="A3054" s="7" t="s">
        <v>4819</v>
      </c>
      <c r="B3054" s="7" t="s">
        <v>0</v>
      </c>
      <c r="C3054" s="13">
        <v>0.39103300000000002</v>
      </c>
      <c r="D3054" s="14">
        <v>0.69900300000000004</v>
      </c>
      <c r="E3054" s="7" t="b">
        <f t="shared" si="94"/>
        <v>0</v>
      </c>
      <c r="F3054" s="13">
        <v>-0.30957499999999999</v>
      </c>
      <c r="G3054" s="14">
        <v>0.81238500000000002</v>
      </c>
      <c r="H3054" s="7" t="b">
        <f t="shared" si="95"/>
        <v>0</v>
      </c>
    </row>
    <row r="3055" spans="1:8">
      <c r="A3055" s="7" t="s">
        <v>4820</v>
      </c>
      <c r="B3055" s="7" t="s">
        <v>0</v>
      </c>
      <c r="C3055" s="13">
        <v>0.39213399999999998</v>
      </c>
      <c r="D3055" s="14">
        <v>0.63214300000000001</v>
      </c>
      <c r="E3055" s="7" t="b">
        <f t="shared" si="94"/>
        <v>0</v>
      </c>
      <c r="F3055" s="13">
        <v>1.4035200000000001</v>
      </c>
      <c r="G3055" s="14">
        <v>0.24583099999999999</v>
      </c>
      <c r="H3055" s="7" t="b">
        <f t="shared" si="95"/>
        <v>0</v>
      </c>
    </row>
    <row r="3056" spans="1:8">
      <c r="A3056" s="7" t="s">
        <v>4821</v>
      </c>
      <c r="B3056" s="7" t="s">
        <v>0</v>
      </c>
      <c r="C3056" s="13">
        <v>0.39233000000000001</v>
      </c>
      <c r="D3056" s="14">
        <v>0.49349900000000002</v>
      </c>
      <c r="E3056" s="7" t="b">
        <f t="shared" si="94"/>
        <v>0</v>
      </c>
      <c r="F3056" s="13">
        <v>0.13592199999999999</v>
      </c>
      <c r="G3056" s="14">
        <v>0.85097199999999995</v>
      </c>
      <c r="H3056" s="7" t="b">
        <f t="shared" si="95"/>
        <v>0</v>
      </c>
    </row>
    <row r="3057" spans="1:8">
      <c r="A3057" s="7" t="s">
        <v>4822</v>
      </c>
      <c r="B3057" s="7" t="s">
        <v>1577</v>
      </c>
      <c r="C3057" s="13">
        <v>0.39286199999999999</v>
      </c>
      <c r="D3057" s="14">
        <v>0.13297500000000001</v>
      </c>
      <c r="E3057" s="7" t="b">
        <f t="shared" si="94"/>
        <v>0</v>
      </c>
      <c r="F3057" s="13">
        <v>-0.227493</v>
      </c>
      <c r="G3057" s="14">
        <v>1.40064E-2</v>
      </c>
      <c r="H3057" s="7" t="b">
        <f t="shared" si="95"/>
        <v>0</v>
      </c>
    </row>
    <row r="3058" spans="1:8">
      <c r="A3058" s="7" t="s">
        <v>4823</v>
      </c>
      <c r="B3058" s="7" t="s">
        <v>80</v>
      </c>
      <c r="C3058" s="13">
        <v>0.39366299999999999</v>
      </c>
      <c r="D3058" s="14">
        <v>0.66356599999999999</v>
      </c>
      <c r="E3058" s="7" t="b">
        <f t="shared" si="94"/>
        <v>0</v>
      </c>
      <c r="F3058" s="13">
        <v>-0.23060900000000001</v>
      </c>
      <c r="G3058" s="14">
        <v>0.83433500000000005</v>
      </c>
      <c r="H3058" s="7" t="b">
        <f t="shared" si="95"/>
        <v>0</v>
      </c>
    </row>
    <row r="3059" spans="1:8">
      <c r="A3059" s="7" t="s">
        <v>4824</v>
      </c>
      <c r="B3059" s="7" t="s">
        <v>1195</v>
      </c>
      <c r="C3059" s="13">
        <v>0.393847</v>
      </c>
      <c r="D3059" s="14">
        <v>0.61959900000000001</v>
      </c>
      <c r="E3059" s="7" t="b">
        <f t="shared" si="94"/>
        <v>0</v>
      </c>
      <c r="F3059" s="13">
        <v>-0.132382</v>
      </c>
      <c r="G3059" s="14">
        <v>0.88850499999999999</v>
      </c>
      <c r="H3059" s="7" t="b">
        <f t="shared" si="95"/>
        <v>0</v>
      </c>
    </row>
    <row r="3060" spans="1:8">
      <c r="A3060" s="7" t="s">
        <v>4825</v>
      </c>
      <c r="B3060" s="7" t="s">
        <v>0</v>
      </c>
      <c r="C3060" s="13">
        <v>0.39388200000000001</v>
      </c>
      <c r="D3060" s="14">
        <v>2.1827900000000001E-2</v>
      </c>
      <c r="E3060" s="7" t="b">
        <f t="shared" si="94"/>
        <v>0</v>
      </c>
      <c r="F3060" s="13">
        <v>0.30540099999999998</v>
      </c>
      <c r="G3060" s="14">
        <v>5.9771999999999999E-2</v>
      </c>
      <c r="H3060" s="7" t="b">
        <f t="shared" si="95"/>
        <v>0</v>
      </c>
    </row>
    <row r="3061" spans="1:8">
      <c r="A3061" s="7" t="s">
        <v>4826</v>
      </c>
      <c r="B3061" s="7" t="s">
        <v>1578</v>
      </c>
      <c r="C3061" s="13">
        <v>0.393901</v>
      </c>
      <c r="D3061" s="14">
        <v>0.214839</v>
      </c>
      <c r="E3061" s="7" t="b">
        <f t="shared" si="94"/>
        <v>0</v>
      </c>
      <c r="F3061" s="13">
        <v>-0.61970199999999998</v>
      </c>
      <c r="G3061" s="14">
        <v>0.129611</v>
      </c>
      <c r="H3061" s="7" t="b">
        <f t="shared" si="95"/>
        <v>0</v>
      </c>
    </row>
    <row r="3062" spans="1:8">
      <c r="A3062" s="7" t="s">
        <v>4827</v>
      </c>
      <c r="B3062" s="7" t="s">
        <v>1579</v>
      </c>
      <c r="C3062" s="13">
        <v>0.39463599999999999</v>
      </c>
      <c r="D3062" s="14">
        <v>0.43789400000000001</v>
      </c>
      <c r="E3062" s="7" t="b">
        <f t="shared" si="94"/>
        <v>0</v>
      </c>
      <c r="F3062" s="13">
        <v>0.194274</v>
      </c>
      <c r="G3062" s="14">
        <v>0.106798</v>
      </c>
      <c r="H3062" s="7" t="b">
        <f t="shared" si="95"/>
        <v>0</v>
      </c>
    </row>
    <row r="3063" spans="1:8">
      <c r="A3063" s="7" t="s">
        <v>4828</v>
      </c>
      <c r="B3063" s="7" t="s">
        <v>1216</v>
      </c>
      <c r="C3063" s="13">
        <v>0.39472099999999999</v>
      </c>
      <c r="D3063" s="14">
        <v>0.66476000000000002</v>
      </c>
      <c r="E3063" s="7" t="b">
        <f t="shared" si="94"/>
        <v>0</v>
      </c>
      <c r="F3063" s="13">
        <v>-0.372421</v>
      </c>
      <c r="G3063" s="14">
        <v>0.83804699999999999</v>
      </c>
      <c r="H3063" s="7" t="b">
        <f t="shared" si="95"/>
        <v>0</v>
      </c>
    </row>
    <row r="3064" spans="1:8">
      <c r="A3064" s="7" t="s">
        <v>4829</v>
      </c>
      <c r="B3064" s="7" t="s">
        <v>0</v>
      </c>
      <c r="C3064" s="13">
        <v>0.39487499999999998</v>
      </c>
      <c r="D3064" s="14">
        <v>0.75386600000000004</v>
      </c>
      <c r="E3064" s="7" t="b">
        <f t="shared" si="94"/>
        <v>0</v>
      </c>
      <c r="F3064" s="13">
        <v>-0.28671600000000003</v>
      </c>
      <c r="G3064" s="14">
        <v>0.22082399999999999</v>
      </c>
      <c r="H3064" s="7" t="b">
        <f t="shared" si="95"/>
        <v>0</v>
      </c>
    </row>
    <row r="3065" spans="1:8">
      <c r="A3065" s="7" t="s">
        <v>4830</v>
      </c>
      <c r="B3065" s="7" t="s">
        <v>0</v>
      </c>
      <c r="C3065" s="13">
        <v>0.39599800000000002</v>
      </c>
      <c r="D3065" s="14">
        <v>0.24910099999999999</v>
      </c>
      <c r="E3065" s="7" t="b">
        <f t="shared" si="94"/>
        <v>0</v>
      </c>
      <c r="F3065" s="13">
        <v>-0.41248600000000002</v>
      </c>
      <c r="G3065" s="14">
        <v>0.77040900000000001</v>
      </c>
      <c r="H3065" s="7" t="b">
        <f t="shared" si="95"/>
        <v>0</v>
      </c>
    </row>
    <row r="3066" spans="1:8">
      <c r="A3066" s="7" t="s">
        <v>4831</v>
      </c>
      <c r="B3066" s="7" t="s">
        <v>1580</v>
      </c>
      <c r="C3066" s="13">
        <v>0.39655699999999999</v>
      </c>
      <c r="D3066" s="14">
        <v>0.56422799999999995</v>
      </c>
      <c r="E3066" s="7" t="b">
        <f t="shared" si="94"/>
        <v>0</v>
      </c>
      <c r="F3066" s="13">
        <v>-0.140235</v>
      </c>
      <c r="G3066" s="14">
        <v>0.83191400000000004</v>
      </c>
      <c r="H3066" s="7" t="b">
        <f t="shared" si="95"/>
        <v>0</v>
      </c>
    </row>
    <row r="3067" spans="1:8">
      <c r="A3067" s="7" t="s">
        <v>4832</v>
      </c>
      <c r="B3067" s="7" t="s">
        <v>0</v>
      </c>
      <c r="C3067" s="13">
        <v>0.39722000000000002</v>
      </c>
      <c r="D3067" s="14">
        <v>2.92445E-2</v>
      </c>
      <c r="E3067" s="7" t="b">
        <f t="shared" si="94"/>
        <v>0</v>
      </c>
      <c r="F3067" s="13">
        <v>0.20644100000000001</v>
      </c>
      <c r="G3067" s="14">
        <v>0.70373699999999995</v>
      </c>
      <c r="H3067" s="7" t="b">
        <f t="shared" si="95"/>
        <v>0</v>
      </c>
    </row>
    <row r="3068" spans="1:8">
      <c r="A3068" s="7" t="s">
        <v>4833</v>
      </c>
      <c r="B3068" s="7" t="s">
        <v>1581</v>
      </c>
      <c r="C3068" s="13">
        <v>0.39743800000000001</v>
      </c>
      <c r="D3068" s="14">
        <v>0.103687</v>
      </c>
      <c r="E3068" s="7" t="b">
        <f t="shared" si="94"/>
        <v>0</v>
      </c>
      <c r="F3068" s="13">
        <v>0.13259199999999999</v>
      </c>
      <c r="G3068" s="14">
        <v>0.86630200000000002</v>
      </c>
      <c r="H3068" s="7" t="b">
        <f t="shared" si="95"/>
        <v>0</v>
      </c>
    </row>
    <row r="3069" spans="1:8">
      <c r="A3069" s="7" t="s">
        <v>4834</v>
      </c>
      <c r="B3069" s="7" t="s">
        <v>1582</v>
      </c>
      <c r="C3069" s="13">
        <v>0.39783099999999999</v>
      </c>
      <c r="D3069" s="14">
        <v>0.30684699999999998</v>
      </c>
      <c r="E3069" s="7" t="b">
        <f t="shared" si="94"/>
        <v>0</v>
      </c>
      <c r="F3069" s="13">
        <v>-0.23294200000000001</v>
      </c>
      <c r="G3069" s="14">
        <v>0.57800700000000005</v>
      </c>
      <c r="H3069" s="7" t="b">
        <f t="shared" si="95"/>
        <v>0</v>
      </c>
    </row>
    <row r="3070" spans="1:8">
      <c r="A3070" s="7" t="s">
        <v>4835</v>
      </c>
      <c r="B3070" s="7" t="s">
        <v>1583</v>
      </c>
      <c r="C3070" s="13">
        <v>0.39843200000000001</v>
      </c>
      <c r="D3070" s="14">
        <v>8.1532499999999994E-2</v>
      </c>
      <c r="E3070" s="7" t="b">
        <f t="shared" si="94"/>
        <v>0</v>
      </c>
      <c r="F3070" s="13">
        <v>-0.25430799999999998</v>
      </c>
      <c r="G3070" s="14">
        <v>0.61985199999999996</v>
      </c>
      <c r="H3070" s="7" t="b">
        <f t="shared" si="95"/>
        <v>0</v>
      </c>
    </row>
    <row r="3071" spans="1:8">
      <c r="A3071" s="7" t="s">
        <v>4836</v>
      </c>
      <c r="B3071" s="7" t="s">
        <v>1462</v>
      </c>
      <c r="C3071" s="13">
        <v>0.39981800000000001</v>
      </c>
      <c r="D3071" s="14">
        <v>0.60889599999999999</v>
      </c>
      <c r="E3071" s="7" t="b">
        <f t="shared" si="94"/>
        <v>0</v>
      </c>
      <c r="F3071" s="13">
        <v>4.4479699999999997E-2</v>
      </c>
      <c r="G3071" s="14">
        <v>0.89572799999999997</v>
      </c>
      <c r="H3071" s="7" t="b">
        <f t="shared" si="95"/>
        <v>0</v>
      </c>
    </row>
    <row r="3072" spans="1:8">
      <c r="A3072" s="7" t="s">
        <v>4837</v>
      </c>
      <c r="B3072" s="7" t="s">
        <v>40</v>
      </c>
      <c r="C3072" s="13">
        <v>0.40019300000000002</v>
      </c>
      <c r="D3072" s="14">
        <v>0.64346400000000004</v>
      </c>
      <c r="E3072" s="7" t="b">
        <f t="shared" si="94"/>
        <v>0</v>
      </c>
      <c r="F3072" s="13">
        <v>-3.2687599999999997E-2</v>
      </c>
      <c r="G3072" s="14">
        <v>0.891316</v>
      </c>
      <c r="H3072" s="7" t="b">
        <f t="shared" si="95"/>
        <v>0</v>
      </c>
    </row>
    <row r="3073" spans="1:8">
      <c r="A3073" s="7" t="s">
        <v>4838</v>
      </c>
      <c r="B3073" s="7" t="s">
        <v>0</v>
      </c>
      <c r="C3073" s="13">
        <v>0.40050000000000002</v>
      </c>
      <c r="D3073" s="14">
        <v>0.60401400000000005</v>
      </c>
      <c r="E3073" s="7" t="b">
        <f t="shared" si="94"/>
        <v>0</v>
      </c>
      <c r="F3073" s="13">
        <v>0.58383799999999997</v>
      </c>
      <c r="G3073" s="14">
        <v>0.34659400000000001</v>
      </c>
      <c r="H3073" s="7" t="b">
        <f t="shared" si="95"/>
        <v>0</v>
      </c>
    </row>
    <row r="3074" spans="1:8">
      <c r="A3074" s="7" t="s">
        <v>4839</v>
      </c>
      <c r="B3074" s="7" t="s">
        <v>0</v>
      </c>
      <c r="C3074" s="13">
        <v>0.40064</v>
      </c>
      <c r="D3074" s="14">
        <v>0.48909599999999998</v>
      </c>
      <c r="E3074" s="7" t="b">
        <f t="shared" ref="E3074:E3137" si="96">AND(OR(C3074&lt;(LOG(1/1.5,2)),C3074&gt;(LOG(1.5,2))),D3074&lt;0.05)</f>
        <v>0</v>
      </c>
      <c r="F3074" s="13">
        <v>-0.400862</v>
      </c>
      <c r="G3074" s="14">
        <v>0.82315899999999997</v>
      </c>
      <c r="H3074" s="7" t="b">
        <f t="shared" ref="H3074:H3137" si="97">AND(OR(F3074&lt;(LOG(1/1.5,2)),F3074&gt;(LOG(1.5,2))),G3074&lt;0.05)</f>
        <v>0</v>
      </c>
    </row>
    <row r="3075" spans="1:8">
      <c r="A3075" s="7" t="s">
        <v>4840</v>
      </c>
      <c r="B3075" s="7" t="s">
        <v>1584</v>
      </c>
      <c r="C3075" s="13">
        <v>0.40122999999999998</v>
      </c>
      <c r="D3075" s="14">
        <v>0.41782399999999997</v>
      </c>
      <c r="E3075" s="7" t="b">
        <f t="shared" si="96"/>
        <v>0</v>
      </c>
      <c r="F3075" s="13">
        <v>-0.31303799999999998</v>
      </c>
      <c r="G3075" s="14">
        <v>0.53770600000000002</v>
      </c>
      <c r="H3075" s="7" t="b">
        <f t="shared" si="97"/>
        <v>0</v>
      </c>
    </row>
    <row r="3076" spans="1:8">
      <c r="A3076" s="7" t="s">
        <v>4841</v>
      </c>
      <c r="B3076" s="7" t="s">
        <v>1585</v>
      </c>
      <c r="C3076" s="13">
        <v>0.40183799999999997</v>
      </c>
      <c r="D3076" s="14">
        <v>6.7782499999999999E-6</v>
      </c>
      <c r="E3076" s="7" t="b">
        <f t="shared" si="96"/>
        <v>0</v>
      </c>
      <c r="F3076" s="13">
        <v>0.38824900000000001</v>
      </c>
      <c r="G3076" s="14">
        <v>1.89107E-8</v>
      </c>
      <c r="H3076" s="7" t="b">
        <f t="shared" si="97"/>
        <v>0</v>
      </c>
    </row>
    <row r="3077" spans="1:8">
      <c r="A3077" s="7" t="s">
        <v>4842</v>
      </c>
      <c r="B3077" s="7" t="s">
        <v>89</v>
      </c>
      <c r="C3077" s="13">
        <v>0.403279</v>
      </c>
      <c r="D3077" s="14">
        <v>1.37353E-3</v>
      </c>
      <c r="E3077" s="7" t="b">
        <f t="shared" si="96"/>
        <v>0</v>
      </c>
      <c r="F3077" s="13">
        <v>0.20496300000000001</v>
      </c>
      <c r="G3077" s="14">
        <v>0.12460499999999999</v>
      </c>
      <c r="H3077" s="7" t="b">
        <f t="shared" si="97"/>
        <v>0</v>
      </c>
    </row>
    <row r="3078" spans="1:8">
      <c r="A3078" s="7" t="s">
        <v>4843</v>
      </c>
      <c r="B3078" s="7" t="s">
        <v>0</v>
      </c>
      <c r="C3078" s="13">
        <v>0.40367799999999998</v>
      </c>
      <c r="D3078" s="14">
        <v>0.73711499999999996</v>
      </c>
      <c r="E3078" s="7" t="b">
        <f t="shared" si="96"/>
        <v>0</v>
      </c>
      <c r="F3078" s="13">
        <v>2.6318100000000001E-2</v>
      </c>
      <c r="G3078" s="14">
        <v>0.84713499999999997</v>
      </c>
      <c r="H3078" s="7" t="b">
        <f t="shared" si="97"/>
        <v>0</v>
      </c>
    </row>
    <row r="3079" spans="1:8">
      <c r="A3079" s="7" t="s">
        <v>4844</v>
      </c>
      <c r="B3079" s="7" t="s">
        <v>0</v>
      </c>
      <c r="C3079" s="13">
        <v>0.403978</v>
      </c>
      <c r="D3079" s="14">
        <v>2.7487000000000002E-3</v>
      </c>
      <c r="E3079" s="7" t="b">
        <f t="shared" si="96"/>
        <v>0</v>
      </c>
      <c r="F3079" s="13">
        <v>-0.23084299999999999</v>
      </c>
      <c r="G3079" s="14">
        <v>0.143209</v>
      </c>
      <c r="H3079" s="7" t="b">
        <f t="shared" si="97"/>
        <v>0</v>
      </c>
    </row>
    <row r="3080" spans="1:8">
      <c r="A3080" s="7" t="s">
        <v>4845</v>
      </c>
      <c r="B3080" s="7" t="s">
        <v>1586</v>
      </c>
      <c r="C3080" s="13">
        <v>0.40406599999999998</v>
      </c>
      <c r="D3080" s="14">
        <v>0.78722999999999999</v>
      </c>
      <c r="E3080" s="7" t="b">
        <f t="shared" si="96"/>
        <v>0</v>
      </c>
      <c r="F3080" s="13">
        <v>-0.10108399999999999</v>
      </c>
      <c r="G3080" s="14">
        <v>0.83673399999999998</v>
      </c>
      <c r="H3080" s="7" t="b">
        <f t="shared" si="97"/>
        <v>0</v>
      </c>
    </row>
    <row r="3081" spans="1:8">
      <c r="A3081" s="7" t="s">
        <v>4846</v>
      </c>
      <c r="B3081" s="7" t="s">
        <v>1587</v>
      </c>
      <c r="C3081" s="13">
        <v>0.40592</v>
      </c>
      <c r="D3081" s="14">
        <v>0.63892700000000002</v>
      </c>
      <c r="E3081" s="7" t="b">
        <f t="shared" si="96"/>
        <v>0</v>
      </c>
      <c r="F3081" s="13">
        <v>0.250392</v>
      </c>
      <c r="G3081" s="14">
        <v>0.84609199999999996</v>
      </c>
      <c r="H3081" s="7" t="b">
        <f t="shared" si="97"/>
        <v>0</v>
      </c>
    </row>
    <row r="3082" spans="1:8">
      <c r="A3082" s="7" t="s">
        <v>4847</v>
      </c>
      <c r="B3082" s="7" t="s">
        <v>0</v>
      </c>
      <c r="C3082" s="13">
        <v>0.406611</v>
      </c>
      <c r="D3082" s="14">
        <v>0.23508599999999999</v>
      </c>
      <c r="E3082" s="7" t="b">
        <f t="shared" si="96"/>
        <v>0</v>
      </c>
      <c r="F3082" s="13">
        <v>0.305149</v>
      </c>
      <c r="G3082" s="14">
        <v>8.8322300000000006E-2</v>
      </c>
      <c r="H3082" s="7" t="b">
        <f t="shared" si="97"/>
        <v>0</v>
      </c>
    </row>
    <row r="3083" spans="1:8">
      <c r="A3083" s="7" t="s">
        <v>4848</v>
      </c>
      <c r="B3083" s="7" t="s">
        <v>1588</v>
      </c>
      <c r="C3083" s="13">
        <v>0.40746399999999999</v>
      </c>
      <c r="D3083" s="14">
        <v>8.6776000000000006E-3</v>
      </c>
      <c r="E3083" s="7" t="b">
        <f t="shared" si="96"/>
        <v>0</v>
      </c>
      <c r="F3083" s="13">
        <v>0.131023</v>
      </c>
      <c r="G3083" s="14">
        <v>0.79949899999999996</v>
      </c>
      <c r="H3083" s="7" t="b">
        <f t="shared" si="97"/>
        <v>0</v>
      </c>
    </row>
    <row r="3084" spans="1:8">
      <c r="A3084" s="7" t="s">
        <v>4849</v>
      </c>
      <c r="B3084" s="7" t="s">
        <v>0</v>
      </c>
      <c r="C3084" s="13">
        <v>0.40754800000000002</v>
      </c>
      <c r="D3084" s="14">
        <v>5.2513600000000001E-2</v>
      </c>
      <c r="E3084" s="7" t="b">
        <f t="shared" si="96"/>
        <v>0</v>
      </c>
      <c r="F3084" s="13">
        <v>-0.36249399999999998</v>
      </c>
      <c r="G3084" s="14">
        <v>0.14574699999999999</v>
      </c>
      <c r="H3084" s="7" t="b">
        <f t="shared" si="97"/>
        <v>0</v>
      </c>
    </row>
    <row r="3085" spans="1:8">
      <c r="A3085" s="7" t="s">
        <v>4850</v>
      </c>
      <c r="B3085" s="7" t="s">
        <v>0</v>
      </c>
      <c r="C3085" s="13">
        <v>0.41057900000000003</v>
      </c>
      <c r="D3085" s="14">
        <v>0.66013500000000003</v>
      </c>
      <c r="E3085" s="7" t="b">
        <f t="shared" si="96"/>
        <v>0</v>
      </c>
      <c r="F3085" s="13">
        <v>0.46561399999999997</v>
      </c>
      <c r="G3085" s="14">
        <v>0.14743899999999999</v>
      </c>
      <c r="H3085" s="7" t="b">
        <f t="shared" si="97"/>
        <v>0</v>
      </c>
    </row>
    <row r="3086" spans="1:8">
      <c r="A3086" s="7" t="s">
        <v>4851</v>
      </c>
      <c r="B3086" s="7" t="s">
        <v>1589</v>
      </c>
      <c r="C3086" s="13">
        <v>0.41153400000000001</v>
      </c>
      <c r="D3086" s="14">
        <v>0.88015399999999999</v>
      </c>
      <c r="E3086" s="7" t="b">
        <f t="shared" si="96"/>
        <v>0</v>
      </c>
      <c r="F3086" s="13">
        <v>9.8569000000000004E-2</v>
      </c>
      <c r="G3086" s="14">
        <v>0.91219399999999995</v>
      </c>
      <c r="H3086" s="7" t="b">
        <f t="shared" si="97"/>
        <v>0</v>
      </c>
    </row>
    <row r="3087" spans="1:8">
      <c r="A3087" s="7" t="s">
        <v>4852</v>
      </c>
      <c r="B3087" s="7" t="s">
        <v>1590</v>
      </c>
      <c r="C3087" s="13">
        <v>0.412879</v>
      </c>
      <c r="D3087" s="14">
        <v>3.0105599999999998E-3</v>
      </c>
      <c r="E3087" s="7" t="b">
        <f t="shared" si="96"/>
        <v>0</v>
      </c>
      <c r="F3087" s="13">
        <v>4.8787200000000003E-2</v>
      </c>
      <c r="G3087" s="14">
        <v>0.90824300000000002</v>
      </c>
      <c r="H3087" s="7" t="b">
        <f t="shared" si="97"/>
        <v>0</v>
      </c>
    </row>
    <row r="3088" spans="1:8">
      <c r="A3088" s="7" t="s">
        <v>4853</v>
      </c>
      <c r="B3088" s="7" t="s">
        <v>1591</v>
      </c>
      <c r="C3088" s="13">
        <v>0.41393799999999997</v>
      </c>
      <c r="D3088" s="14">
        <v>0.60456200000000004</v>
      </c>
      <c r="E3088" s="7" t="b">
        <f t="shared" si="96"/>
        <v>0</v>
      </c>
      <c r="F3088" s="13">
        <v>-9.8809099999999997E-3</v>
      </c>
      <c r="G3088" s="14">
        <v>0.91278999999999999</v>
      </c>
      <c r="H3088" s="7" t="b">
        <f t="shared" si="97"/>
        <v>0</v>
      </c>
    </row>
    <row r="3089" spans="1:8">
      <c r="A3089" s="7" t="s">
        <v>4854</v>
      </c>
      <c r="B3089" s="7" t="s">
        <v>1592</v>
      </c>
      <c r="C3089" s="13">
        <v>0.41441099999999997</v>
      </c>
      <c r="D3089" s="14">
        <v>0.62461599999999995</v>
      </c>
      <c r="E3089" s="7" t="b">
        <f t="shared" si="96"/>
        <v>0</v>
      </c>
      <c r="F3089" s="13">
        <v>0.16208500000000001</v>
      </c>
      <c r="G3089" s="14">
        <v>0.77115500000000003</v>
      </c>
      <c r="H3089" s="7" t="b">
        <f t="shared" si="97"/>
        <v>0</v>
      </c>
    </row>
    <row r="3090" spans="1:8">
      <c r="A3090" s="7" t="s">
        <v>4855</v>
      </c>
      <c r="B3090" s="7" t="s">
        <v>1593</v>
      </c>
      <c r="C3090" s="13">
        <v>0.416155</v>
      </c>
      <c r="D3090" s="14">
        <v>0.22421099999999999</v>
      </c>
      <c r="E3090" s="7" t="b">
        <f t="shared" si="96"/>
        <v>0</v>
      </c>
      <c r="F3090" s="13">
        <v>0.62850099999999998</v>
      </c>
      <c r="G3090" s="14">
        <v>8.7770399999999996E-5</v>
      </c>
      <c r="H3090" s="7" t="b">
        <f t="shared" si="97"/>
        <v>1</v>
      </c>
    </row>
    <row r="3091" spans="1:8">
      <c r="A3091" s="7" t="s">
        <v>4856</v>
      </c>
      <c r="B3091" s="7" t="s">
        <v>958</v>
      </c>
      <c r="C3091" s="13">
        <v>0.417099</v>
      </c>
      <c r="D3091" s="14">
        <v>0.50210900000000003</v>
      </c>
      <c r="E3091" s="7" t="b">
        <f t="shared" si="96"/>
        <v>0</v>
      </c>
      <c r="F3091" s="13">
        <v>0.46775299999999997</v>
      </c>
      <c r="G3091" s="14">
        <v>0.70967400000000003</v>
      </c>
      <c r="H3091" s="7" t="b">
        <f t="shared" si="97"/>
        <v>0</v>
      </c>
    </row>
    <row r="3092" spans="1:8">
      <c r="A3092" s="7" t="s">
        <v>4857</v>
      </c>
      <c r="B3092" s="7" t="s">
        <v>1594</v>
      </c>
      <c r="C3092" s="13">
        <v>0.41714699999999999</v>
      </c>
      <c r="D3092" s="14">
        <v>9.9007600000000001E-2</v>
      </c>
      <c r="E3092" s="7" t="b">
        <f t="shared" si="96"/>
        <v>0</v>
      </c>
      <c r="F3092" s="13">
        <v>-0.24432799999999999</v>
      </c>
      <c r="G3092" s="14">
        <v>0.822434</v>
      </c>
      <c r="H3092" s="7" t="b">
        <f t="shared" si="97"/>
        <v>0</v>
      </c>
    </row>
    <row r="3093" spans="1:8">
      <c r="A3093" s="7" t="s">
        <v>4858</v>
      </c>
      <c r="B3093" s="7" t="s">
        <v>1595</v>
      </c>
      <c r="C3093" s="13">
        <v>0.418155</v>
      </c>
      <c r="D3093" s="14">
        <v>0.65049500000000005</v>
      </c>
      <c r="E3093" s="7" t="b">
        <f t="shared" si="96"/>
        <v>0</v>
      </c>
      <c r="F3093" s="13">
        <v>0.252473</v>
      </c>
      <c r="G3093" s="14">
        <v>0.61023099999999997</v>
      </c>
      <c r="H3093" s="7" t="b">
        <f t="shared" si="97"/>
        <v>0</v>
      </c>
    </row>
    <row r="3094" spans="1:8">
      <c r="A3094" s="7" t="s">
        <v>4859</v>
      </c>
      <c r="B3094" s="7" t="s">
        <v>0</v>
      </c>
      <c r="C3094" s="13">
        <v>0.418161</v>
      </c>
      <c r="D3094" s="14">
        <v>0.65348600000000001</v>
      </c>
      <c r="E3094" s="7" t="b">
        <f t="shared" si="96"/>
        <v>0</v>
      </c>
      <c r="F3094" s="13">
        <v>0.39634799999999998</v>
      </c>
      <c r="G3094" s="14">
        <v>0.23008400000000001</v>
      </c>
      <c r="H3094" s="7" t="b">
        <f t="shared" si="97"/>
        <v>0</v>
      </c>
    </row>
    <row r="3095" spans="1:8">
      <c r="A3095" s="7" t="s">
        <v>4860</v>
      </c>
      <c r="B3095" s="7" t="s">
        <v>1596</v>
      </c>
      <c r="C3095" s="13">
        <v>0.418263</v>
      </c>
      <c r="D3095" s="14">
        <v>1.82213E-4</v>
      </c>
      <c r="E3095" s="7" t="b">
        <f t="shared" si="96"/>
        <v>0</v>
      </c>
      <c r="F3095" s="13">
        <v>-0.12221799999999999</v>
      </c>
      <c r="G3095" s="14">
        <v>0.79863899999999999</v>
      </c>
      <c r="H3095" s="7" t="b">
        <f t="shared" si="97"/>
        <v>0</v>
      </c>
    </row>
    <row r="3096" spans="1:8">
      <c r="A3096" s="7" t="s">
        <v>4861</v>
      </c>
      <c r="B3096" s="7" t="s">
        <v>1597</v>
      </c>
      <c r="C3096" s="13">
        <v>0.41867300000000002</v>
      </c>
      <c r="D3096" s="14">
        <v>0.77896399999999999</v>
      </c>
      <c r="E3096" s="7" t="b">
        <f t="shared" si="96"/>
        <v>0</v>
      </c>
      <c r="F3096" s="13">
        <v>0.93033699999999997</v>
      </c>
      <c r="G3096" s="14">
        <v>7.2626800000000005E-2</v>
      </c>
      <c r="H3096" s="7" t="b">
        <f t="shared" si="97"/>
        <v>0</v>
      </c>
    </row>
    <row r="3097" spans="1:8">
      <c r="A3097" s="7" t="s">
        <v>4862</v>
      </c>
      <c r="B3097" s="7" t="s">
        <v>1598</v>
      </c>
      <c r="C3097" s="13">
        <v>0.41920499999999999</v>
      </c>
      <c r="D3097" s="14">
        <v>5.6379000000000004E-3</v>
      </c>
      <c r="E3097" s="7" t="b">
        <f t="shared" si="96"/>
        <v>0</v>
      </c>
      <c r="F3097" s="13">
        <v>-0.138484</v>
      </c>
      <c r="G3097" s="14">
        <v>0.76814099999999996</v>
      </c>
      <c r="H3097" s="7" t="b">
        <f t="shared" si="97"/>
        <v>0</v>
      </c>
    </row>
    <row r="3098" spans="1:8">
      <c r="A3098" s="7" t="s">
        <v>4863</v>
      </c>
      <c r="B3098" s="7" t="s">
        <v>0</v>
      </c>
      <c r="C3098" s="13">
        <v>0.42013099999999998</v>
      </c>
      <c r="D3098" s="14">
        <v>0.62412000000000001</v>
      </c>
      <c r="E3098" s="7" t="b">
        <f t="shared" si="96"/>
        <v>0</v>
      </c>
      <c r="F3098" s="13">
        <v>0.190555</v>
      </c>
      <c r="G3098" s="14">
        <v>0.78937800000000002</v>
      </c>
      <c r="H3098" s="7" t="b">
        <f t="shared" si="97"/>
        <v>0</v>
      </c>
    </row>
    <row r="3099" spans="1:8">
      <c r="A3099" s="7" t="s">
        <v>4864</v>
      </c>
      <c r="B3099" s="7" t="s">
        <v>0</v>
      </c>
      <c r="C3099" s="13">
        <v>0.42048400000000002</v>
      </c>
      <c r="D3099" s="14">
        <v>0.34993200000000002</v>
      </c>
      <c r="E3099" s="7" t="b">
        <f t="shared" si="96"/>
        <v>0</v>
      </c>
      <c r="F3099" s="13">
        <v>-7.2736200000000001E-2</v>
      </c>
      <c r="G3099" s="14">
        <v>0.89006799999999997</v>
      </c>
      <c r="H3099" s="7" t="b">
        <f t="shared" si="97"/>
        <v>0</v>
      </c>
    </row>
    <row r="3100" spans="1:8">
      <c r="A3100" s="7" t="s">
        <v>4865</v>
      </c>
      <c r="B3100" s="7" t="s">
        <v>1599</v>
      </c>
      <c r="C3100" s="13">
        <v>0.42088599999999998</v>
      </c>
      <c r="D3100" s="14">
        <v>0.16023499999999999</v>
      </c>
      <c r="E3100" s="7" t="b">
        <f t="shared" si="96"/>
        <v>0</v>
      </c>
      <c r="F3100" s="13">
        <v>-0.27582600000000002</v>
      </c>
      <c r="G3100" s="14">
        <v>0.43097999999999997</v>
      </c>
      <c r="H3100" s="7" t="b">
        <f t="shared" si="97"/>
        <v>0</v>
      </c>
    </row>
    <row r="3101" spans="1:8">
      <c r="A3101" s="7" t="s">
        <v>4866</v>
      </c>
      <c r="B3101" s="7" t="s">
        <v>1220</v>
      </c>
      <c r="C3101" s="13">
        <v>0.42161799999999999</v>
      </c>
      <c r="D3101" s="14">
        <v>0.668682</v>
      </c>
      <c r="E3101" s="7" t="b">
        <f t="shared" si="96"/>
        <v>0</v>
      </c>
      <c r="F3101" s="13">
        <v>6.9889099999999996E-2</v>
      </c>
      <c r="G3101" s="14">
        <v>0.90455399999999997</v>
      </c>
      <c r="H3101" s="7" t="b">
        <f t="shared" si="97"/>
        <v>0</v>
      </c>
    </row>
    <row r="3102" spans="1:8">
      <c r="A3102" s="7" t="s">
        <v>4867</v>
      </c>
      <c r="B3102" s="7" t="s">
        <v>0</v>
      </c>
      <c r="C3102" s="13">
        <v>0.42381999999999997</v>
      </c>
      <c r="D3102" s="14">
        <v>0.69311999999999996</v>
      </c>
      <c r="E3102" s="7" t="b">
        <f t="shared" si="96"/>
        <v>0</v>
      </c>
      <c r="F3102" s="13">
        <v>1.8812</v>
      </c>
      <c r="G3102" s="14">
        <v>0.82453500000000002</v>
      </c>
      <c r="H3102" s="7" t="b">
        <f t="shared" si="97"/>
        <v>0</v>
      </c>
    </row>
    <row r="3103" spans="1:8">
      <c r="A3103" s="7" t="s">
        <v>4868</v>
      </c>
      <c r="B3103" s="7" t="s">
        <v>0</v>
      </c>
      <c r="C3103" s="13">
        <v>0.42394900000000002</v>
      </c>
      <c r="D3103" s="14">
        <v>3.8366099999999998E-3</v>
      </c>
      <c r="E3103" s="7" t="b">
        <f t="shared" si="96"/>
        <v>0</v>
      </c>
      <c r="F3103" s="13">
        <v>0.27078000000000002</v>
      </c>
      <c r="G3103" s="14">
        <v>2.0805000000000001E-2</v>
      </c>
      <c r="H3103" s="7" t="b">
        <f t="shared" si="97"/>
        <v>0</v>
      </c>
    </row>
    <row r="3104" spans="1:8">
      <c r="A3104" s="7" t="s">
        <v>4869</v>
      </c>
      <c r="B3104" s="7" t="s">
        <v>0</v>
      </c>
      <c r="C3104" s="13">
        <v>0.42398999999999998</v>
      </c>
      <c r="D3104" s="14">
        <v>0.66829400000000005</v>
      </c>
      <c r="E3104" s="7" t="b">
        <f t="shared" si="96"/>
        <v>0</v>
      </c>
      <c r="F3104" s="13">
        <v>1.1328100000000001E-2</v>
      </c>
      <c r="G3104" s="14">
        <v>0.91728500000000002</v>
      </c>
      <c r="H3104" s="7" t="b">
        <f t="shared" si="97"/>
        <v>0</v>
      </c>
    </row>
    <row r="3105" spans="1:8">
      <c r="A3105" s="7" t="s">
        <v>4870</v>
      </c>
      <c r="B3105" s="7" t="s">
        <v>1600</v>
      </c>
      <c r="C3105" s="13">
        <v>0.42400100000000002</v>
      </c>
      <c r="D3105" s="14">
        <v>0.82056899999999999</v>
      </c>
      <c r="E3105" s="7" t="b">
        <f t="shared" si="96"/>
        <v>0</v>
      </c>
      <c r="F3105" s="13">
        <v>-0.189915</v>
      </c>
      <c r="G3105" s="14">
        <v>0.863784</v>
      </c>
      <c r="H3105" s="7" t="b">
        <f t="shared" si="97"/>
        <v>0</v>
      </c>
    </row>
    <row r="3106" spans="1:8">
      <c r="A3106" s="7" t="s">
        <v>4871</v>
      </c>
      <c r="B3106" s="7" t="s">
        <v>1601</v>
      </c>
      <c r="C3106" s="13">
        <v>0.42403099999999999</v>
      </c>
      <c r="D3106" s="14">
        <v>5.31885E-3</v>
      </c>
      <c r="E3106" s="7" t="b">
        <f t="shared" si="96"/>
        <v>0</v>
      </c>
      <c r="F3106" s="13">
        <v>0.55869599999999997</v>
      </c>
      <c r="G3106" s="14">
        <v>1.25329E-5</v>
      </c>
      <c r="H3106" s="7" t="b">
        <f t="shared" si="97"/>
        <v>0</v>
      </c>
    </row>
    <row r="3107" spans="1:8">
      <c r="A3107" s="7" t="s">
        <v>4872</v>
      </c>
      <c r="B3107" s="7" t="s">
        <v>0</v>
      </c>
      <c r="C3107" s="13">
        <v>0.42589900000000003</v>
      </c>
      <c r="D3107" s="14">
        <v>0.46696599999999999</v>
      </c>
      <c r="E3107" s="7" t="b">
        <f t="shared" si="96"/>
        <v>0</v>
      </c>
      <c r="F3107" s="13">
        <v>3.46678E-3</v>
      </c>
      <c r="G3107" s="14">
        <v>0.90560700000000005</v>
      </c>
      <c r="H3107" s="7" t="b">
        <f t="shared" si="97"/>
        <v>0</v>
      </c>
    </row>
    <row r="3108" spans="1:8">
      <c r="A3108" s="7" t="s">
        <v>4873</v>
      </c>
      <c r="B3108" s="7" t="s">
        <v>1314</v>
      </c>
      <c r="C3108" s="13">
        <v>0.42654599999999998</v>
      </c>
      <c r="D3108" s="14">
        <v>0.24419299999999999</v>
      </c>
      <c r="E3108" s="7" t="b">
        <f t="shared" si="96"/>
        <v>0</v>
      </c>
      <c r="F3108" s="13">
        <v>-0.37226700000000001</v>
      </c>
      <c r="G3108" s="14">
        <v>0.52715500000000004</v>
      </c>
      <c r="H3108" s="7" t="b">
        <f t="shared" si="97"/>
        <v>0</v>
      </c>
    </row>
    <row r="3109" spans="1:8">
      <c r="A3109" s="7" t="s">
        <v>4874</v>
      </c>
      <c r="B3109" s="7" t="s">
        <v>1602</v>
      </c>
      <c r="C3109" s="13">
        <v>0.42668099999999998</v>
      </c>
      <c r="D3109" s="14">
        <v>0.42005100000000001</v>
      </c>
      <c r="E3109" s="7" t="b">
        <f t="shared" si="96"/>
        <v>0</v>
      </c>
      <c r="F3109" s="13">
        <v>8.4677600000000006E-2</v>
      </c>
      <c r="G3109" s="14">
        <v>0.84181799999999996</v>
      </c>
      <c r="H3109" s="7" t="b">
        <f t="shared" si="97"/>
        <v>0</v>
      </c>
    </row>
    <row r="3110" spans="1:8">
      <c r="A3110" s="7" t="s">
        <v>4875</v>
      </c>
      <c r="B3110" s="7" t="s">
        <v>0</v>
      </c>
      <c r="C3110" s="13">
        <v>0.42678300000000002</v>
      </c>
      <c r="D3110" s="14">
        <v>1.7226000000000002E-2</v>
      </c>
      <c r="E3110" s="7" t="b">
        <f t="shared" si="96"/>
        <v>0</v>
      </c>
      <c r="F3110" s="13">
        <v>0.30162800000000001</v>
      </c>
      <c r="G3110" s="14">
        <v>0.30902299999999999</v>
      </c>
      <c r="H3110" s="7" t="b">
        <f t="shared" si="97"/>
        <v>0</v>
      </c>
    </row>
    <row r="3111" spans="1:8">
      <c r="A3111" s="7" t="s">
        <v>4876</v>
      </c>
      <c r="B3111" s="7" t="s">
        <v>0</v>
      </c>
      <c r="C3111" s="13">
        <v>0.428124</v>
      </c>
      <c r="D3111" s="14">
        <v>4.7587600000000002E-4</v>
      </c>
      <c r="E3111" s="7" t="b">
        <f t="shared" si="96"/>
        <v>0</v>
      </c>
      <c r="F3111" s="13">
        <v>0.118448</v>
      </c>
      <c r="G3111" s="14">
        <v>0.65746400000000005</v>
      </c>
      <c r="H3111" s="7" t="b">
        <f t="shared" si="97"/>
        <v>0</v>
      </c>
    </row>
    <row r="3112" spans="1:8">
      <c r="A3112" s="7" t="s">
        <v>4877</v>
      </c>
      <c r="B3112" s="7" t="s">
        <v>0</v>
      </c>
      <c r="C3112" s="13">
        <v>0.428147</v>
      </c>
      <c r="D3112" s="14">
        <v>3.05904E-2</v>
      </c>
      <c r="E3112" s="7" t="b">
        <f t="shared" si="96"/>
        <v>0</v>
      </c>
      <c r="F3112" s="13">
        <v>0.100924</v>
      </c>
      <c r="G3112" s="14">
        <v>0.82028199999999996</v>
      </c>
      <c r="H3112" s="7" t="b">
        <f t="shared" si="97"/>
        <v>0</v>
      </c>
    </row>
    <row r="3113" spans="1:8">
      <c r="A3113" s="7" t="s">
        <v>4878</v>
      </c>
      <c r="B3113" s="7" t="s">
        <v>1603</v>
      </c>
      <c r="C3113" s="13">
        <v>0.428595</v>
      </c>
      <c r="D3113" s="14">
        <v>0.57329799999999997</v>
      </c>
      <c r="E3113" s="7" t="b">
        <f t="shared" si="96"/>
        <v>0</v>
      </c>
      <c r="F3113" s="13">
        <v>2.8137499999999999E-2</v>
      </c>
      <c r="G3113" s="14">
        <v>0.847383</v>
      </c>
      <c r="H3113" s="7" t="b">
        <f t="shared" si="97"/>
        <v>0</v>
      </c>
    </row>
    <row r="3114" spans="1:8">
      <c r="A3114" s="7" t="s">
        <v>4879</v>
      </c>
      <c r="B3114" s="7" t="s">
        <v>314</v>
      </c>
      <c r="C3114" s="13">
        <v>0.42907800000000001</v>
      </c>
      <c r="D3114" s="14">
        <v>0.70138900000000004</v>
      </c>
      <c r="E3114" s="7" t="b">
        <f t="shared" si="96"/>
        <v>0</v>
      </c>
      <c r="F3114" s="13">
        <v>7.9516500000000004E-2</v>
      </c>
      <c r="G3114" s="14">
        <v>0.87473000000000001</v>
      </c>
      <c r="H3114" s="7" t="b">
        <f t="shared" si="97"/>
        <v>0</v>
      </c>
    </row>
    <row r="3115" spans="1:8">
      <c r="A3115" s="7" t="s">
        <v>4880</v>
      </c>
      <c r="B3115" s="7" t="s">
        <v>1604</v>
      </c>
      <c r="C3115" s="13">
        <v>0.42915500000000001</v>
      </c>
      <c r="D3115" s="14">
        <v>0.82775299999999996</v>
      </c>
      <c r="E3115" s="7" t="b">
        <f t="shared" si="96"/>
        <v>0</v>
      </c>
      <c r="F3115" s="13">
        <v>1.1926000000000001E-2</v>
      </c>
      <c r="G3115" s="14">
        <v>0.90015100000000003</v>
      </c>
      <c r="H3115" s="7" t="b">
        <f t="shared" si="97"/>
        <v>0</v>
      </c>
    </row>
    <row r="3116" spans="1:8">
      <c r="A3116" s="7" t="s">
        <v>4881</v>
      </c>
      <c r="B3116" s="7" t="s">
        <v>0</v>
      </c>
      <c r="C3116" s="13">
        <v>0.42933199999999999</v>
      </c>
      <c r="D3116" s="14">
        <v>0.489539</v>
      </c>
      <c r="E3116" s="7" t="b">
        <f t="shared" si="96"/>
        <v>0</v>
      </c>
      <c r="F3116" s="13">
        <v>-0.239893</v>
      </c>
      <c r="G3116" s="14">
        <v>0.744614</v>
      </c>
      <c r="H3116" s="7" t="b">
        <f t="shared" si="97"/>
        <v>0</v>
      </c>
    </row>
    <row r="3117" spans="1:8">
      <c r="A3117" s="7" t="s">
        <v>4882</v>
      </c>
      <c r="B3117" s="7" t="s">
        <v>0</v>
      </c>
      <c r="C3117" s="13">
        <v>0.43105399999999999</v>
      </c>
      <c r="D3117" s="14">
        <v>5.6393899999999997E-2</v>
      </c>
      <c r="E3117" s="7" t="b">
        <f t="shared" si="96"/>
        <v>0</v>
      </c>
      <c r="F3117" s="13">
        <v>1.0226999999999999</v>
      </c>
      <c r="G3117" s="14">
        <v>1.8297699999999999E-5</v>
      </c>
      <c r="H3117" s="7" t="b">
        <f t="shared" si="97"/>
        <v>1</v>
      </c>
    </row>
    <row r="3118" spans="1:8">
      <c r="A3118" s="7" t="s">
        <v>4883</v>
      </c>
      <c r="B3118" s="7" t="s">
        <v>1605</v>
      </c>
      <c r="C3118" s="13">
        <v>0.43273299999999998</v>
      </c>
      <c r="D3118" s="14">
        <v>7.7365699999999999E-3</v>
      </c>
      <c r="E3118" s="7" t="b">
        <f t="shared" si="96"/>
        <v>0</v>
      </c>
      <c r="F3118" s="13">
        <v>-0.155364</v>
      </c>
      <c r="G3118" s="14">
        <v>0.85676200000000002</v>
      </c>
      <c r="H3118" s="7" t="b">
        <f t="shared" si="97"/>
        <v>0</v>
      </c>
    </row>
    <row r="3119" spans="1:8">
      <c r="A3119" s="7" t="s">
        <v>4884</v>
      </c>
      <c r="B3119" s="7" t="s">
        <v>1606</v>
      </c>
      <c r="C3119" s="13">
        <v>0.43363299999999999</v>
      </c>
      <c r="D3119" s="14">
        <v>0.70741900000000002</v>
      </c>
      <c r="E3119" s="7" t="b">
        <f t="shared" si="96"/>
        <v>0</v>
      </c>
      <c r="F3119" s="13">
        <v>-0.206789</v>
      </c>
      <c r="G3119" s="14">
        <v>0.77579799999999999</v>
      </c>
      <c r="H3119" s="7" t="b">
        <f t="shared" si="97"/>
        <v>0</v>
      </c>
    </row>
    <row r="3120" spans="1:8">
      <c r="A3120" s="7" t="s">
        <v>4885</v>
      </c>
      <c r="B3120" s="7" t="s">
        <v>0</v>
      </c>
      <c r="C3120" s="13">
        <v>0.43445600000000001</v>
      </c>
      <c r="D3120" s="14">
        <v>0.411609</v>
      </c>
      <c r="E3120" s="7" t="b">
        <f t="shared" si="96"/>
        <v>0</v>
      </c>
      <c r="F3120" s="13">
        <v>-3.36266E-2</v>
      </c>
      <c r="G3120" s="14">
        <v>0.89813500000000002</v>
      </c>
      <c r="H3120" s="7" t="b">
        <f t="shared" si="97"/>
        <v>0</v>
      </c>
    </row>
    <row r="3121" spans="1:8">
      <c r="A3121" s="7" t="s">
        <v>4886</v>
      </c>
      <c r="B3121" s="7" t="s">
        <v>1607</v>
      </c>
      <c r="C3121" s="13">
        <v>0.43475399999999997</v>
      </c>
      <c r="D3121" s="14">
        <v>0.74298399999999998</v>
      </c>
      <c r="E3121" s="7" t="b">
        <f t="shared" si="96"/>
        <v>0</v>
      </c>
      <c r="F3121" s="13">
        <v>-6.4342300000000005E-2</v>
      </c>
      <c r="G3121" s="14">
        <v>0.87050499999999997</v>
      </c>
      <c r="H3121" s="7" t="b">
        <f t="shared" si="97"/>
        <v>0</v>
      </c>
    </row>
    <row r="3122" spans="1:8">
      <c r="A3122" s="7" t="s">
        <v>4887</v>
      </c>
      <c r="B3122" s="7" t="s">
        <v>0</v>
      </c>
      <c r="C3122" s="13">
        <v>0.43495099999999998</v>
      </c>
      <c r="D3122" s="14">
        <v>0.80907899999999999</v>
      </c>
      <c r="E3122" s="7" t="b">
        <f t="shared" si="96"/>
        <v>0</v>
      </c>
      <c r="F3122" s="13">
        <v>-3.1922100000000002E-2</v>
      </c>
      <c r="G3122" s="14">
        <v>0.89637900000000004</v>
      </c>
      <c r="H3122" s="7" t="b">
        <f t="shared" si="97"/>
        <v>0</v>
      </c>
    </row>
    <row r="3123" spans="1:8">
      <c r="A3123" s="7" t="s">
        <v>4888</v>
      </c>
      <c r="B3123" s="7" t="s">
        <v>958</v>
      </c>
      <c r="C3123" s="13">
        <v>0.43609300000000001</v>
      </c>
      <c r="D3123" s="14">
        <v>0.13466400000000001</v>
      </c>
      <c r="E3123" s="7" t="b">
        <f t="shared" si="96"/>
        <v>0</v>
      </c>
      <c r="F3123" s="13">
        <v>0.281476</v>
      </c>
      <c r="G3123" s="14">
        <v>0.71537899999999999</v>
      </c>
      <c r="H3123" s="7" t="b">
        <f t="shared" si="97"/>
        <v>0</v>
      </c>
    </row>
    <row r="3124" spans="1:8">
      <c r="A3124" s="7" t="s">
        <v>4889</v>
      </c>
      <c r="B3124" s="7" t="s">
        <v>101</v>
      </c>
      <c r="C3124" s="13">
        <v>0.43668699999999999</v>
      </c>
      <c r="D3124" s="14">
        <v>0.26599499999999998</v>
      </c>
      <c r="E3124" s="7" t="b">
        <f t="shared" si="96"/>
        <v>0</v>
      </c>
      <c r="F3124" s="13">
        <v>0.38250099999999998</v>
      </c>
      <c r="G3124" s="14">
        <v>0.50168500000000005</v>
      </c>
      <c r="H3124" s="7" t="b">
        <f t="shared" si="97"/>
        <v>0</v>
      </c>
    </row>
    <row r="3125" spans="1:8">
      <c r="A3125" s="7" t="s">
        <v>4890</v>
      </c>
      <c r="B3125" s="7" t="s">
        <v>1608</v>
      </c>
      <c r="C3125" s="13">
        <v>0.43670300000000001</v>
      </c>
      <c r="D3125" s="14">
        <v>0.52248799999999995</v>
      </c>
      <c r="E3125" s="7" t="b">
        <f t="shared" si="96"/>
        <v>0</v>
      </c>
      <c r="F3125" s="13">
        <v>0.328903</v>
      </c>
      <c r="G3125" s="14">
        <v>0.74724699999999999</v>
      </c>
      <c r="H3125" s="7" t="b">
        <f t="shared" si="97"/>
        <v>0</v>
      </c>
    </row>
    <row r="3126" spans="1:8">
      <c r="A3126" s="7" t="s">
        <v>4891</v>
      </c>
      <c r="B3126" s="7" t="s">
        <v>1609</v>
      </c>
      <c r="C3126" s="13">
        <v>0.44014599999999998</v>
      </c>
      <c r="D3126" s="14">
        <v>0.51330500000000001</v>
      </c>
      <c r="E3126" s="7" t="b">
        <f t="shared" si="96"/>
        <v>0</v>
      </c>
      <c r="F3126" s="13">
        <v>0.42519699999999999</v>
      </c>
      <c r="G3126" s="14">
        <v>0.39170700000000003</v>
      </c>
      <c r="H3126" s="7" t="b">
        <f t="shared" si="97"/>
        <v>0</v>
      </c>
    </row>
    <row r="3127" spans="1:8">
      <c r="A3127" s="7" t="s">
        <v>4892</v>
      </c>
      <c r="B3127" s="7" t="s">
        <v>1610</v>
      </c>
      <c r="C3127" s="13">
        <v>0.44033800000000001</v>
      </c>
      <c r="D3127" s="14">
        <v>0.72386899999999998</v>
      </c>
      <c r="E3127" s="7" t="b">
        <f t="shared" si="96"/>
        <v>0</v>
      </c>
      <c r="F3127" s="13">
        <v>-8.0882300000000004E-2</v>
      </c>
      <c r="G3127" s="14">
        <v>0.84221699999999999</v>
      </c>
      <c r="H3127" s="7" t="b">
        <f t="shared" si="97"/>
        <v>0</v>
      </c>
    </row>
    <row r="3128" spans="1:8">
      <c r="A3128" s="7" t="s">
        <v>4893</v>
      </c>
      <c r="B3128" s="7" t="s">
        <v>0</v>
      </c>
      <c r="C3128" s="13">
        <v>0.44132700000000002</v>
      </c>
      <c r="D3128" s="14">
        <v>0.56488799999999995</v>
      </c>
      <c r="E3128" s="7" t="b">
        <f t="shared" si="96"/>
        <v>0</v>
      </c>
      <c r="F3128" s="13">
        <v>0.13845399999999999</v>
      </c>
      <c r="G3128" s="14">
        <v>0.82696000000000003</v>
      </c>
      <c r="H3128" s="7" t="b">
        <f t="shared" si="97"/>
        <v>0</v>
      </c>
    </row>
    <row r="3129" spans="1:8">
      <c r="A3129" s="7" t="s">
        <v>4894</v>
      </c>
      <c r="B3129" s="7" t="s">
        <v>0</v>
      </c>
      <c r="C3129" s="13">
        <v>0.44137999999999999</v>
      </c>
      <c r="D3129" s="14">
        <v>0.76890199999999997</v>
      </c>
      <c r="E3129" s="7" t="b">
        <f t="shared" si="96"/>
        <v>0</v>
      </c>
      <c r="F3129" s="13">
        <v>0.19090699999999999</v>
      </c>
      <c r="G3129" s="14">
        <v>0.79078599999999999</v>
      </c>
      <c r="H3129" s="7" t="b">
        <f t="shared" si="97"/>
        <v>0</v>
      </c>
    </row>
    <row r="3130" spans="1:8">
      <c r="A3130" s="7" t="s">
        <v>4895</v>
      </c>
      <c r="B3130" s="7" t="s">
        <v>1611</v>
      </c>
      <c r="C3130" s="13">
        <v>0.44153500000000001</v>
      </c>
      <c r="D3130" s="14">
        <v>4.0862100000000002E-4</v>
      </c>
      <c r="E3130" s="7" t="b">
        <f t="shared" si="96"/>
        <v>0</v>
      </c>
      <c r="F3130" s="13">
        <v>-0.33252300000000001</v>
      </c>
      <c r="G3130" s="14">
        <v>0.24254999999999999</v>
      </c>
      <c r="H3130" s="7" t="b">
        <f t="shared" si="97"/>
        <v>0</v>
      </c>
    </row>
    <row r="3131" spans="1:8">
      <c r="A3131" s="7" t="s">
        <v>4896</v>
      </c>
      <c r="B3131" s="7" t="s">
        <v>1</v>
      </c>
      <c r="C3131" s="13">
        <v>0.443268</v>
      </c>
      <c r="D3131" s="14">
        <v>0.67644499999999996</v>
      </c>
      <c r="E3131" s="7" t="b">
        <f t="shared" si="96"/>
        <v>0</v>
      </c>
      <c r="F3131" s="13">
        <v>-0.14735300000000001</v>
      </c>
      <c r="G3131" s="14">
        <v>0.87197400000000003</v>
      </c>
      <c r="H3131" s="7" t="b">
        <f t="shared" si="97"/>
        <v>0</v>
      </c>
    </row>
    <row r="3132" spans="1:8">
      <c r="A3132" s="7" t="s">
        <v>4897</v>
      </c>
      <c r="B3132" s="7" t="s">
        <v>1612</v>
      </c>
      <c r="C3132" s="13">
        <v>0.44329499999999999</v>
      </c>
      <c r="D3132" s="14">
        <v>0.201988</v>
      </c>
      <c r="E3132" s="7" t="b">
        <f t="shared" si="96"/>
        <v>0</v>
      </c>
      <c r="F3132" s="13">
        <v>0.19650899999999999</v>
      </c>
      <c r="G3132" s="14">
        <v>0.65114000000000005</v>
      </c>
      <c r="H3132" s="7" t="b">
        <f t="shared" si="97"/>
        <v>0</v>
      </c>
    </row>
    <row r="3133" spans="1:8">
      <c r="A3133" s="7" t="s">
        <v>4898</v>
      </c>
      <c r="B3133" s="7" t="s">
        <v>0</v>
      </c>
      <c r="C3133" s="13">
        <v>0.44357099999999999</v>
      </c>
      <c r="D3133" s="14">
        <v>0.49218400000000001</v>
      </c>
      <c r="E3133" s="7" t="b">
        <f t="shared" si="96"/>
        <v>0</v>
      </c>
      <c r="F3133" s="13">
        <v>-0.222359</v>
      </c>
      <c r="G3133" s="14">
        <v>0.86242200000000002</v>
      </c>
      <c r="H3133" s="7" t="b">
        <f t="shared" si="97"/>
        <v>0</v>
      </c>
    </row>
    <row r="3134" spans="1:8">
      <c r="A3134" s="7" t="s">
        <v>4899</v>
      </c>
      <c r="B3134" s="7" t="s">
        <v>1613</v>
      </c>
      <c r="C3134" s="13">
        <v>0.44376700000000002</v>
      </c>
      <c r="D3134" s="14">
        <v>0.26520500000000002</v>
      </c>
      <c r="E3134" s="7" t="b">
        <f t="shared" si="96"/>
        <v>0</v>
      </c>
      <c r="F3134" s="13">
        <v>0.121033</v>
      </c>
      <c r="G3134" s="14">
        <v>0.81337899999999996</v>
      </c>
      <c r="H3134" s="7" t="b">
        <f t="shared" si="97"/>
        <v>0</v>
      </c>
    </row>
    <row r="3135" spans="1:8">
      <c r="A3135" s="7" t="s">
        <v>4900</v>
      </c>
      <c r="B3135" s="7" t="s">
        <v>0</v>
      </c>
      <c r="C3135" s="13">
        <v>0.44468600000000003</v>
      </c>
      <c r="D3135" s="14">
        <v>0.32951999999999998</v>
      </c>
      <c r="E3135" s="7" t="b">
        <f t="shared" si="96"/>
        <v>0</v>
      </c>
      <c r="F3135" s="13">
        <v>-3.4040599999999997E-2</v>
      </c>
      <c r="G3135" s="14">
        <v>0.89761800000000003</v>
      </c>
      <c r="H3135" s="7" t="b">
        <f t="shared" si="97"/>
        <v>0</v>
      </c>
    </row>
    <row r="3136" spans="1:8">
      <c r="A3136" s="7" t="s">
        <v>4901</v>
      </c>
      <c r="B3136" s="7" t="s">
        <v>1614</v>
      </c>
      <c r="C3136" s="13">
        <v>0.44479000000000002</v>
      </c>
      <c r="D3136" s="14">
        <v>1.3748300000000001E-4</v>
      </c>
      <c r="E3136" s="7" t="b">
        <f t="shared" si="96"/>
        <v>0</v>
      </c>
      <c r="F3136" s="13">
        <v>-4.6877799999999997E-2</v>
      </c>
      <c r="G3136" s="14">
        <v>0.90942000000000001</v>
      </c>
      <c r="H3136" s="7" t="b">
        <f t="shared" si="97"/>
        <v>0</v>
      </c>
    </row>
    <row r="3137" spans="1:8">
      <c r="A3137" s="7" t="s">
        <v>4902</v>
      </c>
      <c r="B3137" s="7" t="s">
        <v>0</v>
      </c>
      <c r="C3137" s="13">
        <v>0.44546599999999997</v>
      </c>
      <c r="D3137" s="14">
        <v>0.16278500000000001</v>
      </c>
      <c r="E3137" s="7" t="b">
        <f t="shared" si="96"/>
        <v>0</v>
      </c>
      <c r="F3137" s="13">
        <v>0.26504699999999998</v>
      </c>
      <c r="G3137" s="14">
        <v>4.8191499999999998E-2</v>
      </c>
      <c r="H3137" s="7" t="b">
        <f t="shared" si="97"/>
        <v>0</v>
      </c>
    </row>
    <row r="3138" spans="1:8">
      <c r="A3138" s="7" t="s">
        <v>4903</v>
      </c>
      <c r="B3138" s="7" t="s">
        <v>755</v>
      </c>
      <c r="C3138" s="13">
        <v>0.44599</v>
      </c>
      <c r="D3138" s="14">
        <v>0.212254</v>
      </c>
      <c r="E3138" s="7" t="b">
        <f t="shared" ref="E3138:E3201" si="98">AND(OR(C3138&lt;(LOG(1/1.5,2)),C3138&gt;(LOG(1.5,2))),D3138&lt;0.05)</f>
        <v>0</v>
      </c>
      <c r="F3138" s="13">
        <v>2.9782400000000001E-3</v>
      </c>
      <c r="G3138" s="14">
        <v>0.91759800000000002</v>
      </c>
      <c r="H3138" s="7" t="b">
        <f t="shared" ref="H3138:H3201" si="99">AND(OR(F3138&lt;(LOG(1/1.5,2)),F3138&gt;(LOG(1.5,2))),G3138&lt;0.05)</f>
        <v>0</v>
      </c>
    </row>
    <row r="3139" spans="1:8">
      <c r="A3139" s="7" t="s">
        <v>4904</v>
      </c>
      <c r="B3139" s="7" t="s">
        <v>418</v>
      </c>
      <c r="C3139" s="13">
        <v>0.44642500000000002</v>
      </c>
      <c r="D3139" s="14">
        <v>0.19598299999999999</v>
      </c>
      <c r="E3139" s="7" t="b">
        <f t="shared" si="98"/>
        <v>0</v>
      </c>
      <c r="F3139" s="13">
        <v>-0.22769200000000001</v>
      </c>
      <c r="G3139" s="14">
        <v>0.51853400000000005</v>
      </c>
      <c r="H3139" s="7" t="b">
        <f t="shared" si="99"/>
        <v>0</v>
      </c>
    </row>
    <row r="3140" spans="1:8">
      <c r="A3140" s="7" t="s">
        <v>4905</v>
      </c>
      <c r="B3140" s="7" t="s">
        <v>0</v>
      </c>
      <c r="C3140" s="13">
        <v>0.44652199999999997</v>
      </c>
      <c r="D3140" s="14">
        <v>0.43258999999999997</v>
      </c>
      <c r="E3140" s="7" t="b">
        <f t="shared" si="98"/>
        <v>0</v>
      </c>
      <c r="F3140" s="13">
        <v>-0.233789</v>
      </c>
      <c r="G3140" s="14">
        <v>0.82583700000000004</v>
      </c>
      <c r="H3140" s="7" t="b">
        <f t="shared" si="99"/>
        <v>0</v>
      </c>
    </row>
    <row r="3141" spans="1:8">
      <c r="A3141" s="7" t="s">
        <v>4906</v>
      </c>
      <c r="B3141" s="7" t="s">
        <v>1615</v>
      </c>
      <c r="C3141" s="13">
        <v>0.448125</v>
      </c>
      <c r="D3141" s="14">
        <v>8.9829800000000001E-2</v>
      </c>
      <c r="E3141" s="7" t="b">
        <f t="shared" si="98"/>
        <v>0</v>
      </c>
      <c r="F3141" s="13">
        <v>5.48844E-2</v>
      </c>
      <c r="G3141" s="14">
        <v>0.90060799999999996</v>
      </c>
      <c r="H3141" s="7" t="b">
        <f t="shared" si="99"/>
        <v>0</v>
      </c>
    </row>
    <row r="3142" spans="1:8">
      <c r="A3142" s="7" t="s">
        <v>4907</v>
      </c>
      <c r="B3142" s="7" t="s">
        <v>0</v>
      </c>
      <c r="C3142" s="13">
        <v>0.45136399999999999</v>
      </c>
      <c r="D3142" s="14">
        <v>0.67883199999999999</v>
      </c>
      <c r="E3142" s="7" t="b">
        <f t="shared" si="98"/>
        <v>0</v>
      </c>
      <c r="F3142" s="13">
        <v>0.157467</v>
      </c>
      <c r="G3142" s="14">
        <v>0.84990100000000002</v>
      </c>
      <c r="H3142" s="7" t="b">
        <f t="shared" si="99"/>
        <v>0</v>
      </c>
    </row>
    <row r="3143" spans="1:8">
      <c r="A3143" s="7" t="s">
        <v>4908</v>
      </c>
      <c r="B3143" s="7" t="s">
        <v>0</v>
      </c>
      <c r="C3143" s="13">
        <v>0.45140799999999998</v>
      </c>
      <c r="D3143" s="14">
        <v>0.74368500000000004</v>
      </c>
      <c r="E3143" s="7" t="b">
        <f t="shared" si="98"/>
        <v>0</v>
      </c>
      <c r="F3143" s="13">
        <v>0.28713100000000003</v>
      </c>
      <c r="G3143" s="14">
        <v>0.75641800000000003</v>
      </c>
      <c r="H3143" s="7" t="b">
        <f t="shared" si="99"/>
        <v>0</v>
      </c>
    </row>
    <row r="3144" spans="1:8">
      <c r="A3144" s="7" t="s">
        <v>4909</v>
      </c>
      <c r="B3144" s="7" t="s">
        <v>1616</v>
      </c>
      <c r="C3144" s="13">
        <v>0.452461</v>
      </c>
      <c r="D3144" s="14">
        <v>2.9096299999999998E-7</v>
      </c>
      <c r="E3144" s="7" t="b">
        <f t="shared" si="98"/>
        <v>0</v>
      </c>
      <c r="F3144" s="13">
        <v>0.17624899999999999</v>
      </c>
      <c r="G3144" s="14">
        <v>0.13808400000000001</v>
      </c>
      <c r="H3144" s="7" t="b">
        <f t="shared" si="99"/>
        <v>0</v>
      </c>
    </row>
    <row r="3145" spans="1:8">
      <c r="A3145" s="7" t="s">
        <v>4910</v>
      </c>
      <c r="B3145" s="7" t="s">
        <v>0</v>
      </c>
      <c r="C3145" s="13">
        <v>0.45292700000000002</v>
      </c>
      <c r="D3145" s="14">
        <v>0.53696699999999997</v>
      </c>
      <c r="E3145" s="7" t="b">
        <f t="shared" si="98"/>
        <v>0</v>
      </c>
      <c r="F3145" s="13">
        <v>0.26966400000000001</v>
      </c>
      <c r="G3145" s="14">
        <v>0.874031</v>
      </c>
      <c r="H3145" s="7" t="b">
        <f t="shared" si="99"/>
        <v>0</v>
      </c>
    </row>
    <row r="3146" spans="1:8">
      <c r="A3146" s="7" t="s">
        <v>4911</v>
      </c>
      <c r="B3146" s="7" t="s">
        <v>1617</v>
      </c>
      <c r="C3146" s="13">
        <v>0.45315800000000001</v>
      </c>
      <c r="D3146" s="14">
        <v>5.8042900000000001E-3</v>
      </c>
      <c r="E3146" s="7" t="b">
        <f t="shared" si="98"/>
        <v>0</v>
      </c>
      <c r="F3146" s="13">
        <v>0.22630500000000001</v>
      </c>
      <c r="G3146" s="14">
        <v>0.28527200000000003</v>
      </c>
      <c r="H3146" s="7" t="b">
        <f t="shared" si="99"/>
        <v>0</v>
      </c>
    </row>
    <row r="3147" spans="1:8">
      <c r="A3147" s="7" t="s">
        <v>4912</v>
      </c>
      <c r="B3147" s="7" t="s">
        <v>25</v>
      </c>
      <c r="C3147" s="13">
        <v>0.45340399999999997</v>
      </c>
      <c r="D3147" s="14">
        <v>0.57170500000000002</v>
      </c>
      <c r="E3147" s="7" t="b">
        <f t="shared" si="98"/>
        <v>0</v>
      </c>
      <c r="F3147" s="13">
        <v>-0.33074100000000001</v>
      </c>
      <c r="G3147" s="14">
        <v>0.56389699999999998</v>
      </c>
      <c r="H3147" s="7" t="b">
        <f t="shared" si="99"/>
        <v>0</v>
      </c>
    </row>
    <row r="3148" spans="1:8">
      <c r="A3148" s="7" t="s">
        <v>4913</v>
      </c>
      <c r="B3148" s="7" t="s">
        <v>1618</v>
      </c>
      <c r="C3148" s="13">
        <v>0.45361499999999999</v>
      </c>
      <c r="D3148" s="14">
        <v>0.248284</v>
      </c>
      <c r="E3148" s="7" t="b">
        <f t="shared" si="98"/>
        <v>0</v>
      </c>
      <c r="F3148" s="13">
        <v>0.267706</v>
      </c>
      <c r="G3148" s="14">
        <v>0.731487</v>
      </c>
      <c r="H3148" s="7" t="b">
        <f t="shared" si="99"/>
        <v>0</v>
      </c>
    </row>
    <row r="3149" spans="1:8">
      <c r="A3149" s="7" t="s">
        <v>4914</v>
      </c>
      <c r="B3149" s="7" t="s">
        <v>84</v>
      </c>
      <c r="C3149" s="13">
        <v>0.45419199999999998</v>
      </c>
      <c r="D3149" s="14">
        <v>0.65135500000000002</v>
      </c>
      <c r="E3149" s="7" t="b">
        <f t="shared" si="98"/>
        <v>0</v>
      </c>
      <c r="F3149" s="13">
        <v>4.1200000000000004E-3</v>
      </c>
      <c r="G3149" s="14">
        <v>0.879386</v>
      </c>
      <c r="H3149" s="7" t="b">
        <f t="shared" si="99"/>
        <v>0</v>
      </c>
    </row>
    <row r="3150" spans="1:8">
      <c r="A3150" s="7" t="s">
        <v>4915</v>
      </c>
      <c r="B3150" s="7" t="s">
        <v>0</v>
      </c>
      <c r="C3150" s="13">
        <v>0.45488099999999998</v>
      </c>
      <c r="D3150" s="14">
        <v>0.82637300000000002</v>
      </c>
      <c r="E3150" s="7" t="b">
        <f t="shared" si="98"/>
        <v>0</v>
      </c>
      <c r="F3150" s="13">
        <v>4.5405899999999999E-2</v>
      </c>
      <c r="G3150" s="14">
        <v>0.84567099999999995</v>
      </c>
      <c r="H3150" s="7" t="b">
        <f t="shared" si="99"/>
        <v>0</v>
      </c>
    </row>
    <row r="3151" spans="1:8">
      <c r="A3151" s="7" t="s">
        <v>4916</v>
      </c>
      <c r="B3151" s="7" t="s">
        <v>1619</v>
      </c>
      <c r="C3151" s="13">
        <v>0.45530599999999999</v>
      </c>
      <c r="D3151" s="14">
        <v>8.9922799999999996E-4</v>
      </c>
      <c r="E3151" s="7" t="b">
        <f t="shared" si="98"/>
        <v>0</v>
      </c>
      <c r="F3151" s="13">
        <v>5.2169800000000002E-2</v>
      </c>
      <c r="G3151" s="14">
        <v>0.90406799999999998</v>
      </c>
      <c r="H3151" s="7" t="b">
        <f t="shared" si="99"/>
        <v>0</v>
      </c>
    </row>
    <row r="3152" spans="1:8">
      <c r="A3152" s="7" t="s">
        <v>4917</v>
      </c>
      <c r="B3152" s="7" t="s">
        <v>0</v>
      </c>
      <c r="C3152" s="13">
        <v>0.45531300000000002</v>
      </c>
      <c r="D3152" s="14">
        <v>0.34389999999999998</v>
      </c>
      <c r="E3152" s="7" t="b">
        <f t="shared" si="98"/>
        <v>0</v>
      </c>
      <c r="F3152" s="13">
        <v>7.7581800000000006E-2</v>
      </c>
      <c r="G3152" s="14">
        <v>0.88887799999999995</v>
      </c>
      <c r="H3152" s="7" t="b">
        <f t="shared" si="99"/>
        <v>0</v>
      </c>
    </row>
    <row r="3153" spans="1:8">
      <c r="A3153" s="7" t="s">
        <v>4918</v>
      </c>
      <c r="B3153" s="7" t="s">
        <v>745</v>
      </c>
      <c r="C3153" s="13">
        <v>0.45618900000000001</v>
      </c>
      <c r="D3153" s="14">
        <v>0.64480300000000002</v>
      </c>
      <c r="E3153" s="7" t="b">
        <f t="shared" si="98"/>
        <v>0</v>
      </c>
      <c r="F3153" s="13">
        <v>-0.25810699999999998</v>
      </c>
      <c r="G3153" s="14">
        <v>0.67232499999999995</v>
      </c>
      <c r="H3153" s="7" t="b">
        <f t="shared" si="99"/>
        <v>0</v>
      </c>
    </row>
    <row r="3154" spans="1:8">
      <c r="A3154" s="7" t="s">
        <v>4919</v>
      </c>
      <c r="B3154" s="7" t="s">
        <v>0</v>
      </c>
      <c r="C3154" s="13">
        <v>0.45660000000000001</v>
      </c>
      <c r="D3154" s="14">
        <v>0.45922499999999999</v>
      </c>
      <c r="E3154" s="7" t="b">
        <f t="shared" si="98"/>
        <v>0</v>
      </c>
      <c r="F3154" s="13">
        <v>-9.6735999999999992E-3</v>
      </c>
      <c r="G3154" s="14">
        <v>0.87876500000000002</v>
      </c>
      <c r="H3154" s="7" t="b">
        <f t="shared" si="99"/>
        <v>0</v>
      </c>
    </row>
    <row r="3155" spans="1:8">
      <c r="A3155" s="7" t="s">
        <v>4920</v>
      </c>
      <c r="B3155" s="7" t="s">
        <v>0</v>
      </c>
      <c r="C3155" s="13">
        <v>0.45952300000000001</v>
      </c>
      <c r="D3155" s="14">
        <v>2.17257E-4</v>
      </c>
      <c r="E3155" s="7" t="b">
        <f t="shared" si="98"/>
        <v>0</v>
      </c>
      <c r="F3155" s="13">
        <v>-1.74699E-2</v>
      </c>
      <c r="G3155" s="14">
        <v>0.91663799999999995</v>
      </c>
      <c r="H3155" s="7" t="b">
        <f t="shared" si="99"/>
        <v>0</v>
      </c>
    </row>
    <row r="3156" spans="1:8">
      <c r="A3156" s="7" t="s">
        <v>4921</v>
      </c>
      <c r="B3156" s="7" t="s">
        <v>627</v>
      </c>
      <c r="C3156" s="13">
        <v>0.459899</v>
      </c>
      <c r="D3156" s="14">
        <v>0.52327199999999996</v>
      </c>
      <c r="E3156" s="7" t="b">
        <f t="shared" si="98"/>
        <v>0</v>
      </c>
      <c r="F3156" s="13">
        <v>0.65974999999999995</v>
      </c>
      <c r="G3156" s="14">
        <v>0.81399500000000002</v>
      </c>
      <c r="H3156" s="7" t="b">
        <f t="shared" si="99"/>
        <v>0</v>
      </c>
    </row>
    <row r="3157" spans="1:8">
      <c r="A3157" s="7" t="s">
        <v>4922</v>
      </c>
      <c r="B3157" s="7" t="s">
        <v>1620</v>
      </c>
      <c r="C3157" s="13">
        <v>0.46049899999999999</v>
      </c>
      <c r="D3157" s="14">
        <v>0.87475800000000004</v>
      </c>
      <c r="E3157" s="7" t="b">
        <f t="shared" si="98"/>
        <v>0</v>
      </c>
      <c r="F3157" s="13">
        <v>-0.45734900000000001</v>
      </c>
      <c r="G3157" s="14">
        <v>0.57487900000000003</v>
      </c>
      <c r="H3157" s="7" t="b">
        <f t="shared" si="99"/>
        <v>0</v>
      </c>
    </row>
    <row r="3158" spans="1:8">
      <c r="A3158" s="7" t="s">
        <v>4923</v>
      </c>
      <c r="B3158" s="7" t="s">
        <v>1621</v>
      </c>
      <c r="C3158" s="13">
        <v>0.46079599999999998</v>
      </c>
      <c r="D3158" s="14">
        <v>1.5064000000000001E-4</v>
      </c>
      <c r="E3158" s="7" t="b">
        <f t="shared" si="98"/>
        <v>0</v>
      </c>
      <c r="F3158" s="13">
        <v>0.38918199999999997</v>
      </c>
      <c r="G3158" s="14">
        <v>0.10995000000000001</v>
      </c>
      <c r="H3158" s="7" t="b">
        <f t="shared" si="99"/>
        <v>0</v>
      </c>
    </row>
    <row r="3159" spans="1:8">
      <c r="A3159" s="7" t="s">
        <v>4924</v>
      </c>
      <c r="B3159" s="7" t="s">
        <v>193</v>
      </c>
      <c r="C3159" s="13">
        <v>0.46266099999999999</v>
      </c>
      <c r="D3159" s="14">
        <v>0.866618</v>
      </c>
      <c r="E3159" s="7" t="b">
        <f t="shared" si="98"/>
        <v>0</v>
      </c>
      <c r="F3159" s="13">
        <v>-0.37298999999999999</v>
      </c>
      <c r="G3159" s="14">
        <v>0.54461499999999996</v>
      </c>
      <c r="H3159" s="7" t="b">
        <f t="shared" si="99"/>
        <v>0</v>
      </c>
    </row>
    <row r="3160" spans="1:8">
      <c r="A3160" s="7" t="s">
        <v>4925</v>
      </c>
      <c r="B3160" s="7" t="s">
        <v>1622</v>
      </c>
      <c r="C3160" s="13">
        <v>0.46368399999999999</v>
      </c>
      <c r="D3160" s="14">
        <v>0.68207899999999999</v>
      </c>
      <c r="E3160" s="7" t="b">
        <f t="shared" si="98"/>
        <v>0</v>
      </c>
      <c r="F3160" s="13">
        <v>0.777034</v>
      </c>
      <c r="G3160" s="14">
        <v>0.42446499999999998</v>
      </c>
      <c r="H3160" s="7" t="b">
        <f t="shared" si="99"/>
        <v>0</v>
      </c>
    </row>
    <row r="3161" spans="1:8">
      <c r="A3161" s="7" t="s">
        <v>4926</v>
      </c>
      <c r="B3161" s="7" t="s">
        <v>0</v>
      </c>
      <c r="C3161" s="13">
        <v>0.46373900000000001</v>
      </c>
      <c r="D3161" s="14">
        <v>0.75375899999999996</v>
      </c>
      <c r="E3161" s="7" t="b">
        <f t="shared" si="98"/>
        <v>0</v>
      </c>
      <c r="F3161" s="13">
        <v>-0.134048</v>
      </c>
      <c r="G3161" s="14">
        <v>0.86466600000000005</v>
      </c>
      <c r="H3161" s="7" t="b">
        <f t="shared" si="99"/>
        <v>0</v>
      </c>
    </row>
    <row r="3162" spans="1:8">
      <c r="A3162" s="7" t="s">
        <v>4927</v>
      </c>
      <c r="B3162" s="7" t="s">
        <v>1623</v>
      </c>
      <c r="C3162" s="13">
        <v>0.46379399999999998</v>
      </c>
      <c r="D3162" s="14">
        <v>0.83462599999999998</v>
      </c>
      <c r="E3162" s="7" t="b">
        <f t="shared" si="98"/>
        <v>0</v>
      </c>
      <c r="F3162" s="13">
        <v>0.228079</v>
      </c>
      <c r="G3162" s="14">
        <v>0.41614200000000001</v>
      </c>
      <c r="H3162" s="7" t="b">
        <f t="shared" si="99"/>
        <v>0</v>
      </c>
    </row>
    <row r="3163" spans="1:8">
      <c r="A3163" s="7" t="s">
        <v>4928</v>
      </c>
      <c r="B3163" s="7" t="s">
        <v>0</v>
      </c>
      <c r="C3163" s="13">
        <v>0.466252</v>
      </c>
      <c r="D3163" s="14">
        <v>0.74622299999999997</v>
      </c>
      <c r="E3163" s="7" t="b">
        <f t="shared" si="98"/>
        <v>0</v>
      </c>
      <c r="F3163" s="13">
        <v>-3.03872E-3</v>
      </c>
      <c r="G3163" s="14">
        <v>0.90043300000000004</v>
      </c>
      <c r="H3163" s="7" t="b">
        <f t="shared" si="99"/>
        <v>0</v>
      </c>
    </row>
    <row r="3164" spans="1:8">
      <c r="A3164" s="7" t="s">
        <v>4929</v>
      </c>
      <c r="B3164" s="7" t="s">
        <v>1624</v>
      </c>
      <c r="C3164" s="13">
        <v>0.46988400000000002</v>
      </c>
      <c r="D3164" s="14">
        <v>0.31190299999999999</v>
      </c>
      <c r="E3164" s="7" t="b">
        <f t="shared" si="98"/>
        <v>0</v>
      </c>
      <c r="F3164" s="13">
        <v>-9.6977999999999995E-2</v>
      </c>
      <c r="G3164" s="14">
        <v>0.87295400000000001</v>
      </c>
      <c r="H3164" s="7" t="b">
        <f t="shared" si="99"/>
        <v>0</v>
      </c>
    </row>
    <row r="3165" spans="1:8">
      <c r="A3165" s="7" t="s">
        <v>4930</v>
      </c>
      <c r="B3165" s="7" t="s">
        <v>0</v>
      </c>
      <c r="C3165" s="13">
        <v>0.47071400000000002</v>
      </c>
      <c r="D3165" s="14">
        <v>0.77318100000000001</v>
      </c>
      <c r="E3165" s="7" t="b">
        <f t="shared" si="98"/>
        <v>0</v>
      </c>
      <c r="F3165" s="13">
        <v>-0.17537700000000001</v>
      </c>
      <c r="G3165" s="14">
        <v>0.81784299999999999</v>
      </c>
      <c r="H3165" s="7" t="b">
        <f t="shared" si="99"/>
        <v>0</v>
      </c>
    </row>
    <row r="3166" spans="1:8">
      <c r="A3166" s="7" t="s">
        <v>4931</v>
      </c>
      <c r="B3166" s="7" t="s">
        <v>1625</v>
      </c>
      <c r="C3166" s="13">
        <v>0.47253299999999998</v>
      </c>
      <c r="D3166" s="14">
        <v>0.40701300000000001</v>
      </c>
      <c r="E3166" s="7" t="b">
        <f t="shared" si="98"/>
        <v>0</v>
      </c>
      <c r="F3166" s="13">
        <v>0.70821000000000001</v>
      </c>
      <c r="G3166" s="14">
        <v>0.131295</v>
      </c>
      <c r="H3166" s="7" t="b">
        <f t="shared" si="99"/>
        <v>0</v>
      </c>
    </row>
    <row r="3167" spans="1:8">
      <c r="A3167" s="7" t="s">
        <v>4932</v>
      </c>
      <c r="B3167" s="7" t="s">
        <v>1626</v>
      </c>
      <c r="C3167" s="13">
        <v>0.47408699999999998</v>
      </c>
      <c r="D3167" s="14">
        <v>4.46153E-6</v>
      </c>
      <c r="E3167" s="7" t="b">
        <f t="shared" si="98"/>
        <v>0</v>
      </c>
      <c r="F3167" s="13">
        <v>-0.29297099999999998</v>
      </c>
      <c r="G3167" s="14">
        <v>0.108367</v>
      </c>
      <c r="H3167" s="7" t="b">
        <f t="shared" si="99"/>
        <v>0</v>
      </c>
    </row>
    <row r="3168" spans="1:8">
      <c r="A3168" s="7" t="s">
        <v>4933</v>
      </c>
      <c r="B3168" s="7" t="s">
        <v>1627</v>
      </c>
      <c r="C3168" s="13">
        <v>0.47552499999999998</v>
      </c>
      <c r="D3168" s="14">
        <v>9.6610499999999998E-4</v>
      </c>
      <c r="E3168" s="7" t="b">
        <f t="shared" si="98"/>
        <v>0</v>
      </c>
      <c r="F3168" s="13">
        <v>-0.16853299999999999</v>
      </c>
      <c r="G3168" s="14">
        <v>0.67718299999999998</v>
      </c>
      <c r="H3168" s="7" t="b">
        <f t="shared" si="99"/>
        <v>0</v>
      </c>
    </row>
    <row r="3169" spans="1:8">
      <c r="A3169" s="7" t="s">
        <v>4934</v>
      </c>
      <c r="B3169" s="7" t="s">
        <v>0</v>
      </c>
      <c r="C3169" s="13">
        <v>0.47603800000000002</v>
      </c>
      <c r="D3169" s="14">
        <v>1.06926E-5</v>
      </c>
      <c r="E3169" s="7" t="b">
        <f t="shared" si="98"/>
        <v>0</v>
      </c>
      <c r="F3169" s="13">
        <v>-0.159307</v>
      </c>
      <c r="G3169" s="14">
        <v>0.70862599999999998</v>
      </c>
      <c r="H3169" s="7" t="b">
        <f t="shared" si="99"/>
        <v>0</v>
      </c>
    </row>
    <row r="3170" spans="1:8">
      <c r="A3170" s="7" t="s">
        <v>4935</v>
      </c>
      <c r="B3170" s="7" t="s">
        <v>0</v>
      </c>
      <c r="C3170" s="13">
        <v>0.47640700000000002</v>
      </c>
      <c r="D3170" s="14">
        <v>1.1565399999999999E-5</v>
      </c>
      <c r="E3170" s="7" t="b">
        <f t="shared" si="98"/>
        <v>0</v>
      </c>
      <c r="F3170" s="13">
        <v>-0.14147999999999999</v>
      </c>
      <c r="G3170" s="14">
        <v>0.868483</v>
      </c>
      <c r="H3170" s="7" t="b">
        <f t="shared" si="99"/>
        <v>0</v>
      </c>
    </row>
    <row r="3171" spans="1:8">
      <c r="A3171" s="7" t="s">
        <v>4936</v>
      </c>
      <c r="B3171" s="7" t="s">
        <v>1628</v>
      </c>
      <c r="C3171" s="13">
        <v>0.47656399999999999</v>
      </c>
      <c r="D3171" s="14">
        <v>3.83273E-4</v>
      </c>
      <c r="E3171" s="7" t="b">
        <f t="shared" si="98"/>
        <v>0</v>
      </c>
      <c r="F3171" s="13">
        <v>-7.3730199999999996E-2</v>
      </c>
      <c r="G3171" s="14">
        <v>0.89253499999999997</v>
      </c>
      <c r="H3171" s="7" t="b">
        <f t="shared" si="99"/>
        <v>0</v>
      </c>
    </row>
    <row r="3172" spans="1:8">
      <c r="A3172" s="7" t="s">
        <v>4937</v>
      </c>
      <c r="B3172" s="7" t="s">
        <v>1629</v>
      </c>
      <c r="C3172" s="13">
        <v>0.47674499999999997</v>
      </c>
      <c r="D3172" s="14">
        <v>6.8249699999999996E-2</v>
      </c>
      <c r="E3172" s="7" t="b">
        <f t="shared" si="98"/>
        <v>0</v>
      </c>
      <c r="F3172" s="13">
        <v>0.48435499999999998</v>
      </c>
      <c r="G3172" s="14">
        <v>0.45378299999999999</v>
      </c>
      <c r="H3172" s="7" t="b">
        <f t="shared" si="99"/>
        <v>0</v>
      </c>
    </row>
    <row r="3173" spans="1:8">
      <c r="A3173" s="7" t="s">
        <v>4938</v>
      </c>
      <c r="B3173" s="7" t="s">
        <v>1135</v>
      </c>
      <c r="C3173" s="13">
        <v>0.476906</v>
      </c>
      <c r="D3173" s="14">
        <v>0.40931800000000002</v>
      </c>
      <c r="E3173" s="7" t="b">
        <f t="shared" si="98"/>
        <v>0</v>
      </c>
      <c r="F3173" s="13">
        <v>0.53661199999999998</v>
      </c>
      <c r="G3173" s="14">
        <v>0.61652499999999999</v>
      </c>
      <c r="H3173" s="7" t="b">
        <f t="shared" si="99"/>
        <v>0</v>
      </c>
    </row>
    <row r="3174" spans="1:8">
      <c r="A3174" s="7" t="s">
        <v>4939</v>
      </c>
      <c r="B3174" s="7" t="s">
        <v>1630</v>
      </c>
      <c r="C3174" s="13">
        <v>0.47744199999999998</v>
      </c>
      <c r="D3174" s="14">
        <v>0.159386</v>
      </c>
      <c r="E3174" s="7" t="b">
        <f t="shared" si="98"/>
        <v>0</v>
      </c>
      <c r="F3174" s="13">
        <v>-0.69405099999999997</v>
      </c>
      <c r="G3174" s="14">
        <v>0.57456399999999996</v>
      </c>
      <c r="H3174" s="7" t="b">
        <f t="shared" si="99"/>
        <v>0</v>
      </c>
    </row>
    <row r="3175" spans="1:8">
      <c r="A3175" s="7" t="s">
        <v>4940</v>
      </c>
      <c r="B3175" s="7" t="s">
        <v>0</v>
      </c>
      <c r="C3175" s="13">
        <v>0.47791</v>
      </c>
      <c r="D3175" s="14">
        <v>0.86299000000000003</v>
      </c>
      <c r="E3175" s="7" t="b">
        <f t="shared" si="98"/>
        <v>0</v>
      </c>
      <c r="F3175" s="13">
        <v>1.7646200000000001E-2</v>
      </c>
      <c r="G3175" s="14">
        <v>0.89183599999999996</v>
      </c>
      <c r="H3175" s="7" t="b">
        <f t="shared" si="99"/>
        <v>0</v>
      </c>
    </row>
    <row r="3176" spans="1:8">
      <c r="A3176" s="7" t="s">
        <v>4941</v>
      </c>
      <c r="B3176" s="7" t="s">
        <v>0</v>
      </c>
      <c r="C3176" s="13">
        <v>0.48267700000000002</v>
      </c>
      <c r="D3176" s="14">
        <v>0.82310300000000003</v>
      </c>
      <c r="E3176" s="7" t="b">
        <f t="shared" si="98"/>
        <v>0</v>
      </c>
      <c r="F3176" s="13">
        <v>1.6631800000000001</v>
      </c>
      <c r="G3176" s="14">
        <v>0.78263199999999999</v>
      </c>
      <c r="H3176" s="7" t="b">
        <f t="shared" si="99"/>
        <v>0</v>
      </c>
    </row>
    <row r="3177" spans="1:8">
      <c r="A3177" s="7" t="s">
        <v>4942</v>
      </c>
      <c r="B3177" s="7" t="s">
        <v>81</v>
      </c>
      <c r="C3177" s="13">
        <v>0.48340699999999998</v>
      </c>
      <c r="D3177" s="14">
        <v>0.57361499999999999</v>
      </c>
      <c r="E3177" s="7" t="b">
        <f t="shared" si="98"/>
        <v>0</v>
      </c>
      <c r="F3177" s="13">
        <v>9.0827900000000003E-2</v>
      </c>
      <c r="G3177" s="14">
        <v>0.88148700000000002</v>
      </c>
      <c r="H3177" s="7" t="b">
        <f t="shared" si="99"/>
        <v>0</v>
      </c>
    </row>
    <row r="3178" spans="1:8">
      <c r="A3178" s="7" t="s">
        <v>4943</v>
      </c>
      <c r="B3178" s="7" t="s">
        <v>0</v>
      </c>
      <c r="C3178" s="13">
        <v>0.483852</v>
      </c>
      <c r="D3178" s="14">
        <v>6.7679299999999997E-4</v>
      </c>
      <c r="E3178" s="7" t="b">
        <f t="shared" si="98"/>
        <v>0</v>
      </c>
      <c r="F3178" s="13">
        <v>0.17772199999999999</v>
      </c>
      <c r="G3178" s="14">
        <v>0.64075499999999996</v>
      </c>
      <c r="H3178" s="7" t="b">
        <f t="shared" si="99"/>
        <v>0</v>
      </c>
    </row>
    <row r="3179" spans="1:8">
      <c r="A3179" s="7" t="s">
        <v>4944</v>
      </c>
      <c r="B3179" s="7" t="s">
        <v>227</v>
      </c>
      <c r="C3179" s="13">
        <v>0.48492600000000002</v>
      </c>
      <c r="D3179" s="14">
        <v>4.3459099999999999E-9</v>
      </c>
      <c r="E3179" s="7" t="b">
        <f t="shared" si="98"/>
        <v>0</v>
      </c>
      <c r="F3179" s="13">
        <v>2.18316E-3</v>
      </c>
      <c r="G3179" s="14">
        <v>0.91756199999999999</v>
      </c>
      <c r="H3179" s="7" t="b">
        <f t="shared" si="99"/>
        <v>0</v>
      </c>
    </row>
    <row r="3180" spans="1:8">
      <c r="A3180" s="7" t="s">
        <v>4945</v>
      </c>
      <c r="B3180" s="7" t="s">
        <v>21</v>
      </c>
      <c r="C3180" s="13">
        <v>0.48552000000000001</v>
      </c>
      <c r="D3180" s="14">
        <v>0.58683600000000002</v>
      </c>
      <c r="E3180" s="7" t="b">
        <f t="shared" si="98"/>
        <v>0</v>
      </c>
      <c r="F3180" s="13">
        <v>0.55427000000000004</v>
      </c>
      <c r="G3180" s="14">
        <v>0.80444000000000004</v>
      </c>
      <c r="H3180" s="7" t="b">
        <f t="shared" si="99"/>
        <v>0</v>
      </c>
    </row>
    <row r="3181" spans="1:8">
      <c r="A3181" s="7" t="s">
        <v>4946</v>
      </c>
      <c r="B3181" s="7" t="s">
        <v>0</v>
      </c>
      <c r="C3181" s="13">
        <v>0.48566999999999999</v>
      </c>
      <c r="D3181" s="14">
        <v>0.24746499999999999</v>
      </c>
      <c r="E3181" s="7" t="b">
        <f t="shared" si="98"/>
        <v>0</v>
      </c>
      <c r="F3181" s="13">
        <v>0.47436299999999998</v>
      </c>
      <c r="G3181" s="14">
        <v>5.5738000000000003E-2</v>
      </c>
      <c r="H3181" s="7" t="b">
        <f t="shared" si="99"/>
        <v>0</v>
      </c>
    </row>
    <row r="3182" spans="1:8">
      <c r="A3182" s="7" t="s">
        <v>4947</v>
      </c>
      <c r="B3182" s="7" t="s">
        <v>0</v>
      </c>
      <c r="C3182" s="13">
        <v>0.48672799999999999</v>
      </c>
      <c r="D3182" s="14">
        <v>0.82647999999999999</v>
      </c>
      <c r="E3182" s="7" t="b">
        <f t="shared" si="98"/>
        <v>0</v>
      </c>
      <c r="F3182" s="13">
        <v>5.4169299999999997E-2</v>
      </c>
      <c r="G3182" s="14">
        <v>0.907779</v>
      </c>
      <c r="H3182" s="7" t="b">
        <f t="shared" si="99"/>
        <v>0</v>
      </c>
    </row>
    <row r="3183" spans="1:8">
      <c r="A3183" s="7" t="s">
        <v>4948</v>
      </c>
      <c r="B3183" s="7" t="s">
        <v>0</v>
      </c>
      <c r="C3183" s="13">
        <v>0.487651</v>
      </c>
      <c r="D3183" s="14">
        <v>0.67194500000000001</v>
      </c>
      <c r="E3183" s="7" t="b">
        <f t="shared" si="98"/>
        <v>0</v>
      </c>
      <c r="F3183" s="13">
        <v>0.123444</v>
      </c>
      <c r="G3183" s="14">
        <v>0.88955200000000001</v>
      </c>
      <c r="H3183" s="7" t="b">
        <f t="shared" si="99"/>
        <v>0</v>
      </c>
    </row>
    <row r="3184" spans="1:8">
      <c r="A3184" s="7" t="s">
        <v>4949</v>
      </c>
      <c r="B3184" s="7" t="s">
        <v>1631</v>
      </c>
      <c r="C3184" s="13">
        <v>0.48818699999999998</v>
      </c>
      <c r="D3184" s="14">
        <v>0.78346800000000005</v>
      </c>
      <c r="E3184" s="7" t="b">
        <f t="shared" si="98"/>
        <v>0</v>
      </c>
      <c r="F3184" s="13">
        <v>-1.99557E-2</v>
      </c>
      <c r="G3184" s="14">
        <v>0.89963700000000002</v>
      </c>
      <c r="H3184" s="7" t="b">
        <f t="shared" si="99"/>
        <v>0</v>
      </c>
    </row>
    <row r="3185" spans="1:8">
      <c r="A3185" s="7" t="s">
        <v>4950</v>
      </c>
      <c r="B3185" s="7" t="s">
        <v>1459</v>
      </c>
      <c r="C3185" s="13">
        <v>0.48990299999999998</v>
      </c>
      <c r="D3185" s="14">
        <v>7.9887999999999997E-4</v>
      </c>
      <c r="E3185" s="7" t="b">
        <f t="shared" si="98"/>
        <v>0</v>
      </c>
      <c r="F3185" s="13">
        <v>0.44885399999999998</v>
      </c>
      <c r="G3185" s="14">
        <v>0.23257900000000001</v>
      </c>
      <c r="H3185" s="7" t="b">
        <f t="shared" si="99"/>
        <v>0</v>
      </c>
    </row>
    <row r="3186" spans="1:8">
      <c r="A3186" s="7" t="s">
        <v>4951</v>
      </c>
      <c r="B3186" s="7" t="s">
        <v>1632</v>
      </c>
      <c r="C3186" s="13">
        <v>0.49452800000000002</v>
      </c>
      <c r="D3186" s="14">
        <v>0.70497500000000002</v>
      </c>
      <c r="E3186" s="7" t="b">
        <f t="shared" si="98"/>
        <v>0</v>
      </c>
      <c r="F3186" s="13">
        <v>-0.45277600000000001</v>
      </c>
      <c r="G3186" s="14">
        <v>0.55063600000000001</v>
      </c>
      <c r="H3186" s="7" t="b">
        <f t="shared" si="99"/>
        <v>0</v>
      </c>
    </row>
    <row r="3187" spans="1:8">
      <c r="A3187" s="7" t="s">
        <v>4952</v>
      </c>
      <c r="B3187" s="7" t="s">
        <v>0</v>
      </c>
      <c r="C3187" s="13">
        <v>0.49767099999999997</v>
      </c>
      <c r="D3187" s="14">
        <v>0.34926699999999999</v>
      </c>
      <c r="E3187" s="7" t="b">
        <f t="shared" si="98"/>
        <v>0</v>
      </c>
      <c r="F3187" s="13">
        <v>-0.13911599999999999</v>
      </c>
      <c r="G3187" s="14">
        <v>0.87615900000000002</v>
      </c>
      <c r="H3187" s="7" t="b">
        <f t="shared" si="99"/>
        <v>0</v>
      </c>
    </row>
    <row r="3188" spans="1:8">
      <c r="A3188" s="7" t="s">
        <v>4953</v>
      </c>
      <c r="B3188" s="7" t="s">
        <v>1633</v>
      </c>
      <c r="C3188" s="13">
        <v>0.49909300000000001</v>
      </c>
      <c r="D3188" s="14">
        <v>0.67625999999999997</v>
      </c>
      <c r="E3188" s="7" t="b">
        <f t="shared" si="98"/>
        <v>0</v>
      </c>
      <c r="F3188" s="13">
        <v>-0.698604</v>
      </c>
      <c r="G3188" s="14">
        <v>0.54389699999999996</v>
      </c>
      <c r="H3188" s="7" t="b">
        <f t="shared" si="99"/>
        <v>0</v>
      </c>
    </row>
    <row r="3189" spans="1:8">
      <c r="A3189" s="7" t="s">
        <v>4954</v>
      </c>
      <c r="B3189" s="7" t="s">
        <v>1216</v>
      </c>
      <c r="C3189" s="13">
        <v>0.49995699999999998</v>
      </c>
      <c r="D3189" s="14">
        <v>0.78380000000000005</v>
      </c>
      <c r="E3189" s="7" t="b">
        <f t="shared" si="98"/>
        <v>0</v>
      </c>
      <c r="F3189" s="13">
        <v>-0.71671799999999997</v>
      </c>
      <c r="G3189" s="14">
        <v>0.70358200000000004</v>
      </c>
      <c r="H3189" s="7" t="b">
        <f t="shared" si="99"/>
        <v>0</v>
      </c>
    </row>
    <row r="3190" spans="1:8">
      <c r="A3190" s="7" t="s">
        <v>4955</v>
      </c>
      <c r="B3190" s="7" t="s">
        <v>0</v>
      </c>
      <c r="C3190" s="13">
        <v>0.50103299999999995</v>
      </c>
      <c r="D3190" s="14">
        <v>2.6228100000000001E-2</v>
      </c>
      <c r="E3190" s="7" t="b">
        <f t="shared" si="98"/>
        <v>0</v>
      </c>
      <c r="F3190" s="13">
        <v>0.10399899999999999</v>
      </c>
      <c r="G3190" s="14">
        <v>0.85171699999999995</v>
      </c>
      <c r="H3190" s="7" t="b">
        <f t="shared" si="99"/>
        <v>0</v>
      </c>
    </row>
    <row r="3191" spans="1:8">
      <c r="A3191" s="7" t="s">
        <v>4956</v>
      </c>
      <c r="B3191" s="7" t="s">
        <v>1634</v>
      </c>
      <c r="C3191" s="13">
        <v>0.503251</v>
      </c>
      <c r="D3191" s="14">
        <v>0.20541000000000001</v>
      </c>
      <c r="E3191" s="7" t="b">
        <f t="shared" si="98"/>
        <v>0</v>
      </c>
      <c r="F3191" s="13">
        <v>0.15319199999999999</v>
      </c>
      <c r="G3191" s="14">
        <v>0.86993799999999999</v>
      </c>
      <c r="H3191" s="7" t="b">
        <f t="shared" si="99"/>
        <v>0</v>
      </c>
    </row>
    <row r="3192" spans="1:8">
      <c r="A3192" s="7" t="s">
        <v>4957</v>
      </c>
      <c r="B3192" s="7" t="s">
        <v>1635</v>
      </c>
      <c r="C3192" s="13">
        <v>0.50349999999999995</v>
      </c>
      <c r="D3192" s="14">
        <v>0.249917</v>
      </c>
      <c r="E3192" s="7" t="b">
        <f t="shared" si="98"/>
        <v>0</v>
      </c>
      <c r="F3192" s="13">
        <v>0.16103700000000001</v>
      </c>
      <c r="G3192" s="14">
        <v>0.861066</v>
      </c>
      <c r="H3192" s="7" t="b">
        <f t="shared" si="99"/>
        <v>0</v>
      </c>
    </row>
    <row r="3193" spans="1:8">
      <c r="A3193" s="7" t="s">
        <v>4958</v>
      </c>
      <c r="B3193" s="7" t="s">
        <v>0</v>
      </c>
      <c r="C3193" s="13">
        <v>0.50477099999999997</v>
      </c>
      <c r="D3193" s="14">
        <v>0.80279699999999998</v>
      </c>
      <c r="E3193" s="7" t="b">
        <f t="shared" si="98"/>
        <v>0</v>
      </c>
      <c r="F3193" s="13">
        <v>-5.2657500000000003E-2</v>
      </c>
      <c r="G3193" s="14">
        <v>0.89732000000000001</v>
      </c>
      <c r="H3193" s="7" t="b">
        <f t="shared" si="99"/>
        <v>0</v>
      </c>
    </row>
    <row r="3194" spans="1:8">
      <c r="A3194" s="7" t="s">
        <v>4959</v>
      </c>
      <c r="B3194" s="7" t="s">
        <v>1281</v>
      </c>
      <c r="C3194" s="13">
        <v>0.50517900000000004</v>
      </c>
      <c r="D3194" s="14">
        <v>0.40874300000000002</v>
      </c>
      <c r="E3194" s="7" t="b">
        <f t="shared" si="98"/>
        <v>0</v>
      </c>
      <c r="F3194" s="13">
        <v>-0.29807899999999998</v>
      </c>
      <c r="G3194" s="14">
        <v>0.58950499999999995</v>
      </c>
      <c r="H3194" s="7" t="b">
        <f t="shared" si="99"/>
        <v>0</v>
      </c>
    </row>
    <row r="3195" spans="1:8">
      <c r="A3195" s="7" t="s">
        <v>4960</v>
      </c>
      <c r="B3195" s="7" t="s">
        <v>1636</v>
      </c>
      <c r="C3195" s="13">
        <v>0.50565000000000004</v>
      </c>
      <c r="D3195" s="14">
        <v>1.63806E-3</v>
      </c>
      <c r="E3195" s="7" t="b">
        <f t="shared" si="98"/>
        <v>0</v>
      </c>
      <c r="F3195" s="13">
        <v>0.107166</v>
      </c>
      <c r="G3195" s="14">
        <v>0.85155999999999998</v>
      </c>
      <c r="H3195" s="7" t="b">
        <f t="shared" si="99"/>
        <v>0</v>
      </c>
    </row>
    <row r="3196" spans="1:8">
      <c r="A3196" s="7" t="s">
        <v>4961</v>
      </c>
      <c r="B3196" s="7" t="s">
        <v>0</v>
      </c>
      <c r="C3196" s="13">
        <v>0.50712199999999996</v>
      </c>
      <c r="D3196" s="14">
        <v>0.57955500000000004</v>
      </c>
      <c r="E3196" s="7" t="b">
        <f t="shared" si="98"/>
        <v>0</v>
      </c>
      <c r="F3196" s="13">
        <v>0.53273000000000004</v>
      </c>
      <c r="G3196" s="14">
        <v>0.61704099999999995</v>
      </c>
      <c r="H3196" s="7" t="b">
        <f t="shared" si="99"/>
        <v>0</v>
      </c>
    </row>
    <row r="3197" spans="1:8">
      <c r="A3197" s="7" t="s">
        <v>4962</v>
      </c>
      <c r="B3197" s="7" t="s">
        <v>0</v>
      </c>
      <c r="C3197" s="13">
        <v>0.50715299999999996</v>
      </c>
      <c r="D3197" s="14">
        <v>0.77965600000000002</v>
      </c>
      <c r="E3197" s="7" t="b">
        <f t="shared" si="98"/>
        <v>0</v>
      </c>
      <c r="F3197" s="13">
        <v>0.375025</v>
      </c>
      <c r="G3197" s="14">
        <v>0.69477699999999998</v>
      </c>
      <c r="H3197" s="7" t="b">
        <f t="shared" si="99"/>
        <v>0</v>
      </c>
    </row>
    <row r="3198" spans="1:8">
      <c r="A3198" s="7" t="s">
        <v>4963</v>
      </c>
      <c r="B3198" s="7" t="s">
        <v>0</v>
      </c>
      <c r="C3198" s="13">
        <v>0.50745200000000001</v>
      </c>
      <c r="D3198" s="14">
        <v>0.85499499999999995</v>
      </c>
      <c r="E3198" s="7" t="b">
        <f t="shared" si="98"/>
        <v>0</v>
      </c>
      <c r="F3198" s="13">
        <v>0.29970999999999998</v>
      </c>
      <c r="G3198" s="14">
        <v>0.78221200000000002</v>
      </c>
      <c r="H3198" s="7" t="b">
        <f t="shared" si="99"/>
        <v>0</v>
      </c>
    </row>
    <row r="3199" spans="1:8">
      <c r="A3199" s="7" t="s">
        <v>4964</v>
      </c>
      <c r="B3199" s="7" t="s">
        <v>1637</v>
      </c>
      <c r="C3199" s="13">
        <v>0.50843400000000005</v>
      </c>
      <c r="D3199" s="14">
        <v>0.61909000000000003</v>
      </c>
      <c r="E3199" s="7" t="b">
        <f t="shared" si="98"/>
        <v>0</v>
      </c>
      <c r="F3199" s="13">
        <v>-0.50279600000000002</v>
      </c>
      <c r="G3199" s="14">
        <v>0.40353299999999998</v>
      </c>
      <c r="H3199" s="7" t="b">
        <f t="shared" si="99"/>
        <v>0</v>
      </c>
    </row>
    <row r="3200" spans="1:8">
      <c r="A3200" s="7" t="s">
        <v>4965</v>
      </c>
      <c r="B3200" s="7" t="s">
        <v>0</v>
      </c>
      <c r="C3200" s="13">
        <v>0.50908399999999998</v>
      </c>
      <c r="D3200" s="14">
        <v>0.289802</v>
      </c>
      <c r="E3200" s="7" t="b">
        <f t="shared" si="98"/>
        <v>0</v>
      </c>
      <c r="F3200" s="13">
        <v>-0.14510200000000001</v>
      </c>
      <c r="G3200" s="14">
        <v>0.85661699999999996</v>
      </c>
      <c r="H3200" s="7" t="b">
        <f t="shared" si="99"/>
        <v>0</v>
      </c>
    </row>
    <row r="3201" spans="1:8">
      <c r="A3201" s="7" t="s">
        <v>4966</v>
      </c>
      <c r="B3201" s="7" t="s">
        <v>0</v>
      </c>
      <c r="C3201" s="13">
        <v>0.51059699999999997</v>
      </c>
      <c r="D3201" s="14">
        <v>3.2448499999999998E-2</v>
      </c>
      <c r="E3201" s="7" t="b">
        <f t="shared" si="98"/>
        <v>0</v>
      </c>
      <c r="F3201" s="13">
        <v>0.34213199999999999</v>
      </c>
      <c r="G3201" s="14">
        <v>0.548176</v>
      </c>
      <c r="H3201" s="7" t="b">
        <f t="shared" si="99"/>
        <v>0</v>
      </c>
    </row>
    <row r="3202" spans="1:8">
      <c r="A3202" s="7" t="s">
        <v>4967</v>
      </c>
      <c r="B3202" s="7" t="s">
        <v>0</v>
      </c>
      <c r="C3202" s="13">
        <v>0.51139199999999996</v>
      </c>
      <c r="D3202" s="14">
        <v>0.55616500000000002</v>
      </c>
      <c r="E3202" s="7" t="b">
        <f t="shared" ref="E3202:E3265" si="100">AND(OR(C3202&lt;(LOG(1/1.5,2)),C3202&gt;(LOG(1.5,2))),D3202&lt;0.05)</f>
        <v>0</v>
      </c>
      <c r="F3202" s="13">
        <v>0.253608</v>
      </c>
      <c r="G3202" s="14">
        <v>0.71189499999999994</v>
      </c>
      <c r="H3202" s="7" t="b">
        <f t="shared" ref="H3202:H3265" si="101">AND(OR(F3202&lt;(LOG(1/1.5,2)),F3202&gt;(LOG(1.5,2))),G3202&lt;0.05)</f>
        <v>0</v>
      </c>
    </row>
    <row r="3203" spans="1:8">
      <c r="A3203" s="7" t="s">
        <v>4968</v>
      </c>
      <c r="B3203" s="7" t="s">
        <v>0</v>
      </c>
      <c r="C3203" s="13">
        <v>0.51234100000000005</v>
      </c>
      <c r="D3203" s="14">
        <v>2.1917E-3</v>
      </c>
      <c r="E3203" s="7" t="b">
        <f t="shared" si="100"/>
        <v>0</v>
      </c>
      <c r="F3203" s="13">
        <v>-9.4909300000000002E-2</v>
      </c>
      <c r="G3203" s="14">
        <v>0.90009799999999995</v>
      </c>
      <c r="H3203" s="7" t="b">
        <f t="shared" si="101"/>
        <v>0</v>
      </c>
    </row>
    <row r="3204" spans="1:8">
      <c r="A3204" s="7" t="s">
        <v>4969</v>
      </c>
      <c r="B3204" s="7" t="s">
        <v>1638</v>
      </c>
      <c r="C3204" s="13">
        <v>0.51416899999999999</v>
      </c>
      <c r="D3204" s="14">
        <v>0.63777399999999995</v>
      </c>
      <c r="E3204" s="7" t="b">
        <f t="shared" si="100"/>
        <v>0</v>
      </c>
      <c r="F3204" s="13">
        <v>0.543875</v>
      </c>
      <c r="G3204" s="14">
        <v>0.56652999999999998</v>
      </c>
      <c r="H3204" s="7" t="b">
        <f t="shared" si="101"/>
        <v>0</v>
      </c>
    </row>
    <row r="3205" spans="1:8">
      <c r="A3205" s="7" t="s">
        <v>4970</v>
      </c>
      <c r="B3205" s="7" t="s">
        <v>1639</v>
      </c>
      <c r="C3205" s="13">
        <v>0.51450600000000002</v>
      </c>
      <c r="D3205" s="14">
        <v>4.04064E-5</v>
      </c>
      <c r="E3205" s="7" t="b">
        <f t="shared" si="100"/>
        <v>0</v>
      </c>
      <c r="F3205" s="13">
        <v>0.141101</v>
      </c>
      <c r="G3205" s="14">
        <v>0.80927300000000002</v>
      </c>
      <c r="H3205" s="7" t="b">
        <f t="shared" si="101"/>
        <v>0</v>
      </c>
    </row>
    <row r="3206" spans="1:8">
      <c r="A3206" s="7" t="s">
        <v>4971</v>
      </c>
      <c r="B3206" s="7" t="s">
        <v>1640</v>
      </c>
      <c r="C3206" s="13">
        <v>0.51558800000000005</v>
      </c>
      <c r="D3206" s="14">
        <v>1.0115300000000001E-2</v>
      </c>
      <c r="E3206" s="7" t="b">
        <f t="shared" si="100"/>
        <v>0</v>
      </c>
      <c r="F3206" s="13">
        <v>-0.32339800000000002</v>
      </c>
      <c r="G3206" s="14">
        <v>0.18995600000000001</v>
      </c>
      <c r="H3206" s="7" t="b">
        <f t="shared" si="101"/>
        <v>0</v>
      </c>
    </row>
    <row r="3207" spans="1:8">
      <c r="A3207" s="7" t="s">
        <v>4972</v>
      </c>
      <c r="B3207" s="7" t="s">
        <v>0</v>
      </c>
      <c r="C3207" s="13">
        <v>0.51920100000000002</v>
      </c>
      <c r="D3207" s="14">
        <v>0.56718299999999999</v>
      </c>
      <c r="E3207" s="7" t="b">
        <f t="shared" si="100"/>
        <v>0</v>
      </c>
      <c r="F3207" s="13">
        <v>0.26301400000000003</v>
      </c>
      <c r="G3207" s="14">
        <v>0.68889900000000004</v>
      </c>
      <c r="H3207" s="7" t="b">
        <f t="shared" si="101"/>
        <v>0</v>
      </c>
    </row>
    <row r="3208" spans="1:8">
      <c r="A3208" s="7" t="s">
        <v>4973</v>
      </c>
      <c r="B3208" s="7" t="s">
        <v>0</v>
      </c>
      <c r="C3208" s="13">
        <v>0.51955099999999999</v>
      </c>
      <c r="D3208" s="14">
        <v>0.65642599999999995</v>
      </c>
      <c r="E3208" s="7" t="b">
        <f t="shared" si="100"/>
        <v>0</v>
      </c>
      <c r="F3208" s="13">
        <v>4.1649600000000002E-2</v>
      </c>
      <c r="G3208" s="14">
        <v>0.87839900000000004</v>
      </c>
      <c r="H3208" s="7" t="b">
        <f t="shared" si="101"/>
        <v>0</v>
      </c>
    </row>
    <row r="3209" spans="1:8">
      <c r="A3209" s="7" t="s">
        <v>4974</v>
      </c>
      <c r="B3209" s="7" t="s">
        <v>1305</v>
      </c>
      <c r="C3209" s="13">
        <v>0.52127000000000001</v>
      </c>
      <c r="D3209" s="14">
        <v>0.787551</v>
      </c>
      <c r="E3209" s="7" t="b">
        <f t="shared" si="100"/>
        <v>0</v>
      </c>
      <c r="F3209" s="13">
        <v>7.7612700000000007E-2</v>
      </c>
      <c r="G3209" s="14">
        <v>0.89318500000000001</v>
      </c>
      <c r="H3209" s="7" t="b">
        <f t="shared" si="101"/>
        <v>0</v>
      </c>
    </row>
    <row r="3210" spans="1:8">
      <c r="A3210" s="7" t="s">
        <v>4975</v>
      </c>
      <c r="B3210" s="7" t="s">
        <v>0</v>
      </c>
      <c r="C3210" s="13">
        <v>0.52187399999999995</v>
      </c>
      <c r="D3210" s="14">
        <v>8.2959399999999999E-3</v>
      </c>
      <c r="E3210" s="7" t="b">
        <f t="shared" si="100"/>
        <v>0</v>
      </c>
      <c r="F3210" s="13">
        <v>0.17405499999999999</v>
      </c>
      <c r="G3210" s="14">
        <v>0.73894000000000004</v>
      </c>
      <c r="H3210" s="7" t="b">
        <f t="shared" si="101"/>
        <v>0</v>
      </c>
    </row>
    <row r="3211" spans="1:8">
      <c r="A3211" s="7" t="s">
        <v>4976</v>
      </c>
      <c r="B3211" s="7" t="s">
        <v>1641</v>
      </c>
      <c r="C3211" s="13">
        <v>0.52203900000000003</v>
      </c>
      <c r="D3211" s="14">
        <v>0.29130699999999998</v>
      </c>
      <c r="E3211" s="7" t="b">
        <f t="shared" si="100"/>
        <v>0</v>
      </c>
      <c r="F3211" s="13">
        <v>-0.19545499999999999</v>
      </c>
      <c r="G3211" s="14">
        <v>0.84885600000000005</v>
      </c>
      <c r="H3211" s="7" t="b">
        <f t="shared" si="101"/>
        <v>0</v>
      </c>
    </row>
    <row r="3212" spans="1:8">
      <c r="A3212" s="7" t="s">
        <v>4977</v>
      </c>
      <c r="B3212" s="7" t="s">
        <v>0</v>
      </c>
      <c r="C3212" s="13">
        <v>0.52236700000000003</v>
      </c>
      <c r="D3212" s="14">
        <v>0.35651500000000003</v>
      </c>
      <c r="E3212" s="7" t="b">
        <f t="shared" si="100"/>
        <v>0</v>
      </c>
      <c r="F3212" s="13">
        <v>0.93384500000000004</v>
      </c>
      <c r="G3212" s="14">
        <v>1.31979E-2</v>
      </c>
      <c r="H3212" s="7" t="b">
        <f t="shared" si="101"/>
        <v>1</v>
      </c>
    </row>
    <row r="3213" spans="1:8">
      <c r="A3213" s="7" t="s">
        <v>4978</v>
      </c>
      <c r="B3213" s="7" t="s">
        <v>752</v>
      </c>
      <c r="C3213" s="13">
        <v>0.52464599999999995</v>
      </c>
      <c r="D3213" s="14">
        <v>0.735514</v>
      </c>
      <c r="E3213" s="7" t="b">
        <f t="shared" si="100"/>
        <v>0</v>
      </c>
      <c r="F3213" s="13">
        <v>-3.5992499999999997E-2</v>
      </c>
      <c r="G3213" s="14">
        <v>0.91382799999999997</v>
      </c>
      <c r="H3213" s="7" t="b">
        <f t="shared" si="101"/>
        <v>0</v>
      </c>
    </row>
    <row r="3214" spans="1:8">
      <c r="A3214" s="7" t="s">
        <v>4979</v>
      </c>
      <c r="B3214" s="7" t="s">
        <v>1642</v>
      </c>
      <c r="C3214" s="13">
        <v>0.525092</v>
      </c>
      <c r="D3214" s="14">
        <v>9.2690299999999995E-8</v>
      </c>
      <c r="E3214" s="7" t="b">
        <f t="shared" si="100"/>
        <v>0</v>
      </c>
      <c r="F3214" s="13">
        <v>9.5957399999999998E-2</v>
      </c>
      <c r="G3214" s="14">
        <v>0.73020399999999996</v>
      </c>
      <c r="H3214" s="7" t="b">
        <f t="shared" si="101"/>
        <v>0</v>
      </c>
    </row>
    <row r="3215" spans="1:8">
      <c r="A3215" s="7" t="s">
        <v>4980</v>
      </c>
      <c r="B3215" s="7" t="s">
        <v>167</v>
      </c>
      <c r="C3215" s="13">
        <v>0.52594300000000005</v>
      </c>
      <c r="D3215" s="14">
        <v>3.9593700000000001E-4</v>
      </c>
      <c r="E3215" s="7" t="b">
        <f t="shared" si="100"/>
        <v>0</v>
      </c>
      <c r="F3215" s="13">
        <v>-0.23910600000000001</v>
      </c>
      <c r="G3215" s="14">
        <v>0.33159300000000003</v>
      </c>
      <c r="H3215" s="7" t="b">
        <f t="shared" si="101"/>
        <v>0</v>
      </c>
    </row>
    <row r="3216" spans="1:8">
      <c r="A3216" s="7" t="s">
        <v>4981</v>
      </c>
      <c r="B3216" s="7" t="s">
        <v>1643</v>
      </c>
      <c r="C3216" s="13">
        <v>0.52607499999999996</v>
      </c>
      <c r="D3216" s="14">
        <v>0.89444299999999999</v>
      </c>
      <c r="E3216" s="7" t="b">
        <f t="shared" si="100"/>
        <v>0</v>
      </c>
      <c r="F3216" s="13">
        <v>-1.6802299999999999E-2</v>
      </c>
      <c r="G3216" s="14">
        <v>0.91494299999999995</v>
      </c>
      <c r="H3216" s="7" t="b">
        <f t="shared" si="101"/>
        <v>0</v>
      </c>
    </row>
    <row r="3217" spans="1:8">
      <c r="A3217" s="7" t="s">
        <v>4982</v>
      </c>
      <c r="B3217" s="7" t="s">
        <v>1644</v>
      </c>
      <c r="C3217" s="13">
        <v>0.52624700000000002</v>
      </c>
      <c r="D3217" s="14">
        <v>7.3661899999999999E-4</v>
      </c>
      <c r="E3217" s="7" t="b">
        <f t="shared" si="100"/>
        <v>0</v>
      </c>
      <c r="F3217" s="13">
        <v>0.23013400000000001</v>
      </c>
      <c r="G3217" s="14">
        <v>0.38320900000000002</v>
      </c>
      <c r="H3217" s="7" t="b">
        <f t="shared" si="101"/>
        <v>0</v>
      </c>
    </row>
    <row r="3218" spans="1:8">
      <c r="A3218" s="7" t="s">
        <v>4983</v>
      </c>
      <c r="B3218" s="7" t="s">
        <v>1645</v>
      </c>
      <c r="C3218" s="13">
        <v>0.52730500000000002</v>
      </c>
      <c r="D3218" s="14">
        <v>0.76928099999999999</v>
      </c>
      <c r="E3218" s="7" t="b">
        <f t="shared" si="100"/>
        <v>0</v>
      </c>
      <c r="F3218" s="13">
        <v>7.2973399999999994E-2</v>
      </c>
      <c r="G3218" s="14">
        <v>0.91090599999999999</v>
      </c>
      <c r="H3218" s="7" t="b">
        <f t="shared" si="101"/>
        <v>0</v>
      </c>
    </row>
    <row r="3219" spans="1:8">
      <c r="A3219" s="7" t="s">
        <v>4984</v>
      </c>
      <c r="B3219" s="7" t="s">
        <v>0</v>
      </c>
      <c r="C3219" s="13">
        <v>0.52847500000000003</v>
      </c>
      <c r="D3219" s="14">
        <v>0.54852900000000004</v>
      </c>
      <c r="E3219" s="7" t="b">
        <f t="shared" si="100"/>
        <v>0</v>
      </c>
      <c r="F3219" s="13">
        <v>-0.39396599999999998</v>
      </c>
      <c r="G3219" s="14">
        <v>0.50126000000000004</v>
      </c>
      <c r="H3219" s="7" t="b">
        <f t="shared" si="101"/>
        <v>0</v>
      </c>
    </row>
    <row r="3220" spans="1:8">
      <c r="A3220" s="7" t="s">
        <v>4985</v>
      </c>
      <c r="B3220" s="7" t="s">
        <v>1646</v>
      </c>
      <c r="C3220" s="13">
        <v>0.52912599999999999</v>
      </c>
      <c r="D3220" s="14">
        <v>1.4565699999999999E-2</v>
      </c>
      <c r="E3220" s="7" t="b">
        <f t="shared" si="100"/>
        <v>0</v>
      </c>
      <c r="F3220" s="13">
        <v>-0.112209</v>
      </c>
      <c r="G3220" s="14">
        <v>0.90635699999999997</v>
      </c>
      <c r="H3220" s="7" t="b">
        <f t="shared" si="101"/>
        <v>0</v>
      </c>
    </row>
    <row r="3221" spans="1:8">
      <c r="A3221" s="7" t="s">
        <v>4986</v>
      </c>
      <c r="B3221" s="7" t="s">
        <v>1647</v>
      </c>
      <c r="C3221" s="13">
        <v>0.53628399999999998</v>
      </c>
      <c r="D3221" s="14">
        <v>0.18654000000000001</v>
      </c>
      <c r="E3221" s="7" t="b">
        <f t="shared" si="100"/>
        <v>0</v>
      </c>
      <c r="F3221" s="13">
        <v>-0.42530699999999999</v>
      </c>
      <c r="G3221" s="14">
        <v>0.73613200000000001</v>
      </c>
      <c r="H3221" s="7" t="b">
        <f t="shared" si="101"/>
        <v>0</v>
      </c>
    </row>
    <row r="3222" spans="1:8">
      <c r="A3222" s="7" t="s">
        <v>4987</v>
      </c>
      <c r="B3222" s="7" t="s">
        <v>875</v>
      </c>
      <c r="C3222" s="13">
        <v>0.53669800000000001</v>
      </c>
      <c r="D3222" s="14">
        <v>0.395289</v>
      </c>
      <c r="E3222" s="7" t="b">
        <f t="shared" si="100"/>
        <v>0</v>
      </c>
      <c r="F3222" s="13">
        <v>0.110946</v>
      </c>
      <c r="G3222" s="14">
        <v>0.80049300000000001</v>
      </c>
      <c r="H3222" s="7" t="b">
        <f t="shared" si="101"/>
        <v>0</v>
      </c>
    </row>
    <row r="3223" spans="1:8">
      <c r="A3223" s="7" t="s">
        <v>4988</v>
      </c>
      <c r="B3223" s="7" t="s">
        <v>0</v>
      </c>
      <c r="C3223" s="13">
        <v>0.53731099999999998</v>
      </c>
      <c r="D3223" s="14">
        <v>4.3072399999999997E-2</v>
      </c>
      <c r="E3223" s="7" t="b">
        <f t="shared" si="100"/>
        <v>0</v>
      </c>
      <c r="F3223" s="13">
        <v>0.115941</v>
      </c>
      <c r="G3223" s="14">
        <v>0.85477099999999995</v>
      </c>
      <c r="H3223" s="7" t="b">
        <f t="shared" si="101"/>
        <v>0</v>
      </c>
    </row>
    <row r="3224" spans="1:8">
      <c r="A3224" s="7" t="s">
        <v>4989</v>
      </c>
      <c r="B3224" s="7" t="s">
        <v>632</v>
      </c>
      <c r="C3224" s="13">
        <v>0.53811200000000003</v>
      </c>
      <c r="D3224" s="14">
        <v>0.43998900000000002</v>
      </c>
      <c r="E3224" s="7" t="b">
        <f t="shared" si="100"/>
        <v>0</v>
      </c>
      <c r="F3224" s="13">
        <v>0.40254200000000001</v>
      </c>
      <c r="G3224" s="14">
        <v>0.67175499999999999</v>
      </c>
      <c r="H3224" s="7" t="b">
        <f t="shared" si="101"/>
        <v>0</v>
      </c>
    </row>
    <row r="3225" spans="1:8">
      <c r="A3225" s="7" t="s">
        <v>4990</v>
      </c>
      <c r="B3225" s="7" t="s">
        <v>0</v>
      </c>
      <c r="C3225" s="13">
        <v>0.53874599999999995</v>
      </c>
      <c r="D3225" s="14">
        <v>2.1038999999999999E-6</v>
      </c>
      <c r="E3225" s="7" t="b">
        <f t="shared" si="100"/>
        <v>0</v>
      </c>
      <c r="F3225" s="13">
        <v>-5.8510899999999998E-3</v>
      </c>
      <c r="G3225" s="14">
        <v>0.91523699999999997</v>
      </c>
      <c r="H3225" s="7" t="b">
        <f t="shared" si="101"/>
        <v>0</v>
      </c>
    </row>
    <row r="3226" spans="1:8">
      <c r="A3226" s="7" t="s">
        <v>4991</v>
      </c>
      <c r="B3226" s="7" t="s">
        <v>0</v>
      </c>
      <c r="C3226" s="13">
        <v>0.53935599999999995</v>
      </c>
      <c r="D3226" s="14">
        <v>3.6302399999999998E-7</v>
      </c>
      <c r="E3226" s="7" t="b">
        <f t="shared" si="100"/>
        <v>0</v>
      </c>
      <c r="F3226" s="13">
        <v>-0.19659299999999999</v>
      </c>
      <c r="G3226" s="14">
        <v>0.47592200000000001</v>
      </c>
      <c r="H3226" s="7" t="b">
        <f t="shared" si="101"/>
        <v>0</v>
      </c>
    </row>
    <row r="3227" spans="1:8">
      <c r="A3227" s="7" t="s">
        <v>4992</v>
      </c>
      <c r="B3227" s="7" t="s">
        <v>0</v>
      </c>
      <c r="C3227" s="13">
        <v>0.54008999999999996</v>
      </c>
      <c r="D3227" s="14">
        <v>3.1371400000000003E-7</v>
      </c>
      <c r="E3227" s="7" t="b">
        <f t="shared" si="100"/>
        <v>0</v>
      </c>
      <c r="F3227" s="13">
        <v>0.49807899999999999</v>
      </c>
      <c r="G3227" s="14">
        <v>2.1761300000000001E-10</v>
      </c>
      <c r="H3227" s="7" t="b">
        <f t="shared" si="101"/>
        <v>0</v>
      </c>
    </row>
    <row r="3228" spans="1:8">
      <c r="A3228" s="7" t="s">
        <v>4993</v>
      </c>
      <c r="B3228" s="7" t="s">
        <v>1648</v>
      </c>
      <c r="C3228" s="13">
        <v>0.54068400000000005</v>
      </c>
      <c r="D3228" s="14">
        <v>4.9904800000000002E-6</v>
      </c>
      <c r="E3228" s="7" t="b">
        <f t="shared" si="100"/>
        <v>0</v>
      </c>
      <c r="F3228" s="13">
        <v>-0.107936</v>
      </c>
      <c r="G3228" s="14">
        <v>0.85544100000000001</v>
      </c>
      <c r="H3228" s="7" t="b">
        <f t="shared" si="101"/>
        <v>0</v>
      </c>
    </row>
    <row r="3229" spans="1:8">
      <c r="A3229" s="7" t="s">
        <v>4994</v>
      </c>
      <c r="B3229" s="7" t="s">
        <v>1649</v>
      </c>
      <c r="C3229" s="13">
        <v>0.54086800000000002</v>
      </c>
      <c r="D3229" s="14">
        <v>0.62902199999999997</v>
      </c>
      <c r="E3229" s="7" t="b">
        <f t="shared" si="100"/>
        <v>0</v>
      </c>
      <c r="F3229" s="13">
        <v>0.421095</v>
      </c>
      <c r="G3229" s="14">
        <v>0.67345900000000003</v>
      </c>
      <c r="H3229" s="7" t="b">
        <f t="shared" si="101"/>
        <v>0</v>
      </c>
    </row>
    <row r="3230" spans="1:8">
      <c r="A3230" s="7" t="s">
        <v>4995</v>
      </c>
      <c r="B3230" s="7" t="s">
        <v>1650</v>
      </c>
      <c r="C3230" s="13">
        <v>0.54292600000000002</v>
      </c>
      <c r="D3230" s="14">
        <v>0.49130600000000002</v>
      </c>
      <c r="E3230" s="7" t="b">
        <f t="shared" si="100"/>
        <v>0</v>
      </c>
      <c r="F3230" s="13">
        <v>0.59555100000000005</v>
      </c>
      <c r="G3230" s="14">
        <v>8.2283599999999998E-2</v>
      </c>
      <c r="H3230" s="7" t="b">
        <f t="shared" si="101"/>
        <v>0</v>
      </c>
    </row>
    <row r="3231" spans="1:8">
      <c r="A3231" s="7" t="s">
        <v>4996</v>
      </c>
      <c r="B3231" s="7" t="s">
        <v>404</v>
      </c>
      <c r="C3231" s="13">
        <v>0.546095</v>
      </c>
      <c r="D3231" s="14">
        <v>0.47731499999999999</v>
      </c>
      <c r="E3231" s="7" t="b">
        <f t="shared" si="100"/>
        <v>0</v>
      </c>
      <c r="F3231" s="13">
        <v>0.15368000000000001</v>
      </c>
      <c r="G3231" s="14">
        <v>0.82299199999999995</v>
      </c>
      <c r="H3231" s="7" t="b">
        <f t="shared" si="101"/>
        <v>0</v>
      </c>
    </row>
    <row r="3232" spans="1:8">
      <c r="A3232" s="7" t="s">
        <v>4997</v>
      </c>
      <c r="B3232" s="7" t="s">
        <v>21</v>
      </c>
      <c r="C3232" s="13">
        <v>0.54615800000000003</v>
      </c>
      <c r="D3232" s="14">
        <v>0.52130799999999999</v>
      </c>
      <c r="E3232" s="7" t="b">
        <f t="shared" si="100"/>
        <v>0</v>
      </c>
      <c r="F3232" s="13">
        <v>0.22153100000000001</v>
      </c>
      <c r="G3232" s="14">
        <v>0.78246400000000005</v>
      </c>
      <c r="H3232" s="7" t="b">
        <f t="shared" si="101"/>
        <v>0</v>
      </c>
    </row>
    <row r="3233" spans="1:8">
      <c r="A3233" s="7" t="s">
        <v>4998</v>
      </c>
      <c r="B3233" s="7" t="s">
        <v>1651</v>
      </c>
      <c r="C3233" s="13">
        <v>0.54663499999999998</v>
      </c>
      <c r="D3233" s="14">
        <v>1.9897900000000001E-4</v>
      </c>
      <c r="E3233" s="7" t="b">
        <f t="shared" si="100"/>
        <v>0</v>
      </c>
      <c r="F3233" s="13">
        <v>0.36486600000000002</v>
      </c>
      <c r="G3233" s="14">
        <v>2.6669500000000001E-4</v>
      </c>
      <c r="H3233" s="7" t="b">
        <f t="shared" si="101"/>
        <v>0</v>
      </c>
    </row>
    <row r="3234" spans="1:8">
      <c r="A3234" s="7" t="s">
        <v>4999</v>
      </c>
      <c r="B3234" s="7" t="s">
        <v>1652</v>
      </c>
      <c r="C3234" s="13">
        <v>0.54682699999999995</v>
      </c>
      <c r="D3234" s="14">
        <v>0.25883200000000001</v>
      </c>
      <c r="E3234" s="7" t="b">
        <f t="shared" si="100"/>
        <v>0</v>
      </c>
      <c r="F3234" s="13">
        <v>0.21459300000000001</v>
      </c>
      <c r="G3234" s="14">
        <v>0.148284</v>
      </c>
      <c r="H3234" s="7" t="b">
        <f t="shared" si="101"/>
        <v>0</v>
      </c>
    </row>
    <row r="3235" spans="1:8">
      <c r="A3235" s="7" t="s">
        <v>5000</v>
      </c>
      <c r="B3235" s="7" t="s">
        <v>59</v>
      </c>
      <c r="C3235" s="13">
        <v>0.54690399999999995</v>
      </c>
      <c r="D3235" s="14">
        <v>0.59155800000000003</v>
      </c>
      <c r="E3235" s="7" t="b">
        <f t="shared" si="100"/>
        <v>0</v>
      </c>
      <c r="F3235" s="13">
        <v>0.44859700000000002</v>
      </c>
      <c r="G3235" s="14">
        <v>0.64788999999999997</v>
      </c>
      <c r="H3235" s="7" t="b">
        <f t="shared" si="101"/>
        <v>0</v>
      </c>
    </row>
    <row r="3236" spans="1:8">
      <c r="A3236" s="7" t="s">
        <v>5001</v>
      </c>
      <c r="B3236" s="7" t="s">
        <v>1653</v>
      </c>
      <c r="C3236" s="13">
        <v>0.54701500000000003</v>
      </c>
      <c r="D3236" s="14">
        <v>0.84909800000000002</v>
      </c>
      <c r="E3236" s="7" t="b">
        <f t="shared" si="100"/>
        <v>0</v>
      </c>
      <c r="F3236" s="13">
        <v>-0.117732</v>
      </c>
      <c r="G3236" s="14">
        <v>0.891378</v>
      </c>
      <c r="H3236" s="7" t="b">
        <f t="shared" si="101"/>
        <v>0</v>
      </c>
    </row>
    <row r="3237" spans="1:8">
      <c r="A3237" s="7" t="s">
        <v>5002</v>
      </c>
      <c r="B3237" s="7" t="s">
        <v>45</v>
      </c>
      <c r="C3237" s="13">
        <v>0.54815999999999998</v>
      </c>
      <c r="D3237" s="14">
        <v>0.42501299999999997</v>
      </c>
      <c r="E3237" s="7" t="b">
        <f t="shared" si="100"/>
        <v>0</v>
      </c>
      <c r="F3237" s="13">
        <v>0.600665</v>
      </c>
      <c r="G3237" s="14">
        <v>0.19081400000000001</v>
      </c>
      <c r="H3237" s="7" t="b">
        <f t="shared" si="101"/>
        <v>0</v>
      </c>
    </row>
    <row r="3238" spans="1:8">
      <c r="A3238" s="7" t="s">
        <v>5003</v>
      </c>
      <c r="B3238" s="7" t="s">
        <v>0</v>
      </c>
      <c r="C3238" s="13">
        <v>0.54952699999999999</v>
      </c>
      <c r="D3238" s="14">
        <v>3.4243500000000001E-6</v>
      </c>
      <c r="E3238" s="7" t="b">
        <f t="shared" si="100"/>
        <v>0</v>
      </c>
      <c r="F3238" s="13">
        <v>0.21773899999999999</v>
      </c>
      <c r="G3238" s="14">
        <v>0.52945399999999998</v>
      </c>
      <c r="H3238" s="7" t="b">
        <f t="shared" si="101"/>
        <v>0</v>
      </c>
    </row>
    <row r="3239" spans="1:8">
      <c r="A3239" s="7" t="s">
        <v>5004</v>
      </c>
      <c r="B3239" s="7" t="s">
        <v>0</v>
      </c>
      <c r="C3239" s="13">
        <v>0.54977500000000001</v>
      </c>
      <c r="D3239" s="14">
        <v>6.3960199999999997E-4</v>
      </c>
      <c r="E3239" s="7" t="b">
        <f t="shared" si="100"/>
        <v>0</v>
      </c>
      <c r="F3239" s="13">
        <v>0.29786600000000002</v>
      </c>
      <c r="G3239" s="14">
        <v>6.6813200000000003E-2</v>
      </c>
      <c r="H3239" s="7" t="b">
        <f t="shared" si="101"/>
        <v>0</v>
      </c>
    </row>
    <row r="3240" spans="1:8">
      <c r="A3240" s="7" t="s">
        <v>5005</v>
      </c>
      <c r="B3240" s="7" t="s">
        <v>29</v>
      </c>
      <c r="C3240" s="13">
        <v>0.55001500000000003</v>
      </c>
      <c r="D3240" s="14">
        <v>0.42827999999999999</v>
      </c>
      <c r="E3240" s="7" t="b">
        <f t="shared" si="100"/>
        <v>0</v>
      </c>
      <c r="F3240" s="13">
        <v>0.195747</v>
      </c>
      <c r="G3240" s="14">
        <v>0.79474999999999996</v>
      </c>
      <c r="H3240" s="7" t="b">
        <f t="shared" si="101"/>
        <v>0</v>
      </c>
    </row>
    <row r="3241" spans="1:8">
      <c r="A3241" s="7" t="s">
        <v>5006</v>
      </c>
      <c r="B3241" s="7" t="s">
        <v>1654</v>
      </c>
      <c r="C3241" s="13">
        <v>0.55321500000000001</v>
      </c>
      <c r="D3241" s="14">
        <v>7.1893200000000004E-2</v>
      </c>
      <c r="E3241" s="7" t="b">
        <f t="shared" si="100"/>
        <v>0</v>
      </c>
      <c r="F3241" s="13">
        <v>0.308033</v>
      </c>
      <c r="G3241" s="14">
        <v>1.9650100000000001E-3</v>
      </c>
      <c r="H3241" s="7" t="b">
        <f t="shared" si="101"/>
        <v>0</v>
      </c>
    </row>
    <row r="3242" spans="1:8">
      <c r="A3242" s="7" t="s">
        <v>5007</v>
      </c>
      <c r="B3242" s="7" t="s">
        <v>1655</v>
      </c>
      <c r="C3242" s="13">
        <v>0.55442400000000003</v>
      </c>
      <c r="D3242" s="14">
        <v>0.10915800000000001</v>
      </c>
      <c r="E3242" s="7" t="b">
        <f t="shared" si="100"/>
        <v>0</v>
      </c>
      <c r="F3242" s="13">
        <v>0.57032499999999997</v>
      </c>
      <c r="G3242" s="14">
        <v>0.88680700000000001</v>
      </c>
      <c r="H3242" s="7" t="b">
        <f t="shared" si="101"/>
        <v>0</v>
      </c>
    </row>
    <row r="3243" spans="1:8">
      <c r="A3243" s="7" t="s">
        <v>5008</v>
      </c>
      <c r="B3243" s="7" t="s">
        <v>0</v>
      </c>
      <c r="C3243" s="13">
        <v>0.555145</v>
      </c>
      <c r="D3243" s="14">
        <v>0.111553</v>
      </c>
      <c r="E3243" s="7" t="b">
        <f t="shared" si="100"/>
        <v>0</v>
      </c>
      <c r="F3243" s="13">
        <v>0.68811</v>
      </c>
      <c r="G3243" s="14">
        <v>8.9077400000000001E-2</v>
      </c>
      <c r="H3243" s="7" t="b">
        <f t="shared" si="101"/>
        <v>0</v>
      </c>
    </row>
    <row r="3244" spans="1:8">
      <c r="A3244" s="7" t="s">
        <v>5009</v>
      </c>
      <c r="B3244" s="7" t="s">
        <v>1656</v>
      </c>
      <c r="C3244" s="13">
        <v>0.55631699999999995</v>
      </c>
      <c r="D3244" s="14">
        <v>8.2502200000000008E-6</v>
      </c>
      <c r="E3244" s="7" t="b">
        <f t="shared" si="100"/>
        <v>0</v>
      </c>
      <c r="F3244" s="13">
        <v>0.23258899999999999</v>
      </c>
      <c r="G3244" s="14">
        <v>0.33366400000000002</v>
      </c>
      <c r="H3244" s="7" t="b">
        <f t="shared" si="101"/>
        <v>0</v>
      </c>
    </row>
    <row r="3245" spans="1:8">
      <c r="A3245" s="7" t="s">
        <v>5010</v>
      </c>
      <c r="B3245" s="7" t="s">
        <v>1657</v>
      </c>
      <c r="C3245" s="13">
        <v>0.55673799999999996</v>
      </c>
      <c r="D3245" s="14">
        <v>0.40119300000000002</v>
      </c>
      <c r="E3245" s="7" t="b">
        <f t="shared" si="100"/>
        <v>0</v>
      </c>
      <c r="F3245" s="13">
        <v>6.3043799999999997E-2</v>
      </c>
      <c r="G3245" s="14">
        <v>0.88432599999999995</v>
      </c>
      <c r="H3245" s="7" t="b">
        <f t="shared" si="101"/>
        <v>0</v>
      </c>
    </row>
    <row r="3246" spans="1:8">
      <c r="A3246" s="7" t="s">
        <v>5011</v>
      </c>
      <c r="B3246" s="7" t="s">
        <v>0</v>
      </c>
      <c r="C3246" s="13">
        <v>0.55677299999999996</v>
      </c>
      <c r="D3246" s="14">
        <v>0.55028600000000005</v>
      </c>
      <c r="E3246" s="7" t="b">
        <f t="shared" si="100"/>
        <v>0</v>
      </c>
      <c r="F3246" s="13">
        <v>0.49615599999999999</v>
      </c>
      <c r="G3246" s="14">
        <v>0.404115</v>
      </c>
      <c r="H3246" s="7" t="b">
        <f t="shared" si="101"/>
        <v>0</v>
      </c>
    </row>
    <row r="3247" spans="1:8">
      <c r="A3247" s="7" t="s">
        <v>5012</v>
      </c>
      <c r="B3247" s="7" t="s">
        <v>1658</v>
      </c>
      <c r="C3247" s="13">
        <v>0.55702300000000005</v>
      </c>
      <c r="D3247" s="14">
        <v>0.71793799999999997</v>
      </c>
      <c r="E3247" s="7" t="b">
        <f t="shared" si="100"/>
        <v>0</v>
      </c>
      <c r="F3247" s="13" t="s">
        <v>5267</v>
      </c>
      <c r="G3247" s="15" t="s">
        <v>5267</v>
      </c>
      <c r="H3247" s="7" t="b">
        <f t="shared" si="101"/>
        <v>0</v>
      </c>
    </row>
    <row r="3248" spans="1:8">
      <c r="A3248" s="7" t="s">
        <v>5013</v>
      </c>
      <c r="B3248" s="7" t="s">
        <v>1659</v>
      </c>
      <c r="C3248" s="13">
        <v>0.55779999999999996</v>
      </c>
      <c r="D3248" s="14">
        <v>0.50921099999999997</v>
      </c>
      <c r="E3248" s="7" t="b">
        <f t="shared" si="100"/>
        <v>0</v>
      </c>
      <c r="F3248" s="13">
        <v>-0.156443</v>
      </c>
      <c r="G3248" s="14">
        <v>0.818546</v>
      </c>
      <c r="H3248" s="7" t="b">
        <f t="shared" si="101"/>
        <v>0</v>
      </c>
    </row>
    <row r="3249" spans="1:8">
      <c r="A3249" s="7" t="s">
        <v>5014</v>
      </c>
      <c r="B3249" s="7" t="s">
        <v>1660</v>
      </c>
      <c r="C3249" s="13">
        <v>0.55943699999999996</v>
      </c>
      <c r="D3249" s="14">
        <v>0.88939999999999997</v>
      </c>
      <c r="E3249" s="7" t="b">
        <f t="shared" si="100"/>
        <v>0</v>
      </c>
      <c r="F3249" s="13">
        <v>-2.2129800000000002E-2</v>
      </c>
      <c r="G3249" s="14">
        <v>0.90907000000000004</v>
      </c>
      <c r="H3249" s="7" t="b">
        <f t="shared" si="101"/>
        <v>0</v>
      </c>
    </row>
    <row r="3250" spans="1:8">
      <c r="A3250" s="7" t="s">
        <v>5015</v>
      </c>
      <c r="B3250" s="7" t="s">
        <v>1661</v>
      </c>
      <c r="C3250" s="13">
        <v>0.55980099999999999</v>
      </c>
      <c r="D3250" s="14">
        <v>1.9246000000000002E-6</v>
      </c>
      <c r="E3250" s="7" t="b">
        <f t="shared" si="100"/>
        <v>0</v>
      </c>
      <c r="F3250" s="13">
        <v>3.3125000000000002E-2</v>
      </c>
      <c r="G3250" s="14">
        <v>0.91363000000000005</v>
      </c>
      <c r="H3250" s="7" t="b">
        <f t="shared" si="101"/>
        <v>0</v>
      </c>
    </row>
    <row r="3251" spans="1:8">
      <c r="A3251" s="7" t="s">
        <v>5016</v>
      </c>
      <c r="B3251" s="7" t="s">
        <v>0</v>
      </c>
      <c r="C3251" s="13">
        <v>0.56044799999999995</v>
      </c>
      <c r="D3251" s="14">
        <v>0.45577299999999998</v>
      </c>
      <c r="E3251" s="7" t="b">
        <f t="shared" si="100"/>
        <v>0</v>
      </c>
      <c r="F3251" s="13">
        <v>-0.31326799999999999</v>
      </c>
      <c r="G3251" s="14">
        <v>0.82952400000000004</v>
      </c>
      <c r="H3251" s="7" t="b">
        <f t="shared" si="101"/>
        <v>0</v>
      </c>
    </row>
    <row r="3252" spans="1:8">
      <c r="A3252" s="7" t="s">
        <v>5017</v>
      </c>
      <c r="B3252" s="7" t="s">
        <v>0</v>
      </c>
      <c r="C3252" s="13">
        <v>0.56064000000000003</v>
      </c>
      <c r="D3252" s="14">
        <v>0.49654300000000001</v>
      </c>
      <c r="E3252" s="7" t="b">
        <f t="shared" si="100"/>
        <v>0</v>
      </c>
      <c r="F3252" s="13">
        <v>0.67778099999999997</v>
      </c>
      <c r="G3252" s="14">
        <v>0.39588299999999998</v>
      </c>
      <c r="H3252" s="7" t="b">
        <f t="shared" si="101"/>
        <v>0</v>
      </c>
    </row>
    <row r="3253" spans="1:8">
      <c r="A3253" s="7" t="s">
        <v>5018</v>
      </c>
      <c r="B3253" s="7" t="s">
        <v>1662</v>
      </c>
      <c r="C3253" s="13">
        <v>0.56206</v>
      </c>
      <c r="D3253" s="14">
        <v>0.63614899999999996</v>
      </c>
      <c r="E3253" s="7" t="b">
        <f t="shared" si="100"/>
        <v>0</v>
      </c>
      <c r="F3253" s="13">
        <v>-5.7226100000000002E-2</v>
      </c>
      <c r="G3253" s="14">
        <v>0.91113</v>
      </c>
      <c r="H3253" s="7" t="b">
        <f t="shared" si="101"/>
        <v>0</v>
      </c>
    </row>
    <row r="3254" spans="1:8">
      <c r="A3254" s="7" t="s">
        <v>5019</v>
      </c>
      <c r="B3254" s="7" t="s">
        <v>0</v>
      </c>
      <c r="C3254" s="13">
        <v>0.565249</v>
      </c>
      <c r="D3254" s="14">
        <v>5.3151799999999999E-2</v>
      </c>
      <c r="E3254" s="7" t="b">
        <f t="shared" si="100"/>
        <v>0</v>
      </c>
      <c r="F3254" s="13">
        <v>0.54702899999999999</v>
      </c>
      <c r="G3254" s="14">
        <v>3.4971799999999999E-3</v>
      </c>
      <c r="H3254" s="7" t="b">
        <f t="shared" si="101"/>
        <v>0</v>
      </c>
    </row>
    <row r="3255" spans="1:8">
      <c r="A3255" s="7" t="s">
        <v>5020</v>
      </c>
      <c r="B3255" s="7" t="s">
        <v>0</v>
      </c>
      <c r="C3255" s="13">
        <v>0.56633800000000001</v>
      </c>
      <c r="D3255" s="14">
        <v>0.18568100000000001</v>
      </c>
      <c r="E3255" s="7" t="b">
        <f t="shared" si="100"/>
        <v>0</v>
      </c>
      <c r="F3255" s="13">
        <v>0.43078899999999998</v>
      </c>
      <c r="G3255" s="14">
        <v>0.62756400000000001</v>
      </c>
      <c r="H3255" s="7" t="b">
        <f t="shared" si="101"/>
        <v>0</v>
      </c>
    </row>
    <row r="3256" spans="1:8">
      <c r="A3256" s="7" t="s">
        <v>5021</v>
      </c>
      <c r="B3256" s="7" t="s">
        <v>584</v>
      </c>
      <c r="C3256" s="13">
        <v>0.56695399999999996</v>
      </c>
      <c r="D3256" s="14">
        <v>0.68385499999999999</v>
      </c>
      <c r="E3256" s="7" t="b">
        <f t="shared" si="100"/>
        <v>0</v>
      </c>
      <c r="F3256" s="13">
        <v>-0.12748999999999999</v>
      </c>
      <c r="G3256" s="14">
        <v>0.88153599999999999</v>
      </c>
      <c r="H3256" s="7" t="b">
        <f t="shared" si="101"/>
        <v>0</v>
      </c>
    </row>
    <row r="3257" spans="1:8">
      <c r="A3257" s="7" t="s">
        <v>5022</v>
      </c>
      <c r="B3257" s="7" t="s">
        <v>0</v>
      </c>
      <c r="C3257" s="13">
        <v>0.568357</v>
      </c>
      <c r="D3257" s="14">
        <v>6.1833899999999997E-2</v>
      </c>
      <c r="E3257" s="7" t="b">
        <f t="shared" si="100"/>
        <v>0</v>
      </c>
      <c r="F3257" s="13">
        <v>0.43639699999999998</v>
      </c>
      <c r="G3257" s="14">
        <v>0.57106500000000004</v>
      </c>
      <c r="H3257" s="7" t="b">
        <f t="shared" si="101"/>
        <v>0</v>
      </c>
    </row>
    <row r="3258" spans="1:8">
      <c r="A3258" s="7" t="s">
        <v>5023</v>
      </c>
      <c r="B3258" s="7" t="s">
        <v>0</v>
      </c>
      <c r="C3258" s="13">
        <v>0.57020000000000004</v>
      </c>
      <c r="D3258" s="14">
        <v>6.0381699999999998E-4</v>
      </c>
      <c r="E3258" s="7" t="b">
        <f t="shared" si="100"/>
        <v>0</v>
      </c>
      <c r="F3258" s="13">
        <v>-0.125968</v>
      </c>
      <c r="G3258" s="14">
        <v>0.86511899999999997</v>
      </c>
      <c r="H3258" s="7" t="b">
        <f t="shared" si="101"/>
        <v>0</v>
      </c>
    </row>
    <row r="3259" spans="1:8">
      <c r="A3259" s="7" t="s">
        <v>5024</v>
      </c>
      <c r="B3259" s="7" t="s">
        <v>1663</v>
      </c>
      <c r="C3259" s="13">
        <v>0.57024699999999995</v>
      </c>
      <c r="D3259" s="14">
        <v>0.279947</v>
      </c>
      <c r="E3259" s="7" t="b">
        <f t="shared" si="100"/>
        <v>0</v>
      </c>
      <c r="F3259" s="13">
        <v>-0.46350000000000002</v>
      </c>
      <c r="G3259" s="14">
        <v>0.23841599999999999</v>
      </c>
      <c r="H3259" s="7" t="b">
        <f t="shared" si="101"/>
        <v>0</v>
      </c>
    </row>
    <row r="3260" spans="1:8">
      <c r="A3260" s="7" t="s">
        <v>5025</v>
      </c>
      <c r="B3260" s="7" t="s">
        <v>0</v>
      </c>
      <c r="C3260" s="13">
        <v>0.57369099999999995</v>
      </c>
      <c r="D3260" s="14">
        <v>0.60152700000000003</v>
      </c>
      <c r="E3260" s="7" t="b">
        <f t="shared" si="100"/>
        <v>0</v>
      </c>
      <c r="F3260" s="13">
        <v>-0.25220500000000001</v>
      </c>
      <c r="G3260" s="14">
        <v>0.83477199999999996</v>
      </c>
      <c r="H3260" s="7" t="b">
        <f t="shared" si="101"/>
        <v>0</v>
      </c>
    </row>
    <row r="3261" spans="1:8">
      <c r="A3261" s="7" t="s">
        <v>5026</v>
      </c>
      <c r="B3261" s="7" t="s">
        <v>84</v>
      </c>
      <c r="C3261" s="13">
        <v>0.57567999999999997</v>
      </c>
      <c r="D3261" s="14">
        <v>0.275337</v>
      </c>
      <c r="E3261" s="7" t="b">
        <f t="shared" si="100"/>
        <v>0</v>
      </c>
      <c r="F3261" s="13">
        <v>0.43110599999999999</v>
      </c>
      <c r="G3261" s="14">
        <v>0.47499000000000002</v>
      </c>
      <c r="H3261" s="7" t="b">
        <f t="shared" si="101"/>
        <v>0</v>
      </c>
    </row>
    <row r="3262" spans="1:8">
      <c r="A3262" s="7" t="s">
        <v>5027</v>
      </c>
      <c r="B3262" s="7" t="s">
        <v>84</v>
      </c>
      <c r="C3262" s="13">
        <v>0.57850900000000005</v>
      </c>
      <c r="D3262" s="14">
        <v>2.3699999999999999E-4</v>
      </c>
      <c r="E3262" s="7" t="b">
        <f t="shared" si="100"/>
        <v>0</v>
      </c>
      <c r="F3262" s="13">
        <v>0.13173000000000001</v>
      </c>
      <c r="G3262" s="14">
        <v>0.86075800000000002</v>
      </c>
      <c r="H3262" s="7" t="b">
        <f t="shared" si="101"/>
        <v>0</v>
      </c>
    </row>
    <row r="3263" spans="1:8">
      <c r="A3263" s="7" t="s">
        <v>5028</v>
      </c>
      <c r="B3263" s="7" t="s">
        <v>1664</v>
      </c>
      <c r="C3263" s="13">
        <v>0.57929399999999998</v>
      </c>
      <c r="D3263" s="14">
        <v>0.57676099999999997</v>
      </c>
      <c r="E3263" s="7" t="b">
        <f t="shared" si="100"/>
        <v>0</v>
      </c>
      <c r="F3263" s="13">
        <v>-0.221973</v>
      </c>
      <c r="G3263" s="14">
        <v>0.75578500000000004</v>
      </c>
      <c r="H3263" s="7" t="b">
        <f t="shared" si="101"/>
        <v>0</v>
      </c>
    </row>
    <row r="3264" spans="1:8">
      <c r="A3264" s="7" t="s">
        <v>5029</v>
      </c>
      <c r="B3264" s="7" t="s">
        <v>916</v>
      </c>
      <c r="C3264" s="13">
        <v>0.58012799999999998</v>
      </c>
      <c r="D3264" s="14">
        <v>0.83360100000000004</v>
      </c>
      <c r="E3264" s="7" t="b">
        <f t="shared" si="100"/>
        <v>0</v>
      </c>
      <c r="F3264" s="13">
        <v>-3.0074900000000002E-2</v>
      </c>
      <c r="G3264" s="14">
        <v>0.91556599999999999</v>
      </c>
      <c r="H3264" s="7" t="b">
        <f t="shared" si="101"/>
        <v>0</v>
      </c>
    </row>
    <row r="3265" spans="1:8">
      <c r="A3265" s="7" t="s">
        <v>5030</v>
      </c>
      <c r="B3265" s="7" t="s">
        <v>1665</v>
      </c>
      <c r="C3265" s="13">
        <v>0.58041200000000004</v>
      </c>
      <c r="D3265" s="14">
        <v>2.8594799999999999E-5</v>
      </c>
      <c r="E3265" s="7" t="b">
        <f t="shared" si="100"/>
        <v>0</v>
      </c>
      <c r="F3265" s="13">
        <v>-0.30501</v>
      </c>
      <c r="G3265" s="14">
        <v>0.27841399999999999</v>
      </c>
      <c r="H3265" s="7" t="b">
        <f t="shared" si="101"/>
        <v>0</v>
      </c>
    </row>
    <row r="3266" spans="1:8">
      <c r="A3266" s="7" t="s">
        <v>5031</v>
      </c>
      <c r="B3266" s="7" t="s">
        <v>1666</v>
      </c>
      <c r="C3266" s="13">
        <v>0.58184899999999995</v>
      </c>
      <c r="D3266" s="14">
        <v>0.44925399999999999</v>
      </c>
      <c r="E3266" s="7" t="b">
        <f t="shared" ref="E3266:E3329" si="102">AND(OR(C3266&lt;(LOG(1/1.5,2)),C3266&gt;(LOG(1.5,2))),D3266&lt;0.05)</f>
        <v>0</v>
      </c>
      <c r="F3266" s="13">
        <v>0.32110100000000003</v>
      </c>
      <c r="G3266" s="14">
        <v>0.73723799999999995</v>
      </c>
      <c r="H3266" s="7" t="b">
        <f t="shared" ref="H3266:H3329" si="103">AND(OR(F3266&lt;(LOG(1/1.5,2)),F3266&gt;(LOG(1.5,2))),G3266&lt;0.05)</f>
        <v>0</v>
      </c>
    </row>
    <row r="3267" spans="1:8">
      <c r="A3267" s="7" t="s">
        <v>5032</v>
      </c>
      <c r="B3267" s="7" t="s">
        <v>0</v>
      </c>
      <c r="C3267" s="13">
        <v>0.58382500000000004</v>
      </c>
      <c r="D3267" s="14">
        <v>6.96392E-4</v>
      </c>
      <c r="E3267" s="7" t="b">
        <f t="shared" si="102"/>
        <v>0</v>
      </c>
      <c r="F3267" s="13">
        <v>2.9924800000000001E-2</v>
      </c>
      <c r="G3267" s="14">
        <v>0.91328500000000001</v>
      </c>
      <c r="H3267" s="7" t="b">
        <f t="shared" si="103"/>
        <v>0</v>
      </c>
    </row>
    <row r="3268" spans="1:8">
      <c r="A3268" s="7" t="s">
        <v>5033</v>
      </c>
      <c r="B3268" s="7" t="s">
        <v>1</v>
      </c>
      <c r="C3268" s="13">
        <v>0.58389500000000005</v>
      </c>
      <c r="D3268" s="14">
        <v>0.59957099999999997</v>
      </c>
      <c r="E3268" s="7" t="b">
        <f t="shared" si="102"/>
        <v>0</v>
      </c>
      <c r="F3268" s="13">
        <v>0.22886600000000001</v>
      </c>
      <c r="G3268" s="14">
        <v>0.83851100000000001</v>
      </c>
      <c r="H3268" s="7" t="b">
        <f t="shared" si="103"/>
        <v>0</v>
      </c>
    </row>
    <row r="3269" spans="1:8">
      <c r="A3269" s="7" t="s">
        <v>5034</v>
      </c>
      <c r="B3269" s="7" t="s">
        <v>1667</v>
      </c>
      <c r="C3269" s="13">
        <v>0.58564099999999997</v>
      </c>
      <c r="D3269" s="14">
        <v>2.88074E-2</v>
      </c>
      <c r="E3269" s="7" t="b">
        <f t="shared" si="102"/>
        <v>1</v>
      </c>
      <c r="F3269" s="13">
        <v>-0.54886400000000002</v>
      </c>
      <c r="G3269" s="14">
        <v>6.8975700000000001E-2</v>
      </c>
      <c r="H3269" s="7" t="b">
        <f t="shared" si="103"/>
        <v>0</v>
      </c>
    </row>
    <row r="3270" spans="1:8">
      <c r="A3270" s="7" t="s">
        <v>5035</v>
      </c>
      <c r="B3270" s="7" t="s">
        <v>1668</v>
      </c>
      <c r="C3270" s="13">
        <v>0.58590200000000003</v>
      </c>
      <c r="D3270" s="14">
        <v>5.2066799999999996E-4</v>
      </c>
      <c r="E3270" s="7" t="b">
        <f t="shared" si="102"/>
        <v>1</v>
      </c>
      <c r="F3270" s="13">
        <v>3.89793E-3</v>
      </c>
      <c r="G3270" s="14">
        <v>0.91547800000000001</v>
      </c>
      <c r="H3270" s="7" t="b">
        <f t="shared" si="103"/>
        <v>0</v>
      </c>
    </row>
    <row r="3271" spans="1:8">
      <c r="A3271" s="7" t="s">
        <v>5036</v>
      </c>
      <c r="B3271" s="7" t="s">
        <v>1669</v>
      </c>
      <c r="C3271" s="13">
        <v>0.58716800000000002</v>
      </c>
      <c r="D3271" s="14">
        <v>0.60041199999999995</v>
      </c>
      <c r="E3271" s="7" t="b">
        <f t="shared" si="102"/>
        <v>0</v>
      </c>
      <c r="F3271" s="13">
        <v>-2.55575E-2</v>
      </c>
      <c r="G3271" s="14">
        <v>0.89956599999999998</v>
      </c>
      <c r="H3271" s="7" t="b">
        <f t="shared" si="103"/>
        <v>0</v>
      </c>
    </row>
    <row r="3272" spans="1:8">
      <c r="A3272" s="7" t="s">
        <v>5037</v>
      </c>
      <c r="B3272" s="7" t="s">
        <v>25</v>
      </c>
      <c r="C3272" s="13">
        <v>0.58727300000000004</v>
      </c>
      <c r="D3272" s="14">
        <v>0.40759000000000001</v>
      </c>
      <c r="E3272" s="7" t="b">
        <f t="shared" si="102"/>
        <v>0</v>
      </c>
      <c r="F3272" s="13">
        <v>-0.248282</v>
      </c>
      <c r="G3272" s="14">
        <v>0.87992499999999996</v>
      </c>
      <c r="H3272" s="7" t="b">
        <f t="shared" si="103"/>
        <v>0</v>
      </c>
    </row>
    <row r="3273" spans="1:8">
      <c r="A3273" s="7" t="s">
        <v>5038</v>
      </c>
      <c r="B3273" s="7" t="s">
        <v>1670</v>
      </c>
      <c r="C3273" s="13">
        <v>0.58872199999999997</v>
      </c>
      <c r="D3273" s="14">
        <v>0.86154399999999998</v>
      </c>
      <c r="E3273" s="7" t="b">
        <f t="shared" si="102"/>
        <v>0</v>
      </c>
      <c r="F3273" s="13">
        <v>-4.9636199999999998E-2</v>
      </c>
      <c r="G3273" s="14">
        <v>0.90468300000000001</v>
      </c>
      <c r="H3273" s="7" t="b">
        <f t="shared" si="103"/>
        <v>0</v>
      </c>
    </row>
    <row r="3274" spans="1:8">
      <c r="A3274" s="7" t="s">
        <v>5039</v>
      </c>
      <c r="B3274" s="7" t="s">
        <v>1671</v>
      </c>
      <c r="C3274" s="13">
        <v>0.59173399999999998</v>
      </c>
      <c r="D3274" s="14">
        <v>0.77068899999999996</v>
      </c>
      <c r="E3274" s="7" t="b">
        <f t="shared" si="102"/>
        <v>0</v>
      </c>
      <c r="F3274" s="13">
        <v>0.29610199999999998</v>
      </c>
      <c r="G3274" s="14">
        <v>0.82119500000000001</v>
      </c>
      <c r="H3274" s="7" t="b">
        <f t="shared" si="103"/>
        <v>0</v>
      </c>
    </row>
    <row r="3275" spans="1:8">
      <c r="A3275" s="7" t="s">
        <v>5040</v>
      </c>
      <c r="B3275" s="7" t="s">
        <v>1672</v>
      </c>
      <c r="C3275" s="13">
        <v>0.59218199999999999</v>
      </c>
      <c r="D3275" s="14">
        <v>1.7617500000000001E-3</v>
      </c>
      <c r="E3275" s="7" t="b">
        <f t="shared" si="102"/>
        <v>1</v>
      </c>
      <c r="F3275" s="13">
        <v>9.7481700000000004E-2</v>
      </c>
      <c r="G3275" s="14">
        <v>0.86072300000000002</v>
      </c>
      <c r="H3275" s="7" t="b">
        <f t="shared" si="103"/>
        <v>0</v>
      </c>
    </row>
    <row r="3276" spans="1:8">
      <c r="A3276" s="7" t="s">
        <v>5041</v>
      </c>
      <c r="B3276" s="7" t="s">
        <v>1673</v>
      </c>
      <c r="C3276" s="13">
        <v>0.595997</v>
      </c>
      <c r="D3276" s="14">
        <v>3.48382E-2</v>
      </c>
      <c r="E3276" s="7" t="b">
        <f t="shared" si="102"/>
        <v>1</v>
      </c>
      <c r="F3276" s="13">
        <v>0.218668</v>
      </c>
      <c r="G3276" s="14">
        <v>0.67213500000000004</v>
      </c>
      <c r="H3276" s="7" t="b">
        <f t="shared" si="103"/>
        <v>0</v>
      </c>
    </row>
    <row r="3277" spans="1:8">
      <c r="A3277" s="7" t="s">
        <v>5042</v>
      </c>
      <c r="B3277" s="7" t="s">
        <v>0</v>
      </c>
      <c r="C3277" s="13">
        <v>0.59779099999999996</v>
      </c>
      <c r="D3277" s="14">
        <v>0.68491199999999997</v>
      </c>
      <c r="E3277" s="7" t="b">
        <f t="shared" si="102"/>
        <v>0</v>
      </c>
      <c r="F3277" s="13">
        <v>-0.118634</v>
      </c>
      <c r="G3277" s="14">
        <v>0.89146199999999998</v>
      </c>
      <c r="H3277" s="7" t="b">
        <f t="shared" si="103"/>
        <v>0</v>
      </c>
    </row>
    <row r="3278" spans="1:8">
      <c r="A3278" s="7" t="s">
        <v>5043</v>
      </c>
      <c r="B3278" s="7" t="s">
        <v>1674</v>
      </c>
      <c r="C3278" s="13">
        <v>0.59809500000000004</v>
      </c>
      <c r="D3278" s="14">
        <v>0.54675799999999997</v>
      </c>
      <c r="E3278" s="7" t="b">
        <f t="shared" si="102"/>
        <v>0</v>
      </c>
      <c r="F3278" s="13">
        <v>-1.6964699999999999E-2</v>
      </c>
      <c r="G3278" s="14">
        <v>0.89222800000000002</v>
      </c>
      <c r="H3278" s="7" t="b">
        <f t="shared" si="103"/>
        <v>0</v>
      </c>
    </row>
    <row r="3279" spans="1:8">
      <c r="A3279" s="7" t="s">
        <v>5044</v>
      </c>
      <c r="B3279" s="7" t="s">
        <v>665</v>
      </c>
      <c r="C3279" s="13">
        <v>0.59829299999999996</v>
      </c>
      <c r="D3279" s="14">
        <v>0.67736700000000005</v>
      </c>
      <c r="E3279" s="7" t="b">
        <f t="shared" si="102"/>
        <v>0</v>
      </c>
      <c r="F3279" s="13">
        <v>0.44788699999999998</v>
      </c>
      <c r="G3279" s="14">
        <v>0.62780800000000003</v>
      </c>
      <c r="H3279" s="7" t="b">
        <f t="shared" si="103"/>
        <v>0</v>
      </c>
    </row>
    <row r="3280" spans="1:8">
      <c r="A3280" s="7" t="s">
        <v>5045</v>
      </c>
      <c r="B3280" s="7" t="s">
        <v>25</v>
      </c>
      <c r="C3280" s="13">
        <v>0.60461900000000002</v>
      </c>
      <c r="D3280" s="14">
        <v>4.7034400000000002E-7</v>
      </c>
      <c r="E3280" s="7" t="b">
        <f t="shared" si="102"/>
        <v>1</v>
      </c>
      <c r="F3280" s="13">
        <v>0.30147499999999999</v>
      </c>
      <c r="G3280" s="14">
        <v>1.07955E-2</v>
      </c>
      <c r="H3280" s="7" t="b">
        <f t="shared" si="103"/>
        <v>0</v>
      </c>
    </row>
    <row r="3281" spans="1:8">
      <c r="A3281" s="7" t="s">
        <v>5046</v>
      </c>
      <c r="B3281" s="7" t="s">
        <v>0</v>
      </c>
      <c r="C3281" s="13">
        <v>0.60580400000000001</v>
      </c>
      <c r="D3281" s="14">
        <v>0.71277400000000002</v>
      </c>
      <c r="E3281" s="7" t="b">
        <f t="shared" si="102"/>
        <v>0</v>
      </c>
      <c r="F3281" s="13">
        <v>-0.46464899999999998</v>
      </c>
      <c r="G3281" s="14">
        <v>0.70558900000000002</v>
      </c>
      <c r="H3281" s="7" t="b">
        <f t="shared" si="103"/>
        <v>0</v>
      </c>
    </row>
    <row r="3282" spans="1:8">
      <c r="A3282" s="7" t="s">
        <v>5047</v>
      </c>
      <c r="B3282" s="7" t="s">
        <v>1675</v>
      </c>
      <c r="C3282" s="13">
        <v>0.60658100000000004</v>
      </c>
      <c r="D3282" s="14">
        <v>0.41670299999999999</v>
      </c>
      <c r="E3282" s="7" t="b">
        <f t="shared" si="102"/>
        <v>0</v>
      </c>
      <c r="F3282" s="13">
        <v>-0.15715599999999999</v>
      </c>
      <c r="G3282" s="14">
        <v>0.86116899999999996</v>
      </c>
      <c r="H3282" s="7" t="b">
        <f t="shared" si="103"/>
        <v>0</v>
      </c>
    </row>
    <row r="3283" spans="1:8">
      <c r="A3283" s="7" t="s">
        <v>5048</v>
      </c>
      <c r="B3283" s="7" t="s">
        <v>82</v>
      </c>
      <c r="C3283" s="13">
        <v>0.60706099999999996</v>
      </c>
      <c r="D3283" s="14">
        <v>0.67080099999999998</v>
      </c>
      <c r="E3283" s="7" t="b">
        <f t="shared" si="102"/>
        <v>0</v>
      </c>
      <c r="F3283" s="13">
        <v>-1.9837600000000002E-3</v>
      </c>
      <c r="G3283" s="14">
        <v>0.84840899999999997</v>
      </c>
      <c r="H3283" s="7" t="b">
        <f t="shared" si="103"/>
        <v>0</v>
      </c>
    </row>
    <row r="3284" spans="1:8">
      <c r="A3284" s="7" t="s">
        <v>5049</v>
      </c>
      <c r="B3284" s="7" t="s">
        <v>0</v>
      </c>
      <c r="C3284" s="13">
        <v>0.60732600000000003</v>
      </c>
      <c r="D3284" s="14">
        <v>1.62309E-7</v>
      </c>
      <c r="E3284" s="7" t="b">
        <f t="shared" si="102"/>
        <v>1</v>
      </c>
      <c r="F3284" s="13">
        <v>-3.4534099999999998E-2</v>
      </c>
      <c r="G3284" s="14">
        <v>0.91087799999999997</v>
      </c>
      <c r="H3284" s="7" t="b">
        <f t="shared" si="103"/>
        <v>0</v>
      </c>
    </row>
    <row r="3285" spans="1:8">
      <c r="A3285" s="7" t="s">
        <v>5050</v>
      </c>
      <c r="B3285" s="7" t="s">
        <v>1676</v>
      </c>
      <c r="C3285" s="13">
        <v>0.60812200000000005</v>
      </c>
      <c r="D3285" s="14">
        <v>0.28071200000000002</v>
      </c>
      <c r="E3285" s="7" t="b">
        <f t="shared" si="102"/>
        <v>0</v>
      </c>
      <c r="F3285" s="13">
        <v>-0.195469</v>
      </c>
      <c r="G3285" s="14">
        <v>0.86020600000000003</v>
      </c>
      <c r="H3285" s="7" t="b">
        <f t="shared" si="103"/>
        <v>0</v>
      </c>
    </row>
    <row r="3286" spans="1:8">
      <c r="A3286" s="7" t="s">
        <v>5051</v>
      </c>
      <c r="B3286" s="7" t="s">
        <v>916</v>
      </c>
      <c r="C3286" s="13">
        <v>0.60828099999999996</v>
      </c>
      <c r="D3286" s="14">
        <v>0.29430000000000001</v>
      </c>
      <c r="E3286" s="7" t="b">
        <f t="shared" si="102"/>
        <v>0</v>
      </c>
      <c r="F3286" s="13">
        <v>-0.300315</v>
      </c>
      <c r="G3286" s="14">
        <v>0.73809199999999997</v>
      </c>
      <c r="H3286" s="7" t="b">
        <f t="shared" si="103"/>
        <v>0</v>
      </c>
    </row>
    <row r="3287" spans="1:8">
      <c r="A3287" s="7" t="s">
        <v>5052</v>
      </c>
      <c r="B3287" s="7" t="s">
        <v>1677</v>
      </c>
      <c r="C3287" s="13">
        <v>0.60835399999999995</v>
      </c>
      <c r="D3287" s="14">
        <v>3.9760599999999999E-8</v>
      </c>
      <c r="E3287" s="7" t="b">
        <f t="shared" si="102"/>
        <v>1</v>
      </c>
      <c r="F3287" s="13">
        <v>-9.6545000000000006E-2</v>
      </c>
      <c r="G3287" s="14">
        <v>0.79000599999999999</v>
      </c>
      <c r="H3287" s="7" t="b">
        <f t="shared" si="103"/>
        <v>0</v>
      </c>
    </row>
    <row r="3288" spans="1:8">
      <c r="A3288" s="7" t="s">
        <v>5053</v>
      </c>
      <c r="B3288" s="7" t="s">
        <v>0</v>
      </c>
      <c r="C3288" s="13">
        <v>0.60951500000000003</v>
      </c>
      <c r="D3288" s="14">
        <v>0.44516899999999998</v>
      </c>
      <c r="E3288" s="7" t="b">
        <f t="shared" si="102"/>
        <v>0</v>
      </c>
      <c r="F3288" s="13">
        <v>-0.56776300000000002</v>
      </c>
      <c r="G3288" s="14">
        <v>0.70311500000000005</v>
      </c>
      <c r="H3288" s="7" t="b">
        <f t="shared" si="103"/>
        <v>0</v>
      </c>
    </row>
    <row r="3289" spans="1:8">
      <c r="A3289" s="7" t="s">
        <v>5054</v>
      </c>
      <c r="B3289" s="7" t="s">
        <v>1678</v>
      </c>
      <c r="C3289" s="13">
        <v>0.61103700000000005</v>
      </c>
      <c r="D3289" s="14">
        <v>0.63380300000000001</v>
      </c>
      <c r="E3289" s="7" t="b">
        <f t="shared" si="102"/>
        <v>0</v>
      </c>
      <c r="F3289" s="13">
        <v>1.0240899999999999</v>
      </c>
      <c r="G3289" s="14">
        <v>0.35257899999999998</v>
      </c>
      <c r="H3289" s="7" t="b">
        <f t="shared" si="103"/>
        <v>0</v>
      </c>
    </row>
    <row r="3290" spans="1:8">
      <c r="A3290" s="7" t="s">
        <v>5055</v>
      </c>
      <c r="B3290" s="7" t="s">
        <v>1679</v>
      </c>
      <c r="C3290" s="13">
        <v>0.612236</v>
      </c>
      <c r="D3290" s="14">
        <v>4.36362E-2</v>
      </c>
      <c r="E3290" s="7" t="b">
        <f t="shared" si="102"/>
        <v>1</v>
      </c>
      <c r="F3290" s="13">
        <v>-0.29222900000000002</v>
      </c>
      <c r="G3290" s="14">
        <v>0.29280600000000001</v>
      </c>
      <c r="H3290" s="7" t="b">
        <f t="shared" si="103"/>
        <v>0</v>
      </c>
    </row>
    <row r="3291" spans="1:8">
      <c r="A3291" s="7" t="s">
        <v>5056</v>
      </c>
      <c r="B3291" s="7" t="s">
        <v>1680</v>
      </c>
      <c r="C3291" s="13">
        <v>0.61410600000000004</v>
      </c>
      <c r="D3291" s="14">
        <v>0.88854900000000003</v>
      </c>
      <c r="E3291" s="7" t="b">
        <f t="shared" si="102"/>
        <v>0</v>
      </c>
      <c r="F3291" s="13">
        <v>2.8717400000000001E-2</v>
      </c>
      <c r="G3291" s="14">
        <v>0.90237699999999998</v>
      </c>
      <c r="H3291" s="7" t="b">
        <f t="shared" si="103"/>
        <v>0</v>
      </c>
    </row>
    <row r="3292" spans="1:8">
      <c r="A3292" s="7" t="s">
        <v>5057</v>
      </c>
      <c r="B3292" s="7" t="s">
        <v>1681</v>
      </c>
      <c r="C3292" s="13">
        <v>0.61893299999999996</v>
      </c>
      <c r="D3292" s="14">
        <v>0.865537</v>
      </c>
      <c r="E3292" s="7" t="b">
        <f t="shared" si="102"/>
        <v>0</v>
      </c>
      <c r="F3292" s="13">
        <v>0.16206699999999999</v>
      </c>
      <c r="G3292" s="14">
        <v>0.82967900000000006</v>
      </c>
      <c r="H3292" s="7" t="b">
        <f t="shared" si="103"/>
        <v>0</v>
      </c>
    </row>
    <row r="3293" spans="1:8">
      <c r="A3293" s="7" t="s">
        <v>5058</v>
      </c>
      <c r="B3293" s="7" t="s">
        <v>0</v>
      </c>
      <c r="C3293" s="13">
        <v>0.62143499999999996</v>
      </c>
      <c r="D3293" s="14">
        <v>0.42882100000000001</v>
      </c>
      <c r="E3293" s="7" t="b">
        <f t="shared" si="102"/>
        <v>0</v>
      </c>
      <c r="F3293" s="13">
        <v>5.4663999999999997E-2</v>
      </c>
      <c r="G3293" s="14">
        <v>0.87139100000000003</v>
      </c>
      <c r="H3293" s="7" t="b">
        <f t="shared" si="103"/>
        <v>0</v>
      </c>
    </row>
    <row r="3294" spans="1:8">
      <c r="A3294" s="7" t="s">
        <v>5059</v>
      </c>
      <c r="B3294" s="7" t="s">
        <v>1216</v>
      </c>
      <c r="C3294" s="13">
        <v>0.62145300000000003</v>
      </c>
      <c r="D3294" s="14">
        <v>0.67022499999999996</v>
      </c>
      <c r="E3294" s="7" t="b">
        <f t="shared" si="102"/>
        <v>0</v>
      </c>
      <c r="F3294" s="13">
        <v>-4.0471600000000002E-3</v>
      </c>
      <c r="G3294" s="14">
        <v>0.90541700000000003</v>
      </c>
      <c r="H3294" s="7" t="b">
        <f t="shared" si="103"/>
        <v>0</v>
      </c>
    </row>
    <row r="3295" spans="1:8">
      <c r="A3295" s="7" t="s">
        <v>5060</v>
      </c>
      <c r="B3295" s="7" t="s">
        <v>1682</v>
      </c>
      <c r="C3295" s="13">
        <v>0.62156999999999996</v>
      </c>
      <c r="D3295" s="14">
        <v>1.9063399999999999E-4</v>
      </c>
      <c r="E3295" s="7" t="b">
        <f t="shared" si="102"/>
        <v>1</v>
      </c>
      <c r="F3295" s="13">
        <v>0.45794800000000002</v>
      </c>
      <c r="G3295" s="14">
        <v>3.3562400000000002E-5</v>
      </c>
      <c r="H3295" s="7" t="b">
        <f t="shared" si="103"/>
        <v>0</v>
      </c>
    </row>
    <row r="3296" spans="1:8">
      <c r="A3296" s="7" t="s">
        <v>5061</v>
      </c>
      <c r="B3296" s="7" t="s">
        <v>1683</v>
      </c>
      <c r="C3296" s="13">
        <v>0.62482099999999996</v>
      </c>
      <c r="D3296" s="14">
        <v>0.50962300000000005</v>
      </c>
      <c r="E3296" s="7" t="b">
        <f t="shared" si="102"/>
        <v>0</v>
      </c>
      <c r="F3296" s="13">
        <v>0.11987299999999999</v>
      </c>
      <c r="G3296" s="14">
        <v>0.86031000000000002</v>
      </c>
      <c r="H3296" s="7" t="b">
        <f t="shared" si="103"/>
        <v>0</v>
      </c>
    </row>
    <row r="3297" spans="1:8">
      <c r="A3297" s="7" t="s">
        <v>5062</v>
      </c>
      <c r="B3297" s="7" t="s">
        <v>0</v>
      </c>
      <c r="C3297" s="13">
        <v>0.62658599999999998</v>
      </c>
      <c r="D3297" s="14">
        <v>0.171204</v>
      </c>
      <c r="E3297" s="7" t="b">
        <f t="shared" si="102"/>
        <v>0</v>
      </c>
      <c r="F3297" s="13">
        <v>0.60498600000000002</v>
      </c>
      <c r="G3297" s="14">
        <v>8.0779500000000004E-2</v>
      </c>
      <c r="H3297" s="7" t="b">
        <f t="shared" si="103"/>
        <v>0</v>
      </c>
    </row>
    <row r="3298" spans="1:8">
      <c r="A3298" s="7" t="s">
        <v>5063</v>
      </c>
      <c r="B3298" s="7" t="s">
        <v>0</v>
      </c>
      <c r="C3298" s="13">
        <v>0.62661199999999995</v>
      </c>
      <c r="D3298" s="14">
        <v>0.434722</v>
      </c>
      <c r="E3298" s="7" t="b">
        <f t="shared" si="102"/>
        <v>0</v>
      </c>
      <c r="F3298" s="13">
        <v>0.107373</v>
      </c>
      <c r="G3298" s="14">
        <v>0.88496300000000006</v>
      </c>
      <c r="H3298" s="7" t="b">
        <f t="shared" si="103"/>
        <v>0</v>
      </c>
    </row>
    <row r="3299" spans="1:8">
      <c r="A3299" s="7" t="s">
        <v>5064</v>
      </c>
      <c r="B3299" s="7" t="s">
        <v>0</v>
      </c>
      <c r="C3299" s="13">
        <v>0.62997899999999996</v>
      </c>
      <c r="D3299" s="14">
        <v>0.70847499999999997</v>
      </c>
      <c r="E3299" s="7" t="b">
        <f t="shared" si="102"/>
        <v>0</v>
      </c>
      <c r="F3299" s="13">
        <v>-0.31650400000000001</v>
      </c>
      <c r="G3299" s="14">
        <v>0.77939700000000001</v>
      </c>
      <c r="H3299" s="7" t="b">
        <f t="shared" si="103"/>
        <v>0</v>
      </c>
    </row>
    <row r="3300" spans="1:8">
      <c r="A3300" s="7" t="s">
        <v>5065</v>
      </c>
      <c r="B3300" s="7" t="s">
        <v>0</v>
      </c>
      <c r="C3300" s="13">
        <v>0.63116799999999995</v>
      </c>
      <c r="D3300" s="14">
        <v>0.64963099999999996</v>
      </c>
      <c r="E3300" s="7" t="b">
        <f t="shared" si="102"/>
        <v>0</v>
      </c>
      <c r="F3300" s="13">
        <v>6.9698599999999999E-2</v>
      </c>
      <c r="G3300" s="14">
        <v>0.87029699999999999</v>
      </c>
      <c r="H3300" s="7" t="b">
        <f t="shared" si="103"/>
        <v>0</v>
      </c>
    </row>
    <row r="3301" spans="1:8">
      <c r="A3301" s="7" t="s">
        <v>5066</v>
      </c>
      <c r="B3301" s="7" t="s">
        <v>692</v>
      </c>
      <c r="C3301" s="13">
        <v>0.63394600000000001</v>
      </c>
      <c r="D3301" s="14">
        <v>0.83374800000000004</v>
      </c>
      <c r="E3301" s="7" t="b">
        <f t="shared" si="102"/>
        <v>0</v>
      </c>
      <c r="F3301" s="13">
        <v>-0.206649</v>
      </c>
      <c r="G3301" s="14">
        <v>0.66810000000000003</v>
      </c>
      <c r="H3301" s="7" t="b">
        <f t="shared" si="103"/>
        <v>0</v>
      </c>
    </row>
    <row r="3302" spans="1:8">
      <c r="A3302" s="7" t="s">
        <v>5067</v>
      </c>
      <c r="B3302" s="7" t="s">
        <v>1684</v>
      </c>
      <c r="C3302" s="13">
        <v>0.63439800000000002</v>
      </c>
      <c r="D3302" s="14">
        <v>0.18226300000000001</v>
      </c>
      <c r="E3302" s="7" t="b">
        <f t="shared" si="102"/>
        <v>0</v>
      </c>
      <c r="F3302" s="13">
        <v>3.95241E-2</v>
      </c>
      <c r="G3302" s="14">
        <v>0.90342800000000001</v>
      </c>
      <c r="H3302" s="7" t="b">
        <f t="shared" si="103"/>
        <v>0</v>
      </c>
    </row>
    <row r="3303" spans="1:8">
      <c r="A3303" s="7" t="s">
        <v>5068</v>
      </c>
      <c r="B3303" s="7" t="s">
        <v>1685</v>
      </c>
      <c r="C3303" s="13">
        <v>0.63485800000000003</v>
      </c>
      <c r="D3303" s="14">
        <v>0.75514899999999996</v>
      </c>
      <c r="E3303" s="7" t="b">
        <f t="shared" si="102"/>
        <v>0</v>
      </c>
      <c r="F3303" s="13">
        <v>-0.745448</v>
      </c>
      <c r="G3303" s="14">
        <v>0.77905100000000005</v>
      </c>
      <c r="H3303" s="7" t="b">
        <f t="shared" si="103"/>
        <v>0</v>
      </c>
    </row>
    <row r="3304" spans="1:8">
      <c r="A3304" s="7" t="s">
        <v>5069</v>
      </c>
      <c r="B3304" s="7" t="s">
        <v>1686</v>
      </c>
      <c r="C3304" s="13">
        <v>0.63591600000000004</v>
      </c>
      <c r="D3304" s="14">
        <v>3.59189E-12</v>
      </c>
      <c r="E3304" s="7" t="b">
        <f t="shared" si="102"/>
        <v>1</v>
      </c>
      <c r="F3304" s="13">
        <v>-0.12867999999999999</v>
      </c>
      <c r="G3304" s="14">
        <v>0.68924099999999999</v>
      </c>
      <c r="H3304" s="7" t="b">
        <f t="shared" si="103"/>
        <v>0</v>
      </c>
    </row>
    <row r="3305" spans="1:8">
      <c r="A3305" s="7" t="s">
        <v>5070</v>
      </c>
      <c r="B3305" s="7" t="s">
        <v>0</v>
      </c>
      <c r="C3305" s="13">
        <v>0.63604700000000003</v>
      </c>
      <c r="D3305" s="14">
        <v>1.1721300000000001E-7</v>
      </c>
      <c r="E3305" s="7" t="b">
        <f t="shared" si="102"/>
        <v>1</v>
      </c>
      <c r="F3305" s="13">
        <v>0.40462100000000001</v>
      </c>
      <c r="G3305" s="14">
        <v>7.0570899999999997E-9</v>
      </c>
      <c r="H3305" s="7" t="b">
        <f t="shared" si="103"/>
        <v>0</v>
      </c>
    </row>
    <row r="3306" spans="1:8">
      <c r="A3306" s="7" t="s">
        <v>5071</v>
      </c>
      <c r="B3306" s="7" t="s">
        <v>1687</v>
      </c>
      <c r="C3306" s="13">
        <v>0.64235799999999998</v>
      </c>
      <c r="D3306" s="14">
        <v>1.9466199999999999E-2</v>
      </c>
      <c r="E3306" s="7" t="b">
        <f t="shared" si="102"/>
        <v>1</v>
      </c>
      <c r="F3306" s="13">
        <v>1.82474E-2</v>
      </c>
      <c r="G3306" s="14">
        <v>0.91460900000000001</v>
      </c>
      <c r="H3306" s="7" t="b">
        <f t="shared" si="103"/>
        <v>0</v>
      </c>
    </row>
    <row r="3307" spans="1:8">
      <c r="A3307" s="7" t="s">
        <v>5072</v>
      </c>
      <c r="B3307" s="7" t="s">
        <v>0</v>
      </c>
      <c r="C3307" s="13">
        <v>0.64349599999999996</v>
      </c>
      <c r="D3307" s="14">
        <v>2.4539899999999999E-7</v>
      </c>
      <c r="E3307" s="7" t="b">
        <f t="shared" si="102"/>
        <v>1</v>
      </c>
      <c r="F3307" s="13">
        <v>-0.26501999999999998</v>
      </c>
      <c r="G3307" s="14">
        <v>0.77879100000000001</v>
      </c>
      <c r="H3307" s="7" t="b">
        <f t="shared" si="103"/>
        <v>0</v>
      </c>
    </row>
    <row r="3308" spans="1:8">
      <c r="A3308" s="7" t="s">
        <v>5073</v>
      </c>
      <c r="B3308" s="7" t="s">
        <v>1211</v>
      </c>
      <c r="C3308" s="13">
        <v>0.64491600000000004</v>
      </c>
      <c r="D3308" s="14">
        <v>3.57857E-4</v>
      </c>
      <c r="E3308" s="7" t="b">
        <f t="shared" si="102"/>
        <v>1</v>
      </c>
      <c r="F3308" s="13">
        <v>-0.335619</v>
      </c>
      <c r="G3308" s="14">
        <v>0.63707999999999998</v>
      </c>
      <c r="H3308" s="7" t="b">
        <f t="shared" si="103"/>
        <v>0</v>
      </c>
    </row>
    <row r="3309" spans="1:8">
      <c r="A3309" s="7" t="s">
        <v>5074</v>
      </c>
      <c r="B3309" s="7" t="s">
        <v>1688</v>
      </c>
      <c r="C3309" s="13">
        <v>0.64594099999999999</v>
      </c>
      <c r="D3309" s="14">
        <v>2.27047E-4</v>
      </c>
      <c r="E3309" s="7" t="b">
        <f t="shared" si="102"/>
        <v>1</v>
      </c>
      <c r="F3309" s="13">
        <v>-0.58585500000000001</v>
      </c>
      <c r="G3309" s="14">
        <v>0.27069300000000002</v>
      </c>
      <c r="H3309" s="7" t="b">
        <f t="shared" si="103"/>
        <v>0</v>
      </c>
    </row>
    <row r="3310" spans="1:8">
      <c r="A3310" s="7" t="s">
        <v>5075</v>
      </c>
      <c r="B3310" s="7" t="s">
        <v>0</v>
      </c>
      <c r="C3310" s="13">
        <v>0.64651400000000003</v>
      </c>
      <c r="D3310" s="14">
        <v>3.43621E-2</v>
      </c>
      <c r="E3310" s="7" t="b">
        <f t="shared" si="102"/>
        <v>1</v>
      </c>
      <c r="F3310" s="13">
        <v>0.52879200000000004</v>
      </c>
      <c r="G3310" s="14">
        <v>0.447218</v>
      </c>
      <c r="H3310" s="7" t="b">
        <f t="shared" si="103"/>
        <v>0</v>
      </c>
    </row>
    <row r="3311" spans="1:8">
      <c r="A3311" s="7" t="s">
        <v>5076</v>
      </c>
      <c r="B3311" s="7" t="s">
        <v>0</v>
      </c>
      <c r="C3311" s="13">
        <v>0.64857100000000001</v>
      </c>
      <c r="D3311" s="14">
        <v>0.24664900000000001</v>
      </c>
      <c r="E3311" s="7" t="b">
        <f t="shared" si="102"/>
        <v>0</v>
      </c>
      <c r="F3311" s="13">
        <v>-8.6039599999999994E-2</v>
      </c>
      <c r="G3311" s="14">
        <v>0.88288699999999998</v>
      </c>
      <c r="H3311" s="7" t="b">
        <f t="shared" si="103"/>
        <v>0</v>
      </c>
    </row>
    <row r="3312" spans="1:8">
      <c r="A3312" s="7" t="s">
        <v>5077</v>
      </c>
      <c r="B3312" s="7" t="s">
        <v>55</v>
      </c>
      <c r="C3312" s="13">
        <v>0.64968000000000004</v>
      </c>
      <c r="D3312" s="14">
        <v>0.48865199999999998</v>
      </c>
      <c r="E3312" s="7" t="b">
        <f t="shared" si="102"/>
        <v>0</v>
      </c>
      <c r="F3312" s="13">
        <v>0.66229899999999997</v>
      </c>
      <c r="G3312" s="14">
        <v>4.7602899999999997E-2</v>
      </c>
      <c r="H3312" s="7" t="b">
        <f t="shared" si="103"/>
        <v>1</v>
      </c>
    </row>
    <row r="3313" spans="1:8">
      <c r="A3313" s="7" t="s">
        <v>5078</v>
      </c>
      <c r="B3313" s="7" t="s">
        <v>0</v>
      </c>
      <c r="C3313" s="13">
        <v>0.65013799999999999</v>
      </c>
      <c r="D3313" s="14">
        <v>6.0342499999999997E-7</v>
      </c>
      <c r="E3313" s="7" t="b">
        <f t="shared" si="102"/>
        <v>1</v>
      </c>
      <c r="F3313" s="13">
        <v>0.53614099999999998</v>
      </c>
      <c r="G3313" s="14">
        <v>5.5566100000000003E-9</v>
      </c>
      <c r="H3313" s="7" t="b">
        <f t="shared" si="103"/>
        <v>0</v>
      </c>
    </row>
    <row r="3314" spans="1:8">
      <c r="A3314" s="7" t="s">
        <v>5079</v>
      </c>
      <c r="B3314" s="7" t="s">
        <v>138</v>
      </c>
      <c r="C3314" s="13">
        <v>0.65060600000000002</v>
      </c>
      <c r="D3314" s="14">
        <v>0.56945599999999996</v>
      </c>
      <c r="E3314" s="7" t="b">
        <f t="shared" si="102"/>
        <v>0</v>
      </c>
      <c r="F3314" s="13">
        <v>0.55007499999999998</v>
      </c>
      <c r="G3314" s="14">
        <v>0.46744400000000003</v>
      </c>
      <c r="H3314" s="7" t="b">
        <f t="shared" si="103"/>
        <v>0</v>
      </c>
    </row>
    <row r="3315" spans="1:8">
      <c r="A3315" s="7" t="s">
        <v>5080</v>
      </c>
      <c r="B3315" s="7" t="s">
        <v>1689</v>
      </c>
      <c r="C3315" s="13">
        <v>0.65138700000000005</v>
      </c>
      <c r="D3315" s="14">
        <v>1.6635099999999999E-4</v>
      </c>
      <c r="E3315" s="7" t="b">
        <f t="shared" si="102"/>
        <v>1</v>
      </c>
      <c r="F3315" s="13">
        <v>-0.354325</v>
      </c>
      <c r="G3315" s="14">
        <v>9.8233399999999998E-2</v>
      </c>
      <c r="H3315" s="7" t="b">
        <f t="shared" si="103"/>
        <v>0</v>
      </c>
    </row>
    <row r="3316" spans="1:8">
      <c r="A3316" s="7" t="s">
        <v>5081</v>
      </c>
      <c r="B3316" s="7" t="s">
        <v>0</v>
      </c>
      <c r="C3316" s="13">
        <v>0.65175499999999997</v>
      </c>
      <c r="D3316" s="14">
        <v>0.29653400000000002</v>
      </c>
      <c r="E3316" s="7" t="b">
        <f t="shared" si="102"/>
        <v>0</v>
      </c>
      <c r="F3316" s="13">
        <v>-0.22351299999999999</v>
      </c>
      <c r="G3316" s="14">
        <v>0.85073600000000005</v>
      </c>
      <c r="H3316" s="7" t="b">
        <f t="shared" si="103"/>
        <v>0</v>
      </c>
    </row>
    <row r="3317" spans="1:8">
      <c r="A3317" s="7" t="s">
        <v>5082</v>
      </c>
      <c r="B3317" s="7" t="s">
        <v>0</v>
      </c>
      <c r="C3317" s="13">
        <v>0.65184799999999998</v>
      </c>
      <c r="D3317" s="14">
        <v>0.44362299999999999</v>
      </c>
      <c r="E3317" s="7" t="b">
        <f t="shared" si="102"/>
        <v>0</v>
      </c>
      <c r="F3317" s="13">
        <v>-8.1207299999999996E-2</v>
      </c>
      <c r="G3317" s="14">
        <v>0.84261299999999995</v>
      </c>
      <c r="H3317" s="7" t="b">
        <f t="shared" si="103"/>
        <v>0</v>
      </c>
    </row>
    <row r="3318" spans="1:8">
      <c r="A3318" s="7" t="s">
        <v>5083</v>
      </c>
      <c r="B3318" s="7" t="s">
        <v>0</v>
      </c>
      <c r="C3318" s="13">
        <v>0.65389900000000001</v>
      </c>
      <c r="D3318" s="14">
        <v>0.83039600000000002</v>
      </c>
      <c r="E3318" s="7" t="b">
        <f t="shared" si="102"/>
        <v>0</v>
      </c>
      <c r="F3318" s="13">
        <v>-6.62745E-2</v>
      </c>
      <c r="G3318" s="14">
        <v>0.88658000000000003</v>
      </c>
      <c r="H3318" s="7" t="b">
        <f t="shared" si="103"/>
        <v>0</v>
      </c>
    </row>
    <row r="3319" spans="1:8">
      <c r="A3319" s="7" t="s">
        <v>5084</v>
      </c>
      <c r="B3319" s="7" t="s">
        <v>0</v>
      </c>
      <c r="C3319" s="13">
        <v>0.65637400000000001</v>
      </c>
      <c r="D3319" s="14">
        <v>0.24501300000000001</v>
      </c>
      <c r="E3319" s="7" t="b">
        <f t="shared" si="102"/>
        <v>0</v>
      </c>
      <c r="F3319" s="13">
        <v>1.2157199999999999</v>
      </c>
      <c r="G3319" s="14">
        <v>1.475E-3</v>
      </c>
      <c r="H3319" s="7" t="b">
        <f t="shared" si="103"/>
        <v>1</v>
      </c>
    </row>
    <row r="3320" spans="1:8">
      <c r="A3320" s="7" t="s">
        <v>5085</v>
      </c>
      <c r="B3320" s="7" t="s">
        <v>1690</v>
      </c>
      <c r="C3320" s="13">
        <v>0.65805899999999995</v>
      </c>
      <c r="D3320" s="14">
        <v>0.42555999999999999</v>
      </c>
      <c r="E3320" s="7" t="b">
        <f t="shared" si="102"/>
        <v>0</v>
      </c>
      <c r="F3320" s="13">
        <v>-0.39738699999999999</v>
      </c>
      <c r="G3320" s="14">
        <v>0.68958200000000003</v>
      </c>
      <c r="H3320" s="7" t="b">
        <f t="shared" si="103"/>
        <v>0</v>
      </c>
    </row>
    <row r="3321" spans="1:8">
      <c r="A3321" s="7" t="s">
        <v>5086</v>
      </c>
      <c r="B3321" s="7" t="s">
        <v>0</v>
      </c>
      <c r="C3321" s="13">
        <v>0.65812099999999996</v>
      </c>
      <c r="D3321" s="14">
        <v>0.64052799999999999</v>
      </c>
      <c r="E3321" s="7" t="b">
        <f t="shared" si="102"/>
        <v>0</v>
      </c>
      <c r="F3321" s="13">
        <v>-5.0076099999999998E-2</v>
      </c>
      <c r="G3321" s="14">
        <v>0.87726300000000001</v>
      </c>
      <c r="H3321" s="7" t="b">
        <f t="shared" si="103"/>
        <v>0</v>
      </c>
    </row>
    <row r="3322" spans="1:8">
      <c r="A3322" s="7" t="s">
        <v>5087</v>
      </c>
      <c r="B3322" s="7" t="s">
        <v>1691</v>
      </c>
      <c r="C3322" s="13">
        <v>0.65928200000000003</v>
      </c>
      <c r="D3322" s="14">
        <v>2.0792099999999999E-4</v>
      </c>
      <c r="E3322" s="7" t="b">
        <f t="shared" si="102"/>
        <v>1</v>
      </c>
      <c r="F3322" s="13">
        <v>-6.7118499999999998E-2</v>
      </c>
      <c r="G3322" s="14">
        <v>0.88193299999999997</v>
      </c>
      <c r="H3322" s="7" t="b">
        <f t="shared" si="103"/>
        <v>0</v>
      </c>
    </row>
    <row r="3323" spans="1:8">
      <c r="A3323" s="7" t="s">
        <v>5088</v>
      </c>
      <c r="B3323" s="7" t="s">
        <v>0</v>
      </c>
      <c r="C3323" s="13">
        <v>0.66896500000000003</v>
      </c>
      <c r="D3323" s="14">
        <v>2.3211699999999998E-2</v>
      </c>
      <c r="E3323" s="7" t="b">
        <f t="shared" si="102"/>
        <v>1</v>
      </c>
      <c r="F3323" s="13">
        <v>3.6291400000000001E-2</v>
      </c>
      <c r="G3323" s="14">
        <v>0.90914300000000003</v>
      </c>
      <c r="H3323" s="7" t="b">
        <f t="shared" si="103"/>
        <v>0</v>
      </c>
    </row>
    <row r="3324" spans="1:8">
      <c r="A3324" s="7" t="s">
        <v>5089</v>
      </c>
      <c r="B3324" s="7" t="s">
        <v>1692</v>
      </c>
      <c r="C3324" s="13">
        <v>0.67063799999999996</v>
      </c>
      <c r="D3324" s="14">
        <v>0.241726</v>
      </c>
      <c r="E3324" s="7" t="b">
        <f t="shared" si="102"/>
        <v>0</v>
      </c>
      <c r="F3324" s="13">
        <v>-0.25629299999999999</v>
      </c>
      <c r="G3324" s="14">
        <v>0.85719800000000002</v>
      </c>
      <c r="H3324" s="7" t="b">
        <f t="shared" si="103"/>
        <v>0</v>
      </c>
    </row>
    <row r="3325" spans="1:8">
      <c r="A3325" s="7" t="s">
        <v>5090</v>
      </c>
      <c r="B3325" s="7" t="s">
        <v>1693</v>
      </c>
      <c r="C3325" s="13">
        <v>0.67067299999999996</v>
      </c>
      <c r="D3325" s="14">
        <v>0.49393500000000001</v>
      </c>
      <c r="E3325" s="7" t="b">
        <f t="shared" si="102"/>
        <v>0</v>
      </c>
      <c r="F3325" s="13">
        <v>-0.159805</v>
      </c>
      <c r="G3325" s="14">
        <v>0.86332200000000003</v>
      </c>
      <c r="H3325" s="7" t="b">
        <f t="shared" si="103"/>
        <v>0</v>
      </c>
    </row>
    <row r="3326" spans="1:8">
      <c r="A3326" s="7" t="s">
        <v>5091</v>
      </c>
      <c r="B3326" s="7" t="s">
        <v>81</v>
      </c>
      <c r="C3326" s="13">
        <v>0.67104900000000001</v>
      </c>
      <c r="D3326" s="14">
        <v>0.52830699999999997</v>
      </c>
      <c r="E3326" s="7" t="b">
        <f t="shared" si="102"/>
        <v>0</v>
      </c>
      <c r="F3326" s="13">
        <v>-1.14661E-2</v>
      </c>
      <c r="G3326" s="14">
        <v>0.87910200000000005</v>
      </c>
      <c r="H3326" s="7" t="b">
        <f t="shared" si="103"/>
        <v>0</v>
      </c>
    </row>
    <row r="3327" spans="1:8">
      <c r="A3327" s="7" t="s">
        <v>5092</v>
      </c>
      <c r="B3327" s="7" t="s">
        <v>1694</v>
      </c>
      <c r="C3327" s="13">
        <v>0.671373</v>
      </c>
      <c r="D3327" s="14">
        <v>7.2192200000000003E-5</v>
      </c>
      <c r="E3327" s="7" t="b">
        <f t="shared" si="102"/>
        <v>1</v>
      </c>
      <c r="F3327" s="13">
        <v>0.53415400000000002</v>
      </c>
      <c r="G3327" s="14">
        <v>2.0763799999999999E-5</v>
      </c>
      <c r="H3327" s="7" t="b">
        <f t="shared" si="103"/>
        <v>0</v>
      </c>
    </row>
    <row r="3328" spans="1:8">
      <c r="A3328" s="7" t="s">
        <v>5093</v>
      </c>
      <c r="B3328" s="7" t="s">
        <v>1695</v>
      </c>
      <c r="C3328" s="13">
        <v>0.67688899999999996</v>
      </c>
      <c r="D3328" s="14">
        <v>0.41444999999999999</v>
      </c>
      <c r="E3328" s="7" t="b">
        <f t="shared" si="102"/>
        <v>0</v>
      </c>
      <c r="F3328" s="13">
        <v>-0.25699699999999998</v>
      </c>
      <c r="G3328" s="14">
        <v>0.802728</v>
      </c>
      <c r="H3328" s="7" t="b">
        <f t="shared" si="103"/>
        <v>0</v>
      </c>
    </row>
    <row r="3329" spans="1:8">
      <c r="A3329" s="7" t="s">
        <v>5094</v>
      </c>
      <c r="B3329" s="7" t="s">
        <v>447</v>
      </c>
      <c r="C3329" s="13">
        <v>0.68338900000000002</v>
      </c>
      <c r="D3329" s="14">
        <v>0.77783100000000005</v>
      </c>
      <c r="E3329" s="7" t="b">
        <f t="shared" si="102"/>
        <v>0</v>
      </c>
      <c r="F3329" s="13">
        <v>-0.27307799999999999</v>
      </c>
      <c r="G3329" s="14">
        <v>0.87080199999999996</v>
      </c>
      <c r="H3329" s="7" t="b">
        <f t="shared" si="103"/>
        <v>0</v>
      </c>
    </row>
    <row r="3330" spans="1:8">
      <c r="A3330" s="7" t="s">
        <v>5095</v>
      </c>
      <c r="B3330" s="7" t="s">
        <v>1696</v>
      </c>
      <c r="C3330" s="13">
        <v>0.68383400000000005</v>
      </c>
      <c r="D3330" s="14">
        <v>0.80888499999999997</v>
      </c>
      <c r="E3330" s="7" t="b">
        <f t="shared" ref="E3330:E3393" si="104">AND(OR(C3330&lt;(LOG(1/1.5,2)),C3330&gt;(LOG(1.5,2))),D3330&lt;0.05)</f>
        <v>0</v>
      </c>
      <c r="F3330" s="13">
        <v>0.165966</v>
      </c>
      <c r="G3330" s="14">
        <v>0.88598399999999999</v>
      </c>
      <c r="H3330" s="7" t="b">
        <f t="shared" ref="H3330:H3393" si="105">AND(OR(F3330&lt;(LOG(1/1.5,2)),F3330&gt;(LOG(1.5,2))),G3330&lt;0.05)</f>
        <v>0</v>
      </c>
    </row>
    <row r="3331" spans="1:8">
      <c r="A3331" s="7" t="s">
        <v>5096</v>
      </c>
      <c r="B3331" s="7" t="s">
        <v>0</v>
      </c>
      <c r="C3331" s="13">
        <v>0.68454099999999996</v>
      </c>
      <c r="D3331" s="14">
        <v>8.5013999999999996E-7</v>
      </c>
      <c r="E3331" s="7" t="b">
        <f t="shared" si="104"/>
        <v>1</v>
      </c>
      <c r="F3331" s="13">
        <v>-0.25055699999999997</v>
      </c>
      <c r="G3331" s="14">
        <v>0.79835</v>
      </c>
      <c r="H3331" s="7" t="b">
        <f t="shared" si="105"/>
        <v>0</v>
      </c>
    </row>
    <row r="3332" spans="1:8">
      <c r="A3332" s="7" t="s">
        <v>5097</v>
      </c>
      <c r="B3332" s="7" t="s">
        <v>1697</v>
      </c>
      <c r="C3332" s="13">
        <v>0.68476800000000004</v>
      </c>
      <c r="D3332" s="14">
        <v>1.45591E-7</v>
      </c>
      <c r="E3332" s="7" t="b">
        <f t="shared" si="104"/>
        <v>1</v>
      </c>
      <c r="F3332" s="13">
        <v>1.18747</v>
      </c>
      <c r="G3332" s="14">
        <v>0</v>
      </c>
      <c r="H3332" s="7" t="b">
        <f t="shared" si="105"/>
        <v>1</v>
      </c>
    </row>
    <row r="3333" spans="1:8">
      <c r="A3333" s="7" t="s">
        <v>5098</v>
      </c>
      <c r="B3333" s="7" t="s">
        <v>755</v>
      </c>
      <c r="C3333" s="13">
        <v>0.68596400000000002</v>
      </c>
      <c r="D3333" s="14">
        <v>0.68752400000000002</v>
      </c>
      <c r="E3333" s="7" t="b">
        <f t="shared" si="104"/>
        <v>0</v>
      </c>
      <c r="F3333" s="13">
        <v>0.110321</v>
      </c>
      <c r="G3333" s="14">
        <v>0.88916200000000001</v>
      </c>
      <c r="H3333" s="7" t="b">
        <f t="shared" si="105"/>
        <v>0</v>
      </c>
    </row>
    <row r="3334" spans="1:8">
      <c r="A3334" s="7" t="s">
        <v>5099</v>
      </c>
      <c r="B3334" s="7" t="s">
        <v>1698</v>
      </c>
      <c r="C3334" s="13">
        <v>0.68627800000000005</v>
      </c>
      <c r="D3334" s="14">
        <v>0.20369799999999999</v>
      </c>
      <c r="E3334" s="7" t="b">
        <f t="shared" si="104"/>
        <v>0</v>
      </c>
      <c r="F3334" s="13">
        <v>-0.26975300000000002</v>
      </c>
      <c r="G3334" s="14">
        <v>0.84383399999999997</v>
      </c>
      <c r="H3334" s="7" t="b">
        <f t="shared" si="105"/>
        <v>0</v>
      </c>
    </row>
    <row r="3335" spans="1:8">
      <c r="A3335" s="7" t="s">
        <v>5100</v>
      </c>
      <c r="B3335" s="7" t="s">
        <v>1699</v>
      </c>
      <c r="C3335" s="13">
        <v>0.68639099999999997</v>
      </c>
      <c r="D3335" s="14">
        <v>0.84430799999999995</v>
      </c>
      <c r="E3335" s="7" t="b">
        <f t="shared" si="104"/>
        <v>0</v>
      </c>
      <c r="F3335" s="13">
        <v>0.13627400000000001</v>
      </c>
      <c r="G3335" s="14">
        <v>0.68367900000000004</v>
      </c>
      <c r="H3335" s="7" t="b">
        <f t="shared" si="105"/>
        <v>0</v>
      </c>
    </row>
    <row r="3336" spans="1:8">
      <c r="A3336" s="7" t="s">
        <v>5101</v>
      </c>
      <c r="B3336" s="7" t="s">
        <v>0</v>
      </c>
      <c r="C3336" s="13">
        <v>0.68854800000000005</v>
      </c>
      <c r="D3336" s="14">
        <v>0.68700499999999998</v>
      </c>
      <c r="E3336" s="7" t="b">
        <f t="shared" si="104"/>
        <v>0</v>
      </c>
      <c r="F3336" s="13">
        <v>-0.12640000000000001</v>
      </c>
      <c r="G3336" s="14">
        <v>0.82769999999999999</v>
      </c>
      <c r="H3336" s="7" t="b">
        <f t="shared" si="105"/>
        <v>0</v>
      </c>
    </row>
    <row r="3337" spans="1:8">
      <c r="A3337" s="7" t="s">
        <v>5102</v>
      </c>
      <c r="B3337" s="7" t="s">
        <v>1700</v>
      </c>
      <c r="C3337" s="13">
        <v>0.68924300000000005</v>
      </c>
      <c r="D3337" s="14">
        <v>0.20113300000000001</v>
      </c>
      <c r="E3337" s="7" t="b">
        <f t="shared" si="104"/>
        <v>0</v>
      </c>
      <c r="F3337" s="13">
        <v>0.33896900000000002</v>
      </c>
      <c r="G3337" s="14">
        <v>0.64413500000000001</v>
      </c>
      <c r="H3337" s="7" t="b">
        <f t="shared" si="105"/>
        <v>0</v>
      </c>
    </row>
    <row r="3338" spans="1:8">
      <c r="A3338" s="7" t="s">
        <v>5103</v>
      </c>
      <c r="B3338" s="7" t="s">
        <v>1237</v>
      </c>
      <c r="C3338" s="13">
        <v>0.69265200000000005</v>
      </c>
      <c r="D3338" s="14">
        <v>3.1012399999999999E-3</v>
      </c>
      <c r="E3338" s="7" t="b">
        <f t="shared" si="104"/>
        <v>1</v>
      </c>
      <c r="F3338" s="13">
        <v>0.30609799999999998</v>
      </c>
      <c r="G3338" s="14">
        <v>0.72574700000000003</v>
      </c>
      <c r="H3338" s="7" t="b">
        <f t="shared" si="105"/>
        <v>0</v>
      </c>
    </row>
    <row r="3339" spans="1:8">
      <c r="A3339" s="7" t="s">
        <v>5104</v>
      </c>
      <c r="B3339" s="7" t="s">
        <v>0</v>
      </c>
      <c r="C3339" s="13">
        <v>0.69276300000000002</v>
      </c>
      <c r="D3339" s="14">
        <v>3.7746800000000003E-5</v>
      </c>
      <c r="E3339" s="7" t="b">
        <f t="shared" si="104"/>
        <v>1</v>
      </c>
      <c r="F3339" s="13">
        <v>-0.154581</v>
      </c>
      <c r="G3339" s="14">
        <v>0.66175799999999996</v>
      </c>
      <c r="H3339" s="7" t="b">
        <f t="shared" si="105"/>
        <v>0</v>
      </c>
    </row>
    <row r="3340" spans="1:8">
      <c r="A3340" s="7" t="s">
        <v>5105</v>
      </c>
      <c r="B3340" s="7" t="s">
        <v>1701</v>
      </c>
      <c r="C3340" s="13">
        <v>0.69729699999999994</v>
      </c>
      <c r="D3340" s="14">
        <v>3.5174599999999999E-11</v>
      </c>
      <c r="E3340" s="7" t="b">
        <f t="shared" si="104"/>
        <v>1</v>
      </c>
      <c r="F3340" s="13">
        <v>0.609259</v>
      </c>
      <c r="G3340" s="14">
        <v>5.1719000000000005E-10</v>
      </c>
      <c r="H3340" s="7" t="b">
        <f t="shared" si="105"/>
        <v>1</v>
      </c>
    </row>
    <row r="3341" spans="1:8">
      <c r="A3341" s="7" t="s">
        <v>5106</v>
      </c>
      <c r="B3341" s="7" t="s">
        <v>1702</v>
      </c>
      <c r="C3341" s="13">
        <v>0.697577</v>
      </c>
      <c r="D3341" s="14">
        <v>5.3787599999999998E-2</v>
      </c>
      <c r="E3341" s="7" t="b">
        <f t="shared" si="104"/>
        <v>0</v>
      </c>
      <c r="F3341" s="13">
        <v>1.0331600000000001</v>
      </c>
      <c r="G3341" s="14">
        <v>1.03397E-2</v>
      </c>
      <c r="H3341" s="7" t="b">
        <f t="shared" si="105"/>
        <v>1</v>
      </c>
    </row>
    <row r="3342" spans="1:8">
      <c r="A3342" s="7" t="s">
        <v>5107</v>
      </c>
      <c r="B3342" s="7" t="s">
        <v>309</v>
      </c>
      <c r="C3342" s="13">
        <v>0.70131600000000005</v>
      </c>
      <c r="D3342" s="14">
        <v>0.24007400000000001</v>
      </c>
      <c r="E3342" s="7" t="b">
        <f t="shared" si="104"/>
        <v>0</v>
      </c>
      <c r="F3342" s="13">
        <v>5.4038200000000002E-2</v>
      </c>
      <c r="G3342" s="14">
        <v>0.91397200000000001</v>
      </c>
      <c r="H3342" s="7" t="b">
        <f t="shared" si="105"/>
        <v>0</v>
      </c>
    </row>
    <row r="3343" spans="1:8">
      <c r="A3343" s="7" t="s">
        <v>5108</v>
      </c>
      <c r="B3343" s="7" t="s">
        <v>1703</v>
      </c>
      <c r="C3343" s="13">
        <v>0.70513499999999996</v>
      </c>
      <c r="D3343" s="14">
        <v>3.3884900000000003E-2</v>
      </c>
      <c r="E3343" s="7" t="b">
        <f t="shared" si="104"/>
        <v>1</v>
      </c>
      <c r="F3343" s="13">
        <v>0.36443300000000001</v>
      </c>
      <c r="G3343" s="14">
        <v>3.1505199999999997E-2</v>
      </c>
      <c r="H3343" s="7" t="b">
        <f t="shared" si="105"/>
        <v>0</v>
      </c>
    </row>
    <row r="3344" spans="1:8">
      <c r="A3344" s="7" t="s">
        <v>5109</v>
      </c>
      <c r="B3344" s="7" t="s">
        <v>0</v>
      </c>
      <c r="C3344" s="13">
        <v>0.70845499999999995</v>
      </c>
      <c r="D3344" s="14">
        <v>1.78478E-10</v>
      </c>
      <c r="E3344" s="7" t="b">
        <f t="shared" si="104"/>
        <v>1</v>
      </c>
      <c r="F3344" s="13">
        <v>0.38061099999999998</v>
      </c>
      <c r="G3344" s="14">
        <v>3.5485999999999999E-9</v>
      </c>
      <c r="H3344" s="7" t="b">
        <f t="shared" si="105"/>
        <v>0</v>
      </c>
    </row>
    <row r="3345" spans="1:8">
      <c r="A3345" s="7" t="s">
        <v>5110</v>
      </c>
      <c r="B3345" s="7" t="s">
        <v>0</v>
      </c>
      <c r="C3345" s="13">
        <v>0.71124500000000002</v>
      </c>
      <c r="D3345" s="14">
        <v>0.82806800000000003</v>
      </c>
      <c r="E3345" s="7" t="b">
        <f t="shared" si="104"/>
        <v>0</v>
      </c>
      <c r="F3345" s="13">
        <v>-5.8307600000000001E-2</v>
      </c>
      <c r="G3345" s="14">
        <v>0.90756800000000004</v>
      </c>
      <c r="H3345" s="7" t="b">
        <f t="shared" si="105"/>
        <v>0</v>
      </c>
    </row>
    <row r="3346" spans="1:8">
      <c r="A3346" s="7" t="s">
        <v>5111</v>
      </c>
      <c r="B3346" s="7" t="s">
        <v>0</v>
      </c>
      <c r="C3346" s="13">
        <v>0.711364</v>
      </c>
      <c r="D3346" s="14">
        <v>0.66945600000000005</v>
      </c>
      <c r="E3346" s="7" t="b">
        <f t="shared" si="104"/>
        <v>0</v>
      </c>
      <c r="F3346" s="13">
        <v>9.1774300000000003E-2</v>
      </c>
      <c r="G3346" s="14">
        <v>0.87372099999999997</v>
      </c>
      <c r="H3346" s="7" t="b">
        <f t="shared" si="105"/>
        <v>0</v>
      </c>
    </row>
    <row r="3347" spans="1:8">
      <c r="A3347" s="7" t="s">
        <v>5112</v>
      </c>
      <c r="B3347" s="7" t="s">
        <v>0</v>
      </c>
      <c r="C3347" s="13">
        <v>0.71140199999999998</v>
      </c>
      <c r="D3347" s="14">
        <v>0.530976</v>
      </c>
      <c r="E3347" s="7" t="b">
        <f t="shared" si="104"/>
        <v>0</v>
      </c>
      <c r="F3347" s="13">
        <v>-0.102852</v>
      </c>
      <c r="G3347" s="14">
        <v>0.87243700000000002</v>
      </c>
      <c r="H3347" s="7" t="b">
        <f t="shared" si="105"/>
        <v>0</v>
      </c>
    </row>
    <row r="3348" spans="1:8">
      <c r="A3348" s="7" t="s">
        <v>5113</v>
      </c>
      <c r="B3348" s="7" t="s">
        <v>0</v>
      </c>
      <c r="C3348" s="13">
        <v>0.71520600000000001</v>
      </c>
      <c r="D3348" s="14">
        <v>2.5678799999999998E-4</v>
      </c>
      <c r="E3348" s="7" t="b">
        <f t="shared" si="104"/>
        <v>1</v>
      </c>
      <c r="F3348" s="13">
        <v>-0.64920800000000001</v>
      </c>
      <c r="G3348" s="14">
        <v>6.6095200000000007E-2</v>
      </c>
      <c r="H3348" s="7" t="b">
        <f t="shared" si="105"/>
        <v>0</v>
      </c>
    </row>
    <row r="3349" spans="1:8">
      <c r="A3349" s="7" t="s">
        <v>5114</v>
      </c>
      <c r="B3349" s="7" t="s">
        <v>1663</v>
      </c>
      <c r="C3349" s="13">
        <v>0.71868200000000004</v>
      </c>
      <c r="D3349" s="14">
        <v>0.102132</v>
      </c>
      <c r="E3349" s="7" t="b">
        <f t="shared" si="104"/>
        <v>0</v>
      </c>
      <c r="F3349" s="13">
        <v>-0.306197</v>
      </c>
      <c r="G3349" s="14">
        <v>5.18804E-2</v>
      </c>
      <c r="H3349" s="7" t="b">
        <f t="shared" si="105"/>
        <v>0</v>
      </c>
    </row>
    <row r="3350" spans="1:8">
      <c r="A3350" s="7" t="s">
        <v>5115</v>
      </c>
      <c r="B3350" s="7" t="s">
        <v>0</v>
      </c>
      <c r="C3350" s="13">
        <v>0.72292100000000004</v>
      </c>
      <c r="D3350" s="14">
        <v>3.1542499999999998E-5</v>
      </c>
      <c r="E3350" s="7" t="b">
        <f t="shared" si="104"/>
        <v>1</v>
      </c>
      <c r="F3350" s="13">
        <v>0.34874699999999997</v>
      </c>
      <c r="G3350" s="14">
        <v>7.7784800000000001E-2</v>
      </c>
      <c r="H3350" s="7" t="b">
        <f t="shared" si="105"/>
        <v>0</v>
      </c>
    </row>
    <row r="3351" spans="1:8">
      <c r="A3351" s="7" t="s">
        <v>5116</v>
      </c>
      <c r="B3351" s="7" t="s">
        <v>0</v>
      </c>
      <c r="C3351" s="13">
        <v>0.72425899999999999</v>
      </c>
      <c r="D3351" s="14">
        <v>0.87237900000000002</v>
      </c>
      <c r="E3351" s="7" t="b">
        <f t="shared" si="104"/>
        <v>0</v>
      </c>
      <c r="F3351" s="13">
        <v>-0.23705999999999999</v>
      </c>
      <c r="G3351" s="14">
        <v>0.79101900000000003</v>
      </c>
      <c r="H3351" s="7" t="b">
        <f t="shared" si="105"/>
        <v>0</v>
      </c>
    </row>
    <row r="3352" spans="1:8">
      <c r="A3352" s="7" t="s">
        <v>5117</v>
      </c>
      <c r="B3352" s="7" t="s">
        <v>1704</v>
      </c>
      <c r="C3352" s="13">
        <v>0.72495900000000002</v>
      </c>
      <c r="D3352" s="14">
        <v>9.8991300000000008E-3</v>
      </c>
      <c r="E3352" s="7" t="b">
        <f t="shared" si="104"/>
        <v>1</v>
      </c>
      <c r="F3352" s="13">
        <v>0.31479800000000002</v>
      </c>
      <c r="G3352" s="14">
        <v>0.46360400000000002</v>
      </c>
      <c r="H3352" s="7" t="b">
        <f t="shared" si="105"/>
        <v>0</v>
      </c>
    </row>
    <row r="3353" spans="1:8">
      <c r="A3353" s="7" t="s">
        <v>5118</v>
      </c>
      <c r="B3353" s="7" t="s">
        <v>1705</v>
      </c>
      <c r="C3353" s="13">
        <v>0.72531800000000002</v>
      </c>
      <c r="D3353" s="14">
        <v>1.4286099999999999E-2</v>
      </c>
      <c r="E3353" s="7" t="b">
        <f t="shared" si="104"/>
        <v>1</v>
      </c>
      <c r="F3353" s="13">
        <v>-0.228044</v>
      </c>
      <c r="G3353" s="14">
        <v>0.50630900000000001</v>
      </c>
      <c r="H3353" s="7" t="b">
        <f t="shared" si="105"/>
        <v>0</v>
      </c>
    </row>
    <row r="3354" spans="1:8">
      <c r="A3354" s="7" t="s">
        <v>5119</v>
      </c>
      <c r="B3354" s="7" t="s">
        <v>1706</v>
      </c>
      <c r="C3354" s="13">
        <v>0.726603</v>
      </c>
      <c r="D3354" s="14">
        <v>0.23591899999999999</v>
      </c>
      <c r="E3354" s="7" t="b">
        <f t="shared" si="104"/>
        <v>0</v>
      </c>
      <c r="F3354" s="13">
        <v>0.36977599999999999</v>
      </c>
      <c r="G3354" s="14">
        <v>0.32113900000000001</v>
      </c>
      <c r="H3354" s="7" t="b">
        <f t="shared" si="105"/>
        <v>0</v>
      </c>
    </row>
    <row r="3355" spans="1:8">
      <c r="A3355" s="7" t="s">
        <v>5120</v>
      </c>
      <c r="B3355" s="7" t="s">
        <v>0</v>
      </c>
      <c r="C3355" s="13">
        <v>0.72675699999999999</v>
      </c>
      <c r="D3355" s="14">
        <v>0.59445599999999998</v>
      </c>
      <c r="E3355" s="7" t="b">
        <f t="shared" si="104"/>
        <v>0</v>
      </c>
      <c r="F3355" s="13">
        <v>-5.2969799999999997E-3</v>
      </c>
      <c r="G3355" s="14">
        <v>0.90975300000000003</v>
      </c>
      <c r="H3355" s="7" t="b">
        <f t="shared" si="105"/>
        <v>0</v>
      </c>
    </row>
    <row r="3356" spans="1:8">
      <c r="A3356" s="7" t="s">
        <v>5121</v>
      </c>
      <c r="B3356" s="7" t="s">
        <v>1707</v>
      </c>
      <c r="C3356" s="13">
        <v>0.72826800000000003</v>
      </c>
      <c r="D3356" s="14">
        <v>3.9641500000000002E-7</v>
      </c>
      <c r="E3356" s="7" t="b">
        <f t="shared" si="104"/>
        <v>1</v>
      </c>
      <c r="F3356" s="13">
        <v>0.286991</v>
      </c>
      <c r="G3356" s="14">
        <v>0.20455499999999999</v>
      </c>
      <c r="H3356" s="7" t="b">
        <f t="shared" si="105"/>
        <v>0</v>
      </c>
    </row>
    <row r="3357" spans="1:8">
      <c r="A3357" s="7" t="s">
        <v>5122</v>
      </c>
      <c r="B3357" s="7" t="s">
        <v>1708</v>
      </c>
      <c r="C3357" s="13">
        <v>0.72835899999999998</v>
      </c>
      <c r="D3357" s="14">
        <v>0.74736000000000002</v>
      </c>
      <c r="E3357" s="7" t="b">
        <f t="shared" si="104"/>
        <v>0</v>
      </c>
      <c r="F3357" s="13">
        <v>0.23672899999999999</v>
      </c>
      <c r="G3357" s="14">
        <v>0.85831000000000002</v>
      </c>
      <c r="H3357" s="7" t="b">
        <f t="shared" si="105"/>
        <v>0</v>
      </c>
    </row>
    <row r="3358" spans="1:8">
      <c r="A3358" s="7" t="s">
        <v>5123</v>
      </c>
      <c r="B3358" s="7" t="s">
        <v>1709</v>
      </c>
      <c r="C3358" s="13">
        <v>0.73395600000000005</v>
      </c>
      <c r="D3358" s="14">
        <v>0.422265</v>
      </c>
      <c r="E3358" s="7" t="b">
        <f t="shared" si="104"/>
        <v>0</v>
      </c>
      <c r="F3358" s="13">
        <v>-0.36482199999999998</v>
      </c>
      <c r="G3358" s="14">
        <v>9.5945799999999998E-2</v>
      </c>
      <c r="H3358" s="7" t="b">
        <f t="shared" si="105"/>
        <v>0</v>
      </c>
    </row>
    <row r="3359" spans="1:8">
      <c r="A3359" s="7" t="s">
        <v>5124</v>
      </c>
      <c r="B3359" s="7" t="s">
        <v>0</v>
      </c>
      <c r="C3359" s="13">
        <v>0.75140099999999999</v>
      </c>
      <c r="D3359" s="14">
        <v>0.69836100000000001</v>
      </c>
      <c r="E3359" s="7" t="b">
        <f t="shared" si="104"/>
        <v>0</v>
      </c>
      <c r="F3359" s="13">
        <v>0.35797299999999999</v>
      </c>
      <c r="G3359" s="14">
        <v>0.69026200000000004</v>
      </c>
      <c r="H3359" s="7" t="b">
        <f t="shared" si="105"/>
        <v>0</v>
      </c>
    </row>
    <row r="3360" spans="1:8">
      <c r="A3360" s="7" t="s">
        <v>5125</v>
      </c>
      <c r="B3360" s="7" t="s">
        <v>724</v>
      </c>
      <c r="C3360" s="13">
        <v>0.75449900000000003</v>
      </c>
      <c r="D3360" s="14">
        <v>0.74356900000000004</v>
      </c>
      <c r="E3360" s="7" t="b">
        <f t="shared" si="104"/>
        <v>0</v>
      </c>
      <c r="F3360" s="13">
        <v>-0.20896300000000001</v>
      </c>
      <c r="G3360" s="14">
        <v>0.80652199999999996</v>
      </c>
      <c r="H3360" s="7" t="b">
        <f t="shared" si="105"/>
        <v>0</v>
      </c>
    </row>
    <row r="3361" spans="1:8">
      <c r="A3361" s="7" t="s">
        <v>5126</v>
      </c>
      <c r="B3361" s="7" t="s">
        <v>1710</v>
      </c>
      <c r="C3361" s="13">
        <v>0.75590000000000002</v>
      </c>
      <c r="D3361" s="14">
        <v>1.8579E-9</v>
      </c>
      <c r="E3361" s="7" t="b">
        <f t="shared" si="104"/>
        <v>1</v>
      </c>
      <c r="F3361" s="13">
        <v>0.934118</v>
      </c>
      <c r="G3361" s="14">
        <v>2.5856099999999999E-10</v>
      </c>
      <c r="H3361" s="7" t="b">
        <f t="shared" si="105"/>
        <v>1</v>
      </c>
    </row>
    <row r="3362" spans="1:8">
      <c r="A3362" s="7" t="s">
        <v>5127</v>
      </c>
      <c r="B3362" s="7" t="s">
        <v>0</v>
      </c>
      <c r="C3362" s="13">
        <v>0.75933099999999998</v>
      </c>
      <c r="D3362" s="14">
        <v>0.75860799999999995</v>
      </c>
      <c r="E3362" s="7" t="b">
        <f t="shared" si="104"/>
        <v>0</v>
      </c>
      <c r="F3362" s="13">
        <v>1.2329600000000001</v>
      </c>
      <c r="G3362" s="14">
        <v>4.31833E-7</v>
      </c>
      <c r="H3362" s="7" t="b">
        <f t="shared" si="105"/>
        <v>1</v>
      </c>
    </row>
    <row r="3363" spans="1:8">
      <c r="A3363" s="7" t="s">
        <v>5128</v>
      </c>
      <c r="B3363" s="7" t="s">
        <v>1711</v>
      </c>
      <c r="C3363" s="13">
        <v>0.762849</v>
      </c>
      <c r="D3363" s="14">
        <v>0.39350400000000002</v>
      </c>
      <c r="E3363" s="7" t="b">
        <f t="shared" si="104"/>
        <v>0</v>
      </c>
      <c r="F3363" s="13">
        <v>0.247256</v>
      </c>
      <c r="G3363" s="14">
        <v>0.56056600000000001</v>
      </c>
      <c r="H3363" s="7" t="b">
        <f t="shared" si="105"/>
        <v>0</v>
      </c>
    </row>
    <row r="3364" spans="1:8">
      <c r="A3364" s="7" t="s">
        <v>5129</v>
      </c>
      <c r="B3364" s="7" t="s">
        <v>0</v>
      </c>
      <c r="C3364" s="13">
        <v>0.76341099999999995</v>
      </c>
      <c r="D3364" s="14">
        <v>0</v>
      </c>
      <c r="E3364" s="7" t="b">
        <f t="shared" si="104"/>
        <v>1</v>
      </c>
      <c r="F3364" s="13">
        <v>0.45521600000000001</v>
      </c>
      <c r="G3364" s="14">
        <v>1.15001E-11</v>
      </c>
      <c r="H3364" s="7" t="b">
        <f t="shared" si="105"/>
        <v>0</v>
      </c>
    </row>
    <row r="3365" spans="1:8">
      <c r="A3365" s="7" t="s">
        <v>5130</v>
      </c>
      <c r="B3365" s="7" t="s">
        <v>632</v>
      </c>
      <c r="C3365" s="13">
        <v>0.76700699999999999</v>
      </c>
      <c r="D3365" s="14">
        <v>0.31831700000000002</v>
      </c>
      <c r="E3365" s="7" t="b">
        <f t="shared" si="104"/>
        <v>0</v>
      </c>
      <c r="F3365" s="13">
        <v>1.0349199999999999E-2</v>
      </c>
      <c r="G3365" s="14">
        <v>0.87933499999999998</v>
      </c>
      <c r="H3365" s="7" t="b">
        <f t="shared" si="105"/>
        <v>0</v>
      </c>
    </row>
    <row r="3366" spans="1:8">
      <c r="A3366" s="7" t="s">
        <v>5131</v>
      </c>
      <c r="B3366" s="7" t="s">
        <v>1712</v>
      </c>
      <c r="C3366" s="13">
        <v>0.76734199999999997</v>
      </c>
      <c r="D3366" s="14">
        <v>0.74915900000000002</v>
      </c>
      <c r="E3366" s="7" t="b">
        <f t="shared" si="104"/>
        <v>0</v>
      </c>
      <c r="F3366" s="13">
        <v>-0.105493</v>
      </c>
      <c r="G3366" s="14">
        <v>0.90432800000000002</v>
      </c>
      <c r="H3366" s="7" t="b">
        <f t="shared" si="105"/>
        <v>0</v>
      </c>
    </row>
    <row r="3367" spans="1:8">
      <c r="A3367" s="7" t="s">
        <v>5132</v>
      </c>
      <c r="B3367" s="7" t="s">
        <v>0</v>
      </c>
      <c r="C3367" s="13">
        <v>0.78187200000000001</v>
      </c>
      <c r="D3367" s="14">
        <v>0.580785</v>
      </c>
      <c r="E3367" s="7" t="b">
        <f t="shared" si="104"/>
        <v>0</v>
      </c>
      <c r="F3367" s="13">
        <v>-0.173289</v>
      </c>
      <c r="G3367" s="14">
        <v>0.82942099999999996</v>
      </c>
      <c r="H3367" s="7" t="b">
        <f t="shared" si="105"/>
        <v>0</v>
      </c>
    </row>
    <row r="3368" spans="1:8">
      <c r="A3368" s="7" t="s">
        <v>5133</v>
      </c>
      <c r="B3368" s="7" t="s">
        <v>0</v>
      </c>
      <c r="C3368" s="13">
        <v>0.79104099999999999</v>
      </c>
      <c r="D3368" s="14">
        <v>0.41893999999999998</v>
      </c>
      <c r="E3368" s="7" t="b">
        <f t="shared" si="104"/>
        <v>0</v>
      </c>
      <c r="F3368" s="13">
        <v>3.4456199999999999E-2</v>
      </c>
      <c r="G3368" s="14">
        <v>0.87637600000000004</v>
      </c>
      <c r="H3368" s="7" t="b">
        <f t="shared" si="105"/>
        <v>0</v>
      </c>
    </row>
    <row r="3369" spans="1:8">
      <c r="A3369" s="7" t="s">
        <v>5134</v>
      </c>
      <c r="B3369" s="7" t="s">
        <v>0</v>
      </c>
      <c r="C3369" s="13">
        <v>0.79215000000000002</v>
      </c>
      <c r="D3369" s="14">
        <v>1.6502699999999999E-14</v>
      </c>
      <c r="E3369" s="7" t="b">
        <f t="shared" si="104"/>
        <v>1</v>
      </c>
      <c r="F3369" s="13">
        <v>0.183336</v>
      </c>
      <c r="G3369" s="14">
        <v>0.121304</v>
      </c>
      <c r="H3369" s="7" t="b">
        <f t="shared" si="105"/>
        <v>0</v>
      </c>
    </row>
    <row r="3370" spans="1:8">
      <c r="A3370" s="7" t="s">
        <v>5135</v>
      </c>
      <c r="B3370" s="7" t="s">
        <v>0</v>
      </c>
      <c r="C3370" s="13">
        <v>0.79631600000000002</v>
      </c>
      <c r="D3370" s="14">
        <v>8.5306199999999999E-2</v>
      </c>
      <c r="E3370" s="7" t="b">
        <f t="shared" si="104"/>
        <v>0</v>
      </c>
      <c r="F3370" s="13">
        <v>0.60746</v>
      </c>
      <c r="G3370" s="14">
        <v>1.6979300000000001E-3</v>
      </c>
      <c r="H3370" s="7" t="b">
        <f t="shared" si="105"/>
        <v>1</v>
      </c>
    </row>
    <row r="3371" spans="1:8">
      <c r="A3371" s="7" t="s">
        <v>5136</v>
      </c>
      <c r="B3371" s="7" t="s">
        <v>0</v>
      </c>
      <c r="C3371" s="13">
        <v>0.797095</v>
      </c>
      <c r="D3371" s="14">
        <v>0.67289299999999996</v>
      </c>
      <c r="E3371" s="7" t="b">
        <f t="shared" si="104"/>
        <v>0</v>
      </c>
      <c r="F3371" s="13">
        <v>0.22559899999999999</v>
      </c>
      <c r="G3371" s="14">
        <v>0.70280200000000004</v>
      </c>
      <c r="H3371" s="7" t="b">
        <f t="shared" si="105"/>
        <v>0</v>
      </c>
    </row>
    <row r="3372" spans="1:8">
      <c r="A3372" s="7" t="s">
        <v>5137</v>
      </c>
      <c r="B3372" s="7" t="s">
        <v>0</v>
      </c>
      <c r="C3372" s="13">
        <v>0.802759</v>
      </c>
      <c r="D3372" s="14">
        <v>0.78305100000000005</v>
      </c>
      <c r="E3372" s="7" t="b">
        <f t="shared" si="104"/>
        <v>0</v>
      </c>
      <c r="F3372" s="13">
        <v>0.94726600000000005</v>
      </c>
      <c r="G3372" s="14">
        <v>0.706507</v>
      </c>
      <c r="H3372" s="7" t="b">
        <f t="shared" si="105"/>
        <v>0</v>
      </c>
    </row>
    <row r="3373" spans="1:8">
      <c r="A3373" s="7" t="s">
        <v>5138</v>
      </c>
      <c r="B3373" s="7" t="s">
        <v>1713</v>
      </c>
      <c r="C3373" s="13">
        <v>0.80489500000000003</v>
      </c>
      <c r="D3373" s="14">
        <v>0.68855599999999995</v>
      </c>
      <c r="E3373" s="7" t="b">
        <f t="shared" si="104"/>
        <v>0</v>
      </c>
      <c r="F3373" s="13">
        <v>1.27204E-2</v>
      </c>
      <c r="G3373" s="14">
        <v>0.84812299999999996</v>
      </c>
      <c r="H3373" s="7" t="b">
        <f t="shared" si="105"/>
        <v>0</v>
      </c>
    </row>
    <row r="3374" spans="1:8">
      <c r="A3374" s="7" t="s">
        <v>5139</v>
      </c>
      <c r="B3374" s="7" t="s">
        <v>632</v>
      </c>
      <c r="C3374" s="13">
        <v>0.805419</v>
      </c>
      <c r="D3374" s="14">
        <v>0.46215200000000001</v>
      </c>
      <c r="E3374" s="7" t="b">
        <f t="shared" si="104"/>
        <v>0</v>
      </c>
      <c r="F3374" s="13">
        <v>0.230295</v>
      </c>
      <c r="G3374" s="14">
        <v>0.76993999999999996</v>
      </c>
      <c r="H3374" s="7" t="b">
        <f t="shared" si="105"/>
        <v>0</v>
      </c>
    </row>
    <row r="3375" spans="1:8">
      <c r="A3375" s="7" t="s">
        <v>5140</v>
      </c>
      <c r="B3375" s="7" t="s">
        <v>1714</v>
      </c>
      <c r="C3375" s="13">
        <v>0.81198099999999995</v>
      </c>
      <c r="D3375" s="14">
        <v>0.105244</v>
      </c>
      <c r="E3375" s="7" t="b">
        <f t="shared" si="104"/>
        <v>0</v>
      </c>
      <c r="F3375" s="13">
        <v>0.13661499999999999</v>
      </c>
      <c r="G3375" s="14">
        <v>0.85341199999999995</v>
      </c>
      <c r="H3375" s="7" t="b">
        <f t="shared" si="105"/>
        <v>0</v>
      </c>
    </row>
    <row r="3376" spans="1:8">
      <c r="A3376" s="7" t="s">
        <v>5141</v>
      </c>
      <c r="B3376" s="7" t="s">
        <v>0</v>
      </c>
      <c r="C3376" s="13">
        <v>0.81391999999999998</v>
      </c>
      <c r="D3376" s="14">
        <v>1.89511E-3</v>
      </c>
      <c r="E3376" s="7" t="b">
        <f t="shared" si="104"/>
        <v>1</v>
      </c>
      <c r="F3376" s="13">
        <v>0.34788599999999997</v>
      </c>
      <c r="G3376" s="14">
        <v>5.8402000000000003E-2</v>
      </c>
      <c r="H3376" s="7" t="b">
        <f t="shared" si="105"/>
        <v>0</v>
      </c>
    </row>
    <row r="3377" spans="1:8">
      <c r="A3377" s="7" t="s">
        <v>5142</v>
      </c>
      <c r="B3377" s="7" t="s">
        <v>1715</v>
      </c>
      <c r="C3377" s="13">
        <v>0.81786700000000001</v>
      </c>
      <c r="D3377" s="14">
        <v>6.0459300000000001E-2</v>
      </c>
      <c r="E3377" s="7" t="b">
        <f t="shared" si="104"/>
        <v>0</v>
      </c>
      <c r="F3377" s="13">
        <v>-0.11046499999999999</v>
      </c>
      <c r="G3377" s="14">
        <v>0.85536699999999999</v>
      </c>
      <c r="H3377" s="7" t="b">
        <f t="shared" si="105"/>
        <v>0</v>
      </c>
    </row>
    <row r="3378" spans="1:8">
      <c r="A3378" s="7" t="s">
        <v>5143</v>
      </c>
      <c r="B3378" s="7" t="s">
        <v>436</v>
      </c>
      <c r="C3378" s="13">
        <v>0.81845400000000001</v>
      </c>
      <c r="D3378" s="14">
        <v>3.7754299999999998E-2</v>
      </c>
      <c r="E3378" s="7" t="b">
        <f t="shared" si="104"/>
        <v>1</v>
      </c>
      <c r="F3378" s="13">
        <v>0.58796800000000005</v>
      </c>
      <c r="G3378" s="14">
        <v>3.2925099999999999E-2</v>
      </c>
      <c r="H3378" s="7" t="b">
        <f t="shared" si="105"/>
        <v>1</v>
      </c>
    </row>
    <row r="3379" spans="1:8">
      <c r="A3379" s="7" t="s">
        <v>5144</v>
      </c>
      <c r="B3379" s="7" t="s">
        <v>0</v>
      </c>
      <c r="C3379" s="13">
        <v>0.82081899999999997</v>
      </c>
      <c r="D3379" s="14">
        <v>0.56620199999999998</v>
      </c>
      <c r="E3379" s="7" t="b">
        <f t="shared" si="104"/>
        <v>0</v>
      </c>
      <c r="F3379" s="13">
        <v>1.09148</v>
      </c>
      <c r="G3379" s="14">
        <v>0.389901</v>
      </c>
      <c r="H3379" s="7" t="b">
        <f t="shared" si="105"/>
        <v>0</v>
      </c>
    </row>
    <row r="3380" spans="1:8">
      <c r="A3380" s="7" t="s">
        <v>5145</v>
      </c>
      <c r="B3380" s="7" t="s">
        <v>1716</v>
      </c>
      <c r="C3380" s="13">
        <v>0.82134300000000005</v>
      </c>
      <c r="D3380" s="14">
        <v>0.82271399999999995</v>
      </c>
      <c r="E3380" s="7" t="b">
        <f t="shared" si="104"/>
        <v>0</v>
      </c>
      <c r="F3380" s="13">
        <v>-0.17963000000000001</v>
      </c>
      <c r="G3380" s="14">
        <v>0.87335300000000005</v>
      </c>
      <c r="H3380" s="7" t="b">
        <f t="shared" si="105"/>
        <v>0</v>
      </c>
    </row>
    <row r="3381" spans="1:8">
      <c r="A3381" s="7" t="s">
        <v>5146</v>
      </c>
      <c r="B3381" s="7" t="s">
        <v>1717</v>
      </c>
      <c r="C3381" s="13">
        <v>0.82274599999999998</v>
      </c>
      <c r="D3381" s="14">
        <v>0.30611899999999997</v>
      </c>
      <c r="E3381" s="7" t="b">
        <f t="shared" si="104"/>
        <v>0</v>
      </c>
      <c r="F3381" s="13">
        <v>-0.30228100000000002</v>
      </c>
      <c r="G3381" s="14">
        <v>0.63984300000000005</v>
      </c>
      <c r="H3381" s="7" t="b">
        <f t="shared" si="105"/>
        <v>0</v>
      </c>
    </row>
    <row r="3382" spans="1:8">
      <c r="A3382" s="7" t="s">
        <v>5147</v>
      </c>
      <c r="B3382" s="7" t="s">
        <v>1718</v>
      </c>
      <c r="C3382" s="13">
        <v>0.82386800000000004</v>
      </c>
      <c r="D3382" s="14">
        <v>3.2982500000000001E-13</v>
      </c>
      <c r="E3382" s="7" t="b">
        <f t="shared" si="104"/>
        <v>1</v>
      </c>
      <c r="F3382" s="13">
        <v>0.54976899999999995</v>
      </c>
      <c r="G3382" s="14">
        <v>3.1529100000000001E-10</v>
      </c>
      <c r="H3382" s="7" t="b">
        <f t="shared" si="105"/>
        <v>0</v>
      </c>
    </row>
    <row r="3383" spans="1:8">
      <c r="A3383" s="7" t="s">
        <v>5148</v>
      </c>
      <c r="B3383" s="7" t="s">
        <v>0</v>
      </c>
      <c r="C3383" s="13">
        <v>0.84465599999999996</v>
      </c>
      <c r="D3383" s="14">
        <v>8.4395100000000001E-4</v>
      </c>
      <c r="E3383" s="7" t="b">
        <f t="shared" si="104"/>
        <v>1</v>
      </c>
      <c r="F3383" s="13">
        <v>0.59911800000000004</v>
      </c>
      <c r="G3383" s="14">
        <v>1.8814600000000001E-2</v>
      </c>
      <c r="H3383" s="7" t="b">
        <f t="shared" si="105"/>
        <v>1</v>
      </c>
    </row>
    <row r="3384" spans="1:8">
      <c r="A3384" s="7" t="s">
        <v>5149</v>
      </c>
      <c r="B3384" s="7" t="s">
        <v>627</v>
      </c>
      <c r="C3384" s="13">
        <v>0.84586799999999995</v>
      </c>
      <c r="D3384" s="14">
        <v>4.4762000000000003E-2</v>
      </c>
      <c r="E3384" s="7" t="b">
        <f t="shared" si="104"/>
        <v>1</v>
      </c>
      <c r="F3384" s="13">
        <v>0.123373</v>
      </c>
      <c r="G3384" s="14">
        <v>0.84709400000000001</v>
      </c>
      <c r="H3384" s="7" t="b">
        <f t="shared" si="105"/>
        <v>0</v>
      </c>
    </row>
    <row r="3385" spans="1:8">
      <c r="A3385" s="7" t="s">
        <v>5150</v>
      </c>
      <c r="B3385" s="7" t="s">
        <v>1719</v>
      </c>
      <c r="C3385" s="13">
        <v>0.84726000000000001</v>
      </c>
      <c r="D3385" s="14">
        <v>0</v>
      </c>
      <c r="E3385" s="7" t="b">
        <f t="shared" si="104"/>
        <v>1</v>
      </c>
      <c r="F3385" s="13">
        <v>0.48520999999999997</v>
      </c>
      <c r="G3385" s="14">
        <v>1.0578699999999999E-13</v>
      </c>
      <c r="H3385" s="7" t="b">
        <f t="shared" si="105"/>
        <v>0</v>
      </c>
    </row>
    <row r="3386" spans="1:8">
      <c r="A3386" s="7" t="s">
        <v>5151</v>
      </c>
      <c r="B3386" s="7" t="s">
        <v>1720</v>
      </c>
      <c r="C3386" s="13">
        <v>0.86687800000000004</v>
      </c>
      <c r="D3386" s="14">
        <v>0.40585599999999999</v>
      </c>
      <c r="E3386" s="7" t="b">
        <f t="shared" si="104"/>
        <v>0</v>
      </c>
      <c r="F3386" s="13">
        <v>-0.51139900000000005</v>
      </c>
      <c r="G3386" s="14">
        <v>0.41274899999999998</v>
      </c>
      <c r="H3386" s="7" t="b">
        <f t="shared" si="105"/>
        <v>0</v>
      </c>
    </row>
    <row r="3387" spans="1:8">
      <c r="A3387" s="7" t="s">
        <v>5152</v>
      </c>
      <c r="B3387" s="7" t="s">
        <v>1721</v>
      </c>
      <c r="C3387" s="13">
        <v>0.86752099999999999</v>
      </c>
      <c r="D3387" s="14">
        <v>0.555481</v>
      </c>
      <c r="E3387" s="7" t="b">
        <f t="shared" si="104"/>
        <v>0</v>
      </c>
      <c r="F3387" s="13">
        <v>-0.23074500000000001</v>
      </c>
      <c r="G3387" s="14">
        <v>0.76553700000000002</v>
      </c>
      <c r="H3387" s="7" t="b">
        <f t="shared" si="105"/>
        <v>0</v>
      </c>
    </row>
    <row r="3388" spans="1:8">
      <c r="A3388" s="7" t="s">
        <v>5153</v>
      </c>
      <c r="B3388" s="7" t="s">
        <v>1722</v>
      </c>
      <c r="C3388" s="13">
        <v>0.86825799999999997</v>
      </c>
      <c r="D3388" s="14">
        <v>0.21826799999999999</v>
      </c>
      <c r="E3388" s="7" t="b">
        <f t="shared" si="104"/>
        <v>0</v>
      </c>
      <c r="F3388" s="13">
        <v>0.33212599999999998</v>
      </c>
      <c r="G3388" s="14">
        <v>0.74204400000000004</v>
      </c>
      <c r="H3388" s="7" t="b">
        <f t="shared" si="105"/>
        <v>0</v>
      </c>
    </row>
    <row r="3389" spans="1:8">
      <c r="A3389" s="7" t="s">
        <v>5154</v>
      </c>
      <c r="B3389" s="7" t="s">
        <v>1723</v>
      </c>
      <c r="C3389" s="13">
        <v>0.869703</v>
      </c>
      <c r="D3389" s="14">
        <v>0.16108700000000001</v>
      </c>
      <c r="E3389" s="7" t="b">
        <f t="shared" si="104"/>
        <v>0</v>
      </c>
      <c r="F3389" s="13">
        <v>1.1128199999999999</v>
      </c>
      <c r="G3389" s="14">
        <v>1.5847600000000001E-5</v>
      </c>
      <c r="H3389" s="7" t="b">
        <f t="shared" si="105"/>
        <v>1</v>
      </c>
    </row>
    <row r="3390" spans="1:8">
      <c r="A3390" s="7" t="s">
        <v>5155</v>
      </c>
      <c r="B3390" s="7" t="s">
        <v>0</v>
      </c>
      <c r="C3390" s="13">
        <v>0.87306700000000004</v>
      </c>
      <c r="D3390" s="14">
        <v>7.5647599999999996E-4</v>
      </c>
      <c r="E3390" s="7" t="b">
        <f t="shared" si="104"/>
        <v>1</v>
      </c>
      <c r="F3390" s="13">
        <v>0.90397499999999997</v>
      </c>
      <c r="G3390" s="14">
        <v>4.6993100000000001E-8</v>
      </c>
      <c r="H3390" s="7" t="b">
        <f t="shared" si="105"/>
        <v>1</v>
      </c>
    </row>
    <row r="3391" spans="1:8">
      <c r="A3391" s="7" t="s">
        <v>5156</v>
      </c>
      <c r="B3391" s="7" t="s">
        <v>632</v>
      </c>
      <c r="C3391" s="13">
        <v>0.87813200000000002</v>
      </c>
      <c r="D3391" s="14">
        <v>7.19719E-3</v>
      </c>
      <c r="E3391" s="7" t="b">
        <f t="shared" si="104"/>
        <v>1</v>
      </c>
      <c r="F3391" s="13">
        <v>0.65927899999999995</v>
      </c>
      <c r="G3391" s="14">
        <v>0.53173199999999998</v>
      </c>
      <c r="H3391" s="7" t="b">
        <f t="shared" si="105"/>
        <v>0</v>
      </c>
    </row>
    <row r="3392" spans="1:8">
      <c r="A3392" s="7" t="s">
        <v>5157</v>
      </c>
      <c r="B3392" s="7" t="s">
        <v>25</v>
      </c>
      <c r="C3392" s="13">
        <v>0.88249200000000005</v>
      </c>
      <c r="D3392" s="14">
        <v>0.48998199999999997</v>
      </c>
      <c r="E3392" s="7" t="b">
        <f t="shared" si="104"/>
        <v>0</v>
      </c>
      <c r="F3392" s="13">
        <v>-0.67579</v>
      </c>
      <c r="G3392" s="14">
        <v>0.88128700000000004</v>
      </c>
      <c r="H3392" s="7" t="b">
        <f t="shared" si="105"/>
        <v>0</v>
      </c>
    </row>
    <row r="3393" spans="1:8">
      <c r="A3393" s="7" t="s">
        <v>5158</v>
      </c>
      <c r="B3393" s="7" t="s">
        <v>0</v>
      </c>
      <c r="C3393" s="13">
        <v>0.88500599999999996</v>
      </c>
      <c r="D3393" s="14">
        <v>0.42990299999999998</v>
      </c>
      <c r="E3393" s="7" t="b">
        <f t="shared" si="104"/>
        <v>0</v>
      </c>
      <c r="F3393" s="13">
        <v>0.101796</v>
      </c>
      <c r="G3393" s="14">
        <v>0.86878900000000003</v>
      </c>
      <c r="H3393" s="7" t="b">
        <f t="shared" si="105"/>
        <v>0</v>
      </c>
    </row>
    <row r="3394" spans="1:8">
      <c r="A3394" s="7" t="s">
        <v>5159</v>
      </c>
      <c r="B3394" s="7" t="s">
        <v>0</v>
      </c>
      <c r="C3394" s="13">
        <v>0.89037599999999995</v>
      </c>
      <c r="D3394" s="14">
        <v>2.01274E-2</v>
      </c>
      <c r="E3394" s="7" t="b">
        <f t="shared" ref="E3394:E3457" si="106">AND(OR(C3394&lt;(LOG(1/1.5,2)),C3394&gt;(LOG(1.5,2))),D3394&lt;0.05)</f>
        <v>1</v>
      </c>
      <c r="F3394" s="13">
        <v>0.78642699999999999</v>
      </c>
      <c r="G3394" s="14">
        <v>3.1048900000000001E-2</v>
      </c>
      <c r="H3394" s="7" t="b">
        <f t="shared" ref="H3394:H3457" si="107">AND(OR(F3394&lt;(LOG(1/1.5,2)),F3394&gt;(LOG(1.5,2))),G3394&lt;0.05)</f>
        <v>1</v>
      </c>
    </row>
    <row r="3395" spans="1:8">
      <c r="A3395" s="7" t="s">
        <v>5160</v>
      </c>
      <c r="B3395" s="7" t="s">
        <v>0</v>
      </c>
      <c r="C3395" s="13">
        <v>0.89309499999999997</v>
      </c>
      <c r="D3395" s="14">
        <v>5.5128899999999998E-8</v>
      </c>
      <c r="E3395" s="7" t="b">
        <f t="shared" si="106"/>
        <v>1</v>
      </c>
      <c r="F3395" s="13">
        <v>0.80580200000000002</v>
      </c>
      <c r="G3395" s="14">
        <v>4.7026200000000002E-11</v>
      </c>
      <c r="H3395" s="7" t="b">
        <f t="shared" si="107"/>
        <v>1</v>
      </c>
    </row>
    <row r="3396" spans="1:8">
      <c r="A3396" s="7" t="s">
        <v>5161</v>
      </c>
      <c r="B3396" s="7" t="s">
        <v>1724</v>
      </c>
      <c r="C3396" s="13">
        <v>0.89708699999999997</v>
      </c>
      <c r="D3396" s="14">
        <v>6.02314E-14</v>
      </c>
      <c r="E3396" s="7" t="b">
        <f t="shared" si="106"/>
        <v>1</v>
      </c>
      <c r="F3396" s="13">
        <v>0.55319600000000002</v>
      </c>
      <c r="G3396" s="14">
        <v>4.2876799999999998E-14</v>
      </c>
      <c r="H3396" s="7" t="b">
        <f t="shared" si="107"/>
        <v>0</v>
      </c>
    </row>
    <row r="3397" spans="1:8">
      <c r="A3397" s="7" t="s">
        <v>5162</v>
      </c>
      <c r="B3397" s="7" t="s">
        <v>0</v>
      </c>
      <c r="C3397" s="13">
        <v>0.89724400000000004</v>
      </c>
      <c r="D3397" s="14">
        <v>1.23358E-17</v>
      </c>
      <c r="E3397" s="7" t="b">
        <f t="shared" si="106"/>
        <v>1</v>
      </c>
      <c r="F3397" s="13">
        <v>1.0406899999999999</v>
      </c>
      <c r="G3397" s="14">
        <v>0</v>
      </c>
      <c r="H3397" s="7" t="b">
        <f t="shared" si="107"/>
        <v>1</v>
      </c>
    </row>
    <row r="3398" spans="1:8">
      <c r="A3398" s="7" t="s">
        <v>5163</v>
      </c>
      <c r="B3398" s="7" t="s">
        <v>0</v>
      </c>
      <c r="C3398" s="13">
        <v>0.91166599999999998</v>
      </c>
      <c r="D3398" s="14">
        <v>0.48552400000000001</v>
      </c>
      <c r="E3398" s="7" t="b">
        <f t="shared" si="106"/>
        <v>0</v>
      </c>
      <c r="F3398" s="13">
        <v>0.116553</v>
      </c>
      <c r="G3398" s="14">
        <v>0.87180000000000002</v>
      </c>
      <c r="H3398" s="7" t="b">
        <f t="shared" si="107"/>
        <v>0</v>
      </c>
    </row>
    <row r="3399" spans="1:8">
      <c r="A3399" s="7" t="s">
        <v>5164</v>
      </c>
      <c r="B3399" s="7" t="s">
        <v>0</v>
      </c>
      <c r="C3399" s="13">
        <v>0.91470200000000002</v>
      </c>
      <c r="D3399" s="14">
        <v>7.3533999999999996E-10</v>
      </c>
      <c r="E3399" s="7" t="b">
        <f t="shared" si="106"/>
        <v>1</v>
      </c>
      <c r="F3399" s="13">
        <v>0.66010000000000002</v>
      </c>
      <c r="G3399" s="14">
        <v>3.1930600000000002E-3</v>
      </c>
      <c r="H3399" s="7" t="b">
        <f t="shared" si="107"/>
        <v>1</v>
      </c>
    </row>
    <row r="3400" spans="1:8">
      <c r="A3400" s="7" t="s">
        <v>5165</v>
      </c>
      <c r="B3400" s="7" t="s">
        <v>1725</v>
      </c>
      <c r="C3400" s="13">
        <v>0.91697300000000004</v>
      </c>
      <c r="D3400" s="14">
        <v>8.6445000000000001E-9</v>
      </c>
      <c r="E3400" s="7" t="b">
        <f t="shared" si="106"/>
        <v>1</v>
      </c>
      <c r="F3400" s="13">
        <v>-0.36177599999999999</v>
      </c>
      <c r="G3400" s="14">
        <v>0.50589099999999998</v>
      </c>
      <c r="H3400" s="7" t="b">
        <f t="shared" si="107"/>
        <v>0</v>
      </c>
    </row>
    <row r="3401" spans="1:8">
      <c r="A3401" s="7" t="s">
        <v>5166</v>
      </c>
      <c r="B3401" s="7" t="s">
        <v>611</v>
      </c>
      <c r="C3401" s="13">
        <v>0.91835299999999997</v>
      </c>
      <c r="D3401" s="14">
        <v>0.42664999999999997</v>
      </c>
      <c r="E3401" s="7" t="b">
        <f t="shared" si="106"/>
        <v>0</v>
      </c>
      <c r="F3401" s="13">
        <v>-0.12551699999999999</v>
      </c>
      <c r="G3401" s="14">
        <v>0.83568699999999996</v>
      </c>
      <c r="H3401" s="7" t="b">
        <f t="shared" si="107"/>
        <v>0</v>
      </c>
    </row>
    <row r="3402" spans="1:8">
      <c r="A3402" s="7" t="s">
        <v>5167</v>
      </c>
      <c r="B3402" s="7" t="s">
        <v>88</v>
      </c>
      <c r="C3402" s="13">
        <v>0.92225500000000005</v>
      </c>
      <c r="D3402" s="14">
        <v>0.410466</v>
      </c>
      <c r="E3402" s="7" t="b">
        <f t="shared" si="106"/>
        <v>0</v>
      </c>
      <c r="F3402" s="13">
        <v>0.15386900000000001</v>
      </c>
      <c r="G3402" s="14">
        <v>0.82610499999999998</v>
      </c>
      <c r="H3402" s="7" t="b">
        <f t="shared" si="107"/>
        <v>0</v>
      </c>
    </row>
    <row r="3403" spans="1:8">
      <c r="A3403" s="7" t="s">
        <v>5168</v>
      </c>
      <c r="B3403" s="7" t="s">
        <v>1726</v>
      </c>
      <c r="C3403" s="13">
        <v>0.93005400000000005</v>
      </c>
      <c r="D3403" s="14">
        <v>0.64368800000000004</v>
      </c>
      <c r="E3403" s="7" t="b">
        <f t="shared" si="106"/>
        <v>0</v>
      </c>
      <c r="F3403" s="13">
        <v>1.35739E-2</v>
      </c>
      <c r="G3403" s="14">
        <v>0.84791799999999995</v>
      </c>
      <c r="H3403" s="7" t="b">
        <f t="shared" si="107"/>
        <v>0</v>
      </c>
    </row>
    <row r="3404" spans="1:8">
      <c r="A3404" s="7" t="s">
        <v>5169</v>
      </c>
      <c r="B3404" s="7" t="s">
        <v>56</v>
      </c>
      <c r="C3404" s="13">
        <v>0.93097300000000005</v>
      </c>
      <c r="D3404" s="14">
        <v>0.66256400000000004</v>
      </c>
      <c r="E3404" s="7" t="b">
        <f t="shared" si="106"/>
        <v>0</v>
      </c>
      <c r="F3404" s="13">
        <v>-9.2102599999999996E-3</v>
      </c>
      <c r="G3404" s="14">
        <v>0.87894700000000003</v>
      </c>
      <c r="H3404" s="7" t="b">
        <f t="shared" si="107"/>
        <v>0</v>
      </c>
    </row>
    <row r="3405" spans="1:8">
      <c r="A3405" s="7" t="s">
        <v>5170</v>
      </c>
      <c r="B3405" s="7" t="s">
        <v>1727</v>
      </c>
      <c r="C3405" s="13">
        <v>0.93665200000000004</v>
      </c>
      <c r="D3405" s="14">
        <v>0.87588699999999997</v>
      </c>
      <c r="E3405" s="7" t="b">
        <f t="shared" si="106"/>
        <v>0</v>
      </c>
      <c r="F3405" s="13">
        <v>0.244895</v>
      </c>
      <c r="G3405" s="14">
        <v>0.79660299999999995</v>
      </c>
      <c r="H3405" s="7" t="b">
        <f t="shared" si="107"/>
        <v>0</v>
      </c>
    </row>
    <row r="3406" spans="1:8">
      <c r="A3406" s="7" t="s">
        <v>5171</v>
      </c>
      <c r="B3406" s="7" t="s">
        <v>0</v>
      </c>
      <c r="C3406" s="13">
        <v>0.93780300000000005</v>
      </c>
      <c r="D3406" s="14">
        <v>2.28958E-12</v>
      </c>
      <c r="E3406" s="7" t="b">
        <f t="shared" si="106"/>
        <v>1</v>
      </c>
      <c r="F3406" s="13">
        <v>0.77340399999999998</v>
      </c>
      <c r="G3406" s="14">
        <v>8.1586600000000006E-8</v>
      </c>
      <c r="H3406" s="7" t="b">
        <f t="shared" si="107"/>
        <v>1</v>
      </c>
    </row>
    <row r="3407" spans="1:8">
      <c r="A3407" s="7" t="s">
        <v>5172</v>
      </c>
      <c r="B3407" s="7" t="s">
        <v>1728</v>
      </c>
      <c r="C3407" s="13">
        <v>0.94656499999999999</v>
      </c>
      <c r="D3407" s="14">
        <v>4.9076299999999996E-4</v>
      </c>
      <c r="E3407" s="7" t="b">
        <f t="shared" si="106"/>
        <v>1</v>
      </c>
      <c r="F3407" s="13">
        <v>0.35949199999999998</v>
      </c>
      <c r="G3407" s="14">
        <v>3.8258399999999998E-2</v>
      </c>
      <c r="H3407" s="7" t="b">
        <f t="shared" si="107"/>
        <v>0</v>
      </c>
    </row>
    <row r="3408" spans="1:8">
      <c r="A3408" s="7" t="s">
        <v>5173</v>
      </c>
      <c r="B3408" s="7" t="s">
        <v>0</v>
      </c>
      <c r="C3408" s="13">
        <v>0.94674599999999998</v>
      </c>
      <c r="D3408" s="14">
        <v>2.3559099999999999E-2</v>
      </c>
      <c r="E3408" s="7" t="b">
        <f t="shared" si="106"/>
        <v>1</v>
      </c>
      <c r="F3408" s="13">
        <v>0.693546</v>
      </c>
      <c r="G3408" s="14">
        <v>0.75557300000000005</v>
      </c>
      <c r="H3408" s="7" t="b">
        <f t="shared" si="107"/>
        <v>0</v>
      </c>
    </row>
    <row r="3409" spans="1:8">
      <c r="A3409" s="7" t="s">
        <v>5174</v>
      </c>
      <c r="B3409" s="7" t="s">
        <v>0</v>
      </c>
      <c r="C3409" s="13">
        <v>0.95192699999999997</v>
      </c>
      <c r="D3409" s="14">
        <v>1.48673E-15</v>
      </c>
      <c r="E3409" s="7" t="b">
        <f t="shared" si="106"/>
        <v>1</v>
      </c>
      <c r="F3409" s="13">
        <v>0.80222800000000005</v>
      </c>
      <c r="G3409" s="14">
        <v>2.7893399999999999E-8</v>
      </c>
      <c r="H3409" s="7" t="b">
        <f t="shared" si="107"/>
        <v>1</v>
      </c>
    </row>
    <row r="3410" spans="1:8">
      <c r="A3410" s="7" t="s">
        <v>5175</v>
      </c>
      <c r="B3410" s="7" t="s">
        <v>0</v>
      </c>
      <c r="C3410" s="13">
        <v>0.95339499999999999</v>
      </c>
      <c r="D3410" s="14">
        <v>4.5324299999999998E-2</v>
      </c>
      <c r="E3410" s="7" t="b">
        <f t="shared" si="106"/>
        <v>1</v>
      </c>
      <c r="F3410" s="13">
        <v>0.326984</v>
      </c>
      <c r="G3410" s="14">
        <v>0.83984099999999995</v>
      </c>
      <c r="H3410" s="7" t="b">
        <f t="shared" si="107"/>
        <v>0</v>
      </c>
    </row>
    <row r="3411" spans="1:8">
      <c r="A3411" s="7" t="s">
        <v>5176</v>
      </c>
      <c r="B3411" s="7" t="s">
        <v>1729</v>
      </c>
      <c r="C3411" s="13">
        <v>0.96450499999999995</v>
      </c>
      <c r="D3411" s="14">
        <v>6.0828799999999998E-13</v>
      </c>
      <c r="E3411" s="7" t="b">
        <f t="shared" si="106"/>
        <v>1</v>
      </c>
      <c r="F3411" s="13">
        <v>0.47885499999999998</v>
      </c>
      <c r="G3411" s="14">
        <v>2.7607899999999999E-9</v>
      </c>
      <c r="H3411" s="7" t="b">
        <f t="shared" si="107"/>
        <v>0</v>
      </c>
    </row>
    <row r="3412" spans="1:8">
      <c r="A3412" s="7" t="s">
        <v>5177</v>
      </c>
      <c r="B3412" s="7" t="s">
        <v>1730</v>
      </c>
      <c r="C3412" s="13">
        <v>0.96548900000000004</v>
      </c>
      <c r="D3412" s="14">
        <v>1.17073E-2</v>
      </c>
      <c r="E3412" s="7" t="b">
        <f t="shared" si="106"/>
        <v>1</v>
      </c>
      <c r="F3412" s="13">
        <v>1.08548</v>
      </c>
      <c r="G3412" s="14">
        <v>0.84011400000000003</v>
      </c>
      <c r="H3412" s="7" t="b">
        <f t="shared" si="107"/>
        <v>0</v>
      </c>
    </row>
    <row r="3413" spans="1:8">
      <c r="A3413" s="7" t="s">
        <v>5178</v>
      </c>
      <c r="B3413" s="7" t="s">
        <v>1731</v>
      </c>
      <c r="C3413" s="13">
        <v>0.97403499999999998</v>
      </c>
      <c r="D3413" s="14">
        <v>0.43151699999999998</v>
      </c>
      <c r="E3413" s="7" t="b">
        <f t="shared" si="106"/>
        <v>0</v>
      </c>
      <c r="F3413" s="13">
        <v>0.37371599999999999</v>
      </c>
      <c r="G3413" s="14">
        <v>0.81959199999999999</v>
      </c>
      <c r="H3413" s="7" t="b">
        <f t="shared" si="107"/>
        <v>0</v>
      </c>
    </row>
    <row r="3414" spans="1:8">
      <c r="A3414" s="7" t="s">
        <v>5179</v>
      </c>
      <c r="B3414" s="7" t="s">
        <v>0</v>
      </c>
      <c r="C3414" s="13">
        <v>0.97444200000000003</v>
      </c>
      <c r="D3414" s="14">
        <v>2.6650500000000001E-2</v>
      </c>
      <c r="E3414" s="7" t="b">
        <f t="shared" si="106"/>
        <v>1</v>
      </c>
      <c r="F3414" s="13">
        <v>-0.26707700000000001</v>
      </c>
      <c r="G3414" s="14">
        <v>0.63118799999999997</v>
      </c>
      <c r="H3414" s="7" t="b">
        <f t="shared" si="107"/>
        <v>0</v>
      </c>
    </row>
    <row r="3415" spans="1:8">
      <c r="A3415" s="7" t="s">
        <v>5180</v>
      </c>
      <c r="B3415" s="7" t="s">
        <v>1732</v>
      </c>
      <c r="C3415" s="13">
        <v>0.97515799999999997</v>
      </c>
      <c r="D3415" s="14">
        <v>7.1747899999999996E-8</v>
      </c>
      <c r="E3415" s="7" t="b">
        <f t="shared" si="106"/>
        <v>1</v>
      </c>
      <c r="F3415" s="13">
        <v>-0.111475</v>
      </c>
      <c r="G3415" s="14">
        <v>0.80518400000000001</v>
      </c>
      <c r="H3415" s="7" t="b">
        <f t="shared" si="107"/>
        <v>0</v>
      </c>
    </row>
    <row r="3416" spans="1:8">
      <c r="A3416" s="7" t="s">
        <v>5181</v>
      </c>
      <c r="B3416" s="7" t="s">
        <v>81</v>
      </c>
      <c r="C3416" s="13">
        <v>0.97689000000000004</v>
      </c>
      <c r="D3416" s="14">
        <v>0.405277</v>
      </c>
      <c r="E3416" s="7" t="b">
        <f t="shared" si="106"/>
        <v>0</v>
      </c>
      <c r="F3416" s="13">
        <v>0.81278799999999995</v>
      </c>
      <c r="G3416" s="14">
        <v>0.53548200000000001</v>
      </c>
      <c r="H3416" s="7" t="b">
        <f t="shared" si="107"/>
        <v>0</v>
      </c>
    </row>
    <row r="3417" spans="1:8">
      <c r="A3417" s="7" t="s">
        <v>5182</v>
      </c>
      <c r="B3417" s="7" t="s">
        <v>1733</v>
      </c>
      <c r="C3417" s="13">
        <v>0.978607</v>
      </c>
      <c r="D3417" s="14">
        <v>0.72210300000000005</v>
      </c>
      <c r="E3417" s="7" t="b">
        <f t="shared" si="106"/>
        <v>0</v>
      </c>
      <c r="F3417" s="13">
        <v>-6.1867100000000001E-2</v>
      </c>
      <c r="G3417" s="14">
        <v>0.84604999999999997</v>
      </c>
      <c r="H3417" s="7" t="b">
        <f t="shared" si="107"/>
        <v>0</v>
      </c>
    </row>
    <row r="3418" spans="1:8">
      <c r="A3418" s="7" t="s">
        <v>5183</v>
      </c>
      <c r="B3418" s="7" t="s">
        <v>782</v>
      </c>
      <c r="C3418" s="13">
        <v>0.97989000000000004</v>
      </c>
      <c r="D3418" s="14">
        <v>7.9575200000000006E-14</v>
      </c>
      <c r="E3418" s="7" t="b">
        <f t="shared" si="106"/>
        <v>1</v>
      </c>
      <c r="F3418" s="13">
        <v>0.125191</v>
      </c>
      <c r="G3418" s="14">
        <v>0.71864099999999997</v>
      </c>
      <c r="H3418" s="7" t="b">
        <f t="shared" si="107"/>
        <v>0</v>
      </c>
    </row>
    <row r="3419" spans="1:8">
      <c r="A3419" s="7" t="s">
        <v>5184</v>
      </c>
      <c r="B3419" s="7" t="s">
        <v>1734</v>
      </c>
      <c r="C3419" s="13">
        <v>0.98702999999999996</v>
      </c>
      <c r="D3419" s="14">
        <v>0.15853400000000001</v>
      </c>
      <c r="E3419" s="7" t="b">
        <f t="shared" si="106"/>
        <v>0</v>
      </c>
      <c r="F3419" s="13">
        <v>-4.8225799999999999E-2</v>
      </c>
      <c r="G3419" s="14">
        <v>0.87200299999999997</v>
      </c>
      <c r="H3419" s="7" t="b">
        <f t="shared" si="107"/>
        <v>0</v>
      </c>
    </row>
    <row r="3420" spans="1:8">
      <c r="A3420" s="7" t="s">
        <v>5185</v>
      </c>
      <c r="B3420" s="7" t="s">
        <v>1735</v>
      </c>
      <c r="C3420" s="13">
        <v>1.0021599999999999</v>
      </c>
      <c r="D3420" s="14">
        <v>0.22167400000000001</v>
      </c>
      <c r="E3420" s="7" t="b">
        <f t="shared" si="106"/>
        <v>0</v>
      </c>
      <c r="F3420" s="13">
        <v>0.55638500000000002</v>
      </c>
      <c r="G3420" s="14">
        <v>4.4726199999999997E-4</v>
      </c>
      <c r="H3420" s="7" t="b">
        <f t="shared" si="107"/>
        <v>0</v>
      </c>
    </row>
    <row r="3421" spans="1:8">
      <c r="A3421" s="7" t="s">
        <v>5186</v>
      </c>
      <c r="B3421" s="7" t="s">
        <v>0</v>
      </c>
      <c r="C3421" s="13">
        <v>1.00691</v>
      </c>
      <c r="D3421" s="14">
        <v>0</v>
      </c>
      <c r="E3421" s="7" t="b">
        <f t="shared" si="106"/>
        <v>1</v>
      </c>
      <c r="F3421" s="13">
        <v>0.53762299999999996</v>
      </c>
      <c r="G3421" s="14">
        <v>3.17968E-15</v>
      </c>
      <c r="H3421" s="7" t="b">
        <f t="shared" si="107"/>
        <v>0</v>
      </c>
    </row>
    <row r="3422" spans="1:8">
      <c r="A3422" s="7" t="s">
        <v>5187</v>
      </c>
      <c r="B3422" s="7" t="s">
        <v>0</v>
      </c>
      <c r="C3422" s="13">
        <v>1.00996</v>
      </c>
      <c r="D3422" s="14">
        <v>4.0853799999999996E-3</v>
      </c>
      <c r="E3422" s="7" t="b">
        <f t="shared" si="106"/>
        <v>1</v>
      </c>
      <c r="F3422" s="13">
        <v>0.35472900000000002</v>
      </c>
      <c r="G3422" s="14">
        <v>0.67588899999999996</v>
      </c>
      <c r="H3422" s="7" t="b">
        <f t="shared" si="107"/>
        <v>0</v>
      </c>
    </row>
    <row r="3423" spans="1:8">
      <c r="A3423" s="7" t="s">
        <v>5188</v>
      </c>
      <c r="B3423" s="7" t="s">
        <v>0</v>
      </c>
      <c r="C3423" s="13">
        <v>1.02223</v>
      </c>
      <c r="D3423" s="14">
        <v>4.7428699999999997E-3</v>
      </c>
      <c r="E3423" s="7" t="b">
        <f t="shared" si="106"/>
        <v>1</v>
      </c>
      <c r="F3423" s="13">
        <v>0.728661</v>
      </c>
      <c r="G3423" s="14">
        <v>0.57738500000000004</v>
      </c>
      <c r="H3423" s="7" t="b">
        <f t="shared" si="107"/>
        <v>0</v>
      </c>
    </row>
    <row r="3424" spans="1:8">
      <c r="A3424" s="7" t="s">
        <v>5189</v>
      </c>
      <c r="B3424" s="7" t="s">
        <v>755</v>
      </c>
      <c r="C3424" s="13">
        <v>1.0291399999999999</v>
      </c>
      <c r="D3424" s="14">
        <v>0.85405699999999996</v>
      </c>
      <c r="E3424" s="7" t="b">
        <f t="shared" si="106"/>
        <v>0</v>
      </c>
      <c r="F3424" s="13">
        <v>-0.32114300000000001</v>
      </c>
      <c r="G3424" s="14">
        <v>0.52405400000000002</v>
      </c>
      <c r="H3424" s="7" t="b">
        <f t="shared" si="107"/>
        <v>0</v>
      </c>
    </row>
    <row r="3425" spans="1:8">
      <c r="A3425" s="7" t="s">
        <v>5190</v>
      </c>
      <c r="B3425" s="7" t="s">
        <v>1736</v>
      </c>
      <c r="C3425" s="13">
        <v>1.03129</v>
      </c>
      <c r="D3425" s="14">
        <v>0</v>
      </c>
      <c r="E3425" s="7" t="b">
        <f t="shared" si="106"/>
        <v>1</v>
      </c>
      <c r="F3425" s="13">
        <v>0.27414899999999998</v>
      </c>
      <c r="G3425" s="14">
        <v>1.0787100000000001E-3</v>
      </c>
      <c r="H3425" s="7" t="b">
        <f t="shared" si="107"/>
        <v>0</v>
      </c>
    </row>
    <row r="3426" spans="1:8">
      <c r="A3426" s="7" t="s">
        <v>5191</v>
      </c>
      <c r="B3426" s="7" t="s">
        <v>1737</v>
      </c>
      <c r="C3426" s="13">
        <v>1.0343</v>
      </c>
      <c r="D3426" s="14">
        <v>9.5882900000000002E-16</v>
      </c>
      <c r="E3426" s="7" t="b">
        <f t="shared" si="106"/>
        <v>1</v>
      </c>
      <c r="F3426" s="13">
        <v>0.62767200000000001</v>
      </c>
      <c r="G3426" s="14">
        <v>1.4474600000000001E-10</v>
      </c>
      <c r="H3426" s="7" t="b">
        <f t="shared" si="107"/>
        <v>1</v>
      </c>
    </row>
    <row r="3427" spans="1:8">
      <c r="A3427" s="7" t="s">
        <v>5192</v>
      </c>
      <c r="B3427" s="7" t="s">
        <v>0</v>
      </c>
      <c r="C3427" s="13">
        <v>1.0407900000000001</v>
      </c>
      <c r="D3427" s="14">
        <v>0.53473700000000002</v>
      </c>
      <c r="E3427" s="7" t="b">
        <f t="shared" si="106"/>
        <v>0</v>
      </c>
      <c r="F3427" s="13">
        <v>-0.25889800000000002</v>
      </c>
      <c r="G3427" s="14">
        <v>0.78136700000000003</v>
      </c>
      <c r="H3427" s="7" t="b">
        <f t="shared" si="107"/>
        <v>0</v>
      </c>
    </row>
    <row r="3428" spans="1:8">
      <c r="A3428" s="7" t="s">
        <v>5193</v>
      </c>
      <c r="B3428" s="7" t="s">
        <v>1738</v>
      </c>
      <c r="C3428" s="13">
        <v>1.0414399999999999</v>
      </c>
      <c r="D3428" s="14">
        <v>2.3373100000000001E-17</v>
      </c>
      <c r="E3428" s="7" t="b">
        <f t="shared" si="106"/>
        <v>1</v>
      </c>
      <c r="F3428" s="13">
        <v>0.32003799999999999</v>
      </c>
      <c r="G3428" s="14">
        <v>1.46454E-5</v>
      </c>
      <c r="H3428" s="7" t="b">
        <f t="shared" si="107"/>
        <v>0</v>
      </c>
    </row>
    <row r="3429" spans="1:8">
      <c r="A3429" s="7" t="s">
        <v>5194</v>
      </c>
      <c r="B3429" s="7" t="s">
        <v>1335</v>
      </c>
      <c r="C3429" s="13">
        <v>1.04165</v>
      </c>
      <c r="D3429" s="14">
        <v>0.27687699999999998</v>
      </c>
      <c r="E3429" s="7" t="b">
        <f t="shared" si="106"/>
        <v>0</v>
      </c>
      <c r="F3429" s="13">
        <v>0.364564</v>
      </c>
      <c r="G3429" s="14">
        <v>0.42115999999999998</v>
      </c>
      <c r="H3429" s="7" t="b">
        <f t="shared" si="107"/>
        <v>0</v>
      </c>
    </row>
    <row r="3430" spans="1:8">
      <c r="A3430" s="7" t="s">
        <v>5195</v>
      </c>
      <c r="B3430" s="7" t="s">
        <v>1739</v>
      </c>
      <c r="C3430" s="13">
        <v>1.0517000000000001</v>
      </c>
      <c r="D3430" s="14">
        <v>0.115566</v>
      </c>
      <c r="E3430" s="7" t="b">
        <f t="shared" si="106"/>
        <v>0</v>
      </c>
      <c r="F3430" s="13">
        <v>0.47845300000000002</v>
      </c>
      <c r="G3430" s="14">
        <v>0.602912</v>
      </c>
      <c r="H3430" s="7" t="b">
        <f t="shared" si="107"/>
        <v>0</v>
      </c>
    </row>
    <row r="3431" spans="1:8">
      <c r="A3431" s="7" t="s">
        <v>5196</v>
      </c>
      <c r="B3431" s="7" t="s">
        <v>1740</v>
      </c>
      <c r="C3431" s="13">
        <v>1.0517700000000001</v>
      </c>
      <c r="D3431" s="14">
        <v>2.6507500000000001E-14</v>
      </c>
      <c r="E3431" s="7" t="b">
        <f t="shared" si="106"/>
        <v>1</v>
      </c>
      <c r="F3431" s="13">
        <v>0.162466</v>
      </c>
      <c r="G3431" s="14">
        <v>0.728908</v>
      </c>
      <c r="H3431" s="7" t="b">
        <f t="shared" si="107"/>
        <v>0</v>
      </c>
    </row>
    <row r="3432" spans="1:8">
      <c r="A3432" s="7" t="s">
        <v>5197</v>
      </c>
      <c r="B3432" s="7" t="s">
        <v>1741</v>
      </c>
      <c r="C3432" s="13">
        <v>1.0525199999999999</v>
      </c>
      <c r="D3432" s="14">
        <v>2.8348100000000001E-3</v>
      </c>
      <c r="E3432" s="7" t="b">
        <f t="shared" si="106"/>
        <v>1</v>
      </c>
      <c r="F3432" s="13">
        <v>0.70680200000000004</v>
      </c>
      <c r="G3432" s="14">
        <v>1.42438E-3</v>
      </c>
      <c r="H3432" s="7" t="b">
        <f t="shared" si="107"/>
        <v>1</v>
      </c>
    </row>
    <row r="3433" spans="1:8">
      <c r="A3433" s="7" t="s">
        <v>5198</v>
      </c>
      <c r="B3433" s="7" t="s">
        <v>1742</v>
      </c>
      <c r="C3433" s="13">
        <v>1.07483</v>
      </c>
      <c r="D3433" s="14">
        <v>9.7469100000000003E-2</v>
      </c>
      <c r="E3433" s="7" t="b">
        <f t="shared" si="106"/>
        <v>0</v>
      </c>
      <c r="F3433" s="13">
        <v>8.1800799999999993E-3</v>
      </c>
      <c r="G3433" s="14">
        <v>0.91541499999999998</v>
      </c>
      <c r="H3433" s="7" t="b">
        <f t="shared" si="107"/>
        <v>0</v>
      </c>
    </row>
    <row r="3434" spans="1:8">
      <c r="A3434" s="7" t="s">
        <v>5199</v>
      </c>
      <c r="B3434" s="7" t="s">
        <v>1743</v>
      </c>
      <c r="C3434" s="13">
        <v>1.0881099999999999</v>
      </c>
      <c r="D3434" s="14">
        <v>1.17847E-4</v>
      </c>
      <c r="E3434" s="7" t="b">
        <f t="shared" si="106"/>
        <v>1</v>
      </c>
      <c r="F3434" s="13">
        <v>1.15998</v>
      </c>
      <c r="G3434" s="14">
        <v>3.53126E-2</v>
      </c>
      <c r="H3434" s="7" t="b">
        <f t="shared" si="107"/>
        <v>1</v>
      </c>
    </row>
    <row r="3435" spans="1:8">
      <c r="A3435" s="7" t="s">
        <v>5200</v>
      </c>
      <c r="B3435" s="7" t="s">
        <v>0</v>
      </c>
      <c r="C3435" s="13">
        <v>1.10301</v>
      </c>
      <c r="D3435" s="14">
        <v>0.389297</v>
      </c>
      <c r="E3435" s="7" t="b">
        <f t="shared" si="106"/>
        <v>0</v>
      </c>
      <c r="F3435" s="13">
        <v>-0.12138699999999999</v>
      </c>
      <c r="G3435" s="14">
        <v>0.87258100000000005</v>
      </c>
      <c r="H3435" s="7" t="b">
        <f t="shared" si="107"/>
        <v>0</v>
      </c>
    </row>
    <row r="3436" spans="1:8">
      <c r="A3436" s="7" t="s">
        <v>5201</v>
      </c>
      <c r="B3436" s="7" t="s">
        <v>1744</v>
      </c>
      <c r="C3436" s="13">
        <v>1.10348</v>
      </c>
      <c r="D3436" s="14">
        <v>1.12494E-2</v>
      </c>
      <c r="E3436" s="7" t="b">
        <f t="shared" si="106"/>
        <v>1</v>
      </c>
      <c r="F3436" s="13">
        <v>0.62167399999999995</v>
      </c>
      <c r="G3436" s="14">
        <v>0.16447700000000001</v>
      </c>
      <c r="H3436" s="7" t="b">
        <f t="shared" si="107"/>
        <v>0</v>
      </c>
    </row>
    <row r="3437" spans="1:8">
      <c r="A3437" s="7" t="s">
        <v>5202</v>
      </c>
      <c r="B3437" s="7" t="s">
        <v>1745</v>
      </c>
      <c r="C3437" s="13">
        <v>1.1035600000000001</v>
      </c>
      <c r="D3437" s="14">
        <v>4.9695700000000004E-16</v>
      </c>
      <c r="E3437" s="7" t="b">
        <f t="shared" si="106"/>
        <v>1</v>
      </c>
      <c r="F3437" s="13">
        <v>0.48339599999999999</v>
      </c>
      <c r="G3437" s="14">
        <v>2.03E-7</v>
      </c>
      <c r="H3437" s="7" t="b">
        <f t="shared" si="107"/>
        <v>0</v>
      </c>
    </row>
    <row r="3438" spans="1:8">
      <c r="A3438" s="7" t="s">
        <v>5203</v>
      </c>
      <c r="B3438" s="7" t="s">
        <v>1746</v>
      </c>
      <c r="C3438" s="13">
        <v>1.1157900000000001</v>
      </c>
      <c r="D3438" s="14">
        <v>0.22336800000000001</v>
      </c>
      <c r="E3438" s="7" t="b">
        <f t="shared" si="106"/>
        <v>0</v>
      </c>
      <c r="F3438" s="13">
        <v>0.42738399999999999</v>
      </c>
      <c r="G3438" s="14">
        <v>0.70451200000000003</v>
      </c>
      <c r="H3438" s="7" t="b">
        <f t="shared" si="107"/>
        <v>0</v>
      </c>
    </row>
    <row r="3439" spans="1:8">
      <c r="A3439" s="7" t="s">
        <v>5204</v>
      </c>
      <c r="B3439" s="7" t="s">
        <v>1747</v>
      </c>
      <c r="C3439" s="13">
        <v>1.1173900000000001</v>
      </c>
      <c r="D3439" s="14">
        <v>1.5430200000000001E-8</v>
      </c>
      <c r="E3439" s="7" t="b">
        <f t="shared" si="106"/>
        <v>1</v>
      </c>
      <c r="F3439" s="13">
        <v>0.41859200000000002</v>
      </c>
      <c r="G3439" s="14">
        <v>9.5181199999999994E-2</v>
      </c>
      <c r="H3439" s="7" t="b">
        <f t="shared" si="107"/>
        <v>0</v>
      </c>
    </row>
    <row r="3440" spans="1:8">
      <c r="A3440" s="7" t="s">
        <v>5205</v>
      </c>
      <c r="B3440" s="7" t="s">
        <v>0</v>
      </c>
      <c r="C3440" s="13">
        <v>1.1177699999999999</v>
      </c>
      <c r="D3440" s="14">
        <v>1.2937799999999999E-2</v>
      </c>
      <c r="E3440" s="7" t="b">
        <f t="shared" si="106"/>
        <v>1</v>
      </c>
      <c r="F3440" s="13">
        <v>0.36259200000000003</v>
      </c>
      <c r="G3440" s="14">
        <v>0.77299799999999996</v>
      </c>
      <c r="H3440" s="7" t="b">
        <f t="shared" si="107"/>
        <v>0</v>
      </c>
    </row>
    <row r="3441" spans="1:8">
      <c r="A3441" s="7" t="s">
        <v>5206</v>
      </c>
      <c r="B3441" s="7" t="s">
        <v>0</v>
      </c>
      <c r="C3441" s="13">
        <v>1.11822</v>
      </c>
      <c r="D3441" s="14">
        <v>6.8426399999999997E-3</v>
      </c>
      <c r="E3441" s="7" t="b">
        <f t="shared" si="106"/>
        <v>1</v>
      </c>
      <c r="F3441" s="13">
        <v>0.60888500000000001</v>
      </c>
      <c r="G3441" s="14">
        <v>4.7030200000000001E-2</v>
      </c>
      <c r="H3441" s="7" t="b">
        <f t="shared" si="107"/>
        <v>1</v>
      </c>
    </row>
    <row r="3442" spans="1:8">
      <c r="A3442" s="7" t="s">
        <v>5207</v>
      </c>
      <c r="B3442" s="7" t="s">
        <v>0</v>
      </c>
      <c r="C3442" s="13">
        <v>1.12399</v>
      </c>
      <c r="D3442" s="14">
        <v>4.3417299999999999E-4</v>
      </c>
      <c r="E3442" s="7" t="b">
        <f t="shared" si="106"/>
        <v>1</v>
      </c>
      <c r="F3442" s="13">
        <v>0.70081499999999997</v>
      </c>
      <c r="G3442" s="14">
        <v>7.8196399999999995E-7</v>
      </c>
      <c r="H3442" s="7" t="b">
        <f t="shared" si="107"/>
        <v>1</v>
      </c>
    </row>
    <row r="3443" spans="1:8">
      <c r="A3443" s="7" t="s">
        <v>5208</v>
      </c>
      <c r="B3443" s="7" t="s">
        <v>1748</v>
      </c>
      <c r="C3443" s="13">
        <v>1.1440699999999999</v>
      </c>
      <c r="D3443" s="14">
        <v>0.77499200000000001</v>
      </c>
      <c r="E3443" s="7" t="b">
        <f t="shared" si="106"/>
        <v>0</v>
      </c>
      <c r="F3443" s="13">
        <v>-0.23141400000000001</v>
      </c>
      <c r="G3443" s="14">
        <v>0.87121400000000004</v>
      </c>
      <c r="H3443" s="7" t="b">
        <f t="shared" si="107"/>
        <v>0</v>
      </c>
    </row>
    <row r="3444" spans="1:8">
      <c r="A3444" s="7" t="s">
        <v>5209</v>
      </c>
      <c r="B3444" s="7" t="s">
        <v>1749</v>
      </c>
      <c r="C3444" s="13">
        <v>1.14449</v>
      </c>
      <c r="D3444" s="14">
        <v>0.206266</v>
      </c>
      <c r="E3444" s="7" t="b">
        <f t="shared" si="106"/>
        <v>0</v>
      </c>
      <c r="F3444" s="13">
        <v>0.33675100000000002</v>
      </c>
      <c r="G3444" s="14">
        <v>0.76227299999999998</v>
      </c>
      <c r="H3444" s="7" t="b">
        <f t="shared" si="107"/>
        <v>0</v>
      </c>
    </row>
    <row r="3445" spans="1:8">
      <c r="A3445" s="7" t="s">
        <v>5210</v>
      </c>
      <c r="B3445" s="7" t="s">
        <v>1750</v>
      </c>
      <c r="C3445" s="13">
        <v>1.1746099999999999</v>
      </c>
      <c r="D3445" s="14">
        <v>0.85045800000000005</v>
      </c>
      <c r="E3445" s="7" t="b">
        <f t="shared" si="106"/>
        <v>0</v>
      </c>
      <c r="F3445" s="13">
        <v>0.28916500000000001</v>
      </c>
      <c r="G3445" s="14">
        <v>0.73942200000000002</v>
      </c>
      <c r="H3445" s="7" t="b">
        <f t="shared" si="107"/>
        <v>0</v>
      </c>
    </row>
    <row r="3446" spans="1:8">
      <c r="A3446" s="7" t="s">
        <v>5211</v>
      </c>
      <c r="B3446" s="7" t="s">
        <v>0</v>
      </c>
      <c r="C3446" s="13">
        <v>1.18425</v>
      </c>
      <c r="D3446" s="14">
        <v>0.62312400000000001</v>
      </c>
      <c r="E3446" s="7" t="b">
        <f t="shared" si="106"/>
        <v>0</v>
      </c>
      <c r="F3446" s="13">
        <v>-0.53459699999999999</v>
      </c>
      <c r="G3446" s="14">
        <v>6.3233399999999995E-2</v>
      </c>
      <c r="H3446" s="7" t="b">
        <f t="shared" si="107"/>
        <v>0</v>
      </c>
    </row>
    <row r="3447" spans="1:8">
      <c r="A3447" s="7" t="s">
        <v>5212</v>
      </c>
      <c r="B3447" s="7" t="s">
        <v>1751</v>
      </c>
      <c r="C3447" s="13">
        <v>1.1981599999999999</v>
      </c>
      <c r="D3447" s="14">
        <v>0</v>
      </c>
      <c r="E3447" s="7" t="b">
        <f t="shared" si="106"/>
        <v>1</v>
      </c>
      <c r="F3447" s="13">
        <v>0.39272200000000002</v>
      </c>
      <c r="G3447" s="14">
        <v>1.26525E-8</v>
      </c>
      <c r="H3447" s="7" t="b">
        <f t="shared" si="107"/>
        <v>0</v>
      </c>
    </row>
    <row r="3448" spans="1:8">
      <c r="A3448" s="7" t="s">
        <v>5213</v>
      </c>
      <c r="B3448" s="7" t="s">
        <v>1752</v>
      </c>
      <c r="C3448" s="13">
        <v>1.22156</v>
      </c>
      <c r="D3448" s="14">
        <v>4.7172100000000001E-13</v>
      </c>
      <c r="E3448" s="7" t="b">
        <f t="shared" si="106"/>
        <v>1</v>
      </c>
      <c r="F3448" s="13">
        <v>0.44245200000000001</v>
      </c>
      <c r="G3448" s="14">
        <v>6.3423899999999994E-8</v>
      </c>
      <c r="H3448" s="7" t="b">
        <f t="shared" si="107"/>
        <v>0</v>
      </c>
    </row>
    <row r="3449" spans="1:8">
      <c r="A3449" s="7" t="s">
        <v>5214</v>
      </c>
      <c r="B3449" s="7" t="s">
        <v>0</v>
      </c>
      <c r="C3449" s="13">
        <v>1.2436</v>
      </c>
      <c r="D3449" s="14">
        <v>0.14405599999999999</v>
      </c>
      <c r="E3449" s="7" t="b">
        <f t="shared" si="106"/>
        <v>0</v>
      </c>
      <c r="F3449" s="13">
        <v>1.0583899999999999</v>
      </c>
      <c r="G3449" s="14">
        <v>0.117171</v>
      </c>
      <c r="H3449" s="7" t="b">
        <f t="shared" si="107"/>
        <v>0</v>
      </c>
    </row>
    <row r="3450" spans="1:8">
      <c r="A3450" s="7" t="s">
        <v>5215</v>
      </c>
      <c r="B3450" s="7" t="s">
        <v>1753</v>
      </c>
      <c r="C3450" s="13">
        <v>1.2500100000000001</v>
      </c>
      <c r="D3450" s="14">
        <v>5.6569299999999998E-12</v>
      </c>
      <c r="E3450" s="7" t="b">
        <f t="shared" si="106"/>
        <v>1</v>
      </c>
      <c r="F3450" s="13">
        <v>0.35333300000000001</v>
      </c>
      <c r="G3450" s="14">
        <v>7.4630100000000002E-6</v>
      </c>
      <c r="H3450" s="7" t="b">
        <f t="shared" si="107"/>
        <v>0</v>
      </c>
    </row>
    <row r="3451" spans="1:8">
      <c r="A3451" s="7" t="s">
        <v>5216</v>
      </c>
      <c r="B3451" s="7" t="s">
        <v>228</v>
      </c>
      <c r="C3451" s="13">
        <v>1.26973</v>
      </c>
      <c r="D3451" s="14">
        <v>2.6618299999999999E-11</v>
      </c>
      <c r="E3451" s="7" t="b">
        <f t="shared" si="106"/>
        <v>1</v>
      </c>
      <c r="F3451" s="13">
        <v>1.2728600000000001</v>
      </c>
      <c r="G3451" s="14">
        <v>0</v>
      </c>
      <c r="H3451" s="7" t="b">
        <f t="shared" si="107"/>
        <v>1</v>
      </c>
    </row>
    <row r="3452" spans="1:8">
      <c r="A3452" s="7" t="s">
        <v>5217</v>
      </c>
      <c r="B3452" s="7" t="s">
        <v>0</v>
      </c>
      <c r="C3452" s="13">
        <v>1.2727999999999999</v>
      </c>
      <c r="D3452" s="14">
        <v>3.0465800000000001E-6</v>
      </c>
      <c r="E3452" s="7" t="b">
        <f t="shared" si="106"/>
        <v>1</v>
      </c>
      <c r="F3452" s="13">
        <v>0.73768800000000001</v>
      </c>
      <c r="G3452" s="14">
        <v>1.6016699999999998E-2</v>
      </c>
      <c r="H3452" s="7" t="b">
        <f t="shared" si="107"/>
        <v>1</v>
      </c>
    </row>
    <row r="3453" spans="1:8">
      <c r="A3453" s="7" t="s">
        <v>5218</v>
      </c>
      <c r="B3453" s="7" t="s">
        <v>1754</v>
      </c>
      <c r="C3453" s="13">
        <v>1.27332</v>
      </c>
      <c r="D3453" s="14">
        <v>0</v>
      </c>
      <c r="E3453" s="7" t="b">
        <f t="shared" si="106"/>
        <v>1</v>
      </c>
      <c r="F3453" s="13">
        <v>0.44981599999999999</v>
      </c>
      <c r="G3453" s="14">
        <v>4.4564799999999996E-12</v>
      </c>
      <c r="H3453" s="7" t="b">
        <f t="shared" si="107"/>
        <v>0</v>
      </c>
    </row>
    <row r="3454" spans="1:8">
      <c r="A3454" s="7" t="s">
        <v>5219</v>
      </c>
      <c r="B3454" s="7" t="s">
        <v>1755</v>
      </c>
      <c r="C3454" s="13">
        <v>1.2827999999999999</v>
      </c>
      <c r="D3454" s="14">
        <v>0.341866</v>
      </c>
      <c r="E3454" s="7" t="b">
        <f t="shared" si="106"/>
        <v>0</v>
      </c>
      <c r="F3454" s="13">
        <v>1.3508199999999999</v>
      </c>
      <c r="G3454" s="14">
        <v>1.05083E-4</v>
      </c>
      <c r="H3454" s="7" t="b">
        <f t="shared" si="107"/>
        <v>1</v>
      </c>
    </row>
    <row r="3455" spans="1:8">
      <c r="A3455" s="7" t="s">
        <v>5220</v>
      </c>
      <c r="B3455" s="7" t="s">
        <v>0</v>
      </c>
      <c r="C3455" s="13">
        <v>1.30328</v>
      </c>
      <c r="D3455" s="14">
        <v>4.58929E-2</v>
      </c>
      <c r="E3455" s="7" t="b">
        <f t="shared" si="106"/>
        <v>1</v>
      </c>
      <c r="F3455" s="13">
        <v>0.51892300000000002</v>
      </c>
      <c r="G3455" s="14">
        <v>0.37637199999999998</v>
      </c>
      <c r="H3455" s="7" t="b">
        <f t="shared" si="107"/>
        <v>0</v>
      </c>
    </row>
    <row r="3456" spans="1:8">
      <c r="A3456" s="7" t="s">
        <v>5221</v>
      </c>
      <c r="B3456" s="7" t="s">
        <v>1715</v>
      </c>
      <c r="C3456" s="13">
        <v>1.3196600000000001</v>
      </c>
      <c r="D3456" s="14">
        <v>1.52593E-3</v>
      </c>
      <c r="E3456" s="7" t="b">
        <f t="shared" si="106"/>
        <v>1</v>
      </c>
      <c r="F3456" s="13">
        <v>0.47570200000000001</v>
      </c>
      <c r="G3456" s="14">
        <v>0.51208299999999995</v>
      </c>
      <c r="H3456" s="7" t="b">
        <f t="shared" si="107"/>
        <v>0</v>
      </c>
    </row>
    <row r="3457" spans="1:8">
      <c r="A3457" s="7" t="s">
        <v>5222</v>
      </c>
      <c r="B3457" s="7" t="s">
        <v>0</v>
      </c>
      <c r="C3457" s="13">
        <v>1.3414999999999999</v>
      </c>
      <c r="D3457" s="14">
        <v>5.8637800000000003E-4</v>
      </c>
      <c r="E3457" s="7" t="b">
        <f t="shared" si="106"/>
        <v>1</v>
      </c>
      <c r="F3457" s="13">
        <v>1.1831</v>
      </c>
      <c r="G3457" s="14">
        <v>8.2130699999999996E-4</v>
      </c>
      <c r="H3457" s="7" t="b">
        <f t="shared" si="107"/>
        <v>1</v>
      </c>
    </row>
    <row r="3458" spans="1:8">
      <c r="A3458" s="7" t="s">
        <v>5223</v>
      </c>
      <c r="B3458" s="7" t="s">
        <v>1756</v>
      </c>
      <c r="C3458" s="13">
        <v>1.3587199999999999</v>
      </c>
      <c r="D3458" s="14">
        <v>0.82326999999999995</v>
      </c>
      <c r="E3458" s="7" t="b">
        <f t="shared" ref="E3458:E3494" si="108">AND(OR(C3458&lt;(LOG(1/1.5,2)),C3458&gt;(LOG(1.5,2))),D3458&lt;0.05)</f>
        <v>0</v>
      </c>
      <c r="F3458" s="13">
        <v>-0.23419699999999999</v>
      </c>
      <c r="G3458" s="14">
        <v>0.84754799999999997</v>
      </c>
      <c r="H3458" s="7" t="b">
        <f t="shared" ref="H3458:H3494" si="109">AND(OR(F3458&lt;(LOG(1/1.5,2)),F3458&gt;(LOG(1.5,2))),G3458&lt;0.05)</f>
        <v>0</v>
      </c>
    </row>
    <row r="3459" spans="1:8">
      <c r="A3459" s="7" t="s">
        <v>5224</v>
      </c>
      <c r="B3459" s="7" t="s">
        <v>0</v>
      </c>
      <c r="C3459" s="13">
        <v>1.4111800000000001</v>
      </c>
      <c r="D3459" s="14">
        <v>9.02707E-6</v>
      </c>
      <c r="E3459" s="7" t="b">
        <f t="shared" si="108"/>
        <v>1</v>
      </c>
      <c r="F3459" s="13">
        <v>2.4373100000000001</v>
      </c>
      <c r="G3459" s="14">
        <v>0.50879799999999997</v>
      </c>
      <c r="H3459" s="7" t="b">
        <f t="shared" si="109"/>
        <v>0</v>
      </c>
    </row>
    <row r="3460" spans="1:8">
      <c r="A3460" s="7" t="s">
        <v>5225</v>
      </c>
      <c r="B3460" s="7" t="s">
        <v>875</v>
      </c>
      <c r="C3460" s="13">
        <v>1.45218</v>
      </c>
      <c r="D3460" s="14">
        <v>0.50253199999999998</v>
      </c>
      <c r="E3460" s="7" t="b">
        <f t="shared" si="108"/>
        <v>0</v>
      </c>
      <c r="F3460" s="13">
        <v>-0.58415899999999998</v>
      </c>
      <c r="G3460" s="14">
        <v>0.76237299999999997</v>
      </c>
      <c r="H3460" s="7" t="b">
        <f t="shared" si="109"/>
        <v>0</v>
      </c>
    </row>
    <row r="3461" spans="1:8">
      <c r="A3461" s="7" t="s">
        <v>5226</v>
      </c>
      <c r="B3461" s="7" t="s">
        <v>1543</v>
      </c>
      <c r="C3461" s="13">
        <v>1.4897199999999999</v>
      </c>
      <c r="D3461" s="14">
        <v>1.43312E-6</v>
      </c>
      <c r="E3461" s="7" t="b">
        <f t="shared" si="108"/>
        <v>1</v>
      </c>
      <c r="F3461" s="13">
        <v>1.14653</v>
      </c>
      <c r="G3461" s="14">
        <v>9.3370899999999999E-7</v>
      </c>
      <c r="H3461" s="7" t="b">
        <f t="shared" si="109"/>
        <v>1</v>
      </c>
    </row>
    <row r="3462" spans="1:8">
      <c r="A3462" s="7" t="s">
        <v>5227</v>
      </c>
      <c r="B3462" s="7" t="s">
        <v>1757</v>
      </c>
      <c r="C3462" s="13">
        <v>1.57612</v>
      </c>
      <c r="D3462" s="14">
        <v>0.46934599999999999</v>
      </c>
      <c r="E3462" s="7" t="b">
        <f t="shared" si="108"/>
        <v>0</v>
      </c>
      <c r="F3462" s="13">
        <v>-0.17574300000000001</v>
      </c>
      <c r="G3462" s="14">
        <v>0.91046800000000006</v>
      </c>
      <c r="H3462" s="7" t="b">
        <f t="shared" si="109"/>
        <v>0</v>
      </c>
    </row>
    <row r="3463" spans="1:8">
      <c r="A3463" s="7" t="s">
        <v>5228</v>
      </c>
      <c r="B3463" s="7" t="s">
        <v>1758</v>
      </c>
      <c r="C3463" s="13">
        <v>1.6977100000000001</v>
      </c>
      <c r="D3463" s="14">
        <v>1.2837300000000001E-6</v>
      </c>
      <c r="E3463" s="7" t="b">
        <f t="shared" si="108"/>
        <v>1</v>
      </c>
      <c r="F3463" s="13">
        <v>1.30559</v>
      </c>
      <c r="G3463" s="14">
        <v>2.1144100000000002E-3</v>
      </c>
      <c r="H3463" s="7" t="b">
        <f t="shared" si="109"/>
        <v>1</v>
      </c>
    </row>
    <row r="3464" spans="1:8">
      <c r="A3464" s="7" t="s">
        <v>5229</v>
      </c>
      <c r="B3464" s="7" t="s">
        <v>1759</v>
      </c>
      <c r="C3464" s="13">
        <v>1.7018899999999999</v>
      </c>
      <c r="D3464" s="14">
        <v>0.747699</v>
      </c>
      <c r="E3464" s="7" t="b">
        <f t="shared" si="108"/>
        <v>0</v>
      </c>
      <c r="F3464" s="13">
        <v>0.40626699999999999</v>
      </c>
      <c r="G3464" s="14">
        <v>0.53323900000000002</v>
      </c>
      <c r="H3464" s="7" t="b">
        <f t="shared" si="109"/>
        <v>0</v>
      </c>
    </row>
    <row r="3465" spans="1:8">
      <c r="A3465" s="7" t="s">
        <v>5230</v>
      </c>
      <c r="B3465" s="7" t="s">
        <v>0</v>
      </c>
      <c r="C3465" s="13">
        <v>1.80677</v>
      </c>
      <c r="D3465" s="14">
        <v>5.0612699999999997E-2</v>
      </c>
      <c r="E3465" s="7" t="b">
        <f t="shared" si="108"/>
        <v>0</v>
      </c>
      <c r="F3465" s="13">
        <v>-7.9029100000000005E-2</v>
      </c>
      <c r="G3465" s="14">
        <v>0.91730900000000004</v>
      </c>
      <c r="H3465" s="7" t="b">
        <f t="shared" si="109"/>
        <v>0</v>
      </c>
    </row>
    <row r="3466" spans="1:8">
      <c r="A3466" s="7" t="s">
        <v>5231</v>
      </c>
      <c r="B3466" s="7" t="s">
        <v>0</v>
      </c>
      <c r="C3466" s="13">
        <v>1.8369800000000001</v>
      </c>
      <c r="D3466" s="14">
        <v>6.1143900000000001E-2</v>
      </c>
      <c r="E3466" s="7" t="b">
        <f t="shared" si="108"/>
        <v>0</v>
      </c>
      <c r="F3466" s="13">
        <v>2.0802800000000001</v>
      </c>
      <c r="G3466" s="14">
        <v>8.2441400000000007E-5</v>
      </c>
      <c r="H3466" s="7" t="b">
        <f t="shared" si="109"/>
        <v>1</v>
      </c>
    </row>
    <row r="3467" spans="1:8">
      <c r="A3467" s="7" t="s">
        <v>5232</v>
      </c>
      <c r="B3467" s="7" t="s">
        <v>0</v>
      </c>
      <c r="C3467" s="13">
        <v>1.8794</v>
      </c>
      <c r="D3467" s="14">
        <v>0.55410700000000002</v>
      </c>
      <c r="E3467" s="7" t="b">
        <f t="shared" si="108"/>
        <v>0</v>
      </c>
      <c r="F3467" s="13">
        <v>0.142041</v>
      </c>
      <c r="G3467" s="14">
        <v>0.84672000000000003</v>
      </c>
      <c r="H3467" s="7" t="b">
        <f t="shared" si="109"/>
        <v>0</v>
      </c>
    </row>
    <row r="3468" spans="1:8">
      <c r="A3468" s="7" t="s">
        <v>5233</v>
      </c>
      <c r="B3468" s="7" t="s">
        <v>1760</v>
      </c>
      <c r="C3468" s="13">
        <v>1.9992099999999999</v>
      </c>
      <c r="D3468" s="14">
        <v>5.4434700000000003E-2</v>
      </c>
      <c r="E3468" s="7" t="b">
        <f t="shared" si="108"/>
        <v>0</v>
      </c>
      <c r="F3468" s="13">
        <v>5.7550499999999997E-2</v>
      </c>
      <c r="G3468" s="14">
        <v>0.87380599999999997</v>
      </c>
      <c r="H3468" s="7" t="b">
        <f t="shared" si="109"/>
        <v>0</v>
      </c>
    </row>
    <row r="3469" spans="1:8">
      <c r="A3469" s="7" t="s">
        <v>5234</v>
      </c>
      <c r="B3469" s="7" t="s">
        <v>0</v>
      </c>
      <c r="C3469" s="13">
        <v>2.0164200000000001</v>
      </c>
      <c r="D3469" s="14">
        <v>0.82170399999999999</v>
      </c>
      <c r="E3469" s="7" t="b">
        <f t="shared" si="108"/>
        <v>0</v>
      </c>
      <c r="F3469" s="13">
        <v>0.17884</v>
      </c>
      <c r="G3469" s="14">
        <v>0.83176300000000003</v>
      </c>
      <c r="H3469" s="7" t="b">
        <f t="shared" si="109"/>
        <v>0</v>
      </c>
    </row>
    <row r="3470" spans="1:8">
      <c r="A3470" s="7" t="s">
        <v>5235</v>
      </c>
      <c r="B3470" s="7" t="s">
        <v>0</v>
      </c>
      <c r="C3470" s="13">
        <v>2.0282</v>
      </c>
      <c r="D3470" s="14">
        <v>0.81118999999999997</v>
      </c>
      <c r="E3470" s="7" t="b">
        <f t="shared" si="108"/>
        <v>0</v>
      </c>
      <c r="F3470" s="13">
        <v>0.35523500000000002</v>
      </c>
      <c r="G3470" s="14">
        <v>0.82497100000000001</v>
      </c>
      <c r="H3470" s="7" t="b">
        <f t="shared" si="109"/>
        <v>0</v>
      </c>
    </row>
    <row r="3471" spans="1:8">
      <c r="A3471" s="7" t="s">
        <v>5236</v>
      </c>
      <c r="B3471" s="7" t="s">
        <v>0</v>
      </c>
      <c r="C3471" s="13">
        <v>2.0662600000000002</v>
      </c>
      <c r="D3471" s="14">
        <v>0</v>
      </c>
      <c r="E3471" s="7" t="b">
        <f t="shared" si="108"/>
        <v>1</v>
      </c>
      <c r="F3471" s="13">
        <v>0.91378300000000001</v>
      </c>
      <c r="G3471" s="14">
        <v>1.1481000000000001E-6</v>
      </c>
      <c r="H3471" s="7" t="b">
        <f t="shared" si="109"/>
        <v>1</v>
      </c>
    </row>
    <row r="3472" spans="1:8">
      <c r="A3472" s="7" t="s">
        <v>5237</v>
      </c>
      <c r="B3472" s="7" t="s">
        <v>1761</v>
      </c>
      <c r="C3472" s="13">
        <v>2.28708</v>
      </c>
      <c r="D3472" s="14">
        <v>0.47545700000000002</v>
      </c>
      <c r="E3472" s="7" t="b">
        <f t="shared" si="108"/>
        <v>0</v>
      </c>
      <c r="F3472" s="13">
        <v>0.28283599999999998</v>
      </c>
      <c r="G3472" s="14">
        <v>0.828955</v>
      </c>
      <c r="H3472" s="7" t="b">
        <f t="shared" si="109"/>
        <v>0</v>
      </c>
    </row>
    <row r="3473" spans="1:8">
      <c r="A3473" s="7" t="s">
        <v>5238</v>
      </c>
      <c r="B3473" s="7" t="s">
        <v>150</v>
      </c>
      <c r="C3473" s="13">
        <v>2.40421</v>
      </c>
      <c r="D3473" s="14">
        <v>0.75472300000000003</v>
      </c>
      <c r="E3473" s="7" t="b">
        <f t="shared" si="108"/>
        <v>0</v>
      </c>
      <c r="F3473" s="13">
        <v>0.244449</v>
      </c>
      <c r="G3473" s="14">
        <v>0.80504900000000001</v>
      </c>
      <c r="H3473" s="7" t="b">
        <f t="shared" si="109"/>
        <v>0</v>
      </c>
    </row>
    <row r="3474" spans="1:8">
      <c r="A3474" s="7" t="s">
        <v>5239</v>
      </c>
      <c r="B3474" s="7" t="s">
        <v>176</v>
      </c>
      <c r="C3474" s="13">
        <v>2.46488</v>
      </c>
      <c r="D3474" s="14">
        <v>0.79777100000000001</v>
      </c>
      <c r="E3474" s="7" t="b">
        <f t="shared" si="108"/>
        <v>0</v>
      </c>
      <c r="F3474" s="13">
        <v>0.227274</v>
      </c>
      <c r="G3474" s="14">
        <v>0.79534700000000003</v>
      </c>
      <c r="H3474" s="7" t="b">
        <f t="shared" si="109"/>
        <v>0</v>
      </c>
    </row>
    <row r="3475" spans="1:8">
      <c r="A3475" s="7" t="s">
        <v>5240</v>
      </c>
      <c r="B3475" s="7" t="s">
        <v>1762</v>
      </c>
      <c r="C3475" s="13">
        <v>2.8054100000000002</v>
      </c>
      <c r="D3475" s="14">
        <v>0.71765599999999996</v>
      </c>
      <c r="E3475" s="7" t="b">
        <f t="shared" si="108"/>
        <v>0</v>
      </c>
      <c r="F3475" s="13" t="s">
        <v>5267</v>
      </c>
      <c r="G3475" s="15" t="s">
        <v>5267</v>
      </c>
      <c r="H3475" s="7" t="b">
        <f t="shared" si="109"/>
        <v>0</v>
      </c>
    </row>
    <row r="3476" spans="1:8">
      <c r="A3476" s="7" t="s">
        <v>5241</v>
      </c>
      <c r="B3476" s="7" t="s">
        <v>0</v>
      </c>
      <c r="C3476" s="13">
        <v>2.9129800000000001</v>
      </c>
      <c r="D3476" s="14">
        <v>0.75902099999999995</v>
      </c>
      <c r="E3476" s="7" t="b">
        <f t="shared" si="108"/>
        <v>0</v>
      </c>
      <c r="F3476" s="13">
        <v>-8.6679400000000004E-2</v>
      </c>
      <c r="G3476" s="14">
        <v>0.84452199999999999</v>
      </c>
      <c r="H3476" s="7" t="b">
        <f t="shared" si="109"/>
        <v>0</v>
      </c>
    </row>
    <row r="3477" spans="1:8">
      <c r="A3477" s="7" t="s">
        <v>5242</v>
      </c>
      <c r="B3477" s="7" t="s">
        <v>0</v>
      </c>
      <c r="C3477" s="13">
        <v>2.9592000000000001</v>
      </c>
      <c r="D3477" s="14">
        <v>0.74263299999999999</v>
      </c>
      <c r="E3477" s="7" t="b">
        <f t="shared" si="108"/>
        <v>0</v>
      </c>
      <c r="F3477" s="13">
        <v>0.19473499999999999</v>
      </c>
      <c r="G3477" s="14">
        <v>0.81131699999999995</v>
      </c>
      <c r="H3477" s="7" t="b">
        <f t="shared" si="109"/>
        <v>0</v>
      </c>
    </row>
    <row r="3478" spans="1:8">
      <c r="A3478" s="7" t="s">
        <v>5243</v>
      </c>
      <c r="B3478" s="7" t="s">
        <v>412</v>
      </c>
      <c r="C3478" s="13">
        <v>4.0857999999999999</v>
      </c>
      <c r="D3478" s="14">
        <v>0.72155499999999995</v>
      </c>
      <c r="E3478" s="7" t="b">
        <f t="shared" si="108"/>
        <v>0</v>
      </c>
      <c r="F3478" s="13">
        <v>-0.53379500000000002</v>
      </c>
      <c r="G3478" s="14">
        <v>0.76106399999999996</v>
      </c>
      <c r="H3478" s="7" t="b">
        <f t="shared" si="109"/>
        <v>0</v>
      </c>
    </row>
    <row r="3479" spans="1:8">
      <c r="A3479" s="7" t="s">
        <v>5244</v>
      </c>
      <c r="B3479" s="7" t="s">
        <v>0</v>
      </c>
      <c r="C3479" s="13" t="s">
        <v>5267</v>
      </c>
      <c r="D3479" s="15" t="s">
        <v>5267</v>
      </c>
      <c r="E3479" s="7" t="b">
        <f t="shared" si="108"/>
        <v>0</v>
      </c>
      <c r="F3479" s="13">
        <v>-2.83352</v>
      </c>
      <c r="G3479" s="14">
        <v>2.3460299999999998E-3</v>
      </c>
      <c r="H3479" s="7" t="b">
        <f t="shared" si="109"/>
        <v>1</v>
      </c>
    </row>
    <row r="3480" spans="1:8">
      <c r="A3480" s="7" t="s">
        <v>5245</v>
      </c>
      <c r="B3480" s="7" t="s">
        <v>0</v>
      </c>
      <c r="C3480" s="13" t="s">
        <v>5267</v>
      </c>
      <c r="D3480" s="15" t="s">
        <v>5267</v>
      </c>
      <c r="E3480" s="7" t="b">
        <f t="shared" si="108"/>
        <v>0</v>
      </c>
      <c r="F3480" s="13">
        <v>-1.7373700000000001</v>
      </c>
      <c r="G3480" s="14">
        <v>0.379498</v>
      </c>
      <c r="H3480" s="7" t="b">
        <f t="shared" si="109"/>
        <v>0</v>
      </c>
    </row>
    <row r="3481" spans="1:8">
      <c r="A3481" s="7" t="s">
        <v>5246</v>
      </c>
      <c r="B3481" s="7" t="s">
        <v>0</v>
      </c>
      <c r="C3481" s="13" t="s">
        <v>5267</v>
      </c>
      <c r="D3481" s="15" t="s">
        <v>5267</v>
      </c>
      <c r="E3481" s="7" t="b">
        <f t="shared" si="108"/>
        <v>0</v>
      </c>
      <c r="F3481" s="13">
        <v>-1.6321399999999999</v>
      </c>
      <c r="G3481" s="14">
        <v>0.173736</v>
      </c>
      <c r="H3481" s="7" t="b">
        <f t="shared" si="109"/>
        <v>0</v>
      </c>
    </row>
    <row r="3482" spans="1:8">
      <c r="A3482" s="7" t="s">
        <v>5247</v>
      </c>
      <c r="B3482" s="7" t="s">
        <v>0</v>
      </c>
      <c r="C3482" s="13" t="s">
        <v>5267</v>
      </c>
      <c r="D3482" s="15" t="s">
        <v>5267</v>
      </c>
      <c r="E3482" s="7" t="b">
        <f t="shared" si="108"/>
        <v>0</v>
      </c>
      <c r="F3482" s="13">
        <v>-1.4433499999999999</v>
      </c>
      <c r="G3482" s="14">
        <v>0.598445</v>
      </c>
      <c r="H3482" s="7" t="b">
        <f t="shared" si="109"/>
        <v>0</v>
      </c>
    </row>
    <row r="3483" spans="1:8">
      <c r="A3483" s="7" t="s">
        <v>5248</v>
      </c>
      <c r="B3483" s="7" t="s">
        <v>0</v>
      </c>
      <c r="C3483" s="13" t="s">
        <v>5267</v>
      </c>
      <c r="D3483" s="15" t="s">
        <v>5267</v>
      </c>
      <c r="E3483" s="7" t="b">
        <f t="shared" si="108"/>
        <v>0</v>
      </c>
      <c r="F3483" s="13">
        <v>-1.04914</v>
      </c>
      <c r="G3483" s="14">
        <v>0.18739700000000001</v>
      </c>
      <c r="H3483" s="7" t="b">
        <f t="shared" si="109"/>
        <v>0</v>
      </c>
    </row>
    <row r="3484" spans="1:8">
      <c r="A3484" s="7" t="s">
        <v>5249</v>
      </c>
      <c r="B3484" s="7" t="s">
        <v>0</v>
      </c>
      <c r="C3484" s="13" t="s">
        <v>5267</v>
      </c>
      <c r="D3484" s="15" t="s">
        <v>5267</v>
      </c>
      <c r="E3484" s="7" t="b">
        <f t="shared" si="108"/>
        <v>0</v>
      </c>
      <c r="F3484" s="13">
        <v>-4.12719E-2</v>
      </c>
      <c r="G3484" s="14">
        <v>0.84701099999999996</v>
      </c>
      <c r="H3484" s="7" t="b">
        <f t="shared" si="109"/>
        <v>0</v>
      </c>
    </row>
    <row r="3485" spans="1:8">
      <c r="A3485" s="7" t="s">
        <v>5250</v>
      </c>
      <c r="B3485" s="7" t="s">
        <v>1763</v>
      </c>
      <c r="C3485" s="13" t="s">
        <v>5267</v>
      </c>
      <c r="D3485" s="15" t="s">
        <v>5267</v>
      </c>
      <c r="E3485" s="7" t="b">
        <f t="shared" si="108"/>
        <v>0</v>
      </c>
      <c r="F3485" s="13">
        <v>0.34786699999999998</v>
      </c>
      <c r="G3485" s="14">
        <v>0.73600900000000002</v>
      </c>
      <c r="H3485" s="7" t="b">
        <f t="shared" si="109"/>
        <v>0</v>
      </c>
    </row>
    <row r="3486" spans="1:8">
      <c r="A3486" s="7" t="s">
        <v>5251</v>
      </c>
      <c r="B3486" s="7" t="s">
        <v>1764</v>
      </c>
      <c r="C3486" s="13" t="s">
        <v>5267</v>
      </c>
      <c r="D3486" s="15" t="s">
        <v>5267</v>
      </c>
      <c r="E3486" s="7" t="b">
        <f t="shared" si="108"/>
        <v>0</v>
      </c>
      <c r="F3486" s="13">
        <v>0.402451</v>
      </c>
      <c r="G3486" s="14">
        <v>0.711453</v>
      </c>
      <c r="H3486" s="7" t="b">
        <f t="shared" si="109"/>
        <v>0</v>
      </c>
    </row>
    <row r="3487" spans="1:8">
      <c r="A3487" s="7" t="s">
        <v>5252</v>
      </c>
      <c r="B3487" s="7" t="s">
        <v>0</v>
      </c>
      <c r="C3487" s="13" t="s">
        <v>5267</v>
      </c>
      <c r="D3487" s="15" t="s">
        <v>5267</v>
      </c>
      <c r="E3487" s="7" t="b">
        <f t="shared" si="108"/>
        <v>0</v>
      </c>
      <c r="F3487" s="13">
        <v>0.471221</v>
      </c>
      <c r="G3487" s="14">
        <v>0.75450899999999999</v>
      </c>
      <c r="H3487" s="7" t="b">
        <f t="shared" si="109"/>
        <v>0</v>
      </c>
    </row>
    <row r="3488" spans="1:8">
      <c r="A3488" s="7" t="s">
        <v>5253</v>
      </c>
      <c r="B3488" s="7" t="s">
        <v>0</v>
      </c>
      <c r="C3488" s="13" t="s">
        <v>5267</v>
      </c>
      <c r="D3488" s="15" t="s">
        <v>5267</v>
      </c>
      <c r="E3488" s="7" t="b">
        <f t="shared" si="108"/>
        <v>0</v>
      </c>
      <c r="F3488" s="13">
        <v>0.56122399999999995</v>
      </c>
      <c r="G3488" s="14">
        <v>0.64256500000000005</v>
      </c>
      <c r="H3488" s="7" t="b">
        <f t="shared" si="109"/>
        <v>0</v>
      </c>
    </row>
    <row r="3489" spans="1:8">
      <c r="A3489" s="7" t="s">
        <v>5254</v>
      </c>
      <c r="B3489" s="7" t="s">
        <v>1765</v>
      </c>
      <c r="C3489" s="13" t="s">
        <v>5267</v>
      </c>
      <c r="D3489" s="15" t="s">
        <v>5267</v>
      </c>
      <c r="E3489" s="7" t="b">
        <f t="shared" si="108"/>
        <v>0</v>
      </c>
      <c r="F3489" s="13">
        <v>0.57807699999999995</v>
      </c>
      <c r="G3489" s="14">
        <v>0.69706699999999999</v>
      </c>
      <c r="H3489" s="7" t="b">
        <f t="shared" si="109"/>
        <v>0</v>
      </c>
    </row>
    <row r="3490" spans="1:8">
      <c r="A3490" s="7" t="s">
        <v>5255</v>
      </c>
      <c r="B3490" s="7" t="s">
        <v>0</v>
      </c>
      <c r="C3490" s="13" t="s">
        <v>5267</v>
      </c>
      <c r="D3490" s="15" t="s">
        <v>5267</v>
      </c>
      <c r="E3490" s="7" t="b">
        <f t="shared" si="108"/>
        <v>0</v>
      </c>
      <c r="F3490" s="13">
        <v>1.53582</v>
      </c>
      <c r="G3490" s="14">
        <v>9.2725199999999994E-3</v>
      </c>
      <c r="H3490" s="7" t="b">
        <f t="shared" si="109"/>
        <v>1</v>
      </c>
    </row>
    <row r="3491" spans="1:8">
      <c r="A3491" s="7" t="s">
        <v>5256</v>
      </c>
      <c r="B3491" s="7" t="s">
        <v>0</v>
      </c>
      <c r="C3491" s="13" t="s">
        <v>5267</v>
      </c>
      <c r="D3491" s="15" t="s">
        <v>5267</v>
      </c>
      <c r="E3491" s="7" t="b">
        <f t="shared" si="108"/>
        <v>0</v>
      </c>
      <c r="F3491" s="13">
        <v>2.0326900000000001</v>
      </c>
      <c r="G3491" s="14">
        <v>2.0392000000000001E-3</v>
      </c>
      <c r="H3491" s="7" t="b">
        <f t="shared" si="109"/>
        <v>1</v>
      </c>
    </row>
    <row r="3492" spans="1:8">
      <c r="A3492" s="7" t="s">
        <v>5257</v>
      </c>
      <c r="B3492" s="7" t="s">
        <v>0</v>
      </c>
      <c r="C3492" s="13" t="s">
        <v>5267</v>
      </c>
      <c r="D3492" s="15" t="s">
        <v>5267</v>
      </c>
      <c r="E3492" s="7" t="b">
        <f t="shared" si="108"/>
        <v>0</v>
      </c>
      <c r="F3492" s="13" t="s">
        <v>5267</v>
      </c>
      <c r="G3492" s="15" t="s">
        <v>5267</v>
      </c>
      <c r="H3492" s="7" t="b">
        <f t="shared" si="109"/>
        <v>0</v>
      </c>
    </row>
    <row r="3493" spans="1:8">
      <c r="A3493" s="7" t="s">
        <v>5258</v>
      </c>
      <c r="B3493" s="7" t="s">
        <v>1766</v>
      </c>
      <c r="C3493" s="13" t="s">
        <v>5267</v>
      </c>
      <c r="D3493" s="15" t="s">
        <v>5267</v>
      </c>
      <c r="E3493" s="7" t="b">
        <f t="shared" si="108"/>
        <v>0</v>
      </c>
      <c r="F3493" s="13" t="s">
        <v>5267</v>
      </c>
      <c r="G3493" s="15" t="s">
        <v>5267</v>
      </c>
      <c r="H3493" s="7" t="b">
        <f t="shared" si="109"/>
        <v>0</v>
      </c>
    </row>
    <row r="3494" spans="1:8">
      <c r="A3494" s="7" t="s">
        <v>5259</v>
      </c>
      <c r="B3494" s="7" t="s">
        <v>0</v>
      </c>
      <c r="C3494" s="13" t="s">
        <v>5267</v>
      </c>
      <c r="D3494" s="15" t="s">
        <v>5267</v>
      </c>
      <c r="E3494" s="7" t="b">
        <f t="shared" si="108"/>
        <v>0</v>
      </c>
      <c r="F3494" s="13" t="s">
        <v>5267</v>
      </c>
      <c r="G3494" s="15" t="s">
        <v>5267</v>
      </c>
      <c r="H3494" s="7" t="b">
        <f t="shared" si="109"/>
        <v>0</v>
      </c>
    </row>
  </sheetData>
  <conditionalFormatting sqref="E1:E1048576 H3:H1048576">
    <cfRule type="containsText" dxfId="1" priority="8" operator="containsText" text="VRAI">
      <formula>NOT(ISERROR(SEARCH("VRAI",E1)))</formula>
    </cfRule>
  </conditionalFormatting>
  <conditionalFormatting sqref="C1:C3478 C3495:C104857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46:F320 F322:F2843 F2845:F3246 F3248:F3474 F3476:F3491 F3495:F1048576 F1:F24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4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21 F2844 F3247 F3475 F3492:F349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479:C349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048576">
    <cfRule type="colorScale" priority="2">
      <colorScale>
        <cfvo type="min"/>
        <cfvo type="num" val="0"/>
        <cfvo type="max"/>
        <color theme="4"/>
        <color theme="0"/>
        <color rgb="FFF8696B"/>
      </colorScale>
    </cfRule>
  </conditionalFormatting>
  <conditionalFormatting sqref="F1:F1048576">
    <cfRule type="colorScale" priority="1">
      <colorScale>
        <cfvo type="min"/>
        <cfvo type="num" val="0"/>
        <cfvo type="max"/>
        <color theme="4"/>
        <color theme="0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EB45A-8270-184F-8F49-06178FC4CF5F}">
  <dimension ref="A1:W1035"/>
  <sheetViews>
    <sheetView zoomScaleNormal="100" workbookViewId="0">
      <selection activeCell="B122" sqref="B122"/>
    </sheetView>
  </sheetViews>
  <sheetFormatPr baseColWidth="10" defaultColWidth="10.7265625" defaultRowHeight="13.8"/>
  <cols>
    <col min="1" max="1" width="15.54296875" style="25" customWidth="1"/>
    <col min="2" max="2" width="47.7265625" style="25" customWidth="1"/>
    <col min="3" max="3" width="10.54296875" style="25" customWidth="1"/>
    <col min="4" max="4" width="9.81640625" style="8" customWidth="1"/>
    <col min="5" max="5" width="9.81640625" style="9" customWidth="1"/>
    <col min="6" max="6" width="9.81640625" style="25" customWidth="1"/>
    <col min="7" max="7" width="17.453125" style="41" customWidth="1"/>
    <col min="8" max="8" width="11" style="41" customWidth="1"/>
    <col min="9" max="12" width="9.81640625" style="41" customWidth="1"/>
    <col min="13" max="13" width="9.81640625" style="40" customWidth="1"/>
    <col min="14" max="14" width="9.81640625" style="41" customWidth="1"/>
    <col min="15" max="15" width="31" style="41" customWidth="1"/>
    <col min="16" max="16" width="19.6328125" style="41" customWidth="1"/>
    <col min="17" max="17" width="14.6328125" style="41" customWidth="1"/>
    <col min="18" max="18" width="18.26953125" style="41" customWidth="1"/>
    <col min="19" max="19" width="15.453125" style="41" customWidth="1"/>
    <col min="20" max="20" width="9.81640625" style="41" customWidth="1"/>
    <col min="21" max="23" width="10.7265625" style="41"/>
    <col min="24" max="16384" width="10.7265625" style="25"/>
  </cols>
  <sheetData>
    <row r="1" spans="1:23" s="36" customFormat="1" ht="42" customHeight="1">
      <c r="A1" s="26" t="s">
        <v>5706</v>
      </c>
      <c r="B1" s="26" t="s">
        <v>5266</v>
      </c>
      <c r="C1" s="26" t="s">
        <v>5516</v>
      </c>
      <c r="D1" s="1" t="s">
        <v>5488</v>
      </c>
      <c r="E1" s="2" t="s">
        <v>5489</v>
      </c>
      <c r="F1" s="3" t="s">
        <v>5490</v>
      </c>
      <c r="G1" s="29" t="s">
        <v>5275</v>
      </c>
      <c r="H1" s="19" t="s">
        <v>5715</v>
      </c>
      <c r="I1" s="30" t="s">
        <v>5440</v>
      </c>
      <c r="J1" s="30" t="s">
        <v>5277</v>
      </c>
      <c r="K1" s="30" t="s">
        <v>5278</v>
      </c>
      <c r="L1" s="30" t="s">
        <v>5441</v>
      </c>
      <c r="M1" s="31" t="s">
        <v>5279</v>
      </c>
      <c r="N1" s="32" t="s">
        <v>5280</v>
      </c>
      <c r="O1" s="32" t="s">
        <v>5281</v>
      </c>
      <c r="P1" s="33" t="s">
        <v>5438</v>
      </c>
      <c r="Q1" s="34" t="s">
        <v>5276</v>
      </c>
      <c r="R1" s="33" t="s">
        <v>5439</v>
      </c>
      <c r="S1" s="34" t="s">
        <v>5276</v>
      </c>
      <c r="T1" s="35"/>
      <c r="U1" s="35"/>
      <c r="V1" s="35"/>
      <c r="W1" s="35"/>
    </row>
    <row r="2" spans="1:23">
      <c r="A2" s="28" t="s">
        <v>5566</v>
      </c>
      <c r="B2" s="28" t="s">
        <v>0</v>
      </c>
      <c r="C2" s="22" t="s">
        <v>5493</v>
      </c>
      <c r="D2" s="5">
        <v>-4.2223300000000004</v>
      </c>
      <c r="E2" s="6">
        <v>5.0844100000000005E-7</v>
      </c>
      <c r="F2" s="28" t="b">
        <v>1</v>
      </c>
      <c r="G2" s="37" t="s">
        <v>5475</v>
      </c>
      <c r="H2" s="38">
        <v>-1.3060510187844001</v>
      </c>
      <c r="I2" s="39">
        <v>-0.40610733148797423</v>
      </c>
      <c r="J2" s="39">
        <v>-2.6</v>
      </c>
      <c r="K2" s="39">
        <v>-4.9000000000000004</v>
      </c>
      <c r="L2" s="39">
        <v>-2.9</v>
      </c>
      <c r="M2" s="40" t="s">
        <v>5267</v>
      </c>
      <c r="N2" s="39">
        <v>47.881</v>
      </c>
      <c r="O2" s="39" t="s">
        <v>5267</v>
      </c>
      <c r="P2" s="39" t="s">
        <v>5282</v>
      </c>
      <c r="Q2" s="39" t="s">
        <v>5283</v>
      </c>
      <c r="R2" s="39" t="s">
        <v>5284</v>
      </c>
      <c r="S2" s="39" t="s">
        <v>5283</v>
      </c>
    </row>
    <row r="3" spans="1:23">
      <c r="A3" s="28" t="s">
        <v>5558</v>
      </c>
      <c r="B3" s="28" t="s">
        <v>0</v>
      </c>
      <c r="C3" s="22" t="s">
        <v>5493</v>
      </c>
      <c r="D3" s="5">
        <v>-4.0455800000000002</v>
      </c>
      <c r="E3" s="6">
        <v>2.8704199999999998E-12</v>
      </c>
      <c r="F3" s="28" t="b">
        <v>1</v>
      </c>
      <c r="G3" s="37" t="s">
        <v>5475</v>
      </c>
      <c r="H3" s="38">
        <v>-1.34269097824508</v>
      </c>
      <c r="I3" s="39">
        <v>-1.3061981519340748</v>
      </c>
      <c r="J3" s="39">
        <v>-1.7</v>
      </c>
      <c r="K3" s="39">
        <v>-3.1</v>
      </c>
      <c r="L3" s="39">
        <v>-2.4</v>
      </c>
      <c r="M3" s="40" t="s">
        <v>5267</v>
      </c>
      <c r="N3" s="39">
        <v>106.081</v>
      </c>
      <c r="O3" s="39" t="s">
        <v>5267</v>
      </c>
      <c r="P3" s="39" t="s">
        <v>5267</v>
      </c>
      <c r="Q3" s="39" t="s">
        <v>5267</v>
      </c>
      <c r="R3" s="39" t="s">
        <v>5267</v>
      </c>
      <c r="S3" s="39" t="s">
        <v>5267</v>
      </c>
    </row>
    <row r="4" spans="1:23">
      <c r="A4" s="28" t="s">
        <v>5561</v>
      </c>
      <c r="B4" s="28" t="s">
        <v>0</v>
      </c>
      <c r="C4" s="22" t="s">
        <v>5494</v>
      </c>
      <c r="D4" s="5">
        <v>-3.3506800000000001</v>
      </c>
      <c r="E4" s="6">
        <v>1.1131700000000001E-4</v>
      </c>
      <c r="F4" s="28" t="b">
        <v>1</v>
      </c>
      <c r="G4" s="37" t="s">
        <v>5475</v>
      </c>
      <c r="H4" s="38">
        <v>-4.1646805530837501</v>
      </c>
      <c r="I4" s="39">
        <v>-0.70093002107135349</v>
      </c>
      <c r="J4" s="39">
        <v>-1.7</v>
      </c>
      <c r="K4" s="39">
        <v>-3.8</v>
      </c>
      <c r="L4" s="39">
        <v>-2.5</v>
      </c>
      <c r="M4" s="40" t="s">
        <v>5267</v>
      </c>
      <c r="N4" s="39">
        <v>67.319000000000003</v>
      </c>
      <c r="O4" s="39" t="s">
        <v>5267</v>
      </c>
      <c r="P4" s="39" t="s">
        <v>5285</v>
      </c>
      <c r="Q4" s="39" t="s">
        <v>5283</v>
      </c>
      <c r="R4" s="39" t="s">
        <v>5286</v>
      </c>
      <c r="S4" s="39" t="s">
        <v>5267</v>
      </c>
    </row>
    <row r="5" spans="1:23">
      <c r="A5" s="28" t="s">
        <v>5562</v>
      </c>
      <c r="B5" s="28" t="s">
        <v>1</v>
      </c>
      <c r="C5" s="22" t="s">
        <v>5495</v>
      </c>
      <c r="D5" s="5">
        <v>-3.2292000000000001</v>
      </c>
      <c r="E5" s="6">
        <v>6.2857700000000006E-5</v>
      </c>
      <c r="F5" s="28" t="b">
        <v>1</v>
      </c>
      <c r="G5" s="37" t="s">
        <v>5476</v>
      </c>
      <c r="H5" s="38">
        <v>-3.249467881618</v>
      </c>
      <c r="I5" s="39">
        <v>1.2653383746834981</v>
      </c>
      <c r="J5" s="39">
        <v>-1.8</v>
      </c>
      <c r="K5" s="39">
        <v>-4.9000000000000004</v>
      </c>
      <c r="L5" s="39">
        <v>-2.8</v>
      </c>
      <c r="M5" s="40" t="s">
        <v>5267</v>
      </c>
      <c r="N5" s="39">
        <v>18.983000000000001</v>
      </c>
      <c r="O5" s="39" t="s">
        <v>5267</v>
      </c>
      <c r="P5" s="39" t="s">
        <v>5287</v>
      </c>
      <c r="Q5" s="39" t="s">
        <v>5288</v>
      </c>
      <c r="R5" s="39" t="s">
        <v>5267</v>
      </c>
      <c r="S5" s="39" t="s">
        <v>5267</v>
      </c>
    </row>
    <row r="6" spans="1:23">
      <c r="A6" s="28" t="s">
        <v>5569</v>
      </c>
      <c r="B6" s="28" t="s">
        <v>0</v>
      </c>
      <c r="C6" s="22" t="s">
        <v>5496</v>
      </c>
      <c r="D6" s="5">
        <v>-3.1091899999999999</v>
      </c>
      <c r="E6" s="6">
        <v>1.9791E-2</v>
      </c>
      <c r="F6" s="28" t="b">
        <v>1</v>
      </c>
      <c r="G6" s="37" t="s">
        <v>5475</v>
      </c>
      <c r="H6" s="38">
        <v>-4.8800556326921797E-2</v>
      </c>
      <c r="I6" s="39">
        <v>-0.79830254522891286</v>
      </c>
      <c r="J6" s="39">
        <v>-1.8</v>
      </c>
      <c r="K6" s="39">
        <v>-4.3</v>
      </c>
      <c r="L6" s="39">
        <v>-2.8</v>
      </c>
      <c r="M6" s="40" t="s">
        <v>5267</v>
      </c>
      <c r="N6" s="39">
        <v>51.662999999999997</v>
      </c>
      <c r="O6" s="39" t="s">
        <v>5267</v>
      </c>
      <c r="P6" s="39" t="s">
        <v>5267</v>
      </c>
      <c r="Q6" s="39" t="s">
        <v>5267</v>
      </c>
      <c r="R6" s="39" t="s">
        <v>5267</v>
      </c>
      <c r="S6" s="39" t="s">
        <v>5267</v>
      </c>
    </row>
    <row r="7" spans="1:23">
      <c r="A7" s="28" t="s">
        <v>5617</v>
      </c>
      <c r="B7" s="28" t="s">
        <v>0</v>
      </c>
      <c r="C7" s="22" t="s">
        <v>5497</v>
      </c>
      <c r="D7" s="5">
        <v>-3.1076299999999999</v>
      </c>
      <c r="E7" s="6">
        <v>1.8270999999999999E-3</v>
      </c>
      <c r="F7" s="28" t="b">
        <v>1</v>
      </c>
      <c r="G7" s="37" t="s">
        <v>5476</v>
      </c>
      <c r="H7" s="38">
        <v>-0.73847959600607105</v>
      </c>
      <c r="I7" s="39">
        <v>-1.4200312218253595</v>
      </c>
      <c r="J7" s="39">
        <v>-2.2000000000000002</v>
      </c>
      <c r="K7" s="39">
        <v>-3.2</v>
      </c>
      <c r="L7" s="39">
        <v>-2.2000000000000002</v>
      </c>
      <c r="M7" s="40" t="s">
        <v>5267</v>
      </c>
      <c r="N7" s="39">
        <v>139.18299999999999</v>
      </c>
      <c r="O7" s="39" t="s">
        <v>5267</v>
      </c>
      <c r="P7" s="39" t="s">
        <v>5267</v>
      </c>
      <c r="Q7" s="39" t="s">
        <v>5267</v>
      </c>
      <c r="R7" s="39" t="s">
        <v>5267</v>
      </c>
      <c r="S7" s="39" t="s">
        <v>5267</v>
      </c>
    </row>
    <row r="8" spans="1:23">
      <c r="A8" s="28" t="s">
        <v>5560</v>
      </c>
      <c r="B8" s="28" t="s">
        <v>0</v>
      </c>
      <c r="C8" s="22" t="s">
        <v>5493</v>
      </c>
      <c r="D8" s="5">
        <v>-3.0453600000000001</v>
      </c>
      <c r="E8" s="6">
        <v>4.9316300000000001E-5</v>
      </c>
      <c r="F8" s="28" t="b">
        <v>1</v>
      </c>
      <c r="G8" s="37" t="s">
        <v>5267</v>
      </c>
      <c r="H8" s="38">
        <v>0.64143963112737301</v>
      </c>
      <c r="I8" s="39">
        <v>-0.8996803226871658</v>
      </c>
      <c r="J8" s="39">
        <v>-2</v>
      </c>
      <c r="K8" s="39">
        <v>-3.7</v>
      </c>
      <c r="L8" s="39">
        <v>-2.8</v>
      </c>
      <c r="M8" s="40" t="s">
        <v>5267</v>
      </c>
      <c r="N8" s="39">
        <v>74.287999999999997</v>
      </c>
      <c r="O8" s="39" t="s">
        <v>5267</v>
      </c>
      <c r="P8" s="39" t="s">
        <v>5289</v>
      </c>
      <c r="Q8" s="39" t="s">
        <v>5283</v>
      </c>
      <c r="R8" s="39" t="s">
        <v>5267</v>
      </c>
      <c r="S8" s="39" t="s">
        <v>5267</v>
      </c>
    </row>
    <row r="9" spans="1:23">
      <c r="A9" s="28" t="s">
        <v>5618</v>
      </c>
      <c r="B9" s="28" t="s">
        <v>0</v>
      </c>
      <c r="C9" s="22" t="s">
        <v>5493</v>
      </c>
      <c r="D9" s="5">
        <v>-2.9673600000000002</v>
      </c>
      <c r="E9" s="6">
        <v>2.70747E-2</v>
      </c>
      <c r="F9" s="28" t="b">
        <v>1</v>
      </c>
      <c r="G9" s="37" t="s">
        <v>5267</v>
      </c>
      <c r="H9" s="38">
        <v>-3.1526344850327699</v>
      </c>
      <c r="I9" s="39">
        <v>-7.4483319473348103E-2</v>
      </c>
      <c r="J9" s="39">
        <v>-5.2</v>
      </c>
      <c r="K9" s="39">
        <v>-8.6</v>
      </c>
      <c r="L9" s="39">
        <v>-6</v>
      </c>
      <c r="M9" s="40" t="s">
        <v>5267</v>
      </c>
      <c r="N9" s="39">
        <v>28.384</v>
      </c>
      <c r="O9" s="39" t="s">
        <v>5267</v>
      </c>
      <c r="P9" s="39" t="s">
        <v>5290</v>
      </c>
      <c r="Q9" s="39" t="s">
        <v>5288</v>
      </c>
      <c r="R9" s="39" t="s">
        <v>5291</v>
      </c>
      <c r="S9" s="39" t="s">
        <v>5267</v>
      </c>
    </row>
    <row r="10" spans="1:23">
      <c r="A10" s="28" t="s">
        <v>5564</v>
      </c>
      <c r="B10" s="28" t="s">
        <v>2</v>
      </c>
      <c r="C10" s="22" t="s">
        <v>5498</v>
      </c>
      <c r="D10" s="5">
        <v>-2.8993899999999999</v>
      </c>
      <c r="E10" s="6">
        <v>0</v>
      </c>
      <c r="F10" s="28" t="b">
        <v>1</v>
      </c>
      <c r="G10" s="37" t="s">
        <v>5476</v>
      </c>
      <c r="H10" s="38">
        <v>-3.93545146683979</v>
      </c>
      <c r="I10" s="39">
        <v>-0.81414673422107697</v>
      </c>
      <c r="J10" s="39">
        <v>-1.7</v>
      </c>
      <c r="K10" s="39">
        <v>-3.2</v>
      </c>
      <c r="L10" s="39">
        <v>-2.2000000000000002</v>
      </c>
      <c r="M10" s="40" t="s">
        <v>5267</v>
      </c>
      <c r="N10" s="39">
        <v>169.65700000000001</v>
      </c>
      <c r="O10" s="39" t="s">
        <v>5267</v>
      </c>
      <c r="P10" s="39" t="s">
        <v>5292</v>
      </c>
      <c r="Q10" s="39" t="s">
        <v>5288</v>
      </c>
      <c r="R10" s="39" t="s">
        <v>5293</v>
      </c>
      <c r="S10" s="39" t="s">
        <v>5288</v>
      </c>
    </row>
    <row r="11" spans="1:23">
      <c r="A11" s="28" t="s">
        <v>5574</v>
      </c>
      <c r="B11" s="28" t="s">
        <v>0</v>
      </c>
      <c r="C11" s="22" t="s">
        <v>5499</v>
      </c>
      <c r="D11" s="5">
        <v>-2.8442099999999999</v>
      </c>
      <c r="E11" s="6">
        <v>2.75012E-2</v>
      </c>
      <c r="F11" s="28" t="b">
        <v>1</v>
      </c>
      <c r="G11" s="37" t="s">
        <v>5475</v>
      </c>
      <c r="H11" s="38">
        <v>-4.2128930547683501</v>
      </c>
      <c r="I11" s="39">
        <v>-0.21672126942871289</v>
      </c>
      <c r="J11" s="39">
        <v>-3.8</v>
      </c>
      <c r="K11" s="39">
        <v>-5.2</v>
      </c>
      <c r="L11" s="39">
        <v>-4.0999999999999996</v>
      </c>
      <c r="M11" s="40" t="s">
        <v>5267</v>
      </c>
      <c r="N11" s="39">
        <v>290.40199999999999</v>
      </c>
      <c r="O11" s="39" t="s">
        <v>5267</v>
      </c>
      <c r="P11" s="39" t="s">
        <v>5294</v>
      </c>
      <c r="Q11" s="39" t="s">
        <v>5283</v>
      </c>
      <c r="R11" s="39" t="s">
        <v>5295</v>
      </c>
      <c r="S11" s="39" t="s">
        <v>5283</v>
      </c>
    </row>
    <row r="12" spans="1:23">
      <c r="A12" s="28" t="s">
        <v>5555</v>
      </c>
      <c r="B12" s="28" t="s">
        <v>3</v>
      </c>
      <c r="C12" s="22" t="s">
        <v>5493</v>
      </c>
      <c r="D12" s="5">
        <v>-2.7130399999999999</v>
      </c>
      <c r="E12" s="6">
        <v>9.3196199999999994E-5</v>
      </c>
      <c r="F12" s="28" t="b">
        <v>1</v>
      </c>
      <c r="G12" s="37" t="s">
        <v>5477</v>
      </c>
      <c r="H12" s="38">
        <v>-3.2942408236262501</v>
      </c>
      <c r="I12" s="39">
        <v>-0.98421017503330432</v>
      </c>
      <c r="J12" s="39">
        <v>-1</v>
      </c>
      <c r="K12" s="39">
        <v>-1.1000000000000001</v>
      </c>
      <c r="L12" s="39">
        <v>-1</v>
      </c>
      <c r="M12" s="40" t="s">
        <v>5267</v>
      </c>
      <c r="N12" s="39">
        <v>157.10499999999999</v>
      </c>
      <c r="O12" s="39" t="s">
        <v>5267</v>
      </c>
      <c r="P12" s="39" t="s">
        <v>5296</v>
      </c>
      <c r="Q12" s="39" t="s">
        <v>5283</v>
      </c>
      <c r="R12" s="39" t="s">
        <v>5267</v>
      </c>
      <c r="S12" s="39" t="s">
        <v>5267</v>
      </c>
    </row>
    <row r="13" spans="1:23">
      <c r="A13" s="28" t="s">
        <v>5565</v>
      </c>
      <c r="B13" s="28" t="s">
        <v>4</v>
      </c>
      <c r="C13" s="22" t="s">
        <v>5500</v>
      </c>
      <c r="D13" s="5">
        <v>-2.4755199999999999</v>
      </c>
      <c r="E13" s="6">
        <v>0</v>
      </c>
      <c r="F13" s="28" t="b">
        <v>1</v>
      </c>
      <c r="G13" s="37" t="s">
        <v>5476</v>
      </c>
      <c r="H13" s="38">
        <v>-0.12426635833201</v>
      </c>
      <c r="I13" s="39">
        <v>0.74184781554595225</v>
      </c>
      <c r="J13" s="39">
        <v>-1.8</v>
      </c>
      <c r="K13" s="39">
        <v>-4.2</v>
      </c>
      <c r="L13" s="39">
        <v>-2.5</v>
      </c>
      <c r="M13" s="40" t="s">
        <v>5267</v>
      </c>
      <c r="N13" s="39">
        <v>23.123999999999999</v>
      </c>
      <c r="O13" s="39" t="s">
        <v>5267</v>
      </c>
      <c r="P13" s="39" t="s">
        <v>5297</v>
      </c>
      <c r="Q13" s="39" t="s">
        <v>5283</v>
      </c>
      <c r="R13" s="39" t="s">
        <v>5298</v>
      </c>
      <c r="S13" s="39" t="s">
        <v>5267</v>
      </c>
    </row>
    <row r="14" spans="1:23">
      <c r="A14" s="28" t="s">
        <v>5568</v>
      </c>
      <c r="B14" s="28" t="s">
        <v>0</v>
      </c>
      <c r="C14" s="22" t="s">
        <v>5501</v>
      </c>
      <c r="D14" s="5">
        <v>-2.2854100000000002</v>
      </c>
      <c r="E14" s="6">
        <v>2.22045E-15</v>
      </c>
      <c r="F14" s="28" t="b">
        <v>1</v>
      </c>
      <c r="G14" s="37" t="s">
        <v>5475</v>
      </c>
      <c r="H14" s="38">
        <v>-1.615068684678</v>
      </c>
      <c r="I14" s="39">
        <v>-0.66722879881356689</v>
      </c>
      <c r="J14" s="39">
        <v>-2</v>
      </c>
      <c r="K14" s="39">
        <v>-4.4000000000000004</v>
      </c>
      <c r="L14" s="39">
        <v>-3.2</v>
      </c>
      <c r="M14" s="40" t="s">
        <v>5267</v>
      </c>
      <c r="N14" s="39">
        <v>29.492999999999999</v>
      </c>
      <c r="O14" s="39" t="s">
        <v>5267</v>
      </c>
      <c r="P14" s="39" t="s">
        <v>5299</v>
      </c>
      <c r="Q14" s="39" t="s">
        <v>5283</v>
      </c>
      <c r="R14" s="39" t="s">
        <v>5300</v>
      </c>
      <c r="S14" s="39" t="s">
        <v>5267</v>
      </c>
    </row>
    <row r="15" spans="1:23">
      <c r="A15" s="28" t="s">
        <v>5570</v>
      </c>
      <c r="B15" s="28" t="s">
        <v>5</v>
      </c>
      <c r="C15" s="22" t="s">
        <v>5502</v>
      </c>
      <c r="D15" s="5">
        <v>-2.1167500000000001</v>
      </c>
      <c r="E15" s="6">
        <v>0</v>
      </c>
      <c r="F15" s="28" t="b">
        <v>1</v>
      </c>
      <c r="G15" s="37" t="s">
        <v>5476</v>
      </c>
      <c r="H15" s="38">
        <v>-0.80933291711530997</v>
      </c>
      <c r="I15" s="39">
        <v>0.23840016132462238</v>
      </c>
      <c r="J15" s="39">
        <v>-2</v>
      </c>
      <c r="K15" s="39">
        <v>-4.8</v>
      </c>
      <c r="L15" s="39">
        <v>-3.7</v>
      </c>
      <c r="M15" s="40" t="s">
        <v>5267</v>
      </c>
      <c r="N15" s="39">
        <v>15.407</v>
      </c>
      <c r="O15" s="39" t="s">
        <v>5267</v>
      </c>
      <c r="P15" s="39" t="s">
        <v>5287</v>
      </c>
      <c r="Q15" s="39" t="s">
        <v>5288</v>
      </c>
      <c r="R15" s="39" t="s">
        <v>5267</v>
      </c>
      <c r="S15" s="39" t="s">
        <v>5267</v>
      </c>
    </row>
    <row r="16" spans="1:23">
      <c r="A16" s="28" t="s">
        <v>5571</v>
      </c>
      <c r="B16" s="28" t="s">
        <v>6</v>
      </c>
      <c r="C16" s="22" t="s">
        <v>5503</v>
      </c>
      <c r="D16" s="5">
        <v>-2.0821399999999999</v>
      </c>
      <c r="E16" s="6">
        <v>1.6275199999999999E-11</v>
      </c>
      <c r="F16" s="28" t="b">
        <v>1</v>
      </c>
      <c r="G16" s="37" t="s">
        <v>5476</v>
      </c>
      <c r="H16" s="38">
        <v>1.0916157007441101</v>
      </c>
      <c r="I16" s="39">
        <v>0.4861073218260315</v>
      </c>
      <c r="J16" s="39">
        <v>-3.1</v>
      </c>
      <c r="K16" s="39">
        <v>-6.2</v>
      </c>
      <c r="L16" s="39">
        <v>-3.8</v>
      </c>
      <c r="M16" s="40" t="s">
        <v>5267</v>
      </c>
      <c r="N16" s="39">
        <v>19.048999999999999</v>
      </c>
      <c r="O16" s="39" t="s">
        <v>5267</v>
      </c>
      <c r="P16" s="39" t="s">
        <v>5301</v>
      </c>
      <c r="Q16" s="39" t="s">
        <v>5288</v>
      </c>
      <c r="R16" s="39" t="s">
        <v>5267</v>
      </c>
      <c r="S16" s="39" t="s">
        <v>5267</v>
      </c>
    </row>
    <row r="17" spans="1:19">
      <c r="A17" s="28" t="s">
        <v>5619</v>
      </c>
      <c r="B17" s="28" t="s">
        <v>0</v>
      </c>
      <c r="C17" s="22" t="s">
        <v>5493</v>
      </c>
      <c r="D17" s="5">
        <v>-1.94937</v>
      </c>
      <c r="E17" s="6">
        <v>2.4496899999999999E-5</v>
      </c>
      <c r="F17" s="28" t="b">
        <v>1</v>
      </c>
      <c r="G17" s="37" t="s">
        <v>5475</v>
      </c>
      <c r="H17" s="38">
        <v>-2.77085929651366</v>
      </c>
      <c r="I17" s="39">
        <v>-2.1051986954985908</v>
      </c>
      <c r="J17" s="39">
        <v>-1.8</v>
      </c>
      <c r="K17" s="39">
        <v>-3.7</v>
      </c>
      <c r="L17" s="39">
        <v>-2.7</v>
      </c>
      <c r="M17" s="40" t="s">
        <v>5267</v>
      </c>
      <c r="N17" s="39">
        <v>45.869</v>
      </c>
      <c r="O17" s="39" t="s">
        <v>5267</v>
      </c>
      <c r="P17" s="39" t="s">
        <v>5267</v>
      </c>
      <c r="Q17" s="39" t="s">
        <v>5267</v>
      </c>
      <c r="R17" s="39" t="s">
        <v>5267</v>
      </c>
      <c r="S17" s="39" t="s">
        <v>5267</v>
      </c>
    </row>
    <row r="18" spans="1:19">
      <c r="A18" s="28" t="s">
        <v>5567</v>
      </c>
      <c r="B18" s="28" t="s">
        <v>9</v>
      </c>
      <c r="C18" s="22" t="s">
        <v>5493</v>
      </c>
      <c r="D18" s="5">
        <v>-1.86866</v>
      </c>
      <c r="E18" s="6">
        <v>2.2420100000000001E-7</v>
      </c>
      <c r="F18" s="28" t="b">
        <v>1</v>
      </c>
      <c r="G18" s="37" t="s">
        <v>5477</v>
      </c>
      <c r="H18" s="38">
        <v>-0.38618732093080599</v>
      </c>
      <c r="I18" s="39">
        <v>-2.0050709895474221</v>
      </c>
      <c r="J18" s="39">
        <v>1.2</v>
      </c>
      <c r="K18" s="39">
        <v>1.3</v>
      </c>
      <c r="L18" s="39">
        <v>1.4</v>
      </c>
      <c r="M18" s="40" t="s">
        <v>5267</v>
      </c>
      <c r="N18" s="39">
        <v>62.256</v>
      </c>
      <c r="O18" s="39" t="s">
        <v>5267</v>
      </c>
      <c r="P18" s="39" t="s">
        <v>5302</v>
      </c>
      <c r="Q18" s="39" t="s">
        <v>5283</v>
      </c>
      <c r="R18" s="39" t="s">
        <v>5303</v>
      </c>
      <c r="S18" s="39" t="s">
        <v>5267</v>
      </c>
    </row>
    <row r="19" spans="1:19">
      <c r="A19" s="28" t="s">
        <v>5620</v>
      </c>
      <c r="B19" s="28" t="s">
        <v>0</v>
      </c>
      <c r="C19" s="22" t="s">
        <v>5493</v>
      </c>
      <c r="D19" s="5">
        <v>-1.6424700000000001</v>
      </c>
      <c r="E19" s="6">
        <v>1.39779E-9</v>
      </c>
      <c r="F19" s="28" t="b">
        <v>1</v>
      </c>
      <c r="G19" s="37" t="s">
        <v>5475</v>
      </c>
      <c r="H19" s="38">
        <v>-3.1740900190964099</v>
      </c>
      <c r="I19" s="39">
        <v>-0.82636249239780335</v>
      </c>
      <c r="J19" s="39">
        <v>-3.4</v>
      </c>
      <c r="K19" s="39">
        <v>-5.3</v>
      </c>
      <c r="L19" s="39">
        <v>-4.4000000000000004</v>
      </c>
      <c r="M19" s="40" t="s">
        <v>5267</v>
      </c>
      <c r="N19" s="39">
        <v>119.492</v>
      </c>
      <c r="O19" s="39" t="s">
        <v>5267</v>
      </c>
      <c r="P19" s="39" t="s">
        <v>5267</v>
      </c>
      <c r="Q19" s="39" t="s">
        <v>5267</v>
      </c>
      <c r="R19" s="39" t="s">
        <v>5267</v>
      </c>
      <c r="S19" s="39" t="s">
        <v>5267</v>
      </c>
    </row>
    <row r="20" spans="1:19">
      <c r="A20" s="28" t="s">
        <v>5573</v>
      </c>
      <c r="B20" s="28" t="s">
        <v>11</v>
      </c>
      <c r="C20" s="22" t="s">
        <v>5504</v>
      </c>
      <c r="D20" s="5">
        <v>-1.4554100000000001</v>
      </c>
      <c r="E20" s="6">
        <v>2.3248199999999999E-5</v>
      </c>
      <c r="F20" s="28" t="b">
        <v>1</v>
      </c>
      <c r="G20" s="37" t="s">
        <v>5476</v>
      </c>
      <c r="H20" s="38">
        <v>-0.32566232281745999</v>
      </c>
      <c r="I20" s="39">
        <v>0.56283732548754895</v>
      </c>
      <c r="J20" s="39">
        <v>-1.2</v>
      </c>
      <c r="K20" s="39">
        <v>-2.1</v>
      </c>
      <c r="L20" s="39">
        <v>-1.5</v>
      </c>
      <c r="M20" s="40" t="s">
        <v>5267</v>
      </c>
      <c r="N20" s="39">
        <v>14.268000000000001</v>
      </c>
      <c r="O20" s="39" t="s">
        <v>5267</v>
      </c>
      <c r="P20" s="39" t="s">
        <v>5304</v>
      </c>
      <c r="Q20" s="39" t="s">
        <v>5288</v>
      </c>
      <c r="R20" s="39" t="s">
        <v>5267</v>
      </c>
      <c r="S20" s="39" t="s">
        <v>5267</v>
      </c>
    </row>
    <row r="21" spans="1:19">
      <c r="A21" s="28" t="s">
        <v>5621</v>
      </c>
      <c r="B21" s="28" t="s">
        <v>0</v>
      </c>
      <c r="C21" s="22" t="s">
        <v>5493</v>
      </c>
      <c r="D21" s="5">
        <v>-1.31931</v>
      </c>
      <c r="E21" s="6">
        <v>5.5236199999999996E-6</v>
      </c>
      <c r="F21" s="28" t="b">
        <v>1</v>
      </c>
      <c r="G21" s="37" t="s">
        <v>5475</v>
      </c>
      <c r="H21" s="38">
        <v>-1.6062440219213E-3</v>
      </c>
      <c r="I21" s="39">
        <v>-0.50921749997086718</v>
      </c>
      <c r="J21" s="39">
        <v>-3.8</v>
      </c>
      <c r="K21" s="39">
        <v>-6.2</v>
      </c>
      <c r="L21" s="39">
        <v>-4.3</v>
      </c>
      <c r="M21" s="40" t="s">
        <v>5267</v>
      </c>
      <c r="N21" s="39">
        <v>110.158</v>
      </c>
      <c r="O21" s="39" t="s">
        <v>5267</v>
      </c>
      <c r="P21" s="39" t="s">
        <v>5305</v>
      </c>
      <c r="Q21" s="39" t="s">
        <v>5288</v>
      </c>
      <c r="R21" s="39" t="s">
        <v>5306</v>
      </c>
      <c r="S21" s="39" t="s">
        <v>5288</v>
      </c>
    </row>
    <row r="22" spans="1:19">
      <c r="A22" s="28" t="s">
        <v>5580</v>
      </c>
      <c r="B22" s="28" t="s">
        <v>0</v>
      </c>
      <c r="C22" s="22" t="s">
        <v>5493</v>
      </c>
      <c r="D22" s="5">
        <v>-1.2563899999999999</v>
      </c>
      <c r="E22" s="6">
        <v>1.2388799999999999E-3</v>
      </c>
      <c r="F22" s="28" t="b">
        <v>1</v>
      </c>
      <c r="G22" s="37" t="s">
        <v>5477</v>
      </c>
      <c r="H22" s="38">
        <v>0.64074891259229005</v>
      </c>
      <c r="I22" s="39">
        <v>1.6740534378837586</v>
      </c>
      <c r="J22" s="39">
        <v>-1.1000000000000001</v>
      </c>
      <c r="K22" s="39">
        <v>-3</v>
      </c>
      <c r="L22" s="39">
        <v>-1.8</v>
      </c>
      <c r="M22" s="40" t="s">
        <v>5267</v>
      </c>
      <c r="N22" s="39">
        <v>47</v>
      </c>
      <c r="O22" s="39" t="s">
        <v>5267</v>
      </c>
      <c r="P22" s="39" t="s">
        <v>5267</v>
      </c>
      <c r="Q22" s="39" t="s">
        <v>5267</v>
      </c>
      <c r="R22" s="39" t="s">
        <v>5267</v>
      </c>
      <c r="S22" s="39" t="s">
        <v>5267</v>
      </c>
    </row>
    <row r="23" spans="1:19">
      <c r="A23" s="28" t="s">
        <v>5622</v>
      </c>
      <c r="B23" s="28" t="s">
        <v>14</v>
      </c>
      <c r="C23" s="22" t="s">
        <v>5505</v>
      </c>
      <c r="D23" s="5">
        <v>-1.2331399999999999</v>
      </c>
      <c r="E23" s="6">
        <v>1.7071700000000001E-5</v>
      </c>
      <c r="F23" s="28" t="b">
        <v>1</v>
      </c>
      <c r="G23" s="37" t="s">
        <v>5480</v>
      </c>
      <c r="H23" s="38">
        <v>-1.6209052127163599</v>
      </c>
      <c r="I23" s="39">
        <v>-1.0285064276889939</v>
      </c>
      <c r="J23" s="39">
        <v>-1.3</v>
      </c>
      <c r="K23" s="39">
        <v>-1.2</v>
      </c>
      <c r="L23" s="39">
        <v>-1.2</v>
      </c>
      <c r="M23" s="40" t="s">
        <v>5267</v>
      </c>
      <c r="N23" s="39">
        <v>163.166</v>
      </c>
      <c r="O23" s="39" t="s">
        <v>5307</v>
      </c>
      <c r="P23" s="39" t="s">
        <v>5294</v>
      </c>
      <c r="Q23" s="39" t="s">
        <v>5283</v>
      </c>
      <c r="R23" s="39" t="s">
        <v>5308</v>
      </c>
      <c r="S23" s="39" t="s">
        <v>5283</v>
      </c>
    </row>
    <row r="24" spans="1:19">
      <c r="A24" s="28" t="s">
        <v>5623</v>
      </c>
      <c r="B24" s="28" t="s">
        <v>15</v>
      </c>
      <c r="C24" s="22" t="s">
        <v>5493</v>
      </c>
      <c r="D24" s="5">
        <v>-1.1918200000000001</v>
      </c>
      <c r="E24" s="6">
        <v>3.6275799999999997E-2</v>
      </c>
      <c r="F24" s="28" t="b">
        <v>1</v>
      </c>
      <c r="G24" s="37" t="s">
        <v>5481</v>
      </c>
      <c r="H24" s="38">
        <v>2.0872436505333498</v>
      </c>
      <c r="I24" s="39">
        <v>1.4551347229253404</v>
      </c>
      <c r="J24" s="39">
        <v>10.6</v>
      </c>
      <c r="K24" s="39">
        <v>4</v>
      </c>
      <c r="L24" s="39">
        <v>8.4</v>
      </c>
      <c r="M24" s="40">
        <v>1</v>
      </c>
      <c r="N24" s="39">
        <v>40.533999999999999</v>
      </c>
      <c r="O24" s="39" t="s">
        <v>5309</v>
      </c>
      <c r="P24" s="39" t="s">
        <v>5267</v>
      </c>
      <c r="Q24" s="39" t="s">
        <v>5267</v>
      </c>
      <c r="R24" s="39" t="s">
        <v>5267</v>
      </c>
      <c r="S24" s="39" t="s">
        <v>5267</v>
      </c>
    </row>
    <row r="25" spans="1:19">
      <c r="A25" s="28" t="s">
        <v>5624</v>
      </c>
      <c r="B25" s="28" t="s">
        <v>0</v>
      </c>
      <c r="C25" s="22" t="s">
        <v>5506</v>
      </c>
      <c r="D25" s="5">
        <v>-1.1204400000000001</v>
      </c>
      <c r="E25" s="6">
        <v>7.1626699999999996E-7</v>
      </c>
      <c r="F25" s="28" t="b">
        <v>1</v>
      </c>
      <c r="G25" s="37" t="s">
        <v>5267</v>
      </c>
      <c r="H25" s="38" t="s">
        <v>5267</v>
      </c>
      <c r="I25" s="39" t="s">
        <v>5267</v>
      </c>
      <c r="J25" s="39" t="s">
        <v>5267</v>
      </c>
      <c r="K25" s="39" t="s">
        <v>5267</v>
      </c>
      <c r="L25" s="39" t="s">
        <v>5267</v>
      </c>
      <c r="M25" s="40" t="s">
        <v>5267</v>
      </c>
      <c r="N25" s="39" t="s">
        <v>5267</v>
      </c>
      <c r="O25" s="39" t="s">
        <v>5267</v>
      </c>
      <c r="P25" s="39" t="s">
        <v>5267</v>
      </c>
      <c r="Q25" s="39" t="s">
        <v>5267</v>
      </c>
      <c r="R25" s="39" t="s">
        <v>5267</v>
      </c>
      <c r="S25" s="39" t="s">
        <v>5267</v>
      </c>
    </row>
    <row r="26" spans="1:19">
      <c r="A26" s="28" t="s">
        <v>5625</v>
      </c>
      <c r="B26" s="28" t="s">
        <v>0</v>
      </c>
      <c r="C26" s="22" t="s">
        <v>5493</v>
      </c>
      <c r="D26" s="5">
        <v>-1.04125</v>
      </c>
      <c r="E26" s="6">
        <v>2.66555E-3</v>
      </c>
      <c r="F26" s="28" t="b">
        <v>1</v>
      </c>
      <c r="G26" s="37" t="s">
        <v>5475</v>
      </c>
      <c r="H26" s="38">
        <v>1.7675702025914699</v>
      </c>
      <c r="I26" s="39">
        <v>0.46936006837798455</v>
      </c>
      <c r="J26" s="39" t="s">
        <v>5310</v>
      </c>
      <c r="K26" s="39" t="s">
        <v>5310</v>
      </c>
      <c r="L26" s="39" t="s">
        <v>5310</v>
      </c>
      <c r="M26" s="40" t="s">
        <v>5267</v>
      </c>
      <c r="N26" s="39">
        <v>81.156000000000006</v>
      </c>
      <c r="O26" s="39" t="s">
        <v>5267</v>
      </c>
      <c r="P26" s="39" t="s">
        <v>5267</v>
      </c>
      <c r="Q26" s="39" t="s">
        <v>5267</v>
      </c>
      <c r="R26" s="39" t="s">
        <v>5267</v>
      </c>
      <c r="S26" s="39" t="s">
        <v>5267</v>
      </c>
    </row>
    <row r="27" spans="1:19">
      <c r="A27" s="28" t="s">
        <v>5626</v>
      </c>
      <c r="B27" s="28" t="s">
        <v>0</v>
      </c>
      <c r="C27" s="22" t="s">
        <v>5493</v>
      </c>
      <c r="D27" s="5">
        <v>-1.0404199999999999</v>
      </c>
      <c r="E27" s="6">
        <v>1.03965E-3</v>
      </c>
      <c r="F27" s="28" t="b">
        <v>1</v>
      </c>
      <c r="G27" s="37" t="s">
        <v>5267</v>
      </c>
      <c r="H27" s="38">
        <v>0.71220921512597402</v>
      </c>
      <c r="I27" s="39">
        <v>-1.336251130225532</v>
      </c>
      <c r="J27" s="39">
        <v>-6.3</v>
      </c>
      <c r="K27" s="39">
        <v>-14.4</v>
      </c>
      <c r="L27" s="39">
        <v>-10.5</v>
      </c>
      <c r="M27" s="40" t="s">
        <v>5267</v>
      </c>
      <c r="N27" s="39">
        <v>47.246000000000002</v>
      </c>
      <c r="O27" s="39" t="s">
        <v>5267</v>
      </c>
      <c r="P27" s="39" t="s">
        <v>5267</v>
      </c>
      <c r="Q27" s="39" t="s">
        <v>5267</v>
      </c>
      <c r="R27" s="39" t="s">
        <v>5267</v>
      </c>
      <c r="S27" s="39" t="s">
        <v>5267</v>
      </c>
    </row>
    <row r="28" spans="1:19">
      <c r="A28" s="28" t="s">
        <v>5627</v>
      </c>
      <c r="B28" s="28" t="s">
        <v>0</v>
      </c>
      <c r="C28" s="22" t="s">
        <v>5507</v>
      </c>
      <c r="D28" s="5">
        <v>-1.0003899999999999</v>
      </c>
      <c r="E28" s="6">
        <v>8.5011499999999996E-13</v>
      </c>
      <c r="F28" s="28" t="b">
        <v>1</v>
      </c>
      <c r="G28" s="37" t="s">
        <v>5475</v>
      </c>
      <c r="H28" s="38">
        <v>-2.4882318351069299E-2</v>
      </c>
      <c r="I28" s="39">
        <v>-0.86427210113991626</v>
      </c>
      <c r="J28" s="39">
        <v>-2.4</v>
      </c>
      <c r="K28" s="39">
        <v>-4.2</v>
      </c>
      <c r="L28" s="39">
        <v>-2.9</v>
      </c>
      <c r="M28" s="40" t="s">
        <v>5267</v>
      </c>
      <c r="N28" s="39">
        <v>194.25200000000001</v>
      </c>
      <c r="O28" s="39" t="s">
        <v>5267</v>
      </c>
      <c r="P28" s="39" t="s">
        <v>5267</v>
      </c>
      <c r="Q28" s="39" t="s">
        <v>5267</v>
      </c>
      <c r="R28" s="39" t="s">
        <v>5267</v>
      </c>
      <c r="S28" s="39" t="s">
        <v>5267</v>
      </c>
    </row>
    <row r="29" spans="1:19">
      <c r="A29" s="28" t="s">
        <v>5628</v>
      </c>
      <c r="B29" s="28" t="s">
        <v>8</v>
      </c>
      <c r="C29" s="22" t="s">
        <v>5506</v>
      </c>
      <c r="D29" s="5">
        <v>-0.984796</v>
      </c>
      <c r="E29" s="6">
        <v>3.3459000000000002E-8</v>
      </c>
      <c r="F29" s="28" t="b">
        <v>1</v>
      </c>
      <c r="G29" s="37" t="s">
        <v>5482</v>
      </c>
      <c r="H29" s="38">
        <v>1.20164451856637</v>
      </c>
      <c r="I29" s="39">
        <v>4.1532541345225749</v>
      </c>
      <c r="J29" s="39">
        <v>26.2</v>
      </c>
      <c r="K29" s="39">
        <v>11.8</v>
      </c>
      <c r="L29" s="39">
        <v>17.5</v>
      </c>
      <c r="M29" s="40" t="s">
        <v>5267</v>
      </c>
      <c r="N29" s="39">
        <v>61.798000000000002</v>
      </c>
      <c r="O29" s="39" t="s">
        <v>5311</v>
      </c>
      <c r="P29" s="39" t="s">
        <v>5312</v>
      </c>
      <c r="Q29" s="39" t="s">
        <v>5288</v>
      </c>
      <c r="R29" s="39" t="s">
        <v>5267</v>
      </c>
      <c r="S29" s="39" t="s">
        <v>5267</v>
      </c>
    </row>
    <row r="30" spans="1:19">
      <c r="A30" s="28" t="s">
        <v>5629</v>
      </c>
      <c r="B30" s="28" t="s">
        <v>27</v>
      </c>
      <c r="C30" s="22" t="s">
        <v>5508</v>
      </c>
      <c r="D30" s="5">
        <v>-0.94801100000000005</v>
      </c>
      <c r="E30" s="6">
        <v>2.1193299999999999E-11</v>
      </c>
      <c r="F30" s="28" t="b">
        <v>1</v>
      </c>
      <c r="G30" s="37" t="s">
        <v>5483</v>
      </c>
      <c r="H30" s="38">
        <v>0.990725551861243</v>
      </c>
      <c r="I30" s="39">
        <v>0.2796650803779146</v>
      </c>
      <c r="J30" s="39">
        <v>-1.7</v>
      </c>
      <c r="K30" s="39">
        <v>-4.5</v>
      </c>
      <c r="L30" s="39">
        <v>-1.7</v>
      </c>
      <c r="M30" s="40" t="s">
        <v>5267</v>
      </c>
      <c r="N30" s="39">
        <v>24.908999999999999</v>
      </c>
      <c r="O30" s="39" t="s">
        <v>5267</v>
      </c>
      <c r="P30" s="39" t="s">
        <v>5313</v>
      </c>
      <c r="Q30" s="39" t="s">
        <v>5288</v>
      </c>
      <c r="R30" s="39" t="s">
        <v>5314</v>
      </c>
      <c r="S30" s="39" t="s">
        <v>5283</v>
      </c>
    </row>
    <row r="31" spans="1:19">
      <c r="A31" s="28" t="s">
        <v>5630</v>
      </c>
      <c r="B31" s="28" t="s">
        <v>0</v>
      </c>
      <c r="C31" s="22" t="s">
        <v>5509</v>
      </c>
      <c r="D31" s="5">
        <v>-0.94138900000000003</v>
      </c>
      <c r="E31" s="6">
        <v>0</v>
      </c>
      <c r="F31" s="28" t="b">
        <v>1</v>
      </c>
      <c r="G31" s="37" t="s">
        <v>5475</v>
      </c>
      <c r="H31" s="38">
        <v>-0.36773710542549298</v>
      </c>
      <c r="I31" s="39">
        <v>-1.667773027057569</v>
      </c>
      <c r="J31" s="39">
        <v>-3.3</v>
      </c>
      <c r="K31" s="39">
        <v>-7.2</v>
      </c>
      <c r="L31" s="39">
        <v>-4.2</v>
      </c>
      <c r="M31" s="40" t="s">
        <v>5267</v>
      </c>
      <c r="N31" s="39">
        <v>69.756</v>
      </c>
      <c r="O31" s="39" t="s">
        <v>5267</v>
      </c>
      <c r="P31" s="39" t="s">
        <v>5267</v>
      </c>
      <c r="Q31" s="39" t="s">
        <v>5267</v>
      </c>
      <c r="R31" s="39" t="s">
        <v>5267</v>
      </c>
      <c r="S31" s="39" t="s">
        <v>5267</v>
      </c>
    </row>
    <row r="32" spans="1:19">
      <c r="A32" s="28" t="s">
        <v>5631</v>
      </c>
      <c r="B32" s="28" t="s">
        <v>0</v>
      </c>
      <c r="C32" s="22" t="s">
        <v>5510</v>
      </c>
      <c r="D32" s="5">
        <v>-0.83182500000000004</v>
      </c>
      <c r="E32" s="6">
        <v>1.4408499999999999E-4</v>
      </c>
      <c r="F32" s="28" t="b">
        <v>1</v>
      </c>
      <c r="G32" s="37" t="s">
        <v>5475</v>
      </c>
      <c r="H32" s="38">
        <v>-0.103484178428393</v>
      </c>
      <c r="I32" s="39">
        <v>-0.82985391281043286</v>
      </c>
      <c r="J32" s="39">
        <v>-1.4</v>
      </c>
      <c r="K32" s="39">
        <v>-2.6</v>
      </c>
      <c r="L32" s="39">
        <v>-1.4</v>
      </c>
      <c r="M32" s="40" t="s">
        <v>5267</v>
      </c>
      <c r="N32" s="39">
        <v>135.76300000000001</v>
      </c>
      <c r="O32" s="39" t="s">
        <v>5267</v>
      </c>
      <c r="P32" s="39" t="s">
        <v>5267</v>
      </c>
      <c r="Q32" s="39" t="s">
        <v>5267</v>
      </c>
      <c r="R32" s="39" t="s">
        <v>5267</v>
      </c>
      <c r="S32" s="39" t="s">
        <v>5267</v>
      </c>
    </row>
    <row r="33" spans="1:19">
      <c r="A33" s="28" t="s">
        <v>5632</v>
      </c>
      <c r="B33" s="28" t="s">
        <v>0</v>
      </c>
      <c r="C33" s="22" t="s">
        <v>5511</v>
      </c>
      <c r="D33" s="5">
        <v>-0.79938600000000004</v>
      </c>
      <c r="E33" s="6">
        <v>6.0845300000000003E-6</v>
      </c>
      <c r="F33" s="28" t="b">
        <v>1</v>
      </c>
      <c r="G33" s="37" t="s">
        <v>5475</v>
      </c>
      <c r="H33" s="38">
        <v>1.2070176090552699E-2</v>
      </c>
      <c r="I33" s="39">
        <v>-0.36969628604117794</v>
      </c>
      <c r="J33" s="39">
        <v>-9.1999999999999993</v>
      </c>
      <c r="K33" s="39">
        <v>-19.7</v>
      </c>
      <c r="L33" s="39">
        <v>-10.9</v>
      </c>
      <c r="M33" s="40" t="s">
        <v>5267</v>
      </c>
      <c r="N33" s="39">
        <v>98.373000000000005</v>
      </c>
      <c r="O33" s="39" t="s">
        <v>5267</v>
      </c>
      <c r="P33" s="39" t="s">
        <v>5267</v>
      </c>
      <c r="Q33" s="39" t="s">
        <v>5267</v>
      </c>
      <c r="R33" s="39" t="s">
        <v>5267</v>
      </c>
      <c r="S33" s="39" t="s">
        <v>5267</v>
      </c>
    </row>
    <row r="34" spans="1:19">
      <c r="A34" s="28" t="s">
        <v>5572</v>
      </c>
      <c r="B34" s="28" t="s">
        <v>35</v>
      </c>
      <c r="C34" s="22" t="s">
        <v>5512</v>
      </c>
      <c r="D34" s="5">
        <v>-0.79678400000000005</v>
      </c>
      <c r="E34" s="6">
        <v>1.0484100000000001E-7</v>
      </c>
      <c r="F34" s="28" t="b">
        <v>1</v>
      </c>
      <c r="G34" s="37" t="s">
        <v>5478</v>
      </c>
      <c r="H34" s="38">
        <v>0.84965497223028896</v>
      </c>
      <c r="I34" s="39">
        <v>2.4764886207972325</v>
      </c>
      <c r="J34" s="39" t="s">
        <v>5315</v>
      </c>
      <c r="K34" s="39" t="s">
        <v>5315</v>
      </c>
      <c r="L34" s="39" t="s">
        <v>5315</v>
      </c>
      <c r="M34" s="40">
        <v>1</v>
      </c>
      <c r="N34" s="39">
        <v>262.46899999999999</v>
      </c>
      <c r="O34" s="39" t="s">
        <v>5267</v>
      </c>
      <c r="P34" s="39" t="s">
        <v>5316</v>
      </c>
      <c r="Q34" s="39" t="s">
        <v>5283</v>
      </c>
      <c r="R34" s="39" t="s">
        <v>5267</v>
      </c>
      <c r="S34" s="39" t="s">
        <v>5267</v>
      </c>
    </row>
    <row r="35" spans="1:19">
      <c r="A35" s="28" t="s">
        <v>5633</v>
      </c>
      <c r="B35" s="28" t="s">
        <v>0</v>
      </c>
      <c r="C35" s="22" t="s">
        <v>5513</v>
      </c>
      <c r="D35" s="5">
        <v>-0.72915799999999997</v>
      </c>
      <c r="E35" s="6">
        <v>1.02309E-8</v>
      </c>
      <c r="F35" s="28" t="b">
        <v>1</v>
      </c>
      <c r="G35" s="37" t="s">
        <v>5475</v>
      </c>
      <c r="H35" s="38">
        <v>0.496468698894167</v>
      </c>
      <c r="I35" s="39">
        <v>-1.4073724778071754</v>
      </c>
      <c r="J35" s="39">
        <v>-3.1</v>
      </c>
      <c r="K35" s="39">
        <v>-5.0999999999999996</v>
      </c>
      <c r="L35" s="39">
        <v>-2.7</v>
      </c>
      <c r="M35" s="40" t="s">
        <v>5267</v>
      </c>
      <c r="N35" s="39">
        <v>120.88800000000001</v>
      </c>
      <c r="O35" s="39" t="s">
        <v>5267</v>
      </c>
      <c r="P35" s="39" t="s">
        <v>5267</v>
      </c>
      <c r="Q35" s="39" t="s">
        <v>5267</v>
      </c>
      <c r="R35" s="39" t="s">
        <v>5267</v>
      </c>
      <c r="S35" s="39" t="s">
        <v>5267</v>
      </c>
    </row>
    <row r="36" spans="1:19">
      <c r="A36" s="28" t="s">
        <v>5634</v>
      </c>
      <c r="B36" s="28" t="s">
        <v>43</v>
      </c>
      <c r="C36" s="22" t="s">
        <v>5493</v>
      </c>
      <c r="D36" s="5">
        <v>-0.71231999999999995</v>
      </c>
      <c r="E36" s="6">
        <v>7.7665999999999998E-4</v>
      </c>
      <c r="F36" s="28" t="b">
        <v>1</v>
      </c>
      <c r="G36" s="37" t="s">
        <v>5270</v>
      </c>
      <c r="H36" s="38">
        <v>-0.48787247453564703</v>
      </c>
      <c r="I36" s="39">
        <v>-0.61073550661979714</v>
      </c>
      <c r="J36" s="39">
        <v>-5.0999999999999996</v>
      </c>
      <c r="K36" s="39">
        <v>-3.7</v>
      </c>
      <c r="L36" s="39">
        <v>-3.3</v>
      </c>
      <c r="M36" s="40" t="s">
        <v>5267</v>
      </c>
      <c r="N36" s="39">
        <v>205.404</v>
      </c>
      <c r="O36" s="39" t="s">
        <v>5267</v>
      </c>
      <c r="P36" s="39" t="s">
        <v>5317</v>
      </c>
      <c r="Q36" s="39" t="s">
        <v>5288</v>
      </c>
      <c r="R36" s="39" t="s">
        <v>5267</v>
      </c>
      <c r="S36" s="39" t="s">
        <v>5267</v>
      </c>
    </row>
    <row r="37" spans="1:19">
      <c r="A37" s="28" t="s">
        <v>5635</v>
      </c>
      <c r="B37" s="28" t="s">
        <v>46</v>
      </c>
      <c r="C37" s="22" t="s">
        <v>5493</v>
      </c>
      <c r="D37" s="5">
        <v>-0.69720000000000004</v>
      </c>
      <c r="E37" s="6">
        <v>1.58208E-3</v>
      </c>
      <c r="F37" s="28" t="b">
        <v>1</v>
      </c>
      <c r="G37" s="37" t="s">
        <v>5475</v>
      </c>
      <c r="H37" s="38">
        <v>1.1751422460605301</v>
      </c>
      <c r="I37" s="39">
        <v>-0.5575774254055621</v>
      </c>
      <c r="J37" s="39">
        <v>-3.1</v>
      </c>
      <c r="K37" s="39">
        <v>-7.5</v>
      </c>
      <c r="L37" s="39">
        <v>-3.9</v>
      </c>
      <c r="M37" s="40" t="s">
        <v>5267</v>
      </c>
      <c r="N37" s="39">
        <v>76.225999999999999</v>
      </c>
      <c r="O37" s="39" t="s">
        <v>5267</v>
      </c>
      <c r="P37" s="39" t="s">
        <v>5318</v>
      </c>
      <c r="Q37" s="39" t="s">
        <v>5288</v>
      </c>
      <c r="R37" s="39" t="s">
        <v>5267</v>
      </c>
      <c r="S37" s="39" t="s">
        <v>5267</v>
      </c>
    </row>
    <row r="38" spans="1:19">
      <c r="A38" s="28" t="s">
        <v>5636</v>
      </c>
      <c r="B38" s="28" t="s">
        <v>0</v>
      </c>
      <c r="C38" s="22" t="s">
        <v>5514</v>
      </c>
      <c r="D38" s="5">
        <v>-0.67905300000000002</v>
      </c>
      <c r="E38" s="6">
        <v>4.2132500000000001E-4</v>
      </c>
      <c r="F38" s="28" t="b">
        <v>1</v>
      </c>
      <c r="G38" s="37" t="s">
        <v>5475</v>
      </c>
      <c r="H38" s="38">
        <v>1.4422129446016601</v>
      </c>
      <c r="I38" s="39">
        <v>-0.39539993233231968</v>
      </c>
      <c r="J38" s="39">
        <v>-2.9</v>
      </c>
      <c r="K38" s="39">
        <v>-5.5</v>
      </c>
      <c r="L38" s="39">
        <v>-3.7</v>
      </c>
      <c r="M38" s="40" t="s">
        <v>5267</v>
      </c>
      <c r="N38" s="39">
        <v>65.183000000000007</v>
      </c>
      <c r="O38" s="39" t="s">
        <v>5267</v>
      </c>
      <c r="P38" s="39" t="s">
        <v>5319</v>
      </c>
      <c r="Q38" s="39" t="s">
        <v>5288</v>
      </c>
      <c r="R38" s="39" t="s">
        <v>5267</v>
      </c>
      <c r="S38" s="39" t="s">
        <v>5267</v>
      </c>
    </row>
    <row r="39" spans="1:19">
      <c r="A39" s="28" t="s">
        <v>5637</v>
      </c>
      <c r="B39" s="28" t="s">
        <v>53</v>
      </c>
      <c r="C39" s="22" t="s">
        <v>5493</v>
      </c>
      <c r="D39" s="5">
        <v>-0.671234</v>
      </c>
      <c r="E39" s="6">
        <v>1.51326E-2</v>
      </c>
      <c r="F39" s="28" t="b">
        <v>1</v>
      </c>
      <c r="G39" s="37" t="s">
        <v>5484</v>
      </c>
      <c r="H39" s="38">
        <v>-5.3278486714734496</v>
      </c>
      <c r="I39" s="39">
        <v>-1.1518350157328672</v>
      </c>
      <c r="J39" s="39">
        <v>3</v>
      </c>
      <c r="K39" s="39">
        <v>2.2000000000000002</v>
      </c>
      <c r="L39" s="39">
        <v>3.1</v>
      </c>
      <c r="M39" s="40" t="s">
        <v>5267</v>
      </c>
      <c r="N39" s="39">
        <v>155.37899999999999</v>
      </c>
      <c r="O39" s="39" t="s">
        <v>5267</v>
      </c>
      <c r="P39" s="39" t="s">
        <v>5267</v>
      </c>
      <c r="Q39" s="39" t="s">
        <v>5267</v>
      </c>
      <c r="R39" s="39" t="s">
        <v>5267</v>
      </c>
      <c r="S39" s="39" t="s">
        <v>5267</v>
      </c>
    </row>
    <row r="40" spans="1:19">
      <c r="A40" s="28" t="s">
        <v>5638</v>
      </c>
      <c r="B40" s="28" t="s">
        <v>56</v>
      </c>
      <c r="C40" s="22" t="s">
        <v>5493</v>
      </c>
      <c r="D40" s="5">
        <v>-0.64976400000000001</v>
      </c>
      <c r="E40" s="6">
        <v>1.57214E-2</v>
      </c>
      <c r="F40" s="28" t="b">
        <v>1</v>
      </c>
      <c r="G40" s="37" t="s">
        <v>5272</v>
      </c>
      <c r="H40" s="38">
        <v>-2.1561239364760798</v>
      </c>
      <c r="I40" s="39">
        <v>-0.76731727083648238</v>
      </c>
      <c r="J40" s="39">
        <v>-1.6</v>
      </c>
      <c r="K40" s="39">
        <v>-1.9</v>
      </c>
      <c r="L40" s="39">
        <v>-1.5</v>
      </c>
      <c r="M40" s="40" t="s">
        <v>5267</v>
      </c>
      <c r="N40" s="39">
        <v>76.262</v>
      </c>
      <c r="O40" s="39" t="s">
        <v>5267</v>
      </c>
      <c r="P40" s="39" t="s">
        <v>5267</v>
      </c>
      <c r="Q40" s="39" t="s">
        <v>5267</v>
      </c>
      <c r="R40" s="39" t="s">
        <v>5267</v>
      </c>
      <c r="S40" s="39" t="s">
        <v>5267</v>
      </c>
    </row>
    <row r="41" spans="1:19">
      <c r="A41" s="28" t="s">
        <v>5639</v>
      </c>
      <c r="B41" s="28" t="s">
        <v>64</v>
      </c>
      <c r="C41" s="22" t="s">
        <v>5493</v>
      </c>
      <c r="D41" s="5">
        <v>-0.61959900000000001</v>
      </c>
      <c r="E41" s="6">
        <v>4.4199200000000001E-2</v>
      </c>
      <c r="F41" s="28" t="b">
        <v>1</v>
      </c>
      <c r="G41" s="37" t="s">
        <v>5484</v>
      </c>
      <c r="H41" s="38">
        <v>-5.1289861012391702</v>
      </c>
      <c r="I41" s="39">
        <v>-1.8497567085362716</v>
      </c>
      <c r="J41" s="39">
        <v>1.6</v>
      </c>
      <c r="K41" s="39">
        <v>1.2</v>
      </c>
      <c r="L41" s="39">
        <v>1.4</v>
      </c>
      <c r="M41" s="40" t="s">
        <v>5267</v>
      </c>
      <c r="N41" s="39">
        <v>38.069000000000003</v>
      </c>
      <c r="O41" s="39" t="s">
        <v>5267</v>
      </c>
      <c r="P41" s="39" t="s">
        <v>5320</v>
      </c>
      <c r="Q41" s="39" t="s">
        <v>5288</v>
      </c>
      <c r="R41" s="39" t="s">
        <v>5321</v>
      </c>
      <c r="S41" s="39" t="s">
        <v>5267</v>
      </c>
    </row>
    <row r="42" spans="1:19">
      <c r="A42" s="28" t="s">
        <v>5640</v>
      </c>
      <c r="B42" s="28" t="s">
        <v>0</v>
      </c>
      <c r="C42" s="22" t="s">
        <v>5515</v>
      </c>
      <c r="D42" s="5">
        <v>-0.61812500000000004</v>
      </c>
      <c r="E42" s="6">
        <v>1.3277899999999999E-3</v>
      </c>
      <c r="F42" s="28" t="b">
        <v>1</v>
      </c>
      <c r="G42" s="37" t="s">
        <v>5475</v>
      </c>
      <c r="H42" s="38">
        <v>-2.5843582925913098</v>
      </c>
      <c r="I42" s="39">
        <v>0.41710884929853864</v>
      </c>
      <c r="J42" s="39">
        <v>-2.2000000000000002</v>
      </c>
      <c r="K42" s="39">
        <v>-1.5</v>
      </c>
      <c r="L42" s="39">
        <v>-2</v>
      </c>
      <c r="M42" s="40" t="s">
        <v>5267</v>
      </c>
      <c r="N42" s="39">
        <v>210.87200000000001</v>
      </c>
      <c r="O42" s="39" t="s">
        <v>5267</v>
      </c>
      <c r="P42" s="39" t="s">
        <v>5267</v>
      </c>
      <c r="Q42" s="39" t="s">
        <v>5267</v>
      </c>
      <c r="R42" s="39" t="s">
        <v>5267</v>
      </c>
      <c r="S42" s="39" t="s">
        <v>5267</v>
      </c>
    </row>
    <row r="43" spans="1:19">
      <c r="A43" s="28" t="s">
        <v>5641</v>
      </c>
      <c r="B43" s="28" t="s">
        <v>0</v>
      </c>
      <c r="C43" s="22" t="s">
        <v>5493</v>
      </c>
      <c r="D43" s="5">
        <v>-0.61489000000000005</v>
      </c>
      <c r="E43" s="6">
        <v>6.5701600000000004E-7</v>
      </c>
      <c r="F43" s="28" t="b">
        <v>1</v>
      </c>
      <c r="G43" s="37" t="s">
        <v>5475</v>
      </c>
      <c r="H43" s="38">
        <v>0.88664875288456202</v>
      </c>
      <c r="I43" s="39">
        <v>0.59162100839707876</v>
      </c>
      <c r="J43" s="39">
        <v>-2.2000000000000002</v>
      </c>
      <c r="K43" s="39">
        <v>-4.2</v>
      </c>
      <c r="L43" s="39">
        <v>-1.8</v>
      </c>
      <c r="M43" s="40" t="s">
        <v>5267</v>
      </c>
      <c r="N43" s="39">
        <v>65.805999999999997</v>
      </c>
      <c r="O43" s="39" t="s">
        <v>5267</v>
      </c>
      <c r="P43" s="39" t="s">
        <v>5267</v>
      </c>
      <c r="Q43" s="39" t="s">
        <v>5267</v>
      </c>
      <c r="R43" s="39" t="s">
        <v>5267</v>
      </c>
      <c r="S43" s="39" t="s">
        <v>5267</v>
      </c>
    </row>
    <row r="44" spans="1:19">
      <c r="A44" s="28" t="s">
        <v>5642</v>
      </c>
      <c r="B44" s="28" t="s">
        <v>1667</v>
      </c>
      <c r="C44" s="22" t="s">
        <v>5493</v>
      </c>
      <c r="D44" s="5">
        <v>0.58564099999999997</v>
      </c>
      <c r="E44" s="6">
        <v>2.88074E-2</v>
      </c>
      <c r="F44" s="28" t="b">
        <v>1</v>
      </c>
      <c r="G44" s="37" t="s">
        <v>5480</v>
      </c>
      <c r="H44" s="38">
        <v>0.30097989866980601</v>
      </c>
      <c r="I44" s="39">
        <v>-2.1815180364647331</v>
      </c>
      <c r="J44" s="39">
        <v>-305.8</v>
      </c>
      <c r="K44" s="39">
        <v>-117.1</v>
      </c>
      <c r="L44" s="39">
        <v>-230.5</v>
      </c>
      <c r="M44" s="40" t="s">
        <v>5267</v>
      </c>
      <c r="N44" s="39">
        <v>108.71599999999999</v>
      </c>
      <c r="O44" s="39" t="s">
        <v>5322</v>
      </c>
      <c r="P44" s="39" t="s">
        <v>5267</v>
      </c>
      <c r="Q44" s="39" t="s">
        <v>5267</v>
      </c>
      <c r="R44" s="39" t="s">
        <v>5323</v>
      </c>
      <c r="S44" s="39" t="s">
        <v>5288</v>
      </c>
    </row>
    <row r="45" spans="1:19">
      <c r="A45" s="28" t="s">
        <v>5643</v>
      </c>
      <c r="B45" s="28" t="s">
        <v>1668</v>
      </c>
      <c r="C45" s="22" t="s">
        <v>5493</v>
      </c>
      <c r="D45" s="5">
        <v>0.58590200000000003</v>
      </c>
      <c r="E45" s="6">
        <v>5.2066799999999996E-4</v>
      </c>
      <c r="F45" s="28" t="b">
        <v>1</v>
      </c>
      <c r="G45" s="37" t="s">
        <v>5485</v>
      </c>
      <c r="H45" s="38">
        <v>0.95190347013186205</v>
      </c>
      <c r="I45" s="39">
        <v>0.61331394729739086</v>
      </c>
      <c r="J45" s="39">
        <v>-5.2</v>
      </c>
      <c r="K45" s="39">
        <v>-1.5</v>
      </c>
      <c r="L45" s="39">
        <v>-1.9</v>
      </c>
      <c r="M45" s="40">
        <v>1</v>
      </c>
      <c r="N45" s="39">
        <v>62.475999999999999</v>
      </c>
      <c r="O45" s="39" t="s">
        <v>5324</v>
      </c>
      <c r="P45" s="39" t="s">
        <v>5325</v>
      </c>
      <c r="Q45" s="39" t="s">
        <v>5283</v>
      </c>
      <c r="R45" s="39" t="s">
        <v>5267</v>
      </c>
      <c r="S45" s="39" t="s">
        <v>5267</v>
      </c>
    </row>
    <row r="46" spans="1:19">
      <c r="A46" s="28" t="s">
        <v>5644</v>
      </c>
      <c r="B46" s="28" t="s">
        <v>1672</v>
      </c>
      <c r="C46" s="22" t="s">
        <v>5493</v>
      </c>
      <c r="D46" s="5">
        <v>0.59218199999999999</v>
      </c>
      <c r="E46" s="6">
        <v>1.7617500000000001E-3</v>
      </c>
      <c r="F46" s="28" t="b">
        <v>1</v>
      </c>
      <c r="G46" s="37" t="s">
        <v>5486</v>
      </c>
      <c r="H46" s="38">
        <v>-1.0148984388070801</v>
      </c>
      <c r="I46" s="39">
        <v>0.65388044139588586</v>
      </c>
      <c r="J46" s="39">
        <v>2.5</v>
      </c>
      <c r="K46" s="39">
        <v>1.5</v>
      </c>
      <c r="L46" s="39">
        <v>2.6</v>
      </c>
      <c r="M46" s="40">
        <v>12</v>
      </c>
      <c r="N46" s="39">
        <v>61.686999999999998</v>
      </c>
      <c r="O46" s="39" t="s">
        <v>5267</v>
      </c>
      <c r="P46" s="39" t="s">
        <v>5326</v>
      </c>
      <c r="Q46" s="39" t="s">
        <v>5288</v>
      </c>
      <c r="R46" s="39" t="s">
        <v>5327</v>
      </c>
      <c r="S46" s="39" t="s">
        <v>5267</v>
      </c>
    </row>
    <row r="47" spans="1:19">
      <c r="A47" s="28" t="s">
        <v>5645</v>
      </c>
      <c r="B47" s="28" t="s">
        <v>1673</v>
      </c>
      <c r="C47" s="22" t="s">
        <v>5493</v>
      </c>
      <c r="D47" s="5">
        <v>0.595997</v>
      </c>
      <c r="E47" s="6">
        <v>3.48382E-2</v>
      </c>
      <c r="F47" s="28" t="b">
        <v>1</v>
      </c>
      <c r="G47" s="37" t="s">
        <v>5477</v>
      </c>
      <c r="H47" s="38">
        <v>-1.9252979603006299</v>
      </c>
      <c r="I47" s="39">
        <v>-0.65340472679758921</v>
      </c>
      <c r="J47" s="39">
        <v>-1.1000000000000001</v>
      </c>
      <c r="K47" s="39">
        <v>-1.1000000000000001</v>
      </c>
      <c r="L47" s="39">
        <v>-1.1000000000000001</v>
      </c>
      <c r="M47" s="40" t="s">
        <v>5267</v>
      </c>
      <c r="N47" s="39">
        <v>277.89299999999997</v>
      </c>
      <c r="O47" s="39" t="s">
        <v>5267</v>
      </c>
      <c r="P47" s="39" t="s">
        <v>5328</v>
      </c>
      <c r="Q47" s="39" t="s">
        <v>5283</v>
      </c>
      <c r="R47" s="39" t="s">
        <v>5329</v>
      </c>
      <c r="S47" s="39" t="s">
        <v>5288</v>
      </c>
    </row>
    <row r="48" spans="1:19">
      <c r="A48" s="28" t="s">
        <v>5646</v>
      </c>
      <c r="B48" s="28" t="s">
        <v>25</v>
      </c>
      <c r="C48" s="22" t="s">
        <v>5493</v>
      </c>
      <c r="D48" s="5">
        <v>0.60461900000000002</v>
      </c>
      <c r="E48" s="6">
        <v>4.7034400000000002E-7</v>
      </c>
      <c r="F48" s="28" t="b">
        <v>1</v>
      </c>
      <c r="G48" s="37" t="s">
        <v>5269</v>
      </c>
      <c r="H48" s="38">
        <v>-1.6643511684747101</v>
      </c>
      <c r="I48" s="39">
        <v>-0.83756058285667034</v>
      </c>
      <c r="J48" s="39">
        <v>-2.2999999999999998</v>
      </c>
      <c r="K48" s="39">
        <v>-4.3</v>
      </c>
      <c r="L48" s="39">
        <v>-3.4</v>
      </c>
      <c r="M48" s="40" t="s">
        <v>5267</v>
      </c>
      <c r="N48" s="39">
        <v>114.005</v>
      </c>
      <c r="O48" s="39" t="s">
        <v>5267</v>
      </c>
      <c r="P48" s="39" t="s">
        <v>5330</v>
      </c>
      <c r="Q48" s="39" t="s">
        <v>5288</v>
      </c>
      <c r="R48" s="39" t="s">
        <v>5331</v>
      </c>
      <c r="S48" s="39" t="s">
        <v>5283</v>
      </c>
    </row>
    <row r="49" spans="1:19">
      <c r="A49" s="28" t="s">
        <v>5647</v>
      </c>
      <c r="B49" s="28" t="s">
        <v>0</v>
      </c>
      <c r="C49" s="22" t="s">
        <v>5493</v>
      </c>
      <c r="D49" s="5">
        <v>0.60732600000000003</v>
      </c>
      <c r="E49" s="6">
        <v>1.62309E-7</v>
      </c>
      <c r="F49" s="28" t="b">
        <v>1</v>
      </c>
      <c r="G49" s="37" t="s">
        <v>5478</v>
      </c>
      <c r="H49" s="38">
        <v>-1.14866424530858</v>
      </c>
      <c r="I49" s="39">
        <v>-1.494537762005175</v>
      </c>
      <c r="J49" s="39">
        <v>-4.7</v>
      </c>
      <c r="K49" s="39">
        <v>-5.2</v>
      </c>
      <c r="L49" s="39">
        <v>-3.7</v>
      </c>
      <c r="M49" s="40">
        <v>1</v>
      </c>
      <c r="N49" s="39">
        <v>117.806</v>
      </c>
      <c r="O49" s="39" t="s">
        <v>5332</v>
      </c>
      <c r="P49" s="39" t="s">
        <v>5333</v>
      </c>
      <c r="Q49" s="39" t="s">
        <v>5283</v>
      </c>
      <c r="R49" s="39" t="s">
        <v>5267</v>
      </c>
      <c r="S49" s="39" t="s">
        <v>5267</v>
      </c>
    </row>
    <row r="50" spans="1:19">
      <c r="A50" s="28" t="s">
        <v>5648</v>
      </c>
      <c r="B50" s="28" t="s">
        <v>1677</v>
      </c>
      <c r="C50" s="22" t="s">
        <v>5493</v>
      </c>
      <c r="D50" s="5">
        <v>0.60835399999999995</v>
      </c>
      <c r="E50" s="6">
        <v>3.9760599999999999E-8</v>
      </c>
      <c r="F50" s="28" t="b">
        <v>1</v>
      </c>
      <c r="G50" s="37" t="s">
        <v>5478</v>
      </c>
      <c r="H50" s="38">
        <v>1.48432898513821</v>
      </c>
      <c r="I50" s="39">
        <v>-2.2953987940498455</v>
      </c>
      <c r="J50" s="39">
        <v>-8.1999999999999993</v>
      </c>
      <c r="K50" s="39">
        <v>-2.7</v>
      </c>
      <c r="L50" s="39">
        <v>-4.3</v>
      </c>
      <c r="M50" s="40" t="s">
        <v>5267</v>
      </c>
      <c r="N50" s="39">
        <v>201.90100000000001</v>
      </c>
      <c r="O50" s="39" t="s">
        <v>5334</v>
      </c>
      <c r="P50" s="39" t="s">
        <v>5267</v>
      </c>
      <c r="Q50" s="39" t="s">
        <v>5267</v>
      </c>
      <c r="R50" s="39" t="s">
        <v>5267</v>
      </c>
      <c r="S50" s="39" t="s">
        <v>5267</v>
      </c>
    </row>
    <row r="51" spans="1:19">
      <c r="A51" s="28" t="s">
        <v>5649</v>
      </c>
      <c r="B51" s="28" t="s">
        <v>1679</v>
      </c>
      <c r="C51" s="22" t="s">
        <v>5493</v>
      </c>
      <c r="D51" s="5">
        <v>0.612236</v>
      </c>
      <c r="E51" s="6">
        <v>4.36362E-2</v>
      </c>
      <c r="F51" s="28" t="b">
        <v>1</v>
      </c>
      <c r="G51" s="37" t="s">
        <v>5477</v>
      </c>
      <c r="H51" s="38">
        <v>2.13765496792373</v>
      </c>
      <c r="I51" s="39">
        <v>-1.2934587279334651</v>
      </c>
      <c r="J51" s="39">
        <v>-6.7</v>
      </c>
      <c r="K51" s="39">
        <v>-5.3</v>
      </c>
      <c r="L51" s="39">
        <v>-5.5</v>
      </c>
      <c r="M51" s="40" t="s">
        <v>5267</v>
      </c>
      <c r="N51" s="39">
        <v>48.505000000000003</v>
      </c>
      <c r="O51" s="39" t="s">
        <v>5267</v>
      </c>
      <c r="P51" s="39" t="s">
        <v>5267</v>
      </c>
      <c r="Q51" s="39" t="s">
        <v>5267</v>
      </c>
      <c r="R51" s="39" t="s">
        <v>5267</v>
      </c>
      <c r="S51" s="39" t="s">
        <v>5267</v>
      </c>
    </row>
    <row r="52" spans="1:19">
      <c r="A52" s="28" t="s">
        <v>5650</v>
      </c>
      <c r="B52" s="28" t="s">
        <v>1682</v>
      </c>
      <c r="C52" s="22" t="s">
        <v>5493</v>
      </c>
      <c r="D52" s="5">
        <v>0.62156999999999996</v>
      </c>
      <c r="E52" s="6">
        <v>1.9063399999999999E-4</v>
      </c>
      <c r="F52" s="28" t="b">
        <v>1</v>
      </c>
      <c r="G52" s="37" t="s">
        <v>5477</v>
      </c>
      <c r="H52" s="38">
        <v>-0.29428620752991802</v>
      </c>
      <c r="I52" s="39">
        <v>-0.53651658589855455</v>
      </c>
      <c r="J52" s="39">
        <v>-2.2000000000000002</v>
      </c>
      <c r="K52" s="39">
        <v>-2.5</v>
      </c>
      <c r="L52" s="39">
        <v>-2.1</v>
      </c>
      <c r="M52" s="40" t="s">
        <v>5267</v>
      </c>
      <c r="N52" s="39">
        <v>171.077</v>
      </c>
      <c r="O52" s="39" t="s">
        <v>5267</v>
      </c>
      <c r="P52" s="39" t="s">
        <v>5335</v>
      </c>
      <c r="Q52" s="39" t="s">
        <v>5288</v>
      </c>
      <c r="R52" s="39" t="s">
        <v>5336</v>
      </c>
      <c r="S52" s="39" t="s">
        <v>5288</v>
      </c>
    </row>
    <row r="53" spans="1:19">
      <c r="A53" s="28" t="s">
        <v>5651</v>
      </c>
      <c r="B53" s="28" t="s">
        <v>1686</v>
      </c>
      <c r="C53" s="22" t="s">
        <v>5716</v>
      </c>
      <c r="D53" s="5">
        <v>0.63591600000000004</v>
      </c>
      <c r="E53" s="6">
        <v>3.59189E-12</v>
      </c>
      <c r="F53" s="28" t="b">
        <v>1</v>
      </c>
      <c r="G53" s="37" t="s">
        <v>5478</v>
      </c>
      <c r="H53" s="38">
        <v>0.499920937676616</v>
      </c>
      <c r="I53" s="39">
        <v>-0.73269879784137049</v>
      </c>
      <c r="J53" s="39">
        <v>-2.9</v>
      </c>
      <c r="K53" s="39">
        <v>-4.8</v>
      </c>
      <c r="L53" s="39">
        <v>-2.4</v>
      </c>
      <c r="M53" s="40">
        <v>1</v>
      </c>
      <c r="N53" s="39">
        <v>61.665999999999997</v>
      </c>
      <c r="O53" s="39" t="s">
        <v>5267</v>
      </c>
      <c r="P53" s="39" t="s">
        <v>5312</v>
      </c>
      <c r="Q53" s="39" t="s">
        <v>5288</v>
      </c>
      <c r="R53" s="39" t="s">
        <v>5267</v>
      </c>
      <c r="S53" s="39" t="s">
        <v>5267</v>
      </c>
    </row>
    <row r="54" spans="1:19">
      <c r="A54" s="28" t="s">
        <v>5652</v>
      </c>
      <c r="B54" s="28" t="s">
        <v>0</v>
      </c>
      <c r="C54" s="22" t="s">
        <v>5493</v>
      </c>
      <c r="D54" s="5">
        <v>0.63604700000000003</v>
      </c>
      <c r="E54" s="6">
        <v>1.1721300000000001E-7</v>
      </c>
      <c r="F54" s="28" t="b">
        <v>1</v>
      </c>
      <c r="G54" s="37" t="s">
        <v>5272</v>
      </c>
      <c r="H54" s="38">
        <v>-3.5160944954658602</v>
      </c>
      <c r="I54" s="39">
        <v>-1.3520505435349066</v>
      </c>
      <c r="J54" s="39">
        <v>-1.8</v>
      </c>
      <c r="K54" s="39">
        <v>-1.5</v>
      </c>
      <c r="L54" s="39">
        <v>-1.3</v>
      </c>
      <c r="M54" s="40">
        <v>2</v>
      </c>
      <c r="N54" s="39">
        <v>242.59200000000001</v>
      </c>
      <c r="O54" s="39" t="s">
        <v>5267</v>
      </c>
      <c r="P54" s="39" t="s">
        <v>5267</v>
      </c>
      <c r="Q54" s="39" t="s">
        <v>5267</v>
      </c>
      <c r="R54" s="39" t="s">
        <v>5267</v>
      </c>
      <c r="S54" s="39" t="s">
        <v>5267</v>
      </c>
    </row>
    <row r="55" spans="1:19">
      <c r="A55" s="28" t="s">
        <v>5653</v>
      </c>
      <c r="B55" s="28" t="s">
        <v>1687</v>
      </c>
      <c r="C55" s="22" t="s">
        <v>5493</v>
      </c>
      <c r="D55" s="5">
        <v>0.64235799999999998</v>
      </c>
      <c r="E55" s="6">
        <v>1.9466199999999999E-2</v>
      </c>
      <c r="F55" s="28" t="b">
        <v>1</v>
      </c>
      <c r="G55" s="37" t="s">
        <v>5481</v>
      </c>
      <c r="H55" s="38">
        <v>0.56904587056259504</v>
      </c>
      <c r="I55" s="39">
        <v>-1.8156443451423234</v>
      </c>
      <c r="J55" s="39">
        <v>2.8</v>
      </c>
      <c r="K55" s="39">
        <v>1.1000000000000001</v>
      </c>
      <c r="L55" s="39">
        <v>1.4</v>
      </c>
      <c r="M55" s="40" t="s">
        <v>5267</v>
      </c>
      <c r="N55" s="39">
        <v>40.966999999999999</v>
      </c>
      <c r="O55" s="39" t="s">
        <v>5337</v>
      </c>
      <c r="P55" s="39" t="s">
        <v>5267</v>
      </c>
      <c r="Q55" s="39" t="s">
        <v>5267</v>
      </c>
      <c r="R55" s="39" t="s">
        <v>5267</v>
      </c>
      <c r="S55" s="39" t="s">
        <v>5267</v>
      </c>
    </row>
    <row r="56" spans="1:19">
      <c r="A56" s="28" t="s">
        <v>5654</v>
      </c>
      <c r="B56" s="28" t="s">
        <v>0</v>
      </c>
      <c r="C56" s="22" t="s">
        <v>5493</v>
      </c>
      <c r="D56" s="5">
        <v>0.64349599999999996</v>
      </c>
      <c r="E56" s="6">
        <v>2.4539899999999999E-7</v>
      </c>
      <c r="F56" s="28" t="b">
        <v>1</v>
      </c>
      <c r="G56" s="37" t="s">
        <v>5478</v>
      </c>
      <c r="H56" s="38">
        <v>2.06567038071459</v>
      </c>
      <c r="I56" s="39">
        <v>0.18430135263436676</v>
      </c>
      <c r="J56" s="39" t="s">
        <v>5338</v>
      </c>
      <c r="K56" s="39" t="s">
        <v>5338</v>
      </c>
      <c r="L56" s="39" t="s">
        <v>5338</v>
      </c>
      <c r="M56" s="40">
        <v>2</v>
      </c>
      <c r="N56" s="39">
        <v>45.442999999999998</v>
      </c>
      <c r="O56" s="39" t="s">
        <v>5339</v>
      </c>
      <c r="P56" s="39" t="s">
        <v>5267</v>
      </c>
      <c r="Q56" s="39" t="s">
        <v>5267</v>
      </c>
      <c r="R56" s="39" t="s">
        <v>5267</v>
      </c>
      <c r="S56" s="39" t="s">
        <v>5267</v>
      </c>
    </row>
    <row r="57" spans="1:19">
      <c r="A57" s="28" t="s">
        <v>5655</v>
      </c>
      <c r="B57" s="28" t="s">
        <v>1211</v>
      </c>
      <c r="C57" s="22" t="s">
        <v>5493</v>
      </c>
      <c r="D57" s="5">
        <v>0.64491600000000004</v>
      </c>
      <c r="E57" s="6">
        <v>3.57857E-4</v>
      </c>
      <c r="F57" s="28" t="b">
        <v>1</v>
      </c>
      <c r="G57" s="37" t="s">
        <v>5478</v>
      </c>
      <c r="H57" s="38">
        <v>0.52293853368868803</v>
      </c>
      <c r="I57" s="39">
        <v>-0.65796486977178037</v>
      </c>
      <c r="J57" s="39">
        <v>-8.4</v>
      </c>
      <c r="K57" s="39">
        <v>-14.3</v>
      </c>
      <c r="L57" s="39">
        <v>-10.1</v>
      </c>
      <c r="M57" s="40">
        <v>1</v>
      </c>
      <c r="N57" s="39">
        <v>107.98699999999999</v>
      </c>
      <c r="O57" s="39" t="s">
        <v>5340</v>
      </c>
      <c r="P57" s="39" t="s">
        <v>5341</v>
      </c>
      <c r="Q57" s="39" t="s">
        <v>5288</v>
      </c>
      <c r="R57" s="39" t="s">
        <v>5267</v>
      </c>
      <c r="S57" s="39" t="s">
        <v>5267</v>
      </c>
    </row>
    <row r="58" spans="1:19">
      <c r="A58" s="28" t="s">
        <v>5656</v>
      </c>
      <c r="B58" s="28" t="s">
        <v>1688</v>
      </c>
      <c r="C58" s="22" t="s">
        <v>5493</v>
      </c>
      <c r="D58" s="5">
        <v>0.64594099999999999</v>
      </c>
      <c r="E58" s="6">
        <v>2.27047E-4</v>
      </c>
      <c r="F58" s="28" t="b">
        <v>1</v>
      </c>
      <c r="G58" s="37" t="s">
        <v>5269</v>
      </c>
      <c r="H58" s="38">
        <v>0.60774983498368196</v>
      </c>
      <c r="I58" s="39">
        <v>7.6875725173393597E-2</v>
      </c>
      <c r="J58" s="39">
        <v>1.1000000000000001</v>
      </c>
      <c r="K58" s="39">
        <v>1.2</v>
      </c>
      <c r="L58" s="39">
        <v>1.2</v>
      </c>
      <c r="M58" s="40" t="s">
        <v>5267</v>
      </c>
      <c r="N58" s="39">
        <v>154.68899999999999</v>
      </c>
      <c r="O58" s="39" t="s">
        <v>5267</v>
      </c>
      <c r="P58" s="39" t="s">
        <v>5342</v>
      </c>
      <c r="Q58" s="39" t="s">
        <v>5288</v>
      </c>
      <c r="R58" s="39" t="s">
        <v>5343</v>
      </c>
      <c r="S58" s="39" t="s">
        <v>5288</v>
      </c>
    </row>
    <row r="59" spans="1:19">
      <c r="A59" s="28" t="s">
        <v>5657</v>
      </c>
      <c r="B59" s="28" t="s">
        <v>0</v>
      </c>
      <c r="C59" s="22" t="s">
        <v>5493</v>
      </c>
      <c r="D59" s="5">
        <v>0.64651400000000003</v>
      </c>
      <c r="E59" s="6">
        <v>3.43621E-2</v>
      </c>
      <c r="F59" s="28" t="b">
        <v>1</v>
      </c>
      <c r="G59" s="37" t="s">
        <v>5270</v>
      </c>
      <c r="H59" s="38">
        <v>-2.6441333419958402</v>
      </c>
      <c r="I59" s="39">
        <v>-1.0374780741589731</v>
      </c>
      <c r="J59" s="39">
        <v>-3.6</v>
      </c>
      <c r="K59" s="39">
        <v>-6.5</v>
      </c>
      <c r="L59" s="39">
        <v>-4.3</v>
      </c>
      <c r="M59" s="40">
        <v>1</v>
      </c>
      <c r="N59" s="39">
        <v>75.774000000000001</v>
      </c>
      <c r="O59" s="39" t="s">
        <v>5267</v>
      </c>
      <c r="P59" s="39" t="s">
        <v>5344</v>
      </c>
      <c r="Q59" s="39" t="s">
        <v>5283</v>
      </c>
      <c r="R59" s="39" t="s">
        <v>5267</v>
      </c>
      <c r="S59" s="39" t="s">
        <v>5267</v>
      </c>
    </row>
    <row r="60" spans="1:19">
      <c r="A60" s="28" t="s">
        <v>5658</v>
      </c>
      <c r="B60" s="28" t="s">
        <v>0</v>
      </c>
      <c r="C60" s="22" t="s">
        <v>5493</v>
      </c>
      <c r="D60" s="5">
        <v>0.65013799999999999</v>
      </c>
      <c r="E60" s="6">
        <v>6.0342499999999997E-7</v>
      </c>
      <c r="F60" s="28" t="b">
        <v>1</v>
      </c>
      <c r="G60" s="37" t="s">
        <v>5480</v>
      </c>
      <c r="H60" s="38">
        <v>-1.8828430112686501</v>
      </c>
      <c r="I60" s="39">
        <v>-0.9486549660716852</v>
      </c>
      <c r="J60" s="39">
        <v>-2.8</v>
      </c>
      <c r="K60" s="39">
        <v>-3.2</v>
      </c>
      <c r="L60" s="39">
        <v>-3.5</v>
      </c>
      <c r="M60" s="40" t="s">
        <v>5267</v>
      </c>
      <c r="N60" s="39">
        <v>77.671000000000006</v>
      </c>
      <c r="O60" s="39" t="s">
        <v>5267</v>
      </c>
      <c r="P60" s="39" t="s">
        <v>5267</v>
      </c>
      <c r="Q60" s="39" t="s">
        <v>5267</v>
      </c>
      <c r="R60" s="39" t="s">
        <v>5267</v>
      </c>
      <c r="S60" s="39" t="s">
        <v>5267</v>
      </c>
    </row>
    <row r="61" spans="1:19">
      <c r="A61" s="28" t="s">
        <v>5659</v>
      </c>
      <c r="B61" s="28" t="s">
        <v>1689</v>
      </c>
      <c r="C61" s="22" t="s">
        <v>5493</v>
      </c>
      <c r="D61" s="5">
        <v>0.65138700000000005</v>
      </c>
      <c r="E61" s="6">
        <v>1.6635099999999999E-4</v>
      </c>
      <c r="F61" s="28" t="b">
        <v>1</v>
      </c>
      <c r="G61" s="37" t="s">
        <v>5269</v>
      </c>
      <c r="H61" s="38">
        <v>-5.0673743692929802</v>
      </c>
      <c r="I61" s="39">
        <v>-0.64059660862306411</v>
      </c>
      <c r="J61" s="39">
        <v>3.3</v>
      </c>
      <c r="K61" s="39">
        <v>2.1</v>
      </c>
      <c r="L61" s="39">
        <v>2.4</v>
      </c>
      <c r="M61" s="40" t="s">
        <v>5267</v>
      </c>
      <c r="N61" s="39">
        <v>35.146999999999998</v>
      </c>
      <c r="O61" s="39" t="s">
        <v>5267</v>
      </c>
      <c r="P61" s="39" t="s">
        <v>5345</v>
      </c>
      <c r="Q61" s="39" t="s">
        <v>5288</v>
      </c>
      <c r="R61" s="39" t="s">
        <v>5346</v>
      </c>
      <c r="S61" s="39" t="s">
        <v>5267</v>
      </c>
    </row>
    <row r="62" spans="1:19">
      <c r="A62" s="28" t="s">
        <v>5660</v>
      </c>
      <c r="B62" s="28" t="s">
        <v>1691</v>
      </c>
      <c r="C62" s="22" t="s">
        <v>5493</v>
      </c>
      <c r="D62" s="5">
        <v>0.65928200000000003</v>
      </c>
      <c r="E62" s="6">
        <v>2.0792099999999999E-4</v>
      </c>
      <c r="F62" s="28" t="b">
        <v>1</v>
      </c>
      <c r="G62" s="37" t="s">
        <v>5270</v>
      </c>
      <c r="H62" s="38">
        <v>0.24329960532599501</v>
      </c>
      <c r="I62" s="39">
        <v>-1.5826881091040641</v>
      </c>
      <c r="J62" s="39">
        <v>-2.7</v>
      </c>
      <c r="K62" s="39">
        <v>-2.8</v>
      </c>
      <c r="L62" s="39">
        <v>-2.5</v>
      </c>
      <c r="M62" s="40">
        <v>7</v>
      </c>
      <c r="N62" s="39">
        <v>37.792999999999999</v>
      </c>
      <c r="O62" s="39" t="s">
        <v>5267</v>
      </c>
      <c r="P62" s="39" t="s">
        <v>5347</v>
      </c>
      <c r="Q62" s="39" t="s">
        <v>5288</v>
      </c>
      <c r="R62" s="39" t="s">
        <v>5348</v>
      </c>
      <c r="S62" s="39" t="s">
        <v>5283</v>
      </c>
    </row>
    <row r="63" spans="1:19">
      <c r="A63" s="28" t="s">
        <v>5661</v>
      </c>
      <c r="B63" s="28" t="s">
        <v>0</v>
      </c>
      <c r="C63" s="22" t="s">
        <v>5493</v>
      </c>
      <c r="D63" s="5">
        <v>0.66896500000000003</v>
      </c>
      <c r="E63" s="6">
        <v>2.3211699999999998E-2</v>
      </c>
      <c r="F63" s="28" t="b">
        <v>1</v>
      </c>
      <c r="G63" s="37" t="s">
        <v>5270</v>
      </c>
      <c r="H63" s="38">
        <v>-3.4333313442400502</v>
      </c>
      <c r="I63" s="39">
        <v>-0.66974051345924801</v>
      </c>
      <c r="J63" s="39">
        <v>-1.2</v>
      </c>
      <c r="K63" s="39">
        <v>1</v>
      </c>
      <c r="L63" s="39">
        <v>-1</v>
      </c>
      <c r="M63" s="40">
        <v>4</v>
      </c>
      <c r="N63" s="39">
        <v>80.424000000000007</v>
      </c>
      <c r="O63" s="39" t="s">
        <v>5267</v>
      </c>
      <c r="P63" s="39" t="s">
        <v>5267</v>
      </c>
      <c r="Q63" s="39" t="s">
        <v>5267</v>
      </c>
      <c r="R63" s="39" t="s">
        <v>5267</v>
      </c>
      <c r="S63" s="39" t="s">
        <v>5267</v>
      </c>
    </row>
    <row r="64" spans="1:19">
      <c r="A64" s="28" t="s">
        <v>5662</v>
      </c>
      <c r="B64" s="28" t="s">
        <v>1694</v>
      </c>
      <c r="C64" s="28" t="s">
        <v>5717</v>
      </c>
      <c r="D64" s="5">
        <v>0.671373</v>
      </c>
      <c r="E64" s="6">
        <v>7.2192200000000003E-5</v>
      </c>
      <c r="F64" s="28" t="b">
        <v>1</v>
      </c>
      <c r="G64" s="37" t="s">
        <v>5484</v>
      </c>
      <c r="H64" s="38">
        <v>-0.97662902697876297</v>
      </c>
      <c r="I64" s="39">
        <v>-1.155566716405229</v>
      </c>
      <c r="J64" s="39">
        <v>-4</v>
      </c>
      <c r="K64" s="39">
        <v>-2.9</v>
      </c>
      <c r="L64" s="39">
        <v>-3.2</v>
      </c>
      <c r="M64" s="40" t="s">
        <v>5267</v>
      </c>
      <c r="N64" s="39">
        <v>45.689</v>
      </c>
      <c r="O64" s="39" t="s">
        <v>5267</v>
      </c>
      <c r="P64" s="39" t="s">
        <v>5349</v>
      </c>
      <c r="Q64" s="39" t="s">
        <v>5283</v>
      </c>
      <c r="R64" s="39" t="s">
        <v>5350</v>
      </c>
      <c r="S64" s="39" t="s">
        <v>5283</v>
      </c>
    </row>
    <row r="65" spans="1:19">
      <c r="A65" s="28" t="s">
        <v>5663</v>
      </c>
      <c r="B65" s="28" t="s">
        <v>0</v>
      </c>
      <c r="C65" s="22" t="s">
        <v>5493</v>
      </c>
      <c r="D65" s="5">
        <v>0.68454099999999996</v>
      </c>
      <c r="E65" s="6">
        <v>8.5013999999999996E-7</v>
      </c>
      <c r="F65" s="28" t="b">
        <v>1</v>
      </c>
      <c r="G65" s="37" t="s">
        <v>5478</v>
      </c>
      <c r="H65" s="38">
        <v>1.54462863870155</v>
      </c>
      <c r="I65" s="39">
        <v>3.0126732858572435E-2</v>
      </c>
      <c r="J65" s="39" t="s">
        <v>5351</v>
      </c>
      <c r="K65" s="39" t="s">
        <v>5351</v>
      </c>
      <c r="L65" s="39" t="s">
        <v>5351</v>
      </c>
      <c r="M65" s="40">
        <v>1</v>
      </c>
      <c r="N65" s="39">
        <v>97.093000000000004</v>
      </c>
      <c r="O65" s="39" t="s">
        <v>5352</v>
      </c>
      <c r="P65" s="39" t="s">
        <v>5267</v>
      </c>
      <c r="Q65" s="39" t="s">
        <v>5267</v>
      </c>
      <c r="R65" s="39" t="s">
        <v>5267</v>
      </c>
      <c r="S65" s="39" t="s">
        <v>5267</v>
      </c>
    </row>
    <row r="66" spans="1:19">
      <c r="A66" s="28" t="s">
        <v>5608</v>
      </c>
      <c r="B66" s="28" t="s">
        <v>1697</v>
      </c>
      <c r="C66" s="22" t="s">
        <v>5493</v>
      </c>
      <c r="D66" s="5">
        <v>0.68476800000000004</v>
      </c>
      <c r="E66" s="6">
        <v>1.45591E-7</v>
      </c>
      <c r="F66" s="28" t="b">
        <v>1</v>
      </c>
      <c r="G66" s="37" t="s">
        <v>5267</v>
      </c>
      <c r="H66" s="38">
        <v>-4.7874175729478203</v>
      </c>
      <c r="I66" s="39">
        <v>-1.8491971520824879</v>
      </c>
      <c r="J66" s="39">
        <v>-2.1</v>
      </c>
      <c r="K66" s="39">
        <v>-1.3</v>
      </c>
      <c r="L66" s="39">
        <v>-1.4</v>
      </c>
      <c r="M66" s="40" t="s">
        <v>5267</v>
      </c>
      <c r="N66" s="39">
        <v>98.177000000000007</v>
      </c>
      <c r="O66" s="39" t="s">
        <v>5267</v>
      </c>
      <c r="P66" s="39" t="s">
        <v>5353</v>
      </c>
      <c r="Q66" s="39" t="s">
        <v>5288</v>
      </c>
      <c r="R66" s="39" t="s">
        <v>5354</v>
      </c>
      <c r="S66" s="39" t="s">
        <v>5288</v>
      </c>
    </row>
    <row r="67" spans="1:19">
      <c r="A67" s="28" t="s">
        <v>5664</v>
      </c>
      <c r="B67" s="28" t="s">
        <v>1237</v>
      </c>
      <c r="C67" s="22" t="s">
        <v>5493</v>
      </c>
      <c r="D67" s="5">
        <v>0.69265200000000005</v>
      </c>
      <c r="E67" s="6">
        <v>3.1012399999999999E-3</v>
      </c>
      <c r="F67" s="28" t="b">
        <v>1</v>
      </c>
      <c r="G67" s="37" t="s">
        <v>5267</v>
      </c>
      <c r="H67" s="38">
        <v>1.17755170827744</v>
      </c>
      <c r="I67" s="39">
        <v>-0.37982522093343446</v>
      </c>
      <c r="J67" s="39" t="s">
        <v>5355</v>
      </c>
      <c r="K67" s="39" t="s">
        <v>5356</v>
      </c>
      <c r="L67" s="39" t="s">
        <v>5357</v>
      </c>
      <c r="M67" s="40">
        <v>1</v>
      </c>
      <c r="N67" s="39">
        <v>44.939</v>
      </c>
      <c r="O67" s="39" t="s">
        <v>5267</v>
      </c>
      <c r="P67" s="39" t="s">
        <v>5267</v>
      </c>
      <c r="Q67" s="39" t="s">
        <v>5267</v>
      </c>
      <c r="R67" s="39" t="s">
        <v>5267</v>
      </c>
      <c r="S67" s="39" t="s">
        <v>5267</v>
      </c>
    </row>
    <row r="68" spans="1:19">
      <c r="A68" s="28" t="s">
        <v>5665</v>
      </c>
      <c r="B68" s="28" t="s">
        <v>0</v>
      </c>
      <c r="C68" s="22" t="s">
        <v>5718</v>
      </c>
      <c r="D68" s="5">
        <v>0.69276300000000002</v>
      </c>
      <c r="E68" s="6">
        <v>3.7746800000000003E-5</v>
      </c>
      <c r="F68" s="28" t="b">
        <v>1</v>
      </c>
      <c r="G68" s="37" t="s">
        <v>5478</v>
      </c>
      <c r="H68" s="38">
        <v>0.88494932120814396</v>
      </c>
      <c r="I68" s="39">
        <v>-0.73063960629124192</v>
      </c>
      <c r="J68" s="39">
        <v>-33.1</v>
      </c>
      <c r="K68" s="39">
        <v>-19.899999999999999</v>
      </c>
      <c r="L68" s="39">
        <v>-29.2</v>
      </c>
      <c r="M68" s="40">
        <v>1</v>
      </c>
      <c r="N68" s="39">
        <v>80.477000000000004</v>
      </c>
      <c r="O68" s="39" t="s">
        <v>5267</v>
      </c>
      <c r="P68" s="39" t="s">
        <v>5267</v>
      </c>
      <c r="Q68" s="39" t="s">
        <v>5267</v>
      </c>
      <c r="R68" s="39" t="s">
        <v>5267</v>
      </c>
      <c r="S68" s="39" t="s">
        <v>5267</v>
      </c>
    </row>
    <row r="69" spans="1:19">
      <c r="A69" s="28" t="s">
        <v>5587</v>
      </c>
      <c r="B69" s="28" t="s">
        <v>1701</v>
      </c>
      <c r="C69" s="22" t="s">
        <v>5517</v>
      </c>
      <c r="D69" s="5">
        <v>0.69729699999999994</v>
      </c>
      <c r="E69" s="6">
        <v>3.5174599999999999E-11</v>
      </c>
      <c r="F69" s="28" t="b">
        <v>1</v>
      </c>
      <c r="G69" s="37" t="s">
        <v>5274</v>
      </c>
      <c r="H69" s="38">
        <v>2.38278060852035</v>
      </c>
      <c r="I69" s="39">
        <v>-0.23519510453904319</v>
      </c>
      <c r="J69" s="39">
        <v>-535.6</v>
      </c>
      <c r="K69" s="39">
        <v>-657.9</v>
      </c>
      <c r="L69" s="39">
        <v>-598.6</v>
      </c>
      <c r="M69" s="40">
        <v>1</v>
      </c>
      <c r="N69" s="39">
        <v>23.111999999999998</v>
      </c>
      <c r="O69" s="39" t="s">
        <v>5358</v>
      </c>
      <c r="P69" s="39" t="s">
        <v>5359</v>
      </c>
      <c r="Q69" s="39" t="s">
        <v>5283</v>
      </c>
      <c r="R69" s="39" t="s">
        <v>5267</v>
      </c>
      <c r="S69" s="39" t="s">
        <v>5267</v>
      </c>
    </row>
    <row r="70" spans="1:19">
      <c r="A70" s="28" t="s">
        <v>5666</v>
      </c>
      <c r="B70" s="28" t="s">
        <v>1703</v>
      </c>
      <c r="C70" s="22" t="s">
        <v>5719</v>
      </c>
      <c r="D70" s="5">
        <v>0.70513499999999996</v>
      </c>
      <c r="E70" s="6">
        <v>3.3884900000000003E-2</v>
      </c>
      <c r="F70" s="28" t="b">
        <v>1</v>
      </c>
      <c r="G70" s="37" t="s">
        <v>5442</v>
      </c>
      <c r="H70" s="38">
        <v>-4.5459493757169502</v>
      </c>
      <c r="I70" s="39">
        <v>-1.8975251622423783</v>
      </c>
      <c r="J70" s="39">
        <v>-1.5</v>
      </c>
      <c r="K70" s="39">
        <v>-1.3</v>
      </c>
      <c r="L70" s="39">
        <v>-1.5</v>
      </c>
      <c r="M70" s="40" t="s">
        <v>5267</v>
      </c>
      <c r="N70" s="39">
        <v>40.889000000000003</v>
      </c>
      <c r="O70" s="39" t="s">
        <v>5267</v>
      </c>
      <c r="P70" s="39" t="s">
        <v>5360</v>
      </c>
      <c r="Q70" s="39" t="s">
        <v>5288</v>
      </c>
      <c r="R70" s="39" t="s">
        <v>5361</v>
      </c>
      <c r="S70" s="39" t="s">
        <v>5283</v>
      </c>
    </row>
    <row r="71" spans="1:19">
      <c r="A71" s="28" t="s">
        <v>5667</v>
      </c>
      <c r="B71" s="28" t="s">
        <v>0</v>
      </c>
      <c r="C71" s="22" t="s">
        <v>5720</v>
      </c>
      <c r="D71" s="5">
        <v>0.70845499999999995</v>
      </c>
      <c r="E71" s="6">
        <v>1.78478E-10</v>
      </c>
      <c r="F71" s="28" t="b">
        <v>1</v>
      </c>
      <c r="G71" s="37" t="s">
        <v>5478</v>
      </c>
      <c r="H71" s="38">
        <v>2.2786517191976698</v>
      </c>
      <c r="I71" s="39">
        <v>-1.8912224445160672</v>
      </c>
      <c r="J71" s="39" t="s">
        <v>5362</v>
      </c>
      <c r="K71" s="39" t="s">
        <v>5362</v>
      </c>
      <c r="L71" s="39" t="s">
        <v>5362</v>
      </c>
      <c r="M71" s="40" t="s">
        <v>5267</v>
      </c>
      <c r="N71" s="39">
        <v>54.771000000000001</v>
      </c>
      <c r="O71" s="39" t="s">
        <v>5363</v>
      </c>
      <c r="P71" s="39" t="s">
        <v>5267</v>
      </c>
      <c r="Q71" s="39" t="s">
        <v>5267</v>
      </c>
      <c r="R71" s="39" t="s">
        <v>5267</v>
      </c>
      <c r="S71" s="39" t="s">
        <v>5267</v>
      </c>
    </row>
    <row r="72" spans="1:19">
      <c r="A72" s="28" t="s">
        <v>5668</v>
      </c>
      <c r="B72" s="28" t="s">
        <v>0</v>
      </c>
      <c r="C72" s="22" t="s">
        <v>5493</v>
      </c>
      <c r="D72" s="5">
        <v>0.71520600000000001</v>
      </c>
      <c r="E72" s="6">
        <v>2.5678799999999998E-4</v>
      </c>
      <c r="F72" s="28" t="b">
        <v>1</v>
      </c>
      <c r="G72" s="37" t="s">
        <v>5478</v>
      </c>
      <c r="H72" s="38">
        <v>1.15355316935846</v>
      </c>
      <c r="I72" s="39">
        <v>-0.46307874343964106</v>
      </c>
      <c r="J72" s="39">
        <v>-10.8</v>
      </c>
      <c r="K72" s="39">
        <v>-11</v>
      </c>
      <c r="L72" s="39">
        <v>-8.6999999999999993</v>
      </c>
      <c r="M72" s="40" t="s">
        <v>5267</v>
      </c>
      <c r="N72" s="39">
        <v>44.747999999999998</v>
      </c>
      <c r="O72" s="39" t="s">
        <v>5364</v>
      </c>
      <c r="P72" s="39" t="s">
        <v>5267</v>
      </c>
      <c r="Q72" s="39" t="s">
        <v>5267</v>
      </c>
      <c r="R72" s="39" t="s">
        <v>5267</v>
      </c>
      <c r="S72" s="39" t="s">
        <v>5267</v>
      </c>
    </row>
    <row r="73" spans="1:19">
      <c r="A73" s="28" t="s">
        <v>5669</v>
      </c>
      <c r="B73" s="28" t="s">
        <v>0</v>
      </c>
      <c r="C73" s="22" t="s">
        <v>5493</v>
      </c>
      <c r="D73" s="5">
        <v>0.72292100000000004</v>
      </c>
      <c r="E73" s="6">
        <v>3.1542499999999998E-5</v>
      </c>
      <c r="F73" s="28" t="b">
        <v>1</v>
      </c>
      <c r="G73" s="37" t="s">
        <v>5272</v>
      </c>
      <c r="H73" s="38">
        <v>0.82639099363754298</v>
      </c>
      <c r="I73" s="39">
        <v>1.042928055784468</v>
      </c>
      <c r="J73" s="39">
        <v>-1.1000000000000001</v>
      </c>
      <c r="K73" s="39">
        <v>-1.4</v>
      </c>
      <c r="L73" s="39">
        <v>1</v>
      </c>
      <c r="M73" s="40">
        <v>1</v>
      </c>
      <c r="N73" s="39">
        <v>95.951999999999998</v>
      </c>
      <c r="O73" s="39" t="s">
        <v>5365</v>
      </c>
      <c r="P73" s="39" t="s">
        <v>5267</v>
      </c>
      <c r="Q73" s="39" t="s">
        <v>5267</v>
      </c>
      <c r="R73" s="39" t="s">
        <v>5267</v>
      </c>
      <c r="S73" s="39" t="s">
        <v>5267</v>
      </c>
    </row>
    <row r="74" spans="1:19">
      <c r="A74" s="28" t="s">
        <v>5670</v>
      </c>
      <c r="B74" s="28" t="s">
        <v>1704</v>
      </c>
      <c r="C74" s="22" t="s">
        <v>5493</v>
      </c>
      <c r="D74" s="5">
        <v>0.72495900000000002</v>
      </c>
      <c r="E74" s="6">
        <v>9.8991300000000008E-3</v>
      </c>
      <c r="F74" s="28" t="b">
        <v>1</v>
      </c>
      <c r="G74" s="37" t="s">
        <v>5274</v>
      </c>
      <c r="H74" s="38">
        <v>0.76628038456685599</v>
      </c>
      <c r="I74" s="39">
        <v>-1.0139004386793347</v>
      </c>
      <c r="J74" s="39">
        <v>-2.1</v>
      </c>
      <c r="K74" s="39">
        <v>-3.8</v>
      </c>
      <c r="L74" s="39">
        <v>-2</v>
      </c>
      <c r="M74" s="40">
        <v>2</v>
      </c>
      <c r="N74" s="39">
        <v>104.152</v>
      </c>
      <c r="O74" s="39" t="s">
        <v>5267</v>
      </c>
      <c r="P74" s="39" t="s">
        <v>5267</v>
      </c>
      <c r="Q74" s="39" t="s">
        <v>5267</v>
      </c>
      <c r="R74" s="39" t="s">
        <v>5267</v>
      </c>
      <c r="S74" s="39" t="s">
        <v>5267</v>
      </c>
    </row>
    <row r="75" spans="1:19">
      <c r="A75" s="28" t="s">
        <v>5671</v>
      </c>
      <c r="B75" s="28" t="s">
        <v>1705</v>
      </c>
      <c r="C75" s="22" t="s">
        <v>5493</v>
      </c>
      <c r="D75" s="5">
        <v>0.72531800000000002</v>
      </c>
      <c r="E75" s="6">
        <v>1.4286099999999999E-2</v>
      </c>
      <c r="F75" s="28" t="b">
        <v>1</v>
      </c>
      <c r="G75" s="37" t="s">
        <v>5486</v>
      </c>
      <c r="H75" s="38">
        <v>-3.7286267146559999</v>
      </c>
      <c r="I75" s="39">
        <v>0.37111518851771697</v>
      </c>
      <c r="J75" s="39">
        <v>-1</v>
      </c>
      <c r="K75" s="39">
        <v>-1.3</v>
      </c>
      <c r="L75" s="39">
        <v>1</v>
      </c>
      <c r="M75" s="40">
        <v>6</v>
      </c>
      <c r="N75" s="39">
        <v>101.07599999999999</v>
      </c>
      <c r="O75" s="39" t="s">
        <v>5366</v>
      </c>
      <c r="P75" s="39" t="s">
        <v>5367</v>
      </c>
      <c r="Q75" s="39" t="s">
        <v>5288</v>
      </c>
      <c r="R75" s="39" t="s">
        <v>5368</v>
      </c>
      <c r="S75" s="39" t="s">
        <v>5267</v>
      </c>
    </row>
    <row r="76" spans="1:19">
      <c r="A76" s="28" t="s">
        <v>5672</v>
      </c>
      <c r="B76" s="28" t="s">
        <v>1707</v>
      </c>
      <c r="C76" s="22" t="s">
        <v>5518</v>
      </c>
      <c r="D76" s="5">
        <v>0.72826800000000003</v>
      </c>
      <c r="E76" s="6">
        <v>3.9641500000000002E-7</v>
      </c>
      <c r="F76" s="28" t="b">
        <v>1</v>
      </c>
      <c r="G76" s="37" t="s">
        <v>5274</v>
      </c>
      <c r="H76" s="38">
        <v>9.7161667102799901E-2</v>
      </c>
      <c r="I76" s="39">
        <v>-0.51920805523744207</v>
      </c>
      <c r="J76" s="39">
        <v>-5.4</v>
      </c>
      <c r="K76" s="39">
        <v>-11.6</v>
      </c>
      <c r="L76" s="39">
        <v>-5.8</v>
      </c>
      <c r="M76" s="40" t="s">
        <v>5267</v>
      </c>
      <c r="N76" s="39">
        <v>57.591999999999999</v>
      </c>
      <c r="O76" s="39" t="s">
        <v>5267</v>
      </c>
      <c r="P76" s="39" t="s">
        <v>5369</v>
      </c>
      <c r="Q76" s="39" t="s">
        <v>5288</v>
      </c>
      <c r="R76" s="39" t="s">
        <v>5370</v>
      </c>
      <c r="S76" s="39" t="s">
        <v>5288</v>
      </c>
    </row>
    <row r="77" spans="1:19">
      <c r="A77" s="28" t="s">
        <v>5603</v>
      </c>
      <c r="B77" s="28" t="s">
        <v>1710</v>
      </c>
      <c r="C77" s="22" t="s">
        <v>5493</v>
      </c>
      <c r="D77" s="5">
        <v>0.75590000000000002</v>
      </c>
      <c r="E77" s="6">
        <v>1.8579E-9</v>
      </c>
      <c r="F77" s="28" t="b">
        <v>1</v>
      </c>
      <c r="G77" s="37" t="s">
        <v>5270</v>
      </c>
      <c r="H77" s="38">
        <v>-3.7001439732021999</v>
      </c>
      <c r="I77" s="39">
        <v>-1.782503495208819</v>
      </c>
      <c r="J77" s="39">
        <v>-2</v>
      </c>
      <c r="K77" s="39">
        <v>-1.2</v>
      </c>
      <c r="L77" s="39">
        <v>-1.6</v>
      </c>
      <c r="M77" s="40">
        <v>14</v>
      </c>
      <c r="N77" s="39">
        <v>117.09</v>
      </c>
      <c r="O77" s="39" t="s">
        <v>5371</v>
      </c>
      <c r="P77" s="39" t="s">
        <v>5372</v>
      </c>
      <c r="Q77" s="39" t="s">
        <v>5283</v>
      </c>
      <c r="R77" s="39" t="s">
        <v>5373</v>
      </c>
      <c r="S77" s="39" t="s">
        <v>5267</v>
      </c>
    </row>
    <row r="78" spans="1:19">
      <c r="A78" s="28" t="s">
        <v>5673</v>
      </c>
      <c r="B78" s="28" t="s">
        <v>0</v>
      </c>
      <c r="C78" s="22" t="s">
        <v>5519</v>
      </c>
      <c r="D78" s="5">
        <v>0.76341099999999995</v>
      </c>
      <c r="E78" s="6">
        <v>0</v>
      </c>
      <c r="F78" s="28" t="b">
        <v>1</v>
      </c>
      <c r="G78" s="37" t="s">
        <v>5274</v>
      </c>
      <c r="H78" s="38">
        <v>1.7419396039814301</v>
      </c>
      <c r="I78" s="39">
        <v>-1.5601991096438594</v>
      </c>
      <c r="J78" s="39" t="s">
        <v>5374</v>
      </c>
      <c r="K78" s="39" t="s">
        <v>5374</v>
      </c>
      <c r="L78" s="39" t="s">
        <v>5374</v>
      </c>
      <c r="M78" s="40" t="s">
        <v>5267</v>
      </c>
      <c r="N78" s="39">
        <v>41.945</v>
      </c>
      <c r="O78" s="39" t="s">
        <v>5375</v>
      </c>
      <c r="P78" s="39" t="s">
        <v>5267</v>
      </c>
      <c r="Q78" s="39" t="s">
        <v>5267</v>
      </c>
      <c r="R78" s="39" t="s">
        <v>5267</v>
      </c>
      <c r="S78" s="39" t="s">
        <v>5267</v>
      </c>
    </row>
    <row r="79" spans="1:19">
      <c r="A79" s="28" t="s">
        <v>5674</v>
      </c>
      <c r="B79" s="28" t="s">
        <v>0</v>
      </c>
      <c r="C79" s="22" t="s">
        <v>5493</v>
      </c>
      <c r="D79" s="5">
        <v>0.79215000000000002</v>
      </c>
      <c r="E79" s="6">
        <v>1.6502699999999999E-14</v>
      </c>
      <c r="F79" s="28" t="b">
        <v>1</v>
      </c>
      <c r="G79" s="37" t="s">
        <v>5478</v>
      </c>
      <c r="H79" s="38">
        <v>0.43761591701692698</v>
      </c>
      <c r="I79" s="39">
        <v>-2.1678049495679432</v>
      </c>
      <c r="J79" s="39">
        <v>-4.5999999999999996</v>
      </c>
      <c r="K79" s="39">
        <v>-2.7</v>
      </c>
      <c r="L79" s="39">
        <v>-3.3</v>
      </c>
      <c r="M79" s="40" t="s">
        <v>5267</v>
      </c>
      <c r="N79" s="39">
        <v>104.678</v>
      </c>
      <c r="O79" s="39" t="s">
        <v>5376</v>
      </c>
      <c r="P79" s="39" t="s">
        <v>5267</v>
      </c>
      <c r="Q79" s="39" t="s">
        <v>5267</v>
      </c>
      <c r="R79" s="39" t="s">
        <v>5267</v>
      </c>
      <c r="S79" s="39" t="s">
        <v>5267</v>
      </c>
    </row>
    <row r="80" spans="1:19">
      <c r="A80" s="28" t="s">
        <v>5675</v>
      </c>
      <c r="B80" s="28" t="s">
        <v>0</v>
      </c>
      <c r="C80" s="22" t="s">
        <v>5493</v>
      </c>
      <c r="D80" s="5">
        <v>0.81391999999999998</v>
      </c>
      <c r="E80" s="6">
        <v>1.89511E-3</v>
      </c>
      <c r="F80" s="28" t="b">
        <v>1</v>
      </c>
      <c r="G80" s="37" t="s">
        <v>5274</v>
      </c>
      <c r="H80" s="38">
        <v>-3.0473679310312001</v>
      </c>
      <c r="I80" s="39">
        <v>0.10423258457028155</v>
      </c>
      <c r="J80" s="39" t="s">
        <v>5377</v>
      </c>
      <c r="K80" s="39" t="s">
        <v>5377</v>
      </c>
      <c r="L80" s="39" t="s">
        <v>5377</v>
      </c>
      <c r="M80" s="40" t="s">
        <v>5267</v>
      </c>
      <c r="N80" s="39">
        <v>40.841999999999999</v>
      </c>
      <c r="O80" s="39" t="s">
        <v>5267</v>
      </c>
      <c r="P80" s="39" t="s">
        <v>5267</v>
      </c>
      <c r="Q80" s="39" t="s">
        <v>5267</v>
      </c>
      <c r="R80" s="39" t="s">
        <v>5267</v>
      </c>
      <c r="S80" s="39" t="s">
        <v>5267</v>
      </c>
    </row>
    <row r="81" spans="1:19">
      <c r="A81" s="28" t="s">
        <v>5585</v>
      </c>
      <c r="B81" s="28" t="s">
        <v>436</v>
      </c>
      <c r="C81" s="22" t="s">
        <v>5493</v>
      </c>
      <c r="D81" s="5">
        <v>0.81845400000000001</v>
      </c>
      <c r="E81" s="6">
        <v>3.7754299999999998E-2</v>
      </c>
      <c r="F81" s="28" t="b">
        <v>1</v>
      </c>
      <c r="G81" s="37" t="s">
        <v>5479</v>
      </c>
      <c r="H81" s="38">
        <v>-3.7249719387803402</v>
      </c>
      <c r="I81" s="39">
        <v>-0.39583145640853851</v>
      </c>
      <c r="J81" s="39">
        <v>-1.4</v>
      </c>
      <c r="K81" s="39">
        <v>-1.8</v>
      </c>
      <c r="L81" s="39">
        <v>-1.4</v>
      </c>
      <c r="M81" s="40" t="s">
        <v>5267</v>
      </c>
      <c r="N81" s="39">
        <v>62.945999999999998</v>
      </c>
      <c r="O81" s="39" t="s">
        <v>5267</v>
      </c>
      <c r="P81" s="39" t="s">
        <v>5378</v>
      </c>
      <c r="Q81" s="39" t="s">
        <v>5288</v>
      </c>
      <c r="R81" s="39" t="s">
        <v>5379</v>
      </c>
      <c r="S81" s="39" t="s">
        <v>5267</v>
      </c>
    </row>
    <row r="82" spans="1:19">
      <c r="A82" s="28" t="s">
        <v>5676</v>
      </c>
      <c r="B82" s="28" t="s">
        <v>1718</v>
      </c>
      <c r="C82" s="22" t="s">
        <v>5520</v>
      </c>
      <c r="D82" s="5">
        <v>0.82386800000000004</v>
      </c>
      <c r="E82" s="6">
        <v>3.2982500000000001E-13</v>
      </c>
      <c r="F82" s="28" t="b">
        <v>1</v>
      </c>
      <c r="G82" s="37" t="s">
        <v>5274</v>
      </c>
      <c r="H82" s="38">
        <v>0.831494737023038</v>
      </c>
      <c r="I82" s="39">
        <v>-0.90544773396334099</v>
      </c>
      <c r="J82" s="39" t="s">
        <v>5380</v>
      </c>
      <c r="K82" s="39" t="s">
        <v>5380</v>
      </c>
      <c r="L82" s="39" t="s">
        <v>5380</v>
      </c>
      <c r="M82" s="40" t="s">
        <v>5267</v>
      </c>
      <c r="N82" s="39">
        <v>63.02</v>
      </c>
      <c r="O82" s="39" t="s">
        <v>5381</v>
      </c>
      <c r="P82" s="39" t="s">
        <v>5267</v>
      </c>
      <c r="Q82" s="39" t="s">
        <v>5267</v>
      </c>
      <c r="R82" s="39" t="s">
        <v>5267</v>
      </c>
      <c r="S82" s="39" t="s">
        <v>5267</v>
      </c>
    </row>
    <row r="83" spans="1:19">
      <c r="A83" s="28" t="s">
        <v>5268</v>
      </c>
      <c r="B83" s="28" t="s">
        <v>0</v>
      </c>
      <c r="C83" s="22" t="s">
        <v>5493</v>
      </c>
      <c r="D83" s="5">
        <v>0.84465599999999996</v>
      </c>
      <c r="E83" s="6">
        <v>8.4395100000000001E-4</v>
      </c>
      <c r="F83" s="28" t="b">
        <v>1</v>
      </c>
      <c r="G83" s="37" t="s">
        <v>5478</v>
      </c>
      <c r="H83" s="38" t="s">
        <v>5267</v>
      </c>
      <c r="I83" s="39" t="s">
        <v>5267</v>
      </c>
      <c r="J83" s="39" t="s">
        <v>5267</v>
      </c>
      <c r="K83" s="39" t="s">
        <v>5267</v>
      </c>
      <c r="L83" s="39" t="s">
        <v>5267</v>
      </c>
      <c r="M83" s="40" t="s">
        <v>5267</v>
      </c>
      <c r="N83" s="39" t="s">
        <v>5267</v>
      </c>
      <c r="O83" s="39" t="s">
        <v>5267</v>
      </c>
      <c r="P83" s="39" t="s">
        <v>5267</v>
      </c>
      <c r="Q83" s="39" t="s">
        <v>5267</v>
      </c>
      <c r="R83" s="39" t="s">
        <v>5267</v>
      </c>
      <c r="S83" s="39" t="s">
        <v>5267</v>
      </c>
    </row>
    <row r="84" spans="1:19">
      <c r="A84" s="28" t="s">
        <v>5677</v>
      </c>
      <c r="B84" s="28" t="s">
        <v>627</v>
      </c>
      <c r="C84" s="22" t="s">
        <v>5493</v>
      </c>
      <c r="D84" s="5">
        <v>0.84586799999999995</v>
      </c>
      <c r="E84" s="6">
        <v>4.4762000000000003E-2</v>
      </c>
      <c r="F84" s="28" t="b">
        <v>1</v>
      </c>
      <c r="G84" s="37" t="s">
        <v>5274</v>
      </c>
      <c r="H84" s="38">
        <v>-3.52975290428747</v>
      </c>
      <c r="I84" s="39">
        <v>1.1221608516296284</v>
      </c>
      <c r="J84" s="39">
        <v>-1.5</v>
      </c>
      <c r="K84" s="39">
        <v>-3.2</v>
      </c>
      <c r="L84" s="39">
        <v>-1.4</v>
      </c>
      <c r="M84" s="40">
        <v>12</v>
      </c>
      <c r="N84" s="39">
        <v>64.567999999999998</v>
      </c>
      <c r="O84" s="39" t="s">
        <v>5267</v>
      </c>
      <c r="P84" s="39" t="s">
        <v>5382</v>
      </c>
      <c r="Q84" s="39" t="s">
        <v>5283</v>
      </c>
      <c r="R84" s="39" t="s">
        <v>5267</v>
      </c>
      <c r="S84" s="39" t="s">
        <v>5267</v>
      </c>
    </row>
    <row r="85" spans="1:19">
      <c r="A85" s="28" t="s">
        <v>5678</v>
      </c>
      <c r="B85" s="28" t="s">
        <v>1719</v>
      </c>
      <c r="C85" s="22" t="s">
        <v>5521</v>
      </c>
      <c r="D85" s="5">
        <v>0.84726000000000001</v>
      </c>
      <c r="E85" s="6">
        <v>0</v>
      </c>
      <c r="F85" s="28" t="b">
        <v>1</v>
      </c>
      <c r="G85" s="37" t="s">
        <v>5274</v>
      </c>
      <c r="H85" s="38">
        <v>0.50583284243895599</v>
      </c>
      <c r="I85" s="39">
        <v>-0.85778758683292422</v>
      </c>
      <c r="J85" s="39">
        <v>-2.7</v>
      </c>
      <c r="K85" s="39">
        <v>-4.4000000000000004</v>
      </c>
      <c r="L85" s="39">
        <v>-2.4</v>
      </c>
      <c r="M85" s="40" t="s">
        <v>5267</v>
      </c>
      <c r="N85" s="39">
        <v>246.738</v>
      </c>
      <c r="O85" s="39" t="s">
        <v>5267</v>
      </c>
      <c r="P85" s="39" t="s">
        <v>5267</v>
      </c>
      <c r="Q85" s="39" t="s">
        <v>5267</v>
      </c>
      <c r="R85" s="39" t="s">
        <v>5267</v>
      </c>
      <c r="S85" s="39" t="s">
        <v>5267</v>
      </c>
    </row>
    <row r="86" spans="1:19">
      <c r="A86" s="28" t="s">
        <v>5601</v>
      </c>
      <c r="B86" s="28" t="s">
        <v>0</v>
      </c>
      <c r="C86" s="22" t="s">
        <v>5493</v>
      </c>
      <c r="D86" s="5">
        <v>0.87306700000000004</v>
      </c>
      <c r="E86" s="6">
        <v>7.5647599999999996E-4</v>
      </c>
      <c r="F86" s="28" t="b">
        <v>1</v>
      </c>
      <c r="G86" s="37" t="s">
        <v>5267</v>
      </c>
      <c r="H86" s="38">
        <v>-1.36365251870713</v>
      </c>
      <c r="I86" s="39">
        <v>-2.6654209370769237</v>
      </c>
      <c r="J86" s="39">
        <v>-2.2000000000000002</v>
      </c>
      <c r="K86" s="39">
        <v>-1.2</v>
      </c>
      <c r="L86" s="39">
        <v>-1.5</v>
      </c>
      <c r="M86" s="40" t="s">
        <v>5267</v>
      </c>
      <c r="N86" s="39">
        <v>149.82</v>
      </c>
      <c r="O86" s="39" t="s">
        <v>5383</v>
      </c>
      <c r="P86" s="39" t="s">
        <v>5267</v>
      </c>
      <c r="Q86" s="39" t="s">
        <v>5267</v>
      </c>
      <c r="R86" s="39" t="s">
        <v>5267</v>
      </c>
      <c r="S86" s="39" t="s">
        <v>5267</v>
      </c>
    </row>
    <row r="87" spans="1:19">
      <c r="A87" s="28" t="s">
        <v>5679</v>
      </c>
      <c r="B87" s="28" t="s">
        <v>632</v>
      </c>
      <c r="C87" s="22" t="s">
        <v>5493</v>
      </c>
      <c r="D87" s="5">
        <v>0.87813200000000002</v>
      </c>
      <c r="E87" s="6">
        <v>7.19719E-3</v>
      </c>
      <c r="F87" s="28" t="b">
        <v>1</v>
      </c>
      <c r="G87" s="37" t="s">
        <v>5267</v>
      </c>
      <c r="H87" s="38">
        <v>-2.1136752786634401</v>
      </c>
      <c r="I87" s="39">
        <v>-1.3513276081471526</v>
      </c>
      <c r="J87" s="39">
        <v>-6.7</v>
      </c>
      <c r="K87" s="39">
        <v>-3.4</v>
      </c>
      <c r="L87" s="39">
        <v>-4.5</v>
      </c>
      <c r="M87" s="40" t="s">
        <v>5267</v>
      </c>
      <c r="N87" s="39">
        <v>187.62299999999999</v>
      </c>
      <c r="O87" s="39" t="s">
        <v>5384</v>
      </c>
      <c r="P87" s="39" t="s">
        <v>5267</v>
      </c>
      <c r="Q87" s="39" t="s">
        <v>5267</v>
      </c>
      <c r="R87" s="39" t="s">
        <v>5267</v>
      </c>
      <c r="S87" s="39" t="s">
        <v>5267</v>
      </c>
    </row>
    <row r="88" spans="1:19">
      <c r="A88" s="28" t="s">
        <v>5598</v>
      </c>
      <c r="B88" s="28" t="s">
        <v>0</v>
      </c>
      <c r="C88" s="22" t="s">
        <v>5493</v>
      </c>
      <c r="D88" s="5">
        <v>0.89037599999999995</v>
      </c>
      <c r="E88" s="6">
        <v>2.01274E-2</v>
      </c>
      <c r="F88" s="28" t="b">
        <v>1</v>
      </c>
      <c r="G88" s="37" t="s">
        <v>5270</v>
      </c>
      <c r="H88" s="38">
        <v>-3.34409257248771</v>
      </c>
      <c r="I88" s="39">
        <v>-0.42576390587190238</v>
      </c>
      <c r="J88" s="39">
        <v>-8.4</v>
      </c>
      <c r="K88" s="39">
        <v>-15.4</v>
      </c>
      <c r="L88" s="39">
        <v>-9.5</v>
      </c>
      <c r="M88" s="40">
        <v>1</v>
      </c>
      <c r="N88" s="39">
        <v>64.858999999999995</v>
      </c>
      <c r="O88" s="39" t="s">
        <v>5267</v>
      </c>
      <c r="P88" s="39" t="s">
        <v>5267</v>
      </c>
      <c r="Q88" s="39" t="s">
        <v>5267</v>
      </c>
      <c r="R88" s="39" t="s">
        <v>5267</v>
      </c>
      <c r="S88" s="39" t="s">
        <v>5267</v>
      </c>
    </row>
    <row r="89" spans="1:19">
      <c r="A89" s="28" t="s">
        <v>5600</v>
      </c>
      <c r="B89" s="28" t="s">
        <v>0</v>
      </c>
      <c r="C89" s="22" t="s">
        <v>5493</v>
      </c>
      <c r="D89" s="5">
        <v>0.89309499999999997</v>
      </c>
      <c r="E89" s="6">
        <v>5.5128899999999998E-8</v>
      </c>
      <c r="F89" s="28" t="b">
        <v>1</v>
      </c>
      <c r="G89" s="37" t="s">
        <v>5477</v>
      </c>
      <c r="H89" s="38">
        <v>-0.52394116308541006</v>
      </c>
      <c r="I89" s="39">
        <v>-1.3147129648456723</v>
      </c>
      <c r="J89" s="39">
        <v>-18.899999999999999</v>
      </c>
      <c r="K89" s="39">
        <v>-3.5</v>
      </c>
      <c r="L89" s="39">
        <v>-5.8</v>
      </c>
      <c r="M89" s="40" t="s">
        <v>5267</v>
      </c>
      <c r="N89" s="39">
        <v>170.761</v>
      </c>
      <c r="O89" s="39" t="s">
        <v>5385</v>
      </c>
      <c r="P89" s="39" t="s">
        <v>5267</v>
      </c>
      <c r="Q89" s="39" t="s">
        <v>5267</v>
      </c>
      <c r="R89" s="39" t="s">
        <v>5267</v>
      </c>
      <c r="S89" s="39" t="s">
        <v>5267</v>
      </c>
    </row>
    <row r="90" spans="1:19">
      <c r="A90" s="28" t="s">
        <v>5680</v>
      </c>
      <c r="B90" s="28" t="s">
        <v>1724</v>
      </c>
      <c r="C90" s="22" t="s">
        <v>5522</v>
      </c>
      <c r="D90" s="5">
        <v>0.89708699999999997</v>
      </c>
      <c r="E90" s="6">
        <v>6.02314E-14</v>
      </c>
      <c r="F90" s="28" t="b">
        <v>1</v>
      </c>
      <c r="G90" s="37" t="s">
        <v>5274</v>
      </c>
      <c r="H90" s="38">
        <v>1.05243055701481</v>
      </c>
      <c r="I90" s="39">
        <v>-1.1563198688681429</v>
      </c>
      <c r="J90" s="39" t="s">
        <v>5386</v>
      </c>
      <c r="K90" s="39">
        <v>-176.8</v>
      </c>
      <c r="L90" s="39" t="s">
        <v>5386</v>
      </c>
      <c r="M90" s="40">
        <v>1</v>
      </c>
      <c r="N90" s="39">
        <v>36.668999999999997</v>
      </c>
      <c r="O90" s="39" t="s">
        <v>5387</v>
      </c>
      <c r="P90" s="39" t="s">
        <v>5267</v>
      </c>
      <c r="Q90" s="39" t="s">
        <v>5267</v>
      </c>
      <c r="R90" s="39" t="s">
        <v>5267</v>
      </c>
      <c r="S90" s="39" t="s">
        <v>5267</v>
      </c>
    </row>
    <row r="91" spans="1:19">
      <c r="A91" s="28" t="s">
        <v>5549</v>
      </c>
      <c r="B91" s="28" t="s">
        <v>0</v>
      </c>
      <c r="C91" s="28" t="s">
        <v>5710</v>
      </c>
      <c r="D91" s="5">
        <v>0.89724400000000004</v>
      </c>
      <c r="E91" s="6">
        <v>1.23358E-17</v>
      </c>
      <c r="F91" s="28" t="b">
        <v>1</v>
      </c>
      <c r="G91" s="37" t="s">
        <v>5478</v>
      </c>
      <c r="H91" s="38">
        <v>-3.9539845431634699</v>
      </c>
      <c r="I91" s="39">
        <v>-2.190141052280381</v>
      </c>
      <c r="J91" s="39">
        <v>-4.5999999999999996</v>
      </c>
      <c r="K91" s="39">
        <v>-7.6</v>
      </c>
      <c r="L91" s="39">
        <v>-5.4</v>
      </c>
      <c r="M91" s="40" t="s">
        <v>5267</v>
      </c>
      <c r="N91" s="39">
        <v>133.446</v>
      </c>
      <c r="O91" s="39" t="s">
        <v>5267</v>
      </c>
      <c r="P91" s="39" t="s">
        <v>5267</v>
      </c>
      <c r="Q91" s="39" t="s">
        <v>5267</v>
      </c>
      <c r="R91" s="39" t="s">
        <v>5267</v>
      </c>
      <c r="S91" s="39" t="s">
        <v>5267</v>
      </c>
    </row>
    <row r="92" spans="1:19">
      <c r="A92" s="28" t="s">
        <v>5591</v>
      </c>
      <c r="B92" s="28" t="s">
        <v>0</v>
      </c>
      <c r="C92" s="22" t="s">
        <v>5493</v>
      </c>
      <c r="D92" s="5">
        <v>0.91470200000000002</v>
      </c>
      <c r="E92" s="6">
        <v>7.3533999999999996E-10</v>
      </c>
      <c r="F92" s="28" t="b">
        <v>1</v>
      </c>
      <c r="G92" s="37" t="s">
        <v>5272</v>
      </c>
      <c r="H92" s="38">
        <v>-4.8204454432013399</v>
      </c>
      <c r="I92" s="39">
        <v>-1.2323341322869985</v>
      </c>
      <c r="J92" s="39">
        <v>-1.3</v>
      </c>
      <c r="K92" s="39">
        <v>1.1000000000000001</v>
      </c>
      <c r="L92" s="39">
        <v>-1</v>
      </c>
      <c r="M92" s="40">
        <v>1</v>
      </c>
      <c r="N92" s="39">
        <v>390.38900000000001</v>
      </c>
      <c r="O92" s="39" t="s">
        <v>5388</v>
      </c>
      <c r="P92" s="39" t="s">
        <v>5267</v>
      </c>
      <c r="Q92" s="39" t="s">
        <v>5267</v>
      </c>
      <c r="R92" s="39" t="s">
        <v>5267</v>
      </c>
      <c r="S92" s="39" t="s">
        <v>5267</v>
      </c>
    </row>
    <row r="93" spans="1:19">
      <c r="A93" s="28" t="s">
        <v>5681</v>
      </c>
      <c r="B93" s="28" t="s">
        <v>1725</v>
      </c>
      <c r="C93" s="22" t="s">
        <v>5493</v>
      </c>
      <c r="D93" s="5">
        <v>0.91697300000000004</v>
      </c>
      <c r="E93" s="6">
        <v>8.6445000000000001E-9</v>
      </c>
      <c r="F93" s="28" t="b">
        <v>1</v>
      </c>
      <c r="G93" s="37" t="s">
        <v>5481</v>
      </c>
      <c r="H93" s="38">
        <v>1.51495644939929</v>
      </c>
      <c r="I93" s="39">
        <v>-3.6591017930290359</v>
      </c>
      <c r="J93" s="39">
        <v>-532.20000000000005</v>
      </c>
      <c r="K93" s="39">
        <v>-2493.6999999999998</v>
      </c>
      <c r="L93" s="39" t="s">
        <v>5389</v>
      </c>
      <c r="M93" s="40" t="s">
        <v>5267</v>
      </c>
      <c r="N93" s="39">
        <v>39.119</v>
      </c>
      <c r="O93" s="39" t="s">
        <v>5390</v>
      </c>
      <c r="P93" s="39" t="s">
        <v>5267</v>
      </c>
      <c r="Q93" s="39" t="s">
        <v>5267</v>
      </c>
      <c r="R93" s="39" t="s">
        <v>5267</v>
      </c>
      <c r="S93" s="39" t="s">
        <v>5267</v>
      </c>
    </row>
    <row r="94" spans="1:19">
      <c r="A94" s="28" t="s">
        <v>5597</v>
      </c>
      <c r="B94" s="28" t="s">
        <v>0</v>
      </c>
      <c r="C94" s="22" t="s">
        <v>5493</v>
      </c>
      <c r="D94" s="5">
        <v>0.93780300000000005</v>
      </c>
      <c r="E94" s="6">
        <v>2.28958E-12</v>
      </c>
      <c r="F94" s="28" t="b">
        <v>1</v>
      </c>
      <c r="G94" s="37" t="s">
        <v>5274</v>
      </c>
      <c r="H94" s="38">
        <v>0.92751727386870597</v>
      </c>
      <c r="I94" s="39">
        <v>-1.0300035791640481</v>
      </c>
      <c r="J94" s="39">
        <v>-8</v>
      </c>
      <c r="K94" s="39">
        <v>-14.4</v>
      </c>
      <c r="L94" s="39">
        <v>-8</v>
      </c>
      <c r="M94" s="40">
        <v>5</v>
      </c>
      <c r="N94" s="39">
        <v>77.082999999999998</v>
      </c>
      <c r="O94" s="39" t="s">
        <v>5391</v>
      </c>
      <c r="P94" s="39" t="s">
        <v>5267</v>
      </c>
      <c r="Q94" s="39" t="s">
        <v>5267</v>
      </c>
      <c r="R94" s="39" t="s">
        <v>5267</v>
      </c>
      <c r="S94" s="39" t="s">
        <v>5267</v>
      </c>
    </row>
    <row r="95" spans="1:19">
      <c r="A95" s="28" t="s">
        <v>5682</v>
      </c>
      <c r="B95" s="28" t="s">
        <v>1728</v>
      </c>
      <c r="C95" s="22" t="s">
        <v>5523</v>
      </c>
      <c r="D95" s="5">
        <v>0.94656499999999999</v>
      </c>
      <c r="E95" s="6">
        <v>4.9076299999999996E-4</v>
      </c>
      <c r="F95" s="28" t="b">
        <v>1</v>
      </c>
      <c r="G95" s="37" t="s">
        <v>5274</v>
      </c>
      <c r="H95" s="38">
        <v>0.48890615779818902</v>
      </c>
      <c r="I95" s="39">
        <v>3.0691296925260119</v>
      </c>
      <c r="J95" s="39">
        <v>8.6999999999999993</v>
      </c>
      <c r="K95" s="39">
        <v>4.3</v>
      </c>
      <c r="L95" s="39">
        <v>8.6999999999999993</v>
      </c>
      <c r="M95" s="40">
        <v>2</v>
      </c>
      <c r="N95" s="39">
        <v>122.81</v>
      </c>
      <c r="O95" s="39" t="s">
        <v>5392</v>
      </c>
      <c r="P95" s="39" t="s">
        <v>5267</v>
      </c>
      <c r="Q95" s="39" t="s">
        <v>5267</v>
      </c>
      <c r="R95" s="39" t="s">
        <v>5267</v>
      </c>
      <c r="S95" s="39" t="s">
        <v>5267</v>
      </c>
    </row>
    <row r="96" spans="1:19">
      <c r="A96" s="28" t="s">
        <v>5683</v>
      </c>
      <c r="B96" s="28" t="s">
        <v>0</v>
      </c>
      <c r="C96" s="22" t="s">
        <v>5493</v>
      </c>
      <c r="D96" s="5">
        <v>0.94674599999999998</v>
      </c>
      <c r="E96" s="6">
        <v>2.3559099999999999E-2</v>
      </c>
      <c r="F96" s="28" t="b">
        <v>1</v>
      </c>
      <c r="G96" s="37" t="s">
        <v>5267</v>
      </c>
      <c r="H96" s="38">
        <v>1.62685001849813</v>
      </c>
      <c r="I96" s="39">
        <v>1.3569321359198265</v>
      </c>
      <c r="J96" s="39">
        <v>-27.1</v>
      </c>
      <c r="K96" s="39">
        <v>-61.7</v>
      </c>
      <c r="L96" s="39">
        <v>-35.200000000000003</v>
      </c>
      <c r="M96" s="40" t="s">
        <v>5267</v>
      </c>
      <c r="N96" s="39">
        <v>126.265</v>
      </c>
      <c r="O96" s="39" t="s">
        <v>5267</v>
      </c>
      <c r="P96" s="39" t="s">
        <v>5267</v>
      </c>
      <c r="Q96" s="39" t="s">
        <v>5267</v>
      </c>
      <c r="R96" s="39" t="s">
        <v>5267</v>
      </c>
      <c r="S96" s="39" t="s">
        <v>5267</v>
      </c>
    </row>
    <row r="97" spans="1:19">
      <c r="A97" s="28" t="s">
        <v>5599</v>
      </c>
      <c r="B97" s="28" t="s">
        <v>0</v>
      </c>
      <c r="C97" s="22" t="s">
        <v>5711</v>
      </c>
      <c r="D97" s="5">
        <v>0.95192699999999997</v>
      </c>
      <c r="E97" s="6">
        <v>1.48673E-15</v>
      </c>
      <c r="F97" s="28" t="b">
        <v>1</v>
      </c>
      <c r="G97" s="37" t="s">
        <v>5274</v>
      </c>
      <c r="H97" s="38">
        <v>0.254320578500494</v>
      </c>
      <c r="I97" s="39">
        <v>9.4403544585547602E-2</v>
      </c>
      <c r="J97" s="39">
        <v>1.2</v>
      </c>
      <c r="K97" s="39">
        <v>-1.6</v>
      </c>
      <c r="L97" s="39">
        <v>1.2</v>
      </c>
      <c r="M97" s="40" t="s">
        <v>5267</v>
      </c>
      <c r="N97" s="39">
        <v>101.34699999999999</v>
      </c>
      <c r="O97" s="39" t="s">
        <v>5393</v>
      </c>
      <c r="P97" s="39" t="s">
        <v>5394</v>
      </c>
      <c r="Q97" s="39" t="s">
        <v>5288</v>
      </c>
      <c r="R97" s="39" t="s">
        <v>5395</v>
      </c>
      <c r="S97" s="39" t="s">
        <v>5267</v>
      </c>
    </row>
    <row r="98" spans="1:19">
      <c r="A98" s="28" t="s">
        <v>5684</v>
      </c>
      <c r="B98" s="28" t="s">
        <v>0</v>
      </c>
      <c r="C98" s="22" t="s">
        <v>5493</v>
      </c>
      <c r="D98" s="5">
        <v>0.95339499999999999</v>
      </c>
      <c r="E98" s="6">
        <v>4.5324299999999998E-2</v>
      </c>
      <c r="F98" s="28" t="b">
        <v>1</v>
      </c>
      <c r="G98" s="37" t="s">
        <v>5272</v>
      </c>
      <c r="H98" s="38">
        <v>0.63842267515665896</v>
      </c>
      <c r="I98" s="39">
        <v>-0.75661496604169753</v>
      </c>
      <c r="J98" s="39">
        <v>-1.6</v>
      </c>
      <c r="K98" s="39">
        <v>-1.2</v>
      </c>
      <c r="L98" s="39">
        <v>-1.2</v>
      </c>
      <c r="M98" s="40">
        <v>6</v>
      </c>
      <c r="N98" s="39">
        <v>71.322999999999993</v>
      </c>
      <c r="O98" s="39" t="s">
        <v>5267</v>
      </c>
      <c r="P98" s="39" t="s">
        <v>5267</v>
      </c>
      <c r="Q98" s="39" t="s">
        <v>5267</v>
      </c>
      <c r="R98" s="39" t="s">
        <v>5267</v>
      </c>
      <c r="S98" s="39" t="s">
        <v>5267</v>
      </c>
    </row>
    <row r="99" spans="1:19">
      <c r="A99" s="28" t="s">
        <v>5685</v>
      </c>
      <c r="B99" s="28" t="s">
        <v>1729</v>
      </c>
      <c r="C99" s="22" t="s">
        <v>5524</v>
      </c>
      <c r="D99" s="5">
        <v>0.96450499999999995</v>
      </c>
      <c r="E99" s="6">
        <v>6.0828799999999998E-13</v>
      </c>
      <c r="F99" s="28" t="b">
        <v>1</v>
      </c>
      <c r="G99" s="37" t="s">
        <v>5274</v>
      </c>
      <c r="H99" s="38">
        <v>2.3631398659321801</v>
      </c>
      <c r="I99" s="39">
        <v>-0.64908483021984176</v>
      </c>
      <c r="J99" s="39">
        <v>-37.799999999999997</v>
      </c>
      <c r="K99" s="39">
        <v>-80.599999999999994</v>
      </c>
      <c r="L99" s="39">
        <v>-52</v>
      </c>
      <c r="M99" s="40" t="s">
        <v>5267</v>
      </c>
      <c r="N99" s="39">
        <v>40.527000000000001</v>
      </c>
      <c r="O99" s="39" t="s">
        <v>5396</v>
      </c>
      <c r="P99" s="39" t="s">
        <v>5267</v>
      </c>
      <c r="Q99" s="39" t="s">
        <v>5267</v>
      </c>
      <c r="R99" s="39" t="s">
        <v>5267</v>
      </c>
      <c r="S99" s="39" t="s">
        <v>5267</v>
      </c>
    </row>
    <row r="100" spans="1:19">
      <c r="A100" s="28" t="s">
        <v>5686</v>
      </c>
      <c r="B100" s="28" t="s">
        <v>1730</v>
      </c>
      <c r="C100" s="22" t="s">
        <v>5525</v>
      </c>
      <c r="D100" s="5">
        <v>0.96548900000000004</v>
      </c>
      <c r="E100" s="6">
        <v>1.17073E-2</v>
      </c>
      <c r="F100" s="28" t="b">
        <v>1</v>
      </c>
      <c r="G100" s="37" t="s">
        <v>5274</v>
      </c>
      <c r="H100" s="38">
        <v>1.9813106243329</v>
      </c>
      <c r="I100" s="39">
        <v>-0.38835789438123891</v>
      </c>
      <c r="J100" s="39" t="s">
        <v>5397</v>
      </c>
      <c r="K100" s="39" t="s">
        <v>5397</v>
      </c>
      <c r="L100" s="39">
        <v>-48.6</v>
      </c>
      <c r="M100" s="40">
        <v>1</v>
      </c>
      <c r="N100" s="39">
        <v>74.591999999999999</v>
      </c>
      <c r="O100" s="39" t="s">
        <v>5398</v>
      </c>
      <c r="P100" s="39" t="s">
        <v>5267</v>
      </c>
      <c r="Q100" s="39" t="s">
        <v>5267</v>
      </c>
      <c r="R100" s="39" t="s">
        <v>5267</v>
      </c>
      <c r="S100" s="39" t="s">
        <v>5267</v>
      </c>
    </row>
    <row r="101" spans="1:19">
      <c r="A101" s="28" t="s">
        <v>5687</v>
      </c>
      <c r="B101" s="28" t="s">
        <v>0</v>
      </c>
      <c r="C101" s="22" t="s">
        <v>5721</v>
      </c>
      <c r="D101" s="5">
        <v>0.97444200000000003</v>
      </c>
      <c r="E101" s="6">
        <v>2.6650500000000001E-2</v>
      </c>
      <c r="F101" s="28" t="b">
        <v>1</v>
      </c>
      <c r="G101" s="37" t="s">
        <v>5478</v>
      </c>
      <c r="H101" s="38">
        <v>1.3068263812938501</v>
      </c>
      <c r="I101" s="39">
        <v>0.17124192991430345</v>
      </c>
      <c r="J101" s="39" t="s">
        <v>5399</v>
      </c>
      <c r="K101" s="39" t="s">
        <v>5399</v>
      </c>
      <c r="L101" s="39" t="s">
        <v>5399</v>
      </c>
      <c r="M101" s="40" t="s">
        <v>5267</v>
      </c>
      <c r="N101" s="39">
        <v>34.731000000000002</v>
      </c>
      <c r="O101" s="39" t="s">
        <v>5400</v>
      </c>
      <c r="P101" s="39" t="s">
        <v>5267</v>
      </c>
      <c r="Q101" s="39" t="s">
        <v>5267</v>
      </c>
      <c r="R101" s="39" t="s">
        <v>5267</v>
      </c>
      <c r="S101" s="39" t="s">
        <v>5267</v>
      </c>
    </row>
    <row r="102" spans="1:19">
      <c r="A102" s="28" t="s">
        <v>5688</v>
      </c>
      <c r="B102" s="28" t="s">
        <v>1732</v>
      </c>
      <c r="C102" s="22" t="s">
        <v>5722</v>
      </c>
      <c r="D102" s="5">
        <v>0.97515799999999997</v>
      </c>
      <c r="E102" s="6">
        <v>7.1747899999999996E-8</v>
      </c>
      <c r="F102" s="28" t="b">
        <v>1</v>
      </c>
      <c r="G102" s="37" t="s">
        <v>5267</v>
      </c>
      <c r="H102" s="38" t="s">
        <v>5267</v>
      </c>
      <c r="I102" s="39" t="s">
        <v>5267</v>
      </c>
      <c r="J102" s="39" t="s">
        <v>5267</v>
      </c>
      <c r="K102" s="39" t="s">
        <v>5267</v>
      </c>
      <c r="L102" s="39" t="s">
        <v>5267</v>
      </c>
      <c r="M102" s="40" t="s">
        <v>5267</v>
      </c>
      <c r="N102" s="39" t="s">
        <v>5267</v>
      </c>
      <c r="O102" s="39" t="s">
        <v>5267</v>
      </c>
      <c r="P102" s="39" t="s">
        <v>5267</v>
      </c>
      <c r="Q102" s="39" t="s">
        <v>5267</v>
      </c>
      <c r="R102" s="39" t="s">
        <v>5267</v>
      </c>
      <c r="S102" s="39" t="s">
        <v>5267</v>
      </c>
    </row>
    <row r="103" spans="1:19">
      <c r="A103" s="28" t="s">
        <v>5689</v>
      </c>
      <c r="B103" s="28" t="s">
        <v>782</v>
      </c>
      <c r="C103" s="22" t="s">
        <v>5493</v>
      </c>
      <c r="D103" s="5">
        <v>0.97989000000000004</v>
      </c>
      <c r="E103" s="6">
        <v>7.9575200000000006E-14</v>
      </c>
      <c r="F103" s="28" t="b">
        <v>1</v>
      </c>
      <c r="G103" s="37" t="s">
        <v>5478</v>
      </c>
      <c r="H103" s="38">
        <v>5.4894804053892696E-3</v>
      </c>
      <c r="I103" s="39">
        <v>-1.073378740989692</v>
      </c>
      <c r="J103" s="39">
        <v>1.6</v>
      </c>
      <c r="K103" s="39">
        <v>1.6</v>
      </c>
      <c r="L103" s="39">
        <v>1.5</v>
      </c>
      <c r="M103" s="40" t="s">
        <v>5267</v>
      </c>
      <c r="N103" s="39">
        <v>69.382999999999996</v>
      </c>
      <c r="O103" s="39" t="s">
        <v>5401</v>
      </c>
      <c r="P103" s="39" t="s">
        <v>5402</v>
      </c>
      <c r="Q103" s="39" t="s">
        <v>5288</v>
      </c>
      <c r="R103" s="39" t="s">
        <v>5403</v>
      </c>
      <c r="S103" s="39" t="s">
        <v>5404</v>
      </c>
    </row>
    <row r="104" spans="1:19">
      <c r="A104" s="28" t="s">
        <v>5690</v>
      </c>
      <c r="B104" s="28" t="s">
        <v>0</v>
      </c>
      <c r="C104" s="22" t="s">
        <v>5493</v>
      </c>
      <c r="D104" s="5">
        <v>1.00691</v>
      </c>
      <c r="E104" s="6">
        <v>0</v>
      </c>
      <c r="F104" s="28" t="b">
        <v>1</v>
      </c>
      <c r="G104" s="37" t="s">
        <v>5274</v>
      </c>
      <c r="H104" s="38">
        <v>2.6603244902505399</v>
      </c>
      <c r="I104" s="39">
        <v>3.1778817252706557</v>
      </c>
      <c r="J104" s="39">
        <v>29.1</v>
      </c>
      <c r="K104" s="39">
        <v>15.7</v>
      </c>
      <c r="L104" s="39">
        <v>26.2</v>
      </c>
      <c r="M104" s="40" t="s">
        <v>5267</v>
      </c>
      <c r="N104" s="39">
        <v>38.655000000000001</v>
      </c>
      <c r="O104" s="39" t="s">
        <v>5267</v>
      </c>
      <c r="P104" s="39" t="s">
        <v>5267</v>
      </c>
      <c r="Q104" s="39" t="s">
        <v>5267</v>
      </c>
      <c r="R104" s="39" t="s">
        <v>5267</v>
      </c>
      <c r="S104" s="39" t="s">
        <v>5267</v>
      </c>
    </row>
    <row r="105" spans="1:19">
      <c r="A105" s="28" t="s">
        <v>5691</v>
      </c>
      <c r="B105" s="28" t="s">
        <v>0</v>
      </c>
      <c r="C105" s="22" t="s">
        <v>5493</v>
      </c>
      <c r="D105" s="5">
        <v>1.00996</v>
      </c>
      <c r="E105" s="6">
        <v>4.0853799999999996E-3</v>
      </c>
      <c r="F105" s="28" t="b">
        <v>1</v>
      </c>
      <c r="G105" s="37" t="s">
        <v>5442</v>
      </c>
      <c r="H105" s="38">
        <v>0.86407423457711197</v>
      </c>
      <c r="I105" s="39">
        <v>2.6537680794722349</v>
      </c>
      <c r="J105" s="39">
        <v>2313.5</v>
      </c>
      <c r="K105" s="39">
        <v>1786</v>
      </c>
      <c r="L105" s="39">
        <v>2376.8000000000002</v>
      </c>
      <c r="M105" s="40">
        <v>3</v>
      </c>
      <c r="N105" s="39">
        <v>21.646000000000001</v>
      </c>
      <c r="O105" s="39" t="s">
        <v>5405</v>
      </c>
      <c r="P105" s="39" t="s">
        <v>5267</v>
      </c>
      <c r="Q105" s="39" t="s">
        <v>5267</v>
      </c>
      <c r="R105" s="39" t="s">
        <v>5267</v>
      </c>
      <c r="S105" s="39" t="s">
        <v>5267</v>
      </c>
    </row>
    <row r="106" spans="1:19">
      <c r="A106" s="28" t="s">
        <v>5692</v>
      </c>
      <c r="B106" s="28" t="s">
        <v>0</v>
      </c>
      <c r="C106" s="22" t="s">
        <v>5493</v>
      </c>
      <c r="D106" s="5">
        <v>1.02223</v>
      </c>
      <c r="E106" s="6">
        <v>4.7428699999999997E-3</v>
      </c>
      <c r="F106" s="28" t="b">
        <v>1</v>
      </c>
      <c r="G106" s="37" t="s">
        <v>5482</v>
      </c>
      <c r="H106" s="38">
        <v>-0.14652621818005801</v>
      </c>
      <c r="I106" s="39">
        <v>0.55981818872770484</v>
      </c>
      <c r="J106" s="39" t="s">
        <v>5406</v>
      </c>
      <c r="K106" s="39">
        <v>-25.5</v>
      </c>
      <c r="L106" s="39">
        <v>-34.799999999999997</v>
      </c>
      <c r="M106" s="40">
        <v>4</v>
      </c>
      <c r="N106" s="39">
        <v>205.92599999999999</v>
      </c>
      <c r="O106" s="39" t="s">
        <v>5407</v>
      </c>
      <c r="P106" s="39" t="s">
        <v>5267</v>
      </c>
      <c r="Q106" s="39" t="s">
        <v>5267</v>
      </c>
      <c r="R106" s="39" t="s">
        <v>5267</v>
      </c>
      <c r="S106" s="39" t="s">
        <v>5267</v>
      </c>
    </row>
    <row r="107" spans="1:19">
      <c r="A107" s="28" t="s">
        <v>5693</v>
      </c>
      <c r="B107" s="28" t="s">
        <v>1736</v>
      </c>
      <c r="C107" s="22" t="s">
        <v>5526</v>
      </c>
      <c r="D107" s="5">
        <v>1.03129</v>
      </c>
      <c r="E107" s="6">
        <v>0</v>
      </c>
      <c r="F107" s="28" t="b">
        <v>1</v>
      </c>
      <c r="G107" s="37" t="s">
        <v>5274</v>
      </c>
      <c r="H107" s="38">
        <v>-2.8550097476873302</v>
      </c>
      <c r="I107" s="39">
        <v>-2.3322134241283911E-2</v>
      </c>
      <c r="J107" s="39" t="s">
        <v>5408</v>
      </c>
      <c r="K107" s="39" t="s">
        <v>5408</v>
      </c>
      <c r="L107" s="39" t="s">
        <v>5408</v>
      </c>
      <c r="M107" s="40">
        <v>1</v>
      </c>
      <c r="N107" s="39">
        <v>63.02</v>
      </c>
      <c r="O107" s="39" t="s">
        <v>5267</v>
      </c>
      <c r="P107" s="39" t="s">
        <v>5409</v>
      </c>
      <c r="Q107" s="39" t="s">
        <v>5288</v>
      </c>
      <c r="R107" s="39" t="s">
        <v>5267</v>
      </c>
      <c r="S107" s="39" t="s">
        <v>5267</v>
      </c>
    </row>
    <row r="108" spans="1:19">
      <c r="A108" s="28" t="s">
        <v>5588</v>
      </c>
      <c r="B108" s="28" t="s">
        <v>1737</v>
      </c>
      <c r="C108" s="22" t="s">
        <v>5544</v>
      </c>
      <c r="D108" s="5">
        <v>1.0343</v>
      </c>
      <c r="E108" s="6">
        <v>9.5882900000000002E-16</v>
      </c>
      <c r="F108" s="28" t="b">
        <v>1</v>
      </c>
      <c r="G108" s="37" t="s">
        <v>5274</v>
      </c>
      <c r="H108" s="38">
        <v>0.70149082922056505</v>
      </c>
      <c r="I108" s="39">
        <v>0.24385220343509173</v>
      </c>
      <c r="J108" s="39">
        <v>-1.8</v>
      </c>
      <c r="K108" s="39">
        <v>-3.4</v>
      </c>
      <c r="L108" s="39">
        <v>-1.5</v>
      </c>
      <c r="M108" s="40" t="s">
        <v>5267</v>
      </c>
      <c r="N108" s="39">
        <v>74.941000000000003</v>
      </c>
      <c r="O108" s="39" t="s">
        <v>5410</v>
      </c>
      <c r="P108" s="39" t="s">
        <v>5267</v>
      </c>
      <c r="Q108" s="39" t="s">
        <v>5267</v>
      </c>
      <c r="R108" s="39" t="s">
        <v>5267</v>
      </c>
      <c r="S108" s="39" t="s">
        <v>5267</v>
      </c>
    </row>
    <row r="109" spans="1:19">
      <c r="A109" s="28" t="s">
        <v>5694</v>
      </c>
      <c r="B109" s="28" t="s">
        <v>1738</v>
      </c>
      <c r="C109" s="22" t="s">
        <v>5527</v>
      </c>
      <c r="D109" s="5">
        <v>1.0414399999999999</v>
      </c>
      <c r="E109" s="6">
        <v>2.3373100000000001E-17</v>
      </c>
      <c r="F109" s="28" t="b">
        <v>1</v>
      </c>
      <c r="G109" s="37" t="s">
        <v>5274</v>
      </c>
      <c r="H109" s="38">
        <v>1.1264716096762499</v>
      </c>
      <c r="I109" s="39">
        <v>-0.30930587982951496</v>
      </c>
      <c r="J109" s="39" t="s">
        <v>5411</v>
      </c>
      <c r="K109" s="39" t="s">
        <v>5411</v>
      </c>
      <c r="L109" s="39">
        <v>-113.1</v>
      </c>
      <c r="M109" s="40" t="s">
        <v>5267</v>
      </c>
      <c r="N109" s="39">
        <v>125.505</v>
      </c>
      <c r="O109" s="39" t="s">
        <v>5267</v>
      </c>
      <c r="P109" s="39" t="s">
        <v>5412</v>
      </c>
      <c r="Q109" s="39" t="s">
        <v>5283</v>
      </c>
      <c r="R109" s="39" t="s">
        <v>5413</v>
      </c>
      <c r="S109" s="39" t="s">
        <v>5283</v>
      </c>
    </row>
    <row r="110" spans="1:19">
      <c r="A110" s="28" t="s">
        <v>5695</v>
      </c>
      <c r="B110" s="28" t="s">
        <v>1740</v>
      </c>
      <c r="C110" s="22" t="s">
        <v>5528</v>
      </c>
      <c r="D110" s="5">
        <v>1.0517700000000001</v>
      </c>
      <c r="E110" s="6">
        <v>2.6507500000000001E-14</v>
      </c>
      <c r="F110" s="28" t="b">
        <v>1</v>
      </c>
      <c r="G110" s="37" t="s">
        <v>5274</v>
      </c>
      <c r="H110" s="38">
        <v>-3.80052339929675</v>
      </c>
      <c r="I110" s="39">
        <v>-0.40239425359081293</v>
      </c>
      <c r="J110" s="39">
        <v>-18.2</v>
      </c>
      <c r="K110" s="39">
        <v>-7.7</v>
      </c>
      <c r="L110" s="39">
        <v>-11.3</v>
      </c>
      <c r="M110" s="40">
        <v>1</v>
      </c>
      <c r="N110" s="39">
        <v>36.338999999999999</v>
      </c>
      <c r="O110" s="39" t="s">
        <v>5267</v>
      </c>
      <c r="P110" s="39" t="s">
        <v>5414</v>
      </c>
      <c r="Q110" s="39" t="s">
        <v>5283</v>
      </c>
      <c r="R110" s="39" t="s">
        <v>5267</v>
      </c>
      <c r="S110" s="39" t="s">
        <v>5267</v>
      </c>
    </row>
    <row r="111" spans="1:19">
      <c r="A111" s="28" t="s">
        <v>5596</v>
      </c>
      <c r="B111" s="28" t="s">
        <v>1741</v>
      </c>
      <c r="C111" s="22" t="s">
        <v>5493</v>
      </c>
      <c r="D111" s="5">
        <v>1.0525199999999999</v>
      </c>
      <c r="E111" s="6">
        <v>2.8348100000000001E-3</v>
      </c>
      <c r="F111" s="28" t="b">
        <v>1</v>
      </c>
      <c r="G111" s="37" t="s">
        <v>5270</v>
      </c>
      <c r="H111" s="38">
        <v>-0.621736274251805</v>
      </c>
      <c r="I111" s="39">
        <v>-4.4483324376995368</v>
      </c>
      <c r="J111" s="39">
        <v>1.9</v>
      </c>
      <c r="K111" s="39">
        <v>1.7</v>
      </c>
      <c r="L111" s="39">
        <v>1.7</v>
      </c>
      <c r="M111" s="40" t="s">
        <v>5267</v>
      </c>
      <c r="N111" s="39">
        <v>63.649000000000001</v>
      </c>
      <c r="O111" s="39" t="s">
        <v>5267</v>
      </c>
      <c r="P111" s="39" t="s">
        <v>5415</v>
      </c>
      <c r="Q111" s="39" t="s">
        <v>5288</v>
      </c>
      <c r="R111" s="39" t="s">
        <v>5267</v>
      </c>
      <c r="S111" s="39" t="s">
        <v>5267</v>
      </c>
    </row>
    <row r="112" spans="1:19">
      <c r="A112" s="28" t="s">
        <v>5607</v>
      </c>
      <c r="B112" s="28" t="s">
        <v>1743</v>
      </c>
      <c r="C112" s="22" t="s">
        <v>5493</v>
      </c>
      <c r="D112" s="5">
        <v>1.0881099999999999</v>
      </c>
      <c r="E112" s="6">
        <v>1.17847E-4</v>
      </c>
      <c r="F112" s="28" t="b">
        <v>1</v>
      </c>
      <c r="G112" s="37" t="s">
        <v>5478</v>
      </c>
      <c r="H112" s="38" t="s">
        <v>5267</v>
      </c>
      <c r="I112" s="39" t="s">
        <v>5267</v>
      </c>
      <c r="J112" s="39" t="s">
        <v>5267</v>
      </c>
      <c r="K112" s="39" t="s">
        <v>5267</v>
      </c>
      <c r="L112" s="39" t="s">
        <v>5267</v>
      </c>
      <c r="M112" s="40" t="s">
        <v>5267</v>
      </c>
      <c r="N112" s="39" t="s">
        <v>5267</v>
      </c>
      <c r="O112" s="39" t="s">
        <v>5267</v>
      </c>
      <c r="P112" s="39" t="s">
        <v>5267</v>
      </c>
      <c r="Q112" s="39" t="s">
        <v>5267</v>
      </c>
      <c r="R112" s="39" t="s">
        <v>5267</v>
      </c>
      <c r="S112" s="39" t="s">
        <v>5267</v>
      </c>
    </row>
    <row r="113" spans="1:19">
      <c r="A113" s="28" t="s">
        <v>5696</v>
      </c>
      <c r="B113" s="28" t="s">
        <v>1744</v>
      </c>
      <c r="C113" s="22" t="s">
        <v>5493</v>
      </c>
      <c r="D113" s="5">
        <v>1.10348</v>
      </c>
      <c r="E113" s="6">
        <v>1.12494E-2</v>
      </c>
      <c r="F113" s="28" t="b">
        <v>1</v>
      </c>
      <c r="G113" s="37" t="s">
        <v>5480</v>
      </c>
      <c r="H113" s="38">
        <v>-3.5366475665096702</v>
      </c>
      <c r="I113" s="39">
        <v>-0.21931030618684139</v>
      </c>
      <c r="J113" s="39">
        <v>1.1000000000000001</v>
      </c>
      <c r="K113" s="39">
        <v>1.7</v>
      </c>
      <c r="L113" s="39">
        <v>1.7</v>
      </c>
      <c r="M113" s="40">
        <v>8</v>
      </c>
      <c r="N113" s="39">
        <v>122.664</v>
      </c>
      <c r="O113" s="39" t="s">
        <v>5267</v>
      </c>
      <c r="P113" s="39" t="s">
        <v>5267</v>
      </c>
      <c r="Q113" s="39" t="s">
        <v>5267</v>
      </c>
      <c r="R113" s="39" t="s">
        <v>5267</v>
      </c>
      <c r="S113" s="39" t="s">
        <v>5267</v>
      </c>
    </row>
    <row r="114" spans="1:19">
      <c r="A114" s="28" t="s">
        <v>5697</v>
      </c>
      <c r="B114" s="28" t="s">
        <v>1745</v>
      </c>
      <c r="C114" s="22" t="s">
        <v>5529</v>
      </c>
      <c r="D114" s="5">
        <v>1.1035600000000001</v>
      </c>
      <c r="E114" s="6">
        <v>4.9695700000000004E-16</v>
      </c>
      <c r="F114" s="28" t="b">
        <v>1</v>
      </c>
      <c r="G114" s="37" t="s">
        <v>5274</v>
      </c>
      <c r="H114" s="38">
        <v>1.5932152270064299</v>
      </c>
      <c r="I114" s="39">
        <v>-0.97327148418649234</v>
      </c>
      <c r="J114" s="39">
        <v>-373.8</v>
      </c>
      <c r="K114" s="39" t="s">
        <v>5416</v>
      </c>
      <c r="L114" s="39">
        <v>-371</v>
      </c>
      <c r="M114" s="40" t="s">
        <v>5267</v>
      </c>
      <c r="N114" s="39">
        <v>34.551000000000002</v>
      </c>
      <c r="O114" s="39" t="s">
        <v>5417</v>
      </c>
      <c r="P114" s="39" t="s">
        <v>5267</v>
      </c>
      <c r="Q114" s="39" t="s">
        <v>5267</v>
      </c>
      <c r="R114" s="39" t="s">
        <v>5267</v>
      </c>
      <c r="S114" s="39" t="s">
        <v>5267</v>
      </c>
    </row>
    <row r="115" spans="1:19">
      <c r="A115" s="28" t="s">
        <v>5698</v>
      </c>
      <c r="B115" s="28" t="s">
        <v>1747</v>
      </c>
      <c r="C115" s="22" t="s">
        <v>5530</v>
      </c>
      <c r="D115" s="5">
        <v>1.1173900000000001</v>
      </c>
      <c r="E115" s="6">
        <v>1.5430200000000001E-8</v>
      </c>
      <c r="F115" s="28" t="b">
        <v>1</v>
      </c>
      <c r="G115" s="37" t="s">
        <v>5274</v>
      </c>
      <c r="H115" s="38">
        <v>0.50253184239980098</v>
      </c>
      <c r="I115" s="39">
        <v>2.8332013567980536</v>
      </c>
      <c r="J115" s="39">
        <v>13</v>
      </c>
      <c r="K115" s="39">
        <v>7.8</v>
      </c>
      <c r="L115" s="39">
        <v>15.7</v>
      </c>
      <c r="M115" s="40" t="s">
        <v>5267</v>
      </c>
      <c r="N115" s="39">
        <v>233.821</v>
      </c>
      <c r="O115" s="39" t="s">
        <v>5418</v>
      </c>
      <c r="P115" s="39" t="s">
        <v>5419</v>
      </c>
      <c r="Q115" s="39" t="s">
        <v>5283</v>
      </c>
      <c r="R115" s="39" t="s">
        <v>5420</v>
      </c>
      <c r="S115" s="39" t="s">
        <v>5288</v>
      </c>
    </row>
    <row r="116" spans="1:19">
      <c r="A116" s="28" t="s">
        <v>5268</v>
      </c>
      <c r="B116" s="28" t="s">
        <v>0</v>
      </c>
      <c r="C116" s="22" t="s">
        <v>5493</v>
      </c>
      <c r="D116" s="5">
        <v>1.1177699999999999</v>
      </c>
      <c r="E116" s="6">
        <v>1.2937799999999999E-2</v>
      </c>
      <c r="F116" s="28" t="b">
        <v>1</v>
      </c>
      <c r="G116" s="37" t="s">
        <v>5478</v>
      </c>
      <c r="H116" s="38" t="s">
        <v>5267</v>
      </c>
      <c r="I116" s="39" t="s">
        <v>5267</v>
      </c>
      <c r="J116" s="39" t="s">
        <v>5267</v>
      </c>
      <c r="K116" s="39" t="s">
        <v>5267</v>
      </c>
      <c r="L116" s="39" t="s">
        <v>5267</v>
      </c>
      <c r="M116" s="40" t="s">
        <v>5267</v>
      </c>
      <c r="N116" s="39" t="s">
        <v>5267</v>
      </c>
      <c r="O116" s="39" t="s">
        <v>5267</v>
      </c>
      <c r="P116" s="39" t="s">
        <v>5267</v>
      </c>
      <c r="Q116" s="39" t="s">
        <v>5267</v>
      </c>
      <c r="R116" s="39" t="s">
        <v>5267</v>
      </c>
      <c r="S116" s="39" t="s">
        <v>5267</v>
      </c>
    </row>
    <row r="117" spans="1:19">
      <c r="A117" s="28" t="s">
        <v>5553</v>
      </c>
      <c r="B117" s="28" t="s">
        <v>0</v>
      </c>
      <c r="C117" s="28" t="s">
        <v>5616</v>
      </c>
      <c r="D117" s="5">
        <v>1.11822</v>
      </c>
      <c r="E117" s="6">
        <v>6.8426399999999997E-3</v>
      </c>
      <c r="F117" s="28" t="b">
        <v>1</v>
      </c>
      <c r="G117" s="37" t="s">
        <v>5273</v>
      </c>
      <c r="H117" s="38">
        <v>1.12432592106375</v>
      </c>
      <c r="I117" s="39">
        <v>-1.9212588858967559</v>
      </c>
      <c r="J117" s="39">
        <v>-1.9</v>
      </c>
      <c r="K117" s="39">
        <v>-4.2</v>
      </c>
      <c r="L117" s="39">
        <v>-2.9</v>
      </c>
      <c r="M117" s="40" t="s">
        <v>5267</v>
      </c>
      <c r="N117" s="39">
        <v>24.969000000000001</v>
      </c>
      <c r="O117" s="39" t="s">
        <v>5267</v>
      </c>
      <c r="P117" s="39" t="s">
        <v>5267</v>
      </c>
      <c r="Q117" s="39" t="s">
        <v>5267</v>
      </c>
      <c r="R117" s="39" t="s">
        <v>5267</v>
      </c>
      <c r="S117" s="39" t="s">
        <v>5267</v>
      </c>
    </row>
    <row r="118" spans="1:19">
      <c r="A118" s="28" t="s">
        <v>5595</v>
      </c>
      <c r="B118" s="28" t="s">
        <v>0</v>
      </c>
      <c r="C118" s="22" t="s">
        <v>5493</v>
      </c>
      <c r="D118" s="5">
        <v>1.12399</v>
      </c>
      <c r="E118" s="6">
        <v>4.3417299999999999E-4</v>
      </c>
      <c r="F118" s="28" t="b">
        <v>1</v>
      </c>
      <c r="G118" s="37" t="s">
        <v>5274</v>
      </c>
      <c r="H118" s="38">
        <v>2.1578571578975998</v>
      </c>
      <c r="I118" s="39">
        <v>-2.433489262114275</v>
      </c>
      <c r="J118" s="39">
        <v>-49.4</v>
      </c>
      <c r="K118" s="39">
        <v>-23.7</v>
      </c>
      <c r="L118" s="39">
        <v>-44.6</v>
      </c>
      <c r="M118" s="40">
        <v>2</v>
      </c>
      <c r="N118" s="39">
        <v>34.741</v>
      </c>
      <c r="O118" s="39" t="s">
        <v>5267</v>
      </c>
      <c r="P118" s="39" t="s">
        <v>5421</v>
      </c>
      <c r="Q118" s="39" t="s">
        <v>5288</v>
      </c>
      <c r="R118" s="39" t="s">
        <v>5267</v>
      </c>
      <c r="S118" s="39" t="s">
        <v>5267</v>
      </c>
    </row>
    <row r="119" spans="1:19">
      <c r="A119" s="28" t="s">
        <v>5699</v>
      </c>
      <c r="B119" s="28" t="s">
        <v>1751</v>
      </c>
      <c r="C119" s="22" t="s">
        <v>5531</v>
      </c>
      <c r="D119" s="5">
        <v>1.1981599999999999</v>
      </c>
      <c r="E119" s="6">
        <v>0</v>
      </c>
      <c r="F119" s="28" t="b">
        <v>1</v>
      </c>
      <c r="G119" s="37" t="s">
        <v>5274</v>
      </c>
      <c r="H119" s="38">
        <v>1.2128677030592601</v>
      </c>
      <c r="I119" s="39">
        <v>-3.7813078935127691</v>
      </c>
      <c r="J119" s="39" t="s">
        <v>5422</v>
      </c>
      <c r="K119" s="39" t="s">
        <v>5422</v>
      </c>
      <c r="L119" s="39" t="s">
        <v>5422</v>
      </c>
      <c r="M119" s="40" t="s">
        <v>5267</v>
      </c>
      <c r="N119" s="39">
        <v>81.775999999999996</v>
      </c>
      <c r="O119" s="39" t="s">
        <v>5393</v>
      </c>
      <c r="P119" s="39" t="s">
        <v>5423</v>
      </c>
      <c r="Q119" s="39" t="s">
        <v>5288</v>
      </c>
      <c r="R119" s="39" t="s">
        <v>5424</v>
      </c>
      <c r="S119" s="39" t="s">
        <v>5288</v>
      </c>
    </row>
    <row r="120" spans="1:19">
      <c r="A120" s="28" t="s">
        <v>5700</v>
      </c>
      <c r="B120" s="28" t="s">
        <v>1752</v>
      </c>
      <c r="C120" s="22" t="s">
        <v>5532</v>
      </c>
      <c r="D120" s="5">
        <v>1.22156</v>
      </c>
      <c r="E120" s="6">
        <v>4.7172100000000001E-13</v>
      </c>
      <c r="F120" s="28" t="b">
        <v>1</v>
      </c>
      <c r="G120" s="37" t="s">
        <v>5274</v>
      </c>
      <c r="H120" s="38">
        <v>-0.76245679038122505</v>
      </c>
      <c r="I120" s="39">
        <v>-2.9695838432737953</v>
      </c>
      <c r="J120" s="39">
        <v>-347.3</v>
      </c>
      <c r="K120" s="39">
        <v>-247.9</v>
      </c>
      <c r="L120" s="39">
        <v>-275.89999999999998</v>
      </c>
      <c r="M120" s="40" t="s">
        <v>5267</v>
      </c>
      <c r="N120" s="39">
        <v>48.628</v>
      </c>
      <c r="O120" s="39" t="s">
        <v>5393</v>
      </c>
      <c r="P120" s="39" t="s">
        <v>5267</v>
      </c>
      <c r="Q120" s="39" t="s">
        <v>5267</v>
      </c>
      <c r="R120" s="39" t="s">
        <v>5267</v>
      </c>
      <c r="S120" s="39" t="s">
        <v>5267</v>
      </c>
    </row>
    <row r="121" spans="1:19">
      <c r="A121" s="28" t="s">
        <v>5701</v>
      </c>
      <c r="B121" s="28" t="s">
        <v>1753</v>
      </c>
      <c r="C121" s="22" t="s">
        <v>5533</v>
      </c>
      <c r="D121" s="5">
        <v>1.2500100000000001</v>
      </c>
      <c r="E121" s="6">
        <v>5.6569299999999998E-12</v>
      </c>
      <c r="F121" s="28" t="b">
        <v>1</v>
      </c>
      <c r="G121" s="37" t="s">
        <v>5274</v>
      </c>
      <c r="H121" s="38">
        <v>-1.7066224437695701</v>
      </c>
      <c r="I121" s="39">
        <v>-0.44063233154793485</v>
      </c>
      <c r="J121" s="39" t="s">
        <v>5425</v>
      </c>
      <c r="K121" s="39" t="s">
        <v>5425</v>
      </c>
      <c r="L121" s="39" t="s">
        <v>5425</v>
      </c>
      <c r="M121" s="40">
        <v>1</v>
      </c>
      <c r="N121" s="39">
        <v>74.646000000000001</v>
      </c>
      <c r="O121" s="39" t="s">
        <v>5426</v>
      </c>
      <c r="P121" s="39" t="s">
        <v>5267</v>
      </c>
      <c r="Q121" s="39" t="s">
        <v>5267</v>
      </c>
      <c r="R121" s="39" t="s">
        <v>5267</v>
      </c>
      <c r="S121" s="39" t="s">
        <v>5267</v>
      </c>
    </row>
    <row r="122" spans="1:19">
      <c r="A122" s="28" t="s">
        <v>5611</v>
      </c>
      <c r="B122" s="28" t="s">
        <v>228</v>
      </c>
      <c r="C122" s="22" t="s">
        <v>5493</v>
      </c>
      <c r="D122" s="5">
        <v>1.26973</v>
      </c>
      <c r="E122" s="6">
        <v>2.6618299999999999E-11</v>
      </c>
      <c r="F122" s="28" t="b">
        <v>1</v>
      </c>
      <c r="G122" s="37" t="s">
        <v>5267</v>
      </c>
      <c r="H122" s="38">
        <v>-0.97790387002724599</v>
      </c>
      <c r="I122" s="39">
        <v>-1.7841396521603055</v>
      </c>
      <c r="J122" s="39">
        <v>-3</v>
      </c>
      <c r="K122" s="39">
        <v>-5.7</v>
      </c>
      <c r="L122" s="39">
        <v>-3.5</v>
      </c>
      <c r="M122" s="40" t="s">
        <v>5267</v>
      </c>
      <c r="N122" s="39">
        <v>189.75299999999999</v>
      </c>
      <c r="O122" s="39" t="s">
        <v>5267</v>
      </c>
      <c r="P122" s="39" t="s">
        <v>5427</v>
      </c>
      <c r="Q122" s="39" t="s">
        <v>5283</v>
      </c>
      <c r="R122" s="39" t="s">
        <v>5267</v>
      </c>
      <c r="S122" s="39" t="s">
        <v>5267</v>
      </c>
    </row>
    <row r="123" spans="1:19">
      <c r="A123" s="28" t="s">
        <v>5552</v>
      </c>
      <c r="B123" s="28" t="s">
        <v>0</v>
      </c>
      <c r="C123" s="22" t="s">
        <v>5493</v>
      </c>
      <c r="D123" s="5">
        <v>1.2727999999999999</v>
      </c>
      <c r="E123" s="6">
        <v>3.0465800000000001E-6</v>
      </c>
      <c r="F123" s="28" t="b">
        <v>1</v>
      </c>
      <c r="G123" s="37" t="s">
        <v>5480</v>
      </c>
      <c r="H123" s="38">
        <v>-3.4156880376543799</v>
      </c>
      <c r="I123" s="39">
        <v>-1.4787045023264895</v>
      </c>
      <c r="J123" s="39">
        <v>-2.7</v>
      </c>
      <c r="K123" s="39">
        <v>-5.6</v>
      </c>
      <c r="L123" s="39">
        <v>-3.4</v>
      </c>
      <c r="M123" s="40" t="s">
        <v>5267</v>
      </c>
      <c r="N123" s="39">
        <v>78.150999999999996</v>
      </c>
      <c r="O123" s="39" t="s">
        <v>5267</v>
      </c>
      <c r="P123" s="39" t="s">
        <v>5267</v>
      </c>
      <c r="Q123" s="39" t="s">
        <v>5267</v>
      </c>
      <c r="R123" s="39" t="s">
        <v>5267</v>
      </c>
      <c r="S123" s="39" t="s">
        <v>5267</v>
      </c>
    </row>
    <row r="124" spans="1:19">
      <c r="A124" s="28" t="s">
        <v>5702</v>
      </c>
      <c r="B124" s="28" t="s">
        <v>1754</v>
      </c>
      <c r="C124" s="22" t="s">
        <v>5534</v>
      </c>
      <c r="D124" s="5">
        <v>1.27332</v>
      </c>
      <c r="E124" s="6">
        <v>0</v>
      </c>
      <c r="F124" s="28" t="b">
        <v>1</v>
      </c>
      <c r="G124" s="37" t="s">
        <v>5274</v>
      </c>
      <c r="H124" s="38">
        <v>-1.1711581532124899</v>
      </c>
      <c r="I124" s="39">
        <v>-1.4941799819918771</v>
      </c>
      <c r="J124" s="39">
        <v>-462.2</v>
      </c>
      <c r="K124" s="39" t="s">
        <v>5428</v>
      </c>
      <c r="L124" s="39" t="s">
        <v>5428</v>
      </c>
      <c r="M124" s="40">
        <v>1</v>
      </c>
      <c r="N124" s="39">
        <v>82.632999999999996</v>
      </c>
      <c r="O124" s="39" t="s">
        <v>5429</v>
      </c>
      <c r="P124" s="39" t="s">
        <v>5430</v>
      </c>
      <c r="Q124" s="39" t="s">
        <v>5283</v>
      </c>
      <c r="R124" s="39" t="s">
        <v>5431</v>
      </c>
      <c r="S124" s="39" t="s">
        <v>5267</v>
      </c>
    </row>
    <row r="125" spans="1:19">
      <c r="A125" s="28" t="s">
        <v>5703</v>
      </c>
      <c r="B125" s="28" t="s">
        <v>0</v>
      </c>
      <c r="C125" s="22" t="s">
        <v>5493</v>
      </c>
      <c r="D125" s="5">
        <v>1.30328</v>
      </c>
      <c r="E125" s="6">
        <v>4.58929E-2</v>
      </c>
      <c r="F125" s="28" t="b">
        <v>1</v>
      </c>
      <c r="G125" s="37" t="s">
        <v>5272</v>
      </c>
      <c r="H125" s="38">
        <v>1.9078396710241301</v>
      </c>
      <c r="I125" s="39">
        <v>-0.65620458220236966</v>
      </c>
      <c r="J125" s="39">
        <v>-2.7</v>
      </c>
      <c r="K125" s="39">
        <v>-7.8</v>
      </c>
      <c r="L125" s="39">
        <v>-4.9000000000000004</v>
      </c>
      <c r="M125" s="40">
        <v>4</v>
      </c>
      <c r="N125" s="39">
        <v>65.167000000000002</v>
      </c>
      <c r="O125" s="39" t="s">
        <v>5432</v>
      </c>
      <c r="P125" s="39" t="s">
        <v>5433</v>
      </c>
      <c r="Q125" s="39" t="s">
        <v>5288</v>
      </c>
      <c r="R125" s="39" t="s">
        <v>5267</v>
      </c>
      <c r="S125" s="39" t="s">
        <v>5267</v>
      </c>
    </row>
    <row r="126" spans="1:19">
      <c r="A126" s="28" t="s">
        <v>5704</v>
      </c>
      <c r="B126" s="28" t="s">
        <v>1715</v>
      </c>
      <c r="C126" s="22" t="s">
        <v>5493</v>
      </c>
      <c r="D126" s="5">
        <v>1.3196600000000001</v>
      </c>
      <c r="E126" s="6">
        <v>1.52593E-3</v>
      </c>
      <c r="F126" s="28" t="b">
        <v>1</v>
      </c>
      <c r="G126" s="37" t="s">
        <v>5272</v>
      </c>
      <c r="H126" s="38">
        <v>1.0159669875639401</v>
      </c>
      <c r="I126" s="39">
        <v>-2.1050192579301799</v>
      </c>
      <c r="J126" s="39">
        <v>6.1</v>
      </c>
      <c r="K126" s="39">
        <v>3.9</v>
      </c>
      <c r="L126" s="39">
        <v>3.7</v>
      </c>
      <c r="M126" s="40">
        <v>10</v>
      </c>
      <c r="N126" s="39">
        <v>50.965000000000003</v>
      </c>
      <c r="O126" s="39" t="s">
        <v>5267</v>
      </c>
      <c r="P126" s="39" t="s">
        <v>5434</v>
      </c>
      <c r="Q126" s="39" t="s">
        <v>5288</v>
      </c>
      <c r="R126" s="39" t="s">
        <v>5267</v>
      </c>
      <c r="S126" s="39" t="s">
        <v>5267</v>
      </c>
    </row>
    <row r="127" spans="1:19">
      <c r="A127" s="28" t="s">
        <v>5548</v>
      </c>
      <c r="B127" s="28" t="s">
        <v>0</v>
      </c>
      <c r="C127" s="22" t="s">
        <v>5493</v>
      </c>
      <c r="D127" s="5">
        <v>1.3414999999999999</v>
      </c>
      <c r="E127" s="6">
        <v>5.8637800000000003E-4</v>
      </c>
      <c r="F127" s="28" t="b">
        <v>1</v>
      </c>
      <c r="G127" s="37" t="s">
        <v>5267</v>
      </c>
      <c r="H127" s="38">
        <v>-2.7016370178935101</v>
      </c>
      <c r="I127" s="39">
        <v>-0.97938356094001011</v>
      </c>
      <c r="J127" s="39">
        <v>-2.6</v>
      </c>
      <c r="K127" s="39">
        <v>-4.8</v>
      </c>
      <c r="L127" s="39">
        <v>-3.4</v>
      </c>
      <c r="M127" s="40" t="s">
        <v>5267</v>
      </c>
      <c r="N127" s="39">
        <v>124.83499999999999</v>
      </c>
      <c r="O127" s="39" t="s">
        <v>5267</v>
      </c>
      <c r="P127" s="39" t="s">
        <v>5267</v>
      </c>
      <c r="Q127" s="39" t="s">
        <v>5267</v>
      </c>
      <c r="R127" s="39" t="s">
        <v>5267</v>
      </c>
      <c r="S127" s="39" t="s">
        <v>5267</v>
      </c>
    </row>
    <row r="128" spans="1:19">
      <c r="A128" s="28" t="s">
        <v>5705</v>
      </c>
      <c r="B128" s="28" t="s">
        <v>0</v>
      </c>
      <c r="C128" s="22" t="s">
        <v>5493</v>
      </c>
      <c r="D128" s="5">
        <v>1.4111800000000001</v>
      </c>
      <c r="E128" s="6">
        <v>9.02707E-6</v>
      </c>
      <c r="F128" s="28" t="b">
        <v>1</v>
      </c>
      <c r="G128" s="37" t="s">
        <v>5267</v>
      </c>
      <c r="H128" s="38">
        <v>-0.78288741321427702</v>
      </c>
      <c r="I128" s="39">
        <v>-2.0451778456007363</v>
      </c>
      <c r="J128" s="39">
        <v>-3.4</v>
      </c>
      <c r="K128" s="39">
        <v>-5</v>
      </c>
      <c r="L128" s="39">
        <v>-3.9</v>
      </c>
      <c r="M128" s="40" t="s">
        <v>5267</v>
      </c>
      <c r="N128" s="39">
        <v>83.552000000000007</v>
      </c>
      <c r="O128" s="39" t="s">
        <v>5267</v>
      </c>
      <c r="P128" s="39" t="s">
        <v>5435</v>
      </c>
      <c r="Q128" s="39" t="s">
        <v>5288</v>
      </c>
      <c r="R128" s="39" t="s">
        <v>5267</v>
      </c>
      <c r="S128" s="39" t="s">
        <v>5267</v>
      </c>
    </row>
    <row r="129" spans="1:19">
      <c r="A129" s="28" t="s">
        <v>5606</v>
      </c>
      <c r="B129" s="28" t="s">
        <v>1543</v>
      </c>
      <c r="C129" s="22" t="s">
        <v>5493</v>
      </c>
      <c r="D129" s="5">
        <v>1.4897199999999999</v>
      </c>
      <c r="E129" s="6">
        <v>1.43312E-6</v>
      </c>
      <c r="F129" s="28" t="b">
        <v>1</v>
      </c>
      <c r="G129" s="37" t="s">
        <v>5272</v>
      </c>
      <c r="H129" s="38">
        <v>-2.6159606826098201</v>
      </c>
      <c r="I129" s="39">
        <v>1.0030398136844485</v>
      </c>
      <c r="J129" s="39">
        <v>-2.4</v>
      </c>
      <c r="K129" s="39">
        <v>-3.3</v>
      </c>
      <c r="L129" s="39">
        <v>-2.8</v>
      </c>
      <c r="M129" s="40">
        <v>3</v>
      </c>
      <c r="N129" s="39">
        <v>40.741</v>
      </c>
      <c r="O129" s="39" t="s">
        <v>5267</v>
      </c>
      <c r="P129" s="39" t="s">
        <v>5436</v>
      </c>
      <c r="Q129" s="39" t="s">
        <v>5288</v>
      </c>
      <c r="R129" s="39" t="s">
        <v>5437</v>
      </c>
      <c r="S129" s="39" t="s">
        <v>5267</v>
      </c>
    </row>
    <row r="130" spans="1:19">
      <c r="A130" s="28" t="s">
        <v>5612</v>
      </c>
      <c r="B130" s="28" t="s">
        <v>1758</v>
      </c>
      <c r="C130" s="22" t="s">
        <v>5493</v>
      </c>
      <c r="D130" s="5">
        <v>1.6977100000000001</v>
      </c>
      <c r="E130" s="6">
        <v>1.2837300000000001E-6</v>
      </c>
      <c r="F130" s="28" t="b">
        <v>1</v>
      </c>
      <c r="G130" s="37" t="s">
        <v>5481</v>
      </c>
      <c r="H130" s="38">
        <v>-7.3778103150734894E-2</v>
      </c>
      <c r="I130" s="39">
        <v>2.6873133874727371</v>
      </c>
      <c r="J130" s="39">
        <v>-7.1</v>
      </c>
      <c r="K130" s="39">
        <v>-12</v>
      </c>
      <c r="L130" s="39">
        <v>-8</v>
      </c>
      <c r="M130" s="40">
        <v>1</v>
      </c>
      <c r="N130" s="39">
        <v>92.468000000000004</v>
      </c>
      <c r="O130" s="39" t="s">
        <v>5267</v>
      </c>
      <c r="P130" s="39" t="s">
        <v>5267</v>
      </c>
      <c r="Q130" s="39" t="s">
        <v>5267</v>
      </c>
      <c r="R130" s="39" t="s">
        <v>5267</v>
      </c>
      <c r="S130" s="39" t="s">
        <v>5267</v>
      </c>
    </row>
    <row r="131" spans="1:19">
      <c r="A131" s="28" t="s">
        <v>5551</v>
      </c>
      <c r="B131" s="28" t="s">
        <v>0</v>
      </c>
      <c r="C131" s="22" t="s">
        <v>5493</v>
      </c>
      <c r="D131" s="5">
        <v>2.0662600000000002</v>
      </c>
      <c r="E131" s="6">
        <v>0</v>
      </c>
      <c r="F131" s="28" t="b">
        <v>1</v>
      </c>
      <c r="G131" s="37" t="s">
        <v>5477</v>
      </c>
      <c r="H131" s="38">
        <v>1.3879635232448999</v>
      </c>
      <c r="I131" s="39">
        <v>0.91106388232808411</v>
      </c>
      <c r="J131" s="39">
        <v>-5.0999999999999996</v>
      </c>
      <c r="K131" s="39">
        <v>-5.9</v>
      </c>
      <c r="L131" s="39">
        <v>-4.7</v>
      </c>
      <c r="M131" s="40" t="s">
        <v>5267</v>
      </c>
      <c r="N131" s="39">
        <v>136.01300000000001</v>
      </c>
      <c r="O131" s="39" t="s">
        <v>5267</v>
      </c>
      <c r="P131" s="39" t="s">
        <v>5267</v>
      </c>
      <c r="Q131" s="39" t="s">
        <v>5267</v>
      </c>
      <c r="R131" s="39" t="s">
        <v>5267</v>
      </c>
      <c r="S131" s="39" t="s">
        <v>5267</v>
      </c>
    </row>
    <row r="132" spans="1:19">
      <c r="B132" s="22"/>
      <c r="D132" s="27"/>
      <c r="E132" s="27"/>
      <c r="G132" s="39"/>
      <c r="H132" s="39"/>
      <c r="I132" s="39"/>
      <c r="J132" s="39"/>
      <c r="K132" s="39"/>
      <c r="L132" s="39"/>
      <c r="N132" s="39"/>
      <c r="O132" s="39"/>
      <c r="P132" s="39"/>
      <c r="Q132" s="39"/>
      <c r="R132" s="39"/>
      <c r="S132" s="39"/>
    </row>
    <row r="133" spans="1:19">
      <c r="D133" s="27"/>
      <c r="E133" s="27"/>
      <c r="G133" s="39"/>
      <c r="H133" s="39"/>
      <c r="I133" s="39"/>
      <c r="J133" s="39"/>
      <c r="K133" s="39"/>
      <c r="L133" s="39"/>
      <c r="N133" s="39"/>
      <c r="O133" s="39"/>
      <c r="P133" s="39"/>
      <c r="Q133" s="39"/>
      <c r="R133" s="39"/>
      <c r="S133" s="39"/>
    </row>
    <row r="134" spans="1:19">
      <c r="D134" s="27"/>
      <c r="E134" s="27"/>
      <c r="G134" s="39"/>
      <c r="H134" s="39"/>
      <c r="I134" s="39"/>
      <c r="J134" s="39"/>
      <c r="K134" s="39"/>
      <c r="L134" s="39"/>
      <c r="N134" s="39"/>
      <c r="O134" s="39"/>
      <c r="P134" s="39"/>
      <c r="Q134" s="39"/>
      <c r="R134" s="39"/>
      <c r="S134" s="39"/>
    </row>
    <row r="135" spans="1:19">
      <c r="D135" s="27"/>
      <c r="E135" s="27"/>
      <c r="G135" s="39"/>
      <c r="H135" s="39"/>
      <c r="I135" s="39"/>
      <c r="J135" s="39"/>
      <c r="K135" s="39"/>
      <c r="L135" s="39"/>
      <c r="N135" s="39"/>
      <c r="O135" s="39"/>
      <c r="P135" s="39"/>
      <c r="Q135" s="39"/>
      <c r="R135" s="39"/>
      <c r="S135" s="39"/>
    </row>
    <row r="136" spans="1:19">
      <c r="D136" s="27"/>
      <c r="E136" s="27"/>
      <c r="G136" s="39"/>
      <c r="H136" s="39"/>
      <c r="I136" s="39"/>
      <c r="J136" s="39"/>
      <c r="K136" s="39"/>
      <c r="L136" s="39"/>
      <c r="N136" s="39"/>
      <c r="O136" s="39"/>
      <c r="P136" s="39"/>
      <c r="Q136" s="39"/>
      <c r="R136" s="39"/>
      <c r="S136" s="39"/>
    </row>
    <row r="137" spans="1:19">
      <c r="D137" s="27"/>
      <c r="E137" s="27"/>
      <c r="G137" s="39"/>
      <c r="H137" s="39"/>
      <c r="I137" s="39"/>
      <c r="J137" s="39"/>
      <c r="K137" s="39"/>
      <c r="L137" s="39"/>
      <c r="N137" s="39"/>
      <c r="O137" s="39"/>
      <c r="P137" s="39"/>
      <c r="Q137" s="39"/>
      <c r="R137" s="39"/>
      <c r="S137" s="39"/>
    </row>
    <row r="138" spans="1:19">
      <c r="D138" s="27"/>
      <c r="E138" s="25"/>
      <c r="G138" s="39"/>
      <c r="H138" s="39"/>
      <c r="I138" s="39"/>
      <c r="J138" s="39"/>
      <c r="K138" s="39"/>
      <c r="L138" s="39"/>
      <c r="N138" s="39"/>
      <c r="O138" s="39"/>
      <c r="P138" s="39"/>
      <c r="Q138" s="39"/>
      <c r="R138" s="39"/>
      <c r="S138" s="39"/>
    </row>
    <row r="139" spans="1:19">
      <c r="D139" s="27"/>
      <c r="E139" s="25"/>
      <c r="G139" s="39"/>
      <c r="H139" s="39"/>
      <c r="I139" s="39"/>
      <c r="J139" s="39"/>
      <c r="K139" s="39"/>
      <c r="L139" s="39"/>
      <c r="N139" s="39"/>
      <c r="O139" s="39"/>
      <c r="P139" s="39"/>
      <c r="Q139" s="39"/>
      <c r="R139" s="39"/>
      <c r="S139" s="39"/>
    </row>
    <row r="140" spans="1:19">
      <c r="E140" s="25"/>
      <c r="G140" s="39"/>
      <c r="H140" s="39"/>
      <c r="I140" s="39"/>
      <c r="J140" s="39"/>
      <c r="K140" s="39"/>
      <c r="L140" s="39"/>
      <c r="N140" s="39"/>
      <c r="O140" s="39"/>
      <c r="P140" s="39"/>
      <c r="Q140" s="39"/>
      <c r="R140" s="39"/>
      <c r="S140" s="39"/>
    </row>
    <row r="141" spans="1:19">
      <c r="G141" s="39"/>
      <c r="H141" s="39"/>
      <c r="I141" s="39"/>
      <c r="J141" s="39"/>
      <c r="K141" s="39"/>
      <c r="L141" s="39"/>
      <c r="N141" s="39"/>
      <c r="O141" s="39"/>
      <c r="P141" s="39"/>
      <c r="Q141" s="39"/>
      <c r="R141" s="39"/>
      <c r="S141" s="39"/>
    </row>
    <row r="142" spans="1:19">
      <c r="G142" s="39"/>
      <c r="H142" s="39"/>
      <c r="I142" s="39"/>
      <c r="J142" s="39"/>
      <c r="K142" s="39"/>
      <c r="L142" s="39"/>
      <c r="N142" s="39"/>
      <c r="O142" s="39"/>
      <c r="P142" s="39"/>
      <c r="Q142" s="39"/>
      <c r="R142" s="39"/>
      <c r="S142" s="39"/>
    </row>
    <row r="143" spans="1:19">
      <c r="G143" s="39"/>
      <c r="H143" s="39"/>
      <c r="I143" s="39"/>
      <c r="J143" s="39"/>
      <c r="K143" s="39"/>
      <c r="L143" s="39"/>
      <c r="N143" s="39"/>
      <c r="O143" s="39"/>
      <c r="P143" s="39"/>
      <c r="Q143" s="39"/>
      <c r="R143" s="39"/>
      <c r="S143" s="39"/>
    </row>
    <row r="144" spans="1:19">
      <c r="G144" s="39"/>
      <c r="H144" s="39"/>
      <c r="I144" s="39"/>
      <c r="J144" s="39"/>
      <c r="K144" s="39"/>
      <c r="L144" s="39"/>
      <c r="N144" s="39"/>
      <c r="O144" s="39"/>
      <c r="P144" s="39"/>
      <c r="Q144" s="39"/>
      <c r="R144" s="39"/>
      <c r="S144" s="39"/>
    </row>
    <row r="145" spans="7:19">
      <c r="G145" s="39"/>
      <c r="H145" s="39"/>
      <c r="I145" s="39"/>
      <c r="J145" s="39"/>
      <c r="K145" s="39"/>
      <c r="L145" s="39"/>
      <c r="N145" s="39"/>
      <c r="O145" s="39"/>
      <c r="P145" s="39"/>
      <c r="Q145" s="39"/>
      <c r="R145" s="39"/>
      <c r="S145" s="39"/>
    </row>
    <row r="146" spans="7:19">
      <c r="G146" s="39"/>
      <c r="H146" s="39"/>
      <c r="I146" s="39"/>
      <c r="J146" s="39"/>
      <c r="K146" s="39"/>
      <c r="L146" s="39"/>
      <c r="N146" s="39"/>
      <c r="O146" s="39"/>
      <c r="P146" s="39"/>
      <c r="Q146" s="39"/>
      <c r="R146" s="39"/>
      <c r="S146" s="39"/>
    </row>
    <row r="147" spans="7:19">
      <c r="G147" s="39"/>
      <c r="H147" s="39"/>
      <c r="I147" s="39"/>
      <c r="J147" s="39"/>
      <c r="K147" s="39"/>
      <c r="L147" s="39"/>
      <c r="N147" s="39"/>
      <c r="O147" s="39"/>
      <c r="P147" s="39"/>
      <c r="Q147" s="39"/>
      <c r="R147" s="39"/>
      <c r="S147" s="39"/>
    </row>
    <row r="148" spans="7:19">
      <c r="G148" s="39"/>
      <c r="H148" s="39"/>
      <c r="I148" s="39"/>
      <c r="J148" s="39"/>
      <c r="K148" s="39"/>
      <c r="L148" s="39"/>
      <c r="N148" s="39"/>
      <c r="O148" s="39"/>
      <c r="P148" s="39"/>
      <c r="Q148" s="39"/>
      <c r="R148" s="39"/>
      <c r="S148" s="39"/>
    </row>
    <row r="149" spans="7:19">
      <c r="G149" s="39"/>
      <c r="H149" s="39"/>
      <c r="I149" s="39"/>
      <c r="J149" s="39"/>
      <c r="K149" s="39"/>
      <c r="L149" s="39"/>
      <c r="N149" s="39"/>
      <c r="O149" s="39"/>
      <c r="P149" s="39"/>
      <c r="Q149" s="39"/>
      <c r="R149" s="39"/>
      <c r="S149" s="39"/>
    </row>
    <row r="150" spans="7:19">
      <c r="G150" s="39"/>
      <c r="H150" s="39"/>
      <c r="I150" s="39"/>
      <c r="J150" s="39"/>
      <c r="K150" s="39"/>
      <c r="L150" s="39"/>
      <c r="N150" s="39"/>
      <c r="O150" s="39"/>
      <c r="P150" s="39"/>
      <c r="Q150" s="39"/>
      <c r="R150" s="39"/>
      <c r="S150" s="39"/>
    </row>
    <row r="151" spans="7:19">
      <c r="G151" s="39"/>
      <c r="H151" s="39"/>
      <c r="I151" s="39"/>
      <c r="J151" s="39"/>
      <c r="K151" s="39"/>
      <c r="L151" s="39"/>
      <c r="N151" s="39"/>
      <c r="O151" s="39"/>
      <c r="P151" s="39"/>
      <c r="Q151" s="39"/>
      <c r="R151" s="39"/>
      <c r="S151" s="39"/>
    </row>
    <row r="152" spans="7:19">
      <c r="G152" s="39"/>
      <c r="H152" s="39"/>
      <c r="I152" s="39"/>
      <c r="J152" s="39"/>
      <c r="K152" s="39"/>
      <c r="L152" s="39"/>
      <c r="N152" s="39"/>
      <c r="O152" s="39"/>
      <c r="P152" s="39"/>
      <c r="Q152" s="39"/>
      <c r="R152" s="39"/>
      <c r="S152" s="39"/>
    </row>
    <row r="153" spans="7:19">
      <c r="G153" s="39"/>
      <c r="H153" s="39"/>
      <c r="I153" s="39"/>
      <c r="J153" s="39"/>
      <c r="K153" s="39"/>
      <c r="L153" s="39"/>
      <c r="N153" s="39"/>
      <c r="O153" s="39"/>
      <c r="P153" s="39"/>
      <c r="Q153" s="39"/>
      <c r="R153" s="39"/>
      <c r="S153" s="39"/>
    </row>
    <row r="154" spans="7:19">
      <c r="G154" s="39"/>
      <c r="H154" s="39"/>
      <c r="I154" s="39"/>
      <c r="J154" s="39"/>
      <c r="K154" s="39"/>
      <c r="L154" s="39"/>
      <c r="N154" s="39"/>
      <c r="O154" s="39"/>
      <c r="P154" s="39"/>
      <c r="Q154" s="39"/>
      <c r="R154" s="39"/>
      <c r="S154" s="39"/>
    </row>
    <row r="155" spans="7:19">
      <c r="G155" s="39"/>
      <c r="H155" s="39"/>
      <c r="I155" s="39"/>
      <c r="J155" s="39"/>
      <c r="K155" s="39"/>
      <c r="L155" s="39"/>
      <c r="N155" s="39"/>
      <c r="O155" s="39"/>
      <c r="P155" s="39"/>
      <c r="Q155" s="39"/>
      <c r="R155" s="39"/>
      <c r="S155" s="39"/>
    </row>
    <row r="156" spans="7:19">
      <c r="G156" s="39"/>
      <c r="H156" s="39"/>
      <c r="I156" s="39"/>
      <c r="J156" s="39"/>
      <c r="K156" s="39"/>
      <c r="L156" s="39"/>
      <c r="N156" s="39"/>
      <c r="O156" s="39"/>
      <c r="P156" s="39"/>
      <c r="Q156" s="39"/>
      <c r="R156" s="39"/>
      <c r="S156" s="39"/>
    </row>
    <row r="564" spans="7:19">
      <c r="G564" s="39"/>
      <c r="H564" s="39"/>
      <c r="I564" s="39"/>
      <c r="J564" s="39"/>
      <c r="K564" s="39"/>
      <c r="L564" s="39"/>
      <c r="N564" s="39"/>
      <c r="O564" s="39"/>
      <c r="P564" s="39"/>
      <c r="Q564" s="39"/>
      <c r="R564" s="39"/>
      <c r="S564" s="39"/>
    </row>
    <row r="565" spans="7:19">
      <c r="G565" s="39"/>
      <c r="H565" s="39"/>
      <c r="I565" s="39"/>
      <c r="J565" s="39"/>
      <c r="K565" s="39"/>
      <c r="L565" s="39"/>
      <c r="N565" s="39"/>
      <c r="O565" s="39"/>
      <c r="P565" s="39"/>
      <c r="Q565" s="39"/>
      <c r="R565" s="39"/>
      <c r="S565" s="39"/>
    </row>
    <row r="566" spans="7:19">
      <c r="G566" s="39"/>
      <c r="H566" s="39"/>
      <c r="I566" s="39"/>
      <c r="J566" s="39"/>
      <c r="K566" s="39"/>
      <c r="L566" s="39"/>
      <c r="N566" s="39"/>
      <c r="O566" s="39"/>
      <c r="P566" s="39"/>
      <c r="Q566" s="39"/>
      <c r="R566" s="39"/>
      <c r="S566" s="39"/>
    </row>
    <row r="567" spans="7:19">
      <c r="G567" s="39"/>
      <c r="H567" s="39"/>
      <c r="I567" s="39"/>
      <c r="J567" s="39"/>
      <c r="K567" s="39"/>
      <c r="L567" s="39"/>
      <c r="N567" s="39"/>
      <c r="O567" s="39"/>
      <c r="P567" s="39"/>
      <c r="Q567" s="39"/>
      <c r="R567" s="39"/>
      <c r="S567" s="39"/>
    </row>
    <row r="568" spans="7:19">
      <c r="G568" s="39"/>
      <c r="H568" s="39"/>
      <c r="I568" s="39"/>
      <c r="J568" s="39"/>
      <c r="K568" s="39"/>
      <c r="L568" s="39"/>
      <c r="N568" s="39"/>
      <c r="O568" s="39"/>
      <c r="P568" s="39"/>
      <c r="Q568" s="39"/>
      <c r="R568" s="39"/>
      <c r="S568" s="39"/>
    </row>
    <row r="569" spans="7:19">
      <c r="G569" s="39"/>
      <c r="H569" s="39"/>
      <c r="I569" s="39"/>
      <c r="J569" s="39"/>
      <c r="K569" s="39"/>
      <c r="L569" s="39"/>
      <c r="N569" s="39"/>
      <c r="O569" s="39"/>
      <c r="P569" s="39"/>
      <c r="Q569" s="39"/>
      <c r="R569" s="39"/>
      <c r="S569" s="39"/>
    </row>
    <row r="570" spans="7:19">
      <c r="G570" s="39"/>
      <c r="H570" s="39"/>
      <c r="I570" s="39"/>
      <c r="J570" s="39"/>
      <c r="K570" s="39"/>
      <c r="L570" s="39"/>
      <c r="N570" s="39"/>
      <c r="O570" s="39"/>
      <c r="P570" s="39"/>
      <c r="Q570" s="39"/>
      <c r="R570" s="39"/>
      <c r="S570" s="39"/>
    </row>
    <row r="571" spans="7:19">
      <c r="G571" s="39"/>
      <c r="H571" s="39"/>
      <c r="I571" s="39"/>
      <c r="J571" s="39"/>
      <c r="K571" s="39"/>
      <c r="L571" s="39"/>
      <c r="N571" s="39"/>
      <c r="O571" s="39"/>
      <c r="P571" s="39"/>
      <c r="Q571" s="39"/>
      <c r="R571" s="39"/>
      <c r="S571" s="39"/>
    </row>
    <row r="572" spans="7:19">
      <c r="G572" s="39"/>
      <c r="H572" s="39"/>
      <c r="I572" s="39"/>
      <c r="J572" s="39"/>
      <c r="K572" s="39"/>
      <c r="L572" s="39"/>
      <c r="N572" s="39"/>
      <c r="O572" s="39"/>
      <c r="P572" s="39"/>
      <c r="Q572" s="39"/>
      <c r="R572" s="39"/>
      <c r="S572" s="39"/>
    </row>
    <row r="573" spans="7:19">
      <c r="G573" s="39"/>
      <c r="H573" s="39"/>
      <c r="I573" s="39"/>
      <c r="J573" s="39"/>
      <c r="K573" s="39"/>
      <c r="L573" s="39"/>
      <c r="N573" s="39"/>
      <c r="O573" s="39"/>
      <c r="P573" s="39"/>
      <c r="Q573" s="39"/>
      <c r="R573" s="39"/>
      <c r="S573" s="39"/>
    </row>
    <row r="574" spans="7:19">
      <c r="G574" s="39"/>
      <c r="H574" s="39"/>
      <c r="I574" s="39"/>
      <c r="J574" s="39"/>
      <c r="K574" s="39"/>
      <c r="L574" s="39"/>
      <c r="N574" s="39"/>
      <c r="O574" s="39"/>
      <c r="P574" s="39"/>
      <c r="Q574" s="39"/>
      <c r="R574" s="39"/>
      <c r="S574" s="39"/>
    </row>
    <row r="575" spans="7:19">
      <c r="G575" s="39"/>
      <c r="H575" s="39"/>
      <c r="I575" s="39"/>
      <c r="J575" s="39"/>
      <c r="K575" s="39"/>
      <c r="L575" s="39"/>
      <c r="N575" s="39"/>
      <c r="O575" s="39"/>
      <c r="P575" s="39"/>
      <c r="Q575" s="39"/>
      <c r="R575" s="39"/>
      <c r="S575" s="39"/>
    </row>
    <row r="576" spans="7:19">
      <c r="G576" s="39"/>
      <c r="H576" s="39"/>
      <c r="I576" s="39"/>
      <c r="J576" s="39"/>
      <c r="K576" s="39"/>
      <c r="L576" s="39"/>
      <c r="N576" s="39"/>
      <c r="O576" s="39"/>
      <c r="P576" s="39"/>
      <c r="Q576" s="39"/>
      <c r="R576" s="39"/>
      <c r="S576" s="39"/>
    </row>
    <row r="577" spans="7:19">
      <c r="G577" s="39"/>
      <c r="H577" s="39"/>
      <c r="I577" s="39"/>
      <c r="J577" s="39"/>
      <c r="K577" s="39"/>
      <c r="L577" s="39"/>
      <c r="N577" s="39"/>
      <c r="O577" s="39"/>
      <c r="P577" s="39"/>
      <c r="Q577" s="39"/>
      <c r="R577" s="39"/>
      <c r="S577" s="39"/>
    </row>
    <row r="578" spans="7:19">
      <c r="G578" s="39"/>
      <c r="H578" s="39"/>
      <c r="I578" s="39"/>
      <c r="J578" s="39"/>
      <c r="K578" s="39"/>
      <c r="L578" s="39"/>
      <c r="N578" s="39"/>
      <c r="O578" s="39"/>
      <c r="P578" s="39"/>
      <c r="Q578" s="39"/>
      <c r="R578" s="39"/>
      <c r="S578" s="39"/>
    </row>
    <row r="579" spans="7:19">
      <c r="G579" s="39"/>
      <c r="H579" s="39"/>
      <c r="I579" s="39"/>
      <c r="J579" s="39"/>
      <c r="K579" s="39"/>
      <c r="L579" s="39"/>
      <c r="N579" s="39"/>
      <c r="O579" s="39"/>
      <c r="P579" s="39"/>
      <c r="Q579" s="39"/>
      <c r="R579" s="39"/>
      <c r="S579" s="39"/>
    </row>
    <row r="580" spans="7:19">
      <c r="G580" s="39"/>
      <c r="H580" s="39"/>
      <c r="I580" s="39"/>
      <c r="J580" s="39"/>
      <c r="K580" s="39"/>
      <c r="L580" s="39"/>
      <c r="N580" s="39"/>
      <c r="O580" s="39"/>
      <c r="P580" s="39"/>
      <c r="Q580" s="39"/>
      <c r="R580" s="39"/>
      <c r="S580" s="39"/>
    </row>
    <row r="581" spans="7:19">
      <c r="G581" s="39"/>
      <c r="H581" s="39"/>
      <c r="I581" s="39"/>
      <c r="J581" s="39"/>
      <c r="K581" s="39"/>
      <c r="L581" s="39"/>
      <c r="N581" s="39"/>
      <c r="O581" s="39"/>
      <c r="P581" s="39"/>
      <c r="Q581" s="39"/>
      <c r="R581" s="39"/>
      <c r="S581" s="39"/>
    </row>
    <row r="582" spans="7:19">
      <c r="G582" s="39"/>
      <c r="H582" s="39"/>
      <c r="I582" s="39"/>
      <c r="J582" s="39"/>
      <c r="K582" s="39"/>
      <c r="L582" s="39"/>
      <c r="N582" s="39"/>
      <c r="O582" s="39"/>
      <c r="P582" s="39"/>
      <c r="Q582" s="39"/>
      <c r="R582" s="39"/>
      <c r="S582" s="39"/>
    </row>
    <row r="583" spans="7:19">
      <c r="G583" s="39"/>
      <c r="H583" s="39"/>
      <c r="I583" s="39"/>
      <c r="J583" s="39"/>
      <c r="K583" s="39"/>
      <c r="L583" s="39"/>
      <c r="N583" s="39"/>
      <c r="O583" s="39"/>
      <c r="P583" s="39"/>
      <c r="Q583" s="39"/>
      <c r="R583" s="39"/>
      <c r="S583" s="39"/>
    </row>
    <row r="584" spans="7:19">
      <c r="G584" s="39"/>
      <c r="H584" s="39"/>
      <c r="I584" s="39"/>
      <c r="J584" s="39"/>
      <c r="K584" s="39"/>
      <c r="L584" s="39"/>
      <c r="N584" s="39"/>
      <c r="O584" s="39"/>
      <c r="P584" s="39"/>
      <c r="Q584" s="39"/>
      <c r="R584" s="39"/>
      <c r="S584" s="39"/>
    </row>
    <row r="585" spans="7:19">
      <c r="G585" s="39"/>
      <c r="H585" s="39"/>
      <c r="I585" s="39"/>
      <c r="J585" s="39"/>
      <c r="K585" s="39"/>
      <c r="L585" s="39"/>
      <c r="N585" s="39"/>
      <c r="O585" s="39"/>
      <c r="P585" s="39"/>
      <c r="Q585" s="39"/>
      <c r="R585" s="39"/>
      <c r="S585" s="39"/>
    </row>
    <row r="586" spans="7:19">
      <c r="G586" s="39"/>
      <c r="H586" s="39"/>
      <c r="I586" s="39"/>
      <c r="J586" s="39"/>
      <c r="K586" s="39"/>
      <c r="L586" s="39"/>
      <c r="N586" s="39"/>
      <c r="O586" s="39"/>
      <c r="P586" s="39"/>
      <c r="Q586" s="39"/>
      <c r="R586" s="39"/>
      <c r="S586" s="39"/>
    </row>
    <row r="587" spans="7:19">
      <c r="G587" s="39"/>
      <c r="H587" s="39"/>
      <c r="I587" s="39"/>
      <c r="J587" s="39"/>
      <c r="K587" s="39"/>
      <c r="L587" s="39"/>
      <c r="N587" s="39"/>
      <c r="O587" s="39"/>
      <c r="P587" s="39"/>
      <c r="Q587" s="39"/>
      <c r="R587" s="39"/>
      <c r="S587" s="39"/>
    </row>
    <row r="588" spans="7:19">
      <c r="G588" s="39"/>
      <c r="H588" s="39"/>
      <c r="I588" s="39"/>
      <c r="J588" s="39"/>
      <c r="K588" s="39"/>
      <c r="L588" s="39"/>
      <c r="N588" s="39"/>
      <c r="O588" s="39"/>
      <c r="P588" s="39"/>
      <c r="Q588" s="39"/>
      <c r="R588" s="39"/>
      <c r="S588" s="39"/>
    </row>
    <row r="589" spans="7:19">
      <c r="G589" s="39"/>
      <c r="H589" s="39"/>
      <c r="I589" s="39"/>
      <c r="J589" s="39"/>
      <c r="K589" s="39"/>
      <c r="L589" s="39"/>
      <c r="N589" s="39"/>
      <c r="O589" s="39"/>
      <c r="P589" s="39"/>
      <c r="Q589" s="39"/>
      <c r="R589" s="39"/>
      <c r="S589" s="39"/>
    </row>
    <row r="590" spans="7:19">
      <c r="G590" s="39"/>
      <c r="H590" s="39"/>
      <c r="I590" s="39"/>
      <c r="J590" s="39"/>
      <c r="K590" s="39"/>
      <c r="L590" s="39"/>
      <c r="N590" s="39"/>
      <c r="O590" s="39"/>
      <c r="P590" s="39"/>
      <c r="Q590" s="39"/>
      <c r="R590" s="39"/>
      <c r="S590" s="39"/>
    </row>
    <row r="591" spans="7:19">
      <c r="G591" s="39"/>
      <c r="H591" s="39"/>
      <c r="I591" s="39"/>
      <c r="J591" s="39"/>
      <c r="K591" s="39"/>
      <c r="L591" s="39"/>
      <c r="N591" s="39"/>
      <c r="O591" s="39"/>
      <c r="P591" s="39"/>
      <c r="Q591" s="39"/>
      <c r="R591" s="39"/>
      <c r="S591" s="39"/>
    </row>
    <row r="592" spans="7:19">
      <c r="G592" s="39"/>
      <c r="H592" s="39"/>
      <c r="I592" s="39"/>
      <c r="J592" s="39"/>
      <c r="K592" s="39"/>
      <c r="L592" s="39"/>
      <c r="N592" s="39"/>
      <c r="O592" s="39"/>
      <c r="P592" s="39"/>
      <c r="Q592" s="39"/>
      <c r="R592" s="39"/>
      <c r="S592" s="39"/>
    </row>
    <row r="593" spans="7:19">
      <c r="G593" s="39"/>
      <c r="H593" s="39"/>
      <c r="I593" s="39"/>
      <c r="J593" s="39"/>
      <c r="K593" s="39"/>
      <c r="L593" s="39"/>
      <c r="N593" s="39"/>
      <c r="O593" s="39"/>
      <c r="P593" s="39"/>
      <c r="Q593" s="39"/>
      <c r="R593" s="39"/>
      <c r="S593" s="39"/>
    </row>
    <row r="594" spans="7:19">
      <c r="G594" s="39"/>
      <c r="H594" s="39"/>
      <c r="I594" s="39"/>
      <c r="J594" s="39"/>
      <c r="K594" s="39"/>
      <c r="L594" s="39"/>
      <c r="N594" s="39"/>
      <c r="O594" s="39"/>
      <c r="P594" s="39"/>
      <c r="Q594" s="39"/>
      <c r="R594" s="39"/>
      <c r="S594" s="39"/>
    </row>
    <row r="595" spans="7:19">
      <c r="G595" s="39"/>
      <c r="H595" s="39"/>
      <c r="I595" s="39"/>
      <c r="J595" s="39"/>
      <c r="K595" s="39"/>
      <c r="L595" s="39"/>
      <c r="N595" s="39"/>
      <c r="O595" s="39"/>
      <c r="P595" s="39"/>
      <c r="Q595" s="39"/>
      <c r="R595" s="39"/>
      <c r="S595" s="39"/>
    </row>
    <row r="596" spans="7:19">
      <c r="G596" s="39"/>
      <c r="H596" s="39"/>
      <c r="I596" s="39"/>
      <c r="J596" s="39"/>
      <c r="K596" s="39"/>
      <c r="L596" s="39"/>
      <c r="N596" s="39"/>
      <c r="O596" s="39"/>
      <c r="P596" s="39"/>
      <c r="Q596" s="39"/>
      <c r="R596" s="39"/>
      <c r="S596" s="39"/>
    </row>
    <row r="597" spans="7:19">
      <c r="G597" s="39"/>
      <c r="H597" s="39"/>
      <c r="I597" s="39"/>
      <c r="J597" s="39"/>
      <c r="K597" s="39"/>
      <c r="L597" s="39"/>
      <c r="N597" s="39"/>
      <c r="O597" s="39"/>
      <c r="P597" s="39"/>
      <c r="Q597" s="39"/>
      <c r="R597" s="39"/>
      <c r="S597" s="39"/>
    </row>
    <row r="598" spans="7:19">
      <c r="G598" s="39"/>
      <c r="H598" s="39"/>
      <c r="I598" s="39"/>
      <c r="J598" s="39"/>
      <c r="K598" s="39"/>
      <c r="L598" s="39"/>
      <c r="N598" s="39"/>
      <c r="O598" s="39"/>
      <c r="P598" s="39"/>
      <c r="Q598" s="39"/>
      <c r="R598" s="39"/>
      <c r="S598" s="39"/>
    </row>
    <row r="599" spans="7:19">
      <c r="G599" s="39"/>
      <c r="H599" s="39"/>
      <c r="I599" s="39"/>
      <c r="J599" s="39"/>
      <c r="K599" s="39"/>
      <c r="L599" s="39"/>
      <c r="N599" s="39"/>
      <c r="O599" s="39"/>
      <c r="P599" s="39"/>
      <c r="Q599" s="39"/>
      <c r="R599" s="39"/>
      <c r="S599" s="39"/>
    </row>
    <row r="600" spans="7:19">
      <c r="G600" s="39"/>
      <c r="H600" s="39"/>
      <c r="I600" s="39"/>
      <c r="J600" s="39"/>
      <c r="K600" s="39"/>
      <c r="L600" s="39"/>
      <c r="N600" s="39"/>
      <c r="O600" s="39"/>
      <c r="P600" s="39"/>
      <c r="Q600" s="39"/>
      <c r="R600" s="39"/>
      <c r="S600" s="39"/>
    </row>
    <row r="601" spans="7:19">
      <c r="G601" s="39"/>
      <c r="H601" s="39"/>
      <c r="I601" s="39"/>
      <c r="J601" s="39"/>
      <c r="K601" s="39"/>
      <c r="L601" s="39"/>
      <c r="N601" s="39"/>
      <c r="O601" s="39"/>
      <c r="P601" s="39"/>
      <c r="Q601" s="39"/>
      <c r="R601" s="39"/>
      <c r="S601" s="39"/>
    </row>
    <row r="602" spans="7:19">
      <c r="G602" s="39"/>
      <c r="H602" s="39"/>
      <c r="I602" s="39"/>
      <c r="J602" s="39"/>
      <c r="K602" s="39"/>
      <c r="L602" s="39"/>
      <c r="N602" s="39"/>
      <c r="O602" s="39"/>
      <c r="P602" s="39"/>
      <c r="Q602" s="39"/>
      <c r="R602" s="39"/>
      <c r="S602" s="39"/>
    </row>
    <row r="603" spans="7:19">
      <c r="G603" s="39"/>
      <c r="H603" s="39"/>
      <c r="I603" s="39"/>
      <c r="J603" s="39"/>
      <c r="K603" s="39"/>
      <c r="L603" s="39"/>
      <c r="N603" s="39"/>
      <c r="O603" s="39"/>
      <c r="P603" s="39"/>
      <c r="Q603" s="39"/>
      <c r="R603" s="39"/>
      <c r="S603" s="39"/>
    </row>
    <row r="604" spans="7:19">
      <c r="G604" s="39"/>
      <c r="H604" s="39"/>
      <c r="I604" s="39"/>
      <c r="J604" s="39"/>
      <c r="K604" s="39"/>
      <c r="L604" s="39"/>
      <c r="N604" s="39"/>
      <c r="O604" s="39"/>
      <c r="P604" s="39"/>
      <c r="Q604" s="39"/>
      <c r="R604" s="39"/>
      <c r="S604" s="39"/>
    </row>
    <row r="605" spans="7:19">
      <c r="G605" s="39"/>
      <c r="H605" s="39"/>
      <c r="I605" s="39"/>
      <c r="J605" s="39"/>
      <c r="K605" s="39"/>
      <c r="L605" s="39"/>
      <c r="N605" s="39"/>
      <c r="O605" s="39"/>
      <c r="P605" s="39"/>
      <c r="Q605" s="39"/>
      <c r="R605" s="39"/>
      <c r="S605" s="39"/>
    </row>
    <row r="606" spans="7:19">
      <c r="G606" s="39"/>
      <c r="H606" s="39"/>
      <c r="I606" s="39"/>
      <c r="J606" s="39"/>
      <c r="K606" s="39"/>
      <c r="L606" s="39"/>
      <c r="N606" s="39"/>
      <c r="O606" s="39"/>
      <c r="P606" s="39"/>
      <c r="Q606" s="39"/>
      <c r="R606" s="39"/>
      <c r="S606" s="39"/>
    </row>
    <row r="607" spans="7:19">
      <c r="G607" s="39"/>
      <c r="H607" s="39"/>
      <c r="I607" s="39"/>
      <c r="J607" s="39"/>
      <c r="K607" s="39"/>
      <c r="L607" s="39"/>
      <c r="N607" s="39"/>
      <c r="O607" s="39"/>
      <c r="P607" s="39"/>
      <c r="Q607" s="39"/>
      <c r="R607" s="39"/>
      <c r="S607" s="39"/>
    </row>
    <row r="608" spans="7:19">
      <c r="G608" s="39"/>
      <c r="H608" s="39"/>
      <c r="I608" s="39"/>
      <c r="J608" s="39"/>
      <c r="K608" s="39"/>
      <c r="L608" s="39"/>
      <c r="N608" s="39"/>
      <c r="O608" s="39"/>
      <c r="P608" s="39"/>
      <c r="Q608" s="39"/>
      <c r="R608" s="39"/>
      <c r="S608" s="39"/>
    </row>
    <row r="609" spans="7:19">
      <c r="G609" s="39"/>
      <c r="H609" s="39"/>
      <c r="I609" s="39"/>
      <c r="J609" s="39"/>
      <c r="K609" s="39"/>
      <c r="L609" s="39"/>
      <c r="N609" s="39"/>
      <c r="O609" s="39"/>
      <c r="P609" s="39"/>
      <c r="Q609" s="39"/>
      <c r="R609" s="39"/>
      <c r="S609" s="39"/>
    </row>
    <row r="610" spans="7:19">
      <c r="G610" s="39"/>
      <c r="H610" s="39"/>
      <c r="I610" s="39"/>
      <c r="J610" s="39"/>
      <c r="K610" s="39"/>
      <c r="L610" s="39"/>
      <c r="N610" s="39"/>
      <c r="O610" s="39"/>
      <c r="P610" s="39"/>
      <c r="Q610" s="39"/>
      <c r="R610" s="39"/>
      <c r="S610" s="39"/>
    </row>
    <row r="611" spans="7:19">
      <c r="G611" s="39"/>
      <c r="H611" s="39"/>
      <c r="I611" s="39"/>
      <c r="J611" s="39"/>
      <c r="K611" s="39"/>
      <c r="L611" s="39"/>
      <c r="N611" s="39"/>
      <c r="O611" s="39"/>
      <c r="P611" s="39"/>
      <c r="Q611" s="39"/>
      <c r="R611" s="39"/>
      <c r="S611" s="39"/>
    </row>
    <row r="612" spans="7:19">
      <c r="G612" s="39"/>
      <c r="H612" s="39"/>
      <c r="I612" s="39"/>
      <c r="J612" s="39"/>
      <c r="K612" s="39"/>
      <c r="L612" s="39"/>
      <c r="N612" s="39"/>
      <c r="O612" s="39"/>
      <c r="P612" s="39"/>
      <c r="Q612" s="39"/>
      <c r="R612" s="39"/>
      <c r="S612" s="39"/>
    </row>
    <row r="613" spans="7:19">
      <c r="G613" s="39"/>
      <c r="H613" s="39"/>
      <c r="I613" s="39"/>
      <c r="J613" s="39"/>
      <c r="K613" s="39"/>
      <c r="L613" s="39"/>
      <c r="N613" s="39"/>
      <c r="O613" s="39"/>
      <c r="P613" s="39"/>
      <c r="Q613" s="39"/>
      <c r="R613" s="39"/>
      <c r="S613" s="39"/>
    </row>
    <row r="614" spans="7:19">
      <c r="G614" s="39"/>
      <c r="H614" s="39"/>
      <c r="I614" s="39"/>
      <c r="J614" s="39"/>
      <c r="K614" s="39"/>
      <c r="L614" s="39"/>
      <c r="N614" s="39"/>
      <c r="O614" s="39"/>
      <c r="P614" s="39"/>
      <c r="Q614" s="39"/>
      <c r="R614" s="39"/>
      <c r="S614" s="39"/>
    </row>
    <row r="615" spans="7:19">
      <c r="G615" s="39"/>
      <c r="H615" s="39"/>
      <c r="I615" s="39"/>
      <c r="J615" s="39"/>
      <c r="K615" s="39"/>
      <c r="L615" s="39"/>
      <c r="N615" s="39"/>
      <c r="O615" s="39"/>
      <c r="P615" s="39"/>
      <c r="Q615" s="39"/>
      <c r="R615" s="39"/>
      <c r="S615" s="39"/>
    </row>
    <row r="616" spans="7:19">
      <c r="G616" s="39"/>
      <c r="H616" s="39"/>
      <c r="I616" s="39"/>
      <c r="J616" s="39"/>
      <c r="K616" s="39"/>
      <c r="L616" s="39"/>
      <c r="N616" s="39"/>
      <c r="O616" s="39"/>
      <c r="P616" s="39"/>
      <c r="Q616" s="39"/>
      <c r="R616" s="39"/>
      <c r="S616" s="39"/>
    </row>
    <row r="617" spans="7:19">
      <c r="G617" s="39"/>
      <c r="H617" s="39"/>
      <c r="I617" s="39"/>
      <c r="J617" s="39"/>
      <c r="K617" s="39"/>
      <c r="L617" s="39"/>
      <c r="N617" s="39"/>
      <c r="O617" s="39"/>
      <c r="P617" s="39"/>
      <c r="Q617" s="39"/>
      <c r="R617" s="39"/>
      <c r="S617" s="39"/>
    </row>
    <row r="618" spans="7:19">
      <c r="G618" s="39"/>
      <c r="H618" s="39"/>
      <c r="I618" s="39"/>
      <c r="J618" s="39"/>
      <c r="K618" s="39"/>
      <c r="L618" s="39"/>
      <c r="N618" s="39"/>
      <c r="O618" s="39"/>
      <c r="P618" s="39"/>
      <c r="Q618" s="39"/>
      <c r="R618" s="39"/>
      <c r="S618" s="39"/>
    </row>
    <row r="619" spans="7:19">
      <c r="G619" s="39"/>
      <c r="H619" s="39"/>
      <c r="I619" s="39"/>
      <c r="J619" s="39"/>
      <c r="K619" s="39"/>
      <c r="L619" s="39"/>
      <c r="N619" s="39"/>
      <c r="O619" s="39"/>
      <c r="P619" s="39"/>
      <c r="Q619" s="39"/>
      <c r="R619" s="39"/>
      <c r="S619" s="39"/>
    </row>
    <row r="620" spans="7:19">
      <c r="G620" s="39"/>
      <c r="H620" s="39"/>
      <c r="I620" s="39"/>
      <c r="J620" s="39"/>
      <c r="K620" s="39"/>
      <c r="L620" s="39"/>
      <c r="N620" s="39"/>
      <c r="O620" s="39"/>
      <c r="P620" s="39"/>
      <c r="Q620" s="39"/>
      <c r="R620" s="39"/>
      <c r="S620" s="39"/>
    </row>
    <row r="621" spans="7:19">
      <c r="G621" s="39"/>
      <c r="H621" s="39"/>
      <c r="I621" s="39"/>
      <c r="J621" s="39"/>
      <c r="K621" s="39"/>
      <c r="L621" s="39"/>
      <c r="N621" s="39"/>
      <c r="O621" s="39"/>
      <c r="P621" s="39"/>
      <c r="Q621" s="39"/>
      <c r="R621" s="39"/>
      <c r="S621" s="39"/>
    </row>
    <row r="622" spans="7:19">
      <c r="G622" s="39"/>
      <c r="H622" s="39"/>
      <c r="I622" s="39"/>
      <c r="J622" s="39"/>
      <c r="K622" s="39"/>
      <c r="L622" s="39"/>
      <c r="N622" s="39"/>
      <c r="O622" s="39"/>
      <c r="P622" s="39"/>
      <c r="Q622" s="39"/>
      <c r="R622" s="39"/>
      <c r="S622" s="39"/>
    </row>
    <row r="623" spans="7:19">
      <c r="G623" s="39"/>
      <c r="H623" s="39"/>
      <c r="I623" s="39"/>
      <c r="J623" s="39"/>
      <c r="K623" s="39"/>
      <c r="L623" s="39"/>
      <c r="N623" s="39"/>
      <c r="O623" s="39"/>
      <c r="P623" s="39"/>
      <c r="Q623" s="39"/>
      <c r="R623" s="39"/>
      <c r="S623" s="39"/>
    </row>
    <row r="624" spans="7:19">
      <c r="G624" s="39"/>
      <c r="H624" s="39"/>
      <c r="I624" s="39"/>
      <c r="J624" s="39"/>
      <c r="K624" s="39"/>
      <c r="L624" s="39"/>
      <c r="N624" s="39"/>
      <c r="O624" s="39"/>
      <c r="P624" s="39"/>
      <c r="Q624" s="39"/>
      <c r="R624" s="39"/>
      <c r="S624" s="39"/>
    </row>
    <row r="625" spans="7:19">
      <c r="G625" s="39"/>
      <c r="H625" s="39"/>
      <c r="I625" s="39"/>
      <c r="J625" s="39"/>
      <c r="K625" s="39"/>
      <c r="L625" s="39"/>
      <c r="N625" s="39"/>
      <c r="O625" s="39"/>
      <c r="P625" s="39"/>
      <c r="Q625" s="39"/>
      <c r="R625" s="39"/>
      <c r="S625" s="39"/>
    </row>
    <row r="626" spans="7:19">
      <c r="G626" s="39"/>
      <c r="H626" s="39"/>
      <c r="I626" s="39"/>
      <c r="J626" s="39"/>
      <c r="K626" s="39"/>
      <c r="L626" s="39"/>
      <c r="N626" s="39"/>
      <c r="O626" s="39"/>
      <c r="P626" s="39"/>
      <c r="Q626" s="39"/>
      <c r="R626" s="39"/>
      <c r="S626" s="39"/>
    </row>
    <row r="627" spans="7:19">
      <c r="G627" s="39"/>
      <c r="H627" s="39"/>
      <c r="I627" s="39"/>
      <c r="J627" s="39"/>
      <c r="K627" s="39"/>
      <c r="L627" s="39"/>
      <c r="N627" s="39"/>
      <c r="O627" s="39"/>
      <c r="P627" s="39"/>
      <c r="Q627" s="39"/>
      <c r="R627" s="39"/>
      <c r="S627" s="39"/>
    </row>
    <row r="628" spans="7:19">
      <c r="G628" s="39"/>
      <c r="H628" s="39"/>
      <c r="I628" s="39"/>
      <c r="J628" s="39"/>
      <c r="K628" s="39"/>
      <c r="L628" s="39"/>
      <c r="N628" s="39"/>
      <c r="O628" s="39"/>
      <c r="P628" s="39"/>
      <c r="Q628" s="39"/>
      <c r="R628" s="39"/>
      <c r="S628" s="39"/>
    </row>
    <row r="629" spans="7:19">
      <c r="G629" s="39"/>
      <c r="H629" s="39"/>
      <c r="I629" s="39"/>
      <c r="J629" s="39"/>
      <c r="K629" s="39"/>
      <c r="L629" s="39"/>
      <c r="N629" s="39"/>
      <c r="O629" s="39"/>
      <c r="P629" s="39"/>
      <c r="Q629" s="39"/>
      <c r="R629" s="39"/>
      <c r="S629" s="39"/>
    </row>
    <row r="630" spans="7:19">
      <c r="G630" s="39"/>
      <c r="H630" s="39"/>
      <c r="I630" s="39"/>
      <c r="J630" s="39"/>
      <c r="K630" s="39"/>
      <c r="L630" s="39"/>
      <c r="N630" s="39"/>
      <c r="O630" s="39"/>
      <c r="P630" s="39"/>
      <c r="Q630" s="39"/>
      <c r="R630" s="39"/>
      <c r="S630" s="39"/>
    </row>
    <row r="631" spans="7:19">
      <c r="G631" s="39"/>
      <c r="H631" s="39"/>
      <c r="I631" s="39"/>
      <c r="J631" s="39"/>
      <c r="K631" s="39"/>
      <c r="L631" s="39"/>
      <c r="N631" s="39"/>
      <c r="O631" s="39"/>
      <c r="P631" s="39"/>
      <c r="Q631" s="39"/>
      <c r="R631" s="39"/>
      <c r="S631" s="39"/>
    </row>
    <row r="632" spans="7:19">
      <c r="G632" s="39"/>
      <c r="H632" s="39"/>
      <c r="I632" s="39"/>
      <c r="J632" s="39"/>
      <c r="K632" s="39"/>
      <c r="L632" s="39"/>
      <c r="N632" s="39"/>
      <c r="O632" s="39"/>
      <c r="P632" s="39"/>
      <c r="Q632" s="39"/>
      <c r="R632" s="39"/>
      <c r="S632" s="39"/>
    </row>
    <row r="633" spans="7:19">
      <c r="G633" s="39"/>
      <c r="H633" s="39"/>
      <c r="I633" s="39"/>
      <c r="J633" s="39"/>
      <c r="K633" s="39"/>
      <c r="L633" s="39"/>
      <c r="N633" s="39"/>
      <c r="O633" s="39"/>
      <c r="P633" s="39"/>
      <c r="Q633" s="39"/>
      <c r="R633" s="39"/>
      <c r="S633" s="39"/>
    </row>
    <row r="634" spans="7:19">
      <c r="G634" s="39"/>
      <c r="H634" s="39"/>
      <c r="I634" s="39"/>
      <c r="J634" s="39"/>
      <c r="K634" s="39"/>
      <c r="L634" s="39"/>
      <c r="N634" s="39"/>
      <c r="O634" s="39"/>
      <c r="P634" s="39"/>
      <c r="Q634" s="39"/>
      <c r="R634" s="39"/>
      <c r="S634" s="39"/>
    </row>
    <row r="635" spans="7:19">
      <c r="G635" s="39"/>
      <c r="H635" s="39"/>
      <c r="I635" s="39"/>
      <c r="J635" s="39"/>
      <c r="K635" s="39"/>
      <c r="L635" s="39"/>
      <c r="N635" s="39"/>
      <c r="O635" s="39"/>
      <c r="P635" s="39"/>
      <c r="Q635" s="39"/>
      <c r="R635" s="39"/>
      <c r="S635" s="39"/>
    </row>
    <row r="636" spans="7:19">
      <c r="G636" s="39"/>
      <c r="H636" s="39"/>
      <c r="I636" s="39"/>
      <c r="J636" s="39"/>
      <c r="K636" s="39"/>
      <c r="L636" s="39"/>
      <c r="N636" s="39"/>
      <c r="O636" s="39"/>
      <c r="P636" s="39"/>
      <c r="Q636" s="39"/>
      <c r="R636" s="39"/>
      <c r="S636" s="39"/>
    </row>
    <row r="637" spans="7:19">
      <c r="G637" s="39"/>
      <c r="H637" s="39"/>
      <c r="I637" s="39"/>
      <c r="J637" s="39"/>
      <c r="K637" s="39"/>
      <c r="L637" s="39"/>
      <c r="N637" s="39"/>
      <c r="O637" s="39"/>
      <c r="P637" s="39"/>
      <c r="Q637" s="39"/>
      <c r="R637" s="39"/>
      <c r="S637" s="39"/>
    </row>
    <row r="638" spans="7:19">
      <c r="G638" s="39"/>
      <c r="H638" s="39"/>
      <c r="I638" s="39"/>
      <c r="J638" s="39"/>
      <c r="K638" s="39"/>
      <c r="L638" s="39"/>
      <c r="N638" s="39"/>
      <c r="O638" s="39"/>
      <c r="P638" s="39"/>
      <c r="Q638" s="39"/>
      <c r="R638" s="39"/>
      <c r="S638" s="39"/>
    </row>
    <row r="639" spans="7:19">
      <c r="G639" s="39"/>
      <c r="H639" s="39"/>
      <c r="I639" s="39"/>
      <c r="J639" s="39"/>
      <c r="K639" s="39"/>
      <c r="L639" s="39"/>
      <c r="N639" s="39"/>
      <c r="O639" s="39"/>
      <c r="P639" s="39"/>
      <c r="Q639" s="39"/>
      <c r="R639" s="39"/>
      <c r="S639" s="39"/>
    </row>
    <row r="640" spans="7:19">
      <c r="G640" s="39"/>
      <c r="H640" s="39"/>
      <c r="I640" s="39"/>
      <c r="J640" s="39"/>
      <c r="K640" s="39"/>
      <c r="L640" s="39"/>
      <c r="N640" s="39"/>
      <c r="O640" s="39"/>
      <c r="P640" s="39"/>
      <c r="Q640" s="39"/>
      <c r="R640" s="39"/>
      <c r="S640" s="39"/>
    </row>
    <row r="641" spans="7:19">
      <c r="G641" s="39"/>
      <c r="H641" s="39"/>
      <c r="I641" s="39"/>
      <c r="J641" s="39"/>
      <c r="K641" s="39"/>
      <c r="L641" s="39"/>
      <c r="N641" s="39"/>
      <c r="O641" s="39"/>
      <c r="P641" s="39"/>
      <c r="Q641" s="39"/>
      <c r="R641" s="39"/>
      <c r="S641" s="39"/>
    </row>
    <row r="642" spans="7:19">
      <c r="G642" s="39"/>
      <c r="H642" s="39"/>
      <c r="I642" s="39"/>
      <c r="J642" s="39"/>
      <c r="K642" s="39"/>
      <c r="L642" s="39"/>
      <c r="N642" s="39"/>
      <c r="O642" s="39"/>
      <c r="P642" s="39"/>
      <c r="Q642" s="39"/>
      <c r="R642" s="39"/>
      <c r="S642" s="39"/>
    </row>
    <row r="643" spans="7:19">
      <c r="G643" s="39"/>
      <c r="H643" s="39"/>
      <c r="I643" s="39"/>
      <c r="J643" s="39"/>
      <c r="K643" s="39"/>
      <c r="L643" s="39"/>
      <c r="N643" s="39"/>
      <c r="O643" s="39"/>
      <c r="P643" s="39"/>
      <c r="Q643" s="39"/>
      <c r="R643" s="39"/>
      <c r="S643" s="39"/>
    </row>
    <row r="644" spans="7:19">
      <c r="G644" s="39"/>
      <c r="H644" s="39"/>
      <c r="I644" s="39"/>
      <c r="J644" s="39"/>
      <c r="K644" s="39"/>
      <c r="L644" s="39"/>
      <c r="N644" s="39"/>
      <c r="O644" s="39"/>
      <c r="P644" s="39"/>
      <c r="Q644" s="39"/>
      <c r="R644" s="39"/>
      <c r="S644" s="39"/>
    </row>
    <row r="645" spans="7:19">
      <c r="G645" s="39"/>
      <c r="H645" s="39"/>
      <c r="I645" s="39"/>
      <c r="J645" s="39"/>
      <c r="K645" s="39"/>
      <c r="L645" s="39"/>
      <c r="N645" s="39"/>
      <c r="O645" s="39"/>
      <c r="P645" s="39"/>
      <c r="Q645" s="39"/>
      <c r="R645" s="39"/>
      <c r="S645" s="39"/>
    </row>
    <row r="646" spans="7:19">
      <c r="G646" s="39"/>
      <c r="H646" s="39"/>
      <c r="I646" s="39"/>
      <c r="J646" s="39"/>
      <c r="K646" s="39"/>
      <c r="L646" s="39"/>
      <c r="N646" s="39"/>
      <c r="O646" s="39"/>
      <c r="P646" s="39"/>
      <c r="Q646" s="39"/>
      <c r="R646" s="39"/>
      <c r="S646" s="39"/>
    </row>
    <row r="647" spans="7:19">
      <c r="G647" s="39"/>
      <c r="H647" s="39"/>
      <c r="I647" s="39"/>
      <c r="J647" s="39"/>
      <c r="K647" s="39"/>
      <c r="L647" s="39"/>
      <c r="N647" s="39"/>
      <c r="O647" s="39"/>
      <c r="P647" s="39"/>
      <c r="Q647" s="39"/>
      <c r="R647" s="39"/>
      <c r="S647" s="39"/>
    </row>
    <row r="648" spans="7:19">
      <c r="G648" s="39"/>
      <c r="H648" s="39"/>
      <c r="I648" s="39"/>
      <c r="J648" s="39"/>
      <c r="K648" s="39"/>
      <c r="L648" s="39"/>
      <c r="N648" s="39"/>
      <c r="O648" s="39"/>
      <c r="P648" s="39"/>
      <c r="Q648" s="39"/>
      <c r="R648" s="39"/>
      <c r="S648" s="39"/>
    </row>
    <row r="649" spans="7:19">
      <c r="G649" s="39"/>
      <c r="H649" s="39"/>
      <c r="I649" s="39"/>
      <c r="J649" s="39"/>
      <c r="K649" s="39"/>
      <c r="L649" s="39"/>
      <c r="N649" s="39"/>
      <c r="O649" s="39"/>
      <c r="P649" s="39"/>
      <c r="Q649" s="39"/>
      <c r="R649" s="39"/>
      <c r="S649" s="39"/>
    </row>
    <row r="650" spans="7:19">
      <c r="G650" s="39"/>
      <c r="H650" s="39"/>
      <c r="I650" s="39"/>
      <c r="J650" s="39"/>
      <c r="K650" s="39"/>
      <c r="L650" s="39"/>
      <c r="N650" s="39"/>
      <c r="O650" s="39"/>
      <c r="P650" s="39"/>
      <c r="Q650" s="39"/>
      <c r="R650" s="39"/>
      <c r="S650" s="39"/>
    </row>
    <row r="651" spans="7:19">
      <c r="G651" s="39"/>
      <c r="H651" s="39"/>
      <c r="I651" s="39"/>
      <c r="J651" s="39"/>
      <c r="K651" s="39"/>
      <c r="L651" s="39"/>
      <c r="N651" s="39"/>
      <c r="O651" s="39"/>
      <c r="P651" s="39"/>
      <c r="Q651" s="39"/>
      <c r="R651" s="39"/>
      <c r="S651" s="39"/>
    </row>
    <row r="652" spans="7:19">
      <c r="G652" s="39"/>
      <c r="H652" s="39"/>
      <c r="I652" s="39"/>
      <c r="J652" s="39"/>
      <c r="K652" s="39"/>
      <c r="L652" s="39"/>
      <c r="N652" s="39"/>
      <c r="O652" s="39"/>
      <c r="P652" s="39"/>
      <c r="Q652" s="39"/>
      <c r="R652" s="39"/>
      <c r="S652" s="39"/>
    </row>
    <row r="653" spans="7:19">
      <c r="G653" s="39"/>
      <c r="H653" s="39"/>
      <c r="I653" s="39"/>
      <c r="J653" s="39"/>
      <c r="K653" s="39"/>
      <c r="L653" s="39"/>
      <c r="N653" s="39"/>
      <c r="O653" s="39"/>
      <c r="P653" s="39"/>
      <c r="Q653" s="39"/>
      <c r="R653" s="39"/>
      <c r="S653" s="39"/>
    </row>
    <row r="654" spans="7:19">
      <c r="G654" s="39"/>
      <c r="H654" s="39"/>
      <c r="I654" s="39"/>
      <c r="J654" s="39"/>
      <c r="K654" s="39"/>
      <c r="L654" s="39"/>
      <c r="N654" s="39"/>
      <c r="O654" s="39"/>
      <c r="P654" s="39"/>
      <c r="Q654" s="39"/>
      <c r="R654" s="39"/>
      <c r="S654" s="39"/>
    </row>
    <row r="655" spans="7:19">
      <c r="G655" s="39"/>
      <c r="H655" s="39"/>
      <c r="I655" s="39"/>
      <c r="J655" s="39"/>
      <c r="K655" s="39"/>
      <c r="L655" s="39"/>
      <c r="N655" s="39"/>
      <c r="O655" s="39"/>
      <c r="P655" s="39"/>
      <c r="Q655" s="39"/>
      <c r="R655" s="39"/>
      <c r="S655" s="39"/>
    </row>
    <row r="656" spans="7:19">
      <c r="G656" s="39"/>
      <c r="H656" s="39"/>
      <c r="I656" s="39"/>
      <c r="J656" s="39"/>
      <c r="K656" s="39"/>
      <c r="L656" s="39"/>
      <c r="N656" s="39"/>
      <c r="O656" s="39"/>
      <c r="P656" s="39"/>
      <c r="Q656" s="39"/>
      <c r="R656" s="39"/>
      <c r="S656" s="39"/>
    </row>
    <row r="657" spans="7:19">
      <c r="G657" s="39"/>
      <c r="H657" s="39"/>
      <c r="I657" s="39"/>
      <c r="J657" s="39"/>
      <c r="K657" s="39"/>
      <c r="L657" s="39"/>
      <c r="N657" s="39"/>
      <c r="O657" s="39"/>
      <c r="P657" s="39"/>
      <c r="Q657" s="39"/>
      <c r="R657" s="39"/>
      <c r="S657" s="39"/>
    </row>
    <row r="658" spans="7:19">
      <c r="G658" s="39"/>
      <c r="H658" s="39"/>
      <c r="I658" s="39"/>
      <c r="J658" s="39"/>
      <c r="K658" s="39"/>
      <c r="L658" s="39"/>
      <c r="N658" s="39"/>
      <c r="O658" s="39"/>
      <c r="P658" s="39"/>
      <c r="Q658" s="39"/>
      <c r="R658" s="39"/>
      <c r="S658" s="39"/>
    </row>
    <row r="659" spans="7:19">
      <c r="G659" s="39"/>
      <c r="H659" s="39"/>
      <c r="I659" s="39"/>
      <c r="J659" s="39"/>
      <c r="K659" s="39"/>
      <c r="L659" s="39"/>
      <c r="N659" s="39"/>
      <c r="O659" s="39"/>
      <c r="P659" s="39"/>
      <c r="Q659" s="39"/>
      <c r="R659" s="39"/>
      <c r="S659" s="39"/>
    </row>
    <row r="660" spans="7:19">
      <c r="G660" s="39"/>
      <c r="H660" s="39"/>
      <c r="I660" s="39"/>
      <c r="J660" s="39"/>
      <c r="K660" s="39"/>
      <c r="L660" s="39"/>
      <c r="N660" s="39"/>
      <c r="O660" s="39"/>
      <c r="P660" s="39"/>
      <c r="Q660" s="39"/>
      <c r="R660" s="39"/>
      <c r="S660" s="39"/>
    </row>
    <row r="661" spans="7:19">
      <c r="G661" s="39"/>
      <c r="H661" s="39"/>
      <c r="I661" s="39"/>
      <c r="J661" s="39"/>
      <c r="K661" s="39"/>
      <c r="L661" s="39"/>
      <c r="N661" s="39"/>
      <c r="O661" s="39"/>
      <c r="P661" s="39"/>
      <c r="Q661" s="39"/>
      <c r="R661" s="39"/>
      <c r="S661" s="39"/>
    </row>
    <row r="662" spans="7:19">
      <c r="G662" s="39"/>
      <c r="H662" s="39"/>
      <c r="I662" s="39"/>
      <c r="J662" s="39"/>
      <c r="K662" s="39"/>
      <c r="L662" s="39"/>
      <c r="N662" s="39"/>
      <c r="O662" s="39"/>
      <c r="P662" s="39"/>
      <c r="Q662" s="39"/>
      <c r="R662" s="39"/>
      <c r="S662" s="39"/>
    </row>
    <row r="663" spans="7:19">
      <c r="G663" s="39"/>
      <c r="H663" s="39"/>
      <c r="I663" s="39"/>
      <c r="J663" s="39"/>
      <c r="K663" s="39"/>
      <c r="L663" s="39"/>
      <c r="N663" s="39"/>
      <c r="O663" s="39"/>
      <c r="P663" s="39"/>
      <c r="Q663" s="39"/>
      <c r="R663" s="39"/>
      <c r="S663" s="39"/>
    </row>
    <row r="664" spans="7:19">
      <c r="G664" s="39"/>
      <c r="H664" s="39"/>
      <c r="I664" s="39"/>
      <c r="J664" s="39"/>
      <c r="K664" s="39"/>
      <c r="L664" s="39"/>
      <c r="N664" s="39"/>
      <c r="O664" s="39"/>
      <c r="P664" s="39"/>
      <c r="Q664" s="39"/>
      <c r="R664" s="39"/>
      <c r="S664" s="39"/>
    </row>
    <row r="665" spans="7:19">
      <c r="G665" s="39"/>
      <c r="H665" s="39"/>
      <c r="I665" s="39"/>
      <c r="J665" s="39"/>
      <c r="K665" s="39"/>
      <c r="L665" s="39"/>
      <c r="N665" s="39"/>
      <c r="O665" s="39"/>
      <c r="P665" s="39"/>
      <c r="Q665" s="39"/>
      <c r="R665" s="39"/>
      <c r="S665" s="39"/>
    </row>
    <row r="666" spans="7:19">
      <c r="G666" s="39"/>
      <c r="H666" s="39"/>
      <c r="I666" s="39"/>
      <c r="J666" s="39"/>
      <c r="K666" s="39"/>
      <c r="L666" s="39"/>
      <c r="N666" s="39"/>
      <c r="O666" s="39"/>
      <c r="P666" s="39"/>
      <c r="Q666" s="39"/>
      <c r="R666" s="39"/>
      <c r="S666" s="39"/>
    </row>
    <row r="667" spans="7:19">
      <c r="G667" s="39"/>
      <c r="H667" s="39"/>
      <c r="I667" s="39"/>
      <c r="J667" s="39"/>
      <c r="K667" s="39"/>
      <c r="L667" s="39"/>
      <c r="N667" s="39"/>
      <c r="O667" s="39"/>
      <c r="P667" s="39"/>
      <c r="Q667" s="39"/>
      <c r="R667" s="39"/>
      <c r="S667" s="39"/>
    </row>
    <row r="668" spans="7:19">
      <c r="G668" s="39"/>
      <c r="H668" s="39"/>
      <c r="I668" s="39"/>
      <c r="J668" s="39"/>
      <c r="K668" s="39"/>
      <c r="L668" s="39"/>
      <c r="N668" s="39"/>
      <c r="O668" s="39"/>
      <c r="P668" s="39"/>
      <c r="Q668" s="39"/>
      <c r="R668" s="39"/>
      <c r="S668" s="39"/>
    </row>
    <row r="669" spans="7:19">
      <c r="G669" s="39"/>
      <c r="H669" s="39"/>
      <c r="I669" s="39"/>
      <c r="J669" s="39"/>
      <c r="K669" s="39"/>
      <c r="L669" s="39"/>
      <c r="N669" s="39"/>
      <c r="O669" s="39"/>
      <c r="P669" s="39"/>
      <c r="Q669" s="39"/>
      <c r="R669" s="39"/>
      <c r="S669" s="39"/>
    </row>
    <row r="670" spans="7:19">
      <c r="G670" s="39"/>
      <c r="H670" s="39"/>
      <c r="I670" s="39"/>
      <c r="J670" s="39"/>
      <c r="K670" s="39"/>
      <c r="L670" s="39"/>
      <c r="N670" s="39"/>
      <c r="O670" s="39"/>
      <c r="P670" s="39"/>
      <c r="Q670" s="39"/>
      <c r="R670" s="39"/>
      <c r="S670" s="39"/>
    </row>
    <row r="671" spans="7:19">
      <c r="G671" s="39"/>
      <c r="H671" s="39"/>
      <c r="I671" s="39"/>
      <c r="J671" s="39"/>
      <c r="K671" s="39"/>
      <c r="L671" s="39"/>
      <c r="N671" s="39"/>
      <c r="O671" s="39"/>
      <c r="P671" s="39"/>
      <c r="Q671" s="39"/>
      <c r="R671" s="39"/>
      <c r="S671" s="39"/>
    </row>
    <row r="672" spans="7:19">
      <c r="G672" s="39"/>
      <c r="H672" s="39"/>
      <c r="I672" s="39"/>
      <c r="J672" s="39"/>
      <c r="K672" s="39"/>
      <c r="L672" s="39"/>
      <c r="N672" s="39"/>
      <c r="O672" s="39"/>
      <c r="P672" s="39"/>
      <c r="Q672" s="39"/>
      <c r="R672" s="39"/>
      <c r="S672" s="39"/>
    </row>
    <row r="673" spans="7:19">
      <c r="G673" s="39"/>
      <c r="H673" s="39"/>
      <c r="I673" s="39"/>
      <c r="J673" s="39"/>
      <c r="K673" s="39"/>
      <c r="L673" s="39"/>
      <c r="N673" s="39"/>
      <c r="O673" s="39"/>
      <c r="P673" s="39"/>
      <c r="Q673" s="39"/>
      <c r="R673" s="39"/>
      <c r="S673" s="39"/>
    </row>
    <row r="674" spans="7:19">
      <c r="G674" s="39"/>
      <c r="H674" s="39"/>
      <c r="I674" s="39"/>
      <c r="J674" s="39"/>
      <c r="K674" s="39"/>
      <c r="L674" s="39"/>
      <c r="N674" s="39"/>
      <c r="O674" s="39"/>
      <c r="P674" s="39"/>
      <c r="Q674" s="39"/>
      <c r="R674" s="39"/>
      <c r="S674" s="39"/>
    </row>
    <row r="675" spans="7:19">
      <c r="G675" s="39"/>
      <c r="H675" s="39"/>
      <c r="I675" s="39"/>
      <c r="J675" s="39"/>
      <c r="K675" s="39"/>
      <c r="L675" s="39"/>
      <c r="N675" s="39"/>
      <c r="O675" s="39"/>
      <c r="P675" s="39"/>
      <c r="Q675" s="39"/>
      <c r="R675" s="39"/>
      <c r="S675" s="39"/>
    </row>
    <row r="676" spans="7:19">
      <c r="G676" s="39"/>
      <c r="H676" s="39"/>
      <c r="I676" s="39"/>
      <c r="J676" s="39"/>
      <c r="K676" s="39"/>
      <c r="L676" s="39"/>
      <c r="N676" s="39"/>
      <c r="O676" s="39"/>
      <c r="P676" s="39"/>
      <c r="Q676" s="39"/>
      <c r="R676" s="39"/>
      <c r="S676" s="39"/>
    </row>
    <row r="677" spans="7:19">
      <c r="G677" s="39"/>
      <c r="H677" s="39"/>
      <c r="I677" s="39"/>
      <c r="J677" s="39"/>
      <c r="K677" s="39"/>
      <c r="L677" s="39"/>
      <c r="N677" s="39"/>
      <c r="O677" s="39"/>
      <c r="P677" s="39"/>
      <c r="Q677" s="39"/>
      <c r="R677" s="39"/>
      <c r="S677" s="39"/>
    </row>
    <row r="678" spans="7:19">
      <c r="G678" s="39"/>
      <c r="H678" s="39"/>
      <c r="I678" s="39"/>
      <c r="J678" s="39"/>
      <c r="K678" s="39"/>
      <c r="L678" s="39"/>
      <c r="N678" s="39"/>
      <c r="O678" s="39"/>
      <c r="P678" s="39"/>
      <c r="Q678" s="39"/>
      <c r="R678" s="39"/>
      <c r="S678" s="39"/>
    </row>
    <row r="679" spans="7:19">
      <c r="G679" s="39"/>
      <c r="H679" s="39"/>
      <c r="I679" s="39"/>
      <c r="J679" s="39"/>
      <c r="K679" s="39"/>
      <c r="L679" s="39"/>
      <c r="N679" s="39"/>
      <c r="O679" s="39"/>
      <c r="P679" s="39"/>
      <c r="Q679" s="39"/>
      <c r="R679" s="39"/>
      <c r="S679" s="39"/>
    </row>
    <row r="680" spans="7:19">
      <c r="G680" s="39"/>
      <c r="H680" s="39"/>
      <c r="I680" s="39"/>
      <c r="J680" s="39"/>
      <c r="K680" s="39"/>
      <c r="L680" s="39"/>
      <c r="N680" s="39"/>
      <c r="O680" s="39"/>
      <c r="P680" s="39"/>
      <c r="Q680" s="39"/>
      <c r="R680" s="39"/>
      <c r="S680" s="39"/>
    </row>
    <row r="681" spans="7:19">
      <c r="G681" s="39"/>
      <c r="H681" s="39"/>
      <c r="I681" s="39"/>
      <c r="J681" s="39"/>
      <c r="K681" s="39"/>
      <c r="L681" s="39"/>
      <c r="N681" s="39"/>
      <c r="O681" s="39"/>
      <c r="P681" s="39"/>
      <c r="Q681" s="39"/>
      <c r="R681" s="39"/>
      <c r="S681" s="39"/>
    </row>
    <row r="682" spans="7:19">
      <c r="G682" s="39"/>
      <c r="H682" s="39"/>
      <c r="I682" s="39"/>
      <c r="J682" s="39"/>
      <c r="K682" s="39"/>
      <c r="L682" s="39"/>
      <c r="N682" s="39"/>
      <c r="O682" s="39"/>
      <c r="P682" s="39"/>
      <c r="Q682" s="39"/>
      <c r="R682" s="39"/>
      <c r="S682" s="39"/>
    </row>
    <row r="683" spans="7:19">
      <c r="G683" s="39"/>
      <c r="H683" s="39"/>
      <c r="I683" s="39"/>
      <c r="J683" s="39"/>
      <c r="K683" s="39"/>
      <c r="L683" s="39"/>
      <c r="N683" s="39"/>
      <c r="O683" s="39"/>
      <c r="P683" s="39"/>
      <c r="Q683" s="39"/>
      <c r="R683" s="39"/>
      <c r="S683" s="39"/>
    </row>
    <row r="684" spans="7:19">
      <c r="G684" s="39"/>
      <c r="H684" s="39"/>
      <c r="I684" s="39"/>
      <c r="J684" s="39"/>
      <c r="K684" s="39"/>
      <c r="L684" s="39"/>
      <c r="N684" s="39"/>
      <c r="O684" s="39"/>
      <c r="P684" s="39"/>
      <c r="Q684" s="39"/>
      <c r="R684" s="39"/>
      <c r="S684" s="39"/>
    </row>
    <row r="685" spans="7:19">
      <c r="G685" s="39"/>
      <c r="H685" s="39"/>
      <c r="I685" s="39"/>
      <c r="J685" s="39"/>
      <c r="K685" s="39"/>
      <c r="L685" s="39"/>
      <c r="N685" s="39"/>
      <c r="O685" s="39"/>
      <c r="P685" s="39"/>
      <c r="Q685" s="39"/>
      <c r="R685" s="39"/>
      <c r="S685" s="39"/>
    </row>
    <row r="686" spans="7:19">
      <c r="G686" s="39"/>
      <c r="H686" s="39"/>
      <c r="I686" s="39"/>
      <c r="J686" s="39"/>
      <c r="K686" s="39"/>
      <c r="L686" s="39"/>
      <c r="N686" s="39"/>
      <c r="O686" s="39"/>
      <c r="P686" s="39"/>
      <c r="Q686" s="39"/>
      <c r="R686" s="39"/>
      <c r="S686" s="39"/>
    </row>
    <row r="687" spans="7:19">
      <c r="G687" s="39"/>
      <c r="H687" s="39"/>
      <c r="I687" s="39"/>
      <c r="J687" s="39"/>
      <c r="K687" s="39"/>
      <c r="L687" s="39"/>
      <c r="N687" s="39"/>
      <c r="O687" s="39"/>
      <c r="P687" s="39"/>
      <c r="Q687" s="39"/>
      <c r="R687" s="39"/>
      <c r="S687" s="39"/>
    </row>
    <row r="688" spans="7:19">
      <c r="G688" s="39"/>
      <c r="H688" s="39"/>
      <c r="I688" s="39"/>
      <c r="J688" s="39"/>
      <c r="K688" s="39"/>
      <c r="L688" s="39"/>
      <c r="N688" s="39"/>
      <c r="O688" s="39"/>
      <c r="P688" s="39"/>
      <c r="Q688" s="39"/>
      <c r="R688" s="39"/>
      <c r="S688" s="39"/>
    </row>
    <row r="689" spans="7:19">
      <c r="G689" s="39"/>
      <c r="H689" s="39"/>
      <c r="I689" s="39"/>
      <c r="J689" s="39"/>
      <c r="K689" s="39"/>
      <c r="L689" s="39"/>
      <c r="N689" s="39"/>
      <c r="O689" s="39"/>
      <c r="P689" s="39"/>
      <c r="Q689" s="39"/>
      <c r="R689" s="39"/>
      <c r="S689" s="39"/>
    </row>
    <row r="690" spans="7:19">
      <c r="G690" s="39"/>
      <c r="H690" s="39"/>
      <c r="I690" s="39"/>
      <c r="J690" s="39"/>
      <c r="K690" s="39"/>
      <c r="L690" s="39"/>
      <c r="N690" s="39"/>
      <c r="O690" s="39"/>
      <c r="P690" s="39"/>
      <c r="Q690" s="39"/>
      <c r="R690" s="39"/>
      <c r="S690" s="39"/>
    </row>
    <row r="691" spans="7:19">
      <c r="G691" s="39"/>
      <c r="H691" s="39"/>
      <c r="I691" s="39"/>
      <c r="J691" s="39"/>
      <c r="K691" s="39"/>
      <c r="L691" s="39"/>
      <c r="N691" s="39"/>
      <c r="O691" s="39"/>
      <c r="P691" s="39"/>
      <c r="Q691" s="39"/>
      <c r="R691" s="39"/>
      <c r="S691" s="39"/>
    </row>
    <row r="692" spans="7:19">
      <c r="G692" s="39"/>
      <c r="H692" s="39"/>
      <c r="I692" s="39"/>
      <c r="J692" s="39"/>
      <c r="K692" s="39"/>
      <c r="L692" s="39"/>
      <c r="N692" s="39"/>
      <c r="O692" s="39"/>
      <c r="P692" s="39"/>
      <c r="Q692" s="39"/>
      <c r="R692" s="39"/>
      <c r="S692" s="39"/>
    </row>
    <row r="693" spans="7:19">
      <c r="G693" s="39"/>
      <c r="H693" s="39"/>
      <c r="I693" s="39"/>
      <c r="J693" s="39"/>
      <c r="K693" s="39"/>
      <c r="L693" s="39"/>
      <c r="N693" s="39"/>
      <c r="O693" s="39"/>
      <c r="P693" s="39"/>
      <c r="Q693" s="39"/>
      <c r="R693" s="39"/>
      <c r="S693" s="39"/>
    </row>
    <row r="694" spans="7:19">
      <c r="G694" s="39"/>
      <c r="H694" s="39"/>
      <c r="I694" s="39"/>
      <c r="J694" s="39"/>
      <c r="K694" s="39"/>
      <c r="L694" s="39"/>
      <c r="N694" s="39"/>
      <c r="O694" s="39"/>
      <c r="P694" s="39"/>
      <c r="Q694" s="39"/>
      <c r="R694" s="39"/>
      <c r="S694" s="39"/>
    </row>
    <row r="695" spans="7:19">
      <c r="G695" s="39"/>
      <c r="H695" s="39"/>
      <c r="I695" s="39"/>
      <c r="J695" s="39"/>
      <c r="K695" s="39"/>
      <c r="L695" s="39"/>
      <c r="N695" s="39"/>
      <c r="O695" s="39"/>
      <c r="P695" s="39"/>
      <c r="Q695" s="39"/>
      <c r="R695" s="39"/>
      <c r="S695" s="39"/>
    </row>
    <row r="696" spans="7:19">
      <c r="G696" s="39"/>
      <c r="H696" s="39"/>
      <c r="I696" s="39"/>
      <c r="J696" s="39"/>
      <c r="K696" s="39"/>
      <c r="L696" s="39"/>
      <c r="N696" s="39"/>
      <c r="O696" s="39"/>
      <c r="P696" s="39"/>
      <c r="Q696" s="39"/>
      <c r="R696" s="39"/>
      <c r="S696" s="39"/>
    </row>
    <row r="697" spans="7:19">
      <c r="G697" s="39"/>
      <c r="H697" s="39"/>
      <c r="I697" s="39"/>
      <c r="J697" s="39"/>
      <c r="K697" s="39"/>
      <c r="L697" s="39"/>
      <c r="N697" s="39"/>
      <c r="O697" s="39"/>
      <c r="P697" s="39"/>
      <c r="Q697" s="39"/>
      <c r="R697" s="39"/>
      <c r="S697" s="39"/>
    </row>
    <row r="698" spans="7:19">
      <c r="G698" s="39"/>
      <c r="H698" s="39"/>
      <c r="I698" s="39"/>
      <c r="J698" s="39"/>
      <c r="K698" s="39"/>
      <c r="L698" s="39"/>
      <c r="N698" s="39"/>
      <c r="O698" s="39"/>
      <c r="P698" s="39"/>
      <c r="Q698" s="39"/>
      <c r="R698" s="39"/>
      <c r="S698" s="39"/>
    </row>
    <row r="699" spans="7:19">
      <c r="G699" s="39"/>
      <c r="H699" s="39"/>
      <c r="I699" s="39"/>
      <c r="J699" s="39"/>
      <c r="K699" s="39"/>
      <c r="L699" s="39"/>
      <c r="N699" s="39"/>
      <c r="O699" s="39"/>
      <c r="P699" s="39"/>
      <c r="Q699" s="39"/>
      <c r="R699" s="39"/>
      <c r="S699" s="39"/>
    </row>
    <row r="700" spans="7:19">
      <c r="G700" s="39"/>
      <c r="H700" s="39"/>
      <c r="I700" s="39"/>
      <c r="J700" s="39"/>
      <c r="K700" s="39"/>
      <c r="L700" s="39"/>
      <c r="N700" s="39"/>
      <c r="O700" s="39"/>
      <c r="P700" s="39"/>
      <c r="Q700" s="39"/>
      <c r="R700" s="39"/>
      <c r="S700" s="39"/>
    </row>
    <row r="701" spans="7:19">
      <c r="G701" s="39"/>
      <c r="H701" s="39"/>
      <c r="I701" s="39"/>
      <c r="J701" s="39"/>
      <c r="K701" s="39"/>
      <c r="L701" s="39"/>
      <c r="N701" s="39"/>
      <c r="O701" s="39"/>
      <c r="P701" s="39"/>
      <c r="Q701" s="39"/>
      <c r="R701" s="39"/>
      <c r="S701" s="39"/>
    </row>
    <row r="702" spans="7:19">
      <c r="G702" s="39"/>
      <c r="H702" s="39"/>
      <c r="I702" s="39"/>
      <c r="J702" s="39"/>
      <c r="K702" s="39"/>
      <c r="L702" s="39"/>
      <c r="N702" s="39"/>
      <c r="O702" s="39"/>
      <c r="P702" s="39"/>
      <c r="Q702" s="39"/>
      <c r="R702" s="39"/>
      <c r="S702" s="39"/>
    </row>
    <row r="703" spans="7:19">
      <c r="G703" s="39"/>
      <c r="H703" s="39"/>
      <c r="I703" s="39"/>
      <c r="J703" s="39"/>
      <c r="K703" s="39"/>
      <c r="L703" s="39"/>
      <c r="N703" s="39"/>
      <c r="O703" s="39"/>
      <c r="P703" s="39"/>
      <c r="Q703" s="39"/>
      <c r="R703" s="39"/>
      <c r="S703" s="39"/>
    </row>
    <row r="704" spans="7:19">
      <c r="G704" s="39"/>
      <c r="H704" s="39"/>
      <c r="I704" s="39"/>
      <c r="J704" s="39"/>
      <c r="K704" s="39"/>
      <c r="L704" s="39"/>
      <c r="N704" s="39"/>
      <c r="O704" s="39"/>
      <c r="P704" s="39"/>
      <c r="Q704" s="39"/>
      <c r="R704" s="39"/>
      <c r="S704" s="39"/>
    </row>
    <row r="705" spans="7:19">
      <c r="G705" s="39"/>
      <c r="H705" s="39"/>
      <c r="I705" s="39"/>
      <c r="J705" s="39"/>
      <c r="K705" s="39"/>
      <c r="L705" s="39"/>
      <c r="N705" s="39"/>
      <c r="O705" s="39"/>
      <c r="P705" s="39"/>
      <c r="Q705" s="39"/>
      <c r="R705" s="39"/>
      <c r="S705" s="39"/>
    </row>
    <row r="706" spans="7:19">
      <c r="G706" s="39"/>
      <c r="H706" s="39"/>
      <c r="I706" s="39"/>
      <c r="J706" s="39"/>
      <c r="K706" s="39"/>
      <c r="L706" s="39"/>
      <c r="N706" s="39"/>
      <c r="O706" s="39"/>
      <c r="P706" s="39"/>
      <c r="Q706" s="39"/>
      <c r="R706" s="39"/>
      <c r="S706" s="39"/>
    </row>
    <row r="707" spans="7:19">
      <c r="G707" s="39"/>
      <c r="H707" s="39"/>
      <c r="I707" s="39"/>
      <c r="J707" s="39"/>
      <c r="K707" s="39"/>
      <c r="L707" s="39"/>
      <c r="N707" s="39"/>
      <c r="O707" s="39"/>
      <c r="P707" s="39"/>
      <c r="Q707" s="39"/>
      <c r="R707" s="39"/>
      <c r="S707" s="39"/>
    </row>
    <row r="708" spans="7:19">
      <c r="G708" s="39"/>
      <c r="H708" s="39"/>
      <c r="I708" s="39"/>
      <c r="J708" s="39"/>
      <c r="K708" s="39"/>
      <c r="L708" s="39"/>
      <c r="N708" s="39"/>
      <c r="O708" s="39"/>
      <c r="P708" s="39"/>
      <c r="Q708" s="39"/>
      <c r="R708" s="39"/>
      <c r="S708" s="39"/>
    </row>
    <row r="709" spans="7:19">
      <c r="G709" s="39"/>
      <c r="H709" s="39"/>
      <c r="I709" s="39"/>
      <c r="J709" s="39"/>
      <c r="K709" s="39"/>
      <c r="L709" s="39"/>
      <c r="N709" s="39"/>
      <c r="O709" s="39"/>
      <c r="P709" s="39"/>
      <c r="Q709" s="39"/>
      <c r="R709" s="39"/>
      <c r="S709" s="39"/>
    </row>
    <row r="710" spans="7:19">
      <c r="G710" s="39"/>
      <c r="H710" s="39"/>
      <c r="I710" s="39"/>
      <c r="J710" s="39"/>
      <c r="K710" s="39"/>
      <c r="L710" s="39"/>
      <c r="N710" s="39"/>
      <c r="O710" s="39"/>
      <c r="P710" s="39"/>
      <c r="Q710" s="39"/>
      <c r="R710" s="39"/>
      <c r="S710" s="39"/>
    </row>
    <row r="711" spans="7:19">
      <c r="G711" s="39"/>
      <c r="H711" s="39"/>
      <c r="I711" s="39"/>
      <c r="J711" s="39"/>
      <c r="K711" s="39"/>
      <c r="L711" s="39"/>
      <c r="N711" s="39"/>
      <c r="O711" s="39"/>
      <c r="P711" s="39"/>
      <c r="Q711" s="39"/>
      <c r="R711" s="39"/>
      <c r="S711" s="39"/>
    </row>
    <row r="712" spans="7:19">
      <c r="G712" s="39"/>
      <c r="H712" s="39"/>
      <c r="I712" s="39"/>
      <c r="J712" s="39"/>
      <c r="K712" s="39"/>
      <c r="L712" s="39"/>
      <c r="N712" s="39"/>
      <c r="O712" s="39"/>
      <c r="P712" s="39"/>
      <c r="Q712" s="39"/>
      <c r="R712" s="39"/>
      <c r="S712" s="39"/>
    </row>
    <row r="713" spans="7:19">
      <c r="G713" s="39"/>
      <c r="H713" s="39"/>
      <c r="I713" s="39"/>
      <c r="J713" s="39"/>
      <c r="K713" s="39"/>
      <c r="L713" s="39"/>
      <c r="N713" s="39"/>
      <c r="O713" s="39"/>
      <c r="P713" s="39"/>
      <c r="Q713" s="39"/>
      <c r="R713" s="39"/>
      <c r="S713" s="39"/>
    </row>
    <row r="714" spans="7:19">
      <c r="G714" s="39"/>
      <c r="H714" s="39"/>
      <c r="I714" s="39"/>
      <c r="J714" s="39"/>
      <c r="K714" s="39"/>
      <c r="L714" s="39"/>
      <c r="N714" s="39"/>
      <c r="O714" s="39"/>
      <c r="P714" s="39"/>
      <c r="Q714" s="39"/>
      <c r="R714" s="39"/>
      <c r="S714" s="39"/>
    </row>
    <row r="715" spans="7:19">
      <c r="G715" s="39"/>
      <c r="H715" s="39"/>
      <c r="I715" s="39"/>
      <c r="J715" s="39"/>
      <c r="K715" s="39"/>
      <c r="L715" s="39"/>
      <c r="N715" s="39"/>
      <c r="O715" s="39"/>
      <c r="P715" s="39"/>
      <c r="Q715" s="39"/>
      <c r="R715" s="39"/>
      <c r="S715" s="39"/>
    </row>
    <row r="716" spans="7:19">
      <c r="G716" s="39"/>
      <c r="H716" s="39"/>
      <c r="I716" s="39"/>
      <c r="J716" s="39"/>
      <c r="K716" s="39"/>
      <c r="L716" s="39"/>
      <c r="N716" s="39"/>
      <c r="O716" s="39"/>
      <c r="P716" s="39"/>
      <c r="Q716" s="39"/>
      <c r="R716" s="39"/>
      <c r="S716" s="39"/>
    </row>
    <row r="717" spans="7:19">
      <c r="G717" s="39"/>
      <c r="H717" s="39"/>
      <c r="I717" s="39"/>
      <c r="J717" s="39"/>
      <c r="K717" s="39"/>
      <c r="L717" s="39"/>
      <c r="N717" s="39"/>
      <c r="O717" s="39"/>
      <c r="P717" s="39"/>
      <c r="Q717" s="39"/>
      <c r="R717" s="39"/>
      <c r="S717" s="39"/>
    </row>
    <row r="718" spans="7:19">
      <c r="G718" s="39"/>
      <c r="H718" s="39"/>
      <c r="I718" s="39"/>
      <c r="J718" s="39"/>
      <c r="K718" s="39"/>
      <c r="L718" s="39"/>
      <c r="N718" s="39"/>
      <c r="O718" s="39"/>
      <c r="P718" s="39"/>
      <c r="Q718" s="39"/>
      <c r="R718" s="39"/>
      <c r="S718" s="39"/>
    </row>
    <row r="719" spans="7:19">
      <c r="G719" s="39"/>
      <c r="H719" s="39"/>
      <c r="I719" s="39"/>
      <c r="J719" s="39"/>
      <c r="K719" s="39"/>
      <c r="L719" s="39"/>
      <c r="N719" s="39"/>
      <c r="O719" s="39"/>
      <c r="P719" s="39"/>
      <c r="Q719" s="39"/>
      <c r="R719" s="39"/>
      <c r="S719" s="39"/>
    </row>
    <row r="720" spans="7:19">
      <c r="G720" s="39"/>
      <c r="H720" s="39"/>
      <c r="I720" s="39"/>
      <c r="J720" s="39"/>
      <c r="K720" s="39"/>
      <c r="L720" s="39"/>
      <c r="N720" s="39"/>
      <c r="O720" s="39"/>
      <c r="P720" s="39"/>
      <c r="Q720" s="39"/>
      <c r="R720" s="39"/>
      <c r="S720" s="39"/>
    </row>
    <row r="721" spans="7:19">
      <c r="G721" s="39"/>
      <c r="H721" s="39"/>
      <c r="I721" s="39"/>
      <c r="J721" s="39"/>
      <c r="K721" s="39"/>
      <c r="L721" s="39"/>
      <c r="N721" s="39"/>
      <c r="O721" s="39"/>
      <c r="P721" s="39"/>
      <c r="Q721" s="39"/>
      <c r="R721" s="39"/>
      <c r="S721" s="39"/>
    </row>
    <row r="722" spans="7:19">
      <c r="G722" s="39"/>
      <c r="H722" s="39"/>
      <c r="I722" s="39"/>
      <c r="J722" s="39"/>
      <c r="K722" s="39"/>
      <c r="L722" s="39"/>
      <c r="N722" s="39"/>
      <c r="O722" s="39"/>
      <c r="P722" s="39"/>
      <c r="Q722" s="39"/>
      <c r="R722" s="39"/>
      <c r="S722" s="39"/>
    </row>
    <row r="723" spans="7:19">
      <c r="G723" s="39"/>
      <c r="H723" s="39"/>
      <c r="I723" s="39"/>
      <c r="J723" s="39"/>
      <c r="K723" s="39"/>
      <c r="L723" s="39"/>
      <c r="N723" s="39"/>
      <c r="O723" s="39"/>
      <c r="P723" s="39"/>
      <c r="Q723" s="39"/>
      <c r="R723" s="39"/>
      <c r="S723" s="39"/>
    </row>
    <row r="724" spans="7:19">
      <c r="G724" s="39"/>
      <c r="H724" s="39"/>
      <c r="I724" s="39"/>
      <c r="J724" s="39"/>
      <c r="K724" s="39"/>
      <c r="L724" s="39"/>
      <c r="N724" s="39"/>
      <c r="O724" s="39"/>
      <c r="P724" s="39"/>
      <c r="Q724" s="39"/>
      <c r="R724" s="39"/>
      <c r="S724" s="39"/>
    </row>
    <row r="725" spans="7:19">
      <c r="G725" s="39"/>
      <c r="H725" s="39"/>
      <c r="I725" s="39"/>
      <c r="J725" s="39"/>
      <c r="K725" s="39"/>
      <c r="L725" s="39"/>
      <c r="N725" s="39"/>
      <c r="O725" s="39"/>
      <c r="P725" s="39"/>
      <c r="Q725" s="39"/>
      <c r="R725" s="39"/>
      <c r="S725" s="39"/>
    </row>
    <row r="726" spans="7:19">
      <c r="G726" s="39"/>
      <c r="H726" s="39"/>
      <c r="I726" s="39"/>
      <c r="J726" s="39"/>
      <c r="K726" s="39"/>
      <c r="L726" s="39"/>
      <c r="N726" s="39"/>
      <c r="O726" s="39"/>
      <c r="P726" s="39"/>
      <c r="Q726" s="39"/>
      <c r="R726" s="39"/>
      <c r="S726" s="39"/>
    </row>
    <row r="727" spans="7:19">
      <c r="G727" s="39"/>
      <c r="H727" s="39"/>
      <c r="I727" s="39"/>
      <c r="J727" s="39"/>
      <c r="K727" s="39"/>
      <c r="L727" s="39"/>
      <c r="N727" s="39"/>
      <c r="O727" s="39"/>
      <c r="P727" s="39"/>
      <c r="Q727" s="39"/>
      <c r="R727" s="39"/>
      <c r="S727" s="39"/>
    </row>
    <row r="728" spans="7:19">
      <c r="G728" s="39"/>
      <c r="H728" s="39"/>
      <c r="I728" s="39"/>
      <c r="J728" s="39"/>
      <c r="K728" s="39"/>
      <c r="L728" s="39"/>
      <c r="N728" s="39"/>
      <c r="O728" s="39"/>
      <c r="P728" s="39"/>
      <c r="Q728" s="39"/>
      <c r="R728" s="39"/>
      <c r="S728" s="39"/>
    </row>
    <row r="729" spans="7:19">
      <c r="G729" s="39"/>
      <c r="H729" s="39"/>
      <c r="I729" s="39"/>
      <c r="J729" s="39"/>
      <c r="K729" s="39"/>
      <c r="L729" s="39"/>
      <c r="N729" s="39"/>
      <c r="O729" s="39"/>
      <c r="P729" s="39"/>
      <c r="Q729" s="39"/>
      <c r="R729" s="39"/>
      <c r="S729" s="39"/>
    </row>
    <row r="730" spans="7:19">
      <c r="G730" s="39"/>
      <c r="H730" s="39"/>
      <c r="I730" s="39"/>
      <c r="J730" s="39"/>
      <c r="K730" s="39"/>
      <c r="L730" s="39"/>
      <c r="N730" s="39"/>
      <c r="O730" s="39"/>
      <c r="P730" s="39"/>
      <c r="Q730" s="39"/>
      <c r="R730" s="39"/>
      <c r="S730" s="39"/>
    </row>
    <row r="731" spans="7:19">
      <c r="G731" s="39"/>
      <c r="H731" s="39"/>
      <c r="I731" s="39"/>
      <c r="J731" s="39"/>
      <c r="K731" s="39"/>
      <c r="L731" s="39"/>
      <c r="N731" s="39"/>
      <c r="O731" s="39"/>
      <c r="P731" s="39"/>
      <c r="Q731" s="39"/>
      <c r="R731" s="39"/>
      <c r="S731" s="39"/>
    </row>
    <row r="732" spans="7:19">
      <c r="G732" s="39"/>
      <c r="H732" s="39"/>
      <c r="I732" s="39"/>
      <c r="J732" s="39"/>
      <c r="K732" s="39"/>
      <c r="L732" s="39"/>
      <c r="N732" s="39"/>
      <c r="O732" s="39"/>
      <c r="P732" s="39"/>
      <c r="Q732" s="39"/>
      <c r="R732" s="39"/>
      <c r="S732" s="39"/>
    </row>
    <row r="733" spans="7:19">
      <c r="G733" s="39"/>
      <c r="H733" s="39"/>
      <c r="I733" s="39"/>
      <c r="J733" s="39"/>
      <c r="K733" s="39"/>
      <c r="L733" s="39"/>
      <c r="N733" s="39"/>
      <c r="O733" s="39"/>
      <c r="P733" s="39"/>
      <c r="Q733" s="39"/>
      <c r="R733" s="39"/>
      <c r="S733" s="39"/>
    </row>
    <row r="734" spans="7:19">
      <c r="G734" s="39"/>
      <c r="H734" s="39"/>
      <c r="I734" s="39"/>
      <c r="J734" s="39"/>
      <c r="K734" s="39"/>
      <c r="L734" s="39"/>
      <c r="N734" s="39"/>
      <c r="O734" s="39"/>
      <c r="P734" s="39"/>
      <c r="Q734" s="39"/>
      <c r="R734" s="39"/>
      <c r="S734" s="39"/>
    </row>
    <row r="735" spans="7:19">
      <c r="G735" s="39"/>
      <c r="H735" s="39"/>
      <c r="I735" s="39"/>
      <c r="J735" s="39"/>
      <c r="K735" s="39"/>
      <c r="L735" s="39"/>
      <c r="N735" s="39"/>
      <c r="O735" s="39"/>
      <c r="P735" s="39"/>
      <c r="Q735" s="39"/>
      <c r="R735" s="39"/>
      <c r="S735" s="39"/>
    </row>
    <row r="736" spans="7:19">
      <c r="G736" s="39"/>
      <c r="H736" s="39"/>
      <c r="I736" s="39"/>
      <c r="J736" s="39"/>
      <c r="K736" s="39"/>
      <c r="L736" s="39"/>
      <c r="N736" s="39"/>
      <c r="O736" s="39"/>
      <c r="P736" s="39"/>
      <c r="Q736" s="39"/>
      <c r="R736" s="39"/>
      <c r="S736" s="39"/>
    </row>
    <row r="737" spans="7:19">
      <c r="G737" s="39"/>
      <c r="H737" s="39"/>
      <c r="I737" s="39"/>
      <c r="J737" s="39"/>
      <c r="K737" s="39"/>
      <c r="L737" s="39"/>
      <c r="N737" s="39"/>
      <c r="O737" s="39"/>
      <c r="P737" s="39"/>
      <c r="Q737" s="39"/>
      <c r="R737" s="39"/>
      <c r="S737" s="39"/>
    </row>
    <row r="738" spans="7:19">
      <c r="G738" s="39"/>
      <c r="H738" s="39"/>
      <c r="I738" s="39"/>
      <c r="J738" s="39"/>
      <c r="K738" s="39"/>
      <c r="L738" s="39"/>
      <c r="N738" s="39"/>
      <c r="O738" s="39"/>
      <c r="P738" s="39"/>
      <c r="Q738" s="39"/>
      <c r="R738" s="39"/>
      <c r="S738" s="39"/>
    </row>
    <row r="739" spans="7:19">
      <c r="G739" s="39"/>
      <c r="H739" s="39"/>
      <c r="I739" s="39"/>
      <c r="J739" s="39"/>
      <c r="K739" s="39"/>
      <c r="L739" s="39"/>
      <c r="N739" s="39"/>
      <c r="O739" s="39"/>
      <c r="P739" s="39"/>
      <c r="Q739" s="39"/>
      <c r="R739" s="39"/>
      <c r="S739" s="39"/>
    </row>
    <row r="740" spans="7:19">
      <c r="G740" s="39"/>
      <c r="H740" s="39"/>
      <c r="I740" s="39"/>
      <c r="J740" s="39"/>
      <c r="K740" s="39"/>
      <c r="L740" s="39"/>
      <c r="N740" s="39"/>
      <c r="O740" s="39"/>
      <c r="P740" s="39"/>
      <c r="Q740" s="39"/>
      <c r="R740" s="39"/>
      <c r="S740" s="39"/>
    </row>
    <row r="741" spans="7:19">
      <c r="G741" s="39"/>
      <c r="H741" s="39"/>
      <c r="I741" s="39"/>
      <c r="J741" s="39"/>
      <c r="K741" s="39"/>
      <c r="L741" s="39"/>
      <c r="N741" s="39"/>
      <c r="O741" s="39"/>
      <c r="P741" s="39"/>
      <c r="Q741" s="39"/>
      <c r="R741" s="39"/>
      <c r="S741" s="39"/>
    </row>
    <row r="742" spans="7:19">
      <c r="G742" s="39"/>
      <c r="H742" s="39"/>
      <c r="I742" s="39"/>
      <c r="J742" s="39"/>
      <c r="K742" s="39"/>
      <c r="L742" s="39"/>
      <c r="N742" s="39"/>
      <c r="O742" s="39"/>
      <c r="P742" s="39"/>
      <c r="Q742" s="39"/>
      <c r="R742" s="39"/>
      <c r="S742" s="39"/>
    </row>
    <row r="743" spans="7:19">
      <c r="G743" s="39"/>
      <c r="H743" s="39"/>
      <c r="I743" s="39"/>
      <c r="J743" s="39"/>
      <c r="K743" s="39"/>
      <c r="L743" s="39"/>
      <c r="N743" s="39"/>
      <c r="O743" s="39"/>
      <c r="P743" s="39"/>
      <c r="Q743" s="39"/>
      <c r="R743" s="39"/>
      <c r="S743" s="39"/>
    </row>
    <row r="744" spans="7:19">
      <c r="G744" s="39"/>
      <c r="H744" s="39"/>
      <c r="I744" s="39"/>
      <c r="J744" s="39"/>
      <c r="K744" s="39"/>
      <c r="L744" s="39"/>
      <c r="N744" s="39"/>
      <c r="O744" s="39"/>
      <c r="P744" s="39"/>
      <c r="Q744" s="39"/>
      <c r="R744" s="39"/>
      <c r="S744" s="39"/>
    </row>
    <row r="745" spans="7:19">
      <c r="G745" s="39"/>
      <c r="H745" s="39"/>
      <c r="I745" s="39"/>
      <c r="J745" s="39"/>
      <c r="K745" s="39"/>
      <c r="L745" s="39"/>
      <c r="N745" s="39"/>
      <c r="O745" s="39"/>
      <c r="P745" s="39"/>
      <c r="Q745" s="39"/>
      <c r="R745" s="39"/>
      <c r="S745" s="39"/>
    </row>
    <row r="746" spans="7:19">
      <c r="G746" s="39"/>
      <c r="H746" s="39"/>
      <c r="I746" s="39"/>
      <c r="J746" s="39"/>
      <c r="K746" s="39"/>
      <c r="L746" s="39"/>
      <c r="N746" s="39"/>
      <c r="O746" s="39"/>
      <c r="P746" s="39"/>
      <c r="Q746" s="39"/>
      <c r="R746" s="39"/>
      <c r="S746" s="39"/>
    </row>
    <row r="747" spans="7:19">
      <c r="G747" s="39"/>
      <c r="H747" s="39"/>
      <c r="I747" s="39"/>
      <c r="J747" s="39"/>
      <c r="K747" s="39"/>
      <c r="L747" s="39"/>
      <c r="N747" s="39"/>
      <c r="O747" s="39"/>
      <c r="P747" s="39"/>
      <c r="Q747" s="39"/>
      <c r="R747" s="39"/>
      <c r="S747" s="39"/>
    </row>
    <row r="748" spans="7:19">
      <c r="G748" s="39"/>
      <c r="H748" s="39"/>
      <c r="I748" s="39"/>
      <c r="J748" s="39"/>
      <c r="K748" s="39"/>
      <c r="L748" s="39"/>
      <c r="N748" s="39"/>
      <c r="O748" s="39"/>
      <c r="P748" s="39"/>
      <c r="Q748" s="39"/>
      <c r="R748" s="39"/>
      <c r="S748" s="39"/>
    </row>
    <row r="749" spans="7:19">
      <c r="G749" s="39"/>
      <c r="H749" s="39"/>
      <c r="I749" s="39"/>
      <c r="J749" s="39"/>
      <c r="K749" s="39"/>
      <c r="L749" s="39"/>
      <c r="N749" s="39"/>
      <c r="O749" s="39"/>
      <c r="P749" s="39"/>
      <c r="Q749" s="39"/>
      <c r="R749" s="39"/>
      <c r="S749" s="39"/>
    </row>
    <row r="750" spans="7:19">
      <c r="G750" s="39"/>
      <c r="H750" s="39"/>
      <c r="I750" s="39"/>
      <c r="J750" s="39"/>
      <c r="K750" s="39"/>
      <c r="L750" s="39"/>
      <c r="N750" s="39"/>
      <c r="O750" s="39"/>
      <c r="P750" s="39"/>
      <c r="Q750" s="39"/>
      <c r="R750" s="39"/>
      <c r="S750" s="39"/>
    </row>
    <row r="751" spans="7:19">
      <c r="G751" s="39"/>
      <c r="H751" s="39"/>
      <c r="I751" s="39"/>
      <c r="J751" s="39"/>
      <c r="K751" s="39"/>
      <c r="L751" s="39"/>
      <c r="N751" s="39"/>
      <c r="O751" s="39"/>
      <c r="P751" s="39"/>
      <c r="Q751" s="39"/>
      <c r="R751" s="39"/>
      <c r="S751" s="39"/>
    </row>
    <row r="752" spans="7:19">
      <c r="G752" s="39"/>
      <c r="H752" s="39"/>
      <c r="I752" s="39"/>
      <c r="J752" s="39"/>
      <c r="K752" s="39"/>
      <c r="L752" s="39"/>
      <c r="N752" s="39"/>
      <c r="O752" s="39"/>
      <c r="P752" s="39"/>
      <c r="Q752" s="39"/>
      <c r="R752" s="39"/>
      <c r="S752" s="39"/>
    </row>
    <row r="753" spans="7:19">
      <c r="G753" s="39"/>
      <c r="H753" s="39"/>
      <c r="I753" s="39"/>
      <c r="J753" s="39"/>
      <c r="K753" s="39"/>
      <c r="L753" s="39"/>
      <c r="N753" s="39"/>
      <c r="O753" s="39"/>
      <c r="P753" s="39"/>
      <c r="Q753" s="39"/>
      <c r="R753" s="39"/>
      <c r="S753" s="39"/>
    </row>
    <row r="754" spans="7:19">
      <c r="G754" s="39"/>
      <c r="H754" s="39"/>
      <c r="I754" s="39"/>
      <c r="J754" s="39"/>
      <c r="K754" s="39"/>
      <c r="L754" s="39"/>
      <c r="N754" s="39"/>
      <c r="O754" s="39"/>
      <c r="P754" s="39"/>
      <c r="Q754" s="39"/>
      <c r="R754" s="39"/>
      <c r="S754" s="39"/>
    </row>
    <row r="755" spans="7:19">
      <c r="G755" s="39"/>
      <c r="H755" s="39"/>
      <c r="I755" s="39"/>
      <c r="J755" s="39"/>
      <c r="K755" s="39"/>
      <c r="L755" s="39"/>
      <c r="N755" s="39"/>
      <c r="O755" s="39"/>
      <c r="P755" s="39"/>
      <c r="Q755" s="39"/>
      <c r="R755" s="39"/>
      <c r="S755" s="39"/>
    </row>
    <row r="756" spans="7:19">
      <c r="G756" s="39"/>
      <c r="H756" s="39"/>
      <c r="I756" s="39"/>
      <c r="J756" s="39"/>
      <c r="K756" s="39"/>
      <c r="L756" s="39"/>
      <c r="N756" s="39"/>
      <c r="O756" s="39"/>
      <c r="P756" s="39"/>
      <c r="Q756" s="39"/>
      <c r="R756" s="39"/>
      <c r="S756" s="39"/>
    </row>
    <row r="757" spans="7:19">
      <c r="G757" s="39"/>
      <c r="H757" s="39"/>
      <c r="I757" s="39"/>
      <c r="J757" s="39"/>
      <c r="K757" s="39"/>
      <c r="L757" s="39"/>
      <c r="N757" s="39"/>
      <c r="O757" s="39"/>
      <c r="P757" s="39"/>
      <c r="Q757" s="39"/>
      <c r="R757" s="39"/>
      <c r="S757" s="39"/>
    </row>
    <row r="758" spans="7:19">
      <c r="G758" s="39"/>
      <c r="H758" s="39"/>
      <c r="I758" s="39"/>
      <c r="J758" s="39"/>
      <c r="K758" s="39"/>
      <c r="L758" s="39"/>
      <c r="N758" s="39"/>
      <c r="O758" s="39"/>
      <c r="P758" s="39"/>
      <c r="Q758" s="39"/>
      <c r="R758" s="39"/>
      <c r="S758" s="39"/>
    </row>
    <row r="759" spans="7:19">
      <c r="G759" s="39"/>
      <c r="H759" s="39"/>
      <c r="I759" s="39"/>
      <c r="J759" s="39"/>
      <c r="K759" s="39"/>
      <c r="L759" s="39"/>
      <c r="N759" s="39"/>
      <c r="O759" s="39"/>
      <c r="P759" s="39"/>
      <c r="Q759" s="39"/>
      <c r="R759" s="39"/>
      <c r="S759" s="39"/>
    </row>
    <row r="760" spans="7:19">
      <c r="G760" s="39"/>
      <c r="H760" s="39"/>
      <c r="I760" s="39"/>
      <c r="J760" s="39"/>
      <c r="K760" s="39"/>
      <c r="L760" s="39"/>
      <c r="N760" s="39"/>
      <c r="O760" s="39"/>
      <c r="P760" s="39"/>
      <c r="Q760" s="39"/>
      <c r="R760" s="39"/>
      <c r="S760" s="39"/>
    </row>
    <row r="761" spans="7:19">
      <c r="G761" s="39"/>
      <c r="H761" s="39"/>
      <c r="I761" s="39"/>
      <c r="J761" s="39"/>
      <c r="K761" s="39"/>
      <c r="L761" s="39"/>
      <c r="N761" s="39"/>
      <c r="O761" s="39"/>
      <c r="P761" s="39"/>
      <c r="Q761" s="39"/>
      <c r="R761" s="39"/>
      <c r="S761" s="39"/>
    </row>
    <row r="762" spans="7:19">
      <c r="G762" s="39"/>
      <c r="H762" s="39"/>
      <c r="I762" s="39"/>
      <c r="J762" s="39"/>
      <c r="K762" s="39"/>
      <c r="L762" s="39"/>
      <c r="N762" s="39"/>
      <c r="O762" s="39"/>
      <c r="P762" s="39"/>
      <c r="Q762" s="39"/>
      <c r="R762" s="39"/>
      <c r="S762" s="39"/>
    </row>
    <row r="763" spans="7:19">
      <c r="G763" s="39"/>
      <c r="H763" s="39"/>
      <c r="I763" s="39"/>
      <c r="J763" s="39"/>
      <c r="K763" s="39"/>
      <c r="L763" s="39"/>
      <c r="N763" s="39"/>
      <c r="O763" s="39"/>
      <c r="P763" s="39"/>
      <c r="Q763" s="39"/>
      <c r="R763" s="39"/>
      <c r="S763" s="39"/>
    </row>
    <row r="764" spans="7:19">
      <c r="G764" s="39"/>
      <c r="H764" s="39"/>
      <c r="I764" s="39"/>
      <c r="J764" s="39"/>
      <c r="K764" s="39"/>
      <c r="L764" s="39"/>
      <c r="N764" s="39"/>
      <c r="O764" s="39"/>
      <c r="P764" s="39"/>
      <c r="Q764" s="39"/>
      <c r="R764" s="39"/>
      <c r="S764" s="39"/>
    </row>
    <row r="765" spans="7:19">
      <c r="G765" s="39"/>
      <c r="H765" s="39"/>
      <c r="I765" s="39"/>
      <c r="J765" s="39"/>
      <c r="K765" s="39"/>
      <c r="L765" s="39"/>
      <c r="N765" s="39"/>
      <c r="O765" s="39"/>
      <c r="P765" s="39"/>
      <c r="Q765" s="39"/>
      <c r="R765" s="39"/>
      <c r="S765" s="39"/>
    </row>
    <row r="766" spans="7:19">
      <c r="G766" s="39"/>
      <c r="H766" s="39"/>
      <c r="I766" s="39"/>
      <c r="J766" s="39"/>
      <c r="K766" s="39"/>
      <c r="L766" s="39"/>
      <c r="N766" s="39"/>
      <c r="O766" s="39"/>
      <c r="P766" s="39"/>
      <c r="Q766" s="39"/>
      <c r="R766" s="39"/>
      <c r="S766" s="39"/>
    </row>
    <row r="767" spans="7:19">
      <c r="G767" s="39"/>
      <c r="H767" s="39"/>
      <c r="I767" s="39"/>
      <c r="J767" s="39"/>
      <c r="K767" s="39"/>
      <c r="L767" s="39"/>
      <c r="N767" s="39"/>
      <c r="O767" s="39"/>
      <c r="P767" s="39"/>
      <c r="Q767" s="39"/>
      <c r="R767" s="39"/>
      <c r="S767" s="39"/>
    </row>
    <row r="768" spans="7:19">
      <c r="G768" s="39"/>
      <c r="H768" s="39"/>
      <c r="I768" s="39"/>
      <c r="J768" s="39"/>
      <c r="K768" s="39"/>
      <c r="L768" s="39"/>
      <c r="N768" s="39"/>
      <c r="O768" s="39"/>
      <c r="P768" s="39"/>
      <c r="Q768" s="39"/>
      <c r="R768" s="39"/>
      <c r="S768" s="39"/>
    </row>
    <row r="769" spans="7:19">
      <c r="G769" s="39"/>
      <c r="H769" s="39"/>
      <c r="I769" s="39"/>
      <c r="J769" s="39"/>
      <c r="K769" s="39"/>
      <c r="L769" s="39"/>
      <c r="N769" s="39"/>
      <c r="O769" s="39"/>
      <c r="P769" s="39"/>
      <c r="Q769" s="39"/>
      <c r="R769" s="39"/>
      <c r="S769" s="39"/>
    </row>
    <row r="770" spans="7:19">
      <c r="G770" s="39"/>
      <c r="H770" s="39"/>
      <c r="I770" s="39"/>
      <c r="J770" s="39"/>
      <c r="K770" s="39"/>
      <c r="L770" s="39"/>
      <c r="N770" s="39"/>
      <c r="O770" s="39"/>
      <c r="P770" s="39"/>
      <c r="Q770" s="39"/>
      <c r="R770" s="39"/>
      <c r="S770" s="39"/>
    </row>
    <row r="771" spans="7:19">
      <c r="G771" s="39"/>
      <c r="H771" s="39"/>
      <c r="I771" s="39"/>
      <c r="J771" s="39"/>
      <c r="K771" s="39"/>
      <c r="L771" s="39"/>
      <c r="N771" s="39"/>
      <c r="O771" s="39"/>
      <c r="P771" s="39"/>
      <c r="Q771" s="39"/>
      <c r="R771" s="39"/>
      <c r="S771" s="39"/>
    </row>
    <row r="772" spans="7:19">
      <c r="G772" s="39"/>
      <c r="H772" s="39"/>
      <c r="I772" s="39"/>
      <c r="J772" s="39"/>
      <c r="K772" s="39"/>
      <c r="L772" s="39"/>
      <c r="N772" s="39"/>
      <c r="O772" s="39"/>
      <c r="P772" s="39"/>
      <c r="Q772" s="39"/>
      <c r="R772" s="39"/>
      <c r="S772" s="39"/>
    </row>
    <row r="773" spans="7:19">
      <c r="G773" s="39"/>
      <c r="H773" s="39"/>
      <c r="I773" s="39"/>
      <c r="J773" s="39"/>
      <c r="K773" s="39"/>
      <c r="L773" s="39"/>
      <c r="N773" s="39"/>
      <c r="O773" s="39"/>
      <c r="P773" s="39"/>
      <c r="Q773" s="39"/>
      <c r="R773" s="39"/>
      <c r="S773" s="39"/>
    </row>
    <row r="774" spans="7:19">
      <c r="G774" s="39"/>
      <c r="H774" s="39"/>
      <c r="I774" s="39"/>
      <c r="J774" s="39"/>
      <c r="K774" s="39"/>
      <c r="L774" s="39"/>
      <c r="N774" s="39"/>
      <c r="O774" s="39"/>
      <c r="P774" s="39"/>
      <c r="Q774" s="39"/>
      <c r="R774" s="39"/>
      <c r="S774" s="39"/>
    </row>
    <row r="775" spans="7:19">
      <c r="G775" s="39"/>
      <c r="H775" s="39"/>
      <c r="I775" s="39"/>
      <c r="J775" s="39"/>
      <c r="K775" s="39"/>
      <c r="L775" s="39"/>
      <c r="N775" s="39"/>
      <c r="O775" s="39"/>
      <c r="P775" s="39"/>
      <c r="Q775" s="39"/>
      <c r="R775" s="39"/>
      <c r="S775" s="39"/>
    </row>
    <row r="776" spans="7:19">
      <c r="G776" s="39"/>
      <c r="H776" s="39"/>
      <c r="I776" s="39"/>
      <c r="J776" s="39"/>
      <c r="K776" s="39"/>
      <c r="L776" s="39"/>
      <c r="N776" s="39"/>
      <c r="O776" s="39"/>
      <c r="P776" s="39"/>
      <c r="Q776" s="39"/>
      <c r="R776" s="39"/>
      <c r="S776" s="39"/>
    </row>
    <row r="777" spans="7:19">
      <c r="G777" s="39"/>
      <c r="H777" s="39"/>
      <c r="I777" s="39"/>
      <c r="J777" s="39"/>
      <c r="K777" s="39"/>
      <c r="L777" s="39"/>
      <c r="N777" s="39"/>
      <c r="O777" s="39"/>
      <c r="P777" s="39"/>
      <c r="Q777" s="39"/>
      <c r="R777" s="39"/>
      <c r="S777" s="39"/>
    </row>
    <row r="778" spans="7:19">
      <c r="G778" s="39"/>
      <c r="H778" s="39"/>
      <c r="I778" s="39"/>
      <c r="J778" s="39"/>
      <c r="K778" s="39"/>
      <c r="L778" s="39"/>
      <c r="N778" s="39"/>
      <c r="O778" s="39"/>
      <c r="P778" s="39"/>
      <c r="Q778" s="39"/>
      <c r="R778" s="39"/>
      <c r="S778" s="39"/>
    </row>
    <row r="779" spans="7:19">
      <c r="G779" s="39"/>
      <c r="H779" s="39"/>
      <c r="I779" s="39"/>
      <c r="J779" s="39"/>
      <c r="K779" s="39"/>
      <c r="L779" s="39"/>
      <c r="N779" s="39"/>
      <c r="O779" s="39"/>
      <c r="P779" s="39"/>
      <c r="Q779" s="39"/>
      <c r="R779" s="39"/>
      <c r="S779" s="39"/>
    </row>
    <row r="780" spans="7:19">
      <c r="G780" s="39"/>
      <c r="H780" s="39"/>
      <c r="I780" s="39"/>
      <c r="J780" s="39"/>
      <c r="K780" s="39"/>
      <c r="L780" s="39"/>
      <c r="N780" s="39"/>
      <c r="O780" s="39"/>
      <c r="P780" s="39"/>
      <c r="Q780" s="39"/>
      <c r="R780" s="39"/>
      <c r="S780" s="39"/>
    </row>
    <row r="781" spans="7:19">
      <c r="G781" s="39"/>
      <c r="H781" s="39"/>
      <c r="I781" s="39"/>
      <c r="J781" s="39"/>
      <c r="K781" s="39"/>
      <c r="L781" s="39"/>
      <c r="N781" s="39"/>
      <c r="O781" s="39"/>
      <c r="P781" s="39"/>
      <c r="Q781" s="39"/>
      <c r="R781" s="39"/>
      <c r="S781" s="39"/>
    </row>
    <row r="782" spans="7:19">
      <c r="G782" s="39"/>
      <c r="H782" s="39"/>
      <c r="I782" s="39"/>
      <c r="J782" s="39"/>
      <c r="K782" s="39"/>
      <c r="L782" s="39"/>
      <c r="N782" s="39"/>
      <c r="O782" s="39"/>
      <c r="P782" s="39"/>
      <c r="Q782" s="39"/>
      <c r="R782" s="39"/>
      <c r="S782" s="39"/>
    </row>
    <row r="783" spans="7:19">
      <c r="G783" s="39"/>
      <c r="H783" s="39"/>
      <c r="I783" s="39"/>
      <c r="J783" s="39"/>
      <c r="K783" s="39"/>
      <c r="L783" s="39"/>
      <c r="N783" s="39"/>
      <c r="O783" s="39"/>
      <c r="P783" s="39"/>
      <c r="Q783" s="39"/>
      <c r="R783" s="39"/>
      <c r="S783" s="39"/>
    </row>
    <row r="784" spans="7:19">
      <c r="G784" s="39"/>
      <c r="H784" s="39"/>
      <c r="I784" s="39"/>
      <c r="J784" s="39"/>
      <c r="K784" s="39"/>
      <c r="L784" s="39"/>
      <c r="N784" s="39"/>
      <c r="O784" s="39"/>
      <c r="P784" s="39"/>
      <c r="Q784" s="39"/>
      <c r="R784" s="39"/>
      <c r="S784" s="39"/>
    </row>
    <row r="785" spans="7:19">
      <c r="G785" s="39"/>
      <c r="H785" s="39"/>
      <c r="I785" s="39"/>
      <c r="J785" s="39"/>
      <c r="K785" s="39"/>
      <c r="L785" s="39"/>
      <c r="N785" s="39"/>
      <c r="O785" s="39"/>
      <c r="P785" s="39"/>
      <c r="Q785" s="39"/>
      <c r="R785" s="39"/>
      <c r="S785" s="39"/>
    </row>
    <row r="786" spans="7:19">
      <c r="G786" s="39"/>
      <c r="H786" s="39"/>
      <c r="I786" s="39"/>
      <c r="J786" s="39"/>
      <c r="K786" s="39"/>
      <c r="L786" s="39"/>
      <c r="N786" s="39"/>
      <c r="O786" s="39"/>
      <c r="P786" s="39"/>
      <c r="Q786" s="39"/>
      <c r="R786" s="39"/>
      <c r="S786" s="39"/>
    </row>
    <row r="787" spans="7:19">
      <c r="G787" s="39"/>
      <c r="H787" s="39"/>
      <c r="I787" s="39"/>
      <c r="J787" s="39"/>
      <c r="K787" s="39"/>
      <c r="L787" s="39"/>
      <c r="N787" s="39"/>
      <c r="O787" s="39"/>
      <c r="P787" s="39"/>
      <c r="Q787" s="39"/>
      <c r="R787" s="39"/>
      <c r="S787" s="39"/>
    </row>
    <row r="788" spans="7:19">
      <c r="G788" s="39"/>
      <c r="H788" s="39"/>
      <c r="I788" s="39"/>
      <c r="J788" s="39"/>
      <c r="K788" s="39"/>
      <c r="L788" s="39"/>
      <c r="N788" s="39"/>
      <c r="O788" s="39"/>
      <c r="P788" s="39"/>
      <c r="Q788" s="39"/>
      <c r="R788" s="39"/>
      <c r="S788" s="39"/>
    </row>
    <row r="789" spans="7:19">
      <c r="G789" s="39"/>
      <c r="H789" s="39"/>
      <c r="I789" s="39"/>
      <c r="J789" s="39"/>
      <c r="K789" s="39"/>
      <c r="L789" s="39"/>
      <c r="N789" s="39"/>
      <c r="O789" s="39"/>
      <c r="P789" s="39"/>
      <c r="Q789" s="39"/>
      <c r="R789" s="39"/>
      <c r="S789" s="39"/>
    </row>
    <row r="790" spans="7:19">
      <c r="G790" s="39"/>
      <c r="H790" s="39"/>
      <c r="I790" s="39"/>
      <c r="J790" s="39"/>
      <c r="K790" s="39"/>
      <c r="L790" s="39"/>
      <c r="N790" s="39"/>
      <c r="O790" s="39"/>
      <c r="P790" s="39"/>
      <c r="Q790" s="39"/>
      <c r="R790" s="39"/>
      <c r="S790" s="39"/>
    </row>
    <row r="791" spans="7:19">
      <c r="G791" s="39"/>
      <c r="H791" s="39"/>
      <c r="I791" s="39"/>
      <c r="J791" s="39"/>
      <c r="K791" s="39"/>
      <c r="L791" s="39"/>
      <c r="N791" s="39"/>
      <c r="O791" s="39"/>
      <c r="P791" s="39"/>
      <c r="Q791" s="39"/>
      <c r="R791" s="39"/>
      <c r="S791" s="39"/>
    </row>
    <row r="792" spans="7:19">
      <c r="G792" s="39"/>
      <c r="H792" s="39"/>
      <c r="I792" s="39"/>
      <c r="J792" s="39"/>
      <c r="K792" s="39"/>
      <c r="L792" s="39"/>
      <c r="N792" s="39"/>
      <c r="O792" s="39"/>
      <c r="P792" s="39"/>
      <c r="Q792" s="39"/>
      <c r="R792" s="39"/>
      <c r="S792" s="39"/>
    </row>
    <row r="793" spans="7:19">
      <c r="G793" s="39"/>
      <c r="H793" s="39"/>
      <c r="I793" s="39"/>
      <c r="J793" s="39"/>
      <c r="K793" s="39"/>
      <c r="L793" s="39"/>
      <c r="N793" s="39"/>
      <c r="O793" s="39"/>
      <c r="P793" s="39"/>
      <c r="Q793" s="39"/>
      <c r="R793" s="39"/>
      <c r="S793" s="39"/>
    </row>
    <row r="794" spans="7:19">
      <c r="G794" s="39"/>
      <c r="H794" s="39"/>
      <c r="I794" s="39"/>
      <c r="J794" s="39"/>
      <c r="K794" s="39"/>
      <c r="L794" s="39"/>
      <c r="N794" s="39"/>
      <c r="O794" s="39"/>
      <c r="P794" s="39"/>
      <c r="Q794" s="39"/>
      <c r="R794" s="39"/>
      <c r="S794" s="39"/>
    </row>
    <row r="795" spans="7:19">
      <c r="G795" s="39"/>
      <c r="H795" s="39"/>
      <c r="I795" s="39"/>
      <c r="J795" s="39"/>
      <c r="K795" s="39"/>
      <c r="L795" s="39"/>
      <c r="N795" s="39"/>
      <c r="O795" s="39"/>
      <c r="P795" s="39"/>
      <c r="Q795" s="39"/>
      <c r="R795" s="39"/>
      <c r="S795" s="39"/>
    </row>
    <row r="796" spans="7:19">
      <c r="G796" s="39"/>
      <c r="H796" s="39"/>
      <c r="I796" s="39"/>
      <c r="J796" s="39"/>
      <c r="K796" s="39"/>
      <c r="L796" s="39"/>
      <c r="N796" s="39"/>
      <c r="O796" s="39"/>
      <c r="P796" s="39"/>
      <c r="Q796" s="39"/>
      <c r="R796" s="39"/>
      <c r="S796" s="39"/>
    </row>
    <row r="797" spans="7:19">
      <c r="G797" s="39"/>
      <c r="H797" s="39"/>
      <c r="I797" s="39"/>
      <c r="J797" s="39"/>
      <c r="K797" s="39"/>
      <c r="L797" s="39"/>
      <c r="N797" s="39"/>
      <c r="O797" s="39"/>
      <c r="P797" s="39"/>
      <c r="Q797" s="39"/>
      <c r="R797" s="39"/>
      <c r="S797" s="39"/>
    </row>
    <row r="798" spans="7:19">
      <c r="G798" s="39"/>
      <c r="H798" s="39"/>
      <c r="I798" s="39"/>
      <c r="J798" s="39"/>
      <c r="K798" s="39"/>
      <c r="L798" s="39"/>
      <c r="N798" s="39"/>
      <c r="O798" s="39"/>
      <c r="P798" s="39"/>
      <c r="Q798" s="39"/>
      <c r="R798" s="39"/>
      <c r="S798" s="39"/>
    </row>
    <row r="799" spans="7:19">
      <c r="G799" s="39"/>
      <c r="H799" s="39"/>
      <c r="I799" s="39"/>
      <c r="J799" s="39"/>
      <c r="K799" s="39"/>
      <c r="L799" s="39"/>
      <c r="N799" s="39"/>
      <c r="O799" s="39"/>
      <c r="P799" s="39"/>
      <c r="Q799" s="39"/>
      <c r="R799" s="39"/>
      <c r="S799" s="39"/>
    </row>
    <row r="800" spans="7:19">
      <c r="G800" s="39"/>
      <c r="H800" s="39"/>
      <c r="I800" s="39"/>
      <c r="J800" s="39"/>
      <c r="K800" s="39"/>
      <c r="L800" s="39"/>
      <c r="N800" s="39"/>
      <c r="O800" s="39"/>
      <c r="P800" s="39"/>
      <c r="Q800" s="39"/>
      <c r="R800" s="39"/>
      <c r="S800" s="39"/>
    </row>
    <row r="801" spans="7:19">
      <c r="G801" s="39"/>
      <c r="H801" s="39"/>
      <c r="I801" s="39"/>
      <c r="J801" s="39"/>
      <c r="K801" s="39"/>
      <c r="L801" s="39"/>
      <c r="N801" s="39"/>
      <c r="O801" s="39"/>
      <c r="P801" s="39"/>
      <c r="Q801" s="39"/>
      <c r="R801" s="39"/>
      <c r="S801" s="39"/>
    </row>
    <row r="802" spans="7:19">
      <c r="G802" s="39"/>
      <c r="H802" s="39"/>
      <c r="I802" s="39"/>
      <c r="J802" s="39"/>
      <c r="K802" s="39"/>
      <c r="L802" s="39"/>
      <c r="N802" s="39"/>
      <c r="O802" s="39"/>
      <c r="P802" s="39"/>
      <c r="Q802" s="39"/>
      <c r="R802" s="39"/>
      <c r="S802" s="39"/>
    </row>
    <row r="803" spans="7:19">
      <c r="G803" s="39"/>
      <c r="H803" s="39"/>
      <c r="I803" s="39"/>
      <c r="J803" s="39"/>
      <c r="K803" s="39"/>
      <c r="L803" s="39"/>
      <c r="N803" s="39"/>
      <c r="O803" s="39"/>
      <c r="P803" s="39"/>
      <c r="Q803" s="39"/>
      <c r="R803" s="39"/>
      <c r="S803" s="39"/>
    </row>
    <row r="804" spans="7:19">
      <c r="G804" s="39"/>
      <c r="H804" s="39"/>
      <c r="I804" s="39"/>
      <c r="J804" s="39"/>
      <c r="K804" s="39"/>
      <c r="L804" s="39"/>
      <c r="N804" s="39"/>
      <c r="O804" s="39"/>
      <c r="P804" s="39"/>
      <c r="Q804" s="39"/>
      <c r="R804" s="39"/>
      <c r="S804" s="39"/>
    </row>
    <row r="805" spans="7:19">
      <c r="G805" s="39"/>
      <c r="H805" s="39"/>
      <c r="I805" s="39"/>
      <c r="J805" s="39"/>
      <c r="K805" s="39"/>
      <c r="L805" s="39"/>
      <c r="N805" s="39"/>
      <c r="O805" s="39"/>
      <c r="P805" s="39"/>
      <c r="Q805" s="39"/>
      <c r="R805" s="39"/>
      <c r="S805" s="39"/>
    </row>
    <row r="806" spans="7:19">
      <c r="G806" s="39"/>
      <c r="H806" s="39"/>
      <c r="I806" s="39"/>
      <c r="J806" s="39"/>
      <c r="K806" s="39"/>
      <c r="L806" s="39"/>
      <c r="N806" s="39"/>
      <c r="O806" s="39"/>
      <c r="P806" s="39"/>
      <c r="Q806" s="39"/>
      <c r="R806" s="39"/>
      <c r="S806" s="39"/>
    </row>
    <row r="807" spans="7:19">
      <c r="G807" s="39"/>
      <c r="H807" s="39"/>
      <c r="I807" s="39"/>
      <c r="J807" s="39"/>
      <c r="K807" s="39"/>
      <c r="L807" s="39"/>
      <c r="N807" s="39"/>
      <c r="O807" s="39"/>
      <c r="P807" s="39"/>
      <c r="Q807" s="39"/>
      <c r="R807" s="39"/>
      <c r="S807" s="39"/>
    </row>
    <row r="808" spans="7:19">
      <c r="G808" s="39"/>
      <c r="H808" s="39"/>
      <c r="I808" s="39"/>
      <c r="J808" s="39"/>
      <c r="K808" s="39"/>
      <c r="L808" s="39"/>
      <c r="N808" s="39"/>
      <c r="O808" s="39"/>
      <c r="P808" s="39"/>
      <c r="Q808" s="39"/>
      <c r="R808" s="39"/>
      <c r="S808" s="39"/>
    </row>
    <row r="809" spans="7:19">
      <c r="G809" s="39"/>
      <c r="H809" s="39"/>
      <c r="I809" s="39"/>
      <c r="J809" s="39"/>
      <c r="K809" s="39"/>
      <c r="L809" s="39"/>
      <c r="N809" s="39"/>
      <c r="O809" s="39"/>
      <c r="P809" s="39"/>
      <c r="Q809" s="39"/>
      <c r="R809" s="39"/>
      <c r="S809" s="39"/>
    </row>
    <row r="810" spans="7:19">
      <c r="G810" s="39"/>
      <c r="H810" s="39"/>
      <c r="I810" s="39"/>
      <c r="J810" s="39"/>
      <c r="K810" s="39"/>
      <c r="L810" s="39"/>
      <c r="N810" s="39"/>
      <c r="O810" s="39"/>
      <c r="P810" s="39"/>
      <c r="Q810" s="39"/>
      <c r="R810" s="39"/>
      <c r="S810" s="39"/>
    </row>
    <row r="811" spans="7:19">
      <c r="G811" s="39"/>
      <c r="H811" s="39"/>
      <c r="I811" s="39"/>
      <c r="J811" s="39"/>
      <c r="K811" s="39"/>
      <c r="L811" s="39"/>
      <c r="N811" s="39"/>
      <c r="O811" s="39"/>
      <c r="P811" s="39"/>
      <c r="Q811" s="39"/>
      <c r="R811" s="39"/>
      <c r="S811" s="39"/>
    </row>
    <row r="812" spans="7:19">
      <c r="G812" s="39"/>
      <c r="H812" s="39"/>
      <c r="I812" s="39"/>
      <c r="J812" s="39"/>
      <c r="K812" s="39"/>
      <c r="L812" s="39"/>
      <c r="N812" s="39"/>
      <c r="O812" s="39"/>
      <c r="P812" s="39"/>
      <c r="Q812" s="39"/>
      <c r="R812" s="39"/>
      <c r="S812" s="39"/>
    </row>
    <row r="813" spans="7:19">
      <c r="G813" s="39"/>
      <c r="H813" s="39"/>
      <c r="I813" s="39"/>
      <c r="J813" s="39"/>
      <c r="K813" s="39"/>
      <c r="L813" s="39"/>
      <c r="N813" s="39"/>
      <c r="O813" s="39"/>
      <c r="P813" s="39"/>
      <c r="Q813" s="39"/>
      <c r="R813" s="39"/>
      <c r="S813" s="39"/>
    </row>
    <row r="814" spans="7:19">
      <c r="G814" s="39"/>
      <c r="H814" s="39"/>
      <c r="I814" s="39"/>
      <c r="J814" s="39"/>
      <c r="K814" s="39"/>
      <c r="L814" s="39"/>
      <c r="N814" s="39"/>
      <c r="O814" s="39"/>
      <c r="P814" s="39"/>
      <c r="Q814" s="39"/>
      <c r="R814" s="39"/>
      <c r="S814" s="39"/>
    </row>
    <row r="815" spans="7:19">
      <c r="G815" s="39"/>
      <c r="H815" s="39"/>
      <c r="I815" s="39"/>
      <c r="J815" s="39"/>
      <c r="K815" s="39"/>
      <c r="L815" s="39"/>
      <c r="N815" s="39"/>
      <c r="O815" s="39"/>
      <c r="P815" s="39"/>
      <c r="Q815" s="39"/>
      <c r="R815" s="39"/>
      <c r="S815" s="39"/>
    </row>
    <row r="816" spans="7:19">
      <c r="G816" s="39"/>
      <c r="H816" s="39"/>
      <c r="I816" s="39"/>
      <c r="J816" s="39"/>
      <c r="K816" s="39"/>
      <c r="L816" s="39"/>
      <c r="N816" s="39"/>
      <c r="O816" s="39"/>
      <c r="P816" s="39"/>
      <c r="Q816" s="39"/>
      <c r="R816" s="39"/>
      <c r="S816" s="39"/>
    </row>
    <row r="817" spans="7:19">
      <c r="G817" s="39"/>
      <c r="H817" s="39"/>
      <c r="I817" s="39"/>
      <c r="J817" s="39"/>
      <c r="K817" s="39"/>
      <c r="L817" s="39"/>
      <c r="N817" s="39"/>
      <c r="O817" s="39"/>
      <c r="P817" s="39"/>
      <c r="Q817" s="39"/>
      <c r="R817" s="39"/>
      <c r="S817" s="39"/>
    </row>
    <row r="818" spans="7:19">
      <c r="G818" s="39"/>
      <c r="H818" s="39"/>
      <c r="I818" s="39"/>
      <c r="J818" s="39"/>
      <c r="K818" s="39"/>
      <c r="L818" s="39"/>
      <c r="N818" s="39"/>
      <c r="O818" s="39"/>
      <c r="P818" s="39"/>
      <c r="Q818" s="39"/>
      <c r="R818" s="39"/>
      <c r="S818" s="39"/>
    </row>
    <row r="819" spans="7:19">
      <c r="G819" s="39"/>
      <c r="H819" s="39"/>
      <c r="I819" s="39"/>
      <c r="J819" s="39"/>
      <c r="K819" s="39"/>
      <c r="L819" s="39"/>
      <c r="N819" s="39"/>
      <c r="O819" s="39"/>
      <c r="P819" s="39"/>
      <c r="Q819" s="39"/>
      <c r="R819" s="39"/>
      <c r="S819" s="39"/>
    </row>
    <row r="820" spans="7:19">
      <c r="G820" s="39"/>
      <c r="H820" s="39"/>
      <c r="I820" s="39"/>
      <c r="J820" s="39"/>
      <c r="K820" s="39"/>
      <c r="L820" s="39"/>
      <c r="N820" s="39"/>
      <c r="O820" s="39"/>
      <c r="P820" s="39"/>
      <c r="Q820" s="39"/>
      <c r="R820" s="39"/>
      <c r="S820" s="39"/>
    </row>
    <row r="821" spans="7:19">
      <c r="G821" s="39"/>
      <c r="H821" s="39"/>
      <c r="I821" s="39"/>
      <c r="J821" s="39"/>
      <c r="K821" s="39"/>
      <c r="L821" s="39"/>
      <c r="N821" s="39"/>
      <c r="O821" s="39"/>
      <c r="P821" s="39"/>
      <c r="Q821" s="39"/>
      <c r="R821" s="39"/>
      <c r="S821" s="39"/>
    </row>
    <row r="822" spans="7:19">
      <c r="G822" s="39"/>
      <c r="H822" s="39"/>
      <c r="I822" s="39"/>
      <c r="J822" s="39"/>
      <c r="K822" s="39"/>
      <c r="L822" s="39"/>
      <c r="N822" s="39"/>
      <c r="O822" s="39"/>
      <c r="P822" s="39"/>
      <c r="Q822" s="39"/>
      <c r="R822" s="39"/>
      <c r="S822" s="39"/>
    </row>
    <row r="823" spans="7:19">
      <c r="G823" s="39"/>
      <c r="H823" s="39"/>
      <c r="I823" s="39"/>
      <c r="J823" s="39"/>
      <c r="K823" s="39"/>
      <c r="L823" s="39"/>
      <c r="N823" s="39"/>
      <c r="O823" s="39"/>
      <c r="P823" s="39"/>
      <c r="Q823" s="39"/>
      <c r="R823" s="39"/>
      <c r="S823" s="39"/>
    </row>
    <row r="824" spans="7:19">
      <c r="G824" s="39"/>
      <c r="H824" s="39"/>
      <c r="I824" s="39"/>
      <c r="J824" s="39"/>
      <c r="K824" s="39"/>
      <c r="L824" s="39"/>
      <c r="N824" s="39"/>
      <c r="O824" s="39"/>
      <c r="P824" s="39"/>
      <c r="Q824" s="39"/>
      <c r="R824" s="39"/>
      <c r="S824" s="39"/>
    </row>
    <row r="825" spans="7:19">
      <c r="G825" s="39"/>
      <c r="H825" s="39"/>
      <c r="I825" s="39"/>
      <c r="J825" s="39"/>
      <c r="K825" s="39"/>
      <c r="L825" s="39"/>
      <c r="N825" s="39"/>
      <c r="O825" s="39"/>
      <c r="P825" s="39"/>
      <c r="Q825" s="39"/>
      <c r="R825" s="39"/>
      <c r="S825" s="39"/>
    </row>
    <row r="826" spans="7:19">
      <c r="G826" s="39"/>
      <c r="H826" s="39"/>
      <c r="I826" s="39"/>
      <c r="J826" s="39"/>
      <c r="K826" s="39"/>
      <c r="L826" s="39"/>
      <c r="N826" s="39"/>
      <c r="O826" s="39"/>
      <c r="P826" s="39"/>
      <c r="Q826" s="39"/>
      <c r="R826" s="39"/>
      <c r="S826" s="39"/>
    </row>
    <row r="827" spans="7:19">
      <c r="G827" s="39"/>
      <c r="H827" s="39"/>
      <c r="I827" s="39"/>
      <c r="J827" s="39"/>
      <c r="K827" s="39"/>
      <c r="L827" s="39"/>
      <c r="N827" s="39"/>
      <c r="O827" s="39"/>
      <c r="P827" s="39"/>
      <c r="Q827" s="39"/>
      <c r="R827" s="39"/>
      <c r="S827" s="39"/>
    </row>
    <row r="828" spans="7:19">
      <c r="G828" s="39"/>
      <c r="H828" s="39"/>
      <c r="I828" s="39"/>
      <c r="J828" s="39"/>
      <c r="K828" s="39"/>
      <c r="L828" s="39"/>
      <c r="N828" s="39"/>
      <c r="O828" s="39"/>
      <c r="P828" s="39"/>
      <c r="Q828" s="39"/>
      <c r="R828" s="39"/>
      <c r="S828" s="39"/>
    </row>
    <row r="829" spans="7:19">
      <c r="G829" s="39"/>
      <c r="H829" s="39"/>
      <c r="I829" s="39"/>
      <c r="J829" s="39"/>
      <c r="K829" s="39"/>
      <c r="L829" s="39"/>
      <c r="N829" s="39"/>
      <c r="O829" s="39"/>
      <c r="P829" s="39"/>
      <c r="Q829" s="39"/>
      <c r="R829" s="39"/>
      <c r="S829" s="39"/>
    </row>
    <row r="830" spans="7:19">
      <c r="G830" s="39"/>
      <c r="H830" s="39"/>
      <c r="I830" s="39"/>
      <c r="J830" s="39"/>
      <c r="K830" s="39"/>
      <c r="L830" s="39"/>
      <c r="N830" s="39"/>
      <c r="O830" s="39"/>
      <c r="P830" s="39"/>
      <c r="Q830" s="39"/>
      <c r="R830" s="39"/>
      <c r="S830" s="39"/>
    </row>
    <row r="831" spans="7:19">
      <c r="G831" s="39"/>
      <c r="H831" s="39"/>
      <c r="I831" s="39"/>
      <c r="J831" s="39"/>
      <c r="K831" s="39"/>
      <c r="L831" s="39"/>
      <c r="N831" s="39"/>
      <c r="O831" s="39"/>
      <c r="P831" s="39"/>
      <c r="Q831" s="39"/>
      <c r="R831" s="39"/>
      <c r="S831" s="39"/>
    </row>
    <row r="832" spans="7:19">
      <c r="G832" s="39"/>
      <c r="H832" s="39"/>
      <c r="I832" s="39"/>
      <c r="J832" s="39"/>
      <c r="K832" s="39"/>
      <c r="L832" s="39"/>
      <c r="N832" s="39"/>
      <c r="O832" s="39"/>
      <c r="P832" s="39"/>
      <c r="Q832" s="39"/>
      <c r="R832" s="39"/>
      <c r="S832" s="39"/>
    </row>
    <row r="833" spans="7:19">
      <c r="G833" s="39"/>
      <c r="H833" s="39"/>
      <c r="I833" s="39"/>
      <c r="J833" s="39"/>
      <c r="K833" s="39"/>
      <c r="L833" s="39"/>
      <c r="N833" s="39"/>
      <c r="O833" s="39"/>
      <c r="P833" s="39"/>
      <c r="Q833" s="39"/>
      <c r="R833" s="39"/>
      <c r="S833" s="39"/>
    </row>
    <row r="834" spans="7:19">
      <c r="G834" s="39"/>
      <c r="H834" s="39"/>
      <c r="I834" s="39"/>
      <c r="J834" s="39"/>
      <c r="K834" s="39"/>
      <c r="L834" s="39"/>
      <c r="N834" s="39"/>
      <c r="O834" s="39"/>
      <c r="P834" s="39"/>
      <c r="Q834" s="39"/>
      <c r="R834" s="39"/>
      <c r="S834" s="39"/>
    </row>
    <row r="835" spans="7:19">
      <c r="G835" s="39"/>
      <c r="H835" s="39"/>
      <c r="I835" s="39"/>
      <c r="J835" s="39"/>
      <c r="K835" s="39"/>
      <c r="L835" s="39"/>
      <c r="N835" s="39"/>
      <c r="O835" s="39"/>
      <c r="P835" s="39"/>
      <c r="Q835" s="39"/>
      <c r="R835" s="39"/>
      <c r="S835" s="39"/>
    </row>
    <row r="836" spans="7:19">
      <c r="G836" s="39"/>
      <c r="H836" s="39"/>
      <c r="I836" s="39"/>
      <c r="J836" s="39"/>
      <c r="K836" s="39"/>
      <c r="L836" s="39"/>
      <c r="N836" s="39"/>
      <c r="O836" s="39"/>
      <c r="P836" s="39"/>
      <c r="Q836" s="39"/>
      <c r="R836" s="39"/>
      <c r="S836" s="39"/>
    </row>
    <row r="837" spans="7:19">
      <c r="G837" s="39"/>
      <c r="H837" s="39"/>
      <c r="I837" s="39"/>
      <c r="J837" s="39"/>
      <c r="K837" s="39"/>
      <c r="L837" s="39"/>
      <c r="N837" s="39"/>
      <c r="O837" s="39"/>
      <c r="P837" s="39"/>
      <c r="Q837" s="39"/>
      <c r="R837" s="39"/>
      <c r="S837" s="39"/>
    </row>
    <row r="838" spans="7:19">
      <c r="G838" s="39"/>
      <c r="H838" s="39"/>
      <c r="I838" s="39"/>
      <c r="J838" s="39"/>
      <c r="K838" s="39"/>
      <c r="L838" s="39"/>
      <c r="N838" s="39"/>
      <c r="O838" s="39"/>
      <c r="P838" s="39"/>
      <c r="Q838" s="39"/>
      <c r="R838" s="39"/>
      <c r="S838" s="39"/>
    </row>
    <row r="839" spans="7:19">
      <c r="G839" s="39"/>
      <c r="H839" s="39"/>
      <c r="I839" s="39"/>
      <c r="J839" s="39"/>
      <c r="K839" s="39"/>
      <c r="L839" s="39"/>
      <c r="N839" s="39"/>
      <c r="O839" s="39"/>
      <c r="P839" s="39"/>
      <c r="Q839" s="39"/>
      <c r="R839" s="39"/>
      <c r="S839" s="39"/>
    </row>
    <row r="840" spans="7:19">
      <c r="G840" s="39"/>
      <c r="H840" s="39"/>
      <c r="I840" s="39"/>
      <c r="J840" s="39"/>
      <c r="K840" s="39"/>
      <c r="L840" s="39"/>
      <c r="N840" s="39"/>
      <c r="O840" s="39"/>
      <c r="P840" s="39"/>
      <c r="Q840" s="39"/>
      <c r="R840" s="39"/>
      <c r="S840" s="39"/>
    </row>
    <row r="841" spans="7:19">
      <c r="G841" s="39"/>
      <c r="H841" s="39"/>
      <c r="I841" s="39"/>
      <c r="J841" s="39"/>
      <c r="K841" s="39"/>
      <c r="L841" s="39"/>
      <c r="N841" s="39"/>
      <c r="O841" s="39"/>
      <c r="P841" s="39"/>
      <c r="Q841" s="39"/>
      <c r="R841" s="39"/>
      <c r="S841" s="39"/>
    </row>
    <row r="842" spans="7:19">
      <c r="G842" s="39"/>
      <c r="H842" s="39"/>
      <c r="I842" s="39"/>
      <c r="J842" s="39"/>
      <c r="K842" s="39"/>
      <c r="L842" s="39"/>
      <c r="N842" s="39"/>
      <c r="O842" s="39"/>
      <c r="P842" s="39"/>
      <c r="Q842" s="39"/>
      <c r="R842" s="39"/>
      <c r="S842" s="39"/>
    </row>
    <row r="843" spans="7:19">
      <c r="G843" s="39"/>
      <c r="H843" s="39"/>
      <c r="I843" s="39"/>
      <c r="J843" s="39"/>
      <c r="K843" s="39"/>
      <c r="L843" s="39"/>
      <c r="N843" s="39"/>
      <c r="O843" s="39"/>
      <c r="P843" s="39"/>
      <c r="Q843" s="39"/>
      <c r="R843" s="39"/>
      <c r="S843" s="39"/>
    </row>
    <row r="844" spans="7:19">
      <c r="G844" s="39"/>
      <c r="H844" s="39"/>
      <c r="I844" s="39"/>
      <c r="J844" s="39"/>
      <c r="K844" s="39"/>
      <c r="L844" s="39"/>
      <c r="N844" s="39"/>
      <c r="O844" s="39"/>
      <c r="P844" s="39"/>
      <c r="Q844" s="39"/>
      <c r="R844" s="39"/>
      <c r="S844" s="39"/>
    </row>
    <row r="845" spans="7:19">
      <c r="G845" s="39"/>
      <c r="H845" s="39"/>
      <c r="I845" s="39"/>
      <c r="J845" s="39"/>
      <c r="K845" s="39"/>
      <c r="L845" s="39"/>
      <c r="N845" s="39"/>
      <c r="O845" s="39"/>
      <c r="P845" s="39"/>
      <c r="Q845" s="39"/>
      <c r="R845" s="39"/>
      <c r="S845" s="39"/>
    </row>
    <row r="846" spans="7:19">
      <c r="G846" s="39"/>
      <c r="H846" s="39"/>
      <c r="I846" s="39"/>
      <c r="J846" s="39"/>
      <c r="K846" s="39"/>
      <c r="L846" s="39"/>
      <c r="N846" s="39"/>
      <c r="O846" s="39"/>
      <c r="P846" s="39"/>
      <c r="Q846" s="39"/>
      <c r="R846" s="39"/>
      <c r="S846" s="39"/>
    </row>
    <row r="847" spans="7:19">
      <c r="G847" s="39"/>
      <c r="H847" s="39"/>
      <c r="I847" s="39"/>
      <c r="J847" s="39"/>
      <c r="K847" s="39"/>
      <c r="L847" s="39"/>
      <c r="N847" s="39"/>
      <c r="O847" s="39"/>
      <c r="P847" s="39"/>
      <c r="Q847" s="39"/>
      <c r="R847" s="39"/>
      <c r="S847" s="39"/>
    </row>
    <row r="848" spans="7:19">
      <c r="G848" s="39"/>
      <c r="H848" s="39"/>
      <c r="I848" s="39"/>
      <c r="J848" s="39"/>
      <c r="K848" s="39"/>
      <c r="L848" s="39"/>
      <c r="N848" s="39"/>
      <c r="O848" s="39"/>
      <c r="P848" s="39"/>
      <c r="Q848" s="39"/>
      <c r="R848" s="39"/>
      <c r="S848" s="39"/>
    </row>
    <row r="849" spans="7:19">
      <c r="G849" s="39"/>
      <c r="H849" s="39"/>
      <c r="I849" s="39"/>
      <c r="J849" s="39"/>
      <c r="K849" s="39"/>
      <c r="L849" s="39"/>
      <c r="N849" s="39"/>
      <c r="O849" s="39"/>
      <c r="P849" s="39"/>
      <c r="Q849" s="39"/>
      <c r="R849" s="39"/>
      <c r="S849" s="39"/>
    </row>
    <row r="850" spans="7:19">
      <c r="G850" s="39"/>
      <c r="H850" s="39"/>
      <c r="I850" s="39"/>
      <c r="J850" s="39"/>
      <c r="K850" s="39"/>
      <c r="L850" s="39"/>
      <c r="N850" s="39"/>
      <c r="O850" s="39"/>
      <c r="P850" s="39"/>
      <c r="Q850" s="39"/>
      <c r="R850" s="39"/>
      <c r="S850" s="39"/>
    </row>
    <row r="851" spans="7:19">
      <c r="G851" s="39"/>
      <c r="H851" s="39"/>
      <c r="I851" s="39"/>
      <c r="J851" s="39"/>
      <c r="K851" s="39"/>
      <c r="L851" s="39"/>
      <c r="N851" s="39"/>
      <c r="O851" s="39"/>
      <c r="P851" s="39"/>
      <c r="Q851" s="39"/>
      <c r="R851" s="39"/>
      <c r="S851" s="39"/>
    </row>
    <row r="852" spans="7:19">
      <c r="G852" s="39"/>
      <c r="H852" s="39"/>
      <c r="I852" s="39"/>
      <c r="J852" s="39"/>
      <c r="K852" s="39"/>
      <c r="L852" s="39"/>
      <c r="N852" s="39"/>
      <c r="O852" s="39"/>
      <c r="P852" s="39"/>
      <c r="Q852" s="39"/>
      <c r="R852" s="39"/>
      <c r="S852" s="39"/>
    </row>
    <row r="853" spans="7:19">
      <c r="G853" s="39"/>
      <c r="H853" s="39"/>
      <c r="I853" s="39"/>
      <c r="J853" s="39"/>
      <c r="K853" s="39"/>
      <c r="L853" s="39"/>
      <c r="N853" s="39"/>
      <c r="O853" s="39"/>
      <c r="P853" s="39"/>
      <c r="Q853" s="39"/>
      <c r="R853" s="39"/>
      <c r="S853" s="39"/>
    </row>
    <row r="854" spans="7:19">
      <c r="G854" s="39"/>
      <c r="H854" s="39"/>
      <c r="I854" s="39"/>
      <c r="J854" s="39"/>
      <c r="K854" s="39"/>
      <c r="L854" s="39"/>
      <c r="N854" s="39"/>
      <c r="O854" s="39"/>
      <c r="P854" s="39"/>
      <c r="Q854" s="39"/>
      <c r="R854" s="39"/>
      <c r="S854" s="39"/>
    </row>
    <row r="855" spans="7:19">
      <c r="G855" s="39"/>
      <c r="H855" s="39"/>
      <c r="I855" s="39"/>
      <c r="J855" s="39"/>
      <c r="K855" s="39"/>
      <c r="L855" s="39"/>
      <c r="N855" s="39"/>
      <c r="O855" s="39"/>
      <c r="P855" s="39"/>
      <c r="Q855" s="39"/>
      <c r="R855" s="39"/>
      <c r="S855" s="39"/>
    </row>
    <row r="856" spans="7:19">
      <c r="G856" s="39"/>
      <c r="H856" s="39"/>
      <c r="I856" s="39"/>
      <c r="J856" s="39"/>
      <c r="K856" s="39"/>
      <c r="L856" s="39"/>
      <c r="N856" s="39"/>
      <c r="O856" s="39"/>
      <c r="P856" s="39"/>
      <c r="Q856" s="39"/>
      <c r="R856" s="39"/>
      <c r="S856" s="39"/>
    </row>
    <row r="857" spans="7:19">
      <c r="G857" s="39"/>
      <c r="H857" s="39"/>
      <c r="I857" s="39"/>
      <c r="J857" s="39"/>
      <c r="K857" s="39"/>
      <c r="L857" s="39"/>
      <c r="N857" s="39"/>
      <c r="O857" s="39"/>
      <c r="P857" s="39"/>
      <c r="Q857" s="39"/>
      <c r="R857" s="39"/>
      <c r="S857" s="39"/>
    </row>
    <row r="858" spans="7:19">
      <c r="G858" s="39"/>
      <c r="H858" s="39"/>
      <c r="I858" s="39"/>
      <c r="J858" s="39"/>
      <c r="K858" s="39"/>
      <c r="L858" s="39"/>
      <c r="N858" s="39"/>
      <c r="O858" s="39"/>
      <c r="P858" s="39"/>
      <c r="Q858" s="39"/>
      <c r="R858" s="39"/>
      <c r="S858" s="39"/>
    </row>
    <row r="859" spans="7:19">
      <c r="G859" s="39"/>
      <c r="H859" s="39"/>
      <c r="I859" s="39"/>
      <c r="J859" s="39"/>
      <c r="K859" s="39"/>
      <c r="L859" s="39"/>
      <c r="N859" s="39"/>
      <c r="O859" s="39"/>
      <c r="P859" s="39"/>
      <c r="Q859" s="39"/>
      <c r="R859" s="39"/>
      <c r="S859" s="39"/>
    </row>
    <row r="860" spans="7:19">
      <c r="G860" s="39"/>
      <c r="H860" s="39"/>
      <c r="I860" s="39"/>
      <c r="J860" s="39"/>
      <c r="K860" s="39"/>
      <c r="L860" s="39"/>
      <c r="N860" s="39"/>
      <c r="O860" s="39"/>
      <c r="P860" s="39"/>
      <c r="Q860" s="39"/>
      <c r="R860" s="39"/>
      <c r="S860" s="39"/>
    </row>
    <row r="861" spans="7:19">
      <c r="G861" s="39"/>
      <c r="H861" s="39"/>
      <c r="I861" s="39"/>
      <c r="J861" s="39"/>
      <c r="K861" s="39"/>
      <c r="L861" s="39"/>
      <c r="N861" s="39"/>
      <c r="O861" s="39"/>
      <c r="P861" s="39"/>
      <c r="Q861" s="39"/>
      <c r="R861" s="39"/>
      <c r="S861" s="39"/>
    </row>
    <row r="862" spans="7:19">
      <c r="G862" s="39"/>
      <c r="H862" s="39"/>
      <c r="I862" s="39"/>
      <c r="J862" s="39"/>
      <c r="K862" s="39"/>
      <c r="L862" s="39"/>
      <c r="N862" s="39"/>
      <c r="O862" s="39"/>
      <c r="P862" s="39"/>
      <c r="Q862" s="39"/>
      <c r="R862" s="39"/>
      <c r="S862" s="39"/>
    </row>
    <row r="863" spans="7:19">
      <c r="G863" s="39"/>
      <c r="H863" s="39"/>
      <c r="I863" s="39"/>
      <c r="J863" s="39"/>
      <c r="K863" s="39"/>
      <c r="L863" s="39"/>
      <c r="N863" s="39"/>
      <c r="O863" s="39"/>
      <c r="P863" s="39"/>
      <c r="Q863" s="39"/>
      <c r="R863" s="39"/>
      <c r="S863" s="39"/>
    </row>
    <row r="864" spans="7:19">
      <c r="G864" s="39"/>
      <c r="H864" s="39"/>
      <c r="I864" s="39"/>
      <c r="J864" s="39"/>
      <c r="K864" s="39"/>
      <c r="L864" s="39"/>
      <c r="N864" s="39"/>
      <c r="O864" s="39"/>
      <c r="P864" s="39"/>
      <c r="Q864" s="39"/>
      <c r="R864" s="39"/>
      <c r="S864" s="39"/>
    </row>
    <row r="865" spans="7:19">
      <c r="G865" s="39"/>
      <c r="H865" s="39"/>
      <c r="I865" s="39"/>
      <c r="J865" s="39"/>
      <c r="K865" s="39"/>
      <c r="L865" s="39"/>
      <c r="N865" s="39"/>
      <c r="O865" s="39"/>
      <c r="P865" s="39"/>
      <c r="Q865" s="39"/>
      <c r="R865" s="39"/>
      <c r="S865" s="39"/>
    </row>
    <row r="866" spans="7:19">
      <c r="G866" s="39"/>
      <c r="H866" s="39"/>
      <c r="I866" s="39"/>
      <c r="J866" s="39"/>
      <c r="K866" s="39"/>
      <c r="L866" s="39"/>
      <c r="N866" s="39"/>
      <c r="O866" s="39"/>
      <c r="P866" s="39"/>
      <c r="Q866" s="39"/>
      <c r="R866" s="39"/>
      <c r="S866" s="39"/>
    </row>
    <row r="867" spans="7:19">
      <c r="G867" s="39"/>
      <c r="H867" s="39"/>
      <c r="I867" s="39"/>
      <c r="J867" s="39"/>
      <c r="K867" s="39"/>
      <c r="L867" s="39"/>
      <c r="N867" s="39"/>
      <c r="O867" s="39"/>
      <c r="P867" s="39"/>
      <c r="Q867" s="39"/>
      <c r="R867" s="39"/>
      <c r="S867" s="39"/>
    </row>
    <row r="868" spans="7:19">
      <c r="G868" s="39"/>
      <c r="H868" s="39"/>
      <c r="I868" s="39"/>
      <c r="J868" s="39"/>
      <c r="K868" s="39"/>
      <c r="L868" s="39"/>
      <c r="N868" s="39"/>
      <c r="O868" s="39"/>
      <c r="P868" s="39"/>
      <c r="Q868" s="39"/>
      <c r="R868" s="39"/>
      <c r="S868" s="39"/>
    </row>
    <row r="869" spans="7:19">
      <c r="G869" s="39"/>
      <c r="H869" s="39"/>
      <c r="I869" s="39"/>
      <c r="J869" s="39"/>
      <c r="K869" s="39"/>
      <c r="L869" s="39"/>
      <c r="N869" s="39"/>
      <c r="O869" s="39"/>
      <c r="P869" s="39"/>
      <c r="Q869" s="39"/>
      <c r="R869" s="39"/>
      <c r="S869" s="39"/>
    </row>
    <row r="870" spans="7:19">
      <c r="G870" s="39"/>
      <c r="H870" s="39"/>
      <c r="I870" s="39"/>
      <c r="J870" s="39"/>
      <c r="K870" s="39"/>
      <c r="L870" s="39"/>
      <c r="N870" s="39"/>
      <c r="O870" s="39"/>
      <c r="P870" s="39"/>
      <c r="Q870" s="39"/>
      <c r="R870" s="39"/>
      <c r="S870" s="39"/>
    </row>
    <row r="871" spans="7:19">
      <c r="G871" s="39"/>
      <c r="H871" s="39"/>
      <c r="I871" s="39"/>
      <c r="J871" s="39"/>
      <c r="K871" s="39"/>
      <c r="L871" s="39"/>
      <c r="N871" s="39"/>
      <c r="O871" s="39"/>
      <c r="P871" s="39"/>
      <c r="Q871" s="39"/>
      <c r="R871" s="39"/>
      <c r="S871" s="39"/>
    </row>
    <row r="872" spans="7:19">
      <c r="G872" s="39"/>
      <c r="H872" s="39"/>
      <c r="I872" s="39"/>
      <c r="J872" s="39"/>
      <c r="K872" s="39"/>
      <c r="L872" s="39"/>
      <c r="N872" s="39"/>
      <c r="O872" s="39"/>
      <c r="P872" s="39"/>
      <c r="Q872" s="39"/>
      <c r="R872" s="39"/>
      <c r="S872" s="39"/>
    </row>
    <row r="873" spans="7:19">
      <c r="G873" s="39"/>
      <c r="H873" s="39"/>
      <c r="I873" s="39"/>
      <c r="J873" s="39"/>
      <c r="K873" s="39"/>
      <c r="L873" s="39"/>
      <c r="N873" s="39"/>
      <c r="O873" s="39"/>
      <c r="P873" s="39"/>
      <c r="Q873" s="39"/>
      <c r="R873" s="39"/>
      <c r="S873" s="39"/>
    </row>
    <row r="874" spans="7:19">
      <c r="G874" s="39"/>
      <c r="H874" s="39"/>
      <c r="I874" s="39"/>
      <c r="J874" s="39"/>
      <c r="K874" s="39"/>
      <c r="L874" s="39"/>
      <c r="N874" s="39"/>
      <c r="O874" s="39"/>
      <c r="P874" s="39"/>
      <c r="Q874" s="39"/>
      <c r="R874" s="39"/>
      <c r="S874" s="39"/>
    </row>
    <row r="875" spans="7:19">
      <c r="G875" s="39"/>
      <c r="H875" s="39"/>
      <c r="I875" s="39"/>
      <c r="J875" s="39"/>
      <c r="K875" s="39"/>
      <c r="L875" s="39"/>
      <c r="N875" s="39"/>
      <c r="O875" s="39"/>
      <c r="P875" s="39"/>
      <c r="Q875" s="39"/>
      <c r="R875" s="39"/>
      <c r="S875" s="39"/>
    </row>
    <row r="876" spans="7:19">
      <c r="G876" s="39"/>
      <c r="H876" s="39"/>
      <c r="I876" s="39"/>
      <c r="J876" s="39"/>
      <c r="K876" s="39"/>
      <c r="L876" s="39"/>
      <c r="N876" s="39"/>
      <c r="O876" s="39"/>
      <c r="P876" s="39"/>
      <c r="Q876" s="39"/>
      <c r="R876" s="39"/>
      <c r="S876" s="39"/>
    </row>
    <row r="877" spans="7:19">
      <c r="G877" s="39"/>
      <c r="H877" s="39"/>
      <c r="I877" s="39"/>
      <c r="J877" s="39"/>
      <c r="K877" s="39"/>
      <c r="L877" s="39"/>
      <c r="N877" s="39"/>
      <c r="O877" s="39"/>
      <c r="P877" s="39"/>
      <c r="Q877" s="39"/>
      <c r="R877" s="39"/>
      <c r="S877" s="39"/>
    </row>
    <row r="878" spans="7:19">
      <c r="G878" s="39"/>
      <c r="H878" s="39"/>
      <c r="I878" s="39"/>
      <c r="J878" s="39"/>
      <c r="K878" s="39"/>
      <c r="L878" s="39"/>
      <c r="N878" s="39"/>
      <c r="O878" s="39"/>
      <c r="P878" s="39"/>
      <c r="Q878" s="39"/>
      <c r="R878" s="39"/>
      <c r="S878" s="39"/>
    </row>
    <row r="879" spans="7:19">
      <c r="G879" s="39"/>
      <c r="H879" s="39"/>
      <c r="I879" s="39"/>
      <c r="J879" s="39"/>
      <c r="K879" s="39"/>
      <c r="L879" s="39"/>
      <c r="N879" s="39"/>
      <c r="O879" s="39"/>
      <c r="P879" s="39"/>
      <c r="Q879" s="39"/>
      <c r="R879" s="39"/>
      <c r="S879" s="39"/>
    </row>
    <row r="880" spans="7:19">
      <c r="G880" s="39"/>
      <c r="H880" s="39"/>
      <c r="I880" s="39"/>
      <c r="J880" s="39"/>
      <c r="K880" s="39"/>
      <c r="L880" s="39"/>
      <c r="N880" s="39"/>
      <c r="O880" s="39"/>
      <c r="P880" s="39"/>
      <c r="Q880" s="39"/>
      <c r="R880" s="39"/>
      <c r="S880" s="39"/>
    </row>
    <row r="881" spans="7:19">
      <c r="G881" s="39"/>
      <c r="H881" s="39"/>
      <c r="I881" s="39"/>
      <c r="J881" s="39"/>
      <c r="K881" s="39"/>
      <c r="L881" s="39"/>
      <c r="N881" s="39"/>
      <c r="O881" s="39"/>
      <c r="P881" s="39"/>
      <c r="Q881" s="39"/>
      <c r="R881" s="39"/>
      <c r="S881" s="39"/>
    </row>
    <row r="882" spans="7:19">
      <c r="G882" s="39"/>
      <c r="H882" s="39"/>
      <c r="I882" s="39"/>
      <c r="J882" s="39"/>
      <c r="K882" s="39"/>
      <c r="L882" s="39"/>
      <c r="N882" s="39"/>
      <c r="O882" s="39"/>
      <c r="P882" s="39"/>
      <c r="Q882" s="39"/>
      <c r="R882" s="39"/>
      <c r="S882" s="39"/>
    </row>
    <row r="883" spans="7:19">
      <c r="G883" s="39"/>
      <c r="H883" s="39"/>
      <c r="I883" s="39"/>
      <c r="J883" s="39"/>
      <c r="K883" s="39"/>
      <c r="L883" s="39"/>
      <c r="N883" s="39"/>
      <c r="O883" s="39"/>
      <c r="P883" s="39"/>
      <c r="Q883" s="39"/>
      <c r="R883" s="39"/>
      <c r="S883" s="39"/>
    </row>
    <row r="884" spans="7:19">
      <c r="G884" s="39"/>
      <c r="H884" s="39"/>
      <c r="I884" s="39"/>
      <c r="J884" s="39"/>
      <c r="K884" s="39"/>
      <c r="L884" s="39"/>
      <c r="N884" s="39"/>
      <c r="O884" s="39"/>
      <c r="P884" s="39"/>
      <c r="Q884" s="39"/>
      <c r="R884" s="39"/>
      <c r="S884" s="39"/>
    </row>
    <row r="885" spans="7:19">
      <c r="G885" s="39"/>
      <c r="H885" s="39"/>
      <c r="I885" s="39"/>
      <c r="J885" s="39"/>
      <c r="K885" s="39"/>
      <c r="L885" s="39"/>
      <c r="N885" s="39"/>
      <c r="O885" s="39"/>
      <c r="P885" s="39"/>
      <c r="Q885" s="39"/>
      <c r="R885" s="39"/>
      <c r="S885" s="39"/>
    </row>
    <row r="886" spans="7:19">
      <c r="G886" s="39"/>
      <c r="H886" s="39"/>
      <c r="I886" s="39"/>
      <c r="J886" s="39"/>
      <c r="K886" s="39"/>
      <c r="L886" s="39"/>
      <c r="N886" s="39"/>
      <c r="O886" s="39"/>
      <c r="P886" s="39"/>
      <c r="Q886" s="39"/>
      <c r="R886" s="39"/>
      <c r="S886" s="39"/>
    </row>
    <row r="887" spans="7:19">
      <c r="G887" s="39"/>
      <c r="H887" s="39"/>
      <c r="I887" s="39"/>
      <c r="J887" s="39"/>
      <c r="K887" s="39"/>
      <c r="L887" s="39"/>
      <c r="N887" s="39"/>
      <c r="O887" s="39"/>
      <c r="P887" s="39"/>
      <c r="Q887" s="39"/>
      <c r="R887" s="39"/>
      <c r="S887" s="39"/>
    </row>
    <row r="888" spans="7:19">
      <c r="G888" s="39"/>
      <c r="H888" s="39"/>
      <c r="I888" s="39"/>
      <c r="J888" s="39"/>
      <c r="K888" s="39"/>
      <c r="L888" s="39"/>
      <c r="N888" s="39"/>
      <c r="O888" s="39"/>
      <c r="P888" s="39"/>
      <c r="Q888" s="39"/>
      <c r="R888" s="39"/>
      <c r="S888" s="39"/>
    </row>
    <row r="889" spans="7:19">
      <c r="G889" s="39"/>
      <c r="H889" s="39"/>
      <c r="I889" s="39"/>
      <c r="J889" s="39"/>
      <c r="K889" s="39"/>
      <c r="L889" s="39"/>
      <c r="N889" s="39"/>
      <c r="O889" s="39"/>
      <c r="P889" s="39"/>
      <c r="Q889" s="39"/>
      <c r="R889" s="39"/>
      <c r="S889" s="39"/>
    </row>
    <row r="890" spans="7:19">
      <c r="G890" s="39"/>
      <c r="H890" s="39"/>
      <c r="I890" s="39"/>
      <c r="J890" s="39"/>
      <c r="K890" s="39"/>
      <c r="L890" s="39"/>
      <c r="N890" s="39"/>
      <c r="O890" s="39"/>
      <c r="P890" s="39"/>
      <c r="Q890" s="39"/>
      <c r="R890" s="39"/>
      <c r="S890" s="39"/>
    </row>
    <row r="891" spans="7:19">
      <c r="G891" s="39"/>
      <c r="H891" s="39"/>
      <c r="I891" s="39"/>
      <c r="J891" s="39"/>
      <c r="K891" s="39"/>
      <c r="L891" s="39"/>
      <c r="N891" s="39"/>
      <c r="O891" s="39"/>
      <c r="P891" s="39"/>
      <c r="Q891" s="39"/>
      <c r="R891" s="39"/>
      <c r="S891" s="39"/>
    </row>
    <row r="892" spans="7:19">
      <c r="G892" s="39"/>
      <c r="H892" s="39"/>
      <c r="I892" s="39"/>
      <c r="J892" s="39"/>
      <c r="K892" s="39"/>
      <c r="L892" s="39"/>
      <c r="N892" s="39"/>
      <c r="O892" s="39"/>
      <c r="P892" s="39"/>
      <c r="Q892" s="39"/>
      <c r="R892" s="39"/>
      <c r="S892" s="39"/>
    </row>
    <row r="893" spans="7:19">
      <c r="G893" s="39"/>
      <c r="H893" s="39"/>
      <c r="I893" s="39"/>
      <c r="J893" s="39"/>
      <c r="K893" s="39"/>
      <c r="L893" s="39"/>
      <c r="N893" s="39"/>
      <c r="O893" s="39"/>
      <c r="P893" s="39"/>
      <c r="Q893" s="39"/>
      <c r="R893" s="39"/>
      <c r="S893" s="39"/>
    </row>
    <row r="894" spans="7:19">
      <c r="G894" s="39"/>
      <c r="H894" s="39"/>
      <c r="I894" s="39"/>
      <c r="J894" s="39"/>
      <c r="K894" s="39"/>
      <c r="L894" s="39"/>
      <c r="N894" s="39"/>
      <c r="O894" s="39"/>
      <c r="P894" s="39"/>
      <c r="Q894" s="39"/>
      <c r="R894" s="39"/>
      <c r="S894" s="39"/>
    </row>
    <row r="895" spans="7:19">
      <c r="G895" s="39"/>
      <c r="H895" s="39"/>
      <c r="I895" s="39"/>
      <c r="J895" s="39"/>
      <c r="K895" s="39"/>
      <c r="L895" s="39"/>
      <c r="N895" s="39"/>
      <c r="O895" s="39"/>
      <c r="P895" s="39"/>
      <c r="Q895" s="39"/>
      <c r="R895" s="39"/>
      <c r="S895" s="39"/>
    </row>
    <row r="896" spans="7:19">
      <c r="G896" s="39"/>
      <c r="H896" s="39"/>
      <c r="I896" s="39"/>
      <c r="J896" s="39"/>
      <c r="K896" s="39"/>
      <c r="L896" s="39"/>
      <c r="N896" s="39"/>
      <c r="O896" s="39"/>
      <c r="P896" s="39"/>
      <c r="Q896" s="39"/>
      <c r="R896" s="39"/>
      <c r="S896" s="39"/>
    </row>
    <row r="897" spans="7:19">
      <c r="G897" s="39"/>
      <c r="H897" s="39"/>
      <c r="I897" s="39"/>
      <c r="J897" s="39"/>
      <c r="K897" s="39"/>
      <c r="L897" s="39"/>
      <c r="N897" s="39"/>
      <c r="O897" s="39"/>
      <c r="P897" s="39"/>
      <c r="Q897" s="39"/>
      <c r="R897" s="39"/>
      <c r="S897" s="39"/>
    </row>
    <row r="898" spans="7:19">
      <c r="G898" s="39"/>
      <c r="H898" s="39"/>
      <c r="I898" s="39"/>
      <c r="J898" s="39"/>
      <c r="K898" s="39"/>
      <c r="L898" s="39"/>
      <c r="N898" s="39"/>
      <c r="O898" s="39"/>
      <c r="P898" s="39"/>
      <c r="Q898" s="39"/>
      <c r="R898" s="39"/>
      <c r="S898" s="39"/>
    </row>
    <row r="899" spans="7:19">
      <c r="G899" s="39"/>
      <c r="H899" s="39"/>
      <c r="I899" s="39"/>
      <c r="J899" s="39"/>
      <c r="K899" s="39"/>
      <c r="L899" s="39"/>
      <c r="N899" s="39"/>
      <c r="O899" s="39"/>
      <c r="P899" s="39"/>
      <c r="Q899" s="39"/>
      <c r="R899" s="39"/>
      <c r="S899" s="39"/>
    </row>
    <row r="900" spans="7:19">
      <c r="G900" s="39"/>
      <c r="H900" s="39"/>
      <c r="I900" s="39"/>
      <c r="J900" s="39"/>
      <c r="K900" s="39"/>
      <c r="L900" s="39"/>
      <c r="N900" s="39"/>
      <c r="O900" s="39"/>
      <c r="P900" s="39"/>
      <c r="Q900" s="39"/>
      <c r="R900" s="39"/>
      <c r="S900" s="39"/>
    </row>
    <row r="901" spans="7:19">
      <c r="G901" s="39"/>
      <c r="H901" s="39"/>
      <c r="I901" s="39"/>
      <c r="J901" s="39"/>
      <c r="K901" s="39"/>
      <c r="L901" s="39"/>
      <c r="N901" s="39"/>
      <c r="O901" s="39"/>
      <c r="P901" s="39"/>
      <c r="Q901" s="39"/>
      <c r="R901" s="39"/>
      <c r="S901" s="39"/>
    </row>
    <row r="902" spans="7:19">
      <c r="G902" s="39"/>
      <c r="H902" s="39"/>
      <c r="I902" s="39"/>
      <c r="J902" s="39"/>
      <c r="K902" s="39"/>
      <c r="L902" s="39"/>
      <c r="N902" s="39"/>
      <c r="O902" s="39"/>
      <c r="P902" s="39"/>
      <c r="Q902" s="39"/>
      <c r="R902" s="39"/>
      <c r="S902" s="39"/>
    </row>
    <row r="903" spans="7:19">
      <c r="G903" s="39"/>
      <c r="H903" s="39"/>
      <c r="I903" s="39"/>
      <c r="J903" s="39"/>
      <c r="K903" s="39"/>
      <c r="L903" s="39"/>
      <c r="N903" s="39"/>
      <c r="O903" s="39"/>
      <c r="P903" s="39"/>
      <c r="Q903" s="39"/>
      <c r="R903" s="39"/>
      <c r="S903" s="39"/>
    </row>
    <row r="904" spans="7:19">
      <c r="G904" s="39"/>
      <c r="H904" s="39"/>
      <c r="I904" s="39"/>
      <c r="J904" s="39"/>
      <c r="K904" s="39"/>
      <c r="L904" s="39"/>
      <c r="N904" s="39"/>
      <c r="O904" s="39"/>
      <c r="P904" s="39"/>
      <c r="Q904" s="39"/>
      <c r="R904" s="39"/>
      <c r="S904" s="39"/>
    </row>
    <row r="905" spans="7:19">
      <c r="G905" s="39"/>
      <c r="H905" s="39"/>
      <c r="I905" s="39"/>
      <c r="J905" s="39"/>
      <c r="K905" s="39"/>
      <c r="L905" s="39"/>
      <c r="N905" s="39"/>
      <c r="O905" s="39"/>
      <c r="P905" s="39"/>
      <c r="Q905" s="39"/>
      <c r="R905" s="39"/>
      <c r="S905" s="39"/>
    </row>
    <row r="906" spans="7:19">
      <c r="G906" s="39"/>
      <c r="H906" s="39"/>
      <c r="I906" s="39"/>
      <c r="J906" s="39"/>
      <c r="K906" s="39"/>
      <c r="L906" s="39"/>
      <c r="N906" s="39"/>
      <c r="O906" s="39"/>
      <c r="P906" s="39"/>
      <c r="Q906" s="39"/>
      <c r="R906" s="39"/>
      <c r="S906" s="39"/>
    </row>
    <row r="907" spans="7:19">
      <c r="G907" s="39"/>
      <c r="H907" s="39"/>
      <c r="I907" s="39"/>
      <c r="J907" s="39"/>
      <c r="K907" s="39"/>
      <c r="L907" s="39"/>
      <c r="N907" s="39"/>
      <c r="O907" s="39"/>
      <c r="P907" s="39"/>
      <c r="Q907" s="39"/>
      <c r="R907" s="39"/>
      <c r="S907" s="39"/>
    </row>
    <row r="908" spans="7:19">
      <c r="G908" s="39"/>
      <c r="H908" s="39"/>
      <c r="I908" s="39"/>
      <c r="J908" s="39"/>
      <c r="K908" s="39"/>
      <c r="L908" s="39"/>
      <c r="N908" s="39"/>
      <c r="O908" s="39"/>
      <c r="P908" s="39"/>
      <c r="Q908" s="39"/>
      <c r="R908" s="39"/>
      <c r="S908" s="39"/>
    </row>
    <row r="909" spans="7:19">
      <c r="G909" s="39"/>
      <c r="H909" s="39"/>
      <c r="I909" s="39"/>
      <c r="J909" s="39"/>
      <c r="K909" s="39"/>
      <c r="L909" s="39"/>
      <c r="N909" s="39"/>
      <c r="O909" s="39"/>
      <c r="P909" s="39"/>
      <c r="Q909" s="39"/>
      <c r="R909" s="39"/>
      <c r="S909" s="39"/>
    </row>
    <row r="910" spans="7:19">
      <c r="G910" s="39"/>
      <c r="H910" s="39"/>
      <c r="I910" s="39"/>
      <c r="J910" s="39"/>
      <c r="K910" s="39"/>
      <c r="L910" s="39"/>
      <c r="N910" s="39"/>
      <c r="O910" s="39"/>
      <c r="P910" s="39"/>
      <c r="Q910" s="39"/>
      <c r="R910" s="39"/>
      <c r="S910" s="39"/>
    </row>
    <row r="911" spans="7:19">
      <c r="G911" s="39"/>
      <c r="H911" s="39"/>
      <c r="I911" s="39"/>
      <c r="J911" s="39"/>
      <c r="K911" s="39"/>
      <c r="L911" s="39"/>
      <c r="N911" s="39"/>
      <c r="O911" s="39"/>
      <c r="P911" s="39"/>
      <c r="Q911" s="39"/>
      <c r="R911" s="39"/>
      <c r="S911" s="39"/>
    </row>
    <row r="912" spans="7:19">
      <c r="G912" s="39"/>
      <c r="H912" s="39"/>
      <c r="I912" s="39"/>
      <c r="J912" s="39"/>
      <c r="K912" s="39"/>
      <c r="L912" s="39"/>
      <c r="N912" s="39"/>
      <c r="O912" s="39"/>
      <c r="P912" s="39"/>
      <c r="Q912" s="39"/>
      <c r="R912" s="39"/>
      <c r="S912" s="39"/>
    </row>
    <row r="913" spans="7:19">
      <c r="G913" s="39"/>
      <c r="H913" s="39"/>
      <c r="I913" s="39"/>
      <c r="J913" s="39"/>
      <c r="K913" s="39"/>
      <c r="L913" s="39"/>
      <c r="N913" s="39"/>
      <c r="O913" s="39"/>
      <c r="P913" s="39"/>
      <c r="Q913" s="39"/>
      <c r="R913" s="39"/>
      <c r="S913" s="39"/>
    </row>
    <row r="914" spans="7:19">
      <c r="G914" s="39"/>
      <c r="H914" s="39"/>
      <c r="I914" s="39"/>
      <c r="J914" s="39"/>
      <c r="K914" s="39"/>
      <c r="L914" s="39"/>
      <c r="N914" s="39"/>
      <c r="O914" s="39"/>
      <c r="P914" s="39"/>
      <c r="Q914" s="39"/>
      <c r="R914" s="39"/>
      <c r="S914" s="39"/>
    </row>
    <row r="915" spans="7:19">
      <c r="G915" s="39"/>
      <c r="H915" s="39"/>
      <c r="I915" s="39"/>
      <c r="J915" s="39"/>
      <c r="K915" s="39"/>
      <c r="L915" s="39"/>
      <c r="N915" s="39"/>
      <c r="O915" s="39"/>
      <c r="P915" s="39"/>
      <c r="Q915" s="39"/>
      <c r="R915" s="39"/>
      <c r="S915" s="39"/>
    </row>
    <row r="916" spans="7:19">
      <c r="G916" s="39"/>
      <c r="H916" s="39"/>
      <c r="I916" s="39"/>
      <c r="J916" s="39"/>
      <c r="K916" s="39"/>
      <c r="L916" s="39"/>
      <c r="N916" s="39"/>
      <c r="O916" s="39"/>
      <c r="P916" s="39"/>
      <c r="Q916" s="39"/>
      <c r="R916" s="39"/>
      <c r="S916" s="39"/>
    </row>
    <row r="917" spans="7:19">
      <c r="G917" s="39"/>
      <c r="H917" s="39"/>
      <c r="I917" s="39"/>
      <c r="J917" s="39"/>
      <c r="K917" s="39"/>
      <c r="L917" s="39"/>
      <c r="N917" s="39"/>
      <c r="O917" s="39"/>
      <c r="P917" s="39"/>
      <c r="Q917" s="39"/>
      <c r="R917" s="39"/>
      <c r="S917" s="39"/>
    </row>
    <row r="918" spans="7:19">
      <c r="G918" s="39"/>
      <c r="H918" s="39"/>
      <c r="I918" s="39"/>
      <c r="J918" s="39"/>
      <c r="K918" s="39"/>
      <c r="L918" s="39"/>
      <c r="N918" s="39"/>
      <c r="O918" s="39"/>
      <c r="P918" s="39"/>
      <c r="Q918" s="39"/>
      <c r="R918" s="39"/>
      <c r="S918" s="39"/>
    </row>
    <row r="919" spans="7:19">
      <c r="G919" s="39"/>
      <c r="H919" s="39"/>
      <c r="I919" s="39"/>
      <c r="J919" s="39"/>
      <c r="K919" s="39"/>
      <c r="L919" s="39"/>
      <c r="N919" s="39"/>
      <c r="O919" s="39"/>
      <c r="P919" s="39"/>
      <c r="Q919" s="39"/>
      <c r="R919" s="39"/>
      <c r="S919" s="39"/>
    </row>
    <row r="920" spans="7:19">
      <c r="G920" s="39"/>
      <c r="H920" s="39"/>
      <c r="I920" s="39"/>
      <c r="J920" s="39"/>
      <c r="K920" s="39"/>
      <c r="L920" s="39"/>
      <c r="N920" s="39"/>
      <c r="O920" s="39"/>
      <c r="P920" s="39"/>
      <c r="Q920" s="39"/>
      <c r="R920" s="39"/>
      <c r="S920" s="39"/>
    </row>
    <row r="921" spans="7:19">
      <c r="G921" s="39"/>
      <c r="H921" s="39"/>
      <c r="I921" s="39"/>
      <c r="J921" s="39"/>
      <c r="K921" s="39"/>
      <c r="L921" s="39"/>
      <c r="N921" s="39"/>
      <c r="O921" s="39"/>
      <c r="P921" s="39"/>
      <c r="Q921" s="39"/>
      <c r="R921" s="39"/>
      <c r="S921" s="39"/>
    </row>
    <row r="922" spans="7:19">
      <c r="G922" s="39"/>
      <c r="H922" s="39"/>
      <c r="I922" s="39"/>
      <c r="J922" s="39"/>
      <c r="K922" s="39"/>
      <c r="L922" s="39"/>
      <c r="N922" s="39"/>
      <c r="O922" s="39"/>
      <c r="P922" s="39"/>
      <c r="Q922" s="39"/>
      <c r="R922" s="39"/>
      <c r="S922" s="39"/>
    </row>
    <row r="923" spans="7:19">
      <c r="G923" s="39"/>
      <c r="H923" s="39"/>
      <c r="I923" s="39"/>
      <c r="J923" s="39"/>
      <c r="K923" s="39"/>
      <c r="L923" s="39"/>
      <c r="N923" s="39"/>
      <c r="O923" s="39"/>
      <c r="P923" s="39"/>
      <c r="Q923" s="39"/>
      <c r="R923" s="39"/>
      <c r="S923" s="39"/>
    </row>
    <row r="924" spans="7:19">
      <c r="G924" s="39"/>
      <c r="H924" s="39"/>
      <c r="I924" s="39"/>
      <c r="J924" s="39"/>
      <c r="K924" s="39"/>
      <c r="L924" s="39"/>
      <c r="N924" s="39"/>
      <c r="O924" s="39"/>
      <c r="P924" s="39"/>
      <c r="Q924" s="39"/>
      <c r="R924" s="39"/>
      <c r="S924" s="39"/>
    </row>
    <row r="925" spans="7:19">
      <c r="G925" s="39"/>
      <c r="H925" s="39"/>
      <c r="I925" s="39"/>
      <c r="J925" s="39"/>
      <c r="K925" s="39"/>
      <c r="L925" s="39"/>
      <c r="N925" s="39"/>
      <c r="O925" s="39"/>
      <c r="P925" s="39"/>
      <c r="Q925" s="39"/>
      <c r="R925" s="39"/>
      <c r="S925" s="39"/>
    </row>
    <row r="926" spans="7:19">
      <c r="G926" s="39"/>
      <c r="H926" s="39"/>
      <c r="I926" s="39"/>
      <c r="J926" s="39"/>
      <c r="K926" s="39"/>
      <c r="L926" s="39"/>
      <c r="N926" s="39"/>
      <c r="O926" s="39"/>
      <c r="P926" s="39"/>
      <c r="Q926" s="39"/>
      <c r="R926" s="39"/>
      <c r="S926" s="39"/>
    </row>
    <row r="927" spans="7:19">
      <c r="G927" s="39"/>
      <c r="H927" s="39"/>
      <c r="I927" s="39"/>
      <c r="J927" s="39"/>
      <c r="K927" s="39"/>
      <c r="L927" s="39"/>
      <c r="N927" s="39"/>
      <c r="O927" s="39"/>
      <c r="P927" s="39"/>
      <c r="Q927" s="39"/>
      <c r="R927" s="39"/>
      <c r="S927" s="39"/>
    </row>
    <row r="928" spans="7:19">
      <c r="G928" s="39"/>
      <c r="H928" s="39"/>
      <c r="I928" s="39"/>
      <c r="J928" s="39"/>
      <c r="K928" s="39"/>
      <c r="L928" s="39"/>
      <c r="N928" s="39"/>
      <c r="O928" s="39"/>
      <c r="P928" s="39"/>
      <c r="Q928" s="39"/>
      <c r="R928" s="39"/>
      <c r="S928" s="39"/>
    </row>
    <row r="929" spans="7:19">
      <c r="G929" s="39"/>
      <c r="H929" s="39"/>
      <c r="I929" s="39"/>
      <c r="J929" s="39"/>
      <c r="K929" s="39"/>
      <c r="L929" s="39"/>
      <c r="N929" s="39"/>
      <c r="O929" s="39"/>
      <c r="P929" s="39"/>
      <c r="Q929" s="39"/>
      <c r="R929" s="39"/>
      <c r="S929" s="39"/>
    </row>
    <row r="930" spans="7:19">
      <c r="G930" s="39"/>
      <c r="H930" s="39"/>
      <c r="I930" s="39"/>
      <c r="J930" s="39"/>
      <c r="K930" s="39"/>
      <c r="L930" s="39"/>
      <c r="N930" s="39"/>
      <c r="O930" s="39"/>
      <c r="P930" s="39"/>
      <c r="Q930" s="39"/>
      <c r="R930" s="39"/>
      <c r="S930" s="39"/>
    </row>
    <row r="931" spans="7:19">
      <c r="G931" s="39"/>
      <c r="H931" s="39"/>
      <c r="I931" s="39"/>
      <c r="J931" s="39"/>
      <c r="K931" s="39"/>
      <c r="L931" s="39"/>
      <c r="N931" s="39"/>
      <c r="O931" s="39"/>
      <c r="P931" s="39"/>
      <c r="Q931" s="39"/>
      <c r="R931" s="39"/>
      <c r="S931" s="39"/>
    </row>
    <row r="932" spans="7:19">
      <c r="G932" s="39"/>
      <c r="H932" s="39"/>
      <c r="I932" s="39"/>
      <c r="J932" s="39"/>
      <c r="K932" s="39"/>
      <c r="L932" s="39"/>
      <c r="N932" s="39"/>
      <c r="O932" s="39"/>
      <c r="P932" s="39"/>
      <c r="Q932" s="39"/>
      <c r="R932" s="39"/>
      <c r="S932" s="39"/>
    </row>
    <row r="933" spans="7:19">
      <c r="G933" s="39"/>
      <c r="H933" s="39"/>
      <c r="I933" s="39"/>
      <c r="J933" s="39"/>
      <c r="K933" s="39"/>
      <c r="L933" s="39"/>
      <c r="N933" s="39"/>
      <c r="O933" s="39"/>
      <c r="P933" s="39"/>
      <c r="Q933" s="39"/>
      <c r="R933" s="39"/>
      <c r="S933" s="39"/>
    </row>
    <row r="934" spans="7:19">
      <c r="G934" s="39"/>
      <c r="H934" s="39"/>
      <c r="I934" s="39"/>
      <c r="J934" s="39"/>
      <c r="K934" s="39"/>
      <c r="L934" s="39"/>
      <c r="N934" s="39"/>
      <c r="O934" s="39"/>
      <c r="P934" s="39"/>
      <c r="Q934" s="39"/>
      <c r="R934" s="39"/>
      <c r="S934" s="39"/>
    </row>
    <row r="935" spans="7:19">
      <c r="G935" s="39"/>
      <c r="H935" s="39"/>
      <c r="I935" s="39"/>
      <c r="J935" s="39"/>
      <c r="K935" s="39"/>
      <c r="L935" s="39"/>
      <c r="N935" s="39"/>
      <c r="O935" s="39"/>
      <c r="P935" s="39"/>
      <c r="Q935" s="39"/>
      <c r="R935" s="39"/>
      <c r="S935" s="39"/>
    </row>
    <row r="936" spans="7:19">
      <c r="G936" s="39"/>
      <c r="H936" s="39"/>
      <c r="I936" s="39"/>
      <c r="J936" s="39"/>
      <c r="K936" s="39"/>
      <c r="L936" s="39"/>
      <c r="N936" s="39"/>
      <c r="O936" s="39"/>
      <c r="P936" s="39"/>
      <c r="Q936" s="39"/>
      <c r="R936" s="39"/>
      <c r="S936" s="39"/>
    </row>
    <row r="937" spans="7:19">
      <c r="G937" s="39"/>
      <c r="H937" s="39"/>
      <c r="I937" s="39"/>
      <c r="J937" s="39"/>
      <c r="K937" s="39"/>
      <c r="L937" s="39"/>
      <c r="N937" s="39"/>
      <c r="O937" s="39"/>
      <c r="P937" s="39"/>
      <c r="Q937" s="39"/>
      <c r="R937" s="39"/>
      <c r="S937" s="39"/>
    </row>
    <row r="938" spans="7:19">
      <c r="G938" s="39"/>
      <c r="H938" s="39"/>
      <c r="I938" s="39"/>
      <c r="J938" s="39"/>
      <c r="K938" s="39"/>
      <c r="L938" s="39"/>
      <c r="N938" s="39"/>
      <c r="O938" s="39"/>
      <c r="P938" s="39"/>
      <c r="Q938" s="39"/>
      <c r="R938" s="39"/>
      <c r="S938" s="39"/>
    </row>
    <row r="939" spans="7:19">
      <c r="G939" s="39"/>
      <c r="H939" s="39"/>
      <c r="I939" s="39"/>
      <c r="J939" s="39"/>
      <c r="K939" s="39"/>
      <c r="L939" s="39"/>
      <c r="N939" s="39"/>
      <c r="O939" s="39"/>
      <c r="P939" s="39"/>
      <c r="Q939" s="39"/>
      <c r="R939" s="39"/>
      <c r="S939" s="39"/>
    </row>
    <row r="940" spans="7:19">
      <c r="G940" s="39"/>
      <c r="H940" s="39"/>
      <c r="I940" s="39"/>
      <c r="J940" s="39"/>
      <c r="K940" s="39"/>
      <c r="L940" s="39"/>
      <c r="N940" s="39"/>
      <c r="O940" s="39"/>
      <c r="P940" s="39"/>
      <c r="Q940" s="39"/>
      <c r="R940" s="39"/>
      <c r="S940" s="39"/>
    </row>
    <row r="941" spans="7:19">
      <c r="G941" s="39"/>
      <c r="H941" s="39"/>
      <c r="I941" s="39"/>
      <c r="J941" s="39"/>
      <c r="K941" s="39"/>
      <c r="L941" s="39"/>
      <c r="N941" s="39"/>
      <c r="O941" s="39"/>
      <c r="P941" s="39"/>
      <c r="Q941" s="39"/>
      <c r="R941" s="39"/>
      <c r="S941" s="39"/>
    </row>
    <row r="942" spans="7:19">
      <c r="G942" s="39"/>
      <c r="H942" s="39"/>
      <c r="I942" s="39"/>
      <c r="J942" s="39"/>
      <c r="K942" s="39"/>
      <c r="L942" s="39"/>
      <c r="N942" s="39"/>
      <c r="O942" s="39"/>
      <c r="P942" s="39"/>
      <c r="Q942" s="39"/>
      <c r="R942" s="39"/>
      <c r="S942" s="39"/>
    </row>
    <row r="943" spans="7:19">
      <c r="G943" s="39"/>
      <c r="H943" s="39"/>
      <c r="I943" s="39"/>
      <c r="J943" s="39"/>
      <c r="K943" s="39"/>
      <c r="L943" s="39"/>
      <c r="N943" s="39"/>
      <c r="O943" s="39"/>
      <c r="P943" s="39"/>
      <c r="Q943" s="39"/>
      <c r="R943" s="39"/>
      <c r="S943" s="39"/>
    </row>
    <row r="944" spans="7:19">
      <c r="G944" s="39"/>
      <c r="H944" s="39"/>
      <c r="I944" s="39"/>
      <c r="J944" s="39"/>
      <c r="K944" s="39"/>
      <c r="L944" s="39"/>
      <c r="N944" s="39"/>
      <c r="O944" s="39"/>
      <c r="P944" s="39"/>
      <c r="Q944" s="39"/>
      <c r="R944" s="39"/>
      <c r="S944" s="39"/>
    </row>
    <row r="945" spans="7:19">
      <c r="G945" s="39"/>
      <c r="H945" s="39"/>
      <c r="I945" s="39"/>
      <c r="J945" s="39"/>
      <c r="K945" s="39"/>
      <c r="L945" s="39"/>
      <c r="N945" s="39"/>
      <c r="O945" s="39"/>
      <c r="P945" s="39"/>
      <c r="Q945" s="39"/>
      <c r="R945" s="39"/>
      <c r="S945" s="39"/>
    </row>
    <row r="946" spans="7:19">
      <c r="G946" s="39"/>
      <c r="H946" s="39"/>
      <c r="I946" s="39"/>
      <c r="J946" s="39"/>
      <c r="K946" s="39"/>
      <c r="L946" s="39"/>
      <c r="N946" s="39"/>
      <c r="O946" s="39"/>
      <c r="P946" s="39"/>
      <c r="Q946" s="39"/>
      <c r="R946" s="39"/>
      <c r="S946" s="39"/>
    </row>
    <row r="947" spans="7:19">
      <c r="G947" s="39"/>
      <c r="H947" s="39"/>
      <c r="I947" s="39"/>
      <c r="J947" s="39"/>
      <c r="K947" s="39"/>
      <c r="L947" s="39"/>
      <c r="N947" s="39"/>
      <c r="O947" s="39"/>
      <c r="P947" s="39"/>
      <c r="Q947" s="39"/>
      <c r="R947" s="39"/>
      <c r="S947" s="39"/>
    </row>
    <row r="948" spans="7:19">
      <c r="G948" s="39"/>
      <c r="H948" s="39"/>
      <c r="I948" s="39"/>
      <c r="J948" s="39"/>
      <c r="K948" s="39"/>
      <c r="L948" s="39"/>
      <c r="N948" s="39"/>
      <c r="O948" s="39"/>
      <c r="P948" s="39"/>
      <c r="Q948" s="39"/>
      <c r="R948" s="39"/>
      <c r="S948" s="39"/>
    </row>
    <row r="949" spans="7:19">
      <c r="G949" s="39"/>
      <c r="H949" s="39"/>
      <c r="I949" s="39"/>
      <c r="J949" s="39"/>
      <c r="K949" s="39"/>
      <c r="L949" s="39"/>
      <c r="N949" s="39"/>
      <c r="O949" s="39"/>
      <c r="P949" s="39"/>
      <c r="Q949" s="39"/>
      <c r="R949" s="39"/>
      <c r="S949" s="39"/>
    </row>
    <row r="950" spans="7:19">
      <c r="G950" s="39"/>
      <c r="H950" s="39"/>
      <c r="I950" s="39"/>
      <c r="J950" s="39"/>
      <c r="K950" s="39"/>
      <c r="L950" s="39"/>
      <c r="N950" s="39"/>
      <c r="O950" s="39"/>
      <c r="P950" s="39"/>
      <c r="Q950" s="39"/>
      <c r="R950" s="39"/>
      <c r="S950" s="39"/>
    </row>
    <row r="951" spans="7:19">
      <c r="G951" s="39"/>
      <c r="H951" s="39"/>
      <c r="I951" s="39"/>
      <c r="J951" s="39"/>
      <c r="K951" s="39"/>
      <c r="L951" s="39"/>
      <c r="N951" s="39"/>
      <c r="O951" s="39"/>
      <c r="P951" s="39"/>
      <c r="Q951" s="39"/>
      <c r="R951" s="39"/>
      <c r="S951" s="39"/>
    </row>
    <row r="952" spans="7:19">
      <c r="G952" s="39"/>
      <c r="H952" s="39"/>
      <c r="I952" s="39"/>
      <c r="J952" s="39"/>
      <c r="K952" s="39"/>
      <c r="L952" s="39"/>
      <c r="N952" s="39"/>
      <c r="O952" s="39"/>
      <c r="P952" s="39"/>
      <c r="Q952" s="39"/>
      <c r="R952" s="39"/>
      <c r="S952" s="39"/>
    </row>
    <row r="953" spans="7:19">
      <c r="G953" s="39"/>
      <c r="H953" s="39"/>
      <c r="I953" s="39"/>
      <c r="J953" s="39"/>
      <c r="K953" s="39"/>
      <c r="L953" s="39"/>
      <c r="N953" s="39"/>
      <c r="O953" s="39"/>
      <c r="P953" s="39"/>
      <c r="Q953" s="39"/>
      <c r="R953" s="39"/>
      <c r="S953" s="39"/>
    </row>
    <row r="954" spans="7:19">
      <c r="G954" s="39"/>
      <c r="H954" s="39"/>
      <c r="I954" s="39"/>
      <c r="J954" s="39"/>
      <c r="K954" s="39"/>
      <c r="L954" s="39"/>
      <c r="N954" s="39"/>
      <c r="O954" s="39"/>
      <c r="P954" s="39"/>
      <c r="Q954" s="39"/>
      <c r="R954" s="39"/>
      <c r="S954" s="39"/>
    </row>
    <row r="955" spans="7:19">
      <c r="G955" s="39"/>
      <c r="H955" s="39"/>
      <c r="I955" s="39"/>
      <c r="J955" s="39"/>
      <c r="K955" s="39"/>
      <c r="L955" s="39"/>
      <c r="N955" s="39"/>
      <c r="O955" s="39"/>
      <c r="P955" s="39"/>
      <c r="Q955" s="39"/>
      <c r="R955" s="39"/>
      <c r="S955" s="39"/>
    </row>
    <row r="956" spans="7:19">
      <c r="G956" s="39"/>
      <c r="H956" s="39"/>
      <c r="I956" s="39"/>
      <c r="J956" s="39"/>
      <c r="K956" s="39"/>
      <c r="L956" s="39"/>
      <c r="N956" s="39"/>
      <c r="O956" s="39"/>
      <c r="P956" s="39"/>
      <c r="Q956" s="39"/>
      <c r="R956" s="39"/>
      <c r="S956" s="39"/>
    </row>
    <row r="957" spans="7:19">
      <c r="G957" s="39"/>
      <c r="H957" s="39"/>
      <c r="I957" s="39"/>
      <c r="J957" s="39"/>
      <c r="K957" s="39"/>
      <c r="L957" s="39"/>
      <c r="N957" s="39"/>
      <c r="O957" s="39"/>
      <c r="P957" s="39"/>
      <c r="Q957" s="39"/>
      <c r="R957" s="39"/>
      <c r="S957" s="39"/>
    </row>
    <row r="958" spans="7:19">
      <c r="G958" s="39"/>
      <c r="H958" s="39"/>
      <c r="I958" s="39"/>
      <c r="J958" s="39"/>
      <c r="K958" s="39"/>
      <c r="L958" s="39"/>
      <c r="N958" s="39"/>
      <c r="O958" s="39"/>
      <c r="P958" s="39"/>
      <c r="Q958" s="39"/>
      <c r="R958" s="39"/>
      <c r="S958" s="39"/>
    </row>
    <row r="959" spans="7:19">
      <c r="G959" s="39"/>
      <c r="H959" s="39"/>
      <c r="I959" s="39"/>
      <c r="J959" s="39"/>
      <c r="K959" s="39"/>
      <c r="L959" s="39"/>
      <c r="N959" s="39"/>
      <c r="O959" s="39"/>
      <c r="P959" s="39"/>
      <c r="Q959" s="39"/>
      <c r="R959" s="39"/>
      <c r="S959" s="39"/>
    </row>
    <row r="960" spans="7:19">
      <c r="G960" s="39"/>
      <c r="H960" s="39"/>
      <c r="I960" s="39"/>
      <c r="J960" s="39"/>
      <c r="K960" s="39"/>
      <c r="L960" s="39"/>
      <c r="N960" s="39"/>
      <c r="O960" s="39"/>
      <c r="P960" s="39"/>
      <c r="Q960" s="39"/>
      <c r="R960" s="39"/>
      <c r="S960" s="39"/>
    </row>
    <row r="961" spans="7:19">
      <c r="G961" s="39"/>
      <c r="H961" s="39"/>
      <c r="I961" s="39"/>
      <c r="J961" s="39"/>
      <c r="K961" s="39"/>
      <c r="L961" s="39"/>
      <c r="N961" s="39"/>
      <c r="O961" s="39"/>
      <c r="P961" s="39"/>
      <c r="Q961" s="39"/>
      <c r="R961" s="39"/>
      <c r="S961" s="39"/>
    </row>
    <row r="962" spans="7:19">
      <c r="G962" s="39"/>
      <c r="H962" s="39"/>
      <c r="I962" s="39"/>
      <c r="J962" s="39"/>
      <c r="K962" s="39"/>
      <c r="L962" s="39"/>
      <c r="N962" s="39"/>
      <c r="O962" s="39"/>
      <c r="P962" s="39"/>
      <c r="Q962" s="39"/>
      <c r="R962" s="39"/>
      <c r="S962" s="39"/>
    </row>
    <row r="963" spans="7:19">
      <c r="G963" s="39"/>
      <c r="H963" s="39"/>
      <c r="I963" s="39"/>
      <c r="J963" s="39"/>
      <c r="K963" s="39"/>
      <c r="L963" s="39"/>
      <c r="N963" s="39"/>
      <c r="O963" s="39"/>
      <c r="P963" s="39"/>
      <c r="Q963" s="39"/>
      <c r="R963" s="39"/>
      <c r="S963" s="39"/>
    </row>
    <row r="964" spans="7:19">
      <c r="G964" s="39"/>
      <c r="H964" s="39"/>
      <c r="I964" s="39"/>
      <c r="J964" s="39"/>
      <c r="K964" s="39"/>
      <c r="L964" s="39"/>
      <c r="N964" s="39"/>
      <c r="O964" s="39"/>
      <c r="P964" s="39"/>
      <c r="Q964" s="39"/>
      <c r="R964" s="39"/>
      <c r="S964" s="39"/>
    </row>
    <row r="965" spans="7:19">
      <c r="G965" s="39"/>
      <c r="H965" s="39"/>
      <c r="I965" s="39"/>
      <c r="J965" s="39"/>
      <c r="K965" s="39"/>
      <c r="L965" s="39"/>
      <c r="N965" s="39"/>
      <c r="O965" s="39"/>
      <c r="P965" s="39"/>
      <c r="Q965" s="39"/>
      <c r="R965" s="39"/>
      <c r="S965" s="39"/>
    </row>
    <row r="966" spans="7:19">
      <c r="G966" s="39"/>
      <c r="H966" s="39"/>
      <c r="I966" s="39"/>
      <c r="J966" s="39"/>
      <c r="K966" s="39"/>
      <c r="L966" s="39"/>
      <c r="N966" s="39"/>
      <c r="O966" s="39"/>
      <c r="P966" s="39"/>
      <c r="Q966" s="39"/>
      <c r="R966" s="39"/>
      <c r="S966" s="39"/>
    </row>
    <row r="967" spans="7:19">
      <c r="G967" s="39"/>
      <c r="H967" s="39"/>
      <c r="I967" s="39"/>
      <c r="J967" s="39"/>
      <c r="K967" s="39"/>
      <c r="L967" s="39"/>
      <c r="N967" s="39"/>
      <c r="O967" s="39"/>
      <c r="P967" s="39"/>
      <c r="Q967" s="39"/>
      <c r="R967" s="39"/>
      <c r="S967" s="39"/>
    </row>
    <row r="968" spans="7:19">
      <c r="G968" s="39"/>
      <c r="H968" s="39"/>
      <c r="I968" s="39"/>
      <c r="J968" s="39"/>
      <c r="K968" s="39"/>
      <c r="L968" s="39"/>
      <c r="N968" s="39"/>
      <c r="O968" s="39"/>
      <c r="P968" s="39"/>
      <c r="Q968" s="39"/>
      <c r="R968" s="39"/>
      <c r="S968" s="39"/>
    </row>
    <row r="969" spans="7:19">
      <c r="G969" s="39"/>
      <c r="H969" s="39"/>
      <c r="I969" s="39"/>
      <c r="J969" s="39"/>
      <c r="K969" s="39"/>
      <c r="L969" s="39"/>
      <c r="N969" s="39"/>
      <c r="O969" s="39"/>
      <c r="P969" s="39"/>
      <c r="Q969" s="39"/>
      <c r="R969" s="39"/>
      <c r="S969" s="39"/>
    </row>
    <row r="970" spans="7:19">
      <c r="G970" s="39"/>
      <c r="H970" s="39"/>
      <c r="I970" s="39"/>
      <c r="J970" s="39"/>
      <c r="K970" s="39"/>
      <c r="L970" s="39"/>
      <c r="N970" s="39"/>
      <c r="O970" s="39"/>
      <c r="P970" s="39"/>
      <c r="Q970" s="39"/>
      <c r="R970" s="39"/>
      <c r="S970" s="39"/>
    </row>
    <row r="971" spans="7:19">
      <c r="G971" s="39"/>
      <c r="H971" s="39"/>
      <c r="I971" s="39"/>
      <c r="J971" s="39"/>
      <c r="K971" s="39"/>
      <c r="L971" s="39"/>
      <c r="N971" s="39"/>
      <c r="O971" s="39"/>
      <c r="P971" s="39"/>
      <c r="Q971" s="39"/>
      <c r="R971" s="39"/>
      <c r="S971" s="39"/>
    </row>
    <row r="972" spans="7:19">
      <c r="G972" s="39"/>
      <c r="H972" s="39"/>
      <c r="I972" s="39"/>
      <c r="J972" s="39"/>
      <c r="K972" s="39"/>
      <c r="L972" s="39"/>
      <c r="N972" s="39"/>
      <c r="O972" s="39"/>
      <c r="P972" s="39"/>
      <c r="Q972" s="39"/>
      <c r="R972" s="39"/>
      <c r="S972" s="39"/>
    </row>
    <row r="973" spans="7:19">
      <c r="G973" s="39"/>
      <c r="H973" s="39"/>
      <c r="I973" s="39"/>
      <c r="J973" s="39"/>
      <c r="K973" s="39"/>
      <c r="L973" s="39"/>
      <c r="N973" s="39"/>
      <c r="O973" s="39"/>
      <c r="P973" s="39"/>
      <c r="Q973" s="39"/>
      <c r="R973" s="39"/>
      <c r="S973" s="39"/>
    </row>
    <row r="974" spans="7:19">
      <c r="G974" s="39"/>
      <c r="H974" s="39"/>
      <c r="I974" s="39"/>
      <c r="J974" s="39"/>
      <c r="K974" s="39"/>
      <c r="L974" s="39"/>
      <c r="N974" s="39"/>
      <c r="O974" s="39"/>
      <c r="P974" s="39"/>
      <c r="Q974" s="39"/>
      <c r="R974" s="39"/>
      <c r="S974" s="39"/>
    </row>
    <row r="975" spans="7:19">
      <c r="G975" s="39"/>
      <c r="H975" s="39"/>
      <c r="I975" s="39"/>
      <c r="J975" s="39"/>
      <c r="K975" s="39"/>
      <c r="L975" s="39"/>
      <c r="N975" s="39"/>
      <c r="O975" s="39"/>
      <c r="P975" s="39"/>
      <c r="Q975" s="39"/>
      <c r="R975" s="39"/>
      <c r="S975" s="39"/>
    </row>
    <row r="976" spans="7:19">
      <c r="G976" s="39"/>
      <c r="H976" s="39"/>
      <c r="I976" s="39"/>
      <c r="J976" s="39"/>
      <c r="K976" s="39"/>
      <c r="L976" s="39"/>
      <c r="N976" s="39"/>
      <c r="O976" s="39"/>
      <c r="P976" s="39"/>
      <c r="Q976" s="39"/>
      <c r="R976" s="39"/>
      <c r="S976" s="39"/>
    </row>
    <row r="977" spans="7:19">
      <c r="G977" s="39"/>
      <c r="H977" s="39"/>
      <c r="I977" s="39"/>
      <c r="J977" s="39"/>
      <c r="K977" s="39"/>
      <c r="L977" s="39"/>
      <c r="N977" s="39"/>
      <c r="O977" s="39"/>
      <c r="P977" s="39"/>
      <c r="Q977" s="39"/>
      <c r="R977" s="39"/>
      <c r="S977" s="39"/>
    </row>
    <row r="978" spans="7:19">
      <c r="G978" s="39"/>
      <c r="H978" s="39"/>
      <c r="I978" s="39"/>
      <c r="J978" s="39"/>
      <c r="K978" s="39"/>
      <c r="L978" s="39"/>
      <c r="N978" s="39"/>
      <c r="O978" s="39"/>
      <c r="P978" s="39"/>
      <c r="Q978" s="39"/>
      <c r="R978" s="39"/>
      <c r="S978" s="39"/>
    </row>
    <row r="979" spans="7:19">
      <c r="G979" s="39"/>
      <c r="H979" s="39"/>
      <c r="I979" s="39"/>
      <c r="J979" s="39"/>
      <c r="K979" s="39"/>
      <c r="L979" s="39"/>
      <c r="N979" s="39"/>
      <c r="O979" s="39"/>
      <c r="P979" s="39"/>
      <c r="Q979" s="39"/>
      <c r="R979" s="39"/>
      <c r="S979" s="39"/>
    </row>
    <row r="980" spans="7:19">
      <c r="G980" s="39"/>
      <c r="H980" s="39"/>
      <c r="I980" s="39"/>
      <c r="J980" s="39"/>
      <c r="K980" s="39"/>
      <c r="L980" s="39"/>
      <c r="N980" s="39"/>
      <c r="O980" s="39"/>
      <c r="P980" s="39"/>
      <c r="Q980" s="39"/>
      <c r="R980" s="39"/>
      <c r="S980" s="39"/>
    </row>
    <row r="981" spans="7:19">
      <c r="G981" s="39"/>
      <c r="H981" s="39"/>
      <c r="I981" s="39"/>
      <c r="J981" s="39"/>
      <c r="K981" s="39"/>
      <c r="L981" s="39"/>
      <c r="N981" s="39"/>
      <c r="O981" s="39"/>
      <c r="P981" s="39"/>
      <c r="Q981" s="39"/>
      <c r="R981" s="39"/>
      <c r="S981" s="39"/>
    </row>
    <row r="982" spans="7:19">
      <c r="G982" s="39"/>
      <c r="H982" s="39"/>
      <c r="I982" s="39"/>
      <c r="J982" s="39"/>
      <c r="K982" s="39"/>
      <c r="L982" s="39"/>
      <c r="N982" s="39"/>
      <c r="O982" s="39"/>
      <c r="P982" s="39"/>
      <c r="Q982" s="39"/>
      <c r="R982" s="39"/>
      <c r="S982" s="39"/>
    </row>
    <row r="983" spans="7:19">
      <c r="G983" s="39"/>
      <c r="H983" s="39"/>
      <c r="I983" s="39"/>
      <c r="J983" s="39"/>
      <c r="K983" s="39"/>
      <c r="L983" s="39"/>
      <c r="N983" s="39"/>
      <c r="O983" s="39"/>
      <c r="P983" s="39"/>
      <c r="Q983" s="39"/>
      <c r="R983" s="39"/>
      <c r="S983" s="39"/>
    </row>
    <row r="984" spans="7:19">
      <c r="G984" s="39"/>
      <c r="H984" s="39"/>
      <c r="I984" s="39"/>
      <c r="J984" s="39"/>
      <c r="K984" s="39"/>
      <c r="L984" s="39"/>
      <c r="N984" s="39"/>
      <c r="O984" s="39"/>
      <c r="P984" s="39"/>
      <c r="Q984" s="39"/>
      <c r="R984" s="39"/>
      <c r="S984" s="39"/>
    </row>
    <row r="985" spans="7:19">
      <c r="G985" s="39"/>
      <c r="H985" s="39"/>
      <c r="I985" s="39"/>
      <c r="J985" s="39"/>
      <c r="K985" s="39"/>
      <c r="L985" s="39"/>
      <c r="N985" s="39"/>
      <c r="O985" s="39"/>
      <c r="P985" s="39"/>
      <c r="Q985" s="39"/>
      <c r="R985" s="39"/>
      <c r="S985" s="39"/>
    </row>
    <row r="986" spans="7:19">
      <c r="G986" s="39"/>
      <c r="H986" s="39"/>
      <c r="I986" s="39"/>
      <c r="J986" s="39"/>
      <c r="K986" s="39"/>
      <c r="L986" s="39"/>
      <c r="N986" s="39"/>
      <c r="O986" s="39"/>
      <c r="P986" s="39"/>
      <c r="Q986" s="39"/>
      <c r="R986" s="39"/>
      <c r="S986" s="39"/>
    </row>
    <row r="987" spans="7:19">
      <c r="G987" s="39"/>
      <c r="H987" s="39"/>
      <c r="I987" s="39"/>
      <c r="J987" s="39"/>
      <c r="K987" s="39"/>
      <c r="L987" s="39"/>
      <c r="N987" s="39"/>
      <c r="O987" s="39"/>
      <c r="P987" s="39"/>
      <c r="Q987" s="39"/>
      <c r="R987" s="39"/>
      <c r="S987" s="39"/>
    </row>
    <row r="988" spans="7:19">
      <c r="G988" s="39"/>
      <c r="H988" s="39"/>
      <c r="I988" s="39"/>
      <c r="J988" s="39"/>
      <c r="K988" s="39"/>
      <c r="L988" s="39"/>
      <c r="N988" s="39"/>
      <c r="O988" s="39"/>
      <c r="P988" s="39"/>
      <c r="Q988" s="39"/>
      <c r="R988" s="39"/>
      <c r="S988" s="39"/>
    </row>
    <row r="989" spans="7:19">
      <c r="G989" s="39"/>
      <c r="H989" s="39"/>
      <c r="I989" s="39"/>
      <c r="J989" s="39"/>
      <c r="K989" s="39"/>
      <c r="L989" s="39"/>
      <c r="N989" s="39"/>
      <c r="O989" s="39"/>
      <c r="P989" s="39"/>
      <c r="Q989" s="39"/>
      <c r="R989" s="39"/>
      <c r="S989" s="39"/>
    </row>
    <row r="990" spans="7:19">
      <c r="G990" s="39"/>
      <c r="H990" s="39"/>
      <c r="I990" s="39"/>
      <c r="J990" s="39"/>
      <c r="K990" s="39"/>
      <c r="L990" s="39"/>
      <c r="N990" s="39"/>
      <c r="O990" s="39"/>
      <c r="P990" s="39"/>
      <c r="Q990" s="39"/>
      <c r="R990" s="39"/>
      <c r="S990" s="39"/>
    </row>
    <row r="991" spans="7:19">
      <c r="G991" s="39"/>
      <c r="H991" s="39"/>
      <c r="I991" s="39"/>
      <c r="J991" s="39"/>
      <c r="K991" s="39"/>
      <c r="L991" s="39"/>
      <c r="N991" s="39"/>
      <c r="O991" s="39"/>
      <c r="P991" s="39"/>
      <c r="Q991" s="39"/>
      <c r="R991" s="39"/>
      <c r="S991" s="39"/>
    </row>
    <row r="992" spans="7:19">
      <c r="G992" s="39"/>
      <c r="H992" s="39"/>
      <c r="I992" s="39"/>
      <c r="J992" s="39"/>
      <c r="K992" s="39"/>
      <c r="L992" s="39"/>
      <c r="N992" s="39"/>
      <c r="O992" s="39"/>
      <c r="P992" s="39"/>
      <c r="Q992" s="39"/>
      <c r="R992" s="39"/>
      <c r="S992" s="39"/>
    </row>
    <row r="993" spans="7:19">
      <c r="G993" s="39"/>
      <c r="H993" s="39"/>
      <c r="I993" s="39"/>
      <c r="J993" s="39"/>
      <c r="K993" s="39"/>
      <c r="L993" s="39"/>
      <c r="N993" s="39"/>
      <c r="O993" s="39"/>
      <c r="P993" s="39"/>
      <c r="Q993" s="39"/>
      <c r="R993" s="39"/>
      <c r="S993" s="39"/>
    </row>
    <row r="994" spans="7:19">
      <c r="G994" s="39"/>
      <c r="H994" s="39"/>
      <c r="I994" s="39"/>
      <c r="J994" s="39"/>
      <c r="K994" s="39"/>
      <c r="L994" s="39"/>
      <c r="N994" s="39"/>
      <c r="O994" s="39"/>
      <c r="P994" s="39"/>
      <c r="Q994" s="39"/>
      <c r="R994" s="39"/>
      <c r="S994" s="39"/>
    </row>
    <row r="995" spans="7:19">
      <c r="G995" s="39"/>
      <c r="H995" s="39"/>
      <c r="I995" s="39"/>
      <c r="J995" s="39"/>
      <c r="K995" s="39"/>
      <c r="L995" s="39"/>
      <c r="N995" s="39"/>
      <c r="O995" s="39"/>
      <c r="P995" s="39"/>
      <c r="Q995" s="39"/>
      <c r="R995" s="39"/>
      <c r="S995" s="39"/>
    </row>
    <row r="996" spans="7:19">
      <c r="G996" s="39"/>
      <c r="H996" s="39"/>
      <c r="I996" s="39"/>
      <c r="J996" s="39"/>
      <c r="K996" s="39"/>
      <c r="L996" s="39"/>
      <c r="N996" s="39"/>
      <c r="O996" s="39"/>
      <c r="P996" s="39"/>
      <c r="Q996" s="39"/>
      <c r="R996" s="39"/>
      <c r="S996" s="39"/>
    </row>
    <row r="997" spans="7:19">
      <c r="G997" s="39"/>
      <c r="H997" s="39"/>
      <c r="I997" s="39"/>
      <c r="J997" s="39"/>
      <c r="K997" s="39"/>
      <c r="L997" s="39"/>
      <c r="N997" s="39"/>
      <c r="O997" s="39"/>
      <c r="P997" s="39"/>
      <c r="Q997" s="39"/>
      <c r="R997" s="39"/>
      <c r="S997" s="39"/>
    </row>
    <row r="998" spans="7:19">
      <c r="G998" s="39"/>
      <c r="H998" s="39"/>
      <c r="I998" s="39"/>
      <c r="J998" s="39"/>
      <c r="K998" s="39"/>
      <c r="L998" s="39"/>
      <c r="N998" s="39"/>
      <c r="O998" s="39"/>
      <c r="P998" s="39"/>
      <c r="Q998" s="39"/>
      <c r="R998" s="39"/>
      <c r="S998" s="39"/>
    </row>
    <row r="999" spans="7:19">
      <c r="G999" s="39"/>
      <c r="H999" s="39"/>
      <c r="I999" s="39"/>
      <c r="J999" s="39"/>
      <c r="K999" s="39"/>
      <c r="L999" s="39"/>
      <c r="N999" s="39"/>
      <c r="O999" s="39"/>
      <c r="P999" s="39"/>
      <c r="Q999" s="39"/>
      <c r="R999" s="39"/>
      <c r="S999" s="39"/>
    </row>
    <row r="1000" spans="7:19">
      <c r="G1000" s="39"/>
      <c r="H1000" s="39"/>
      <c r="I1000" s="39"/>
      <c r="J1000" s="39"/>
      <c r="K1000" s="39"/>
      <c r="L1000" s="39"/>
      <c r="N1000" s="39"/>
      <c r="O1000" s="39"/>
      <c r="P1000" s="39"/>
      <c r="Q1000" s="39"/>
      <c r="R1000" s="39"/>
      <c r="S1000" s="39"/>
    </row>
    <row r="1001" spans="7:19">
      <c r="G1001" s="39"/>
      <c r="H1001" s="39"/>
      <c r="I1001" s="39"/>
      <c r="J1001" s="39"/>
      <c r="K1001" s="39"/>
      <c r="L1001" s="39"/>
      <c r="N1001" s="39"/>
      <c r="O1001" s="39"/>
      <c r="P1001" s="39"/>
      <c r="Q1001" s="39"/>
      <c r="R1001" s="39"/>
      <c r="S1001" s="39"/>
    </row>
    <row r="1002" spans="7:19">
      <c r="G1002" s="39"/>
      <c r="H1002" s="39"/>
      <c r="I1002" s="39"/>
      <c r="J1002" s="39"/>
      <c r="K1002" s="39"/>
      <c r="L1002" s="39"/>
      <c r="N1002" s="39"/>
      <c r="O1002" s="39"/>
      <c r="P1002" s="39"/>
      <c r="Q1002" s="39"/>
      <c r="R1002" s="39"/>
      <c r="S1002" s="39"/>
    </row>
    <row r="1003" spans="7:19">
      <c r="G1003" s="39"/>
      <c r="H1003" s="39"/>
      <c r="I1003" s="39"/>
      <c r="J1003" s="39"/>
      <c r="K1003" s="39"/>
      <c r="L1003" s="39"/>
      <c r="N1003" s="39"/>
      <c r="O1003" s="39"/>
      <c r="P1003" s="39"/>
      <c r="Q1003" s="39"/>
      <c r="R1003" s="39"/>
      <c r="S1003" s="39"/>
    </row>
    <row r="1004" spans="7:19">
      <c r="G1004" s="39"/>
      <c r="H1004" s="39"/>
      <c r="I1004" s="39"/>
      <c r="J1004" s="39"/>
      <c r="K1004" s="39"/>
      <c r="L1004" s="39"/>
      <c r="N1004" s="39"/>
      <c r="O1004" s="39"/>
      <c r="P1004" s="39"/>
      <c r="Q1004" s="39"/>
      <c r="R1004" s="39"/>
      <c r="S1004" s="39"/>
    </row>
    <row r="1005" spans="7:19">
      <c r="G1005" s="39"/>
      <c r="H1005" s="39"/>
      <c r="I1005" s="39"/>
      <c r="J1005" s="39"/>
      <c r="K1005" s="39"/>
      <c r="L1005" s="39"/>
      <c r="N1005" s="39"/>
      <c r="O1005" s="39"/>
      <c r="P1005" s="39"/>
      <c r="Q1005" s="39"/>
      <c r="R1005" s="39"/>
      <c r="S1005" s="39"/>
    </row>
    <row r="1006" spans="7:19">
      <c r="G1006" s="39"/>
      <c r="H1006" s="39"/>
      <c r="I1006" s="39"/>
      <c r="J1006" s="39"/>
      <c r="K1006" s="39"/>
      <c r="L1006" s="39"/>
      <c r="N1006" s="39"/>
      <c r="O1006" s="39"/>
      <c r="P1006" s="39"/>
      <c r="Q1006" s="39"/>
      <c r="R1006" s="39"/>
      <c r="S1006" s="39"/>
    </row>
    <row r="1007" spans="7:19">
      <c r="G1007" s="39"/>
      <c r="H1007" s="39"/>
      <c r="I1007" s="39"/>
      <c r="J1007" s="39"/>
      <c r="K1007" s="39"/>
      <c r="L1007" s="39"/>
      <c r="N1007" s="39"/>
      <c r="O1007" s="39"/>
      <c r="P1007" s="39"/>
      <c r="Q1007" s="39"/>
      <c r="R1007" s="39"/>
      <c r="S1007" s="39"/>
    </row>
    <row r="1008" spans="7:19">
      <c r="G1008" s="39"/>
      <c r="H1008" s="39"/>
      <c r="I1008" s="39"/>
      <c r="J1008" s="39"/>
      <c r="K1008" s="39"/>
      <c r="L1008" s="39"/>
      <c r="N1008" s="39"/>
      <c r="O1008" s="39"/>
      <c r="P1008" s="39"/>
      <c r="Q1008" s="39"/>
      <c r="R1008" s="39"/>
      <c r="S1008" s="39"/>
    </row>
    <row r="1009" spans="7:19">
      <c r="G1009" s="39"/>
      <c r="H1009" s="39"/>
      <c r="I1009" s="39"/>
      <c r="J1009" s="39"/>
      <c r="K1009" s="39"/>
      <c r="L1009" s="39"/>
      <c r="N1009" s="39"/>
      <c r="O1009" s="39"/>
      <c r="P1009" s="39"/>
      <c r="Q1009" s="39"/>
      <c r="R1009" s="39"/>
      <c r="S1009" s="39"/>
    </row>
    <row r="1010" spans="7:19">
      <c r="G1010" s="39"/>
      <c r="H1010" s="39"/>
      <c r="I1010" s="39"/>
      <c r="J1010" s="39"/>
      <c r="K1010" s="39"/>
      <c r="L1010" s="39"/>
      <c r="N1010" s="39"/>
      <c r="O1010" s="39"/>
      <c r="P1010" s="39"/>
      <c r="Q1010" s="39"/>
      <c r="R1010" s="39"/>
      <c r="S1010" s="39"/>
    </row>
    <row r="1011" spans="7:19">
      <c r="G1011" s="39"/>
      <c r="H1011" s="39"/>
      <c r="I1011" s="39"/>
      <c r="J1011" s="39"/>
      <c r="K1011" s="39"/>
      <c r="L1011" s="39"/>
      <c r="N1011" s="39"/>
      <c r="O1011" s="39"/>
      <c r="P1011" s="39"/>
      <c r="Q1011" s="39"/>
      <c r="R1011" s="39"/>
      <c r="S1011" s="39"/>
    </row>
    <row r="1012" spans="7:19">
      <c r="G1012" s="39"/>
      <c r="H1012" s="39"/>
      <c r="I1012" s="39"/>
      <c r="J1012" s="39"/>
      <c r="K1012" s="39"/>
      <c r="L1012" s="39"/>
      <c r="N1012" s="39"/>
      <c r="O1012" s="39"/>
      <c r="P1012" s="39"/>
      <c r="Q1012" s="39"/>
      <c r="R1012" s="39"/>
      <c r="S1012" s="39"/>
    </row>
    <row r="1013" spans="7:19">
      <c r="G1013" s="39"/>
      <c r="H1013" s="39"/>
      <c r="I1013" s="39"/>
      <c r="J1013" s="39"/>
      <c r="K1013" s="39"/>
      <c r="L1013" s="39"/>
      <c r="N1013" s="39"/>
      <c r="O1013" s="39"/>
      <c r="P1013" s="39"/>
      <c r="Q1013" s="39"/>
      <c r="R1013" s="39"/>
      <c r="S1013" s="39"/>
    </row>
    <row r="1014" spans="7:19">
      <c r="G1014" s="39"/>
      <c r="H1014" s="39"/>
      <c r="I1014" s="39"/>
      <c r="J1014" s="39"/>
      <c r="K1014" s="39"/>
      <c r="L1014" s="39"/>
      <c r="N1014" s="39"/>
      <c r="O1014" s="39"/>
      <c r="P1014" s="39"/>
      <c r="Q1014" s="39"/>
      <c r="R1014" s="39"/>
      <c r="S1014" s="39"/>
    </row>
    <row r="1015" spans="7:19">
      <c r="G1015" s="39"/>
      <c r="H1015" s="39"/>
      <c r="I1015" s="39"/>
      <c r="J1015" s="39"/>
      <c r="K1015" s="39"/>
      <c r="L1015" s="39"/>
      <c r="N1015" s="39"/>
      <c r="O1015" s="39"/>
      <c r="P1015" s="39"/>
      <c r="Q1015" s="39"/>
      <c r="R1015" s="39"/>
      <c r="S1015" s="39"/>
    </row>
    <row r="1016" spans="7:19">
      <c r="G1016" s="39"/>
      <c r="H1016" s="39"/>
      <c r="I1016" s="39"/>
      <c r="J1016" s="39"/>
      <c r="K1016" s="39"/>
      <c r="L1016" s="39"/>
      <c r="N1016" s="39"/>
      <c r="O1016" s="39"/>
      <c r="P1016" s="39"/>
      <c r="Q1016" s="39"/>
      <c r="R1016" s="39"/>
      <c r="S1016" s="39"/>
    </row>
    <row r="1017" spans="7:19">
      <c r="G1017" s="39"/>
      <c r="H1017" s="39"/>
      <c r="I1017" s="39"/>
      <c r="J1017" s="39"/>
      <c r="K1017" s="39"/>
      <c r="L1017" s="39"/>
      <c r="N1017" s="39"/>
      <c r="O1017" s="39"/>
      <c r="P1017" s="39"/>
      <c r="Q1017" s="39"/>
      <c r="R1017" s="39"/>
      <c r="S1017" s="39"/>
    </row>
    <row r="1018" spans="7:19">
      <c r="G1018" s="39"/>
      <c r="H1018" s="39"/>
      <c r="I1018" s="39"/>
      <c r="J1018" s="39"/>
      <c r="K1018" s="39"/>
      <c r="L1018" s="39"/>
      <c r="N1018" s="39"/>
      <c r="O1018" s="39"/>
      <c r="P1018" s="39"/>
      <c r="Q1018" s="39"/>
      <c r="R1018" s="39"/>
      <c r="S1018" s="39"/>
    </row>
    <row r="1019" spans="7:19">
      <c r="G1019" s="39"/>
      <c r="H1019" s="39"/>
      <c r="I1019" s="39"/>
      <c r="J1019" s="39"/>
      <c r="K1019" s="39"/>
      <c r="L1019" s="39"/>
      <c r="N1019" s="39"/>
      <c r="O1019" s="39"/>
      <c r="P1019" s="39"/>
      <c r="Q1019" s="39"/>
      <c r="R1019" s="39"/>
      <c r="S1019" s="39"/>
    </row>
    <row r="1020" spans="7:19">
      <c r="G1020" s="39"/>
      <c r="H1020" s="39"/>
      <c r="I1020" s="39"/>
      <c r="J1020" s="39"/>
      <c r="K1020" s="39"/>
      <c r="L1020" s="39"/>
      <c r="N1020" s="39"/>
      <c r="O1020" s="39"/>
      <c r="P1020" s="39"/>
      <c r="Q1020" s="39"/>
      <c r="R1020" s="39"/>
      <c r="S1020" s="39"/>
    </row>
    <row r="1021" spans="7:19">
      <c r="G1021" s="39"/>
      <c r="H1021" s="39"/>
      <c r="I1021" s="39"/>
      <c r="J1021" s="39"/>
      <c r="K1021" s="39"/>
      <c r="L1021" s="39"/>
      <c r="N1021" s="39"/>
      <c r="O1021" s="39"/>
      <c r="P1021" s="39"/>
      <c r="Q1021" s="39"/>
      <c r="R1021" s="39"/>
      <c r="S1021" s="39"/>
    </row>
    <row r="1022" spans="7:19">
      <c r="G1022" s="39"/>
      <c r="H1022" s="39"/>
      <c r="I1022" s="39"/>
      <c r="J1022" s="39"/>
      <c r="K1022" s="39"/>
      <c r="L1022" s="39"/>
      <c r="N1022" s="39"/>
      <c r="O1022" s="39"/>
      <c r="P1022" s="39"/>
      <c r="Q1022" s="39"/>
      <c r="R1022" s="39"/>
      <c r="S1022" s="39"/>
    </row>
    <row r="1023" spans="7:19">
      <c r="G1023" s="39"/>
      <c r="H1023" s="39"/>
      <c r="I1023" s="39"/>
      <c r="J1023" s="39"/>
      <c r="K1023" s="39"/>
      <c r="L1023" s="39"/>
      <c r="N1023" s="39"/>
      <c r="O1023" s="39"/>
      <c r="P1023" s="39"/>
      <c r="Q1023" s="39"/>
      <c r="R1023" s="39"/>
      <c r="S1023" s="39"/>
    </row>
    <row r="1024" spans="7:19">
      <c r="G1024" s="39"/>
      <c r="H1024" s="39"/>
      <c r="I1024" s="39"/>
      <c r="J1024" s="39"/>
      <c r="K1024" s="39"/>
      <c r="L1024" s="39"/>
      <c r="N1024" s="39"/>
      <c r="O1024" s="39"/>
      <c r="P1024" s="39"/>
      <c r="Q1024" s="39"/>
      <c r="R1024" s="39"/>
      <c r="S1024" s="39"/>
    </row>
    <row r="1025" spans="7:19">
      <c r="G1025" s="39"/>
      <c r="H1025" s="39"/>
      <c r="I1025" s="39"/>
      <c r="J1025" s="39"/>
      <c r="K1025" s="39"/>
      <c r="L1025" s="39"/>
      <c r="N1025" s="39"/>
      <c r="O1025" s="39"/>
      <c r="P1025" s="39"/>
      <c r="Q1025" s="39"/>
      <c r="R1025" s="39"/>
      <c r="S1025" s="39"/>
    </row>
    <row r="1026" spans="7:19">
      <c r="G1026" s="39"/>
      <c r="H1026" s="39"/>
      <c r="I1026" s="39"/>
      <c r="J1026" s="39"/>
      <c r="K1026" s="39"/>
      <c r="L1026" s="39"/>
      <c r="N1026" s="39"/>
      <c r="O1026" s="39"/>
      <c r="P1026" s="39"/>
      <c r="Q1026" s="39"/>
      <c r="R1026" s="39"/>
      <c r="S1026" s="39"/>
    </row>
    <row r="1027" spans="7:19">
      <c r="G1027" s="39"/>
      <c r="H1027" s="39"/>
      <c r="I1027" s="39"/>
      <c r="J1027" s="39"/>
      <c r="K1027" s="39"/>
      <c r="L1027" s="39"/>
      <c r="N1027" s="39"/>
      <c r="O1027" s="39"/>
      <c r="P1027" s="39"/>
      <c r="Q1027" s="39"/>
      <c r="R1027" s="39"/>
      <c r="S1027" s="39"/>
    </row>
    <row r="1028" spans="7:19">
      <c r="G1028" s="39"/>
      <c r="H1028" s="39"/>
      <c r="I1028" s="39"/>
      <c r="J1028" s="39"/>
      <c r="K1028" s="39"/>
      <c r="L1028" s="39"/>
      <c r="N1028" s="39"/>
      <c r="O1028" s="39"/>
      <c r="P1028" s="39"/>
      <c r="Q1028" s="39"/>
      <c r="R1028" s="39"/>
      <c r="S1028" s="39"/>
    </row>
    <row r="1029" spans="7:19">
      <c r="G1029" s="39"/>
      <c r="H1029" s="39"/>
      <c r="I1029" s="39"/>
      <c r="J1029" s="39"/>
      <c r="K1029" s="39"/>
      <c r="L1029" s="39"/>
      <c r="N1029" s="39"/>
      <c r="O1029" s="39"/>
      <c r="P1029" s="39"/>
      <c r="Q1029" s="39"/>
      <c r="R1029" s="39"/>
      <c r="S1029" s="39"/>
    </row>
    <row r="1030" spans="7:19">
      <c r="G1030" s="39"/>
      <c r="H1030" s="39"/>
      <c r="I1030" s="39"/>
      <c r="J1030" s="39"/>
      <c r="K1030" s="39"/>
      <c r="L1030" s="39"/>
      <c r="N1030" s="39"/>
      <c r="O1030" s="39"/>
      <c r="P1030" s="39"/>
      <c r="Q1030" s="39"/>
      <c r="R1030" s="39"/>
      <c r="S1030" s="39"/>
    </row>
    <row r="1031" spans="7:19">
      <c r="G1031" s="39"/>
      <c r="H1031" s="39"/>
      <c r="I1031" s="39"/>
      <c r="J1031" s="39"/>
      <c r="K1031" s="39"/>
      <c r="L1031" s="39"/>
      <c r="N1031" s="39"/>
      <c r="O1031" s="39"/>
      <c r="P1031" s="39"/>
      <c r="Q1031" s="39"/>
      <c r="R1031" s="39"/>
      <c r="S1031" s="39"/>
    </row>
    <row r="1032" spans="7:19">
      <c r="G1032" s="39"/>
      <c r="H1032" s="39"/>
      <c r="I1032" s="39"/>
      <c r="J1032" s="39"/>
      <c r="K1032" s="39"/>
      <c r="L1032" s="39"/>
      <c r="N1032" s="39"/>
      <c r="O1032" s="39"/>
      <c r="P1032" s="39"/>
      <c r="Q1032" s="39"/>
      <c r="R1032" s="39"/>
      <c r="S1032" s="39"/>
    </row>
    <row r="1033" spans="7:19">
      <c r="G1033" s="39"/>
      <c r="H1033" s="39"/>
      <c r="I1033" s="39"/>
      <c r="J1033" s="39"/>
      <c r="K1033" s="39"/>
      <c r="L1033" s="39"/>
      <c r="N1033" s="39"/>
      <c r="O1033" s="39"/>
      <c r="P1033" s="39"/>
      <c r="Q1033" s="39"/>
      <c r="R1033" s="39"/>
      <c r="S1033" s="39"/>
    </row>
    <row r="1034" spans="7:19">
      <c r="G1034" s="39"/>
      <c r="H1034" s="39"/>
      <c r="I1034" s="39"/>
      <c r="J1034" s="39"/>
      <c r="K1034" s="39"/>
      <c r="L1034" s="39"/>
      <c r="N1034" s="39"/>
      <c r="O1034" s="39"/>
      <c r="P1034" s="39"/>
      <c r="Q1034" s="39"/>
      <c r="R1034" s="39"/>
      <c r="S1034" s="39"/>
    </row>
    <row r="1035" spans="7:19">
      <c r="G1035" s="39"/>
      <c r="H1035" s="39"/>
      <c r="I1035" s="39"/>
      <c r="J1035" s="39"/>
      <c r="K1035" s="39"/>
      <c r="L1035" s="39"/>
      <c r="N1035" s="39"/>
      <c r="O1035" s="39"/>
      <c r="P1035" s="39"/>
      <c r="Q1035" s="39"/>
      <c r="R1035" s="39"/>
      <c r="S1035" s="39"/>
    </row>
  </sheetData>
  <sortState xmlns:xlrd2="http://schemas.microsoft.com/office/spreadsheetml/2017/richdata2" ref="A2:F131">
    <sortCondition ref="D1:D131"/>
  </sortState>
  <conditionalFormatting sqref="F2:G131">
    <cfRule type="containsText" dxfId="6" priority="12" operator="containsText" text="VRAI">
      <formula>NOT(ISERROR(SEARCH("VRAI",F2)))</formula>
    </cfRule>
  </conditionalFormatting>
  <conditionalFormatting sqref="D2:D13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8:D1048576 D2:D131">
    <cfRule type="colorScale" priority="8">
      <colorScale>
        <cfvo type="min"/>
        <cfvo type="num" val="0"/>
        <cfvo type="max"/>
        <color theme="4"/>
        <color theme="0"/>
        <color rgb="FFF8696B"/>
      </colorScale>
    </cfRule>
  </conditionalFormatting>
  <conditionalFormatting sqref="F1:G1">
    <cfRule type="containsText" dxfId="5" priority="7" operator="containsText" text="VRAI">
      <formula>NOT(ISERROR(SEARCH("VRAI",F1)))</formula>
    </cfRule>
  </conditionalFormatting>
  <conditionalFormatting sqref="D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859CE-E4F3-FE4B-B789-CD1113C4042D}">
  <dimension ref="A1:S1036"/>
  <sheetViews>
    <sheetView zoomScale="85" zoomScaleNormal="85" workbookViewId="0">
      <selection activeCell="O17" sqref="O17"/>
    </sheetView>
  </sheetViews>
  <sheetFormatPr baseColWidth="10" defaultColWidth="10.7265625" defaultRowHeight="13.8"/>
  <cols>
    <col min="1" max="1" width="15" style="25" customWidth="1"/>
    <col min="2" max="2" width="40.81640625" style="25" customWidth="1"/>
    <col min="3" max="3" width="10.54296875" style="25" customWidth="1"/>
    <col min="4" max="4" width="10" style="13" customWidth="1"/>
    <col min="5" max="5" width="10" style="43" customWidth="1"/>
    <col min="6" max="6" width="10" style="25" customWidth="1"/>
    <col min="7" max="7" width="23.36328125" style="25" customWidth="1"/>
    <col min="8" max="8" width="11.453125" style="25" customWidth="1"/>
    <col min="9" max="9" width="12.1796875" style="25" customWidth="1"/>
    <col min="10" max="13" width="10" style="25" customWidth="1"/>
    <col min="14" max="14" width="13.453125" style="25" customWidth="1"/>
    <col min="15" max="15" width="32" style="25" customWidth="1"/>
    <col min="16" max="16" width="18.36328125" style="25" customWidth="1"/>
    <col min="17" max="17" width="14.7265625" style="25" customWidth="1"/>
    <col min="18" max="18" width="16.90625" style="25" customWidth="1"/>
    <col min="19" max="19" width="14.90625" style="25" customWidth="1"/>
    <col min="20" max="16384" width="10.7265625" style="25"/>
  </cols>
  <sheetData>
    <row r="1" spans="1:19" s="42" customFormat="1" ht="36" customHeight="1">
      <c r="A1" s="26" t="s">
        <v>5707</v>
      </c>
      <c r="B1" s="26" t="s">
        <v>5266</v>
      </c>
      <c r="C1" s="26" t="s">
        <v>5516</v>
      </c>
      <c r="D1" s="11" t="s">
        <v>5491</v>
      </c>
      <c r="E1" s="12" t="s">
        <v>5492</v>
      </c>
      <c r="F1" s="12" t="s">
        <v>5490</v>
      </c>
      <c r="G1" s="29" t="s">
        <v>5275</v>
      </c>
      <c r="H1" s="19" t="s">
        <v>5715</v>
      </c>
      <c r="I1" s="30" t="s">
        <v>5440</v>
      </c>
      <c r="J1" s="30" t="s">
        <v>5277</v>
      </c>
      <c r="K1" s="30" t="s">
        <v>5278</v>
      </c>
      <c r="L1" s="30" t="s">
        <v>5441</v>
      </c>
      <c r="M1" s="31" t="s">
        <v>5279</v>
      </c>
      <c r="N1" s="32" t="s">
        <v>5280</v>
      </c>
      <c r="O1" s="32" t="s">
        <v>5281</v>
      </c>
      <c r="P1" s="33" t="s">
        <v>5438</v>
      </c>
      <c r="Q1" s="34" t="s">
        <v>5276</v>
      </c>
      <c r="R1" s="33" t="s">
        <v>5439</v>
      </c>
      <c r="S1" s="34" t="s">
        <v>5276</v>
      </c>
    </row>
    <row r="2" spans="1:19">
      <c r="A2" s="25" t="s">
        <v>5555</v>
      </c>
      <c r="B2" s="25" t="s">
        <v>3</v>
      </c>
      <c r="C2" s="28" t="s">
        <v>5493</v>
      </c>
      <c r="D2" s="13">
        <v>-3.82613</v>
      </c>
      <c r="E2" s="43">
        <v>1.5938000000000001E-6</v>
      </c>
      <c r="F2" s="25" t="b">
        <v>1</v>
      </c>
      <c r="G2" s="25" t="s">
        <v>5477</v>
      </c>
      <c r="H2" s="13">
        <v>-3.2942408236262501</v>
      </c>
      <c r="I2" s="13">
        <v>-0.98421017503330432</v>
      </c>
      <c r="J2" s="13">
        <v>-1</v>
      </c>
      <c r="K2" s="13">
        <v>-1.1000000000000001</v>
      </c>
      <c r="L2" s="13">
        <v>-1</v>
      </c>
      <c r="M2" s="25" t="s">
        <v>5267</v>
      </c>
      <c r="N2" s="25">
        <v>157.10499999999999</v>
      </c>
      <c r="O2" s="25" t="s">
        <v>5267</v>
      </c>
      <c r="P2" s="13" t="s">
        <v>5296</v>
      </c>
      <c r="Q2" s="13" t="s">
        <v>5283</v>
      </c>
      <c r="R2" s="13" t="s">
        <v>5267</v>
      </c>
      <c r="S2" s="13" t="s">
        <v>5267</v>
      </c>
    </row>
    <row r="3" spans="1:19">
      <c r="A3" s="25" t="s">
        <v>5556</v>
      </c>
      <c r="B3" s="25" t="s">
        <v>0</v>
      </c>
      <c r="C3" s="28" t="s">
        <v>5493</v>
      </c>
      <c r="D3" s="13">
        <v>-2.83352</v>
      </c>
      <c r="E3" s="43">
        <v>2.3460299999999998E-3</v>
      </c>
      <c r="F3" s="25" t="b">
        <v>1</v>
      </c>
      <c r="G3" s="25" t="s">
        <v>5475</v>
      </c>
      <c r="H3" s="13">
        <v>1.77344020687273</v>
      </c>
      <c r="I3" s="13">
        <v>1.1508712508219954</v>
      </c>
      <c r="J3" s="13">
        <v>-1.7</v>
      </c>
      <c r="K3" s="13">
        <v>-2.9</v>
      </c>
      <c r="L3" s="13">
        <v>-1.8</v>
      </c>
      <c r="M3" s="25" t="s">
        <v>5267</v>
      </c>
      <c r="N3" s="25">
        <v>80.33</v>
      </c>
      <c r="O3" s="25" t="s">
        <v>5267</v>
      </c>
      <c r="P3" s="13" t="s">
        <v>5448</v>
      </c>
      <c r="Q3" s="13" t="s">
        <v>5283</v>
      </c>
      <c r="R3" s="13" t="s">
        <v>5267</v>
      </c>
      <c r="S3" s="13" t="s">
        <v>5267</v>
      </c>
    </row>
    <row r="4" spans="1:19">
      <c r="A4" s="25" t="s">
        <v>5557</v>
      </c>
      <c r="B4" s="25" t="s">
        <v>0</v>
      </c>
      <c r="C4" s="24" t="s">
        <v>5535</v>
      </c>
      <c r="D4" s="13">
        <v>-2.65361</v>
      </c>
      <c r="E4" s="43">
        <v>2.9223000000000001E-3</v>
      </c>
      <c r="F4" s="25" t="b">
        <v>1</v>
      </c>
      <c r="G4" s="25" t="s">
        <v>5475</v>
      </c>
      <c r="H4" s="13">
        <v>-2.7789316721774902</v>
      </c>
      <c r="I4" s="13">
        <v>-1.6279252044589019</v>
      </c>
      <c r="J4" s="13">
        <v>-1.8</v>
      </c>
      <c r="K4" s="13">
        <v>-4.5999999999999996</v>
      </c>
      <c r="L4" s="13">
        <v>-3.1</v>
      </c>
      <c r="M4" s="25" t="s">
        <v>5267</v>
      </c>
      <c r="N4" s="25">
        <v>114.399</v>
      </c>
      <c r="O4" s="25" t="s">
        <v>5267</v>
      </c>
      <c r="P4" s="13" t="s">
        <v>5449</v>
      </c>
      <c r="Q4" s="13" t="s">
        <v>5283</v>
      </c>
      <c r="R4" s="13" t="s">
        <v>5267</v>
      </c>
      <c r="S4" s="13" t="s">
        <v>5267</v>
      </c>
    </row>
    <row r="5" spans="1:19">
      <c r="A5" s="25" t="s">
        <v>5558</v>
      </c>
      <c r="B5" s="25" t="s">
        <v>0</v>
      </c>
      <c r="C5" s="28" t="s">
        <v>5493</v>
      </c>
      <c r="D5" s="13">
        <v>-2.6290499999999999</v>
      </c>
      <c r="E5" s="43">
        <v>1.0781500000000001E-14</v>
      </c>
      <c r="F5" s="25" t="b">
        <v>1</v>
      </c>
      <c r="G5" s="25" t="s">
        <v>5475</v>
      </c>
      <c r="H5" s="13">
        <v>-1.34269097824508</v>
      </c>
      <c r="I5" s="13">
        <v>-1.3061981519340748</v>
      </c>
      <c r="J5" s="13">
        <v>-1.7</v>
      </c>
      <c r="K5" s="13">
        <v>-3.1</v>
      </c>
      <c r="L5" s="13">
        <v>-2.4</v>
      </c>
      <c r="M5" s="25" t="s">
        <v>5267</v>
      </c>
      <c r="N5" s="25">
        <v>106.081</v>
      </c>
      <c r="O5" s="25" t="s">
        <v>5267</v>
      </c>
      <c r="P5" s="13" t="s">
        <v>5267</v>
      </c>
      <c r="Q5" s="13" t="s">
        <v>5267</v>
      </c>
      <c r="R5" s="13" t="s">
        <v>5267</v>
      </c>
      <c r="S5" s="13" t="s">
        <v>5267</v>
      </c>
    </row>
    <row r="6" spans="1:19">
      <c r="A6" s="25" t="s">
        <v>5559</v>
      </c>
      <c r="B6" s="25" t="s">
        <v>0</v>
      </c>
      <c r="C6" s="23" t="s">
        <v>5536</v>
      </c>
      <c r="D6" s="13">
        <v>-2.5888399999999998</v>
      </c>
      <c r="E6" s="43">
        <v>6.7381999999999997E-15</v>
      </c>
      <c r="F6" s="25" t="b">
        <v>1</v>
      </c>
      <c r="G6" s="25" t="s">
        <v>5475</v>
      </c>
      <c r="H6" s="13">
        <v>-5.0274159229288999</v>
      </c>
      <c r="I6" s="13">
        <v>-1.2762318806004607</v>
      </c>
      <c r="J6" s="13">
        <v>-2.1</v>
      </c>
      <c r="K6" s="13">
        <v>-2.6</v>
      </c>
      <c r="L6" s="13">
        <v>-2.6</v>
      </c>
      <c r="M6" s="25" t="s">
        <v>5267</v>
      </c>
      <c r="N6" s="25">
        <v>29.222000000000001</v>
      </c>
      <c r="O6" s="25" t="s">
        <v>5267</v>
      </c>
      <c r="P6" s="13" t="s">
        <v>5450</v>
      </c>
      <c r="Q6" s="13" t="s">
        <v>5288</v>
      </c>
      <c r="R6" s="13" t="s">
        <v>5451</v>
      </c>
      <c r="S6" s="13" t="s">
        <v>5267</v>
      </c>
    </row>
    <row r="7" spans="1:19">
      <c r="A7" s="25" t="s">
        <v>5560</v>
      </c>
      <c r="B7" s="25" t="s">
        <v>0</v>
      </c>
      <c r="C7" s="28" t="s">
        <v>5493</v>
      </c>
      <c r="D7" s="13">
        <v>-2.4876499999999999</v>
      </c>
      <c r="E7" s="43">
        <v>2.7086499999999999E-6</v>
      </c>
      <c r="F7" s="25" t="b">
        <v>1</v>
      </c>
      <c r="G7" s="25" t="s">
        <v>5267</v>
      </c>
      <c r="H7" s="13">
        <v>0.64143963112737301</v>
      </c>
      <c r="I7" s="13">
        <v>-0.8996803226871658</v>
      </c>
      <c r="J7" s="13">
        <v>-2</v>
      </c>
      <c r="K7" s="13">
        <v>-3.7</v>
      </c>
      <c r="L7" s="13">
        <v>-2.8</v>
      </c>
      <c r="M7" s="25" t="s">
        <v>5267</v>
      </c>
      <c r="N7" s="25">
        <v>74.287999999999997</v>
      </c>
      <c r="O7" s="25" t="s">
        <v>5267</v>
      </c>
      <c r="P7" s="13" t="s">
        <v>5289</v>
      </c>
      <c r="Q7" s="13" t="s">
        <v>5283</v>
      </c>
      <c r="R7" s="13" t="s">
        <v>5267</v>
      </c>
      <c r="S7" s="13" t="s">
        <v>5267</v>
      </c>
    </row>
    <row r="8" spans="1:19">
      <c r="A8" s="25" t="s">
        <v>5561</v>
      </c>
      <c r="B8" s="25" t="s">
        <v>0</v>
      </c>
      <c r="C8" s="24" t="s">
        <v>5494</v>
      </c>
      <c r="D8" s="13">
        <v>-2.3874900000000001</v>
      </c>
      <c r="E8" s="43">
        <v>3.7059000000000001E-4</v>
      </c>
      <c r="F8" s="25" t="b">
        <v>1</v>
      </c>
      <c r="G8" s="25" t="s">
        <v>5475</v>
      </c>
      <c r="H8" s="13">
        <v>-4.1646805530837501</v>
      </c>
      <c r="I8" s="13">
        <v>-0.70093002107135349</v>
      </c>
      <c r="J8" s="13">
        <v>-1.7</v>
      </c>
      <c r="K8" s="13">
        <v>-3.8</v>
      </c>
      <c r="L8" s="13">
        <v>-2.5</v>
      </c>
      <c r="M8" s="25" t="s">
        <v>5267</v>
      </c>
      <c r="N8" s="25">
        <v>67.319000000000003</v>
      </c>
      <c r="O8" s="25" t="s">
        <v>5267</v>
      </c>
      <c r="P8" s="13" t="s">
        <v>5285</v>
      </c>
      <c r="Q8" s="13" t="s">
        <v>5283</v>
      </c>
      <c r="R8" s="13" t="s">
        <v>5286</v>
      </c>
      <c r="S8" s="13" t="s">
        <v>5267</v>
      </c>
    </row>
    <row r="9" spans="1:19">
      <c r="A9" s="25" t="s">
        <v>5562</v>
      </c>
      <c r="B9" s="25" t="s">
        <v>1</v>
      </c>
      <c r="C9" s="23" t="s">
        <v>5495</v>
      </c>
      <c r="D9" s="13">
        <v>-2.3850699999999998</v>
      </c>
      <c r="E9" s="43">
        <v>2.4693399999999998E-4</v>
      </c>
      <c r="F9" s="25" t="b">
        <v>1</v>
      </c>
      <c r="G9" s="25" t="s">
        <v>5476</v>
      </c>
      <c r="H9" s="13">
        <v>-3.249467881618</v>
      </c>
      <c r="I9" s="13">
        <v>1.2653383746834981</v>
      </c>
      <c r="J9" s="13">
        <v>-1.8</v>
      </c>
      <c r="K9" s="13">
        <v>-4.9000000000000004</v>
      </c>
      <c r="L9" s="13">
        <v>-2.8</v>
      </c>
      <c r="M9" s="25" t="s">
        <v>5267</v>
      </c>
      <c r="N9" s="25">
        <v>18.983000000000001</v>
      </c>
      <c r="O9" s="25" t="s">
        <v>5267</v>
      </c>
      <c r="P9" s="13" t="s">
        <v>5287</v>
      </c>
      <c r="Q9" s="13" t="s">
        <v>5288</v>
      </c>
      <c r="R9" s="13" t="s">
        <v>5267</v>
      </c>
      <c r="S9" s="13" t="s">
        <v>5267</v>
      </c>
    </row>
    <row r="10" spans="1:19">
      <c r="A10" s="25" t="s">
        <v>5563</v>
      </c>
      <c r="B10" s="25" t="s">
        <v>0</v>
      </c>
      <c r="C10" s="28" t="s">
        <v>5493</v>
      </c>
      <c r="D10" s="13">
        <v>-2.2144900000000001</v>
      </c>
      <c r="E10" s="43">
        <v>1.7468799999999999E-12</v>
      </c>
      <c r="F10" s="25" t="b">
        <v>1</v>
      </c>
      <c r="G10" s="25" t="s">
        <v>5475</v>
      </c>
      <c r="H10" s="13">
        <v>-1.5214221764687199</v>
      </c>
      <c r="I10" s="13">
        <v>-2.3160367609486232</v>
      </c>
      <c r="J10" s="13">
        <v>-5.0999999999999996</v>
      </c>
      <c r="K10" s="13">
        <v>-6.1</v>
      </c>
      <c r="L10" s="13">
        <v>-4.5</v>
      </c>
      <c r="M10" s="25" t="s">
        <v>5267</v>
      </c>
      <c r="N10" s="25">
        <v>97.677999999999997</v>
      </c>
      <c r="O10" s="25" t="s">
        <v>5267</v>
      </c>
      <c r="P10" s="13" t="s">
        <v>5267</v>
      </c>
      <c r="Q10" s="13" t="s">
        <v>5267</v>
      </c>
      <c r="R10" s="13" t="s">
        <v>5267</v>
      </c>
      <c r="S10" s="13" t="s">
        <v>5267</v>
      </c>
    </row>
    <row r="11" spans="1:19">
      <c r="A11" s="25" t="s">
        <v>5564</v>
      </c>
      <c r="B11" s="25" t="s">
        <v>2</v>
      </c>
      <c r="C11" s="24" t="s">
        <v>5498</v>
      </c>
      <c r="D11" s="13">
        <v>-1.89689</v>
      </c>
      <c r="E11" s="43">
        <v>0</v>
      </c>
      <c r="F11" s="25" t="b">
        <v>1</v>
      </c>
      <c r="G11" s="25" t="s">
        <v>5476</v>
      </c>
      <c r="H11" s="13">
        <v>-3.93545146683979</v>
      </c>
      <c r="I11" s="13">
        <v>-0.81414673422107697</v>
      </c>
      <c r="J11" s="13">
        <v>-1.7</v>
      </c>
      <c r="K11" s="13">
        <v>-3.2</v>
      </c>
      <c r="L11" s="13">
        <v>-2.2000000000000002</v>
      </c>
      <c r="M11" s="25" t="s">
        <v>5267</v>
      </c>
      <c r="N11" s="25">
        <v>169.65700000000001</v>
      </c>
      <c r="O11" s="25" t="s">
        <v>5267</v>
      </c>
      <c r="P11" s="13" t="s">
        <v>5292</v>
      </c>
      <c r="Q11" s="13" t="s">
        <v>5288</v>
      </c>
      <c r="R11" s="13" t="s">
        <v>5293</v>
      </c>
      <c r="S11" s="13" t="s">
        <v>5288</v>
      </c>
    </row>
    <row r="12" spans="1:19">
      <c r="A12" s="25" t="s">
        <v>5565</v>
      </c>
      <c r="B12" s="25" t="s">
        <v>4</v>
      </c>
      <c r="C12" s="24" t="s">
        <v>5500</v>
      </c>
      <c r="D12" s="13">
        <v>-1.85199</v>
      </c>
      <c r="E12" s="43">
        <v>0</v>
      </c>
      <c r="F12" s="25" t="b">
        <v>1</v>
      </c>
      <c r="G12" s="25" t="s">
        <v>5476</v>
      </c>
      <c r="H12" s="13">
        <v>-0.12426635833201</v>
      </c>
      <c r="I12" s="13">
        <v>0.74184781554595225</v>
      </c>
      <c r="J12" s="13">
        <v>-1.8</v>
      </c>
      <c r="K12" s="13">
        <v>-4.2</v>
      </c>
      <c r="L12" s="13">
        <v>-2.5</v>
      </c>
      <c r="M12" s="25" t="s">
        <v>5267</v>
      </c>
      <c r="N12" s="25">
        <v>23.123999999999999</v>
      </c>
      <c r="O12" s="25" t="s">
        <v>5267</v>
      </c>
      <c r="P12" s="13" t="s">
        <v>5297</v>
      </c>
      <c r="Q12" s="13" t="s">
        <v>5283</v>
      </c>
      <c r="R12" s="13" t="s">
        <v>5298</v>
      </c>
      <c r="S12" s="13" t="s">
        <v>5267</v>
      </c>
    </row>
    <row r="13" spans="1:19">
      <c r="A13" s="25" t="s">
        <v>5566</v>
      </c>
      <c r="B13" s="25" t="s">
        <v>0</v>
      </c>
      <c r="C13" s="28" t="s">
        <v>5493</v>
      </c>
      <c r="D13" s="13">
        <v>-1.8360099999999999</v>
      </c>
      <c r="E13" s="43">
        <v>2.6833200000000002E-7</v>
      </c>
      <c r="F13" s="25" t="b">
        <v>1</v>
      </c>
      <c r="G13" s="25" t="s">
        <v>5475</v>
      </c>
      <c r="H13" s="13">
        <v>-1.3060510187844001</v>
      </c>
      <c r="I13" s="13">
        <v>-0.40610733148797423</v>
      </c>
      <c r="J13" s="13">
        <v>-2.6</v>
      </c>
      <c r="K13" s="13">
        <v>-4.9000000000000004</v>
      </c>
      <c r="L13" s="13">
        <v>-2.9</v>
      </c>
      <c r="M13" s="25" t="s">
        <v>5267</v>
      </c>
      <c r="N13" s="25">
        <v>47.881</v>
      </c>
      <c r="O13" s="25" t="s">
        <v>5267</v>
      </c>
      <c r="P13" s="13" t="s">
        <v>5282</v>
      </c>
      <c r="Q13" s="13" t="s">
        <v>5283</v>
      </c>
      <c r="R13" s="13" t="s">
        <v>5284</v>
      </c>
      <c r="S13" s="13" t="s">
        <v>5283</v>
      </c>
    </row>
    <row r="14" spans="1:19">
      <c r="A14" s="25" t="s">
        <v>5567</v>
      </c>
      <c r="B14" s="25" t="s">
        <v>9</v>
      </c>
      <c r="C14" s="28" t="s">
        <v>5493</v>
      </c>
      <c r="D14" s="13">
        <v>-1.64209</v>
      </c>
      <c r="E14" s="43">
        <v>1.09976E-10</v>
      </c>
      <c r="F14" s="25" t="b">
        <v>1</v>
      </c>
      <c r="G14" s="25" t="s">
        <v>5477</v>
      </c>
      <c r="H14" s="13">
        <v>-0.38618732093080599</v>
      </c>
      <c r="I14" s="13">
        <v>-2.0050709895474221</v>
      </c>
      <c r="J14" s="13">
        <v>1.2</v>
      </c>
      <c r="K14" s="13">
        <v>1.3</v>
      </c>
      <c r="L14" s="13">
        <v>1.4</v>
      </c>
      <c r="M14" s="25" t="s">
        <v>5267</v>
      </c>
      <c r="N14" s="25">
        <v>62.256</v>
      </c>
      <c r="O14" s="25" t="s">
        <v>5267</v>
      </c>
      <c r="P14" s="13" t="s">
        <v>5302</v>
      </c>
      <c r="Q14" s="13" t="s">
        <v>5283</v>
      </c>
      <c r="R14" s="13" t="s">
        <v>5303</v>
      </c>
      <c r="S14" s="13" t="s">
        <v>5267</v>
      </c>
    </row>
    <row r="15" spans="1:19">
      <c r="A15" s="25" t="s">
        <v>5568</v>
      </c>
      <c r="B15" s="25" t="s">
        <v>0</v>
      </c>
      <c r="C15" s="23" t="s">
        <v>5537</v>
      </c>
      <c r="D15" s="13">
        <v>-1.5482400000000001</v>
      </c>
      <c r="E15" s="43">
        <v>0</v>
      </c>
      <c r="F15" s="25" t="b">
        <v>1</v>
      </c>
      <c r="G15" s="25" t="s">
        <v>5475</v>
      </c>
      <c r="H15" s="13">
        <v>-1.615068684678</v>
      </c>
      <c r="I15" s="13">
        <v>-0.66722879881356689</v>
      </c>
      <c r="J15" s="13">
        <v>-2</v>
      </c>
      <c r="K15" s="13">
        <v>-4.4000000000000004</v>
      </c>
      <c r="L15" s="13">
        <v>-3.2</v>
      </c>
      <c r="M15" s="25" t="s">
        <v>5267</v>
      </c>
      <c r="N15" s="25">
        <v>29.492999999999999</v>
      </c>
      <c r="O15" s="25" t="s">
        <v>5267</v>
      </c>
      <c r="P15" s="13" t="s">
        <v>5299</v>
      </c>
      <c r="Q15" s="13" t="s">
        <v>5283</v>
      </c>
      <c r="R15" s="13" t="s">
        <v>5300</v>
      </c>
      <c r="S15" s="13" t="s">
        <v>5267</v>
      </c>
    </row>
    <row r="16" spans="1:19">
      <c r="A16" s="25" t="s">
        <v>5569</v>
      </c>
      <c r="B16" s="25" t="s">
        <v>0</v>
      </c>
      <c r="C16" s="24" t="s">
        <v>5496</v>
      </c>
      <c r="D16" s="13">
        <v>-1.47428</v>
      </c>
      <c r="E16" s="43">
        <v>9.8622099999999992E-6</v>
      </c>
      <c r="F16" s="25" t="b">
        <v>1</v>
      </c>
      <c r="G16" s="25" t="s">
        <v>5475</v>
      </c>
      <c r="H16" s="13">
        <v>-4.8800556326921797E-2</v>
      </c>
      <c r="I16" s="13">
        <v>-0.79830254522891286</v>
      </c>
      <c r="J16" s="13">
        <v>-1.8</v>
      </c>
      <c r="K16" s="13">
        <v>-4.3</v>
      </c>
      <c r="L16" s="13">
        <v>-2.8</v>
      </c>
      <c r="M16" s="25" t="s">
        <v>5267</v>
      </c>
      <c r="N16" s="25">
        <v>51.662999999999997</v>
      </c>
      <c r="O16" s="25" t="s">
        <v>5267</v>
      </c>
      <c r="P16" s="13" t="s">
        <v>5267</v>
      </c>
      <c r="Q16" s="13" t="s">
        <v>5267</v>
      </c>
      <c r="R16" s="13" t="s">
        <v>5267</v>
      </c>
      <c r="S16" s="13" t="s">
        <v>5267</v>
      </c>
    </row>
    <row r="17" spans="1:19">
      <c r="A17" s="25" t="s">
        <v>5570</v>
      </c>
      <c r="B17" s="25" t="s">
        <v>5</v>
      </c>
      <c r="C17" s="24" t="s">
        <v>5502</v>
      </c>
      <c r="D17" s="13">
        <v>-1.42411</v>
      </c>
      <c r="E17" s="43">
        <v>0</v>
      </c>
      <c r="F17" s="25" t="b">
        <v>1</v>
      </c>
      <c r="G17" s="25" t="s">
        <v>5476</v>
      </c>
      <c r="H17" s="13">
        <v>-0.80933291711530997</v>
      </c>
      <c r="I17" s="13">
        <v>0.23840016132462238</v>
      </c>
      <c r="J17" s="13">
        <v>-2</v>
      </c>
      <c r="K17" s="13">
        <v>-4.8</v>
      </c>
      <c r="L17" s="13">
        <v>-3.7</v>
      </c>
      <c r="M17" s="25" t="s">
        <v>5267</v>
      </c>
      <c r="N17" s="25">
        <v>15.407</v>
      </c>
      <c r="O17" s="25" t="s">
        <v>5267</v>
      </c>
      <c r="P17" s="13" t="s">
        <v>5287</v>
      </c>
      <c r="Q17" s="13" t="s">
        <v>5288</v>
      </c>
      <c r="R17" s="13" t="s">
        <v>5267</v>
      </c>
      <c r="S17" s="13" t="s">
        <v>5267</v>
      </c>
    </row>
    <row r="18" spans="1:19">
      <c r="A18" s="25" t="s">
        <v>5571</v>
      </c>
      <c r="B18" s="25" t="s">
        <v>6</v>
      </c>
      <c r="C18" s="23" t="s">
        <v>5503</v>
      </c>
      <c r="D18" s="13">
        <v>-1.2158899999999999</v>
      </c>
      <c r="E18" s="43">
        <v>1.9984000000000001E-16</v>
      </c>
      <c r="F18" s="25" t="b">
        <v>1</v>
      </c>
      <c r="G18" s="25" t="s">
        <v>5476</v>
      </c>
      <c r="H18" s="13">
        <v>1.0916157007441101</v>
      </c>
      <c r="I18" s="13">
        <v>0.4861073218260315</v>
      </c>
      <c r="J18" s="13">
        <v>-3.1</v>
      </c>
      <c r="K18" s="13">
        <v>-6.2</v>
      </c>
      <c r="L18" s="13">
        <v>-3.8</v>
      </c>
      <c r="M18" s="25" t="s">
        <v>5267</v>
      </c>
      <c r="N18" s="25">
        <v>19.048999999999999</v>
      </c>
      <c r="O18" s="25" t="s">
        <v>5267</v>
      </c>
      <c r="P18" s="13" t="s">
        <v>5301</v>
      </c>
      <c r="Q18" s="13" t="s">
        <v>5288</v>
      </c>
      <c r="R18" s="13" t="s">
        <v>5267</v>
      </c>
      <c r="S18" s="13" t="s">
        <v>5267</v>
      </c>
    </row>
    <row r="19" spans="1:19">
      <c r="A19" s="25" t="s">
        <v>5572</v>
      </c>
      <c r="B19" s="25" t="s">
        <v>35</v>
      </c>
      <c r="C19" s="23" t="s">
        <v>5512</v>
      </c>
      <c r="D19" s="13">
        <v>-1.0987199999999999</v>
      </c>
      <c r="E19" s="43">
        <v>5.5623700000000003E-7</v>
      </c>
      <c r="F19" s="25" t="b">
        <v>1</v>
      </c>
      <c r="G19" s="25" t="s">
        <v>5478</v>
      </c>
      <c r="H19" s="13">
        <v>0.84965497223028896</v>
      </c>
      <c r="I19" s="13">
        <v>2.4764886207972325</v>
      </c>
      <c r="J19" s="13" t="s">
        <v>5315</v>
      </c>
      <c r="K19" s="13" t="s">
        <v>5315</v>
      </c>
      <c r="L19" s="13" t="s">
        <v>5315</v>
      </c>
      <c r="M19" s="25">
        <v>1</v>
      </c>
      <c r="N19" s="25">
        <v>262.46899999999999</v>
      </c>
      <c r="O19" s="25" t="s">
        <v>5267</v>
      </c>
      <c r="P19" s="13" t="s">
        <v>5316</v>
      </c>
      <c r="Q19" s="13" t="s">
        <v>5283</v>
      </c>
      <c r="R19" s="13" t="s">
        <v>5267</v>
      </c>
      <c r="S19" s="13" t="s">
        <v>5267</v>
      </c>
    </row>
    <row r="20" spans="1:19">
      <c r="A20" s="25" t="s">
        <v>5573</v>
      </c>
      <c r="B20" s="25" t="s">
        <v>11</v>
      </c>
      <c r="C20" s="23" t="s">
        <v>5504</v>
      </c>
      <c r="D20" s="13">
        <v>-1.07433</v>
      </c>
      <c r="E20" s="43">
        <v>5.5705200000000003E-5</v>
      </c>
      <c r="F20" s="25" t="b">
        <v>1</v>
      </c>
      <c r="G20" s="25" t="s">
        <v>5476</v>
      </c>
      <c r="H20" s="13">
        <v>-0.32566232281745999</v>
      </c>
      <c r="I20" s="13">
        <v>0.56283732548754895</v>
      </c>
      <c r="J20" s="13">
        <v>-1.2</v>
      </c>
      <c r="K20" s="13">
        <v>-2.1</v>
      </c>
      <c r="L20" s="13">
        <v>-1.5</v>
      </c>
      <c r="M20" s="25" t="s">
        <v>5267</v>
      </c>
      <c r="N20" s="25">
        <v>14.268000000000001</v>
      </c>
      <c r="O20" s="25" t="s">
        <v>5267</v>
      </c>
      <c r="P20" s="13" t="s">
        <v>5304</v>
      </c>
      <c r="Q20" s="13" t="s">
        <v>5288</v>
      </c>
      <c r="R20" s="13" t="s">
        <v>5267</v>
      </c>
      <c r="S20" s="13" t="s">
        <v>5267</v>
      </c>
    </row>
    <row r="21" spans="1:19">
      <c r="A21" s="25" t="s">
        <v>5574</v>
      </c>
      <c r="B21" s="25" t="s">
        <v>0</v>
      </c>
      <c r="C21" s="24" t="s">
        <v>5499</v>
      </c>
      <c r="D21" s="13">
        <v>-0.93565100000000001</v>
      </c>
      <c r="E21" s="43">
        <v>5.9083099999999997E-5</v>
      </c>
      <c r="F21" s="25" t="b">
        <v>1</v>
      </c>
      <c r="G21" s="25" t="s">
        <v>5475</v>
      </c>
      <c r="H21" s="13">
        <v>-4.2128930547683501</v>
      </c>
      <c r="I21" s="13">
        <v>-0.21672126942871289</v>
      </c>
      <c r="J21" s="13">
        <v>-3.8</v>
      </c>
      <c r="K21" s="13">
        <v>-5.2</v>
      </c>
      <c r="L21" s="13">
        <v>-4.0999999999999996</v>
      </c>
      <c r="M21" s="25" t="s">
        <v>5267</v>
      </c>
      <c r="N21" s="25">
        <v>290.40199999999999</v>
      </c>
      <c r="O21" s="25" t="s">
        <v>5267</v>
      </c>
      <c r="P21" s="13" t="s">
        <v>5294</v>
      </c>
      <c r="Q21" s="13" t="s">
        <v>5283</v>
      </c>
      <c r="R21" s="13" t="s">
        <v>5295</v>
      </c>
      <c r="S21" s="13" t="s">
        <v>5283</v>
      </c>
    </row>
    <row r="22" spans="1:19">
      <c r="A22" s="25" t="s">
        <v>5575</v>
      </c>
      <c r="B22" s="25" t="s">
        <v>0</v>
      </c>
      <c r="C22" s="28" t="s">
        <v>5493</v>
      </c>
      <c r="D22" s="13">
        <v>-0.76691100000000001</v>
      </c>
      <c r="E22" s="43">
        <v>3.3750899999999998E-7</v>
      </c>
      <c r="F22" s="25" t="b">
        <v>1</v>
      </c>
      <c r="G22" s="25" t="s">
        <v>5269</v>
      </c>
      <c r="H22" s="13">
        <v>1.3444948231037701</v>
      </c>
      <c r="I22" s="13">
        <v>-0.7558518207021655</v>
      </c>
      <c r="J22" s="13">
        <v>-3.5</v>
      </c>
      <c r="K22" s="13">
        <v>-4.3</v>
      </c>
      <c r="L22" s="13">
        <v>-3.9</v>
      </c>
      <c r="M22" s="25" t="s">
        <v>5267</v>
      </c>
      <c r="N22" s="25">
        <v>88.024000000000001</v>
      </c>
      <c r="O22" s="25" t="s">
        <v>5267</v>
      </c>
      <c r="P22" s="13" t="s">
        <v>5267</v>
      </c>
      <c r="Q22" s="13" t="s">
        <v>5267</v>
      </c>
      <c r="R22" s="13" t="s">
        <v>5267</v>
      </c>
      <c r="S22" s="13" t="s">
        <v>5267</v>
      </c>
    </row>
    <row r="23" spans="1:19">
      <c r="A23" s="25" t="s">
        <v>5576</v>
      </c>
      <c r="B23" s="25" t="s">
        <v>0</v>
      </c>
      <c r="C23" s="24" t="s">
        <v>5538</v>
      </c>
      <c r="D23" s="13">
        <v>-0.75622</v>
      </c>
      <c r="E23" s="43">
        <v>2.5045599999999999E-3</v>
      </c>
      <c r="F23" s="25" t="b">
        <v>1</v>
      </c>
      <c r="G23" s="25" t="s">
        <v>5478</v>
      </c>
      <c r="H23" s="13">
        <v>1.66309500124101</v>
      </c>
      <c r="I23" s="13">
        <v>-1.1439410964317906</v>
      </c>
      <c r="J23" s="13" t="s">
        <v>5446</v>
      </c>
      <c r="K23" s="13" t="s">
        <v>5446</v>
      </c>
      <c r="L23" s="13" t="s">
        <v>5446</v>
      </c>
      <c r="M23" s="25" t="s">
        <v>5267</v>
      </c>
      <c r="N23" s="25">
        <v>70.721000000000004</v>
      </c>
      <c r="O23" s="25" t="s">
        <v>5466</v>
      </c>
      <c r="P23" s="13" t="s">
        <v>5267</v>
      </c>
      <c r="Q23" s="13" t="s">
        <v>5267</v>
      </c>
      <c r="R23" s="13" t="s">
        <v>5267</v>
      </c>
      <c r="S23" s="13" t="s">
        <v>5267</v>
      </c>
    </row>
    <row r="24" spans="1:19">
      <c r="A24" s="25" t="s">
        <v>5577</v>
      </c>
      <c r="B24" s="25" t="s">
        <v>418</v>
      </c>
      <c r="C24" s="28" t="s">
        <v>5493</v>
      </c>
      <c r="D24" s="13">
        <v>-0.66538299999999995</v>
      </c>
      <c r="E24" s="43">
        <v>5.0564999999999996E-4</v>
      </c>
      <c r="F24" s="25" t="b">
        <v>1</v>
      </c>
      <c r="G24" s="25" t="s">
        <v>5267</v>
      </c>
      <c r="H24" s="13">
        <v>2.77424253447465</v>
      </c>
      <c r="I24" s="13" t="s">
        <v>5267</v>
      </c>
      <c r="J24" s="13" t="s">
        <v>5267</v>
      </c>
      <c r="K24" s="13" t="s">
        <v>5267</v>
      </c>
      <c r="L24" s="13" t="s">
        <v>5267</v>
      </c>
      <c r="M24" s="25" t="s">
        <v>5267</v>
      </c>
      <c r="N24" s="25" t="s">
        <v>5267</v>
      </c>
      <c r="O24" s="25" t="s">
        <v>5267</v>
      </c>
      <c r="P24" s="13" t="s">
        <v>5267</v>
      </c>
      <c r="Q24" s="13" t="s">
        <v>5267</v>
      </c>
      <c r="R24" s="13" t="s">
        <v>5267</v>
      </c>
      <c r="S24" s="13" t="s">
        <v>5267</v>
      </c>
    </row>
    <row r="25" spans="1:19">
      <c r="A25" s="25" t="s">
        <v>5578</v>
      </c>
      <c r="B25" s="25" t="s">
        <v>696</v>
      </c>
      <c r="C25" s="24" t="s">
        <v>5539</v>
      </c>
      <c r="D25" s="13">
        <v>-0.65825199999999995</v>
      </c>
      <c r="E25" s="43">
        <v>6.5798199999999999E-4</v>
      </c>
      <c r="F25" s="25" t="b">
        <v>1</v>
      </c>
      <c r="G25" s="25" t="s">
        <v>5269</v>
      </c>
      <c r="H25" s="13">
        <v>1.7647328986313799</v>
      </c>
      <c r="I25" s="13">
        <v>-0.60214557191433749</v>
      </c>
      <c r="J25" s="13">
        <v>2.6</v>
      </c>
      <c r="K25" s="13">
        <v>1.3</v>
      </c>
      <c r="L25" s="13">
        <v>2.1</v>
      </c>
      <c r="M25" s="25" t="s">
        <v>5267</v>
      </c>
      <c r="N25" s="25">
        <v>33.042000000000002</v>
      </c>
      <c r="O25" s="25" t="s">
        <v>5267</v>
      </c>
      <c r="P25" s="13" t="s">
        <v>5267</v>
      </c>
      <c r="Q25" s="13" t="s">
        <v>5267</v>
      </c>
      <c r="R25" s="13" t="s">
        <v>5267</v>
      </c>
      <c r="S25" s="13" t="s">
        <v>5267</v>
      </c>
    </row>
    <row r="26" spans="1:19">
      <c r="A26" s="25" t="s">
        <v>5579</v>
      </c>
      <c r="B26" s="25" t="s">
        <v>743</v>
      </c>
      <c r="C26" s="24" t="s">
        <v>5540</v>
      </c>
      <c r="D26" s="13">
        <v>-0.630741</v>
      </c>
      <c r="E26" s="43">
        <v>1.3731200000000001E-2</v>
      </c>
      <c r="F26" s="25" t="b">
        <v>1</v>
      </c>
      <c r="G26" s="25" t="s">
        <v>5478</v>
      </c>
      <c r="H26" s="13">
        <v>1.5573235291467999</v>
      </c>
      <c r="I26" s="13">
        <v>-2.0150202605327463</v>
      </c>
      <c r="J26" s="13">
        <v>-498.7</v>
      </c>
      <c r="K26" s="13" t="s">
        <v>5447</v>
      </c>
      <c r="L26" s="13" t="s">
        <v>5447</v>
      </c>
      <c r="M26" s="25" t="s">
        <v>5267</v>
      </c>
      <c r="N26" s="25">
        <v>28.628</v>
      </c>
      <c r="O26" s="25" t="s">
        <v>5467</v>
      </c>
      <c r="P26" s="13" t="s">
        <v>5267</v>
      </c>
      <c r="Q26" s="13" t="s">
        <v>5267</v>
      </c>
      <c r="R26" s="13" t="s">
        <v>5267</v>
      </c>
      <c r="S26" s="13" t="s">
        <v>5267</v>
      </c>
    </row>
    <row r="27" spans="1:19">
      <c r="A27" s="25" t="s">
        <v>5580</v>
      </c>
      <c r="B27" s="25" t="s">
        <v>0</v>
      </c>
      <c r="C27" s="28" t="s">
        <v>5493</v>
      </c>
      <c r="D27" s="13">
        <v>-0.61289800000000005</v>
      </c>
      <c r="E27" s="43">
        <v>6.4878899999999996E-3</v>
      </c>
      <c r="F27" s="25" t="b">
        <v>1</v>
      </c>
      <c r="G27" s="25" t="s">
        <v>5477</v>
      </c>
      <c r="H27" s="13">
        <v>0.64074891259229005</v>
      </c>
      <c r="I27" s="13">
        <v>1.6740534378837586</v>
      </c>
      <c r="J27" s="13">
        <v>-1.1000000000000001</v>
      </c>
      <c r="K27" s="13">
        <v>-3</v>
      </c>
      <c r="L27" s="13">
        <v>-1.8</v>
      </c>
      <c r="M27" s="25" t="s">
        <v>5267</v>
      </c>
      <c r="N27" s="25">
        <v>47</v>
      </c>
      <c r="O27" s="25" t="s">
        <v>5267</v>
      </c>
      <c r="P27" s="13" t="s">
        <v>5267</v>
      </c>
      <c r="Q27" s="13" t="s">
        <v>5267</v>
      </c>
      <c r="R27" s="13" t="s">
        <v>5267</v>
      </c>
      <c r="S27" s="13" t="s">
        <v>5267</v>
      </c>
    </row>
    <row r="28" spans="1:19">
      <c r="A28" s="25" t="s">
        <v>5581</v>
      </c>
      <c r="B28" s="25" t="s">
        <v>320</v>
      </c>
      <c r="C28" s="24" t="s">
        <v>5541</v>
      </c>
      <c r="D28" s="13">
        <v>-0.60109500000000005</v>
      </c>
      <c r="E28" s="43">
        <v>2.8371899999999999E-2</v>
      </c>
      <c r="F28" s="25" t="b">
        <v>1</v>
      </c>
      <c r="G28" s="25" t="s">
        <v>5269</v>
      </c>
      <c r="H28" s="13">
        <v>-3.5290604655540898</v>
      </c>
      <c r="I28" s="13">
        <v>-0.54737061258376052</v>
      </c>
      <c r="J28" s="13">
        <v>-1</v>
      </c>
      <c r="K28" s="13">
        <v>-1.9</v>
      </c>
      <c r="L28" s="13">
        <v>-1</v>
      </c>
      <c r="M28" s="25" t="s">
        <v>5267</v>
      </c>
      <c r="N28" s="25">
        <v>286.21499999999997</v>
      </c>
      <c r="O28" s="25" t="s">
        <v>5267</v>
      </c>
      <c r="P28" s="13" t="s">
        <v>5452</v>
      </c>
      <c r="Q28" s="13" t="s">
        <v>5288</v>
      </c>
      <c r="R28" s="13" t="s">
        <v>5453</v>
      </c>
      <c r="S28" s="13" t="s">
        <v>5288</v>
      </c>
    </row>
    <row r="29" spans="1:19">
      <c r="A29" s="25" t="s">
        <v>5582</v>
      </c>
      <c r="B29" s="25" t="s">
        <v>101</v>
      </c>
      <c r="C29" s="24" t="s">
        <v>5542</v>
      </c>
      <c r="D29" s="13">
        <v>-0.59522699999999995</v>
      </c>
      <c r="E29" s="43">
        <v>1.4848200000000001E-2</v>
      </c>
      <c r="F29" s="25" t="b">
        <v>1</v>
      </c>
      <c r="G29" s="25" t="s">
        <v>5482</v>
      </c>
      <c r="H29" s="13">
        <v>1.07945855464166</v>
      </c>
      <c r="I29" s="13">
        <v>-0.56943887892096012</v>
      </c>
      <c r="J29" s="13">
        <v>-2.8</v>
      </c>
      <c r="K29" s="13">
        <v>-5.6</v>
      </c>
      <c r="L29" s="13">
        <v>-3.6</v>
      </c>
      <c r="M29" s="25">
        <v>1</v>
      </c>
      <c r="N29" s="25">
        <v>65.912000000000006</v>
      </c>
      <c r="O29" s="25" t="s">
        <v>5468</v>
      </c>
      <c r="P29" s="13" t="s">
        <v>5267</v>
      </c>
      <c r="Q29" s="13" t="s">
        <v>5267</v>
      </c>
      <c r="R29" s="13" t="s">
        <v>5267</v>
      </c>
      <c r="S29" s="13" t="s">
        <v>5267</v>
      </c>
    </row>
    <row r="30" spans="1:19">
      <c r="A30" s="25" t="s">
        <v>5583</v>
      </c>
      <c r="B30" s="25" t="s">
        <v>456</v>
      </c>
      <c r="C30" s="28" t="s">
        <v>5493</v>
      </c>
      <c r="D30" s="13">
        <v>-0.59349700000000005</v>
      </c>
      <c r="E30" s="43">
        <v>1.1023E-2</v>
      </c>
      <c r="F30" s="25" t="b">
        <v>1</v>
      </c>
      <c r="G30" s="25" t="s">
        <v>5269</v>
      </c>
      <c r="H30" s="13">
        <v>1.9014424182599801</v>
      </c>
      <c r="I30" s="13">
        <v>-0.34205236397298699</v>
      </c>
      <c r="J30" s="13">
        <v>1.2</v>
      </c>
      <c r="K30" s="13">
        <v>1.1000000000000001</v>
      </c>
      <c r="L30" s="13">
        <v>1.2</v>
      </c>
      <c r="M30" s="25" t="s">
        <v>5267</v>
      </c>
      <c r="N30" s="25">
        <v>75.340999999999994</v>
      </c>
      <c r="O30" s="25" t="s">
        <v>5267</v>
      </c>
      <c r="P30" s="13" t="s">
        <v>5454</v>
      </c>
      <c r="Q30" s="13" t="s">
        <v>5288</v>
      </c>
      <c r="R30" s="13" t="s">
        <v>5455</v>
      </c>
      <c r="S30" s="13" t="s">
        <v>5283</v>
      </c>
    </row>
    <row r="31" spans="1:19">
      <c r="A31" s="25" t="s">
        <v>5584</v>
      </c>
      <c r="B31" s="25" t="s">
        <v>0</v>
      </c>
      <c r="C31" s="24" t="s">
        <v>5543</v>
      </c>
      <c r="D31" s="13">
        <v>-0.58641500000000002</v>
      </c>
      <c r="E31" s="43">
        <v>1.8294500000000001E-13</v>
      </c>
      <c r="F31" s="25" t="b">
        <v>1</v>
      </c>
      <c r="G31" s="25" t="s">
        <v>5478</v>
      </c>
      <c r="H31" s="13">
        <v>0.98633687734089304</v>
      </c>
      <c r="I31" s="13">
        <v>-0.48395868889147198</v>
      </c>
      <c r="J31" s="13">
        <v>-5.3</v>
      </c>
      <c r="K31" s="13">
        <v>-5.3</v>
      </c>
      <c r="L31" s="13">
        <v>-4.7</v>
      </c>
      <c r="M31" s="25" t="s">
        <v>5267</v>
      </c>
      <c r="N31" s="25">
        <v>246.14400000000001</v>
      </c>
      <c r="O31" s="25" t="s">
        <v>5267</v>
      </c>
      <c r="P31" s="13" t="s">
        <v>5267</v>
      </c>
      <c r="Q31" s="13" t="s">
        <v>5267</v>
      </c>
      <c r="R31" s="13" t="s">
        <v>5267</v>
      </c>
      <c r="S31" s="13" t="s">
        <v>5267</v>
      </c>
    </row>
    <row r="32" spans="1:19">
      <c r="A32" s="25" t="s">
        <v>5585</v>
      </c>
      <c r="B32" s="25" t="s">
        <v>436</v>
      </c>
      <c r="C32" s="28" t="s">
        <v>5493</v>
      </c>
      <c r="D32" s="13">
        <v>0.58796800000000005</v>
      </c>
      <c r="E32" s="43">
        <v>3.2925099999999999E-2</v>
      </c>
      <c r="F32" s="25" t="b">
        <v>1</v>
      </c>
      <c r="G32" s="25" t="s">
        <v>5479</v>
      </c>
      <c r="H32" s="13">
        <v>-3.7249719387803402</v>
      </c>
      <c r="I32" s="13">
        <v>-0.39583145640853851</v>
      </c>
      <c r="J32" s="13">
        <v>-1.4</v>
      </c>
      <c r="K32" s="13">
        <v>-1.8</v>
      </c>
      <c r="L32" s="13">
        <v>-1.4</v>
      </c>
      <c r="M32" s="25" t="s">
        <v>5267</v>
      </c>
      <c r="N32" s="25">
        <v>62.945999999999998</v>
      </c>
      <c r="O32" s="25" t="s">
        <v>5267</v>
      </c>
      <c r="P32" s="13" t="s">
        <v>5378</v>
      </c>
      <c r="Q32" s="13" t="s">
        <v>5288</v>
      </c>
      <c r="R32" s="13" t="s">
        <v>5379</v>
      </c>
      <c r="S32" s="13" t="s">
        <v>5267</v>
      </c>
    </row>
    <row r="33" spans="1:19">
      <c r="A33" s="25" t="s">
        <v>5586</v>
      </c>
      <c r="B33" s="25" t="s">
        <v>227</v>
      </c>
      <c r="C33" s="28" t="s">
        <v>5493</v>
      </c>
      <c r="D33" s="13">
        <v>0.59426000000000001</v>
      </c>
      <c r="E33" s="43">
        <v>2.79364E-2</v>
      </c>
      <c r="F33" s="25" t="b">
        <v>1</v>
      </c>
      <c r="G33" s="25" t="s">
        <v>5480</v>
      </c>
      <c r="H33" s="13">
        <v>-1.24014061511092</v>
      </c>
      <c r="I33" s="13">
        <v>-0.61205795338055424</v>
      </c>
      <c r="J33" s="13">
        <v>-2.8</v>
      </c>
      <c r="K33" s="13">
        <v>-4.3</v>
      </c>
      <c r="L33" s="13">
        <v>-3.5</v>
      </c>
      <c r="M33" s="25" t="s">
        <v>5267</v>
      </c>
      <c r="N33" s="25">
        <v>148.06100000000001</v>
      </c>
      <c r="O33" s="25" t="s">
        <v>5267</v>
      </c>
      <c r="P33" s="13" t="s">
        <v>5456</v>
      </c>
      <c r="Q33" s="13" t="s">
        <v>5288</v>
      </c>
      <c r="R33" s="13" t="s">
        <v>5267</v>
      </c>
      <c r="S33" s="13" t="s">
        <v>5267</v>
      </c>
    </row>
    <row r="34" spans="1:19">
      <c r="A34" s="25" t="s">
        <v>5268</v>
      </c>
      <c r="B34" s="25" t="s">
        <v>0</v>
      </c>
      <c r="C34" s="28" t="s">
        <v>5493</v>
      </c>
      <c r="D34" s="13">
        <v>0.59911800000000004</v>
      </c>
      <c r="E34" s="43">
        <v>1.8814600000000001E-2</v>
      </c>
      <c r="F34" s="25" t="b">
        <v>1</v>
      </c>
      <c r="G34" s="25" t="s">
        <v>5478</v>
      </c>
      <c r="H34" s="13" t="s">
        <v>5267</v>
      </c>
      <c r="I34" s="13" t="s">
        <v>5267</v>
      </c>
      <c r="J34" s="13" t="s">
        <v>5267</v>
      </c>
      <c r="K34" s="13" t="s">
        <v>5267</v>
      </c>
      <c r="L34" s="13" t="s">
        <v>5267</v>
      </c>
      <c r="M34" s="25" t="s">
        <v>5267</v>
      </c>
      <c r="N34" s="25" t="s">
        <v>5267</v>
      </c>
      <c r="O34" s="25" t="s">
        <v>5267</v>
      </c>
      <c r="P34" s="13" t="s">
        <v>5267</v>
      </c>
      <c r="Q34" s="13" t="s">
        <v>5267</v>
      </c>
      <c r="R34" s="13" t="s">
        <v>5267</v>
      </c>
      <c r="S34" s="13" t="s">
        <v>5267</v>
      </c>
    </row>
    <row r="35" spans="1:19">
      <c r="A35" s="25" t="s">
        <v>5554</v>
      </c>
      <c r="B35" s="25" t="s">
        <v>0</v>
      </c>
      <c r="C35" s="28" t="s">
        <v>5545</v>
      </c>
      <c r="D35" s="13">
        <v>0.60746</v>
      </c>
      <c r="E35" s="43">
        <v>1.6979300000000001E-3</v>
      </c>
      <c r="F35" s="25" t="b">
        <v>1</v>
      </c>
      <c r="G35" s="25" t="s">
        <v>5273</v>
      </c>
      <c r="H35" s="13">
        <v>-2.8696286180027801</v>
      </c>
      <c r="I35" s="13">
        <v>-1.1261906086209037</v>
      </c>
      <c r="J35" s="13">
        <v>-4.7</v>
      </c>
      <c r="K35" s="13">
        <v>-3.5</v>
      </c>
      <c r="L35" s="13">
        <v>-3.9</v>
      </c>
      <c r="M35" s="25">
        <v>1</v>
      </c>
      <c r="N35" s="25">
        <v>132.28</v>
      </c>
      <c r="O35" s="25" t="s">
        <v>5469</v>
      </c>
      <c r="P35" s="13" t="s">
        <v>5267</v>
      </c>
      <c r="Q35" s="13" t="s">
        <v>5267</v>
      </c>
      <c r="R35" s="13" t="s">
        <v>5267</v>
      </c>
      <c r="S35" s="13" t="s">
        <v>5267</v>
      </c>
    </row>
    <row r="36" spans="1:19">
      <c r="A36" s="25" t="s">
        <v>5553</v>
      </c>
      <c r="B36" s="25" t="s">
        <v>0</v>
      </c>
      <c r="C36" s="28" t="s">
        <v>5493</v>
      </c>
      <c r="D36" s="13">
        <v>0.60888500000000001</v>
      </c>
      <c r="E36" s="43">
        <v>4.7030200000000001E-2</v>
      </c>
      <c r="F36" s="25" t="b">
        <v>1</v>
      </c>
      <c r="G36" s="25" t="s">
        <v>5273</v>
      </c>
      <c r="H36" s="13">
        <v>1.12432592106375</v>
      </c>
      <c r="I36" s="13">
        <v>-1.9212588858967559</v>
      </c>
      <c r="J36" s="13">
        <v>-1.9</v>
      </c>
      <c r="K36" s="13">
        <v>-4.2</v>
      </c>
      <c r="L36" s="13">
        <v>-2.9</v>
      </c>
      <c r="M36" s="25" t="s">
        <v>5267</v>
      </c>
      <c r="N36" s="25">
        <v>24.969000000000001</v>
      </c>
      <c r="O36" s="25" t="s">
        <v>5267</v>
      </c>
      <c r="P36" s="13" t="s">
        <v>5267</v>
      </c>
      <c r="Q36" s="13" t="s">
        <v>5267</v>
      </c>
      <c r="R36" s="13" t="s">
        <v>5267</v>
      </c>
      <c r="S36" s="13" t="s">
        <v>5267</v>
      </c>
    </row>
    <row r="37" spans="1:19">
      <c r="A37" s="25" t="s">
        <v>5587</v>
      </c>
      <c r="B37" s="25" t="s">
        <v>1701</v>
      </c>
      <c r="C37" s="23" t="s">
        <v>5517</v>
      </c>
      <c r="D37" s="13">
        <v>0.609259</v>
      </c>
      <c r="E37" s="43">
        <v>5.1719000000000005E-10</v>
      </c>
      <c r="F37" s="25" t="b">
        <v>1</v>
      </c>
      <c r="G37" s="25" t="s">
        <v>5274</v>
      </c>
      <c r="H37" s="13">
        <v>2.38278060852035</v>
      </c>
      <c r="I37" s="13">
        <v>-0.23519510453904319</v>
      </c>
      <c r="J37" s="13">
        <v>-535.6</v>
      </c>
      <c r="K37" s="13">
        <v>-657.9</v>
      </c>
      <c r="L37" s="13">
        <v>-598.6</v>
      </c>
      <c r="M37" s="25">
        <v>1</v>
      </c>
      <c r="N37" s="25">
        <v>23.111999999999998</v>
      </c>
      <c r="O37" s="25" t="s">
        <v>5358</v>
      </c>
      <c r="P37" s="13" t="s">
        <v>5359</v>
      </c>
      <c r="Q37" s="13" t="s">
        <v>5283</v>
      </c>
      <c r="R37" s="13" t="s">
        <v>5267</v>
      </c>
      <c r="S37" s="13" t="s">
        <v>5267</v>
      </c>
    </row>
    <row r="38" spans="1:19">
      <c r="A38" s="25" t="s">
        <v>5588</v>
      </c>
      <c r="B38" s="25" t="s">
        <v>1737</v>
      </c>
      <c r="C38" s="23" t="s">
        <v>5544</v>
      </c>
      <c r="D38" s="13">
        <v>0.62767200000000001</v>
      </c>
      <c r="E38" s="43">
        <v>1.4474600000000001E-10</v>
      </c>
      <c r="F38" s="25" t="b">
        <v>1</v>
      </c>
      <c r="G38" s="25" t="s">
        <v>5274</v>
      </c>
      <c r="H38" s="13">
        <v>0.70149082922056505</v>
      </c>
      <c r="I38" s="13">
        <v>0.24385220343509173</v>
      </c>
      <c r="J38" s="13">
        <v>-1.8</v>
      </c>
      <c r="K38" s="13">
        <v>-3.4</v>
      </c>
      <c r="L38" s="13">
        <v>-1.5</v>
      </c>
      <c r="M38" s="25" t="s">
        <v>5267</v>
      </c>
      <c r="N38" s="25">
        <v>74.941000000000003</v>
      </c>
      <c r="O38" s="25" t="s">
        <v>5410</v>
      </c>
      <c r="P38" s="13" t="s">
        <v>5267</v>
      </c>
      <c r="Q38" s="13" t="s">
        <v>5267</v>
      </c>
      <c r="R38" s="13" t="s">
        <v>5267</v>
      </c>
      <c r="S38" s="13" t="s">
        <v>5267</v>
      </c>
    </row>
    <row r="39" spans="1:19">
      <c r="A39" s="25" t="s">
        <v>5589</v>
      </c>
      <c r="B39" s="25" t="s">
        <v>1593</v>
      </c>
      <c r="C39" s="28" t="s">
        <v>5713</v>
      </c>
      <c r="D39" s="13">
        <v>0.62850099999999998</v>
      </c>
      <c r="E39" s="43">
        <v>8.7770399999999996E-5</v>
      </c>
      <c r="F39" s="25" t="b">
        <v>1</v>
      </c>
      <c r="G39" s="25" t="s">
        <v>5480</v>
      </c>
      <c r="H39" s="13">
        <v>-3.0145199515273502</v>
      </c>
      <c r="I39" s="13">
        <v>-0.89710009241570932</v>
      </c>
      <c r="J39" s="13">
        <v>-3.1</v>
      </c>
      <c r="K39" s="13">
        <v>-2.6</v>
      </c>
      <c r="L39" s="13">
        <v>-2.8</v>
      </c>
      <c r="M39" s="25" t="s">
        <v>5267</v>
      </c>
      <c r="N39" s="25">
        <v>273.90899999999999</v>
      </c>
      <c r="O39" s="25" t="s">
        <v>5267</v>
      </c>
      <c r="P39" s="13" t="s">
        <v>5292</v>
      </c>
      <c r="Q39" s="13" t="s">
        <v>5288</v>
      </c>
      <c r="R39" s="13" t="s">
        <v>5267</v>
      </c>
      <c r="S39" s="13" t="s">
        <v>5267</v>
      </c>
    </row>
    <row r="40" spans="1:19">
      <c r="A40" s="25" t="s">
        <v>5590</v>
      </c>
      <c r="B40" s="25" t="s">
        <v>69</v>
      </c>
      <c r="C40" s="28" t="s">
        <v>5493</v>
      </c>
      <c r="D40" s="13">
        <v>0.65413600000000005</v>
      </c>
      <c r="E40" s="43">
        <v>1.74294E-4</v>
      </c>
      <c r="F40" s="25" t="b">
        <v>1</v>
      </c>
      <c r="G40" s="25" t="s">
        <v>5487</v>
      </c>
      <c r="H40" s="13">
        <v>-3.9532784794892799</v>
      </c>
      <c r="I40" s="13">
        <v>-0.70258955856513128</v>
      </c>
      <c r="J40" s="13">
        <v>-1.5</v>
      </c>
      <c r="K40" s="13">
        <v>-1.3</v>
      </c>
      <c r="L40" s="13">
        <v>-1.4</v>
      </c>
      <c r="M40" s="25" t="s">
        <v>5267</v>
      </c>
      <c r="N40" s="25">
        <v>120.18</v>
      </c>
      <c r="O40" s="25" t="s">
        <v>5267</v>
      </c>
      <c r="P40" s="13" t="s">
        <v>5457</v>
      </c>
      <c r="Q40" s="13" t="s">
        <v>5288</v>
      </c>
      <c r="R40" s="13" t="s">
        <v>5267</v>
      </c>
      <c r="S40" s="13" t="s">
        <v>5267</v>
      </c>
    </row>
    <row r="41" spans="1:19">
      <c r="A41" s="25" t="s">
        <v>5591</v>
      </c>
      <c r="B41" s="25" t="s">
        <v>0</v>
      </c>
      <c r="C41" s="28" t="s">
        <v>5493</v>
      </c>
      <c r="D41" s="13">
        <v>0.66010000000000002</v>
      </c>
      <c r="E41" s="43">
        <v>3.1930600000000002E-3</v>
      </c>
      <c r="F41" s="25" t="b">
        <v>1</v>
      </c>
      <c r="G41" s="25" t="s">
        <v>5272</v>
      </c>
      <c r="H41" s="13">
        <v>-4.8204454432013399</v>
      </c>
      <c r="I41" s="13">
        <v>-1.2323341322869985</v>
      </c>
      <c r="J41" s="13">
        <v>-1.3</v>
      </c>
      <c r="K41" s="13">
        <v>1.1000000000000001</v>
      </c>
      <c r="L41" s="13">
        <v>-1</v>
      </c>
      <c r="M41" s="25">
        <v>1</v>
      </c>
      <c r="N41" s="25">
        <v>390.38900000000001</v>
      </c>
      <c r="O41" s="25" t="s">
        <v>5388</v>
      </c>
      <c r="P41" s="13" t="s">
        <v>5267</v>
      </c>
      <c r="Q41" s="13" t="s">
        <v>5267</v>
      </c>
      <c r="R41" s="13" t="s">
        <v>5267</v>
      </c>
      <c r="S41" s="13" t="s">
        <v>5267</v>
      </c>
    </row>
    <row r="42" spans="1:19">
      <c r="A42" s="25" t="s">
        <v>5592</v>
      </c>
      <c r="B42" s="25" t="s">
        <v>55</v>
      </c>
      <c r="C42" s="28" t="s">
        <v>5493</v>
      </c>
      <c r="D42" s="13">
        <v>0.66229899999999997</v>
      </c>
      <c r="E42" s="43">
        <v>4.7602899999999997E-2</v>
      </c>
      <c r="F42" s="25" t="b">
        <v>1</v>
      </c>
      <c r="G42" s="25" t="s">
        <v>5267</v>
      </c>
      <c r="H42" s="13">
        <v>-4.4046726667694598</v>
      </c>
      <c r="I42" s="13">
        <v>-2.1914131166390125</v>
      </c>
      <c r="J42" s="13">
        <v>-1.6</v>
      </c>
      <c r="K42" s="13">
        <v>-1.4</v>
      </c>
      <c r="L42" s="13">
        <v>-1.3</v>
      </c>
      <c r="M42" s="25" t="s">
        <v>5267</v>
      </c>
      <c r="N42" s="25">
        <v>123.04600000000001</v>
      </c>
      <c r="O42" s="25" t="s">
        <v>5470</v>
      </c>
      <c r="P42" s="13" t="s">
        <v>5458</v>
      </c>
      <c r="Q42" s="13" t="s">
        <v>5288</v>
      </c>
      <c r="R42" s="13" t="s">
        <v>5267</v>
      </c>
      <c r="S42" s="13" t="s">
        <v>5267</v>
      </c>
    </row>
    <row r="43" spans="1:19">
      <c r="A43" s="25" t="s">
        <v>5593</v>
      </c>
      <c r="B43" s="25" t="s">
        <v>663</v>
      </c>
      <c r="C43" s="28" t="s">
        <v>5493</v>
      </c>
      <c r="D43" s="13">
        <v>0.67181500000000005</v>
      </c>
      <c r="E43" s="43">
        <v>1.9141200000000001E-2</v>
      </c>
      <c r="F43" s="25" t="b">
        <v>1</v>
      </c>
      <c r="G43" s="25" t="s">
        <v>5267</v>
      </c>
      <c r="H43" s="13">
        <v>-4.8565878637173503</v>
      </c>
      <c r="I43" s="13">
        <v>0.26824509972836458</v>
      </c>
      <c r="J43" s="13">
        <v>-1.9</v>
      </c>
      <c r="K43" s="13">
        <v>-2.1</v>
      </c>
      <c r="L43" s="13">
        <v>-2.1</v>
      </c>
      <c r="M43" s="25" t="s">
        <v>5267</v>
      </c>
      <c r="N43" s="25">
        <v>66.164000000000001</v>
      </c>
      <c r="O43" s="25" t="s">
        <v>5267</v>
      </c>
      <c r="P43" s="13" t="s">
        <v>5459</v>
      </c>
      <c r="Q43" s="13" t="s">
        <v>5288</v>
      </c>
      <c r="R43" s="13" t="s">
        <v>5460</v>
      </c>
      <c r="S43" s="13" t="s">
        <v>5288</v>
      </c>
    </row>
    <row r="44" spans="1:19">
      <c r="A44" s="25" t="s">
        <v>5594</v>
      </c>
      <c r="B44" s="25" t="s">
        <v>0</v>
      </c>
      <c r="C44" s="28" t="s">
        <v>5493</v>
      </c>
      <c r="D44" s="13">
        <v>0.68023500000000003</v>
      </c>
      <c r="E44" s="43">
        <v>3.60224E-3</v>
      </c>
      <c r="F44" s="25" t="b">
        <v>1</v>
      </c>
      <c r="G44" s="25" t="s">
        <v>5272</v>
      </c>
      <c r="H44" s="13">
        <v>-1.03915893983504</v>
      </c>
      <c r="I44" s="13">
        <v>0.5821564926045576</v>
      </c>
      <c r="J44" s="13">
        <v>1.3</v>
      </c>
      <c r="K44" s="13">
        <v>1.6</v>
      </c>
      <c r="L44" s="13">
        <v>1.8</v>
      </c>
      <c r="M44" s="25">
        <v>10</v>
      </c>
      <c r="N44" s="25">
        <v>171.27799999999999</v>
      </c>
      <c r="O44" s="25" t="s">
        <v>5471</v>
      </c>
      <c r="P44" s="13" t="s">
        <v>5267</v>
      </c>
      <c r="Q44" s="13" t="s">
        <v>5267</v>
      </c>
      <c r="R44" s="13" t="s">
        <v>5267</v>
      </c>
      <c r="S44" s="13" t="s">
        <v>5267</v>
      </c>
    </row>
    <row r="45" spans="1:19">
      <c r="A45" s="25" t="s">
        <v>5595</v>
      </c>
      <c r="B45" s="25" t="s">
        <v>0</v>
      </c>
      <c r="C45" s="28" t="s">
        <v>5493</v>
      </c>
      <c r="D45" s="13">
        <v>0.70081499999999997</v>
      </c>
      <c r="E45" s="43">
        <v>7.8196399999999995E-7</v>
      </c>
      <c r="F45" s="25" t="b">
        <v>1</v>
      </c>
      <c r="G45" s="25" t="s">
        <v>5274</v>
      </c>
      <c r="H45" s="13">
        <v>2.1578571578975998</v>
      </c>
      <c r="I45" s="13">
        <v>-2.433489262114275</v>
      </c>
      <c r="J45" s="13">
        <v>-49.4</v>
      </c>
      <c r="K45" s="13">
        <v>-23.7</v>
      </c>
      <c r="L45" s="13">
        <v>-44.6</v>
      </c>
      <c r="M45" s="25">
        <v>2</v>
      </c>
      <c r="N45" s="25">
        <v>34.741</v>
      </c>
      <c r="O45" s="25" t="s">
        <v>5267</v>
      </c>
      <c r="P45" s="13" t="s">
        <v>5421</v>
      </c>
      <c r="Q45" s="13" t="s">
        <v>5288</v>
      </c>
      <c r="R45" s="13" t="s">
        <v>5267</v>
      </c>
      <c r="S45" s="13" t="s">
        <v>5267</v>
      </c>
    </row>
    <row r="46" spans="1:19">
      <c r="A46" s="25" t="s">
        <v>5596</v>
      </c>
      <c r="B46" s="25" t="s">
        <v>1741</v>
      </c>
      <c r="C46" s="28" t="s">
        <v>5493</v>
      </c>
      <c r="D46" s="13">
        <v>0.70680200000000004</v>
      </c>
      <c r="E46" s="43">
        <v>1.42438E-3</v>
      </c>
      <c r="F46" s="25" t="b">
        <v>1</v>
      </c>
      <c r="G46" s="25" t="s">
        <v>5270</v>
      </c>
      <c r="H46" s="13">
        <v>-0.621736274251805</v>
      </c>
      <c r="I46" s="13">
        <v>-4.4483324376995368</v>
      </c>
      <c r="J46" s="13">
        <v>1.9</v>
      </c>
      <c r="K46" s="13">
        <v>1.7</v>
      </c>
      <c r="L46" s="13">
        <v>1.7</v>
      </c>
      <c r="M46" s="25" t="s">
        <v>5267</v>
      </c>
      <c r="N46" s="25">
        <v>63.649000000000001</v>
      </c>
      <c r="O46" s="25" t="s">
        <v>5267</v>
      </c>
      <c r="P46" s="13" t="s">
        <v>5415</v>
      </c>
      <c r="Q46" s="13" t="s">
        <v>5288</v>
      </c>
      <c r="R46" s="13" t="s">
        <v>5267</v>
      </c>
      <c r="S46" s="13" t="s">
        <v>5267</v>
      </c>
    </row>
    <row r="47" spans="1:19">
      <c r="A47" s="25" t="s">
        <v>5552</v>
      </c>
      <c r="B47" s="25" t="s">
        <v>0</v>
      </c>
      <c r="C47" s="28" t="s">
        <v>5493</v>
      </c>
      <c r="D47" s="13">
        <v>0.73768800000000001</v>
      </c>
      <c r="E47" s="43">
        <v>1.6016699999999998E-2</v>
      </c>
      <c r="F47" s="25" t="b">
        <v>1</v>
      </c>
      <c r="G47" s="25" t="s">
        <v>5480</v>
      </c>
      <c r="H47" s="13">
        <v>-3.4156880376543799</v>
      </c>
      <c r="I47" s="13">
        <v>-1.4787045023264895</v>
      </c>
      <c r="J47" s="13">
        <v>-2.7</v>
      </c>
      <c r="K47" s="13">
        <v>-5.6</v>
      </c>
      <c r="L47" s="13">
        <v>-3.4</v>
      </c>
      <c r="M47" s="25" t="s">
        <v>5267</v>
      </c>
      <c r="N47" s="25">
        <v>78.150999999999996</v>
      </c>
      <c r="O47" s="25" t="s">
        <v>5267</v>
      </c>
      <c r="P47" s="13" t="s">
        <v>5267</v>
      </c>
      <c r="Q47" s="13" t="s">
        <v>5267</v>
      </c>
      <c r="R47" s="13" t="s">
        <v>5267</v>
      </c>
      <c r="S47" s="13" t="s">
        <v>5267</v>
      </c>
    </row>
    <row r="48" spans="1:19">
      <c r="A48" s="25" t="s">
        <v>5597</v>
      </c>
      <c r="B48" s="25" t="s">
        <v>0</v>
      </c>
      <c r="C48" s="28" t="s">
        <v>5493</v>
      </c>
      <c r="D48" s="13">
        <v>0.77340399999999998</v>
      </c>
      <c r="E48" s="43">
        <v>8.1586600000000006E-8</v>
      </c>
      <c r="F48" s="25" t="b">
        <v>1</v>
      </c>
      <c r="G48" s="25" t="s">
        <v>5274</v>
      </c>
      <c r="H48" s="13">
        <v>0.92751727386870597</v>
      </c>
      <c r="I48" s="13">
        <v>-1.0300035791640481</v>
      </c>
      <c r="J48" s="13">
        <v>-8</v>
      </c>
      <c r="K48" s="13">
        <v>-14.4</v>
      </c>
      <c r="L48" s="13">
        <v>-8</v>
      </c>
      <c r="M48" s="25">
        <v>5</v>
      </c>
      <c r="N48" s="25">
        <v>77.082999999999998</v>
      </c>
      <c r="O48" s="25" t="s">
        <v>5391</v>
      </c>
      <c r="P48" s="13" t="s">
        <v>5267</v>
      </c>
      <c r="Q48" s="13" t="s">
        <v>5267</v>
      </c>
      <c r="R48" s="13" t="s">
        <v>5267</v>
      </c>
      <c r="S48" s="13" t="s">
        <v>5267</v>
      </c>
    </row>
    <row r="49" spans="1:19">
      <c r="A49" s="25" t="s">
        <v>5598</v>
      </c>
      <c r="B49" s="25" t="s">
        <v>0</v>
      </c>
      <c r="C49" s="28" t="s">
        <v>5493</v>
      </c>
      <c r="D49" s="13">
        <v>0.78642699999999999</v>
      </c>
      <c r="E49" s="43">
        <v>3.1048900000000001E-2</v>
      </c>
      <c r="F49" s="25" t="b">
        <v>1</v>
      </c>
      <c r="G49" s="25" t="s">
        <v>5270</v>
      </c>
      <c r="H49" s="13">
        <v>-3.34409257248771</v>
      </c>
      <c r="I49" s="13">
        <v>-0.42576390587190238</v>
      </c>
      <c r="J49" s="13">
        <v>-8.4</v>
      </c>
      <c r="K49" s="13">
        <v>-15.4</v>
      </c>
      <c r="L49" s="13">
        <v>-9.5</v>
      </c>
      <c r="M49" s="25">
        <v>1</v>
      </c>
      <c r="N49" s="25">
        <v>64.858999999999995</v>
      </c>
      <c r="O49" s="25" t="s">
        <v>5267</v>
      </c>
      <c r="P49" s="13" t="s">
        <v>5267</v>
      </c>
      <c r="Q49" s="13" t="s">
        <v>5267</v>
      </c>
      <c r="R49" s="13" t="s">
        <v>5267</v>
      </c>
      <c r="S49" s="13" t="s">
        <v>5267</v>
      </c>
    </row>
    <row r="50" spans="1:19">
      <c r="A50" s="25" t="s">
        <v>5599</v>
      </c>
      <c r="B50" s="25" t="s">
        <v>0</v>
      </c>
      <c r="C50" s="28" t="s">
        <v>5711</v>
      </c>
      <c r="D50" s="13">
        <v>0.80222800000000005</v>
      </c>
      <c r="E50" s="43">
        <v>2.7893399999999999E-8</v>
      </c>
      <c r="F50" s="25" t="b">
        <v>1</v>
      </c>
      <c r="G50" s="25" t="s">
        <v>5274</v>
      </c>
      <c r="H50" s="13">
        <v>0.254320578500494</v>
      </c>
      <c r="I50" s="13">
        <v>9.4403544585547602E-2</v>
      </c>
      <c r="J50" s="13">
        <v>1.2</v>
      </c>
      <c r="K50" s="13">
        <v>-1.6</v>
      </c>
      <c r="L50" s="13">
        <v>1.2</v>
      </c>
      <c r="M50" s="25" t="s">
        <v>5267</v>
      </c>
      <c r="N50" s="25">
        <v>101.34699999999999</v>
      </c>
      <c r="O50" s="25" t="s">
        <v>5393</v>
      </c>
      <c r="P50" s="13" t="s">
        <v>5394</v>
      </c>
      <c r="Q50" s="13" t="s">
        <v>5288</v>
      </c>
      <c r="R50" s="13" t="s">
        <v>5395</v>
      </c>
      <c r="S50" s="13" t="s">
        <v>5267</v>
      </c>
    </row>
    <row r="51" spans="1:19">
      <c r="A51" s="25" t="s">
        <v>5600</v>
      </c>
      <c r="B51" s="25" t="s">
        <v>0</v>
      </c>
      <c r="C51" s="28" t="s">
        <v>5493</v>
      </c>
      <c r="D51" s="13">
        <v>0.80580200000000002</v>
      </c>
      <c r="E51" s="43">
        <v>4.7026200000000002E-11</v>
      </c>
      <c r="F51" s="25" t="b">
        <v>1</v>
      </c>
      <c r="G51" s="25" t="s">
        <v>5477</v>
      </c>
      <c r="H51" s="13">
        <v>-0.52394116308541006</v>
      </c>
      <c r="I51" s="13">
        <v>-1.3147129648456723</v>
      </c>
      <c r="J51" s="13">
        <v>-18.899999999999999</v>
      </c>
      <c r="K51" s="13">
        <v>-3.5</v>
      </c>
      <c r="L51" s="13">
        <v>-5.8</v>
      </c>
      <c r="M51" s="25" t="s">
        <v>5267</v>
      </c>
      <c r="N51" s="25">
        <v>170.761</v>
      </c>
      <c r="O51" s="25" t="s">
        <v>5385</v>
      </c>
      <c r="P51" s="13" t="s">
        <v>5267</v>
      </c>
      <c r="Q51" s="13" t="s">
        <v>5267</v>
      </c>
      <c r="R51" s="13" t="s">
        <v>5267</v>
      </c>
      <c r="S51" s="13" t="s">
        <v>5267</v>
      </c>
    </row>
    <row r="52" spans="1:19">
      <c r="A52" s="25" t="s">
        <v>5601</v>
      </c>
      <c r="B52" s="25" t="s">
        <v>0</v>
      </c>
      <c r="C52" s="28" t="s">
        <v>5493</v>
      </c>
      <c r="D52" s="13">
        <v>0.90397499999999997</v>
      </c>
      <c r="E52" s="43">
        <v>4.6993100000000001E-8</v>
      </c>
      <c r="F52" s="25" t="b">
        <v>1</v>
      </c>
      <c r="G52" s="25" t="s">
        <v>5267</v>
      </c>
      <c r="H52" s="13">
        <v>-1.36365251870713</v>
      </c>
      <c r="I52" s="13">
        <v>-2.6654209370769237</v>
      </c>
      <c r="J52" s="13">
        <v>-2.2000000000000002</v>
      </c>
      <c r="K52" s="13">
        <v>-1.2</v>
      </c>
      <c r="L52" s="13">
        <v>-1.5</v>
      </c>
      <c r="M52" s="25" t="s">
        <v>5267</v>
      </c>
      <c r="N52" s="25">
        <v>149.82</v>
      </c>
      <c r="O52" s="25" t="s">
        <v>5383</v>
      </c>
      <c r="P52" s="13" t="s">
        <v>5267</v>
      </c>
      <c r="Q52" s="13" t="s">
        <v>5267</v>
      </c>
      <c r="R52" s="13" t="s">
        <v>5267</v>
      </c>
      <c r="S52" s="13" t="s">
        <v>5267</v>
      </c>
    </row>
    <row r="53" spans="1:19">
      <c r="A53" s="25" t="s">
        <v>5551</v>
      </c>
      <c r="B53" s="25" t="s">
        <v>0</v>
      </c>
      <c r="C53" s="28" t="s">
        <v>5493</v>
      </c>
      <c r="D53" s="13">
        <v>0.91378300000000001</v>
      </c>
      <c r="E53" s="43">
        <v>1.1481000000000001E-6</v>
      </c>
      <c r="F53" s="25" t="b">
        <v>1</v>
      </c>
      <c r="G53" s="25" t="s">
        <v>5477</v>
      </c>
      <c r="H53" s="13">
        <v>1.3879635232448999</v>
      </c>
      <c r="I53" s="13">
        <v>0.91106388232808411</v>
      </c>
      <c r="J53" s="13">
        <v>-5.0999999999999996</v>
      </c>
      <c r="K53" s="13">
        <v>-5.9</v>
      </c>
      <c r="L53" s="13">
        <v>-4.7</v>
      </c>
      <c r="M53" s="25" t="s">
        <v>5267</v>
      </c>
      <c r="N53" s="25">
        <v>136.01300000000001</v>
      </c>
      <c r="O53" s="25" t="s">
        <v>5267</v>
      </c>
      <c r="P53" s="13" t="s">
        <v>5267</v>
      </c>
      <c r="Q53" s="13" t="s">
        <v>5267</v>
      </c>
      <c r="R53" s="13" t="s">
        <v>5267</v>
      </c>
      <c r="S53" s="13" t="s">
        <v>5267</v>
      </c>
    </row>
    <row r="54" spans="1:19">
      <c r="A54" s="25" t="s">
        <v>5602</v>
      </c>
      <c r="B54" s="25" t="s">
        <v>0</v>
      </c>
      <c r="C54" s="28" t="s">
        <v>5493</v>
      </c>
      <c r="D54" s="13">
        <v>0.93384500000000004</v>
      </c>
      <c r="E54" s="43">
        <v>1.31979E-2</v>
      </c>
      <c r="F54" s="25" t="b">
        <v>1</v>
      </c>
      <c r="G54" s="25" t="s">
        <v>5271</v>
      </c>
      <c r="H54" s="13">
        <v>2.8970449881643399E-2</v>
      </c>
      <c r="I54" s="13">
        <v>0.56296471056541886</v>
      </c>
      <c r="J54" s="13">
        <v>-1.8</v>
      </c>
      <c r="K54" s="13">
        <v>-1.3</v>
      </c>
      <c r="L54" s="13">
        <v>-1.3</v>
      </c>
      <c r="M54" s="25" t="s">
        <v>5267</v>
      </c>
      <c r="N54" s="25">
        <v>183.66499999999999</v>
      </c>
      <c r="O54" s="25" t="s">
        <v>5267</v>
      </c>
      <c r="P54" s="13" t="s">
        <v>5267</v>
      </c>
      <c r="Q54" s="13" t="s">
        <v>5267</v>
      </c>
      <c r="R54" s="13" t="s">
        <v>5267</v>
      </c>
      <c r="S54" s="13" t="s">
        <v>5267</v>
      </c>
    </row>
    <row r="55" spans="1:19">
      <c r="A55" s="25" t="s">
        <v>5603</v>
      </c>
      <c r="B55" s="25" t="s">
        <v>1710</v>
      </c>
      <c r="C55" s="28" t="s">
        <v>5493</v>
      </c>
      <c r="D55" s="13">
        <v>0.934118</v>
      </c>
      <c r="E55" s="43">
        <v>2.5856099999999999E-10</v>
      </c>
      <c r="F55" s="25" t="b">
        <v>1</v>
      </c>
      <c r="G55" s="25" t="s">
        <v>5270</v>
      </c>
      <c r="H55" s="13">
        <v>-3.7001439732021999</v>
      </c>
      <c r="I55" s="13">
        <v>-1.782503495208819</v>
      </c>
      <c r="J55" s="13">
        <v>-2</v>
      </c>
      <c r="K55" s="13">
        <v>-1.2</v>
      </c>
      <c r="L55" s="13">
        <v>-1.6</v>
      </c>
      <c r="M55" s="25">
        <v>14</v>
      </c>
      <c r="N55" s="25">
        <v>117.09</v>
      </c>
      <c r="O55" s="25" t="s">
        <v>5371</v>
      </c>
      <c r="P55" s="13" t="s">
        <v>5372</v>
      </c>
      <c r="Q55" s="13" t="s">
        <v>5283</v>
      </c>
      <c r="R55" s="13" t="s">
        <v>5373</v>
      </c>
      <c r="S55" s="13" t="s">
        <v>5267</v>
      </c>
    </row>
    <row r="56" spans="1:19">
      <c r="A56" s="25" t="s">
        <v>5550</v>
      </c>
      <c r="B56" s="25" t="s">
        <v>0</v>
      </c>
      <c r="C56" s="28" t="s">
        <v>5493</v>
      </c>
      <c r="D56" s="13">
        <v>1.0226999999999999</v>
      </c>
      <c r="E56" s="43">
        <v>1.8297699999999999E-5</v>
      </c>
      <c r="F56" s="25" t="b">
        <v>1</v>
      </c>
      <c r="G56" s="25" t="s">
        <v>5273</v>
      </c>
      <c r="H56" s="13">
        <v>-0.93496264619894598</v>
      </c>
      <c r="I56" s="13">
        <v>-0.62704894540211298</v>
      </c>
      <c r="J56" s="13">
        <v>-4.5999999999999996</v>
      </c>
      <c r="K56" s="13">
        <v>-7.5</v>
      </c>
      <c r="L56" s="13">
        <v>-5.3</v>
      </c>
      <c r="M56" s="25" t="s">
        <v>5267</v>
      </c>
      <c r="N56" s="25">
        <v>96.685000000000002</v>
      </c>
      <c r="O56" s="25" t="s">
        <v>5472</v>
      </c>
      <c r="P56" s="13" t="s">
        <v>5267</v>
      </c>
      <c r="Q56" s="13" t="s">
        <v>5267</v>
      </c>
      <c r="R56" s="13" t="s">
        <v>5267</v>
      </c>
      <c r="S56" s="13" t="s">
        <v>5267</v>
      </c>
    </row>
    <row r="57" spans="1:19">
      <c r="A57" s="25" t="s">
        <v>5604</v>
      </c>
      <c r="B57" s="25" t="s">
        <v>1702</v>
      </c>
      <c r="C57" s="28" t="s">
        <v>5493</v>
      </c>
      <c r="D57" s="13">
        <v>1.0331600000000001</v>
      </c>
      <c r="E57" s="43">
        <v>1.03397E-2</v>
      </c>
      <c r="F57" s="25" t="b">
        <v>1</v>
      </c>
      <c r="G57" s="25" t="s">
        <v>5481</v>
      </c>
      <c r="H57" s="13">
        <v>1.7150987125089401</v>
      </c>
      <c r="I57" s="13">
        <v>-2.1643868179008825</v>
      </c>
      <c r="J57" s="13">
        <v>20.100000000000001</v>
      </c>
      <c r="K57" s="13">
        <v>14.5</v>
      </c>
      <c r="L57" s="13">
        <v>23.9</v>
      </c>
      <c r="M57" s="25" t="s">
        <v>5267</v>
      </c>
      <c r="N57" s="25">
        <v>34.673999999999999</v>
      </c>
      <c r="O57" s="25" t="s">
        <v>5473</v>
      </c>
      <c r="P57" s="13" t="s">
        <v>5267</v>
      </c>
      <c r="Q57" s="13" t="s">
        <v>5267</v>
      </c>
      <c r="R57" s="13" t="s">
        <v>5267</v>
      </c>
      <c r="S57" s="13" t="s">
        <v>5267</v>
      </c>
    </row>
    <row r="58" spans="1:19">
      <c r="A58" s="25" t="s">
        <v>5549</v>
      </c>
      <c r="B58" s="25" t="s">
        <v>0</v>
      </c>
      <c r="C58" s="28" t="s">
        <v>5710</v>
      </c>
      <c r="D58" s="13">
        <v>1.0406899999999999</v>
      </c>
      <c r="E58" s="43">
        <v>0</v>
      </c>
      <c r="F58" s="25" t="b">
        <v>1</v>
      </c>
      <c r="G58" s="25" t="s">
        <v>5478</v>
      </c>
      <c r="H58" s="13">
        <v>-3.9539845431634699</v>
      </c>
      <c r="I58" s="13">
        <v>-2.190141052280381</v>
      </c>
      <c r="J58" s="13">
        <v>-4.5999999999999996</v>
      </c>
      <c r="K58" s="13">
        <v>-7.6</v>
      </c>
      <c r="L58" s="13">
        <v>-5.4</v>
      </c>
      <c r="M58" s="25" t="s">
        <v>5267</v>
      </c>
      <c r="N58" s="25">
        <v>133.446</v>
      </c>
      <c r="O58" s="25" t="s">
        <v>5267</v>
      </c>
      <c r="P58" s="13" t="s">
        <v>5267</v>
      </c>
      <c r="Q58" s="13" t="s">
        <v>5267</v>
      </c>
      <c r="R58" s="13" t="s">
        <v>5267</v>
      </c>
      <c r="S58" s="13" t="s">
        <v>5267</v>
      </c>
    </row>
    <row r="59" spans="1:19">
      <c r="A59" s="25" t="s">
        <v>5605</v>
      </c>
      <c r="B59" s="25" t="s">
        <v>1723</v>
      </c>
      <c r="C59" s="28" t="s">
        <v>5493</v>
      </c>
      <c r="D59" s="13">
        <v>1.1128199999999999</v>
      </c>
      <c r="E59" s="43">
        <v>1.5847600000000001E-5</v>
      </c>
      <c r="F59" s="25" t="b">
        <v>1</v>
      </c>
      <c r="G59" s="25" t="s">
        <v>5267</v>
      </c>
      <c r="H59" s="13" t="s">
        <v>5267</v>
      </c>
      <c r="I59" s="13" t="s">
        <v>5267</v>
      </c>
      <c r="J59" s="13" t="s">
        <v>5267</v>
      </c>
      <c r="K59" s="13" t="s">
        <v>5267</v>
      </c>
      <c r="L59" s="13" t="s">
        <v>5267</v>
      </c>
      <c r="M59" s="25" t="s">
        <v>5267</v>
      </c>
      <c r="N59" s="25" t="s">
        <v>5267</v>
      </c>
      <c r="O59" s="25" t="s">
        <v>5267</v>
      </c>
      <c r="P59" s="13" t="s">
        <v>5267</v>
      </c>
      <c r="Q59" s="13" t="s">
        <v>5267</v>
      </c>
      <c r="R59" s="13" t="s">
        <v>5267</v>
      </c>
      <c r="S59" s="13" t="s">
        <v>5267</v>
      </c>
    </row>
    <row r="60" spans="1:19">
      <c r="A60" s="25" t="s">
        <v>5606</v>
      </c>
      <c r="B60" s="25" t="s">
        <v>1543</v>
      </c>
      <c r="C60" s="28" t="s">
        <v>5493</v>
      </c>
      <c r="D60" s="13">
        <v>1.14653</v>
      </c>
      <c r="E60" s="43">
        <v>9.3370899999999999E-7</v>
      </c>
      <c r="F60" s="25" t="b">
        <v>1</v>
      </c>
      <c r="G60" s="25" t="s">
        <v>5272</v>
      </c>
      <c r="H60" s="13">
        <v>-2.6159606826098201</v>
      </c>
      <c r="I60" s="13">
        <v>1.0030398136844485</v>
      </c>
      <c r="J60" s="13">
        <v>-2.4</v>
      </c>
      <c r="K60" s="13">
        <v>-3.3</v>
      </c>
      <c r="L60" s="13">
        <v>-2.8</v>
      </c>
      <c r="M60" s="25">
        <v>3</v>
      </c>
      <c r="N60" s="25">
        <v>40.741</v>
      </c>
      <c r="O60" s="25" t="s">
        <v>5267</v>
      </c>
      <c r="P60" s="13" t="s">
        <v>5436</v>
      </c>
      <c r="Q60" s="13" t="s">
        <v>5288</v>
      </c>
      <c r="R60" s="13" t="s">
        <v>5437</v>
      </c>
      <c r="S60" s="13" t="s">
        <v>5267</v>
      </c>
    </row>
    <row r="61" spans="1:19">
      <c r="A61" s="25" t="s">
        <v>5607</v>
      </c>
      <c r="B61" s="25" t="s">
        <v>1743</v>
      </c>
      <c r="C61" s="28" t="s">
        <v>5493</v>
      </c>
      <c r="D61" s="13">
        <v>1.15998</v>
      </c>
      <c r="E61" s="43">
        <v>3.53126E-2</v>
      </c>
      <c r="F61" s="25" t="b">
        <v>1</v>
      </c>
      <c r="G61" s="25" t="s">
        <v>5478</v>
      </c>
      <c r="H61" s="13" t="s">
        <v>5267</v>
      </c>
      <c r="I61" s="13" t="s">
        <v>5267</v>
      </c>
      <c r="J61" s="13" t="s">
        <v>5267</v>
      </c>
      <c r="K61" s="13" t="s">
        <v>5267</v>
      </c>
      <c r="L61" s="13" t="s">
        <v>5267</v>
      </c>
      <c r="M61" s="25" t="s">
        <v>5267</v>
      </c>
      <c r="N61" s="25" t="s">
        <v>5267</v>
      </c>
      <c r="O61" s="25" t="s">
        <v>5267</v>
      </c>
      <c r="P61" s="13" t="s">
        <v>5267</v>
      </c>
      <c r="Q61" s="13" t="s">
        <v>5267</v>
      </c>
      <c r="R61" s="13" t="s">
        <v>5267</v>
      </c>
      <c r="S61" s="13" t="s">
        <v>5267</v>
      </c>
    </row>
    <row r="62" spans="1:19">
      <c r="A62" s="25" t="s">
        <v>5548</v>
      </c>
      <c r="B62" s="25" t="s">
        <v>0</v>
      </c>
      <c r="C62" s="28" t="s">
        <v>5493</v>
      </c>
      <c r="D62" s="13">
        <v>1.1831</v>
      </c>
      <c r="E62" s="43">
        <v>8.2130699999999996E-4</v>
      </c>
      <c r="F62" s="25" t="b">
        <v>1</v>
      </c>
      <c r="G62" s="25" t="s">
        <v>5267</v>
      </c>
      <c r="H62" s="13">
        <v>-2.7016370178935101</v>
      </c>
      <c r="I62" s="13">
        <v>-0.97938356094001011</v>
      </c>
      <c r="J62" s="13">
        <v>-2.6</v>
      </c>
      <c r="K62" s="13">
        <v>-4.8</v>
      </c>
      <c r="L62" s="13">
        <v>-3.4</v>
      </c>
      <c r="M62" s="25" t="s">
        <v>5267</v>
      </c>
      <c r="N62" s="25">
        <v>124.83499999999999</v>
      </c>
      <c r="O62" s="25" t="s">
        <v>5267</v>
      </c>
      <c r="P62" s="13" t="s">
        <v>5267</v>
      </c>
      <c r="Q62" s="13" t="s">
        <v>5267</v>
      </c>
      <c r="R62" s="13" t="s">
        <v>5267</v>
      </c>
      <c r="S62" s="13" t="s">
        <v>5267</v>
      </c>
    </row>
    <row r="63" spans="1:19">
      <c r="A63" s="25" t="s">
        <v>5608</v>
      </c>
      <c r="B63" s="25" t="s">
        <v>1697</v>
      </c>
      <c r="C63" s="28" t="s">
        <v>5493</v>
      </c>
      <c r="D63" s="13">
        <v>1.18747</v>
      </c>
      <c r="E63" s="43">
        <v>0</v>
      </c>
      <c r="F63" s="25" t="b">
        <v>1</v>
      </c>
      <c r="G63" s="25" t="s">
        <v>5267</v>
      </c>
      <c r="H63" s="13">
        <v>-4.7874175729478203</v>
      </c>
      <c r="I63" s="13">
        <v>-1.8491971520824879</v>
      </c>
      <c r="J63" s="13">
        <v>-2.1</v>
      </c>
      <c r="K63" s="13">
        <v>-1.3</v>
      </c>
      <c r="L63" s="13">
        <v>-1.4</v>
      </c>
      <c r="M63" s="25" t="s">
        <v>5267</v>
      </c>
      <c r="N63" s="25">
        <v>98.177000000000007</v>
      </c>
      <c r="O63" s="25" t="s">
        <v>5267</v>
      </c>
      <c r="P63" s="13" t="s">
        <v>5353</v>
      </c>
      <c r="Q63" s="13" t="s">
        <v>5288</v>
      </c>
      <c r="R63" s="13" t="s">
        <v>5354</v>
      </c>
      <c r="S63" s="13" t="s">
        <v>5288</v>
      </c>
    </row>
    <row r="64" spans="1:19">
      <c r="A64" s="25" t="s">
        <v>5609</v>
      </c>
      <c r="B64" s="25" t="s">
        <v>0</v>
      </c>
      <c r="C64" s="28" t="s">
        <v>5493</v>
      </c>
      <c r="D64" s="13">
        <v>1.2157199999999999</v>
      </c>
      <c r="E64" s="43">
        <v>1.475E-3</v>
      </c>
      <c r="F64" s="25" t="b">
        <v>1</v>
      </c>
      <c r="G64" s="25" t="s">
        <v>5267</v>
      </c>
      <c r="H64" s="13">
        <v>-2.6112902075523299</v>
      </c>
      <c r="I64" s="13">
        <v>-1.5999240502406153</v>
      </c>
      <c r="J64" s="13">
        <v>-4.3</v>
      </c>
      <c r="K64" s="13">
        <v>-5.4</v>
      </c>
      <c r="L64" s="13">
        <v>-4.7</v>
      </c>
      <c r="M64" s="25" t="s">
        <v>5267</v>
      </c>
      <c r="N64" s="25">
        <v>359.61099999999999</v>
      </c>
      <c r="O64" s="25" t="s">
        <v>5267</v>
      </c>
      <c r="P64" s="13" t="s">
        <v>5461</v>
      </c>
      <c r="Q64" s="13" t="s">
        <v>5283</v>
      </c>
      <c r="R64" s="13" t="s">
        <v>5462</v>
      </c>
      <c r="S64" s="13" t="s">
        <v>5267</v>
      </c>
    </row>
    <row r="65" spans="1:19">
      <c r="A65" s="25" t="s">
        <v>5610</v>
      </c>
      <c r="B65" s="25" t="s">
        <v>0</v>
      </c>
      <c r="C65" s="28" t="s">
        <v>5493</v>
      </c>
      <c r="D65" s="13">
        <v>1.2329600000000001</v>
      </c>
      <c r="E65" s="43">
        <v>4.31833E-7</v>
      </c>
      <c r="F65" s="25" t="b">
        <v>1</v>
      </c>
      <c r="G65" s="25" t="s">
        <v>5267</v>
      </c>
      <c r="H65" s="13">
        <v>1.4693462340546699</v>
      </c>
      <c r="I65" s="13">
        <v>-0.34362284264762838</v>
      </c>
      <c r="J65" s="13">
        <v>-2.6</v>
      </c>
      <c r="K65" s="13">
        <v>-6.3</v>
      </c>
      <c r="L65" s="13">
        <v>-3.6</v>
      </c>
      <c r="M65" s="25" t="s">
        <v>5267</v>
      </c>
      <c r="N65" s="25">
        <v>16.631</v>
      </c>
      <c r="O65" s="25" t="s">
        <v>5267</v>
      </c>
      <c r="P65" s="13" t="s">
        <v>5463</v>
      </c>
      <c r="Q65" s="13" t="s">
        <v>5288</v>
      </c>
      <c r="R65" s="13" t="s">
        <v>5267</v>
      </c>
      <c r="S65" s="13" t="s">
        <v>5267</v>
      </c>
    </row>
    <row r="66" spans="1:19">
      <c r="A66" s="25" t="s">
        <v>5611</v>
      </c>
      <c r="B66" s="25" t="s">
        <v>228</v>
      </c>
      <c r="C66" s="28" t="s">
        <v>5493</v>
      </c>
      <c r="D66" s="13">
        <v>1.2728600000000001</v>
      </c>
      <c r="E66" s="43">
        <v>0</v>
      </c>
      <c r="F66" s="25" t="b">
        <v>1</v>
      </c>
      <c r="G66" s="25" t="s">
        <v>5267</v>
      </c>
      <c r="H66" s="13">
        <v>-0.97790387002724599</v>
      </c>
      <c r="I66" s="13">
        <v>-1.7841396521603055</v>
      </c>
      <c r="J66" s="13">
        <v>-3</v>
      </c>
      <c r="K66" s="13">
        <v>-5.7</v>
      </c>
      <c r="L66" s="13">
        <v>-3.5</v>
      </c>
      <c r="M66" s="25" t="s">
        <v>5267</v>
      </c>
      <c r="N66" s="25">
        <v>189.75299999999999</v>
      </c>
      <c r="O66" s="25" t="s">
        <v>5267</v>
      </c>
      <c r="P66" s="13" t="s">
        <v>5427</v>
      </c>
      <c r="Q66" s="13" t="s">
        <v>5283</v>
      </c>
      <c r="R66" s="13" t="s">
        <v>5267</v>
      </c>
      <c r="S66" s="13" t="s">
        <v>5267</v>
      </c>
    </row>
    <row r="67" spans="1:19">
      <c r="A67" s="25" t="s">
        <v>5612</v>
      </c>
      <c r="B67" s="25" t="s">
        <v>1758</v>
      </c>
      <c r="C67" s="28" t="s">
        <v>5493</v>
      </c>
      <c r="D67" s="13">
        <v>1.30559</v>
      </c>
      <c r="E67" s="43">
        <v>2.1144100000000002E-3</v>
      </c>
      <c r="F67" s="25" t="b">
        <v>1</v>
      </c>
      <c r="G67" s="25" t="s">
        <v>5481</v>
      </c>
      <c r="H67" s="13">
        <v>-7.3778103150734894E-2</v>
      </c>
      <c r="I67" s="13">
        <v>2.6873133874727371</v>
      </c>
      <c r="J67" s="13">
        <v>-7.1</v>
      </c>
      <c r="K67" s="13">
        <v>-12</v>
      </c>
      <c r="L67" s="13">
        <v>-8</v>
      </c>
      <c r="M67" s="25">
        <v>1</v>
      </c>
      <c r="N67" s="25">
        <v>92.468000000000004</v>
      </c>
      <c r="O67" s="25" t="s">
        <v>5267</v>
      </c>
      <c r="P67" s="13" t="s">
        <v>5267</v>
      </c>
      <c r="Q67" s="13" t="s">
        <v>5267</v>
      </c>
      <c r="R67" s="13" t="s">
        <v>5267</v>
      </c>
      <c r="S67" s="13" t="s">
        <v>5267</v>
      </c>
    </row>
    <row r="68" spans="1:19">
      <c r="A68" s="25" t="s">
        <v>5613</v>
      </c>
      <c r="B68" s="25" t="s">
        <v>1755</v>
      </c>
      <c r="C68" s="28" t="s">
        <v>5714</v>
      </c>
      <c r="D68" s="13">
        <v>1.3508199999999999</v>
      </c>
      <c r="E68" s="43">
        <v>1.05083E-4</v>
      </c>
      <c r="F68" s="25" t="b">
        <v>1</v>
      </c>
      <c r="G68" s="25" t="s">
        <v>5267</v>
      </c>
      <c r="H68" s="13">
        <v>-5.5491838961822504</v>
      </c>
      <c r="I68" s="13">
        <v>-1.314659155461859</v>
      </c>
      <c r="J68" s="13">
        <v>-3.1</v>
      </c>
      <c r="K68" s="13">
        <v>-1.8</v>
      </c>
      <c r="L68" s="13">
        <v>-2</v>
      </c>
      <c r="M68" s="25" t="s">
        <v>5267</v>
      </c>
      <c r="N68" s="25">
        <v>136.202</v>
      </c>
      <c r="O68" s="25" t="s">
        <v>5267</v>
      </c>
      <c r="P68" s="13" t="s">
        <v>5464</v>
      </c>
      <c r="Q68" s="13" t="s">
        <v>5283</v>
      </c>
      <c r="R68" s="13" t="s">
        <v>5267</v>
      </c>
      <c r="S68" s="13" t="s">
        <v>5267</v>
      </c>
    </row>
    <row r="69" spans="1:19">
      <c r="A69" s="25" t="s">
        <v>5614</v>
      </c>
      <c r="B69" s="25" t="s">
        <v>321</v>
      </c>
      <c r="C69" s="28" t="s">
        <v>5493</v>
      </c>
      <c r="D69" s="13">
        <v>1.4469799999999999</v>
      </c>
      <c r="E69" s="43">
        <v>2.1984399999999999E-5</v>
      </c>
      <c r="F69" s="25" t="b">
        <v>1</v>
      </c>
      <c r="G69" s="25" t="s">
        <v>5481</v>
      </c>
      <c r="H69" s="13">
        <v>2.2514845945040101</v>
      </c>
      <c r="I69" s="13">
        <v>-1.675355603927275</v>
      </c>
      <c r="J69" s="13">
        <v>96.2</v>
      </c>
      <c r="K69" s="13">
        <v>233.1</v>
      </c>
      <c r="L69" s="13">
        <v>108.1</v>
      </c>
      <c r="M69" s="25" t="s">
        <v>5267</v>
      </c>
      <c r="N69" s="25">
        <v>19.440999999999999</v>
      </c>
      <c r="O69" s="25" t="s">
        <v>5474</v>
      </c>
      <c r="P69" s="13" t="s">
        <v>5267</v>
      </c>
      <c r="Q69" s="13" t="s">
        <v>5267</v>
      </c>
      <c r="R69" s="13" t="s">
        <v>5267</v>
      </c>
      <c r="S69" s="13" t="s">
        <v>5267</v>
      </c>
    </row>
    <row r="70" spans="1:19">
      <c r="A70" s="25" t="s">
        <v>5547</v>
      </c>
      <c r="B70" s="25" t="s">
        <v>0</v>
      </c>
      <c r="C70" s="28" t="s">
        <v>5493</v>
      </c>
      <c r="D70" s="13">
        <v>1.53582</v>
      </c>
      <c r="E70" s="43">
        <v>9.2725199999999994E-3</v>
      </c>
      <c r="F70" s="25" t="b">
        <v>1</v>
      </c>
      <c r="G70" s="25" t="s">
        <v>5267</v>
      </c>
      <c r="H70" s="13">
        <v>-1.80224205035587</v>
      </c>
      <c r="I70" s="13">
        <v>-1.7581820800759018</v>
      </c>
      <c r="J70" s="13">
        <v>-2.4</v>
      </c>
      <c r="K70" s="13">
        <v>-4.8</v>
      </c>
      <c r="L70" s="13">
        <v>-2.9</v>
      </c>
      <c r="M70" s="25" t="s">
        <v>5267</v>
      </c>
      <c r="N70" s="25">
        <v>99.777000000000001</v>
      </c>
      <c r="O70" s="25" t="s">
        <v>5267</v>
      </c>
      <c r="P70" s="13" t="s">
        <v>5267</v>
      </c>
      <c r="Q70" s="13" t="s">
        <v>5267</v>
      </c>
      <c r="R70" s="13" t="s">
        <v>5267</v>
      </c>
      <c r="S70" s="13" t="s">
        <v>5267</v>
      </c>
    </row>
    <row r="71" spans="1:19">
      <c r="A71" s="25" t="s">
        <v>5615</v>
      </c>
      <c r="B71" s="25" t="s">
        <v>0</v>
      </c>
      <c r="C71" s="28" t="s">
        <v>5493</v>
      </c>
      <c r="D71" s="13">
        <v>2.0326900000000001</v>
      </c>
      <c r="E71" s="43">
        <v>2.0392000000000001E-3</v>
      </c>
      <c r="F71" s="25" t="b">
        <v>1</v>
      </c>
      <c r="G71" s="25" t="s">
        <v>5267</v>
      </c>
      <c r="H71" s="13">
        <v>-1.77519887764058</v>
      </c>
      <c r="I71" s="13">
        <v>-1.8657163797237906</v>
      </c>
      <c r="J71" s="13">
        <v>-4.9000000000000004</v>
      </c>
      <c r="K71" s="13">
        <v>-5.5</v>
      </c>
      <c r="L71" s="13">
        <v>-5</v>
      </c>
      <c r="M71" s="25" t="s">
        <v>5267</v>
      </c>
      <c r="N71" s="25">
        <v>242.053</v>
      </c>
      <c r="O71" s="25" t="s">
        <v>5267</v>
      </c>
      <c r="P71" s="13" t="s">
        <v>5267</v>
      </c>
      <c r="Q71" s="13" t="s">
        <v>5267</v>
      </c>
      <c r="R71" s="13" t="s">
        <v>5267</v>
      </c>
      <c r="S71" s="13" t="s">
        <v>5267</v>
      </c>
    </row>
    <row r="72" spans="1:19">
      <c r="A72" s="25" t="s">
        <v>5546</v>
      </c>
      <c r="B72" s="25" t="s">
        <v>0</v>
      </c>
      <c r="C72" s="28" t="s">
        <v>5493</v>
      </c>
      <c r="D72" s="13">
        <v>2.0802800000000001</v>
      </c>
      <c r="E72" s="43">
        <v>8.2441400000000007E-5</v>
      </c>
      <c r="F72" s="25" t="b">
        <v>1</v>
      </c>
      <c r="G72" s="25" t="s">
        <v>5267</v>
      </c>
      <c r="H72" s="13">
        <v>-0.42640891901086098</v>
      </c>
      <c r="I72" s="13">
        <v>-1.9643112893601167</v>
      </c>
      <c r="J72" s="13">
        <v>-3</v>
      </c>
      <c r="K72" s="13">
        <v>-7.2</v>
      </c>
      <c r="L72" s="13">
        <v>-3.9</v>
      </c>
      <c r="M72" s="25" t="s">
        <v>5267</v>
      </c>
      <c r="N72" s="25">
        <v>29.068000000000001</v>
      </c>
      <c r="O72" s="25" t="s">
        <v>5267</v>
      </c>
      <c r="P72" s="13" t="s">
        <v>5465</v>
      </c>
      <c r="Q72" s="13" t="s">
        <v>5283</v>
      </c>
      <c r="R72" s="13" t="s">
        <v>5267</v>
      </c>
      <c r="S72" s="13" t="s">
        <v>5267</v>
      </c>
    </row>
    <row r="73" spans="1:19"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</row>
    <row r="74" spans="1:19"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</row>
    <row r="75" spans="1:19">
      <c r="I75" s="13"/>
      <c r="K75" s="13"/>
      <c r="L75" s="13"/>
      <c r="M75" s="13"/>
      <c r="N75" s="13"/>
      <c r="O75" s="13"/>
      <c r="P75" s="13"/>
      <c r="Q75" s="13"/>
    </row>
    <row r="76" spans="1:19">
      <c r="I76" s="13"/>
      <c r="K76" s="13"/>
      <c r="L76" s="13"/>
      <c r="M76" s="13"/>
      <c r="N76" s="13"/>
      <c r="O76" s="13"/>
      <c r="P76" s="13"/>
      <c r="Q76" s="13"/>
    </row>
    <row r="77" spans="1:19">
      <c r="I77" s="13"/>
      <c r="K77" s="13"/>
      <c r="L77" s="13"/>
      <c r="M77" s="13"/>
      <c r="N77" s="13"/>
      <c r="O77" s="13"/>
      <c r="P77" s="13"/>
      <c r="Q77" s="13"/>
    </row>
    <row r="78" spans="1:19">
      <c r="I78" s="13"/>
      <c r="K78" s="13"/>
      <c r="L78" s="13"/>
      <c r="M78" s="13"/>
      <c r="N78" s="13"/>
      <c r="O78" s="13"/>
      <c r="P78" s="13"/>
      <c r="Q78" s="13"/>
    </row>
    <row r="79" spans="1:19">
      <c r="I79" s="13"/>
      <c r="K79" s="13"/>
      <c r="L79" s="13"/>
      <c r="M79" s="13"/>
      <c r="N79" s="13"/>
      <c r="O79" s="13"/>
      <c r="P79" s="13"/>
      <c r="Q79" s="13"/>
    </row>
    <row r="80" spans="1:19">
      <c r="I80" s="13"/>
      <c r="K80" s="13"/>
      <c r="L80" s="13"/>
      <c r="M80" s="13"/>
      <c r="N80" s="13"/>
      <c r="O80" s="13"/>
      <c r="P80" s="13"/>
      <c r="Q80" s="13"/>
    </row>
    <row r="81" spans="7:17">
      <c r="I81" s="13"/>
      <c r="K81" s="13"/>
      <c r="L81" s="13"/>
      <c r="M81" s="13"/>
      <c r="N81" s="13"/>
      <c r="O81" s="13"/>
      <c r="P81" s="13"/>
      <c r="Q81" s="13"/>
    </row>
    <row r="82" spans="7:17">
      <c r="I82" s="13"/>
      <c r="K82" s="13"/>
      <c r="L82" s="13"/>
      <c r="M82" s="13"/>
      <c r="N82" s="13"/>
      <c r="O82" s="13"/>
      <c r="P82" s="13"/>
      <c r="Q82" s="13"/>
    </row>
    <row r="83" spans="7:17">
      <c r="I83" s="13"/>
      <c r="K83" s="13"/>
      <c r="L83" s="13"/>
      <c r="M83" s="13"/>
      <c r="N83" s="13"/>
      <c r="O83" s="13"/>
      <c r="P83" s="13"/>
      <c r="Q83" s="13"/>
    </row>
    <row r="84" spans="7:17">
      <c r="I84" s="13"/>
      <c r="K84" s="13"/>
      <c r="L84" s="13"/>
      <c r="M84" s="13"/>
      <c r="N84" s="13"/>
      <c r="O84" s="13"/>
      <c r="P84" s="13"/>
      <c r="Q84" s="13"/>
    </row>
    <row r="85" spans="7:17">
      <c r="G85" s="13"/>
      <c r="H85" s="13"/>
      <c r="I85" s="13"/>
      <c r="K85" s="13"/>
      <c r="L85" s="13"/>
      <c r="M85" s="13"/>
      <c r="N85" s="13"/>
      <c r="O85" s="13"/>
      <c r="P85" s="13"/>
      <c r="Q85" s="13"/>
    </row>
    <row r="86" spans="7:17">
      <c r="G86" s="13"/>
      <c r="H86" s="13"/>
      <c r="I86" s="13"/>
      <c r="K86" s="13"/>
      <c r="L86" s="13"/>
      <c r="M86" s="13"/>
      <c r="N86" s="13"/>
      <c r="O86" s="13"/>
      <c r="P86" s="13"/>
      <c r="Q86" s="13"/>
    </row>
    <row r="87" spans="7:17">
      <c r="G87" s="13"/>
      <c r="H87" s="13"/>
      <c r="I87" s="13"/>
      <c r="K87" s="13"/>
      <c r="L87" s="13"/>
      <c r="M87" s="13"/>
      <c r="N87" s="13"/>
      <c r="O87" s="13"/>
      <c r="P87" s="13"/>
      <c r="Q87" s="13"/>
    </row>
    <row r="88" spans="7:17">
      <c r="G88" s="13"/>
      <c r="H88" s="13"/>
      <c r="I88" s="13"/>
      <c r="K88" s="13"/>
      <c r="L88" s="13"/>
      <c r="M88" s="13"/>
      <c r="N88" s="13"/>
      <c r="O88" s="13"/>
      <c r="P88" s="13"/>
      <c r="Q88" s="13"/>
    </row>
    <row r="89" spans="7:17">
      <c r="G89" s="13"/>
      <c r="H89" s="13"/>
      <c r="I89" s="13"/>
      <c r="K89" s="13"/>
      <c r="L89" s="13"/>
      <c r="M89" s="13"/>
      <c r="N89" s="13"/>
      <c r="O89" s="13"/>
      <c r="P89" s="13"/>
      <c r="Q89" s="13"/>
    </row>
    <row r="90" spans="7:17">
      <c r="G90" s="13"/>
      <c r="H90" s="13"/>
      <c r="I90" s="13"/>
      <c r="K90" s="13"/>
      <c r="L90" s="13"/>
      <c r="M90" s="13"/>
      <c r="N90" s="13"/>
      <c r="O90" s="13"/>
      <c r="P90" s="13"/>
      <c r="Q90" s="13"/>
    </row>
    <row r="91" spans="7:17">
      <c r="G91" s="13"/>
      <c r="H91" s="13"/>
      <c r="I91" s="13"/>
      <c r="K91" s="13"/>
      <c r="L91" s="13"/>
      <c r="M91" s="13"/>
      <c r="N91" s="13"/>
      <c r="O91" s="13"/>
      <c r="P91" s="13"/>
      <c r="Q91" s="13"/>
    </row>
    <row r="92" spans="7:17">
      <c r="G92" s="13"/>
      <c r="H92" s="13"/>
      <c r="I92" s="13"/>
      <c r="K92" s="13"/>
      <c r="L92" s="13"/>
      <c r="M92" s="13"/>
      <c r="N92" s="13"/>
      <c r="O92" s="13"/>
      <c r="P92" s="13"/>
      <c r="Q92" s="13"/>
    </row>
    <row r="93" spans="7:17">
      <c r="G93" s="13"/>
      <c r="H93" s="13"/>
      <c r="I93" s="13"/>
      <c r="K93" s="13"/>
      <c r="L93" s="13"/>
      <c r="M93" s="13"/>
      <c r="N93" s="13"/>
      <c r="O93" s="13"/>
      <c r="P93" s="13"/>
      <c r="Q93" s="13"/>
    </row>
    <row r="94" spans="7:17">
      <c r="G94" s="13"/>
      <c r="H94" s="13"/>
      <c r="I94" s="13"/>
      <c r="K94" s="13"/>
      <c r="L94" s="13"/>
      <c r="M94" s="13"/>
      <c r="N94" s="13"/>
      <c r="O94" s="13"/>
      <c r="P94" s="13"/>
      <c r="Q94" s="13"/>
    </row>
    <row r="95" spans="7:17">
      <c r="G95" s="13"/>
      <c r="H95" s="13"/>
      <c r="I95" s="13"/>
      <c r="K95" s="13"/>
      <c r="L95" s="13"/>
      <c r="M95" s="13"/>
      <c r="N95" s="13"/>
      <c r="O95" s="13"/>
      <c r="P95" s="13"/>
      <c r="Q95" s="13"/>
    </row>
    <row r="96" spans="7:17">
      <c r="G96" s="13"/>
      <c r="H96" s="13"/>
      <c r="I96" s="13"/>
      <c r="K96" s="13"/>
      <c r="L96" s="13"/>
      <c r="M96" s="13"/>
      <c r="N96" s="13"/>
      <c r="O96" s="13"/>
      <c r="P96" s="13"/>
      <c r="Q96" s="13"/>
    </row>
    <row r="97" spans="7:17">
      <c r="G97" s="13"/>
      <c r="H97" s="13"/>
      <c r="I97" s="13"/>
      <c r="K97" s="13"/>
      <c r="L97" s="13"/>
      <c r="M97" s="13"/>
      <c r="N97" s="13"/>
      <c r="O97" s="13"/>
      <c r="P97" s="13"/>
      <c r="Q97" s="13"/>
    </row>
    <row r="98" spans="7:17">
      <c r="G98" s="13"/>
      <c r="H98" s="13"/>
      <c r="I98" s="13"/>
      <c r="K98" s="13"/>
      <c r="L98" s="13"/>
      <c r="M98" s="13"/>
      <c r="N98" s="13"/>
      <c r="O98" s="13"/>
      <c r="P98" s="13"/>
      <c r="Q98" s="13"/>
    </row>
    <row r="99" spans="7:17">
      <c r="G99" s="13"/>
      <c r="H99" s="13"/>
      <c r="I99" s="13"/>
      <c r="K99" s="13"/>
      <c r="L99" s="13"/>
      <c r="M99" s="13"/>
      <c r="N99" s="13"/>
      <c r="O99" s="13"/>
      <c r="P99" s="13"/>
      <c r="Q99" s="13"/>
    </row>
    <row r="100" spans="7:17"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</row>
    <row r="101" spans="7:17"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</row>
    <row r="102" spans="7:17"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</row>
    <row r="103" spans="7:17"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</row>
    <row r="104" spans="7:17"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</row>
    <row r="105" spans="7:17"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</row>
    <row r="106" spans="7:17"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</row>
    <row r="107" spans="7:17"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</row>
    <row r="108" spans="7:17"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</row>
    <row r="109" spans="7:17"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</row>
    <row r="110" spans="7:17"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</row>
    <row r="111" spans="7:17"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</row>
    <row r="112" spans="7:17"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</row>
    <row r="113" spans="7:17"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</row>
    <row r="114" spans="7:17"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</row>
    <row r="115" spans="7:17"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</row>
    <row r="116" spans="7:17"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</row>
    <row r="117" spans="7:17"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</row>
    <row r="118" spans="7:17"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</row>
    <row r="119" spans="7:17"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</row>
    <row r="120" spans="7:17"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</row>
    <row r="121" spans="7:17"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</row>
    <row r="122" spans="7:17"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</row>
    <row r="123" spans="7:17"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</row>
    <row r="124" spans="7:17"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</row>
    <row r="125" spans="7:17"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</row>
    <row r="126" spans="7:17"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</row>
    <row r="127" spans="7:17"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</row>
    <row r="128" spans="7:17"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</row>
    <row r="129" spans="7:17"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</row>
    <row r="130" spans="7:17"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</row>
    <row r="131" spans="7:17"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</row>
    <row r="132" spans="7:17"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</row>
    <row r="133" spans="7:17"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</row>
    <row r="134" spans="7:17"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</row>
    <row r="135" spans="7:17"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</row>
    <row r="136" spans="7:17"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</row>
    <row r="137" spans="7:17"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</row>
    <row r="138" spans="7:17"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</row>
    <row r="139" spans="7:17"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</row>
    <row r="140" spans="7:17"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</row>
    <row r="141" spans="7:17"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</row>
    <row r="142" spans="7:17"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</row>
    <row r="143" spans="7:17"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</row>
    <row r="144" spans="7:17"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</row>
    <row r="145" spans="7:17"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</row>
    <row r="146" spans="7:17"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</row>
    <row r="147" spans="7:17"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</row>
    <row r="148" spans="7:17"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</row>
    <row r="149" spans="7:17"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</row>
    <row r="150" spans="7:17"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</row>
    <row r="151" spans="7:17"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</row>
    <row r="152" spans="7:17"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</row>
    <row r="153" spans="7:17"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</row>
    <row r="154" spans="7:17"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</row>
    <row r="155" spans="7:17"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</row>
    <row r="156" spans="7:17"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</row>
    <row r="157" spans="7:17"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</row>
    <row r="565" spans="7:17"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</row>
    <row r="566" spans="7:17"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</row>
    <row r="567" spans="7:17"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</row>
    <row r="568" spans="7:17"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</row>
    <row r="569" spans="7:17"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</row>
    <row r="570" spans="7:17"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</row>
    <row r="571" spans="7:17"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</row>
    <row r="572" spans="7:17"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</row>
    <row r="573" spans="7:17"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</row>
    <row r="574" spans="7:17"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</row>
    <row r="575" spans="7:17"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</row>
    <row r="576" spans="7:17"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</row>
    <row r="577" spans="7:17"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</row>
    <row r="578" spans="7:17"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</row>
    <row r="579" spans="7:17"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</row>
    <row r="580" spans="7:17"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</row>
    <row r="581" spans="7:17"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</row>
    <row r="582" spans="7:17"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</row>
    <row r="583" spans="7:17"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</row>
    <row r="584" spans="7:17"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</row>
    <row r="585" spans="7:17"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</row>
    <row r="586" spans="7:17"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</row>
    <row r="587" spans="7:17"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</row>
    <row r="588" spans="7:17"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</row>
    <row r="589" spans="7:17"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</row>
    <row r="590" spans="7:17"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</row>
    <row r="591" spans="7:17"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</row>
    <row r="592" spans="7:17"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</row>
    <row r="593" spans="7:17"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</row>
    <row r="594" spans="7:17"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</row>
    <row r="595" spans="7:17"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</row>
    <row r="596" spans="7:17"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</row>
    <row r="597" spans="7:17"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</row>
    <row r="598" spans="7:17"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</row>
    <row r="599" spans="7:17"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</row>
    <row r="600" spans="7:17"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</row>
    <row r="601" spans="7:17"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</row>
    <row r="602" spans="7:17"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</row>
    <row r="603" spans="7:17"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</row>
    <row r="604" spans="7:17"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</row>
    <row r="605" spans="7:17"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</row>
    <row r="606" spans="7:17"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</row>
    <row r="607" spans="7:17"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</row>
    <row r="608" spans="7:17"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</row>
    <row r="609" spans="7:17"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</row>
    <row r="610" spans="7:17"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</row>
    <row r="611" spans="7:17"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</row>
    <row r="612" spans="7:17"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</row>
    <row r="613" spans="7:17"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</row>
    <row r="614" spans="7:17"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</row>
    <row r="615" spans="7:17"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</row>
    <row r="616" spans="7:17"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</row>
    <row r="617" spans="7:17"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</row>
    <row r="618" spans="7:17"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</row>
    <row r="619" spans="7:17"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</row>
    <row r="620" spans="7:17"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</row>
    <row r="621" spans="7:17"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</row>
    <row r="622" spans="7:17"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</row>
    <row r="623" spans="7:17"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</row>
    <row r="624" spans="7:17"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</row>
    <row r="625" spans="7:17"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</row>
    <row r="626" spans="7:17"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</row>
    <row r="627" spans="7:17"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</row>
    <row r="628" spans="7:17"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</row>
    <row r="629" spans="7:17"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</row>
    <row r="630" spans="7:17"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</row>
    <row r="631" spans="7:17"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</row>
    <row r="632" spans="7:17"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</row>
    <row r="633" spans="7:17"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</row>
    <row r="634" spans="7:17"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</row>
    <row r="635" spans="7:17"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</row>
    <row r="636" spans="7:17"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</row>
    <row r="637" spans="7:17"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</row>
    <row r="638" spans="7:17"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</row>
    <row r="639" spans="7:17"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</row>
    <row r="640" spans="7:17"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</row>
    <row r="641" spans="7:17"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</row>
    <row r="642" spans="7:17"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</row>
    <row r="643" spans="7:17"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</row>
    <row r="644" spans="7:17"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</row>
    <row r="645" spans="7:17"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</row>
    <row r="646" spans="7:17"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</row>
    <row r="647" spans="7:17"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</row>
    <row r="648" spans="7:17"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</row>
    <row r="649" spans="7:17"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</row>
    <row r="650" spans="7:17"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</row>
    <row r="651" spans="7:17"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</row>
    <row r="652" spans="7:17"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</row>
    <row r="653" spans="7:17"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</row>
    <row r="654" spans="7:17"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</row>
    <row r="655" spans="7:17"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</row>
    <row r="656" spans="7:17"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</row>
    <row r="657" spans="7:17"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</row>
    <row r="658" spans="7:17"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</row>
    <row r="659" spans="7:17"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</row>
    <row r="660" spans="7:17"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</row>
    <row r="661" spans="7:17"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</row>
    <row r="662" spans="7:17"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</row>
    <row r="663" spans="7:17"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</row>
    <row r="664" spans="7:17"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</row>
    <row r="665" spans="7:17"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</row>
    <row r="666" spans="7:17"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</row>
    <row r="667" spans="7:17"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</row>
    <row r="668" spans="7:17"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</row>
    <row r="669" spans="7:17"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</row>
    <row r="670" spans="7:17"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</row>
    <row r="671" spans="7:17"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</row>
    <row r="672" spans="7:17"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</row>
    <row r="673" spans="7:17"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</row>
    <row r="674" spans="7:17"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</row>
    <row r="675" spans="7:17"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</row>
    <row r="676" spans="7:17"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</row>
    <row r="677" spans="7:17"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</row>
    <row r="678" spans="7:17"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</row>
    <row r="679" spans="7:17"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</row>
    <row r="680" spans="7:17"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</row>
    <row r="681" spans="7:17"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</row>
    <row r="682" spans="7:17"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</row>
    <row r="683" spans="7:17"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</row>
    <row r="684" spans="7:17"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</row>
    <row r="685" spans="7:17"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</row>
    <row r="686" spans="7:17"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</row>
    <row r="687" spans="7:17"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</row>
    <row r="688" spans="7:17"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</row>
    <row r="689" spans="7:17"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</row>
    <row r="690" spans="7:17"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</row>
    <row r="691" spans="7:17"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</row>
    <row r="692" spans="7:17"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</row>
    <row r="693" spans="7:17"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</row>
    <row r="694" spans="7:17"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</row>
    <row r="695" spans="7:17"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</row>
    <row r="696" spans="7:17"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</row>
    <row r="697" spans="7:17"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</row>
    <row r="698" spans="7:17"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</row>
    <row r="699" spans="7:17"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</row>
    <row r="700" spans="7:17"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</row>
    <row r="701" spans="7:17"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</row>
    <row r="702" spans="7:17"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</row>
    <row r="703" spans="7:17"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</row>
    <row r="704" spans="7:17"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</row>
    <row r="705" spans="7:17"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</row>
    <row r="706" spans="7:17"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</row>
    <row r="707" spans="7:17"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</row>
    <row r="708" spans="7:17"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</row>
    <row r="709" spans="7:17"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</row>
    <row r="710" spans="7:17"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</row>
    <row r="711" spans="7:17"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</row>
    <row r="712" spans="7:17"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</row>
    <row r="713" spans="7:17"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</row>
    <row r="714" spans="7:17"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</row>
    <row r="715" spans="7:17"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</row>
    <row r="716" spans="7:17"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</row>
    <row r="717" spans="7:17"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</row>
    <row r="718" spans="7:17"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</row>
    <row r="719" spans="7:17"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</row>
    <row r="720" spans="7:17"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</row>
    <row r="721" spans="7:17"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</row>
    <row r="722" spans="7:17"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</row>
    <row r="723" spans="7:17"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</row>
    <row r="724" spans="7:17"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</row>
    <row r="725" spans="7:17"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</row>
    <row r="726" spans="7:17"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</row>
    <row r="727" spans="7:17"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</row>
    <row r="728" spans="7:17"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</row>
    <row r="729" spans="7:17"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</row>
    <row r="730" spans="7:17"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</row>
    <row r="731" spans="7:17"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</row>
    <row r="732" spans="7:17"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</row>
    <row r="733" spans="7:17"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</row>
    <row r="734" spans="7:17"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</row>
    <row r="735" spans="7:17"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</row>
    <row r="736" spans="7:17"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</row>
    <row r="737" spans="7:17"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</row>
    <row r="738" spans="7:17"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</row>
    <row r="739" spans="7:17"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</row>
    <row r="740" spans="7:17"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</row>
    <row r="741" spans="7:17"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</row>
    <row r="742" spans="7:17"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</row>
    <row r="743" spans="7:17"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</row>
    <row r="744" spans="7:17"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</row>
    <row r="745" spans="7:17"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</row>
    <row r="746" spans="7:17"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</row>
    <row r="747" spans="7:17"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</row>
    <row r="748" spans="7:17"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</row>
    <row r="749" spans="7:17"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</row>
    <row r="750" spans="7:17"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</row>
    <row r="751" spans="7:17"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</row>
    <row r="752" spans="7:17"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</row>
    <row r="753" spans="7:17"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</row>
    <row r="754" spans="7:17"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</row>
    <row r="755" spans="7:17"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</row>
    <row r="756" spans="7:17"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</row>
    <row r="757" spans="7:17"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</row>
    <row r="758" spans="7:17"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</row>
    <row r="759" spans="7:17"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</row>
    <row r="760" spans="7:17"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</row>
    <row r="761" spans="7:17"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</row>
    <row r="762" spans="7:17"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</row>
    <row r="763" spans="7:17"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</row>
    <row r="764" spans="7:17"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</row>
    <row r="765" spans="7:17"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</row>
    <row r="766" spans="7:17"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</row>
    <row r="767" spans="7:17"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</row>
    <row r="768" spans="7:17"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</row>
    <row r="769" spans="7:17"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</row>
    <row r="770" spans="7:17"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</row>
    <row r="771" spans="7:17"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</row>
    <row r="772" spans="7:17"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</row>
    <row r="773" spans="7:17"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</row>
    <row r="774" spans="7:17"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</row>
    <row r="775" spans="7:17"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</row>
    <row r="776" spans="7:17"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</row>
    <row r="777" spans="7:17"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</row>
    <row r="778" spans="7:17"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</row>
    <row r="779" spans="7:17"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</row>
    <row r="780" spans="7:17"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</row>
    <row r="781" spans="7:17"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</row>
    <row r="782" spans="7:17"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</row>
    <row r="783" spans="7:17"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</row>
    <row r="784" spans="7:17"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</row>
    <row r="785" spans="7:17"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</row>
    <row r="786" spans="7:17"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</row>
    <row r="787" spans="7:17"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</row>
    <row r="788" spans="7:17"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</row>
    <row r="789" spans="7:17"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</row>
    <row r="790" spans="7:17"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</row>
    <row r="791" spans="7:17"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</row>
    <row r="792" spans="7:17"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</row>
    <row r="793" spans="7:17"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</row>
    <row r="794" spans="7:17"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</row>
    <row r="795" spans="7:17"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</row>
    <row r="796" spans="7:17"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</row>
    <row r="797" spans="7:17"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</row>
    <row r="798" spans="7:17"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</row>
    <row r="799" spans="7:17"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</row>
    <row r="800" spans="7:17"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</row>
    <row r="801" spans="7:17"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</row>
    <row r="802" spans="7:17"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</row>
    <row r="803" spans="7:17"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</row>
    <row r="804" spans="7:17"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</row>
    <row r="805" spans="7:17"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</row>
    <row r="806" spans="7:17"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</row>
    <row r="807" spans="7:17"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</row>
    <row r="808" spans="7:17"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</row>
    <row r="809" spans="7:17"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</row>
    <row r="810" spans="7:17"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</row>
    <row r="811" spans="7:17"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</row>
    <row r="812" spans="7:17"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</row>
    <row r="813" spans="7:17"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</row>
    <row r="814" spans="7:17"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</row>
    <row r="815" spans="7:17"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</row>
    <row r="816" spans="7:17"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</row>
    <row r="817" spans="7:17"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</row>
    <row r="818" spans="7:17"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</row>
    <row r="819" spans="7:17"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</row>
    <row r="820" spans="7:17"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</row>
    <row r="821" spans="7:17"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</row>
    <row r="822" spans="7:17"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</row>
    <row r="823" spans="7:17"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</row>
    <row r="824" spans="7:17"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</row>
    <row r="825" spans="7:17"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</row>
    <row r="826" spans="7:17"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</row>
    <row r="827" spans="7:17"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</row>
    <row r="828" spans="7:17"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</row>
    <row r="829" spans="7:17"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</row>
    <row r="830" spans="7:17"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</row>
    <row r="831" spans="7:17"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</row>
    <row r="832" spans="7:17"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</row>
    <row r="833" spans="7:17"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</row>
    <row r="834" spans="7:17"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</row>
    <row r="835" spans="7:17"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</row>
    <row r="836" spans="7:17"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</row>
    <row r="837" spans="7:17"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</row>
    <row r="838" spans="7:17"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</row>
    <row r="839" spans="7:17"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</row>
    <row r="840" spans="7:17"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</row>
    <row r="841" spans="7:17"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</row>
    <row r="842" spans="7:17"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</row>
    <row r="843" spans="7:17"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</row>
    <row r="844" spans="7:17"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</row>
    <row r="845" spans="7:17"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</row>
    <row r="846" spans="7:17"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</row>
    <row r="847" spans="7:17"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</row>
    <row r="848" spans="7:17"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</row>
    <row r="849" spans="7:17"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</row>
    <row r="850" spans="7:17"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</row>
    <row r="851" spans="7:17"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</row>
    <row r="852" spans="7:17"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</row>
    <row r="853" spans="7:17"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</row>
    <row r="854" spans="7:17"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</row>
    <row r="855" spans="7:17"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</row>
    <row r="856" spans="7:17"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</row>
    <row r="857" spans="7:17"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</row>
    <row r="858" spans="7:17"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</row>
    <row r="859" spans="7:17"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</row>
    <row r="860" spans="7:17"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</row>
    <row r="861" spans="7:17"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</row>
    <row r="862" spans="7:17"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</row>
    <row r="863" spans="7:17"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</row>
    <row r="864" spans="7:17"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</row>
    <row r="865" spans="7:17"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</row>
    <row r="866" spans="7:17"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</row>
    <row r="867" spans="7:17"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</row>
    <row r="868" spans="7:17"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</row>
    <row r="869" spans="7:17"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</row>
    <row r="870" spans="7:17"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</row>
    <row r="871" spans="7:17"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</row>
    <row r="872" spans="7:17"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</row>
    <row r="873" spans="7:17"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</row>
    <row r="874" spans="7:17"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</row>
    <row r="875" spans="7:17"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</row>
    <row r="876" spans="7:17"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</row>
    <row r="877" spans="7:17"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</row>
    <row r="878" spans="7:17"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</row>
    <row r="879" spans="7:17"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</row>
    <row r="880" spans="7:17"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</row>
    <row r="881" spans="7:17"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</row>
    <row r="882" spans="7:17"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</row>
    <row r="883" spans="7:17"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</row>
    <row r="884" spans="7:17"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</row>
    <row r="885" spans="7:17"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</row>
    <row r="886" spans="7:17"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</row>
    <row r="887" spans="7:17"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</row>
    <row r="888" spans="7:17"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</row>
    <row r="889" spans="7:17"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</row>
    <row r="890" spans="7:17"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</row>
    <row r="891" spans="7:17"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</row>
    <row r="892" spans="7:17"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</row>
    <row r="893" spans="7:17"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</row>
    <row r="894" spans="7:17"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</row>
    <row r="895" spans="7:17"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</row>
    <row r="896" spans="7:17"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</row>
    <row r="897" spans="7:17"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</row>
    <row r="898" spans="7:17"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</row>
    <row r="899" spans="7:17"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</row>
    <row r="900" spans="7:17"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</row>
    <row r="901" spans="7:17"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</row>
    <row r="902" spans="7:17"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</row>
    <row r="903" spans="7:17"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</row>
    <row r="904" spans="7:17"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</row>
    <row r="905" spans="7:17"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</row>
    <row r="906" spans="7:17"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</row>
    <row r="907" spans="7:17"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</row>
    <row r="908" spans="7:17"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</row>
    <row r="909" spans="7:17"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</row>
    <row r="910" spans="7:17"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</row>
    <row r="911" spans="7:17"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</row>
    <row r="912" spans="7:17"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</row>
    <row r="913" spans="7:17"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</row>
    <row r="914" spans="7:17"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</row>
    <row r="915" spans="7:17"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</row>
    <row r="916" spans="7:17"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</row>
    <row r="917" spans="7:17"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</row>
    <row r="918" spans="7:17"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</row>
    <row r="919" spans="7:17"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</row>
    <row r="920" spans="7:17"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</row>
    <row r="921" spans="7:17"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</row>
    <row r="922" spans="7:17"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</row>
    <row r="923" spans="7:17"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</row>
    <row r="924" spans="7:17"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</row>
    <row r="925" spans="7:17"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</row>
    <row r="926" spans="7:17"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</row>
    <row r="927" spans="7:17"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</row>
    <row r="928" spans="7:17"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</row>
    <row r="929" spans="7:17"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</row>
    <row r="930" spans="7:17"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</row>
    <row r="931" spans="7:17"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</row>
    <row r="932" spans="7:17"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</row>
    <row r="933" spans="7:17"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</row>
    <row r="934" spans="7:17"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</row>
    <row r="935" spans="7:17"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</row>
    <row r="936" spans="7:17"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</row>
    <row r="937" spans="7:17"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</row>
    <row r="938" spans="7:17"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</row>
    <row r="939" spans="7:17"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</row>
    <row r="940" spans="7:17"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</row>
    <row r="941" spans="7:17"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</row>
    <row r="942" spans="7:17"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</row>
    <row r="943" spans="7:17"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</row>
    <row r="944" spans="7:17"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</row>
    <row r="945" spans="7:17"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</row>
    <row r="946" spans="7:17"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</row>
    <row r="947" spans="7:17"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</row>
    <row r="948" spans="7:17"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</row>
    <row r="949" spans="7:17"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</row>
    <row r="950" spans="7:17"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</row>
    <row r="951" spans="7:17"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</row>
    <row r="952" spans="7:17"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</row>
    <row r="953" spans="7:17"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</row>
    <row r="954" spans="7:17"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</row>
    <row r="955" spans="7:17"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</row>
    <row r="956" spans="7:17"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</row>
    <row r="957" spans="7:17"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</row>
    <row r="958" spans="7:17"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</row>
    <row r="959" spans="7:17"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</row>
    <row r="960" spans="7:17"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</row>
    <row r="961" spans="7:17"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</row>
    <row r="962" spans="7:17"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</row>
    <row r="963" spans="7:17"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</row>
    <row r="964" spans="7:17"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</row>
    <row r="965" spans="7:17"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</row>
    <row r="966" spans="7:17"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</row>
    <row r="967" spans="7:17"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</row>
    <row r="968" spans="7:17"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</row>
    <row r="969" spans="7:17"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</row>
    <row r="970" spans="7:17"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</row>
    <row r="971" spans="7:17"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</row>
    <row r="972" spans="7:17"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</row>
    <row r="973" spans="7:17"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</row>
    <row r="974" spans="7:17"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</row>
    <row r="975" spans="7:17"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</row>
    <row r="976" spans="7:17"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</row>
    <row r="977" spans="7:17"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</row>
    <row r="978" spans="7:17"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</row>
    <row r="979" spans="7:17"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</row>
    <row r="980" spans="7:17"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</row>
    <row r="981" spans="7:17"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</row>
    <row r="982" spans="7:17"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</row>
    <row r="983" spans="7:17"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</row>
    <row r="984" spans="7:17"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</row>
    <row r="985" spans="7:17"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</row>
    <row r="986" spans="7:17"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</row>
    <row r="987" spans="7:17"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</row>
    <row r="988" spans="7:17"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</row>
    <row r="989" spans="7:17"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</row>
    <row r="990" spans="7:17"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</row>
    <row r="991" spans="7:17"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</row>
    <row r="992" spans="7:17"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</row>
    <row r="993" spans="7:17"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</row>
    <row r="994" spans="7:17"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</row>
    <row r="995" spans="7:17"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</row>
    <row r="996" spans="7:17"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</row>
    <row r="997" spans="7:17"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</row>
    <row r="998" spans="7:17"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</row>
    <row r="999" spans="7:17"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</row>
    <row r="1000" spans="7:17"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</row>
    <row r="1001" spans="7:17">
      <c r="G1001" s="13"/>
      <c r="H1001" s="13"/>
      <c r="I1001" s="13"/>
      <c r="J1001" s="13"/>
      <c r="K1001" s="13"/>
      <c r="L1001" s="13"/>
      <c r="M1001" s="13"/>
      <c r="N1001" s="13"/>
      <c r="O1001" s="13"/>
      <c r="P1001" s="13"/>
      <c r="Q1001" s="13"/>
    </row>
    <row r="1002" spans="7:17">
      <c r="G1002" s="13"/>
      <c r="H1002" s="13"/>
      <c r="I1002" s="13"/>
      <c r="J1002" s="13"/>
      <c r="K1002" s="13"/>
      <c r="L1002" s="13"/>
      <c r="M1002" s="13"/>
      <c r="N1002" s="13"/>
      <c r="O1002" s="13"/>
      <c r="P1002" s="13"/>
      <c r="Q1002" s="13"/>
    </row>
    <row r="1003" spans="7:17">
      <c r="G1003" s="13"/>
      <c r="H1003" s="13"/>
      <c r="I1003" s="13"/>
      <c r="J1003" s="13"/>
      <c r="K1003" s="13"/>
      <c r="L1003" s="13"/>
      <c r="M1003" s="13"/>
      <c r="N1003" s="13"/>
      <c r="O1003" s="13"/>
      <c r="P1003" s="13"/>
      <c r="Q1003" s="13"/>
    </row>
    <row r="1004" spans="7:17">
      <c r="G1004" s="13"/>
      <c r="H1004" s="13"/>
      <c r="I1004" s="13"/>
      <c r="J1004" s="13"/>
      <c r="K1004" s="13"/>
      <c r="L1004" s="13"/>
      <c r="M1004" s="13"/>
      <c r="N1004" s="13"/>
      <c r="O1004" s="13"/>
      <c r="P1004" s="13"/>
      <c r="Q1004" s="13"/>
    </row>
    <row r="1005" spans="7:17">
      <c r="G1005" s="13"/>
      <c r="H1005" s="13"/>
      <c r="I1005" s="13"/>
      <c r="J1005" s="13"/>
      <c r="K1005" s="13"/>
      <c r="L1005" s="13"/>
      <c r="M1005" s="13"/>
      <c r="N1005" s="13"/>
      <c r="O1005" s="13"/>
      <c r="P1005" s="13"/>
      <c r="Q1005" s="13"/>
    </row>
    <row r="1006" spans="7:17">
      <c r="G1006" s="13"/>
      <c r="H1006" s="13"/>
      <c r="I1006" s="13"/>
      <c r="J1006" s="13"/>
      <c r="K1006" s="13"/>
      <c r="L1006" s="13"/>
      <c r="M1006" s="13"/>
      <c r="N1006" s="13"/>
      <c r="O1006" s="13"/>
      <c r="P1006" s="13"/>
      <c r="Q1006" s="13"/>
    </row>
    <row r="1007" spans="7:17">
      <c r="G1007" s="13"/>
      <c r="H1007" s="13"/>
      <c r="I1007" s="13"/>
      <c r="J1007" s="13"/>
      <c r="K1007" s="13"/>
      <c r="L1007" s="13"/>
      <c r="M1007" s="13"/>
      <c r="N1007" s="13"/>
      <c r="O1007" s="13"/>
      <c r="P1007" s="13"/>
      <c r="Q1007" s="13"/>
    </row>
    <row r="1008" spans="7:17">
      <c r="G1008" s="13"/>
      <c r="H1008" s="13"/>
      <c r="I1008" s="13"/>
      <c r="J1008" s="13"/>
      <c r="K1008" s="13"/>
      <c r="L1008" s="13"/>
      <c r="M1008" s="13"/>
      <c r="N1008" s="13"/>
      <c r="O1008" s="13"/>
      <c r="P1008" s="13"/>
      <c r="Q1008" s="13"/>
    </row>
    <row r="1009" spans="7:17">
      <c r="G1009" s="13"/>
      <c r="H1009" s="13"/>
      <c r="I1009" s="13"/>
      <c r="J1009" s="13"/>
      <c r="K1009" s="13"/>
      <c r="L1009" s="13"/>
      <c r="M1009" s="13"/>
      <c r="N1009" s="13"/>
      <c r="O1009" s="13"/>
      <c r="P1009" s="13"/>
      <c r="Q1009" s="13"/>
    </row>
    <row r="1010" spans="7:17">
      <c r="G1010" s="13"/>
      <c r="H1010" s="13"/>
      <c r="I1010" s="13"/>
      <c r="J1010" s="13"/>
      <c r="K1010" s="13"/>
      <c r="L1010" s="13"/>
      <c r="M1010" s="13"/>
      <c r="N1010" s="13"/>
      <c r="O1010" s="13"/>
      <c r="P1010" s="13"/>
      <c r="Q1010" s="13"/>
    </row>
    <row r="1011" spans="7:17">
      <c r="G1011" s="13"/>
      <c r="H1011" s="13"/>
      <c r="I1011" s="13"/>
      <c r="J1011" s="13"/>
      <c r="K1011" s="13"/>
      <c r="L1011" s="13"/>
      <c r="M1011" s="13"/>
      <c r="N1011" s="13"/>
      <c r="O1011" s="13"/>
      <c r="P1011" s="13"/>
      <c r="Q1011" s="13"/>
    </row>
    <row r="1012" spans="7:17">
      <c r="G1012" s="13"/>
      <c r="H1012" s="13"/>
      <c r="I1012" s="13"/>
      <c r="J1012" s="13"/>
      <c r="K1012" s="13"/>
      <c r="L1012" s="13"/>
      <c r="M1012" s="13"/>
      <c r="N1012" s="13"/>
      <c r="O1012" s="13"/>
      <c r="P1012" s="13"/>
      <c r="Q1012" s="13"/>
    </row>
    <row r="1013" spans="7:17">
      <c r="G1013" s="13"/>
      <c r="H1013" s="13"/>
      <c r="I1013" s="13"/>
      <c r="J1013" s="13"/>
      <c r="K1013" s="13"/>
      <c r="L1013" s="13"/>
      <c r="M1013" s="13"/>
      <c r="N1013" s="13"/>
      <c r="O1013" s="13"/>
      <c r="P1013" s="13"/>
      <c r="Q1013" s="13"/>
    </row>
    <row r="1014" spans="7:17">
      <c r="G1014" s="13"/>
      <c r="H1014" s="13"/>
      <c r="I1014" s="13"/>
      <c r="J1014" s="13"/>
      <c r="K1014" s="13"/>
      <c r="L1014" s="13"/>
      <c r="M1014" s="13"/>
      <c r="N1014" s="13"/>
      <c r="O1014" s="13"/>
      <c r="P1014" s="13"/>
      <c r="Q1014" s="13"/>
    </row>
    <row r="1015" spans="7:17">
      <c r="G1015" s="13"/>
      <c r="H1015" s="13"/>
      <c r="I1015" s="13"/>
      <c r="J1015" s="13"/>
      <c r="K1015" s="13"/>
      <c r="L1015" s="13"/>
      <c r="M1015" s="13"/>
      <c r="N1015" s="13"/>
      <c r="O1015" s="13"/>
      <c r="P1015" s="13"/>
      <c r="Q1015" s="13"/>
    </row>
    <row r="1016" spans="7:17">
      <c r="G1016" s="13"/>
      <c r="H1016" s="13"/>
      <c r="I1016" s="13"/>
      <c r="J1016" s="13"/>
      <c r="K1016" s="13"/>
      <c r="L1016" s="13"/>
      <c r="M1016" s="13"/>
      <c r="N1016" s="13"/>
      <c r="O1016" s="13"/>
      <c r="P1016" s="13"/>
      <c r="Q1016" s="13"/>
    </row>
    <row r="1017" spans="7:17">
      <c r="G1017" s="13"/>
      <c r="H1017" s="13"/>
      <c r="I1017" s="13"/>
      <c r="J1017" s="13"/>
      <c r="K1017" s="13"/>
      <c r="L1017" s="13"/>
      <c r="M1017" s="13"/>
      <c r="N1017" s="13"/>
      <c r="O1017" s="13"/>
      <c r="P1017" s="13"/>
      <c r="Q1017" s="13"/>
    </row>
    <row r="1018" spans="7:17">
      <c r="G1018" s="13"/>
      <c r="H1018" s="13"/>
      <c r="I1018" s="13"/>
      <c r="J1018" s="13"/>
      <c r="K1018" s="13"/>
      <c r="L1018" s="13"/>
      <c r="M1018" s="13"/>
      <c r="N1018" s="13"/>
      <c r="O1018" s="13"/>
      <c r="P1018" s="13"/>
      <c r="Q1018" s="13"/>
    </row>
    <row r="1019" spans="7:17">
      <c r="G1019" s="13"/>
      <c r="H1019" s="13"/>
      <c r="I1019" s="13"/>
      <c r="J1019" s="13"/>
      <c r="K1019" s="13"/>
      <c r="L1019" s="13"/>
      <c r="M1019" s="13"/>
      <c r="N1019" s="13"/>
      <c r="O1019" s="13"/>
      <c r="P1019" s="13"/>
      <c r="Q1019" s="13"/>
    </row>
    <row r="1020" spans="7:17">
      <c r="G1020" s="13"/>
      <c r="H1020" s="13"/>
      <c r="I1020" s="13"/>
      <c r="J1020" s="13"/>
      <c r="K1020" s="13"/>
      <c r="L1020" s="13"/>
      <c r="M1020" s="13"/>
      <c r="N1020" s="13"/>
      <c r="O1020" s="13"/>
      <c r="P1020" s="13"/>
      <c r="Q1020" s="13"/>
    </row>
    <row r="1021" spans="7:17">
      <c r="G1021" s="13"/>
      <c r="H1021" s="13"/>
      <c r="I1021" s="13"/>
      <c r="J1021" s="13"/>
      <c r="K1021" s="13"/>
      <c r="L1021" s="13"/>
      <c r="M1021" s="13"/>
      <c r="N1021" s="13"/>
      <c r="O1021" s="13"/>
      <c r="P1021" s="13"/>
      <c r="Q1021" s="13"/>
    </row>
    <row r="1022" spans="7:17">
      <c r="G1022" s="13"/>
      <c r="H1022" s="13"/>
      <c r="I1022" s="13"/>
      <c r="J1022" s="13"/>
      <c r="K1022" s="13"/>
      <c r="L1022" s="13"/>
      <c r="M1022" s="13"/>
      <c r="N1022" s="13"/>
      <c r="O1022" s="13"/>
      <c r="P1022" s="13"/>
      <c r="Q1022" s="13"/>
    </row>
    <row r="1023" spans="7:17">
      <c r="G1023" s="13"/>
      <c r="H1023" s="13"/>
      <c r="I1023" s="13"/>
      <c r="J1023" s="13"/>
      <c r="K1023" s="13"/>
      <c r="L1023" s="13"/>
      <c r="M1023" s="13"/>
      <c r="N1023" s="13"/>
      <c r="O1023" s="13"/>
      <c r="P1023" s="13"/>
      <c r="Q1023" s="13"/>
    </row>
    <row r="1024" spans="7:17">
      <c r="G1024" s="13"/>
      <c r="H1024" s="13"/>
      <c r="I1024" s="13"/>
      <c r="J1024" s="13"/>
      <c r="K1024" s="13"/>
      <c r="L1024" s="13"/>
      <c r="M1024" s="13"/>
      <c r="N1024" s="13"/>
      <c r="O1024" s="13"/>
      <c r="P1024" s="13"/>
      <c r="Q1024" s="13"/>
    </row>
    <row r="1025" spans="7:17">
      <c r="G1025" s="13"/>
      <c r="H1025" s="13"/>
      <c r="I1025" s="13"/>
      <c r="J1025" s="13"/>
      <c r="K1025" s="13"/>
      <c r="L1025" s="13"/>
      <c r="M1025" s="13"/>
      <c r="N1025" s="13"/>
      <c r="O1025" s="13"/>
      <c r="P1025" s="13"/>
      <c r="Q1025" s="13"/>
    </row>
    <row r="1026" spans="7:17">
      <c r="G1026" s="13"/>
      <c r="H1026" s="13"/>
      <c r="I1026" s="13"/>
      <c r="J1026" s="13"/>
      <c r="K1026" s="13"/>
      <c r="L1026" s="13"/>
      <c r="M1026" s="13"/>
      <c r="N1026" s="13"/>
      <c r="O1026" s="13"/>
      <c r="P1026" s="13"/>
      <c r="Q1026" s="13"/>
    </row>
    <row r="1027" spans="7:17">
      <c r="G1027" s="13"/>
      <c r="H1027" s="13"/>
      <c r="I1027" s="13"/>
      <c r="J1027" s="13"/>
      <c r="K1027" s="13"/>
      <c r="L1027" s="13"/>
      <c r="M1027" s="13"/>
      <c r="N1027" s="13"/>
      <c r="O1027" s="13"/>
      <c r="P1027" s="13"/>
      <c r="Q1027" s="13"/>
    </row>
    <row r="1028" spans="7:17">
      <c r="G1028" s="13"/>
      <c r="H1028" s="13"/>
      <c r="I1028" s="13"/>
      <c r="J1028" s="13"/>
      <c r="K1028" s="13"/>
      <c r="L1028" s="13"/>
      <c r="M1028" s="13"/>
      <c r="N1028" s="13"/>
      <c r="O1028" s="13"/>
      <c r="P1028" s="13"/>
      <c r="Q1028" s="13"/>
    </row>
    <row r="1029" spans="7:17">
      <c r="G1029" s="13"/>
      <c r="H1029" s="13"/>
      <c r="I1029" s="13"/>
      <c r="J1029" s="13"/>
      <c r="K1029" s="13"/>
      <c r="L1029" s="13"/>
      <c r="M1029" s="13"/>
      <c r="N1029" s="13"/>
      <c r="O1029" s="13"/>
      <c r="P1029" s="13"/>
      <c r="Q1029" s="13"/>
    </row>
    <row r="1030" spans="7:17">
      <c r="G1030" s="13"/>
      <c r="H1030" s="13"/>
      <c r="I1030" s="13"/>
      <c r="J1030" s="13"/>
      <c r="K1030" s="13"/>
      <c r="L1030" s="13"/>
      <c r="M1030" s="13"/>
      <c r="N1030" s="13"/>
      <c r="O1030" s="13"/>
      <c r="P1030" s="13"/>
      <c r="Q1030" s="13"/>
    </row>
    <row r="1031" spans="7:17">
      <c r="G1031" s="13"/>
      <c r="H1031" s="13"/>
      <c r="I1031" s="13"/>
      <c r="J1031" s="13"/>
      <c r="K1031" s="13"/>
      <c r="L1031" s="13"/>
      <c r="M1031" s="13"/>
      <c r="N1031" s="13"/>
      <c r="O1031" s="13"/>
      <c r="P1031" s="13"/>
      <c r="Q1031" s="13"/>
    </row>
    <row r="1032" spans="7:17">
      <c r="G1032" s="13"/>
      <c r="H1032" s="13"/>
      <c r="I1032" s="13"/>
      <c r="J1032" s="13"/>
      <c r="K1032" s="13"/>
      <c r="L1032" s="13"/>
      <c r="M1032" s="13"/>
      <c r="N1032" s="13"/>
      <c r="O1032" s="13"/>
      <c r="P1032" s="13"/>
      <c r="Q1032" s="13"/>
    </row>
    <row r="1033" spans="7:17">
      <c r="G1033" s="13"/>
      <c r="H1033" s="13"/>
      <c r="I1033" s="13"/>
      <c r="J1033" s="13"/>
      <c r="K1033" s="13"/>
      <c r="L1033" s="13"/>
      <c r="M1033" s="13"/>
      <c r="N1033" s="13"/>
      <c r="O1033" s="13"/>
      <c r="P1033" s="13"/>
      <c r="Q1033" s="13"/>
    </row>
    <row r="1034" spans="7:17">
      <c r="G1034" s="13"/>
      <c r="H1034" s="13"/>
      <c r="I1034" s="13"/>
      <c r="J1034" s="13"/>
      <c r="K1034" s="13"/>
      <c r="L1034" s="13"/>
      <c r="M1034" s="13"/>
      <c r="N1034" s="13"/>
      <c r="O1034" s="13"/>
      <c r="P1034" s="13"/>
      <c r="Q1034" s="13"/>
    </row>
    <row r="1035" spans="7:17">
      <c r="G1035" s="13"/>
      <c r="H1035" s="13"/>
      <c r="I1035" s="13"/>
      <c r="J1035" s="13"/>
      <c r="K1035" s="13"/>
      <c r="L1035" s="13"/>
      <c r="M1035" s="13"/>
      <c r="N1035" s="13"/>
      <c r="O1035" s="13"/>
      <c r="P1035" s="13"/>
      <c r="Q1035" s="13"/>
    </row>
    <row r="1036" spans="7:17">
      <c r="G1036" s="13"/>
      <c r="H1036" s="13"/>
      <c r="I1036" s="13"/>
      <c r="J1036" s="13"/>
      <c r="K1036" s="13"/>
      <c r="L1036" s="13"/>
      <c r="M1036" s="13"/>
      <c r="N1036" s="13"/>
      <c r="O1036" s="13"/>
      <c r="P1036" s="13"/>
      <c r="Q1036" s="13"/>
    </row>
  </sheetData>
  <sortState xmlns:xlrd2="http://schemas.microsoft.com/office/spreadsheetml/2017/richdata2" ref="A2:F1045149">
    <sortCondition ref="D1:D1045149"/>
  </sortState>
  <phoneticPr fontId="6" type="noConversion"/>
  <conditionalFormatting sqref="F2:F1045149">
    <cfRule type="containsText" dxfId="4" priority="10" operator="containsText" text="VRAI">
      <formula>NOT(ISERROR(SEARCH("VRAI",F2)))</formula>
    </cfRule>
  </conditionalFormatting>
  <conditionalFormatting sqref="D2:D1048576">
    <cfRule type="colorScale" priority="5">
      <colorScale>
        <cfvo type="min"/>
        <cfvo type="num" val="0"/>
        <cfvo type="max"/>
        <color theme="4"/>
        <color theme="0"/>
        <color rgb="FFF8696B"/>
      </colorScale>
    </cfRule>
  </conditionalFormatting>
  <conditionalFormatting sqref="D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D1045149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">
    <cfRule type="containsText" dxfId="3" priority="1" operator="containsText" text="VRAI">
      <formula>NOT(ISERROR(SEARCH("VRAI",G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mmary</vt:lpstr>
      <vt:lpstr>S1.1 All changes</vt:lpstr>
      <vt:lpstr>S1.2 ERK7</vt:lpstr>
      <vt:lpstr>S1.3 AC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ti</dc:creator>
  <cp:lastModifiedBy>Nicolas Dos Santos Pacheco</cp:lastModifiedBy>
  <dcterms:created xsi:type="dcterms:W3CDTF">2021-02-04T08:27:48Z</dcterms:created>
  <dcterms:modified xsi:type="dcterms:W3CDTF">2021-03-17T14:23:04Z</dcterms:modified>
</cp:coreProperties>
</file>